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definedNames>
    <definedName name="_xlnm._FilterDatabase" localSheetId="0" hidden="1">Sheet1!$A$4:$J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80" uniqueCount="10556">
  <si>
    <t>Gene</t>
  </si>
  <si>
    <t>ENSG00000173153</t>
  </si>
  <si>
    <t>ENSG00000003249</t>
  </si>
  <si>
    <t>ENSG00000002587</t>
  </si>
  <si>
    <t>ENSG00000001626</t>
  </si>
  <si>
    <t>ENSG00000002933</t>
  </si>
  <si>
    <t>ENSG00000006074</t>
  </si>
  <si>
    <t>ENSG00000004776</t>
  </si>
  <si>
    <t>ENSG00000004799</t>
  </si>
  <si>
    <t>ENSG00000006451</t>
  </si>
  <si>
    <t>ENSG00000075790</t>
  </si>
  <si>
    <t>ENSG00000006210</t>
  </si>
  <si>
    <t>ENSG00000006047</t>
  </si>
  <si>
    <t>ENSG00000005882</t>
  </si>
  <si>
    <t>ENSG00000008517</t>
  </si>
  <si>
    <t>ENSG00000008735</t>
  </si>
  <si>
    <t>ENSG00000010270</t>
  </si>
  <si>
    <t>ENSG00000019582</t>
  </si>
  <si>
    <t>ENSG00000010219</t>
  </si>
  <si>
    <t>ENSG00000008394</t>
  </si>
  <si>
    <t>ENSG00000091704</t>
  </si>
  <si>
    <t>ENSG00000010610</t>
  </si>
  <si>
    <t>ENSG00000008323</t>
  </si>
  <si>
    <t>ENSG00000011105</t>
  </si>
  <si>
    <t>ENSG00000186115</t>
  </si>
  <si>
    <t>ENSG00000011198</t>
  </si>
  <si>
    <t>ENSG00000019549</t>
  </si>
  <si>
    <t>ENSG00000023902</t>
  </si>
  <si>
    <t>ENSG00000033100</t>
  </si>
  <si>
    <t>ENSG00000034971</t>
  </si>
  <si>
    <t>ENSG00000039987</t>
  </si>
  <si>
    <t>ENSG00000040608</t>
  </si>
  <si>
    <t>ENSG00000041357</t>
  </si>
  <si>
    <t>ENSG00000043462</t>
  </si>
  <si>
    <t>ENSG00000030582</t>
  </si>
  <si>
    <t>ENSG00000050327</t>
  </si>
  <si>
    <t>ENSG00000053438</t>
  </si>
  <si>
    <t>ENSG00000054967</t>
  </si>
  <si>
    <t>ENSG00000004897</t>
  </si>
  <si>
    <t>ENSG00000057294</t>
  </si>
  <si>
    <t>ENSG00000040933</t>
  </si>
  <si>
    <t>ENSG00000136960</t>
  </si>
  <si>
    <t>ENSG00000061273</t>
  </si>
  <si>
    <t>ENSG00000063177</t>
  </si>
  <si>
    <t>ENSG00000063180</t>
  </si>
  <si>
    <t>ENSG00000053918</t>
  </si>
  <si>
    <t>ENSG00000071575</t>
  </si>
  <si>
    <t>ENSG00000129437</t>
  </si>
  <si>
    <t>ENSG00000004660</t>
  </si>
  <si>
    <t>ENSG00000076662</t>
  </si>
  <si>
    <t>ENSG00000076826</t>
  </si>
  <si>
    <t>ENSG00000050820</t>
  </si>
  <si>
    <t>ENSG00000067182</t>
  </si>
  <si>
    <t>ENSG00000068976</t>
  </si>
  <si>
    <t>ENSG00000069424</t>
  </si>
  <si>
    <t>ENSG00000068615</t>
  </si>
  <si>
    <t>ENSG00000070388</t>
  </si>
  <si>
    <t>ENSG00000071246</t>
  </si>
  <si>
    <t>ENSG00000073350</t>
  </si>
  <si>
    <t>ENSG00000074964</t>
  </si>
  <si>
    <t>ENSG00000077238</t>
  </si>
  <si>
    <t>ENSG00000079308</t>
  </si>
  <si>
    <t>ENSG00000066583</t>
  </si>
  <si>
    <t>ENSG00000072135</t>
  </si>
  <si>
    <t>ENSG00000072210</t>
  </si>
  <si>
    <t>ENSG00000078237</t>
  </si>
  <si>
    <t>ENSG00000065809</t>
  </si>
  <si>
    <t>ENSG00000065308</t>
  </si>
  <si>
    <t>ENSG00000065371</t>
  </si>
  <si>
    <t>ENSG00000068912</t>
  </si>
  <si>
    <t>ENSG00000007129</t>
  </si>
  <si>
    <t>ENSG00000078098</t>
  </si>
  <si>
    <t>ENSG00000082438</t>
  </si>
  <si>
    <t>ENSG00000082684</t>
  </si>
  <si>
    <t>ENSG00000083720</t>
  </si>
  <si>
    <t>ENSG00000083845</t>
  </si>
  <si>
    <t>ENSG00000085514</t>
  </si>
  <si>
    <t>ENSG00000166391</t>
  </si>
  <si>
    <t>ENSG00000167580</t>
  </si>
  <si>
    <t>ENSG00000086189</t>
  </si>
  <si>
    <t>ENSG00000086289</t>
  </si>
  <si>
    <t>ENSG00000086548</t>
  </si>
  <si>
    <t>ENSG00000108688</t>
  </si>
  <si>
    <t>ENSG00000087237</t>
  </si>
  <si>
    <t>ENSG00000088002</t>
  </si>
  <si>
    <t>ENSG00000131037</t>
  </si>
  <si>
    <t>ENSG00000197183</t>
  </si>
  <si>
    <t>ENSG00000088827</t>
  </si>
  <si>
    <t>ENSG00000089639</t>
  </si>
  <si>
    <t>ENSG00000089723</t>
  </si>
  <si>
    <t>ENSG00000090447</t>
  </si>
  <si>
    <t>ENSG00000090776</t>
  </si>
  <si>
    <t>ENSG00000090924</t>
  </si>
  <si>
    <t>ENSG00000091262</t>
  </si>
  <si>
    <t>ENSG00000091831</t>
  </si>
  <si>
    <t>ENSG00000092295</t>
  </si>
  <si>
    <t>ENSG00000187758</t>
  </si>
  <si>
    <t>ENSG00000094963</t>
  </si>
  <si>
    <t>ENSG00000204482</t>
  </si>
  <si>
    <t>ENSG00000099219</t>
  </si>
  <si>
    <t>ENSG00000099365</t>
  </si>
  <si>
    <t>ENSG00000099797</t>
  </si>
  <si>
    <t>ENSG00000099812</t>
  </si>
  <si>
    <t>ENSG00000099953</t>
  </si>
  <si>
    <t>ENSG00000100075</t>
  </si>
  <si>
    <t>ENSG00000241360</t>
  </si>
  <si>
    <t>ENSG00000100122</t>
  </si>
  <si>
    <t>ENSG00000100276</t>
  </si>
  <si>
    <t>ENSG00000100292</t>
  </si>
  <si>
    <t>ENSG00000100297</t>
  </si>
  <si>
    <t>ENSG00000100307</t>
  </si>
  <si>
    <t>ENSG00000100321</t>
  </si>
  <si>
    <t>ENSG00000100341</t>
  </si>
  <si>
    <t>ENSG00000100344</t>
  </si>
  <si>
    <t>ENSG00000239900</t>
  </si>
  <si>
    <t>ENSG00000100380</t>
  </si>
  <si>
    <t>ENSG00000100399</t>
  </si>
  <si>
    <t>ENSG00000100417</t>
  </si>
  <si>
    <t>ENSG00000090060</t>
  </si>
  <si>
    <t>ENSG00000087303</t>
  </si>
  <si>
    <t>ENSG00000100453</t>
  </si>
  <si>
    <t>ENSG00000100490</t>
  </si>
  <si>
    <t>ENSG00000100504</t>
  </si>
  <si>
    <t>ENSG00000100526</t>
  </si>
  <si>
    <t>ENSG00000100596</t>
  </si>
  <si>
    <t>ENSG00000100599</t>
  </si>
  <si>
    <t>ENSG00000100604</t>
  </si>
  <si>
    <t>ENSG00000100714</t>
  </si>
  <si>
    <t>ENSG00000100842</t>
  </si>
  <si>
    <t>ENSG00000100889</t>
  </si>
  <si>
    <t>ENSG00000100911</t>
  </si>
  <si>
    <t>ENSG00000089012</t>
  </si>
  <si>
    <t>ENSG00000100994</t>
  </si>
  <si>
    <t>ENSG00000101160</t>
  </si>
  <si>
    <t>ENSG00000101187</t>
  </si>
  <si>
    <t>ENSG00000101190</t>
  </si>
  <si>
    <t>ENSG00000101210</t>
  </si>
  <si>
    <t>ENSG00000101213</t>
  </si>
  <si>
    <t>ENSG00000101255</t>
  </si>
  <si>
    <t>ENSG00000172264</t>
  </si>
  <si>
    <t>ENSG00000101400</t>
  </si>
  <si>
    <t>ENSG00000101417</t>
  </si>
  <si>
    <t>ENSG00000101443</t>
  </si>
  <si>
    <t>ENSG00000101608</t>
  </si>
  <si>
    <t>ENSG00000101825</t>
  </si>
  <si>
    <t>ENSG00000101856</t>
  </si>
  <si>
    <t>ENSG00000101916</t>
  </si>
  <si>
    <t>ENSG00000101938</t>
  </si>
  <si>
    <t>ENSG00000102265</t>
  </si>
  <si>
    <t>ENSG00000102575</t>
  </si>
  <si>
    <t>ENSG00000102683</t>
  </si>
  <si>
    <t>ENSG00000087245</t>
  </si>
  <si>
    <t>ENSG00000102879</t>
  </si>
  <si>
    <t>ENSG00000166743</t>
  </si>
  <si>
    <t>ENSG00000102891</t>
  </si>
  <si>
    <t>ENSG00000102924</t>
  </si>
  <si>
    <t>ENSG00000102934</t>
  </si>
  <si>
    <t>ENSG00000103042</t>
  </si>
  <si>
    <t>ENSG00000103056</t>
  </si>
  <si>
    <t>ENSG00000103089</t>
  </si>
  <si>
    <t>ENSG00000103121</t>
  </si>
  <si>
    <t>ENSG00000103310</t>
  </si>
  <si>
    <t>ENSG00000103415</t>
  </si>
  <si>
    <t>ENSG00000103460</t>
  </si>
  <si>
    <t>ENSG00000103472</t>
  </si>
  <si>
    <t>ENSG00000103653</t>
  </si>
  <si>
    <t>ENSG00000103888</t>
  </si>
  <si>
    <t>ENSG00000103966</t>
  </si>
  <si>
    <t>ENSG00000104064</t>
  </si>
  <si>
    <t>ENSG00000104081</t>
  </si>
  <si>
    <t>ENSG00000104140</t>
  </si>
  <si>
    <t>ENSG00000079459</t>
  </si>
  <si>
    <t>ENSG00000042832</t>
  </si>
  <si>
    <t>ENSG00000104332</t>
  </si>
  <si>
    <t>ENSG00000129292</t>
  </si>
  <si>
    <t>ENSG00000104415</t>
  </si>
  <si>
    <t>ENSG00000104490</t>
  </si>
  <si>
    <t>ENSG00000051128</t>
  </si>
  <si>
    <t>ENSG00000104774</t>
  </si>
  <si>
    <t>ENSG00000104863</t>
  </si>
  <si>
    <t>ENSG00000104888</t>
  </si>
  <si>
    <t>ENSG00000105131</t>
  </si>
  <si>
    <t>ENSG00000105143</t>
  </si>
  <si>
    <t>ENSG00000105254</t>
  </si>
  <si>
    <t>ENSG00000105255</t>
  </si>
  <si>
    <t>ENSG00000105329</t>
  </si>
  <si>
    <t>ENSG00000105352</t>
  </si>
  <si>
    <t>ENSG00000105388</t>
  </si>
  <si>
    <t>ENSG00000105427</t>
  </si>
  <si>
    <t>ENSG00000105516</t>
  </si>
  <si>
    <t>ENSG00000105538</t>
  </si>
  <si>
    <t>ENSG00000105640</t>
  </si>
  <si>
    <t>ENSG00000105642</t>
  </si>
  <si>
    <t>ENSG00000105647</t>
  </si>
  <si>
    <t>ENSG00000105649</t>
  </si>
  <si>
    <t>ENSG00000105664</t>
  </si>
  <si>
    <t>ENSG00000105668</t>
  </si>
  <si>
    <t>ENSG00000105679</t>
  </si>
  <si>
    <t>ENSG00000105767</t>
  </si>
  <si>
    <t>ENSG00000091136</t>
  </si>
  <si>
    <t>ENSG00000158516</t>
  </si>
  <si>
    <t>ENSG00000128510</t>
  </si>
  <si>
    <t>ENSG00000105825</t>
  </si>
  <si>
    <t>ENSG00000106025</t>
  </si>
  <si>
    <t>ENSG00000106080</t>
  </si>
  <si>
    <t>ENSG00000106302</t>
  </si>
  <si>
    <t>ENSG00000106333</t>
  </si>
  <si>
    <t>ENSG00000106477</t>
  </si>
  <si>
    <t>ENSG00000106484</t>
  </si>
  <si>
    <t>ENSG00000106560</t>
  </si>
  <si>
    <t>ENSG00000106665</t>
  </si>
  <si>
    <t>ENSG00000107736</t>
  </si>
  <si>
    <t>ENSG00000108176</t>
  </si>
  <si>
    <t>ENSG00000108179</t>
  </si>
  <si>
    <t>ENSG00000070731</t>
  </si>
  <si>
    <t>ENSG00000108309</t>
  </si>
  <si>
    <t>ENSG00000213977</t>
  </si>
  <si>
    <t>ENSG00000108604</t>
  </si>
  <si>
    <t>ENSG00000108639</t>
  </si>
  <si>
    <t>ENSG00000108798</t>
  </si>
  <si>
    <t>ENSG00000108821</t>
  </si>
  <si>
    <t>ENSG00000267267</t>
  </si>
  <si>
    <t>ENSG00000108950</t>
  </si>
  <si>
    <t>ENSG00000109063</t>
  </si>
  <si>
    <t>ENSG00000109079</t>
  </si>
  <si>
    <t>ENSG00000109084</t>
  </si>
  <si>
    <t>ENSG00000109101</t>
  </si>
  <si>
    <t>ENSG00000109107</t>
  </si>
  <si>
    <t>ENSG00000077684</t>
  </si>
  <si>
    <t>ENSG00000109466</t>
  </si>
  <si>
    <t>ENSG00000085117</t>
  </si>
  <si>
    <t>ENSG00000066336</t>
  </si>
  <si>
    <t>ENSG00000021300</t>
  </si>
  <si>
    <t>ENSG00000109846</t>
  </si>
  <si>
    <t>ENSG00000110328</t>
  </si>
  <si>
    <t>ENSG00000110446</t>
  </si>
  <si>
    <t>ENSG00000062282</t>
  </si>
  <si>
    <t>ENSG00000090612</t>
  </si>
  <si>
    <t>ENSG00000089159</t>
  </si>
  <si>
    <t>ENSG00000110852</t>
  </si>
  <si>
    <t>ENSG00000110876</t>
  </si>
  <si>
    <t>ENSG00000111145</t>
  </si>
  <si>
    <t>ENSG00000111215</t>
  </si>
  <si>
    <t>ENSG00000111224</t>
  </si>
  <si>
    <t>ENSG00000111229</t>
  </si>
  <si>
    <t>ENSG00000111319</t>
  </si>
  <si>
    <t>ENSG00000111348</t>
  </si>
  <si>
    <t>ENSG00000111404</t>
  </si>
  <si>
    <t>ENSG00000111666</t>
  </si>
  <si>
    <t>ENSG00000111711</t>
  </si>
  <si>
    <t>ENSG00000111729</t>
  </si>
  <si>
    <t>ENSG00000111796</t>
  </si>
  <si>
    <t>ENSG00000010810</t>
  </si>
  <si>
    <t>ENSG00000111863</t>
  </si>
  <si>
    <t>ENSG00000204385</t>
  </si>
  <si>
    <t>ENSG00000164627</t>
  </si>
  <si>
    <t>ENSG00000112186</t>
  </si>
  <si>
    <t>ENSG00000112697</t>
  </si>
  <si>
    <t>ENSG00000112715</t>
  </si>
  <si>
    <t>ENSG00000112769</t>
  </si>
  <si>
    <t>ENSG00000112799</t>
  </si>
  <si>
    <t>ENSG00000112964</t>
  </si>
  <si>
    <t>ENSG00000113083</t>
  </si>
  <si>
    <t>ENSG00000113088</t>
  </si>
  <si>
    <t>ENSG00000113140</t>
  </si>
  <si>
    <t>ENSG00000113430</t>
  </si>
  <si>
    <t>ENSG00000113532</t>
  </si>
  <si>
    <t>ENSG00000113555</t>
  </si>
  <si>
    <t>ENSG00000010319</t>
  </si>
  <si>
    <t>ENSG00000113812</t>
  </si>
  <si>
    <t>ENSG00000114268</t>
  </si>
  <si>
    <t>ENSG00000114450</t>
  </si>
  <si>
    <t>ENSG00000114771</t>
  </si>
  <si>
    <t>ENSG00000114854</t>
  </si>
  <si>
    <t>ENSG00000079150</t>
  </si>
  <si>
    <t>ENSG00000014641</t>
  </si>
  <si>
    <t>ENSG00000084764</t>
  </si>
  <si>
    <t>ENSG00000034510</t>
  </si>
  <si>
    <t>ENSG00000003436</t>
  </si>
  <si>
    <t>ENSG00000084674</t>
  </si>
  <si>
    <t>ENSG00000115232</t>
  </si>
  <si>
    <t>ENSG00000115255</t>
  </si>
  <si>
    <t>ENSG00000115268</t>
  </si>
  <si>
    <t>ENSG00000115361</t>
  </si>
  <si>
    <t>ENSG00000115616</t>
  </si>
  <si>
    <t>ENSG00000115762</t>
  </si>
  <si>
    <t>ENSG00000115844</t>
  </si>
  <si>
    <t>ENSG00000115956</t>
  </si>
  <si>
    <t>ENSG00000116039</t>
  </si>
  <si>
    <t>ENSG00000097046</t>
  </si>
  <si>
    <t>ENSG00000097096</t>
  </si>
  <si>
    <t>ENSG00000116885</t>
  </si>
  <si>
    <t>ENSG00000117226</t>
  </si>
  <si>
    <t>ENSG00000117280</t>
  </si>
  <si>
    <t>ENSG00000117385</t>
  </si>
  <si>
    <t>ENSG00000117479</t>
  </si>
  <si>
    <t>ENSG00000117682</t>
  </si>
  <si>
    <t>ENSG00000118160</t>
  </si>
  <si>
    <t>ENSG00000116833</t>
  </si>
  <si>
    <t>ENSG00000118194</t>
  </si>
  <si>
    <t>ENSG00000118407</t>
  </si>
  <si>
    <t>ENSG00000118473</t>
  </si>
  <si>
    <t>ENSG00000118526</t>
  </si>
  <si>
    <t>ENSG00000118777</t>
  </si>
  <si>
    <t>ENSG00000118804</t>
  </si>
  <si>
    <t>ENSG00000119147</t>
  </si>
  <si>
    <t>ENSG00000119227</t>
  </si>
  <si>
    <t>ENSG00000106853</t>
  </si>
  <si>
    <t>ENSG00000119431</t>
  </si>
  <si>
    <t>ENSG00000119630</t>
  </si>
  <si>
    <t>ENSG00000119673</t>
  </si>
  <si>
    <t>ENSG00000119699</t>
  </si>
  <si>
    <t>ENSG00000119714</t>
  </si>
  <si>
    <t>ENSG00000115129</t>
  </si>
  <si>
    <t>ENSG00000138111</t>
  </si>
  <si>
    <t>ENSG00000119906</t>
  </si>
  <si>
    <t>ENSG00000120049</t>
  </si>
  <si>
    <t>ENSG00000120318</t>
  </si>
  <si>
    <t>ENSG00000120322</t>
  </si>
  <si>
    <t>ENSG00000120327</t>
  </si>
  <si>
    <t>ENSG00000120332</t>
  </si>
  <si>
    <t>ENSG00000120337</t>
  </si>
  <si>
    <t>ENSG00000104635</t>
  </si>
  <si>
    <t>ENSG00000120875</t>
  </si>
  <si>
    <t>ENSG00000120903</t>
  </si>
  <si>
    <t>ENSG00000120910</t>
  </si>
  <si>
    <t>ENSG00000121068</t>
  </si>
  <si>
    <t>ENSG00000121297</t>
  </si>
  <si>
    <t>ENSG00000121361</t>
  </si>
  <si>
    <t>ENSG00000121691</t>
  </si>
  <si>
    <t>ENSG00000121742</t>
  </si>
  <si>
    <t>ENSG00000213366</t>
  </si>
  <si>
    <t>ENSG00000121933</t>
  </si>
  <si>
    <t>ENSG00000121966</t>
  </si>
  <si>
    <t>ENSG00000122035</t>
  </si>
  <si>
    <t>ENSG00000136193</t>
  </si>
  <si>
    <t>ENSG00000122507</t>
  </si>
  <si>
    <t>ENSG00000122547</t>
  </si>
  <si>
    <t>ENSG00000122574</t>
  </si>
  <si>
    <t>ENSG00000122592</t>
  </si>
  <si>
    <t>ENSG00000122679</t>
  </si>
  <si>
    <t>ENSG00000076248</t>
  </si>
  <si>
    <t>ENSG00000122986</t>
  </si>
  <si>
    <t>ENSG00000123143</t>
  </si>
  <si>
    <t>ENSG00000123146</t>
  </si>
  <si>
    <t>ENSG00000123219</t>
  </si>
  <si>
    <t>ENSG00000123364</t>
  </si>
  <si>
    <t>ENSG00000123388</t>
  </si>
  <si>
    <t>ENSG00000123407</t>
  </si>
  <si>
    <t>ENSG00000117480</t>
  </si>
  <si>
    <t>ENSG00000123496</t>
  </si>
  <si>
    <t>ENSG00000123500</t>
  </si>
  <si>
    <t>ENSG00000123609</t>
  </si>
  <si>
    <t>ENSG00000123612</t>
  </si>
  <si>
    <t>ENSG00000123685</t>
  </si>
  <si>
    <t>ENSG00000123700</t>
  </si>
  <si>
    <t>ENSG00000123737</t>
  </si>
  <si>
    <t>ENSG00000123999</t>
  </si>
  <si>
    <t>ENSG00000124019</t>
  </si>
  <si>
    <t>ENSG00000124102</t>
  </si>
  <si>
    <t>ENSG00000124116</t>
  </si>
  <si>
    <t>ENSG00000124140</t>
  </si>
  <si>
    <t>ENSG00000124143</t>
  </si>
  <si>
    <t>ENSG00000124172</t>
  </si>
  <si>
    <t>ENSG00000124215</t>
  </si>
  <si>
    <t>ENSG00000124374</t>
  </si>
  <si>
    <t>ENSG00000079435</t>
  </si>
  <si>
    <t>ENSG00000243137</t>
  </si>
  <si>
    <t>ENSG00000124440</t>
  </si>
  <si>
    <t>ENSG00000204618</t>
  </si>
  <si>
    <t>ENSG00000111801</t>
  </si>
  <si>
    <t>ENSG00000124731</t>
  </si>
  <si>
    <t>ENSG00000124772</t>
  </si>
  <si>
    <t>ENSG00000124831</t>
  </si>
  <si>
    <t>ENSG00000124882</t>
  </si>
  <si>
    <t>ENSG00000124939</t>
  </si>
  <si>
    <t>ENSG00000125089</t>
  </si>
  <si>
    <t>ENSG00000125207</t>
  </si>
  <si>
    <t>ENSG00000197375</t>
  </si>
  <si>
    <t>ENSG00000100503</t>
  </si>
  <si>
    <t>ENSG00000125378</t>
  </si>
  <si>
    <t>ENSG00000125398</t>
  </si>
  <si>
    <t>ENSG00000204577</t>
  </si>
  <si>
    <t>ENSG00000130584</t>
  </si>
  <si>
    <t>ENSG00000115084</t>
  </si>
  <si>
    <t>ENSG00000125746</t>
  </si>
  <si>
    <t>ENSG00000101224</t>
  </si>
  <si>
    <t>ENSG00000125810</t>
  </si>
  <si>
    <t>ENSG00000125869</t>
  </si>
  <si>
    <t>ENSG00000057757</t>
  </si>
  <si>
    <t>ENSG00000125967</t>
  </si>
  <si>
    <t>ENSG00000126233</t>
  </si>
  <si>
    <t>ENSG00000126264</t>
  </si>
  <si>
    <t>ENSG00000105373</t>
  </si>
  <si>
    <t>ENSG00000126500</t>
  </si>
  <si>
    <t>ENSG00000068079</t>
  </si>
  <si>
    <t>ENSG00000126602</t>
  </si>
  <si>
    <t>ENSG00000126803</t>
  </si>
  <si>
    <t>ENSG00000126860</t>
  </si>
  <si>
    <t>ENSG00000126861</t>
  </si>
  <si>
    <t>ENSG00000126878</t>
  </si>
  <si>
    <t>ENSG00000126882</t>
  </si>
  <si>
    <t>ENSG00000127324</t>
  </si>
  <si>
    <t>ENSG00000127328</t>
  </si>
  <si>
    <t>ENSG00000117245</t>
  </si>
  <si>
    <t>ENSG00000127533</t>
  </si>
  <si>
    <t>ENSG00000197562</t>
  </si>
  <si>
    <t>ENSG00000104938</t>
  </si>
  <si>
    <t>ENSG00000127837</t>
  </si>
  <si>
    <t>ENSG00000006576</t>
  </si>
  <si>
    <t>ENSG00000127920</t>
  </si>
  <si>
    <t>ENSG00000127947</t>
  </si>
  <si>
    <t>ENSG00000100365</t>
  </si>
  <si>
    <t>ENSG00000100055</t>
  </si>
  <si>
    <t>ENSG00000100116</t>
  </si>
  <si>
    <t>ENSG00000128245</t>
  </si>
  <si>
    <t>ENSG00000128266</t>
  </si>
  <si>
    <t>ENSG00000128311</t>
  </si>
  <si>
    <t>ENSG00000128335</t>
  </si>
  <si>
    <t>ENSG00000128595</t>
  </si>
  <si>
    <t>ENSG00000128709</t>
  </si>
  <si>
    <t>ENSG00000128805</t>
  </si>
  <si>
    <t>ENSG00000092531</t>
  </si>
  <si>
    <t>ENSG00000128872</t>
  </si>
  <si>
    <t>ENSG00000128917</t>
  </si>
  <si>
    <t>ENSG00000114019</t>
  </si>
  <si>
    <t>ENSG00000129083</t>
  </si>
  <si>
    <t>ENSG00000129226</t>
  </si>
  <si>
    <t>ENSG00000129354</t>
  </si>
  <si>
    <t>ENSG00000105472</t>
  </si>
  <si>
    <t>ENSG00000129450</t>
  </si>
  <si>
    <t>ENSG00000129514</t>
  </si>
  <si>
    <t>ENSG00000129596</t>
  </si>
  <si>
    <t>ENSG00000127314</t>
  </si>
  <si>
    <t>ENSG00000099875</t>
  </si>
  <si>
    <t>ENSG00000129925</t>
  </si>
  <si>
    <t>ENSG00000041515</t>
  </si>
  <si>
    <t>ENSG00000103544</t>
  </si>
  <si>
    <t>ENSG00000262246</t>
  </si>
  <si>
    <t>ENSG00000117154</t>
  </si>
  <si>
    <t>ENSG00000132207</t>
  </si>
  <si>
    <t>ENSG00000108272</t>
  </si>
  <si>
    <t>ENSG00000090661</t>
  </si>
  <si>
    <t>ENSG00000170866</t>
  </si>
  <si>
    <t>ENSG00000105613</t>
  </si>
  <si>
    <t>ENSG00000108839</t>
  </si>
  <si>
    <t>ENSG00000072756</t>
  </si>
  <si>
    <t>ENSG00000114554</t>
  </si>
  <si>
    <t>ENSG00000114520</t>
  </si>
  <si>
    <t>ENSG00000114547</t>
  </si>
  <si>
    <t>ENSG00000102098</t>
  </si>
  <si>
    <t>ENSG00000025708</t>
  </si>
  <si>
    <t>ENSG00000185479</t>
  </si>
  <si>
    <t>ENSG00000130005</t>
  </si>
  <si>
    <t>ENSG00000130052</t>
  </si>
  <si>
    <t>ENSG00000130176</t>
  </si>
  <si>
    <t>ENSG00000130201</t>
  </si>
  <si>
    <t>ENSG00000130300</t>
  </si>
  <si>
    <t>ENSG00000130307</t>
  </si>
  <si>
    <t>ENSG00000130309</t>
  </si>
  <si>
    <t>ENSG00000130414</t>
  </si>
  <si>
    <t>ENSG00000130429</t>
  </si>
  <si>
    <t>ENSG00000130475</t>
  </si>
  <si>
    <t>ENSG00000130477</t>
  </si>
  <si>
    <t>ENSG00000130508</t>
  </si>
  <si>
    <t>ENSG00000130558</t>
  </si>
  <si>
    <t>ENSG00000130598</t>
  </si>
  <si>
    <t>ENSG00000130701</t>
  </si>
  <si>
    <t>ENSG00000130755</t>
  </si>
  <si>
    <t>ENSG00000130787</t>
  </si>
  <si>
    <t>ENSG00000130813</t>
  </si>
  <si>
    <t>ENSG00000130821</t>
  </si>
  <si>
    <t>ENSG00000130876</t>
  </si>
  <si>
    <t>ENSG00000131069</t>
  </si>
  <si>
    <t>ENSG00000131095</t>
  </si>
  <si>
    <t>ENSG00000131149</t>
  </si>
  <si>
    <t>ENSG00000131187</t>
  </si>
  <si>
    <t>ENSG00000131203</t>
  </si>
  <si>
    <t>ENSG00000131477</t>
  </si>
  <si>
    <t>ENSG00000131480</t>
  </si>
  <si>
    <t>ENSG00000131634</t>
  </si>
  <si>
    <t>ENSG00000131730</t>
  </si>
  <si>
    <t>ENSG00000131771</t>
  </si>
  <si>
    <t>ENSG00000131941</t>
  </si>
  <si>
    <t>ENSG00000115884</t>
  </si>
  <si>
    <t>ENSG00000132109</t>
  </si>
  <si>
    <t>ENSG00000132139</t>
  </si>
  <si>
    <t>ENSG00000132321</t>
  </si>
  <si>
    <t>ENSG00000132329</t>
  </si>
  <si>
    <t>ENSG00000132334</t>
  </si>
  <si>
    <t>ENSG00000132357</t>
  </si>
  <si>
    <t>ENSG00000132359</t>
  </si>
  <si>
    <t>ENSG00000132429</t>
  </si>
  <si>
    <t>ENSG00000132563</t>
  </si>
  <si>
    <t>ENSG00000132669</t>
  </si>
  <si>
    <t>ENSG00000132677</t>
  </si>
  <si>
    <t>ENSG00000132837</t>
  </si>
  <si>
    <t>ENSG00000132840</t>
  </si>
  <si>
    <t>ENSG00000132842</t>
  </si>
  <si>
    <t>ENSG00000132846</t>
  </si>
  <si>
    <t>ENSG00000133019</t>
  </si>
  <si>
    <t>ENSG00000133027</t>
  </si>
  <si>
    <t>ENSG00000133048</t>
  </si>
  <si>
    <t>ENSG00000133063</t>
  </si>
  <si>
    <t>ENSG00000133315</t>
  </si>
  <si>
    <t>ENSG00000133317</t>
  </si>
  <si>
    <t>ENSG00000133321</t>
  </si>
  <si>
    <t>ENSG00000133466</t>
  </si>
  <si>
    <t>ENSG00000133574</t>
  </si>
  <si>
    <t>ENSG00000147588</t>
  </si>
  <si>
    <t>ENSG00000170323</t>
  </si>
  <si>
    <t>ENSG00000133731</t>
  </si>
  <si>
    <t>ENSG00000133800</t>
  </si>
  <si>
    <t>ENSG00000133816</t>
  </si>
  <si>
    <t>ENSG00000133935</t>
  </si>
  <si>
    <t>ENSG00000134042</t>
  </si>
  <si>
    <t>ENSG00000134061</t>
  </si>
  <si>
    <t>ENSG00000116337</t>
  </si>
  <si>
    <t>ENSG00000134243</t>
  </si>
  <si>
    <t>ENSG00000134285</t>
  </si>
  <si>
    <t>ENSG00000134324</t>
  </si>
  <si>
    <t>ENSG00000134343</t>
  </si>
  <si>
    <t>ENSG00000134363</t>
  </si>
  <si>
    <t>ENSG00000134398</t>
  </si>
  <si>
    <t>ENSG00000049759</t>
  </si>
  <si>
    <t>ENSG00000123243</t>
  </si>
  <si>
    <t>ENSG00000134460</t>
  </si>
  <si>
    <t>ENSG00000134516</t>
  </si>
  <si>
    <t>ENSG00000134548</t>
  </si>
  <si>
    <t>ENSG00000134575</t>
  </si>
  <si>
    <t>ENSG00000121753</t>
  </si>
  <si>
    <t>ENSG00000134686</t>
  </si>
  <si>
    <t>ENSG00000134775</t>
  </si>
  <si>
    <t>ENSG00000134824</t>
  </si>
  <si>
    <t>ENSG00000134962</t>
  </si>
  <si>
    <t>ENSG00000092421</t>
  </si>
  <si>
    <t>ENSG00000134982</t>
  </si>
  <si>
    <t>ENSG00000134986</t>
  </si>
  <si>
    <t>ENSG00000135052</t>
  </si>
  <si>
    <t>ENSG00000135063</t>
  </si>
  <si>
    <t>ENSG00000135074</t>
  </si>
  <si>
    <t>ENSG00000135083</t>
  </si>
  <si>
    <t>ENSG00000135093</t>
  </si>
  <si>
    <t>ENSG00000135094</t>
  </si>
  <si>
    <t>ENSG00000135111</t>
  </si>
  <si>
    <t>ENSG00000135245</t>
  </si>
  <si>
    <t>ENSG00000135315</t>
  </si>
  <si>
    <t>ENSG00000135363</t>
  </si>
  <si>
    <t>ENSG00000135374</t>
  </si>
  <si>
    <t>ENSG00000135406</t>
  </si>
  <si>
    <t>ENSG00000135424</t>
  </si>
  <si>
    <t>ENSG00000135437</t>
  </si>
  <si>
    <t>ENSG00000135447</t>
  </si>
  <si>
    <t>ENSG00000135631</t>
  </si>
  <si>
    <t>ENSG00000135636</t>
  </si>
  <si>
    <t>ENSG00000103034</t>
  </si>
  <si>
    <t>ENSG00000135723</t>
  </si>
  <si>
    <t>ENSG00000135838</t>
  </si>
  <si>
    <t>ENSG00000135903</t>
  </si>
  <si>
    <t>ENSG00000135905</t>
  </si>
  <si>
    <t>ENSG00000135917</t>
  </si>
  <si>
    <t>ENSG00000135919</t>
  </si>
  <si>
    <t>ENSG00000135925</t>
  </si>
  <si>
    <t>ENSG00000136040</t>
  </si>
  <si>
    <t>ENSG00000136048</t>
  </si>
  <si>
    <t>ENSG00000136144</t>
  </si>
  <si>
    <t>ENSG00000136250</t>
  </si>
  <si>
    <t>ENSG00000136280</t>
  </si>
  <si>
    <t>ENSG00000136286</t>
  </si>
  <si>
    <t>ENSG00000136295</t>
  </si>
  <si>
    <t>ENSG00000103740</t>
  </si>
  <si>
    <t>ENSG00000136379</t>
  </si>
  <si>
    <t>ENSG00000136490</t>
  </si>
  <si>
    <t>ENSG00000136514</t>
  </si>
  <si>
    <t>ENSG00000136732</t>
  </si>
  <si>
    <t>ENSG00000136828</t>
  </si>
  <si>
    <t>ENSG00000136842</t>
  </si>
  <si>
    <t>ENSG00000136867</t>
  </si>
  <si>
    <t>ENSG00000136928</t>
  </si>
  <si>
    <t>ENSG00000136943</t>
  </si>
  <si>
    <t>ENSG00000137077</t>
  </si>
  <si>
    <t>ENSG00000137078</t>
  </si>
  <si>
    <t>ENSG00000173253</t>
  </si>
  <si>
    <t>ENSG00000137101</t>
  </si>
  <si>
    <t>ENSG00000137133</t>
  </si>
  <si>
    <t>ENSG00000204538</t>
  </si>
  <si>
    <t>ENSG00000204542</t>
  </si>
  <si>
    <t>ENSG00000204642</t>
  </si>
  <si>
    <t>ENSG00000137441</t>
  </si>
  <si>
    <t>ENSG00000137462</t>
  </si>
  <si>
    <t>ENSG00000137496</t>
  </si>
  <si>
    <t>ENSG00000137500</t>
  </si>
  <si>
    <t>ENSG00000137561</t>
  </si>
  <si>
    <t>ENSG00000137573</t>
  </si>
  <si>
    <t>ENSG00000181381</t>
  </si>
  <si>
    <t>ENSG00000036672</t>
  </si>
  <si>
    <t>ENSG00000137726</t>
  </si>
  <si>
    <t>ENSG00000137727</t>
  </si>
  <si>
    <t>ENSG00000137731</t>
  </si>
  <si>
    <t>ENSG00000137745</t>
  </si>
  <si>
    <t>ENSG00000137757</t>
  </si>
  <si>
    <t>ENSG00000137818</t>
  </si>
  <si>
    <t>ENSG00000137841</t>
  </si>
  <si>
    <t>ENSG00000137845</t>
  </si>
  <si>
    <t>ENSG00000137869</t>
  </si>
  <si>
    <t>ENSG00000137880</t>
  </si>
  <si>
    <t>ENSG00000137936</t>
  </si>
  <si>
    <t>ENSG00000137941</t>
  </si>
  <si>
    <t>ENSG00000137962</t>
  </si>
  <si>
    <t>ENSG00000138071</t>
  </si>
  <si>
    <t>ENSG00000138411</t>
  </si>
  <si>
    <t>ENSG00000138435</t>
  </si>
  <si>
    <t>ENSG00000138448</t>
  </si>
  <si>
    <t>ENSG00000138449</t>
  </si>
  <si>
    <t>ENSG00000138459</t>
  </si>
  <si>
    <t>ENSG00000048540</t>
  </si>
  <si>
    <t>ENSG00000070961</t>
  </si>
  <si>
    <t>ENSG00000110900</t>
  </si>
  <si>
    <t>ENSG00000072657</t>
  </si>
  <si>
    <t>ENSG00000060982</t>
  </si>
  <si>
    <t>ENSG00000111713</t>
  </si>
  <si>
    <t>ENSG00000111728</t>
  </si>
  <si>
    <t>ENSG00000111058</t>
  </si>
  <si>
    <t>ENSG00000059758</t>
  </si>
  <si>
    <t>ENSG00000050130</t>
  </si>
  <si>
    <t>ENSG00000047621</t>
  </si>
  <si>
    <t>ENSG00000127329</t>
  </si>
  <si>
    <t>ENSG00000090382</t>
  </si>
  <si>
    <t>ENSG00000104059</t>
  </si>
  <si>
    <t>ENSG00000054983</t>
  </si>
  <si>
    <t>ENSG00000089220</t>
  </si>
  <si>
    <t>ENSG00000069493</t>
  </si>
  <si>
    <t>ENSG00000075035</t>
  </si>
  <si>
    <t>ENSG00000049860</t>
  </si>
  <si>
    <t>ENSG00000109790</t>
  </si>
  <si>
    <t>ENSG00000065882</t>
  </si>
  <si>
    <t>ENSG00000118729</t>
  </si>
  <si>
    <t>ENSG00000117707</t>
  </si>
  <si>
    <t>ENSG00000065600</t>
  </si>
  <si>
    <t>ENSG00000082512</t>
  </si>
  <si>
    <t>ENSG00000117594</t>
  </si>
  <si>
    <t>ENSG00000092020</t>
  </si>
  <si>
    <t>ENSG00000112893</t>
  </si>
  <si>
    <t>ENSG00000102780</t>
  </si>
  <si>
    <t>ENSG00000128487</t>
  </si>
  <si>
    <t>ENSG00000101752</t>
  </si>
  <si>
    <t>ENSG00000101605</t>
  </si>
  <si>
    <t>ENSG00000051523</t>
  </si>
  <si>
    <t>ENSG00000072310</t>
  </si>
  <si>
    <t>ENSG00000102753</t>
  </si>
  <si>
    <t>ENSG00000081760</t>
  </si>
  <si>
    <t>ENSG00000073060</t>
  </si>
  <si>
    <t>ENSG00000111249</t>
  </si>
  <si>
    <t>ENSG00000111344</t>
  </si>
  <si>
    <t>ENSG00000111275</t>
  </si>
  <si>
    <t>ENSG00000103876</t>
  </si>
  <si>
    <t>ENSG00000113721</t>
  </si>
  <si>
    <t>ENSG00000120306</t>
  </si>
  <si>
    <t>ENSG00000110987</t>
  </si>
  <si>
    <t>ENSG00000122966</t>
  </si>
  <si>
    <t>ENSG00000036530</t>
  </si>
  <si>
    <t>ENSG00000138600</t>
  </si>
  <si>
    <t>ENSG00000138613</t>
  </si>
  <si>
    <t>ENSG00000035664</t>
  </si>
  <si>
    <t>ENSG00000074621</t>
  </si>
  <si>
    <t>ENSG00000067141</t>
  </si>
  <si>
    <t>ENSG00000138623</t>
  </si>
  <si>
    <t>ENSG00000037280</t>
  </si>
  <si>
    <t>ENSG00000113300</t>
  </si>
  <si>
    <t>ENSG00000113763</t>
  </si>
  <si>
    <t>ENSG00000108823</t>
  </si>
  <si>
    <t>ENSG00000050426</t>
  </si>
  <si>
    <t>ENSG00000012822</t>
  </si>
  <si>
    <t>ENSG00000108960</t>
  </si>
  <si>
    <t>ENSG00000038945</t>
  </si>
  <si>
    <t>ENSG00000129422</t>
  </si>
  <si>
    <t>ENSG00000103494</t>
  </si>
  <si>
    <t>ENSG00000105357</t>
  </si>
  <si>
    <t>ENSG00000062716</t>
  </si>
  <si>
    <t>ENSG00000006125</t>
  </si>
  <si>
    <t>ENSG00000044459</t>
  </si>
  <si>
    <t>ENSG00000108370</t>
  </si>
  <si>
    <t>ENSG00000186868</t>
  </si>
  <si>
    <t>ENSG00000103196</t>
  </si>
  <si>
    <t>ENSG00000103187</t>
  </si>
  <si>
    <t>ENSG00000064270</t>
  </si>
  <si>
    <t>ENSG00000065325</t>
  </si>
  <si>
    <t>ENSG00000140853</t>
  </si>
  <si>
    <t>ENSG00000119471</t>
  </si>
  <si>
    <t>ENSG00000125851</t>
  </si>
  <si>
    <t>ENSG00000104518</t>
  </si>
  <si>
    <t>ENSG00000161016</t>
  </si>
  <si>
    <t>ENSG00000124120</t>
  </si>
  <si>
    <t>ENSG00000093072</t>
  </si>
  <si>
    <t>ENSG00000099954</t>
  </si>
  <si>
    <t>ENSG00000011600</t>
  </si>
  <si>
    <t>ENSG00000105711</t>
  </si>
  <si>
    <t>ENSG00000101336</t>
  </si>
  <si>
    <t>ENSG00000101331</t>
  </si>
  <si>
    <t>ENSG00000123080</t>
  </si>
  <si>
    <t>ENSG00000129566</t>
  </si>
  <si>
    <t>ENSG00000101542</t>
  </si>
  <si>
    <t>ENSG00000081913</t>
  </si>
  <si>
    <t>ENSG00000087157</t>
  </si>
  <si>
    <t>ENSG00000100368</t>
  </si>
  <si>
    <t>ENSG00000101082</t>
  </si>
  <si>
    <t>ENSG00000101347</t>
  </si>
  <si>
    <t>ENSG00000104783</t>
  </si>
  <si>
    <t>ENSG00000112246</t>
  </si>
  <si>
    <t>ENSG00000166997</t>
  </si>
  <si>
    <t>ENSG00000105278</t>
  </si>
  <si>
    <t>ENSG00000105426</t>
  </si>
  <si>
    <t>ENSG00000105289</t>
  </si>
  <si>
    <t>ENSG00000181192</t>
  </si>
  <si>
    <t>ENSG00000108018</t>
  </si>
  <si>
    <t>ENSG00000122367</t>
  </si>
  <si>
    <t>ENSG00000074660</t>
  </si>
  <si>
    <t>ENSG00000108381</t>
  </si>
  <si>
    <t>ENSG00000121410</t>
  </si>
  <si>
    <t>ENSG00000099956</t>
  </si>
  <si>
    <t>ENSG00000065675</t>
  </si>
  <si>
    <t>ENSG00000116489</t>
  </si>
  <si>
    <t>ENSG00000099260</t>
  </si>
  <si>
    <t>ENSG00000100034</t>
  </si>
  <si>
    <t>ENSG00000115091</t>
  </si>
  <si>
    <t>ENSG00000104967</t>
  </si>
  <si>
    <t>ENSG00000105464</t>
  </si>
  <si>
    <t>ENSG00000042753</t>
  </si>
  <si>
    <t>ENSG00000087076</t>
  </si>
  <si>
    <t>ENSG00000010310</t>
  </si>
  <si>
    <t>ENSG00000086991</t>
  </si>
  <si>
    <t>ENSG00000261857</t>
  </si>
  <si>
    <t>ENSG00000039537</t>
  </si>
  <si>
    <t>ENSG00000059377</t>
  </si>
  <si>
    <t>ENSG00000107719</t>
  </si>
  <si>
    <t>ENSG00000160349</t>
  </si>
  <si>
    <t>ENSG00000115355</t>
  </si>
  <si>
    <t>ENSG00000121440</t>
  </si>
  <si>
    <t>ENSG00000054938</t>
  </si>
  <si>
    <t>ENSG00000110237</t>
  </si>
  <si>
    <t>ENSG00000115112</t>
  </si>
  <si>
    <t>ENSG00000115109</t>
  </si>
  <si>
    <t>ENSG00000119888</t>
  </si>
  <si>
    <t>ENSG00000068784</t>
  </si>
  <si>
    <t>ENSG00000092445</t>
  </si>
  <si>
    <t>ENSG00000077380</t>
  </si>
  <si>
    <t>ENSG00000117020</t>
  </si>
  <si>
    <t>ENSG00000104432</t>
  </si>
  <si>
    <t>ENSG00000042445</t>
  </si>
  <si>
    <t>ENSG00000115290</t>
  </si>
  <si>
    <t>ENSG00000128052</t>
  </si>
  <si>
    <t>ENSG00000072201</t>
  </si>
  <si>
    <t>ENSG00000081320</t>
  </si>
  <si>
    <t>ENSG00000117643</t>
  </si>
  <si>
    <t>ENSG00000217555</t>
  </si>
  <si>
    <t>ENSG00000063660</t>
  </si>
  <si>
    <t>ENSG00000066248</t>
  </si>
  <si>
    <t>ENSG00000077044</t>
  </si>
  <si>
    <t>ENSG00000115468</t>
  </si>
  <si>
    <t>ENSG00000077232</t>
  </si>
  <si>
    <t>ENSG00000125648</t>
  </si>
  <si>
    <t>ENSG00000128708</t>
  </si>
  <si>
    <t>ENSG00000114423</t>
  </si>
  <si>
    <t>ENSG00000076003</t>
  </si>
  <si>
    <t>ENSG00000018510</t>
  </si>
  <si>
    <t>ENSG00000116962</t>
  </si>
  <si>
    <t>ENSG00000075151</t>
  </si>
  <si>
    <t>ENSG00000128039</t>
  </si>
  <si>
    <t>ENSG00000121577</t>
  </si>
  <si>
    <t>ENSG00000121594</t>
  </si>
  <si>
    <t>ENSG00000079257</t>
  </si>
  <si>
    <t>ENSG00000118855</t>
  </si>
  <si>
    <t>ENSG00000109158</t>
  </si>
  <si>
    <t>ENSG00000138640</t>
  </si>
  <si>
    <t>ENSG00000138650</t>
  </si>
  <si>
    <t>ENSG00000138663</t>
  </si>
  <si>
    <t>ENSG00000138674</t>
  </si>
  <si>
    <t>ENSG00000061918</t>
  </si>
  <si>
    <t>ENSG00000120251</t>
  </si>
  <si>
    <t>ENSG00000109738</t>
  </si>
  <si>
    <t>ENSG00000075340</t>
  </si>
  <si>
    <t>ENSG00000116005</t>
  </si>
  <si>
    <t>ENSG00000114013</t>
  </si>
  <si>
    <t>ENSG00000080493</t>
  </si>
  <si>
    <t>ENSG00000138685</t>
  </si>
  <si>
    <t>ENSG00000138698</t>
  </si>
  <si>
    <t>ENSG00000115648</t>
  </si>
  <si>
    <t>ENSG00000126351</t>
  </si>
  <si>
    <t>ENSG00000108797</t>
  </si>
  <si>
    <t>ENSG00000108352</t>
  </si>
  <si>
    <t>ENSG00000017373</t>
  </si>
  <si>
    <t>ENSG00000085276</t>
  </si>
  <si>
    <t>ENSG00000119772</t>
  </si>
  <si>
    <t>ENSG00000084731</t>
  </si>
  <si>
    <t>ENSG00000114646</t>
  </si>
  <si>
    <t>ENSG00000144668</t>
  </si>
  <si>
    <t>ENSG00000127418</t>
  </si>
  <si>
    <t>ENSG00000080709</t>
  </si>
  <si>
    <t>ENSG00000138722</t>
  </si>
  <si>
    <t>ENSG00000104903</t>
  </si>
  <si>
    <t>ENSG00000095066</t>
  </si>
  <si>
    <t>ENSG00000079841</t>
  </si>
  <si>
    <t>ENSG00000091490</t>
  </si>
  <si>
    <t>ENSG00000138755</t>
  </si>
  <si>
    <t>ENSG00000138772</t>
  </si>
  <si>
    <t>ENSG00000113273</t>
  </si>
  <si>
    <t>ENSG00000113231</t>
  </si>
  <si>
    <t>ENSG00000071073</t>
  </si>
  <si>
    <t>ENSG00000115085</t>
  </si>
  <si>
    <t>ENSG00000240303</t>
  </si>
  <si>
    <t>ENSG00000091513</t>
  </si>
  <si>
    <t>ENSG00000111846</t>
  </si>
  <si>
    <t>ENSG00000090520</t>
  </si>
  <si>
    <t>ENSG00000090512</t>
  </si>
  <si>
    <t>ENSG00000038427</t>
  </si>
  <si>
    <t>ENSG00000113319</t>
  </si>
  <si>
    <t>ENSG00000113739</t>
  </si>
  <si>
    <t>ENSG00000039560</t>
  </si>
  <si>
    <t>ENSG00000095397</t>
  </si>
  <si>
    <t>ENSG00000113369</t>
  </si>
  <si>
    <t>ENSG00000133302</t>
  </si>
  <si>
    <t>ENSG00000236699</t>
  </si>
  <si>
    <t>ENSG00000138792</t>
  </si>
  <si>
    <t>ENSG00000074706</t>
  </si>
  <si>
    <t>ENSG00000113645</t>
  </si>
  <si>
    <t>ENSG00000115425</t>
  </si>
  <si>
    <t>ENSG00000069011</t>
  </si>
  <si>
    <t>ENSG00000075213</t>
  </si>
  <si>
    <t>ENSG00000107242</t>
  </si>
  <si>
    <t>ENSG00000119139</t>
  </si>
  <si>
    <t>ENSG00000106066</t>
  </si>
  <si>
    <t>ENSG00000106049</t>
  </si>
  <si>
    <t>ENSG00000069122</t>
  </si>
  <si>
    <t>ENSG00000105967</t>
  </si>
  <si>
    <t>ENSG00000110076</t>
  </si>
  <si>
    <t>ENSG00000114650</t>
  </si>
  <si>
    <t>ENSG00000114770</t>
  </si>
  <si>
    <t>ENSG00000078070</t>
  </si>
  <si>
    <t>ENSG00000112290</t>
  </si>
  <si>
    <t>ENSG00000106236</t>
  </si>
  <si>
    <t>ENSG00000071242</t>
  </si>
  <si>
    <t>ENSG00000110719</t>
  </si>
  <si>
    <t>ENSG00000091137</t>
  </si>
  <si>
    <t>ENSG00000005249</t>
  </si>
  <si>
    <t>ENSG00000006704</t>
  </si>
  <si>
    <t>ENSG00000042980</t>
  </si>
  <si>
    <t>ENSG00000104611</t>
  </si>
  <si>
    <t>ENSG00000075239</t>
  </si>
  <si>
    <t>ENSG00000110675</t>
  </si>
  <si>
    <t>ENSG00000078725</t>
  </si>
  <si>
    <t>ENSG00000051009</t>
  </si>
  <si>
    <t>ENSG00000119977</t>
  </si>
  <si>
    <t>ENSG00000016864</t>
  </si>
  <si>
    <t>ENSG00000114353</t>
  </si>
  <si>
    <t>ENSG00000088538</t>
  </si>
  <si>
    <t>ENSG00000007402</t>
  </si>
  <si>
    <t>ENSG00000120057</t>
  </si>
  <si>
    <t>ENSG00000203880</t>
  </si>
  <si>
    <t>ENSG00000100191</t>
  </si>
  <si>
    <t>ENSG00000242114</t>
  </si>
  <si>
    <t>ENSG00000139112</t>
  </si>
  <si>
    <t>ENSG00000087470</t>
  </si>
  <si>
    <t>ENSG00000139193</t>
  </si>
  <si>
    <t>ENSG00000139211</t>
  </si>
  <si>
    <t>ENSG00000139278</t>
  </si>
  <si>
    <t>ENSG00000127325</t>
  </si>
  <si>
    <t>ENSG00000139292</t>
  </si>
  <si>
    <t>ENSG00000072041</t>
  </si>
  <si>
    <t>ENSG00000139304</t>
  </si>
  <si>
    <t>ENSG00000139329</t>
  </si>
  <si>
    <t>ENSG00000139330</t>
  </si>
  <si>
    <t>ENSG00000139354</t>
  </si>
  <si>
    <t>ENSG00000072609</t>
  </si>
  <si>
    <t>ENSG00000139531</t>
  </si>
  <si>
    <t>ENSG00000110934</t>
  </si>
  <si>
    <t>ENSG00000139631</t>
  </si>
  <si>
    <t>ENSG00000139636</t>
  </si>
  <si>
    <t>ENSG00000139687</t>
  </si>
  <si>
    <t>ENSG00000088448</t>
  </si>
  <si>
    <t>ENSG00000139865</t>
  </si>
  <si>
    <t>ENSG00000139874</t>
  </si>
  <si>
    <t>ENSG00000139910</t>
  </si>
  <si>
    <t>ENSG00000139998</t>
  </si>
  <si>
    <t>ENSG00000140009</t>
  </si>
  <si>
    <t>ENSG00000140263</t>
  </si>
  <si>
    <t>ENSG00000104177</t>
  </si>
  <si>
    <t>ENSG00000140280</t>
  </si>
  <si>
    <t>ENSG00000140284</t>
  </si>
  <si>
    <t>ENSG00000140367</t>
  </si>
  <si>
    <t>ENSG00000140406</t>
  </si>
  <si>
    <t>ENSG00000213614</t>
  </si>
  <si>
    <t>ENSG00000140519</t>
  </si>
  <si>
    <t>ENSG00000140548</t>
  </si>
  <si>
    <t>ENSG00000140678</t>
  </si>
  <si>
    <t>ENSG00000140749</t>
  </si>
  <si>
    <t>ENSG00000140807</t>
  </si>
  <si>
    <t>ENSG00000140836</t>
  </si>
  <si>
    <t>ENSG00000140939</t>
  </si>
  <si>
    <t>ENSG00000167261</t>
  </si>
  <si>
    <t>ENSG00000141150</t>
  </si>
  <si>
    <t>ENSG00000141161</t>
  </si>
  <si>
    <t>ENSG00000141179</t>
  </si>
  <si>
    <t>ENSG00000049283</t>
  </si>
  <si>
    <t>ENSG00000108852</t>
  </si>
  <si>
    <t>ENSG00000141367</t>
  </si>
  <si>
    <t>ENSG00000134769</t>
  </si>
  <si>
    <t>ENSG00000141429</t>
  </si>
  <si>
    <t>ENSG00000141441</t>
  </si>
  <si>
    <t>ENSG00000141449</t>
  </si>
  <si>
    <t>ENSG00000141480</t>
  </si>
  <si>
    <t>ENSG00000141505</t>
  </si>
  <si>
    <t>ENSG00000141542</t>
  </si>
  <si>
    <t>ENSG00000141574</t>
  </si>
  <si>
    <t>ENSG00000141736</t>
  </si>
  <si>
    <t>ENSG00000141753</t>
  </si>
  <si>
    <t>ENSG00000171954</t>
  </si>
  <si>
    <t>ENSG00000141854</t>
  </si>
  <si>
    <t>ENSG00000141934</t>
  </si>
  <si>
    <t>ENSG00000130511</t>
  </si>
  <si>
    <t>ENSG00000142235</t>
  </si>
  <si>
    <t>ENSG00000186818</t>
  </si>
  <si>
    <t>ENSG00000142408</t>
  </si>
  <si>
    <t>ENSG00000142552</t>
  </si>
  <si>
    <t>ENSG00000142632</t>
  </si>
  <si>
    <t>ENSG00000142657</t>
  </si>
  <si>
    <t>ENSG00000142694</t>
  </si>
  <si>
    <t>ENSG00000142973</t>
  </si>
  <si>
    <t>ENSG00000143036</t>
  </si>
  <si>
    <t>ENSG00000143119</t>
  </si>
  <si>
    <t>ENSG00000143226</t>
  </si>
  <si>
    <t>ENSG00000143375</t>
  </si>
  <si>
    <t>ENSG00000143382</t>
  </si>
  <si>
    <t>ENSG00000143387</t>
  </si>
  <si>
    <t>ENSG00000143549</t>
  </si>
  <si>
    <t>ENSG00000143554</t>
  </si>
  <si>
    <t>ENSG00000143578</t>
  </si>
  <si>
    <t>ENSG00000143603</t>
  </si>
  <si>
    <t>ENSG00000143819</t>
  </si>
  <si>
    <t>ENSG00000143870</t>
  </si>
  <si>
    <t>ENSG00000143882</t>
  </si>
  <si>
    <t>ENSG00000144031</t>
  </si>
  <si>
    <t>ENSG00000198075</t>
  </si>
  <si>
    <t>ENSG00000144118</t>
  </si>
  <si>
    <t>ENSG00000144136</t>
  </si>
  <si>
    <t>ENSG00000144199</t>
  </si>
  <si>
    <t>ENSG00000144229</t>
  </si>
  <si>
    <t>ENSG00000115935</t>
  </si>
  <si>
    <t>ENSG00000144339</t>
  </si>
  <si>
    <t>ENSG00000144407</t>
  </si>
  <si>
    <t>ENSG00000118257</t>
  </si>
  <si>
    <t>ENSG00000003400</t>
  </si>
  <si>
    <t>ENSG00000144476</t>
  </si>
  <si>
    <t>ENSG00000184182</t>
  </si>
  <si>
    <t>ENSG00000144648</t>
  </si>
  <si>
    <t>ENSG00000144681</t>
  </si>
  <si>
    <t>ENSG00000144749</t>
  </si>
  <si>
    <t>ENSG00000257727</t>
  </si>
  <si>
    <t>ENSG00000144837</t>
  </si>
  <si>
    <t>ENSG00000144908</t>
  </si>
  <si>
    <t>ENSG00000145014</t>
  </si>
  <si>
    <t>ENSG00000145198</t>
  </si>
  <si>
    <t>ENSG00000145246</t>
  </si>
  <si>
    <t>ENSG00000145358</t>
  </si>
  <si>
    <t>ENSG00000145416</t>
  </si>
  <si>
    <t>ENSG00000145423</t>
  </si>
  <si>
    <t>ENSG00000145428</t>
  </si>
  <si>
    <t>ENSG00000145491</t>
  </si>
  <si>
    <t>ENSG00000145649</t>
  </si>
  <si>
    <t>ENSG00000145708</t>
  </si>
  <si>
    <t>ENSG00000145781</t>
  </si>
  <si>
    <t>ENSG00000145850</t>
  </si>
  <si>
    <t>ENSG00000145911</t>
  </si>
  <si>
    <t>ENSG00000146013</t>
  </si>
  <si>
    <t>ENSG00000146112</t>
  </si>
  <si>
    <t>ENSG00000146151</t>
  </si>
  <si>
    <t>ENSG00000146192</t>
  </si>
  <si>
    <t>ENSG00000146409</t>
  </si>
  <si>
    <t>ENSG00000086730</t>
  </si>
  <si>
    <t>ENSG00000146904</t>
  </si>
  <si>
    <t>ENSG00000146966</t>
  </si>
  <si>
    <t>ENSG00000147119</t>
  </si>
  <si>
    <t>ENSG00000147155</t>
  </si>
  <si>
    <t>ENSG00000147160</t>
  </si>
  <si>
    <t>ENSG00000147168</t>
  </si>
  <si>
    <t>ENSG00000147324</t>
  </si>
  <si>
    <t>ENSG00000120907</t>
  </si>
  <si>
    <t>ENSG00000147459</t>
  </si>
  <si>
    <t>ENSG00000147573</t>
  </si>
  <si>
    <t>ENSG00000147576</t>
  </si>
  <si>
    <t>ENSG00000147606</t>
  </si>
  <si>
    <t>ENSG00000189376</t>
  </si>
  <si>
    <t>ENSG00000147854</t>
  </si>
  <si>
    <t>ENSG00000147883</t>
  </si>
  <si>
    <t>ENSG00000178031</t>
  </si>
  <si>
    <t>ENSG00000148053</t>
  </si>
  <si>
    <t>ENSG00000148218</t>
  </si>
  <si>
    <t>ENSG00000148346</t>
  </si>
  <si>
    <t>ENSG00000130653</t>
  </si>
  <si>
    <t>ENSG00000148400</t>
  </si>
  <si>
    <t>ENSG00000196932</t>
  </si>
  <si>
    <t>ENSG00000148700</t>
  </si>
  <si>
    <t>ENSG00000095637</t>
  </si>
  <si>
    <t>ENSG00000148925</t>
  </si>
  <si>
    <t>ENSG00000148985</t>
  </si>
  <si>
    <t>ENSG00000130595</t>
  </si>
  <si>
    <t>ENSG00000110436</t>
  </si>
  <si>
    <t>ENSG00000149124</t>
  </si>
  <si>
    <t>ENSG00000149231</t>
  </si>
  <si>
    <t>ENSG00000149273</t>
  </si>
  <si>
    <t>ENSG00000149300</t>
  </si>
  <si>
    <t>ENSG00000149311</t>
  </si>
  <si>
    <t>ENSG00000101333</t>
  </si>
  <si>
    <t>ENSG00000125850</t>
  </si>
  <si>
    <t>ENSG00000221968</t>
  </si>
  <si>
    <t>ENSG00000101004</t>
  </si>
  <si>
    <t>ENSG00000149557</t>
  </si>
  <si>
    <t>ENSG00000101335</t>
  </si>
  <si>
    <t>ENSG00000149781</t>
  </si>
  <si>
    <t>ENSG00000149809</t>
  </si>
  <si>
    <t>ENSG00000139318</t>
  </si>
  <si>
    <t>ENSG00000197870</t>
  </si>
  <si>
    <t>ENSG00000150281</t>
  </si>
  <si>
    <t>ENSG00000150594</t>
  </si>
  <si>
    <t>ENSG00000150687</t>
  </si>
  <si>
    <t>ENSG00000150753</t>
  </si>
  <si>
    <t>ENSG00000150961</t>
  </si>
  <si>
    <t>ENSG00000151090</t>
  </si>
  <si>
    <t>ENSG00000151135</t>
  </si>
  <si>
    <t>ENSG00000038274</t>
  </si>
  <si>
    <t>ENSG00000151353</t>
  </si>
  <si>
    <t>ENSG00000151365</t>
  </si>
  <si>
    <t>ENSG00000021645</t>
  </si>
  <si>
    <t>ENSG00000151466</t>
  </si>
  <si>
    <t>ENSG00000151490</t>
  </si>
  <si>
    <t>ENSG00000151498</t>
  </si>
  <si>
    <t>ENSG00000151552</t>
  </si>
  <si>
    <t>ENSG00000151702</t>
  </si>
  <si>
    <t>ENSG00000043039</t>
  </si>
  <si>
    <t>ENSG00000151726</t>
  </si>
  <si>
    <t>ENSG00000151729</t>
  </si>
  <si>
    <t>ENSG00000151746</t>
  </si>
  <si>
    <t>ENSG00000117586</t>
  </si>
  <si>
    <t>ENSG00000152133</t>
  </si>
  <si>
    <t>ENSG00000152193</t>
  </si>
  <si>
    <t>ENSG00000152213</t>
  </si>
  <si>
    <t>ENSG00000152234</t>
  </si>
  <si>
    <t>ENSG00000152240</t>
  </si>
  <si>
    <t>ENSG00000152270</t>
  </si>
  <si>
    <t>ENSG00000152315</t>
  </si>
  <si>
    <t>ENSG00000152495</t>
  </si>
  <si>
    <t>ENSG00000102755</t>
  </si>
  <si>
    <t>ENSG00000152592</t>
  </si>
  <si>
    <t>ENSG00000133401</t>
  </si>
  <si>
    <t>ENSG00000152578</t>
  </si>
  <si>
    <t>ENSG00000168671</t>
  </si>
  <si>
    <t>ENSG00000152642</t>
  </si>
  <si>
    <t>ENSG00000115507</t>
  </si>
  <si>
    <t>ENSG00000213949</t>
  </si>
  <si>
    <t>ENSG00000152760</t>
  </si>
  <si>
    <t>ENSG00000107798</t>
  </si>
  <si>
    <t>ENSG00000152785</t>
  </si>
  <si>
    <t>ENSG00000152804</t>
  </si>
  <si>
    <t>ENSG00000152952</t>
  </si>
  <si>
    <t>ENSG00000152953</t>
  </si>
  <si>
    <t>ENSG00000152990</t>
  </si>
  <si>
    <t>ENSG00000153147</t>
  </si>
  <si>
    <t>ENSG00000115652</t>
  </si>
  <si>
    <t>ENSG00000153214</t>
  </si>
  <si>
    <t>ENSG00000153246</t>
  </si>
  <si>
    <t>ENSG00000153253</t>
  </si>
  <si>
    <t>ENSG00000144848</t>
  </si>
  <si>
    <t>ENSG00000153303</t>
  </si>
  <si>
    <t>ENSG00000153395</t>
  </si>
  <si>
    <t>ENSG00000068650</t>
  </si>
  <si>
    <t>ENSG00000081923</t>
  </si>
  <si>
    <t>ENSG00000112851</t>
  </si>
  <si>
    <t>ENSG00000153976</t>
  </si>
  <si>
    <t>ENSG00000154016</t>
  </si>
  <si>
    <t>ENSG00000154096</t>
  </si>
  <si>
    <t>ENSG00000154114</t>
  </si>
  <si>
    <t>ENSG00000154274</t>
  </si>
  <si>
    <t>ENSG00000104043</t>
  </si>
  <si>
    <t>ENSG00000170909</t>
  </si>
  <si>
    <t>ENSG00000154518</t>
  </si>
  <si>
    <t>ENSG00000154556</t>
  </si>
  <si>
    <t>ENSG00000154589</t>
  </si>
  <si>
    <t>ENSG00000154655</t>
  </si>
  <si>
    <t>ENSG00000101251</t>
  </si>
  <si>
    <t>ENSG00000154736</t>
  </si>
  <si>
    <t>ENSG00000154783</t>
  </si>
  <si>
    <t>ENSG00000154813</t>
  </si>
  <si>
    <t>ENSG00000154845</t>
  </si>
  <si>
    <t>ENSG00000154864</t>
  </si>
  <si>
    <t>ENSG00000167100</t>
  </si>
  <si>
    <t>ENSG00000154978</t>
  </si>
  <si>
    <t>ENSG00000164879</t>
  </si>
  <si>
    <t>ENSG00000155189</t>
  </si>
  <si>
    <t>ENSG00000155304</t>
  </si>
  <si>
    <t>ENSG00000155366</t>
  </si>
  <si>
    <t>ENSG00000155438</t>
  </si>
  <si>
    <t>ENSG00000155465</t>
  </si>
  <si>
    <t>ENSG00000085662</t>
  </si>
  <si>
    <t>ENSG00000128655</t>
  </si>
  <si>
    <t>ENSG00000155660</t>
  </si>
  <si>
    <t>ENSG00000155760</t>
  </si>
  <si>
    <t>ENSG00000155858</t>
  </si>
  <si>
    <t>ENSG00000155897</t>
  </si>
  <si>
    <t>ENSG00000156076</t>
  </si>
  <si>
    <t>ENSG00000156103</t>
  </si>
  <si>
    <t>ENSG00000156136</t>
  </si>
  <si>
    <t>ENSG00000156265</t>
  </si>
  <si>
    <t>ENSG00000156381</t>
  </si>
  <si>
    <t>ENSG00000156521</t>
  </si>
  <si>
    <t>ENSG00000156587</t>
  </si>
  <si>
    <t>ENSG00000156689</t>
  </si>
  <si>
    <t>ENSG00000156795</t>
  </si>
  <si>
    <t>ENSG00000156804</t>
  </si>
  <si>
    <t>ENSG00000156968</t>
  </si>
  <si>
    <t>ENSG00000156973</t>
  </si>
  <si>
    <t>ENSG00000157017</t>
  </si>
  <si>
    <t>ENSG00000157107</t>
  </si>
  <si>
    <t>ENSG00000157150</t>
  </si>
  <si>
    <t>ENSG00000132170</t>
  </si>
  <si>
    <t>ENSG00000106617</t>
  </si>
  <si>
    <t>ENSG00000157483</t>
  </si>
  <si>
    <t>ENSG00000157554</t>
  </si>
  <si>
    <t>ENSG00000157600</t>
  </si>
  <si>
    <t>ENSG00000198947</t>
  </si>
  <si>
    <t>ENSG00000119771</t>
  </si>
  <si>
    <t>ENSG00000185585</t>
  </si>
  <si>
    <t>ENSG00000157992</t>
  </si>
  <si>
    <t>ENSG00000158042</t>
  </si>
  <si>
    <t>ENSG00000158186</t>
  </si>
  <si>
    <t>ENSG00000158352</t>
  </si>
  <si>
    <t>ENSG00000158458</t>
  </si>
  <si>
    <t>ENSG00000005187</t>
  </si>
  <si>
    <t>ENSG00000158497</t>
  </si>
  <si>
    <t>ENSG00000158517</t>
  </si>
  <si>
    <t>ENSG00000158528</t>
  </si>
  <si>
    <t>ENSG00000015520</t>
  </si>
  <si>
    <t>ENSG00000137491</t>
  </si>
  <si>
    <t>ENSG00000158714</t>
  </si>
  <si>
    <t>ENSG00000158869</t>
  </si>
  <si>
    <t>ENSG00000241852</t>
  </si>
  <si>
    <t>ENSG00000162552</t>
  </si>
  <si>
    <t>ENSG00000243646</t>
  </si>
  <si>
    <t>ENSG00000141295</t>
  </si>
  <si>
    <t>ENSG00000159167</t>
  </si>
  <si>
    <t>ENSG00000159231</t>
  </si>
  <si>
    <t>ENSG00000159388</t>
  </si>
  <si>
    <t>ENSG00000159387</t>
  </si>
  <si>
    <t>ENSG00000159399</t>
  </si>
  <si>
    <t>ENSG00000159423</t>
  </si>
  <si>
    <t>ENSG00000099958</t>
  </si>
  <si>
    <t>ENSG00000067955</t>
  </si>
  <si>
    <t>ENSG00000160013</t>
  </si>
  <si>
    <t>ENSG00000160161</t>
  </si>
  <si>
    <t>ENSG00000160185</t>
  </si>
  <si>
    <t>ENSG00000160284</t>
  </si>
  <si>
    <t>ENSG00000160307</t>
  </si>
  <si>
    <t>ENSG00000254521</t>
  </si>
  <si>
    <t>ENSG00000239961</t>
  </si>
  <si>
    <t>ENSG00000160360</t>
  </si>
  <si>
    <t>ENSG00000105227</t>
  </si>
  <si>
    <t>ENSG00000160410</t>
  </si>
  <si>
    <t>ENSG00000160439</t>
  </si>
  <si>
    <t>ENSG00000160606</t>
  </si>
  <si>
    <t>ENSG00000160678</t>
  </si>
  <si>
    <t>ENSG00000160685</t>
  </si>
  <si>
    <t>ENSG00000160791</t>
  </si>
  <si>
    <t>ENSG00000187800</t>
  </si>
  <si>
    <t>ENSG00000160862</t>
  </si>
  <si>
    <t>ENSG00000160883</t>
  </si>
  <si>
    <t>ENSG00000160888</t>
  </si>
  <si>
    <t>ENSG00000160972</t>
  </si>
  <si>
    <t>ENSG00000161010</t>
  </si>
  <si>
    <t>ENSG00000269190</t>
  </si>
  <si>
    <t>ENSG00000161243</t>
  </si>
  <si>
    <t>ENSG00000161533</t>
  </si>
  <si>
    <t>ENSG00000161544</t>
  </si>
  <si>
    <t>ENSG00000087088</t>
  </si>
  <si>
    <t>ENSG00000170421</t>
  </si>
  <si>
    <t>ENSG00000161634</t>
  </si>
  <si>
    <t>ENSG00000123338</t>
  </si>
  <si>
    <t>ENSG00000161638</t>
  </si>
  <si>
    <t>ENSG00000161649</t>
  </si>
  <si>
    <t>ENSG00000120088</t>
  </si>
  <si>
    <t>ENSG00000161791</t>
  </si>
  <si>
    <t>ENSG00000161798</t>
  </si>
  <si>
    <t>ENSG00000161905</t>
  </si>
  <si>
    <t>ENSG00000161940</t>
  </si>
  <si>
    <t>ENSG00000005513</t>
  </si>
  <si>
    <t>ENSG00000162040</t>
  </si>
  <si>
    <t>ENSG00000162105</t>
  </si>
  <si>
    <t>ENSG00000168067</t>
  </si>
  <si>
    <t>ENSG00000168005</t>
  </si>
  <si>
    <t>ENSG00000162337</t>
  </si>
  <si>
    <t>ENSG00000162366</t>
  </si>
  <si>
    <t>ENSG00000162367</t>
  </si>
  <si>
    <t>ENSG00000162444</t>
  </si>
  <si>
    <t>ENSG00000162493</t>
  </si>
  <si>
    <t>ENSG00000162511</t>
  </si>
  <si>
    <t>ENSG00000162522</t>
  </si>
  <si>
    <t>ENSG00000162542</t>
  </si>
  <si>
    <t>ENSG00000162591</t>
  </si>
  <si>
    <t>ENSG00000130158</t>
  </si>
  <si>
    <t>ENSG00000122417</t>
  </si>
  <si>
    <t>ENSG00000232527</t>
  </si>
  <si>
    <t>ENSG00000162702</t>
  </si>
  <si>
    <t>ENSG00000162704</t>
  </si>
  <si>
    <t>ENSG00000162745</t>
  </si>
  <si>
    <t>ENSG00000162747</t>
  </si>
  <si>
    <t>ENSG00000162817</t>
  </si>
  <si>
    <t>ENSG00000162878</t>
  </si>
  <si>
    <t>ENSG00000162892</t>
  </si>
  <si>
    <t>ENSG00000162946</t>
  </si>
  <si>
    <t>ENSG00000162949</t>
  </si>
  <si>
    <t>ENSG00000162975</t>
  </si>
  <si>
    <t>ENSG00000075884</t>
  </si>
  <si>
    <t>ENSG00000186453</t>
  </si>
  <si>
    <t>ENSG00000163046</t>
  </si>
  <si>
    <t>ENSG00000163064</t>
  </si>
  <si>
    <t>ENSG00000163083</t>
  </si>
  <si>
    <t>ENSG00000180251</t>
  </si>
  <si>
    <t>ENSG00000163141</t>
  </si>
  <si>
    <t>ENSG00000163145</t>
  </si>
  <si>
    <t>ENSG00000163219</t>
  </si>
  <si>
    <t>ENSG00000169169</t>
  </si>
  <si>
    <t>ENSG00000163251</t>
  </si>
  <si>
    <t>ENSG00000128656</t>
  </si>
  <si>
    <t>ENSG00000163354</t>
  </si>
  <si>
    <t>ENSG00000163364</t>
  </si>
  <si>
    <t>ENSG00000163359</t>
  </si>
  <si>
    <t>ENSG00000163389</t>
  </si>
  <si>
    <t>ENSG00000163399</t>
  </si>
  <si>
    <t>ENSG00000163412</t>
  </si>
  <si>
    <t>ENSG00000163453</t>
  </si>
  <si>
    <t>ENSG00000163466</t>
  </si>
  <si>
    <t>ENSG00000163472</t>
  </si>
  <si>
    <t>ENSG00000163491</t>
  </si>
  <si>
    <t>ENSG00000163492</t>
  </si>
  <si>
    <t>ENSG00000033867</t>
  </si>
  <si>
    <t>ENSG00000163508</t>
  </si>
  <si>
    <t>ENSG00000163517</t>
  </si>
  <si>
    <t>ENSG00000167552</t>
  </si>
  <si>
    <t>ENSG00000163527</t>
  </si>
  <si>
    <t>ENSG00000163565</t>
  </si>
  <si>
    <t>ENSG00000163599</t>
  </si>
  <si>
    <t>ENSG00000163701</t>
  </si>
  <si>
    <t>ENSG00000163702</t>
  </si>
  <si>
    <t>ENSG00000163710</t>
  </si>
  <si>
    <t>ENSG00000138771</t>
  </si>
  <si>
    <t>ENSG00000163754</t>
  </si>
  <si>
    <t>ENSG00000163762</t>
  </si>
  <si>
    <t>ENSG00000169981</t>
  </si>
  <si>
    <t>ENSG00000163812</t>
  </si>
  <si>
    <t>ENSG00000163823</t>
  </si>
  <si>
    <t>ENSG00000163840</t>
  </si>
  <si>
    <t>ENSG00000163884</t>
  </si>
  <si>
    <t>ENSG00000163898</t>
  </si>
  <si>
    <t>ENSG00000163931</t>
  </si>
  <si>
    <t>ENSG00000163947</t>
  </si>
  <si>
    <t>ENSG00000163975</t>
  </si>
  <si>
    <t>ENSG00000163993</t>
  </si>
  <si>
    <t>ENSG00000197894</t>
  </si>
  <si>
    <t>ENSG00000164039</t>
  </si>
  <si>
    <t>ENSG00000164040</t>
  </si>
  <si>
    <t>ENSG00000164050</t>
  </si>
  <si>
    <t>ENSG00000164116</t>
  </si>
  <si>
    <t>ENSG00000164125</t>
  </si>
  <si>
    <t>ENSG00000164128</t>
  </si>
  <si>
    <t>ENSG00000170390</t>
  </si>
  <si>
    <t>ENSG00000164161</t>
  </si>
  <si>
    <t>ENSG00000164163</t>
  </si>
  <si>
    <t>ENSG00000164220</t>
  </si>
  <si>
    <t>ENSG00000164244</t>
  </si>
  <si>
    <t>ENSG00000157510</t>
  </si>
  <si>
    <t>ENSG00000131711</t>
  </si>
  <si>
    <t>ENSG00000164332</t>
  </si>
  <si>
    <t>ENSG00000146072</t>
  </si>
  <si>
    <t>ENSG00000164484</t>
  </si>
  <si>
    <t>ENSG00000164574</t>
  </si>
  <si>
    <t>ENSG00000164638</t>
  </si>
  <si>
    <t>ENSG00000164659</t>
  </si>
  <si>
    <t>ENSG00000164690</t>
  </si>
  <si>
    <t>ENSG00000164694</t>
  </si>
  <si>
    <t>ENSG00000164692</t>
  </si>
  <si>
    <t>ENSG00000164764</t>
  </si>
  <si>
    <t>ENSG00000164776</t>
  </si>
  <si>
    <t>ENSG00000164823</t>
  </si>
  <si>
    <t>ENSG00000164825</t>
  </si>
  <si>
    <t>ENSG00000164850</t>
  </si>
  <si>
    <t>ENSG00000164855</t>
  </si>
  <si>
    <t>ENSG00000164867</t>
  </si>
  <si>
    <t>ENSG00000164877</t>
  </si>
  <si>
    <t>ENSG00000164935</t>
  </si>
  <si>
    <t>ENSG00000164972</t>
  </si>
  <si>
    <t>ENSG00000164976</t>
  </si>
  <si>
    <t>ENSG00000164983</t>
  </si>
  <si>
    <t>ENSG00000165259</t>
  </si>
  <si>
    <t>ENSG00000165269</t>
  </si>
  <si>
    <t>ENSG00000165323</t>
  </si>
  <si>
    <t>ENSG00000165338</t>
  </si>
  <si>
    <t>ENSG00000147121</t>
  </si>
  <si>
    <t>ENSG00000165434</t>
  </si>
  <si>
    <t>ENSG00000138294</t>
  </si>
  <si>
    <t>ENSG00000165478</t>
  </si>
  <si>
    <t>ENSG00000165495</t>
  </si>
  <si>
    <t>ENSG00000165512</t>
  </si>
  <si>
    <t>ENSG00000165621</t>
  </si>
  <si>
    <t>ENSG00000172243</t>
  </si>
  <si>
    <t>ENSG00000165694</t>
  </si>
  <si>
    <t>ENSG00000165695</t>
  </si>
  <si>
    <t>ENSG00000165704</t>
  </si>
  <si>
    <t>ENSG00000048140</t>
  </si>
  <si>
    <t>ENSG00000165730</t>
  </si>
  <si>
    <t>ENSG00000165795</t>
  </si>
  <si>
    <t>ENSG00000165799</t>
  </si>
  <si>
    <t>ENSG00000095713</t>
  </si>
  <si>
    <t>ENSG00000165899</t>
  </si>
  <si>
    <t>ENSG00000165912</t>
  </si>
  <si>
    <t>ENSG00000170054</t>
  </si>
  <si>
    <t>ENSG00000165959</t>
  </si>
  <si>
    <t>ENSG00000188596</t>
  </si>
  <si>
    <t>ENSG00000166016</t>
  </si>
  <si>
    <t>ENSG00000166035</t>
  </si>
  <si>
    <t>ENSG00000166068</t>
  </si>
  <si>
    <t>ENSG00000166086</t>
  </si>
  <si>
    <t>ENSG00000166130</t>
  </si>
  <si>
    <t>ENSG00000166173</t>
  </si>
  <si>
    <t>ENSG00000166211</t>
  </si>
  <si>
    <t>ENSG00000166224</t>
  </si>
  <si>
    <t>ENSG00000166257</t>
  </si>
  <si>
    <t>ENSG00000134873</t>
  </si>
  <si>
    <t>ENSG00000166268</t>
  </si>
  <si>
    <t>ENSG00000166278</t>
  </si>
  <si>
    <t>ENSG00000166340</t>
  </si>
  <si>
    <t>ENSG00000166347</t>
  </si>
  <si>
    <t>ENSG00000166341</t>
  </si>
  <si>
    <t>ENSG00000166394</t>
  </si>
  <si>
    <t>ENSG00000166426</t>
  </si>
  <si>
    <t>ENSG00000166452</t>
  </si>
  <si>
    <t>ENSG00000166473</t>
  </si>
  <si>
    <t>ENSG00000166479</t>
  </si>
  <si>
    <t>ENSG00000166503</t>
  </si>
  <si>
    <t>ENSG00000166532</t>
  </si>
  <si>
    <t>ENSG00000166582</t>
  </si>
  <si>
    <t>ENSG00000166592</t>
  </si>
  <si>
    <t>ENSG00000166598</t>
  </si>
  <si>
    <t>ENSG00000101445</t>
  </si>
  <si>
    <t>ENSG00000149968</t>
  </si>
  <si>
    <t>ENSG00000166682</t>
  </si>
  <si>
    <t>ENSG00000154217</t>
  </si>
  <si>
    <t>ENSG00000166741</t>
  </si>
  <si>
    <t>ENSG00000166750</t>
  </si>
  <si>
    <t>ENSG00000166794</t>
  </si>
  <si>
    <t>ENSG00000133392</t>
  </si>
  <si>
    <t>ENSG00000166816</t>
  </si>
  <si>
    <t>ENSG00000166819</t>
  </si>
  <si>
    <t>ENSG00000166821</t>
  </si>
  <si>
    <t>ENSG00000166823</t>
  </si>
  <si>
    <t>ENSG00000166828</t>
  </si>
  <si>
    <t>ENSG00000166856</t>
  </si>
  <si>
    <t>ENSG00000166896</t>
  </si>
  <si>
    <t>ENSG00000166924</t>
  </si>
  <si>
    <t>ENSG00000166927</t>
  </si>
  <si>
    <t>ENSG00000166947</t>
  </si>
  <si>
    <t>ENSG00000167004</t>
  </si>
  <si>
    <t>ENSG00000167077</t>
  </si>
  <si>
    <t>ENSG00000167083</t>
  </si>
  <si>
    <t>ENSG00000167107</t>
  </si>
  <si>
    <t>ENSG00000142185</t>
  </si>
  <si>
    <t>ENSG00000142173</t>
  </si>
  <si>
    <t>ENSG00000105750</t>
  </si>
  <si>
    <t>ENSG00000167183</t>
  </si>
  <si>
    <t>ENSG00000167191</t>
  </si>
  <si>
    <t>ENSG00000167208</t>
  </si>
  <si>
    <t>ENSG00000167210</t>
  </si>
  <si>
    <t>ENSG00000161395</t>
  </si>
  <si>
    <t>ENSG00000167286</t>
  </si>
  <si>
    <t>ENSG00000167363</t>
  </si>
  <si>
    <t>ENSG00000185947</t>
  </si>
  <si>
    <t>ENSG00000167460</t>
  </si>
  <si>
    <t>ENSG00000167487</t>
  </si>
  <si>
    <t>ENSG00000167588</t>
  </si>
  <si>
    <t>ENSG00000167608</t>
  </si>
  <si>
    <t>ENSG00000167614</t>
  </si>
  <si>
    <t>ENSG00000167617</t>
  </si>
  <si>
    <t>ENSG00000187116</t>
  </si>
  <si>
    <t>ENSG00000167641</t>
  </si>
  <si>
    <t>ENSG00000167644</t>
  </si>
  <si>
    <t>ENSG00000167653</t>
  </si>
  <si>
    <t>ENSG00000167657</t>
  </si>
  <si>
    <t>ENSG00000167676</t>
  </si>
  <si>
    <t>ENSG00000167680</t>
  </si>
  <si>
    <t>ENSG00000167702</t>
  </si>
  <si>
    <t>ENSG00000167741</t>
  </si>
  <si>
    <t>ENSG00000167748</t>
  </si>
  <si>
    <t>ENSG00000167769</t>
  </si>
  <si>
    <t>ENSG00000167779</t>
  </si>
  <si>
    <t>ENSG00000167799</t>
  </si>
  <si>
    <t>ENSG00000167815</t>
  </si>
  <si>
    <t>ENSG00000186074</t>
  </si>
  <si>
    <t>ENSG00000167880</t>
  </si>
  <si>
    <t>ENSG00000167914</t>
  </si>
  <si>
    <t>ENSG00000167920</t>
  </si>
  <si>
    <t>ENSG00000167969</t>
  </si>
  <si>
    <t>ENSG00000167972</t>
  </si>
  <si>
    <t>ENSG00000167984</t>
  </si>
  <si>
    <t>ENSG00000167994</t>
  </si>
  <si>
    <t>ENSG00000168004</t>
  </si>
  <si>
    <t>ENSG00000168062</t>
  </si>
  <si>
    <t>ENSG00000168081</t>
  </si>
  <si>
    <t>ENSG00000169271</t>
  </si>
  <si>
    <t>ENSG00000170458</t>
  </si>
  <si>
    <t>ENSG00000181444</t>
  </si>
  <si>
    <t>ENSG00000170464</t>
  </si>
  <si>
    <t>ENSG00000170365</t>
  </si>
  <si>
    <t>ENSG00000169174</t>
  </si>
  <si>
    <t>ENSG00000170476</t>
  </si>
  <si>
    <t>ENSG00000171174</t>
  </si>
  <si>
    <t>ENSG00000071054</t>
  </si>
  <si>
    <t>ENSG00000170509</t>
  </si>
  <si>
    <t>ENSG00000168961</t>
  </si>
  <si>
    <t>ENSG00000171298</t>
  </si>
  <si>
    <t>ENSG00000150093</t>
  </si>
  <si>
    <t>ENSG00000160255</t>
  </si>
  <si>
    <t>ENSG00000051825</t>
  </si>
  <si>
    <t>ENSG00000171617</t>
  </si>
  <si>
    <t>ENSG00000171435</t>
  </si>
  <si>
    <t>ENSG00000169282</t>
  </si>
  <si>
    <t>ENSG00000171724</t>
  </si>
  <si>
    <t>ENSG00000172137</t>
  </si>
  <si>
    <t>ENSG00000172382</t>
  </si>
  <si>
    <t>ENSG00000172425</t>
  </si>
  <si>
    <t>ENSG00000168306</t>
  </si>
  <si>
    <t>ENSG00000171105</t>
  </si>
  <si>
    <t>ENSG00000170889</t>
  </si>
  <si>
    <t>ENSG00000132535</t>
  </si>
  <si>
    <t>ENSG00000169900</t>
  </si>
  <si>
    <t>ENSG00000172349</t>
  </si>
  <si>
    <t>ENSG00000172216</t>
  </si>
  <si>
    <t>ENSG00000047648</t>
  </si>
  <si>
    <t>ENSG00000169436</t>
  </si>
  <si>
    <t>ENSG00000168685</t>
  </si>
  <si>
    <t>ENSG00000171208</t>
  </si>
  <si>
    <t>ENSG00000172828</t>
  </si>
  <si>
    <t>ENSG00000169432</t>
  </si>
  <si>
    <t>ENSG00000180818</t>
  </si>
  <si>
    <t>ENSG00000170262</t>
  </si>
  <si>
    <t>ENSG00000171310</t>
  </si>
  <si>
    <t>ENSG00000170684</t>
  </si>
  <si>
    <t>ENSG00000170955</t>
  </si>
  <si>
    <t>ENSG00000170209</t>
  </si>
  <si>
    <t>ENSG00000169258</t>
  </si>
  <si>
    <t>ENSG00000169035</t>
  </si>
  <si>
    <t>ENSG00000172057</t>
  </si>
  <si>
    <t>ENSG00000128641</t>
  </si>
  <si>
    <t>ENSG00000103942</t>
  </si>
  <si>
    <t>ENSG00000012660</t>
  </si>
  <si>
    <t>ENSG00000147889</t>
  </si>
  <si>
    <t>ENSG00000169744</t>
  </si>
  <si>
    <t>ENSG00000172215</t>
  </si>
  <si>
    <t>ENSG00000170423</t>
  </si>
  <si>
    <t>ENSG00000169862</t>
  </si>
  <si>
    <t>ENSG00000168542</t>
  </si>
  <si>
    <t>ENSG00000171155</t>
  </si>
  <si>
    <t>ENSG00000169413</t>
  </si>
  <si>
    <t>ENSG00000143344</t>
  </si>
  <si>
    <t>ENSG00000144369</t>
  </si>
  <si>
    <t>ENSG00000170369</t>
  </si>
  <si>
    <t>ENSG00000171051</t>
  </si>
  <si>
    <t>ENSG00000169291</t>
  </si>
  <si>
    <t>ENSG00000171533</t>
  </si>
  <si>
    <t>ENSG00000126522</t>
  </si>
  <si>
    <t>ENSG00000111907</t>
  </si>
  <si>
    <t>ENSG00000171195</t>
  </si>
  <si>
    <t>ENSG00000172123</t>
  </si>
  <si>
    <t>ENSG00000188290</t>
  </si>
  <si>
    <t>ENSG00000258947</t>
  </si>
  <si>
    <t>ENSG00000170145</t>
  </si>
  <si>
    <t>ENSG00000174231</t>
  </si>
  <si>
    <t>ENSG00000198108</t>
  </si>
  <si>
    <t>ENSG00000196616</t>
  </si>
  <si>
    <t>ENSG00000169047</t>
  </si>
  <si>
    <t>ENSG00000163872</t>
  </si>
  <si>
    <t>ENSG00000171596</t>
  </si>
  <si>
    <t>ENSG00000087128</t>
  </si>
  <si>
    <t>ENSG00000166575</t>
  </si>
  <si>
    <t>ENSG00000168743</t>
  </si>
  <si>
    <t>ENSG00000168995</t>
  </si>
  <si>
    <t>ENSG00000168350</t>
  </si>
  <si>
    <t>ENSG00000148660</t>
  </si>
  <si>
    <t>ENSG00000112419</t>
  </si>
  <si>
    <t>ENSG00000168427</t>
  </si>
  <si>
    <t>ENSG00000172183</t>
  </si>
  <si>
    <t>ENSG00000169087</t>
  </si>
  <si>
    <t>ENSG00000170017</t>
  </si>
  <si>
    <t>ENSG00000172346</t>
  </si>
  <si>
    <t>ENSG00000168404</t>
  </si>
  <si>
    <t>ENSG00000168269</t>
  </si>
  <si>
    <t>ENSG00000168874</t>
  </si>
  <si>
    <t>ENSG00000169302</t>
  </si>
  <si>
    <t>ENSG00000168481</t>
  </si>
  <si>
    <t>ENSG00000168487</t>
  </si>
  <si>
    <t>ENSG00000168899</t>
  </si>
  <si>
    <t>ENSG00000171227</t>
  </si>
  <si>
    <t>ENSG00000168495</t>
  </si>
  <si>
    <t>ENSG00000168938</t>
  </si>
  <si>
    <t>ENSG00000170088</t>
  </si>
  <si>
    <t>ENSG00000154133</t>
  </si>
  <si>
    <t>ENSG00000169245</t>
  </si>
  <si>
    <t>ENSG00000169248</t>
  </si>
  <si>
    <t>ENSG00000170142</t>
  </si>
  <si>
    <t>ENSG00000178927</t>
  </si>
  <si>
    <t>ENSG00000050628</t>
  </si>
  <si>
    <t>ENSG00000169410</t>
  </si>
  <si>
    <t>ENSG00000169710</t>
  </si>
  <si>
    <t>ENSG00000170153</t>
  </si>
  <si>
    <t>ENSG00000171914</t>
  </si>
  <si>
    <t>ENSG00000169738</t>
  </si>
  <si>
    <t>ENSG00000169750</t>
  </si>
  <si>
    <t>ENSG00000175344</t>
  </si>
  <si>
    <t>ENSG00000168539</t>
  </si>
  <si>
    <t>ENSG00000106524</t>
  </si>
  <si>
    <t>ENSG00000213203</t>
  </si>
  <si>
    <t>ENSG00000168792</t>
  </si>
  <si>
    <t>ENSG00000171115</t>
  </si>
  <si>
    <t>ENSG00000168447</t>
  </si>
  <si>
    <t>ENSG00000170801</t>
  </si>
  <si>
    <t>ENSG00000225697</t>
  </si>
  <si>
    <t>ENSG00000171860</t>
  </si>
  <si>
    <t>ENSG00000171428</t>
  </si>
  <si>
    <t>ENSG00000171503</t>
  </si>
  <si>
    <t>ENSG00000170891</t>
  </si>
  <si>
    <t>ENSG00000170381</t>
  </si>
  <si>
    <t>ENSG00000172508</t>
  </si>
  <si>
    <t>ENSG00000135077</t>
  </si>
  <si>
    <t>ENSG00000042286</t>
  </si>
  <si>
    <t>ENSG00000174233</t>
  </si>
  <si>
    <t>ENSG00000137166</t>
  </si>
  <si>
    <t>ENSG00000172663</t>
  </si>
  <si>
    <t>ENSG00000008226</t>
  </si>
  <si>
    <t>ENSG00000175264</t>
  </si>
  <si>
    <t>ENSG00000173166</t>
  </si>
  <si>
    <t>ENSG00000175305</t>
  </si>
  <si>
    <t>ENSG00000172830</t>
  </si>
  <si>
    <t>ENSG00000102034</t>
  </si>
  <si>
    <t>ENSG00000175274</t>
  </si>
  <si>
    <t>ENSG00000130545</t>
  </si>
  <si>
    <t>ENSG00000164305</t>
  </si>
  <si>
    <t>ENSG00000131471</t>
  </si>
  <si>
    <t>ENSG00000173114</t>
  </si>
  <si>
    <t>ENSG00000124615</t>
  </si>
  <si>
    <t>ENSG00000138594</t>
  </si>
  <si>
    <t>ENSG00000172965</t>
  </si>
  <si>
    <t>ENSG00000173208</t>
  </si>
  <si>
    <t>ENSG00000172551</t>
  </si>
  <si>
    <t>ENSG00000173156</t>
  </si>
  <si>
    <t>ENSG00000174697</t>
  </si>
  <si>
    <t>ENSG00000172889</t>
  </si>
  <si>
    <t>ENSG00000073067</t>
  </si>
  <si>
    <t>ENSG00000172927</t>
  </si>
  <si>
    <t>ENSG00000174125</t>
  </si>
  <si>
    <t>ENSG00000177646</t>
  </si>
  <si>
    <t>ENSG00000143851</t>
  </si>
  <si>
    <t>ENSG00000173905</t>
  </si>
  <si>
    <t>ENSG00000198707</t>
  </si>
  <si>
    <t>ENSG00000172935</t>
  </si>
  <si>
    <t>ENSG00000173327</t>
  </si>
  <si>
    <t>ENSG00000141738</t>
  </si>
  <si>
    <t>ENSG00000174946</t>
  </si>
  <si>
    <t>ENSG00000167658</t>
  </si>
  <si>
    <t>ENSG00000134532</t>
  </si>
  <si>
    <t>ENSG00000172985</t>
  </si>
  <si>
    <t>ENSG00000173511</t>
  </si>
  <si>
    <t>ENSG00000174145</t>
  </si>
  <si>
    <t>ENSG00000130734</t>
  </si>
  <si>
    <t>ENSG00000073605</t>
  </si>
  <si>
    <t>ENSG00000163485</t>
  </si>
  <si>
    <t>ENSG00000138796</t>
  </si>
  <si>
    <t>ENSG00000163320</t>
  </si>
  <si>
    <t>ENSG00000173391</t>
  </si>
  <si>
    <t>ENSG00000172867</t>
  </si>
  <si>
    <t>ENSG00000146021</t>
  </si>
  <si>
    <t>ENSG00000173175</t>
  </si>
  <si>
    <t>ENSG00000074370</t>
  </si>
  <si>
    <t>ENSG00000175600</t>
  </si>
  <si>
    <t>ENSG00000122729</t>
  </si>
  <si>
    <t>ENSG00000129451</t>
  </si>
  <si>
    <t>ENSG00000172005</t>
  </si>
  <si>
    <t>ENSG00000105929</t>
  </si>
  <si>
    <t>ENSG00000074317</t>
  </si>
  <si>
    <t>ENSG00000106034</t>
  </si>
  <si>
    <t>ENSG00000175416</t>
  </si>
  <si>
    <t>ENSG00000175567</t>
  </si>
  <si>
    <t>ENSG00000172992</t>
  </si>
  <si>
    <t>ENSG00000174151</t>
  </si>
  <si>
    <t>ENSG00000129467</t>
  </si>
  <si>
    <t>ENSG00000173801</t>
  </si>
  <si>
    <t>ENSG00000155849</t>
  </si>
  <si>
    <t>ENSG00000109339</t>
  </si>
  <si>
    <t>ENSG00000136485</t>
  </si>
  <si>
    <t>ENSG00000167851</t>
  </si>
  <si>
    <t>ENSG00000174059</t>
  </si>
  <si>
    <t>ENSG00000174640</t>
  </si>
  <si>
    <t>ENSG00000260916</t>
  </si>
  <si>
    <t>ENSG00000173852</t>
  </si>
  <si>
    <t>ENSG00000178821</t>
  </si>
  <si>
    <t>ENSG00000168314</t>
  </si>
  <si>
    <t>ENSG00000166833</t>
  </si>
  <si>
    <t>ENSG00000175426</t>
  </si>
  <si>
    <t>ENSG00000173706</t>
  </si>
  <si>
    <t>ENSG00000137713</t>
  </si>
  <si>
    <t>ENSG00000184227</t>
  </si>
  <si>
    <t>ENSG00000092964</t>
  </si>
  <si>
    <t>ENSG00000136205</t>
  </si>
  <si>
    <t>ENSG00000174669</t>
  </si>
  <si>
    <t>ENSG00000137478</t>
  </si>
  <si>
    <t>ENSG00000170689</t>
  </si>
  <si>
    <t>ENSG00000128422</t>
  </si>
  <si>
    <t>ENSG00000066294</t>
  </si>
  <si>
    <t>ENSG00000074219</t>
  </si>
  <si>
    <t>ENSG00000250510</t>
  </si>
  <si>
    <t>ENSG00000105221</t>
  </si>
  <si>
    <t>ENSG00000136051</t>
  </si>
  <si>
    <t>ENSG00000175445</t>
  </si>
  <si>
    <t>ENSG00000113552</t>
  </si>
  <si>
    <t>ENSG00000173083</t>
  </si>
  <si>
    <t>ENSG00000172667</t>
  </si>
  <si>
    <t>ENSG00000137309</t>
  </si>
  <si>
    <t>ENSG00000155368</t>
  </si>
  <si>
    <t>ENSG00000167526</t>
  </si>
  <si>
    <t>ENSG00000147408</t>
  </si>
  <si>
    <t>ENSG00000135362</t>
  </si>
  <si>
    <t>ENSG00000174705</t>
  </si>
  <si>
    <t>ENSG00000054793</t>
  </si>
  <si>
    <t>ENSG00000173918</t>
  </si>
  <si>
    <t>ENSG00000172840</t>
  </si>
  <si>
    <t>ENSG00000240583</t>
  </si>
  <si>
    <t>ENSG00000157227</t>
  </si>
  <si>
    <t>ENSG00000173641</t>
  </si>
  <si>
    <t>ENSG00000135423</t>
  </si>
  <si>
    <t>ENSG00000175315</t>
  </si>
  <si>
    <t>ENSG00000174600</t>
  </si>
  <si>
    <t>ENSG00000119403</t>
  </si>
  <si>
    <t>ENSG00000005302</t>
  </si>
  <si>
    <t>ENSG00000143409</t>
  </si>
  <si>
    <t>ENSG00000175471</t>
  </si>
  <si>
    <t>ENSG00000174899</t>
  </si>
  <si>
    <t>ENSG00000110195</t>
  </si>
  <si>
    <t>ENSG00000072195</t>
  </si>
  <si>
    <t>ENSG00000175463</t>
  </si>
  <si>
    <t>ENSG00000173517</t>
  </si>
  <si>
    <t>ENSG00000112763</t>
  </si>
  <si>
    <t>ENSG00000054179</t>
  </si>
  <si>
    <t>ENSG00000214193</t>
  </si>
  <si>
    <t>ENSG00000158717</t>
  </si>
  <si>
    <t>ENSG00000176402</t>
  </si>
  <si>
    <t>ENSG00000146094</t>
  </si>
  <si>
    <t>ENSG00000081177</t>
  </si>
  <si>
    <t>ENSG00000137509</t>
  </si>
  <si>
    <t>ENSG00000160801</t>
  </si>
  <si>
    <t>ENSG00000081803</t>
  </si>
  <si>
    <t>ENSG00000180448</t>
  </si>
  <si>
    <t>ENSG00000175879</t>
  </si>
  <si>
    <t>ENSG00000149582</t>
  </si>
  <si>
    <t>ENSG00000070882</t>
  </si>
  <si>
    <t>ENSG00000009950</t>
  </si>
  <si>
    <t>ENSG00000145916</t>
  </si>
  <si>
    <t>ENSG00000129757</t>
  </si>
  <si>
    <t>ENSG00000213563</t>
  </si>
  <si>
    <t>ENSG00000168395</t>
  </si>
  <si>
    <t>ENSG00000177675</t>
  </si>
  <si>
    <t>ENSG00000007171</t>
  </si>
  <si>
    <t>ENSG00000026103</t>
  </si>
  <si>
    <t>ENSG00000179066</t>
  </si>
  <si>
    <t>ENSG00000121057</t>
  </si>
  <si>
    <t>ENSG00000049192</t>
  </si>
  <si>
    <t>ENSG00000135124</t>
  </si>
  <si>
    <t>ENSG00000131042</t>
  </si>
  <si>
    <t>ENSG00000162729</t>
  </si>
  <si>
    <t>ENSG00000180353</t>
  </si>
  <si>
    <t>ENSG00000179044</t>
  </si>
  <si>
    <t>ENSG00000142621</t>
  </si>
  <si>
    <t>ENSG00000007216</t>
  </si>
  <si>
    <t>ENSG00000135317</t>
  </si>
  <si>
    <t>ENSG00000072134</t>
  </si>
  <si>
    <t>ENSG00000004700</t>
  </si>
  <si>
    <t>ENSG00000095370</t>
  </si>
  <si>
    <t>ENSG00000177721</t>
  </si>
  <si>
    <t>ENSG00000176697</t>
  </si>
  <si>
    <t>ENSG00000173369</t>
  </si>
  <si>
    <t>ENSG00000178934</t>
  </si>
  <si>
    <t>ENSG00000176884</t>
  </si>
  <si>
    <t>ENSG00000181234</t>
  </si>
  <si>
    <t>ENSG00000020181</t>
  </si>
  <si>
    <t>ENSG00000178363</t>
  </si>
  <si>
    <t>ENSG00000016391</t>
  </si>
  <si>
    <t>ENSG00000196611</t>
  </si>
  <si>
    <t>ENSG00000177822</t>
  </si>
  <si>
    <t>ENSG00000150048</t>
  </si>
  <si>
    <t>ENSG00000161381</t>
  </si>
  <si>
    <t>ENSG00000140905</t>
  </si>
  <si>
    <t>ENSG00000070831</t>
  </si>
  <si>
    <t>ENSG00000127507</t>
  </si>
  <si>
    <t>ENSG00000115459</t>
  </si>
  <si>
    <t>ENSG00000091972</t>
  </si>
  <si>
    <t>ENSG00000146701</t>
  </si>
  <si>
    <t>ENSG00000176907</t>
  </si>
  <si>
    <t>ENSG00000187796</t>
  </si>
  <si>
    <t>ENSG00000176018</t>
  </si>
  <si>
    <t>ENSG00000180672</t>
  </si>
  <si>
    <t>ENSG00000107957</t>
  </si>
  <si>
    <t>ENSG00000183785</t>
  </si>
  <si>
    <t>ENSG00000065485</t>
  </si>
  <si>
    <t>ENSG00000178342</t>
  </si>
  <si>
    <t>ENSG00000012171</t>
  </si>
  <si>
    <t>ENSG00000120885</t>
  </si>
  <si>
    <t>ENSG00000179564</t>
  </si>
  <si>
    <t>ENSG00000143994</t>
  </si>
  <si>
    <t>ENSG00000220205</t>
  </si>
  <si>
    <t>ENSG00000181804</t>
  </si>
  <si>
    <t>ENSG00000176974</t>
  </si>
  <si>
    <t>ENSG00000126785</t>
  </si>
  <si>
    <t>ENSG00000177879</t>
  </si>
  <si>
    <t>ENSG00000108819</t>
  </si>
  <si>
    <t>ENSG00000120992</t>
  </si>
  <si>
    <t>ENSG00000181690</t>
  </si>
  <si>
    <t>ENSG00000172831</t>
  </si>
  <si>
    <t>ENSG00000177337</t>
  </si>
  <si>
    <t>ENSG00000138303</t>
  </si>
  <si>
    <t>ENSG00000144218</t>
  </si>
  <si>
    <t>ENSG00000170525</t>
  </si>
  <si>
    <t>ENSG00000181856</t>
  </si>
  <si>
    <t>ENSG00000125046</t>
  </si>
  <si>
    <t>ENSG00000107742</t>
  </si>
  <si>
    <t>ENSG00000154240</t>
  </si>
  <si>
    <t>ENSG00000132854</t>
  </si>
  <si>
    <t>ENSG00000140538</t>
  </si>
  <si>
    <t>ENSG00000052344</t>
  </si>
  <si>
    <t>ENSG00000180155</t>
  </si>
  <si>
    <t>ENSG00000126391</t>
  </si>
  <si>
    <t>ENSG00000099968</t>
  </si>
  <si>
    <t>ENSG00000138835</t>
  </si>
  <si>
    <t>ENSG00000179314</t>
  </si>
  <si>
    <t>ENSG00000089250</t>
  </si>
  <si>
    <t>ENSG00000179431</t>
  </si>
  <si>
    <t>ENSG00000005022</t>
  </si>
  <si>
    <t>ENSG00000134504</t>
  </si>
  <si>
    <t>ENSG00000179846</t>
  </si>
  <si>
    <t>ENSG00000089351</t>
  </si>
  <si>
    <t>ENSG00000178538</t>
  </si>
  <si>
    <t>ENSG00000132024</t>
  </si>
  <si>
    <t>ENSG00000233476</t>
  </si>
  <si>
    <t>ENSG00000142765</t>
  </si>
  <si>
    <t>ENSG00000175662</t>
  </si>
  <si>
    <t>ENSG00000181896</t>
  </si>
  <si>
    <t>ENSG00000116406</t>
  </si>
  <si>
    <t>ENSG00000107593</t>
  </si>
  <si>
    <t>ENSG00000179148</t>
  </si>
  <si>
    <t>ENSG00000177409</t>
  </si>
  <si>
    <t>ENSG00000143365</t>
  </si>
  <si>
    <t>ENSG00000215845</t>
  </si>
  <si>
    <t>ENSG00000177406</t>
  </si>
  <si>
    <t>ENSG00000178776</t>
  </si>
  <si>
    <t>ENSG00000163687</t>
  </si>
  <si>
    <t>ENSG00000139433</t>
  </si>
  <si>
    <t>ENSG00000176720</t>
  </si>
  <si>
    <t>ENSG00000103855</t>
  </si>
  <si>
    <t>ENSG00000167895</t>
  </si>
  <si>
    <t>ENSG00000181035</t>
  </si>
  <si>
    <t>ENSG00000175899</t>
  </si>
  <si>
    <t>ENSG00000177058</t>
  </si>
  <si>
    <t>ENSG00000114861</t>
  </si>
  <si>
    <t>ENSG00000179021</t>
  </si>
  <si>
    <t>ENSG00000179091</t>
  </si>
  <si>
    <t>ENSG00000179933</t>
  </si>
  <si>
    <t>ENSG00000178597</t>
  </si>
  <si>
    <t>ENSG00000188878</t>
  </si>
  <si>
    <t>ENSG00000100342</t>
  </si>
  <si>
    <t>ENSG00000179477</t>
  </si>
  <si>
    <t>ENSG00000181104</t>
  </si>
  <si>
    <t>ENSG00000180767</t>
  </si>
  <si>
    <t>ENSG00000180347</t>
  </si>
  <si>
    <t>ENSG00000134954</t>
  </si>
  <si>
    <t>ENSG00000124253</t>
  </si>
  <si>
    <t>ENSG00000150636</t>
  </si>
  <si>
    <t>ENSG00000180398</t>
  </si>
  <si>
    <t>ENSG00000141447</t>
  </si>
  <si>
    <t>ENSG00000124787</t>
  </si>
  <si>
    <t>ENSG00000149182</t>
  </si>
  <si>
    <t>ENSG00000183317</t>
  </si>
  <si>
    <t>ENSG00000166348</t>
  </si>
  <si>
    <t>ENSG00000101574</t>
  </si>
  <si>
    <t>ENSG00000173821</t>
  </si>
  <si>
    <t>ENSG00000050438</t>
  </si>
  <si>
    <t>ENSG00000099256</t>
  </si>
  <si>
    <t>ENSG00000119408</t>
  </si>
  <si>
    <t>ENSG00000176595</t>
  </si>
  <si>
    <t>ENSG00000026652</t>
  </si>
  <si>
    <t>ENSG00000083123</t>
  </si>
  <si>
    <t>ENSG00000180900</t>
  </si>
  <si>
    <t>ENSG00000176194</t>
  </si>
  <si>
    <t>ENSG00000167968</t>
  </si>
  <si>
    <t>ENSG00000174516</t>
  </si>
  <si>
    <t>ENSG00000181092</t>
  </si>
  <si>
    <t>ENSG00000112280</t>
  </si>
  <si>
    <t>ENSG00000111196</t>
  </si>
  <si>
    <t>ENSG00000153071</t>
  </si>
  <si>
    <t>ENSG00000151692</t>
  </si>
  <si>
    <t>ENSG00000148516</t>
  </si>
  <si>
    <t>ENSG00000221866</t>
  </si>
  <si>
    <t>ENSG00000177600</t>
  </si>
  <si>
    <t>ENSG00000175866</t>
  </si>
  <si>
    <t>ENSG00000177133</t>
  </si>
  <si>
    <t>ENSG00000166128</t>
  </si>
  <si>
    <t>ENSG00000177294</t>
  </si>
  <si>
    <t>ENSG00000179598</t>
  </si>
  <si>
    <t>ENSG00000141756</t>
  </si>
  <si>
    <t>ENSG00000168490</t>
  </si>
  <si>
    <t>ENSG00000180998</t>
  </si>
  <si>
    <t>ENSG00000010327</t>
  </si>
  <si>
    <t>ENSG00000177096</t>
  </si>
  <si>
    <t>ENSG00000177202</t>
  </si>
  <si>
    <t>ENSG00000176058</t>
  </si>
  <si>
    <t>ENSG00000141469</t>
  </si>
  <si>
    <t>ENSG00000155962</t>
  </si>
  <si>
    <t>ENSG00000130669</t>
  </si>
  <si>
    <t>ENSG00000176887</t>
  </si>
  <si>
    <t>ENSG00000177697</t>
  </si>
  <si>
    <t>ENSG00000096996</t>
  </si>
  <si>
    <t>ENSG00000178718</t>
  </si>
  <si>
    <t>ENSG00000159082</t>
  </si>
  <si>
    <t>ENSG00000108039</t>
  </si>
  <si>
    <t>ENSG00000179855</t>
  </si>
  <si>
    <t>ENSG00000176134</t>
  </si>
  <si>
    <t>ENSG00000085741</t>
  </si>
  <si>
    <t>ENSG00000175985</t>
  </si>
  <si>
    <t>ENSG00000037749</t>
  </si>
  <si>
    <t>ENSG00000159840</t>
  </si>
  <si>
    <t>ENSG00000102445</t>
  </si>
  <si>
    <t>ENSG00000177374</t>
  </si>
  <si>
    <t>ENSG00000153064</t>
  </si>
  <si>
    <t>ENSG00000137831</t>
  </si>
  <si>
    <t>ENSG00000128567</t>
  </si>
  <si>
    <t>ENSG00000177427</t>
  </si>
  <si>
    <t>ENSG00000177464</t>
  </si>
  <si>
    <t>ENSG00000175894</t>
  </si>
  <si>
    <t>ENSG00000176890</t>
  </si>
  <si>
    <t>ENSG00000181790</t>
  </si>
  <si>
    <t>ENSG00000176170</t>
  </si>
  <si>
    <t>ENSG00000131844</t>
  </si>
  <si>
    <t>ENSG00000223551</t>
  </si>
  <si>
    <t>ENSG00000181467</t>
  </si>
  <si>
    <t>ENSG00000241839</t>
  </si>
  <si>
    <t>ENSG00000176485</t>
  </si>
  <si>
    <t>ENSG00000131943</t>
  </si>
  <si>
    <t>ENSG00000150867</t>
  </si>
  <si>
    <t>ENSG00000104894</t>
  </si>
  <si>
    <t>ENSG00000115414</t>
  </si>
  <si>
    <t>ENSG00000110077</t>
  </si>
  <si>
    <t>ENSG00000077274</t>
  </si>
  <si>
    <t>ENSG00000213928</t>
  </si>
  <si>
    <t>ENSG00000004399</t>
  </si>
  <si>
    <t>ENSG00000130479</t>
  </si>
  <si>
    <t>ENSG00000178562</t>
  </si>
  <si>
    <t>ENSG00000155329</t>
  </si>
  <si>
    <t>ENSG00000164483</t>
  </si>
  <si>
    <t>ENSG00000100077</t>
  </si>
  <si>
    <t>ENSG00000175868</t>
  </si>
  <si>
    <t>ENSG00000181982</t>
  </si>
  <si>
    <t>ENSG00000107249</t>
  </si>
  <si>
    <t>ENSG00000188215</t>
  </si>
  <si>
    <t>ENSG00000179859</t>
  </si>
  <si>
    <t>ENSG00000007516</t>
  </si>
  <si>
    <t>ENSG00000181392</t>
  </si>
  <si>
    <t>ENSG00000180354</t>
  </si>
  <si>
    <t>ENSG00000104972</t>
  </si>
  <si>
    <t>ENSG00000112249</t>
  </si>
  <si>
    <t>ENSG00000175874</t>
  </si>
  <si>
    <t>ENSG00000110931</t>
  </si>
  <si>
    <t>ENSG00000187838</t>
  </si>
  <si>
    <t>ENSG00000176046</t>
  </si>
  <si>
    <t>ENSG00000176428</t>
  </si>
  <si>
    <t>ENSG00000072832</t>
  </si>
  <si>
    <t>ENSG00000165300</t>
  </si>
  <si>
    <t>ENSG00000112972</t>
  </si>
  <si>
    <t>ENSG00000091879</t>
  </si>
  <si>
    <t>ENSG00000086200</t>
  </si>
  <si>
    <t>ENSG00000144736</t>
  </si>
  <si>
    <t>ENSG00000181631</t>
  </si>
  <si>
    <t>ENSG00000175544</t>
  </si>
  <si>
    <t>ENSG00000179630</t>
  </si>
  <si>
    <t>ENSG00000186526</t>
  </si>
  <si>
    <t>ENSG00000176399</t>
  </si>
  <si>
    <t>ENSG00000116882</t>
  </si>
  <si>
    <t>ENSG00000100024</t>
  </si>
  <si>
    <t>ENSG00000139835</t>
  </si>
  <si>
    <t>ENSG00000178573</t>
  </si>
  <si>
    <t>ENSG00000170271</t>
  </si>
  <si>
    <t>ENSG00000010803</t>
  </si>
  <si>
    <t>ENSG00000110347</t>
  </si>
  <si>
    <t>ENSG00000213402</t>
  </si>
  <si>
    <t>ENSG00000177465</t>
  </si>
  <si>
    <t>ENSG00000106565</t>
  </si>
  <si>
    <t>ENSG00000180044</t>
  </si>
  <si>
    <t>ENSG00000112303</t>
  </si>
  <si>
    <t>ENSG00000180061</t>
  </si>
  <si>
    <t>ENSG00000172824</t>
  </si>
  <si>
    <t>ENSG00000181409</t>
  </si>
  <si>
    <t>ENSG00000178035</t>
  </si>
  <si>
    <t>ENSG00000178177</t>
  </si>
  <si>
    <t>ENSG00000181495</t>
  </si>
  <si>
    <t>ENSG00000180438</t>
  </si>
  <si>
    <t>ENSG00000175745</t>
  </si>
  <si>
    <t>ENSG00000162433</t>
  </si>
  <si>
    <t>ENSG00000185442</t>
  </si>
  <si>
    <t>ENSG00000206579</t>
  </si>
  <si>
    <t>ENSG00000182902</t>
  </si>
  <si>
    <t>ENSG00000184887</t>
  </si>
  <si>
    <t>ENSG00000185361</t>
  </si>
  <si>
    <t>ENSG00000172819</t>
  </si>
  <si>
    <t>ENSG00000101974</t>
  </si>
  <si>
    <t>ENSG00000183569</t>
  </si>
  <si>
    <t>ENSG00000151067</t>
  </si>
  <si>
    <t>ENSG00000165810</t>
  </si>
  <si>
    <t>ENSG00000197766</t>
  </si>
  <si>
    <t>ENSG00000173124</t>
  </si>
  <si>
    <t>ENSG00000185504</t>
  </si>
  <si>
    <t>ENSG00000185897</t>
  </si>
  <si>
    <t>ENSG00000185189</t>
  </si>
  <si>
    <t>ENSG00000168754</t>
  </si>
  <si>
    <t>ENSG00000185052</t>
  </si>
  <si>
    <t>ENSG00000197951</t>
  </si>
  <si>
    <t>ENSG00000214517</t>
  </si>
  <si>
    <t>ENSG00000184005</t>
  </si>
  <si>
    <t>ENSG00000184730</t>
  </si>
  <si>
    <t>ENSG00000184203</t>
  </si>
  <si>
    <t>ENSG00000183036</t>
  </si>
  <si>
    <t>ENSG00000186407</t>
  </si>
  <si>
    <t>ENSG00000068745</t>
  </si>
  <si>
    <t>ENSG00000182253</t>
  </si>
  <si>
    <t>ENSG00000182240</t>
  </si>
  <si>
    <t>ENSG00000182853</t>
  </si>
  <si>
    <t>ENSG00000125247</t>
  </si>
  <si>
    <t>ENSG00000182117</t>
  </si>
  <si>
    <t>ENSG00000182511</t>
  </si>
  <si>
    <t>ENSG00000182566</t>
  </si>
  <si>
    <t>ENSG00000182472</t>
  </si>
  <si>
    <t>ENSG00000133561</t>
  </si>
  <si>
    <t>ENSG00000130775</t>
  </si>
  <si>
    <t>ENSG00000182132</t>
  </si>
  <si>
    <t>ENSG00000184232</t>
  </si>
  <si>
    <t>ENSG00000185090</t>
  </si>
  <si>
    <t>ENSG00000183166</t>
  </si>
  <si>
    <t>ENSG00000235568</t>
  </si>
  <si>
    <t>ENSG00000184905</t>
  </si>
  <si>
    <t>ENSG00000183688</t>
  </si>
  <si>
    <t>ENSG00000132692</t>
  </si>
  <si>
    <t>ENSG00000121900</t>
  </si>
  <si>
    <t>ENSG00000054690</t>
  </si>
  <si>
    <t>ENSG00000182287</t>
  </si>
  <si>
    <t>ENSG00000254772</t>
  </si>
  <si>
    <t>ENSG00000052850</t>
  </si>
  <si>
    <t>ENSG00000164284</t>
  </si>
  <si>
    <t>ENSG00000184489</t>
  </si>
  <si>
    <t>ENSG00000175130</t>
  </si>
  <si>
    <t>ENSG00000100300</t>
  </si>
  <si>
    <t>ENSG00000188488</t>
  </si>
  <si>
    <t>ENSG00000184809</t>
  </si>
  <si>
    <t>ENSG00000157617</t>
  </si>
  <si>
    <t>ENSG00000081052</t>
  </si>
  <si>
    <t>ENSG00000183580</t>
  </si>
  <si>
    <t>ENSG00000184058</t>
  </si>
  <si>
    <t>ENSG00000183496</t>
  </si>
  <si>
    <t>ENSG00000177508</t>
  </si>
  <si>
    <t>ENSG00000185112</t>
  </si>
  <si>
    <t>ENSG00000183695</t>
  </si>
  <si>
    <t>ENSG00000133069</t>
  </si>
  <si>
    <t>ENSG00000155115</t>
  </si>
  <si>
    <t>ENSG00000184160</t>
  </si>
  <si>
    <t>ENSG00000182400</t>
  </si>
  <si>
    <t>ENSG00000185518</t>
  </si>
  <si>
    <t>ENSG00000164932</t>
  </si>
  <si>
    <t>ENSG00000182580</t>
  </si>
  <si>
    <t>ENSG00000163932</t>
  </si>
  <si>
    <t>ENSG00000161583</t>
  </si>
  <si>
    <t>ENSG00000112837</t>
  </si>
  <si>
    <t>ENSG00000182931</t>
  </si>
  <si>
    <t>ENSG00000004809</t>
  </si>
  <si>
    <t>ENSG00000185640</t>
  </si>
  <si>
    <t>ENSG00000185561</t>
  </si>
  <si>
    <t>ENSG00000183723</t>
  </si>
  <si>
    <t>ENSG00000182218</t>
  </si>
  <si>
    <t>ENSG00000185070</t>
  </si>
  <si>
    <t>ENSG00000167850</t>
  </si>
  <si>
    <t>ENSG00000184584</t>
  </si>
  <si>
    <t>ENSG00000185100</t>
  </si>
  <si>
    <t>ENSG00000184060</t>
  </si>
  <si>
    <t>ENSG00000183479</t>
  </si>
  <si>
    <t>ENSG00000186994</t>
  </si>
  <si>
    <t>ENSG00000185862</t>
  </si>
  <si>
    <t>ENSG00000183255</t>
  </si>
  <si>
    <t>ENSG00000185652</t>
  </si>
  <si>
    <t>ENSG00000185291</t>
  </si>
  <si>
    <t>ENSG00000179915</t>
  </si>
  <si>
    <t>ENSG00000185133</t>
  </si>
  <si>
    <t>ENSG00000100311</t>
  </si>
  <si>
    <t>ENSG00000177613</t>
  </si>
  <si>
    <t>ENSG00000183760</t>
  </si>
  <si>
    <t>ENSG00000156750</t>
  </si>
  <si>
    <t>ENSG00000185787</t>
  </si>
  <si>
    <t>ENSG00000107829</t>
  </si>
  <si>
    <t>ENSG00000185813</t>
  </si>
  <si>
    <t>ENSG00000183734</t>
  </si>
  <si>
    <t>ENSG00000183032</t>
  </si>
  <si>
    <t>ENSG00000182600</t>
  </si>
  <si>
    <t>ENSG00000182601</t>
  </si>
  <si>
    <t>ENSG00000183748</t>
  </si>
  <si>
    <t>ENSG00000186510</t>
  </si>
  <si>
    <t>ENSG00000183628</t>
  </si>
  <si>
    <t>ENSG00000183048</t>
  </si>
  <si>
    <t>ENSG00000105419</t>
  </si>
  <si>
    <t>ENSG00000184363</t>
  </si>
  <si>
    <t>ENSG00000197106</t>
  </si>
  <si>
    <t>ENSG00000183779</t>
  </si>
  <si>
    <t>ENSG00000183682</t>
  </si>
  <si>
    <t>ENSG00000182492</t>
  </si>
  <si>
    <t>ENSG00000149380</t>
  </si>
  <si>
    <t>ENSG00000184988</t>
  </si>
  <si>
    <t>ENSG00000185818</t>
  </si>
  <si>
    <t>ENSG00000179270</t>
  </si>
  <si>
    <t>ENSG00000184185</t>
  </si>
  <si>
    <t>ENSG00000184903</t>
  </si>
  <si>
    <t>ENSG00000135480</t>
  </si>
  <si>
    <t>ENSG00000087086</t>
  </si>
  <si>
    <t>ENSG00000140479</t>
  </si>
  <si>
    <t>ENSG00000184144</t>
  </si>
  <si>
    <t>ENSG00000183291</t>
  </si>
  <si>
    <t>ENSG00000183549</t>
  </si>
  <si>
    <t>ENSG00000183715</t>
  </si>
  <si>
    <t>ENSG00000115252</t>
  </si>
  <si>
    <t>ENSG00000119535</t>
  </si>
  <si>
    <t>ENSG00000222041</t>
  </si>
  <si>
    <t>ENSG00000184601</t>
  </si>
  <si>
    <t>ENSG00000240654</t>
  </si>
  <si>
    <t>ENSG00000184828</t>
  </si>
  <si>
    <t>ENSG00000116852</t>
  </si>
  <si>
    <t>ENSG00000185432</t>
  </si>
  <si>
    <t>ENSG00000173482</t>
  </si>
  <si>
    <t>ENSG00000171700</t>
  </si>
  <si>
    <t>ENSG00000162458</t>
  </si>
  <si>
    <t>ENSG00000183798</t>
  </si>
  <si>
    <t>ENSG00000185000</t>
  </si>
  <si>
    <t>ENSG00000169756</t>
  </si>
  <si>
    <t>ENSG00000184381</t>
  </si>
  <si>
    <t>ENSG00000188984</t>
  </si>
  <si>
    <t>ENSG00000183134</t>
  </si>
  <si>
    <t>ENSG00000127081</t>
  </si>
  <si>
    <t>ENSG00000185610</t>
  </si>
  <si>
    <t>ENSG00000185187</t>
  </si>
  <si>
    <t>ENSG00000183060</t>
  </si>
  <si>
    <t>ENSG00000185482</t>
  </si>
  <si>
    <t>ENSG00000181026</t>
  </si>
  <si>
    <t>ENSG00000185101</t>
  </si>
  <si>
    <t>ENSG00000185666</t>
  </si>
  <si>
    <t>ENSG00000027075</t>
  </si>
  <si>
    <t>ENSG00000182866</t>
  </si>
  <si>
    <t>ENSG00000182704</t>
  </si>
  <si>
    <t>ENSG00000182263</t>
  </si>
  <si>
    <t>ENSG00000184224</t>
  </si>
  <si>
    <t>ENSG00000185477</t>
  </si>
  <si>
    <t>ENSG00000107362</t>
  </si>
  <si>
    <t>ENSG00000141750</t>
  </si>
  <si>
    <t>ENSG00000184445</t>
  </si>
  <si>
    <t>ENSG00000182179</t>
  </si>
  <si>
    <t>ENSG00000185274</t>
  </si>
  <si>
    <t>ENSG00000185437</t>
  </si>
  <si>
    <t>ENSG00000183111</t>
  </si>
  <si>
    <t>ENSG00000095794</t>
  </si>
  <si>
    <t>ENSG00000184811</t>
  </si>
  <si>
    <t>ENSG00000186472</t>
  </si>
  <si>
    <t>ENSG00000122873</t>
  </si>
  <si>
    <t>ENSG00000138315</t>
  </si>
  <si>
    <t>ENSG00000186998</t>
  </si>
  <si>
    <t>ENSG00000117525</t>
  </si>
  <si>
    <t>ENSG00000159915</t>
  </si>
  <si>
    <t>ENSG00000177380</t>
  </si>
  <si>
    <t>ENSG00000143776</t>
  </si>
  <si>
    <t>ENSG00000176438</t>
  </si>
  <si>
    <t>ENSG00000186439</t>
  </si>
  <si>
    <t>ENSG00000186648</t>
  </si>
  <si>
    <t>ENSG00000186466</t>
  </si>
  <si>
    <t>ENSG00000159753</t>
  </si>
  <si>
    <t>ENSG00000110148</t>
  </si>
  <si>
    <t>ENSG00000187446</t>
  </si>
  <si>
    <t>ENSG00000187091</t>
  </si>
  <si>
    <t>ENSG00000214530</t>
  </si>
  <si>
    <t>ENSG00000225241</t>
  </si>
  <si>
    <t>ENSG00000100600</t>
  </si>
  <si>
    <t>ENSG00000107551</t>
  </si>
  <si>
    <t>ENSG00000153551</t>
  </si>
  <si>
    <t>ENSG00000186105</t>
  </si>
  <si>
    <t>ENSG00000138756</t>
  </si>
  <si>
    <t>ENSG00000132142</t>
  </si>
  <si>
    <t>ENSG00000132970</t>
  </si>
  <si>
    <t>ENSG00000107731</t>
  </si>
  <si>
    <t>ENSG00000187243</t>
  </si>
  <si>
    <t>ENSG00000124593</t>
  </si>
  <si>
    <t>ENSG00000185985</t>
  </si>
  <si>
    <t>ENSG00000186806</t>
  </si>
  <si>
    <t>ENSG00000179604</t>
  </si>
  <si>
    <t>ENSG00000106070</t>
  </si>
  <si>
    <t>ENSG00000109906</t>
  </si>
  <si>
    <t>ENSG00000074657</t>
  </si>
  <si>
    <t>ENSG00000205323</t>
  </si>
  <si>
    <t>ENSG00000106683</t>
  </si>
  <si>
    <t>ENSG00000140382</t>
  </si>
  <si>
    <t>ENSG00000167754</t>
  </si>
  <si>
    <t>ENSG00000143702</t>
  </si>
  <si>
    <t>ENSG00000157823</t>
  </si>
  <si>
    <t>ENSG00000131067</t>
  </si>
  <si>
    <t>ENSG00000197891</t>
  </si>
  <si>
    <t>ENSG00000158887</t>
  </si>
  <si>
    <t>ENSG00000135924</t>
  </si>
  <si>
    <t>ENSG00000008516</t>
  </si>
  <si>
    <t>ENSG00000158290</t>
  </si>
  <si>
    <t>ENSG00000010295</t>
  </si>
  <si>
    <t>ENSG00000177666</t>
  </si>
  <si>
    <t>ENSG00000100346</t>
  </si>
  <si>
    <t>ENSG00000069974</t>
  </si>
  <si>
    <t>ENSG00000165376</t>
  </si>
  <si>
    <t>ENSG00000214274</t>
  </si>
  <si>
    <t>ENSG00000187288</t>
  </si>
  <si>
    <t>ENSG00000127946</t>
  </si>
  <si>
    <t>ENSG00000241484</t>
  </si>
  <si>
    <t>ENSG00000183137</t>
  </si>
  <si>
    <t>ENSG00000135049</t>
  </si>
  <si>
    <t>ENSG00000169764</t>
  </si>
  <si>
    <t>ENSG00000157191</t>
  </si>
  <si>
    <t>ENSG00000109089</t>
  </si>
  <si>
    <t>ENSG00000083312</t>
  </si>
  <si>
    <t>ENSG00000131969</t>
  </si>
  <si>
    <t>ENSG00000165185</t>
  </si>
  <si>
    <t>ENSG00000128271</t>
  </si>
  <si>
    <t>ENSG00000136697</t>
  </si>
  <si>
    <t>ENSG00000122565</t>
  </si>
  <si>
    <t>ENSG00000076928</t>
  </si>
  <si>
    <t>ENSG00000250588</t>
  </si>
  <si>
    <t>ENSG00000179195</t>
  </si>
  <si>
    <t>ENSG00000110079</t>
  </si>
  <si>
    <t>ENSG00000072422</t>
  </si>
  <si>
    <t>ENSG00000204472</t>
  </si>
  <si>
    <t>ENSG00000164683</t>
  </si>
  <si>
    <t>ENSG00000103522</t>
  </si>
  <si>
    <t>ENSG00000183655</t>
  </si>
  <si>
    <t>ENSG00000039319</t>
  </si>
  <si>
    <t>ENSG00000161642</t>
  </si>
  <si>
    <t>ENSG00000155926</t>
  </si>
  <si>
    <t>ENSG00000089057</t>
  </si>
  <si>
    <t>ENSG00000142347</t>
  </si>
  <si>
    <t>ENSG00000120457</t>
  </si>
  <si>
    <t>ENSG00000135678</t>
  </si>
  <si>
    <t>ENSG00000124107</t>
  </si>
  <si>
    <t>ENSG00000079101</t>
  </si>
  <si>
    <t>ENSG00000076555</t>
  </si>
  <si>
    <t>ENSG00000185345</t>
  </si>
  <si>
    <t>ENSG00000095970</t>
  </si>
  <si>
    <t>ENSG00000189280</t>
  </si>
  <si>
    <t>ENSG00000187688</t>
  </si>
  <si>
    <t>ENSG00000164129</t>
  </si>
  <si>
    <t>ENSG00000056998</t>
  </si>
  <si>
    <t>ENSG00000168003</t>
  </si>
  <si>
    <t>ENSG00000189221</t>
  </si>
  <si>
    <t>ENSG00000133318</t>
  </si>
  <si>
    <t>ENSG00000136099</t>
  </si>
  <si>
    <t>ENSG00000111879</t>
  </si>
  <si>
    <t>ENSG00000169598</t>
  </si>
  <si>
    <t>ENSG00000188508</t>
  </si>
  <si>
    <t>ENSG00000160460</t>
  </si>
  <si>
    <t>ENSG00000047579</t>
  </si>
  <si>
    <t>ENSG00000091436</t>
  </si>
  <si>
    <t>ENSG00000175489</t>
  </si>
  <si>
    <t>ENSG00000153666</t>
  </si>
  <si>
    <t>ENSG00000188452</t>
  </si>
  <si>
    <t>ENSG00000125246</t>
  </si>
  <si>
    <t>ENSG00000124490</t>
  </si>
  <si>
    <t>ENSG00000187474</t>
  </si>
  <si>
    <t>ENSG00000173275</t>
  </si>
  <si>
    <t>ENSG00000180008</t>
  </si>
  <si>
    <t>ENSG00000124786</t>
  </si>
  <si>
    <t>ENSG00000142512</t>
  </si>
  <si>
    <t>ENSG00000155629</t>
  </si>
  <si>
    <t>ENSG00000197410</t>
  </si>
  <si>
    <t>ENSG00000189433</t>
  </si>
  <si>
    <t>ENSG00000244694</t>
  </si>
  <si>
    <t>ENSG00000179603</t>
  </si>
  <si>
    <t>ENSG00000164038</t>
  </si>
  <si>
    <t>ENSG00000161249</t>
  </si>
  <si>
    <t>ENSG00000152784</t>
  </si>
  <si>
    <t>ENSG00000131386</t>
  </si>
  <si>
    <t>ENSG00000135299</t>
  </si>
  <si>
    <t>ENSG00000149328</t>
  </si>
  <si>
    <t>ENSG00000188039</t>
  </si>
  <si>
    <t>ENSG00000188505</t>
  </si>
  <si>
    <t>ENSG00000189157</t>
  </si>
  <si>
    <t>ENSG00000187486</t>
  </si>
  <si>
    <t>ENSG00000159176</t>
  </si>
  <si>
    <t>ENSG00000117560</t>
  </si>
  <si>
    <t>ENSG00000165731</t>
  </si>
  <si>
    <t>ENSG00000166123</t>
  </si>
  <si>
    <t>ENSG00000157570</t>
  </si>
  <si>
    <t>ENSG00000081189</t>
  </si>
  <si>
    <t>ENSG00000188626</t>
  </si>
  <si>
    <t>ENSG00000075618</t>
  </si>
  <si>
    <t>ENSG00000173338</t>
  </si>
  <si>
    <t>ENSG00000135047</t>
  </si>
  <si>
    <t>ENSG00000175048</t>
  </si>
  <si>
    <t>ENSG00000203883</t>
  </si>
  <si>
    <t>ENSG00000186480</t>
  </si>
  <si>
    <t>ENSG00000168334</t>
  </si>
  <si>
    <t>ENSG00000188229</t>
  </si>
  <si>
    <t>ENSG00000117592</t>
  </si>
  <si>
    <t>ENSG00000131236</t>
  </si>
  <si>
    <t>ENSG00000124256</t>
  </si>
  <si>
    <t>ENSG00000173698</t>
  </si>
  <si>
    <t>ENSG00000160179</t>
  </si>
  <si>
    <t>ENSG00000120833</t>
  </si>
  <si>
    <t>ENSG00000165105</t>
  </si>
  <si>
    <t>ENSG00000174502</t>
  </si>
  <si>
    <t>ENSG00000130822</t>
  </si>
  <si>
    <t>ENSG00000189431</t>
  </si>
  <si>
    <t>ENSG00000188883</t>
  </si>
  <si>
    <t>ENSG00000156219</t>
  </si>
  <si>
    <t>ENSG00000105974</t>
  </si>
  <si>
    <t>ENSG00000104951</t>
  </si>
  <si>
    <t>ENSG00000128309</t>
  </si>
  <si>
    <t>ENSG00000128268</t>
  </si>
  <si>
    <t>ENSG00000102401</t>
  </si>
  <si>
    <t>ENSG00000165953</t>
  </si>
  <si>
    <t>ENSG00000111252</t>
  </si>
  <si>
    <t>ENSG00000148180</t>
  </si>
  <si>
    <t>ENSG00000172578</t>
  </si>
  <si>
    <t>ENSG00000188624</t>
  </si>
  <si>
    <t>ENSG00000184992</t>
  </si>
  <si>
    <t>ENSG00000101049</t>
  </si>
  <si>
    <t>ENSG00000179776</t>
  </si>
  <si>
    <t>ENSG00000187957</t>
  </si>
  <si>
    <t>ENSG00000143340</t>
  </si>
  <si>
    <t>ENSG00000189182</t>
  </si>
  <si>
    <t>ENSG00000143515</t>
  </si>
  <si>
    <t>ENSG00000188322</t>
  </si>
  <si>
    <t>ENSG00000187372</t>
  </si>
  <si>
    <t>ENSG00000149043</t>
  </si>
  <si>
    <t>ENSG00000159261</t>
  </si>
  <si>
    <t>ENSG00000213853</t>
  </si>
  <si>
    <t>ENSG00000142046</t>
  </si>
  <si>
    <t>ENSG00000182871</t>
  </si>
  <si>
    <t>ENSG00000104369</t>
  </si>
  <si>
    <t>ENSG00000028277</t>
  </si>
  <si>
    <t>ENSG00000111335</t>
  </si>
  <si>
    <t>ENSG00000187527</t>
  </si>
  <si>
    <t>ENSG00000151623</t>
  </si>
  <si>
    <t>ENSG00000114631</t>
  </si>
  <si>
    <t>ENSG00000188735</t>
  </si>
  <si>
    <t>ENSG00000124104</t>
  </si>
  <si>
    <t>ENSG00000170412</t>
  </si>
  <si>
    <t>ENSG00000033170</t>
  </si>
  <si>
    <t>ENSG00000132819</t>
  </si>
  <si>
    <t>ENSG00000159899</t>
  </si>
  <si>
    <t>ENSG00000164938</t>
  </si>
  <si>
    <t>ENSG00000176956</t>
  </si>
  <si>
    <t>ENSG00000188279</t>
  </si>
  <si>
    <t>ENSG00000010438</t>
  </si>
  <si>
    <t>ENSG00000089327</t>
  </si>
  <si>
    <t>ENSG00000091106</t>
  </si>
  <si>
    <t>ENSG00000157350</t>
  </si>
  <si>
    <t>ENSG00000105928</t>
  </si>
  <si>
    <t>ENSG00000137710</t>
  </si>
  <si>
    <t>ENSG00000183778</t>
  </si>
  <si>
    <t>ENSG00000196735</t>
  </si>
  <si>
    <t>ENSG00000164941</t>
  </si>
  <si>
    <t>ENSG00000113657</t>
  </si>
  <si>
    <t>ENSG00000140988</t>
  </si>
  <si>
    <t>ENSG00000189058</t>
  </si>
  <si>
    <t>ENSG00000187676</t>
  </si>
  <si>
    <t>ENSG00000141052</t>
  </si>
  <si>
    <t>ENSG00000154451</t>
  </si>
  <si>
    <t>ENSG00000189056</t>
  </si>
  <si>
    <t>ENSG00000143110</t>
  </si>
  <si>
    <t>ENSG00000105122</t>
  </si>
  <si>
    <t>ENSG00000184635</t>
  </si>
  <si>
    <t>ENSG00000140403</t>
  </si>
  <si>
    <t>ENSG00000101955</t>
  </si>
  <si>
    <t>ENSG00000079263</t>
  </si>
  <si>
    <t>ENSG00000157087</t>
  </si>
  <si>
    <t>ENSG00000182732</t>
  </si>
  <si>
    <t>ENSG00000187715</t>
  </si>
  <si>
    <t>ENSG00000180263</t>
  </si>
  <si>
    <t>ENSG00000125354</t>
  </si>
  <si>
    <t>ENSG00000188511</t>
  </si>
  <si>
    <t>ENSG00000089356</t>
  </si>
  <si>
    <t>ENSG00000136237</t>
  </si>
  <si>
    <t>ENSG00000166145</t>
  </si>
  <si>
    <t>ENSG00000178752</t>
  </si>
  <si>
    <t>ENSG00000188277</t>
  </si>
  <si>
    <t>ENSG00000137672</t>
  </si>
  <si>
    <t>ENSG00000099849</t>
  </si>
  <si>
    <t>ENSG00000186918</t>
  </si>
  <si>
    <t>ENSG00000136161</t>
  </si>
  <si>
    <t>ENSG00000189334</t>
  </si>
  <si>
    <t>ENSG00000174827</t>
  </si>
  <si>
    <t>ENSG00000188163</t>
  </si>
  <si>
    <t>ENSG00000106991</t>
  </si>
  <si>
    <t>ENSG00000172331</t>
  </si>
  <si>
    <t>ENSG00000150551</t>
  </si>
  <si>
    <t>ENSG00000188001</t>
  </si>
  <si>
    <t>ENSG00000167549</t>
  </si>
  <si>
    <t>ENSG00000181852</t>
  </si>
  <si>
    <t>ENSG00000164733</t>
  </si>
  <si>
    <t>ENSG00000148484</t>
  </si>
  <si>
    <t>ENSG00000005020</t>
  </si>
  <si>
    <t>ENSG00000022267</t>
  </si>
  <si>
    <t>ENSG00000126561</t>
  </si>
  <si>
    <t>ENSG00000163017</t>
  </si>
  <si>
    <t>ENSG00000165806</t>
  </si>
  <si>
    <t>ENSG00000118898</t>
  </si>
  <si>
    <t>ENSG00000151292</t>
  </si>
  <si>
    <t>ENSG00000107485</t>
  </si>
  <si>
    <t>ENSG00000182022</t>
  </si>
  <si>
    <t>ENSG00000087053</t>
  </si>
  <si>
    <t>ENSG00000175197</t>
  </si>
  <si>
    <t>ENSG00000173715</t>
  </si>
  <si>
    <t>ENSG00000187045</t>
  </si>
  <si>
    <t>ENSG00000142192</t>
  </si>
  <si>
    <t>ENSG00000117013</t>
  </si>
  <si>
    <t>ENSG00000130255</t>
  </si>
  <si>
    <t>ENSG00000105699</t>
  </si>
  <si>
    <t>ENSG00000093000</t>
  </si>
  <si>
    <t>ENSG00000102547</t>
  </si>
  <si>
    <t>ENSG00000005448</t>
  </si>
  <si>
    <t>ENSG00000119927</t>
  </si>
  <si>
    <t>ENSG00000153250</t>
  </si>
  <si>
    <t>ENSG00000112294</t>
  </si>
  <si>
    <t>ENSG00000166165</t>
  </si>
  <si>
    <t>ENSG00000184500</t>
  </si>
  <si>
    <t>ENSG00000144891</t>
  </si>
  <si>
    <t>ENSG00000166710</t>
  </si>
  <si>
    <t>ENSG00000128284</t>
  </si>
  <si>
    <t>ENSG00000182379</t>
  </si>
  <si>
    <t>ENSG00000112343</t>
  </si>
  <si>
    <t>ENSG00000171631</t>
  </si>
  <si>
    <t>ENSG00000086717</t>
  </si>
  <si>
    <t>ENSG00000135931</t>
  </si>
  <si>
    <t>ENSG00000168734</t>
  </si>
  <si>
    <t>ENSG00000089820</t>
  </si>
  <si>
    <t>ENSG00000119711</t>
  </si>
  <si>
    <t>ENSG00000122545</t>
  </si>
  <si>
    <t>ENSG00000165698</t>
  </si>
  <si>
    <t>ENSG00000149485</t>
  </si>
  <si>
    <t>ENSG00000177105</t>
  </si>
  <si>
    <t>ENSG00000122756</t>
  </si>
  <si>
    <t>ENSG00000266964</t>
  </si>
  <si>
    <t>ENSG00000062485</t>
  </si>
  <si>
    <t>ENSG00000169062</t>
  </si>
  <si>
    <t>ENSG00000082074</t>
  </si>
  <si>
    <t>ENSG00000091129</t>
  </si>
  <si>
    <t>ENSG00000055147</t>
  </si>
  <si>
    <t>ENSG00000163029</t>
  </si>
  <si>
    <t>ENSG00000157766</t>
  </si>
  <si>
    <t>ENSG00000134802</t>
  </si>
  <si>
    <t>ENSG00000130707</t>
  </si>
  <si>
    <t>ENSG00000151364</t>
  </si>
  <si>
    <t>ENSG00000105983</t>
  </si>
  <si>
    <t>ENSG00000101199</t>
  </si>
  <si>
    <t>ENSG00000166913</t>
  </si>
  <si>
    <t>ENSG00000153823</t>
  </si>
  <si>
    <t>ENSG00000167468</t>
  </si>
  <si>
    <t>ENSG00000162430</t>
  </si>
  <si>
    <t>ENSG00000105499</t>
  </si>
  <si>
    <t>ENSG00000116661</t>
  </si>
  <si>
    <t>ENSG00000196196</t>
  </si>
  <si>
    <t>ENSG00000198612</t>
  </si>
  <si>
    <t>ENSG00000112541</t>
  </si>
  <si>
    <t>ENSG00000196628</t>
  </si>
  <si>
    <t>ENSG00000197859</t>
  </si>
  <si>
    <t>ENSG00000107104</t>
  </si>
  <si>
    <t>ENSG00000197461</t>
  </si>
  <si>
    <t>ENSG00000197467</t>
  </si>
  <si>
    <t>ENSG00000198208</t>
  </si>
  <si>
    <t>ENSG00000149948</t>
  </si>
  <si>
    <t>ENSG00000182670</t>
  </si>
  <si>
    <t>ENSG00000167701</t>
  </si>
  <si>
    <t>ENSG00000143149</t>
  </si>
  <si>
    <t>ENSG00000165915</t>
  </si>
  <si>
    <t>ENSG00000196935</t>
  </si>
  <si>
    <t>ENSG00000129515</t>
  </si>
  <si>
    <t>ENSG00000197927</t>
  </si>
  <si>
    <t>ENSG00000188610</t>
  </si>
  <si>
    <t>ENSG00000153707</t>
  </si>
  <si>
    <t>ENSG00000197822</t>
  </si>
  <si>
    <t>ENSG00000106868</t>
  </si>
  <si>
    <t>ENSG00000198624</t>
  </si>
  <si>
    <t>ENSG00000141696</t>
  </si>
  <si>
    <t>ENSG00000196218</t>
  </si>
  <si>
    <t>ENSG00000136944</t>
  </si>
  <si>
    <t>ENSG00000198286</t>
  </si>
  <si>
    <t>ENSG00000172893</t>
  </si>
  <si>
    <t>ENSG00000141556</t>
  </si>
  <si>
    <t>ENSG00000197872</t>
  </si>
  <si>
    <t>ENSG00000136869</t>
  </si>
  <si>
    <t>ENSG00000196588</t>
  </si>
  <si>
    <t>ENSG00000173599</t>
  </si>
  <si>
    <t>ENSG00000157873</t>
  </si>
  <si>
    <t>ENSG00000197321</t>
  </si>
  <si>
    <t>ENSG00000166359</t>
  </si>
  <si>
    <t>ENSG00000198648</t>
  </si>
  <si>
    <t>ENSG00000198053</t>
  </si>
  <si>
    <t>ENSG00000119004</t>
  </si>
  <si>
    <t>ENSG00000197217</t>
  </si>
  <si>
    <t>ENSG00000087266</t>
  </si>
  <si>
    <t>ENSG00000197535</t>
  </si>
  <si>
    <t>ENSG00000186350</t>
  </si>
  <si>
    <t>ENSG00000186470</t>
  </si>
  <si>
    <t>ENSG00000160991</t>
  </si>
  <si>
    <t>ENSG00000123329</t>
  </si>
  <si>
    <t>ENSG00000116473</t>
  </si>
  <si>
    <t>ENSG00000114790</t>
  </si>
  <si>
    <t>ENSG00000198363</t>
  </si>
  <si>
    <t>ENSG00000162896</t>
  </si>
  <si>
    <t>ENSG00000164434</t>
  </si>
  <si>
    <t>ENSG00000197863</t>
  </si>
  <si>
    <t>ENSG00000005844</t>
  </si>
  <si>
    <t>ENSG00000153936</t>
  </si>
  <si>
    <t>ENSG00000173535</t>
  </si>
  <si>
    <t>ENSG00000132635</t>
  </si>
  <si>
    <t>ENSG00000122122</t>
  </si>
  <si>
    <t>ENSG00000138964</t>
  </si>
  <si>
    <t>ENSG00000182141</t>
  </si>
  <si>
    <t>ENSG00000143297</t>
  </si>
  <si>
    <t>ENSG00000100151</t>
  </si>
  <si>
    <t>ENSG00000196917</t>
  </si>
  <si>
    <t>ENSG00000144843</t>
  </si>
  <si>
    <t>ENSG00000273170</t>
  </si>
  <si>
    <t>ENSG00000006831</t>
  </si>
  <si>
    <t>ENSG00000196236</t>
  </si>
  <si>
    <t>ENSG00000088543</t>
  </si>
  <si>
    <t>ENSG00000013364</t>
  </si>
  <si>
    <t>ENSG00000198133</t>
  </si>
  <si>
    <t>ENSG00000198113</t>
  </si>
  <si>
    <t>ENSG00000152359</t>
  </si>
  <si>
    <t>ENSG00000136147</t>
  </si>
  <si>
    <t>ENSG00000162695</t>
  </si>
  <si>
    <t>ENSG00000153317</t>
  </si>
  <si>
    <t>ENSG00000196517</t>
  </si>
  <si>
    <t>ENSG00000068001</t>
  </si>
  <si>
    <t>ENSG00000105483</t>
  </si>
  <si>
    <t>ENSG00000116793</t>
  </si>
  <si>
    <t>ENSG00000163535</t>
  </si>
  <si>
    <t>ENSG00000117632</t>
  </si>
  <si>
    <t>ENSG00000206159</t>
  </si>
  <si>
    <t>ENSG00000172901</t>
  </si>
  <si>
    <t>ENSG00000236882</t>
  </si>
  <si>
    <t>ENSG00000114738</t>
  </si>
  <si>
    <t>ENSG00000197045</t>
  </si>
  <si>
    <t>ENSG00000102158</t>
  </si>
  <si>
    <t>ENSG00000213694</t>
  </si>
  <si>
    <t>ENSG00000149257</t>
  </si>
  <si>
    <t>ENSG00000196411</t>
  </si>
  <si>
    <t>ENSG00000161267</t>
  </si>
  <si>
    <t>ENSG00000198189</t>
  </si>
  <si>
    <t>ENSG00000168329</t>
  </si>
  <si>
    <t>ENSG00000121310</t>
  </si>
  <si>
    <t>ENSG00000196421</t>
  </si>
  <si>
    <t>ENSG00000197905</t>
  </si>
  <si>
    <t>ENSG00000205220</t>
  </si>
  <si>
    <t>ENSG00000197555</t>
  </si>
  <si>
    <t>ENSG00000196329</t>
  </si>
  <si>
    <t>ENSG00000198400</t>
  </si>
  <si>
    <t>ENSG00000196371</t>
  </si>
  <si>
    <t>ENSG00000186567</t>
  </si>
  <si>
    <t>ENSG00000198643</t>
  </si>
  <si>
    <t>ENSG00000108984</t>
  </si>
  <si>
    <t>ENSG00000142892</t>
  </si>
  <si>
    <t>ENSG00000177575</t>
  </si>
  <si>
    <t>ENSG00000196482</t>
  </si>
  <si>
    <t>ENSG00000198554</t>
  </si>
  <si>
    <t>ENSG00000105851</t>
  </si>
  <si>
    <t>ENSG00000025039</t>
  </si>
  <si>
    <t>ENSG00000197353</t>
  </si>
  <si>
    <t>ENSG00000117791</t>
  </si>
  <si>
    <t>ENSG00000026751</t>
  </si>
  <si>
    <t>ENSG00000178826</t>
  </si>
  <si>
    <t>ENSG00000197943</t>
  </si>
  <si>
    <t>ENSG00000165125</t>
  </si>
  <si>
    <t>ENSG00000164626</t>
  </si>
  <si>
    <t>ENSG00000168918</t>
  </si>
  <si>
    <t>ENSG00000140511</t>
  </si>
  <si>
    <t>ENSG00000197756</t>
  </si>
  <si>
    <t>ENSG00000243364</t>
  </si>
  <si>
    <t>ENSG00000197879</t>
  </si>
  <si>
    <t>ENSG00000198125</t>
  </si>
  <si>
    <t>ENSG00000196209</t>
  </si>
  <si>
    <t>ENSG00000110492</t>
  </si>
  <si>
    <t>ENSG00000143171</t>
  </si>
  <si>
    <t>ENSG00000226287</t>
  </si>
  <si>
    <t>ENSG00000082153</t>
  </si>
  <si>
    <t>ENSG00000070601</t>
  </si>
  <si>
    <t>ENSG00000196562</t>
  </si>
  <si>
    <t>ENSG00000142949</t>
  </si>
  <si>
    <t>ENSG00000196126</t>
  </si>
  <si>
    <t>ENSG00000168385</t>
  </si>
  <si>
    <t>ENSG00000140931</t>
  </si>
  <si>
    <t>ENSG00000197798</t>
  </si>
  <si>
    <t>ENSG00000147065</t>
  </si>
  <si>
    <t>ENSG00000188191</t>
  </si>
  <si>
    <t>ENSG00000204632</t>
  </si>
  <si>
    <t>ENSG00000181885</t>
  </si>
  <si>
    <t>ENSG00000196376</t>
  </si>
  <si>
    <t>ENSG00000134871</t>
  </si>
  <si>
    <t>ENSG00000196547</t>
  </si>
  <si>
    <t>ENSG00000197696</t>
  </si>
  <si>
    <t>ENSG00000196549</t>
  </si>
  <si>
    <t>ENSG00000158985</t>
  </si>
  <si>
    <t>ENSG00000198848</t>
  </si>
  <si>
    <t>ENSG00000198598</t>
  </si>
  <si>
    <t>ENSG00000171368</t>
  </si>
  <si>
    <t>ENSG00000018408</t>
  </si>
  <si>
    <t>ENSG00000167173</t>
  </si>
  <si>
    <t>ENSG00000030110</t>
  </si>
  <si>
    <t>ENSG00000170915</t>
  </si>
  <si>
    <t>ENSG00000196715</t>
  </si>
  <si>
    <t>ENSG00000120820</t>
  </si>
  <si>
    <t>ENSG00000254415</t>
  </si>
  <si>
    <t>ENSG00000131389</t>
  </si>
  <si>
    <t>ENSG00000100146</t>
  </si>
  <si>
    <t>ENSG00000002726</t>
  </si>
  <si>
    <t>ENSG00000165804</t>
  </si>
  <si>
    <t>ENSG00000197594</t>
  </si>
  <si>
    <t>ENSG00000197629</t>
  </si>
  <si>
    <t>ENSG00000015479</t>
  </si>
  <si>
    <t>ENSG00000198898</t>
  </si>
  <si>
    <t>ENSG00000198911</t>
  </si>
  <si>
    <t>ENSG00000018625</t>
  </si>
  <si>
    <t>ENSG00000198791</t>
  </si>
  <si>
    <t>ENSG00000198890</t>
  </si>
  <si>
    <t>ENSG00000198909</t>
  </si>
  <si>
    <t>ENSG00000147255</t>
  </si>
  <si>
    <t>ENSG00000198771</t>
  </si>
  <si>
    <t>ENSG00000198805</t>
  </si>
  <si>
    <t>ENSG00000198795</t>
  </si>
  <si>
    <t>ENSG00000198856</t>
  </si>
  <si>
    <t>ENSG00000171345</t>
  </si>
  <si>
    <t>ENSG00000075945</t>
  </si>
  <si>
    <t>ENSG00000169760</t>
  </si>
  <si>
    <t>ENSG00000198796</t>
  </si>
  <si>
    <t>ENSG00000144057</t>
  </si>
  <si>
    <t>ENSG00000166801</t>
  </si>
  <si>
    <t>ENSG00000007968</t>
  </si>
  <si>
    <t>ENSG00000198894</t>
  </si>
  <si>
    <t>ENSG00000198945</t>
  </si>
  <si>
    <t>ENSG00000198794</t>
  </si>
  <si>
    <t>ENSG00000198844</t>
  </si>
  <si>
    <t>ENSG00000198753</t>
  </si>
  <si>
    <t>ENSG00000198879</t>
  </si>
  <si>
    <t>ENSG00000198715</t>
  </si>
  <si>
    <t>ENSG00000198821</t>
  </si>
  <si>
    <t>ENSG00000223749</t>
  </si>
  <si>
    <t>ENSG00000233016</t>
  </si>
  <si>
    <t>ENSG00000175061</t>
  </si>
  <si>
    <t>ENSG00000160691</t>
  </si>
  <si>
    <t>ENSG00000203644</t>
  </si>
  <si>
    <t>ENSG00000162849</t>
  </si>
  <si>
    <t>ENSG00000117009</t>
  </si>
  <si>
    <t>ENSG00000077585</t>
  </si>
  <si>
    <t>ENSG00000198835</t>
  </si>
  <si>
    <t>ENSG00000163050</t>
  </si>
  <si>
    <t>ENSG00000186340</t>
  </si>
  <si>
    <t>ENSG00000146521</t>
  </si>
  <si>
    <t>ENSG00000196187</t>
  </si>
  <si>
    <t>ENSG00000136630</t>
  </si>
  <si>
    <t>ENSG00000186205</t>
  </si>
  <si>
    <t>ENSG00000143499</t>
  </si>
  <si>
    <t>ENSG00000117697</t>
  </si>
  <si>
    <t>ENSG00000123689</t>
  </si>
  <si>
    <t>ENSG00000120437</t>
  </si>
  <si>
    <t>ENSG00000146425</t>
  </si>
  <si>
    <t>ENSG00000162894</t>
  </si>
  <si>
    <t>ENSG00000143479</t>
  </si>
  <si>
    <t>ENSG00000162877</t>
  </si>
  <si>
    <t>ENSG00000133065</t>
  </si>
  <si>
    <t>ENSG00000158715</t>
  </si>
  <si>
    <t>ENSG00000174514</t>
  </si>
  <si>
    <t>ENSG00000170382</t>
  </si>
  <si>
    <t>ENSG00000120279</t>
  </si>
  <si>
    <t>ENSG00000183155</t>
  </si>
  <si>
    <t>ENSG00000163431</t>
  </si>
  <si>
    <t>ENSG00000120254</t>
  </si>
  <si>
    <t>ENSG00000174307</t>
  </si>
  <si>
    <t>ENSG00000150681</t>
  </si>
  <si>
    <t>ENSG00000162670</t>
  </si>
  <si>
    <t>ENSG00000111962</t>
  </si>
  <si>
    <t>ENSG00000118508</t>
  </si>
  <si>
    <t>ENSG00000121481</t>
  </si>
  <si>
    <t>ENSG00000152818</t>
  </si>
  <si>
    <t>ENSG00000164442</t>
  </si>
  <si>
    <t>ENSG00000051620</t>
  </si>
  <si>
    <t>ENSG00000198734</t>
  </si>
  <si>
    <t>ENSG00000143153</t>
  </si>
  <si>
    <t>ENSG00000143185</t>
  </si>
  <si>
    <t>ENSG00000143155</t>
  </si>
  <si>
    <t>ENSG00000143198</t>
  </si>
  <si>
    <t>ENSG00000117152</t>
  </si>
  <si>
    <t>ENSG00000203747</t>
  </si>
  <si>
    <t>ENSG00000158764</t>
  </si>
  <si>
    <t>ENSG00000117091</t>
  </si>
  <si>
    <t>ENSG00000162739</t>
  </si>
  <si>
    <t>ENSG00000162735</t>
  </si>
  <si>
    <t>ENSG00000188004</t>
  </si>
  <si>
    <t>ENSG00000163568</t>
  </si>
  <si>
    <t>ENSG00000163563</t>
  </si>
  <si>
    <t>ENSG00000163554</t>
  </si>
  <si>
    <t>ENSG00000146376</t>
  </si>
  <si>
    <t>ENSG00000073754</t>
  </si>
  <si>
    <t>ENSG00000027869</t>
  </si>
  <si>
    <t>ENSG00000152894</t>
  </si>
  <si>
    <t>ENSG00000143303</t>
  </si>
  <si>
    <t>ENSG00000143320</t>
  </si>
  <si>
    <t>ENSG00000189367</t>
  </si>
  <si>
    <t>ENSG00000143622</t>
  </si>
  <si>
    <t>ENSG00000132718</t>
  </si>
  <si>
    <t>ENSG00000143630</t>
  </si>
  <si>
    <t>ENSG00000143590</t>
  </si>
  <si>
    <t>ENSG00000188580</t>
  </si>
  <si>
    <t>ENSG00000163344</t>
  </si>
  <si>
    <t>ENSG00000047936</t>
  </si>
  <si>
    <t>ENSG00000213846</t>
  </si>
  <si>
    <t>ENSG00000127884</t>
  </si>
  <si>
    <t>ENSG00000143545</t>
  </si>
  <si>
    <t>ENSG00000188820</t>
  </si>
  <si>
    <t>ENSG00000189241</t>
  </si>
  <si>
    <t>ENSG00000155130</t>
  </si>
  <si>
    <t>ENSG00000176171</t>
  </si>
  <si>
    <t>ENSG00000148848</t>
  </si>
  <si>
    <t>ENSG00000163220</t>
  </si>
  <si>
    <t>ENSG00000169509</t>
  </si>
  <si>
    <t>ENSG00000159445</t>
  </si>
  <si>
    <t>ENSG00000196407</t>
  </si>
  <si>
    <t>ENSG00000143416</t>
  </si>
  <si>
    <t>ENSG00000163154</t>
  </si>
  <si>
    <t>ENSG00000143412</t>
  </si>
  <si>
    <t>ENSG00000163131</t>
  </si>
  <si>
    <t>ENSG00000118292</t>
  </si>
  <si>
    <t>ENSG00000148908</t>
  </si>
  <si>
    <t>ENSG00000198873</t>
  </si>
  <si>
    <t>ENSG00000163113</t>
  </si>
  <si>
    <t>ENSG00000159164</t>
  </si>
  <si>
    <t>ENSG00000184678</t>
  </si>
  <si>
    <t>ENSG00000150337</t>
  </si>
  <si>
    <t>ENSG00000198019</t>
  </si>
  <si>
    <t>ENSG00000243452</t>
  </si>
  <si>
    <t>ENSG00000203837</t>
  </si>
  <si>
    <t>ENSG00000162836</t>
  </si>
  <si>
    <t>ENSG00000151553</t>
  </si>
  <si>
    <t>ENSG00000043591</t>
  </si>
  <si>
    <t>ENSG00000143127</t>
  </si>
  <si>
    <t>ENSG00000134240</t>
  </si>
  <si>
    <t>ENSG00000092621</t>
  </si>
  <si>
    <t>ENSG00000155961</t>
  </si>
  <si>
    <t>ENSG00000116824</t>
  </si>
  <si>
    <t>ENSG00000203867</t>
  </si>
  <si>
    <t>ENSG00000130830</t>
  </si>
  <si>
    <t>ENSG00000213281</t>
  </si>
  <si>
    <t>ENSG00000160219</t>
  </si>
  <si>
    <t>ENSG00000130827</t>
  </si>
  <si>
    <t>ENSG00000148834</t>
  </si>
  <si>
    <t>ENSG00000146242</t>
  </si>
  <si>
    <t>ENSG00000177272</t>
  </si>
  <si>
    <t>ENSG00000198478</t>
  </si>
  <si>
    <t>ENSG00000181754</t>
  </si>
  <si>
    <t>ENSG00000116299</t>
  </si>
  <si>
    <t>ENSG00000243509</t>
  </si>
  <si>
    <t>ENSG00000119915</t>
  </si>
  <si>
    <t>ENSG00000162639</t>
  </si>
  <si>
    <t>ENSG00000125534</t>
  </si>
  <si>
    <t>ENSG00000117569</t>
  </si>
  <si>
    <t>ENSG00000107821</t>
  </si>
  <si>
    <t>ENSG00000152078</t>
  </si>
  <si>
    <t>ENSG00000117519</t>
  </si>
  <si>
    <t>ENSG00000186862</t>
  </si>
  <si>
    <t>ENSG00000143033</t>
  </si>
  <si>
    <t>ENSG00000102287</t>
  </si>
  <si>
    <t>ENSG00000099194</t>
  </si>
  <si>
    <t>ENSG00000172031</t>
  </si>
  <si>
    <t>ENSG00000171488</t>
  </si>
  <si>
    <t>ENSG00000117228</t>
  </si>
  <si>
    <t>ENSG00000143013</t>
  </si>
  <si>
    <t>ENSG00000172987</t>
  </si>
  <si>
    <t>ENSG00000119943</t>
  </si>
  <si>
    <t>ENSG00000119986</t>
  </si>
  <si>
    <t>ENSG00000241935</t>
  </si>
  <si>
    <t>ENSG00000162618</t>
  </si>
  <si>
    <t>ENSG00000137965</t>
  </si>
  <si>
    <t>ENSG00000076716</t>
  </si>
  <si>
    <t>ENSG00000112175</t>
  </si>
  <si>
    <t>ENSG00000124743</t>
  </si>
  <si>
    <t>ENSG00000066557</t>
  </si>
  <si>
    <t>ENSG00000079739</t>
  </si>
  <si>
    <t>ENSG00000198768</t>
  </si>
  <si>
    <t>ENSG00000138185</t>
  </si>
  <si>
    <t>ENSG00000116133</t>
  </si>
  <si>
    <t>ENSG00000232119</t>
  </si>
  <si>
    <t>ENSG00000157211</t>
  </si>
  <si>
    <t>ENSG00000101132</t>
  </si>
  <si>
    <t>ENSG00000064787</t>
  </si>
  <si>
    <t>ENSG00000138207</t>
  </si>
  <si>
    <t>ENSG00000186188</t>
  </si>
  <si>
    <t>ENSG00000184709</t>
  </si>
  <si>
    <t>ENSG00000117862</t>
  </si>
  <si>
    <t>ENSG00000169213</t>
  </si>
  <si>
    <t>ENSG00000169692</t>
  </si>
  <si>
    <t>ENSG00000158470</t>
  </si>
  <si>
    <t>ENSG00000158445</t>
  </si>
  <si>
    <t>ENSG00000152778</t>
  </si>
  <si>
    <t>ENSG00000130635</t>
  </si>
  <si>
    <t>ENSG00000160326</t>
  </si>
  <si>
    <t>ENSG00000159658</t>
  </si>
  <si>
    <t>ENSG00000124126</t>
  </si>
  <si>
    <t>ENSG00000107789</t>
  </si>
  <si>
    <t>ENSG00000117472</t>
  </si>
  <si>
    <t>ENSG00000148671</t>
  </si>
  <si>
    <t>ENSG00000171102</t>
  </si>
  <si>
    <t>ENSG00000148288</t>
  </si>
  <si>
    <t>ENSG00000149654</t>
  </si>
  <si>
    <t>ENSG00000133678</t>
  </si>
  <si>
    <t>ENSG00000101017</t>
  </si>
  <si>
    <t>ENSG00000133661</t>
  </si>
  <si>
    <t>ENSG00000100985</t>
  </si>
  <si>
    <t>ENSG00000107130</t>
  </si>
  <si>
    <t>ENSG00000178922</t>
  </si>
  <si>
    <t>ENSG00000066056</t>
  </si>
  <si>
    <t>ENSG00000148655</t>
  </si>
  <si>
    <t>ENSG00000148341</t>
  </si>
  <si>
    <t>ENSG00000133169</t>
  </si>
  <si>
    <t>ENSG00000124145</t>
  </si>
  <si>
    <t>ENSG00000049089</t>
  </si>
  <si>
    <t>ENSG00000122861</t>
  </si>
  <si>
    <t>ENSG00000116990</t>
  </si>
  <si>
    <t>ENSG00000116985</t>
  </si>
  <si>
    <t>ENSG00000137161</t>
  </si>
  <si>
    <t>ENSG00000196968</t>
  </si>
  <si>
    <t>ENSG00000163909</t>
  </si>
  <si>
    <t>ENSG00000196839</t>
  </si>
  <si>
    <t>ENSG00000183520</t>
  </si>
  <si>
    <t>ENSG00000183386</t>
  </si>
  <si>
    <t>ENSG00000183431</t>
  </si>
  <si>
    <t>ENSG00000000003</t>
  </si>
  <si>
    <t>ENSG00000000005</t>
  </si>
  <si>
    <t>ENSG00000163873</t>
  </si>
  <si>
    <t>ENSG00000116883</t>
  </si>
  <si>
    <t>ENSG00000198246</t>
  </si>
  <si>
    <t>ENSG00000138316</t>
  </si>
  <si>
    <t>ENSG00000180644</t>
  </si>
  <si>
    <t>ENSG00000148730</t>
  </si>
  <si>
    <t>ENSG00000116819</t>
  </si>
  <si>
    <t>ENSG00000132793</t>
  </si>
  <si>
    <t>ENSG00000171224</t>
  </si>
  <si>
    <t>ENSG00000188910</t>
  </si>
  <si>
    <t>ENSG00000198937</t>
  </si>
  <si>
    <t>ENSG00000160097</t>
  </si>
  <si>
    <t>ENSG00000204116</t>
  </si>
  <si>
    <t>ENSG00000116478</t>
  </si>
  <si>
    <t>ENSG00000183615</t>
  </si>
  <si>
    <t>ENSG00000160050</t>
  </si>
  <si>
    <t>ENSG00000106689</t>
  </si>
  <si>
    <t>ENSG00000204128</t>
  </si>
  <si>
    <t>ENSG00000164530</t>
  </si>
  <si>
    <t>ENSG00000204131</t>
  </si>
  <si>
    <t>ENSG00000186810</t>
  </si>
  <si>
    <t>ENSG00000168528</t>
  </si>
  <si>
    <t>ENSG00000204136</t>
  </si>
  <si>
    <t>ENSG00000175084</t>
  </si>
  <si>
    <t>ENSG00000185532</t>
  </si>
  <si>
    <t>ENSG00000124664</t>
  </si>
  <si>
    <t>ENSG00000136883</t>
  </si>
  <si>
    <t>ENSG00000119411</t>
  </si>
  <si>
    <t>ENSG00000158008</t>
  </si>
  <si>
    <t>ENSG00000242616</t>
  </si>
  <si>
    <t>ENSG00000182749</t>
  </si>
  <si>
    <t>ENSG00000117640</t>
  </si>
  <si>
    <t>ENSG00000204174</t>
  </si>
  <si>
    <t>ENSG00000183726</t>
  </si>
  <si>
    <t>ENSG00000125965</t>
  </si>
  <si>
    <t>ENSG00000204195</t>
  </si>
  <si>
    <t>ENSG00000197880</t>
  </si>
  <si>
    <t>ENSG00000095203</t>
  </si>
  <si>
    <t>ENSG00000204219</t>
  </si>
  <si>
    <t>ENSG00000159189</t>
  </si>
  <si>
    <t>ENSG00000173372</t>
  </si>
  <si>
    <t>ENSG00000204228</t>
  </si>
  <si>
    <t>ENSG00000165028</t>
  </si>
  <si>
    <t>ENSG00000204257</t>
  </si>
  <si>
    <t>ENSG00000165152</t>
  </si>
  <si>
    <t>ENSG00000240065</t>
  </si>
  <si>
    <t>ENSG00000204262</t>
  </si>
  <si>
    <t>ENSG00000204264</t>
  </si>
  <si>
    <t>ENSG00000066697</t>
  </si>
  <si>
    <t>ENSG00000204267</t>
  </si>
  <si>
    <t>ENSG00000179344</t>
  </si>
  <si>
    <t>ENSG00000204278</t>
  </si>
  <si>
    <t>ENSG00000204287</t>
  </si>
  <si>
    <t>ENSG00000106799</t>
  </si>
  <si>
    <t>ENSG00000158571</t>
  </si>
  <si>
    <t>ENSG00000213654</t>
  </si>
  <si>
    <t>ENSG00000158825</t>
  </si>
  <si>
    <t>ENSG00000006638</t>
  </si>
  <si>
    <t>ENSG00000158122</t>
  </si>
  <si>
    <t>ENSG00000165140</t>
  </si>
  <si>
    <t>ENSG00000184497</t>
  </si>
  <si>
    <t>ENSG00000117115</t>
  </si>
  <si>
    <t>ENSG00000095739</t>
  </si>
  <si>
    <t>ENSG00000117122</t>
  </si>
  <si>
    <t>ENSG00000037637</t>
  </si>
  <si>
    <t>ENSG00000204381</t>
  </si>
  <si>
    <t>ENSG00000154545</t>
  </si>
  <si>
    <t>ENSG00000204388</t>
  </si>
  <si>
    <t>ENSG00000185519</t>
  </si>
  <si>
    <t>ENSG00000204397</t>
  </si>
  <si>
    <t>ENSG00000204403</t>
  </si>
  <si>
    <t>ENSG00000165023</t>
  </si>
  <si>
    <t>ENSG00000204420</t>
  </si>
  <si>
    <t>ENSG00000204421</t>
  </si>
  <si>
    <t>ENSG00000187498</t>
  </si>
  <si>
    <t>ENSG00000185950</t>
  </si>
  <si>
    <t>ENSG00000240053</t>
  </si>
  <si>
    <t>ENSG00000102524</t>
  </si>
  <si>
    <t>ENSG00000204442</t>
  </si>
  <si>
    <t>ENSG00000204444</t>
  </si>
  <si>
    <t>ENSG00000142634</t>
  </si>
  <si>
    <t>ENSG00000101306</t>
  </si>
  <si>
    <t>ENSG00000134901</t>
  </si>
  <si>
    <t>ENSG00000171729</t>
  </si>
  <si>
    <t>ENSG00000134900</t>
  </si>
  <si>
    <t>ENSG00000162496</t>
  </si>
  <si>
    <t>ENSG00000175198</t>
  </si>
  <si>
    <t>ENSG00000204539</t>
  </si>
  <si>
    <t>ENSG00000102007</t>
  </si>
  <si>
    <t>ENSG00000165113</t>
  </si>
  <si>
    <t>ENSG00000147144</t>
  </si>
  <si>
    <t>ENSG00000088386</t>
  </si>
  <si>
    <t>ENSG00000204569</t>
  </si>
  <si>
    <t>ENSG00000015285</t>
  </si>
  <si>
    <t>ENSG00000206503</t>
  </si>
  <si>
    <t>ENSG00000204628</t>
  </si>
  <si>
    <t>ENSG00000171819</t>
  </si>
  <si>
    <t>ENSG00000196460</t>
  </si>
  <si>
    <t>ENSG00000101463</t>
  </si>
  <si>
    <t>ENSG00000198963</t>
  </si>
  <si>
    <t>ENSG00000135048</t>
  </si>
  <si>
    <t>ENSG00000183098</t>
  </si>
  <si>
    <t>ENSG00000213886</t>
  </si>
  <si>
    <t>ENSG00000204682</t>
  </si>
  <si>
    <t>ENSG00000204713</t>
  </si>
  <si>
    <t>ENSG00000178585</t>
  </si>
  <si>
    <t>ENSG00000131686</t>
  </si>
  <si>
    <t>ENSG00000196774</t>
  </si>
  <si>
    <t>ENSG00000204850</t>
  </si>
  <si>
    <t>ENSG00000162413</t>
  </si>
  <si>
    <t>ENSG00000118922</t>
  </si>
  <si>
    <t>ENSG00000149474</t>
  </si>
  <si>
    <t>ENSG00000107611</t>
  </si>
  <si>
    <t>ENSG00000118946</t>
  </si>
  <si>
    <t>ENSG00000147113</t>
  </si>
  <si>
    <t>ENSG00000122694</t>
  </si>
  <si>
    <t>ENSG00000181652</t>
  </si>
  <si>
    <t>ENSG00000137103</t>
  </si>
  <si>
    <t>ENSG00000204936</t>
  </si>
  <si>
    <t>ENSG00000069535</t>
  </si>
  <si>
    <t>ENSG00000077943</t>
  </si>
  <si>
    <t>ENSG00000112308</t>
  </si>
  <si>
    <t>ENSG00000148468</t>
  </si>
  <si>
    <t>ENSG00000152465</t>
  </si>
  <si>
    <t>ENSG00000182197</t>
  </si>
  <si>
    <t>ENSG00000137261</t>
  </si>
  <si>
    <t>ENSG00000204991</t>
  </si>
  <si>
    <t>ENSG00000107159</t>
  </si>
  <si>
    <t>ENSG00000130762</t>
  </si>
  <si>
    <t>ENSG00000157870</t>
  </si>
  <si>
    <t>ENSG00000182220</t>
  </si>
  <si>
    <t>ENSG00000185267</t>
  </si>
  <si>
    <t>ENSG00000198722</t>
  </si>
  <si>
    <t>ENSG00000205060</t>
  </si>
  <si>
    <t>ENSG00000067606</t>
  </si>
  <si>
    <t>ENSG00000187730</t>
  </si>
  <si>
    <t>ENSG00000165168</t>
  </si>
  <si>
    <t>ENSG00000130962</t>
  </si>
  <si>
    <t>ENSG00000198944</t>
  </si>
  <si>
    <t>ENSG00000107404</t>
  </si>
  <si>
    <t>ENSG00000214397</t>
  </si>
  <si>
    <t>ENSG00000120280</t>
  </si>
  <si>
    <t>ENSG00000125772</t>
  </si>
  <si>
    <t>ENSG00000176022</t>
  </si>
  <si>
    <t>ENSG00000205209</t>
  </si>
  <si>
    <t>ENSG00000134463</t>
  </si>
  <si>
    <t>ENSG00000186827</t>
  </si>
  <si>
    <t>ENSG00000123131</t>
  </si>
  <si>
    <t>ENSG00000102760</t>
  </si>
  <si>
    <t>ENSG00000188157</t>
  </si>
  <si>
    <t>ENSG00000102174</t>
  </si>
  <si>
    <t>ENSG00000101265</t>
  </si>
  <si>
    <t>ENSG00000187608</t>
  </si>
  <si>
    <t>ENSG00000205269</t>
  </si>
  <si>
    <t>ENSG00000205302</t>
  </si>
  <si>
    <t>ENSG00000184838</t>
  </si>
  <si>
    <t>ENSG00000188487</t>
  </si>
  <si>
    <t>ENSG00000173376</t>
  </si>
  <si>
    <t>ENSG00000205336</t>
  </si>
  <si>
    <t>ENSG00000133110</t>
  </si>
  <si>
    <t>ENSG00000239264</t>
  </si>
  <si>
    <t>ENSG00000164308</t>
  </si>
  <si>
    <t>ENSG00000168615</t>
  </si>
  <si>
    <t>ENSG00000044446</t>
  </si>
  <si>
    <t>ENSG00000205413</t>
  </si>
  <si>
    <t>ENSG00000132274</t>
  </si>
  <si>
    <t>ENSG00000120156</t>
  </si>
  <si>
    <t>ENSG00000057608</t>
  </si>
  <si>
    <t>ENSG00000179593</t>
  </si>
  <si>
    <t>ENSG00000138080</t>
  </si>
  <si>
    <t>ENSG00000178372</t>
  </si>
  <si>
    <t>ENSG00000145685</t>
  </si>
  <si>
    <t>ENSG00000120915</t>
  </si>
  <si>
    <t>ENSG00000102048</t>
  </si>
  <si>
    <t>ENSG00000132965</t>
  </si>
  <si>
    <t>ENSG00000205542</t>
  </si>
  <si>
    <t>ENSG00000187653</t>
  </si>
  <si>
    <t>ENSG00000196664</t>
  </si>
  <si>
    <t>ENSG00000170542</t>
  </si>
  <si>
    <t>ENSG00000151632</t>
  </si>
  <si>
    <t>ENSG00000132963</t>
  </si>
  <si>
    <t>ENSG00000187134</t>
  </si>
  <si>
    <t>ENSG00000054598</t>
  </si>
  <si>
    <t>ENSG00000123213</t>
  </si>
  <si>
    <t>ENSG00000197860</t>
  </si>
  <si>
    <t>ENSG00000130021</t>
  </si>
  <si>
    <t>ENSG00000205663</t>
  </si>
  <si>
    <t>ENSG00000138944</t>
  </si>
  <si>
    <t>ENSG00000006432</t>
  </si>
  <si>
    <t>ENSG00000182162</t>
  </si>
  <si>
    <t>ENSG00000134851</t>
  </si>
  <si>
    <t>ENSG00000164283</t>
  </si>
  <si>
    <t>ENSG00000132975</t>
  </si>
  <si>
    <t>ENSG00000125780</t>
  </si>
  <si>
    <t>ENSG00000135605</t>
  </si>
  <si>
    <t>ENSG00000214026</t>
  </si>
  <si>
    <t>ENSG00000169019</t>
  </si>
  <si>
    <t>ENSG00000088832</t>
  </si>
  <si>
    <t>ENSG00000139505</t>
  </si>
  <si>
    <t>ENSG00000205795</t>
  </si>
  <si>
    <t>ENSG00000214456</t>
  </si>
  <si>
    <t>ENSG00000205809</t>
  </si>
  <si>
    <t>ENSG00000101280</t>
  </si>
  <si>
    <t>ENSG00000169299</t>
  </si>
  <si>
    <t>ENSG00000147852</t>
  </si>
  <si>
    <t>ENSG00000153012</t>
  </si>
  <si>
    <t>ENSG00000109610</t>
  </si>
  <si>
    <t>ENSG00000205861</t>
  </si>
  <si>
    <t>ENSG00000205890</t>
  </si>
  <si>
    <t>ENSG00000154162</t>
  </si>
  <si>
    <t>ENSG00000162078</t>
  </si>
  <si>
    <t>ENSG00000125841</t>
  </si>
  <si>
    <t>ENSG00000107099</t>
  </si>
  <si>
    <t>ENSG00000177764</t>
  </si>
  <si>
    <t>ENSG00000186458</t>
  </si>
  <si>
    <t>ENSG00000188120</t>
  </si>
  <si>
    <t>ENSG00000205978</t>
  </si>
  <si>
    <t>ENSG00000165474</t>
  </si>
  <si>
    <t>ENSG00000243449</t>
  </si>
  <si>
    <t>ENSG00000099960</t>
  </si>
  <si>
    <t>ENSG00000034053</t>
  </si>
  <si>
    <t>ENSG00000206195</t>
  </si>
  <si>
    <t>ENSG00000171885</t>
  </si>
  <si>
    <t>ENSG00000206527</t>
  </si>
  <si>
    <t>ENSG00000181847</t>
  </si>
  <si>
    <t>ENSG00000175161</t>
  </si>
  <si>
    <t>ENSG00000206567</t>
  </si>
  <si>
    <t>ENSG00000264772</t>
  </si>
  <si>
    <t>ENSG00000236901</t>
  </si>
  <si>
    <t>ENSG00000207834</t>
  </si>
  <si>
    <t>ENSG00000227195</t>
  </si>
  <si>
    <t>ENSG00000136378</t>
  </si>
  <si>
    <t>ENSG00000211445</t>
  </si>
  <si>
    <t>ENSG00000111057</t>
  </si>
  <si>
    <t>ENSG00000186766</t>
  </si>
  <si>
    <t>ENSG00000139567</t>
  </si>
  <si>
    <t>ENSG00000184156</t>
  </si>
  <si>
    <t>ENSG00000172795</t>
  </si>
  <si>
    <t>ENSG00000246705</t>
  </si>
  <si>
    <t>ENSG00000204764</t>
  </si>
  <si>
    <t>ENSG00000134013</t>
  </si>
  <si>
    <t>ENSG00000156886</t>
  </si>
  <si>
    <t>ENSG00000121335</t>
  </si>
  <si>
    <t>ENSG00000155093</t>
  </si>
  <si>
    <t>ENSG00000168702</t>
  </si>
  <si>
    <t>ENSG00000211460</t>
  </si>
  <si>
    <t>ENSG00000155275</t>
  </si>
  <si>
    <t>ENSG00000176305</t>
  </si>
  <si>
    <t>ENSG00000068878</t>
  </si>
  <si>
    <t>ENSG00000243063</t>
  </si>
  <si>
    <t>ENSG00000244437</t>
  </si>
  <si>
    <t>ENSG00000211625</t>
  </si>
  <si>
    <t>ENSG00000211637</t>
  </si>
  <si>
    <t>ENSG00000211638</t>
  </si>
  <si>
    <t>ENSG00000211642</t>
  </si>
  <si>
    <t>ENSG00000211653</t>
  </si>
  <si>
    <t>ENSG00000211655</t>
  </si>
  <si>
    <t>ENSG00000211660</t>
  </si>
  <si>
    <t>ENSG00000211662</t>
  </si>
  <si>
    <t>ENSG00000211663</t>
  </si>
  <si>
    <t>ENSG00000211664</t>
  </si>
  <si>
    <t>ENSG00000211666</t>
  </si>
  <si>
    <t>ENSG00000211893</t>
  </si>
  <si>
    <t>ENSG00000211897</t>
  </si>
  <si>
    <t>ENSG00000211899</t>
  </si>
  <si>
    <t>ENSG00000211935</t>
  </si>
  <si>
    <t>ENSG00000211938</t>
  </si>
  <si>
    <t>ENSG00000211941</t>
  </si>
  <si>
    <t>ENSG00000211943</t>
  </si>
  <si>
    <t>ENSG00000211947</t>
  </si>
  <si>
    <t>ENSG00000211951</t>
  </si>
  <si>
    <t>ENSG00000211956</t>
  </si>
  <si>
    <t>ENSG00000211962</t>
  </si>
  <si>
    <t>ENSG00000224373</t>
  </si>
  <si>
    <t>ENSG00000177359</t>
  </si>
  <si>
    <t>ENSG00000212864</t>
  </si>
  <si>
    <t>ENSG00000141526</t>
  </si>
  <si>
    <t>ENSG00000064989</t>
  </si>
  <si>
    <t>ENSG00000111696</t>
  </si>
  <si>
    <t>ENSG00000175066</t>
  </si>
  <si>
    <t>ENSG00000196136</t>
  </si>
  <si>
    <t>ENSG00000196954</t>
  </si>
  <si>
    <t>ENSG00000170500</t>
  </si>
  <si>
    <t>ENSG00000233175</t>
  </si>
  <si>
    <t>ENSG00000230006</t>
  </si>
  <si>
    <t>ENSG00000168310</t>
  </si>
  <si>
    <t>ENSG00000223705</t>
  </si>
  <si>
    <t>ENSG00000213445</t>
  </si>
  <si>
    <t>ENSG00000213462</t>
  </si>
  <si>
    <t>ENSG00000159579</t>
  </si>
  <si>
    <t>ENSG00000213494</t>
  </si>
  <si>
    <t>ENSG00000205403</t>
  </si>
  <si>
    <t>ENSG00000119737</t>
  </si>
  <si>
    <t>ENSG00000250443</t>
  </si>
  <si>
    <t>ENSG00000110031</t>
  </si>
  <si>
    <t>ENSG00000165215</t>
  </si>
  <si>
    <t>ENSG00000099840</t>
  </si>
  <si>
    <t>ENSG00000213626</t>
  </si>
  <si>
    <t>ENSG00000108448</t>
  </si>
  <si>
    <t>ENSG00000174808</t>
  </si>
  <si>
    <t>ENSG00000145063</t>
  </si>
  <si>
    <t>ENSG00000144645</t>
  </si>
  <si>
    <t>ENSG00000179796</t>
  </si>
  <si>
    <t>ENSG00000010539</t>
  </si>
  <si>
    <t>ENSG00000169490</t>
  </si>
  <si>
    <t>ENSG00000232807</t>
  </si>
  <si>
    <t>ENSG00000099331</t>
  </si>
  <si>
    <t>ENSG00000214100</t>
  </si>
  <si>
    <t>ENSG00000214128</t>
  </si>
  <si>
    <t>ENSG00000142102</t>
  </si>
  <si>
    <t>ENSG00000214194</t>
  </si>
  <si>
    <t>ENSG00000154928</t>
  </si>
  <si>
    <t>ENSG00000114541</t>
  </si>
  <si>
    <t>ENSG00000084207</t>
  </si>
  <si>
    <t>ENSG00000253846</t>
  </si>
  <si>
    <t>ENSG00000111371</t>
  </si>
  <si>
    <t>ENSG00000204839</t>
  </si>
  <si>
    <t>ENSG00000154035</t>
  </si>
  <si>
    <t>ENSG00000228157</t>
  </si>
  <si>
    <t>ENSG00000188517</t>
  </si>
  <si>
    <t>ENSG00000214860</t>
  </si>
  <si>
    <t>ENSG00000239492</t>
  </si>
  <si>
    <t>ENSG00000215018</t>
  </si>
  <si>
    <t>ENSG00000161929</t>
  </si>
  <si>
    <t>ENSG00000215187</t>
  </si>
  <si>
    <t>ENSG00000168913</t>
  </si>
  <si>
    <t>ENSG00000142089</t>
  </si>
  <si>
    <t>ENSG00000185201</t>
  </si>
  <si>
    <t>ENSG00000244306</t>
  </si>
  <si>
    <t>ENSG00000158270</t>
  </si>
  <si>
    <t>ENSG00000183570</t>
  </si>
  <si>
    <t>ENSG00000167037</t>
  </si>
  <si>
    <t>ENSG00000141639</t>
  </si>
  <si>
    <t>ENSG00000185272</t>
  </si>
  <si>
    <t>ENSG00000179023</t>
  </si>
  <si>
    <t>ENSG00000259848</t>
  </si>
  <si>
    <t>ENSG00000236157</t>
  </si>
  <si>
    <t>ENSG00000203688</t>
  </si>
  <si>
    <t>ENSG00000215769</t>
  </si>
  <si>
    <t>ENSG00000106541</t>
  </si>
  <si>
    <t>ENSG00000100379</t>
  </si>
  <si>
    <t>ENSG00000152689</t>
  </si>
  <si>
    <t>ENSG00000106536</t>
  </si>
  <si>
    <t>ENSG00000220785</t>
  </si>
  <si>
    <t>ENSG00000105889</t>
  </si>
  <si>
    <t>ENSG00000180884</t>
  </si>
  <si>
    <t>ENSG00000218175</t>
  </si>
  <si>
    <t>ENSG00000216490</t>
  </si>
  <si>
    <t>ENSG00000183671</t>
  </si>
  <si>
    <t>ENSG00000055813</t>
  </si>
  <si>
    <t>ENSG00000064547</t>
  </si>
  <si>
    <t>ENSG00000239713</t>
  </si>
  <si>
    <t>ENSG00000005108</t>
  </si>
  <si>
    <t>ENSG00000258498</t>
  </si>
  <si>
    <t>ENSG00000221972</t>
  </si>
  <si>
    <t>ENSG00000221932</t>
  </si>
  <si>
    <t>ENSG00000196659</t>
  </si>
  <si>
    <t>ENSG00000197991</t>
  </si>
  <si>
    <t>ENSG00000137474</t>
  </si>
  <si>
    <t>ENSG00000185269</t>
  </si>
  <si>
    <t>ENSG00000186193</t>
  </si>
  <si>
    <t>ENSG00000122591</t>
  </si>
  <si>
    <t>ENSG00000222019</t>
  </si>
  <si>
    <t>ENSG00000136546</t>
  </si>
  <si>
    <t>ENSG00000229391</t>
  </si>
  <si>
    <t>ENSG00000226950</t>
  </si>
  <si>
    <t>ENSG00000232803</t>
  </si>
  <si>
    <t>ENSG00000223799</t>
  </si>
  <si>
    <t>ENSG00000225210</t>
  </si>
  <si>
    <t>ENSG00000226054</t>
  </si>
  <si>
    <t>ENSG00000204261</t>
  </si>
  <si>
    <t>ENSG00000232274</t>
  </si>
  <si>
    <t>ENSG00000231609</t>
  </si>
  <si>
    <t>ENSG00000231242</t>
  </si>
  <si>
    <t>ENSG00000105281</t>
  </si>
  <si>
    <t>ENSG00000234745</t>
  </si>
  <si>
    <t>ENSG00000234899</t>
  </si>
  <si>
    <t>ENSG00000232295</t>
  </si>
  <si>
    <t>ENSG00000226268</t>
  </si>
  <si>
    <t>ENSG00000224032</t>
  </si>
  <si>
    <t>ENSG00000231367</t>
  </si>
  <si>
    <t>ENSG00000253193</t>
  </si>
  <si>
    <t>ENSG00000237883</t>
  </si>
  <si>
    <t>ENSG00000256671</t>
  </si>
  <si>
    <t>ENSG00000225783</t>
  </si>
  <si>
    <t>ENSG00000236830</t>
  </si>
  <si>
    <t>ENSG00000224189</t>
  </si>
  <si>
    <t>ENSG00000233404</t>
  </si>
  <si>
    <t>ENSG00000242574</t>
  </si>
  <si>
    <t>ENSG00000132297</t>
  </si>
  <si>
    <t>ENSG00000215183</t>
  </si>
  <si>
    <t>ENSG00000237438</t>
  </si>
  <si>
    <t>ENSG00000188338</t>
  </si>
  <si>
    <t>ENSG00000232775</t>
  </si>
  <si>
    <t>ENSG00000237943</t>
  </si>
  <si>
    <t>ENSG00000229407</t>
  </si>
  <si>
    <t>ENSG00000223960</t>
  </si>
  <si>
    <t>ENSG00000230838</t>
  </si>
  <si>
    <t>ENSG00000225383</t>
  </si>
  <si>
    <t>ENSG00000228727</t>
  </si>
  <si>
    <t>ENSG00000227253</t>
  </si>
  <si>
    <t>ENSG00000108799</t>
  </si>
  <si>
    <t>ENSG00000225205</t>
  </si>
  <si>
    <t>ENSG00000230155</t>
  </si>
  <si>
    <t>ENSG00000231817</t>
  </si>
  <si>
    <t>ENSG00000223865</t>
  </si>
  <si>
    <t>ENSG00000139651</t>
  </si>
  <si>
    <t>ENSG00000234722</t>
  </si>
  <si>
    <t>ENSG00000128512</t>
  </si>
  <si>
    <t>ENSG00000121671</t>
  </si>
  <si>
    <t>ENSG00000228288</t>
  </si>
  <si>
    <t>ENSG00000231389</t>
  </si>
  <si>
    <t>ENSG00000224958</t>
  </si>
  <si>
    <t>ENSG00000224367</t>
  </si>
  <si>
    <t>ENSG00000230596</t>
  </si>
  <si>
    <t>ENSG00000233218</t>
  </si>
  <si>
    <t>ENSG00000231486</t>
  </si>
  <si>
    <t>ENSG00000272734</t>
  </si>
  <si>
    <t>ENSG00000232070</t>
  </si>
  <si>
    <t>ENSG00000237928</t>
  </si>
  <si>
    <t>ENSG00000236841</t>
  </si>
  <si>
    <t>ENSG00000228203</t>
  </si>
  <si>
    <t>ENSG00000196466</t>
  </si>
  <si>
    <t>ENSG00000233276</t>
  </si>
  <si>
    <t>ENSG00000229051</t>
  </si>
  <si>
    <t>ENSG00000239887</t>
  </si>
  <si>
    <t>ENSG00000231290</t>
  </si>
  <si>
    <t>ENSG00000254087</t>
  </si>
  <si>
    <t>ENSG00000235033</t>
  </si>
  <si>
    <t>ENSG00000233760</t>
  </si>
  <si>
    <t>ENSG00000226121</t>
  </si>
  <si>
    <t>ENSG00000224397</t>
  </si>
  <si>
    <t>ENSG00000227671</t>
  </si>
  <si>
    <t>ENSG00000213412</t>
  </si>
  <si>
    <t>ENSG00000230882</t>
  </si>
  <si>
    <t>ENSG00000224165</t>
  </si>
  <si>
    <t>ENSG00000224525</t>
  </si>
  <si>
    <t>ENSG00000171130</t>
  </si>
  <si>
    <t>ENSG00000211448</t>
  </si>
  <si>
    <t>ENSG00000237686</t>
  </si>
  <si>
    <t>ENSG00000232869</t>
  </si>
  <si>
    <t>ENSG00000237515</t>
  </si>
  <si>
    <t>ENSG00000231252</t>
  </si>
  <si>
    <t>ENSG00000253313</t>
  </si>
  <si>
    <t>ENSG00000232079</t>
  </si>
  <si>
    <t>ENSG00000215146</t>
  </si>
  <si>
    <t>ENSG00000232177</t>
  </si>
  <si>
    <t>ENSG00000166292</t>
  </si>
  <si>
    <t>ENSG00000228630</t>
  </si>
  <si>
    <t>ENSG00000185904</t>
  </si>
  <si>
    <t>ENSG00000157152</t>
  </si>
  <si>
    <t>ENSG00000233621</t>
  </si>
  <si>
    <t>ENSG00000225345</t>
  </si>
  <si>
    <t>ENSG00000224594</t>
  </si>
  <si>
    <t>ENSG00000268894</t>
  </si>
  <si>
    <t>ENSG00000230259</t>
  </si>
  <si>
    <t>ENSG00000250687</t>
  </si>
  <si>
    <t>ENSG00000224389</t>
  </si>
  <si>
    <t>ENSG00000104522</t>
  </si>
  <si>
    <t>ENSG00000236333</t>
  </si>
  <si>
    <t>ENSG00000233554</t>
  </si>
  <si>
    <t>ENSG00000224982</t>
  </si>
  <si>
    <t>ENSG00000226363</t>
  </si>
  <si>
    <t>ENSG00000178814</t>
  </si>
  <si>
    <t>ENSG00000223350</t>
  </si>
  <si>
    <t>ENSG00000231584</t>
  </si>
  <si>
    <t>ENSG00000223511</t>
  </si>
  <si>
    <t>ENSG00000226833</t>
  </si>
  <si>
    <t>ENSG00000231331</t>
  </si>
  <si>
    <t>ENSG00000233818</t>
  </si>
  <si>
    <t>ENSG00000224596</t>
  </si>
  <si>
    <t>ENSG00000234482</t>
  </si>
  <si>
    <t>ENSG00000244731</t>
  </si>
  <si>
    <t>ENSG00000230479</t>
  </si>
  <si>
    <t>ENSG00000114480</t>
  </si>
  <si>
    <t>ENSG00000228887</t>
  </si>
  <si>
    <t>ENSG00000255813</t>
  </si>
  <si>
    <t>ENSG00000228639</t>
  </si>
  <si>
    <t>ENSG00000225485</t>
  </si>
  <si>
    <t>ENSG00000237361</t>
  </si>
  <si>
    <t>ENSG00000179178</t>
  </si>
  <si>
    <t>ENSG00000226281</t>
  </si>
  <si>
    <t>ENSG00000271880</t>
  </si>
  <si>
    <t>ENSG00000196972</t>
  </si>
  <si>
    <t>ENSG00000234840</t>
  </si>
  <si>
    <t>ENSG00000231528</t>
  </si>
  <si>
    <t>ENSG00000064195</t>
  </si>
  <si>
    <t>ENSG00000228672</t>
  </si>
  <si>
    <t>ENSG00000198833</t>
  </si>
  <si>
    <t>ENSG00000230148</t>
  </si>
  <si>
    <t>ENSG00000132361</t>
  </si>
  <si>
    <t>ENSG00000224940</t>
  </si>
  <si>
    <t>ENSG00000255824</t>
  </si>
  <si>
    <t>ENSG00000007314</t>
  </si>
  <si>
    <t>ENSG00000226377</t>
  </si>
  <si>
    <t>ENSG00000168461</t>
  </si>
  <si>
    <t>ENSG00000197134</t>
  </si>
  <si>
    <t>ENSG00000259207</t>
  </si>
  <si>
    <t>ENSG00000114654</t>
  </si>
  <si>
    <t>ENSG00000223863</t>
  </si>
  <si>
    <t>ENSG00000187595</t>
  </si>
  <si>
    <t>ENSG00000228251</t>
  </si>
  <si>
    <t>ENSG00000238085</t>
  </si>
  <si>
    <t>ENSG00000225614</t>
  </si>
  <si>
    <t>ENSG00000227630</t>
  </si>
  <si>
    <t>ENSG00000261011</t>
  </si>
  <si>
    <t>ENSG00000230400</t>
  </si>
  <si>
    <t>ENSG00000234851</t>
  </si>
  <si>
    <t>ENSG00000182077</t>
  </si>
  <si>
    <t>ENSG00000229118</t>
  </si>
  <si>
    <t>ENSG00000226476</t>
  </si>
  <si>
    <t>ENSG00000120063</t>
  </si>
  <si>
    <t>ENSG00000258315</t>
  </si>
  <si>
    <t>ENSG00000223485</t>
  </si>
  <si>
    <t>ENSG00000234409</t>
  </si>
  <si>
    <t>ENSG00000229754</t>
  </si>
  <si>
    <t>ENSG00000214269</t>
  </si>
  <si>
    <t>ENSG00000227591</t>
  </si>
  <si>
    <t>ENSG00000229108</t>
  </si>
  <si>
    <t>ENSG00000234290</t>
  </si>
  <si>
    <t>ENSG00000233542</t>
  </si>
  <si>
    <t>ENSG00000128965</t>
  </si>
  <si>
    <t>ENSG00000272168</t>
  </si>
  <si>
    <t>ENSG00000235043</t>
  </si>
  <si>
    <t>ENSG00000151303</t>
  </si>
  <si>
    <t>ENSG00000233493</t>
  </si>
  <si>
    <t>ENSG00000234076</t>
  </si>
  <si>
    <t>ENSG00000204650</t>
  </si>
  <si>
    <t>ENSG00000223953</t>
  </si>
  <si>
    <t>ENSG00000225840</t>
  </si>
  <si>
    <t>ENSG00000151967</t>
  </si>
  <si>
    <t>ENSG00000225217</t>
  </si>
  <si>
    <t>ENSG00000104341</t>
  </si>
  <si>
    <t>ENSG00000272573</t>
  </si>
  <si>
    <t>ENSG00000229047</t>
  </si>
  <si>
    <t>ENSG00000164309</t>
  </si>
  <si>
    <t>ENSG00000145050</t>
  </si>
  <si>
    <t>ENSG00000229334</t>
  </si>
  <si>
    <t>ENSG00000257207</t>
  </si>
  <si>
    <t>ENSG00000213222</t>
  </si>
  <si>
    <t>ENSG00000166250</t>
  </si>
  <si>
    <t>ENSG00000258984</t>
  </si>
  <si>
    <t>ENSG00000243961</t>
  </si>
  <si>
    <t>ENSG00000229180</t>
  </si>
  <si>
    <t>ENSG00000226742</t>
  </si>
  <si>
    <t>ENSG00000232040</t>
  </si>
  <si>
    <t>ENSG00000189001</t>
  </si>
  <si>
    <t>ENSG00000240069</t>
  </si>
  <si>
    <t>ENSG00000198868</t>
  </si>
  <si>
    <t>ENSG00000223648</t>
  </si>
  <si>
    <t>ENSG00000235434</t>
  </si>
  <si>
    <t>ENSG00000235823</t>
  </si>
  <si>
    <t>ENSG00000240350</t>
  </si>
  <si>
    <t>ENSG00000166183</t>
  </si>
  <si>
    <t>ENSG00000223839</t>
  </si>
  <si>
    <t>ENSG00000234636</t>
  </si>
  <si>
    <t>ENSG00000235370</t>
  </si>
  <si>
    <t>ENSG00000224652</t>
  </si>
  <si>
    <t>ENSG00000225630</t>
  </si>
  <si>
    <t>ENSG00000228590</t>
  </si>
  <si>
    <t>ENSG00000224689</t>
  </si>
  <si>
    <t>ENSG00000105639</t>
  </si>
  <si>
    <t>ENSG00000158258</t>
  </si>
  <si>
    <t>ENSG00000227568</t>
  </si>
  <si>
    <t>ENSG00000173193</t>
  </si>
  <si>
    <t>ENSG00000233297</t>
  </si>
  <si>
    <t>ENSG00000204934</t>
  </si>
  <si>
    <t>ENSG00000244280</t>
  </si>
  <si>
    <t>ENSG00000204622</t>
  </si>
  <si>
    <t>ENSG00000114744</t>
  </si>
  <si>
    <t>ENSG00000114786</t>
  </si>
  <si>
    <t>ENSG00000239911</t>
  </si>
  <si>
    <t>ENSG00000229645</t>
  </si>
  <si>
    <t>ENSG00000244682</t>
  </si>
  <si>
    <t>ENSG00000198843</t>
  </si>
  <si>
    <t>ENSG00000211772</t>
  </si>
  <si>
    <t>ENSG00000184115</t>
  </si>
  <si>
    <t>ENSG00000240138</t>
  </si>
  <si>
    <t>ENSG00000240024</t>
  </si>
  <si>
    <t>ENSG00000242580</t>
  </si>
  <si>
    <t>ENSG00000242076</t>
  </si>
  <si>
    <t>ENSG00000169583</t>
  </si>
  <si>
    <t>ENSG00000237451</t>
  </si>
  <si>
    <t>ENSG00000179921</t>
  </si>
  <si>
    <t>ENSG00000243290</t>
  </si>
  <si>
    <t>ENSG00000257093</t>
  </si>
  <si>
    <t>ENSG00000241351</t>
  </si>
  <si>
    <t>ENSG00000270164</t>
  </si>
  <si>
    <t>ENSG00000240666</t>
  </si>
  <si>
    <t>ENSG00000225932</t>
  </si>
  <si>
    <t>ENSG00000264198</t>
  </si>
  <si>
    <t>ENSG00000273471</t>
  </si>
  <si>
    <t>ENSG00000244078</t>
  </si>
  <si>
    <t>ENSG00000241244</t>
  </si>
  <si>
    <t>ENSG00000241755</t>
  </si>
  <si>
    <t>ENSG00000255508</t>
  </si>
  <si>
    <t>ENSG00000244575</t>
  </si>
  <si>
    <t>ENSG00000245848</t>
  </si>
  <si>
    <t>ENSG00000247627</t>
  </si>
  <si>
    <t>ENSG00000246022</t>
  </si>
  <si>
    <t>ENSG00000247774</t>
  </si>
  <si>
    <t>ENSG00000247095</t>
  </si>
  <si>
    <t>ENSG00000247853</t>
  </si>
  <si>
    <t>ENSG00000244953</t>
  </si>
  <si>
    <t>ENSG00000185305</t>
  </si>
  <si>
    <t>ENSG00000250802</t>
  </si>
  <si>
    <t>ENSG00000237187</t>
  </si>
  <si>
    <t>ENSG00000251442</t>
  </si>
  <si>
    <t>ENSG00000129128</t>
  </si>
  <si>
    <t>ENSG00000250420</t>
  </si>
  <si>
    <t>ENSG00000151790</t>
  </si>
  <si>
    <t>ENSG00000249673</t>
  </si>
  <si>
    <t>ENSG00000250266</t>
  </si>
  <si>
    <t>ENSG00000251320</t>
  </si>
  <si>
    <t>ENSG00000250722</t>
  </si>
  <si>
    <t>ENSG00000251615</t>
  </si>
  <si>
    <t>ENSG00000250451</t>
  </si>
  <si>
    <t>ENSG00000248144</t>
  </si>
  <si>
    <t>ENSG00000249119</t>
  </si>
  <si>
    <t>ENSG00000237075</t>
  </si>
  <si>
    <t>ENSG00000248441</t>
  </si>
  <si>
    <t>ENSG00000272414</t>
  </si>
  <si>
    <t>ENSG00000248636</t>
  </si>
  <si>
    <t>ENSG00000249751</t>
  </si>
  <si>
    <t>ENSG00000248923</t>
  </si>
  <si>
    <t>ENSG00000250934</t>
  </si>
  <si>
    <t>ENSG00000248610</t>
  </si>
  <si>
    <t>ENSG00000250615</t>
  </si>
  <si>
    <t>ENSG00000249641</t>
  </si>
  <si>
    <t>ENSG00000248527</t>
  </si>
  <si>
    <t>ENSG00000251002</t>
  </si>
  <si>
    <t>ENSG00000248265</t>
  </si>
  <si>
    <t>ENSG00000254109</t>
  </si>
  <si>
    <t>ENSG00000253417</t>
  </si>
  <si>
    <t>ENSG00000254174</t>
  </si>
  <si>
    <t>ENSG00000254211</t>
  </si>
  <si>
    <t>ENSG00000253125</t>
  </si>
  <si>
    <t>ENSG00000254043</t>
  </si>
  <si>
    <t>ENSG00000254395</t>
  </si>
  <si>
    <t>ENSG00000253177</t>
  </si>
  <si>
    <t>ENSG00000253434</t>
  </si>
  <si>
    <t>ENSG00000253520</t>
  </si>
  <si>
    <t>ENSG00000253414</t>
  </si>
  <si>
    <t>ENSG00000253368</t>
  </si>
  <si>
    <t>ENSG00000254258</t>
  </si>
  <si>
    <t>ENSG00000264668</t>
  </si>
  <si>
    <t>ENSG00000254221</t>
  </si>
  <si>
    <t>ENSG00000253276</t>
  </si>
  <si>
    <t>ENSG00000255071</t>
  </si>
  <si>
    <t>ENSG00000131401</t>
  </si>
  <si>
    <t>ENSG00000254802</t>
  </si>
  <si>
    <t>ENSG00000255390</t>
  </si>
  <si>
    <t>ENSG00000254838</t>
  </si>
  <si>
    <t>ENSG00000254680</t>
  </si>
  <si>
    <t>ENSG00000235505</t>
  </si>
  <si>
    <t>ENSG00000254788</t>
  </si>
  <si>
    <t>ENSG00000255108</t>
  </si>
  <si>
    <t>ENSG00000255145</t>
  </si>
  <si>
    <t>ENSG00000255310</t>
  </si>
  <si>
    <t>ENSG00000255404</t>
  </si>
  <si>
    <t>ENSG00000198156</t>
  </si>
  <si>
    <t>ENSG00000254481</t>
  </si>
  <si>
    <t>ENSG00000254814</t>
  </si>
  <si>
    <t>ENSG00000255823</t>
  </si>
  <si>
    <t>ENSG00000256540</t>
  </si>
  <si>
    <t>ENSG00000256492</t>
  </si>
  <si>
    <t>ENSG00000255690</t>
  </si>
  <si>
    <t>ENSG00000256694</t>
  </si>
  <si>
    <t>ENSG00000254148</t>
  </si>
  <si>
    <t>ENSG00000256261</t>
  </si>
  <si>
    <t>ENSG00000255737</t>
  </si>
  <si>
    <t>ENSG00000108830</t>
  </si>
  <si>
    <t>ENSG00000256039</t>
  </si>
  <si>
    <t>ENSG00000255633</t>
  </si>
  <si>
    <t>ENSG00000257337</t>
  </si>
  <si>
    <t>ENSG00000257671</t>
  </si>
  <si>
    <t>ENSG00000257556</t>
  </si>
  <si>
    <t>ENSG00000257764</t>
  </si>
  <si>
    <t>ENSG00000258311</t>
  </si>
  <si>
    <t>ENSG00000257588</t>
  </si>
  <si>
    <t>ENSG00000258610</t>
  </si>
  <si>
    <t>ENSG00000258545</t>
  </si>
  <si>
    <t>ENSG00000259171</t>
  </si>
  <si>
    <t>ENSG00000258301</t>
  </si>
  <si>
    <t>ENSG00000258572</t>
  </si>
  <si>
    <t>ENSG00000258634</t>
  </si>
  <si>
    <t>ENSG00000258675</t>
  </si>
  <si>
    <t>ENSG00000258427</t>
  </si>
  <si>
    <t>ENSG00000259037</t>
  </si>
  <si>
    <t>ENSG00000258708</t>
  </si>
  <si>
    <t>ENSG00000258442</t>
  </si>
  <si>
    <t>ENSG00000258910</t>
  </si>
  <si>
    <t>ENSG00000259347</t>
  </si>
  <si>
    <t>ENSG00000259172</t>
  </si>
  <si>
    <t>ENSG00000259459</t>
  </si>
  <si>
    <t>ENSG00000259417</t>
  </si>
  <si>
    <t>ENSG00000261468</t>
  </si>
  <si>
    <t>ENSG00000260141</t>
  </si>
  <si>
    <t>ENSG00000166446</t>
  </si>
  <si>
    <t>ENSG00000260102</t>
  </si>
  <si>
    <t>ENSG00000261088</t>
  </si>
  <si>
    <t>ENSG00000261594</t>
  </si>
  <si>
    <t>ENSG00000260105</t>
  </si>
  <si>
    <t>ENSG00000261586</t>
  </si>
  <si>
    <t>ENSG00000261068</t>
  </si>
  <si>
    <t>ENSG00000261512</t>
  </si>
  <si>
    <t>ENSG00000260807</t>
  </si>
  <si>
    <t>ENSG00000260565</t>
  </si>
  <si>
    <t>ENSG00000259803</t>
  </si>
  <si>
    <t>ENSG00000260517</t>
  </si>
  <si>
    <t>ENSG00000273036</t>
  </si>
  <si>
    <t>ENSG00000260693</t>
  </si>
  <si>
    <t>ENSG00000260260</t>
  </si>
  <si>
    <t>ENSG00000261183</t>
  </si>
  <si>
    <t>ENSG00000261685</t>
  </si>
  <si>
    <t>ENSG00000261385</t>
  </si>
  <si>
    <t>ENSG00000261005</t>
  </si>
  <si>
    <t>ENSG00000261716</t>
  </si>
  <si>
    <t>ENSG00000260418</t>
  </si>
  <si>
    <t>ENSG00000261101</t>
  </si>
  <si>
    <t>ENSG00000261684</t>
  </si>
  <si>
    <t>ENSG00000261039</t>
  </si>
  <si>
    <t>ENSG00000271288</t>
  </si>
  <si>
    <t>ENSG00000260121</t>
  </si>
  <si>
    <t>ENSG00000260025</t>
  </si>
  <si>
    <t>ENSG00000261065</t>
  </si>
  <si>
    <t>ENSG00000261572</t>
  </si>
  <si>
    <t>ENSG00000261663</t>
  </si>
  <si>
    <t>ENSG00000261604</t>
  </si>
  <si>
    <t>ENSG00000259807</t>
  </si>
  <si>
    <t>ENSG00000261040</t>
  </si>
  <si>
    <t>ENSG00000259865</t>
  </si>
  <si>
    <t>ENSG00000260655</t>
  </si>
  <si>
    <t>ENSG00000261578</t>
  </si>
  <si>
    <t>ENSG00000260455</t>
  </si>
  <si>
    <t>ENSG00000261759</t>
  </si>
  <si>
    <t>ENSG00000261609</t>
  </si>
  <si>
    <t>ENSG00000260628</t>
  </si>
  <si>
    <t>ENSG00000260822</t>
  </si>
  <si>
    <t>ENSG00000260188</t>
  </si>
  <si>
    <t>ENSG00000262454</t>
  </si>
  <si>
    <t>ENSG00000262370</t>
  </si>
  <si>
    <t>ENSG00000262484</t>
  </si>
  <si>
    <t>ENSG00000262292</t>
  </si>
  <si>
    <t>ENSG00000262001</t>
  </si>
  <si>
    <t>ENSG00000262319</t>
  </si>
  <si>
    <t>ENSG00000262179</t>
  </si>
  <si>
    <t>ENSG00000262973</t>
  </si>
  <si>
    <t>ENSG00000266714</t>
  </si>
  <si>
    <t>ENSG00000263873</t>
  </si>
  <si>
    <t>ENSG00000264968</t>
  </si>
  <si>
    <t>ENSG00000266208</t>
  </si>
  <si>
    <t>ENSG00000263877</t>
  </si>
  <si>
    <t>ENSG00000264364</t>
  </si>
  <si>
    <t>ENSG00000265399</t>
  </si>
  <si>
    <t>ENSG00000264338</t>
  </si>
  <si>
    <t>ENSG00000263394</t>
  </si>
  <si>
    <t>ENSG00000265298</t>
  </si>
  <si>
    <t>ENSG00000264546</t>
  </si>
  <si>
    <t>ENSG00000265992</t>
  </si>
  <si>
    <t>ENSG00000266820</t>
  </si>
  <si>
    <t>ENSG00000267653</t>
  </si>
  <si>
    <t>ENSG00000267122</t>
  </si>
  <si>
    <t>ENSG00000267715</t>
  </si>
  <si>
    <t>ENSG00000267795</t>
  </si>
  <si>
    <t>ENSG00000267576</t>
  </si>
  <si>
    <t>ENSG00000267069</t>
  </si>
  <si>
    <t>ENSG00000267441</t>
  </si>
  <si>
    <t>ENSG00000267583</t>
  </si>
  <si>
    <t>ENSG00000267745</t>
  </si>
  <si>
    <t>ENSG00000267748</t>
  </si>
  <si>
    <t>ENSG00000267328</t>
  </si>
  <si>
    <t>ENSG00000267038</t>
  </si>
  <si>
    <t>ENSG00000267107</t>
  </si>
  <si>
    <t>ENSG00000267093</t>
  </si>
  <si>
    <t>ENSG00000267013</t>
  </si>
  <si>
    <t>ENSG00000267037</t>
  </si>
  <si>
    <t>ENSG00000267580</t>
  </si>
  <si>
    <t>ENSG00000267175</t>
  </si>
  <si>
    <t>ENSG00000267365</t>
  </si>
  <si>
    <t>ENSG00000267571</t>
  </si>
  <si>
    <t>ENSG00000266956</t>
  </si>
  <si>
    <t>ENSG00000267022</t>
  </si>
  <si>
    <t>ENSG00000267040</t>
  </si>
  <si>
    <t>ENSG00000267309</t>
  </si>
  <si>
    <t>ENSG00000267296</t>
  </si>
  <si>
    <t>ENSG00000269215</t>
  </si>
  <si>
    <t>ENSG00000268621</t>
  </si>
  <si>
    <t>ENSG00000178078</t>
  </si>
  <si>
    <t>ENSG00000268751</t>
  </si>
  <si>
    <t>ENSG00000269728</t>
  </si>
  <si>
    <t>ENSG00000268027</t>
  </si>
  <si>
    <t>ENSG00000267815</t>
  </si>
  <si>
    <t>ENSG00000268739</t>
  </si>
  <si>
    <t>ENSG00000268307</t>
  </si>
  <si>
    <t>ENSG00000269155</t>
  </si>
  <si>
    <t>ENSG00000269242</t>
  </si>
  <si>
    <t>ENSG00000267802</t>
  </si>
  <si>
    <t>ENSG00000268565</t>
  </si>
  <si>
    <t>ENSG00000269290</t>
  </si>
  <si>
    <t>ENSG00000267954</t>
  </si>
  <si>
    <t>ENSG00000269636</t>
  </si>
  <si>
    <t>ENSG00000268162</t>
  </si>
  <si>
    <t>ENSG00000269295</t>
  </si>
  <si>
    <t>ENSG00000269220</t>
  </si>
  <si>
    <t>ENSG00000268001</t>
  </si>
  <si>
    <t>ENSG00000270006</t>
  </si>
  <si>
    <t>ENSG00000270173</t>
  </si>
  <si>
    <t>ENSG00000270090</t>
  </si>
  <si>
    <t>ENSG00000270134</t>
  </si>
  <si>
    <t>ENSG00000270685</t>
  </si>
  <si>
    <t>ENSG00000271334</t>
  </si>
  <si>
    <t>ENSG00000271605</t>
  </si>
  <si>
    <t>ENSG00000270547</t>
  </si>
  <si>
    <t>ENSG00000271239</t>
  </si>
  <si>
    <t>ENSG00000270466</t>
  </si>
  <si>
    <t>ENSG00000272476</t>
  </si>
  <si>
    <t>ENSG00000271738</t>
  </si>
  <si>
    <t>ENSG00000271978</t>
  </si>
  <si>
    <t>ENSG00000271858</t>
  </si>
  <si>
    <t>ENSG00000272520</t>
  </si>
  <si>
    <t>ENSG00000272106</t>
  </si>
  <si>
    <t>ENSG00000271871</t>
  </si>
  <si>
    <t>ENSG00000271894</t>
  </si>
  <si>
    <t>ENSG00000271947</t>
  </si>
  <si>
    <t>ENSG00000273297</t>
  </si>
  <si>
    <t>ENSG00000272783</t>
  </si>
  <si>
    <t>ENSG00000272638</t>
  </si>
  <si>
    <t>ENSG00000272872</t>
  </si>
  <si>
    <t>ENSG00000272565</t>
  </si>
  <si>
    <t>ENSG00000272549</t>
  </si>
  <si>
    <t>Description</t>
  </si>
  <si>
    <t>estrogen-related receptor alpha</t>
  </si>
  <si>
    <t>dysbindin (dystrobrevin binding protein 1) domain containing 1</t>
  </si>
  <si>
    <t>heparan sulfate (glucosamine) 3-O-sulfotransferase 1</t>
  </si>
  <si>
    <t>cystic fibrosis transmembrane conductance regulator (ATP-binding cassette sub-family C, member 7)</t>
  </si>
  <si>
    <t>transmembrane protein 176A</t>
  </si>
  <si>
    <t>chemokine (C-C motif) ligand 18 (pulmonary and activation-regulated)</t>
  </si>
  <si>
    <t>heat shock protein, alpha-crystallin-related, B6</t>
  </si>
  <si>
    <t>pyruvate dehydrogenase kinase, isozyme 4</t>
  </si>
  <si>
    <t>v-ral simian leukemia viral oncogene homolog A (ras related)</t>
  </si>
  <si>
    <t>B-cell receptor-associated protein 29</t>
  </si>
  <si>
    <t>chemokine (C-X3-C motif) ligand 1</t>
  </si>
  <si>
    <t>Y box binding protein 2</t>
  </si>
  <si>
    <t>pyruvate dehydrogenase kinase, isozyme 2</t>
  </si>
  <si>
    <t>interleukin 32</t>
  </si>
  <si>
    <t>mitogen-activated protein kinase 8 interacting protein 2</t>
  </si>
  <si>
    <t>STARD3 N-terminal like</t>
  </si>
  <si>
    <t>CD74 molecule, major histocompatibility complex, class II invariant chain</t>
  </si>
  <si>
    <t>dual-specificity tyrosine-(Y)-phosphorylation regulated kinase 4</t>
  </si>
  <si>
    <t>microsomal glutathione S-transferase 1</t>
  </si>
  <si>
    <t>carboxypeptidase A1 (pancreatic)</t>
  </si>
  <si>
    <t>CD4 molecule</t>
  </si>
  <si>
    <t>pleckstrin homology domain containing, family G (with RhoGef domain) member 6</t>
  </si>
  <si>
    <t>tetraspanin 9</t>
  </si>
  <si>
    <t>cytochrome P450, family 4, subfamily F, polypeptide 2</t>
  </si>
  <si>
    <t>abhydrolase domain containing 5</t>
  </si>
  <si>
    <t>snail family zinc finger 2</t>
  </si>
  <si>
    <t>pleckstrin homology domain containing, family O member 1</t>
  </si>
  <si>
    <t>chondroitin polymerizing factor 2</t>
  </si>
  <si>
    <t>myocilin, trabecular meshwork inducible glucocorticoid response</t>
  </si>
  <si>
    <t>bestrophin 2</t>
  </si>
  <si>
    <t>reticulon 4 receptor</t>
  </si>
  <si>
    <t>proteasome (prosome, macropain) subunit, alpha type, 4</t>
  </si>
  <si>
    <t>lymphocyte cytosolic protein 2 (SH2 domain containing leukocyte protein of 76kDa)</t>
  </si>
  <si>
    <t>granulin</t>
  </si>
  <si>
    <t>Rho guanine nucleotide exchange factor (GEF) 5</t>
  </si>
  <si>
    <t>neuronatin</t>
  </si>
  <si>
    <t>RELT tumor necrosis factor receptor</t>
  </si>
  <si>
    <t>cell division cycle 27</t>
  </si>
  <si>
    <t>plakophilin 2</t>
  </si>
  <si>
    <t>inositol polyphosphate-4-phosphatase, type I, 107kDa</t>
  </si>
  <si>
    <t>ectonucleotide pyrophosphatase/phosphodiesterase 2</t>
  </si>
  <si>
    <t>histone deacetylase 7</t>
  </si>
  <si>
    <t>ribosomal protein L18</t>
  </si>
  <si>
    <t>carbonic anhydrase XI</t>
  </si>
  <si>
    <t>potassium voltage-gated channel, KQT-like subfamily, member 1</t>
  </si>
  <si>
    <t>tribbles homolog 2</t>
  </si>
  <si>
    <t>kallikrein-related peptidase 14</t>
  </si>
  <si>
    <t>calcium/calmodulin-dependent protein kinase kinase 1, alpha</t>
  </si>
  <si>
    <t>intercellular adhesion molecule 3</t>
  </si>
  <si>
    <t>calmodulin regulated spectrin-associated protein family, member 3</t>
  </si>
  <si>
    <t>breast cancer anti-estrogen resistance 1</t>
  </si>
  <si>
    <t>tumor necrosis factor receptor superfamily, member 1A</t>
  </si>
  <si>
    <t>phosphorylase, glycogen, muscle</t>
  </si>
  <si>
    <t>potassium voltage-gated channel, shaker-related subfamily, beta member 2</t>
  </si>
  <si>
    <t>receptor accessory protein 1</t>
  </si>
  <si>
    <t>fibroblast growth factor 22</t>
  </si>
  <si>
    <t>vasohibin 1</t>
  </si>
  <si>
    <t>lethal giant larvae homolog 2</t>
  </si>
  <si>
    <t>Rho guanine nucleotide exchange factor (GEF) 10-like</t>
  </si>
  <si>
    <t>interleukin 4 receptor</t>
  </si>
  <si>
    <t>tensin 1</t>
  </si>
  <si>
    <t>isochorismatase domain containing 1</t>
  </si>
  <si>
    <t>protein tyrosine phosphatase, non-receptor type 18 (brain-derived)</t>
  </si>
  <si>
    <t>aldehyde dehydrogenase 3 family, member A2</t>
  </si>
  <si>
    <t>chromosome 12 open reading frame 5</t>
  </si>
  <si>
    <t>family with sequence similarity 107, member B</t>
  </si>
  <si>
    <t>translocation associated membrane protein 2</t>
  </si>
  <si>
    <t>rhophilin associated tail protein 1</t>
  </si>
  <si>
    <t>endoplasmic reticulum lectin 1</t>
  </si>
  <si>
    <t>carcinoembryonic antigen-related cell adhesion molecule 21</t>
  </si>
  <si>
    <t>fibroblast activation protein, alpha</t>
  </si>
  <si>
    <t>cordon-bleu WH2 repeat protein-like 1</t>
  </si>
  <si>
    <t>sema domain, seven thrombospondin repeats (type 1 and type 1-like), transmembrane domain (TM) and short cytoplasmic domain, (semaphorin) 5B</t>
  </si>
  <si>
    <t>3-oxoacid CoA transferase 1</t>
  </si>
  <si>
    <t>na</t>
  </si>
  <si>
    <t>ribosomal protein S5</t>
  </si>
  <si>
    <t>paired immunoglobin-like type 2 receptor alpha</t>
  </si>
  <si>
    <t>monoacylglycerol O-acyltransferase 2</t>
  </si>
  <si>
    <t>aquaporin 2 (collecting duct)</t>
  </si>
  <si>
    <t>DIM1 dimethyladenosine transferase 1 homolog</t>
  </si>
  <si>
    <t>ependymin related protein 1 (zebrafish)</t>
  </si>
  <si>
    <t>carcinoembryonic antigen-related cell adhesion molecule 6 (non-specific cross reacting antigen)</t>
  </si>
  <si>
    <t>chemokine (C-C motif) ligand 7</t>
  </si>
  <si>
    <t>cholesteryl ester transfer protein, plasma</t>
  </si>
  <si>
    <t>sulfotransferase family, cytosolic, 2B, member 1</t>
  </si>
  <si>
    <t>EPS8-like 1</t>
  </si>
  <si>
    <t>chromosome 20 open reading frame 112</t>
  </si>
  <si>
    <t>sialic acid binding Ig-like lectin 1, sialoadhesin</t>
  </si>
  <si>
    <t>GEM interacting protein</t>
  </si>
  <si>
    <t>OTU domain, ubiquitin aldehyde binding 2</t>
  </si>
  <si>
    <t>transcription factor AP-4 (activating enhancer binding protein 4)</t>
  </si>
  <si>
    <t>ephrin-B1</t>
  </si>
  <si>
    <t>pleckstrin homology domain containing, family G (with RhoGef domain) member 2</t>
  </si>
  <si>
    <t>ATP-binding cassette, sub-family C (CFTR/MRP), member 6</t>
  </si>
  <si>
    <t>estrogen receptor 1</t>
  </si>
  <si>
    <t>transglutaminase 1</t>
  </si>
  <si>
    <t>alcohol dehydrogenase 1A (class I), alpha polypeptide</t>
  </si>
  <si>
    <t>flavin containing monooxygenase 2 (non-functional)</t>
  </si>
  <si>
    <t>leukocyte specific transcript 1</t>
  </si>
  <si>
    <t>endoplasmic reticulum metallopeptidase 1</t>
  </si>
  <si>
    <t>syntaxin 1B</t>
  </si>
  <si>
    <t>trans-2,3-enoyl-CoA reductase</t>
  </si>
  <si>
    <t>mitotic spindle positioning</t>
  </si>
  <si>
    <t>matrix metallopeptidase 11 (stromelysin 3)</t>
  </si>
  <si>
    <t>solute carrier family 25 (mitochondrial carrier; citrate transporter), member 1</t>
  </si>
  <si>
    <t>pyridoxal (pyridoxine, vitamin B6) phosphatase</t>
  </si>
  <si>
    <t>crystallin, beta B1</t>
  </si>
  <si>
    <t>RAS-like, family 10, member A</t>
  </si>
  <si>
    <t>heme oxygenase (decycling) 1</t>
  </si>
  <si>
    <t>minichromosome maintenance complex component 5</t>
  </si>
  <si>
    <t>chromobox homolog 7</t>
  </si>
  <si>
    <t>synaptogyrin 1</t>
  </si>
  <si>
    <t>patatin-like phospholipase domain containing 5</t>
  </si>
  <si>
    <t>patatin-like phospholipase domain containing 3</t>
  </si>
  <si>
    <t>adenylosuccinate lyase</t>
  </si>
  <si>
    <t>suppression of tumorigenicity 13 (colon carcinoma) (Hsp70 interacting protein)</t>
  </si>
  <si>
    <t>chondroadherin-like</t>
  </si>
  <si>
    <t>phosphomannomutase 1</t>
  </si>
  <si>
    <t>poly(A) polymerase alpha</t>
  </si>
  <si>
    <t>nidogen 2 (osteonidogen)</t>
  </si>
  <si>
    <t>granzyme B (granzyme 2, cytotoxic T-lymphocyte-associated serine esterase 1)</t>
  </si>
  <si>
    <t>cyclin-dependent kinase-like 1 (CDC2-related kinase)</t>
  </si>
  <si>
    <t>phosphorylase, glycogen, liver</t>
  </si>
  <si>
    <t>cyclin-dependent kinase inhibitor 3</t>
  </si>
  <si>
    <t>serine palmitoyltransferase, long chain base subunit 2</t>
  </si>
  <si>
    <t>Ras and Rab interactor 3</t>
  </si>
  <si>
    <t>chromogranin A (parathyroid secretory protein 1)</t>
  </si>
  <si>
    <t>methylenetetrahydrofolate dehydrogenase (NADP+ dependent) 1, methenyltetrahydrofolate cyclohydrolase, formyltetrahydrofolate synthetase</t>
  </si>
  <si>
    <t>embryonal Fyn-associated substrate</t>
  </si>
  <si>
    <t>phosphoenolpyruvate carboxykinase 2 (mitochondrial)</t>
  </si>
  <si>
    <t>proteasome (prosome, macropain) activator subunit 2 (PA28 beta)</t>
  </si>
  <si>
    <t>signal-regulatory protein gamma</t>
  </si>
  <si>
    <t>phosphorylase, glycogen; brain</t>
  </si>
  <si>
    <t>cathepsin Z</t>
  </si>
  <si>
    <t>solute carrier organic anion transporter family, member 4A1</t>
  </si>
  <si>
    <t>transcription factor-like 5 (basic helix-loop-helix)</t>
  </si>
  <si>
    <t>eukaryotic translation elongation factor 1 alpha 2</t>
  </si>
  <si>
    <t>protein tyrosine kinase 6</t>
  </si>
  <si>
    <t>tribbles homolog 3</t>
  </si>
  <si>
    <t>MACRO domain containing 2</t>
  </si>
  <si>
    <t>syntrophin, alpha 1</t>
  </si>
  <si>
    <t>peroxisomal membrane protein 4, 24kDa</t>
  </si>
  <si>
    <t>WAP four-disulfide core domain 2</t>
  </si>
  <si>
    <t>myosin, light chain 12A, regulatory, non-sarcomeric</t>
  </si>
  <si>
    <t>matrix-remodelling associated 5</t>
  </si>
  <si>
    <t>progesterone receptor membrane component 1</t>
  </si>
  <si>
    <t>toll-like receptor 8</t>
  </si>
  <si>
    <t>chordin-like 1</t>
  </si>
  <si>
    <t>TIMP metallopeptidase inhibitor 1</t>
  </si>
  <si>
    <t>acid phosphatase 5, tartrate resistant</t>
  </si>
  <si>
    <t>sarcoglycan, gamma (35kDa dystrophin-associated glycoprotein)</t>
  </si>
  <si>
    <t>matrix metallopeptidase 2 (gelatinase A, 72kDa gelatinase, 72kDa type IV collagenase)</t>
  </si>
  <si>
    <t>coronin, actin binding protein, 1A</t>
  </si>
  <si>
    <t>acyl-CoA synthetase medium-chain family member 1</t>
  </si>
  <si>
    <t>metallothionein 4</t>
  </si>
  <si>
    <t>cerebellin 1 precursor</t>
  </si>
  <si>
    <t>plasmolipin</t>
  </si>
  <si>
    <t>solute carrier family 38, member 7</t>
  </si>
  <si>
    <t>sphingomyelin phosphodiesterase 3, neutral membrane (neutral sphingomyelinase II)</t>
  </si>
  <si>
    <t>fatty acid 2-hydroxylase</t>
  </si>
  <si>
    <t>COX assembly mitochondrial protein 2 homolog</t>
  </si>
  <si>
    <t>zona pellucida glycoprotein 2 (sperm receptor)</t>
  </si>
  <si>
    <t>heme oxygenase (decycling) 2</t>
  </si>
  <si>
    <t>TOX high mobility group box family member 3</t>
  </si>
  <si>
    <t>RNA polymerase I transcription factor homolog (S. cerevisiae) pseudogene 2</t>
  </si>
  <si>
    <t>c-src tyrosine kinase</t>
  </si>
  <si>
    <t>KIAA1199</t>
  </si>
  <si>
    <t>EH-domain containing 4</t>
  </si>
  <si>
    <t>GA binding protein transcription factor, beta subunit 1</t>
  </si>
  <si>
    <t>Bcl2 modifying factor</t>
  </si>
  <si>
    <t>ras homolog family member V</t>
  </si>
  <si>
    <t>farnesyl-diphosphate farnesyltransferase 1</t>
  </si>
  <si>
    <t>thyroglobulin</t>
  </si>
  <si>
    <t>secreted frizzled-related protein 1</t>
  </si>
  <si>
    <t>PHD finger protein 20-like 1</t>
  </si>
  <si>
    <t>WNT1 inducible signaling pathway protein 1</t>
  </si>
  <si>
    <t>neurocalcin delta</t>
  </si>
  <si>
    <t>homer homolog 3</t>
  </si>
  <si>
    <t>mannosidase, alpha, class 2B, member 1</t>
  </si>
  <si>
    <t>lin-7 homolog B</t>
  </si>
  <si>
    <t>solute carrier family 17 (sodium-dependent inorganic phosphate cotransporter), member 7</t>
  </si>
  <si>
    <t>epoxide hydrolase 3</t>
  </si>
  <si>
    <t>solute carrier family 1 (high affinity aspartate/glutamate transporter), member 6</t>
  </si>
  <si>
    <t>tubulin folding cofactor B</t>
  </si>
  <si>
    <t>fibronectin type III and SPRY domain containing 1</t>
  </si>
  <si>
    <t>transforming growth factor, beta 1</t>
  </si>
  <si>
    <t>carcinoembryonic antigen-related cell adhesion molecule 4</t>
  </si>
  <si>
    <t>carcinoembryonic antigen-related cell adhesion molecule 5</t>
  </si>
  <si>
    <t>cornifelin</t>
  </si>
  <si>
    <t>D site of albumin promoter (albumin D-box) binding protein</t>
  </si>
  <si>
    <t>Ras interacting protein 1</t>
  </si>
  <si>
    <t>ribosomal protein L18a</t>
  </si>
  <si>
    <t>potassium intermediate/small conductance calcium-activated channel, subfamily N, member 1</t>
  </si>
  <si>
    <t>phosphoinositide-3-kinase, regulatory subunit 2 (beta)</t>
  </si>
  <si>
    <t>RAB3A, member RAS oncogene family</t>
  </si>
  <si>
    <t>cartilage oligomeric matrix protein</t>
  </si>
  <si>
    <t>uroplakin 1A</t>
  </si>
  <si>
    <t>glyceraldehyde-3-phosphate dehydrogenase, spermatogenic</t>
  </si>
  <si>
    <t>cell adhesion molecule 4</t>
  </si>
  <si>
    <t>laminin, beta 1</t>
  </si>
  <si>
    <t>carboxypeptidase A2 (pancreatic)</t>
  </si>
  <si>
    <t>carboxypeptidase A4</t>
  </si>
  <si>
    <t>tissue factor pathway inhibitor 2</t>
  </si>
  <si>
    <t>tetraspanin 12</t>
  </si>
  <si>
    <t>FK506 binding protein 14, 22 kDa</t>
  </si>
  <si>
    <t>hyaluronoglucosaminidase 4</t>
  </si>
  <si>
    <t>procollagen C-endopeptidase enhancer</t>
  </si>
  <si>
    <t>centrosomal protein 41kDa</t>
  </si>
  <si>
    <t>mesoderm specific transcript</t>
  </si>
  <si>
    <t>GTPase, IMAP family member 2</t>
  </si>
  <si>
    <t>CAP-GLY domain containing linker protein 2</t>
  </si>
  <si>
    <t>cadherin-related 23</t>
  </si>
  <si>
    <t>DnaJ (Hsp40) homolog, subfamily C, member 12</t>
  </si>
  <si>
    <t>peptidylprolyl isomerase F</t>
  </si>
  <si>
    <t>ST6 (alpha-N-acetyl-neuraminyl-2,3-beta-galactosyl-1, 3)-N-acetylgalactosaminide alpha-2,6-sialyltransferase 2</t>
  </si>
  <si>
    <t>RUN domain containing 3A</t>
  </si>
  <si>
    <t>Tax1 (human T-cell leukemia virus type I) binding protein 3</t>
  </si>
  <si>
    <t>SWI/SNF related, matrix associated, actin dependent regulator of chromatin, subfamily d, member 2</t>
  </si>
  <si>
    <t>synaptogyrin 2</t>
  </si>
  <si>
    <t>ABI family, member 3</t>
  </si>
  <si>
    <t>collagen, type I, alpha 1</t>
  </si>
  <si>
    <t>family with sequence similarity 20, member A</t>
  </si>
  <si>
    <t>myosin, heavy chain 3, skeletal muscle, embryonic</t>
  </si>
  <si>
    <t>tumor necrosis factor, alpha-induced protein 1 (endothelial)</t>
  </si>
  <si>
    <t>transmembrane protein 97</t>
  </si>
  <si>
    <t>forkhead box N1</t>
  </si>
  <si>
    <t>aldolase C, fructose-bisphosphate</t>
  </si>
  <si>
    <t>PHD finger protein 17</t>
  </si>
  <si>
    <t>kelch-like family member 2</t>
  </si>
  <si>
    <t>CD82 molecule</t>
  </si>
  <si>
    <t>spleen focus forming virus (SFFV) proviral integration oncogene spi1</t>
  </si>
  <si>
    <t>pleckstrin homology domain containing, family B (evectins) member 1</t>
  </si>
  <si>
    <t>crystallin, alpha B</t>
  </si>
  <si>
    <t>UDP-N-acetyl-alpha-D-galactosamine:polypeptide N-acetylgalactosaminyltransferase 18</t>
  </si>
  <si>
    <t>solute carrier family 15, member 3</t>
  </si>
  <si>
    <t>diacylglycerol O-acyltransferase 2</t>
  </si>
  <si>
    <t>zinc finger protein 268</t>
  </si>
  <si>
    <t>paxillin</t>
  </si>
  <si>
    <t>C-type lectin domain family 2, member B</t>
  </si>
  <si>
    <t>selectin P ligand</t>
  </si>
  <si>
    <t>ELK3, ETS-domain protein (SRF accessory protein 2)</t>
  </si>
  <si>
    <t>proline rich 4 (lacrimal)</t>
  </si>
  <si>
    <t>poly (ADP-ribose) polymerase family, member 11</t>
  </si>
  <si>
    <t>actin related protein 2/3 complex, subunit 3, 21kDa</t>
  </si>
  <si>
    <t>sodium channel, non-voltage-gated 1 alpha subunit</t>
  </si>
  <si>
    <t>Rho GDP dissociation inhibitor (GDI) beta</t>
  </si>
  <si>
    <t>RERG/RAS-like</t>
  </si>
  <si>
    <t>choline phosphotransferase 1</t>
  </si>
  <si>
    <t>golgi transport 1B</t>
  </si>
  <si>
    <t>C-type lectin domain family 4, member A</t>
  </si>
  <si>
    <t>killer cell lectin-like receptor subfamily B, member 1</t>
  </si>
  <si>
    <t>FYN oncogene related to SRC, FGR, YES</t>
  </si>
  <si>
    <t>androgen-dependent TFPI-regulating protein</t>
  </si>
  <si>
    <t>solute carrier family 44, member 4</t>
  </si>
  <si>
    <t>kinesin family member 6</t>
  </si>
  <si>
    <t>CAP, adenylate cyclase-associated protein, 2 (yeast)</t>
  </si>
  <si>
    <t>transmembrane protein 30A</t>
  </si>
  <si>
    <t>vascular endothelial growth factor A</t>
  </si>
  <si>
    <t>laminin, alpha 4</t>
  </si>
  <si>
    <t>lymphocyte antigen 86</t>
  </si>
  <si>
    <t>growth hormone receptor</t>
  </si>
  <si>
    <t>lysyl oxidase</t>
  </si>
  <si>
    <t>granzyme K (granzyme 3; tryptase II)</t>
  </si>
  <si>
    <t>secreted protein, acidic, cysteine-rich (osteonectin)</t>
  </si>
  <si>
    <t>iroquois homeobox 4</t>
  </si>
  <si>
    <t>ST8 alpha-N-acetyl-neuraminide alpha-2,8-sialyltransferase 4</t>
  </si>
  <si>
    <t>protocadherin 12</t>
  </si>
  <si>
    <t>sema domain, immunoglobulin domain (Ig), short basic domain, secreted, (semaphorin) 3G</t>
  </si>
  <si>
    <t>ARP8 actin-related protein 8 homolog (yeast)</t>
  </si>
  <si>
    <t>6-phosphofructo-2-kinase/fructose-2,6-biphosphatase 4</t>
  </si>
  <si>
    <t>guanine nucleotide binding protein (G protein), beta polypeptide 4</t>
  </si>
  <si>
    <t>arylacetamide deacetylase</t>
  </si>
  <si>
    <t>troponin C type 1 (slow)</t>
  </si>
  <si>
    <t>FK506 binding protein 7</t>
  </si>
  <si>
    <t>malate dehydrogenase 1, NAD (soluble)</t>
  </si>
  <si>
    <t>microtubule-associated protein, RP/EB family, member 3</t>
  </si>
  <si>
    <t>thymosin beta 10</t>
  </si>
  <si>
    <t>tissue factor pathway inhibitor (lipoprotein-associated coagulation inhibitor)</t>
  </si>
  <si>
    <t>apolipoprotein B</t>
  </si>
  <si>
    <t>integrin, alpha 4 (antigen CD49D, alpha 4 subunit of VLA-4 receptor)</t>
  </si>
  <si>
    <t>receptor accessory protein 6</t>
  </si>
  <si>
    <t>ribosomal protein S15</t>
  </si>
  <si>
    <t>acyl-CoA dehydrogenase, long chain</t>
  </si>
  <si>
    <t>solute carrier family 9, subfamily A (NHE2, cation proton antiporter 2), member 2</t>
  </si>
  <si>
    <t>pleckstrin homology domain containing, family B (evectins) member 2</t>
  </si>
  <si>
    <t>distal-less homeobox 2</t>
  </si>
  <si>
    <t>pleckstrin</t>
  </si>
  <si>
    <t>ATPase, H+ transporting, lysosomal 56/58kDa, V1 subunit B1</t>
  </si>
  <si>
    <t>cell division cycle 7</t>
  </si>
  <si>
    <t>synapse defective 1, Rho GTPase, homolog 2</t>
  </si>
  <si>
    <t>organic solute carrier partner 1</t>
  </si>
  <si>
    <t>guanylate binding protein 3</t>
  </si>
  <si>
    <t>RAB7, member RAS oncogene family-like 1</t>
  </si>
  <si>
    <t>leucine proline-enriched proteoglycan (leprecan) 1</t>
  </si>
  <si>
    <t>solute carrier family 19 (thiamine transporter), member 2</t>
  </si>
  <si>
    <t>dehydrodolichyl diphosphate synthase</t>
  </si>
  <si>
    <t>solute carrier family 8 (sodium/calcium exchanger), member 2</t>
  </si>
  <si>
    <t>nuclear receptor subfamily 5, group A, member 2</t>
  </si>
  <si>
    <t>troponin T type 2 (cardiac)</t>
  </si>
  <si>
    <t>filamin A interacting protein 1</t>
  </si>
  <si>
    <t>SH3-domain GRB2-like (endophilin) interacting protein 1</t>
  </si>
  <si>
    <t>transcription factor 21</t>
  </si>
  <si>
    <t>ATP-binding cassette, sub-family G (WHITE), member 2</t>
  </si>
  <si>
    <t>starch binding domain 1</t>
  </si>
  <si>
    <t>chromosome 2 open reading frame 40</t>
  </si>
  <si>
    <t>phosphatidylinositol glycan anchor biosynthesis, class Z</t>
  </si>
  <si>
    <t>prostaglandin reductase 1</t>
  </si>
  <si>
    <t>haloacid dehalogenase-like hydrolase domain containing 3</t>
  </si>
  <si>
    <t>placental growth factor</t>
  </si>
  <si>
    <t>acyl-CoA thioesterase 2</t>
  </si>
  <si>
    <t>transforming growth factor, beta 3</t>
  </si>
  <si>
    <t>G protein-coupled receptor 68</t>
  </si>
  <si>
    <t>tumor protein p53 inducible protein 3</t>
  </si>
  <si>
    <t>transmembrane protein 180</t>
  </si>
  <si>
    <t>family with sequence similarity 178, member A</t>
  </si>
  <si>
    <t>Kv channel interacting protein 2</t>
  </si>
  <si>
    <t>ArfGAP with RhoGAP domain, ankyrin repeat and PH domain 3</t>
  </si>
  <si>
    <t>protocadherin beta 8</t>
  </si>
  <si>
    <t>protocadherin beta 14</t>
  </si>
  <si>
    <t>tenascin N</t>
  </si>
  <si>
    <t>tumor necrosis factor (ligand) superfamily, member 18</t>
  </si>
  <si>
    <t>mannose receptor, C type 1</t>
  </si>
  <si>
    <t>solute carrier family 39 (zinc transporter), member 14</t>
  </si>
  <si>
    <t>dual specificity phosphatase 4</t>
  </si>
  <si>
    <t>cholinergic receptor, nicotinic, alpha 2 (neuronal)</t>
  </si>
  <si>
    <t>protein phosphatase 3, catalytic subunit, gamma isozyme</t>
  </si>
  <si>
    <t>T-box 2</t>
  </si>
  <si>
    <t>teashirt zinc finger homeobox 3</t>
  </si>
  <si>
    <t>potassium inwardly-rectifying channel, subfamily J, member 8</t>
  </si>
  <si>
    <t>catalase</t>
  </si>
  <si>
    <t>gap junction protein, beta 6, 30kDa</t>
  </si>
  <si>
    <t>glutathione S-transferase mu 2 (muscle)</t>
  </si>
  <si>
    <t>adenosine A3 receptor</t>
  </si>
  <si>
    <t>chemokine (C-X-C motif) receptor 4</t>
  </si>
  <si>
    <t>RAS-like, family 11, member A</t>
  </si>
  <si>
    <t>secernin 1</t>
  </si>
  <si>
    <t>Bardet-Biedl syndrome 9</t>
  </si>
  <si>
    <t>endonuclease/exonuclease/phosphatase family domain containing 1</t>
  </si>
  <si>
    <t>WAS/WASL interacting protein family, member 3</t>
  </si>
  <si>
    <t>homeobox A7</t>
  </si>
  <si>
    <t>receptor (G protein-coupled) activity modifying protein 3</t>
  </si>
  <si>
    <t>uracil-DNA glycosylase</t>
  </si>
  <si>
    <t>hydrogen voltage-gated channel 1</t>
  </si>
  <si>
    <t>protein kinase N1</t>
  </si>
  <si>
    <t>CD97 molecule</t>
  </si>
  <si>
    <t>centromere protein K</t>
  </si>
  <si>
    <t>homeobox C13</t>
  </si>
  <si>
    <t>homeobox C11</t>
  </si>
  <si>
    <t>homeobox C12</t>
  </si>
  <si>
    <t>fatty acid amide hydrolase</t>
  </si>
  <si>
    <t>interleukin 13 receptor, alpha 2</t>
  </si>
  <si>
    <t>collagen, type X, alpha 1</t>
  </si>
  <si>
    <t>N-myc (and STAT) interactor</t>
  </si>
  <si>
    <t>activin A receptor, type IC</t>
  </si>
  <si>
    <t>basic leucine zipper transcription factor, ATF-like 3</t>
  </si>
  <si>
    <t>potassium inwardly-rectifying channel, subfamily J, member 2</t>
  </si>
  <si>
    <t>exosome component 9</t>
  </si>
  <si>
    <t>inhibin, alpha</t>
  </si>
  <si>
    <t>family with sequence similarity 124B</t>
  </si>
  <si>
    <t>peptidase inhibitor 3, skin-derived</t>
  </si>
  <si>
    <t>WAP four-disulfide core domain 3</t>
  </si>
  <si>
    <t>solute carrier family 12 (potassium/chloride transporter), member 5</t>
  </si>
  <si>
    <t>Rho GTPase activating protein 40</t>
  </si>
  <si>
    <t>ATP synthase, H+ transporting, mitochondrial F1 complex, epsilon subunit</t>
  </si>
  <si>
    <t>cadherin 26</t>
  </si>
  <si>
    <t>poly(A) binding protein interacting protein 2B</t>
  </si>
  <si>
    <t>lipase, hormone-sensitive</t>
  </si>
  <si>
    <t>pregnancy specific beta-1-glycoprotein 4</t>
  </si>
  <si>
    <t>hypoxia inducible factor 3, alpha subunit</t>
  </si>
  <si>
    <t>ring finger protein 39</t>
  </si>
  <si>
    <t>butyrophilin, subfamily 3, member A3</t>
  </si>
  <si>
    <t>triggering receptor expressed on myeloid cells 1</t>
  </si>
  <si>
    <t>copine V</t>
  </si>
  <si>
    <t>leucine rich repeat (in FLII) interacting protein 1</t>
  </si>
  <si>
    <t>epiregulin</t>
  </si>
  <si>
    <t>secretoglobin, family 2A, member 1</t>
  </si>
  <si>
    <t>SH3 domain and tetratricopeptide repeats 1</t>
  </si>
  <si>
    <t>piwi-like RNA-mediated gene silencing 1</t>
  </si>
  <si>
    <t>solute carrier family 22 (organic cation/carnitine transporter), member 5</t>
  </si>
  <si>
    <t>ninein (GSK3B interacting protein)</t>
  </si>
  <si>
    <t>bone morphogenetic protein 4</t>
  </si>
  <si>
    <t>SRY (sex determining region Y)-box 9</t>
  </si>
  <si>
    <t>leukocyte immunoglobulin-like receptor, subfamily B (with TM and ITIM domains), member 3</t>
  </si>
  <si>
    <t>zinc finger and BTB domain containing 46</t>
  </si>
  <si>
    <t>solute carrier family 35, member F5</t>
  </si>
  <si>
    <t>echinoderm microtubule associated protein like 2</t>
  </si>
  <si>
    <t>cell division cycle 25B</t>
  </si>
  <si>
    <t>CD93 molecule</t>
  </si>
  <si>
    <t>lysosomal-associated membrane protein family, member 5</t>
  </si>
  <si>
    <t>PITH (C-terminal proteasome-interacting domain of thioredoxin-like) domain containing 1</t>
  </si>
  <si>
    <t>N-terminal EF-hand calcium binding protein 3</t>
  </si>
  <si>
    <t>secreted LY6/PLAUR domain containing 1</t>
  </si>
  <si>
    <t>hematopoietic cell signal transducer</t>
  </si>
  <si>
    <t>glioma tumor suppressor candidate region gene 2</t>
  </si>
  <si>
    <t>fibronectin leucine rich transmembrane protein 1</t>
  </si>
  <si>
    <t>interferon-induced protein 35</t>
  </si>
  <si>
    <t>TNF receptor-associated protein 1</t>
  </si>
  <si>
    <t>heat shock 70kDa protein 2</t>
  </si>
  <si>
    <t>ecotropic viral integration site 2A</t>
  </si>
  <si>
    <t>oligodendrocyte myelin glycoprotein</t>
  </si>
  <si>
    <t>allograft inflammatory factor 1-like</t>
  </si>
  <si>
    <t>family with sequence similarity 78, member A</t>
  </si>
  <si>
    <t>tetraspanin 8</t>
  </si>
  <si>
    <t>RAB3A interacting protein</t>
  </si>
  <si>
    <t>kinesin family member 17</t>
  </si>
  <si>
    <t>coagulation factor II (thrombin) receptor-like 3</t>
  </si>
  <si>
    <t>RAB40C, member RAS oncogene family</t>
  </si>
  <si>
    <t>C-type lectin domain family 4, member M</t>
  </si>
  <si>
    <t>angio-associated, migratory cell protein</t>
  </si>
  <si>
    <t>putative homeodomain transcription factor 2</t>
  </si>
  <si>
    <t>guanine nucleotide binding protein (G protein), gamma 11</t>
  </si>
  <si>
    <t>protein tyrosine phosphatase, non-receptor type 12</t>
  </si>
  <si>
    <t>neutrophil cytosolic factor 4, 40kDa</t>
  </si>
  <si>
    <t>cytohesin 4</t>
  </si>
  <si>
    <t>glycine C-acetyltransferase</t>
  </si>
  <si>
    <t>tyrosine 3-monooxygenase/tryptophan 5-monooxygenase activation protein, eta polypeptide</t>
  </si>
  <si>
    <t>guanine nucleotide binding protein (G protein), alpha z polypeptide</t>
  </si>
  <si>
    <t>thiosulfate sulfurtransferase (rhodanese)</t>
  </si>
  <si>
    <t>apolipoprotein L, 2</t>
  </si>
  <si>
    <t>calumenin</t>
  </si>
  <si>
    <t>homeobox D9</t>
  </si>
  <si>
    <t>Rho GTPase activating protein 22</t>
  </si>
  <si>
    <t>synaptosomal-associated protein, 23kDa</t>
  </si>
  <si>
    <t>tropomodulin 2 (neuronal)</t>
  </si>
  <si>
    <t>delta-like 4</t>
  </si>
  <si>
    <t>angiomotin like 2</t>
  </si>
  <si>
    <t>coatomer protein complex, subunit beta 1</t>
  </si>
  <si>
    <t>CD68 molecule</t>
  </si>
  <si>
    <t>adaptor-related protein complex 1, mu 2 subunit</t>
  </si>
  <si>
    <t>C-type lectin domain family 11, member A</t>
  </si>
  <si>
    <t>sialic acid binding Ig-like lectin 9</t>
  </si>
  <si>
    <t>forkhead box A1</t>
  </si>
  <si>
    <t>cysteine dioxygenase, type I</t>
  </si>
  <si>
    <t>RAP1B, member of RAS oncogene family</t>
  </si>
  <si>
    <t>MAP kinase interacting serine/threonine kinase 2</t>
  </si>
  <si>
    <t>transmembrane protein 8A</t>
  </si>
  <si>
    <t>myosin XVI</t>
  </si>
  <si>
    <t>chromosome 16 open reading frame 62</t>
  </si>
  <si>
    <t>coronin 7</t>
  </si>
  <si>
    <t>immunoglobin superfamily, member 21</t>
  </si>
  <si>
    <t>SLX1 structure-specific endonuclease subunit homolog A</t>
  </si>
  <si>
    <t>dehydrogenase/reductase (SDR family) member 11</t>
  </si>
  <si>
    <t>ceramide synthase 4</t>
  </si>
  <si>
    <t>leukocyte immunoglobulin-like receptor, subfamily A (without TM domain), member 3</t>
  </si>
  <si>
    <t>microtubule associated serine/threonine kinase 1</t>
  </si>
  <si>
    <t>arachidonate 12-lipoxygenase</t>
  </si>
  <si>
    <t>tRNA nucleotidyl transferase, CCA-adding, 1</t>
  </si>
  <si>
    <t>plexin A1</t>
  </si>
  <si>
    <t>sorting nexin 4</t>
  </si>
  <si>
    <t>rhophilin associated tail protein 1B</t>
  </si>
  <si>
    <t>sex comb on midleg-like 2</t>
  </si>
  <si>
    <t>thymidine phosphorylase</t>
  </si>
  <si>
    <t>keratin 6B</t>
  </si>
  <si>
    <t>guanidinoacetate N-methyltransferase</t>
  </si>
  <si>
    <t>StAR-related lipid transfer (START) domain containing 8</t>
  </si>
  <si>
    <t>calponin 1, basic, smooth muscle</t>
  </si>
  <si>
    <t>exocyst complex component 3-like 2</t>
  </si>
  <si>
    <t>plasmalemma vesicle associated protein</t>
  </si>
  <si>
    <t>Usher syndrome 1C binding protein 1</t>
  </si>
  <si>
    <t>collagen beta(1-O)galactosyltransferase 1</t>
  </si>
  <si>
    <t>NADH dehydrogenase (ubiquinone) 1 alpha subcomplex, 10, 42kDa</t>
  </si>
  <si>
    <t>actin related protein 2/3 complex, subunit 1B, 41kDa</t>
  </si>
  <si>
    <t>FCH domain only 1</t>
  </si>
  <si>
    <t>unc-13 homolog A</t>
  </si>
  <si>
    <t>peroxidasin homolog</t>
  </si>
  <si>
    <t>olfactomedin 1</t>
  </si>
  <si>
    <t>troponin I type 2 (skeletal, fast)</t>
  </si>
  <si>
    <t>RBBP8 N-terminal like</t>
  </si>
  <si>
    <t>glia maturation factor, gamma</t>
  </si>
  <si>
    <t>huntingtin interacting protein 1 related</t>
  </si>
  <si>
    <t>chromosome 19 open reading frame 66</t>
  </si>
  <si>
    <t>solute carrier family 6 (neurotransmitter transporter, creatine), member 8</t>
  </si>
  <si>
    <t>solute carrier family 7 (neutral amino acid transporter light chain, asc system), member 10</t>
  </si>
  <si>
    <t>acyl-CoA synthetase short-chain family member 2</t>
  </si>
  <si>
    <t>glial fibrillary acidic protein</t>
  </si>
  <si>
    <t>Gse1 coiled-coil protein</t>
  </si>
  <si>
    <t>coagulation factor XII (Hageman factor)</t>
  </si>
  <si>
    <t>indoleamine 2,3-dioxygenase 1</t>
  </si>
  <si>
    <t>receptor (G protein-coupled) activity modifying protein 2</t>
  </si>
  <si>
    <t>amine oxidase, copper containing 2 (retina-specific)</t>
  </si>
  <si>
    <t>transmembrane protein 204</t>
  </si>
  <si>
    <t>creatine kinase, mitochondrial 2 (sarcomeric)</t>
  </si>
  <si>
    <t>protein phosphatase 1, regulatory (inhibitor) subunit 1B</t>
  </si>
  <si>
    <t>rhophilin, Rho GTPase binding protein 2</t>
  </si>
  <si>
    <t>syndecan 1</t>
  </si>
  <si>
    <t>tripartite motif containing 21</t>
  </si>
  <si>
    <t>growth arrest-specific 2 like 2</t>
  </si>
  <si>
    <t>IQ motif containing with AAA domain 1</t>
  </si>
  <si>
    <t>receptor (G protein-coupled) activity modifying protein 1</t>
  </si>
  <si>
    <t>protein tyrosine phosphatase, receptor type, E</t>
  </si>
  <si>
    <t>caspase recruitment domain family, member 6</t>
  </si>
  <si>
    <t>RAP1 GTPase activating protein 2</t>
  </si>
  <si>
    <t>popeye domain containing 3</t>
  </si>
  <si>
    <t>ankyrin repeat domain 20 family, member A3</t>
  </si>
  <si>
    <t>receptor accessory protein 2</t>
  </si>
  <si>
    <t>Ras and Rab interactor 2</t>
  </si>
  <si>
    <t>Rh family, B glycoprotein (gene/pseudogene)</t>
  </si>
  <si>
    <t>dimethylglycine dehydrogenase</t>
  </si>
  <si>
    <t>betaine--homocysteine S-methyltransferase 2</t>
  </si>
  <si>
    <t>adaptor-related protein complex 3, beta 1 subunit</t>
  </si>
  <si>
    <t>zinc finger, BED-type containing 3</t>
  </si>
  <si>
    <t>cholinergic receptor, muscarinic 3</t>
  </si>
  <si>
    <t>phosphatidylethanolamine N-methyltransferase</t>
  </si>
  <si>
    <t>chitinase 3-like 1 (cartilage glycoprotein-39)</t>
  </si>
  <si>
    <t>chitinase 1 (chitotriosidase)</t>
  </si>
  <si>
    <t>MACRO domain containing 1</t>
  </si>
  <si>
    <t>lectin, galactoside-binding, soluble, 12</t>
  </si>
  <si>
    <t>retinoic acid receptor responder (tazarotene induced) 3</t>
  </si>
  <si>
    <t>C1q and tumor necrosis factor related protein 6</t>
  </si>
  <si>
    <t>GTPase, IMAP family member 4</t>
  </si>
  <si>
    <t>peripheral myelin protein 2</t>
  </si>
  <si>
    <t>fatty acid binding protein 4, adipocyte</t>
  </si>
  <si>
    <t>inositol(myo)-1(or 4)-monophosphatase 1</t>
  </si>
  <si>
    <t>lymphatic vessel endothelial hyaluronan receptor 1</t>
  </si>
  <si>
    <t>microtubule associated monooxygenase, calponin and LIM domain containing 2</t>
  </si>
  <si>
    <t>chromosome 14 open reading frame 1</t>
  </si>
  <si>
    <t>maestro</t>
  </si>
  <si>
    <t>CD180 molecule</t>
  </si>
  <si>
    <t>adenosine monophosphate deaminase 2</t>
  </si>
  <si>
    <t>sortilin 1</t>
  </si>
  <si>
    <t>FK506 binding protein 11, 19 kDa</t>
  </si>
  <si>
    <t>lipin 1</t>
  </si>
  <si>
    <t>anoctamin 3</t>
  </si>
  <si>
    <t>follistatin</t>
  </si>
  <si>
    <t>endoplasmic reticulum to nucleus signaling 2</t>
  </si>
  <si>
    <t>neural precursor cell expressed, developmentally down-regulated 4-like, E3 ubiquitin protein ligase</t>
  </si>
  <si>
    <t>inter-alpha-trypsin inhibitor heavy chain family, member 5</t>
  </si>
  <si>
    <t>interleukin 2 receptor, alpha</t>
  </si>
  <si>
    <t>dedicator of cytokinesis 2</t>
  </si>
  <si>
    <t>chromosome 12 open reading frame 39</t>
  </si>
  <si>
    <t>acid phosphatase 2, lysosomal</t>
  </si>
  <si>
    <t>brain-specific angiogenesis inhibitor 2</t>
  </si>
  <si>
    <t>polyhomeotic homolog 2</t>
  </si>
  <si>
    <t>formin homology 2 domain containing 3</t>
  </si>
  <si>
    <t>fatty acid desaturase 2</t>
  </si>
  <si>
    <t>klotho beta</t>
  </si>
  <si>
    <t>sema domain, transmembrane domain (TM), and cytoplasmic domain, (semaphorin) 6A</t>
  </si>
  <si>
    <t>adenomatous polyposis coli</t>
  </si>
  <si>
    <t>neuronal regeneration related protein</t>
  </si>
  <si>
    <t>golgi membrane protein 1</t>
  </si>
  <si>
    <t>family with sequence similarity 189, member A2</t>
  </si>
  <si>
    <t>ADAM metallopeptidase domain 19</t>
  </si>
  <si>
    <t>cyclin J-like</t>
  </si>
  <si>
    <t>ubiquitin specific peptidase 30</t>
  </si>
  <si>
    <t>serine dehydratase</t>
  </si>
  <si>
    <t>T-box 3</t>
  </si>
  <si>
    <t>hypoxia inducible lipid droplet-associated</t>
  </si>
  <si>
    <t>KIAA1009</t>
  </si>
  <si>
    <t>LIM domain only 2 (rhombotin-like 1)</t>
  </si>
  <si>
    <t>E74-like factor 5 (ets domain transcription factor)</t>
  </si>
  <si>
    <t>peripherin</t>
  </si>
  <si>
    <t>integrin, alpha 7</t>
  </si>
  <si>
    <t>retinol dehydrogenase 5 (11-cis/9-cis)</t>
  </si>
  <si>
    <t>protein phosphatase 1, regulatory (inhibitor) subunit 1A</t>
  </si>
  <si>
    <t>RAB11 family interacting protein 5 (class I)</t>
  </si>
  <si>
    <t>dysferlin, limb girdle muscular dystrophy 2B (autosomal recessive)</t>
  </si>
  <si>
    <t>NDRG family member 4</t>
  </si>
  <si>
    <t>formin homology 2 domain containing 1</t>
  </si>
  <si>
    <t>N-acetylneuraminate pyruvate lyase (dihydrodipicolinate synthase)</t>
  </si>
  <si>
    <t>paired box 3</t>
  </si>
  <si>
    <t>dedicator of cytokinesis 10</t>
  </si>
  <si>
    <t>solute carrier family 19, member 3</t>
  </si>
  <si>
    <t>serpin peptidase inhibitor, clade E (nexin, plasminogen activator inhibitor type 1), member 2</t>
  </si>
  <si>
    <t>wingless-type MMTV integration site family, member 10A</t>
  </si>
  <si>
    <t>plexin C1</t>
  </si>
  <si>
    <t>DNA-damage regulated autophagy modulator 1</t>
  </si>
  <si>
    <t>regulator of chromosome condensation (RCC1) and BTB (POZ) domain containing protein 1</t>
  </si>
  <si>
    <t>acyloxyacyl hydrolase (neutrophil)</t>
  </si>
  <si>
    <t>cerebral cavernous malformation 2</t>
  </si>
  <si>
    <t>myosin IG</t>
  </si>
  <si>
    <t>tweety homolog 3</t>
  </si>
  <si>
    <t>acyl-CoA synthetase bubblegum family member 1</t>
  </si>
  <si>
    <t>abhydrolase domain containing 17C</t>
  </si>
  <si>
    <t>LIM domain containing 2</t>
  </si>
  <si>
    <t>receptor (chemosensory) transporter protein 4</t>
  </si>
  <si>
    <t>glycophorin C (Gerbich blood group)</t>
  </si>
  <si>
    <t>Ral GEF with PH domain and SH3 binding motif 1</t>
  </si>
  <si>
    <t>tropomodulin 1</t>
  </si>
  <si>
    <t>solute carrier family 31 (copper transporters), member 2</t>
  </si>
  <si>
    <t>gamma-aminobutyric acid (GABA) B receptor, 2</t>
  </si>
  <si>
    <t>cathepsin L2</t>
  </si>
  <si>
    <t>chemokine (C-C motif) ligand 21</t>
  </si>
  <si>
    <t>signaling threshold regulating transmembrane adaptor 1</t>
  </si>
  <si>
    <t>doublesex and mab-3 related transcription factor 2</t>
  </si>
  <si>
    <t>CD72 molecule</t>
  </si>
  <si>
    <t>histidine triad nucleotide binding protein 2</t>
  </si>
  <si>
    <t>psoriasis susceptibility 1 candidate 2</t>
  </si>
  <si>
    <t>chromosome 6 open reading frame 15</t>
  </si>
  <si>
    <t>major histocompatibility complex, class I, F</t>
  </si>
  <si>
    <t>fibroblast growth factor binding protein 2</t>
  </si>
  <si>
    <t>toll-like receptor 2</t>
  </si>
  <si>
    <t>interleukin 18 binding protein</t>
  </si>
  <si>
    <t>coiled-coil domain containing 90B</t>
  </si>
  <si>
    <t>tocopherol (alpha) transfer protein</t>
  </si>
  <si>
    <t>sulfatase 1</t>
  </si>
  <si>
    <t>DEAD (Asp-Glu-Ala-Asp) box polypeptide 60-like</t>
  </si>
  <si>
    <t>ubiquitin specific peptidase 2</t>
  </si>
  <si>
    <t>FXYD domain containing ion transport regulator 6</t>
  </si>
  <si>
    <t>Rho GTPase activating protein 20</t>
  </si>
  <si>
    <t>FXYD domain containing ion transport regulator 2</t>
  </si>
  <si>
    <t>matrix metallopeptidase 13 (collagenase 3)</t>
  </si>
  <si>
    <t>caspase 5, apoptosis-related cysteine peptidase</t>
  </si>
  <si>
    <t>ribosomal protein, large, P1</t>
  </si>
  <si>
    <t>phospholipase C, beta 2</t>
  </si>
  <si>
    <t>ADAM metallopeptidase domain 10</t>
  </si>
  <si>
    <t>cytochrome P450, family 19, subfamily A, polypeptide 1</t>
  </si>
  <si>
    <t>GTP cyclohydrolase I feedback regulator</t>
  </si>
  <si>
    <t>breast cancer anti-estrogen resistance 3</t>
  </si>
  <si>
    <t>tubulin tyrosine ligase-like family, member 7</t>
  </si>
  <si>
    <t>Rho GTPase activating protein 29</t>
  </si>
  <si>
    <t>ARP2 actin-related protein 2 homolog (yeast)</t>
  </si>
  <si>
    <t>HECT, C2 and WW domain containing E3 ubiquitin protein ligase 2</t>
  </si>
  <si>
    <t>cholinergic receptor, nicotinic, alpha 1 (muscle)</t>
  </si>
  <si>
    <t>integrin, alpha V</t>
  </si>
  <si>
    <t>solute carrier family 40 (iron-regulated transporter), member 1</t>
  </si>
  <si>
    <t>solute carrier family 35, member A5</t>
  </si>
  <si>
    <t>LIM domain only 3 (rhombotin-like 2)</t>
  </si>
  <si>
    <t>ATPase, Ca++ transporting, plasma membrane 1</t>
  </si>
  <si>
    <t>tetraspanin 11</t>
  </si>
  <si>
    <t>thyrotropin-releasing hormone degrading enzyme</t>
  </si>
  <si>
    <t>branched chain amino-acid transaminase 1, cytosolic</t>
  </si>
  <si>
    <t>glycogen synthase 2 (liver)</t>
  </si>
  <si>
    <t>ST8 alpha-N-acetyl-neuraminide alpha-2,8-sialyltransferase 1</t>
  </si>
  <si>
    <t>acyl-CoA synthetase short-chain family member 3</t>
  </si>
  <si>
    <t>cyclin-dependent kinase 17</t>
  </si>
  <si>
    <t>JNK1/MAPK8-associated membrane protein</t>
  </si>
  <si>
    <t>chromosome 12 open reading frame 4</t>
  </si>
  <si>
    <t>protein tyrosine phosphatase, receptor type, B</t>
  </si>
  <si>
    <t>lysozyme</t>
  </si>
  <si>
    <t>family with sequence similarity 189, member A1</t>
  </si>
  <si>
    <t>galactosylceramidase</t>
  </si>
  <si>
    <t>phosphatidylethanolamine binding protein 1</t>
  </si>
  <si>
    <t>C-type lectin domain family 2, member D</t>
  </si>
  <si>
    <t>WSC domain containing 2</t>
  </si>
  <si>
    <t>hexosaminidase B (beta polypeptide)</t>
  </si>
  <si>
    <t>kelch-like family member 5</t>
  </si>
  <si>
    <t>TBC1 (tre-2/USP6, BUB2, cdc16) domain family, member 1</t>
  </si>
  <si>
    <t>calsequestrin 2 (cardiac muscle)</t>
  </si>
  <si>
    <t>prospero homeobox 1</t>
  </si>
  <si>
    <t>transmembrane protein 206</t>
  </si>
  <si>
    <t>TNF receptor-associated factor 5</t>
  </si>
  <si>
    <t>hydroxysteroid (11-beta) dehydrogenase 1</t>
  </si>
  <si>
    <t>protein phosphatase 2, regulatory subunit B'', gamma</t>
  </si>
  <si>
    <t>mannosidase, alpha, class 2A, member 1</t>
  </si>
  <si>
    <t>diacylglycerol kinase, eta</t>
  </si>
  <si>
    <t>sperm antigen with calponin homology and coiled-coil domains 1</t>
  </si>
  <si>
    <t>mindbomb E3 ubiquitin protein ligase 1</t>
  </si>
  <si>
    <t>myomesin 1</t>
  </si>
  <si>
    <t>cytochrome b-245, alpha polypeptide</t>
  </si>
  <si>
    <t>sterol regulatory element binding transcription factor 1</t>
  </si>
  <si>
    <t>karyopherin alpha 3 (importin alpha 4)</t>
  </si>
  <si>
    <t>acetoacetyl-CoA synthetase</t>
  </si>
  <si>
    <t>scavenger receptor class B, member 1</t>
  </si>
  <si>
    <t>cut-like homeobox 2</t>
  </si>
  <si>
    <t>RAS protein activator like 1 (GAP1 like)</t>
  </si>
  <si>
    <t>aldehyde dehydrogenase 2 family (mitochondrial)</t>
  </si>
  <si>
    <t>cDNA FLJ51912 complete cds, highly similar to Fumarylacetoacetase (EC 3.7.1.2)</t>
  </si>
  <si>
    <t>platelet-derived growth factor receptor, beta polypeptide</t>
  </si>
  <si>
    <t>cysteine-rich transmembrane module containing 1</t>
  </si>
  <si>
    <t>B-cell CLL/lymphoma 7A</t>
  </si>
  <si>
    <t>citron (rho-interacting, serine/threonine kinase 21)</t>
  </si>
  <si>
    <t>cytochrome P450, family 46, subfamily A, polypeptide 1</t>
  </si>
  <si>
    <t>signal peptide peptidase like 2A</t>
  </si>
  <si>
    <t>APH1B gamma secretase subunit</t>
  </si>
  <si>
    <t>death-associated protein kinase 2</t>
  </si>
  <si>
    <t>solute carrier family 24 (sodium/potassium/calcium exchanger), member 1</t>
  </si>
  <si>
    <t>neogenin 1</t>
  </si>
  <si>
    <t>semaphorin 7A, GPI membrane anchor (John Milton Hagen blood group)</t>
  </si>
  <si>
    <t>fms-related tyrosine kinase 4</t>
  </si>
  <si>
    <t>CCR4-NOT transcription complex, subunit 6</t>
  </si>
  <si>
    <t>unc-5 homolog A</t>
  </si>
  <si>
    <t>sarcoglycan, alpha (50kDa dystrophin-associated glycoprotein)</t>
  </si>
  <si>
    <t>LETM1 domain containing 1</t>
  </si>
  <si>
    <t>calcium binding and coiled-coil domain 1</t>
  </si>
  <si>
    <t>monocyte to macrophage differentiation-associated</t>
  </si>
  <si>
    <t>macrophage scavenger receptor 1</t>
  </si>
  <si>
    <t>microtubule associated tumor suppressor 1</t>
  </si>
  <si>
    <t>RPGRIP1-like</t>
  </si>
  <si>
    <t>myosin, heavy chain 14, non-muscle</t>
  </si>
  <si>
    <t>vacuole membrane protein 1</t>
  </si>
  <si>
    <t>lipase maturation factor 1</t>
  </si>
  <si>
    <t>adaptor-related protein complex 2, beta 1 subunit</t>
  </si>
  <si>
    <t>centlein, centrosomal protein</t>
  </si>
  <si>
    <t>regulator of G-protein signaling 9</t>
  </si>
  <si>
    <t>microtubule-associated protein tau</t>
  </si>
  <si>
    <t>cysteine-rich secretory protein LCCL domain containing 2</t>
  </si>
  <si>
    <t>coactosin-like 1 (Dictyostelium)</t>
  </si>
  <si>
    <t>ATPase, Ca++ transporting, type 2C, member 2</t>
  </si>
  <si>
    <t>glucagon-like peptide 2 receptor</t>
  </si>
  <si>
    <t>NLR family, CARD domain containing 5</t>
  </si>
  <si>
    <t>hydroxysteroid dehydrogenase like 2</t>
  </si>
  <si>
    <t>proprotein convertase subtilisin/kexin type 2</t>
  </si>
  <si>
    <t>gasdermin D</t>
  </si>
  <si>
    <t>ribosomal protein L8</t>
  </si>
  <si>
    <t>tocopherol (alpha) transfer protein-like</t>
  </si>
  <si>
    <t>cat eye syndrome chromosome region, candidate 1</t>
  </si>
  <si>
    <t>cat eye syndrome chromosome region, candidate 2</t>
  </si>
  <si>
    <t>TYRO protein tyrosine kinase binding protein</t>
  </si>
  <si>
    <t>sodium channel, voltage-gated, type I, beta subunit</t>
  </si>
  <si>
    <t>hemopoietic cell kinase</t>
  </si>
  <si>
    <t>cerebral cavernous malformation 2-like</t>
  </si>
  <si>
    <t>cyclin-dependent kinase inhibitor 2C (p18, inhibits CDK4)</t>
  </si>
  <si>
    <t>telomerase-associated protein 1</t>
  </si>
  <si>
    <t>cadherin 20, type 2</t>
  </si>
  <si>
    <t>PH domain and leucine rich repeat protein phosphatase 1</t>
  </si>
  <si>
    <t>phosphatidylglycerophosphate synthase 1</t>
  </si>
  <si>
    <t>colony stimulating factor 2 receptor, beta, low-affinity (granulocyte-macrophage)</t>
  </si>
  <si>
    <t>Src-like-adaptor 2</t>
  </si>
  <si>
    <t>SAM domain and HD domain 1</t>
  </si>
  <si>
    <t>potassium intermediate/small conductance calcium-activated channel, subfamily N, member 4</t>
  </si>
  <si>
    <t>single-minded homolog 1</t>
  </si>
  <si>
    <t>canopy 4 homolog (zebrafish)</t>
  </si>
  <si>
    <t>zinc finger RNA binding protein 2</t>
  </si>
  <si>
    <t>protein tyrosine phosphatase, receptor type, S</t>
  </si>
  <si>
    <t>tight junction protein 3</t>
  </si>
  <si>
    <t>dehydrogenase E1 and transketolase domain containing 1</t>
  </si>
  <si>
    <t>sortilin-related VPS10 domain containing receptor 1</t>
  </si>
  <si>
    <t>LIM domain binding 3</t>
  </si>
  <si>
    <t>scavenger receptor class F, member 1</t>
  </si>
  <si>
    <t>aspartoacylase</t>
  </si>
  <si>
    <t>alpha-1-B glycoprotein</t>
  </si>
  <si>
    <t>SWI/SNF related, matrix associated, actin dependent regulator of chromatin, subfamily b, member 1</t>
  </si>
  <si>
    <t>protein kinase C, theta</t>
  </si>
  <si>
    <t>capping protein (actin filament) muscle Z-line, alpha 1</t>
  </si>
  <si>
    <t>palmdelphin</t>
  </si>
  <si>
    <t>protein phosphatase, Mg2+/Mn2+ dependent, 1F</t>
  </si>
  <si>
    <t>ARP3 actin-related protein 3 homolog (yeast)</t>
  </si>
  <si>
    <t>neuro-oncological ventral antigen 2</t>
  </si>
  <si>
    <t>glutamate receptor, ionotropic, N-methyl D-aspartate 2D</t>
  </si>
  <si>
    <t>adaptor-related protein complex 2, sigma 1 subunit</t>
  </si>
  <si>
    <t>hydroxysteroid (17-beta) dehydrogenase 14</t>
  </si>
  <si>
    <t>gastric inhibitory polypeptide receptor</t>
  </si>
  <si>
    <t>NADPH oxidase 4</t>
  </si>
  <si>
    <t>melanoma inhibitory activity</t>
  </si>
  <si>
    <t>complement component 6</t>
  </si>
  <si>
    <t>thromboxane A synthase 1 (platelet)</t>
  </si>
  <si>
    <t>phosphatase domain containing, paladin 1</t>
  </si>
  <si>
    <t>lipocalin 1</t>
  </si>
  <si>
    <t>coiled-coil domain containing 88A</t>
  </si>
  <si>
    <t>PDZ domain containing ring finger 3</t>
  </si>
  <si>
    <t>chordin-like 2</t>
  </si>
  <si>
    <t>Rho guanine nucleotide exchange factor (GEF) 17</t>
  </si>
  <si>
    <t>transcription factor CP2-like 1</t>
  </si>
  <si>
    <t>erythrocyte membrane protein band 4.1 like 5</t>
  </si>
  <si>
    <t>epithelial cell adhesion molecule</t>
  </si>
  <si>
    <t>S1 RNA binding domain 1</t>
  </si>
  <si>
    <t>TYRO3 protein tyrosine kinase</t>
  </si>
  <si>
    <t>dynein, cytoplasmic 1, intermediate chain 2</t>
  </si>
  <si>
    <t>v-akt murine thymoma viral oncogene homolog 3 (protein kinase B, gamma)</t>
  </si>
  <si>
    <t>interleukin 7</t>
  </si>
  <si>
    <t>retinol saturase (all-trans-retinol 13,14-reductase)</t>
  </si>
  <si>
    <t>growth factor receptor-bound protein 14</t>
  </si>
  <si>
    <t>kinase insert domain receptor (a type III receptor tyrosine kinase)</t>
  </si>
  <si>
    <t>ligand of numb-protein X 1, E3 ubiquitin protein ligase</t>
  </si>
  <si>
    <t>serine/threonine kinase 17b</t>
  </si>
  <si>
    <t>mannosidase, alpha, class 1C, member 1</t>
  </si>
  <si>
    <t>chemokine-like factor</t>
  </si>
  <si>
    <t>glypican 1</t>
  </si>
  <si>
    <t>neuronal guanine nucleotide exchange factor</t>
  </si>
  <si>
    <t>diacylglycerol kinase, delta 130kDa</t>
  </si>
  <si>
    <t>EF-hand domain family, member D1</t>
  </si>
  <si>
    <t>DnaJ (Hsp40) homolog, subfamily C, member 10</t>
  </si>
  <si>
    <t>solute carrier family 25 (mitochondrial carrier; phosphate carrier), member 23</t>
  </si>
  <si>
    <t>histone acetyltransferase 1</t>
  </si>
  <si>
    <t>Cbl proto-oncogene, E3 ubiquitin protein ligase B</t>
  </si>
  <si>
    <t>minichromosome maintenance complex component 6</t>
  </si>
  <si>
    <t>alkylglycerone phosphate synthase</t>
  </si>
  <si>
    <t>nidogen 1</t>
  </si>
  <si>
    <t>eukaryotic translation initiation factor 4 gamma, 3</t>
  </si>
  <si>
    <t>steroid 5 alpha-reductase 3</t>
  </si>
  <si>
    <t>popeye domain containing 2</t>
  </si>
  <si>
    <t>CD80 molecule</t>
  </si>
  <si>
    <t>latexin</t>
  </si>
  <si>
    <t>major facilitator superfamily domain containing 1</t>
  </si>
  <si>
    <t>gamma-aminobutyric acid (GABA) A receptor, alpha 4</t>
  </si>
  <si>
    <t>family with sequence similarity 13, member A</t>
  </si>
  <si>
    <t>protocadherin 10</t>
  </si>
  <si>
    <t>COP9 signalosome subunit 4</t>
  </si>
  <si>
    <t>SEC31 homolog A</t>
  </si>
  <si>
    <t>guanylate cyclase 1, soluble, beta 3</t>
  </si>
  <si>
    <t>glutamate receptor, ionotropic, AMPA 2</t>
  </si>
  <si>
    <t>glycine receptor, beta</t>
  </si>
  <si>
    <t>adducin 2 (beta)</t>
  </si>
  <si>
    <t>prenylcysteine oxidase 1</t>
  </si>
  <si>
    <t>CD86 molecule</t>
  </si>
  <si>
    <t>solute carrier family 4, sodium bicarbonate cotransporter, member 4</t>
  </si>
  <si>
    <t>fibroblast growth factor 2 (basic)</t>
  </si>
  <si>
    <t>RAP1, GTP-GDP dissociation stimulator 1</t>
  </si>
  <si>
    <t>melanophilin</t>
  </si>
  <si>
    <t>thyroid hormone receptor, alpha</t>
  </si>
  <si>
    <t>contactin associated protein 1</t>
  </si>
  <si>
    <t>Rap guanine nucleotide exchange factor (GEF)-like 1</t>
  </si>
  <si>
    <t>SRC kinase signaling inhibitor 1</t>
  </si>
  <si>
    <t>MDS1 and EVI1 complex locus</t>
  </si>
  <si>
    <t>DNA (cytosine-5-)-methyltransferase 3 alpha</t>
  </si>
  <si>
    <t>kinesin family member 3C</t>
  </si>
  <si>
    <t>chondroitin sulfate proteoglycan 5 (neuroglycan C)</t>
  </si>
  <si>
    <t>integrin, alpha 9</t>
  </si>
  <si>
    <t>fibroblast growth factor receptor-like 1</t>
  </si>
  <si>
    <t>potassium intermediate/small conductance calcium-activated channel, subfamily N, member 2</t>
  </si>
  <si>
    <t>multimerin 1</t>
  </si>
  <si>
    <t>lymphoblastic leukemia derived sequence 1</t>
  </si>
  <si>
    <t>hook homolog 2</t>
  </si>
  <si>
    <t>regulating synaptic membrane exocytosis 1</t>
  </si>
  <si>
    <t>sel-1 suppressor of lin-12-like 3</t>
  </si>
  <si>
    <t>chemokine (C-X-C motif) ligand 9</t>
  </si>
  <si>
    <t>annexin A3</t>
  </si>
  <si>
    <t>arylsulfatase B</t>
  </si>
  <si>
    <t>phosphodiesterase 8B</t>
  </si>
  <si>
    <t>mannosyl (alpha-1,3-)-glycoprotein beta-1,4-N-acetylglucosaminyltransferase, isozyme A</t>
  </si>
  <si>
    <t>zeta-chain (TCR) associated protein kinase 70kDa</t>
  </si>
  <si>
    <t>NPHP3-ACAD11 readthrough</t>
  </si>
  <si>
    <t>transferrin</t>
  </si>
  <si>
    <t>glucosaminyl (N-acetyl) transferase 2, I-branching enzyme (I blood group)</t>
  </si>
  <si>
    <t>DnaJ (Hsp40) homolog, subfamily B, member 11</t>
  </si>
  <si>
    <t>fetuin B</t>
  </si>
  <si>
    <t>versican</t>
  </si>
  <si>
    <t>Ras protein-specific guanine nucleotide-releasing factor 2</t>
  </si>
  <si>
    <t>stanniocalcin 2</t>
  </si>
  <si>
    <t>retinoic acid induced 14</t>
  </si>
  <si>
    <t>deafness, autosomal recessive 31</t>
  </si>
  <si>
    <t>arrestin domain containing 3</t>
  </si>
  <si>
    <t>ankyrin repeat domain 32</t>
  </si>
  <si>
    <t>Rho guanine nucleotide exchange factor (GEF) 38</t>
  </si>
  <si>
    <t>glutamyl aminopeptidase (aminopeptidase A)</t>
  </si>
  <si>
    <t>interaction protein for cytohesin exchange factors 1</t>
  </si>
  <si>
    <t>WW and C2 domain containing 1</t>
  </si>
  <si>
    <t>peroxisomal trans-2-enoyl-CoA reductase</t>
  </si>
  <si>
    <t>paired-like homeodomain 1</t>
  </si>
  <si>
    <t>sema domain, immunoglobulin domain (Ig), short basic domain, secreted, (semaphorin) 3A</t>
  </si>
  <si>
    <t>phosphatidylinositol-4-phosphate 5-kinase, type I, beta</t>
  </si>
  <si>
    <t>tight junction protein 2</t>
  </si>
  <si>
    <t>carboxypeptidase, vitellogenic-like</t>
  </si>
  <si>
    <t>3-hydroxyisobutyrate dehydrogenase</t>
  </si>
  <si>
    <t>G protein-coupled receptor 116</t>
  </si>
  <si>
    <t>transcription factor EC</t>
  </si>
  <si>
    <t>neurexin 2</t>
  </si>
  <si>
    <t>SREBF chaperone</t>
  </si>
  <si>
    <t>ATP-binding cassette, sub-family C (CFTR/MRP), member 5</t>
  </si>
  <si>
    <t>methylcrotonoyl-CoA carboxylase 1 (alpha)</t>
  </si>
  <si>
    <t>WAS protein family, member 1</t>
  </si>
  <si>
    <t>neuronal pentraxin II</t>
  </si>
  <si>
    <t>ribosomal protein S6 kinase, 90kDa, polypeptide 2</t>
  </si>
  <si>
    <t>T-cell, immune regulator 1, ATPase, H+ transporting, lysosomal V0 subunit A3</t>
  </si>
  <si>
    <t>solute carrier family 26, member 4</t>
  </si>
  <si>
    <t>protein kinase, cAMP-dependent, regulatory, type II, beta</t>
  </si>
  <si>
    <t>GTF2I repeat domain containing 1</t>
  </si>
  <si>
    <t>ADAM metallopeptidase domain 28</t>
  </si>
  <si>
    <t>SH2 domain containing 4A</t>
  </si>
  <si>
    <t>acetyl-CoA acetyltransferase 1</t>
  </si>
  <si>
    <t>ELMO/CED-12 domain containing 1</t>
  </si>
  <si>
    <t>deleted in bladder cancer 1</t>
  </si>
  <si>
    <t>family with sequence similarity 160, member A2</t>
  </si>
  <si>
    <t>tectonic family member 3</t>
  </si>
  <si>
    <t>glycosyltransferase 8 domain containing 1</t>
  </si>
  <si>
    <t>guanine nucleotide binding protein (G protein), alpha inhibiting activity polypeptide 2</t>
  </si>
  <si>
    <t>dedicator of cytokinesis 3</t>
  </si>
  <si>
    <t>calcium channel, voltage-dependent, alpha 2/delta subunit 2</t>
  </si>
  <si>
    <t>secreted frizzled-related protein 5</t>
  </si>
  <si>
    <t>protein-L-isoaspartate (D-aspartate) O-methyltransferase domain containing 2</t>
  </si>
  <si>
    <t>solute carrier family 5 (low affinity glucose cotransporter), member 4</t>
  </si>
  <si>
    <t>mitochondrial fission process 1</t>
  </si>
  <si>
    <t>GABA(A) receptor-associated protein like 1</t>
  </si>
  <si>
    <t>dynamin 1-like</t>
  </si>
  <si>
    <t>CD27 molecule</t>
  </si>
  <si>
    <t>adhesion molecule with Ig-like domain 2</t>
  </si>
  <si>
    <t>GLI pathogenesis-related 1</t>
  </si>
  <si>
    <t>bestrophin 3</t>
  </si>
  <si>
    <t>leucine-rich repeat containing G protein-coupled receptor 5</t>
  </si>
  <si>
    <t>solute carrier family 6 (neutral amino acid transporter), member 15</t>
  </si>
  <si>
    <t>protein tyrosine phosphatase, receptor type, Q</t>
  </si>
  <si>
    <t>lumican</t>
  </si>
  <si>
    <t>keratocan</t>
  </si>
  <si>
    <t>growth arrest-specific 2 like 3</t>
  </si>
  <si>
    <t>checkpoint with forkhead and ring finger domains, E3 ubiquitin protein ligase</t>
  </si>
  <si>
    <t>sulfite oxidase</t>
  </si>
  <si>
    <t>bridging integrator 2</t>
  </si>
  <si>
    <t>cysteine sulfinic acid decarboxylase</t>
  </si>
  <si>
    <t>limb region 1 homolog (mouse)-like</t>
  </si>
  <si>
    <t>retinoblastoma 1</t>
  </si>
  <si>
    <t>ankyrin repeat domain 10</t>
  </si>
  <si>
    <t>TTC6 protein</t>
  </si>
  <si>
    <t>somatostatin receptor 1</t>
  </si>
  <si>
    <t>neuro-oncological ventral antigen 1</t>
  </si>
  <si>
    <t>RAB15, member RAS oncogene family</t>
  </si>
  <si>
    <t>estrogen receptor 2 (ER beta)</t>
  </si>
  <si>
    <t>sorbitol dehydrogenase</t>
  </si>
  <si>
    <t>myelin expression factor 2</t>
  </si>
  <si>
    <t>LysM, putative peptidoglycan-binding, domain containing 2</t>
  </si>
  <si>
    <t>solute carrier family 27 (fatty acid transporter), member 2</t>
  </si>
  <si>
    <t>ubiquitin-conjugating enzyme E2Q family member 2</t>
  </si>
  <si>
    <t>mesoderm development candidate 1</t>
  </si>
  <si>
    <t>hexosaminidase A (alpha polypeptide)</t>
  </si>
  <si>
    <t>Rh family, C glycoprotein</t>
  </si>
  <si>
    <t>zinc finger protein 710</t>
  </si>
  <si>
    <t>integrin, alpha X (complement component 3 receptor 4 subunit)</t>
  </si>
  <si>
    <t>immunoglobulin superfamily, member 6</t>
  </si>
  <si>
    <t>naked cuticle homolog 1</t>
  </si>
  <si>
    <t>zinc finger homeobox 3</t>
  </si>
  <si>
    <t>nucleolar protein 3 (apoptosis repressor with CARD domain)</t>
  </si>
  <si>
    <t>dipeptidase 2</t>
  </si>
  <si>
    <t>RAS-like, family 10, member B</t>
  </si>
  <si>
    <t>unc-45 homolog B</t>
  </si>
  <si>
    <t>phosphatidylcholine transfer protein</t>
  </si>
  <si>
    <t>epsin 3</t>
  </si>
  <si>
    <t>membrane protein, palmitoylated 2 (MAGUK p55 subfamily member 2)</t>
  </si>
  <si>
    <t>clathrin, heavy chain (Hc)</t>
  </si>
  <si>
    <t>dystrobrevin, alpha</t>
  </si>
  <si>
    <t>UDP-N-acetyl-alpha-D-galactosamine:polypeptide N-acetylgalactosaminyltransferase 1 (GalNAc-T1)</t>
  </si>
  <si>
    <t>GRB2 associated, regulator of MAPK1</t>
  </si>
  <si>
    <t>growth regulation by estrogen in breast cancer-like</t>
  </si>
  <si>
    <t>arrestin, beta 2</t>
  </si>
  <si>
    <t>asialoglycoprotein receptor 1</t>
  </si>
  <si>
    <t>RAB40B, member RAS oncogene family</t>
  </si>
  <si>
    <t>secreted and transmembrane 1</t>
  </si>
  <si>
    <t>v-erb-b2 erythroblastic leukemia viral oncogene homolog 2, neuro/glioblastoma derived oncogene homolog (avian)</t>
  </si>
  <si>
    <t>insulin-like growth factor binding protein 4</t>
  </si>
  <si>
    <t>cytochrome P450, family 4, subfamily F, polypeptide 22</t>
  </si>
  <si>
    <t>uncharacterized LOC113230</t>
  </si>
  <si>
    <t>phosphatidic acid phosphatase type 2C</t>
  </si>
  <si>
    <t>single stranded DNA binding protein 4</t>
  </si>
  <si>
    <t>lemur tyrosine kinase 3</t>
  </si>
  <si>
    <t>leukocyte immunoglobulin-like receptor, subfamily B (with TM and ITIM domains), member 4</t>
  </si>
  <si>
    <t>calcium channel, voltage-dependent, gamma subunit 8</t>
  </si>
  <si>
    <t>reticulocalbin 3, EF-hand calcium binding domain</t>
  </si>
  <si>
    <t>Rho guanine nucleotide exchange factor (GEF) 19</t>
  </si>
  <si>
    <t>phosphogluconate dehydrogenase</t>
  </si>
  <si>
    <t>eva-1 homolog B</t>
  </si>
  <si>
    <t>cytochrome P450, family 4, subfamily B, polypeptide 1</t>
  </si>
  <si>
    <t>solute carrier family 44, member 3</t>
  </si>
  <si>
    <t>CD53 molecule</t>
  </si>
  <si>
    <t>Fc fragment of IgG, low affinity IIa, receptor (CD32)</t>
  </si>
  <si>
    <t>cingulin</t>
  </si>
  <si>
    <t>ADAMTS-like 4</t>
  </si>
  <si>
    <t>cathepsin K</t>
  </si>
  <si>
    <t>lymphocyte-specific protein 1 pseudogene</t>
  </si>
  <si>
    <t>tropomyosin 3</t>
  </si>
  <si>
    <t>solute carrier family 27 (fatty acid transporter), member 3</t>
  </si>
  <si>
    <t>cAMP responsive element binding protein 3-like 4</t>
  </si>
  <si>
    <t>potassium intermediate/small conductance calcium-activated channel, subfamily N, member 3</t>
  </si>
  <si>
    <t>epoxide hydrolase 1, microsomal (xenobiotic)</t>
  </si>
  <si>
    <t>protein disulfide isomerase family A, member 6</t>
  </si>
  <si>
    <t>ATPase, H+ transporting, lysosomal 42kDa, V1 subunit C2</t>
  </si>
  <si>
    <t>ankyrin repeat domain 53</t>
  </si>
  <si>
    <t>sulfotransferase family, cytosolic, 1C, member 4</t>
  </si>
  <si>
    <t>v-ral simian leukemia viral oncogene homolog B (ras related; GTP binding protein)</t>
  </si>
  <si>
    <t>solute carrier family 20 (phosphate transporter), member 1</t>
  </si>
  <si>
    <t>fumarylacetoacetate hydrolase domain containing 2B</t>
  </si>
  <si>
    <t>thrombospondin, type I, domain containing 7B</t>
  </si>
  <si>
    <t>WAS/WASL interacting protein family, member 1</t>
  </si>
  <si>
    <t>transmembrane protein with EGF-like and two follistatin-like domains 2</t>
  </si>
  <si>
    <t>parathyroid hormone 2 receptor</t>
  </si>
  <si>
    <t>neuropilin 2</t>
  </si>
  <si>
    <t>caspase 10, apoptosis-related cysteine peptidase</t>
  </si>
  <si>
    <t>chemokine (C-X-C motif) receptor 7</t>
  </si>
  <si>
    <t>ubiquitin-conjugating enzyme E2F (putative)</t>
  </si>
  <si>
    <t>chemokine binding protein 2</t>
  </si>
  <si>
    <t>SH3 and cysteine rich domain</t>
  </si>
  <si>
    <t>leucine-rich repeats and immunoglobulin-like domains 1</t>
  </si>
  <si>
    <t>canopy 2 homolog (zebrafish)</t>
  </si>
  <si>
    <t>phospholipase A1 member A</t>
  </si>
  <si>
    <t>aldehyde dehydrogenase 1 family, member L1</t>
  </si>
  <si>
    <t>transmembrane protein 44</t>
  </si>
  <si>
    <t>von Willebrand factor A domain containing 5B2</t>
  </si>
  <si>
    <t>ATPase, class V, type 10D</t>
  </si>
  <si>
    <t>DNA-damage-inducible transcript 4-like</t>
  </si>
  <si>
    <t>membrane-associated ring finger (C3HC4) 1, E3 ubiquitin protein ligase</t>
  </si>
  <si>
    <t>secreted frizzled-related protein 2</t>
  </si>
  <si>
    <t>ring finger protein 175</t>
  </si>
  <si>
    <t>rhophilin associated tail protein 1-like</t>
  </si>
  <si>
    <t>granzyme A (granzyme 1, cytotoxic T-lymphocyte-associated serine esterase 3)</t>
  </si>
  <si>
    <t>corticotropin releasing hormone binding protein</t>
  </si>
  <si>
    <t>COMM domain containing 10</t>
  </si>
  <si>
    <t>T-cell immunoglobulin and mucin domain containing 4</t>
  </si>
  <si>
    <t>NEDD4 binding protein 3</t>
  </si>
  <si>
    <t>GDNF family receptor alpha 3</t>
  </si>
  <si>
    <t>protein phosphatase 1, regulatory subunit 18</t>
  </si>
  <si>
    <t>3-hydroxymethyl-3-methylglutaryl-CoA lyase-like 1</t>
  </si>
  <si>
    <t>FYVE, RhoGEF and PH domain containing 2</t>
  </si>
  <si>
    <t>solute carrier family 18, subfamily B, member 1</t>
  </si>
  <si>
    <t>linker for activation of T cells family, member 2</t>
  </si>
  <si>
    <t>EPH receptor A1</t>
  </si>
  <si>
    <t>DENN/MADD domain containing 2A</t>
  </si>
  <si>
    <t>carbohydrate (N-acetylglucosamine 6-O) sulfotransferase 7</t>
  </si>
  <si>
    <t>emopamil binding protein (sterol isomerase)</t>
  </si>
  <si>
    <t>acyl-CoA wax alcohol acyltransferase 2</t>
  </si>
  <si>
    <t>interleukin 2 receptor, gamma</t>
  </si>
  <si>
    <t>malignant fibrous histiocytoma amplified sequence 1</t>
  </si>
  <si>
    <t>adrenoceptor alpha 1A</t>
  </si>
  <si>
    <t>dedicator of cytokinesis 5</t>
  </si>
  <si>
    <t>tripartite motif containing 55</t>
  </si>
  <si>
    <t>alcohol dehydrogenase, iron containing, 1</t>
  </si>
  <si>
    <t>solute carrier family 26, member 7</t>
  </si>
  <si>
    <t>chromosome 8 open reading frame 76</t>
  </si>
  <si>
    <t>ubiquitin-like with PHD and ring finger domains 2, E3 ubiquitin protein ligase</t>
  </si>
  <si>
    <t>cyclin-dependent kinase inhibitor 2B (p15, inhibits CDK4)</t>
  </si>
  <si>
    <t>ADAMTS-like 1</t>
  </si>
  <si>
    <t>neurotrophic tyrosine kinase, receptor, type 2</t>
  </si>
  <si>
    <t>aminolevulinate dehydratase</t>
  </si>
  <si>
    <t>lipocalin 2</t>
  </si>
  <si>
    <t>patatin-like phospholipase domain containing 7</t>
  </si>
  <si>
    <t>notch 1</t>
  </si>
  <si>
    <t>transmembrane protein 26</t>
  </si>
  <si>
    <t>adducin 3 (gamma)</t>
  </si>
  <si>
    <t>sorbin and SH3 domain containing 1</t>
  </si>
  <si>
    <t>BTB (POZ) domain containing 10</t>
  </si>
  <si>
    <t>post-GPI attachment to proteins 2</t>
  </si>
  <si>
    <t>troponin T type 3 (skeletal, fast)</t>
  </si>
  <si>
    <t>solute carrier family 1 (glial high affinity glutamate transporter), member 2</t>
  </si>
  <si>
    <t>glycine-N-acyltransferase</t>
  </si>
  <si>
    <t>coiled-coil domain containing 82</t>
  </si>
  <si>
    <t>ribosomal protein S3</t>
  </si>
  <si>
    <t xml:space="preserve">chromosome 11 open reading frame 52 </t>
  </si>
  <si>
    <t>ataxia telangiectasia mutated</t>
  </si>
  <si>
    <t>phospholipase C, beta 4</t>
  </si>
  <si>
    <t>ovo-like 2</t>
  </si>
  <si>
    <t>fatty acid desaturase 3</t>
  </si>
  <si>
    <t>ninein-like</t>
  </si>
  <si>
    <t>fasciculation and elongation protein zeta 1 (zygin I)</t>
  </si>
  <si>
    <t>myosin, light chain 9, regulatory</t>
  </si>
  <si>
    <t>fermitin family member 3</t>
  </si>
  <si>
    <t>transmembrane 7 superfamily member 2</t>
  </si>
  <si>
    <t>dual specificity phosphatase 6</t>
  </si>
  <si>
    <t>proline-rich protein BstNI subfamily 3</t>
  </si>
  <si>
    <t>cardiotrophin 1</t>
  </si>
  <si>
    <t>adrenoceptor alpha 2A</t>
  </si>
  <si>
    <t>protease, serine, 23</t>
  </si>
  <si>
    <t>chaperonin containing TCP1, subunit 5 (epsilon)</t>
  </si>
  <si>
    <t>SEC24 family, member D</t>
  </si>
  <si>
    <t>thyroid hormone receptor, beta</t>
  </si>
  <si>
    <t>chromosome 12 open reading frame 23</t>
  </si>
  <si>
    <t>methionine adenosyltransferase II, beta</t>
  </si>
  <si>
    <t>transmembrane protein 18</t>
  </si>
  <si>
    <t>thyroid hormone responsive</t>
  </si>
  <si>
    <t>neurexin 3</t>
  </si>
  <si>
    <t>sodium channel and clathrin linker 1</t>
  </si>
  <si>
    <t>protein tyrosine phosphatase, receptor type, O</t>
  </si>
  <si>
    <t>acyl-CoA dehydrogenase family, member 8</t>
  </si>
  <si>
    <t>quinoid dihydropteridine reductase</t>
  </si>
  <si>
    <t>Friend leukemia virus integration 1</t>
  </si>
  <si>
    <t>BARX homeobox 2</t>
  </si>
  <si>
    <t>acyl-CoA synthetase long-chain family member 1</t>
  </si>
  <si>
    <t>solute carrier family 25 (mitochondrial carrier; adenine nucleotide translocator), member 4</t>
  </si>
  <si>
    <t>bicaudal D homolog 1</t>
  </si>
  <si>
    <t>neuroblastoma breakpoint family, member 9</t>
  </si>
  <si>
    <t>tumor necrosis factor (ligand) superfamily, member 4</t>
  </si>
  <si>
    <t>G patch domain containing 11</t>
  </si>
  <si>
    <t>ring finger protein 219</t>
  </si>
  <si>
    <t>ADP-ribosylation factor-like 11</t>
  </si>
  <si>
    <t>ATP synthase, H+ transporting, mitochondrial F1 complex, alpha subunit 1, cardiac muscle</t>
  </si>
  <si>
    <t>HAUS augmin-like complex, subunit 1</t>
  </si>
  <si>
    <t>phosphodiesterase 3B, cGMP-inhibited</t>
  </si>
  <si>
    <t>potassium channel, subfamily K, member 13</t>
  </si>
  <si>
    <t>calcium/calmodulin-dependent protein kinase IV</t>
  </si>
  <si>
    <t>fms-related tyrosine kinase 1</t>
  </si>
  <si>
    <t>dentin matrix acidic phosphoprotein 1</t>
  </si>
  <si>
    <t>PDZ domain containing 2</t>
  </si>
  <si>
    <t>glutamate receptor, ionotropic, AMPA 4</t>
  </si>
  <si>
    <t>UDP glycosyltransferase 3 family, polypeptide A2</t>
  </si>
  <si>
    <t>glycerol-3-phosphate dehydrogenase 1-like</t>
  </si>
  <si>
    <t>orthodenticle homeobox 1</t>
  </si>
  <si>
    <t>integrin, alpha 1</t>
  </si>
  <si>
    <t>Tctex1 domain containing 1</t>
  </si>
  <si>
    <t>lipase A, lysosomal acid, cholesterol esterase</t>
  </si>
  <si>
    <t>bone morphogenetic protein 3</t>
  </si>
  <si>
    <t>hematopoietically expressed homeobox</t>
  </si>
  <si>
    <t>procollagen-lysine, 2-oxoglutarate 5-dioxygenase 2</t>
  </si>
  <si>
    <t>serine/threonine kinase 32B</t>
  </si>
  <si>
    <t>G protein-coupled receptor 125</t>
  </si>
  <si>
    <t>SWI/SNF related, matrix associated, actin dependent regulator of chromatin, subfamily a, member 5</t>
  </si>
  <si>
    <t>UDP-glucuronate decarboxylase 1</t>
  </si>
  <si>
    <t>transmembrane protein 87B</t>
  </si>
  <si>
    <t>phospholipase A2 receptor 1, 180kDa</t>
  </si>
  <si>
    <t>sodium channel, voltage-gated, type III, alpha subunit</t>
  </si>
  <si>
    <t>autophagy related 3</t>
  </si>
  <si>
    <t>FERM domain containing 1</t>
  </si>
  <si>
    <t>lysophosphatidylcholine acyltransferase 1</t>
  </si>
  <si>
    <t>ATPase, class VI, type 11A</t>
  </si>
  <si>
    <t>ATPase, aminophospholipid transporter, class I, type 8B, member 1</t>
  </si>
  <si>
    <t>erbb2 interacting protein</t>
  </si>
  <si>
    <t>heparan sulfate (glucosamine) 3-O-sulfotransferase 3A1</t>
  </si>
  <si>
    <t>GRB2-related adaptor protein</t>
  </si>
  <si>
    <t>Thy-1 cell surface antigen</t>
  </si>
  <si>
    <t>tubulin folding cofactor E-like</t>
  </si>
  <si>
    <t>chromosome 4 open reading frame 19</t>
  </si>
  <si>
    <t>ATPase, class I, type 8B, member 4</t>
  </si>
  <si>
    <t>osteoclast associated, immunoglobulin-like receptor</t>
  </si>
  <si>
    <t>ATP synthase, H+ transporting, mitochondrial Fo complex, subunit C3 (subunit 9)</t>
  </si>
  <si>
    <t>sorbin and SH3 domain containing 2</t>
  </si>
  <si>
    <t>lymphocyte antigen 96</t>
  </si>
  <si>
    <t>l(3)mbt-like 4</t>
  </si>
  <si>
    <t>sel-1 suppressor of lin-12-like 2</t>
  </si>
  <si>
    <t>ADAM metallopeptidase with thrombospondin type 1 motif, 5</t>
  </si>
  <si>
    <t>FYVE, RhoGEF and PH domain containing 5</t>
  </si>
  <si>
    <t>DPH3, KTI11 homolog</t>
  </si>
  <si>
    <t>protein phosphatase 4, regulatory subunit 1</t>
  </si>
  <si>
    <t>piezo-type mechanosensitive ion channel component 2</t>
  </si>
  <si>
    <t>sterile alpha motif domain containing 14</t>
  </si>
  <si>
    <t>vesicular, overexpressed in cancer, prosurvival protein 1</t>
  </si>
  <si>
    <t>carbonic anhydrase III, muscle specific</t>
  </si>
  <si>
    <t>1-acylglycerol-3-phosphate O-acyltransferase 5</t>
  </si>
  <si>
    <t>heat shock protein 70kDa family, member 13</t>
  </si>
  <si>
    <t>ras homolog family member C</t>
  </si>
  <si>
    <t>MKI67 (FHA domain) interacting nucleolar phosphoprotein</t>
  </si>
  <si>
    <t>solute carrier family 7 (amino acid transporter light chain, y+L system), member 7</t>
  </si>
  <si>
    <t>aldo-keto reductase family 1, member B1 (aldose reductase)</t>
  </si>
  <si>
    <t>phosphodiesterase 11A</t>
  </si>
  <si>
    <t>protein disulfide isomerase family A, member 4</t>
  </si>
  <si>
    <t>frizzled family receptor 7</t>
  </si>
  <si>
    <t>LSM11, U7 small nuclear RNA associated</t>
  </si>
  <si>
    <t>adenylate cyclase 8 (brain)</t>
  </si>
  <si>
    <t>WNT inhibitory factor 1</t>
  </si>
  <si>
    <t>matrix metallopeptidase 16 (membrane-inserted)</t>
  </si>
  <si>
    <t>deoxycytidine kinase</t>
  </si>
  <si>
    <t>MAP3K7 C-terminal like</t>
  </si>
  <si>
    <t>ankyrin repeat domain 9</t>
  </si>
  <si>
    <t>trypsin domain containing 1</t>
  </si>
  <si>
    <t>ubiquitin-conjugating enzyme E2L 6</t>
  </si>
  <si>
    <t>glycine-N-acyltransferase-like 2</t>
  </si>
  <si>
    <t>WDYHV motif containing 1</t>
  </si>
  <si>
    <t>F-box protein 32</t>
  </si>
  <si>
    <t>MPV17 mitochondrial membrane protein-like</t>
  </si>
  <si>
    <t>phosphodiesterase 6D, cGMP-specific, rod, delta</t>
  </si>
  <si>
    <t>ghrelin/obestatin prepropeptide</t>
  </si>
  <si>
    <t>FCH domain only 2</t>
  </si>
  <si>
    <t>TIMP metallopeptidase inhibitor 4</t>
  </si>
  <si>
    <t>peroxisome proliferator-activated receptor gamma</t>
  </si>
  <si>
    <t>protein kinase, AMP-activated, gamma 2 non-catalytic subunit</t>
  </si>
  <si>
    <t>myosin IE</t>
  </si>
  <si>
    <t>v-ets erythroblastosis virus E26 oncogene homolog (avian)</t>
  </si>
  <si>
    <t>transmembrane protein 164</t>
  </si>
  <si>
    <t>dystrophin</t>
  </si>
  <si>
    <t>kelch-like family member 29</t>
  </si>
  <si>
    <t>olfactomedin-like 2A</t>
  </si>
  <si>
    <t>keratinocyte associated protein 3</t>
  </si>
  <si>
    <t>mitochondrial ribosomal protein L17</t>
  </si>
  <si>
    <t>muscle RAS oncogene homolog</t>
  </si>
  <si>
    <t>shroom family member 4</t>
  </si>
  <si>
    <t>neuregulin 2</t>
  </si>
  <si>
    <t>acyl-CoA synthetase medium-chain family member 3</t>
  </si>
  <si>
    <t>histocompatibility (minor) HB-1</t>
  </si>
  <si>
    <t>neutrophil cytosolic factor 1</t>
  </si>
  <si>
    <t>protein phosphatase 1, regulatory subunit 9A</t>
  </si>
  <si>
    <t>NPC1-like 1</t>
  </si>
  <si>
    <t>solute carrier organic anion transporter family, member 2B1</t>
  </si>
  <si>
    <t>SLAM family member 8</t>
  </si>
  <si>
    <t>Fc fragment of IgE, high affinity I, receptor for; gamma polypeptide</t>
  </si>
  <si>
    <t>chromosome 8 open reading frame 58</t>
  </si>
  <si>
    <t>wingless-type MMTV integration site family, member 4</t>
  </si>
  <si>
    <t>interleukin 10 receptor, beta</t>
  </si>
  <si>
    <t>secernin 2</t>
  </si>
  <si>
    <t>stanniocalcin 1</t>
  </si>
  <si>
    <t>carbonyl reductase 3</t>
  </si>
  <si>
    <t>BTG family, member 2</t>
  </si>
  <si>
    <t>iroquois homeobox 6</t>
  </si>
  <si>
    <t>hexokinase 2</t>
  </si>
  <si>
    <t>aldehyde dehydrogenase 4 family, member A1</t>
  </si>
  <si>
    <t>derlin 3</t>
  </si>
  <si>
    <t>core-binding factor, beta subunit</t>
  </si>
  <si>
    <t>prostaglandin I2 (prostacyclin) receptor (IP)</t>
  </si>
  <si>
    <t>cartilage intermediate layer protein 2</t>
  </si>
  <si>
    <t>ubiquitin associated and SH3 domain containing A</t>
  </si>
  <si>
    <t>spermatogenesis and centriole associated 1-like</t>
  </si>
  <si>
    <t>S100 calcium binding protein B</t>
  </si>
  <si>
    <t>sialic acid binding Ig-like lectin 12 (gene/pseudogene)</t>
  </si>
  <si>
    <t>leukocyte immunoglobulin-like receptor, subfamily A (with TM domain), member 4</t>
  </si>
  <si>
    <t>G-protein signaling modulator 1</t>
  </si>
  <si>
    <t>periaxin</t>
  </si>
  <si>
    <t>SH3KBP1 binding protein 1</t>
  </si>
  <si>
    <t>retinol dehydrogenase 13 (all-trans/9-cis)</t>
  </si>
  <si>
    <t>TLC domain containing 1</t>
  </si>
  <si>
    <t>S100 calcium binding protein A1</t>
  </si>
  <si>
    <t>zinc finger and BTB domain containing 7B</t>
  </si>
  <si>
    <t>chemokine (C-C motif) receptor 5 (gene/pseudogene)</t>
  </si>
  <si>
    <t>platelet endothelial aggregation receptor 1</t>
  </si>
  <si>
    <t>alpha-2-glycoprotein 1, zinc-binding</t>
  </si>
  <si>
    <t>hexokinase 3 (white cell)</t>
  </si>
  <si>
    <t>immediate early response 2</t>
  </si>
  <si>
    <t>protein phosphatase 1, regulatory subunit 16A</t>
  </si>
  <si>
    <t>chromosome 5 open reading frame 45</t>
  </si>
  <si>
    <t>F-box protein 17</t>
  </si>
  <si>
    <t>F-box protein 27</t>
  </si>
  <si>
    <t>acyl-CoA oxidase 1, palmitoyl</t>
  </si>
  <si>
    <t>cytoglobin</t>
  </si>
  <si>
    <t>BCL2-associated X protein</t>
  </si>
  <si>
    <t>keratin 8</t>
  </si>
  <si>
    <t>dermcidin</t>
  </si>
  <si>
    <t>NCK-associated protein 1-like</t>
  </si>
  <si>
    <t>integrin, alpha 5 (fibronectin receptor, alpha polypeptide)</t>
  </si>
  <si>
    <t>CD300 molecule-like family member g</t>
  </si>
  <si>
    <t>corticotropin releasing hormone receptor 1</t>
  </si>
  <si>
    <t>formin-like 3</t>
  </si>
  <si>
    <t>aquaporin 5</t>
  </si>
  <si>
    <t>arachidonate 15-lipoxygenase</t>
  </si>
  <si>
    <t>B-cell CLL/lymphoma 6, member B</t>
  </si>
  <si>
    <t>SRY (sex determining region Y)-box 8</t>
  </si>
  <si>
    <t>heparan sulfate (glucosamine) 3-O-sulfotransferase 6</t>
  </si>
  <si>
    <t>SH3 and multiple ankyrin repeat domains 2</t>
  </si>
  <si>
    <t>mitogen-activated protein kinase kinase kinase kinase 2</t>
  </si>
  <si>
    <t>chromosome 11 open reading frame 84</t>
  </si>
  <si>
    <t>low density lipoprotein receptor-related protein 5</t>
  </si>
  <si>
    <t>PDZK1 interacting protein 1</t>
  </si>
  <si>
    <t>T-cell acute lymphocytic leukemia 1</t>
  </si>
  <si>
    <t>retinol binding protein 7, cellular</t>
  </si>
  <si>
    <t>podoplanin</t>
  </si>
  <si>
    <t>lysosomal protein transmembrane 5</t>
  </si>
  <si>
    <t>KIAA1522</t>
  </si>
  <si>
    <t>transmembrane and coiled-coil domains 4</t>
  </si>
  <si>
    <t>multiple EGF-like-domains 6</t>
  </si>
  <si>
    <t>dedicator of cytokinesis 6</t>
  </si>
  <si>
    <t>outer dense fiber of sperm tails 2-like</t>
  </si>
  <si>
    <t>zinc finger protein 281</t>
  </si>
  <si>
    <t>actin related protein 2/3 complex, subunit 5, 16kDa</t>
  </si>
  <si>
    <t>olfactomedin-like 2B</t>
  </si>
  <si>
    <t>Fc fragment of IgG, low affinity IIIb, receptor (CD16b)</t>
  </si>
  <si>
    <t>chromosome 1 open reading frame 115</t>
  </si>
  <si>
    <t>protein kinase domain containing, cytoplasmic</t>
  </si>
  <si>
    <t>interleukin 24</t>
  </si>
  <si>
    <t>disrupted in schizophrenia 1</t>
  </si>
  <si>
    <t>calpain 13</t>
  </si>
  <si>
    <t>potassium voltage-gated channel, subfamily F, member 1</t>
  </si>
  <si>
    <t>Rho GTPase activating protein 15</t>
  </si>
  <si>
    <t>family with sequence similarity 228, member A</t>
  </si>
  <si>
    <t>ankyrin repeat domain 30B-like</t>
  </si>
  <si>
    <t>engrailed homeobox 1</t>
  </si>
  <si>
    <t>inhibin, beta B</t>
  </si>
  <si>
    <t>solute carrier family 9, subfamily A (NHE4, cation proton antiporter 4), member 4</t>
  </si>
  <si>
    <t>BCL2/adenovirus E1B 19kD interacting protein like</t>
  </si>
  <si>
    <t>C1q and tumor necrosis factor related protein 7</t>
  </si>
  <si>
    <t>Rho GTPase activating protein 25</t>
  </si>
  <si>
    <t>carnitine palmitoyltransferase 1C</t>
  </si>
  <si>
    <t>frizzled family receptor 5</t>
  </si>
  <si>
    <t>chimerin 1</t>
  </si>
  <si>
    <t>DC-STAMP domain containing 2</t>
  </si>
  <si>
    <t>uncharacterized LOC375295</t>
  </si>
  <si>
    <t>collagen, type VI, alpha 3</t>
  </si>
  <si>
    <t>protein O-glucosyltransferase 1</t>
  </si>
  <si>
    <t>ATPase, Na+/K+ transporting, alpha 1 polypeptide</t>
  </si>
  <si>
    <t>eukaryotic translation initiation factor 4E family member 3</t>
  </si>
  <si>
    <t>insulin-like growth factor binding protein 7</t>
  </si>
  <si>
    <t>actin related protein 2/3 complex, subunit 2, 34kDa</t>
  </si>
  <si>
    <t>transmembrane protein 79</t>
  </si>
  <si>
    <t>NIMA-related kinase 10</t>
  </si>
  <si>
    <t>coiled-coil domain containing 141</t>
  </si>
  <si>
    <t>solute carrier family 4, sodium bicarbonate cotransporter, member 7</t>
  </si>
  <si>
    <t>eomesodermin</t>
  </si>
  <si>
    <t>histone deacetylase 11</t>
  </si>
  <si>
    <t>tubulin, alpha 1a</t>
  </si>
  <si>
    <t>STT3B, subunit of the oligosaccharyltransferase complex (catalytic)</t>
  </si>
  <si>
    <t>interferon, gamma-inducible protein 16</t>
  </si>
  <si>
    <t>cytotoxic T-lymphocyte-associated protein 4</t>
  </si>
  <si>
    <t>interleukin 17 receptor E</t>
  </si>
  <si>
    <t>interleukin 17 receptor C</t>
  </si>
  <si>
    <t>procollagen C-endopeptidase enhancer 2</t>
  </si>
  <si>
    <t>shroom family member 3</t>
  </si>
  <si>
    <t>glycogenin 1</t>
  </si>
  <si>
    <t>transmembrane 4 L six family member 18</t>
  </si>
  <si>
    <t>zinc finger protein 35</t>
  </si>
  <si>
    <t>zinc finger, DHHC-type containing 3</t>
  </si>
  <si>
    <t>chemokine (C-C motif) receptor 1</t>
  </si>
  <si>
    <t>deltex 3-like</t>
  </si>
  <si>
    <t>Kruppel-like factor 15</t>
  </si>
  <si>
    <t>lipase, member H</t>
  </si>
  <si>
    <t>transketolase</t>
  </si>
  <si>
    <t>Rho guanine nucleotide exchange factor (GEF) 3</t>
  </si>
  <si>
    <t>antigen p97 (melanoma associated) identified by monoclonal antibodies 133.2 and 96.5</t>
  </si>
  <si>
    <t>S100 calcium binding protein P</t>
  </si>
  <si>
    <t>alcohol dehydrogenase 5 (class III), chi polypeptide</t>
  </si>
  <si>
    <t>3-hydroxybutyrate dehydrogenase, type 2</t>
  </si>
  <si>
    <t>progesterone receptor membrane component 2</t>
  </si>
  <si>
    <t>plexin B1</t>
  </si>
  <si>
    <t>guanylate cyclase 1, soluble, alpha 3</t>
  </si>
  <si>
    <t>family with sequence similarity 198, member B</t>
  </si>
  <si>
    <t>neuropeptide Y receptor Y1</t>
  </si>
  <si>
    <t>doublecortin-like kinase 2</t>
  </si>
  <si>
    <t>hedgehog interacting protein</t>
  </si>
  <si>
    <t>ATP-binding cassette, sub-family E (OABP), member 1</t>
  </si>
  <si>
    <t>coagulation factor II (thrombin) receptor-like 2</t>
  </si>
  <si>
    <t>proline-rich coiled-coil 1</t>
  </si>
  <si>
    <t>actin filament associated protein 1-like 1</t>
  </si>
  <si>
    <t>microtubule-associated protein 1B</t>
  </si>
  <si>
    <t>ubiquitin-like domain containing CTD phosphatase 1</t>
  </si>
  <si>
    <t>tumor necrosis factor receptor superfamily, member 21</t>
  </si>
  <si>
    <t>transmembrane protein 200A</t>
  </si>
  <si>
    <t>UDP-N-acetyl-alpha-D-galactosamine:polypeptide N-acetylgalactosaminyltransferase 10 (GalNAc-T10)</t>
  </si>
  <si>
    <t>solute carrier family 29 (nucleoside transporters), member 4</t>
  </si>
  <si>
    <t>KIAA1324-like</t>
  </si>
  <si>
    <t>sonic hedgehog</t>
  </si>
  <si>
    <t>fibronectin type III domain containing 1</t>
  </si>
  <si>
    <t>collagen, type I, alpha 2</t>
  </si>
  <si>
    <t>somatomedin B and thrombospondin, type 1 domain containing</t>
  </si>
  <si>
    <t>phosphorylase kinase, gamma 1 (muscle)</t>
  </si>
  <si>
    <t>oxidative stress induced growth inhibitor family member 2</t>
  </si>
  <si>
    <t>defensin, beta 1</t>
  </si>
  <si>
    <t>G protein-coupled estrogen receptor 1</t>
  </si>
  <si>
    <t>transmembrane protein 184A</t>
  </si>
  <si>
    <t>nitric oxide synthase 3 (endothelial cell)</t>
  </si>
  <si>
    <t>MICAL-like 2</t>
  </si>
  <si>
    <t>dendrocyte expressed seven transmembrane protein</t>
  </si>
  <si>
    <t>chromosome 9 open reading frame 24</t>
  </si>
  <si>
    <t>KIAA1161</t>
  </si>
  <si>
    <t>transmembrane protein 65</t>
  </si>
  <si>
    <t>highly divergent homeobox</t>
  </si>
  <si>
    <t>aquaporin 7</t>
  </si>
  <si>
    <t>FAT atypical cadherin 3</t>
  </si>
  <si>
    <t>HECT domain containing E3 ubiquitin protein ligase 2</t>
  </si>
  <si>
    <t>KRAB box domain containing 4</t>
  </si>
  <si>
    <t>phosphoglucomutase 2-like 1</t>
  </si>
  <si>
    <t>microseminoprotein, beta-</t>
  </si>
  <si>
    <t>hepatic and glial cell adhesion molecule</t>
  </si>
  <si>
    <t>PBX/knotted 1 homeobox 2</t>
  </si>
  <si>
    <t>zinc finger protein 22</t>
  </si>
  <si>
    <t>oxoglutarate (alpha-ketoglutarate) receptor 1</t>
  </si>
  <si>
    <t>C-type lectin domain family 7, member A</t>
  </si>
  <si>
    <t>FERM domain containing 7</t>
  </si>
  <si>
    <t>adenylate kinase 8</t>
  </si>
  <si>
    <t>hypoxanthine phosphoribosyltransferase 1</t>
  </si>
  <si>
    <t>tetraspanin 17</t>
  </si>
  <si>
    <t>storkhead box 1</t>
  </si>
  <si>
    <t>NDRG family member 2</t>
  </si>
  <si>
    <t>ribonuclease, RNase A family, 7</t>
  </si>
  <si>
    <t>cartilage acidic protein 1</t>
  </si>
  <si>
    <t>otogelin-like</t>
  </si>
  <si>
    <t>protein kinase C and casein kinase substrate in neurons 3</t>
  </si>
  <si>
    <t>serpin peptidase inhibitor, clade A (alpha-1 antiproteinase, antitrypsin), member 9</t>
  </si>
  <si>
    <t>calmin (calponin-like, transmembrane)</t>
  </si>
  <si>
    <t>Uncharacterized protein C12orf55</t>
  </si>
  <si>
    <t>ankyrin repeat and BTB (POZ) domain containing 2</t>
  </si>
  <si>
    <t>lipase, hepatic</t>
  </si>
  <si>
    <t>sprouty-related, EVH1 domain containing 1</t>
  </si>
  <si>
    <t>junctional adhesion molecule 3</t>
  </si>
  <si>
    <t>IKBKB interacting protein</t>
  </si>
  <si>
    <t>La ribonucleoprotein domain family, member 6</t>
  </si>
  <si>
    <t>Spi-C transcription factor (Spi-1/PU.1 related)</t>
  </si>
  <si>
    <t>sphingosine-1-phosphate lyase 1</t>
  </si>
  <si>
    <t>sodium channel, voltage-gated, type III, beta subunit</t>
  </si>
  <si>
    <t>claudin 10</t>
  </si>
  <si>
    <t>Uncharacterized protein C12orf28</t>
  </si>
  <si>
    <t>complement component 2</t>
  </si>
  <si>
    <t>tripeptidyl peptidase I</t>
  </si>
  <si>
    <t>cytochrome b5 type A (microsomal)</t>
  </si>
  <si>
    <t>dachsous 1</t>
  </si>
  <si>
    <t>cytochrome b5 reductase 2</t>
  </si>
  <si>
    <t>cellular retinoic acid binding protein 1</t>
  </si>
  <si>
    <t>A kinase (PRKA) interacting protein 1</t>
  </si>
  <si>
    <t>polycystic kidney disease 1-like 2</t>
  </si>
  <si>
    <t>thioredoxin-related transmembrane protein 3</t>
  </si>
  <si>
    <t>hepatoma-derived growth factor, related protein 3</t>
  </si>
  <si>
    <t>ribosomal modification protein rimK-like family member B</t>
  </si>
  <si>
    <t>centromere protein V</t>
  </si>
  <si>
    <t>Ras-related associated with diabetes</t>
  </si>
  <si>
    <t>heat shock protein 90kDa beta (Grp94), member 1</t>
  </si>
  <si>
    <t>protein phosphatase 1, regulatory subunit 16B</t>
  </si>
  <si>
    <t>matrix metallopeptidase 3 (stromelysin 1, progelatinase)</t>
  </si>
  <si>
    <t>transmembrane protease, serine 5</t>
  </si>
  <si>
    <t>phosphatidylinositol transfer protein, cytoplasmic 1</t>
  </si>
  <si>
    <t>nicotinamide N-methyltransferase</t>
  </si>
  <si>
    <t>schlafen family member 5</t>
  </si>
  <si>
    <t>peptidylprolyl isomerase B (cyclophilin B)</t>
  </si>
  <si>
    <t>myosin, heavy chain 11, smooth muscle</t>
  </si>
  <si>
    <t>lactate dehydrogenase D</t>
  </si>
  <si>
    <t>perilipin 1</t>
  </si>
  <si>
    <t>peroxisomal biogenesis factor 11 alpha</t>
  </si>
  <si>
    <t>mesoderm posterior 1 homolog (mouse)</t>
  </si>
  <si>
    <t>sodium channel, non-voltage-gated 1, gamma subunit</t>
  </si>
  <si>
    <t>G protein-coupled receptor 182</t>
  </si>
  <si>
    <t>XRCC6 binding protein 1</t>
  </si>
  <si>
    <t>neuronal tyrosine-phosphorylated phosphoinositide-3-kinase adaptor 1</t>
  </si>
  <si>
    <t>membrane-spanning 4-domains, subfamily A, member 7</t>
  </si>
  <si>
    <t>erythrocyte membrane protein band 4.2</t>
  </si>
  <si>
    <t>protein disulfide isomerase family A, member 3</t>
  </si>
  <si>
    <t>meiosis inhibitor 1</t>
  </si>
  <si>
    <t>guanine nucleotide binding protein (G protein), gamma transducing activity polypeptide 2</t>
  </si>
  <si>
    <t>acyl-CoA synthetase family member 2</t>
  </si>
  <si>
    <t>transient receptor potential cation channel, subfamily M, member 2</t>
  </si>
  <si>
    <t>collagen, type VI, alpha 2</t>
  </si>
  <si>
    <t>zinc finger protein 85</t>
  </si>
  <si>
    <t>proline rich 15-like</t>
  </si>
  <si>
    <t>G protein-coupled receptor, family C, group 5, member B</t>
  </si>
  <si>
    <t>sorting nexin 20</t>
  </si>
  <si>
    <t>lipoxygenase homology domains 1</t>
  </si>
  <si>
    <t>post-GPI attachment to proteins 3</t>
  </si>
  <si>
    <t>CD3d molecule, delta (CD3-TCR complex)</t>
  </si>
  <si>
    <t>fructosamine 3 kinase</t>
  </si>
  <si>
    <t>zinc finger protein 267</t>
  </si>
  <si>
    <t>tropomyosin 4</t>
  </si>
  <si>
    <t>kelch-like family member 26</t>
  </si>
  <si>
    <t>glycerol-3-phosphate dehydrogenase 1 (soluble)</t>
  </si>
  <si>
    <t>transmembrane channel-like 4</t>
  </si>
  <si>
    <t>tweety homolog 1</t>
  </si>
  <si>
    <t>CDC42 effector protein (Rho GTPase binding) 5</t>
  </si>
  <si>
    <t>leukocyte immunoglobulin-like receptor, subfamily A (with TM domain), member 5</t>
  </si>
  <si>
    <t>protein phosphatase 1, regulatory (inhibitor) subunit 14A</t>
  </si>
  <si>
    <t>chromosome 19 open reading frame 33</t>
  </si>
  <si>
    <t>prostate stem cell antigen</t>
  </si>
  <si>
    <t>death-associated protein kinase 3</t>
  </si>
  <si>
    <t>perilipin 4</t>
  </si>
  <si>
    <t>sema domain, transmembrane domain (TM), and cytoplasmic domain, (semaphorin) 6B</t>
  </si>
  <si>
    <t>kinesin family member C2</t>
  </si>
  <si>
    <t>gamma-glutamyltransferase 6</t>
  </si>
  <si>
    <t>kallikrein 1</t>
  </si>
  <si>
    <t>alkaline ceramidase 1</t>
  </si>
  <si>
    <t>insulin-like growth factor binding protein 6</t>
  </si>
  <si>
    <t>nudix (nucleoside diphosphate linked moiety X)-type motif 8</t>
  </si>
  <si>
    <t>peroxiredoxin 2</t>
  </si>
  <si>
    <t>CD300 molecule-like family member f</t>
  </si>
  <si>
    <t>envoplakin</t>
  </si>
  <si>
    <t>gasdermin A</t>
  </si>
  <si>
    <t>transmembrane protein 99</t>
  </si>
  <si>
    <t>enoyl-CoA delta isomerase 1</t>
  </si>
  <si>
    <t>ATP-binding cassette, sub-family A (ABC1), member 3</t>
  </si>
  <si>
    <t>NLR family, CARD domain containing 3</t>
  </si>
  <si>
    <t>RAB3A interacting protein (rabin3)-like 1</t>
  </si>
  <si>
    <t>HRAS-like suppressor family, member 5</t>
  </si>
  <si>
    <t>basic leucine zipper transcription factor, ATF-like 2</t>
  </si>
  <si>
    <t>prepronociceptin</t>
  </si>
  <si>
    <t>heat shock 27kDa protein 3</t>
  </si>
  <si>
    <t>CD14 molecule</t>
  </si>
  <si>
    <t>zinc finger protein 467</t>
  </si>
  <si>
    <t>endothelial cell surface expressed chemotaxis and apoptosis regulator</t>
  </si>
  <si>
    <t>SMAD family member 1</t>
  </si>
  <si>
    <t>proprotein convertase subtilisin/kexin type 9</t>
  </si>
  <si>
    <t>marginal zone B and B1 cell-specific protein</t>
  </si>
  <si>
    <t>ribokinase</t>
  </si>
  <si>
    <t>mitogen-activated protein kinase kinase kinase kinase 4</t>
  </si>
  <si>
    <t>hydroxysteroid (17-beta) dehydrogenase 13</t>
  </si>
  <si>
    <t>lectin, galactoside-binding, soluble, 9</t>
  </si>
  <si>
    <t>glucosidase, alpha; acid</t>
  </si>
  <si>
    <t>integrin, beta 1 (fibronectin receptor, beta polypeptide, antigen CD29 includes MDF2, MSK12)</t>
  </si>
  <si>
    <t>integrin, beta 2 (complement component 3 receptor 3 and 4 subunit)</t>
  </si>
  <si>
    <t>M-phase phosphoprotein 9</t>
  </si>
  <si>
    <t>ectodermal-neural cortex 1 (with BTB domain)</t>
  </si>
  <si>
    <t>kinase suppressor of ras 2</t>
  </si>
  <si>
    <t>potassium voltage-gated channel, shaker-related subfamily, beta member 1</t>
  </si>
  <si>
    <t>vesicle amine transport protein 1 homolog (T. californica)-like</t>
  </si>
  <si>
    <t>calbindin 2</t>
  </si>
  <si>
    <t>protease, serine 27</t>
  </si>
  <si>
    <t>tetratricopeptide repeat domain 36</t>
  </si>
  <si>
    <t>acyl-CoA oxidase 2, branched chain</t>
  </si>
  <si>
    <t>insulin receptor</t>
  </si>
  <si>
    <t>ribosomal protein S9</t>
  </si>
  <si>
    <t>discs, large homolog 4</t>
  </si>
  <si>
    <t>PYD (pyrin domain) containing 1</t>
  </si>
  <si>
    <t>interleukin 16</t>
  </si>
  <si>
    <t>LIMS3-LOC440895 readthrough</t>
  </si>
  <si>
    <t>CCAAT/enhancer binding protein (C/EBP), beta</t>
  </si>
  <si>
    <t>Rho GTPase activating protein 6</t>
  </si>
  <si>
    <t>collagen, type XXII, alpha 1</t>
  </si>
  <si>
    <t>interleukin 7 receptor</t>
  </si>
  <si>
    <t>neuropilin (NRP) and tolloid (TLL)-like 2</t>
  </si>
  <si>
    <t>carboxylesterase 3</t>
  </si>
  <si>
    <t>sodium channel, voltage-gated, type IX, alpha subunit</t>
  </si>
  <si>
    <t>homeobox C10</t>
  </si>
  <si>
    <t>melanocortin 2 receptor accessory protein</t>
  </si>
  <si>
    <t>carbohydrate (chondroitin 4) sulfotransferase 11</t>
  </si>
  <si>
    <t>zinc finger protein 296</t>
  </si>
  <si>
    <t>protein kinase C, delta binding protein</t>
  </si>
  <si>
    <t>ankyrin repeat and kinase domain containing 1</t>
  </si>
  <si>
    <t>G protein regulated inducer of neurite outgrowth 1</t>
  </si>
  <si>
    <t>kallikrein-related peptidase 7</t>
  </si>
  <si>
    <t>ORM1-like 3</t>
  </si>
  <si>
    <t>myosin IB</t>
  </si>
  <si>
    <t>clone IMAGE:5164756</t>
  </si>
  <si>
    <t>ELOVL fatty acid elongase 5</t>
  </si>
  <si>
    <t>cyclin-dependent kinase inhibitor 2A</t>
  </si>
  <si>
    <t>LIM domain binding 2</t>
  </si>
  <si>
    <t>chemokine (C-X-C motif) receptor 6</t>
  </si>
  <si>
    <t>keratin 78</t>
  </si>
  <si>
    <t>catenin (cadherin-associated protein), delta 2</t>
  </si>
  <si>
    <t>collagen, type III, alpha 1</t>
  </si>
  <si>
    <t>C1GALT1-specific chaperone 1</t>
  </si>
  <si>
    <t>ribonuclease, RNase A family, k6</t>
  </si>
  <si>
    <t>ral guanine nucleotide dissociation stimulator-like 1</t>
  </si>
  <si>
    <t>family with sequence similarity 171, member B</t>
  </si>
  <si>
    <t>cystatin SA</t>
  </si>
  <si>
    <t>formyl peptide receptor 1</t>
  </si>
  <si>
    <t>Src homology 2 domain containing E</t>
  </si>
  <si>
    <t>microtubule-associated protein 6</t>
  </si>
  <si>
    <t>argininosuccinate lyase</t>
  </si>
  <si>
    <t>tumor protein D52-like 1</t>
  </si>
  <si>
    <t>mucin 7, secreted</t>
  </si>
  <si>
    <t>schlafen family member 12</t>
  </si>
  <si>
    <t>hairy and enhancer of split 4</t>
  </si>
  <si>
    <t>tubulin, beta 3 class III</t>
  </si>
  <si>
    <t>salt-inducible kinase 2</t>
  </si>
  <si>
    <t>PRP8 pre-mRNA processing factor 8 homolog</t>
  </si>
  <si>
    <t>chondroitin sulfate synthase 3</t>
  </si>
  <si>
    <t>alcohol dehydrogenase 1B (class I), beta polypeptide</t>
  </si>
  <si>
    <t>insulin receptor substrate 1</t>
  </si>
  <si>
    <t>YEATS domain containing 2</t>
  </si>
  <si>
    <t>neuromedin U receptor 1</t>
  </si>
  <si>
    <t>transmembrane protease, serine 11E</t>
  </si>
  <si>
    <t>transmembrane protein 135</t>
  </si>
  <si>
    <t>nephronectin</t>
  </si>
  <si>
    <t>sialic acid binding Ig-like lectin 7</t>
  </si>
  <si>
    <t>delta(4)-desaturase, sphingolipid 2</t>
  </si>
  <si>
    <t>calcium/calmodulin-dependent protein kinase II gamma</t>
  </si>
  <si>
    <t>phosphatase and actin regulator 2</t>
  </si>
  <si>
    <t>kelch-like family member 30</t>
  </si>
  <si>
    <t>interferon stimulated exonuclease gene 20kDa</t>
  </si>
  <si>
    <t>HSPB (heat shock 27kDa) associated protein 1</t>
  </si>
  <si>
    <t>activated leukocyte cell adhesion molecule</t>
  </si>
  <si>
    <t>cold shock domain containing C2, RNA binding</t>
  </si>
  <si>
    <t>mixed lineage kinase domain-like</t>
  </si>
  <si>
    <t>forkhead box I1</t>
  </si>
  <si>
    <t>atonal homolog 8</t>
  </si>
  <si>
    <t>serine/threonine kinase 32A</t>
  </si>
  <si>
    <t>leucine-rich repeat LGI family, member 3</t>
  </si>
  <si>
    <t>bone morphogenetic protein 1</t>
  </si>
  <si>
    <t>vesicle-associated membrane protein 5</t>
  </si>
  <si>
    <t>transmembrane protein 37</t>
  </si>
  <si>
    <t>polymerase (RNA) III (DNA directed) polypeptide D, 44kDa</t>
  </si>
  <si>
    <t>peptidylprolyl isomerase C (cyclophilin C)</t>
  </si>
  <si>
    <t>transmembrane protein 192</t>
  </si>
  <si>
    <t>roundabout, axon guidance receptor, homolog 4</t>
  </si>
  <si>
    <t>chemokine (C-X-C motif) ligand 10</t>
  </si>
  <si>
    <t>chemokine (C-X-C motif) ligand 11</t>
  </si>
  <si>
    <t>ubiquitin-conjugating enzyme E2E 1</t>
  </si>
  <si>
    <t>chromosome 17 open reading frame 62</t>
  </si>
  <si>
    <t>prostaglandin E receptor 3 (subtype EP3)</t>
  </si>
  <si>
    <t>protein tyrosine phosphatase, non-receptor type 9</t>
  </si>
  <si>
    <t>fatty acid synthase</t>
  </si>
  <si>
    <t>ring finger protein 150</t>
  </si>
  <si>
    <t>talin 2</t>
  </si>
  <si>
    <t>dicarbonyl/L-xylulose reductase</t>
  </si>
  <si>
    <t>ras-related C3 botulinum toxin substrate 3 (rho family, small GTP binding protein Rac3)</t>
  </si>
  <si>
    <t>cholinergic receptor, nicotinic, alpha 7 (neuronal)</t>
  </si>
  <si>
    <t>cholinergic receptor, muscarinic 1</t>
  </si>
  <si>
    <t>ankyrin repeat and MYND domain containing 2</t>
  </si>
  <si>
    <t>GTPase, IMAP family member 1</t>
  </si>
  <si>
    <t>abhydrolase domain containing 15</t>
  </si>
  <si>
    <t>GTPase, IMAP family member 8</t>
  </si>
  <si>
    <t>sodium channel, non-voltage-gated 1, beta subunit</t>
  </si>
  <si>
    <t>HtrA serine peptidase 3</t>
  </si>
  <si>
    <t>solute carrier family 26, member 6</t>
  </si>
  <si>
    <t>complement component 3a receptor 1</t>
  </si>
  <si>
    <t>N-acetyltransferase 1 (arylamine N-acetyltransferase)</t>
  </si>
  <si>
    <t>electron-transferring-flavoprotein dehydrogenase</t>
  </si>
  <si>
    <t>cytokine-like 1</t>
  </si>
  <si>
    <t>sema domain, immunoglobulin domain (Ig), short basic domain, secreted, (semaphorin) 3E</t>
  </si>
  <si>
    <t>carnosine synthase 1</t>
  </si>
  <si>
    <t>hepatitis A virus cellular receptor 2</t>
  </si>
  <si>
    <t>apoptosis-inducing factor, mitochondrion-associated, 2</t>
  </si>
  <si>
    <t>adenylate cyclase 6</t>
  </si>
  <si>
    <t>forkhead box P4</t>
  </si>
  <si>
    <t>transmembrane protein 134</t>
  </si>
  <si>
    <t>deleted in lung and esophageal cancer 1</t>
  </si>
  <si>
    <t>carbohydrate (keratan sulfate Gal-6) sulfotransferase 1</t>
  </si>
  <si>
    <t>Ras association (RalGDS/AF-6) and pleckstrin homology domains 1</t>
  </si>
  <si>
    <t>cyclin E2</t>
  </si>
  <si>
    <t>slingshot protein phosphatase 3</t>
  </si>
  <si>
    <t>E74-like factor 4 (ets domain transcription factor)</t>
  </si>
  <si>
    <t>tumor protein p53 inducible protein 11</t>
  </si>
  <si>
    <t>crumbs homolog 3</t>
  </si>
  <si>
    <t>caspase 3, apoptosis-related cysteine peptidase</t>
  </si>
  <si>
    <t>amine oxidase, copper containing 3</t>
  </si>
  <si>
    <t>leucine rich repeat neuronal 3</t>
  </si>
  <si>
    <t>molybdenum cofactor synthesis 1</t>
  </si>
  <si>
    <t>tropomodulin 3 (ubiquitous)</t>
  </si>
  <si>
    <t>uncharacterized LOC541471</t>
  </si>
  <si>
    <t>ATP-binding cassette, sub-family D (ALD), member 2</t>
  </si>
  <si>
    <t>mucin-like 1</t>
  </si>
  <si>
    <t>ras homolog family member D</t>
  </si>
  <si>
    <t>leptin</t>
  </si>
  <si>
    <t>EGF-like-domain, multiple 7</t>
  </si>
  <si>
    <t>cytochrome P450, family 2, subfamily W, polypeptide 1</t>
  </si>
  <si>
    <t>myeloma overexpressed</t>
  </si>
  <si>
    <t>toll-like receptor 1</t>
  </si>
  <si>
    <t>acyl-CoA dehydrogenase family, member 9</t>
  </si>
  <si>
    <t>protein tyrosine phosphatase, non-receptor type 7</t>
  </si>
  <si>
    <t>golgi integral membrane protein 4</t>
  </si>
  <si>
    <t>centrosomal protein 290kDa</t>
  </si>
  <si>
    <t>MAS-related GPR, member F</t>
  </si>
  <si>
    <t>mitogen-activated protein kinase kinase kinase 11</t>
  </si>
  <si>
    <t>growth factor receptor-bound protein 7</t>
  </si>
  <si>
    <t>G protein-coupled receptor 171</t>
  </si>
  <si>
    <t>eukaryotic translation elongation factor 2</t>
  </si>
  <si>
    <t>SRY (sex determining region Y)-box 5</t>
  </si>
  <si>
    <t>SH3 domain containing ring finger 3</t>
  </si>
  <si>
    <t>vascular endothelial growth factor B</t>
  </si>
  <si>
    <t>KIAA1239</t>
  </si>
  <si>
    <t>autophagy related 4D, cysteine peptidase</t>
  </si>
  <si>
    <t>gasdermin B</t>
  </si>
  <si>
    <t>adenosine A1 receptor</t>
  </si>
  <si>
    <t>hydroxyacyl-CoA dehydrogenase</t>
  </si>
  <si>
    <t>CGG triplet repeat binding protein 1</t>
  </si>
  <si>
    <t>oxidized low density lipoprotein (lectin-like) receptor 1</t>
  </si>
  <si>
    <t>keratin 2</t>
  </si>
  <si>
    <t>kelch-like family member 3</t>
  </si>
  <si>
    <t>adenylate cyclase 5</t>
  </si>
  <si>
    <t>ATPase, Ca++ transporting, ubiquitous</t>
  </si>
  <si>
    <t>chromosome 7 open reading frame 10</t>
  </si>
  <si>
    <t>aconitase 1, soluble</t>
  </si>
  <si>
    <t>kallikrein-related peptidase 10</t>
  </si>
  <si>
    <t>mal, T-cell differentiation protein</t>
  </si>
  <si>
    <t>ATPase, H+ transporting, lysosomal V0 subunit a4</t>
  </si>
  <si>
    <t>synuclein, beta</t>
  </si>
  <si>
    <t>cadherin-like and PC-esterase domain containing 1</t>
  </si>
  <si>
    <t>clathrin, light chain B</t>
  </si>
  <si>
    <t>uncoupling protein 2 (mitochondrial, proton carrier)</t>
  </si>
  <si>
    <t>dephospho-CoA kinase domain containing</t>
  </si>
  <si>
    <t>cytochrome b561 family, member D1</t>
  </si>
  <si>
    <t>adenylate cyclase 4</t>
  </si>
  <si>
    <t>junction plakoglobin</t>
  </si>
  <si>
    <t>engulfment and cell motility 1</t>
  </si>
  <si>
    <t>mitogen-activated protein kinase 10</t>
  </si>
  <si>
    <t>DDB1 and CUL4 associated factor 7</t>
  </si>
  <si>
    <t>CD300a molecule</t>
  </si>
  <si>
    <t>CD34 molecule</t>
  </si>
  <si>
    <t>solute carrier organic anion transporter family, member 2A1</t>
  </si>
  <si>
    <t>cell cycle progression 1</t>
  </si>
  <si>
    <t>dpy-19-like 1</t>
  </si>
  <si>
    <t>transmembrane protein 52</t>
  </si>
  <si>
    <t>myelin-associated oligodendrocyte basic protein</t>
  </si>
  <si>
    <t>neuron navigator 2</t>
  </si>
  <si>
    <t>proprotein convertase subtilisin/kexin type 1</t>
  </si>
  <si>
    <t>heart development protein with EGF-like domains 1</t>
  </si>
  <si>
    <t>protein phosphatase 2, regulatory subunit A, beta</t>
  </si>
  <si>
    <t>acyl-CoA thioesterase 1</t>
  </si>
  <si>
    <t>dihydropyrimidinase-like 2</t>
  </si>
  <si>
    <t>tensin 3</t>
  </si>
  <si>
    <t>solute carrier family 29 (nucleoside transporters), member 2</t>
  </si>
  <si>
    <t>FCH and double SH3 domains 2</t>
  </si>
  <si>
    <t>homeobox B9</t>
  </si>
  <si>
    <t>keratin 17</t>
  </si>
  <si>
    <t>CD84 molecule</t>
  </si>
  <si>
    <t>TEA domain family member 2</t>
  </si>
  <si>
    <t>G protein-coupled receptor 162</t>
  </si>
  <si>
    <t>v-akt murine thymoma viral oncogene homolog 2</t>
  </si>
  <si>
    <t>KIAA1033</t>
  </si>
  <si>
    <t>lipoprotein lipase</t>
  </si>
  <si>
    <t>glucosamine-6-phosphate deaminase 1</t>
  </si>
  <si>
    <t>heparanase</t>
  </si>
  <si>
    <t>zinc finger, matrin-type 3</t>
  </si>
  <si>
    <t>high mobility group AT-hook 1</t>
  </si>
  <si>
    <t>diazepam binding inhibitor (GABA receptor modulator, acyl-CoA binding protein)</t>
  </si>
  <si>
    <t>ribosomal protein L13</t>
  </si>
  <si>
    <t>chondroitin sulfate N-acetylgalactosaminyltransferase 1</t>
  </si>
  <si>
    <t>proline rich 5 like</t>
  </si>
  <si>
    <t>SH3 and PX domains 2B</t>
  </si>
  <si>
    <t>ATPase, class II, type 9A</t>
  </si>
  <si>
    <t>C1q and tumor necrosis factor related protein 1</t>
  </si>
  <si>
    <t>pyruvate dehyrogenase phosphatase catalytic subunit 2</t>
  </si>
  <si>
    <t>aquaporin 1 (Colton blood group)</t>
  </si>
  <si>
    <t>matrix metallopeptidase 14 (membrane-inserted)</t>
  </si>
  <si>
    <t>heat shock 27kDa protein family, member 7 (cardiovascular)</t>
  </si>
  <si>
    <t>glutaminase 2 (liver, mitochondrial)</t>
  </si>
  <si>
    <t>cystatin E/M</t>
  </si>
  <si>
    <t>chemokine-like receptor 1</t>
  </si>
  <si>
    <t>PHD finger protein 19</t>
  </si>
  <si>
    <t>male-specific lethal 3 homolog</t>
  </si>
  <si>
    <t>family with sequence similarity 63, member A</t>
  </si>
  <si>
    <t>multiple C2 domains, transmembrane 1</t>
  </si>
  <si>
    <t>chromosome 3 open reading frame 55</t>
  </si>
  <si>
    <t>folate receptor 1 (adult)</t>
  </si>
  <si>
    <t>SPEG complex locus</t>
  </si>
  <si>
    <t>TBC1 domain family, member 10C</t>
  </si>
  <si>
    <t>NKF3 kinase family member</t>
  </si>
  <si>
    <t>butyrophilin, subfamily 2, member A1</t>
  </si>
  <si>
    <t>ectonucleoside triphosphate diphosphohydrolase 2</t>
  </si>
  <si>
    <t>SH3 domain containing 21</t>
  </si>
  <si>
    <t>ring finger protein 166</t>
  </si>
  <si>
    <t>gap junction protein, gamma 3, 30.2kDa</t>
  </si>
  <si>
    <t>docking protein 3</t>
  </si>
  <si>
    <t>exonuclease 3'-5' domain containing 2</t>
  </si>
  <si>
    <t>prolylcarboxypeptidase (angiotensinase C)</t>
  </si>
  <si>
    <t>parathyroid hormone 1 receptor</t>
  </si>
  <si>
    <t>Ca++-dependent secretion activator 2</t>
  </si>
  <si>
    <t>histocompatibility (minor) HA-1</t>
  </si>
  <si>
    <t>homeobox D8</t>
  </si>
  <si>
    <t>transmembrane protein 25</t>
  </si>
  <si>
    <t>oxysterol binding protein-like 3</t>
  </si>
  <si>
    <t>MLX interacting protein-like</t>
  </si>
  <si>
    <t>required for meiotic nuclear division 5 homolog B</t>
  </si>
  <si>
    <t>cyclin-dependent kinase inhibitor 1C (p57, Kip2)</t>
  </si>
  <si>
    <t>chromosome 8 open reading frame 82</t>
  </si>
  <si>
    <t>inhibitor of growth family, member 5</t>
  </si>
  <si>
    <t>CD163 molecule-like 1</t>
  </si>
  <si>
    <t>nitric oxide synthase 2, inducible</t>
  </si>
  <si>
    <t>Fas cell surface death receptor</t>
  </si>
  <si>
    <t>A kinase (PRKA) anchor protein 1</t>
  </si>
  <si>
    <t>ADAM metallopeptidase with thrombospondin type 1 motif, 6</t>
  </si>
  <si>
    <t>purinergic receptor P2X, ligand-gated ion channel, 4</t>
  </si>
  <si>
    <t>leukocyte immunoglobulin-like receptor, subfamily B (with TM and ITIM domains), member 2</t>
  </si>
  <si>
    <t>immunoglobulin superfamily, member 8</t>
  </si>
  <si>
    <t>hematopoietic cell-specific Lyn substrate 1</t>
  </si>
  <si>
    <t>exocyst complex component 3-like 1</t>
  </si>
  <si>
    <t>forkhead-associated (FHA) phosphopeptide binding domain 1</t>
  </si>
  <si>
    <t>solute carrier family 13 (sodium-dependent dicarboxylate transporter), member 2</t>
  </si>
  <si>
    <t>sorting nexin 14</t>
  </si>
  <si>
    <t>epsin 2</t>
  </si>
  <si>
    <t>RecQ protein-like (DNA helicase Q1-like)</t>
  </si>
  <si>
    <t>SH2 domain containing 3C</t>
  </si>
  <si>
    <t xml:space="preserve">annexin A2 receptor </t>
  </si>
  <si>
    <t>brain-derived neurotrophic factor</t>
  </si>
  <si>
    <t>complement component 1, q subcomponent, B chain</t>
  </si>
  <si>
    <t>lectin, galactoside-binding, soluble, 7B</t>
  </si>
  <si>
    <t>glutamate receptor, ionotropic, N-methyl D-aspartate 1</t>
  </si>
  <si>
    <t>transmembrane protein 132C</t>
  </si>
  <si>
    <t>G protein-coupled receptor 124</t>
  </si>
  <si>
    <t>calmodulin-like 3</t>
  </si>
  <si>
    <t>choline dehydrogenase</t>
  </si>
  <si>
    <t>matrix metallopeptidase 1 (interstitial collagenase)</t>
  </si>
  <si>
    <t>cDNA FLJ31634 fis, clone NT2RI2003419</t>
  </si>
  <si>
    <t>C-type lectin domain family 1, member A</t>
  </si>
  <si>
    <t>plexin domain containing 1</t>
  </si>
  <si>
    <t>glycine cleavage system protein H (aminomethyl carrier)</t>
  </si>
  <si>
    <t>cell division cycle 42</t>
  </si>
  <si>
    <t>egf-like module containing, mucin-like, hormone receptor-like 2</t>
  </si>
  <si>
    <t>ELMO/CED-12 domain containing 3</t>
  </si>
  <si>
    <t>CD200 molecule</t>
  </si>
  <si>
    <t>malate dehydrogenase 2, NAD (mitochondrial)</t>
  </si>
  <si>
    <t>chromosome 8 open reading frame 4</t>
  </si>
  <si>
    <t>caspase recruitment domain family, member 9</t>
  </si>
  <si>
    <t>LysM, putative peptidoglycan-binding, domain containing 3</t>
  </si>
  <si>
    <t>SH3 and PX domains 2A</t>
  </si>
  <si>
    <t>tubulin, alpha 8</t>
  </si>
  <si>
    <t>protein disulfide isomerase family A, member 5</t>
  </si>
  <si>
    <t>potassium voltage-gated channel, subfamily G, member 2</t>
  </si>
  <si>
    <t>sema domain, immunoglobulin domain (Ig), short basic domain, secreted, (semaphorin) 3B</t>
  </si>
  <si>
    <t>clusterin</t>
  </si>
  <si>
    <t>leucine-rich single-pass membrane protein 2</t>
  </si>
  <si>
    <t>abhydrolase domain containing 1</t>
  </si>
  <si>
    <t>vesicle-associated membrane protein 2 (synaptobrevin 2)</t>
  </si>
  <si>
    <t>solute carrier family 9, subfamily A (NHE9, cation proton antiporter 9), member 9</t>
  </si>
  <si>
    <t>serine hydroxymethyltransferase 1 (soluble)</t>
  </si>
  <si>
    <t>ras homolog family member J</t>
  </si>
  <si>
    <t>adaptor-related protein complex 3, sigma 1 subunit</t>
  </si>
  <si>
    <t>protein phosphatase 1, regulatory subunit 9B</t>
  </si>
  <si>
    <t>lysophospholipase I</t>
  </si>
  <si>
    <t>pleiomorphic adenoma gene 1</t>
  </si>
  <si>
    <t>carboxylesterase 2</t>
  </si>
  <si>
    <t>DLGAP1 antisense RNA 1</t>
  </si>
  <si>
    <t>activating signal cointegrator 1 complex subunit 1</t>
  </si>
  <si>
    <t>AF4/FMR2 family, member 3</t>
  </si>
  <si>
    <t>6-phosphofructo-2-kinase/fructose-2,6-biphosphatase 3</t>
  </si>
  <si>
    <t>solute carrier family 2 (facilitated glucose transporter), member 4</t>
  </si>
  <si>
    <t>ssu-2 homolog</t>
  </si>
  <si>
    <t>sparc/osteonectin, cwcv and kazal-like domains proteoglycan (testican) 2</t>
  </si>
  <si>
    <t>centrosomal protein 112kDa</t>
  </si>
  <si>
    <t>KN motif and ankyrin repeat domains 4</t>
  </si>
  <si>
    <t>neurotrophic tyrosine kinase, receptor, type 3</t>
  </si>
  <si>
    <t>protease, serine, 8</t>
  </si>
  <si>
    <t>Ly6/neurotoxin 1</t>
  </si>
  <si>
    <t>FERM domain containing 8</t>
  </si>
  <si>
    <t>BCL2-like 13 (apoptosis facilitator)</t>
  </si>
  <si>
    <t>regulator of G-protein signaling 3</t>
  </si>
  <si>
    <t>WSC domain containing 1</t>
  </si>
  <si>
    <t>nitric oxide synthase 1 (neuronal)</t>
  </si>
  <si>
    <t>four jointed box 1</t>
  </si>
  <si>
    <t>solute carrier family 25 (mitochondrial carrier; adenine nucleotide translocator), member 5</t>
  </si>
  <si>
    <t>potassium channel tetramerisation domain containing 1</t>
  </si>
  <si>
    <t>NTPase, KAP family P-loop domain containing 1</t>
  </si>
  <si>
    <t>GRAM domain containing 1A</t>
  </si>
  <si>
    <t>carbonic anhydrase VIII</t>
  </si>
  <si>
    <t>coiled-coil and C2 domain containing 1A</t>
  </si>
  <si>
    <t xml:space="preserve">eukaryotic translation elongation factor 1 alpha 1 pseudogene 6 </t>
  </si>
  <si>
    <t>synaptotagmin-like 1</t>
  </si>
  <si>
    <t>target of myb1-like 2 (chicken)</t>
  </si>
  <si>
    <t>zinc finger protein 101</t>
  </si>
  <si>
    <t>ER degradation enhancer, mannosidase alpha-like 3</t>
  </si>
  <si>
    <t>polycystic kidney disease 2-like 1</t>
  </si>
  <si>
    <t>arachidonate lipoxygenase 3</t>
  </si>
  <si>
    <t>sterile alpha motif domain containing 9-like</t>
  </si>
  <si>
    <t>RAR-related orphan receptor C</t>
  </si>
  <si>
    <t>thiosulfate sulfurtransferase (rhodanese)-like domain containing 1</t>
  </si>
  <si>
    <t>cDNA FLJ31553 fis, clone NT2RI2001178</t>
  </si>
  <si>
    <t>chromosome 5 open reading frame 46</t>
  </si>
  <si>
    <t>deoxyribonuclease I-like 3</t>
  </si>
  <si>
    <t>glycolipid transfer protein</t>
  </si>
  <si>
    <t>BCL2-related ovarian killer</t>
  </si>
  <si>
    <t>CD276 molecule</t>
  </si>
  <si>
    <t>transmembrane channel-like 8</t>
  </si>
  <si>
    <t>solute carrier family 25, member 42</t>
  </si>
  <si>
    <t>alpha-2-macroglobulin</t>
  </si>
  <si>
    <t>solute carrier family 38, member 9</t>
  </si>
  <si>
    <t>forkhead box P1</t>
  </si>
  <si>
    <t>chromosome 3 open reading frame 38</t>
  </si>
  <si>
    <t>cytochrome c-1</t>
  </si>
  <si>
    <t>chromosome 14 open reading frame 119</t>
  </si>
  <si>
    <t>prosaposin-like 1 (gene/pseudogene)</t>
  </si>
  <si>
    <t>Fas (TNFRSF6) binding factor 1</t>
  </si>
  <si>
    <t>apolipoprotein L, 1</t>
  </si>
  <si>
    <t>arachidonate 12-lipoxygenase, 12R type</t>
  </si>
  <si>
    <t>coagulation factor II (thrombin) receptor</t>
  </si>
  <si>
    <t>carbohydrate (chondroitin 4) sulfotransferase 13</t>
  </si>
  <si>
    <t>coiled-coil domain containing 129</t>
  </si>
  <si>
    <t>v-ets erythroblastosis virus E26 oncogene homolog 1 (avian)</t>
  </si>
  <si>
    <t>phosphoenolpyruvate carboxykinase 1 (soluble)</t>
  </si>
  <si>
    <t>coiled-coil domain containing 102B</t>
  </si>
  <si>
    <t>multiple coagulation factor deficiency 2</t>
  </si>
  <si>
    <t>oxysterol binding protein-like 1A</t>
  </si>
  <si>
    <t>ribonuclease P/MRP 40kDa subunit</t>
  </si>
  <si>
    <t>ADP-ribosylation factor GTPase activating protein 2</t>
  </si>
  <si>
    <t>EPH receptor A10</t>
  </si>
  <si>
    <t>ubiquitin specific peptidase 54</t>
  </si>
  <si>
    <t>methyltransferase like 4</t>
  </si>
  <si>
    <t>ring finger protein 213</t>
  </si>
  <si>
    <t>solute carrier family 4, sodium bicarbonate cotransporter, member 8</t>
  </si>
  <si>
    <t>phosphoribosyl transferase domain containing 1</t>
  </si>
  <si>
    <t>NIMA-related kinase 6</t>
  </si>
  <si>
    <t>kelch repeat and BTB (POZ) domain containing 11</t>
  </si>
  <si>
    <t>1-acylglycerol-3-phosphate O-acyltransferase 4</t>
  </si>
  <si>
    <t>branched chain keto acid dehydrogenase E1, beta polypeptide</t>
  </si>
  <si>
    <t>scribbled planar cell polarity protein</t>
  </si>
  <si>
    <t>cell death-inducing DFFA-like effector a</t>
  </si>
  <si>
    <t>deoxyribonuclease I-like 2</t>
  </si>
  <si>
    <t>pellino E3 ubiquitin protein ligase family member 3</t>
  </si>
  <si>
    <t>adiponectin, C1Q and collagen domain containing</t>
  </si>
  <si>
    <t>collagen, type IX, alpha 1</t>
  </si>
  <si>
    <t>mago-nashi homolog B</t>
  </si>
  <si>
    <t>Dab, mitogen-responsive phosphoprotein, homolog 2</t>
  </si>
  <si>
    <t>ring finger protein 144A</t>
  </si>
  <si>
    <t>zinc finger E-box binding homeobox 1</t>
  </si>
  <si>
    <t>plexin A4</t>
  </si>
  <si>
    <t>ribosomal protein, large, P2</t>
  </si>
  <si>
    <t>BAI1-associated protein 2</t>
  </si>
  <si>
    <t>uncharacterized LOC440556</t>
  </si>
  <si>
    <t>RAB8B, member RAS oncogene family</t>
  </si>
  <si>
    <t>F-box protein 39</t>
  </si>
  <si>
    <t>phospholipase D family, member 6</t>
  </si>
  <si>
    <t>FK506 binding protein 10, 65 kDa</t>
  </si>
  <si>
    <t>phytanoyl-CoA 2-hydroxylase interacting protein</t>
  </si>
  <si>
    <t>G protein-coupled receptor 137C</t>
  </si>
  <si>
    <t>stabilin 1</t>
  </si>
  <si>
    <t>family with sequence similarity 109, member B</t>
  </si>
  <si>
    <t>sperm acrosome associated 4</t>
  </si>
  <si>
    <t>taperin</t>
  </si>
  <si>
    <t>solute carrier family 14 (urea transporter), member 1 (Kidd blood group)</t>
  </si>
  <si>
    <t>chloride intracellular channel 2</t>
  </si>
  <si>
    <t>p21 protein (Cdc42/Rac)-activated kinase 4</t>
  </si>
  <si>
    <t>SRY (sex determining region Y)-box 11</t>
  </si>
  <si>
    <t>CD151 molecule (Raph blood group)</t>
  </si>
  <si>
    <t>interleukin 12 receptor, beta 1</t>
  </si>
  <si>
    <t>ribonuclease P/MRP 25kDa subunit</t>
  </si>
  <si>
    <t>synaptojanin 1</t>
  </si>
  <si>
    <t>X-prolyl aminopeptidase (aminopeptidase P) 1, soluble</t>
  </si>
  <si>
    <t>GIPC PDZ domain containing family, member 3</t>
  </si>
  <si>
    <t>uncharacterized LOC100133920</t>
  </si>
  <si>
    <t>wingless-type MMTV integration site family, member 11</t>
  </si>
  <si>
    <t>pleckstrin homology domain containing, family D (with coiled-coil domains) member 1</t>
  </si>
  <si>
    <t>microfibrillar-associated protein 3</t>
  </si>
  <si>
    <t>zyxin</t>
  </si>
  <si>
    <t>KIAA0226-like</t>
  </si>
  <si>
    <t>hypermethylated in cancer 1</t>
  </si>
  <si>
    <t>B-cell scaffold protein with ankyrin repeats 1</t>
  </si>
  <si>
    <t>uveal autoantigen with coiled-coil domains and ankyrin repeats</t>
  </si>
  <si>
    <t>podocalyxin-like</t>
  </si>
  <si>
    <t>Smith-Magenis syndrome chromosome region, candidate 7</t>
  </si>
  <si>
    <t>G protein-coupled receptor 4</t>
  </si>
  <si>
    <t>thrombospondin-type laminin G domain and EAR repeats</t>
  </si>
  <si>
    <t>thymidylate synthetase</t>
  </si>
  <si>
    <t>brain-specific angiogenesis inhibitor 1</t>
  </si>
  <si>
    <t>sphingosine kinase 1</t>
  </si>
  <si>
    <t>methylcrotonoyl-CoA carboxylase 2 (beta)</t>
  </si>
  <si>
    <t xml:space="preserve">thymosin beta 4, X-linked pseudogene 4 </t>
  </si>
  <si>
    <t>RAP2B, member of RAS oncogene family</t>
  </si>
  <si>
    <t>pleckstrin homology domain containing, family O member 2</t>
  </si>
  <si>
    <t>phospholipase A2, group XVI</t>
  </si>
  <si>
    <t>chromosome 19 open reading frame 12</t>
  </si>
  <si>
    <t>phosphatidylinositol-5-phosphate 4-kinase, type II, alpha</t>
  </si>
  <si>
    <t>CD37 molecule</t>
  </si>
  <si>
    <t>fibronectin 1</t>
  </si>
  <si>
    <t>membrane-spanning 4-domains, subfamily A, member 6A</t>
  </si>
  <si>
    <t>calpain 6</t>
  </si>
  <si>
    <t>interferon regulatory factor 9</t>
  </si>
  <si>
    <t>plexin D1</t>
  </si>
  <si>
    <t>microtubule-associated protein 1S</t>
  </si>
  <si>
    <t>CD28 molecule</t>
  </si>
  <si>
    <t>zinc finger, CCHC domain containing 10</t>
  </si>
  <si>
    <t>sterile alpha motif domain containing 3</t>
  </si>
  <si>
    <t>adrenergic, beta, receptor kinase 2</t>
  </si>
  <si>
    <t>calcitonin-related polypeptide beta</t>
  </si>
  <si>
    <t>coiled-coil domain containing 149</t>
  </si>
  <si>
    <t>GLIS family zinc finger 3</t>
  </si>
  <si>
    <t>DCN1, defective in cullin neddylation 1, domain containing 3</t>
  </si>
  <si>
    <t>uncharacterized LOC284023</t>
  </si>
  <si>
    <t>BAI1-associated protein 3</t>
  </si>
  <si>
    <t>spectrin repeat containing, nuclear envelope family member 4</t>
  </si>
  <si>
    <t>chromosome 7 open reading frame 41</t>
  </si>
  <si>
    <t>leukocyte immunoglobulin-like receptor, subfamily B (with TM and ITIM domains), member 1</t>
  </si>
  <si>
    <t>activating signal cointegrator 1 complex subunit 3</t>
  </si>
  <si>
    <t>cellular repressor of E1A-stimulated genes 2</t>
  </si>
  <si>
    <t>calcium/calmodulin-dependent protein kinase kinase 2, beta</t>
  </si>
  <si>
    <t>phospholipid scramblase 3</t>
  </si>
  <si>
    <t>nuclear protein, transcriptional regulator, 1</t>
  </si>
  <si>
    <t>vacuolar protein sorting 37 homolog D</t>
  </si>
  <si>
    <t>collapsin response mediator protein 1</t>
  </si>
  <si>
    <t>SLIT and NTRK-like family, member 5</t>
  </si>
  <si>
    <t>3-hydroxy-3-methylglutaryl-CoA synthase 1 (soluble)</t>
  </si>
  <si>
    <t>angiopoietin 2</t>
  </si>
  <si>
    <t>importin 11</t>
  </si>
  <si>
    <t>SHQ1, H/ACA ribonucleoprotein assembly factor</t>
  </si>
  <si>
    <t>purinergic receptor P2Y, G-protein coupled, 13</t>
  </si>
  <si>
    <t>cDNA FLJ18241</t>
  </si>
  <si>
    <t>laccase (multicopper oxidoreductase) domain containing 1</t>
  </si>
  <si>
    <t>cytochrome P450, family 4, subfamily F, polypeptide 8</t>
  </si>
  <si>
    <t>DMRT-like family A1</t>
  </si>
  <si>
    <t>hydroxyacid oxidase 2 (long chain)</t>
  </si>
  <si>
    <t>ureidopropionase, beta</t>
  </si>
  <si>
    <t>growth hormone regulated TBC protein 1</t>
  </si>
  <si>
    <t>v-maf musculoaponeurotic fibrosarcoma oncogene homolog (avian)</t>
  </si>
  <si>
    <t>fatty acid hydroxylase domain containing 2</t>
  </si>
  <si>
    <t>sex comb on midleg homolog 1</t>
  </si>
  <si>
    <t>matrix metallopeptidase 12 (macrophage elastase)</t>
  </si>
  <si>
    <t>protein tyrosine phosphatase, receptor type, C-associated protein</t>
  </si>
  <si>
    <t>acyl-CoA thioesterase 4</t>
  </si>
  <si>
    <t>transmembrane protein 176B</t>
  </si>
  <si>
    <t>chromosome 3 open reading frame 80</t>
  </si>
  <si>
    <t>vanin 2</t>
  </si>
  <si>
    <t>Uncharacterized protein</t>
  </si>
  <si>
    <t>transmembrane protein 150B</t>
  </si>
  <si>
    <t>carboxylesterase 4A</t>
  </si>
  <si>
    <t>apoptosis-associated tyrosine kinase</t>
  </si>
  <si>
    <t>IMP (inosine 5'-monophosphate) dehydrogenase 2</t>
  </si>
  <si>
    <t>ligand dependent nuclear receptor corepressor-like</t>
  </si>
  <si>
    <t xml:space="preserve">natriuretic peptide receptor 3 </t>
  </si>
  <si>
    <t>tetra-peptide repeat homeobox-like</t>
  </si>
  <si>
    <t>nuclear receptor subfamily 2, group F, member 1</t>
  </si>
  <si>
    <t>piRNA piR-34751</t>
  </si>
  <si>
    <t>adenylate kinase 4</t>
  </si>
  <si>
    <t>family with sequence similarity 174, member B</t>
  </si>
  <si>
    <t>XK, Kell blood group complex subunit-related family, member 4</t>
  </si>
  <si>
    <t>solute carrier family 25 (glutamate carrier), member 18</t>
  </si>
  <si>
    <t>BTB (POZ) domain containing 6</t>
  </si>
  <si>
    <t>tumor necrosis factor, alpha-induced protein 8-like 1</t>
  </si>
  <si>
    <t>retinoic acid receptor, gamma</t>
  </si>
  <si>
    <t>ATPase, class VI, type 11C</t>
  </si>
  <si>
    <t>serine hydrolase-like 2</t>
  </si>
  <si>
    <t>calcium channel, voltage-dependent, L type, alpha 1C subunit</t>
  </si>
  <si>
    <t>butyrophilin-like 9</t>
  </si>
  <si>
    <t>complement factor D (adipsin)</t>
  </si>
  <si>
    <t>chromosome 10 open reading frame 129</t>
  </si>
  <si>
    <t>chromosome 17 open reading frame 70</t>
  </si>
  <si>
    <t>free fatty acid receptor 3</t>
  </si>
  <si>
    <t>nuclear receptor binding protein 2</t>
  </si>
  <si>
    <t>family with sequence similarity 178, member B</t>
  </si>
  <si>
    <t>solute carrier family 24 (sodium/potassium/calcium exchanger), member 3</t>
  </si>
  <si>
    <t>zinc finger protein 71</t>
  </si>
  <si>
    <t>protein phosphatase methylesterase 1</t>
  </si>
  <si>
    <t>ST6 (alpha-N-acetyl-neuraminyl-2,3-beta-galactosyl-1, 3)-N-acetylgalactosaminide alpha-2,6-sialyltransferase 3</t>
  </si>
  <si>
    <t>apolipoprotein B receptor</t>
  </si>
  <si>
    <t>protein phosphatase 1, regulatory (inhibitor) subunit 2</t>
  </si>
  <si>
    <t>Purkinje cell protein 4</t>
  </si>
  <si>
    <t>CD300e molecule</t>
  </si>
  <si>
    <t>inositol hexakisphosphate kinase 2</t>
  </si>
  <si>
    <t>synemin, intermediate filament protein</t>
  </si>
  <si>
    <t>beta-site APP-cleaving enzyme 2</t>
  </si>
  <si>
    <t>vitelline membrane outer layer 1 homolog (chicken)</t>
  </si>
  <si>
    <t>transmembrane and tetratricopeptide repeat containing 4</t>
  </si>
  <si>
    <t>NOP10 ribonucleoprotein</t>
  </si>
  <si>
    <t>feline sarcoma oncogene</t>
  </si>
  <si>
    <t>C-type lectin domain family 4, member G</t>
  </si>
  <si>
    <t>calpain 12</t>
  </si>
  <si>
    <t>GTPase, IMAP family member 6</t>
  </si>
  <si>
    <t>thymocyte selection associated family member 2</t>
  </si>
  <si>
    <t>Kv channel interacting protein 1</t>
  </si>
  <si>
    <t>OAF homolog</t>
  </si>
  <si>
    <t>mannosidase, endo-alpha-like</t>
  </si>
  <si>
    <t>calneuron 1</t>
  </si>
  <si>
    <t>NFAT activating protein with ITAM motif 1</t>
  </si>
  <si>
    <t>transcription elongation factor A (SII)-like 2</t>
  </si>
  <si>
    <t>family with sequence similarity 101, member B</t>
  </si>
  <si>
    <t>brevican</t>
  </si>
  <si>
    <t>transmembrane protein 54</t>
  </si>
  <si>
    <t>pleckstrin homology domain containing, family H (with MyTH4 domain) member 1</t>
  </si>
  <si>
    <t>adaptor-related protein complex 1, sigma 2 subunit</t>
  </si>
  <si>
    <t>eukaryotic translation elongation factor 1 gamma</t>
  </si>
  <si>
    <t>ALX homeobox 4</t>
  </si>
  <si>
    <t>GrpE-like 2, mitochondrial</t>
  </si>
  <si>
    <t>protein tyrosine phosphatase type IVA, member 3</t>
  </si>
  <si>
    <t>MARCKS-like 1</t>
  </si>
  <si>
    <t>translocator protein (18kDa)</t>
  </si>
  <si>
    <t>serpin peptidase inhibitor, clade A (alpha-1 antiproteinase, antitrypsin), member 5</t>
  </si>
  <si>
    <t>chromosome 21 open reading frame 88</t>
  </si>
  <si>
    <t>C2 calcium-dependent domain containing 2</t>
  </si>
  <si>
    <t>collagen, type IV, alpha 4</t>
  </si>
  <si>
    <t>F-box and leucine-rich repeat protein 7</t>
  </si>
  <si>
    <t>T-box 1</t>
  </si>
  <si>
    <t>mex-3 homolog B</t>
  </si>
  <si>
    <t>iroquois homeobox 3</t>
  </si>
  <si>
    <t>family with sequence similarity 43, member A</t>
  </si>
  <si>
    <t>MAS-related GPR, member X2</t>
  </si>
  <si>
    <t>transmembrane and coiled-coil domain family 2</t>
  </si>
  <si>
    <t>general transcription factor IIIC, polypeptide 6, alpha 35kDa</t>
  </si>
  <si>
    <t>adrenoceptor alpha 2C</t>
  </si>
  <si>
    <t>trafficking protein particle complex 6B</t>
  </si>
  <si>
    <t>synaptic vesicle glycoprotein 2B</t>
  </si>
  <si>
    <t>collagen triple helix repeat containing 1</t>
  </si>
  <si>
    <t>EPH receptor B3</t>
  </si>
  <si>
    <t>protein kinase C, delta</t>
  </si>
  <si>
    <t>TBC1 domain family, member 3G</t>
  </si>
  <si>
    <t>T-box 18</t>
  </si>
  <si>
    <t>WAP four-disulfide core domain 10B</t>
  </si>
  <si>
    <t>solute carrier family 22 (organic cation/carnitine transporter), member 16</t>
  </si>
  <si>
    <t>keratin 79</t>
  </si>
  <si>
    <t>TLC domain containing 2</t>
  </si>
  <si>
    <t>cDNA FLJ44529 fis, clone UTERU3003660</t>
  </si>
  <si>
    <t>ZFP41 zinc finger protein</t>
  </si>
  <si>
    <t>HHIP-like 1</t>
  </si>
  <si>
    <t>fibronectin leucine rich transmembrane protein 2</t>
  </si>
  <si>
    <t>CD300c molecule</t>
  </si>
  <si>
    <t>transmembrane protein 173</t>
  </si>
  <si>
    <t>adenylosuccinate synthase like 1</t>
  </si>
  <si>
    <t>ArfGAP with dual PH domains 2</t>
  </si>
  <si>
    <t>three prime repair exonuclease 2</t>
  </si>
  <si>
    <t>KN motif and ankyrin repeat domains 3</t>
  </si>
  <si>
    <t>ecotropic viral integration site 2B</t>
  </si>
  <si>
    <t>pituitary tumor-transforming 1 interacting protein</t>
  </si>
  <si>
    <t>neurotrophin 3</t>
  </si>
  <si>
    <t>interleukin 3 receptor, alpha (low affinity)</t>
  </si>
  <si>
    <t>neurexin 1</t>
  </si>
  <si>
    <t>inositol polyphosphate-5-phosphatase J</t>
  </si>
  <si>
    <t>platelet-derived growth factor beta polypeptide</t>
  </si>
  <si>
    <t>cleavage stimulation factor, 3' pre-RNA, subunit 2, 64kDa, tau variant</t>
  </si>
  <si>
    <t>iron/zinc purple acid phosphatase-like protein</t>
  </si>
  <si>
    <t>aquaporin 7 pseudogene 3</t>
  </si>
  <si>
    <t>mortality factor 4 like 1</t>
  </si>
  <si>
    <t>F-box and WD repeat domain containing 4</t>
  </si>
  <si>
    <t>phosphate cytidylyltransferase 2, ethanolamine</t>
  </si>
  <si>
    <t>achaete-scute complex homolog 2</t>
  </si>
  <si>
    <t>solute carrier family 25 (mitochondrial oxoadipate carrier), member 21</t>
  </si>
  <si>
    <t>chromosome 2 open reading frame 82</t>
  </si>
  <si>
    <t>heparan sulfate (glucosamine) 3-O-sulfotransferase 4</t>
  </si>
  <si>
    <t>chloride channel, voltage-sensitive Ka</t>
  </si>
  <si>
    <t>DiGeorge syndrome critical region gene 6</t>
  </si>
  <si>
    <t>solute carrier family 25 (mitochondrial carrier; dicarboxylate transporter), member 10</t>
  </si>
  <si>
    <t>Meis homeobox 3</t>
  </si>
  <si>
    <t>plakophilin 3</t>
  </si>
  <si>
    <t>solute carrier family 6, member 17</t>
  </si>
  <si>
    <t>zinc finger protein 703</t>
  </si>
  <si>
    <t>bone morphogenetic protein 8a</t>
  </si>
  <si>
    <t>biglycan</t>
  </si>
  <si>
    <t>prolyl 4-hydroxylase, alpha polypeptide III</t>
  </si>
  <si>
    <t>transmembrane protein 106A</t>
  </si>
  <si>
    <t>N-acetyltransferase 8-like (GCN5-related, putative)</t>
  </si>
  <si>
    <t>chromosome 2 open reading frame 71</t>
  </si>
  <si>
    <t>potassium inwardly-rectifying channel, subfamily J, member 12</t>
  </si>
  <si>
    <t>IMP2 inner mitochondrial membrane peptidase-like</t>
  </si>
  <si>
    <t>keratin 7</t>
  </si>
  <si>
    <t>ferritin, light polypeptide</t>
  </si>
  <si>
    <t>proprotein convertase subtilisin/kexin type 6</t>
  </si>
  <si>
    <t>contactin 2 (axonal)</t>
  </si>
  <si>
    <t>15 kDa selenoprotein</t>
  </si>
  <si>
    <t>acyl-CoA synthetase medium-chain family member 5</t>
  </si>
  <si>
    <t>opioid binding protein/cell adhesion molecule-like</t>
  </si>
  <si>
    <t>phosphodiesterase 1A, calmodulin-dependent</t>
  </si>
  <si>
    <t>colony stimulating factor 3 receptor (granulocyte)</t>
  </si>
  <si>
    <t>long intergenic non-protein coding RNA 152</t>
  </si>
  <si>
    <t>chromosome 14 open reading frame 180</t>
  </si>
  <si>
    <t>C1q and tumor necrosis factor related protein 9</t>
  </si>
  <si>
    <t>zinc finger and BTB domain containing 7C</t>
  </si>
  <si>
    <t>kinesin family member 21B</t>
  </si>
  <si>
    <t>methyltransferase like 7A</t>
  </si>
  <si>
    <t>protein tyrosine phosphatase, receptor type, M</t>
  </si>
  <si>
    <t>regulator of G-protein signaling 19</t>
  </si>
  <si>
    <t>filamin binding LIM protein 1</t>
  </si>
  <si>
    <t>elastin microfibril interfacer 3</t>
  </si>
  <si>
    <t>diacylglycerol O-acyltransferase 1</t>
  </si>
  <si>
    <t>LIM and senescent cell antigen-like domains 1</t>
  </si>
  <si>
    <t>phospholipase A2, group VI (cytosolic, calcium-independent)</t>
  </si>
  <si>
    <t>arylacetamide deacetylase-like 3</t>
  </si>
  <si>
    <t>prostaglandin D2 receptor 2</t>
  </si>
  <si>
    <t>zinc finger protein 484</t>
  </si>
  <si>
    <t>developing brain homeobox 2</t>
  </si>
  <si>
    <t>single immunoglobulin and toll-interleukin 1 receptor (TIR) domain</t>
  </si>
  <si>
    <t>LysM, putative peptidoglycan-binding, domain containing 4</t>
  </si>
  <si>
    <t>SH3 and cysteine rich domain 3</t>
  </si>
  <si>
    <t>apoptosis enhancing nuclease</t>
  </si>
  <si>
    <t>anoctamin 9</t>
  </si>
  <si>
    <t>synapsin III</t>
  </si>
  <si>
    <t>protein kinase C, eta</t>
  </si>
  <si>
    <t>lymphocyte-specific protein tyrosine kinase</t>
  </si>
  <si>
    <t>tsukushi, small leucine rich proteoglycan</t>
  </si>
  <si>
    <t>fidgetin</t>
  </si>
  <si>
    <t>Uncharacterized protein C11orf72</t>
  </si>
  <si>
    <t>GPRIN family member 3</t>
  </si>
  <si>
    <t>abhydrolase domain containing 17B</t>
  </si>
  <si>
    <t>SH3 and cysteine rich domain 2</t>
  </si>
  <si>
    <t>kinetochore associated 1</t>
  </si>
  <si>
    <t>ubiquitin-like modifier activating enzyme 7</t>
  </si>
  <si>
    <t>Williams-Beuren syndrome chromosome region 17</t>
  </si>
  <si>
    <t>SH3 domain binding glutamic acid-rich protein</t>
  </si>
  <si>
    <t>Rho guanine nucleotide exchange factor (GEF) 37</t>
  </si>
  <si>
    <t>cAMP responsive element modulator</t>
  </si>
  <si>
    <t>tumor suppressor candidate 5</t>
  </si>
  <si>
    <t>piccolo presynaptic cytomatrix protein</t>
  </si>
  <si>
    <t>CDGSH iron sulfur domain 1</t>
  </si>
  <si>
    <t>oncoprotein induced transcript 3</t>
  </si>
  <si>
    <t>EMI domain containing 1</t>
  </si>
  <si>
    <t>coagulation factor III (thromboplastin, tissue factor)</t>
  </si>
  <si>
    <t>zinc finger protein 233</t>
  </si>
  <si>
    <t>protein tyrosine phosphatase, receptor type, f polypeptide (PTPRF), interacting protein (liprin), alpha 3</t>
  </si>
  <si>
    <t>CDC42 binding protein kinase alpha (DMPK-like)</t>
  </si>
  <si>
    <t>spectrin repeat containing, nuclear envelope family member 3</t>
  </si>
  <si>
    <t>triadin</t>
  </si>
  <si>
    <t>leucine rich repeat containing 16B</t>
  </si>
  <si>
    <t>aquaporin 7 pseudogene 1</t>
  </si>
  <si>
    <t>RGD motif, leucine rich repeats, tropomodulin domain and proline-rich containing</t>
  </si>
  <si>
    <t>cholecystokinin B receptor</t>
  </si>
  <si>
    <t>calcineurin-like EF-hand protein 1</t>
  </si>
  <si>
    <t>phospholipase C, delta 1</t>
  </si>
  <si>
    <t>StAR-related lipid transfer (START) domain containing 10</t>
  </si>
  <si>
    <t>legumain</t>
  </si>
  <si>
    <t>Ras association (RalGDS/AF-6) domain family member 4</t>
  </si>
  <si>
    <t>CKLF-like MARVEL transmembrane domain containing 7</t>
  </si>
  <si>
    <t>leucine rich repeat containing 70</t>
  </si>
  <si>
    <t>BMP2 inducible kinase</t>
  </si>
  <si>
    <t>acetyl-CoA carboxylase alpha</t>
  </si>
  <si>
    <t>WAS protein family, member 3</t>
  </si>
  <si>
    <t>unc-5 homolog B</t>
  </si>
  <si>
    <t>melanoma antigen family D, 4</t>
  </si>
  <si>
    <t>prickle homolog 4</t>
  </si>
  <si>
    <t>SLIT and NTRK-like family, member 2</t>
  </si>
  <si>
    <t>V-set and immunoglobulin domain containing 10 like</t>
  </si>
  <si>
    <t>CDC42 effector protein (Rho GTPase binding) 4</t>
  </si>
  <si>
    <t>growth factor receptor-bound protein 10</t>
  </si>
  <si>
    <t>zinc finger and BTB domain containing 16</t>
  </si>
  <si>
    <t>zinc finger protein 532</t>
  </si>
  <si>
    <t>SAP domain containing ribonucleoprotein</t>
  </si>
  <si>
    <t>LIM domain kinase 1</t>
  </si>
  <si>
    <t>high mobility group 20A</t>
  </si>
  <si>
    <t>kallikrein-related peptidase 5</t>
  </si>
  <si>
    <t>centrosomal protein 170kDa</t>
  </si>
  <si>
    <t>C15orf38-AP3S2 readthrough</t>
  </si>
  <si>
    <t>gamma-glutamyltransferase 7</t>
  </si>
  <si>
    <t>solute carrier family 22 (organic anion/urate transporter), member 12</t>
  </si>
  <si>
    <t>myelin protein zero</t>
  </si>
  <si>
    <t>DnaJ (Hsp40) homolog, subfamily B, member 2</t>
  </si>
  <si>
    <t>matrix metallopeptidase 25</t>
  </si>
  <si>
    <t>cullin 4B</t>
  </si>
  <si>
    <t>intermediate filament family orphan 1</t>
  </si>
  <si>
    <t>patatin-like phospholipase domain containing 2</t>
  </si>
  <si>
    <t>calcium channel, voltage-dependent, T type, alpha 1I subunit</t>
  </si>
  <si>
    <t>RAB27A, member RAS oncogene family</t>
  </si>
  <si>
    <t>claudin 2</t>
  </si>
  <si>
    <t>angiogenin, ribonuclease, RNase A family, 5</t>
  </si>
  <si>
    <t>cell death-inducing DFFA-like effector c</t>
  </si>
  <si>
    <t>huntingtin interacting protein 1</t>
  </si>
  <si>
    <t>Rho GTPase activating protein 8</t>
  </si>
  <si>
    <t>centrosomal protein 57kDa-like 1</t>
  </si>
  <si>
    <t>ATP/GTP binding protein 1</t>
  </si>
  <si>
    <t>UDP-glucose pyrophosphorylase 2</t>
  </si>
  <si>
    <t>NECAP endocytosis associated 2</t>
  </si>
  <si>
    <t>cerebellar degeneration-related protein 2-like</t>
  </si>
  <si>
    <t>transportin 1</t>
  </si>
  <si>
    <t>abhydrolase domain containing 12B</t>
  </si>
  <si>
    <t>KIAA1958</t>
  </si>
  <si>
    <t>adenosine A2a receptor</t>
  </si>
  <si>
    <t>interleukin 1 family, member 10 (theta)</t>
  </si>
  <si>
    <t>chromobox homolog 3</t>
  </si>
  <si>
    <t>Rho guanine nucleotide exchange factor (GEF) 1</t>
  </si>
  <si>
    <t>schwannomin interacting protein 1</t>
  </si>
  <si>
    <t>zinc finger protein 664</t>
  </si>
  <si>
    <t>membrane-spanning 4-domains, subfamily A, member 4A</t>
  </si>
  <si>
    <t>Rho-related BTB domain containing 1</t>
  </si>
  <si>
    <t>allograft inflammatory factor 1</t>
  </si>
  <si>
    <t>hairy/enhancer-of-split related with YRPW motif 1</t>
  </si>
  <si>
    <t>interleukin 21 receptor</t>
  </si>
  <si>
    <t>kelch-like family member 25</t>
  </si>
  <si>
    <t>zinc finger, FYVE domain containing 16</t>
  </si>
  <si>
    <t>zinc finger protein 385A</t>
  </si>
  <si>
    <t>Src-like-adaptor</t>
  </si>
  <si>
    <t>solute carrier family 23 (nucleobase transporters), member 2</t>
  </si>
  <si>
    <t>myosin IF</t>
  </si>
  <si>
    <t>potassium inwardly-rectifying channel, subfamily J, member 5</t>
  </si>
  <si>
    <t>carboxypeptidase M</t>
  </si>
  <si>
    <t>secretory leukocyte peptidase inhibitor</t>
  </si>
  <si>
    <t>clusterin-like 1 (retinal)</t>
  </si>
  <si>
    <t>acetyl-CoA carboxylase beta</t>
  </si>
  <si>
    <t>parkinson protein 2, E3 ubiquitin protein ligase (parkin)</t>
  </si>
  <si>
    <t>triggering receptor expressed on myeloid cells 2</t>
  </si>
  <si>
    <t>gap junction protein, beta 5, 31.1kDa</t>
  </si>
  <si>
    <t>transient receptor potential cation channel, subfamily V, member 2</t>
  </si>
  <si>
    <t>neuropeptide Y receptor Y5</t>
  </si>
  <si>
    <t>glycogenin 2</t>
  </si>
  <si>
    <t>solute carrier family 3 (activators of dibasic and neutral amino acid transport), member 2</t>
  </si>
  <si>
    <t>monoamine oxidase A</t>
  </si>
  <si>
    <t>reticulon 3</t>
  </si>
  <si>
    <t>protocadherin 8</t>
  </si>
  <si>
    <t>family with sequence similarity 184, member A</t>
  </si>
  <si>
    <t>DNA fragmentation factor, 40kDa, beta polypeptide (caspase-activated DNase)</t>
  </si>
  <si>
    <t>keratinocyte differentiation-associated protein</t>
  </si>
  <si>
    <t>spectrin, beta, non-erythrocytic 4</t>
  </si>
  <si>
    <t>dystrobrevin binding protein 1</t>
  </si>
  <si>
    <t>sterile alpha motif and leucine zipper containing kinase AZK</t>
  </si>
  <si>
    <t>leucine rich repeat containing 25</t>
  </si>
  <si>
    <t>golgin A8 family, member I</t>
  </si>
  <si>
    <t>ceramide kinase-like</t>
  </si>
  <si>
    <t>citrate lyase beta like</t>
  </si>
  <si>
    <t>cysteine-rich secretory protein 2</t>
  </si>
  <si>
    <t>formyl peptide receptor 3</t>
  </si>
  <si>
    <t>zinc finger protein 449</t>
  </si>
  <si>
    <t>suppressor of cytokine signaling 4</t>
  </si>
  <si>
    <t>solute carrier family 35, member B3</t>
  </si>
  <si>
    <t>sialic acid binding Ig-like lectin 10</t>
  </si>
  <si>
    <t>phosphoinositide-3-kinase adaptor protein 1</t>
  </si>
  <si>
    <t>dachsous 2</t>
  </si>
  <si>
    <t>gap junction protein, beta 4, 30.3kDa</t>
  </si>
  <si>
    <t>patched domain containing 4</t>
  </si>
  <si>
    <t>glutamate receptor, metabotropic 8</t>
  </si>
  <si>
    <t>solute carrier family 9, subfamily B (NHA2, cation proton antiporter 2), member 2</t>
  </si>
  <si>
    <t>dermokine</t>
  </si>
  <si>
    <t>PR domain containing 8</t>
  </si>
  <si>
    <t>UDP-N-acetyl-alpha-D-galactosamine:polypeptide N-acetylgalactosaminyltransferase 15</t>
  </si>
  <si>
    <t>ankyrin repeat domain 6</t>
  </si>
  <si>
    <t>galactosidase, beta 1-like 2</t>
  </si>
  <si>
    <t>NACHT and WD repeat domain containing 1</t>
  </si>
  <si>
    <t>non-specific cytotoxic cell receptor protein 1 homolog (zebrafish)</t>
  </si>
  <si>
    <t>family with sequence similarity 47, member E</t>
  </si>
  <si>
    <t>potassium inwardly-rectifying channel, subfamily J, member 11</t>
  </si>
  <si>
    <t>cysteine and glycine-rich protein 1</t>
  </si>
  <si>
    <t>Fas ligand (TNF superfamily, member 6)</t>
  </si>
  <si>
    <t>ret proto-oncogene</t>
  </si>
  <si>
    <t>glutamic pyruvate transaminase (alanine aminotransferase) 2</t>
  </si>
  <si>
    <t>tetraspanin 18</t>
  </si>
  <si>
    <t>myocyte enhancer factor 2C</t>
  </si>
  <si>
    <t>fascin homolog 1, actin-bundling protein (Strongylocentrotus purpuratus)</t>
  </si>
  <si>
    <t>potassium channel, subfamily K, member 7</t>
  </si>
  <si>
    <t>cathepsin L1</t>
  </si>
  <si>
    <t>zinc finger, DHHC-type containing 14</t>
  </si>
  <si>
    <t>SRY (sex determining region Y)-box 18</t>
  </si>
  <si>
    <t>insulin induced gene 1</t>
  </si>
  <si>
    <t>xin actin-binding repeat containing 1</t>
  </si>
  <si>
    <t>tubulin, beta 4B class IVb</t>
  </si>
  <si>
    <t>peroxiredoxin 6</t>
  </si>
  <si>
    <t>CAP, adenylate cyclase-associated protein 1 (yeast)</t>
  </si>
  <si>
    <t>Z-DNA binding protein 1</t>
  </si>
  <si>
    <t>G protein-coupled receptor 64</t>
  </si>
  <si>
    <t>ATP-binding cassette, sub-family G (WHITE), member 1</t>
  </si>
  <si>
    <t>suppressor of cytokine signaling 2</t>
  </si>
  <si>
    <t>RAS and EF-hand domain containing</t>
  </si>
  <si>
    <t>solute carrier family 26, member 9</t>
  </si>
  <si>
    <t>pregnancy up-regulated non-ubiquitously expressed CaM kinase</t>
  </si>
  <si>
    <t>Ras association (RalGDS/AF-6) domain family (N-terminal) member 10</t>
  </si>
  <si>
    <t>killer cell lectin-like receptor subfamily G, member 2</t>
  </si>
  <si>
    <t>ADP-ribosyltransferase 3</t>
  </si>
  <si>
    <t>caveolin 1, caveolae protein, 22kDa</t>
  </si>
  <si>
    <t>interleukin 4 induced 1</t>
  </si>
  <si>
    <t>mercaptopyruvate sulfurtransferase</t>
  </si>
  <si>
    <t>mannosyl (beta-1,4-)-glycoprotein beta-1,4-N-acetylglucosaminyltransferase</t>
  </si>
  <si>
    <t>armadillo repeat containing, X-linked 3</t>
  </si>
  <si>
    <t>serpin peptidase inhibitor, clade A (alpha-1 antiproteinase, antitrypsin), member 12</t>
  </si>
  <si>
    <t>SH2B adaptor protein 3</t>
  </si>
  <si>
    <t>gelsolin</t>
  </si>
  <si>
    <t>kelch-like family member 6</t>
  </si>
  <si>
    <t>IGF-like family member 3</t>
  </si>
  <si>
    <t>BRI3 binding protein</t>
  </si>
  <si>
    <t>serum/glucocorticoid regulated kinase 2</t>
  </si>
  <si>
    <t>cadherin 5, type 2 (vascular endothelium)</t>
  </si>
  <si>
    <t>delta/notch-like EGF repeat containing</t>
  </si>
  <si>
    <t>family with sequence similarity 163, member A</t>
  </si>
  <si>
    <t>keratin 77</t>
  </si>
  <si>
    <t>ATPase, aminophospholipid transporter, class I, type 8B, member 2</t>
  </si>
  <si>
    <t>SH3-binding domain kinase 1</t>
  </si>
  <si>
    <t>protocadherin beta 13</t>
  </si>
  <si>
    <t>synaptotagmin VIII</t>
  </si>
  <si>
    <t>claudin 14</t>
  </si>
  <si>
    <t>epithelial membrane protein 2</t>
  </si>
  <si>
    <t>transmembrane protein 91</t>
  </si>
  <si>
    <t>collagen, type XVIII, alpha 1</t>
  </si>
  <si>
    <t>junctophilin 1</t>
  </si>
  <si>
    <t>POU class 2 homeobox 2</t>
  </si>
  <si>
    <t>2'-5'-oligoadenylate synthetase 2, 69/71kDa</t>
  </si>
  <si>
    <t>ATPase type 13A5</t>
  </si>
  <si>
    <t>nuclear receptor subfamily 3, group C, member 2</t>
  </si>
  <si>
    <t>podocalyxin-like 2</t>
  </si>
  <si>
    <t>transmembrane protein 120B</t>
  </si>
  <si>
    <t>sorting nexin family member 21</t>
  </si>
  <si>
    <t>G protein-coupled receptor, family C, group 5, member C</t>
  </si>
  <si>
    <t>fucosyltransferase 8 (alpha (1,6) fucosyltransferase)</t>
  </si>
  <si>
    <t>RNA binding motif protein 38</t>
  </si>
  <si>
    <t>natriuretic peptide receptor B/guanylate cyclase B (atrionatriuretic peptide receptor B)</t>
  </si>
  <si>
    <t>tumor protein p53 inducible nuclear protein 1</t>
  </si>
  <si>
    <t>lymphocyte antigen 6 complex, locus H</t>
  </si>
  <si>
    <t>family with sequence similarity 25, member C</t>
  </si>
  <si>
    <t>protease, serine, 3</t>
  </si>
  <si>
    <t>FXYD domain containing ion transport regulator 5</t>
  </si>
  <si>
    <t>NLR family, CARD domain containing 4</t>
  </si>
  <si>
    <t>ST3 beta-galactoside alpha-2,3-sialyltransferase 2</t>
  </si>
  <si>
    <t>deafness, autosomal dominant 5</t>
  </si>
  <si>
    <t>radixin</t>
  </si>
  <si>
    <t>UDP-Gal:betaGlcNAc beta 1,3-galactosyltransferase, polypeptide 5</t>
  </si>
  <si>
    <t>major histocompatibility complex, class II, DQ alpha 1</t>
  </si>
  <si>
    <t>integrator complex subunit 8</t>
  </si>
  <si>
    <t>dihydropyrimidinase-like 3</t>
  </si>
  <si>
    <t>ribosomal protein S2</t>
  </si>
  <si>
    <t>apolipoprotein D</t>
  </si>
  <si>
    <t>beta 1,3-galactosyltransferase-like</t>
  </si>
  <si>
    <t>myocardin</t>
  </si>
  <si>
    <t>guanylate binding protein 5</t>
  </si>
  <si>
    <t>reelin</t>
  </si>
  <si>
    <t>chromosome 1 open reading frame 162</t>
  </si>
  <si>
    <t>RAS protein activator like 3</t>
  </si>
  <si>
    <t>zinc finger protein 93</t>
  </si>
  <si>
    <t>DnaJ (Hsp40) homolog, subfamily A, member 4</t>
  </si>
  <si>
    <t>sushi-repeat containing protein, X-linked</t>
  </si>
  <si>
    <t>SP140 nuclear body protein</t>
  </si>
  <si>
    <t>ATPase, Ca++ transporting, plasma membrane 2</t>
  </si>
  <si>
    <t>regulator of G-protein signaling 6</t>
  </si>
  <si>
    <t>kelch repeat and BTB (POZ) domain containing 12</t>
  </si>
  <si>
    <t>FYVE, RhoGEF and PH domain containing 6</t>
  </si>
  <si>
    <t>septin 6</t>
  </si>
  <si>
    <t>chromosome 22 open reading frame 34</t>
  </si>
  <si>
    <t>FXYD domain containing ion transport regulator 3</t>
  </si>
  <si>
    <t>Rap guanine nucleotide exchange factor (GEF) 5</t>
  </si>
  <si>
    <t>serine peptidase inhibitor, Kunitz type 1</t>
  </si>
  <si>
    <t>cDNA FLJ37034 fis, clone BRACE2011478</t>
  </si>
  <si>
    <t>chromosome 15 open reading frame 62</t>
  </si>
  <si>
    <t>transient receptor potential cation channel, subfamily C, member 6</t>
  </si>
  <si>
    <t>Ras association (RalGDS/AF-6) domain family (N-terminal) member 7</t>
  </si>
  <si>
    <t>zinc finger protein 395</t>
  </si>
  <si>
    <t>regulator of chromosome condensation (RCC1) and BTB (POZ) domain containing protein 2</t>
  </si>
  <si>
    <t>S100 calcium binding protein A14</t>
  </si>
  <si>
    <t>PDZ domain containing 1</t>
  </si>
  <si>
    <t>family with sequence similarity 166, member A</t>
  </si>
  <si>
    <t>endoglin</t>
  </si>
  <si>
    <t>2,3-bisphosphoglycerate mutase</t>
  </si>
  <si>
    <t>LY6/PLAUR domain containing 1</t>
  </si>
  <si>
    <t>tumor protein p63 regulated 1</t>
  </si>
  <si>
    <t>coronin 6</t>
  </si>
  <si>
    <t>ring finger protein 41</t>
  </si>
  <si>
    <t>cathepsin B</t>
  </si>
  <si>
    <t>Ras suppressor protein 1</t>
  </si>
  <si>
    <t>src kinase associated phosphoprotein 2</t>
  </si>
  <si>
    <t>four and a half LIM domains 1</t>
  </si>
  <si>
    <t>signal transducer and activator of transcription 5A</t>
  </si>
  <si>
    <t>actin, gamma 2, smooth muscle, enteric</t>
  </si>
  <si>
    <t>caspase 7, apoptosis-related cysteine peptidase</t>
  </si>
  <si>
    <t>periplakin</t>
  </si>
  <si>
    <t>casein kinase 1, gamma 3</t>
  </si>
  <si>
    <t>GATA binding protein 3</t>
  </si>
  <si>
    <t>carbohydrate (N-acetylgalactosamine 4-sulfate 6-O) sulfotransferase 15</t>
  </si>
  <si>
    <t>myotubularin related protein 2</t>
  </si>
  <si>
    <t>DNA-damage-inducible transcript 3</t>
  </si>
  <si>
    <t>chromosome 11 open reading frame 80</t>
  </si>
  <si>
    <t>transmembrane protease, serine 6</t>
  </si>
  <si>
    <t>amyloid beta (A4) precursor protein</t>
  </si>
  <si>
    <t>potassium voltage-gated channel, KQT-like subfamily, member 4</t>
  </si>
  <si>
    <t>ribosomal protein L36</t>
  </si>
  <si>
    <t>lipolysis stimulated lipoprotein receptor</t>
  </si>
  <si>
    <t>nucleoporin 50kDa</t>
  </si>
  <si>
    <t>calcium binding protein 39-like</t>
  </si>
  <si>
    <t>WD repeat domain 54</t>
  </si>
  <si>
    <t>glycerol-3-phosphate acyltransferase, mitochondrial</t>
  </si>
  <si>
    <t>RNA binding motif, single stranded interacting protein 1</t>
  </si>
  <si>
    <t>aldehyde dehydrogenase 5 family, member A1</t>
  </si>
  <si>
    <t>creatine kinase, brain</t>
  </si>
  <si>
    <t>protein S (alpha)</t>
  </si>
  <si>
    <t>angiotensin II receptor, type 1</t>
  </si>
  <si>
    <t>beta-2-microglobulin</t>
  </si>
  <si>
    <t>apolipoprotein L, 3</t>
  </si>
  <si>
    <t>neurexophilin 4</t>
  </si>
  <si>
    <t>tripartite motif containing 38</t>
  </si>
  <si>
    <t>pyrimidinergic receptor P2Y, G-protein coupled, 6</t>
  </si>
  <si>
    <t>protein phosphatase, EF-hand calcium binding domain 1</t>
  </si>
  <si>
    <t>armadillo repeat containing 9</t>
  </si>
  <si>
    <t>protein kinase (cAMP-dependent, catalytic) inhibitor gamma</t>
  </si>
  <si>
    <t>Rho GTPase activating protein 4</t>
  </si>
  <si>
    <t>aldehyde dehydrogenase 6 family, member A1</t>
  </si>
  <si>
    <t>septin 7</t>
  </si>
  <si>
    <t>chromosome 9 open reading frame 9</t>
  </si>
  <si>
    <t>fatty acid desaturase 1</t>
  </si>
  <si>
    <t>ras homolog family member G</t>
  </si>
  <si>
    <t>ciliary neurotrophic factor receptor</t>
  </si>
  <si>
    <t>FXYD domain containing ion transport regulator 1</t>
  </si>
  <si>
    <t>citrate synthase</t>
  </si>
  <si>
    <t>UPF3 regulator of nonsense transcripts homolog A (yeast)</t>
  </si>
  <si>
    <t>FYN binding protein</t>
  </si>
  <si>
    <t>neuronal cell adhesion molecule</t>
  </si>
  <si>
    <t>family with sequence similarity 114, member A2</t>
  </si>
  <si>
    <t>structural maintenance of chromosomes 6</t>
  </si>
  <si>
    <t>aggrecan</t>
  </si>
  <si>
    <t>solute carrier family 43, member 3</t>
  </si>
  <si>
    <t>argininosuccinate synthase 1</t>
  </si>
  <si>
    <t>NDUFC2-KCTD14 readthrough</t>
  </si>
  <si>
    <t>limb region 1 homolog (mouse)</t>
  </si>
  <si>
    <t>ADP-ribosylation factor GTPase activating protein 1</t>
  </si>
  <si>
    <t>tyrosine 3-monooxygenase/tryptophan 5-monooxygenase activation protein, beta polypeptide</t>
  </si>
  <si>
    <t>phosphotyrosine interaction domain containing 1</t>
  </si>
  <si>
    <t>glutathione peroxidase 4</t>
  </si>
  <si>
    <t>selenoprotein N, 1</t>
  </si>
  <si>
    <t>phospholipase A2, group IVC (cytosolic, calcium-independent)</t>
  </si>
  <si>
    <t>F-box protein 2</t>
  </si>
  <si>
    <t>histidine rich carboxyl terminus 1</t>
  </si>
  <si>
    <t>COP9 signalosome subunit 8</t>
  </si>
  <si>
    <t>cDNA FLJ33369 fis, clone BRACE2005904</t>
  </si>
  <si>
    <t>transcription factor 4</t>
  </si>
  <si>
    <t>ADAMTS-like 2</t>
  </si>
  <si>
    <t>KN motif and ankyrin repeat domains 1</t>
  </si>
  <si>
    <t>platelet-derived growth factor alpha polypeptide</t>
  </si>
  <si>
    <t>collagen, type XIII, alpha 1</t>
  </si>
  <si>
    <t>ribosomal protein S6 kinase-like 1</t>
  </si>
  <si>
    <t>high mobility group AT-hook 2</t>
  </si>
  <si>
    <t>tetratricopeptide repeat domain 3</t>
  </si>
  <si>
    <t>glutamic-pyruvate transaminase (alanine aminotransferase)</t>
  </si>
  <si>
    <t>aldehyde dehydrogenase 9 family, member A1</t>
  </si>
  <si>
    <t>solute carrier family 39 (zinc transporter), member 13</t>
  </si>
  <si>
    <t>SLIT-ROBO Rho GTPase activating protein 1</t>
  </si>
  <si>
    <t>sorting nexin 6</t>
  </si>
  <si>
    <t>chromosome 2 open reading frame 27A</t>
  </si>
  <si>
    <t>family with sequence similarity 72, member B</t>
  </si>
  <si>
    <t>protein tyrosine phosphatase, receptor type, D</t>
  </si>
  <si>
    <t>occludin</t>
  </si>
  <si>
    <t>sushi domain containing 1</t>
  </si>
  <si>
    <t>coiled-coil domain containing 69</t>
  </si>
  <si>
    <t>leprecan-like 4</t>
  </si>
  <si>
    <t>ryanodine receptor 1 (skeletal)</t>
  </si>
  <si>
    <t>LIM homeobox transcription factor 1, beta</t>
  </si>
  <si>
    <t>caspase recruitment domain family, member 11</t>
  </si>
  <si>
    <t>7-dehydrocholesterol reductase</t>
  </si>
  <si>
    <t>tubulin folding cofactor D</t>
  </si>
  <si>
    <t>family with sequence similarity 49, member A</t>
  </si>
  <si>
    <t>toll-like receptor 4</t>
  </si>
  <si>
    <t>megakaryoblastic leukemia (translocation) 1</t>
  </si>
  <si>
    <t>pyruvate carboxylase</t>
  </si>
  <si>
    <t>tumor necrosis factor receptor superfamily, member 14</t>
  </si>
  <si>
    <t>supervillin</t>
  </si>
  <si>
    <t>WD repeat domain 88</t>
  </si>
  <si>
    <t>serine threonine kinase 39</t>
  </si>
  <si>
    <t>signal-regulatory protein alpha</t>
  </si>
  <si>
    <t>cytochrome P450, family 20, subfamily A, polypeptide 1</t>
  </si>
  <si>
    <t>ectonucleoside triphosphate diphosphohydrolase 4</t>
  </si>
  <si>
    <t>SH3-domain binding protein 2</t>
  </si>
  <si>
    <t>myosin VA (heavy chain 12, myoxin)</t>
  </si>
  <si>
    <t>retinoid X receptor, alpha</t>
  </si>
  <si>
    <t>butyrophilin, subfamily 3, member A2</t>
  </si>
  <si>
    <t>ORAI calcium release-activated calcium modulator 2</t>
  </si>
  <si>
    <t>Rho GTPase activating protein 9</t>
  </si>
  <si>
    <t>RAP1A, member of RAS oncogene family</t>
  </si>
  <si>
    <t>Rho guanine nucleotide exchange factor (GEF) 26</t>
  </si>
  <si>
    <t>aspartate beta-hydroxylase</t>
  </si>
  <si>
    <t>polymeric immunoglobulin receptor</t>
  </si>
  <si>
    <t>fatty acid binding protein 7, brain</t>
  </si>
  <si>
    <t>zinc finger protein 790</t>
  </si>
  <si>
    <t>integrin, alpha L (antigen CD11A (p180), lymphocyte function-associated antigen 1; alpha polypeptide)</t>
  </si>
  <si>
    <t>heparan sulfate 2-O-sulfotransferase 1</t>
  </si>
  <si>
    <t>uncharacterized LOC254896</t>
  </si>
  <si>
    <t>PC-esterase domain containing 1A</t>
  </si>
  <si>
    <t>SAM and SH3 domain containing 3</t>
  </si>
  <si>
    <t>parvin, gamma</t>
  </si>
  <si>
    <t>zinc finger protein 708</t>
  </si>
  <si>
    <t>Fc receptor-like 5</t>
  </si>
  <si>
    <t>protein interacting with PRKCA 1</t>
  </si>
  <si>
    <t>hydroxycarboxylic acid receptor 1</t>
  </si>
  <si>
    <t>ADP-ribosylarginine hydrolase</t>
  </si>
  <si>
    <t>family with sequence similarity 95, member C</t>
  </si>
  <si>
    <t>adiponectin receptor 2</t>
  </si>
  <si>
    <t>X-prolyl aminopeptidase (aminopeptidase P) 3, putative</t>
  </si>
  <si>
    <t>chromosome 3 open reading frame 18</t>
  </si>
  <si>
    <t>major vault protein</t>
  </si>
  <si>
    <t>transmembrane protein 229B</t>
  </si>
  <si>
    <t>torsin family 4, member A</t>
  </si>
  <si>
    <t>POC5 centriolar protein homolog (Chlamydomonas)</t>
  </si>
  <si>
    <t>PHD finger protein 11</t>
  </si>
  <si>
    <t>solute carrier family 30 (zinc transporter), member 7</t>
  </si>
  <si>
    <t>ArfGAP with SH3 domain, ankyrin repeat and PH domain 1</t>
  </si>
  <si>
    <t>solute carrier family 6 (neurotransmitter transporter, glycine), member 9</t>
  </si>
  <si>
    <t>hyaluronoglucosaminidase 2</t>
  </si>
  <si>
    <t>caspase recruitment domain family, member 8</t>
  </si>
  <si>
    <t>putative homeodomain transcription factor 1</t>
  </si>
  <si>
    <t>shugoshin-like 2 (S. pombe)</t>
  </si>
  <si>
    <t>stathmin 1</t>
  </si>
  <si>
    <t>glycogenin 2 pseudogene 1</t>
  </si>
  <si>
    <t>laeverin</t>
  </si>
  <si>
    <t>chromosome 5 open reading frame 27</t>
  </si>
  <si>
    <t>mitogen-activated protein kinase-activated protein kinase 3</t>
  </si>
  <si>
    <t>glia maturation factor, beta</t>
  </si>
  <si>
    <t>magnesium transporter 1</t>
  </si>
  <si>
    <t>sphingosine-1-phosphate receptor 3</t>
  </si>
  <si>
    <t>serpin peptidase inhibitor, clade H (heat shock protein 47), member 1, (collagen binding protein 1)</t>
  </si>
  <si>
    <t>EPH receptor B4</t>
  </si>
  <si>
    <t>3-hydroxybutyrate dehydrogenase, type 1</t>
  </si>
  <si>
    <t>hydroxysteroid (17-beta) dehydrogenase 11</t>
  </si>
  <si>
    <t>chemokine (C-X3-C motif) receptor 1</t>
  </si>
  <si>
    <t>enoyl CoA hydratase domain containing 2</t>
  </si>
  <si>
    <t>long intergenic non-protein coding RNA 176</t>
  </si>
  <si>
    <t>TEA domain family member 4</t>
  </si>
  <si>
    <t xml:space="preserve">proteasome subunit beta 10 </t>
  </si>
  <si>
    <t>signal-induced proliferation-associated 1 like 1</t>
  </si>
  <si>
    <t>GIMAP1-GIMAP5 readthrough</t>
  </si>
  <si>
    <t>neurotrophic tyrosine kinase, receptor, type 1</t>
  </si>
  <si>
    <t>fucosyltransferase 4 (alpha (1,3) fucosyltransferase, myeloid-specific)</t>
  </si>
  <si>
    <t>carcinoembryonic antigen-related cell adhesion molecule 19</t>
  </si>
  <si>
    <t>family with sequence similarity 3, member D</t>
  </si>
  <si>
    <t>mitogen-activated protein kinase kinase 6</t>
  </si>
  <si>
    <t>phosphatidylinositol glycan anchor biosynthesis, class K</t>
  </si>
  <si>
    <t>CD163 molecule</t>
  </si>
  <si>
    <t>estrogen-related receptor gamma</t>
  </si>
  <si>
    <t>WD repeat and HMG-box DNA binding protein 1</t>
  </si>
  <si>
    <t>phosphatidylinositol-4,5-bisphosphate 3-kinase, catalytic subunit gamma</t>
  </si>
  <si>
    <t>Ras-related GTP binding D</t>
  </si>
  <si>
    <t>LY6/PLAUR domain containing 2</t>
  </si>
  <si>
    <t>mitochondrial amidoxime reducing component 2</t>
  </si>
  <si>
    <t>SLAM family member 7</t>
  </si>
  <si>
    <t>transmembrane protein 139</t>
  </si>
  <si>
    <t>phospholipase C, gamma 2 (phosphatidylinositol-specific)</t>
  </si>
  <si>
    <t>transient receptor potential cation channel, subfamily V, member 6</t>
  </si>
  <si>
    <t>potassium channel, subfamily K, member 5</t>
  </si>
  <si>
    <t>inositol polyphosphate-5-phosphatase, 145kDa</t>
  </si>
  <si>
    <t>hyaluronan and proteoglycan link protein 3</t>
  </si>
  <si>
    <t>ribosomal protein L37a</t>
  </si>
  <si>
    <t>ephrin-A4</t>
  </si>
  <si>
    <t>myosin IC</t>
  </si>
  <si>
    <t>myoglobin</t>
  </si>
  <si>
    <t>signal-regulatory protein beta 2</t>
  </si>
  <si>
    <t>midkine (neurite growth-promoting factor 2)</t>
  </si>
  <si>
    <t>retinoid X receptor, gamma</t>
  </si>
  <si>
    <t>transmembrane protein 191A (pseudogene)</t>
  </si>
  <si>
    <t>basic leucine zipper and W2 domains 1</t>
  </si>
  <si>
    <t>FERM and PDZ domain containing 1</t>
  </si>
  <si>
    <t>sulfatase 2</t>
  </si>
  <si>
    <t>protein tyrosine phosphatase, receptor type, F</t>
  </si>
  <si>
    <t>major histocompatibility complex, class II, DR beta 1</t>
  </si>
  <si>
    <t>septin 2</t>
  </si>
  <si>
    <t>CKLF-like MARVEL transmembrane domain containing 3</t>
  </si>
  <si>
    <t>family with sequence similarity 118, member B</t>
  </si>
  <si>
    <t>moesin</t>
  </si>
  <si>
    <t>protein kinase, cAMP-dependent, regulatory, type I, beta</t>
  </si>
  <si>
    <t>major histocompatibility complex, class I, G</t>
  </si>
  <si>
    <t>claudin 7</t>
  </si>
  <si>
    <t>solute carrier family 35, member F1</t>
  </si>
  <si>
    <t>collagen, type IV, alpha 2</t>
  </si>
  <si>
    <t>mannosidase, alpha, class 2A, member 2</t>
  </si>
  <si>
    <t>neuromedin B</t>
  </si>
  <si>
    <t>membrane metallo-endopeptidase</t>
  </si>
  <si>
    <t>CDC42 small effector 2</t>
  </si>
  <si>
    <t>carboxylesterase 1</t>
  </si>
  <si>
    <t>matrix metallopeptidase 17 (membrane-inserted)</t>
  </si>
  <si>
    <t>tubulin polymerization promoting protein</t>
  </si>
  <si>
    <t>WW domain containing transcription regulator 1</t>
  </si>
  <si>
    <t>chromosome 15 open reading frame 39</t>
  </si>
  <si>
    <t>BCL2-antagonist/killer 1</t>
  </si>
  <si>
    <t>progestin and adipoQ receptor family member VIII</t>
  </si>
  <si>
    <t>vitamin K epoxide reductase complex, subunit 1-like 1</t>
  </si>
  <si>
    <t>glycosyltransferase 8 domain containing 2</t>
  </si>
  <si>
    <t>sialic acid binding Ig-like lectin 14</t>
  </si>
  <si>
    <t>solute carrier family 6 (neurotransmitter transporter, taurine), member 6</t>
  </si>
  <si>
    <t>SRY (sex determining region Y)-box 10</t>
  </si>
  <si>
    <t>amiloride binding protein 1 (amine oxidase (copper-containing))</t>
  </si>
  <si>
    <t>zinc finger protein 219</t>
  </si>
  <si>
    <t>ectonucleotide pyrophosphatase/phosphodiesterase 1</t>
  </si>
  <si>
    <t>macrophage expressed 1</t>
  </si>
  <si>
    <t>matrin 3</t>
  </si>
  <si>
    <t>capping protein (actin filament) muscle Z-line, alpha 2</t>
  </si>
  <si>
    <t>sterol regulatory element binding transcription factor 2</t>
  </si>
  <si>
    <t>ATPase, Na+/K+ transporting, alpha 2 polypeptide</t>
  </si>
  <si>
    <t>CCR4-NOT transcription complex, subunit 7</t>
  </si>
  <si>
    <t>protein arginine methyltransferase 6</t>
  </si>
  <si>
    <t>mitogen-activated protein kinase kinase kinase 3</t>
  </si>
  <si>
    <t>immunoglobulin superfamily, member 1</t>
  </si>
  <si>
    <t>RCSD domain containing 1</t>
  </si>
  <si>
    <t>purine nucleoside phosphorylase</t>
  </si>
  <si>
    <t>zinc finger protein 521</t>
  </si>
  <si>
    <t>oligosaccharyltransferase complex subunit (non-catalytic)</t>
  </si>
  <si>
    <t>keratin 19</t>
  </si>
  <si>
    <t>kinesin-associated protein 3</t>
  </si>
  <si>
    <t>neuroligin 1</t>
  </si>
  <si>
    <t>alpha-kinase 2</t>
  </si>
  <si>
    <t>ST6 beta-galactosamide alpha-2,6-sialyltranferase 2</t>
  </si>
  <si>
    <t>family with sequence similarity 111, member A</t>
  </si>
  <si>
    <t>E2F transcription factor 2</t>
  </si>
  <si>
    <t>KIAA1737</t>
  </si>
  <si>
    <t>l(3)mbt-like 3</t>
  </si>
  <si>
    <t>secretory carrier membrane protein 5</t>
  </si>
  <si>
    <t>Rho guanine nucleotide exchange factor (GEF) 15</t>
  </si>
  <si>
    <t>plexin B3</t>
  </si>
  <si>
    <t>Scm-like with four mbt domains 2</t>
  </si>
  <si>
    <t>cDNA clone ZD63A01</t>
  </si>
  <si>
    <t>CD247 molecule</t>
  </si>
  <si>
    <t>MIR503 host gene (non-protein coding)</t>
  </si>
  <si>
    <t>small nucleolar RNA host gene 7 (non-protein coding)</t>
  </si>
  <si>
    <t>C17orf76 antisense RNA 1</t>
  </si>
  <si>
    <t>SHC (Src homology 2 domain containing) transforming protein 1</t>
  </si>
  <si>
    <t>kinesin family member 26B</t>
  </si>
  <si>
    <t>kynurenine 3-monooxygenase (kynurenine 3-hydroxylase)</t>
  </si>
  <si>
    <t>G protein-coupled receptor 137B</t>
  </si>
  <si>
    <t>gap junction protein, gamma 2, 47kDa</t>
  </si>
  <si>
    <t>aarF domain containing kinase 3</t>
  </si>
  <si>
    <t>thrombospondin 2</t>
  </si>
  <si>
    <t>chromosome 6 open reading frame 123</t>
  </si>
  <si>
    <t>transmembrane protein 63A</t>
  </si>
  <si>
    <t>H2.0-like homeobox</t>
  </si>
  <si>
    <t>mitochondrial amidoxime reducing component 1</t>
  </si>
  <si>
    <t>SET and MYND domain containing 2</t>
  </si>
  <si>
    <t>NSL1, MIND kinetochore complex component, homolog</t>
  </si>
  <si>
    <t>G0/G1switch 2</t>
  </si>
  <si>
    <t>acetyl-CoA acetyltransferase 2</t>
  </si>
  <si>
    <t>dynein, light chain, Tctex-type 1</t>
  </si>
  <si>
    <t>Fas apoptotic inhibitory molecule 3</t>
  </si>
  <si>
    <t>dual-specificity tyrosine-(Y)-phosphorylation regulated kinase 3</t>
  </si>
  <si>
    <t>peptidase M20 domain containing 1</t>
  </si>
  <si>
    <t>solute carrier family 41, member 1</t>
  </si>
  <si>
    <t>solute carrier family 45, member 3</t>
  </si>
  <si>
    <t>major facilitator superfamily domain containing 4</t>
  </si>
  <si>
    <t>leucine rich repeat neuronal 2</t>
  </si>
  <si>
    <t>myc target 1</t>
  </si>
  <si>
    <t>RAB interacting factor</t>
  </si>
  <si>
    <t>leiomodin 1 (smooth muscle)</t>
  </si>
  <si>
    <t>methylenetetrahydrofolate dehydrogenase (NADP+ dependent) 1-like</t>
  </si>
  <si>
    <t>pleckstrin homology-like domain, family A, member 3</t>
  </si>
  <si>
    <t>regulator of G-protein signaling 18</t>
  </si>
  <si>
    <t>family with sequence similarity 5, member C</t>
  </si>
  <si>
    <t>uronyl-2-sulfotransferase</t>
  </si>
  <si>
    <t>RAB32, member RAS oncogene family</t>
  </si>
  <si>
    <t>ring finger protein 2</t>
  </si>
  <si>
    <t>utrophin</t>
  </si>
  <si>
    <t>Cbp/p300-interacting transactivator, with Glu/Asp-rich carboxy-terminal domain, 2</t>
  </si>
  <si>
    <t>heme binding protein 2</t>
  </si>
  <si>
    <t>coagulation factor V (proaccelerin, labile factor)</t>
  </si>
  <si>
    <t>ATPase, Na+/K+ transporting, beta 1 polypeptide</t>
  </si>
  <si>
    <t>chemokine (C motif) ligand 2</t>
  </si>
  <si>
    <t>TIP41, TOR signaling pathway regulator-like</t>
  </si>
  <si>
    <t>microsomal glutathione S-transferase 3</t>
  </si>
  <si>
    <t>regulator of G-protein signaling 4</t>
  </si>
  <si>
    <t>Fc fragment of IgG, low affinity IIIa, receptor (CD16a)</t>
  </si>
  <si>
    <t>intelectin 2</t>
  </si>
  <si>
    <t>CD48 molecule</t>
  </si>
  <si>
    <t>SLAM family member 6</t>
  </si>
  <si>
    <t>peroxisomal biogenesis factor 19</t>
  </si>
  <si>
    <t>chromosome 1 open reading frame 204</t>
  </si>
  <si>
    <t>absent in melanoma 2</t>
  </si>
  <si>
    <t>myeloid cell nuclear differentiation antigen</t>
  </si>
  <si>
    <t>spectrin, alpha, erythrocytic 1 (elliptocytosis 2)</t>
  </si>
  <si>
    <t>Rho GTPase activating protein 18</t>
  </si>
  <si>
    <t>CD5 molecule-like</t>
  </si>
  <si>
    <t>SH2 domain containing 2A</t>
  </si>
  <si>
    <t>protein tyrosine phosphatase, receptor type, K</t>
  </si>
  <si>
    <t>ribosomal RNA adenine dimethylase domain containing 1</t>
  </si>
  <si>
    <t>cellular retinoic acid binding protein 2</t>
  </si>
  <si>
    <t xml:space="preserve">KIAA0408 </t>
  </si>
  <si>
    <t>Ras-like without CAAX 1</t>
  </si>
  <si>
    <t>synaptotagmin XI</t>
  </si>
  <si>
    <t>hyperpolarization activated cyclic nucleotide-gated potassium channel 3</t>
  </si>
  <si>
    <t>ephrin-A3</t>
  </si>
  <si>
    <t>Na+/K+ transporting ATPase interacting 2</t>
  </si>
  <si>
    <t>phosphomevalonate kinase</t>
  </si>
  <si>
    <t>c-ros oncogene 1 , receptor tyrosine kinase</t>
  </si>
  <si>
    <t>enoyl CoA hydratase, short chain, 1, mitochondrial</t>
  </si>
  <si>
    <t>RAB13, member RAS oncogene family</t>
  </si>
  <si>
    <t>family with sequence similarity 26, member F</t>
  </si>
  <si>
    <t>TSPY-like 1</t>
  </si>
  <si>
    <t>myristoylated alanine-rich protein kinase C substrate</t>
  </si>
  <si>
    <t>BCL2/adenovirus E1B 19kDa interacting protein 3</t>
  </si>
  <si>
    <t>ADAM metallopeptidase domain 12</t>
  </si>
  <si>
    <t>S100 calcium binding protein A9</t>
  </si>
  <si>
    <t>cysteine-rich C-terminal 1</t>
  </si>
  <si>
    <t>thioesterase superfamily member 4</t>
  </si>
  <si>
    <t>thioesterase superfamily member 5</t>
  </si>
  <si>
    <t>selenium binding protein 1</t>
  </si>
  <si>
    <t>tumor necrosis factor, alpha-induced protein 8-like 2</t>
  </si>
  <si>
    <t>annexin A9</t>
  </si>
  <si>
    <t>cathepsin S</t>
  </si>
  <si>
    <t>chromosome 1 open reading frame 54</t>
  </si>
  <si>
    <t>regulator of G-protein signaling 10</t>
  </si>
  <si>
    <t>G protein-coupled receptor kinase 5</t>
  </si>
  <si>
    <t>OTU domain containing 7B</t>
  </si>
  <si>
    <t>synaptic vesicle glycoprotein 2A</t>
  </si>
  <si>
    <t>histone cluster 2, H2be</t>
  </si>
  <si>
    <t>Fc fragment of IgG, high affinity Ia, receptor (CD64)</t>
  </si>
  <si>
    <t>Fc fragment of IgG, high affinity Ib, receptor (CD64)</t>
  </si>
  <si>
    <t>neuroblastoma breakpoint family, member 15</t>
  </si>
  <si>
    <t>pancreatic lipase-related protein 3</t>
  </si>
  <si>
    <t>acid phosphatase 6, lysophosphatidic</t>
  </si>
  <si>
    <t>family with sequence similarity 160, member B1</t>
  </si>
  <si>
    <t>adrenoceptor beta 1</t>
  </si>
  <si>
    <t>integrin, alpha 10</t>
  </si>
  <si>
    <t>3-hydroxy-3-methylglutaryl-CoA synthase 2 (mitochondrial)</t>
  </si>
  <si>
    <t>phosphoglycerate dehydrogenase</t>
  </si>
  <si>
    <t>RAB39B, member RAS oncogene family</t>
  </si>
  <si>
    <t>CD2 molecule</t>
  </si>
  <si>
    <t>RNA binding motif protein 20</t>
  </si>
  <si>
    <t>membrane protein, palmitoylated 1, 55kDa</t>
  </si>
  <si>
    <t>neuroblastoma RAS viral (v-ras) oncogene homolog</t>
  </si>
  <si>
    <t>GRB2-associated binding protein 3</t>
  </si>
  <si>
    <t>plexin A3</t>
  </si>
  <si>
    <t>glutathione S-transferase omega 1</t>
  </si>
  <si>
    <t>trophoblast glycoprotein</t>
  </si>
  <si>
    <t>potassium voltage-gated channel, shaker-related subfamily, member 3</t>
  </si>
  <si>
    <t>SH3 domain binding glutamic acid-rich protein like 2</t>
  </si>
  <si>
    <t>adhesion molecule with Ig-like domain 1</t>
  </si>
  <si>
    <t>KIAA1324</t>
  </si>
  <si>
    <t xml:space="preserve">tumor necrosis factor receptor superfamily member 6b </t>
  </si>
  <si>
    <t>ELOVL fatty acid elongase 3</t>
  </si>
  <si>
    <t>HEN1 methyltransferase homolog 1 (Arabidopsis)</t>
  </si>
  <si>
    <t>pancreatic progenitor cell differentiation and proliferation factor homolog (zebrafish)</t>
  </si>
  <si>
    <t>polypyrimidine tract binding protein 2</t>
  </si>
  <si>
    <t>FKSG40 (FKSG40) mRNA</t>
  </si>
  <si>
    <t>transmembrane protein 56</t>
  </si>
  <si>
    <t>calponin 3, acidic</t>
  </si>
  <si>
    <t>PDZ domain containing 7</t>
  </si>
  <si>
    <t>metal response element binding transcription factor 2</t>
  </si>
  <si>
    <t>gamma-aminobutyric acid (GABA) A receptor, epsilon</t>
  </si>
  <si>
    <t>stearoyl-CoA desaturase (delta-9-desaturase)</t>
  </si>
  <si>
    <t>epoxide hydrolase 4</t>
  </si>
  <si>
    <t>leucine rich repeat containing 8 family, member C</t>
  </si>
  <si>
    <t>guanylate binding protein 1, interferon-inducible</t>
  </si>
  <si>
    <t>LIM domain only 4</t>
  </si>
  <si>
    <t>heparanase 2</t>
  </si>
  <si>
    <t>pyridine nucleotide-disulphide oxidoreductase domain 2</t>
  </si>
  <si>
    <t>arginine vasopressin-induced 1</t>
  </si>
  <si>
    <t>4-hydroxy-2-oxoglutarate aldolase 1</t>
  </si>
  <si>
    <t>EGF, latrophilin and seven transmembrane domain containing 1</t>
  </si>
  <si>
    <t>interferon-induced protein 44</t>
  </si>
  <si>
    <t>glypican 4</t>
  </si>
  <si>
    <t>bone morphogenetic protein 5</t>
  </si>
  <si>
    <t>kelch-like family member 31</t>
  </si>
  <si>
    <t>leucine rich repeat containing 40</t>
  </si>
  <si>
    <t>phosphoglucomutase 1</t>
  </si>
  <si>
    <t>adenomatosis polyposis coli down-regulated 1-like</t>
  </si>
  <si>
    <t>ectonucleoside triphosphate diphosphohydrolase 1</t>
  </si>
  <si>
    <t>24-dehydrocholesterol reductase</t>
  </si>
  <si>
    <t>malignant T cell amplified sequence 1</t>
  </si>
  <si>
    <t>CUB domain containing protein 2</t>
  </si>
  <si>
    <t>prefoldin subunit 4</t>
  </si>
  <si>
    <t>breast carcinoma amplified sequence 1</t>
  </si>
  <si>
    <t>retinol binding protein 4, plasma</t>
  </si>
  <si>
    <t>free fatty acid receptor 4</t>
  </si>
  <si>
    <t>leucine rich repeat containing 26</t>
  </si>
  <si>
    <t>thioredoxin domain containing 12 (endoplasmic reticulum)</t>
  </si>
  <si>
    <t>RAB3B, member RAS oncogene family</t>
  </si>
  <si>
    <t>1-acylglycerol-3-phosphate O-acyltransferase 2</t>
  </si>
  <si>
    <t>UDP-Gal:betaGlcNAc beta 1,4- galactosyltransferase, polypeptide 5</t>
  </si>
  <si>
    <t>potassium voltage-gated channel, Shab-related subfamily, member 1</t>
  </si>
  <si>
    <t>interferon-induced protein with tetratricopeptide repeats 5</t>
  </si>
  <si>
    <t>collagen, type V, alpha 1</t>
  </si>
  <si>
    <t>solute carrier family 2 (facilitated glucose transporter), member 6</t>
  </si>
  <si>
    <t>EF-hand calcium binding domain 14</t>
  </si>
  <si>
    <t>phosphatidylinositol-3,4,5-trisphosphate-dependent Rac exchange factor 1</t>
  </si>
  <si>
    <t>multiple inositol-polyphosphate phosphatase 1</t>
  </si>
  <si>
    <t>tetraspanin 1</t>
  </si>
  <si>
    <t>adipogenesis regulatory factor</t>
  </si>
  <si>
    <t>odorant binding protein 2B</t>
  </si>
  <si>
    <t>globoside alpha-1,3-N-acetylgalactosaminyltransferase 1</t>
  </si>
  <si>
    <t>cadherin 22, type 2</t>
  </si>
  <si>
    <t>transmembrane protein 254</t>
  </si>
  <si>
    <t>CD40 molecule, TNF receptor superfamily member 5</t>
  </si>
  <si>
    <t>surfactant protein D</t>
  </si>
  <si>
    <t>matrix metallopeptidase 9 (gelatinase B, 92kDa gelatinase, 92kDa type IV collagenase)</t>
  </si>
  <si>
    <t>neuronal calcium sensor 1</t>
  </si>
  <si>
    <t>hydroxypyruvate isomerase (putative)</t>
  </si>
  <si>
    <t>tyrosine kinase with immunoglobulin-like and EGF-like domains 1</t>
  </si>
  <si>
    <t>chromosome 10 open reading frame 11</t>
  </si>
  <si>
    <t>SH3-domain GRB2-like endophilin B2</t>
  </si>
  <si>
    <t>brain expressed, X-linked 1</t>
  </si>
  <si>
    <t>syndecan 4</t>
  </si>
  <si>
    <t>collagen, type IX, alpha 2</t>
  </si>
  <si>
    <t>plasminogen activator, urokinase</t>
  </si>
  <si>
    <t>v-myc myelocytomatosis viral oncogene homolog 1, lung carcinoma derived (avian)</t>
  </si>
  <si>
    <t>bone morphogenetic protein 8b</t>
  </si>
  <si>
    <t>canopy 3 homolog (zebrafish)</t>
  </si>
  <si>
    <t>fucosyltransferase 11 (alpha (1,3) fucosyltransferase)</t>
  </si>
  <si>
    <t>hairy/enhancer-of-split related with YRPW motif-like</t>
  </si>
  <si>
    <t>adenosine deaminase</t>
  </si>
  <si>
    <t>UTP11-like, U3 small nucleolar ribonucleoprotein, (yeast)</t>
  </si>
  <si>
    <t>four and a half LIM domains 3</t>
  </si>
  <si>
    <t>splicing factor 3a, subunit 3, 60kDa</t>
  </si>
  <si>
    <t>tetraspanin 6</t>
  </si>
  <si>
    <t>tenomodulin</t>
  </si>
  <si>
    <t>glutamate receptor, ionotropic, kainate 3</t>
  </si>
  <si>
    <t>solute carrier family 29 (nucleoside transporters), member 3</t>
  </si>
  <si>
    <t>ADAM metallopeptidase with thrombospondin type 1 motif, 14</t>
  </si>
  <si>
    <t>perforin 1 (pore forming protein)</t>
  </si>
  <si>
    <t>eukaryotic translation initiation factor 4E binding protein 2</t>
  </si>
  <si>
    <t>transcription factor AP-2 epsilon (activating enhancer binding protein 2 epsilon)</t>
  </si>
  <si>
    <t>lipin 3</t>
  </si>
  <si>
    <t>chromosome 10 open reading frame 35</t>
  </si>
  <si>
    <t>gap junction protein, beta 3, 31kDa</t>
  </si>
  <si>
    <t>coiled-coil domain containing 167</t>
  </si>
  <si>
    <t>fibronectin type III domain containing 5</t>
  </si>
  <si>
    <t>cysteine-rich hydrophobic domain 1</t>
  </si>
  <si>
    <t>histone deacetylase 1</t>
  </si>
  <si>
    <t>family with sequence similarity 167, member B</t>
  </si>
  <si>
    <t>coiled-coil domain containing 28B</t>
  </si>
  <si>
    <t>LIM homeobox 2</t>
  </si>
  <si>
    <t>chromosome 2 open reading frame 72</t>
  </si>
  <si>
    <t>peptidase inhibitor 16</t>
  </si>
  <si>
    <t>NHS-like 2</t>
  </si>
  <si>
    <t>chemokine (C-X-C motif) receptor 3</t>
  </si>
  <si>
    <t>serine incorporator 2</t>
  </si>
  <si>
    <t>glycoprotein, alpha-galactosyltransferase 1 pseudogene</t>
  </si>
  <si>
    <t>desmin</t>
  </si>
  <si>
    <t>protein kinase, cGMP-dependent, type I</t>
  </si>
  <si>
    <t>SAM pointed domain containing ets transcription factor</t>
  </si>
  <si>
    <t>kinesin family member 12</t>
  </si>
  <si>
    <t>B-box and SPRY domain containing</t>
  </si>
  <si>
    <t>exostosin-like glycosyltransferase 1</t>
  </si>
  <si>
    <t>guanine nucleotide binding protein (G protein), gamma 10</t>
  </si>
  <si>
    <t>progestin and adipoQ receptor family member VII</t>
  </si>
  <si>
    <t>mitochondrial fission regulator 1-like</t>
  </si>
  <si>
    <t>neuropeptide Y receptor Y4</t>
  </si>
  <si>
    <t>transmembrane protein 50A</t>
  </si>
  <si>
    <t>growth differentiation factor 5</t>
  </si>
  <si>
    <t>acyl-CoA wax alcohol acyltransferase 1</t>
  </si>
  <si>
    <t>myelodysplastic syndrome 2 translocation associated</t>
  </si>
  <si>
    <t>erythrocyte membrane protein band 4.1 like 4B</t>
  </si>
  <si>
    <t>transcription elongation factor A (SII), 3</t>
  </si>
  <si>
    <t>complement component 1, q subcomponent, C chain</t>
  </si>
  <si>
    <t>complement component 1, q subcomponent, A chain</t>
  </si>
  <si>
    <t>hydroxysteroid (17-beta) dehydrogenase 8</t>
  </si>
  <si>
    <t>nipsnap homolog 3B</t>
  </si>
  <si>
    <t>major histocompatibility complex, class II, DM alpha</t>
  </si>
  <si>
    <t>transmembrane protein 246</t>
  </si>
  <si>
    <t>proteasome (prosome, macropain) subunit, beta type, 9</t>
  </si>
  <si>
    <t>collagen, type V, alpha 2</t>
  </si>
  <si>
    <t>proteasome (prosome, macropain) subunit, beta type, 8</t>
  </si>
  <si>
    <t>Myb/SANT-like DNA-binding domain containing 3</t>
  </si>
  <si>
    <t>transporter 2, ATP-binding cassette, sub-family B (MDR/TAP)</t>
  </si>
  <si>
    <t>major histocompatibility complex, class II, DQ beta 1</t>
  </si>
  <si>
    <t>transmembrane protein 235</t>
  </si>
  <si>
    <t>major histocompatibility complex, class II, DR alpha</t>
  </si>
  <si>
    <t>transforming growth factor, beta receptor 1</t>
  </si>
  <si>
    <t>6-phosphofructo-2-kinase/fructose-2,6-biphosphatase 1</t>
  </si>
  <si>
    <t>G-protein signaling modulator 3</t>
  </si>
  <si>
    <t>cytidine deaminase</t>
  </si>
  <si>
    <t>thromboxane A2 receptor</t>
  </si>
  <si>
    <t>AhpC/TSA antioxidant enzyme domain containing 1</t>
  </si>
  <si>
    <t>fructose-1,6-bisphosphatase 1</t>
  </si>
  <si>
    <t>transmembrane protein 255B</t>
  </si>
  <si>
    <t>peptidyl arginine deiminase, type II</t>
  </si>
  <si>
    <t>BMP and activin membrane-bound inhibitor homolog (Xenopus laevis)</t>
  </si>
  <si>
    <t>microfibrillar-associated protein 2</t>
  </si>
  <si>
    <t>F-box protein 42</t>
  </si>
  <si>
    <t>layilin</t>
  </si>
  <si>
    <t>heat shock 70kDa protein 1B</t>
  </si>
  <si>
    <t>family with sequence similarity 131, member C</t>
  </si>
  <si>
    <t>caspase recruitment domain family, member 16</t>
  </si>
  <si>
    <t>caspase 12 (gene/pseudogene)</t>
  </si>
  <si>
    <t>DIRAS family, GTP-binding RAS-like 2</t>
  </si>
  <si>
    <t>chromosome 6 open reading frame 25</t>
  </si>
  <si>
    <t>lymphocyte antigen 6 complex, locus G6C</t>
  </si>
  <si>
    <t>collagen, type IV, alpha 1</t>
  </si>
  <si>
    <t>insulin receptor substrate 2</t>
  </si>
  <si>
    <t>lymphocyte antigen 6 complex, locus G5B</t>
  </si>
  <si>
    <t>tumor necrosis factor (ligand) superfamily, member 13b</t>
  </si>
  <si>
    <t>family with sequence similarity 155, member A</t>
  </si>
  <si>
    <t>apolipoprotein M</t>
  </si>
  <si>
    <t>EF-hand domain family, member D2</t>
  </si>
  <si>
    <t>myosin light chain kinase 2</t>
  </si>
  <si>
    <t>KDEL (Lys-Asp-Glu-Leu) containing 1</t>
  </si>
  <si>
    <t>transmembrane protein 51</t>
  </si>
  <si>
    <t>tripeptidyl peptidase II</t>
  </si>
  <si>
    <t>dehydrogenase/reductase (SDR family) member 3</t>
  </si>
  <si>
    <t>propionyl CoA carboxylase, alpha polypeptide</t>
  </si>
  <si>
    <t>corneodesmosin</t>
  </si>
  <si>
    <t>proteolipid protein 2 (colonic epithelium-enriched)</t>
  </si>
  <si>
    <t>G kinase anchoring protein 1</t>
  </si>
  <si>
    <t>coiled-coil domain containing 120</t>
  </si>
  <si>
    <t>solute carrier family 15 (oligopeptide transporter), member 1</t>
  </si>
  <si>
    <t>protein phosphatase 1, regulatory subunit 10</t>
  </si>
  <si>
    <t>Wiskott-Aldrich syndrome</t>
  </si>
  <si>
    <t>major histocompatibility complex, class I, A</t>
  </si>
  <si>
    <t>guanine nucleotide binding protein (G protein), beta polypeptide 2-like 1</t>
  </si>
  <si>
    <t>angiopoietin-like 7</t>
  </si>
  <si>
    <t>RFX family member 8, lacking RFX DNA binding domain</t>
  </si>
  <si>
    <t>synapse differentiation inducing 1</t>
  </si>
  <si>
    <t>RAR-related orphan receptor B</t>
  </si>
  <si>
    <t>transmembrane protein 2</t>
  </si>
  <si>
    <t>glypican 6</t>
  </si>
  <si>
    <t>ubiquitin D</t>
  </si>
  <si>
    <t>chromosome 10 open reading frame 114</t>
  </si>
  <si>
    <t>tripartite motif containing 27</t>
  </si>
  <si>
    <t>catenin, beta interacting protein 1</t>
  </si>
  <si>
    <t xml:space="preserve">immunoglobulin kappa variable 1-12 </t>
  </si>
  <si>
    <t>carbonic anhydrase VI</t>
  </si>
  <si>
    <t>kelch-like family member 21</t>
  </si>
  <si>
    <t>Kruppel-like factor 12</t>
  </si>
  <si>
    <t>CSRP2 binding protein</t>
  </si>
  <si>
    <t>cubilin (intrinsic factor-cobalamin receptor)</t>
  </si>
  <si>
    <t>protocadherin 17</t>
  </si>
  <si>
    <t>chromosome X open reading frame 36</t>
  </si>
  <si>
    <t>GLI pathogenesis-related 2</t>
  </si>
  <si>
    <t>autophagy related 9B</t>
  </si>
  <si>
    <t>transmembrane protein 8B</t>
  </si>
  <si>
    <t>CD177 molecule</t>
  </si>
  <si>
    <t>monoamine oxidase B</t>
  </si>
  <si>
    <t>integrin, alpha 8</t>
  </si>
  <si>
    <t>chromosome 6 open reading frame 62</t>
  </si>
  <si>
    <t>family with sequence similarity 171, member A1</t>
  </si>
  <si>
    <t>N-myristoyltransferase 2</t>
  </si>
  <si>
    <t>exostosin glycosyltransferase 1</t>
  </si>
  <si>
    <t>KIAA0319</t>
  </si>
  <si>
    <t>spire homolog 2</t>
  </si>
  <si>
    <t>carbonic anhydrase IX</t>
  </si>
  <si>
    <t>Rho guanine nucleotide exchange factor (GEF) 16</t>
  </si>
  <si>
    <t>family with sequence similarity 213, member B</t>
  </si>
  <si>
    <t>ATPase, H+ transporting, lysosomal accessory protein 2</t>
  </si>
  <si>
    <t>cerebral dopamine neurotrophic factor</t>
  </si>
  <si>
    <t>unc-13 homolog B</t>
  </si>
  <si>
    <t>solute carrier family 35, member B4</t>
  </si>
  <si>
    <t>protein kinase C, zeta</t>
  </si>
  <si>
    <t>gamma-aminobutyric acid (GABA) A receptor, delta</t>
  </si>
  <si>
    <t>cytochrome b-245, beta polypeptide</t>
  </si>
  <si>
    <t>proline rich Gla (G-carboxyglutamic acid) 1</t>
  </si>
  <si>
    <t>sosondowah ankyrin repeat domain family member A</t>
  </si>
  <si>
    <t>dishevelled segment polarity protein 1</t>
  </si>
  <si>
    <t xml:space="preserve">LysM, putative peptidoglycan-binding, domain containing 4 </t>
  </si>
  <si>
    <t>chromosome X open reading frame 21</t>
  </si>
  <si>
    <t>glycerophosphocholine phosphodiesterase GDE1 homolog</t>
  </si>
  <si>
    <t>UDP-Gal:betaGal beta 1,3-galactosyltransferase polypeptide 6</t>
  </si>
  <si>
    <t>cDNA FLJ36176 fis, clone TESTI2026491</t>
  </si>
  <si>
    <t>enoyl CoA hydratase domain containing 3</t>
  </si>
  <si>
    <t>tumor necrosis factor receptor superfamily, member 4</t>
  </si>
  <si>
    <t>peroxiredoxin 4</t>
  </si>
  <si>
    <t>regulator of cell cycle</t>
  </si>
  <si>
    <t>agrin</t>
  </si>
  <si>
    <t>phosphate regulating endopeptidase homolog, X-linked</t>
  </si>
  <si>
    <t>Ras association (RalGDS/AF-6) domain family member 2</t>
  </si>
  <si>
    <t>ISG15 ubiquitin-like modifier</t>
  </si>
  <si>
    <t>transmembrane protein 170B</t>
  </si>
  <si>
    <t>sorting nexin 2</t>
  </si>
  <si>
    <t>proline rich 16</t>
  </si>
  <si>
    <t>inscuteable homolog</t>
  </si>
  <si>
    <t>neuron-derived neurotrophic factor</t>
  </si>
  <si>
    <t>G protein-coupled receptor 56</t>
  </si>
  <si>
    <t>periostin, osteoblast specific factor</t>
  </si>
  <si>
    <t>thioredoxin domain containing 5 (endoplasmic reticulum)</t>
  </si>
  <si>
    <t>endoplasmic reticulum aminopeptidase 2</t>
  </si>
  <si>
    <t>ADAM metallopeptidase domain 9</t>
  </si>
  <si>
    <t>phosphorylase kinase, alpha 2 (liver)</t>
  </si>
  <si>
    <t>sterile alpha motif domain containing 9</t>
  </si>
  <si>
    <t>tripartite motif containing 22</t>
  </si>
  <si>
    <t>TEK tyrosine kinase, endothelial</t>
  </si>
  <si>
    <t>GDP dissociation inhibitor 2</t>
  </si>
  <si>
    <t>arachidonate 15-lipoxygenase, type B</t>
  </si>
  <si>
    <t>elastin microfibril interfacer 1</t>
  </si>
  <si>
    <t>calmodulin-like 5</t>
  </si>
  <si>
    <t>lipoma HMGIC fusion partner-like 2</t>
  </si>
  <si>
    <t>epoxide hydrolase 2, cytoplasmic</t>
  </si>
  <si>
    <t>ankyrin repeat and SOCS box containing 9</t>
  </si>
  <si>
    <t>arachidonate 5-lipoxygenase-activating protein</t>
  </si>
  <si>
    <t>thymosin beta 4, X-linked</t>
  </si>
  <si>
    <t xml:space="preserve">thymosin beta 4, X-linked pseudogene 8 </t>
  </si>
  <si>
    <t>toll-like receptor 7</t>
  </si>
  <si>
    <t>serpin peptidase inhibitor, clade B (ovalbumin), member 9</t>
  </si>
  <si>
    <t>aldo-keto reductase family 1, member C2</t>
  </si>
  <si>
    <t>proteasome maturation protein</t>
  </si>
  <si>
    <t>aldo-keto reductase family 1, member C1</t>
  </si>
  <si>
    <t>forkhead box C1</t>
  </si>
  <si>
    <t>neurolysin (metallopeptidase M3 family)</t>
  </si>
  <si>
    <t>small glutamine-rich tetratricopeptide repeat (TPR)-containing, beta</t>
  </si>
  <si>
    <t>haloacid dehalogenase-like hydrolase domain containing 1</t>
  </si>
  <si>
    <t>cDNA FLJ20463 fis, clone KAT06143</t>
  </si>
  <si>
    <t>KIAA1644</t>
  </si>
  <si>
    <t>mitogen-activated protein kinase kinase kinase 9</t>
  </si>
  <si>
    <t>purinergic receptor P2Y, G-protein coupled, 8</t>
  </si>
  <si>
    <t>transmembrane protein 165</t>
  </si>
  <si>
    <t>endothelial cell-specific molecule 1</t>
  </si>
  <si>
    <t>G protein-coupled receptor 12</t>
  </si>
  <si>
    <t>transglutaminase 3 (E polypeptide, protein-glutamine-gamma-glutamyltransferase)</t>
  </si>
  <si>
    <t>tec protein tyrosine kinase</t>
  </si>
  <si>
    <t>mitochondrial ribosomal protein L23</t>
  </si>
  <si>
    <t>COMM domain containing 8</t>
  </si>
  <si>
    <t>FK506 binding protein 1A, 12kDa</t>
  </si>
  <si>
    <t>myotubularin related protein 6</t>
  </si>
  <si>
    <t>cystin 1</t>
  </si>
  <si>
    <t>perilipin 5</t>
  </si>
  <si>
    <t>killer cell lectin-like receptor subfamily C, member 2</t>
  </si>
  <si>
    <t>angiopoietin 4</t>
  </si>
  <si>
    <t>phosphoglucomutase 2</t>
  </si>
  <si>
    <t>very low density lipoprotein receptor</t>
  </si>
  <si>
    <t>leucine-rich repeat LGI family, member 2</t>
  </si>
  <si>
    <t>superoxide dismutase 3, extracellular</t>
  </si>
  <si>
    <t>C1QTNF9B antisense RNA 1</t>
  </si>
  <si>
    <t>uncharacterized LOC100128770</t>
  </si>
  <si>
    <t>cadherin 12, type 2 (N-cadherin 2)</t>
  </si>
  <si>
    <t>zymogen granule protein 16B</t>
  </si>
  <si>
    <t>neurensin 2</t>
  </si>
  <si>
    <t>dedicator of cytokinesis 8</t>
  </si>
  <si>
    <t>zinc finger, CCHC domain containing 3</t>
  </si>
  <si>
    <t>defensin, beta 132</t>
  </si>
  <si>
    <t>deleted in azoospermia 1</t>
  </si>
  <si>
    <t>NYN domain and retroviral integrase containing</t>
  </si>
  <si>
    <t>gap junction protein, beta 2, 26kDa</t>
  </si>
  <si>
    <t>chromosome 4 open reading frame 48</t>
  </si>
  <si>
    <t>solute carrier family 7 (orphan transporter), member 4</t>
  </si>
  <si>
    <t>amyloid beta (A4) precursor protein-binding, family A, member 2</t>
  </si>
  <si>
    <t>cDNA FLJ12852 fis, clone NT2RP2003445</t>
  </si>
  <si>
    <t>aquaporin 4</t>
  </si>
  <si>
    <t>protein tyrosine phosphatase-like (proline instead of catalytic arginine), member b</t>
  </si>
  <si>
    <t>T cell immunoreceptor with Ig and ITIM domains</t>
  </si>
  <si>
    <t>cell adhesion molecule 2</t>
  </si>
  <si>
    <t>uncharacterized LOC401052</t>
  </si>
  <si>
    <t>small nucleolar RNA, H/ACA box 67</t>
  </si>
  <si>
    <t>MIR600 host gene (non-protein coding)</t>
  </si>
  <si>
    <t>microRNA 663a</t>
  </si>
  <si>
    <t>ADAM metallopeptidase with thrombospondin type 1 motif, 7</t>
  </si>
  <si>
    <t>glutathione peroxidase 3 (plasma)</t>
  </si>
  <si>
    <t>keratin 18</t>
  </si>
  <si>
    <t>forkhead box I2</t>
  </si>
  <si>
    <t>activin A receptor type II-like 1</t>
  </si>
  <si>
    <t>potassium voltage-gated channel, KQT-like subfamily, member 3</t>
  </si>
  <si>
    <t>decapping mRNA 2</t>
  </si>
  <si>
    <t>H2A histone family, member J</t>
  </si>
  <si>
    <t>RAN binding protein 17</t>
  </si>
  <si>
    <t>lysyl oxidase-like 2</t>
  </si>
  <si>
    <t>integrin, alpha D</t>
  </si>
  <si>
    <t>proline-rich protein BstNI subfamily 2</t>
  </si>
  <si>
    <t>protein tyrosine phosphatase, receptor type, N polypeptide 2</t>
  </si>
  <si>
    <t>low density lipoprotein receptor-related protein 1B</t>
  </si>
  <si>
    <t>translin</t>
  </si>
  <si>
    <t>tRNA methyltransferase 44 homolog</t>
  </si>
  <si>
    <t>proteasome (prosome, macropain) activator subunit 4</t>
  </si>
  <si>
    <t>parts of antibodies, mostly variable regions</t>
  </si>
  <si>
    <t xml:space="preserve">immunoglobulin kappa variable 3-7 (non-functional) </t>
  </si>
  <si>
    <t xml:space="preserve">immunoglobulin kappa variable 3-15 </t>
  </si>
  <si>
    <t xml:space="preserve">immunoglobulin kappa variable 3D-20 </t>
  </si>
  <si>
    <t xml:space="preserve">immunoglobulin lambda variable 4-69 </t>
  </si>
  <si>
    <t xml:space="preserve">immunoglobulin lambda variable 8-61 </t>
  </si>
  <si>
    <t xml:space="preserve">immunoglobulin lambda variable 10-54 </t>
  </si>
  <si>
    <t xml:space="preserve">immunoglobulin lambda variable 1-40 </t>
  </si>
  <si>
    <t xml:space="preserve">immunoglobulin lambda variable 1-36 </t>
  </si>
  <si>
    <t xml:space="preserve">immunoglobulin lambda variable 2-23 </t>
  </si>
  <si>
    <t xml:space="preserve">immunoglobulin lambda variable 3-21 </t>
  </si>
  <si>
    <t xml:space="preserve">immunoglobulin lambda variable 3-19 </t>
  </si>
  <si>
    <t xml:space="preserve">immunoglobulin lambda variable 2-18 </t>
  </si>
  <si>
    <t xml:space="preserve">immunoglobulin lambda variable 2-14 </t>
  </si>
  <si>
    <t>V_segment translation product</t>
  </si>
  <si>
    <t>cDNA FLJ33052 fis, clone TRACH1000074, highly similar to Ig delta chain</t>
  </si>
  <si>
    <t>mRNA for FLJ00385 protein</t>
  </si>
  <si>
    <t xml:space="preserve">immunoglobulin heavy variable 1-3 </t>
  </si>
  <si>
    <t xml:space="preserve">immunoglobulin heavy variable 3-7 </t>
  </si>
  <si>
    <t xml:space="preserve">immunoglobulin heavy variable 3-11 (gene/pseudogene) </t>
  </si>
  <si>
    <t xml:space="preserve">immunoglobulin heavy variable 3-15 </t>
  </si>
  <si>
    <t xml:space="preserve">immunoglobulin heavy variable 3-21 </t>
  </si>
  <si>
    <t xml:space="preserve">immunoglobulin heavy variable 2-26 </t>
  </si>
  <si>
    <t xml:space="preserve">immunoglobulin heavy variable 4-34 </t>
  </si>
  <si>
    <t xml:space="preserve">immunoglobulin heavy variable 1-46 </t>
  </si>
  <si>
    <t xml:space="preserve">immunoglobulin heavy variable 4-59 </t>
  </si>
  <si>
    <t>cDNA cloneDKFZp434C0631</t>
  </si>
  <si>
    <t>ring finger protein 208</t>
  </si>
  <si>
    <t>solute carrier family 16, member 3 (monocarboxylic acid transporter 4)</t>
  </si>
  <si>
    <t>calcitonin receptor-like</t>
  </si>
  <si>
    <t>5'-nucleotidase domain containing 3</t>
  </si>
  <si>
    <t>glycerol kinase 5 (putative)</t>
  </si>
  <si>
    <t>serpin peptidase inhibitor, clade A (alpha-1 antiproteinase, antitrypsin), member 3</t>
  </si>
  <si>
    <t>caspase 4, apoptosis-related cysteine peptidase</t>
  </si>
  <si>
    <t>LON peptidase N-terminal domain and ring finger 2</t>
  </si>
  <si>
    <t>ankyrin repeat domain 36B pseudogene 2</t>
  </si>
  <si>
    <t>interferon regulatory factor 2</t>
  </si>
  <si>
    <t>NOP2/Sun domain family, member 5 pseudogene 1</t>
  </si>
  <si>
    <t>signal-induced proliferation-associated 1</t>
  </si>
  <si>
    <t>endogenous retrovirus group 3, member 1</t>
  </si>
  <si>
    <t>ring finger and SPRY domain containing 1</t>
  </si>
  <si>
    <t>chemokine (C-C motif) ligand 14</t>
  </si>
  <si>
    <t>complement factor I</t>
  </si>
  <si>
    <t>G protein-coupled receptor 75</t>
  </si>
  <si>
    <t>leupaxin</t>
  </si>
  <si>
    <t>claudin 3</t>
  </si>
  <si>
    <t>IZUMO family member 4</t>
  </si>
  <si>
    <t>limb bud and heart development</t>
  </si>
  <si>
    <t>cDNA FLJ61212 complete cds, highly similar to Tripartite motif-containing protein 16</t>
  </si>
  <si>
    <t>betacellulin</t>
  </si>
  <si>
    <t>uncharacterized LOC285150</t>
  </si>
  <si>
    <t>oxysterol binding protein-like 10</t>
  </si>
  <si>
    <t>leucine rich repeat containing 3B</t>
  </si>
  <si>
    <t>zinc finger protein 200</t>
  </si>
  <si>
    <t>TM2 domain containing 2</t>
  </si>
  <si>
    <t>myosin IXB</t>
  </si>
  <si>
    <t>placenta-specific 9 pseudogene</t>
  </si>
  <si>
    <t>transmembrane protein 213</t>
  </si>
  <si>
    <t>ATH1, acid trehalase-like 1 (yeast)</t>
  </si>
  <si>
    <t>uncharacterized LOC401397</t>
  </si>
  <si>
    <t>EPH receptor B1</t>
  </si>
  <si>
    <t>FERM domain containing 4B</t>
  </si>
  <si>
    <t>glutathione S-transferase pi 1</t>
  </si>
  <si>
    <t>protocadherin gamma subfamily A, 10</t>
  </si>
  <si>
    <t>solute carrier family 38, member 1</t>
  </si>
  <si>
    <t>maestro heat-like repeat family member 6</t>
  </si>
  <si>
    <t>chromosome 17 open reading frame 103</t>
  </si>
  <si>
    <t>collagen, type XXV, alpha 1</t>
  </si>
  <si>
    <t>envoplakin-like</t>
  </si>
  <si>
    <t>collagen, type XXVIII, alpha 1</t>
  </si>
  <si>
    <t>SLP adaptor and CSK interacting membrane protein</t>
  </si>
  <si>
    <t>family with sequence similarity 166, member B</t>
  </si>
  <si>
    <t>energy homeostasis associated</t>
  </si>
  <si>
    <t>interferon induced transmembrane protein 3</t>
  </si>
  <si>
    <t>interferon induced transmembrane protein 2</t>
  </si>
  <si>
    <t>cDNA FLJ10674 fis, clone NT2RP2006436</t>
  </si>
  <si>
    <t>collectin sub-family member 12</t>
  </si>
  <si>
    <t>poly(rC) binding protein 3</t>
  </si>
  <si>
    <t>small G protein signaling modulator 1</t>
  </si>
  <si>
    <t>mitogen-activated protein kinase 4</t>
  </si>
  <si>
    <t>RNA binding motif protein 11</t>
  </si>
  <si>
    <t>kelch domain containing 7A</t>
  </si>
  <si>
    <t>uncharacterized LOC442028</t>
  </si>
  <si>
    <t>cDNA FLJ32038 fis, clone NTONG2000583</t>
  </si>
  <si>
    <t>Rho GTPase activating protein 27 pseudogene</t>
  </si>
  <si>
    <t>anterior gradient 2 homolog (Xenopus laevis)</t>
  </si>
  <si>
    <t>potassium channel tetramerisation domain containing 17</t>
  </si>
  <si>
    <t>RAS guanyl releasing protein 3 (calcium and DAG-regulated)</t>
  </si>
  <si>
    <t>POU class 6 homeobox 2</t>
  </si>
  <si>
    <t>myotubularin related protein 9-like, pseudogene</t>
  </si>
  <si>
    <t>STEAP family member 1B</t>
  </si>
  <si>
    <t>zinc finger protein 792</t>
  </si>
  <si>
    <t>interferon, gamma-inducible protein 30</t>
  </si>
  <si>
    <t>G protein-coupled receptor 1</t>
  </si>
  <si>
    <t>coiled-coil domain containing 85A</t>
  </si>
  <si>
    <t>lysophosphatidic acid receptor 2</t>
  </si>
  <si>
    <t>apolipoprotein B mRNA editing enzyme, catalytic polypeptide-like 3G</t>
  </si>
  <si>
    <t>thrombospondin, type I, domain containing 7A</t>
  </si>
  <si>
    <t>uterine-derived 14 kDa protein mRNA</t>
  </si>
  <si>
    <t>chromosome 3 open reading frame 36</t>
  </si>
  <si>
    <t>hepatocellular carcinoma, down-regulated 1</t>
  </si>
  <si>
    <t>tetratricopeptide repeat domain 30B</t>
  </si>
  <si>
    <t>protocadherin 20</t>
  </si>
  <si>
    <t>myosin VIIA</t>
  </si>
  <si>
    <t>notum pectinacetylesterase homolog</t>
  </si>
  <si>
    <t>suppressor APC domain containing 2</t>
  </si>
  <si>
    <t>family with sequence similarity 126, member A</t>
  </si>
  <si>
    <t>5-hydroxyisourate hydrolase pseudogene</t>
  </si>
  <si>
    <t>sodium channel, voltage-gated, type VII, alpha subunit</t>
  </si>
  <si>
    <t>major histocompatibility complex, class II, DR beta 6 (pseudogene)</t>
  </si>
  <si>
    <t>differentiation antagonizing non-protein coding RNA</t>
  </si>
  <si>
    <t>uncharacterized LOC100127888</t>
  </si>
  <si>
    <t>IL10RB antisense RNA 1 (head to head)</t>
  </si>
  <si>
    <t xml:space="preserve">mediator of cell motility 1 pseudogene 1 </t>
  </si>
  <si>
    <t>uncharacterized LOC100507463</t>
  </si>
  <si>
    <t>uncharacterized LOC100132215</t>
  </si>
  <si>
    <t>solute carrier family 1 (neutral amino acid transporter), member 5</t>
  </si>
  <si>
    <t>major histocompatibility complex, class I, B</t>
  </si>
  <si>
    <t>cDNA FLJ31667 fis, clone NT2RI2004840</t>
  </si>
  <si>
    <t>EPB41L4A antisense RNA 1</t>
  </si>
  <si>
    <t>Fc fragment of IgG, high affinity Ic, receptor (CD64), pseudogene</t>
  </si>
  <si>
    <t xml:space="preserve">DGUOK antisense RNA 1 </t>
  </si>
  <si>
    <t>LIM and senescent cell antigen-like domains 3</t>
  </si>
  <si>
    <t>myocardial infarction associated transcript (non-protein coding)</t>
  </si>
  <si>
    <t>CBR3 antisense RNA 1</t>
  </si>
  <si>
    <t>HOXD cluster antisense RNA 1</t>
  </si>
  <si>
    <t>major histocompatibility complex, class II, DM beta</t>
  </si>
  <si>
    <t>HERV-H LTR-associating 1</t>
  </si>
  <si>
    <t>microseminoprotein, prostate associated</t>
  </si>
  <si>
    <t>cat eye syndrome chromosome region, candidate 7 (non-protein coding)</t>
  </si>
  <si>
    <t>solute carrier family 38, member 3</t>
  </si>
  <si>
    <t>long intergenic non-protein coding RNA 516</t>
  </si>
  <si>
    <t>PRKCQ antisense RNA 1</t>
  </si>
  <si>
    <t>cDNA cloneDKFZp686G1498</t>
  </si>
  <si>
    <t xml:space="preserve">long intergenic non-protein coding RNA 1614 </t>
  </si>
  <si>
    <t>surfactant associated 1, pseudogene</t>
  </si>
  <si>
    <t xml:space="preserve">suppressor APC domain containing 1 </t>
  </si>
  <si>
    <t>enhancer of zeste homolog 1</t>
  </si>
  <si>
    <t xml:space="preserve">long intergenic non-protein coding RNA 1198 </t>
  </si>
  <si>
    <t>major histocompatibility complex, class II, DP beta 1</t>
  </si>
  <si>
    <t>zinc finger protein 740</t>
  </si>
  <si>
    <t xml:space="preserve">long intergenic non-protein coding RNA 1287 </t>
  </si>
  <si>
    <t>dedicator of cytokinesis 4</t>
  </si>
  <si>
    <t>cryptochrome 2 (photolyase-like)</t>
  </si>
  <si>
    <t>KDM5B antisense RNA 1 (head to head)</t>
  </si>
  <si>
    <t>major histocompatibility complex, class II, DP alpha 1</t>
  </si>
  <si>
    <t>PGM5 antisense RNA 1</t>
  </si>
  <si>
    <t>O-acyltransferase like, pseudogene</t>
  </si>
  <si>
    <t xml:space="preserve">glycosylphosphatidylinositol anchor attachment 1 pseudogene 2 </t>
  </si>
  <si>
    <t>Ig kappa</t>
  </si>
  <si>
    <t xml:space="preserve">ADIRF antisense RNA 1 </t>
  </si>
  <si>
    <t>transmembrane protein 253</t>
  </si>
  <si>
    <t>cDNA clone IMAGE:4796864</t>
  </si>
  <si>
    <t>RNF144A antisense RNA 1</t>
  </si>
  <si>
    <t>zinc finger protein 799</t>
  </si>
  <si>
    <t>glutathione peroxidase 1</t>
  </si>
  <si>
    <t>cDNA clone IMAGE:5167131</t>
  </si>
  <si>
    <t>chromosome 1 open reading frame 226</t>
  </si>
  <si>
    <t>APCDD1L antisense RNA 1 (head to head)</t>
  </si>
  <si>
    <t>v-yes-1 Yamaguchi sarcoma viral related oncogene homolog</t>
  </si>
  <si>
    <t>cDNA FLJ34451 fis, clone HLUNG2002303</t>
  </si>
  <si>
    <t>AT hook containing transcription factor 1 pseudogene 1</t>
  </si>
  <si>
    <t>cDNA FLJ97140</t>
  </si>
  <si>
    <t>zinc finger protein 284</t>
  </si>
  <si>
    <t xml:space="preserve">zinc finger protein 66 </t>
  </si>
  <si>
    <t>heterogeneous nuclear ribonucleoprotein A1 pseudogene 33</t>
  </si>
  <si>
    <t>DNAJC27 antisense RNA 1</t>
  </si>
  <si>
    <t>ATPase, H+ transporting V0 subunit e2</t>
  </si>
  <si>
    <t>deiodinase, iodothyronine, type II</t>
  </si>
  <si>
    <t>cDNA FLJ21083 fis, clone CAS03150</t>
  </si>
  <si>
    <t>shisa homolog 9 (Xenopus laevis)</t>
  </si>
  <si>
    <t>cDNA FLJ39874 fis, clone SPLEN2015815</t>
  </si>
  <si>
    <t>chromosome 1 open reading frame 210</t>
  </si>
  <si>
    <t>cDNA FLJ35800 fis, clone TESTI2005933</t>
  </si>
  <si>
    <t>zinc finger protein 91 pseudogene</t>
  </si>
  <si>
    <t xml:space="preserve">mitochondrially encoded NADH:ubiquinone oxidoreductase core subunit 4 pseudogene 24 </t>
  </si>
  <si>
    <t>transmembrane protein 100</t>
  </si>
  <si>
    <t>HOX transcript antisense RNA</t>
  </si>
  <si>
    <t>long intergenic non-protein coding RNA 839</t>
  </si>
  <si>
    <t>synapsin II</t>
  </si>
  <si>
    <t>uncharacterized LOC728431</t>
  </si>
  <si>
    <t>cDNA FLJ25388 fis, clone TST02351</t>
  </si>
  <si>
    <t xml:space="preserve">ribosomal protein L29 pseudogene 19 </t>
  </si>
  <si>
    <t>PLCE1 antisense RNA 1</t>
  </si>
  <si>
    <t>cDNA FLJ18088</t>
  </si>
  <si>
    <t>complement component 4B (Chido blood group), copy 2</t>
  </si>
  <si>
    <t>tissue specific transplantation antigen P35B</t>
  </si>
  <si>
    <t>TRHDE antisense RNA 1</t>
  </si>
  <si>
    <t xml:space="preserve">B4GALT1 antisense RNA 1 </t>
  </si>
  <si>
    <t>transmembrane protein 233</t>
  </si>
  <si>
    <t xml:space="preserve">HAGLR opposite strand (non-protein coding) </t>
  </si>
  <si>
    <t>5-oxoprolinase (ATP-hydrolysing)</t>
  </si>
  <si>
    <t xml:space="preserve">immunoglobulin lambda variable 9-49 </t>
  </si>
  <si>
    <t>fumarylacetoacetate hydrolase domain containing 2C, pseudogene</t>
  </si>
  <si>
    <t>RAB guanine nucleotide exchange factor (GEF) 1 pseudogene</t>
  </si>
  <si>
    <t>ZMIZ1 antisense RNA 1</t>
  </si>
  <si>
    <t>glucan (1,4-alpha-), branching enzyme 1</t>
  </si>
  <si>
    <t xml:space="preserve">eukaryotic translation elongation factor 1 delta pseudogene 1 </t>
  </si>
  <si>
    <t>Rho GTPase activating protein 23</t>
  </si>
  <si>
    <t>hypothetical gene supported by BC025370 mRNA</t>
  </si>
  <si>
    <t>transmembrane protein 125</t>
  </si>
  <si>
    <t>ankyrin repeat and GTPase domain Arf GTPase activating protein 11</t>
  </si>
  <si>
    <t>long intergenic non-protein coding RNA 87</t>
  </si>
  <si>
    <t>uncharacterized LOC441389</t>
  </si>
  <si>
    <t>family with sequence similarity 225, member A (non-protein coding)</t>
  </si>
  <si>
    <t>distal-less homeobox 3</t>
  </si>
  <si>
    <t>proline-rich basic protein 1</t>
  </si>
  <si>
    <t>ubiquitin-conjugating enzyme E2, J1</t>
  </si>
  <si>
    <t>HOXB cluster antisense RNA 1</t>
  </si>
  <si>
    <t>clustered mitochondria (cluA/CLU1) homolog</t>
  </si>
  <si>
    <t>proline-rich transmembrane protein 4</t>
  </si>
  <si>
    <t>sodium channel, voltage-gated, type IV, alpha subunit</t>
  </si>
  <si>
    <t>RAB31, member RAS oncogene family</t>
  </si>
  <si>
    <t>zinc finger protein 257</t>
  </si>
  <si>
    <t>integrin, beta 3 (platelet glycoprotein IIIa, antigen CD61)</t>
  </si>
  <si>
    <t>EF-hand and coiled-coil domain containing 1</t>
  </si>
  <si>
    <t>zinc finger protein 385C</t>
  </si>
  <si>
    <t>zinc finger protein 469</t>
  </si>
  <si>
    <t>uncharacterized LOC100506810</t>
  </si>
  <si>
    <t>cDNA FLJ30988 fis, clone HLUNG1000030</t>
  </si>
  <si>
    <t xml:space="preserve">ribosomal protein L23a pseudogene 42 </t>
  </si>
  <si>
    <t>patched domain containing 3</t>
  </si>
  <si>
    <t>guanine nucleotide binding protein (G protein), alpha 13</t>
  </si>
  <si>
    <t xml:space="preserve">chromosome 17 open reading frame 49 </t>
  </si>
  <si>
    <t xml:space="preserve">long intergenic non-protein coding RNA 1615 </t>
  </si>
  <si>
    <t>uncharacterized LOC388849</t>
  </si>
  <si>
    <t>chemokine (C-X-C motif) receptor 2 pseudogene 1</t>
  </si>
  <si>
    <t xml:space="preserve">legumain pseudogene 1 </t>
  </si>
  <si>
    <t xml:space="preserve">MEOX2 antisense RNA 1 (head to head) </t>
  </si>
  <si>
    <t>cDNA FLJ30146 fis, clone BRACE2000256</t>
  </si>
  <si>
    <t>ChaC, cation transport regulator homolog 1</t>
  </si>
  <si>
    <t>long intergenic non-protein coding RNA 340</t>
  </si>
  <si>
    <t xml:space="preserve">trans-2,3-enoyl-CoA reductase pseudogene 1 </t>
  </si>
  <si>
    <t>transmembrane protein 238</t>
  </si>
  <si>
    <t xml:space="preserve">TPRG1 antisense RNA 1 </t>
  </si>
  <si>
    <t>CRHR1 intronic transcript 1 (non-protein coding)</t>
  </si>
  <si>
    <t xml:space="preserve">C1q and tumor necrosis factor related protein 5 </t>
  </si>
  <si>
    <t>heat shock 70kDa protein 7 (HSP70B)</t>
  </si>
  <si>
    <t>lysosomal protein transmembrane 4 beta</t>
  </si>
  <si>
    <t xml:space="preserve">musculoskeletal, embryonic nuclear protein 1 </t>
  </si>
  <si>
    <t>cardiomyopathy associated 5</t>
  </si>
  <si>
    <t>mesencephalic astrocyte-derived neurotrophic factor</t>
  </si>
  <si>
    <t>CXADR-like membrane protein</t>
  </si>
  <si>
    <t>UBE2F-SCLY readthrough (NMD candidate)</t>
  </si>
  <si>
    <t>heat shock factor binding protein 1-like 1</t>
  </si>
  <si>
    <t>SCAN domain containing 3</t>
  </si>
  <si>
    <t>suprabasin</t>
  </si>
  <si>
    <t xml:space="preserve">glycosylphosphatidylinositol anchor attachment 1 pseudogene 1 </t>
  </si>
  <si>
    <t>family with sequence similarity 95, member B1</t>
  </si>
  <si>
    <t xml:space="preserve">mitochondrially encoded NADH:ubiquinone oxidoreductase core subunit 4L pseudogene 30 </t>
  </si>
  <si>
    <t xml:space="preserve">immunoglobulin heavy variable 3-64 </t>
  </si>
  <si>
    <t>long intergenic non-protein coding RNA 263</t>
  </si>
  <si>
    <t>asparaginase homolog</t>
  </si>
  <si>
    <t>cDNA clone IMAGE:5300185</t>
  </si>
  <si>
    <t xml:space="preserve">chondroitin sulfate proteoglycan 4 pseudogene 10 </t>
  </si>
  <si>
    <t>long intergenic non-protein coding RNA 885</t>
  </si>
  <si>
    <t xml:space="preserve">mitochondrially encoded NADH:ubiquinone oxidoreductase core subunit 2 pseudogene 28 </t>
  </si>
  <si>
    <t>zinc finger protein 812</t>
  </si>
  <si>
    <t>Janus kinase 3</t>
  </si>
  <si>
    <t>calsyntenin 2</t>
  </si>
  <si>
    <t xml:space="preserve">sorting nexin 18 pseudogene 26 </t>
  </si>
  <si>
    <t>poly (ADP-ribose) polymerase family, member 14</t>
  </si>
  <si>
    <t>cDNA FLJ50902, moderately similar to Ras GTPase-activating protein 4</t>
  </si>
  <si>
    <t>ATP6V0E2 antisense RNA 1</t>
  </si>
  <si>
    <t>endothelin converting enzyme-like 1, pseudogene 2</t>
  </si>
  <si>
    <t>major histocompatibility complex, class I, J (pseudogene)</t>
  </si>
  <si>
    <t>COMM domain containing 2</t>
  </si>
  <si>
    <t>ABHD14A-ACY1 readthrough (NMD candidate)</t>
  </si>
  <si>
    <t>PRKAG2 antisense RNA 1</t>
  </si>
  <si>
    <t>KIAA0408</t>
  </si>
  <si>
    <t>long intergenic non-protein coding RNA 341</t>
  </si>
  <si>
    <t>Fc fragment of IgG, low affinity IIc, receptor for (CD32) (gene/pseudogene)</t>
  </si>
  <si>
    <t>selenoprotein T</t>
  </si>
  <si>
    <t>TCR Cbeta1 chain cDNA</t>
  </si>
  <si>
    <t xml:space="preserve">eukaryotic translation elongation factor 1 gamma pseudogene 4 </t>
  </si>
  <si>
    <t>long intergenic non-protein coding RNA 888</t>
  </si>
  <si>
    <t xml:space="preserve">immunoglobulin kappa variable 1D-43 </t>
  </si>
  <si>
    <t xml:space="preserve">immunoglobulin kappa variable 1-33 </t>
  </si>
  <si>
    <t>chloride intracellular channel 3</t>
  </si>
  <si>
    <t xml:space="preserve">cyclin-dependent kinase 2 associated protein 2 pseudogene 2 </t>
  </si>
  <si>
    <t>G protein-coupled bile acid receptor 1</t>
  </si>
  <si>
    <t>KIAA1147</t>
  </si>
  <si>
    <t xml:space="preserve">immunoglobulin kappa variable 3-11 </t>
  </si>
  <si>
    <t xml:space="preserve">long intergenic non-protein coding RNA 1480 </t>
  </si>
  <si>
    <t xml:space="preserve">MME antisense RNA 1 </t>
  </si>
  <si>
    <t xml:space="preserve">CTAGE family member 4 </t>
  </si>
  <si>
    <t xml:space="preserve">chromosome 3 open reading frame 80 </t>
  </si>
  <si>
    <t xml:space="preserve">immunoglobulin kappa variable 1D-16 </t>
  </si>
  <si>
    <t xml:space="preserve">immunoglobulin kappa variable 1-9 </t>
  </si>
  <si>
    <t xml:space="preserve">immunoglobulin kappa variable 1-27 </t>
  </si>
  <si>
    <t>CCAAT/enhancer binding protein (C/EBP), alpha</t>
  </si>
  <si>
    <t xml:space="preserve">mitochondrially encoded NADH:ubiquinone oxidoreductase core subunit 4 pseudogene 12 </t>
  </si>
  <si>
    <t>ALDH1L1 antisense RNA 2</t>
  </si>
  <si>
    <t>PCED1B antisense RNA 1</t>
  </si>
  <si>
    <t>MIR210 host gene (non-protein coding)</t>
  </si>
  <si>
    <t>cDNA FLJ39076 fis, clone NT2RP7017567</t>
  </si>
  <si>
    <t>cDNA FLJ36047 fis, clone TESTI2017951</t>
  </si>
  <si>
    <t>ADP-ribosylation factor-like 15</t>
  </si>
  <si>
    <t>ZBED3 antisense RNA 1</t>
  </si>
  <si>
    <t>NR2F1 antisense RNA 1</t>
  </si>
  <si>
    <t>uncharacterized LOC100505702</t>
  </si>
  <si>
    <t>signal peptidase complex subunit 3 homolog</t>
  </si>
  <si>
    <t>acetoacetyl-CoA synthetase pseudogene 1</t>
  </si>
  <si>
    <t>tryptophan 2,3-dioxygenase</t>
  </si>
  <si>
    <t>NOP14 antisense RNA 1</t>
  </si>
  <si>
    <t xml:space="preserve">long intergenic non-protein coding RNA 1612 </t>
  </si>
  <si>
    <t>selenoprotein P, plasma, 1</t>
  </si>
  <si>
    <t>cDNA FLJ11478 fis, clone HEMBA1001781</t>
  </si>
  <si>
    <t xml:space="preserve">HOXC cluster antisense RNA 1 </t>
  </si>
  <si>
    <t>alcohol dehydrogenase 1C (class I), gamma polypeptide</t>
  </si>
  <si>
    <t xml:space="preserve">mitochondrially encoded NADH:ubiquinone oxidoreductase core subunit 6 pseudogene 4 </t>
  </si>
  <si>
    <t>POM121 membrane glycoprotein (rat) pseudogene</t>
  </si>
  <si>
    <t>uncharacterized LOC400456</t>
  </si>
  <si>
    <t>FAM47E-STBD1 readthrough</t>
  </si>
  <si>
    <t>cDNA clone ZD48A05</t>
  </si>
  <si>
    <t xml:space="preserve">mitochondrially encoded NADH:ubiquinone oxidoreductase core subunit 5 pseudogene 11 </t>
  </si>
  <si>
    <t xml:space="preserve">heat shock protein family A (Hsp70) member 8 pseudogene 4 </t>
  </si>
  <si>
    <t>HOXC cluster antisense RNA 5</t>
  </si>
  <si>
    <t xml:space="preserve">mitochondrially encoded ATP synthase 6 pseudogene 1 </t>
  </si>
  <si>
    <t>cDNA FLJ36233 fis, clone THYMU2001291</t>
  </si>
  <si>
    <t>uncharacterized LOC440101</t>
  </si>
  <si>
    <t>uncharacterized LOC100128750</t>
  </si>
  <si>
    <t>uncharacterized LOC285629</t>
  </si>
  <si>
    <t xml:space="preserve">immunoglobulin heavy variable 1-12 (pseudogene) </t>
  </si>
  <si>
    <t xml:space="preserve">long intergenic non-protein coding RNA 1485 </t>
  </si>
  <si>
    <t xml:space="preserve">immunoglobulin heavy variable 4-55 (pseudogene) </t>
  </si>
  <si>
    <t>TMF1-regulated nuclear protein 1</t>
  </si>
  <si>
    <t>protocadherin gamma subfamily B, 1</t>
  </si>
  <si>
    <t>coiled-coil domain containing 71-like</t>
  </si>
  <si>
    <t>SAA2-SAA4 readthrough</t>
  </si>
  <si>
    <t>napsin B aspartic peptidase, pseudogene</t>
  </si>
  <si>
    <t>hCG1816373-like</t>
  </si>
  <si>
    <t>GTPase, very large interferon inducible pseudogene 1</t>
  </si>
  <si>
    <t>caspase 4, apoptosis-related cysteine peptidase pseudogene</t>
  </si>
  <si>
    <t>CKLF-CMTM1 readthrough</t>
  </si>
  <si>
    <t>uncharacterized LOC441461</t>
  </si>
  <si>
    <t xml:space="preserve">protein tyrosine phosphatase type IVA, member 2 pseudogene 2 </t>
  </si>
  <si>
    <t>MT-RNR2-like 8</t>
  </si>
  <si>
    <t>TLR4 interactor with leucine-rich repeats</t>
  </si>
  <si>
    <t xml:space="preserve">SOX9 antisense RNA 1 </t>
  </si>
  <si>
    <t>AGAP2 antisense RNA 1</t>
  </si>
  <si>
    <t>Rho family GTPase 2</t>
  </si>
  <si>
    <t>uncharacterized LOC283335</t>
  </si>
  <si>
    <t>BLOC1S1-RDH5 readthrough</t>
  </si>
  <si>
    <t>cDNA FLJ41982 fis, clone SMINT2017659</t>
  </si>
  <si>
    <t>cDNA FLJ43739 fis, clone TESTI2015375</t>
  </si>
  <si>
    <t>cDNA FLJ43956 fis, clone TESTI4015681</t>
  </si>
  <si>
    <t xml:space="preserve">RNA binding motif protein 8B pseudogene </t>
  </si>
  <si>
    <t>SLC25A21 antisense RNA 1</t>
  </si>
  <si>
    <t xml:space="preserve">G protein-coupled receptor 182 </t>
  </si>
  <si>
    <t xml:space="preserve">long intergenic non-protein coding RNA 1314 </t>
  </si>
  <si>
    <t>chromodomain protein, Y-like 2</t>
  </si>
  <si>
    <t>cDNA cloneDKFZp686H0125</t>
  </si>
  <si>
    <t>trophoblast glycoprotein-like</t>
  </si>
  <si>
    <t>amine oxidase pseudogene mRNA</t>
  </si>
  <si>
    <t>endogenous retrovirus group K13, member 1</t>
  </si>
  <si>
    <t>solute carrier family 22, member 31</t>
  </si>
  <si>
    <t xml:space="preserve">family with sequence similarity 95 member C </t>
  </si>
  <si>
    <t xml:space="preserve">small nucleolar RNA host gene 19 </t>
  </si>
  <si>
    <t>cDNA clone ZD41F01</t>
  </si>
  <si>
    <t xml:space="preserve">immunoglobulin heavy variable 1/OR15-3 (pseudogene) </t>
  </si>
  <si>
    <t>WDNM1-like pseudogene</t>
  </si>
  <si>
    <t>uncharacterized LOC729177</t>
  </si>
  <si>
    <t>gigaxonin</t>
  </si>
  <si>
    <t xml:space="preserve">MIR193B host gene </t>
  </si>
  <si>
    <t>uncharacterized LOC643669</t>
  </si>
  <si>
    <t>cDNA clone IMAGE:30412101</t>
  </si>
  <si>
    <t>myosin XVB pseudogene</t>
  </si>
  <si>
    <t>dynein, light chain, LC8-type 2</t>
  </si>
  <si>
    <t>embryonic stem cell related (non-protein coding)</t>
  </si>
  <si>
    <t>cDNA FLJ33701 fis, clone BRAWH2005524</t>
  </si>
  <si>
    <t>uncharacterized LOC440335</t>
  </si>
  <si>
    <t>uncharacterized LOC100505549</t>
  </si>
  <si>
    <t>uncharacterized LOC100505495</t>
  </si>
  <si>
    <t>cDNA FLJ36621 fis, clone TRACH2016651</t>
  </si>
  <si>
    <t>KCNJ2 antisense RNA 1 (head to head)</t>
  </si>
  <si>
    <t>cDNA clone IMAGE:4828221</t>
  </si>
  <si>
    <t>uncharacterized LOC728752</t>
  </si>
  <si>
    <t>CEBPA antisense RNA 1 (head to head)</t>
  </si>
  <si>
    <t>cDNA clone IMAGE:5478640</t>
  </si>
  <si>
    <t>signal transducing adaptor family member 2</t>
  </si>
  <si>
    <t>secretoglobin, family 1B, member 2, pseudogene</t>
  </si>
  <si>
    <t xml:space="preserve">long intergenic non-protein coding RNA 528 </t>
  </si>
  <si>
    <t>uncharacterized LOC100505812</t>
  </si>
  <si>
    <t xml:space="preserve">immunoglobulin heavy variable 1/OR15-6 (pseudogene) </t>
  </si>
  <si>
    <t>mast cell immunoglobulin-like receptor 1</t>
  </si>
  <si>
    <t>uncharacterized LOC401492</t>
  </si>
  <si>
    <t xml:space="preserve">family with sequence similarity 213 member A </t>
  </si>
  <si>
    <t xml:space="preserve">cytochrome b561 family member D2 </t>
  </si>
  <si>
    <t>cDNA FLJ41859 fis, clone NT2RP7010128</t>
  </si>
  <si>
    <t>Symbol</t>
  </si>
  <si>
    <t>ESRRA</t>
  </si>
  <si>
    <t>DBNDD1</t>
  </si>
  <si>
    <t>HS3ST1</t>
  </si>
  <si>
    <t>CFTR</t>
  </si>
  <si>
    <t>TMEM176A</t>
  </si>
  <si>
    <t>CCL18</t>
  </si>
  <si>
    <t>HSPB6</t>
  </si>
  <si>
    <t>PDK4</t>
  </si>
  <si>
    <t>RALA</t>
  </si>
  <si>
    <t>BCAP29</t>
  </si>
  <si>
    <t>CX3CL1</t>
  </si>
  <si>
    <t>YBX2</t>
  </si>
  <si>
    <t>PDK2</t>
  </si>
  <si>
    <t>IL32</t>
  </si>
  <si>
    <t>MAPK8IP2</t>
  </si>
  <si>
    <t>STARD3NL</t>
  </si>
  <si>
    <t>CD74</t>
  </si>
  <si>
    <t>DYRK4</t>
  </si>
  <si>
    <t>MGST1</t>
  </si>
  <si>
    <t>CPA1</t>
  </si>
  <si>
    <t>CD4</t>
  </si>
  <si>
    <t>PLEKHG6</t>
  </si>
  <si>
    <t>TSPAN9</t>
  </si>
  <si>
    <t>CYP4F2</t>
  </si>
  <si>
    <t>ABHD5</t>
  </si>
  <si>
    <t>SNAI2</t>
  </si>
  <si>
    <t>PLEKHO1</t>
  </si>
  <si>
    <t>CHPF2</t>
  </si>
  <si>
    <t>MYOC</t>
  </si>
  <si>
    <t>BEST2</t>
  </si>
  <si>
    <t>RTN4R</t>
  </si>
  <si>
    <t>PSMA4</t>
  </si>
  <si>
    <t>LCP2</t>
  </si>
  <si>
    <t>GRN</t>
  </si>
  <si>
    <t>ARHGEF5</t>
  </si>
  <si>
    <t>NNAT</t>
  </si>
  <si>
    <t>RELT</t>
  </si>
  <si>
    <t>CDC27</t>
  </si>
  <si>
    <t>PKP2</t>
  </si>
  <si>
    <t>INPP4A</t>
  </si>
  <si>
    <t>ENPP2</t>
  </si>
  <si>
    <t>HDAC7</t>
  </si>
  <si>
    <t>RPL18</t>
  </si>
  <si>
    <t>CA11</t>
  </si>
  <si>
    <t>KCNQ1</t>
  </si>
  <si>
    <t>TRIB2</t>
  </si>
  <si>
    <t>KLK14</t>
  </si>
  <si>
    <t>CAMKK1</t>
  </si>
  <si>
    <t>ICAM3</t>
  </si>
  <si>
    <t>CAMSAP3</t>
  </si>
  <si>
    <t>BCAR1</t>
  </si>
  <si>
    <t>TNFRSF1A</t>
  </si>
  <si>
    <t>PYGM</t>
  </si>
  <si>
    <t>KCNAB2</t>
  </si>
  <si>
    <t>REEP1</t>
  </si>
  <si>
    <t>FGF22</t>
  </si>
  <si>
    <t>VASH1</t>
  </si>
  <si>
    <t>LLGL2</t>
  </si>
  <si>
    <t>ARHGEF10L</t>
  </si>
  <si>
    <t>IL4R</t>
  </si>
  <si>
    <t>TNS1</t>
  </si>
  <si>
    <t>ISOC1</t>
  </si>
  <si>
    <t>PTPN18</t>
  </si>
  <si>
    <t>ALDH3A2</t>
  </si>
  <si>
    <t>C12orf5</t>
  </si>
  <si>
    <t>FAM107B</t>
  </si>
  <si>
    <t>TRAM2</t>
  </si>
  <si>
    <t>ROPN1</t>
  </si>
  <si>
    <t>ERLEC1</t>
  </si>
  <si>
    <t>CEACAM21</t>
  </si>
  <si>
    <t>FAP</t>
  </si>
  <si>
    <t>COBLL1</t>
  </si>
  <si>
    <t>SEMA5B</t>
  </si>
  <si>
    <t>OXCT1</t>
  </si>
  <si>
    <t>RPS5</t>
  </si>
  <si>
    <t>PILRA</t>
  </si>
  <si>
    <t>MOGAT2</t>
  </si>
  <si>
    <t>AQP2</t>
  </si>
  <si>
    <t>DIMT1</t>
  </si>
  <si>
    <t>EPDR1</t>
  </si>
  <si>
    <t>CEACAM6</t>
  </si>
  <si>
    <t>CCL7</t>
  </si>
  <si>
    <t>CETP</t>
  </si>
  <si>
    <t>SULT2B1</t>
  </si>
  <si>
    <t>EPS8L1</t>
  </si>
  <si>
    <t>C20orf112</t>
  </si>
  <si>
    <t>SIGLEC1</t>
  </si>
  <si>
    <t>GMIP</t>
  </si>
  <si>
    <t>OTUB2</t>
  </si>
  <si>
    <t>TFAP4</t>
  </si>
  <si>
    <t>EFNB1</t>
  </si>
  <si>
    <t>PLEKHG2</t>
  </si>
  <si>
    <t>ABCC6</t>
  </si>
  <si>
    <t>ESR1</t>
  </si>
  <si>
    <t>TGM1</t>
  </si>
  <si>
    <t>ADH1A</t>
  </si>
  <si>
    <t>FMO2</t>
  </si>
  <si>
    <t>LST1</t>
  </si>
  <si>
    <t>ERMP1</t>
  </si>
  <si>
    <t>STX1B</t>
  </si>
  <si>
    <t>TECR</t>
  </si>
  <si>
    <t>MISP</t>
  </si>
  <si>
    <t>MMP11</t>
  </si>
  <si>
    <t>SLC25A1</t>
  </si>
  <si>
    <t>PDXP</t>
  </si>
  <si>
    <t>CRYBB1</t>
  </si>
  <si>
    <t>RASL10A</t>
  </si>
  <si>
    <t>HMOX1</t>
  </si>
  <si>
    <t>MCM5</t>
  </si>
  <si>
    <t>CBX7</t>
  </si>
  <si>
    <t>SYNGR1</t>
  </si>
  <si>
    <t>PNPLA5</t>
  </si>
  <si>
    <t>PNPLA3</t>
  </si>
  <si>
    <t>ADSL</t>
  </si>
  <si>
    <t>ST13</t>
  </si>
  <si>
    <t>CHADL</t>
  </si>
  <si>
    <t>PMM1</t>
  </si>
  <si>
    <t>PAPOLA</t>
  </si>
  <si>
    <t>NID2</t>
  </si>
  <si>
    <t>GZMB</t>
  </si>
  <si>
    <t>CDKL1</t>
  </si>
  <si>
    <t>PYGL</t>
  </si>
  <si>
    <t>CDKN3</t>
  </si>
  <si>
    <t>SPTLC2</t>
  </si>
  <si>
    <t>RIN3</t>
  </si>
  <si>
    <t>CHGA</t>
  </si>
  <si>
    <t>MTHFD1</t>
  </si>
  <si>
    <t>EFS</t>
  </si>
  <si>
    <t>PCK2</t>
  </si>
  <si>
    <t>PSME2</t>
  </si>
  <si>
    <t>SIRPG</t>
  </si>
  <si>
    <t>PYGB</t>
  </si>
  <si>
    <t>CTSZ</t>
  </si>
  <si>
    <t>SLCO4A1</t>
  </si>
  <si>
    <t>TCFL5</t>
  </si>
  <si>
    <t>EEF1A2</t>
  </si>
  <si>
    <t>PTK6</t>
  </si>
  <si>
    <t>TRIB3</t>
  </si>
  <si>
    <t>MACROD2</t>
  </si>
  <si>
    <t>SNTA1</t>
  </si>
  <si>
    <t>PXMP4</t>
  </si>
  <si>
    <t>WFDC2</t>
  </si>
  <si>
    <t>MYL12A</t>
  </si>
  <si>
    <t>MXRA5</t>
  </si>
  <si>
    <t>PGRMC1</t>
  </si>
  <si>
    <t>TLR8</t>
  </si>
  <si>
    <t>CHRDL1</t>
  </si>
  <si>
    <t>TIMP1</t>
  </si>
  <si>
    <t>ACP5</t>
  </si>
  <si>
    <t>SGCG</t>
  </si>
  <si>
    <t>MMP2</t>
  </si>
  <si>
    <t>CORO1A</t>
  </si>
  <si>
    <t>ACSM1</t>
  </si>
  <si>
    <t>MT4</t>
  </si>
  <si>
    <t>CBLN1</t>
  </si>
  <si>
    <t>PLLP</t>
  </si>
  <si>
    <t>SLC38A7</t>
  </si>
  <si>
    <t>SMPD3</t>
  </si>
  <si>
    <t>FA2H</t>
  </si>
  <si>
    <t>CMC2</t>
  </si>
  <si>
    <t>ZP2</t>
  </si>
  <si>
    <t>HMOX2</t>
  </si>
  <si>
    <t>TOX3</t>
  </si>
  <si>
    <t>RRN3P2</t>
  </si>
  <si>
    <t>CSK</t>
  </si>
  <si>
    <t>EHD4</t>
  </si>
  <si>
    <t>GABPB1</t>
  </si>
  <si>
    <t>BMF</t>
  </si>
  <si>
    <t>RHOV</t>
  </si>
  <si>
    <t>FDFT1</t>
  </si>
  <si>
    <t>TG</t>
  </si>
  <si>
    <t>SFRP1</t>
  </si>
  <si>
    <t>PHF20L1</t>
  </si>
  <si>
    <t>WISP1</t>
  </si>
  <si>
    <t>NCALD</t>
  </si>
  <si>
    <t>HOMER3</t>
  </si>
  <si>
    <t>MAN2B1</t>
  </si>
  <si>
    <t>LIN7B</t>
  </si>
  <si>
    <t>SLC17A7</t>
  </si>
  <si>
    <t>EPHX3</t>
  </si>
  <si>
    <t>SLC1A6</t>
  </si>
  <si>
    <t>TBCB</t>
  </si>
  <si>
    <t>FSD1</t>
  </si>
  <si>
    <t>TGFB1</t>
  </si>
  <si>
    <t>CEACAM4</t>
  </si>
  <si>
    <t>CEACAM5</t>
  </si>
  <si>
    <t>CNFN</t>
  </si>
  <si>
    <t>DBP</t>
  </si>
  <si>
    <t>RASIP1</t>
  </si>
  <si>
    <t>RPL18A</t>
  </si>
  <si>
    <t>KCNN1</t>
  </si>
  <si>
    <t>PIK3R2</t>
  </si>
  <si>
    <t>RAB3A</t>
  </si>
  <si>
    <t>COMP</t>
  </si>
  <si>
    <t>UPK1A</t>
  </si>
  <si>
    <t>GAPDHS</t>
  </si>
  <si>
    <t>CADM4</t>
  </si>
  <si>
    <t>LAMB1</t>
  </si>
  <si>
    <t>CPA2</t>
  </si>
  <si>
    <t>CPA4</t>
  </si>
  <si>
    <t>TFPI2</t>
  </si>
  <si>
    <t>TSPAN12</t>
  </si>
  <si>
    <t>FKBP14</t>
  </si>
  <si>
    <t>HYAL4</t>
  </si>
  <si>
    <t>PCOLCE</t>
  </si>
  <si>
    <t>CEP41</t>
  </si>
  <si>
    <t>MEST</t>
  </si>
  <si>
    <t>GIMAP2</t>
  </si>
  <si>
    <t>CLIP2</t>
  </si>
  <si>
    <t>CDH23</t>
  </si>
  <si>
    <t>DNAJC12</t>
  </si>
  <si>
    <t>PPIF</t>
  </si>
  <si>
    <t>ST6GALNAC2</t>
  </si>
  <si>
    <t>RUNDC3A</t>
  </si>
  <si>
    <t>TAX1BP3</t>
  </si>
  <si>
    <t>SMARCD2</t>
  </si>
  <si>
    <t>SYNGR2</t>
  </si>
  <si>
    <t>ABI3</t>
  </si>
  <si>
    <t>COL1A1</t>
  </si>
  <si>
    <t>CTD-3199J23.4</t>
  </si>
  <si>
    <t>FAM20A</t>
  </si>
  <si>
    <t>MYH3</t>
  </si>
  <si>
    <t>TNFAIP1</t>
  </si>
  <si>
    <t>TMEM97</t>
  </si>
  <si>
    <t>FOXN1</t>
  </si>
  <si>
    <t>ALDOC</t>
  </si>
  <si>
    <t>PHF17</t>
  </si>
  <si>
    <t>KLHL2</t>
  </si>
  <si>
    <t>CD82</t>
  </si>
  <si>
    <t>SPI1</t>
  </si>
  <si>
    <t>PLEKHB1</t>
  </si>
  <si>
    <t>CRYAB</t>
  </si>
  <si>
    <t>GALNT18</t>
  </si>
  <si>
    <t>SLC15A3</t>
  </si>
  <si>
    <t>DGAT2</t>
  </si>
  <si>
    <t>ZNF268</t>
  </si>
  <si>
    <t>PXN</t>
  </si>
  <si>
    <t>CLEC2B</t>
  </si>
  <si>
    <t>SELPLG</t>
  </si>
  <si>
    <t>ELK3</t>
  </si>
  <si>
    <t>PRR4</t>
  </si>
  <si>
    <t>PARP11</t>
  </si>
  <si>
    <t>ARPC3</t>
  </si>
  <si>
    <t>SCNN1A</t>
  </si>
  <si>
    <t>ARHGDIB</t>
  </si>
  <si>
    <t>RERGL</t>
  </si>
  <si>
    <t>CHPT1</t>
  </si>
  <si>
    <t>GOLT1B</t>
  </si>
  <si>
    <t>CLEC4A</t>
  </si>
  <si>
    <t>KLRB1</t>
  </si>
  <si>
    <t>FYN</t>
  </si>
  <si>
    <t>ADTRP</t>
  </si>
  <si>
    <t>SLC44A4</t>
  </si>
  <si>
    <t>KIF6</t>
  </si>
  <si>
    <t>CAP2</t>
  </si>
  <si>
    <t>TMEM30A</t>
  </si>
  <si>
    <t>VEGFA</t>
  </si>
  <si>
    <t>LAMA4</t>
  </si>
  <si>
    <t>LY86</t>
  </si>
  <si>
    <t>GHR</t>
  </si>
  <si>
    <t>LOX</t>
  </si>
  <si>
    <t>GZMK</t>
  </si>
  <si>
    <t>SPARC</t>
  </si>
  <si>
    <t>IRX4</t>
  </si>
  <si>
    <t>ST8SIA4</t>
  </si>
  <si>
    <t>PCDH12</t>
  </si>
  <si>
    <t>SEMA3G</t>
  </si>
  <si>
    <t>ACTR8</t>
  </si>
  <si>
    <t>PFKFB4</t>
  </si>
  <si>
    <t>CYB561D2</t>
  </si>
  <si>
    <t>GNB4</t>
  </si>
  <si>
    <t>AADAC</t>
  </si>
  <si>
    <t>TNNC1</t>
  </si>
  <si>
    <t>FKBP7</t>
  </si>
  <si>
    <t>MDH1</t>
  </si>
  <si>
    <t>MAPRE3</t>
  </si>
  <si>
    <t>TMSB10</t>
  </si>
  <si>
    <t>TFPI</t>
  </si>
  <si>
    <t>APOB</t>
  </si>
  <si>
    <t>ITGA4</t>
  </si>
  <si>
    <t>REEP6</t>
  </si>
  <si>
    <t>RPS15</t>
  </si>
  <si>
    <t>ACADL</t>
  </si>
  <si>
    <t>SLC9A2</t>
  </si>
  <si>
    <t>PLEKHB2</t>
  </si>
  <si>
    <t>DLX2</t>
  </si>
  <si>
    <t>PLEK</t>
  </si>
  <si>
    <t>ATP6V1B1</t>
  </si>
  <si>
    <t>CDC7</t>
  </si>
  <si>
    <t>SYDE2</t>
  </si>
  <si>
    <t>OSCP1</t>
  </si>
  <si>
    <t>GBP3</t>
  </si>
  <si>
    <t>RAB7L1</t>
  </si>
  <si>
    <t>LEPRE1</t>
  </si>
  <si>
    <t>SLC19A2</t>
  </si>
  <si>
    <t>DHDDS</t>
  </si>
  <si>
    <t>SLC8A2</t>
  </si>
  <si>
    <t>NR5A2</t>
  </si>
  <si>
    <t>TNNT2</t>
  </si>
  <si>
    <t>FILIP1</t>
  </si>
  <si>
    <t>SGIP1</t>
  </si>
  <si>
    <t>TCF21</t>
  </si>
  <si>
    <t>ABCG2</t>
  </si>
  <si>
    <t>STBD1</t>
  </si>
  <si>
    <t>C2orf40</t>
  </si>
  <si>
    <t>PIGZ</t>
  </si>
  <si>
    <t>PTGR1</t>
  </si>
  <si>
    <t>HDHD3</t>
  </si>
  <si>
    <t>PGF</t>
  </si>
  <si>
    <t>ACOT2</t>
  </si>
  <si>
    <t>TGFB3</t>
  </si>
  <si>
    <t>GPR68</t>
  </si>
  <si>
    <t>TP53I3</t>
  </si>
  <si>
    <t>TMEM180</t>
  </si>
  <si>
    <t>FAM178A</t>
  </si>
  <si>
    <t>KCNIP2</t>
  </si>
  <si>
    <t>ARAP3</t>
  </si>
  <si>
    <t>PCDHB8</t>
  </si>
  <si>
    <t>PCDHB14</t>
  </si>
  <si>
    <t>TNN</t>
  </si>
  <si>
    <t>TNFSF18</t>
  </si>
  <si>
    <t>MRC1</t>
  </si>
  <si>
    <t>SLC39A14</t>
  </si>
  <si>
    <t>DUSP4</t>
  </si>
  <si>
    <t>CHRNA2</t>
  </si>
  <si>
    <t>PPP3CC</t>
  </si>
  <si>
    <t>TBX2</t>
  </si>
  <si>
    <t>TSHZ3</t>
  </si>
  <si>
    <t>KCNJ8</t>
  </si>
  <si>
    <t>CAT</t>
  </si>
  <si>
    <t>GJB6</t>
  </si>
  <si>
    <t>GSTM2</t>
  </si>
  <si>
    <t>ADORA3</t>
  </si>
  <si>
    <t>CXCR4</t>
  </si>
  <si>
    <t>RASL11A</t>
  </si>
  <si>
    <t>SCRN1</t>
  </si>
  <si>
    <t>BBS9</t>
  </si>
  <si>
    <t>EEPD1</t>
  </si>
  <si>
    <t>WIPF3</t>
  </si>
  <si>
    <t>HOXA7</t>
  </si>
  <si>
    <t>RAMP3</t>
  </si>
  <si>
    <t>UNG</t>
  </si>
  <si>
    <t>HVCN1</t>
  </si>
  <si>
    <t>PKN1</t>
  </si>
  <si>
    <t>CD97</t>
  </si>
  <si>
    <t>CENPK</t>
  </si>
  <si>
    <t>HOXC13</t>
  </si>
  <si>
    <t>HOXC11</t>
  </si>
  <si>
    <t>HOXC12</t>
  </si>
  <si>
    <t>FAAH</t>
  </si>
  <si>
    <t>IL13RA2</t>
  </si>
  <si>
    <t>COL10A1</t>
  </si>
  <si>
    <t>NMI</t>
  </si>
  <si>
    <t>ACVR1C</t>
  </si>
  <si>
    <t>BATF3</t>
  </si>
  <si>
    <t>KCNJ2</t>
  </si>
  <si>
    <t>EXOSC9</t>
  </si>
  <si>
    <t>INHA</t>
  </si>
  <si>
    <t>FAM124B</t>
  </si>
  <si>
    <t>PI3</t>
  </si>
  <si>
    <t>WFDC3</t>
  </si>
  <si>
    <t>SLC12A5</t>
  </si>
  <si>
    <t>ARHGAP40</t>
  </si>
  <si>
    <t>ATP5E</t>
  </si>
  <si>
    <t>CDH26</t>
  </si>
  <si>
    <t>PAIP2B</t>
  </si>
  <si>
    <t>LIPE</t>
  </si>
  <si>
    <t>PSG4</t>
  </si>
  <si>
    <t>HIF3A</t>
  </si>
  <si>
    <t>RNF39</t>
  </si>
  <si>
    <t>BTN3A3</t>
  </si>
  <si>
    <t>TREM1</t>
  </si>
  <si>
    <t>CPNE5</t>
  </si>
  <si>
    <t>LRRFIP1</t>
  </si>
  <si>
    <t>EREG</t>
  </si>
  <si>
    <t>SCGB2A1</t>
  </si>
  <si>
    <t>SH3TC1</t>
  </si>
  <si>
    <t>PIWIL1</t>
  </si>
  <si>
    <t>SLC22A5</t>
  </si>
  <si>
    <t>NIN</t>
  </si>
  <si>
    <t>BMP4</t>
  </si>
  <si>
    <t>SOX9</t>
  </si>
  <si>
    <t>LILRB3</t>
  </si>
  <si>
    <t>ZBTB46</t>
  </si>
  <si>
    <t>SLC35F5</t>
  </si>
  <si>
    <t>EML2</t>
  </si>
  <si>
    <t>CDC25B</t>
  </si>
  <si>
    <t>CD93</t>
  </si>
  <si>
    <t>LAMP5</t>
  </si>
  <si>
    <t>PITHD1</t>
  </si>
  <si>
    <t>NECAB3</t>
  </si>
  <si>
    <t>SLURP1</t>
  </si>
  <si>
    <t>HCST</t>
  </si>
  <si>
    <t>GLTSCR2</t>
  </si>
  <si>
    <t>FLRT1</t>
  </si>
  <si>
    <t>IFI35</t>
  </si>
  <si>
    <t>TRAP1</t>
  </si>
  <si>
    <t>HSPA2</t>
  </si>
  <si>
    <t>EVI2A</t>
  </si>
  <si>
    <t>OMG</t>
  </si>
  <si>
    <t>AIF1L</t>
  </si>
  <si>
    <t>FAM78A</t>
  </si>
  <si>
    <t>TSPAN8</t>
  </si>
  <si>
    <t>RAB3IP</t>
  </si>
  <si>
    <t>KIF17</t>
  </si>
  <si>
    <t>F2RL3</t>
  </si>
  <si>
    <t>RAB40C</t>
  </si>
  <si>
    <t>CLEC4M</t>
  </si>
  <si>
    <t>AAMP</t>
  </si>
  <si>
    <t>PHTF2</t>
  </si>
  <si>
    <t>GNG11</t>
  </si>
  <si>
    <t>PTPN12</t>
  </si>
  <si>
    <t>NCF4</t>
  </si>
  <si>
    <t>CYTH4</t>
  </si>
  <si>
    <t>GCAT</t>
  </si>
  <si>
    <t>YWHAH</t>
  </si>
  <si>
    <t>GNAZ</t>
  </si>
  <si>
    <t>TST</t>
  </si>
  <si>
    <t>APOL2</t>
  </si>
  <si>
    <t>CALU</t>
  </si>
  <si>
    <t>HOXD9</t>
  </si>
  <si>
    <t>ARHGAP22</t>
  </si>
  <si>
    <t>SNAP23</t>
  </si>
  <si>
    <t>TMOD2</t>
  </si>
  <si>
    <t>DLL4</t>
  </si>
  <si>
    <t>AMOTL2</t>
  </si>
  <si>
    <t>COPB1</t>
  </si>
  <si>
    <t>CD68</t>
  </si>
  <si>
    <t>AP1M2</t>
  </si>
  <si>
    <t>CLEC11A</t>
  </si>
  <si>
    <t>SIGLEC9</t>
  </si>
  <si>
    <t>FOXA1</t>
  </si>
  <si>
    <t>CDO1</t>
  </si>
  <si>
    <t>RAP1B</t>
  </si>
  <si>
    <t>MKNK2</t>
  </si>
  <si>
    <t>TMEM8A</t>
  </si>
  <si>
    <t>MYO16</t>
  </si>
  <si>
    <t>C16orf62</t>
  </si>
  <si>
    <t>CORO7</t>
  </si>
  <si>
    <t>IGSF21</t>
  </si>
  <si>
    <t>SLX1A</t>
  </si>
  <si>
    <t>DHRS11</t>
  </si>
  <si>
    <t>CERS4</t>
  </si>
  <si>
    <t>LILRA3</t>
  </si>
  <si>
    <t>MAST1</t>
  </si>
  <si>
    <t>ALOX12</t>
  </si>
  <si>
    <t>TRNT1</t>
  </si>
  <si>
    <t>PLXNA1</t>
  </si>
  <si>
    <t>SNX4</t>
  </si>
  <si>
    <t>ROPN1B</t>
  </si>
  <si>
    <t>SCML2</t>
  </si>
  <si>
    <t>TYMP</t>
  </si>
  <si>
    <t>KRT6B</t>
  </si>
  <si>
    <t>GAMT</t>
  </si>
  <si>
    <t>STARD8</t>
  </si>
  <si>
    <t>CNN1</t>
  </si>
  <si>
    <t>EXOC3L2</t>
  </si>
  <si>
    <t>PLVAP</t>
  </si>
  <si>
    <t>USHBP1</t>
  </si>
  <si>
    <t>COLGALT1</t>
  </si>
  <si>
    <t>NDUFA10</t>
  </si>
  <si>
    <t>ARPC1B</t>
  </si>
  <si>
    <t>FCHO1</t>
  </si>
  <si>
    <t>UNC13A</t>
  </si>
  <si>
    <t>PXDN</t>
  </si>
  <si>
    <t>OLFM1</t>
  </si>
  <si>
    <t>TNNI2</t>
  </si>
  <si>
    <t>RBBP8NL</t>
  </si>
  <si>
    <t>GMFG</t>
  </si>
  <si>
    <t>HIP1R</t>
  </si>
  <si>
    <t>C19orf66</t>
  </si>
  <si>
    <t>SLC6A8</t>
  </si>
  <si>
    <t>SLC7A10</t>
  </si>
  <si>
    <t>ACSS2</t>
  </si>
  <si>
    <t>GFAP</t>
  </si>
  <si>
    <t>GSE1</t>
  </si>
  <si>
    <t>F12</t>
  </si>
  <si>
    <t>IDO1</t>
  </si>
  <si>
    <t>RAMP2</t>
  </si>
  <si>
    <t>AOC2</t>
  </si>
  <si>
    <t>TMEM204</t>
  </si>
  <si>
    <t>CKMT2</t>
  </si>
  <si>
    <t>PPP1R1B</t>
  </si>
  <si>
    <t>RHPN2</t>
  </si>
  <si>
    <t>SDC1</t>
  </si>
  <si>
    <t>TRIM21</t>
  </si>
  <si>
    <t>GAS2L2</t>
  </si>
  <si>
    <t>IQCA1</t>
  </si>
  <si>
    <t>RAMP1</t>
  </si>
  <si>
    <t>PTPRE</t>
  </si>
  <si>
    <t>CARD6</t>
  </si>
  <si>
    <t>RAP1GAP2</t>
  </si>
  <si>
    <t>POPDC3</t>
  </si>
  <si>
    <t>ANKRD20A3</t>
  </si>
  <si>
    <t>REEP2</t>
  </si>
  <si>
    <t>RIN2</t>
  </si>
  <si>
    <t>RHBG</t>
  </si>
  <si>
    <t>DMGDH</t>
  </si>
  <si>
    <t>BHMT2</t>
  </si>
  <si>
    <t>AP3B1</t>
  </si>
  <si>
    <t>ZBED3</t>
  </si>
  <si>
    <t>CHRM3</t>
  </si>
  <si>
    <t>PEMT</t>
  </si>
  <si>
    <t>CHI3L1</t>
  </si>
  <si>
    <t>CHIT1</t>
  </si>
  <si>
    <t>MACROD1</t>
  </si>
  <si>
    <t>LGALS12</t>
  </si>
  <si>
    <t>RARRES3</t>
  </si>
  <si>
    <t>C1QTNF6</t>
  </si>
  <si>
    <t>GIMAP4</t>
  </si>
  <si>
    <t>PMP2</t>
  </si>
  <si>
    <t>FABP4</t>
  </si>
  <si>
    <t>IMPA1</t>
  </si>
  <si>
    <t>LYVE1</t>
  </si>
  <si>
    <t>MICAL2</t>
  </si>
  <si>
    <t>C14orf1</t>
  </si>
  <si>
    <t>MRO</t>
  </si>
  <si>
    <t>CD180</t>
  </si>
  <si>
    <t>AMPD2</t>
  </si>
  <si>
    <t>SORT1</t>
  </si>
  <si>
    <t>FKBP11</t>
  </si>
  <si>
    <t>LPIN1</t>
  </si>
  <si>
    <t>ANO3</t>
  </si>
  <si>
    <t>FST</t>
  </si>
  <si>
    <t>ERN2</t>
  </si>
  <si>
    <t>NEDD4L</t>
  </si>
  <si>
    <t>ITIH5</t>
  </si>
  <si>
    <t>IL2RA</t>
  </si>
  <si>
    <t>DOCK2</t>
  </si>
  <si>
    <t>C12orf39</t>
  </si>
  <si>
    <t>ACP2</t>
  </si>
  <si>
    <t>BAI2</t>
  </si>
  <si>
    <t>PHC2</t>
  </si>
  <si>
    <t>FHOD3</t>
  </si>
  <si>
    <t>FADS2</t>
  </si>
  <si>
    <t>KLB</t>
  </si>
  <si>
    <t>SEMA6A</t>
  </si>
  <si>
    <t>APC</t>
  </si>
  <si>
    <t>NREP</t>
  </si>
  <si>
    <t>GOLM1</t>
  </si>
  <si>
    <t>FAM189A2</t>
  </si>
  <si>
    <t>ADAM19</t>
  </si>
  <si>
    <t>CCNJL</t>
  </si>
  <si>
    <t>USP30</t>
  </si>
  <si>
    <t>SDS</t>
  </si>
  <si>
    <t>TBX3</t>
  </si>
  <si>
    <t>HILPDA</t>
  </si>
  <si>
    <t>LMO2</t>
  </si>
  <si>
    <t>ELF5</t>
  </si>
  <si>
    <t>PRPH</t>
  </si>
  <si>
    <t>ITGA7</t>
  </si>
  <si>
    <t>RDH5</t>
  </si>
  <si>
    <t>PPP1R1A</t>
  </si>
  <si>
    <t>RAB11FIP5</t>
  </si>
  <si>
    <t>DYSF</t>
  </si>
  <si>
    <t>NDRG4</t>
  </si>
  <si>
    <t>FHOD1</t>
  </si>
  <si>
    <t>NPL</t>
  </si>
  <si>
    <t>PAX3</t>
  </si>
  <si>
    <t>DOCK10</t>
  </si>
  <si>
    <t>SLC19A3</t>
  </si>
  <si>
    <t>SERPINE2</t>
  </si>
  <si>
    <t>WNT10A</t>
  </si>
  <si>
    <t>PLXNC1</t>
  </si>
  <si>
    <t>DRAM1</t>
  </si>
  <si>
    <t>RCBTB1</t>
  </si>
  <si>
    <t>AOAH</t>
  </si>
  <si>
    <t>CCM2</t>
  </si>
  <si>
    <t>MYO1G</t>
  </si>
  <si>
    <t>TTYH3</t>
  </si>
  <si>
    <t>ACSBG1</t>
  </si>
  <si>
    <t>ABHD17C</t>
  </si>
  <si>
    <t>LIMD2</t>
  </si>
  <si>
    <t>RTP4</t>
  </si>
  <si>
    <t>GYPC</t>
  </si>
  <si>
    <t>RALGPS1</t>
  </si>
  <si>
    <t>TMOD1</t>
  </si>
  <si>
    <t>SLC31A2</t>
  </si>
  <si>
    <t>GABBR2</t>
  </si>
  <si>
    <t>CTSL2</t>
  </si>
  <si>
    <t>CCL21</t>
  </si>
  <si>
    <t>SIT1</t>
  </si>
  <si>
    <t>DMRT2</t>
  </si>
  <si>
    <t>CD72</t>
  </si>
  <si>
    <t>HINT2</t>
  </si>
  <si>
    <t>PSORS1C2</t>
  </si>
  <si>
    <t>C6orf15</t>
  </si>
  <si>
    <t>HLA-F</t>
  </si>
  <si>
    <t>FGFBP2</t>
  </si>
  <si>
    <t>TLR2</t>
  </si>
  <si>
    <t>IL18BP</t>
  </si>
  <si>
    <t>CCDC90B</t>
  </si>
  <si>
    <t>TTPA</t>
  </si>
  <si>
    <t>SULF1</t>
  </si>
  <si>
    <t>DDX60L</t>
  </si>
  <si>
    <t>USP2</t>
  </si>
  <si>
    <t>FXYD6</t>
  </si>
  <si>
    <t>ARHGAP20</t>
  </si>
  <si>
    <t>FXYD2</t>
  </si>
  <si>
    <t>MMP13</t>
  </si>
  <si>
    <t>CASP5</t>
  </si>
  <si>
    <t>RPLP1</t>
  </si>
  <si>
    <t>PLCB2</t>
  </si>
  <si>
    <t>ADAM10</t>
  </si>
  <si>
    <t>CYP19A1</t>
  </si>
  <si>
    <t>GCHFR</t>
  </si>
  <si>
    <t>BCAR3</t>
  </si>
  <si>
    <t>TTLL7</t>
  </si>
  <si>
    <t>ARHGAP29</t>
  </si>
  <si>
    <t>ACTR2</t>
  </si>
  <si>
    <t>HECW2</t>
  </si>
  <si>
    <t>CHRNA1</t>
  </si>
  <si>
    <t>ITGAV</t>
  </si>
  <si>
    <t>SLC40A1</t>
  </si>
  <si>
    <t>SLC35A5</t>
  </si>
  <si>
    <t>LMO3</t>
  </si>
  <si>
    <t>ATP2B1</t>
  </si>
  <si>
    <t>TSPAN11</t>
  </si>
  <si>
    <t>TRHDE</t>
  </si>
  <si>
    <t>BCAT1</t>
  </si>
  <si>
    <t>GYS2</t>
  </si>
  <si>
    <t>ST8SIA1</t>
  </si>
  <si>
    <t>ACSS3</t>
  </si>
  <si>
    <t>CDK17</t>
  </si>
  <si>
    <t>JKAMP</t>
  </si>
  <si>
    <t>C12orf4</t>
  </si>
  <si>
    <t>PTPRB</t>
  </si>
  <si>
    <t>LYZ</t>
  </si>
  <si>
    <t>FAM189A1</t>
  </si>
  <si>
    <t>GALC</t>
  </si>
  <si>
    <t>PEBP1</t>
  </si>
  <si>
    <t>CLEC2D</t>
  </si>
  <si>
    <t>WSCD2</t>
  </si>
  <si>
    <t>HEXB</t>
  </si>
  <si>
    <t>KLHL5</t>
  </si>
  <si>
    <t>TBC1D1</t>
  </si>
  <si>
    <t>CASQ2</t>
  </si>
  <si>
    <t>PROX1</t>
  </si>
  <si>
    <t>TMEM206</t>
  </si>
  <si>
    <t>TRAF5</t>
  </si>
  <si>
    <t>HSD11B1</t>
  </si>
  <si>
    <t>PPP2R3C</t>
  </si>
  <si>
    <t>MAN2A1</t>
  </si>
  <si>
    <t>DGKH</t>
  </si>
  <si>
    <t>SPECC1</t>
  </si>
  <si>
    <t>MIB1</t>
  </si>
  <si>
    <t>MYOM1</t>
  </si>
  <si>
    <t>CYBA</t>
  </si>
  <si>
    <t>SREBF1</t>
  </si>
  <si>
    <t>KPNA3</t>
  </si>
  <si>
    <t>AACS</t>
  </si>
  <si>
    <t>SCARB1</t>
  </si>
  <si>
    <t>CUX2</t>
  </si>
  <si>
    <t>RASAL1</t>
  </si>
  <si>
    <t>ALDH2</t>
  </si>
  <si>
    <t>FAH</t>
  </si>
  <si>
    <t>PDGFRB</t>
  </si>
  <si>
    <t>CYSTM1</t>
  </si>
  <si>
    <t>BCL7A</t>
  </si>
  <si>
    <t>CIT</t>
  </si>
  <si>
    <t>CYP46A1</t>
  </si>
  <si>
    <t>SPPL2A</t>
  </si>
  <si>
    <t>APH1B</t>
  </si>
  <si>
    <t>DAPK2</t>
  </si>
  <si>
    <t>SLC24A1</t>
  </si>
  <si>
    <t>NEO1</t>
  </si>
  <si>
    <t>SEMA7A</t>
  </si>
  <si>
    <t>FLT4</t>
  </si>
  <si>
    <t>CNOT6</t>
  </si>
  <si>
    <t>UNC5A</t>
  </si>
  <si>
    <t>SGCA</t>
  </si>
  <si>
    <t>LETMD1</t>
  </si>
  <si>
    <t>CALCOCO1</t>
  </si>
  <si>
    <t>MMD</t>
  </si>
  <si>
    <t>MSR1</t>
  </si>
  <si>
    <t>MTUS1</t>
  </si>
  <si>
    <t>RPGRIP1L</t>
  </si>
  <si>
    <t>MYH14</t>
  </si>
  <si>
    <t>VMP1</t>
  </si>
  <si>
    <t>LMF1</t>
  </si>
  <si>
    <t>AP2B1</t>
  </si>
  <si>
    <t>CNTLN</t>
  </si>
  <si>
    <t>RGS9</t>
  </si>
  <si>
    <t>MAPT</t>
  </si>
  <si>
    <t>CRISPLD2</t>
  </si>
  <si>
    <t>COTL1</t>
  </si>
  <si>
    <t>ATP2C2</t>
  </si>
  <si>
    <t>GLP2R</t>
  </si>
  <si>
    <t>NLRC5</t>
  </si>
  <si>
    <t>HSDL2</t>
  </si>
  <si>
    <t>PCSK2</t>
  </si>
  <si>
    <t>GSDMD</t>
  </si>
  <si>
    <t>RPL8</t>
  </si>
  <si>
    <t>TTPAL</t>
  </si>
  <si>
    <t>CECR1</t>
  </si>
  <si>
    <t>CECR2</t>
  </si>
  <si>
    <t>TYROBP</t>
  </si>
  <si>
    <t>SCN1B</t>
  </si>
  <si>
    <t>HCK</t>
  </si>
  <si>
    <t>CCM2L</t>
  </si>
  <si>
    <t>CDKN2C</t>
  </si>
  <si>
    <t>TEP1</t>
  </si>
  <si>
    <t>CDH20</t>
  </si>
  <si>
    <t>PHLPP1</t>
  </si>
  <si>
    <t>PGS1</t>
  </si>
  <si>
    <t>CSF2RB</t>
  </si>
  <si>
    <t>SLA2</t>
  </si>
  <si>
    <t>SAMHD1</t>
  </si>
  <si>
    <t>KCNN4</t>
  </si>
  <si>
    <t>SIM1</t>
  </si>
  <si>
    <t>CNPY4</t>
  </si>
  <si>
    <t>ZFR2</t>
  </si>
  <si>
    <t>PTPRS</t>
  </si>
  <si>
    <t>TJP3</t>
  </si>
  <si>
    <t>DHTKD1</t>
  </si>
  <si>
    <t>SORCS1</t>
  </si>
  <si>
    <t>LDB3</t>
  </si>
  <si>
    <t>SCARF1</t>
  </si>
  <si>
    <t>ASPA</t>
  </si>
  <si>
    <t>A1BG</t>
  </si>
  <si>
    <t>SMARCB1</t>
  </si>
  <si>
    <t>PRKCQ</t>
  </si>
  <si>
    <t>CAPZA1</t>
  </si>
  <si>
    <t>PALMD</t>
  </si>
  <si>
    <t>PPM1F</t>
  </si>
  <si>
    <t>ACTR3</t>
  </si>
  <si>
    <t>NOVA2</t>
  </si>
  <si>
    <t>GRIN2D</t>
  </si>
  <si>
    <t>AP2S1</t>
  </si>
  <si>
    <t>HSD17B14</t>
  </si>
  <si>
    <t>GIPR</t>
  </si>
  <si>
    <t>NOX4</t>
  </si>
  <si>
    <t>MIA</t>
  </si>
  <si>
    <t>C6</t>
  </si>
  <si>
    <t>TBXAS1</t>
  </si>
  <si>
    <t>PALD1</t>
  </si>
  <si>
    <t>LCN1</t>
  </si>
  <si>
    <t>CCDC88A</t>
  </si>
  <si>
    <t>PDZRN3</t>
  </si>
  <si>
    <t>CHRDL2</t>
  </si>
  <si>
    <t>ARHGEF17</t>
  </si>
  <si>
    <t>TFCP2L1</t>
  </si>
  <si>
    <t>EPB41L5</t>
  </si>
  <si>
    <t>EPCAM</t>
  </si>
  <si>
    <t>SRBD1</t>
  </si>
  <si>
    <t>TYRO3</t>
  </si>
  <si>
    <t>DYNC1I2</t>
  </si>
  <si>
    <t>AKT3</t>
  </si>
  <si>
    <t>IL7</t>
  </si>
  <si>
    <t>RETSAT</t>
  </si>
  <si>
    <t>GRB14</t>
  </si>
  <si>
    <t>KDR</t>
  </si>
  <si>
    <t>LNX1</t>
  </si>
  <si>
    <t>STK17B</t>
  </si>
  <si>
    <t>MAN1C1</t>
  </si>
  <si>
    <t>CKLF</t>
  </si>
  <si>
    <t>GPC1</t>
  </si>
  <si>
    <t>NGEF</t>
  </si>
  <si>
    <t>DGKD</t>
  </si>
  <si>
    <t>EFHD1</t>
  </si>
  <si>
    <t>DNAJC10</t>
  </si>
  <si>
    <t>SLC25A23</t>
  </si>
  <si>
    <t>HAT1</t>
  </si>
  <si>
    <t>CBLB</t>
  </si>
  <si>
    <t>MCM6</t>
  </si>
  <si>
    <t>AGPS</t>
  </si>
  <si>
    <t>NID1</t>
  </si>
  <si>
    <t>EIF4G3</t>
  </si>
  <si>
    <t>SRD5A3</t>
  </si>
  <si>
    <t>POPDC2</t>
  </si>
  <si>
    <t>CD80</t>
  </si>
  <si>
    <t>LXN</t>
  </si>
  <si>
    <t>MFSD1</t>
  </si>
  <si>
    <t>GABRA4</t>
  </si>
  <si>
    <t>FAM13A</t>
  </si>
  <si>
    <t>PCDH10</t>
  </si>
  <si>
    <t>COPS4</t>
  </si>
  <si>
    <t>SEC31A</t>
  </si>
  <si>
    <t>GUCY1B3</t>
  </si>
  <si>
    <t>GRIA2</t>
  </si>
  <si>
    <t>GLRB</t>
  </si>
  <si>
    <t>ADD2</t>
  </si>
  <si>
    <t>PCYOX1</t>
  </si>
  <si>
    <t>CD86</t>
  </si>
  <si>
    <t>SLC4A4</t>
  </si>
  <si>
    <t>FGF2</t>
  </si>
  <si>
    <t>RAP1GDS1</t>
  </si>
  <si>
    <t>MLPH</t>
  </si>
  <si>
    <t>THRA</t>
  </si>
  <si>
    <t>CNTNAP1</t>
  </si>
  <si>
    <t>RAPGEFL1</t>
  </si>
  <si>
    <t>SRCIN1</t>
  </si>
  <si>
    <t>MECOM</t>
  </si>
  <si>
    <t>DNMT3A</t>
  </si>
  <si>
    <t>KIF3C</t>
  </si>
  <si>
    <t>CSPG5</t>
  </si>
  <si>
    <t>ITGA9</t>
  </si>
  <si>
    <t>FGFRL1</t>
  </si>
  <si>
    <t>KCNN2</t>
  </si>
  <si>
    <t>MMRN1</t>
  </si>
  <si>
    <t>LYL1</t>
  </si>
  <si>
    <t>HOOK2</t>
  </si>
  <si>
    <t>RIMS1</t>
  </si>
  <si>
    <t>SEL1L3</t>
  </si>
  <si>
    <t>CXCL9</t>
  </si>
  <si>
    <t>ANXA3</t>
  </si>
  <si>
    <t>ARSB</t>
  </si>
  <si>
    <t>PDE8B</t>
  </si>
  <si>
    <t>MGAT4A</t>
  </si>
  <si>
    <t>ZAP70</t>
  </si>
  <si>
    <t>NPHP3-ACAD11</t>
  </si>
  <si>
    <t>TF</t>
  </si>
  <si>
    <t>GCNT2</t>
  </si>
  <si>
    <t>DNAJB11</t>
  </si>
  <si>
    <t>FETUB</t>
  </si>
  <si>
    <t>NPR3</t>
  </si>
  <si>
    <t>VCAN</t>
  </si>
  <si>
    <t>RASGRF2</t>
  </si>
  <si>
    <t>STC2</t>
  </si>
  <si>
    <t>RAI14</t>
  </si>
  <si>
    <t>DFNB31</t>
  </si>
  <si>
    <t>ARRDC3</t>
  </si>
  <si>
    <t>ANKRD32</t>
  </si>
  <si>
    <t>ARHGEF38</t>
  </si>
  <si>
    <t>ENPEP</t>
  </si>
  <si>
    <t>IPCEF1</t>
  </si>
  <si>
    <t>WWC1</t>
  </si>
  <si>
    <t>PECR</t>
  </si>
  <si>
    <t>PITX1</t>
  </si>
  <si>
    <t>SEMA3A</t>
  </si>
  <si>
    <t>PIP5K1B</t>
  </si>
  <si>
    <t>TJP2</t>
  </si>
  <si>
    <t>CPVL</t>
  </si>
  <si>
    <t>HIBADH</t>
  </si>
  <si>
    <t>GPR116</t>
  </si>
  <si>
    <t>TFEC</t>
  </si>
  <si>
    <t>NRXN2</t>
  </si>
  <si>
    <t>SCAP</t>
  </si>
  <si>
    <t>ABCC5</t>
  </si>
  <si>
    <t>MCCC1</t>
  </si>
  <si>
    <t>WASF1</t>
  </si>
  <si>
    <t>NPTX2</t>
  </si>
  <si>
    <t>RPS6KA2</t>
  </si>
  <si>
    <t>TCIRG1</t>
  </si>
  <si>
    <t>SLC26A4</t>
  </si>
  <si>
    <t>PRKAR2B</t>
  </si>
  <si>
    <t>GTF2IRD1</t>
  </si>
  <si>
    <t>ADAM28</t>
  </si>
  <si>
    <t>SH2D4A</t>
  </si>
  <si>
    <t>ACAT1</t>
  </si>
  <si>
    <t>ELMOD1</t>
  </si>
  <si>
    <t>DBC1</t>
  </si>
  <si>
    <t>FAM160A2</t>
  </si>
  <si>
    <t>TCTN3</t>
  </si>
  <si>
    <t>GLT8D1</t>
  </si>
  <si>
    <t>GNAI2</t>
  </si>
  <si>
    <t>DOCK3</t>
  </si>
  <si>
    <t>CACNA2D2</t>
  </si>
  <si>
    <t>SFRP5</t>
  </si>
  <si>
    <t>PCMTD2</t>
  </si>
  <si>
    <t>SLC5A4</t>
  </si>
  <si>
    <t>MTFP1</t>
  </si>
  <si>
    <t>GABARAPL1</t>
  </si>
  <si>
    <t>DNM1L</t>
  </si>
  <si>
    <t>CD27</t>
  </si>
  <si>
    <t>AMIGO2</t>
  </si>
  <si>
    <t>GLIPR1</t>
  </si>
  <si>
    <t>BEST3</t>
  </si>
  <si>
    <t>LGR5</t>
  </si>
  <si>
    <t>SLC6A15</t>
  </si>
  <si>
    <t>PTPRQ</t>
  </si>
  <si>
    <t>LUM</t>
  </si>
  <si>
    <t>KERA</t>
  </si>
  <si>
    <t>GAS2L3</t>
  </si>
  <si>
    <t>CHFR</t>
  </si>
  <si>
    <t>SUOX</t>
  </si>
  <si>
    <t>BIN2</t>
  </si>
  <si>
    <t>CSAD</t>
  </si>
  <si>
    <t>LMBR1L</t>
  </si>
  <si>
    <t>RB1</t>
  </si>
  <si>
    <t>ANKRD10</t>
  </si>
  <si>
    <t>TTC6</t>
  </si>
  <si>
    <t>SSTR1</t>
  </si>
  <si>
    <t>NOVA1</t>
  </si>
  <si>
    <t>RAB15</t>
  </si>
  <si>
    <t>ESR2</t>
  </si>
  <si>
    <t>SORD</t>
  </si>
  <si>
    <t>MYEF2</t>
  </si>
  <si>
    <t>LYSMD2</t>
  </si>
  <si>
    <t>SLC27A2</t>
  </si>
  <si>
    <t>UBE2Q2</t>
  </si>
  <si>
    <t>MESDC1</t>
  </si>
  <si>
    <t>HEXA</t>
  </si>
  <si>
    <t>RHCG</t>
  </si>
  <si>
    <t>ZNF710</t>
  </si>
  <si>
    <t>ITGAX</t>
  </si>
  <si>
    <t>IGSF6</t>
  </si>
  <si>
    <t>NKD1</t>
  </si>
  <si>
    <t>ZFHX3</t>
  </si>
  <si>
    <t>NOL3</t>
  </si>
  <si>
    <t>DPEP2</t>
  </si>
  <si>
    <t>RASL10B</t>
  </si>
  <si>
    <t>UNC45B</t>
  </si>
  <si>
    <t>PCTP</t>
  </si>
  <si>
    <t>EPN3</t>
  </si>
  <si>
    <t>MPP2</t>
  </si>
  <si>
    <t>CLTC</t>
  </si>
  <si>
    <t>DTNA</t>
  </si>
  <si>
    <t>GALNT1</t>
  </si>
  <si>
    <t>GAREM</t>
  </si>
  <si>
    <t>GREB1L</t>
  </si>
  <si>
    <t>ARRB2</t>
  </si>
  <si>
    <t>ASGR1</t>
  </si>
  <si>
    <t>RAB40B</t>
  </si>
  <si>
    <t>SECTM1</t>
  </si>
  <si>
    <t>ERBB2</t>
  </si>
  <si>
    <t>IGFBP4</t>
  </si>
  <si>
    <t>CYP4F22</t>
  </si>
  <si>
    <t>LOC113230</t>
  </si>
  <si>
    <t>PPAP2C</t>
  </si>
  <si>
    <t>SSBP4</t>
  </si>
  <si>
    <t>LMTK3</t>
  </si>
  <si>
    <t>LILRB4</t>
  </si>
  <si>
    <t>CACNG8</t>
  </si>
  <si>
    <t>RCN3</t>
  </si>
  <si>
    <t>ARHGEF19</t>
  </si>
  <si>
    <t>PGD</t>
  </si>
  <si>
    <t>EVA1B</t>
  </si>
  <si>
    <t>CYP4B1</t>
  </si>
  <si>
    <t>SLC44A3</t>
  </si>
  <si>
    <t>CD53</t>
  </si>
  <si>
    <t>FCGR2A</t>
  </si>
  <si>
    <t>CGN</t>
  </si>
  <si>
    <t>ADAMTSL4</t>
  </si>
  <si>
    <t>CTSK</t>
  </si>
  <si>
    <t>TPM3</t>
  </si>
  <si>
    <t>SLC27A3</t>
  </si>
  <si>
    <t>CREB3L4</t>
  </si>
  <si>
    <t>KCNN3</t>
  </si>
  <si>
    <t>EPHX1</t>
  </si>
  <si>
    <t>PDIA6</t>
  </si>
  <si>
    <t>ATP6V1C2</t>
  </si>
  <si>
    <t>ANKRD53</t>
  </si>
  <si>
    <t>SULT1C4</t>
  </si>
  <si>
    <t>RALB</t>
  </si>
  <si>
    <t>SLC20A1</t>
  </si>
  <si>
    <t>FAHD2B</t>
  </si>
  <si>
    <t>THSD7B</t>
  </si>
  <si>
    <t>WIPF1</t>
  </si>
  <si>
    <t>TMEFF2</t>
  </si>
  <si>
    <t>PTH2R</t>
  </si>
  <si>
    <t>NRP2</t>
  </si>
  <si>
    <t>CASP10</t>
  </si>
  <si>
    <t>CXCR7</t>
  </si>
  <si>
    <t>UBE2F</t>
  </si>
  <si>
    <t>CCBP2</t>
  </si>
  <si>
    <t>STAC</t>
  </si>
  <si>
    <t>LRIG1</t>
  </si>
  <si>
    <t>CNPY2</t>
  </si>
  <si>
    <t>PLA1A</t>
  </si>
  <si>
    <t>ALDH1L1</t>
  </si>
  <si>
    <t>TMEM44</t>
  </si>
  <si>
    <t>VWA5B2</t>
  </si>
  <si>
    <t>ATP10D</t>
  </si>
  <si>
    <t>DDIT4L</t>
  </si>
  <si>
    <t>MARCH1</t>
  </si>
  <si>
    <t>SFRP2</t>
  </si>
  <si>
    <t>RNF175</t>
  </si>
  <si>
    <t>ROPN1L</t>
  </si>
  <si>
    <t>GZMA</t>
  </si>
  <si>
    <t>CRHBP</t>
  </si>
  <si>
    <t>COMMD10</t>
  </si>
  <si>
    <t>TIMD4</t>
  </si>
  <si>
    <t>N4BP3</t>
  </si>
  <si>
    <t>GFRA3</t>
  </si>
  <si>
    <t>PPP1R18</t>
  </si>
  <si>
    <t>HMGCLL1</t>
  </si>
  <si>
    <t>FGD2</t>
  </si>
  <si>
    <t>SLC18B1</t>
  </si>
  <si>
    <t>LAT2</t>
  </si>
  <si>
    <t>EPHA1</t>
  </si>
  <si>
    <t>DENND2A</t>
  </si>
  <si>
    <t>CHST7</t>
  </si>
  <si>
    <t>EBP</t>
  </si>
  <si>
    <t>AWAT2</t>
  </si>
  <si>
    <t>IL2RG</t>
  </si>
  <si>
    <t>MFHAS1</t>
  </si>
  <si>
    <t>ADRA1A</t>
  </si>
  <si>
    <t>DOCK5</t>
  </si>
  <si>
    <t>TRIM55</t>
  </si>
  <si>
    <t>ADHFE1</t>
  </si>
  <si>
    <t>SLC26A7</t>
  </si>
  <si>
    <t>C8orf76</t>
  </si>
  <si>
    <t>UHRF2</t>
  </si>
  <si>
    <t>CDKN2B</t>
  </si>
  <si>
    <t>ADAMTSL1</t>
  </si>
  <si>
    <t>NTRK2</t>
  </si>
  <si>
    <t>ALAD</t>
  </si>
  <si>
    <t>LCN2</t>
  </si>
  <si>
    <t>PNPLA7</t>
  </si>
  <si>
    <t>NOTCH1</t>
  </si>
  <si>
    <t>TMEM26</t>
  </si>
  <si>
    <t>ADD3</t>
  </si>
  <si>
    <t>SORBS1</t>
  </si>
  <si>
    <t>BTBD10</t>
  </si>
  <si>
    <t>PGAP2</t>
  </si>
  <si>
    <t>TNNT3</t>
  </si>
  <si>
    <t>SLC1A2</t>
  </si>
  <si>
    <t>GLYAT</t>
  </si>
  <si>
    <t>CCDC82</t>
  </si>
  <si>
    <t>RPS3</t>
  </si>
  <si>
    <t>C11orf52</t>
  </si>
  <si>
    <t>ATM</t>
  </si>
  <si>
    <t>PLCB4</t>
  </si>
  <si>
    <t>OVOL2</t>
  </si>
  <si>
    <t>FADS3</t>
  </si>
  <si>
    <t>NINL</t>
  </si>
  <si>
    <t>FEZ1</t>
  </si>
  <si>
    <t>MYL9</t>
  </si>
  <si>
    <t>FERMT3</t>
  </si>
  <si>
    <t>TM7SF2</t>
  </si>
  <si>
    <t>DUSP6</t>
  </si>
  <si>
    <t>PRB3</t>
  </si>
  <si>
    <t>CTF1</t>
  </si>
  <si>
    <t>ADRA2A</t>
  </si>
  <si>
    <t>PRSS23</t>
  </si>
  <si>
    <t>CCT5</t>
  </si>
  <si>
    <t>SEC24D</t>
  </si>
  <si>
    <t>THRB</t>
  </si>
  <si>
    <t>C12orf23</t>
  </si>
  <si>
    <t>MAT2B</t>
  </si>
  <si>
    <t>TMEM18</t>
  </si>
  <si>
    <t>THRSP</t>
  </si>
  <si>
    <t>NRXN3</t>
  </si>
  <si>
    <t>SCLT1</t>
  </si>
  <si>
    <t>PTPRO</t>
  </si>
  <si>
    <t>ACAD8</t>
  </si>
  <si>
    <t>QDPR</t>
  </si>
  <si>
    <t>FLI1</t>
  </si>
  <si>
    <t>BARX2</t>
  </si>
  <si>
    <t>ACSL1</t>
  </si>
  <si>
    <t>SLC25A4</t>
  </si>
  <si>
    <t>BICD1</t>
  </si>
  <si>
    <t>NBPF9</t>
  </si>
  <si>
    <t>TNFSF4</t>
  </si>
  <si>
    <t>GPATCH11</t>
  </si>
  <si>
    <t>RNF219</t>
  </si>
  <si>
    <t>ARL11</t>
  </si>
  <si>
    <t>ATP5A1</t>
  </si>
  <si>
    <t>HAUS1</t>
  </si>
  <si>
    <t>PDE3B</t>
  </si>
  <si>
    <t>KCNK13</t>
  </si>
  <si>
    <t>CAMK4</t>
  </si>
  <si>
    <t>FLT1</t>
  </si>
  <si>
    <t>DMP1</t>
  </si>
  <si>
    <t>PDZD2</t>
  </si>
  <si>
    <t>GRIA4</t>
  </si>
  <si>
    <t>UGT3A2</t>
  </si>
  <si>
    <t>GPD1L</t>
  </si>
  <si>
    <t>OTX1</t>
  </si>
  <si>
    <t>ITGA1</t>
  </si>
  <si>
    <t>TCTEX1D1</t>
  </si>
  <si>
    <t>LIPA</t>
  </si>
  <si>
    <t>BMP3</t>
  </si>
  <si>
    <t>HHEX</t>
  </si>
  <si>
    <t>PLOD2</t>
  </si>
  <si>
    <t>STK32B</t>
  </si>
  <si>
    <t>GPR125</t>
  </si>
  <si>
    <t>SMARCA5</t>
  </si>
  <si>
    <t>UXS1</t>
  </si>
  <si>
    <t>TMEM87B</t>
  </si>
  <si>
    <t>PLA2R1</t>
  </si>
  <si>
    <t>SCN3A</t>
  </si>
  <si>
    <t>ATG3</t>
  </si>
  <si>
    <t>FRMD1</t>
  </si>
  <si>
    <t>LPCAT1</t>
  </si>
  <si>
    <t>ATP11A</t>
  </si>
  <si>
    <t>ATP8B1</t>
  </si>
  <si>
    <t>ERBB2IP</t>
  </si>
  <si>
    <t>HS3ST3A1</t>
  </si>
  <si>
    <t>GRAP</t>
  </si>
  <si>
    <t>THY1</t>
  </si>
  <si>
    <t>TBCEL</t>
  </si>
  <si>
    <t>C4orf19</t>
  </si>
  <si>
    <t>ATP8B4</t>
  </si>
  <si>
    <t>OSCAR</t>
  </si>
  <si>
    <t>ATP5G3</t>
  </si>
  <si>
    <t>SORBS2</t>
  </si>
  <si>
    <t>LY96</t>
  </si>
  <si>
    <t>L3MBTL4</t>
  </si>
  <si>
    <t>SEL1L2</t>
  </si>
  <si>
    <t>ADAMTS5</t>
  </si>
  <si>
    <t>FGD5</t>
  </si>
  <si>
    <t>DPH3</t>
  </si>
  <si>
    <t>PPP4R1</t>
  </si>
  <si>
    <t>PIEZO2</t>
  </si>
  <si>
    <t>SAMD14</t>
  </si>
  <si>
    <t>VOPP1</t>
  </si>
  <si>
    <t>CA3</t>
  </si>
  <si>
    <t>AGPAT5</t>
  </si>
  <si>
    <t>HSPA13</t>
  </si>
  <si>
    <t>RHOC</t>
  </si>
  <si>
    <t>MKI67IP</t>
  </si>
  <si>
    <t>SLC7A7</t>
  </si>
  <si>
    <t>AKR1B1</t>
  </si>
  <si>
    <t>PDE11A</t>
  </si>
  <si>
    <t>PDIA4</t>
  </si>
  <si>
    <t>FZD7</t>
  </si>
  <si>
    <t>LSM11</t>
  </si>
  <si>
    <t>ADCY8</t>
  </si>
  <si>
    <t>WIF1</t>
  </si>
  <si>
    <t>MMP16</t>
  </si>
  <si>
    <t>DCK</t>
  </si>
  <si>
    <t>MAP3K7CL</t>
  </si>
  <si>
    <t>ANKRD9</t>
  </si>
  <si>
    <t>TYSND1</t>
  </si>
  <si>
    <t>UBE2L6</t>
  </si>
  <si>
    <t>GLYATL2</t>
  </si>
  <si>
    <t>WDYHV1</t>
  </si>
  <si>
    <t>FBXO32</t>
  </si>
  <si>
    <t>MPV17L</t>
  </si>
  <si>
    <t>PDE6D</t>
  </si>
  <si>
    <t>GHRL</t>
  </si>
  <si>
    <t>FCHO2</t>
  </si>
  <si>
    <t>TIMP4</t>
  </si>
  <si>
    <t>PPARG</t>
  </si>
  <si>
    <t>PRKAG2</t>
  </si>
  <si>
    <t>MYO1E</t>
  </si>
  <si>
    <t>ERG</t>
  </si>
  <si>
    <t>TMEM164</t>
  </si>
  <si>
    <t>DMD</t>
  </si>
  <si>
    <t>KLHL29</t>
  </si>
  <si>
    <t>OLFML2A</t>
  </si>
  <si>
    <t>KRTCAP3</t>
  </si>
  <si>
    <t>MRPL17</t>
  </si>
  <si>
    <t>MRAS</t>
  </si>
  <si>
    <t>SHROOM4</t>
  </si>
  <si>
    <t>NRG2</t>
  </si>
  <si>
    <t>ACSM3</t>
  </si>
  <si>
    <t>HMHB1</t>
  </si>
  <si>
    <t>NCF1</t>
  </si>
  <si>
    <t>PPP1R9A</t>
  </si>
  <si>
    <t>NPC1L1</t>
  </si>
  <si>
    <t>SLCO2B1</t>
  </si>
  <si>
    <t>SLAMF8</t>
  </si>
  <si>
    <t>FCER1G</t>
  </si>
  <si>
    <t>C8orf58</t>
  </si>
  <si>
    <t>WNT4</t>
  </si>
  <si>
    <t>IL10RB</t>
  </si>
  <si>
    <t>SCRN2</t>
  </si>
  <si>
    <t>STC1</t>
  </si>
  <si>
    <t>CBR3</t>
  </si>
  <si>
    <t>BTG2</t>
  </si>
  <si>
    <t>IRX6</t>
  </si>
  <si>
    <t>HK2</t>
  </si>
  <si>
    <t>ALDH4A1</t>
  </si>
  <si>
    <t>DERL3</t>
  </si>
  <si>
    <t>CBFB</t>
  </si>
  <si>
    <t>PTGIR</t>
  </si>
  <si>
    <t>CILP2</t>
  </si>
  <si>
    <t>UBASH3A</t>
  </si>
  <si>
    <t>SPATC1L</t>
  </si>
  <si>
    <t>S100B</t>
  </si>
  <si>
    <t>SIGLEC12</t>
  </si>
  <si>
    <t>LILRA4</t>
  </si>
  <si>
    <t>GPSM1</t>
  </si>
  <si>
    <t>PRX</t>
  </si>
  <si>
    <t>SHKBP1</t>
  </si>
  <si>
    <t>RDH13</t>
  </si>
  <si>
    <t>TLCD1</t>
  </si>
  <si>
    <t>S100A1</t>
  </si>
  <si>
    <t>ZBTB7B</t>
  </si>
  <si>
    <t>CCR5</t>
  </si>
  <si>
    <t>PEAR1</t>
  </si>
  <si>
    <t>AZGP1</t>
  </si>
  <si>
    <t>HK3</t>
  </si>
  <si>
    <t>IER2</t>
  </si>
  <si>
    <t>PPP1R16A</t>
  </si>
  <si>
    <t>C5orf45</t>
  </si>
  <si>
    <t>FBXO17</t>
  </si>
  <si>
    <t>FBXO27</t>
  </si>
  <si>
    <t>ACOX1</t>
  </si>
  <si>
    <t>CYGB</t>
  </si>
  <si>
    <t>BAX</t>
  </si>
  <si>
    <t>KRT8</t>
  </si>
  <si>
    <t>DCD</t>
  </si>
  <si>
    <t>NCKAP1L</t>
  </si>
  <si>
    <t>ITGA5</t>
  </si>
  <si>
    <t>CD300LG</t>
  </si>
  <si>
    <t>CRHR1</t>
  </si>
  <si>
    <t>FMNL3</t>
  </si>
  <si>
    <t>AQP5</t>
  </si>
  <si>
    <t>ALOX15</t>
  </si>
  <si>
    <t>BCL6B</t>
  </si>
  <si>
    <t>SOX8</t>
  </si>
  <si>
    <t>HS3ST6</t>
  </si>
  <si>
    <t>SHANK2</t>
  </si>
  <si>
    <t>MAP4K2</t>
  </si>
  <si>
    <t>C11orf84</t>
  </si>
  <si>
    <t>LRP5</t>
  </si>
  <si>
    <t>PDZK1IP1</t>
  </si>
  <si>
    <t>TAL1</t>
  </si>
  <si>
    <t>RBP7</t>
  </si>
  <si>
    <t>PDPN</t>
  </si>
  <si>
    <t>LAPTM5</t>
  </si>
  <si>
    <t>TMCO4</t>
  </si>
  <si>
    <t>MEGF6</t>
  </si>
  <si>
    <t>DOCK6</t>
  </si>
  <si>
    <t>ODF2L</t>
  </si>
  <si>
    <t>LOC645166</t>
  </si>
  <si>
    <t>ZNF281</t>
  </si>
  <si>
    <t>ARPC5</t>
  </si>
  <si>
    <t>OLFML2B</t>
  </si>
  <si>
    <t>FCGR3B</t>
  </si>
  <si>
    <t>C1orf115</t>
  </si>
  <si>
    <t>PKDCC</t>
  </si>
  <si>
    <t>IL24</t>
  </si>
  <si>
    <t>DISC1</t>
  </si>
  <si>
    <t>CAPN13</t>
  </si>
  <si>
    <t>KCNF1</t>
  </si>
  <si>
    <t>ARHGAP15</t>
  </si>
  <si>
    <t>FAM228A</t>
  </si>
  <si>
    <t>ANKRD30BL</t>
  </si>
  <si>
    <t>EN1</t>
  </si>
  <si>
    <t>INHBB</t>
  </si>
  <si>
    <t>SLC9A4</t>
  </si>
  <si>
    <t>BNIPL</t>
  </si>
  <si>
    <t>C1QTNF7</t>
  </si>
  <si>
    <t>ARHGAP25</t>
  </si>
  <si>
    <t>CPT1C</t>
  </si>
  <si>
    <t>FZD5</t>
  </si>
  <si>
    <t>CHN1</t>
  </si>
  <si>
    <t>DCST2</t>
  </si>
  <si>
    <t>LOC375295</t>
  </si>
  <si>
    <t>COL6A3</t>
  </si>
  <si>
    <t>POGLUT1</t>
  </si>
  <si>
    <t>ATP1A1</t>
  </si>
  <si>
    <t>EIF4E3</t>
  </si>
  <si>
    <t>IGFBP7</t>
  </si>
  <si>
    <t>ARPC2</t>
  </si>
  <si>
    <t>TMEM79</t>
  </si>
  <si>
    <t>NEK10</t>
  </si>
  <si>
    <t>CCDC141</t>
  </si>
  <si>
    <t>SLC4A7</t>
  </si>
  <si>
    <t>EOMES</t>
  </si>
  <si>
    <t>HDAC11</t>
  </si>
  <si>
    <t>TUBA1A</t>
  </si>
  <si>
    <t>STT3B</t>
  </si>
  <si>
    <t>IFI16</t>
  </si>
  <si>
    <t>CTLA4</t>
  </si>
  <si>
    <t>IL17RE</t>
  </si>
  <si>
    <t>IL17RC</t>
  </si>
  <si>
    <t>PCOLCE2</t>
  </si>
  <si>
    <t>SHROOM3</t>
  </si>
  <si>
    <t>GYG1</t>
  </si>
  <si>
    <t>TM4SF18</t>
  </si>
  <si>
    <t>ZNF35</t>
  </si>
  <si>
    <t>ZDHHC3</t>
  </si>
  <si>
    <t>CCR1</t>
  </si>
  <si>
    <t>DTX3L</t>
  </si>
  <si>
    <t>KLF15</t>
  </si>
  <si>
    <t>LIPH</t>
  </si>
  <si>
    <t>TKT</t>
  </si>
  <si>
    <t>ARHGEF3</t>
  </si>
  <si>
    <t>MFI2</t>
  </si>
  <si>
    <t>S100P</t>
  </si>
  <si>
    <t>ADH5</t>
  </si>
  <si>
    <t>BDH2</t>
  </si>
  <si>
    <t>PGRMC2</t>
  </si>
  <si>
    <t>PLXNB1</t>
  </si>
  <si>
    <t>GUCY1A3</t>
  </si>
  <si>
    <t>FAM198B</t>
  </si>
  <si>
    <t>NPY1R</t>
  </si>
  <si>
    <t>DCLK2</t>
  </si>
  <si>
    <t>HHIP</t>
  </si>
  <si>
    <t>ABCE1</t>
  </si>
  <si>
    <t>F2RL2</t>
  </si>
  <si>
    <t>PRRC1</t>
  </si>
  <si>
    <t>AFAP1L1</t>
  </si>
  <si>
    <t>MAP1B</t>
  </si>
  <si>
    <t>UBLCP1</t>
  </si>
  <si>
    <t>TNFRSF21</t>
  </si>
  <si>
    <t>TMEM200A</t>
  </si>
  <si>
    <t>GALNT10</t>
  </si>
  <si>
    <t>SLC29A4</t>
  </si>
  <si>
    <t>KIAA1324L</t>
  </si>
  <si>
    <t>SHH</t>
  </si>
  <si>
    <t>FNDC1</t>
  </si>
  <si>
    <t>COL1A2</t>
  </si>
  <si>
    <t>SBSPON</t>
  </si>
  <si>
    <t>PHKG1</t>
  </si>
  <si>
    <t>OSGIN2</t>
  </si>
  <si>
    <t>DEFB1</t>
  </si>
  <si>
    <t>GPER</t>
  </si>
  <si>
    <t>TMEM184A</t>
  </si>
  <si>
    <t>NOS3</t>
  </si>
  <si>
    <t>MICALL2</t>
  </si>
  <si>
    <t>DCSTAMP</t>
  </si>
  <si>
    <t>C9orf24</t>
  </si>
  <si>
    <t>TMEM65</t>
  </si>
  <si>
    <t>HDX</t>
  </si>
  <si>
    <t>AQP7</t>
  </si>
  <si>
    <t>FAT3</t>
  </si>
  <si>
    <t>HECTD2</t>
  </si>
  <si>
    <t>KRBOX4</t>
  </si>
  <si>
    <t>PGM2L1</t>
  </si>
  <si>
    <t>MSMB</t>
  </si>
  <si>
    <t>HEPACAM</t>
  </si>
  <si>
    <t>PKNOX2</t>
  </si>
  <si>
    <t>ZNF22</t>
  </si>
  <si>
    <t>OXGR1</t>
  </si>
  <si>
    <t>CLEC7A</t>
  </si>
  <si>
    <t>FRMD7</t>
  </si>
  <si>
    <t>AK8</t>
  </si>
  <si>
    <t>HPRT1</t>
  </si>
  <si>
    <t>TSPAN17</t>
  </si>
  <si>
    <t>STOX1</t>
  </si>
  <si>
    <t>NDRG2</t>
  </si>
  <si>
    <t>RNASE7</t>
  </si>
  <si>
    <t>CRTAC1</t>
  </si>
  <si>
    <t>OTOGL</t>
  </si>
  <si>
    <t>PACSIN3</t>
  </si>
  <si>
    <t>SERPINA9</t>
  </si>
  <si>
    <t>CLMN</t>
  </si>
  <si>
    <t>C12orf55</t>
  </si>
  <si>
    <t>ABTB2</t>
  </si>
  <si>
    <t>LIPC</t>
  </si>
  <si>
    <t>SPRED1</t>
  </si>
  <si>
    <t>JAM3</t>
  </si>
  <si>
    <t>IKBIP</t>
  </si>
  <si>
    <t>LARP6</t>
  </si>
  <si>
    <t>SPIC</t>
  </si>
  <si>
    <t>SGPL1</t>
  </si>
  <si>
    <t>SCN3B</t>
  </si>
  <si>
    <t>CLDN10</t>
  </si>
  <si>
    <t>C12orf28</t>
  </si>
  <si>
    <t>C2</t>
  </si>
  <si>
    <t>TPP1</t>
  </si>
  <si>
    <t>CYB5A</t>
  </si>
  <si>
    <t>DCHS1</t>
  </si>
  <si>
    <t>CYB5R2</t>
  </si>
  <si>
    <t>CRABP1</t>
  </si>
  <si>
    <t>AKIP1</t>
  </si>
  <si>
    <t>PKD1L2</t>
  </si>
  <si>
    <t>TMX3</t>
  </si>
  <si>
    <t>HDGFRP3</t>
  </si>
  <si>
    <t>RIMKLB</t>
  </si>
  <si>
    <t>CENPV</t>
  </si>
  <si>
    <t>RRAD</t>
  </si>
  <si>
    <t>HSP90B1</t>
  </si>
  <si>
    <t>PPP1R16B</t>
  </si>
  <si>
    <t>MMP3</t>
  </si>
  <si>
    <t>TMPRSS5</t>
  </si>
  <si>
    <t>PITPNC1</t>
  </si>
  <si>
    <t>NNMT</t>
  </si>
  <si>
    <t>SLFN5</t>
  </si>
  <si>
    <t>PPIB</t>
  </si>
  <si>
    <t>MYH11</t>
  </si>
  <si>
    <t>LDHD</t>
  </si>
  <si>
    <t>PLIN1</t>
  </si>
  <si>
    <t>PEX11A</t>
  </si>
  <si>
    <t>MESP1</t>
  </si>
  <si>
    <t>SCNN1G</t>
  </si>
  <si>
    <t>GPR182</t>
  </si>
  <si>
    <t>XRCC6BP1</t>
  </si>
  <si>
    <t>NYAP1</t>
  </si>
  <si>
    <t>MS4A7</t>
  </si>
  <si>
    <t>EPB42</t>
  </si>
  <si>
    <t>PDIA3</t>
  </si>
  <si>
    <t>MEI1</t>
  </si>
  <si>
    <t>GNGT2</t>
  </si>
  <si>
    <t>ACSF2</t>
  </si>
  <si>
    <t>TRPM2</t>
  </si>
  <si>
    <t>COL6A2</t>
  </si>
  <si>
    <t>ZNF85</t>
  </si>
  <si>
    <t>PRR15L</t>
  </si>
  <si>
    <t>GPRC5B</t>
  </si>
  <si>
    <t>SNX20</t>
  </si>
  <si>
    <t>LOXHD1</t>
  </si>
  <si>
    <t>PGAP3</t>
  </si>
  <si>
    <t>CD3D</t>
  </si>
  <si>
    <t>FN3K</t>
  </si>
  <si>
    <t>ZNF267</t>
  </si>
  <si>
    <t>TPM4</t>
  </si>
  <si>
    <t>KLHL26</t>
  </si>
  <si>
    <t>GPD1</t>
  </si>
  <si>
    <t>TMC4</t>
  </si>
  <si>
    <t>TTYH1</t>
  </si>
  <si>
    <t>CDC42EP5</t>
  </si>
  <si>
    <t>LILRA5</t>
  </si>
  <si>
    <t>PPP1R14A</t>
  </si>
  <si>
    <t>C19orf33</t>
  </si>
  <si>
    <t>PSCA</t>
  </si>
  <si>
    <t>DAPK3</t>
  </si>
  <si>
    <t>PLIN4</t>
  </si>
  <si>
    <t>SEMA6B</t>
  </si>
  <si>
    <t>KIFC2</t>
  </si>
  <si>
    <t>GGT6</t>
  </si>
  <si>
    <t>KLK1</t>
  </si>
  <si>
    <t>ACER1</t>
  </si>
  <si>
    <t>IGFBP6</t>
  </si>
  <si>
    <t>NUDT8</t>
  </si>
  <si>
    <t>PRDX2</t>
  </si>
  <si>
    <t>CD300LF</t>
  </si>
  <si>
    <t>EVPL</t>
  </si>
  <si>
    <t>GSDMA</t>
  </si>
  <si>
    <t>TMEM99</t>
  </si>
  <si>
    <t>ECI1</t>
  </si>
  <si>
    <t>ABCA3</t>
  </si>
  <si>
    <t>NLRC3</t>
  </si>
  <si>
    <t>RAB3IL1</t>
  </si>
  <si>
    <t>HRASLS5</t>
  </si>
  <si>
    <t>BATF2</t>
  </si>
  <si>
    <t>PNOC</t>
  </si>
  <si>
    <t>HSPB3</t>
  </si>
  <si>
    <t>CD14</t>
  </si>
  <si>
    <t>ZNF467</t>
  </si>
  <si>
    <t>ECSCR</t>
  </si>
  <si>
    <t>SMAD1</t>
  </si>
  <si>
    <t>PCSK9</t>
  </si>
  <si>
    <t>MZB1</t>
  </si>
  <si>
    <t>RBKS</t>
  </si>
  <si>
    <t>MAP4K4</t>
  </si>
  <si>
    <t>HSD17B13</t>
  </si>
  <si>
    <t>LGALS9</t>
  </si>
  <si>
    <t>GAA</t>
  </si>
  <si>
    <t>ITGB1</t>
  </si>
  <si>
    <t>ITGB2</t>
  </si>
  <si>
    <t>MPHOSPH9</t>
  </si>
  <si>
    <t>ENC1</t>
  </si>
  <si>
    <t>KSR2</t>
  </si>
  <si>
    <t>KCNAB1</t>
  </si>
  <si>
    <t>VAT1L</t>
  </si>
  <si>
    <t>CALB2</t>
  </si>
  <si>
    <t>PRSS27</t>
  </si>
  <si>
    <t>TTC36</t>
  </si>
  <si>
    <t>ACOX2</t>
  </si>
  <si>
    <t>INSR</t>
  </si>
  <si>
    <t>RPS9</t>
  </si>
  <si>
    <t>DLG4</t>
  </si>
  <si>
    <t>PYDC1</t>
  </si>
  <si>
    <t>IL16</t>
  </si>
  <si>
    <t>LIMS3-LOC440895</t>
  </si>
  <si>
    <t>CEBPB</t>
  </si>
  <si>
    <t>ARHGAP6</t>
  </si>
  <si>
    <t>COL22A1</t>
  </si>
  <si>
    <t>IL7R</t>
  </si>
  <si>
    <t>NETO2</t>
  </si>
  <si>
    <t>CES3</t>
  </si>
  <si>
    <t>SCN9A</t>
  </si>
  <si>
    <t>HOXC10</t>
  </si>
  <si>
    <t>MRAP</t>
  </si>
  <si>
    <t>CHST11</t>
  </si>
  <si>
    <t>ZNF296</t>
  </si>
  <si>
    <t>PRKCDBP</t>
  </si>
  <si>
    <t>ANKK1</t>
  </si>
  <si>
    <t>GPRIN1</t>
  </si>
  <si>
    <t>KLK7</t>
  </si>
  <si>
    <t>ORMDL3</t>
  </si>
  <si>
    <t>MYO1B</t>
  </si>
  <si>
    <t>BC044934</t>
  </si>
  <si>
    <t>ELOVL5</t>
  </si>
  <si>
    <t>CDKN2A</t>
  </si>
  <si>
    <t>LDB2</t>
  </si>
  <si>
    <t>CXCR6</t>
  </si>
  <si>
    <t>KRT78</t>
  </si>
  <si>
    <t>CTNND2</t>
  </si>
  <si>
    <t>COL3A1</t>
  </si>
  <si>
    <t>C1GALT1C1</t>
  </si>
  <si>
    <t>RNASE6</t>
  </si>
  <si>
    <t>RGL1</t>
  </si>
  <si>
    <t>FAM171B</t>
  </si>
  <si>
    <t>CST2</t>
  </si>
  <si>
    <t>FPR1</t>
  </si>
  <si>
    <t>SHE</t>
  </si>
  <si>
    <t>MAP6</t>
  </si>
  <si>
    <t>ASL</t>
  </si>
  <si>
    <t>TPD52L1</t>
  </si>
  <si>
    <t>MUC7</t>
  </si>
  <si>
    <t>SLFN12</t>
  </si>
  <si>
    <t>HES4</t>
  </si>
  <si>
    <t>TUBB3</t>
  </si>
  <si>
    <t>SIK2</t>
  </si>
  <si>
    <t>PRPF8</t>
  </si>
  <si>
    <t>CHSY3</t>
  </si>
  <si>
    <t>ADH1B</t>
  </si>
  <si>
    <t>IRS1</t>
  </si>
  <si>
    <t>YEATS2</t>
  </si>
  <si>
    <t>NMUR1</t>
  </si>
  <si>
    <t>TMPRSS11E</t>
  </si>
  <si>
    <t>TMEM135</t>
  </si>
  <si>
    <t>NPNT</t>
  </si>
  <si>
    <t>SIGLEC7</t>
  </si>
  <si>
    <t>DEGS2</t>
  </si>
  <si>
    <t>CAMK2G</t>
  </si>
  <si>
    <t>PHACTR2</t>
  </si>
  <si>
    <t>KLHL30</t>
  </si>
  <si>
    <t>ISG20</t>
  </si>
  <si>
    <t>HSPBAP1</t>
  </si>
  <si>
    <t>ALCAM</t>
  </si>
  <si>
    <t>CSDC2</t>
  </si>
  <si>
    <t>MLKL</t>
  </si>
  <si>
    <t>FOXI1</t>
  </si>
  <si>
    <t>ATOH8</t>
  </si>
  <si>
    <t>STK32A</t>
  </si>
  <si>
    <t>LGI3</t>
  </si>
  <si>
    <t>BMP1</t>
  </si>
  <si>
    <t>VAMP5</t>
  </si>
  <si>
    <t>TMEM37</t>
  </si>
  <si>
    <t>POLR3D</t>
  </si>
  <si>
    <t>PPIC</t>
  </si>
  <si>
    <t>TMEM192</t>
  </si>
  <si>
    <t>ROBO4</t>
  </si>
  <si>
    <t>CXCL10</t>
  </si>
  <si>
    <t>CXCL11</t>
  </si>
  <si>
    <t>UBE2E1</t>
  </si>
  <si>
    <t>C17orf62</t>
  </si>
  <si>
    <t>PTGER3</t>
  </si>
  <si>
    <t>PTPN9</t>
  </si>
  <si>
    <t>FASN</t>
  </si>
  <si>
    <t>RNF150</t>
  </si>
  <si>
    <t>TLN2</t>
  </si>
  <si>
    <t>DCXR</t>
  </si>
  <si>
    <t>RAC3</t>
  </si>
  <si>
    <t>CHRNA7</t>
  </si>
  <si>
    <t>CHRM1</t>
  </si>
  <si>
    <t>ANKMY2</t>
  </si>
  <si>
    <t>GIMAP1</t>
  </si>
  <si>
    <t>ABHD15</t>
  </si>
  <si>
    <t>GIMAP8</t>
  </si>
  <si>
    <t>SCNN1B</t>
  </si>
  <si>
    <t>HTRA3</t>
  </si>
  <si>
    <t>SLC26A6</t>
  </si>
  <si>
    <t>C3AR1</t>
  </si>
  <si>
    <t>NAT1</t>
  </si>
  <si>
    <t>ETFDH</t>
  </si>
  <si>
    <t>CYTL1</t>
  </si>
  <si>
    <t>SEMA3E</t>
  </si>
  <si>
    <t>CARNS1</t>
  </si>
  <si>
    <t>HAVCR2</t>
  </si>
  <si>
    <t>AIFM2</t>
  </si>
  <si>
    <t>ADCY6</t>
  </si>
  <si>
    <t>FOXP4</t>
  </si>
  <si>
    <t>TMEM134</t>
  </si>
  <si>
    <t>DLEC1</t>
  </si>
  <si>
    <t>CHST1</t>
  </si>
  <si>
    <t>RAPH1</t>
  </si>
  <si>
    <t>CCNE2</t>
  </si>
  <si>
    <t>SSH3</t>
  </si>
  <si>
    <t>ELF4</t>
  </si>
  <si>
    <t>TP53I11</t>
  </si>
  <si>
    <t>CRB3</t>
  </si>
  <si>
    <t>CASP3</t>
  </si>
  <si>
    <t>AOC3</t>
  </si>
  <si>
    <t>LRRN3</t>
  </si>
  <si>
    <t>MOCS1</t>
  </si>
  <si>
    <t>TMOD3</t>
  </si>
  <si>
    <t>LOC541471</t>
  </si>
  <si>
    <t>ABCD2</t>
  </si>
  <si>
    <t>MUCL1</t>
  </si>
  <si>
    <t>RHOD</t>
  </si>
  <si>
    <t>LEP</t>
  </si>
  <si>
    <t>EGFL7</t>
  </si>
  <si>
    <t>CYP2W1</t>
  </si>
  <si>
    <t>MYEOV</t>
  </si>
  <si>
    <t>TLR1</t>
  </si>
  <si>
    <t>ACAD9</t>
  </si>
  <si>
    <t>PTPN7</t>
  </si>
  <si>
    <t>GOLIM4</t>
  </si>
  <si>
    <t>CEP290</t>
  </si>
  <si>
    <t>MRGPRF</t>
  </si>
  <si>
    <t>MAP3K11</t>
  </si>
  <si>
    <t>GRB7</t>
  </si>
  <si>
    <t>GPR171</t>
  </si>
  <si>
    <t>EEF2</t>
  </si>
  <si>
    <t>SOX5</t>
  </si>
  <si>
    <t>SH3RF3</t>
  </si>
  <si>
    <t>VEGFB</t>
  </si>
  <si>
    <t>ATG4D</t>
  </si>
  <si>
    <t>GSDMB</t>
  </si>
  <si>
    <t>ADORA1</t>
  </si>
  <si>
    <t>HADH</t>
  </si>
  <si>
    <t>CGGBP1</t>
  </si>
  <si>
    <t>OLR1</t>
  </si>
  <si>
    <t>KRT2</t>
  </si>
  <si>
    <t>KLHL3</t>
  </si>
  <si>
    <t>ADCY5</t>
  </si>
  <si>
    <t>ATP2A3</t>
  </si>
  <si>
    <t>C7orf10</t>
  </si>
  <si>
    <t>ACO1</t>
  </si>
  <si>
    <t>KLK10</t>
  </si>
  <si>
    <t>MAL</t>
  </si>
  <si>
    <t>ATP6V0A4</t>
  </si>
  <si>
    <t>SNCB</t>
  </si>
  <si>
    <t>CPED1</t>
  </si>
  <si>
    <t>CLTB</t>
  </si>
  <si>
    <t>UCP2</t>
  </si>
  <si>
    <t>DCAKD</t>
  </si>
  <si>
    <t>CYB561D1</t>
  </si>
  <si>
    <t>ADCY4</t>
  </si>
  <si>
    <t>JUP</t>
  </si>
  <si>
    <t>ELMO1</t>
  </si>
  <si>
    <t>MAPK10</t>
  </si>
  <si>
    <t>DCAF7</t>
  </si>
  <si>
    <t>CD300A</t>
  </si>
  <si>
    <t>CD34</t>
  </si>
  <si>
    <t>SLCO2A1</t>
  </si>
  <si>
    <t>CCPG1</t>
  </si>
  <si>
    <t>DPY19L1</t>
  </si>
  <si>
    <t>TMEM52</t>
  </si>
  <si>
    <t>MOBP</t>
  </si>
  <si>
    <t>NAV2</t>
  </si>
  <si>
    <t>PCSK1</t>
  </si>
  <si>
    <t>HEG1</t>
  </si>
  <si>
    <t>PPP2R1B</t>
  </si>
  <si>
    <t>ACOT1</t>
  </si>
  <si>
    <t>DPYSL2</t>
  </si>
  <si>
    <t>TNS3</t>
  </si>
  <si>
    <t>SLC29A2</t>
  </si>
  <si>
    <t>FCHSD2</t>
  </si>
  <si>
    <t>HOXB9</t>
  </si>
  <si>
    <t>KRT17</t>
  </si>
  <si>
    <t>CD84</t>
  </si>
  <si>
    <t>TEAD2</t>
  </si>
  <si>
    <t>GPR162</t>
  </si>
  <si>
    <t>AKT2</t>
  </si>
  <si>
    <t>LPL</t>
  </si>
  <si>
    <t>GNPDA1</t>
  </si>
  <si>
    <t>HPSE</t>
  </si>
  <si>
    <t>ZMAT3</t>
  </si>
  <si>
    <t>HMGA1</t>
  </si>
  <si>
    <t>DBI</t>
  </si>
  <si>
    <t>RPL13</t>
  </si>
  <si>
    <t>CSGALNACT1</t>
  </si>
  <si>
    <t>PRR5L</t>
  </si>
  <si>
    <t>SH3PXD2B</t>
  </si>
  <si>
    <t>ATP9A</t>
  </si>
  <si>
    <t>C1QTNF1</t>
  </si>
  <si>
    <t>PDP2</t>
  </si>
  <si>
    <t>AQP1</t>
  </si>
  <si>
    <t>MMP14</t>
  </si>
  <si>
    <t>HSPB7</t>
  </si>
  <si>
    <t>GLS2</t>
  </si>
  <si>
    <t>CST6</t>
  </si>
  <si>
    <t>CMKLR1</t>
  </si>
  <si>
    <t>PHF19</t>
  </si>
  <si>
    <t>MSL3</t>
  </si>
  <si>
    <t>FAM63A</t>
  </si>
  <si>
    <t>MCTP1</t>
  </si>
  <si>
    <t>C3orf55</t>
  </si>
  <si>
    <t>FOLR1</t>
  </si>
  <si>
    <t>SPEG</t>
  </si>
  <si>
    <t>TBC1D10C</t>
  </si>
  <si>
    <t>PEAK1</t>
  </si>
  <si>
    <t>BTN2A1</t>
  </si>
  <si>
    <t>ENTPD2</t>
  </si>
  <si>
    <t>SH3D21</t>
  </si>
  <si>
    <t>RNF166</t>
  </si>
  <si>
    <t>GJC3</t>
  </si>
  <si>
    <t>DOK3</t>
  </si>
  <si>
    <t>EXD2</t>
  </si>
  <si>
    <t>PRCP</t>
  </si>
  <si>
    <t>PTH1R</t>
  </si>
  <si>
    <t>CADPS2</t>
  </si>
  <si>
    <t>HMHA1</t>
  </si>
  <si>
    <t>HOXD8</t>
  </si>
  <si>
    <t>TMEM25</t>
  </si>
  <si>
    <t>OSBPL3</t>
  </si>
  <si>
    <t>MLXIPL</t>
  </si>
  <si>
    <t>RMND5B</t>
  </si>
  <si>
    <t>CDKN1C</t>
  </si>
  <si>
    <t>C8orf82</t>
  </si>
  <si>
    <t>ING5</t>
  </si>
  <si>
    <t>CD163L1</t>
  </si>
  <si>
    <t>NOS2</t>
  </si>
  <si>
    <t>FAS</t>
  </si>
  <si>
    <t>CTD-2527I21.15</t>
  </si>
  <si>
    <t>AKAP1</t>
  </si>
  <si>
    <t>ADAMTS6</t>
  </si>
  <si>
    <t>P2RX4</t>
  </si>
  <si>
    <t>LILRB2</t>
  </si>
  <si>
    <t>IGSF8</t>
  </si>
  <si>
    <t>HCLS1</t>
  </si>
  <si>
    <t>EXOC3L1</t>
  </si>
  <si>
    <t>FHAD1</t>
  </si>
  <si>
    <t>SLC13A2</t>
  </si>
  <si>
    <t>SNX14</t>
  </si>
  <si>
    <t>EPN2</t>
  </si>
  <si>
    <t>RECQL</t>
  </si>
  <si>
    <t>SH2D3C</t>
  </si>
  <si>
    <t>ANXA2R</t>
  </si>
  <si>
    <t>BDNF</t>
  </si>
  <si>
    <t>C1QB</t>
  </si>
  <si>
    <t>LGALS7B</t>
  </si>
  <si>
    <t>GRIN1</t>
  </si>
  <si>
    <t>TMEM132C</t>
  </si>
  <si>
    <t>GPR124</t>
  </si>
  <si>
    <t>CALML3</t>
  </si>
  <si>
    <t>CHDH</t>
  </si>
  <si>
    <t>MMP1</t>
  </si>
  <si>
    <t>AK056196</t>
  </si>
  <si>
    <t>CLEC1A</t>
  </si>
  <si>
    <t>PLXDC1</t>
  </si>
  <si>
    <t>GCSH</t>
  </si>
  <si>
    <t>CDC42</t>
  </si>
  <si>
    <t>EMR2</t>
  </si>
  <si>
    <t>ELMOD3</t>
  </si>
  <si>
    <t>CD200</t>
  </si>
  <si>
    <t>MDH2</t>
  </si>
  <si>
    <t>C8orf4</t>
  </si>
  <si>
    <t>CARD9</t>
  </si>
  <si>
    <t>LYSMD3</t>
  </si>
  <si>
    <t>AC007362.1</t>
  </si>
  <si>
    <t>CCDC71L</t>
  </si>
  <si>
    <t>SH3PXD2A</t>
  </si>
  <si>
    <t>TUBA8</t>
  </si>
  <si>
    <t>PDIA5</t>
  </si>
  <si>
    <t>KCNG2</t>
  </si>
  <si>
    <t>SEMA3B</t>
  </si>
  <si>
    <t>CLU</t>
  </si>
  <si>
    <t>LSMEM2</t>
  </si>
  <si>
    <t>ABHD1</t>
  </si>
  <si>
    <t>VAMP2</t>
  </si>
  <si>
    <t>SLC9A9</t>
  </si>
  <si>
    <t>SHMT1</t>
  </si>
  <si>
    <t>RHOJ</t>
  </si>
  <si>
    <t>AP3S1</t>
  </si>
  <si>
    <t>PPP1R9B</t>
  </si>
  <si>
    <t>LYPLA1</t>
  </si>
  <si>
    <t>PLAG1</t>
  </si>
  <si>
    <t>CES2</t>
  </si>
  <si>
    <t>DLGAP1-AS1</t>
  </si>
  <si>
    <t>ASCC1</t>
  </si>
  <si>
    <t>AFF3</t>
  </si>
  <si>
    <t>PFKFB3</t>
  </si>
  <si>
    <t>SLC2A4</t>
  </si>
  <si>
    <t>SSUH2</t>
  </si>
  <si>
    <t>SPOCK2</t>
  </si>
  <si>
    <t>CEP112</t>
  </si>
  <si>
    <t>KANK4</t>
  </si>
  <si>
    <t>NTRK3</t>
  </si>
  <si>
    <t>PRSS8</t>
  </si>
  <si>
    <t>LYNX1</t>
  </si>
  <si>
    <t>FRMD8</t>
  </si>
  <si>
    <t>BCL2L13</t>
  </si>
  <si>
    <t>RGS3</t>
  </si>
  <si>
    <t>WSCD1</t>
  </si>
  <si>
    <t>NOS1</t>
  </si>
  <si>
    <t>FJX1</t>
  </si>
  <si>
    <t>SLC25A5</t>
  </si>
  <si>
    <t>KCTD1</t>
  </si>
  <si>
    <t>NKPD1</t>
  </si>
  <si>
    <t>GRAMD1A</t>
  </si>
  <si>
    <t>CA8</t>
  </si>
  <si>
    <t>CC2D1A</t>
  </si>
  <si>
    <t>EEF1A1P6</t>
  </si>
  <si>
    <t>SYTL1</t>
  </si>
  <si>
    <t>TOM1L2</t>
  </si>
  <si>
    <t>ZNF101</t>
  </si>
  <si>
    <t>EDEM3</t>
  </si>
  <si>
    <t>PKD2L1</t>
  </si>
  <si>
    <t>ALOXE3</t>
  </si>
  <si>
    <t>SAMD9L</t>
  </si>
  <si>
    <t>RORC</t>
  </si>
  <si>
    <t>TSTD1</t>
  </si>
  <si>
    <t>LOC100049716</t>
  </si>
  <si>
    <t>C5orf46</t>
  </si>
  <si>
    <t>DNASE1L3</t>
  </si>
  <si>
    <t>GLTP</t>
  </si>
  <si>
    <t>BOK</t>
  </si>
  <si>
    <t>CD276</t>
  </si>
  <si>
    <t>TMC8</t>
  </si>
  <si>
    <t>SLC25A42</t>
  </si>
  <si>
    <t>A2M</t>
  </si>
  <si>
    <t>SLC38A9</t>
  </si>
  <si>
    <t>FOXP1</t>
  </si>
  <si>
    <t>C3orf38</t>
  </si>
  <si>
    <t>CYC1</t>
  </si>
  <si>
    <t>C14orf119</t>
  </si>
  <si>
    <t>PSAPL1</t>
  </si>
  <si>
    <t>FBF1</t>
  </si>
  <si>
    <t>APOL1</t>
  </si>
  <si>
    <t>ALOX12B</t>
  </si>
  <si>
    <t>F2R</t>
  </si>
  <si>
    <t>CHST13</t>
  </si>
  <si>
    <t>CCDC129</t>
  </si>
  <si>
    <t>ETS1</t>
  </si>
  <si>
    <t>PCK1</t>
  </si>
  <si>
    <t>CCDC102B</t>
  </si>
  <si>
    <t>MCFD2</t>
  </si>
  <si>
    <t>OSBPL1A</t>
  </si>
  <si>
    <t>RPP40</t>
  </si>
  <si>
    <t>ARFGAP2</t>
  </si>
  <si>
    <t>EPHA10</t>
  </si>
  <si>
    <t>USP54</t>
  </si>
  <si>
    <t>METTL4</t>
  </si>
  <si>
    <t>RNF213</t>
  </si>
  <si>
    <t>SLC4A8</t>
  </si>
  <si>
    <t>PRTFDC1</t>
  </si>
  <si>
    <t>CEBPA-AS1</t>
  </si>
  <si>
    <t>NEK6</t>
  </si>
  <si>
    <t>KBTBD11</t>
  </si>
  <si>
    <t>AGPAT4</t>
  </si>
  <si>
    <t>BCKDHB</t>
  </si>
  <si>
    <t>SCRIB</t>
  </si>
  <si>
    <t>CIDEA</t>
  </si>
  <si>
    <t>DNASE1L2</t>
  </si>
  <si>
    <t>PELI3</t>
  </si>
  <si>
    <t>ADIPOQ</t>
  </si>
  <si>
    <t>COL9A1</t>
  </si>
  <si>
    <t>MAGOHB</t>
  </si>
  <si>
    <t>DAB2</t>
  </si>
  <si>
    <t>RNF144A</t>
  </si>
  <si>
    <t>ZEB1</t>
  </si>
  <si>
    <t>PLXNA4</t>
  </si>
  <si>
    <t>RPLP2</t>
  </si>
  <si>
    <t>BAIAP2</t>
  </si>
  <si>
    <t>FLJ42875</t>
  </si>
  <si>
    <t>SEPT1</t>
  </si>
  <si>
    <t>RAB8B</t>
  </si>
  <si>
    <t>FBXO39</t>
  </si>
  <si>
    <t>PLD6</t>
  </si>
  <si>
    <t>FKBP10</t>
  </si>
  <si>
    <t>PHYHIP</t>
  </si>
  <si>
    <t>GPR137C</t>
  </si>
  <si>
    <t>STAB1</t>
  </si>
  <si>
    <t>FAM109B</t>
  </si>
  <si>
    <t>SPACA4</t>
  </si>
  <si>
    <t>TPRN</t>
  </si>
  <si>
    <t>SLC14A1</t>
  </si>
  <si>
    <t>CLIC2</t>
  </si>
  <si>
    <t>PAK4</t>
  </si>
  <si>
    <t>SOX11</t>
  </si>
  <si>
    <t>CD151</t>
  </si>
  <si>
    <t>IL12RB1</t>
  </si>
  <si>
    <t>RPP25</t>
  </si>
  <si>
    <t>SYNJ1</t>
  </si>
  <si>
    <t>XPNPEP1</t>
  </si>
  <si>
    <t>GIPC3</t>
  </si>
  <si>
    <t>LOC100133920</t>
  </si>
  <si>
    <t>WNT11</t>
  </si>
  <si>
    <t>PLEKHD1</t>
  </si>
  <si>
    <t>MFAP3</t>
  </si>
  <si>
    <t>ZYX</t>
  </si>
  <si>
    <t>KIAA0226L</t>
  </si>
  <si>
    <t>HIC1</t>
  </si>
  <si>
    <t>BANK1</t>
  </si>
  <si>
    <t>UACA</t>
  </si>
  <si>
    <t>TRIL</t>
  </si>
  <si>
    <t>PODXL</t>
  </si>
  <si>
    <t>SMCR7</t>
  </si>
  <si>
    <t>GPR4</t>
  </si>
  <si>
    <t>TSPEAR</t>
  </si>
  <si>
    <t>TYMS</t>
  </si>
  <si>
    <t>BAI1</t>
  </si>
  <si>
    <t>SPHK1</t>
  </si>
  <si>
    <t>MCCC2</t>
  </si>
  <si>
    <t>TMSB4XP4</t>
  </si>
  <si>
    <t>RAP2B</t>
  </si>
  <si>
    <t>PLEKHO2</t>
  </si>
  <si>
    <t>PLA2G16</t>
  </si>
  <si>
    <t>C19orf12</t>
  </si>
  <si>
    <t>PIP4K2A</t>
  </si>
  <si>
    <t>CD37</t>
  </si>
  <si>
    <t>FN1</t>
  </si>
  <si>
    <t>MS4A6A</t>
  </si>
  <si>
    <t>CAPN6</t>
  </si>
  <si>
    <t>IRF9</t>
  </si>
  <si>
    <t>PLXND1</t>
  </si>
  <si>
    <t>MAP1S</t>
  </si>
  <si>
    <t>CD28</t>
  </si>
  <si>
    <t>ZCCHC10</t>
  </si>
  <si>
    <t>SAMD3</t>
  </si>
  <si>
    <t>ADRBK2</t>
  </si>
  <si>
    <t>CALCB</t>
  </si>
  <si>
    <t>CCDC149</t>
  </si>
  <si>
    <t>GLIS3</t>
  </si>
  <si>
    <t>DCUN1D3</t>
  </si>
  <si>
    <t>LOC284023</t>
  </si>
  <si>
    <t>BAIAP3</t>
  </si>
  <si>
    <t>SYNE4</t>
  </si>
  <si>
    <t>C7orf41</t>
  </si>
  <si>
    <t>LILRB1</t>
  </si>
  <si>
    <t>ASCC3</t>
  </si>
  <si>
    <t>CREG2</t>
  </si>
  <si>
    <t>CAMKK2</t>
  </si>
  <si>
    <t>PLSCR3</t>
  </si>
  <si>
    <t>NUPR1</t>
  </si>
  <si>
    <t>VPS37D</t>
  </si>
  <si>
    <t>CRMP1</t>
  </si>
  <si>
    <t>SLITRK5</t>
  </si>
  <si>
    <t>HMGCS1</t>
  </si>
  <si>
    <t>ANGPT2</t>
  </si>
  <si>
    <t>IPO11</t>
  </si>
  <si>
    <t>SHQ1</t>
  </si>
  <si>
    <t>P2RY13</t>
  </si>
  <si>
    <t>CABP4</t>
  </si>
  <si>
    <t>LACC1</t>
  </si>
  <si>
    <t>CYP4F8</t>
  </si>
  <si>
    <t>DMRTA1</t>
  </si>
  <si>
    <t>HAO2</t>
  </si>
  <si>
    <t>UPB1</t>
  </si>
  <si>
    <t>GRTP1</t>
  </si>
  <si>
    <t>MAF</t>
  </si>
  <si>
    <t>FAXDC2</t>
  </si>
  <si>
    <t>SCMH1</t>
  </si>
  <si>
    <t>MMP12</t>
  </si>
  <si>
    <t>PTPRCAP</t>
  </si>
  <si>
    <t>ACOT4</t>
  </si>
  <si>
    <t>TMEM176B</t>
  </si>
  <si>
    <t>C3orf80</t>
  </si>
  <si>
    <t>VNN2</t>
  </si>
  <si>
    <t>TMEM150B</t>
  </si>
  <si>
    <t>CES4A</t>
  </si>
  <si>
    <t>AATK</t>
  </si>
  <si>
    <t>IMPDH2</t>
  </si>
  <si>
    <t>LCORL</t>
  </si>
  <si>
    <t>TPRXL</t>
  </si>
  <si>
    <t>NR2F1</t>
  </si>
  <si>
    <t>DQ596685</t>
  </si>
  <si>
    <t>AK4</t>
  </si>
  <si>
    <t>FAM174B</t>
  </si>
  <si>
    <t>XKR4</t>
  </si>
  <si>
    <t>SLC25A18</t>
  </si>
  <si>
    <t>BTBD6</t>
  </si>
  <si>
    <t>TNFAIP8L1</t>
  </si>
  <si>
    <t>RARG</t>
  </si>
  <si>
    <t>ATP11C</t>
  </si>
  <si>
    <t>SERHL2</t>
  </si>
  <si>
    <t>CACNA1C</t>
  </si>
  <si>
    <t>BTNL9</t>
  </si>
  <si>
    <t>CFD</t>
  </si>
  <si>
    <t>C10orf129</t>
  </si>
  <si>
    <t>C17orf70</t>
  </si>
  <si>
    <t>FFAR3</t>
  </si>
  <si>
    <t>NRBP2</t>
  </si>
  <si>
    <t>FAM178B</t>
  </si>
  <si>
    <t>SLC24A3</t>
  </si>
  <si>
    <t>ZNF71</t>
  </si>
  <si>
    <t>PPME1</t>
  </si>
  <si>
    <t>ST6GALNAC3</t>
  </si>
  <si>
    <t>APOBR</t>
  </si>
  <si>
    <t>PPP1R2</t>
  </si>
  <si>
    <t>PCP4</t>
  </si>
  <si>
    <t>CD300E</t>
  </si>
  <si>
    <t>IP6K2</t>
  </si>
  <si>
    <t>SYNM</t>
  </si>
  <si>
    <t>BACE2</t>
  </si>
  <si>
    <t>VMO1</t>
  </si>
  <si>
    <t>TMTC4</t>
  </si>
  <si>
    <t>NOP10</t>
  </si>
  <si>
    <t>FES</t>
  </si>
  <si>
    <t>CLEC4G</t>
  </si>
  <si>
    <t>CAPN12</t>
  </si>
  <si>
    <t>GIMAP6</t>
  </si>
  <si>
    <t>THEMIS2</t>
  </si>
  <si>
    <t>KCNIP1</t>
  </si>
  <si>
    <t>OAF</t>
  </si>
  <si>
    <t>MANEAL</t>
  </si>
  <si>
    <t>CALN1</t>
  </si>
  <si>
    <t>NFAM1</t>
  </si>
  <si>
    <t>TCEAL2</t>
  </si>
  <si>
    <t>FAM101B</t>
  </si>
  <si>
    <t>BCAN</t>
  </si>
  <si>
    <t>TMEM54</t>
  </si>
  <si>
    <t>PLEKHH1</t>
  </si>
  <si>
    <t>AP1S2</t>
  </si>
  <si>
    <t>EEF1G</t>
  </si>
  <si>
    <t>ALX4</t>
  </si>
  <si>
    <t>GRPEL2</t>
  </si>
  <si>
    <t>PTP4A3</t>
  </si>
  <si>
    <t>MARCKSL1</t>
  </si>
  <si>
    <t>TSPO</t>
  </si>
  <si>
    <t>SERPINA5</t>
  </si>
  <si>
    <t>C21orf88</t>
  </si>
  <si>
    <t>C2CD2</t>
  </si>
  <si>
    <t>COL4A4</t>
  </si>
  <si>
    <t>FBXL7</t>
  </si>
  <si>
    <t>TBX1</t>
  </si>
  <si>
    <t>MEX3B</t>
  </si>
  <si>
    <t>IRX3</t>
  </si>
  <si>
    <t>FAM43A</t>
  </si>
  <si>
    <t>MRGPRX2</t>
  </si>
  <si>
    <t>TMCC2</t>
  </si>
  <si>
    <t>GTF3C6</t>
  </si>
  <si>
    <t>ADRA2C</t>
  </si>
  <si>
    <t>TRAPPC6B</t>
  </si>
  <si>
    <t>SV2B</t>
  </si>
  <si>
    <t>CTHRC1</t>
  </si>
  <si>
    <t>EPHB3</t>
  </si>
  <si>
    <t>PRKCD</t>
  </si>
  <si>
    <t>TBC1D3G</t>
  </si>
  <si>
    <t>TBX18</t>
  </si>
  <si>
    <t>WFDC10B</t>
  </si>
  <si>
    <t>SLC22A16</t>
  </si>
  <si>
    <t>KRT79</t>
  </si>
  <si>
    <t>TLCD2</t>
  </si>
  <si>
    <t>DQ577440</t>
  </si>
  <si>
    <t>ZFP41</t>
  </si>
  <si>
    <t>HHIPL1</t>
  </si>
  <si>
    <t>FLRT2</t>
  </si>
  <si>
    <t>CD300C</t>
  </si>
  <si>
    <t>TMEM173</t>
  </si>
  <si>
    <t>ADSSL1</t>
  </si>
  <si>
    <t>ADAP2</t>
  </si>
  <si>
    <t>TREX2</t>
  </si>
  <si>
    <t>KANK3</t>
  </si>
  <si>
    <t>EVI2B</t>
  </si>
  <si>
    <t>PTTG1IP</t>
  </si>
  <si>
    <t>NTF3</t>
  </si>
  <si>
    <t>IL3RA</t>
  </si>
  <si>
    <t>NRXN1</t>
  </si>
  <si>
    <t>INPP5J</t>
  </si>
  <si>
    <t>PDGFB</t>
  </si>
  <si>
    <t>CSTF2T</t>
  </si>
  <si>
    <t>PAPL</t>
  </si>
  <si>
    <t>AQP7P3</t>
  </si>
  <si>
    <t>MORF4L1</t>
  </si>
  <si>
    <t>FBXW4</t>
  </si>
  <si>
    <t>PCYT2</t>
  </si>
  <si>
    <t>ASCL2</t>
  </si>
  <si>
    <t>SLC25A21</t>
  </si>
  <si>
    <t>C2orf82</t>
  </si>
  <si>
    <t>HS3ST4</t>
  </si>
  <si>
    <t>CLCNKA</t>
  </si>
  <si>
    <t>DGCR6</t>
  </si>
  <si>
    <t>SLC25A10</t>
  </si>
  <si>
    <t>MEIS3</t>
  </si>
  <si>
    <t>PKP3</t>
  </si>
  <si>
    <t>SLC6A17</t>
  </si>
  <si>
    <t>ZNF703</t>
  </si>
  <si>
    <t>BMP8A</t>
  </si>
  <si>
    <t>BGN</t>
  </si>
  <si>
    <t>P4HA3</t>
  </si>
  <si>
    <t>TMEM106A</t>
  </si>
  <si>
    <t>NAT8L</t>
  </si>
  <si>
    <t>C2orf71</t>
  </si>
  <si>
    <t>KCNJ12</t>
  </si>
  <si>
    <t>IMMP2L</t>
  </si>
  <si>
    <t>KRT7</t>
  </si>
  <si>
    <t>FTL</t>
  </si>
  <si>
    <t>PCSK6</t>
  </si>
  <si>
    <t>CNTN2</t>
  </si>
  <si>
    <t>SEPT15</t>
  </si>
  <si>
    <t>ACSM5</t>
  </si>
  <si>
    <t>OPCML</t>
  </si>
  <si>
    <t>PDE1A</t>
  </si>
  <si>
    <t>CSF3R</t>
  </si>
  <si>
    <t>LINC00152</t>
  </si>
  <si>
    <t>C14orf180</t>
  </si>
  <si>
    <t>C1QTNF9</t>
  </si>
  <si>
    <t>ZBTB7C</t>
  </si>
  <si>
    <t>KIF21B</t>
  </si>
  <si>
    <t>METTL7A</t>
  </si>
  <si>
    <t>PTPRM</t>
  </si>
  <si>
    <t>RGS19</t>
  </si>
  <si>
    <t>FBLIM1</t>
  </si>
  <si>
    <t>EMILIN3</t>
  </si>
  <si>
    <t>DGAT1</t>
  </si>
  <si>
    <t>LIMS1</t>
  </si>
  <si>
    <t>PLA2G6</t>
  </si>
  <si>
    <t>AADACL3</t>
  </si>
  <si>
    <t>PTGDR2</t>
  </si>
  <si>
    <t>ZNF484</t>
  </si>
  <si>
    <t>DBX2</t>
  </si>
  <si>
    <t>SIGIRR</t>
  </si>
  <si>
    <t>LYSMD4</t>
  </si>
  <si>
    <t>STAC3</t>
  </si>
  <si>
    <t>AEN</t>
  </si>
  <si>
    <t>ANO9</t>
  </si>
  <si>
    <t>SYN3</t>
  </si>
  <si>
    <t>PRKCH</t>
  </si>
  <si>
    <t>LCK</t>
  </si>
  <si>
    <t>TSKU</t>
  </si>
  <si>
    <t>FIGN</t>
  </si>
  <si>
    <t>C11orf72</t>
  </si>
  <si>
    <t>GPRIN3</t>
  </si>
  <si>
    <t>ABHD17B</t>
  </si>
  <si>
    <t>STAC2</t>
  </si>
  <si>
    <t>KNTC1</t>
  </si>
  <si>
    <t>UBA7</t>
  </si>
  <si>
    <t>WBSCR17</t>
  </si>
  <si>
    <t>SH3BGR</t>
  </si>
  <si>
    <t>ARHGEF37</t>
  </si>
  <si>
    <t>CREM</t>
  </si>
  <si>
    <t>TUSC5</t>
  </si>
  <si>
    <t>PCLO</t>
  </si>
  <si>
    <t>CISD1</t>
  </si>
  <si>
    <t>OIT3</t>
  </si>
  <si>
    <t>EMID1</t>
  </si>
  <si>
    <t>F3</t>
  </si>
  <si>
    <t>ZNF233</t>
  </si>
  <si>
    <t>PPFIA3</t>
  </si>
  <si>
    <t>CDC42BPA</t>
  </si>
  <si>
    <t>SYNE3</t>
  </si>
  <si>
    <t>TRDN</t>
  </si>
  <si>
    <t>LRRC16B</t>
  </si>
  <si>
    <t>AQP7P1</t>
  </si>
  <si>
    <t>RLTPR</t>
  </si>
  <si>
    <t>CCKBR</t>
  </si>
  <si>
    <t>CHP1</t>
  </si>
  <si>
    <t>PLCD1</t>
  </si>
  <si>
    <t>STARD10</t>
  </si>
  <si>
    <t>LGMN</t>
  </si>
  <si>
    <t>RASSF4</t>
  </si>
  <si>
    <t>CMTM7</t>
  </si>
  <si>
    <t>LRRC70</t>
  </si>
  <si>
    <t>BMP2K</t>
  </si>
  <si>
    <t>ACACA</t>
  </si>
  <si>
    <t>WASF3</t>
  </si>
  <si>
    <t>UNC5B</t>
  </si>
  <si>
    <t>MAGED4</t>
  </si>
  <si>
    <t>PRICKLE4</t>
  </si>
  <si>
    <t>SLITRK2</t>
  </si>
  <si>
    <t>VSIG10L</t>
  </si>
  <si>
    <t>CDC42EP4</t>
  </si>
  <si>
    <t>GRB10</t>
  </si>
  <si>
    <t>ZBTB16</t>
  </si>
  <si>
    <t>ZNF532</t>
  </si>
  <si>
    <t>SARNP</t>
  </si>
  <si>
    <t>LIMK1</t>
  </si>
  <si>
    <t>HMG20A</t>
  </si>
  <si>
    <t>KLK5</t>
  </si>
  <si>
    <t>CEP170</t>
  </si>
  <si>
    <t>C15orf38-AP3S2</t>
  </si>
  <si>
    <t>GGT7</t>
  </si>
  <si>
    <t>SLC22A12</t>
  </si>
  <si>
    <t>MPZ</t>
  </si>
  <si>
    <t>DNAJB2</t>
  </si>
  <si>
    <t>MMP25</t>
  </si>
  <si>
    <t>CUL4B</t>
  </si>
  <si>
    <t>IFFO1</t>
  </si>
  <si>
    <t>PNPLA2</t>
  </si>
  <si>
    <t>CACNA1I</t>
  </si>
  <si>
    <t>RAB27A</t>
  </si>
  <si>
    <t>CLDN2</t>
  </si>
  <si>
    <t>ANG</t>
  </si>
  <si>
    <t>CIDEC</t>
  </si>
  <si>
    <t>HIP1</t>
  </si>
  <si>
    <t>ARHGAP8</t>
  </si>
  <si>
    <t>CEP57L1</t>
  </si>
  <si>
    <t>AGTPBP1</t>
  </si>
  <si>
    <t>UGP2</t>
  </si>
  <si>
    <t>NECAP2</t>
  </si>
  <si>
    <t>CDR2L</t>
  </si>
  <si>
    <t>TNPO1</t>
  </si>
  <si>
    <t>ABHD12B</t>
  </si>
  <si>
    <t>GJD3</t>
  </si>
  <si>
    <t>ADORA2A</t>
  </si>
  <si>
    <t>IL1F10</t>
  </si>
  <si>
    <t>CBX3</t>
  </si>
  <si>
    <t>ARHGEF1</t>
  </si>
  <si>
    <t>SCHIP1</t>
  </si>
  <si>
    <t>ZNF664</t>
  </si>
  <si>
    <t>MS4A4A</t>
  </si>
  <si>
    <t>RHOBTB1</t>
  </si>
  <si>
    <t>AIF1</t>
  </si>
  <si>
    <t>HEY1</t>
  </si>
  <si>
    <t>IL21R</t>
  </si>
  <si>
    <t>KLHL25</t>
  </si>
  <si>
    <t>ZFYVE16</t>
  </si>
  <si>
    <t>ZNF385A</t>
  </si>
  <si>
    <t>SLA</t>
  </si>
  <si>
    <t>SLC23A2</t>
  </si>
  <si>
    <t>MYO1F</t>
  </si>
  <si>
    <t>KCNJ5</t>
  </si>
  <si>
    <t>CPM</t>
  </si>
  <si>
    <t>SLPI</t>
  </si>
  <si>
    <t>CLUL1</t>
  </si>
  <si>
    <t>ACACB</t>
  </si>
  <si>
    <t>PARK2</t>
  </si>
  <si>
    <t>TREM2</t>
  </si>
  <si>
    <t>GJB5</t>
  </si>
  <si>
    <t>TRPV2</t>
  </si>
  <si>
    <t>NPY5R</t>
  </si>
  <si>
    <t>GYG2</t>
  </si>
  <si>
    <t>SLC3A2</t>
  </si>
  <si>
    <t>MAOA</t>
  </si>
  <si>
    <t>RTN3</t>
  </si>
  <si>
    <t>PCDH8</t>
  </si>
  <si>
    <t>FAM184A</t>
  </si>
  <si>
    <t>DFFB</t>
  </si>
  <si>
    <t>KRTDAP</t>
  </si>
  <si>
    <t>SPTBN4</t>
  </si>
  <si>
    <t>DTNBP1</t>
  </si>
  <si>
    <t>ZAK</t>
  </si>
  <si>
    <t>LRRC25</t>
  </si>
  <si>
    <t>GOLGA8I</t>
  </si>
  <si>
    <t>CERKL</t>
  </si>
  <si>
    <t>CLYBL</t>
  </si>
  <si>
    <t>CRISP2</t>
  </si>
  <si>
    <t>FPR3</t>
  </si>
  <si>
    <t>ZNF449</t>
  </si>
  <si>
    <t>SOCS4</t>
  </si>
  <si>
    <t>SLC35B3</t>
  </si>
  <si>
    <t>SIGLEC10</t>
  </si>
  <si>
    <t>PIK3AP1</t>
  </si>
  <si>
    <t>DCHS2</t>
  </si>
  <si>
    <t>GJB4</t>
  </si>
  <si>
    <t>PTCHD4</t>
  </si>
  <si>
    <t>GRM8</t>
  </si>
  <si>
    <t>SLC9B2</t>
  </si>
  <si>
    <t>DMKN</t>
  </si>
  <si>
    <t>PRDM8</t>
  </si>
  <si>
    <t>GALNT15</t>
  </si>
  <si>
    <t>ANKRD6</t>
  </si>
  <si>
    <t>GLB1L2</t>
  </si>
  <si>
    <t>NWD1</t>
  </si>
  <si>
    <t>NCCRP1</t>
  </si>
  <si>
    <t>FAM47E</t>
  </si>
  <si>
    <t>KCNJ11</t>
  </si>
  <si>
    <t>CSRP1</t>
  </si>
  <si>
    <t>FASLG</t>
  </si>
  <si>
    <t>RET</t>
  </si>
  <si>
    <t>GPT2</t>
  </si>
  <si>
    <t>TSPAN18</t>
  </si>
  <si>
    <t>MEF2C</t>
  </si>
  <si>
    <t>FSCN1</t>
  </si>
  <si>
    <t>KCNK7</t>
  </si>
  <si>
    <t>CTSL1</t>
  </si>
  <si>
    <t>ZDHHC14</t>
  </si>
  <si>
    <t>SOX18</t>
  </si>
  <si>
    <t>INSIG1</t>
  </si>
  <si>
    <t>XIRP1</t>
  </si>
  <si>
    <t>TUBB4B</t>
  </si>
  <si>
    <t>PRDX6</t>
  </si>
  <si>
    <t>CAP1</t>
  </si>
  <si>
    <t>ZBP1</t>
  </si>
  <si>
    <t>GPR64</t>
  </si>
  <si>
    <t>ABCG1</t>
  </si>
  <si>
    <t>SOCS2</t>
  </si>
  <si>
    <t>RASEF</t>
  </si>
  <si>
    <t>SLC26A9</t>
  </si>
  <si>
    <t>PNCK</t>
  </si>
  <si>
    <t>RASSF10</t>
  </si>
  <si>
    <t>KLRG2</t>
  </si>
  <si>
    <t>ART3</t>
  </si>
  <si>
    <t>CAV1</t>
  </si>
  <si>
    <t>IL4I1</t>
  </si>
  <si>
    <t>MPST</t>
  </si>
  <si>
    <t>MGAT3</t>
  </si>
  <si>
    <t>ARMCX3</t>
  </si>
  <si>
    <t>SERPINA12</t>
  </si>
  <si>
    <t>SH2B3</t>
  </si>
  <si>
    <t>GSN</t>
  </si>
  <si>
    <t>KLHL6</t>
  </si>
  <si>
    <t>IGFL3</t>
  </si>
  <si>
    <t>BRI3BP</t>
  </si>
  <si>
    <t>SGK2</t>
  </si>
  <si>
    <t>CDH5</t>
  </si>
  <si>
    <t>DNER</t>
  </si>
  <si>
    <t>FAM163A</t>
  </si>
  <si>
    <t>KRT77</t>
  </si>
  <si>
    <t>ATP8B2</t>
  </si>
  <si>
    <t>SBK1</t>
  </si>
  <si>
    <t>PCDHB13</t>
  </si>
  <si>
    <t>SYT8</t>
  </si>
  <si>
    <t>CLDN14</t>
  </si>
  <si>
    <t>EMP2</t>
  </si>
  <si>
    <t>TMEM91</t>
  </si>
  <si>
    <t>COL18A1</t>
  </si>
  <si>
    <t>JPH1</t>
  </si>
  <si>
    <t>POU2F2</t>
  </si>
  <si>
    <t>OAS2</t>
  </si>
  <si>
    <t>ATP13A5</t>
  </si>
  <si>
    <t>NR3C2</t>
  </si>
  <si>
    <t>PODXL2</t>
  </si>
  <si>
    <t>TMEM120B</t>
  </si>
  <si>
    <t>SNX21</t>
  </si>
  <si>
    <t>GPRC5C</t>
  </si>
  <si>
    <t>FUT8</t>
  </si>
  <si>
    <t>RBM38</t>
  </si>
  <si>
    <t>NPR2</t>
  </si>
  <si>
    <t>TP53INP1</t>
  </si>
  <si>
    <t>LY6H</t>
  </si>
  <si>
    <t>FAM25C</t>
  </si>
  <si>
    <t>PRSS3</t>
  </si>
  <si>
    <t>FXYD5</t>
  </si>
  <si>
    <t>NLRC4</t>
  </si>
  <si>
    <t>ST3GAL2</t>
  </si>
  <si>
    <t>DFNA5</t>
  </si>
  <si>
    <t>RDX</t>
  </si>
  <si>
    <t>B3GALT5</t>
  </si>
  <si>
    <t>HLA-DQA1</t>
  </si>
  <si>
    <t>INTS8</t>
  </si>
  <si>
    <t>DPYSL3</t>
  </si>
  <si>
    <t>RPS2</t>
  </si>
  <si>
    <t>APOD</t>
  </si>
  <si>
    <t>B3GALTL</t>
  </si>
  <si>
    <t>MYOCD</t>
  </si>
  <si>
    <t>GBP5</t>
  </si>
  <si>
    <t>RELN</t>
  </si>
  <si>
    <t>C1orf162</t>
  </si>
  <si>
    <t>RASAL3</t>
  </si>
  <si>
    <t>ZNF93</t>
  </si>
  <si>
    <t>DNAJA4</t>
  </si>
  <si>
    <t>SRPX</t>
  </si>
  <si>
    <t>SP140</t>
  </si>
  <si>
    <t>ATP2B2</t>
  </si>
  <si>
    <t>RGS6</t>
  </si>
  <si>
    <t>KBTBD12</t>
  </si>
  <si>
    <t>FGD6</t>
  </si>
  <si>
    <t>SEPT6</t>
  </si>
  <si>
    <t>C22orf34</t>
  </si>
  <si>
    <t>FXYD3</t>
  </si>
  <si>
    <t>RAPGEF5</t>
  </si>
  <si>
    <t>SPINT1</t>
  </si>
  <si>
    <t>FAM132B</t>
  </si>
  <si>
    <t>C15orf62</t>
  </si>
  <si>
    <t>TRPC6</t>
  </si>
  <si>
    <t>RASSF7</t>
  </si>
  <si>
    <t>ZNF395</t>
  </si>
  <si>
    <t>ZNF66</t>
  </si>
  <si>
    <t>RCBTB2</t>
  </si>
  <si>
    <t>S100A14</t>
  </si>
  <si>
    <t>PDZK1</t>
  </si>
  <si>
    <t>FAM166A</t>
  </si>
  <si>
    <t>ENG</t>
  </si>
  <si>
    <t>BPGM</t>
  </si>
  <si>
    <t>LYPD1</t>
  </si>
  <si>
    <t>TPRG1</t>
  </si>
  <si>
    <t>CORO6</t>
  </si>
  <si>
    <t>RNF41</t>
  </si>
  <si>
    <t>CTSB</t>
  </si>
  <si>
    <t>RSU1</t>
  </si>
  <si>
    <t>SKAP2</t>
  </si>
  <si>
    <t>FHL1</t>
  </si>
  <si>
    <t>STAT5A</t>
  </si>
  <si>
    <t>ACTG2</t>
  </si>
  <si>
    <t>CASP7</t>
  </si>
  <si>
    <t>PPL</t>
  </si>
  <si>
    <t>CSNK1G3</t>
  </si>
  <si>
    <t>GATA3</t>
  </si>
  <si>
    <t>CHST15</t>
  </si>
  <si>
    <t>MTMR2</t>
  </si>
  <si>
    <t>DDIT3</t>
  </si>
  <si>
    <t>C11orf80</t>
  </si>
  <si>
    <t>TMPRSS6</t>
  </si>
  <si>
    <t>APP</t>
  </si>
  <si>
    <t>KCNQ4</t>
  </si>
  <si>
    <t>RPL36</t>
  </si>
  <si>
    <t>LSR</t>
  </si>
  <si>
    <t>NUP50</t>
  </si>
  <si>
    <t>CAB39L</t>
  </si>
  <si>
    <t>WDR54</t>
  </si>
  <si>
    <t>GPAM</t>
  </si>
  <si>
    <t>RBMS1</t>
  </si>
  <si>
    <t>ALDH5A1</t>
  </si>
  <si>
    <t>CKB</t>
  </si>
  <si>
    <t>PROS1</t>
  </si>
  <si>
    <t>AGTR1</t>
  </si>
  <si>
    <t>B2M</t>
  </si>
  <si>
    <t>APOL3</t>
  </si>
  <si>
    <t>NXPH4</t>
  </si>
  <si>
    <t>TRIM38</t>
  </si>
  <si>
    <t>P2RY6</t>
  </si>
  <si>
    <t>PPEF1</t>
  </si>
  <si>
    <t>ARMC9</t>
  </si>
  <si>
    <t>PKIG</t>
  </si>
  <si>
    <t>ARHGAP4</t>
  </si>
  <si>
    <t>ALDH6A1</t>
  </si>
  <si>
    <t>SEPT7</t>
  </si>
  <si>
    <t>C9orf9</t>
  </si>
  <si>
    <t>FADS1</t>
  </si>
  <si>
    <t>RHOG</t>
  </si>
  <si>
    <t>CNTFR</t>
  </si>
  <si>
    <t>FXYD1</t>
  </si>
  <si>
    <t>CS</t>
  </si>
  <si>
    <t>UPF3A</t>
  </si>
  <si>
    <t>FYB</t>
  </si>
  <si>
    <t>NRCAM</t>
  </si>
  <si>
    <t>FAM114A2</t>
  </si>
  <si>
    <t>SMC6</t>
  </si>
  <si>
    <t>ACAN</t>
  </si>
  <si>
    <t>SLC43A3</t>
  </si>
  <si>
    <t>ASS1</t>
  </si>
  <si>
    <t>NDUFC2-KCTD14</t>
  </si>
  <si>
    <t>LMBR1</t>
  </si>
  <si>
    <t>ARFGAP1</t>
  </si>
  <si>
    <t>YWHAB</t>
  </si>
  <si>
    <t>PID1</t>
  </si>
  <si>
    <t>GPX4</t>
  </si>
  <si>
    <t>SEPN1</t>
  </si>
  <si>
    <t>PLA2G4C</t>
  </si>
  <si>
    <t>FBXO2</t>
  </si>
  <si>
    <t>HRCT1</t>
  </si>
  <si>
    <t>COPS8</t>
  </si>
  <si>
    <t>AK090688</t>
  </si>
  <si>
    <t>TCF4</t>
  </si>
  <si>
    <t>ADAMTSL2</t>
  </si>
  <si>
    <t>KANK1</t>
  </si>
  <si>
    <t>PDGFA</t>
  </si>
  <si>
    <t>COL13A1</t>
  </si>
  <si>
    <t>RPS6KL1</t>
  </si>
  <si>
    <t>HMGA2</t>
  </si>
  <si>
    <t>TTC3</t>
  </si>
  <si>
    <t>GPT</t>
  </si>
  <si>
    <t>ALDH9A1</t>
  </si>
  <si>
    <t>SLC39A13</t>
  </si>
  <si>
    <t>SRGAP1</t>
  </si>
  <si>
    <t>SNX6</t>
  </si>
  <si>
    <t>C2orf27A</t>
  </si>
  <si>
    <t>FAM72B</t>
  </si>
  <si>
    <t>PTPRD</t>
  </si>
  <si>
    <t>OCLN</t>
  </si>
  <si>
    <t>SUSD1</t>
  </si>
  <si>
    <t>CCDC69</t>
  </si>
  <si>
    <t>LEPREL4</t>
  </si>
  <si>
    <t>RYR1</t>
  </si>
  <si>
    <t>LMX1B</t>
  </si>
  <si>
    <t>CARD11</t>
  </si>
  <si>
    <t>DHCR7</t>
  </si>
  <si>
    <t>TBCD</t>
  </si>
  <si>
    <t>FAM49A</t>
  </si>
  <si>
    <t>TLR4</t>
  </si>
  <si>
    <t>MKL1</t>
  </si>
  <si>
    <t>PC</t>
  </si>
  <si>
    <t>TNFRSF14</t>
  </si>
  <si>
    <t>SVIL</t>
  </si>
  <si>
    <t>WDR88</t>
  </si>
  <si>
    <t>STK39</t>
  </si>
  <si>
    <t>SIRPA</t>
  </si>
  <si>
    <t>CYP20A1</t>
  </si>
  <si>
    <t>ENTPD4</t>
  </si>
  <si>
    <t>SH3BP2</t>
  </si>
  <si>
    <t>MYO5A</t>
  </si>
  <si>
    <t>RXRA</t>
  </si>
  <si>
    <t>BTN3A2</t>
  </si>
  <si>
    <t>ORAI2</t>
  </si>
  <si>
    <t>ARHGAP9</t>
  </si>
  <si>
    <t>RAP1A</t>
  </si>
  <si>
    <t>ARHGEF26</t>
  </si>
  <si>
    <t>ASPH</t>
  </si>
  <si>
    <t>PIGR</t>
  </si>
  <si>
    <t>FABP7</t>
  </si>
  <si>
    <t>ZNF790</t>
  </si>
  <si>
    <t>ITGAL</t>
  </si>
  <si>
    <t>HS2ST1</t>
  </si>
  <si>
    <t>LOC254896</t>
  </si>
  <si>
    <t>PCED1A</t>
  </si>
  <si>
    <t>SASH3</t>
  </si>
  <si>
    <t>PARVG</t>
  </si>
  <si>
    <t>ZNF708</t>
  </si>
  <si>
    <t>FCRL5</t>
  </si>
  <si>
    <t>PICK1</t>
  </si>
  <si>
    <t>HCAR1</t>
  </si>
  <si>
    <t>ADPRH</t>
  </si>
  <si>
    <t>FAM95C</t>
  </si>
  <si>
    <t>ADIPOR2</t>
  </si>
  <si>
    <t>XPNPEP3</t>
  </si>
  <si>
    <t>C3orf18</t>
  </si>
  <si>
    <t>MVP</t>
  </si>
  <si>
    <t>TMEM229B</t>
  </si>
  <si>
    <t>TOR4A</t>
  </si>
  <si>
    <t>POC5</t>
  </si>
  <si>
    <t>PHF11</t>
  </si>
  <si>
    <t>SLC30A7</t>
  </si>
  <si>
    <t>ASAP1</t>
  </si>
  <si>
    <t>SLC6A9</t>
  </si>
  <si>
    <t>HYAL2</t>
  </si>
  <si>
    <t>CARD8</t>
  </si>
  <si>
    <t>PHTF1</t>
  </si>
  <si>
    <t>NPIPL1</t>
  </si>
  <si>
    <t>SGOL2</t>
  </si>
  <si>
    <t>STMN1</t>
  </si>
  <si>
    <t>GYG2P1</t>
  </si>
  <si>
    <t>AQPEP</t>
  </si>
  <si>
    <t>C5orf27</t>
  </si>
  <si>
    <t>MAPKAPK3</t>
  </si>
  <si>
    <t>GMFB</t>
  </si>
  <si>
    <t>MAGT1</t>
  </si>
  <si>
    <t>S1PR3</t>
  </si>
  <si>
    <t>SERPINH1</t>
  </si>
  <si>
    <t>EPHB4</t>
  </si>
  <si>
    <t>BDH1</t>
  </si>
  <si>
    <t>HSD17B11</t>
  </si>
  <si>
    <t>CX3CR1</t>
  </si>
  <si>
    <t>ECHDC2</t>
  </si>
  <si>
    <t>LINC00176</t>
  </si>
  <si>
    <t>TEAD4</t>
  </si>
  <si>
    <t>PSMB10</t>
  </si>
  <si>
    <t>SIPA1L1</t>
  </si>
  <si>
    <t>GIMAP1-GIMAP5</t>
  </si>
  <si>
    <t>NTRK1</t>
  </si>
  <si>
    <t>FUT4</t>
  </si>
  <si>
    <t>CEACAM19</t>
  </si>
  <si>
    <t>FAM3D</t>
  </si>
  <si>
    <t>MAP2K6</t>
  </si>
  <si>
    <t>PIGK</t>
  </si>
  <si>
    <t>CD163</t>
  </si>
  <si>
    <t>ESRRG</t>
  </si>
  <si>
    <t>WDHD1</t>
  </si>
  <si>
    <t>PIK3CG</t>
  </si>
  <si>
    <t>RRAGD</t>
  </si>
  <si>
    <t>LYPD2</t>
  </si>
  <si>
    <t>MARC2</t>
  </si>
  <si>
    <t>SLAMF7</t>
  </si>
  <si>
    <t>TMEM139</t>
  </si>
  <si>
    <t>PLCG2</t>
  </si>
  <si>
    <t>TRPV6</t>
  </si>
  <si>
    <t>KCNK5</t>
  </si>
  <si>
    <t>INPP5D</t>
  </si>
  <si>
    <t>HAPLN3</t>
  </si>
  <si>
    <t>RPL37A</t>
  </si>
  <si>
    <t>EFNA4</t>
  </si>
  <si>
    <t>MYO1C</t>
  </si>
  <si>
    <t>MB</t>
  </si>
  <si>
    <t>SIRPB2</t>
  </si>
  <si>
    <t>MDK</t>
  </si>
  <si>
    <t>RXRG</t>
  </si>
  <si>
    <t>TMEM191A</t>
  </si>
  <si>
    <t>BZW1</t>
  </si>
  <si>
    <t>FRMPD1</t>
  </si>
  <si>
    <t>SULF2</t>
  </si>
  <si>
    <t>PTPRF</t>
  </si>
  <si>
    <t>HLA-DRB1</t>
  </si>
  <si>
    <t>SEPT2</t>
  </si>
  <si>
    <t>CMTM3</t>
  </si>
  <si>
    <t>FAM118B</t>
  </si>
  <si>
    <t>MSN</t>
  </si>
  <si>
    <t>PRKAR1B</t>
  </si>
  <si>
    <t>HLA-G</t>
  </si>
  <si>
    <t>CLDN7</t>
  </si>
  <si>
    <t>SLC35F1</t>
  </si>
  <si>
    <t>COL4A2</t>
  </si>
  <si>
    <t>MAN2A2</t>
  </si>
  <si>
    <t>NMB</t>
  </si>
  <si>
    <t>MME</t>
  </si>
  <si>
    <t>CDC42SE2</t>
  </si>
  <si>
    <t>CES1</t>
  </si>
  <si>
    <t>MMP17</t>
  </si>
  <si>
    <t>TPPP</t>
  </si>
  <si>
    <t>WWTR1</t>
  </si>
  <si>
    <t>C15orf39</t>
  </si>
  <si>
    <t>BAK1</t>
  </si>
  <si>
    <t>PAQR8</t>
  </si>
  <si>
    <t>VKORC1L1</t>
  </si>
  <si>
    <t>GLT8D2</t>
  </si>
  <si>
    <t>SIGLEC14</t>
  </si>
  <si>
    <t>SLC6A6</t>
  </si>
  <si>
    <t>SOX10</t>
  </si>
  <si>
    <t>ABP1</t>
  </si>
  <si>
    <t>ZNF219</t>
  </si>
  <si>
    <t>ENPP1</t>
  </si>
  <si>
    <t>MPEG1</t>
  </si>
  <si>
    <t>MATR3</t>
  </si>
  <si>
    <t>CAPZA2</t>
  </si>
  <si>
    <t>SREBF2</t>
  </si>
  <si>
    <t>ATP1A2</t>
  </si>
  <si>
    <t>CNOT7</t>
  </si>
  <si>
    <t>PRMT6</t>
  </si>
  <si>
    <t>MAP3K3</t>
  </si>
  <si>
    <t>IGSF1</t>
  </si>
  <si>
    <t>RCSD1</t>
  </si>
  <si>
    <t>PNP</t>
  </si>
  <si>
    <t>ZNF521</t>
  </si>
  <si>
    <t>OSTC</t>
  </si>
  <si>
    <t>KRT19</t>
  </si>
  <si>
    <t>KIFAP3</t>
  </si>
  <si>
    <t>NLGN1</t>
  </si>
  <si>
    <t>ALPK2</t>
  </si>
  <si>
    <t>ST6GAL2</t>
  </si>
  <si>
    <t>FAM111A</t>
  </si>
  <si>
    <t>E2F2</t>
  </si>
  <si>
    <t>L3MBTL3</t>
  </si>
  <si>
    <t>SCAMP5</t>
  </si>
  <si>
    <t>ARHGEF15</t>
  </si>
  <si>
    <t>PLXNB3</t>
  </si>
  <si>
    <t>SFMBT2</t>
  </si>
  <si>
    <t>AF086351</t>
  </si>
  <si>
    <t>CD247</t>
  </si>
  <si>
    <t>MIR503HG</t>
  </si>
  <si>
    <t>SNHG7</t>
  </si>
  <si>
    <t>SNORA67</t>
  </si>
  <si>
    <t>C17orf76-AS1</t>
  </si>
  <si>
    <t>SHC1</t>
  </si>
  <si>
    <t>RP11-332M2.1</t>
  </si>
  <si>
    <t>KIF26B</t>
  </si>
  <si>
    <t>KMO</t>
  </si>
  <si>
    <t>GPR137B</t>
  </si>
  <si>
    <t>GJC2</t>
  </si>
  <si>
    <t>ADCK3</t>
  </si>
  <si>
    <t>THBS2</t>
  </si>
  <si>
    <t>C6orf123</t>
  </si>
  <si>
    <t>TMEM63A</t>
  </si>
  <si>
    <t>HLX</t>
  </si>
  <si>
    <t>MARC1</t>
  </si>
  <si>
    <t>SMYD2</t>
  </si>
  <si>
    <t>NSL1</t>
  </si>
  <si>
    <t>G0S2</t>
  </si>
  <si>
    <t>ACAT2</t>
  </si>
  <si>
    <t>DYNLT1</t>
  </si>
  <si>
    <t>FAIM3</t>
  </si>
  <si>
    <t>DYRK3</t>
  </si>
  <si>
    <t>PM20D1</t>
  </si>
  <si>
    <t>SLC41A1</t>
  </si>
  <si>
    <t>SLC45A3</t>
  </si>
  <si>
    <t>MFSD4</t>
  </si>
  <si>
    <t>LRRN2</t>
  </si>
  <si>
    <t>MYCT1</t>
  </si>
  <si>
    <t>RABIF</t>
  </si>
  <si>
    <t>LMOD1</t>
  </si>
  <si>
    <t>MTHFD1L</t>
  </si>
  <si>
    <t>PHLDA3</t>
  </si>
  <si>
    <t>RGS18</t>
  </si>
  <si>
    <t>FAM5C</t>
  </si>
  <si>
    <t>UST</t>
  </si>
  <si>
    <t>RAB32</t>
  </si>
  <si>
    <t>RNF2</t>
  </si>
  <si>
    <t>UTRN</t>
  </si>
  <si>
    <t>CITED2</t>
  </si>
  <si>
    <t>HEBP2</t>
  </si>
  <si>
    <t>F5</t>
  </si>
  <si>
    <t>ATP1B1</t>
  </si>
  <si>
    <t>XCL2</t>
  </si>
  <si>
    <t>TIPRL</t>
  </si>
  <si>
    <t>MGST3</t>
  </si>
  <si>
    <t>RGS4</t>
  </si>
  <si>
    <t>FCGR3A</t>
  </si>
  <si>
    <t>ITLN2</t>
  </si>
  <si>
    <t>CD48</t>
  </si>
  <si>
    <t>SLAMF6</t>
  </si>
  <si>
    <t>PEX19</t>
  </si>
  <si>
    <t>C1orf204</t>
  </si>
  <si>
    <t>AIM2</t>
  </si>
  <si>
    <t>MNDA</t>
  </si>
  <si>
    <t>SPTA1</t>
  </si>
  <si>
    <t>ARHGAP18</t>
  </si>
  <si>
    <t>CD5L</t>
  </si>
  <si>
    <t>SH2D2A</t>
  </si>
  <si>
    <t>PTPRK</t>
  </si>
  <si>
    <t>RRNAD1</t>
  </si>
  <si>
    <t>CRABP2</t>
  </si>
  <si>
    <t>RIT1</t>
  </si>
  <si>
    <t>SYT11</t>
  </si>
  <si>
    <t>HCN3</t>
  </si>
  <si>
    <t>EFNA3</t>
  </si>
  <si>
    <t>NKAIN2</t>
  </si>
  <si>
    <t>PMVK</t>
  </si>
  <si>
    <t>ROS1</t>
  </si>
  <si>
    <t>AC098614.2</t>
  </si>
  <si>
    <t>ECHS1</t>
  </si>
  <si>
    <t>RAB13</t>
  </si>
  <si>
    <t>FAM26F</t>
  </si>
  <si>
    <t>TSPYL1</t>
  </si>
  <si>
    <t>MARCKS</t>
  </si>
  <si>
    <t>BNIP3</t>
  </si>
  <si>
    <t>ADAM12</t>
  </si>
  <si>
    <t>S100A9</t>
  </si>
  <si>
    <t>CRCT1</t>
  </si>
  <si>
    <t>THEM4</t>
  </si>
  <si>
    <t>THEM5</t>
  </si>
  <si>
    <t>SELENBP1</t>
  </si>
  <si>
    <t>TNFAIP8L2</t>
  </si>
  <si>
    <t>ANXA9</t>
  </si>
  <si>
    <t>CTSS</t>
  </si>
  <si>
    <t>C1orf54</t>
  </si>
  <si>
    <t>RGS10</t>
  </si>
  <si>
    <t>GRK5</t>
  </si>
  <si>
    <t>OTUD7B</t>
  </si>
  <si>
    <t>SV2A</t>
  </si>
  <si>
    <t>HIST2H2BE</t>
  </si>
  <si>
    <t>FCGR1A</t>
  </si>
  <si>
    <t>FCGR1B</t>
  </si>
  <si>
    <t>NBPF15</t>
  </si>
  <si>
    <t>PNLIPRP3</t>
  </si>
  <si>
    <t>ACP6</t>
  </si>
  <si>
    <t>FAM160B1</t>
  </si>
  <si>
    <t>ADRB1</t>
  </si>
  <si>
    <t>ITGA10</t>
  </si>
  <si>
    <t>HMGCS2</t>
  </si>
  <si>
    <t>PHGDH</t>
  </si>
  <si>
    <t>RAB39B</t>
  </si>
  <si>
    <t>CD2</t>
  </si>
  <si>
    <t>RBM20</t>
  </si>
  <si>
    <t>MPP1</t>
  </si>
  <si>
    <t>NRAS</t>
  </si>
  <si>
    <t>GAB3</t>
  </si>
  <si>
    <t>PLXNA3</t>
  </si>
  <si>
    <t>GSTO1</t>
  </si>
  <si>
    <t>TPBG</t>
  </si>
  <si>
    <t>KCNA3</t>
  </si>
  <si>
    <t>SH3BGRL2</t>
  </si>
  <si>
    <t>AMIGO1</t>
  </si>
  <si>
    <t>TNFRSF6B</t>
  </si>
  <si>
    <t>ELOVL3</t>
  </si>
  <si>
    <t>HENMT1</t>
  </si>
  <si>
    <t>PPDPF</t>
  </si>
  <si>
    <t>PTBP2</t>
  </si>
  <si>
    <t>FKSG40</t>
  </si>
  <si>
    <t>TMEM56</t>
  </si>
  <si>
    <t>CNN3</t>
  </si>
  <si>
    <t>PDZD7</t>
  </si>
  <si>
    <t>MTF2</t>
  </si>
  <si>
    <t>GABRE</t>
  </si>
  <si>
    <t>SCD</t>
  </si>
  <si>
    <t>EPHX4</t>
  </si>
  <si>
    <t>LRRC8C</t>
  </si>
  <si>
    <t>GBP1</t>
  </si>
  <si>
    <t>LMO4</t>
  </si>
  <si>
    <t>HPSE2</t>
  </si>
  <si>
    <t>PYROXD2</t>
  </si>
  <si>
    <t>AVPI1</t>
  </si>
  <si>
    <t>HOGA1</t>
  </si>
  <si>
    <t>ELTD1</t>
  </si>
  <si>
    <t>IFI44</t>
  </si>
  <si>
    <t>GPC4</t>
  </si>
  <si>
    <t>BMP5</t>
  </si>
  <si>
    <t>KLHL31</t>
  </si>
  <si>
    <t>LRRC40</t>
  </si>
  <si>
    <t>PGM1</t>
  </si>
  <si>
    <t>APCDD1L</t>
  </si>
  <si>
    <t>ENTPD1</t>
  </si>
  <si>
    <t>DHCR24</t>
  </si>
  <si>
    <t>MCTS1</t>
  </si>
  <si>
    <t>CDCP2</t>
  </si>
  <si>
    <t>PFDN4</t>
  </si>
  <si>
    <t>BCAS1</t>
  </si>
  <si>
    <t>RBP4</t>
  </si>
  <si>
    <t>FFAR4</t>
  </si>
  <si>
    <t>LRRC26</t>
  </si>
  <si>
    <t>TXNDC12</t>
  </si>
  <si>
    <t>RAB3B</t>
  </si>
  <si>
    <t>AGPAT2</t>
  </si>
  <si>
    <t>B4GALT5</t>
  </si>
  <si>
    <t>KCNB1</t>
  </si>
  <si>
    <t>IFIT5</t>
  </si>
  <si>
    <t>COL5A1</t>
  </si>
  <si>
    <t>SLC2A6</t>
  </si>
  <si>
    <t>EFCAB14</t>
  </si>
  <si>
    <t>PREX1</t>
  </si>
  <si>
    <t>MINPP1</t>
  </si>
  <si>
    <t>TSPAN1</t>
  </si>
  <si>
    <t>ADIRF</t>
  </si>
  <si>
    <t>OBP2B</t>
  </si>
  <si>
    <t>GBGT1</t>
  </si>
  <si>
    <t>FAM213A</t>
  </si>
  <si>
    <t>CDH22</t>
  </si>
  <si>
    <t>TMEM254</t>
  </si>
  <si>
    <t>CD40</t>
  </si>
  <si>
    <t>SFTPD</t>
  </si>
  <si>
    <t>MMP9</t>
  </si>
  <si>
    <t>NCS1</t>
  </si>
  <si>
    <t>HYI</t>
  </si>
  <si>
    <t>TIE1</t>
  </si>
  <si>
    <t>C10orf11</t>
  </si>
  <si>
    <t>SH3GLB2</t>
  </si>
  <si>
    <t>BEX1</t>
  </si>
  <si>
    <t>SDC4</t>
  </si>
  <si>
    <t>COL9A2</t>
  </si>
  <si>
    <t>PLAU</t>
  </si>
  <si>
    <t>MYCL1</t>
  </si>
  <si>
    <t>BMP8B</t>
  </si>
  <si>
    <t>CNPY3</t>
  </si>
  <si>
    <t>FUT11</t>
  </si>
  <si>
    <t>HEYL</t>
  </si>
  <si>
    <t>ADA</t>
  </si>
  <si>
    <t>UTP11L</t>
  </si>
  <si>
    <t>FHL3</t>
  </si>
  <si>
    <t>SF3A3</t>
  </si>
  <si>
    <t>TSPAN6</t>
  </si>
  <si>
    <t>TNMD</t>
  </si>
  <si>
    <t>GRIK3</t>
  </si>
  <si>
    <t>RP11-268J15.5</t>
  </si>
  <si>
    <t>SLC29A3</t>
  </si>
  <si>
    <t>ADAMTS14</t>
  </si>
  <si>
    <t>PRF1</t>
  </si>
  <si>
    <t>EIF4EBP2</t>
  </si>
  <si>
    <t>TFAP2E</t>
  </si>
  <si>
    <t>LPIN3</t>
  </si>
  <si>
    <t>C10orf35</t>
  </si>
  <si>
    <t>GJB3</t>
  </si>
  <si>
    <t>CCDC167</t>
  </si>
  <si>
    <t>FNDC5</t>
  </si>
  <si>
    <t>CHIC1</t>
  </si>
  <si>
    <t>HDAC1</t>
  </si>
  <si>
    <t>FAM167B</t>
  </si>
  <si>
    <t>CCDC28B</t>
  </si>
  <si>
    <t>LHX2</t>
  </si>
  <si>
    <t>C2orf72</t>
  </si>
  <si>
    <t>PI16</t>
  </si>
  <si>
    <t>NHSL2</t>
  </si>
  <si>
    <t>CXCR3</t>
  </si>
  <si>
    <t>SERINC2</t>
  </si>
  <si>
    <t>GGTA1P</t>
  </si>
  <si>
    <t>DES</t>
  </si>
  <si>
    <t>PRKG1</t>
  </si>
  <si>
    <t>SPDEF</t>
  </si>
  <si>
    <t>KIF12</t>
  </si>
  <si>
    <t>BSPRY</t>
  </si>
  <si>
    <t>EXTL1</t>
  </si>
  <si>
    <t>GNG10</t>
  </si>
  <si>
    <t>PAQR7</t>
  </si>
  <si>
    <t>MTFR1L</t>
  </si>
  <si>
    <t>NPY4R</t>
  </si>
  <si>
    <t>TMEM50A</t>
  </si>
  <si>
    <t>GDF5</t>
  </si>
  <si>
    <t>AWAT1</t>
  </si>
  <si>
    <t>MDS2</t>
  </si>
  <si>
    <t>EPB41L4B</t>
  </si>
  <si>
    <t>TCEA3</t>
  </si>
  <si>
    <t>C1QC</t>
  </si>
  <si>
    <t>C1QA</t>
  </si>
  <si>
    <t>HSD17B8</t>
  </si>
  <si>
    <t>NIPSNAP3B</t>
  </si>
  <si>
    <t>HLA-DMA</t>
  </si>
  <si>
    <t>TMEM246</t>
  </si>
  <si>
    <t>PSMB9</t>
  </si>
  <si>
    <t>COL5A2</t>
  </si>
  <si>
    <t>PSMB8</t>
  </si>
  <si>
    <t>MSANTD3</t>
  </si>
  <si>
    <t>TAP2</t>
  </si>
  <si>
    <t>HLA-DQB1</t>
  </si>
  <si>
    <t>TMEM235</t>
  </si>
  <si>
    <t>HLA-DRA</t>
  </si>
  <si>
    <t>TGFBR1</t>
  </si>
  <si>
    <t>PFKFB1</t>
  </si>
  <si>
    <t>GPSM3</t>
  </si>
  <si>
    <t>CDA</t>
  </si>
  <si>
    <t>TBXA2R</t>
  </si>
  <si>
    <t>AAED1</t>
  </si>
  <si>
    <t>FBP1</t>
  </si>
  <si>
    <t>TMEM255B</t>
  </si>
  <si>
    <t>PADI2</t>
  </si>
  <si>
    <t>BAMBI</t>
  </si>
  <si>
    <t>MFAP2</t>
  </si>
  <si>
    <t>FBXO42</t>
  </si>
  <si>
    <t>LAYN</t>
  </si>
  <si>
    <t>HSPA1B</t>
  </si>
  <si>
    <t>FAM131C</t>
  </si>
  <si>
    <t>CARD16</t>
  </si>
  <si>
    <t>CASP12</t>
  </si>
  <si>
    <t>DIRAS2</t>
  </si>
  <si>
    <t>C6orf25</t>
  </si>
  <si>
    <t>LY6G6C</t>
  </si>
  <si>
    <t>COL4A1</t>
  </si>
  <si>
    <t>IRS2</t>
  </si>
  <si>
    <t>LY6G5B</t>
  </si>
  <si>
    <t>TNFSF13B</t>
  </si>
  <si>
    <t>FAM155A</t>
  </si>
  <si>
    <t>APOM</t>
  </si>
  <si>
    <t>EFHD2</t>
  </si>
  <si>
    <t>MYLK2</t>
  </si>
  <si>
    <t>KDELC1</t>
  </si>
  <si>
    <t>TMEM51</t>
  </si>
  <si>
    <t>TPP2</t>
  </si>
  <si>
    <t>DHRS3</t>
  </si>
  <si>
    <t>PCCA</t>
  </si>
  <si>
    <t>CDSN</t>
  </si>
  <si>
    <t>PLP2</t>
  </si>
  <si>
    <t>GKAP1</t>
  </si>
  <si>
    <t>CCDC120</t>
  </si>
  <si>
    <t>SLC15A1</t>
  </si>
  <si>
    <t>PPP1R10</t>
  </si>
  <si>
    <t>WAS</t>
  </si>
  <si>
    <t>HLA-A</t>
  </si>
  <si>
    <t>GNB2L1</t>
  </si>
  <si>
    <t>ANGPTL7</t>
  </si>
  <si>
    <t>RFX8</t>
  </si>
  <si>
    <t>SYNDIG1</t>
  </si>
  <si>
    <t>RORB</t>
  </si>
  <si>
    <t>TMEM2</t>
  </si>
  <si>
    <t>GPC6</t>
  </si>
  <si>
    <t>UBD</t>
  </si>
  <si>
    <t>C10orf114</t>
  </si>
  <si>
    <t>TRIM27</t>
  </si>
  <si>
    <t>CTNNBIP1</t>
  </si>
  <si>
    <t>IGKV1-12</t>
  </si>
  <si>
    <t>CA6</t>
  </si>
  <si>
    <t>BC132841</t>
  </si>
  <si>
    <t>KLHL21</t>
  </si>
  <si>
    <t>KLF12</t>
  </si>
  <si>
    <t>CSRP2BP</t>
  </si>
  <si>
    <t>CUBN</t>
  </si>
  <si>
    <t>PCDH17</t>
  </si>
  <si>
    <t>CXorf36</t>
  </si>
  <si>
    <t>GLIPR2</t>
  </si>
  <si>
    <t>ATG9B</t>
  </si>
  <si>
    <t>TMEM8B</t>
  </si>
  <si>
    <t>CD177</t>
  </si>
  <si>
    <t>MAOB</t>
  </si>
  <si>
    <t>ITGA8</t>
  </si>
  <si>
    <t>C6orf62</t>
  </si>
  <si>
    <t>FAM171A1</t>
  </si>
  <si>
    <t>NMT2</t>
  </si>
  <si>
    <t>EXT1</t>
  </si>
  <si>
    <t>SPIRE2</t>
  </si>
  <si>
    <t>CA9</t>
  </si>
  <si>
    <t>ARHGEF16</t>
  </si>
  <si>
    <t>FAM213B</t>
  </si>
  <si>
    <t>ATP6AP2</t>
  </si>
  <si>
    <t>CDNF</t>
  </si>
  <si>
    <t>UNC13B</t>
  </si>
  <si>
    <t>SLC35B4</t>
  </si>
  <si>
    <t>PRKCZ</t>
  </si>
  <si>
    <t>GABRD</t>
  </si>
  <si>
    <t>CYBB</t>
  </si>
  <si>
    <t>PRRG1</t>
  </si>
  <si>
    <t>SOWAHA</t>
  </si>
  <si>
    <t>DVL1</t>
  </si>
  <si>
    <t>CXorf21</t>
  </si>
  <si>
    <t>GPCPD1</t>
  </si>
  <si>
    <t>B3GALT6</t>
  </si>
  <si>
    <t>AX748165</t>
  </si>
  <si>
    <t>ECHDC3</t>
  </si>
  <si>
    <t>TNFRSF4</t>
  </si>
  <si>
    <t>PRDX4</t>
  </si>
  <si>
    <t>RGCC</t>
  </si>
  <si>
    <t>AGRN</t>
  </si>
  <si>
    <t>PHEX</t>
  </si>
  <si>
    <t>RASSF2</t>
  </si>
  <si>
    <t>ISG15</t>
  </si>
  <si>
    <t>TMEM170B</t>
  </si>
  <si>
    <t>SNX2</t>
  </si>
  <si>
    <t>PRR16</t>
  </si>
  <si>
    <t>INSC</t>
  </si>
  <si>
    <t>NDNF</t>
  </si>
  <si>
    <t>GPR56</t>
  </si>
  <si>
    <t>POSTN</t>
  </si>
  <si>
    <t>TXNDC5</t>
  </si>
  <si>
    <t>ERAP2</t>
  </si>
  <si>
    <t>ADAM9</t>
  </si>
  <si>
    <t>PHKA2</t>
  </si>
  <si>
    <t>SAMD9</t>
  </si>
  <si>
    <t>TRIM22</t>
  </si>
  <si>
    <t>TEK</t>
  </si>
  <si>
    <t>GDI2</t>
  </si>
  <si>
    <t>ALOX15B</t>
  </si>
  <si>
    <t>EMILIN1</t>
  </si>
  <si>
    <t>CALML5</t>
  </si>
  <si>
    <t>LHFPL2</t>
  </si>
  <si>
    <t>EPHX2</t>
  </si>
  <si>
    <t>ASB9</t>
  </si>
  <si>
    <t>ALOX5AP</t>
  </si>
  <si>
    <t>TMSB4X</t>
  </si>
  <si>
    <t>TMSB4XP8</t>
  </si>
  <si>
    <t>TLR7</t>
  </si>
  <si>
    <t>SERPINB9</t>
  </si>
  <si>
    <t>AKR1C2</t>
  </si>
  <si>
    <t>POMP</t>
  </si>
  <si>
    <t>AKR1C1</t>
  </si>
  <si>
    <t>FOXC1</t>
  </si>
  <si>
    <t>NLN</t>
  </si>
  <si>
    <t>SGTB</t>
  </si>
  <si>
    <t>HDHD1</t>
  </si>
  <si>
    <t>AK000470</t>
  </si>
  <si>
    <t>MAP3K9</t>
  </si>
  <si>
    <t>P2RY8</t>
  </si>
  <si>
    <t>TMEM165</t>
  </si>
  <si>
    <t>ESM1</t>
  </si>
  <si>
    <t>GPR12</t>
  </si>
  <si>
    <t>TGM3</t>
  </si>
  <si>
    <t>TEC</t>
  </si>
  <si>
    <t>MRPL23</t>
  </si>
  <si>
    <t>COMMD8</t>
  </si>
  <si>
    <t>FKBP1A</t>
  </si>
  <si>
    <t>MTMR6</t>
  </si>
  <si>
    <t>CYS1</t>
  </si>
  <si>
    <t>PLIN5</t>
  </si>
  <si>
    <t>KLRC2</t>
  </si>
  <si>
    <t>ANGPT4</t>
  </si>
  <si>
    <t>PGM2</t>
  </si>
  <si>
    <t>VLDLR</t>
  </si>
  <si>
    <t>LGI2</t>
  </si>
  <si>
    <t>SOD3</t>
  </si>
  <si>
    <t>C1QTNF9B-AS1</t>
  </si>
  <si>
    <t>LOC100128770</t>
  </si>
  <si>
    <t>CDH12</t>
  </si>
  <si>
    <t>ZG16B</t>
  </si>
  <si>
    <t>NRSN2</t>
  </si>
  <si>
    <t>DOCK8</t>
  </si>
  <si>
    <t>ZCCHC3</t>
  </si>
  <si>
    <t>DEFB132</t>
  </si>
  <si>
    <t>DAZ1</t>
  </si>
  <si>
    <t>NYNRIN</t>
  </si>
  <si>
    <t>GJB2</t>
  </si>
  <si>
    <t>C4orf48</t>
  </si>
  <si>
    <t>SLC7A4</t>
  </si>
  <si>
    <t>APBA2</t>
  </si>
  <si>
    <t>AK022914</t>
  </si>
  <si>
    <t>AQP4</t>
  </si>
  <si>
    <t>PTPLB</t>
  </si>
  <si>
    <t>TIGIT</t>
  </si>
  <si>
    <t>CADM2</t>
  </si>
  <si>
    <t>LOC401052</t>
  </si>
  <si>
    <t>MIR600HG</t>
  </si>
  <si>
    <t>AC244250.2</t>
  </si>
  <si>
    <t>MIR663A</t>
  </si>
  <si>
    <t>ADAMTS7</t>
  </si>
  <si>
    <t>GPX3</t>
  </si>
  <si>
    <t>KRT18</t>
  </si>
  <si>
    <t>FOXI2</t>
  </si>
  <si>
    <t>ACVRL1</t>
  </si>
  <si>
    <t>KCNQ3</t>
  </si>
  <si>
    <t>DCP2</t>
  </si>
  <si>
    <t>H2AFJ</t>
  </si>
  <si>
    <t>RANBP17</t>
  </si>
  <si>
    <t>LOXL2</t>
  </si>
  <si>
    <t>ITGAD</t>
  </si>
  <si>
    <t>PRB2</t>
  </si>
  <si>
    <t>PTPRN2</t>
  </si>
  <si>
    <t>LRP1B</t>
  </si>
  <si>
    <t>TSN</t>
  </si>
  <si>
    <t>TRMT44</t>
  </si>
  <si>
    <t>AC087269.1</t>
  </si>
  <si>
    <t>PSME4</t>
  </si>
  <si>
    <t>abParts</t>
  </si>
  <si>
    <t>IGKV3-7</t>
  </si>
  <si>
    <t>IGKV3-15</t>
  </si>
  <si>
    <t>IGKV3D-20</t>
  </si>
  <si>
    <t>IGLV4-69</t>
  </si>
  <si>
    <t>IGLV8-61</t>
  </si>
  <si>
    <t>IGLV10-54</t>
  </si>
  <si>
    <t>IGLV1-40</t>
  </si>
  <si>
    <t>IGLV1-36</t>
  </si>
  <si>
    <t>IGLV2-23</t>
  </si>
  <si>
    <t>IGLV3-21</t>
  </si>
  <si>
    <t>IGLV3-19</t>
  </si>
  <si>
    <t>IGLV2-18</t>
  </si>
  <si>
    <t>IGLV2-14</t>
  </si>
  <si>
    <t>DKFZp686O16217</t>
  </si>
  <si>
    <t>FLJ00385</t>
  </si>
  <si>
    <t>IGHV1-3</t>
  </si>
  <si>
    <t>IGHV3-7</t>
  </si>
  <si>
    <t>IGHV3-11</t>
  </si>
  <si>
    <t>IGHV3-15</t>
  </si>
  <si>
    <t>IGHV3-21</t>
  </si>
  <si>
    <t>IGHV2-26</t>
  </si>
  <si>
    <t>IGHV4-34</t>
  </si>
  <si>
    <t>IGHV1-46</t>
  </si>
  <si>
    <t>IGHV4-59</t>
  </si>
  <si>
    <t>DKFZp434C0631</t>
  </si>
  <si>
    <t>RNF208</t>
  </si>
  <si>
    <t>SLC16A3</t>
  </si>
  <si>
    <t>CALCRL</t>
  </si>
  <si>
    <t>NT5DC3</t>
  </si>
  <si>
    <t>GK5</t>
  </si>
  <si>
    <t>SERPINA3</t>
  </si>
  <si>
    <t>CASP4</t>
  </si>
  <si>
    <t>LONRF2</t>
  </si>
  <si>
    <t>CTD-2020K17.3</t>
  </si>
  <si>
    <t>ANKRD36BP2</t>
  </si>
  <si>
    <t>IRF2</t>
  </si>
  <si>
    <t>NSUN5P1</t>
  </si>
  <si>
    <t>SIPA1</t>
  </si>
  <si>
    <t>ERV3-1</t>
  </si>
  <si>
    <t>RSPRY1</t>
  </si>
  <si>
    <t>CCL14</t>
  </si>
  <si>
    <t>CFI</t>
  </si>
  <si>
    <t>GPR75</t>
  </si>
  <si>
    <t>AC128709.1</t>
  </si>
  <si>
    <t>LPXN</t>
  </si>
  <si>
    <t>CLDN3</t>
  </si>
  <si>
    <t>IZUMO4</t>
  </si>
  <si>
    <t>LBH</t>
  </si>
  <si>
    <t>TRIM16L</t>
  </si>
  <si>
    <t>BTC</t>
  </si>
  <si>
    <t>FLJ33534</t>
  </si>
  <si>
    <t>OSBPL10</t>
  </si>
  <si>
    <t>LRRC3B</t>
  </si>
  <si>
    <t>ZNF200</t>
  </si>
  <si>
    <t>TM2D2</t>
  </si>
  <si>
    <t>RP11-536K7.3</t>
  </si>
  <si>
    <t>MYO9B</t>
  </si>
  <si>
    <t>LOC389033</t>
  </si>
  <si>
    <t>TMEM213</t>
  </si>
  <si>
    <t>ATHL1</t>
  </si>
  <si>
    <t>LOC401397</t>
  </si>
  <si>
    <t>EPHB1</t>
  </si>
  <si>
    <t>FRMD4B</t>
  </si>
  <si>
    <t>GSTP1</t>
  </si>
  <si>
    <t>PCDHGA10</t>
  </si>
  <si>
    <t>SLC38A1</t>
  </si>
  <si>
    <t>MROH6</t>
  </si>
  <si>
    <t>C17orf103</t>
  </si>
  <si>
    <t>AC007952.5</t>
  </si>
  <si>
    <t>COL25A1</t>
  </si>
  <si>
    <t>EVPLL</t>
  </si>
  <si>
    <t>FAM25HP</t>
  </si>
  <si>
    <t>COL28A1</t>
  </si>
  <si>
    <t>SCIMP</t>
  </si>
  <si>
    <t>FAM166B</t>
  </si>
  <si>
    <t>ENHO</t>
  </si>
  <si>
    <t>IFITM3</t>
  </si>
  <si>
    <t>IFITM2</t>
  </si>
  <si>
    <t>COLEC12</t>
  </si>
  <si>
    <t>PCBP3</t>
  </si>
  <si>
    <t>SGSM1</t>
  </si>
  <si>
    <t>MAPK4</t>
  </si>
  <si>
    <t>RBM11</t>
  </si>
  <si>
    <t>KLHDC7A</t>
  </si>
  <si>
    <t>LOC442028</t>
  </si>
  <si>
    <t>RP11-187C18.4</t>
  </si>
  <si>
    <t>AL832737</t>
  </si>
  <si>
    <t>LOC146880</t>
  </si>
  <si>
    <t>AGR2</t>
  </si>
  <si>
    <t>KCTD17</t>
  </si>
  <si>
    <t>RASGRP3</t>
  </si>
  <si>
    <t>POU6F2</t>
  </si>
  <si>
    <t>MTMR9LP</t>
  </si>
  <si>
    <t>STEAP1B</t>
  </si>
  <si>
    <t>ZNF792</t>
  </si>
  <si>
    <t>AC016739.2</t>
  </si>
  <si>
    <t>IFI30</t>
  </si>
  <si>
    <t>GPR1</t>
  </si>
  <si>
    <t>CCDC85A</t>
  </si>
  <si>
    <t>LPAR2</t>
  </si>
  <si>
    <t>APOBEC3G</t>
  </si>
  <si>
    <t>THSD7A</t>
  </si>
  <si>
    <t>DIO3AS</t>
  </si>
  <si>
    <t>C3orf36</t>
  </si>
  <si>
    <t>HEPN1</t>
  </si>
  <si>
    <t>TTC30B</t>
  </si>
  <si>
    <t>PCDH20</t>
  </si>
  <si>
    <t>MYO7A</t>
  </si>
  <si>
    <t>NOTUM</t>
  </si>
  <si>
    <t>SAPCD2</t>
  </si>
  <si>
    <t>FAM126A</t>
  </si>
  <si>
    <t>LOC100130015</t>
  </si>
  <si>
    <t>SCN7A</t>
  </si>
  <si>
    <t>HLA-DRB6</t>
  </si>
  <si>
    <t>DANCR</t>
  </si>
  <si>
    <t>LOC100127888</t>
  </si>
  <si>
    <t>IL10RB-AS1</t>
  </si>
  <si>
    <t>MEMO1P1</t>
  </si>
  <si>
    <t>LOC100507463</t>
  </si>
  <si>
    <t>RP11-782C8.2</t>
  </si>
  <si>
    <t>LOC100132215</t>
  </si>
  <si>
    <t>RP11-87H9.3</t>
  </si>
  <si>
    <t>SLC1A5</t>
  </si>
  <si>
    <t>HLA-B</t>
  </si>
  <si>
    <t>AL833139</t>
  </si>
  <si>
    <t>RP11-154D6.1</t>
  </si>
  <si>
    <t>RP11-61N20.3</t>
  </si>
  <si>
    <t>EPB41L4A-AS1</t>
  </si>
  <si>
    <t>AC016995.3</t>
  </si>
  <si>
    <t>FCGR1C</t>
  </si>
  <si>
    <t>DGUOK-AS1</t>
  </si>
  <si>
    <t>LIMS3</t>
  </si>
  <si>
    <t>MIAT</t>
  </si>
  <si>
    <t>CBR3-AS1</t>
  </si>
  <si>
    <t>HOXD-AS1</t>
  </si>
  <si>
    <t>FLJ20373</t>
  </si>
  <si>
    <t>HLA-DMB</t>
  </si>
  <si>
    <t>HHLA1</t>
  </si>
  <si>
    <t>MSMP</t>
  </si>
  <si>
    <t>CECR7</t>
  </si>
  <si>
    <t>SLC38A3</t>
  </si>
  <si>
    <t>LINC00516</t>
  </si>
  <si>
    <t>PRKCQ-AS1</t>
  </si>
  <si>
    <t>RP11-12M5.3</t>
  </si>
  <si>
    <t>BX538254</t>
  </si>
  <si>
    <t>LINC01614</t>
  </si>
  <si>
    <t>SFTA1P</t>
  </si>
  <si>
    <t>SAPCD1</t>
  </si>
  <si>
    <t>RP11-166N17.1</t>
  </si>
  <si>
    <t>EZH1</t>
  </si>
  <si>
    <t>AC093818.1</t>
  </si>
  <si>
    <t>RP3-477O4.14</t>
  </si>
  <si>
    <t>LINC01198</t>
  </si>
  <si>
    <t>HLA-DPB1</t>
  </si>
  <si>
    <t>ZNF740</t>
  </si>
  <si>
    <t>LINC01287</t>
  </si>
  <si>
    <t>DOCK4</t>
  </si>
  <si>
    <t>CRY2</t>
  </si>
  <si>
    <t>KDM5B-AS1</t>
  </si>
  <si>
    <t>HLA-DPA1</t>
  </si>
  <si>
    <t>PGM5-AS1</t>
  </si>
  <si>
    <t>OACYLP</t>
  </si>
  <si>
    <t>GPAA1P2</t>
  </si>
  <si>
    <t>SNX18P16</t>
  </si>
  <si>
    <t>ADIRF-AS1</t>
  </si>
  <si>
    <t>TMEM253</t>
  </si>
  <si>
    <t>BC030753</t>
  </si>
  <si>
    <t>AC007750.5</t>
  </si>
  <si>
    <t>RNF144A-AS1</t>
  </si>
  <si>
    <t>ZNF799</t>
  </si>
  <si>
    <t>GPX1</t>
  </si>
  <si>
    <t>BC041441</t>
  </si>
  <si>
    <t>C1orf226</t>
  </si>
  <si>
    <t>APCDD1L-AS1</t>
  </si>
  <si>
    <t>LYN</t>
  </si>
  <si>
    <t>AX747174</t>
  </si>
  <si>
    <t>AC004947.2</t>
  </si>
  <si>
    <t>AHCTF1P1</t>
  </si>
  <si>
    <t>AK307192</t>
  </si>
  <si>
    <t>ZNF284</t>
  </si>
  <si>
    <t>HNRNPA1P33</t>
  </si>
  <si>
    <t>AC005077.14</t>
  </si>
  <si>
    <t>DNAJC27-AS1</t>
  </si>
  <si>
    <t>RP11-561I11.3</t>
  </si>
  <si>
    <t>ATP6V0E2</t>
  </si>
  <si>
    <t>DIO2</t>
  </si>
  <si>
    <t>AK024736</t>
  </si>
  <si>
    <t>TCRBV4S1A1T</t>
  </si>
  <si>
    <t>SHISA9</t>
  </si>
  <si>
    <t>AK097193</t>
  </si>
  <si>
    <t>C1orf210</t>
  </si>
  <si>
    <t>AX747935</t>
  </si>
  <si>
    <t>LOC441666</t>
  </si>
  <si>
    <t>MTND4P24</t>
  </si>
  <si>
    <t>TMEM100</t>
  </si>
  <si>
    <t>HOTAIR</t>
  </si>
  <si>
    <t>LINC00839</t>
  </si>
  <si>
    <t>SYN2</t>
  </si>
  <si>
    <t>LOC728431</t>
  </si>
  <si>
    <t>DQ573539</t>
  </si>
  <si>
    <t>RPL29P19</t>
  </si>
  <si>
    <t>PLCE1-AS1</t>
  </si>
  <si>
    <t>AC008738.1</t>
  </si>
  <si>
    <t>SMA</t>
  </si>
  <si>
    <t>C4B_2</t>
  </si>
  <si>
    <t>TSTA3</t>
  </si>
  <si>
    <t>TRHDE-AS1</t>
  </si>
  <si>
    <t>B4GALT1-AS1</t>
  </si>
  <si>
    <t>TMEM233</t>
  </si>
  <si>
    <t>HAGLROS</t>
  </si>
  <si>
    <t>OPLAH</t>
  </si>
  <si>
    <t>IGLV9-49</t>
  </si>
  <si>
    <t>FAHD2CP</t>
  </si>
  <si>
    <t>RP13-297E16.4</t>
  </si>
  <si>
    <t>AC097724.3</t>
  </si>
  <si>
    <t>AC103563.2</t>
  </si>
  <si>
    <t>LOC493754</t>
  </si>
  <si>
    <t>AP000695.4</t>
  </si>
  <si>
    <t>ZMIZ1-AS1</t>
  </si>
  <si>
    <t>RP11-433J22.2</t>
  </si>
  <si>
    <t>AP000695.6</t>
  </si>
  <si>
    <t>GBE1</t>
  </si>
  <si>
    <t>EEF1DP1</t>
  </si>
  <si>
    <t>AL162497.1</t>
  </si>
  <si>
    <t>AC005152.3</t>
  </si>
  <si>
    <t>ARHGAP23</t>
  </si>
  <si>
    <t>BC025370</t>
  </si>
  <si>
    <t>TMEM125</t>
  </si>
  <si>
    <t>RP1-80N2.2</t>
  </si>
  <si>
    <t>AGAP11</t>
  </si>
  <si>
    <t>LINC00087</t>
  </si>
  <si>
    <t>FLJ35282</t>
  </si>
  <si>
    <t>FAM225A</t>
  </si>
  <si>
    <t>DLX3</t>
  </si>
  <si>
    <t>PROB1</t>
  </si>
  <si>
    <t>UBE2J1</t>
  </si>
  <si>
    <t>HOXB-AS1</t>
  </si>
  <si>
    <t>CLUH</t>
  </si>
  <si>
    <t>PRRT4</t>
  </si>
  <si>
    <t>AL590369.1</t>
  </si>
  <si>
    <t>SCN4A</t>
  </si>
  <si>
    <t>AC084809.2</t>
  </si>
  <si>
    <t>RAB31</t>
  </si>
  <si>
    <t>ZNF257</t>
  </si>
  <si>
    <t>ITGB3</t>
  </si>
  <si>
    <t>EFCC1</t>
  </si>
  <si>
    <t>AC008074.4</t>
  </si>
  <si>
    <t>ZNF385C</t>
  </si>
  <si>
    <t>AC012442.6</t>
  </si>
  <si>
    <t>CTAGE4</t>
  </si>
  <si>
    <t>RP11-435F13.2</t>
  </si>
  <si>
    <t>ZNF469</t>
  </si>
  <si>
    <t>LOC100506810</t>
  </si>
  <si>
    <t>RP11-96C23.11</t>
  </si>
  <si>
    <t>AK055550</t>
  </si>
  <si>
    <t>RPL23AP42</t>
  </si>
  <si>
    <t>PTCHD3</t>
  </si>
  <si>
    <t>AC068491.2</t>
  </si>
  <si>
    <t>RP11-776H12.1</t>
  </si>
  <si>
    <t>GNA13</t>
  </si>
  <si>
    <t>C17orf49</t>
  </si>
  <si>
    <t>LINC01615</t>
  </si>
  <si>
    <t>LOC388849</t>
  </si>
  <si>
    <t>CXCR2P1</t>
  </si>
  <si>
    <t>LGMNP1</t>
  </si>
  <si>
    <t>RP1-28O10.1</t>
  </si>
  <si>
    <t>MEOX2-AS1</t>
  </si>
  <si>
    <t>AC116366.6</t>
  </si>
  <si>
    <t>AK054708</t>
  </si>
  <si>
    <t>CHAC1</t>
  </si>
  <si>
    <t>LINC00340</t>
  </si>
  <si>
    <t>TECRP1</t>
  </si>
  <si>
    <t>TMEM238</t>
  </si>
  <si>
    <t>TPRG1-AS1</t>
  </si>
  <si>
    <t>CRHR1-IT1</t>
  </si>
  <si>
    <t>C1QTNF5</t>
  </si>
  <si>
    <t>AC010970.2</t>
  </si>
  <si>
    <t>HSPA7</t>
  </si>
  <si>
    <t>LAPTM4B</t>
  </si>
  <si>
    <t>MUSTN1</t>
  </si>
  <si>
    <t>AF127577.10</t>
  </si>
  <si>
    <t>CMYA5</t>
  </si>
  <si>
    <t>MANF</t>
  </si>
  <si>
    <t>AC046143.3</t>
  </si>
  <si>
    <t>AC093724.2</t>
  </si>
  <si>
    <t>CLMP</t>
  </si>
  <si>
    <t>UBE2F-SCLY</t>
  </si>
  <si>
    <t>RP5-839B4.8</t>
  </si>
  <si>
    <t>HSBP1L1</t>
  </si>
  <si>
    <t>SCAND3</t>
  </si>
  <si>
    <t>SBSN</t>
  </si>
  <si>
    <t>GPAA1P1</t>
  </si>
  <si>
    <t>TCRVB</t>
  </si>
  <si>
    <t>FAM95B1</t>
  </si>
  <si>
    <t>MTND4LP30</t>
  </si>
  <si>
    <t>IGHV3-64</t>
  </si>
  <si>
    <t>RP11-91K11.2</t>
  </si>
  <si>
    <t>LINC00263</t>
  </si>
  <si>
    <t>AC017002.1</t>
  </si>
  <si>
    <t>ASPG</t>
  </si>
  <si>
    <t>BC039399</t>
  </si>
  <si>
    <t>CSPG4P10</t>
  </si>
  <si>
    <t>LINC00885</t>
  </si>
  <si>
    <t>MTND2P28</t>
  </si>
  <si>
    <t>AC007381.3</t>
  </si>
  <si>
    <t>ZNF812</t>
  </si>
  <si>
    <t>JAK3</t>
  </si>
  <si>
    <t>CLSTN2</t>
  </si>
  <si>
    <t>SNX18P26</t>
  </si>
  <si>
    <t>PARP14</t>
  </si>
  <si>
    <t>AK301666</t>
  </si>
  <si>
    <t>ATP6V0E2-AS1</t>
  </si>
  <si>
    <t>ECEL1P2</t>
  </si>
  <si>
    <t>HLA-J</t>
  </si>
  <si>
    <t>COMMD2</t>
  </si>
  <si>
    <t>ABHD14A-ACY1</t>
  </si>
  <si>
    <t>PRKAG2-AS1</t>
  </si>
  <si>
    <t>LINC00341</t>
  </si>
  <si>
    <t>FCGR2C</t>
  </si>
  <si>
    <t>SELT</t>
  </si>
  <si>
    <t>EEF1GP4</t>
  </si>
  <si>
    <t>LINC00888</t>
  </si>
  <si>
    <t>IGKV1D-43</t>
  </si>
  <si>
    <t>IGKV1-33</t>
  </si>
  <si>
    <t>CLIC3</t>
  </si>
  <si>
    <t>CDK2AP2P2</t>
  </si>
  <si>
    <t>GPBAR1</t>
  </si>
  <si>
    <t>IGKV3-11</t>
  </si>
  <si>
    <t>LINC01480</t>
  </si>
  <si>
    <t>MME-AS1</t>
  </si>
  <si>
    <t>RP11-94L15.2</t>
  </si>
  <si>
    <t>RP13-1039J1.4</t>
  </si>
  <si>
    <t>IGKV1D-16</t>
  </si>
  <si>
    <t>IGKV1-9</t>
  </si>
  <si>
    <t>IGKV1-27</t>
  </si>
  <si>
    <t>CEBPA</t>
  </si>
  <si>
    <t>MTND4P12</t>
  </si>
  <si>
    <t>ALDH1L1-AS2</t>
  </si>
  <si>
    <t>PCED1B-AS1</t>
  </si>
  <si>
    <t>MIR210HG</t>
  </si>
  <si>
    <t>AK096395</t>
  </si>
  <si>
    <t>AX748080</t>
  </si>
  <si>
    <t>ARL15</t>
  </si>
  <si>
    <t>ZBED3-AS1</t>
  </si>
  <si>
    <t>NR2F1-AS1</t>
  </si>
  <si>
    <t>LOC100505702</t>
  </si>
  <si>
    <t>SPCS3</t>
  </si>
  <si>
    <t>AACSP1</t>
  </si>
  <si>
    <t>TDO2</t>
  </si>
  <si>
    <t>NOP14-AS1</t>
  </si>
  <si>
    <t>LINC01612</t>
  </si>
  <si>
    <t>CTC-327F10.4</t>
  </si>
  <si>
    <t>SEPP1</t>
  </si>
  <si>
    <t>AX746755</t>
  </si>
  <si>
    <t>HOXC-AS1</t>
  </si>
  <si>
    <t>ADH1C</t>
  </si>
  <si>
    <t>MTND6P4</t>
  </si>
  <si>
    <t>LOC441081</t>
  </si>
  <si>
    <t>LOC400456</t>
  </si>
  <si>
    <t>FAM47E-STBD1</t>
  </si>
  <si>
    <t>AF086288</t>
  </si>
  <si>
    <t>MTND5P11</t>
  </si>
  <si>
    <t>RP11-71E19.1</t>
  </si>
  <si>
    <t>HSPA8P4</t>
  </si>
  <si>
    <t>CTC-564N23.2</t>
  </si>
  <si>
    <t>HOXC-AS5</t>
  </si>
  <si>
    <t>MTATP6P1</t>
  </si>
  <si>
    <t>AK093552</t>
  </si>
  <si>
    <t>FLJ12825</t>
  </si>
  <si>
    <t>LOC100128750</t>
  </si>
  <si>
    <t>LOC285629</t>
  </si>
  <si>
    <t>IGHV1-12</t>
  </si>
  <si>
    <t>LINC01485</t>
  </si>
  <si>
    <t>RP11-459E5.1</t>
  </si>
  <si>
    <t>RP11-3N13.2</t>
  </si>
  <si>
    <t>IGHV4-55</t>
  </si>
  <si>
    <t>RP11-100L22.1</t>
  </si>
  <si>
    <t>RP11-1101K5.1</t>
  </si>
  <si>
    <t>RP11-798K23.5</t>
  </si>
  <si>
    <t>RP11-150O12.6</t>
  </si>
  <si>
    <t>TRNP1</t>
  </si>
  <si>
    <t>RP11-398H6.1</t>
  </si>
  <si>
    <t>PCDHGB1</t>
  </si>
  <si>
    <t>SAA2-SAA4</t>
  </si>
  <si>
    <t>NAPSB</t>
  </si>
  <si>
    <t>LOC100130298</t>
  </si>
  <si>
    <t>RP11-732A19.5</t>
  </si>
  <si>
    <t>GVINP1</t>
  </si>
  <si>
    <t>RP11-265D17.2</t>
  </si>
  <si>
    <t>LOC643733</t>
  </si>
  <si>
    <t>CKLF-CMTM1</t>
  </si>
  <si>
    <t>AP006621.8</t>
  </si>
  <si>
    <t>LOC441461</t>
  </si>
  <si>
    <t>AF131215.2</t>
  </si>
  <si>
    <t>RP11-770G2.5</t>
  </si>
  <si>
    <t>PTP4A2P2</t>
  </si>
  <si>
    <t>RP11-535A19.1</t>
  </si>
  <si>
    <t>MTRNR2L8</t>
  </si>
  <si>
    <t>RP11-598F7.6</t>
  </si>
  <si>
    <t>AL118508.1</t>
  </si>
  <si>
    <t>RP11-598F7.5</t>
  </si>
  <si>
    <t>SOX9-AS1</t>
  </si>
  <si>
    <t>AC104698.1</t>
  </si>
  <si>
    <t>AGAP2-AS1</t>
  </si>
  <si>
    <t>RND2</t>
  </si>
  <si>
    <t>RP11-291B21.2</t>
  </si>
  <si>
    <t>MTRNR2L9</t>
  </si>
  <si>
    <t>LOC283335</t>
  </si>
  <si>
    <t>RP3-416H24.1</t>
  </si>
  <si>
    <t>RP11-44N21.1</t>
  </si>
  <si>
    <t>RP11-1143G9.4</t>
  </si>
  <si>
    <t>BLOC1S1-RDH5</t>
  </si>
  <si>
    <t>RP11-469H8.6</t>
  </si>
  <si>
    <t>RP11-488C13.7</t>
  </si>
  <si>
    <t>AK123976</t>
  </si>
  <si>
    <t>RP11-903H12.5</t>
  </si>
  <si>
    <t>AK125727</t>
  </si>
  <si>
    <t>RP11-1070N10.3</t>
  </si>
  <si>
    <t>DQ574855</t>
  </si>
  <si>
    <t>RP11-299L17.3</t>
  </si>
  <si>
    <t>RBM8B</t>
  </si>
  <si>
    <t>RP11-614O9.1</t>
  </si>
  <si>
    <t>SLC25A21-AS1</t>
  </si>
  <si>
    <t>RP11-19E11.1</t>
  </si>
  <si>
    <t>RP11-798K3.2</t>
  </si>
  <si>
    <t>RP11-299G20.2</t>
  </si>
  <si>
    <t>RP11-321G12.1</t>
  </si>
  <si>
    <t>LINC01314</t>
  </si>
  <si>
    <t>RP11-1024P17.1</t>
  </si>
  <si>
    <t>RP11-19N8.4</t>
  </si>
  <si>
    <t>CDYL2</t>
  </si>
  <si>
    <t>CR627049</t>
  </si>
  <si>
    <t>RP11-61A14.3</t>
  </si>
  <si>
    <t>TPBGL</t>
  </si>
  <si>
    <t>AF047486</t>
  </si>
  <si>
    <t>RP11-923I11.6</t>
  </si>
  <si>
    <t>RP11-7K24.3</t>
  </si>
  <si>
    <t>RP11-46D6.1</t>
  </si>
  <si>
    <t>ERVK13-1</t>
  </si>
  <si>
    <t>SLC22A31</t>
  </si>
  <si>
    <t>RP11-426C22.5</t>
  </si>
  <si>
    <t>AC026150.8</t>
  </si>
  <si>
    <t>SNHG19</t>
  </si>
  <si>
    <t>RP11-532F12.5</t>
  </si>
  <si>
    <t>RP11-401P9.4</t>
  </si>
  <si>
    <t>RP11-388M20.2</t>
  </si>
  <si>
    <t>CTB-58E17.1</t>
  </si>
  <si>
    <t>RP11-196G18.22</t>
  </si>
  <si>
    <t>RP3-406A7.7</t>
  </si>
  <si>
    <t>RP4-545K15.5</t>
  </si>
  <si>
    <t>RP11-265N6.1</t>
  </si>
  <si>
    <t>AF086258</t>
  </si>
  <si>
    <t>IGHV1OR15-3</t>
  </si>
  <si>
    <t>RP5-1142A6.9</t>
  </si>
  <si>
    <t>RP11-490M8.1</t>
  </si>
  <si>
    <t>RP11-74C13.4</t>
  </si>
  <si>
    <t>RP11-384L8.1</t>
  </si>
  <si>
    <t>RP11-304L19.11</t>
  </si>
  <si>
    <t>CTD-2636A23.2</t>
  </si>
  <si>
    <t>RP11-426C22.4</t>
  </si>
  <si>
    <t>LOC645638</t>
  </si>
  <si>
    <t>RP11-488L18.10</t>
  </si>
  <si>
    <t>CTA-250D10.23</t>
  </si>
  <si>
    <t>RP11-21L23.2</t>
  </si>
  <si>
    <t>LOC729177</t>
  </si>
  <si>
    <t>RP11-626G11.3</t>
  </si>
  <si>
    <t>GAN</t>
  </si>
  <si>
    <t>RP11-1166P10.1</t>
  </si>
  <si>
    <t>GS1-358P8.4</t>
  </si>
  <si>
    <t>CTA-331P3.1</t>
  </si>
  <si>
    <t>MIR193BHG</t>
  </si>
  <si>
    <t>RP11-473M20.9</t>
  </si>
  <si>
    <t>LOC643669</t>
  </si>
  <si>
    <t>RP11-160E2.11</t>
  </si>
  <si>
    <t>BC094703</t>
  </si>
  <si>
    <t>CTC-457L16.2</t>
  </si>
  <si>
    <t>RP1-302G2.5</t>
  </si>
  <si>
    <t>RP11-708H21.4</t>
  </si>
  <si>
    <t>MYO15B</t>
  </si>
  <si>
    <t>RP11-334E6.12</t>
  </si>
  <si>
    <t>RP11-387H17.4</t>
  </si>
  <si>
    <t>RN7SL276P</t>
  </si>
  <si>
    <t>DYNLL2</t>
  </si>
  <si>
    <t>RP13-270P17.2</t>
  </si>
  <si>
    <t>AL359973.1</t>
  </si>
  <si>
    <t>RP11-160E2.19</t>
  </si>
  <si>
    <t>RP13-104F24.3</t>
  </si>
  <si>
    <t>RP11-464D20.6</t>
  </si>
  <si>
    <t>ESRG</t>
  </si>
  <si>
    <t>RP13-104F24.1</t>
  </si>
  <si>
    <t>RP1-193H18.3</t>
  </si>
  <si>
    <t>AX746733</t>
  </si>
  <si>
    <t>CTB-25B13.6</t>
  </si>
  <si>
    <t>LOC440335</t>
  </si>
  <si>
    <t>CTC-510F12.6</t>
  </si>
  <si>
    <t>RP11-64C12.8</t>
  </si>
  <si>
    <t>RP1-37N7.5</t>
  </si>
  <si>
    <t>LOC100505549</t>
  </si>
  <si>
    <t>RP11-322E11.5</t>
  </si>
  <si>
    <t>RP11-686D22.8</t>
  </si>
  <si>
    <t>CTB-102L5.4</t>
  </si>
  <si>
    <t>AC002398.12</t>
  </si>
  <si>
    <t>RP11-1096D5.2</t>
  </si>
  <si>
    <t>LOC100505495</t>
  </si>
  <si>
    <t>CTD-2105E13.13</t>
  </si>
  <si>
    <t>AK093940</t>
  </si>
  <si>
    <t>AC005757.7</t>
  </si>
  <si>
    <t>CTD-2540B15.11</t>
  </si>
  <si>
    <t>RP11-879F14.1</t>
  </si>
  <si>
    <t>KCNJ2-AS1</t>
  </si>
  <si>
    <t>AC104532.4</t>
  </si>
  <si>
    <t>BC070118</t>
  </si>
  <si>
    <t>LOC728752</t>
  </si>
  <si>
    <t>AC008964.1</t>
  </si>
  <si>
    <t>BC062328</t>
  </si>
  <si>
    <t>STAP2</t>
  </si>
  <si>
    <t>SCGB1B2P</t>
  </si>
  <si>
    <t>RP11-145M9.4</t>
  </si>
  <si>
    <t>AC006129.2</t>
  </si>
  <si>
    <t>CTB-191K22.5</t>
  </si>
  <si>
    <t>CTC-518B2.12</t>
  </si>
  <si>
    <t>CTD-2619J13.13</t>
  </si>
  <si>
    <t>RP3-431P23.5</t>
  </si>
  <si>
    <t>CTD-2192J16.22</t>
  </si>
  <si>
    <t>AL358333.1</t>
  </si>
  <si>
    <t>AC005339.2</t>
  </si>
  <si>
    <t>RP11-869B15.1</t>
  </si>
  <si>
    <t>AP000349.1</t>
  </si>
  <si>
    <t>AC010441.1</t>
  </si>
  <si>
    <t>HBCBP</t>
  </si>
  <si>
    <t>AL358113.1</t>
  </si>
  <si>
    <t>LINC00528</t>
  </si>
  <si>
    <t>LOC100505812</t>
  </si>
  <si>
    <t>RP11-178L8.7</t>
  </si>
  <si>
    <t>RP11-382B18.4</t>
  </si>
  <si>
    <t>RP11-529E10.7</t>
  </si>
  <si>
    <t>RP11-324E6.9</t>
  </si>
  <si>
    <t>IGHV1OR15-6</t>
  </si>
  <si>
    <t>CTD-2078B5.2</t>
  </si>
  <si>
    <t>MILR1</t>
  </si>
  <si>
    <t>FLJ41200</t>
  </si>
  <si>
    <t>RP11-238F2.1</t>
  </si>
  <si>
    <t>RP1-191J18.66</t>
  </si>
  <si>
    <t>RP11-428J1.4</t>
  </si>
  <si>
    <t>CTD-2044J15.2</t>
  </si>
  <si>
    <t>RP11-345P4.9</t>
  </si>
  <si>
    <t>AC005740.6</t>
  </si>
  <si>
    <t>RP11-439M11.1</t>
  </si>
  <si>
    <t>RP11-38M8.1</t>
  </si>
  <si>
    <t>RP13-1016M1.2</t>
  </si>
  <si>
    <t>GS1-114I9.1</t>
  </si>
  <si>
    <t>LL22NC03-N14H11.1</t>
  </si>
  <si>
    <t>RP11-485G4.2</t>
  </si>
  <si>
    <t>AK127120</t>
  </si>
  <si>
    <t>fold</t>
  </si>
  <si>
    <t>p32</t>
  </si>
  <si>
    <t>p22</t>
  </si>
  <si>
    <t>p83</t>
  </si>
  <si>
    <t>p23</t>
  </si>
  <si>
    <t>pv</t>
  </si>
  <si>
    <t>FDR</t>
  </si>
  <si>
    <t>Lesion/control</t>
  </si>
  <si>
    <t>average</t>
  </si>
  <si>
    <t>individual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16" fontId="2" fillId="0" borderId="0" xfId="0" quotePrefix="1" applyNumberFormat="1" applyFont="1" applyAlignment="1">
      <alignment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9" fontId="2" fillId="0" borderId="2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93"/>
  <sheetViews>
    <sheetView tabSelected="1" workbookViewId="0">
      <pane ySplit="4" topLeftCell="A5" activePane="bottomLeft" state="frozen"/>
      <selection pane="bottomLeft" activeCell="C13" sqref="C13"/>
    </sheetView>
  </sheetViews>
  <sheetFormatPr defaultRowHeight="15.75" customHeight="1" x14ac:dyDescent="0.25"/>
  <cols>
    <col min="1" max="1" width="17.5703125" style="1" bestFit="1" customWidth="1"/>
    <col min="2" max="2" width="40.85546875" style="1" customWidth="1"/>
    <col min="3" max="3" width="18.5703125" style="1" bestFit="1" customWidth="1"/>
    <col min="4" max="4" width="6" style="8" customWidth="1"/>
    <col min="5" max="6" width="6" style="6" customWidth="1"/>
    <col min="7" max="7" width="7" style="8" customWidth="1"/>
    <col min="8" max="9" width="7" style="4" customWidth="1"/>
    <col min="10" max="10" width="7" style="11" customWidth="1"/>
  </cols>
  <sheetData>
    <row r="1" spans="1:10" ht="15.75" customHeight="1" x14ac:dyDescent="0.25">
      <c r="A1" s="2" t="s">
        <v>0</v>
      </c>
      <c r="B1" s="2" t="s">
        <v>3590</v>
      </c>
      <c r="C1" s="2" t="s">
        <v>6984</v>
      </c>
      <c r="D1" s="15" t="s">
        <v>10553</v>
      </c>
      <c r="E1" s="16"/>
      <c r="F1" s="16"/>
      <c r="G1" s="16"/>
      <c r="H1" s="16"/>
      <c r="I1" s="16"/>
      <c r="J1" s="17"/>
    </row>
    <row r="2" spans="1:10" ht="15.75" customHeight="1" x14ac:dyDescent="0.25">
      <c r="A2" s="2"/>
      <c r="B2" s="2"/>
      <c r="C2" s="2"/>
      <c r="D2" s="15" t="s">
        <v>10554</v>
      </c>
      <c r="E2" s="16"/>
      <c r="F2" s="16"/>
      <c r="G2" s="15" t="s">
        <v>10555</v>
      </c>
      <c r="H2" s="16"/>
      <c r="I2" s="16"/>
      <c r="J2" s="17"/>
    </row>
    <row r="3" spans="1:10" ht="15.75" customHeight="1" x14ac:dyDescent="0.25">
      <c r="A3" s="2"/>
      <c r="B3" s="2"/>
      <c r="C3" s="2"/>
      <c r="D3" s="8" t="s">
        <v>10546</v>
      </c>
      <c r="E3" s="6" t="s">
        <v>10551</v>
      </c>
      <c r="F3" s="6" t="s">
        <v>10552</v>
      </c>
      <c r="G3" s="8" t="s">
        <v>10547</v>
      </c>
      <c r="H3" s="5" t="s">
        <v>10548</v>
      </c>
      <c r="I3" s="5" t="s">
        <v>10549</v>
      </c>
      <c r="J3" s="10" t="s">
        <v>10550</v>
      </c>
    </row>
    <row r="5" spans="1:10" ht="15.75" customHeight="1" x14ac:dyDescent="0.25">
      <c r="A5" s="1" t="s">
        <v>2525</v>
      </c>
      <c r="B5" s="1" t="s">
        <v>6118</v>
      </c>
      <c r="C5" s="1" t="s">
        <v>9514</v>
      </c>
      <c r="D5" s="9">
        <v>-8.2064396240839397</v>
      </c>
      <c r="E5" s="6">
        <v>1.9316950356518799E-31</v>
      </c>
      <c r="F5" s="7">
        <v>6.8980829723128805E-27</v>
      </c>
      <c r="G5" s="14">
        <v>-5.1915667800944307</v>
      </c>
      <c r="H5" s="12">
        <v>-8.4401579621029654</v>
      </c>
      <c r="I5" s="12">
        <v>-7.4143488679537652</v>
      </c>
      <c r="J5" s="13">
        <v>-9.9793787104081808</v>
      </c>
    </row>
    <row r="6" spans="1:10" ht="15.75" customHeight="1" x14ac:dyDescent="0.25">
      <c r="A6" s="1" t="s">
        <v>1782</v>
      </c>
      <c r="B6" s="1" t="s">
        <v>5375</v>
      </c>
      <c r="C6" s="1" t="s">
        <v>8768</v>
      </c>
      <c r="D6" s="9">
        <v>3.49087181139876</v>
      </c>
      <c r="E6" s="6">
        <v>5.4528767354306004E-31</v>
      </c>
      <c r="F6" s="7">
        <v>9.7361114111113496E-27</v>
      </c>
      <c r="G6" s="14">
        <v>4.0508088259003276</v>
      </c>
      <c r="H6" s="12">
        <v>3.7354446889405386</v>
      </c>
      <c r="I6" s="12">
        <v>2.5481143113301803</v>
      </c>
      <c r="J6" s="13">
        <v>3.044066761678716</v>
      </c>
    </row>
    <row r="7" spans="1:10" ht="15.75" customHeight="1" x14ac:dyDescent="0.25">
      <c r="A7" s="1" t="s">
        <v>3254</v>
      </c>
      <c r="B7" s="1" t="s">
        <v>6806</v>
      </c>
      <c r="C7" s="1" t="s">
        <v>10234</v>
      </c>
      <c r="D7" s="9">
        <v>4.0136229561111501</v>
      </c>
      <c r="E7" s="6">
        <v>9.2656385818651697E-29</v>
      </c>
      <c r="F7" s="7">
        <v>1.1029198458613501E-24</v>
      </c>
      <c r="G7" s="14">
        <v>4.7573560384231746</v>
      </c>
      <c r="H7" s="12">
        <v>4.5413776097487881</v>
      </c>
      <c r="I7" s="12">
        <v>3.0111613177082943</v>
      </c>
      <c r="J7" s="13">
        <v>3.1631456771274373</v>
      </c>
    </row>
    <row r="8" spans="1:10" ht="15.75" customHeight="1" x14ac:dyDescent="0.25">
      <c r="A8" s="1" t="s">
        <v>2614</v>
      </c>
      <c r="B8" s="1" t="s">
        <v>6206</v>
      </c>
      <c r="C8" s="1" t="s">
        <v>9603</v>
      </c>
      <c r="D8" s="9">
        <v>15.038283717605699</v>
      </c>
      <c r="E8" s="6">
        <v>1.57415739026496E-25</v>
      </c>
      <c r="F8" s="7">
        <v>1.4053290101590401E-21</v>
      </c>
      <c r="G8" s="14">
        <v>25.554049053384915</v>
      </c>
      <c r="H8" s="12">
        <v>12.864825649744446</v>
      </c>
      <c r="I8" s="12">
        <v>10.72711337861419</v>
      </c>
      <c r="J8" s="13">
        <v>16.861021063413069</v>
      </c>
    </row>
    <row r="9" spans="1:10" ht="15.75" customHeight="1" x14ac:dyDescent="0.25">
      <c r="A9" s="1" t="s">
        <v>1006</v>
      </c>
      <c r="B9" s="1" t="s">
        <v>4600</v>
      </c>
      <c r="C9" s="1" t="s">
        <v>7993</v>
      </c>
      <c r="D9" s="9">
        <v>-23.5600406724162</v>
      </c>
      <c r="E9" s="6">
        <v>1.6632865966215499E-23</v>
      </c>
      <c r="F9" s="7">
        <v>1.18791928730711E-19</v>
      </c>
      <c r="G9" s="14">
        <v>-9.9995973250337702</v>
      </c>
      <c r="H9" s="12">
        <v>-20.997417576720419</v>
      </c>
      <c r="I9" s="12">
        <v>-6.192191117893052</v>
      </c>
      <c r="J9" s="13">
        <v>-16.641574134054608</v>
      </c>
    </row>
    <row r="10" spans="1:10" ht="15.75" customHeight="1" x14ac:dyDescent="0.25">
      <c r="A10" s="1" t="s">
        <v>1167</v>
      </c>
      <c r="B10" s="1" t="s">
        <v>4762</v>
      </c>
      <c r="C10" s="1" t="s">
        <v>8155</v>
      </c>
      <c r="D10" s="9">
        <v>-8.7669902056660103</v>
      </c>
      <c r="E10" s="6">
        <v>2.4971055514974601E-23</v>
      </c>
      <c r="F10" s="7">
        <v>1.48619398739957E-19</v>
      </c>
      <c r="G10" s="14">
        <v>-7.9185155509461707</v>
      </c>
      <c r="H10" s="12">
        <v>-7.3143517088870889</v>
      </c>
      <c r="I10" s="12">
        <v>-6.0402991425009951</v>
      </c>
      <c r="J10" s="13">
        <v>-9.7891934610160565</v>
      </c>
    </row>
    <row r="11" spans="1:10" ht="15.75" customHeight="1" x14ac:dyDescent="0.25">
      <c r="A11" s="1" t="s">
        <v>637</v>
      </c>
      <c r="B11" s="1" t="s">
        <v>4229</v>
      </c>
      <c r="C11" s="1" t="s">
        <v>7622</v>
      </c>
      <c r="D11" s="9">
        <v>20.657918597219201</v>
      </c>
      <c r="E11" s="6">
        <v>1.5628232021358001E-21</v>
      </c>
      <c r="F11" s="7">
        <v>7.4159185567351507E-18</v>
      </c>
      <c r="G11" s="14">
        <v>10.329725416094949</v>
      </c>
      <c r="H11" s="12">
        <v>11.24662326249978</v>
      </c>
      <c r="I11" s="12">
        <v>32.612655209681492</v>
      </c>
      <c r="J11" s="13">
        <v>35.076672745750798</v>
      </c>
    </row>
    <row r="12" spans="1:10" ht="15.75" customHeight="1" x14ac:dyDescent="0.25">
      <c r="A12" s="1" t="s">
        <v>1039</v>
      </c>
      <c r="B12" s="1" t="s">
        <v>4633</v>
      </c>
      <c r="C12" s="1" t="s">
        <v>8026</v>
      </c>
      <c r="D12" s="9">
        <v>-2.96402763613803</v>
      </c>
      <c r="E12" s="6">
        <v>1.6613651205231399E-21</v>
      </c>
      <c r="F12" s="7">
        <v>7.4159185567351507E-18</v>
      </c>
      <c r="G12" s="14">
        <v>-3.4623462312093536</v>
      </c>
      <c r="H12" s="12">
        <v>-2.9029103133990692</v>
      </c>
      <c r="I12" s="12">
        <v>-2.471796546597103</v>
      </c>
      <c r="J12" s="13">
        <v>-2.4900073485420586</v>
      </c>
    </row>
    <row r="13" spans="1:10" ht="15.75" customHeight="1" x14ac:dyDescent="0.25">
      <c r="A13" s="1" t="s">
        <v>1022</v>
      </c>
      <c r="B13" s="1" t="s">
        <v>4616</v>
      </c>
      <c r="C13" s="1" t="s">
        <v>8009</v>
      </c>
      <c r="D13" s="9">
        <v>-8.5174991359779604</v>
      </c>
      <c r="E13" s="6">
        <v>2.0254373931154501E-21</v>
      </c>
      <c r="F13" s="7">
        <v>8.0364854786836307E-18</v>
      </c>
      <c r="G13" s="14">
        <v>-6.5133511146223189</v>
      </c>
      <c r="H13" s="12">
        <v>-6.8965268920789926</v>
      </c>
      <c r="I13" s="12">
        <v>-11.114337114079472</v>
      </c>
      <c r="J13" s="13">
        <v>-12.136832099965657</v>
      </c>
    </row>
    <row r="14" spans="1:10" ht="15.75" customHeight="1" x14ac:dyDescent="0.25">
      <c r="A14" s="1" t="s">
        <v>316</v>
      </c>
      <c r="B14" s="1" t="s">
        <v>3906</v>
      </c>
      <c r="C14" s="1" t="s">
        <v>7300</v>
      </c>
      <c r="D14" s="9">
        <v>-33.3846796027252</v>
      </c>
      <c r="E14" s="6">
        <v>1.4113285813344199E-20</v>
      </c>
      <c r="F14" s="7">
        <v>5.0398543639451997E-17</v>
      </c>
      <c r="G14" s="14">
        <v>-26.82432569275873</v>
      </c>
      <c r="H14" s="12">
        <v>-61.609460617706276</v>
      </c>
      <c r="I14" s="12">
        <v>-7.7562537351693708</v>
      </c>
      <c r="J14" s="13">
        <v>-125.43968226140892</v>
      </c>
    </row>
    <row r="15" spans="1:10" ht="15.75" customHeight="1" x14ac:dyDescent="0.25">
      <c r="A15" s="1" t="s">
        <v>510</v>
      </c>
      <c r="B15" s="1" t="s">
        <v>4102</v>
      </c>
      <c r="C15" s="1" t="s">
        <v>7496</v>
      </c>
      <c r="D15" s="9">
        <v>-18.550784411798499</v>
      </c>
      <c r="E15" s="6">
        <v>4.6122352853631501E-20</v>
      </c>
      <c r="F15" s="7">
        <v>1.49729929127562E-16</v>
      </c>
      <c r="G15" s="14">
        <v>-14.927493133750431</v>
      </c>
      <c r="H15" s="12">
        <v>-20.828687109186987</v>
      </c>
      <c r="I15" s="12">
        <v>-12.887227347569334</v>
      </c>
      <c r="J15" s="13">
        <v>-81.542483960737329</v>
      </c>
    </row>
    <row r="16" spans="1:10" ht="15.75" customHeight="1" x14ac:dyDescent="0.25">
      <c r="A16" s="1" t="s">
        <v>2649</v>
      </c>
      <c r="B16" s="1" t="s">
        <v>6240</v>
      </c>
      <c r="C16" s="1" t="s">
        <v>9637</v>
      </c>
      <c r="D16" s="9">
        <v>-5.4550681588825398</v>
      </c>
      <c r="E16" s="6">
        <v>5.4543102164174601E-20</v>
      </c>
      <c r="F16" s="7">
        <v>1.6231118152355601E-16</v>
      </c>
      <c r="G16" s="14">
        <v>-5.191422841294802</v>
      </c>
      <c r="H16" s="12">
        <v>-4.1379895446996642</v>
      </c>
      <c r="I16" s="12">
        <v>-5.8726025441364067</v>
      </c>
      <c r="J16" s="13">
        <v>-7.9082583371247424</v>
      </c>
    </row>
    <row r="17" spans="1:10" ht="15.75" customHeight="1" x14ac:dyDescent="0.25">
      <c r="A17" s="1" t="s">
        <v>1432</v>
      </c>
      <c r="B17" s="1" t="s">
        <v>5026</v>
      </c>
      <c r="C17" s="1" t="s">
        <v>8418</v>
      </c>
      <c r="D17" s="9">
        <v>-21.753526467798501</v>
      </c>
      <c r="E17" s="6">
        <v>8.8860339770772496E-20</v>
      </c>
      <c r="F17" s="7">
        <v>2.4409251793956102E-16</v>
      </c>
      <c r="G17" s="14">
        <v>-23.934835739155062</v>
      </c>
      <c r="H17" s="12">
        <v>-33.326779368813327</v>
      </c>
      <c r="I17" s="12">
        <v>-5.8558150975839665</v>
      </c>
      <c r="J17" s="13">
        <v>-60.261722253572749</v>
      </c>
    </row>
    <row r="18" spans="1:10" ht="15.75" customHeight="1" x14ac:dyDescent="0.25">
      <c r="A18" s="1" t="s">
        <v>2973</v>
      </c>
      <c r="B18" s="1" t="s">
        <v>6561</v>
      </c>
      <c r="C18" s="1" t="s">
        <v>9957</v>
      </c>
      <c r="D18" s="9">
        <v>-28.449572175445599</v>
      </c>
      <c r="E18" s="6">
        <v>1.17063798384106E-19</v>
      </c>
      <c r="F18" s="7">
        <v>2.98596302878315E-16</v>
      </c>
      <c r="G18" s="14">
        <v>-9.4285766745230433</v>
      </c>
      <c r="H18" s="12">
        <v>-13.000002539806434</v>
      </c>
      <c r="I18" s="12">
        <v>-5.4089179018234574</v>
      </c>
      <c r="J18" s="13">
        <v>-14.899685771232765</v>
      </c>
    </row>
    <row r="19" spans="1:10" ht="15.75" customHeight="1" x14ac:dyDescent="0.25">
      <c r="A19" s="1" t="s">
        <v>2081</v>
      </c>
      <c r="B19" s="1" t="s">
        <v>5676</v>
      </c>
      <c r="C19" s="1" t="s">
        <v>9070</v>
      </c>
      <c r="D19" s="9">
        <v>-33.774567252289401</v>
      </c>
      <c r="E19" s="6">
        <v>1.4606687051678E-19</v>
      </c>
      <c r="F19" s="7">
        <v>3.47736529743613E-16</v>
      </c>
      <c r="G19" s="14">
        <v>-47.060671462662931</v>
      </c>
      <c r="H19" s="12">
        <v>-103.36829918608856</v>
      </c>
      <c r="I19" s="12">
        <v>-6.6540836371664476</v>
      </c>
      <c r="J19" s="13">
        <v>-103.93588238829483</v>
      </c>
    </row>
    <row r="20" spans="1:10" ht="15.75" customHeight="1" x14ac:dyDescent="0.25">
      <c r="A20" s="1" t="s">
        <v>534</v>
      </c>
      <c r="B20" s="1" t="s">
        <v>4126</v>
      </c>
      <c r="C20" s="1" t="s">
        <v>7520</v>
      </c>
      <c r="D20" s="9">
        <v>-18.035824563750701</v>
      </c>
      <c r="E20" s="6">
        <v>1.6465186623271801E-19</v>
      </c>
      <c r="F20" s="7">
        <v>3.6748238394814798E-16</v>
      </c>
      <c r="G20" s="14">
        <v>-9.3507364890446336</v>
      </c>
      <c r="H20" s="12">
        <v>-26.844413872998288</v>
      </c>
      <c r="I20" s="12">
        <v>-7.9044769464536628</v>
      </c>
      <c r="J20" s="13">
        <v>-43.740566492024996</v>
      </c>
    </row>
    <row r="21" spans="1:10" ht="15.75" customHeight="1" x14ac:dyDescent="0.25">
      <c r="A21" s="1" t="s">
        <v>366</v>
      </c>
      <c r="B21" s="1" t="s">
        <v>3957</v>
      </c>
      <c r="C21" s="1" t="s">
        <v>7351</v>
      </c>
      <c r="D21" s="9">
        <v>-35.639560497113102</v>
      </c>
      <c r="E21" s="6">
        <v>1.9221446483773699E-19</v>
      </c>
      <c r="F21" s="7">
        <v>4.0376344349150502E-16</v>
      </c>
      <c r="G21" s="14">
        <v>-34.126959975760663</v>
      </c>
      <c r="H21" s="12">
        <v>-77.395619030885229</v>
      </c>
      <c r="I21" s="12">
        <v>-8.0009981942092967</v>
      </c>
      <c r="J21" s="13">
        <v>-202.14686227000007</v>
      </c>
    </row>
    <row r="22" spans="1:10" ht="15.75" customHeight="1" x14ac:dyDescent="0.25">
      <c r="A22" s="1" t="s">
        <v>958</v>
      </c>
      <c r="B22" s="1" t="s">
        <v>4552</v>
      </c>
      <c r="C22" s="1" t="s">
        <v>7945</v>
      </c>
      <c r="D22" s="9">
        <v>-26.099586328368002</v>
      </c>
      <c r="E22" s="6">
        <v>2.2566954868126599E-19</v>
      </c>
      <c r="F22" s="7">
        <v>4.4770331018933397E-16</v>
      </c>
      <c r="G22" s="14">
        <v>-21.688223794428946</v>
      </c>
      <c r="H22" s="12">
        <v>-40.771807193714949</v>
      </c>
      <c r="I22" s="12">
        <v>-5.2249238102775584</v>
      </c>
      <c r="J22" s="13">
        <v>-49.278963275279182</v>
      </c>
    </row>
    <row r="23" spans="1:10" ht="15.75" customHeight="1" x14ac:dyDescent="0.25">
      <c r="A23" s="1" t="s">
        <v>2172</v>
      </c>
      <c r="B23" s="1" t="s">
        <v>5766</v>
      </c>
      <c r="C23" s="1" t="s">
        <v>9160</v>
      </c>
      <c r="D23" s="9">
        <v>-30.8568667437283</v>
      </c>
      <c r="E23" s="6">
        <v>3.6263593755981301E-19</v>
      </c>
      <c r="F23" s="7">
        <v>6.6362387623066701E-16</v>
      </c>
      <c r="G23" s="14">
        <v>-20.943780829742277</v>
      </c>
      <c r="H23" s="12">
        <v>-60.097788583710688</v>
      </c>
      <c r="I23" s="12">
        <v>-7.5279132350501516</v>
      </c>
      <c r="J23" s="13">
        <v>-124.20418714674919</v>
      </c>
    </row>
    <row r="24" spans="1:10" ht="15.75" customHeight="1" x14ac:dyDescent="0.25">
      <c r="A24" s="1" t="s">
        <v>2362</v>
      </c>
      <c r="B24" s="1" t="s">
        <v>5955</v>
      </c>
      <c r="C24" s="1" t="s">
        <v>9350</v>
      </c>
      <c r="D24" s="9">
        <v>-32.063966099733001</v>
      </c>
      <c r="E24" s="6">
        <v>3.7167397156576101E-19</v>
      </c>
      <c r="F24" s="7">
        <v>6.6362387623066701E-16</v>
      </c>
      <c r="G24" s="14">
        <v>-21.191444114446274</v>
      </c>
      <c r="H24" s="12">
        <v>-30.739035646511276</v>
      </c>
      <c r="I24" s="12">
        <v>-9.6405135443625944</v>
      </c>
      <c r="J24" s="13">
        <v>-62.540549926703001</v>
      </c>
    </row>
    <row r="25" spans="1:10" ht="15.75" customHeight="1" x14ac:dyDescent="0.25">
      <c r="A25" s="1" t="s">
        <v>730</v>
      </c>
      <c r="B25" s="1" t="s">
        <v>4323</v>
      </c>
      <c r="C25" s="1" t="s">
        <v>7716</v>
      </c>
      <c r="D25" s="9">
        <v>9.8782524289814706</v>
      </c>
      <c r="E25" s="6">
        <v>3.93830044070389E-19</v>
      </c>
      <c r="F25" s="7">
        <v>6.6969861303588502E-16</v>
      </c>
      <c r="G25" s="14">
        <v>4.7213191205195013</v>
      </c>
      <c r="H25" s="12">
        <v>10.943330723391623</v>
      </c>
      <c r="I25" s="12">
        <v>15.685178040355135</v>
      </c>
      <c r="J25" s="13">
        <v>9.951403423758709</v>
      </c>
    </row>
    <row r="26" spans="1:10" ht="15.75" customHeight="1" x14ac:dyDescent="0.25">
      <c r="A26" s="1" t="s">
        <v>552</v>
      </c>
      <c r="B26" s="1" t="s">
        <v>4144</v>
      </c>
      <c r="C26" s="1" t="s">
        <v>7537</v>
      </c>
      <c r="D26" s="9">
        <v>-30.302868404668899</v>
      </c>
      <c r="E26" s="6">
        <v>7.2907997599014097E-19</v>
      </c>
      <c r="F26" s="7">
        <v>1.1834293610276301E-15</v>
      </c>
      <c r="G26" s="14">
        <v>-18.923932304652062</v>
      </c>
      <c r="H26" s="12">
        <v>-63.82545445736428</v>
      </c>
      <c r="I26" s="12">
        <v>-7.9346137739384748</v>
      </c>
      <c r="J26" s="13">
        <v>-127.54566009522867</v>
      </c>
    </row>
    <row r="27" spans="1:10" ht="15.75" customHeight="1" x14ac:dyDescent="0.25">
      <c r="A27" s="1" t="s">
        <v>1836</v>
      </c>
      <c r="B27" s="1" t="s">
        <v>5429</v>
      </c>
      <c r="C27" s="1" t="s">
        <v>8824</v>
      </c>
      <c r="D27" s="9">
        <v>-95.931927881762107</v>
      </c>
      <c r="E27" s="6">
        <v>8.3502199121625697E-19</v>
      </c>
      <c r="F27" s="7">
        <v>1.29646240462315E-15</v>
      </c>
      <c r="G27" s="14">
        <v>-18.699658263883766</v>
      </c>
      <c r="H27" s="12">
        <v>-21.999060382802355</v>
      </c>
      <c r="I27" s="12">
        <v>-8</v>
      </c>
      <c r="J27" s="13">
        <v>-16.699696751071354</v>
      </c>
    </row>
    <row r="28" spans="1:10" ht="15.75" customHeight="1" x14ac:dyDescent="0.25">
      <c r="A28" s="1" t="s">
        <v>2011</v>
      </c>
      <c r="B28" s="1" t="s">
        <v>5607</v>
      </c>
      <c r="C28" s="1" t="s">
        <v>9001</v>
      </c>
      <c r="D28" s="9">
        <v>-22.4259389624115</v>
      </c>
      <c r="E28" s="6">
        <v>1.6152161372732999E-18</v>
      </c>
      <c r="F28" s="7">
        <v>2.4033070109179002E-15</v>
      </c>
      <c r="G28" s="14">
        <v>-13.801852356298808</v>
      </c>
      <c r="H28" s="12">
        <v>-27.772593458722536</v>
      </c>
      <c r="I28" s="12">
        <v>-4.7270495911835892</v>
      </c>
      <c r="J28" s="13">
        <v>-52.228305774237803</v>
      </c>
    </row>
    <row r="29" spans="1:10" ht="15.75" customHeight="1" x14ac:dyDescent="0.25">
      <c r="A29" s="1" t="s">
        <v>2887</v>
      </c>
      <c r="B29" s="1" t="s">
        <v>6475</v>
      </c>
      <c r="C29" s="1" t="s">
        <v>9873</v>
      </c>
      <c r="D29" s="9">
        <v>-3.8560119692115702</v>
      </c>
      <c r="E29" s="6">
        <v>2.6004147208906799E-18</v>
      </c>
      <c r="F29" s="7">
        <v>3.71443238732025E-15</v>
      </c>
      <c r="G29" s="14">
        <v>-4.1992742148324149</v>
      </c>
      <c r="H29" s="12">
        <v>-3.9686270718167314</v>
      </c>
      <c r="I29" s="12">
        <v>-2.4998126928511231</v>
      </c>
      <c r="J29" s="13">
        <v>-3.7400563323415219</v>
      </c>
    </row>
    <row r="30" spans="1:10" ht="15.75" customHeight="1" x14ac:dyDescent="0.25">
      <c r="A30" s="1" t="s">
        <v>1141</v>
      </c>
      <c r="B30" s="1" t="s">
        <v>4736</v>
      </c>
      <c r="C30" s="1" t="s">
        <v>8129</v>
      </c>
      <c r="D30" s="9">
        <v>4.4664021569965797</v>
      </c>
      <c r="E30" s="6">
        <v>3.1712233298035099E-18</v>
      </c>
      <c r="F30" s="7">
        <v>4.3555532733570597E-15</v>
      </c>
      <c r="G30" s="14">
        <v>4.1413467416989018</v>
      </c>
      <c r="H30" s="12">
        <v>7.2092541007954916</v>
      </c>
      <c r="I30" s="12">
        <v>4.4672283427391788</v>
      </c>
      <c r="J30" s="13">
        <v>3.7785428930750835</v>
      </c>
    </row>
    <row r="31" spans="1:10" ht="15.75" customHeight="1" x14ac:dyDescent="0.25">
      <c r="A31" s="1" t="s">
        <v>946</v>
      </c>
      <c r="B31" s="1" t="s">
        <v>4540</v>
      </c>
      <c r="C31" s="1" t="s">
        <v>7933</v>
      </c>
      <c r="D31" s="9">
        <v>3.1101531668245399</v>
      </c>
      <c r="E31" s="6">
        <v>3.4874493773920697E-18</v>
      </c>
      <c r="F31" s="7">
        <v>4.6124747135804004E-15</v>
      </c>
      <c r="G31" s="14">
        <v>3.2892074461666079</v>
      </c>
      <c r="H31" s="12">
        <v>2.7103139946066355</v>
      </c>
      <c r="I31" s="12">
        <v>3.0744535282547085</v>
      </c>
      <c r="J31" s="13">
        <v>2.7517511342973182</v>
      </c>
    </row>
    <row r="32" spans="1:10" ht="15.75" customHeight="1" x14ac:dyDescent="0.25">
      <c r="A32" s="1" t="s">
        <v>2291</v>
      </c>
      <c r="B32" s="1" t="s">
        <v>5884</v>
      </c>
      <c r="C32" s="1" t="s">
        <v>9278</v>
      </c>
      <c r="D32" s="9">
        <v>5.6844021476356899</v>
      </c>
      <c r="E32" s="6">
        <v>3.7756309817512503E-18</v>
      </c>
      <c r="F32" s="7">
        <v>4.8152779413691904E-15</v>
      </c>
      <c r="G32" s="14">
        <v>4.1830058047245524</v>
      </c>
      <c r="H32" s="12">
        <v>4.9121683307670887</v>
      </c>
      <c r="I32" s="12">
        <v>7.334608697755165</v>
      </c>
      <c r="J32" s="13">
        <v>6.36138101787673</v>
      </c>
    </row>
    <row r="33" spans="1:10" ht="15.75" customHeight="1" x14ac:dyDescent="0.25">
      <c r="A33" s="1" t="s">
        <v>1641</v>
      </c>
      <c r="B33" s="1" t="s">
        <v>5236</v>
      </c>
      <c r="C33" s="1" t="s">
        <v>8626</v>
      </c>
      <c r="D33" s="9">
        <v>-15.013186339094</v>
      </c>
      <c r="E33" s="6">
        <v>4.2548889733491998E-18</v>
      </c>
      <c r="F33" s="7">
        <v>5.2393822495965497E-15</v>
      </c>
      <c r="G33" s="14">
        <v>-24.00977535349066</v>
      </c>
      <c r="H33" s="12">
        <v>-12.698621601270082</v>
      </c>
      <c r="I33" s="12">
        <v>-6.8328146871811262</v>
      </c>
      <c r="J33" s="13">
        <v>-25.92460315840847</v>
      </c>
    </row>
    <row r="34" spans="1:10" ht="15.75" customHeight="1" x14ac:dyDescent="0.25">
      <c r="A34" s="1" t="s">
        <v>1556</v>
      </c>
      <c r="B34" s="1" t="s">
        <v>5151</v>
      </c>
      <c r="C34" s="1" t="s">
        <v>8543</v>
      </c>
      <c r="D34" s="9">
        <v>-11.5036353511858</v>
      </c>
      <c r="E34" s="6">
        <v>4.5822794119994297E-18</v>
      </c>
      <c r="F34" s="7">
        <v>5.4544399267499897E-15</v>
      </c>
      <c r="G34" s="14">
        <v>-5.8294105078697482</v>
      </c>
      <c r="H34" s="12">
        <v>-13.389405498221084</v>
      </c>
      <c r="I34" s="12">
        <v>-6.4595335943722567</v>
      </c>
      <c r="J34" s="13">
        <v>-13.234667089441039</v>
      </c>
    </row>
    <row r="35" spans="1:10" ht="15.75" customHeight="1" x14ac:dyDescent="0.25">
      <c r="A35" s="1" t="s">
        <v>3551</v>
      </c>
      <c r="B35" s="1" t="s">
        <v>3665</v>
      </c>
      <c r="C35" s="1" t="s">
        <v>10511</v>
      </c>
      <c r="D35" s="9">
        <v>-20.2697094233888</v>
      </c>
      <c r="E35" s="6">
        <v>5.8304161901684999E-18</v>
      </c>
      <c r="F35" s="7">
        <v>6.7162632951908698E-15</v>
      </c>
      <c r="G35" s="14">
        <v>-9.7233941229157921</v>
      </c>
      <c r="H35" s="12">
        <v>-19.855681861344237</v>
      </c>
      <c r="I35" s="12">
        <v>-17.672080616565502</v>
      </c>
      <c r="J35" s="13">
        <v>-24.613023732878951</v>
      </c>
    </row>
    <row r="36" spans="1:10" ht="15.75" customHeight="1" x14ac:dyDescent="0.25">
      <c r="A36" s="1" t="s">
        <v>1668</v>
      </c>
      <c r="B36" s="1" t="s">
        <v>5263</v>
      </c>
      <c r="C36" s="1" t="s">
        <v>8653</v>
      </c>
      <c r="D36" s="9">
        <v>-16.9209169062547</v>
      </c>
      <c r="E36" s="6">
        <v>7.0653337265236202E-18</v>
      </c>
      <c r="F36" s="7">
        <v>7.8844708554424602E-15</v>
      </c>
      <c r="G36" s="14">
        <v>-22.904036985389737</v>
      </c>
      <c r="H36" s="12">
        <v>-28.415574920102738</v>
      </c>
      <c r="I36" s="12">
        <v>-5.1763673343893446</v>
      </c>
      <c r="J36" s="13">
        <v>-33.249021997287414</v>
      </c>
    </row>
    <row r="37" spans="1:10" ht="15.75" customHeight="1" x14ac:dyDescent="0.25">
      <c r="A37" s="1" t="s">
        <v>311</v>
      </c>
      <c r="B37" s="1" t="s">
        <v>3901</v>
      </c>
      <c r="C37" s="1" t="s">
        <v>7295</v>
      </c>
      <c r="D37" s="9">
        <v>4.3166840582767696</v>
      </c>
      <c r="E37" s="6">
        <v>1.16695979655708E-17</v>
      </c>
      <c r="F37" s="7">
        <v>1.2627919495470699E-14</v>
      </c>
      <c r="G37" s="14">
        <v>4.7089650011189965</v>
      </c>
      <c r="H37" s="12">
        <v>5.9052576227313374</v>
      </c>
      <c r="I37" s="12">
        <v>3.417354704163702</v>
      </c>
      <c r="J37" s="13">
        <v>2.919031946328511</v>
      </c>
    </row>
    <row r="38" spans="1:10" ht="15.75" customHeight="1" x14ac:dyDescent="0.25">
      <c r="A38" s="1" t="s">
        <v>1300</v>
      </c>
      <c r="B38" s="1" t="s">
        <v>4894</v>
      </c>
      <c r="C38" s="1" t="s">
        <v>8286</v>
      </c>
      <c r="D38" s="9">
        <v>-20.0732495652842</v>
      </c>
      <c r="E38" s="6">
        <v>1.6284234907064301E-17</v>
      </c>
      <c r="F38" s="7">
        <v>1.7103236133272599E-14</v>
      </c>
      <c r="G38" s="14">
        <v>-17.56084059818232</v>
      </c>
      <c r="H38" s="12">
        <v>-41.398597847901748</v>
      </c>
      <c r="I38" s="12">
        <v>-4.8382992395333728</v>
      </c>
      <c r="J38" s="13">
        <v>-57.906363748845123</v>
      </c>
    </row>
    <row r="39" spans="1:10" ht="15.75" customHeight="1" x14ac:dyDescent="0.25">
      <c r="A39" s="1" t="s">
        <v>1358</v>
      </c>
      <c r="B39" s="1" t="s">
        <v>4952</v>
      </c>
      <c r="C39" s="1" t="s">
        <v>8344</v>
      </c>
      <c r="D39" s="9">
        <v>-28.7911015902495</v>
      </c>
      <c r="E39" s="6">
        <v>2.1868292518181001E-17</v>
      </c>
      <c r="F39" s="7">
        <v>2.2311906452121301E-14</v>
      </c>
      <c r="G39" s="14">
        <v>-30.338124585011293</v>
      </c>
      <c r="H39" s="12">
        <v>-96.65282530167994</v>
      </c>
      <c r="I39" s="12">
        <v>-8.9957277529605104</v>
      </c>
      <c r="J39" s="13">
        <v>-198.78567690748105</v>
      </c>
    </row>
    <row r="40" spans="1:10" ht="15.75" customHeight="1" x14ac:dyDescent="0.25">
      <c r="A40" s="1" t="s">
        <v>1467</v>
      </c>
      <c r="B40" s="1" t="s">
        <v>5062</v>
      </c>
      <c r="C40" s="1" t="s">
        <v>8454</v>
      </c>
      <c r="D40" s="9">
        <v>3.5829706329581898</v>
      </c>
      <c r="E40" s="6">
        <v>2.6734882506712801E-17</v>
      </c>
      <c r="F40" s="7">
        <v>2.65195181754088E-14</v>
      </c>
      <c r="G40" s="14">
        <v>4.4361556937391615</v>
      </c>
      <c r="H40" s="12">
        <v>4.4091482930924721</v>
      </c>
      <c r="I40" s="12">
        <v>3.4006723238291099</v>
      </c>
      <c r="J40" s="13">
        <v>2.8125914390868854</v>
      </c>
    </row>
    <row r="41" spans="1:10" ht="15.75" customHeight="1" x14ac:dyDescent="0.25">
      <c r="A41" s="1" t="s">
        <v>1306</v>
      </c>
      <c r="B41" s="1" t="s">
        <v>4900</v>
      </c>
      <c r="C41" s="1" t="s">
        <v>8292</v>
      </c>
      <c r="D41" s="9">
        <v>-57.586878133347497</v>
      </c>
      <c r="E41" s="6">
        <v>2.8420231190600398E-17</v>
      </c>
      <c r="F41" s="7">
        <v>2.7429363670711899E-14</v>
      </c>
      <c r="G41" s="14">
        <v>-17.499235616383974</v>
      </c>
      <c r="H41" s="12">
        <v>-24.613023732878951</v>
      </c>
      <c r="I41" s="12">
        <v>-5.6991232779194805</v>
      </c>
      <c r="J41" s="13">
        <v>-31.769049026348743</v>
      </c>
    </row>
    <row r="42" spans="1:10" ht="15.75" customHeight="1" x14ac:dyDescent="0.25">
      <c r="A42" s="1" t="s">
        <v>507</v>
      </c>
      <c r="B42" s="1" t="s">
        <v>4099</v>
      </c>
      <c r="C42" s="1" t="s">
        <v>7493</v>
      </c>
      <c r="D42" s="9">
        <v>8.1607594160834207</v>
      </c>
      <c r="E42" s="6">
        <v>3.1044609345327802E-17</v>
      </c>
      <c r="F42" s="7">
        <v>2.8425717941580899E-14</v>
      </c>
      <c r="G42" s="14">
        <v>6.0166481863330885</v>
      </c>
      <c r="H42" s="12">
        <v>17.223542518430676</v>
      </c>
      <c r="I42" s="12">
        <v>4.5624855826376178</v>
      </c>
      <c r="J42" s="13">
        <v>9.3925702416708425</v>
      </c>
    </row>
    <row r="43" spans="1:10" ht="15.75" customHeight="1" x14ac:dyDescent="0.25">
      <c r="A43" s="1" t="s">
        <v>1517</v>
      </c>
      <c r="B43" s="1" t="s">
        <v>5112</v>
      </c>
      <c r="C43" s="1" t="s">
        <v>8504</v>
      </c>
      <c r="D43" s="9">
        <v>-11.071384128759</v>
      </c>
      <c r="E43" s="6">
        <v>3.3494255308833203E-17</v>
      </c>
      <c r="F43" s="7">
        <v>2.9901996426960802E-14</v>
      </c>
      <c r="G43" s="14">
        <v>-11.623478690613423</v>
      </c>
      <c r="H43" s="12">
        <v>-19.007409277735817</v>
      </c>
      <c r="I43" s="12">
        <v>-4.0800872397694432</v>
      </c>
      <c r="J43" s="13">
        <v>-26.138238252814578</v>
      </c>
    </row>
    <row r="44" spans="1:10" ht="15.75" customHeight="1" x14ac:dyDescent="0.25">
      <c r="A44" s="1" t="s">
        <v>1702</v>
      </c>
      <c r="B44" s="1" t="s">
        <v>5296</v>
      </c>
      <c r="C44" s="1" t="s">
        <v>8687</v>
      </c>
      <c r="D44" s="9">
        <v>5.7991007112439901</v>
      </c>
      <c r="E44" s="6">
        <v>3.51335024806842E-17</v>
      </c>
      <c r="F44" s="7">
        <v>3.0600423745981301E-14</v>
      </c>
      <c r="G44" s="14">
        <v>3.1915339620125671</v>
      </c>
      <c r="H44" s="12">
        <v>11.435281693365939</v>
      </c>
      <c r="I44" s="12">
        <v>4.8463882988558362</v>
      </c>
      <c r="J44" s="13">
        <v>5.23826846233308</v>
      </c>
    </row>
    <row r="45" spans="1:10" ht="15.75" customHeight="1" x14ac:dyDescent="0.25">
      <c r="A45" s="1" t="s">
        <v>1803</v>
      </c>
      <c r="B45" s="1" t="s">
        <v>5396</v>
      </c>
      <c r="C45" s="1" t="s">
        <v>8790</v>
      </c>
      <c r="D45" s="9">
        <v>-25.421311167334601</v>
      </c>
      <c r="E45" s="6">
        <v>5.1349536123933201E-17</v>
      </c>
      <c r="F45" s="7">
        <v>4.3659331785372702E-14</v>
      </c>
      <c r="G45" s="14">
        <v>-14.592548924041408</v>
      </c>
      <c r="H45" s="12">
        <v>-62.408040099156821</v>
      </c>
      <c r="I45" s="12">
        <v>-5.3151853426880686</v>
      </c>
      <c r="J45" s="13">
        <v>-81.953292152591573</v>
      </c>
    </row>
    <row r="46" spans="1:10" ht="15.75" customHeight="1" x14ac:dyDescent="0.25">
      <c r="A46" s="1" t="s">
        <v>227</v>
      </c>
      <c r="B46" s="1" t="s">
        <v>3817</v>
      </c>
      <c r="C46" s="1" t="s">
        <v>7210</v>
      </c>
      <c r="D46" s="9">
        <v>-6.1960828310535598</v>
      </c>
      <c r="E46" s="6">
        <v>7.7454988850362701E-17</v>
      </c>
      <c r="F46" s="7">
        <v>6.4323666322010504E-14</v>
      </c>
      <c r="G46" s="14">
        <v>-3.664534635290829</v>
      </c>
      <c r="H46" s="12">
        <v>-8.8419832420670463</v>
      </c>
      <c r="I46" s="12">
        <v>-6.8895034178769068</v>
      </c>
      <c r="J46" s="13">
        <v>-7.0306106436016975</v>
      </c>
    </row>
    <row r="47" spans="1:10" ht="15.75" customHeight="1" x14ac:dyDescent="0.25">
      <c r="A47" s="1" t="s">
        <v>2031</v>
      </c>
      <c r="B47" s="1" t="s">
        <v>5626</v>
      </c>
      <c r="C47" s="1" t="s">
        <v>9020</v>
      </c>
      <c r="D47" s="9">
        <v>-30.228854923019</v>
      </c>
      <c r="E47" s="6">
        <v>1.00853111433648E-16</v>
      </c>
      <c r="F47" s="7">
        <v>8.1851468393080706E-14</v>
      </c>
      <c r="G47" s="14">
        <v>-30.529244863116322</v>
      </c>
      <c r="H47" s="12">
        <v>-54.180807866988999</v>
      </c>
      <c r="I47" s="12">
        <v>-7.7065758983877863</v>
      </c>
      <c r="J47" s="13">
        <v>-213.13149655431971</v>
      </c>
    </row>
    <row r="48" spans="1:10" ht="15.75" customHeight="1" x14ac:dyDescent="0.25">
      <c r="A48" s="1" t="s">
        <v>1673</v>
      </c>
      <c r="B48" s="1" t="s">
        <v>5268</v>
      </c>
      <c r="C48" s="1" t="s">
        <v>8658</v>
      </c>
      <c r="D48" s="9">
        <v>4.46892733795507</v>
      </c>
      <c r="E48" s="6">
        <v>1.3185899090508701E-16</v>
      </c>
      <c r="F48" s="7">
        <v>1.04637434782682E-13</v>
      </c>
      <c r="G48" s="14">
        <v>2.8582854459081237</v>
      </c>
      <c r="H48" s="12">
        <v>4.5135731848293448</v>
      </c>
      <c r="I48" s="12">
        <v>6.7243741518242235</v>
      </c>
      <c r="J48" s="13">
        <v>5.0035429078651035</v>
      </c>
    </row>
    <row r="49" spans="1:10" ht="15.75" customHeight="1" x14ac:dyDescent="0.25">
      <c r="A49" s="1" t="s">
        <v>2872</v>
      </c>
      <c r="B49" s="1" t="s">
        <v>6460</v>
      </c>
      <c r="C49" s="1" t="s">
        <v>9859</v>
      </c>
      <c r="D49" s="9">
        <v>12.679836942259</v>
      </c>
      <c r="E49" s="6">
        <v>1.8665609440481601E-16</v>
      </c>
      <c r="F49" s="7">
        <v>1.4490193763469501E-13</v>
      </c>
      <c r="G49" s="14">
        <v>8.0782903481309205</v>
      </c>
      <c r="H49" s="12">
        <v>7.2868737740051879</v>
      </c>
      <c r="I49" s="12">
        <v>26.675621891017684</v>
      </c>
      <c r="J49" s="13">
        <v>13.936921334527065</v>
      </c>
    </row>
    <row r="50" spans="1:10" ht="15.75" customHeight="1" x14ac:dyDescent="0.25">
      <c r="A50" s="1" t="s">
        <v>2652</v>
      </c>
      <c r="B50" s="1" t="s">
        <v>6243</v>
      </c>
      <c r="C50" s="1" t="s">
        <v>9640</v>
      </c>
      <c r="D50" s="9">
        <v>3.0281825043225701</v>
      </c>
      <c r="E50" s="6">
        <v>2.12739227066174E-16</v>
      </c>
      <c r="F50" s="7">
        <v>1.6163654890495901E-13</v>
      </c>
      <c r="G50" s="14">
        <v>4.1711638941975044</v>
      </c>
      <c r="H50" s="12">
        <v>3.3409305667058087</v>
      </c>
      <c r="I50" s="12">
        <v>2.4632277063503216</v>
      </c>
      <c r="J50" s="13">
        <v>1.9332925958367484</v>
      </c>
    </row>
    <row r="51" spans="1:10" ht="15.75" customHeight="1" x14ac:dyDescent="0.25">
      <c r="A51" s="1" t="s">
        <v>2353</v>
      </c>
      <c r="B51" s="1" t="s">
        <v>5946</v>
      </c>
      <c r="C51" s="1" t="s">
        <v>9341</v>
      </c>
      <c r="D51" s="9">
        <v>26.3937287314487</v>
      </c>
      <c r="E51" s="6">
        <v>2.4746488380783898E-16</v>
      </c>
      <c r="F51" s="7">
        <v>1.8410356251620699E-13</v>
      </c>
      <c r="G51" s="14">
        <v>11.332780774956339</v>
      </c>
      <c r="H51" s="12">
        <v>28.249628691654564</v>
      </c>
      <c r="I51" s="12">
        <v>25.148317893965935</v>
      </c>
      <c r="J51" s="13">
        <v>21.164140569910618</v>
      </c>
    </row>
    <row r="52" spans="1:10" ht="15.75" customHeight="1" x14ac:dyDescent="0.25">
      <c r="A52" s="1" t="s">
        <v>353</v>
      </c>
      <c r="B52" s="1" t="s">
        <v>3944</v>
      </c>
      <c r="C52" s="1" t="s">
        <v>7338</v>
      </c>
      <c r="D52" s="9">
        <v>-27.196407117916898</v>
      </c>
      <c r="E52" s="6">
        <v>2.6566583636239601E-16</v>
      </c>
      <c r="F52" s="7">
        <v>1.9361075543879901E-13</v>
      </c>
      <c r="G52" s="14">
        <v>-9.0156405688741117</v>
      </c>
      <c r="H52" s="12">
        <v>-54.013195587595753</v>
      </c>
      <c r="I52" s="12">
        <v>-8.4063527699274463</v>
      </c>
      <c r="J52" s="13">
        <v>-80.863122011483497</v>
      </c>
    </row>
    <row r="53" spans="1:10" ht="15.75" customHeight="1" x14ac:dyDescent="0.25">
      <c r="A53" s="1" t="s">
        <v>351</v>
      </c>
      <c r="B53" s="1" t="s">
        <v>3942</v>
      </c>
      <c r="C53" s="1" t="s">
        <v>7336</v>
      </c>
      <c r="D53" s="9">
        <v>37.1479609002009</v>
      </c>
      <c r="E53" s="6">
        <v>2.8462488994323E-16</v>
      </c>
      <c r="F53" s="7">
        <v>2.0327909639745499E-13</v>
      </c>
      <c r="G53" s="14">
        <v>37.756941530138867</v>
      </c>
      <c r="H53" s="12">
        <v>28.214600167320896</v>
      </c>
      <c r="I53" s="12">
        <v>32.880948244796521</v>
      </c>
      <c r="J53" s="13">
        <v>31.028025772990226</v>
      </c>
    </row>
    <row r="54" spans="1:10" ht="15.75" customHeight="1" x14ac:dyDescent="0.25">
      <c r="A54" s="1" t="s">
        <v>580</v>
      </c>
      <c r="B54" s="1" t="s">
        <v>4172</v>
      </c>
      <c r="C54" s="1" t="s">
        <v>7565</v>
      </c>
      <c r="D54" s="9">
        <v>8.3930673048393896</v>
      </c>
      <c r="E54" s="6">
        <v>3.8804575835852402E-16</v>
      </c>
      <c r="F54" s="7">
        <v>2.71708118254566E-13</v>
      </c>
      <c r="G54" s="14">
        <v>12.970839933759041</v>
      </c>
      <c r="H54" s="12">
        <v>14.629311821097255</v>
      </c>
      <c r="I54" s="12">
        <v>2.4247903235854502</v>
      </c>
      <c r="J54" s="13">
        <v>13.346041592781077</v>
      </c>
    </row>
    <row r="55" spans="1:10" ht="15.75" customHeight="1" x14ac:dyDescent="0.25">
      <c r="A55" s="1" t="s">
        <v>1258</v>
      </c>
      <c r="B55" s="1" t="s">
        <v>4852</v>
      </c>
      <c r="C55" s="1" t="s">
        <v>8245</v>
      </c>
      <c r="D55" s="9">
        <v>-10.707895508285199</v>
      </c>
      <c r="E55" s="6">
        <v>5.5942879836288704E-16</v>
      </c>
      <c r="F55" s="7">
        <v>3.8417696902958998E-13</v>
      </c>
      <c r="G55" s="14">
        <v>-10.570780516079296</v>
      </c>
      <c r="H55" s="12">
        <v>-8.0891045072334933</v>
      </c>
      <c r="I55" s="12">
        <v>-3.8366043643095424</v>
      </c>
      <c r="J55" s="13">
        <v>-20.022497022539362</v>
      </c>
    </row>
    <row r="56" spans="1:10" ht="15.75" customHeight="1" x14ac:dyDescent="0.25">
      <c r="A56" s="1" t="s">
        <v>266</v>
      </c>
      <c r="B56" s="1" t="s">
        <v>3856</v>
      </c>
      <c r="C56" s="1" t="s">
        <v>7249</v>
      </c>
      <c r="D56" s="9">
        <v>5.3325206600951196</v>
      </c>
      <c r="E56" s="6">
        <v>5.9301518054266698E-16</v>
      </c>
      <c r="F56" s="7">
        <v>3.9955796409771001E-13</v>
      </c>
      <c r="G56" s="14">
        <v>5.2685282319491336</v>
      </c>
      <c r="H56" s="12">
        <v>4.2954521469244149</v>
      </c>
      <c r="I56" s="12">
        <v>6.1351558805545272</v>
      </c>
      <c r="J56" s="13">
        <v>5.7132038225636217</v>
      </c>
    </row>
    <row r="57" spans="1:10" ht="15.75" customHeight="1" x14ac:dyDescent="0.25">
      <c r="A57" s="1" t="s">
        <v>1335</v>
      </c>
      <c r="B57" s="1" t="s">
        <v>4929</v>
      </c>
      <c r="C57" s="1" t="s">
        <v>8321</v>
      </c>
      <c r="D57" s="9">
        <v>4.0032537314740102</v>
      </c>
      <c r="E57" s="6">
        <v>7.1608808233777797E-16</v>
      </c>
      <c r="F57" s="7">
        <v>4.7354639667188998E-13</v>
      </c>
      <c r="G57" s="14">
        <v>3.6044771412904213</v>
      </c>
      <c r="H57" s="12">
        <v>4.7502057382623848</v>
      </c>
      <c r="I57" s="12">
        <v>3.3495562972444088</v>
      </c>
      <c r="J57" s="13">
        <v>3.4434625814485984</v>
      </c>
    </row>
    <row r="58" spans="1:10" ht="15.75" customHeight="1" x14ac:dyDescent="0.25">
      <c r="A58" s="1" t="s">
        <v>1806</v>
      </c>
      <c r="B58" s="1" t="s">
        <v>5399</v>
      </c>
      <c r="C58" s="1" t="s">
        <v>8793</v>
      </c>
      <c r="D58" s="9">
        <v>-34.736358706813498</v>
      </c>
      <c r="E58" s="6">
        <v>8.0557729129677498E-16</v>
      </c>
      <c r="F58" s="7">
        <v>5.2303936494923302E-13</v>
      </c>
      <c r="G58" s="14">
        <v>-22.148237618824442</v>
      </c>
      <c r="H58" s="12">
        <v>-80.905170473976597</v>
      </c>
      <c r="I58" s="12">
        <v>-13.381055357232979</v>
      </c>
      <c r="J58" s="13">
        <v>-459.38183494162553</v>
      </c>
    </row>
    <row r="59" spans="1:10" ht="15.75" customHeight="1" x14ac:dyDescent="0.25">
      <c r="A59" s="1" t="s">
        <v>36</v>
      </c>
      <c r="B59" s="1" t="s">
        <v>3626</v>
      </c>
      <c r="C59" s="1" t="s">
        <v>7020</v>
      </c>
      <c r="D59" s="9">
        <v>-13.660133267932499</v>
      </c>
      <c r="E59" s="6">
        <v>8.7874853909806998E-16</v>
      </c>
      <c r="F59" s="7">
        <v>5.6035911305700097E-13</v>
      </c>
      <c r="G59" s="14">
        <v>-10.15430785577993</v>
      </c>
      <c r="H59" s="12">
        <v>-18.279440402164553</v>
      </c>
      <c r="I59" s="12">
        <v>-2.9130288708278953</v>
      </c>
      <c r="J59" s="13">
        <v>-21.103786947666912</v>
      </c>
    </row>
    <row r="60" spans="1:10" ht="15.75" customHeight="1" x14ac:dyDescent="0.25">
      <c r="A60" s="1" t="s">
        <v>2582</v>
      </c>
      <c r="B60" s="1" t="s">
        <v>6174</v>
      </c>
      <c r="C60" s="3" t="s">
        <v>9571</v>
      </c>
      <c r="D60" s="9">
        <v>-17.8135557556032</v>
      </c>
      <c r="E60" s="6">
        <v>1.15623470324489E-15</v>
      </c>
      <c r="F60" s="7">
        <v>7.2299442147962096E-13</v>
      </c>
      <c r="G60" s="14">
        <v>-12.343588779124177</v>
      </c>
      <c r="H60" s="12">
        <v>-30.49561699382264</v>
      </c>
      <c r="I60" s="12">
        <v>-5.2906684085787061</v>
      </c>
      <c r="J60" s="13">
        <v>-57.236755927229012</v>
      </c>
    </row>
    <row r="61" spans="1:10" ht="15.75" customHeight="1" x14ac:dyDescent="0.25">
      <c r="A61" s="1" t="s">
        <v>566</v>
      </c>
      <c r="B61" s="1" t="s">
        <v>4158</v>
      </c>
      <c r="C61" s="1" t="s">
        <v>7551</v>
      </c>
      <c r="D61" s="9">
        <v>5.7792907135367004</v>
      </c>
      <c r="E61" s="6">
        <v>1.18763497626119E-15</v>
      </c>
      <c r="F61" s="7">
        <v>7.2299442147962096E-13</v>
      </c>
      <c r="G61" s="14">
        <v>8.195261587720351</v>
      </c>
      <c r="H61" s="12">
        <v>5.1667246487955678</v>
      </c>
      <c r="I61" s="12">
        <v>4.061943014417766</v>
      </c>
      <c r="J61" s="13">
        <v>9.6392439919545012</v>
      </c>
    </row>
    <row r="62" spans="1:10" ht="15.75" customHeight="1" x14ac:dyDescent="0.25">
      <c r="A62" s="1" t="s">
        <v>1734</v>
      </c>
      <c r="B62" s="1" t="s">
        <v>5327</v>
      </c>
      <c r="C62" s="1" t="s">
        <v>8720</v>
      </c>
      <c r="D62" s="9">
        <v>-12.0321840156696</v>
      </c>
      <c r="E62" s="6">
        <v>1.19453012789968E-15</v>
      </c>
      <c r="F62" s="7">
        <v>7.2299442147962096E-13</v>
      </c>
      <c r="G62" s="14">
        <v>-12.68648062988837</v>
      </c>
      <c r="H62" s="12">
        <v>-15.297033519660756</v>
      </c>
      <c r="I62" s="12">
        <v>-3.2832622738313733</v>
      </c>
      <c r="J62" s="13">
        <v>-22.584483264238397</v>
      </c>
    </row>
    <row r="63" spans="1:10" ht="15.75" customHeight="1" x14ac:dyDescent="0.25">
      <c r="A63" s="1" t="s">
        <v>1410</v>
      </c>
      <c r="B63" s="1" t="s">
        <v>5004</v>
      </c>
      <c r="C63" s="1" t="s">
        <v>8396</v>
      </c>
      <c r="D63" s="9">
        <v>-19.370284538881499</v>
      </c>
      <c r="E63" s="6">
        <v>1.4442824545967199E-15</v>
      </c>
      <c r="F63" s="7">
        <v>8.5958877422748003E-13</v>
      </c>
      <c r="G63" s="14">
        <v>-16.805714785976527</v>
      </c>
      <c r="H63" s="12">
        <v>-20.293840386278831</v>
      </c>
      <c r="I63" s="12">
        <v>-6.0236168248025859</v>
      </c>
      <c r="J63" s="13">
        <v>-77.698777792525206</v>
      </c>
    </row>
    <row r="64" spans="1:10" ht="15.75" customHeight="1" x14ac:dyDescent="0.25">
      <c r="A64" s="1" t="s">
        <v>2323</v>
      </c>
      <c r="B64" s="1" t="s">
        <v>5916</v>
      </c>
      <c r="C64" s="1" t="s">
        <v>9311</v>
      </c>
      <c r="D64" s="9">
        <v>-6.18971006351752</v>
      </c>
      <c r="E64" s="6">
        <v>2.6379307462622699E-15</v>
      </c>
      <c r="F64" s="7">
        <v>1.5442706057217301E-12</v>
      </c>
      <c r="G64" s="14">
        <v>-6.9924595353664891</v>
      </c>
      <c r="H64" s="12">
        <v>-5.3751313138154275</v>
      </c>
      <c r="I64" s="12">
        <v>-4.3611239661309504</v>
      </c>
      <c r="J64" s="13">
        <v>-11.953241511583066</v>
      </c>
    </row>
    <row r="65" spans="1:10" ht="15.75" customHeight="1" x14ac:dyDescent="0.25">
      <c r="A65" s="1" t="s">
        <v>2134</v>
      </c>
      <c r="B65" s="1" t="s">
        <v>5728</v>
      </c>
      <c r="C65" s="1" t="s">
        <v>9122</v>
      </c>
      <c r="D65" s="9">
        <v>-22.909186536846398</v>
      </c>
      <c r="E65" s="6">
        <v>3.6151339995890099E-15</v>
      </c>
      <c r="F65" s="7">
        <v>2.08220056653748E-12</v>
      </c>
      <c r="G65" s="14">
        <v>-37.659449345963473</v>
      </c>
      <c r="H65" s="12">
        <v>-56.389709281152065</v>
      </c>
      <c r="I65" s="12">
        <v>-6.6382823788731846</v>
      </c>
      <c r="J65" s="13">
        <v>-154.69684891493895</v>
      </c>
    </row>
    <row r="66" spans="1:10" ht="15.75" customHeight="1" x14ac:dyDescent="0.25">
      <c r="A66" s="1" t="s">
        <v>2716</v>
      </c>
      <c r="B66" s="1" t="s">
        <v>6307</v>
      </c>
      <c r="C66" s="1" t="s">
        <v>9703</v>
      </c>
      <c r="D66" s="9">
        <v>-27.205464197774798</v>
      </c>
      <c r="E66" s="6">
        <v>4.4325481078469503E-15</v>
      </c>
      <c r="F66" s="7">
        <v>2.51248084017801E-12</v>
      </c>
      <c r="G66" s="14">
        <v>-42.722376608192896</v>
      </c>
      <c r="H66" s="12">
        <v>-110.51282548317906</v>
      </c>
      <c r="I66" s="12">
        <v>-7.9641478271319004</v>
      </c>
      <c r="J66" s="13">
        <v>-185.36820514378721</v>
      </c>
    </row>
    <row r="67" spans="1:10" ht="15.75" customHeight="1" x14ac:dyDescent="0.25">
      <c r="A67" s="1" t="s">
        <v>3218</v>
      </c>
      <c r="B67" s="1" t="s">
        <v>6781</v>
      </c>
      <c r="C67" s="1" t="s">
        <v>10198</v>
      </c>
      <c r="D67" s="9">
        <v>-24.463488966909701</v>
      </c>
      <c r="E67" s="6">
        <v>6.6307823867814897E-15</v>
      </c>
      <c r="F67" s="7">
        <v>3.69976935987448E-12</v>
      </c>
      <c r="G67" s="14">
        <v>-9.03772713408393</v>
      </c>
      <c r="H67" s="12">
        <v>-25.30341145740157</v>
      </c>
      <c r="I67" s="12">
        <v>-4.8748235508272835</v>
      </c>
      <c r="J67" s="13">
        <v>-55.867602315983198</v>
      </c>
    </row>
    <row r="68" spans="1:10" ht="15.75" customHeight="1" x14ac:dyDescent="0.25">
      <c r="A68" s="1" t="s">
        <v>540</v>
      </c>
      <c r="B68" s="1" t="s">
        <v>4132</v>
      </c>
      <c r="C68" s="1" t="s">
        <v>7526</v>
      </c>
      <c r="D68" s="9">
        <v>12.9010159174804</v>
      </c>
      <c r="E68" s="6">
        <v>7.4402212327431303E-15</v>
      </c>
      <c r="F68" s="7">
        <v>4.0875430803270301E-12</v>
      </c>
      <c r="G68" s="14">
        <v>6.4257283872280837</v>
      </c>
      <c r="H68" s="12">
        <v>8.1393297631704389</v>
      </c>
      <c r="I68" s="12">
        <v>13.77623735898878</v>
      </c>
      <c r="J68" s="13">
        <v>27.902258536356133</v>
      </c>
    </row>
    <row r="69" spans="1:10" ht="15.75" customHeight="1" x14ac:dyDescent="0.25">
      <c r="A69" s="1" t="s">
        <v>1423</v>
      </c>
      <c r="B69" s="1" t="s">
        <v>5017</v>
      </c>
      <c r="C69" s="1" t="s">
        <v>8409</v>
      </c>
      <c r="D69" s="9">
        <v>3.65742553437468</v>
      </c>
      <c r="E69" s="6">
        <v>1.09741899671408E-14</v>
      </c>
      <c r="F69" s="7">
        <v>5.9377018746454302E-12</v>
      </c>
      <c r="G69" s="14">
        <v>2.7902028288001008</v>
      </c>
      <c r="H69" s="12">
        <v>3.8084659574077686</v>
      </c>
      <c r="I69" s="12">
        <v>3.0621819329385866</v>
      </c>
      <c r="J69" s="13">
        <v>4.0281851601478769</v>
      </c>
    </row>
    <row r="70" spans="1:10" ht="15.75" customHeight="1" x14ac:dyDescent="0.25">
      <c r="A70" s="1" t="s">
        <v>1001</v>
      </c>
      <c r="B70" s="1" t="s">
        <v>4595</v>
      </c>
      <c r="C70" s="1" t="s">
        <v>7988</v>
      </c>
      <c r="D70" s="9">
        <v>-7.2448246238293503</v>
      </c>
      <c r="E70" s="6">
        <v>1.17843400030469E-14</v>
      </c>
      <c r="F70" s="7">
        <v>6.2808773359522896E-12</v>
      </c>
      <c r="G70" s="14">
        <v>-5.0901564522580909</v>
      </c>
      <c r="H70" s="12">
        <v>-10.423226308277551</v>
      </c>
      <c r="I70" s="12">
        <v>-4.9287096690251442</v>
      </c>
      <c r="J70" s="13">
        <v>-14.477694764193201</v>
      </c>
    </row>
    <row r="71" spans="1:10" ht="15.75" customHeight="1" x14ac:dyDescent="0.25">
      <c r="A71" s="1" t="s">
        <v>1738</v>
      </c>
      <c r="B71" s="1" t="s">
        <v>5331</v>
      </c>
      <c r="C71" s="1" t="s">
        <v>8724</v>
      </c>
      <c r="D71" s="9">
        <v>-11.2857963712308</v>
      </c>
      <c r="E71" s="6">
        <v>1.89943198629817E-14</v>
      </c>
      <c r="F71" s="7">
        <v>9.9748112103982006E-12</v>
      </c>
      <c r="G71" s="14">
        <v>-4.5767706570664028</v>
      </c>
      <c r="H71" s="12">
        <v>-6.9544190420173289</v>
      </c>
      <c r="I71" s="12">
        <v>-6.2139042019542279</v>
      </c>
      <c r="J71" s="13">
        <v>-8.2499764436296221</v>
      </c>
    </row>
    <row r="72" spans="1:10" ht="15.75" customHeight="1" x14ac:dyDescent="0.25">
      <c r="A72" s="1" t="s">
        <v>1384</v>
      </c>
      <c r="B72" s="1" t="s">
        <v>4978</v>
      </c>
      <c r="C72" s="1" t="s">
        <v>8370</v>
      </c>
      <c r="D72" s="9">
        <v>-25.4049046308618</v>
      </c>
      <c r="E72" s="6">
        <v>2.0625226174308101E-14</v>
      </c>
      <c r="F72" s="7">
        <v>1.0674301836007799E-11</v>
      </c>
      <c r="G72" s="14">
        <v>-31.577170545412741</v>
      </c>
      <c r="H72" s="12">
        <v>-85.001712387656113</v>
      </c>
      <c r="I72" s="12">
        <v>-7.9732063104669937</v>
      </c>
      <c r="J72" s="13">
        <v>-241.98268343213513</v>
      </c>
    </row>
    <row r="73" spans="1:10" ht="15.75" customHeight="1" x14ac:dyDescent="0.25">
      <c r="A73" s="1" t="s">
        <v>2923</v>
      </c>
      <c r="B73" s="1" t="s">
        <v>6511</v>
      </c>
      <c r="C73" s="1" t="s">
        <v>9908</v>
      </c>
      <c r="D73" s="9">
        <v>3.3734845922777299</v>
      </c>
      <c r="E73" s="6">
        <v>2.2186422880922499E-14</v>
      </c>
      <c r="F73" s="7">
        <v>1.1318245158253499E-11</v>
      </c>
      <c r="G73" s="14">
        <v>3.4860662813389172</v>
      </c>
      <c r="H73" s="12">
        <v>3.3905045955362625</v>
      </c>
      <c r="I73" s="12">
        <v>2.5806956327359609</v>
      </c>
      <c r="J73" s="13">
        <v>4.662940432983909</v>
      </c>
    </row>
    <row r="74" spans="1:10" ht="15.75" customHeight="1" x14ac:dyDescent="0.25">
      <c r="A74" s="1" t="s">
        <v>2813</v>
      </c>
      <c r="B74" s="1" t="s">
        <v>6403</v>
      </c>
      <c r="C74" s="1" t="s">
        <v>9801</v>
      </c>
      <c r="D74" s="9">
        <v>-22.077516479202099</v>
      </c>
      <c r="E74" s="6">
        <v>3.3798020837441303E-14</v>
      </c>
      <c r="F74" s="7">
        <v>1.6998976395845501E-11</v>
      </c>
      <c r="G74" s="14">
        <v>-7.1362195435490881</v>
      </c>
      <c r="H74" s="12">
        <v>-29.152142272376906</v>
      </c>
      <c r="I74" s="12">
        <v>-3.6331728391254776</v>
      </c>
      <c r="J74" s="13">
        <v>-38.465149220790494</v>
      </c>
    </row>
    <row r="75" spans="1:10" ht="15.75" customHeight="1" x14ac:dyDescent="0.25">
      <c r="A75" s="1" t="s">
        <v>2721</v>
      </c>
      <c r="B75" s="1" t="s">
        <v>6312</v>
      </c>
      <c r="C75" s="1" t="s">
        <v>9708</v>
      </c>
      <c r="D75" s="9">
        <v>-6.7859893806525102</v>
      </c>
      <c r="E75" s="6">
        <v>5.2740797274521998E-14</v>
      </c>
      <c r="F75" s="7">
        <v>2.59557220659512E-11</v>
      </c>
      <c r="G75" s="14">
        <v>-8.144408925408154</v>
      </c>
      <c r="H75" s="12">
        <v>-9.2882061956738209</v>
      </c>
      <c r="I75" s="12">
        <v>-2.9315628761819847</v>
      </c>
      <c r="J75" s="13">
        <v>-12.46939876900551</v>
      </c>
    </row>
    <row r="76" spans="1:10" ht="15.75" customHeight="1" x14ac:dyDescent="0.25">
      <c r="A76" s="1" t="s">
        <v>1393</v>
      </c>
      <c r="B76" s="1" t="s">
        <v>4987</v>
      </c>
      <c r="C76" s="1" t="s">
        <v>8379</v>
      </c>
      <c r="D76" s="9">
        <v>-26.096141928779701</v>
      </c>
      <c r="E76" s="6">
        <v>5.3059863086374497E-14</v>
      </c>
      <c r="F76" s="7">
        <v>2.59557220659512E-11</v>
      </c>
      <c r="G76" s="14">
        <v>-51.808251890254816</v>
      </c>
      <c r="H76" s="12">
        <v>-134.2315505081244</v>
      </c>
      <c r="I76" s="12">
        <v>-9.7838345004370932</v>
      </c>
      <c r="J76" s="13">
        <v>-283.97497714497058</v>
      </c>
    </row>
    <row r="77" spans="1:10" ht="15.75" customHeight="1" x14ac:dyDescent="0.25">
      <c r="A77" s="1" t="s">
        <v>2585</v>
      </c>
      <c r="B77" s="1" t="s">
        <v>6177</v>
      </c>
      <c r="C77" s="1" t="s">
        <v>9574</v>
      </c>
      <c r="D77" s="9">
        <v>-13.6178327110057</v>
      </c>
      <c r="E77" s="6">
        <v>5.5475745771965199E-14</v>
      </c>
      <c r="F77" s="7">
        <v>2.64295669695481E-11</v>
      </c>
      <c r="G77" s="14">
        <v>-16.806996206547961</v>
      </c>
      <c r="H77" s="12">
        <v>-34.680913626635309</v>
      </c>
      <c r="I77" s="12">
        <v>-5.3488175733536627</v>
      </c>
      <c r="J77" s="13">
        <v>-50.489098055670134</v>
      </c>
    </row>
    <row r="78" spans="1:10" ht="15.75" customHeight="1" x14ac:dyDescent="0.25">
      <c r="A78" s="1" t="s">
        <v>2728</v>
      </c>
      <c r="B78" s="1" t="s">
        <v>6319</v>
      </c>
      <c r="C78" s="1" t="s">
        <v>9715</v>
      </c>
      <c r="D78" s="9">
        <v>3.3303754307835902</v>
      </c>
      <c r="E78" s="6">
        <v>5.5508751686253299E-14</v>
      </c>
      <c r="F78" s="7">
        <v>2.64295669695481E-11</v>
      </c>
      <c r="G78" s="14">
        <v>2.9335752510614848</v>
      </c>
      <c r="H78" s="12">
        <v>3.2854932998043513</v>
      </c>
      <c r="I78" s="12">
        <v>4.1575972215766823</v>
      </c>
      <c r="J78" s="13">
        <v>2.3668036088633584</v>
      </c>
    </row>
    <row r="79" spans="1:10" ht="15.75" customHeight="1" x14ac:dyDescent="0.25">
      <c r="A79" s="1" t="s">
        <v>734</v>
      </c>
      <c r="B79" s="1" t="s">
        <v>4327</v>
      </c>
      <c r="C79" s="1" t="s">
        <v>7720</v>
      </c>
      <c r="D79" s="9">
        <v>13.1871193482681</v>
      </c>
      <c r="E79" s="6">
        <v>5.6863418270350104E-14</v>
      </c>
      <c r="F79" s="7">
        <v>2.6718324558344801E-11</v>
      </c>
      <c r="G79" s="14">
        <v>5.8704048433973384</v>
      </c>
      <c r="H79" s="12">
        <v>10.365228387245153</v>
      </c>
      <c r="I79" s="12">
        <v>10.679779828483611</v>
      </c>
      <c r="J79" s="13">
        <v>40.654974932870907</v>
      </c>
    </row>
    <row r="80" spans="1:10" ht="15.75" customHeight="1" x14ac:dyDescent="0.25">
      <c r="A80" s="1" t="s">
        <v>1025</v>
      </c>
      <c r="B80" s="1" t="s">
        <v>4619</v>
      </c>
      <c r="C80" s="1" t="s">
        <v>8012</v>
      </c>
      <c r="D80" s="9">
        <v>2.5965797676840299</v>
      </c>
      <c r="E80" s="6">
        <v>9.6290386859861396E-14</v>
      </c>
      <c r="F80" s="7">
        <v>4.4656230061891598E-11</v>
      </c>
      <c r="G80" s="14">
        <v>2.6121178718787821</v>
      </c>
      <c r="H80" s="12">
        <v>2.6870813521243169</v>
      </c>
      <c r="I80" s="12">
        <v>1.884327852504877</v>
      </c>
      <c r="J80" s="13">
        <v>2.7081731835250888</v>
      </c>
    </row>
    <row r="81" spans="1:10" ht="15.75" customHeight="1" x14ac:dyDescent="0.25">
      <c r="A81" s="1" t="s">
        <v>605</v>
      </c>
      <c r="B81" s="1" t="s">
        <v>4197</v>
      </c>
      <c r="C81" s="1" t="s">
        <v>7590</v>
      </c>
      <c r="D81" s="9">
        <v>-4.7403413406406898</v>
      </c>
      <c r="E81" s="6">
        <v>1.03190124289303E-13</v>
      </c>
      <c r="F81" s="7">
        <v>4.7242555620141103E-11</v>
      </c>
      <c r="G81" s="14">
        <v>-4.1977609157300879</v>
      </c>
      <c r="H81" s="12">
        <v>-5.9677206318904688</v>
      </c>
      <c r="I81" s="12">
        <v>-2.3577651125813968</v>
      </c>
      <c r="J81" s="13">
        <v>-4.9221205774287178</v>
      </c>
    </row>
    <row r="82" spans="1:10" ht="15.75" customHeight="1" x14ac:dyDescent="0.25">
      <c r="A82" s="1" t="s">
        <v>2413</v>
      </c>
      <c r="B82" s="1" t="s">
        <v>6006</v>
      </c>
      <c r="C82" s="1" t="s">
        <v>9401</v>
      </c>
      <c r="D82" s="9">
        <v>-7.7399927800044201</v>
      </c>
      <c r="E82" s="6">
        <v>1.05660366197684E-13</v>
      </c>
      <c r="F82" s="7">
        <v>4.7761160467333002E-11</v>
      </c>
      <c r="G82" s="14">
        <v>-8.4368239659009987</v>
      </c>
      <c r="H82" s="12">
        <v>-11.016316432364688</v>
      </c>
      <c r="I82" s="12">
        <v>-2.7398748569857707</v>
      </c>
      <c r="J82" s="13">
        <v>-11.175519559605952</v>
      </c>
    </row>
    <row r="83" spans="1:10" ht="15.75" customHeight="1" x14ac:dyDescent="0.25">
      <c r="A83" s="1" t="s">
        <v>3545</v>
      </c>
      <c r="B83" s="1" t="s">
        <v>3665</v>
      </c>
      <c r="C83" s="1" t="s">
        <v>10505</v>
      </c>
      <c r="D83" s="9">
        <v>3.9869180180747201</v>
      </c>
      <c r="E83" s="6">
        <v>1.1481099973792E-13</v>
      </c>
      <c r="F83" s="7">
        <v>5.0616059267174299E-11</v>
      </c>
      <c r="G83" s="14">
        <v>4.9583839839409407</v>
      </c>
      <c r="H83" s="12">
        <v>5.1953466012832177</v>
      </c>
      <c r="I83" s="12">
        <v>3.7415083634563078</v>
      </c>
      <c r="J83" s="13">
        <v>3.5730101196529596</v>
      </c>
    </row>
    <row r="84" spans="1:10" ht="15.75" customHeight="1" x14ac:dyDescent="0.25">
      <c r="A84" s="1" t="s">
        <v>467</v>
      </c>
      <c r="B84" s="1" t="s">
        <v>4058</v>
      </c>
      <c r="C84" s="1" t="s">
        <v>7452</v>
      </c>
      <c r="D84" s="9">
        <v>-9.3826938033040399</v>
      </c>
      <c r="E84" s="6">
        <v>1.33572914502186E-13</v>
      </c>
      <c r="F84" s="7">
        <v>5.8169375327720098E-11</v>
      </c>
      <c r="G84" s="14">
        <v>-5.6070424801071059</v>
      </c>
      <c r="H84" s="12">
        <v>-4.1333456105473401</v>
      </c>
      <c r="I84" s="12">
        <v>-12.785618083090245</v>
      </c>
      <c r="J84" s="13">
        <v>-4.066675850451289</v>
      </c>
    </row>
    <row r="85" spans="1:10" ht="15.75" customHeight="1" x14ac:dyDescent="0.25">
      <c r="A85" s="1" t="s">
        <v>806</v>
      </c>
      <c r="B85" s="1" t="s">
        <v>4399</v>
      </c>
      <c r="C85" s="1" t="s">
        <v>7792</v>
      </c>
      <c r="D85" s="9">
        <v>-5.3813176561269103</v>
      </c>
      <c r="E85" s="6">
        <v>1.4085438105340701E-13</v>
      </c>
      <c r="F85" s="7">
        <v>6.0601324667676594E-11</v>
      </c>
      <c r="G85" s="14">
        <v>-4.4749761706084108</v>
      </c>
      <c r="H85" s="12">
        <v>-6.8661434551083618</v>
      </c>
      <c r="I85" s="12">
        <v>-2.3526716740410802</v>
      </c>
      <c r="J85" s="13">
        <v>-7.2188048331948496</v>
      </c>
    </row>
    <row r="86" spans="1:10" ht="15.75" customHeight="1" x14ac:dyDescent="0.25">
      <c r="A86" s="1" t="s">
        <v>1559</v>
      </c>
      <c r="B86" s="1" t="s">
        <v>5154</v>
      </c>
      <c r="C86" s="1" t="s">
        <v>8546</v>
      </c>
      <c r="D86" s="9">
        <v>-27.607884791227299</v>
      </c>
      <c r="E86" s="6">
        <v>1.47385241792417E-13</v>
      </c>
      <c r="F86" s="7">
        <v>6.2656273623895594E-11</v>
      </c>
      <c r="G86" s="14">
        <v>-48.210984977748041</v>
      </c>
      <c r="H86" s="12">
        <v>-195.51967744685686</v>
      </c>
      <c r="I86" s="12">
        <v>-18.332098023974279</v>
      </c>
      <c r="J86" s="13">
        <v>-91.441045897612142</v>
      </c>
    </row>
    <row r="87" spans="1:10" ht="15.75" customHeight="1" x14ac:dyDescent="0.25">
      <c r="A87" s="1" t="s">
        <v>1695</v>
      </c>
      <c r="B87" s="1" t="s">
        <v>5289</v>
      </c>
      <c r="C87" s="1" t="s">
        <v>8680</v>
      </c>
      <c r="D87" s="9">
        <v>-22.8496763992731</v>
      </c>
      <c r="E87" s="6">
        <v>1.54339474609179E-13</v>
      </c>
      <c r="F87" s="7">
        <v>6.4840736921103498E-11</v>
      </c>
      <c r="G87" s="14">
        <v>-16.919206459492987</v>
      </c>
      <c r="H87" s="12">
        <v>-33.333017050537663</v>
      </c>
      <c r="I87" s="12">
        <v>-6.6547755120304979</v>
      </c>
      <c r="J87" s="13">
        <v>-153.49522861232657</v>
      </c>
    </row>
    <row r="88" spans="1:10" ht="15.75" customHeight="1" x14ac:dyDescent="0.25">
      <c r="A88" s="1" t="s">
        <v>487</v>
      </c>
      <c r="B88" s="1" t="s">
        <v>4078</v>
      </c>
      <c r="C88" s="1" t="s">
        <v>7472</v>
      </c>
      <c r="D88" s="9">
        <v>32.697234076718203</v>
      </c>
      <c r="E88" s="6">
        <v>1.85843094894512E-13</v>
      </c>
      <c r="F88" s="7">
        <v>7.7168103705616405E-11</v>
      </c>
      <c r="G88" s="14">
        <v>16.117878970063472</v>
      </c>
      <c r="H88" s="12">
        <v>17.329162173850783</v>
      </c>
      <c r="I88" s="12">
        <v>51.458232543988146</v>
      </c>
      <c r="J88" s="13">
        <v>80.361355839269862</v>
      </c>
    </row>
    <row r="89" spans="1:10" ht="15.75" customHeight="1" x14ac:dyDescent="0.25">
      <c r="A89" s="1" t="s">
        <v>2393</v>
      </c>
      <c r="B89" s="1" t="s">
        <v>5986</v>
      </c>
      <c r="C89" s="1" t="s">
        <v>9381</v>
      </c>
      <c r="D89" s="9">
        <v>-11.5992312157982</v>
      </c>
      <c r="E89" s="6">
        <v>2.0389528232897499E-13</v>
      </c>
      <c r="F89" s="7">
        <v>8.3690810712272197E-11</v>
      </c>
      <c r="G89" s="14">
        <v>-4.5925008870631956</v>
      </c>
      <c r="H89" s="12">
        <v>-15.760703197017223</v>
      </c>
      <c r="I89" s="12">
        <v>-6.3352431858707217</v>
      </c>
      <c r="J89" s="13">
        <v>-25.021389446927902</v>
      </c>
    </row>
    <row r="90" spans="1:10" ht="15.75" customHeight="1" x14ac:dyDescent="0.25">
      <c r="A90" s="1" t="s">
        <v>1018</v>
      </c>
      <c r="B90" s="1" t="s">
        <v>4612</v>
      </c>
      <c r="C90" s="1" t="s">
        <v>8005</v>
      </c>
      <c r="D90" s="9">
        <v>-8.8080202896155004</v>
      </c>
      <c r="E90" s="6">
        <v>2.0799719514746999E-13</v>
      </c>
      <c r="F90" s="7">
        <v>8.3803070199631303E-11</v>
      </c>
      <c r="G90" s="14">
        <v>-4.6787073762192577</v>
      </c>
      <c r="H90" s="12">
        <v>-17.575818846278384</v>
      </c>
      <c r="I90" s="12">
        <v>-3.8082547770677357</v>
      </c>
      <c r="J90" s="13">
        <v>-13.391911556458867</v>
      </c>
    </row>
    <row r="91" spans="1:10" ht="15.75" customHeight="1" x14ac:dyDescent="0.25">
      <c r="A91" s="1" t="s">
        <v>278</v>
      </c>
      <c r="B91" s="1" t="s">
        <v>3868</v>
      </c>
      <c r="C91" s="1" t="s">
        <v>7262</v>
      </c>
      <c r="D91" s="9">
        <v>3.1526003024877598</v>
      </c>
      <c r="E91" s="6">
        <v>2.08862314415211E-13</v>
      </c>
      <c r="F91" s="7">
        <v>8.3803070199631303E-11</v>
      </c>
      <c r="G91" s="14">
        <v>2.8279958440474084</v>
      </c>
      <c r="H91" s="12">
        <v>4.477923867275976</v>
      </c>
      <c r="I91" s="12">
        <v>1.882643715226767</v>
      </c>
      <c r="J91" s="13">
        <v>3.2990027945616447</v>
      </c>
    </row>
    <row r="92" spans="1:10" ht="15.75" customHeight="1" x14ac:dyDescent="0.25">
      <c r="A92" s="1" t="s">
        <v>1261</v>
      </c>
      <c r="B92" s="1" t="s">
        <v>4855</v>
      </c>
      <c r="C92" s="1" t="s">
        <v>8248</v>
      </c>
      <c r="D92" s="9">
        <v>2.2467255418374301</v>
      </c>
      <c r="E92" s="6">
        <v>2.8072667569447498E-13</v>
      </c>
      <c r="F92" s="7">
        <v>1.11386106544997E-10</v>
      </c>
      <c r="G92" s="14">
        <v>1.9103672375891119</v>
      </c>
      <c r="H92" s="12">
        <v>2.5357279996994659</v>
      </c>
      <c r="I92" s="12">
        <v>1.934807452652447</v>
      </c>
      <c r="J92" s="13">
        <v>2.099258748550108</v>
      </c>
    </row>
    <row r="93" spans="1:10" ht="15.75" customHeight="1" x14ac:dyDescent="0.25">
      <c r="A93" s="1" t="s">
        <v>543</v>
      </c>
      <c r="B93" s="1" t="s">
        <v>4135</v>
      </c>
      <c r="C93" s="1" t="s">
        <v>7529</v>
      </c>
      <c r="D93" s="9">
        <v>5.4221330751841599</v>
      </c>
      <c r="E93" s="6">
        <v>3.9670193245244901E-13</v>
      </c>
      <c r="F93" s="7">
        <v>1.5501367583788301E-10</v>
      </c>
      <c r="G93" s="14">
        <v>6.9946894205060515</v>
      </c>
      <c r="H93" s="12">
        <v>4.9475695912657462</v>
      </c>
      <c r="I93" s="12">
        <v>8.7464040688958224</v>
      </c>
      <c r="J93" s="13">
        <v>3.0668338314917136</v>
      </c>
    </row>
    <row r="94" spans="1:10" ht="15.75" customHeight="1" x14ac:dyDescent="0.25">
      <c r="A94" s="1" t="s">
        <v>2640</v>
      </c>
      <c r="B94" s="1" t="s">
        <v>6231</v>
      </c>
      <c r="C94" s="1" t="s">
        <v>9628</v>
      </c>
      <c r="D94" s="9">
        <v>6.6182740636301496</v>
      </c>
      <c r="E94" s="6">
        <v>3.99363152536692E-13</v>
      </c>
      <c r="F94" s="7">
        <v>1.5501367583788301E-10</v>
      </c>
      <c r="G94" s="14">
        <v>10.723916603633105</v>
      </c>
      <c r="H94" s="12">
        <v>3.8304662239634926</v>
      </c>
      <c r="I94" s="12">
        <v>5.5321872931371336</v>
      </c>
      <c r="J94" s="13">
        <v>8.5176768684078255</v>
      </c>
    </row>
    <row r="95" spans="1:10" ht="15.75" customHeight="1" x14ac:dyDescent="0.25">
      <c r="A95" s="1" t="s">
        <v>559</v>
      </c>
      <c r="B95" s="1" t="s">
        <v>4151</v>
      </c>
      <c r="C95" s="1" t="s">
        <v>7544</v>
      </c>
      <c r="D95" s="9">
        <v>3.5036298265433001</v>
      </c>
      <c r="E95" s="6">
        <v>4.5068126047171898E-13</v>
      </c>
      <c r="F95" s="7">
        <v>1.7121093416430899E-10</v>
      </c>
      <c r="G95" s="14">
        <v>3.9323452711868496</v>
      </c>
      <c r="H95" s="12">
        <v>2.7981435939178323</v>
      </c>
      <c r="I95" s="12">
        <v>4.3026634543339686</v>
      </c>
      <c r="J95" s="13">
        <v>2.8297802045281708</v>
      </c>
    </row>
    <row r="96" spans="1:10" ht="15.75" customHeight="1" x14ac:dyDescent="0.25">
      <c r="A96" s="1" t="s">
        <v>2072</v>
      </c>
      <c r="B96" s="1" t="s">
        <v>5667</v>
      </c>
      <c r="C96" s="1" t="s">
        <v>9061</v>
      </c>
      <c r="D96" s="9">
        <v>9.5548842837647801</v>
      </c>
      <c r="E96" s="6">
        <v>5.6818145106882796E-13</v>
      </c>
      <c r="F96" s="7">
        <v>2.1357641702808301E-10</v>
      </c>
      <c r="G96" s="14">
        <v>6.3607637355635616</v>
      </c>
      <c r="H96" s="12">
        <v>7.1791348656293481</v>
      </c>
      <c r="I96" s="12">
        <v>9.8474487260696009</v>
      </c>
      <c r="J96" s="13">
        <v>14.930701032819089</v>
      </c>
    </row>
    <row r="97" spans="1:10" ht="15.75" customHeight="1" x14ac:dyDescent="0.25">
      <c r="A97" s="1" t="s">
        <v>2731</v>
      </c>
      <c r="B97" s="1" t="s">
        <v>6322</v>
      </c>
      <c r="C97" s="1" t="s">
        <v>9718</v>
      </c>
      <c r="D97" s="9">
        <v>-6.8298874227397599</v>
      </c>
      <c r="E97" s="6">
        <v>6.1106706776326902E-13</v>
      </c>
      <c r="F97" s="7">
        <v>2.27304218644024E-10</v>
      </c>
      <c r="G97" s="14">
        <v>-5.9562322099773759</v>
      </c>
      <c r="H97" s="12">
        <v>-5.9323347148940586</v>
      </c>
      <c r="I97" s="12">
        <v>-6.0982276165781064</v>
      </c>
      <c r="J97" s="13">
        <v>-22.879601191926813</v>
      </c>
    </row>
    <row r="98" spans="1:10" ht="15.75" customHeight="1" x14ac:dyDescent="0.25">
      <c r="A98" s="1" t="s">
        <v>1579</v>
      </c>
      <c r="B98" s="1" t="s">
        <v>5174</v>
      </c>
      <c r="C98" s="1" t="s">
        <v>8565</v>
      </c>
      <c r="D98" s="9">
        <v>-8.7253088884943395</v>
      </c>
      <c r="E98" s="6">
        <v>6.3735926922383202E-13</v>
      </c>
      <c r="F98" s="7">
        <v>2.3463145605182101E-10</v>
      </c>
      <c r="G98" s="14">
        <v>-13.470859510231588</v>
      </c>
      <c r="H98" s="12">
        <v>-4.7861977316300948</v>
      </c>
      <c r="I98" s="12">
        <v>-4.8123113968963702</v>
      </c>
      <c r="J98" s="13">
        <v>-10.593372111491709</v>
      </c>
    </row>
    <row r="99" spans="1:10" ht="15.75" customHeight="1" x14ac:dyDescent="0.25">
      <c r="A99" s="1" t="s">
        <v>655</v>
      </c>
      <c r="B99" s="1" t="s">
        <v>4247</v>
      </c>
      <c r="C99" s="1" t="s">
        <v>7640</v>
      </c>
      <c r="D99" s="9">
        <v>-6.2048438322817203</v>
      </c>
      <c r="E99" s="6">
        <v>6.4390598412429201E-13</v>
      </c>
      <c r="F99" s="7">
        <v>2.3463145605182101E-10</v>
      </c>
      <c r="G99" s="14">
        <v>-5.3862455447261199</v>
      </c>
      <c r="H99" s="12">
        <v>-7.4924627179927255</v>
      </c>
      <c r="I99" s="12">
        <v>-2.9946761590264503</v>
      </c>
      <c r="J99" s="13">
        <v>-11.66496440571728</v>
      </c>
    </row>
    <row r="100" spans="1:10" ht="15.75" customHeight="1" x14ac:dyDescent="0.25">
      <c r="A100" s="1" t="s">
        <v>3114</v>
      </c>
      <c r="B100" s="1" t="s">
        <v>6694</v>
      </c>
      <c r="C100" s="1" t="s">
        <v>10096</v>
      </c>
      <c r="D100" s="9">
        <v>-12.8616264071274</v>
      </c>
      <c r="E100" s="6">
        <v>7.6618853410538602E-13</v>
      </c>
      <c r="F100" s="7">
        <v>2.7636962174649799E-10</v>
      </c>
      <c r="G100" s="14">
        <v>-9.4868556790116916</v>
      </c>
      <c r="H100" s="12">
        <v>-11.949016726985768</v>
      </c>
      <c r="I100" s="12">
        <v>-2.91304906247536</v>
      </c>
      <c r="J100" s="13">
        <v>-18.56650037205792</v>
      </c>
    </row>
    <row r="101" spans="1:10" ht="15.75" customHeight="1" x14ac:dyDescent="0.25">
      <c r="A101" s="1" t="s">
        <v>1926</v>
      </c>
      <c r="B101" s="1" t="s">
        <v>5521</v>
      </c>
      <c r="C101" s="1" t="s">
        <v>8915</v>
      </c>
      <c r="D101" s="9">
        <v>-9.00942756335761</v>
      </c>
      <c r="E101" s="6">
        <v>7.9521626215301498E-13</v>
      </c>
      <c r="F101" s="7">
        <v>2.8397172721484199E-10</v>
      </c>
      <c r="G101" s="14">
        <v>-5.6883884996115128</v>
      </c>
      <c r="H101" s="12">
        <v>-8.0016082630941217</v>
      </c>
      <c r="I101" s="12">
        <v>-8.5623095874129902</v>
      </c>
      <c r="J101" s="13">
        <v>-17.869904261383585</v>
      </c>
    </row>
    <row r="102" spans="1:10" ht="15.75" customHeight="1" x14ac:dyDescent="0.25">
      <c r="A102" s="1" t="s">
        <v>208</v>
      </c>
      <c r="B102" s="1" t="s">
        <v>3799</v>
      </c>
      <c r="C102" s="1" t="s">
        <v>7191</v>
      </c>
      <c r="D102" s="9">
        <v>-7.9056051745905798</v>
      </c>
      <c r="E102" s="6">
        <v>8.03482309779702E-13</v>
      </c>
      <c r="F102" s="7">
        <v>2.8408270576468502E-10</v>
      </c>
      <c r="G102" s="14">
        <v>-4.6633606254370665</v>
      </c>
      <c r="H102" s="12">
        <v>-9.7497822613994245</v>
      </c>
      <c r="I102" s="12">
        <v>-5.9559845023945606</v>
      </c>
      <c r="J102" s="13">
        <v>-19.569296661517509</v>
      </c>
    </row>
    <row r="103" spans="1:10" ht="15.75" customHeight="1" x14ac:dyDescent="0.25">
      <c r="A103" s="1" t="s">
        <v>1282</v>
      </c>
      <c r="B103" s="1" t="s">
        <v>4876</v>
      </c>
      <c r="C103" s="1" t="s">
        <v>8269</v>
      </c>
      <c r="D103" s="9">
        <v>-7.7739687755245503</v>
      </c>
      <c r="E103" s="6">
        <v>8.2980432497919299E-13</v>
      </c>
      <c r="F103" s="7">
        <v>2.9051286710791201E-10</v>
      </c>
      <c r="G103" s="14">
        <v>-9.2655717289138018</v>
      </c>
      <c r="H103" s="12">
        <v>-10.461588328645876</v>
      </c>
      <c r="I103" s="12">
        <v>-2.3794530692146716</v>
      </c>
      <c r="J103" s="13">
        <v>-12.434529374884798</v>
      </c>
    </row>
    <row r="104" spans="1:10" ht="15.75" customHeight="1" x14ac:dyDescent="0.25">
      <c r="A104" s="1" t="s">
        <v>2814</v>
      </c>
      <c r="B104" s="1" t="s">
        <v>6404</v>
      </c>
      <c r="C104" s="1" t="s">
        <v>9802</v>
      </c>
      <c r="D104" s="9">
        <v>3.5271108462458098</v>
      </c>
      <c r="E104" s="6">
        <v>8.7214903141100398E-13</v>
      </c>
      <c r="F104" s="7">
        <v>3.0237322244356301E-10</v>
      </c>
      <c r="G104" s="14">
        <v>2.9516875225230494</v>
      </c>
      <c r="H104" s="12">
        <v>3.0705987485379862</v>
      </c>
      <c r="I104" s="12">
        <v>3.4414582308564623</v>
      </c>
      <c r="J104" s="13">
        <v>3.6517550590420038</v>
      </c>
    </row>
    <row r="105" spans="1:10" ht="15.75" customHeight="1" x14ac:dyDescent="0.25">
      <c r="A105" s="1" t="s">
        <v>3474</v>
      </c>
      <c r="B105" s="1" t="s">
        <v>3665</v>
      </c>
      <c r="C105" s="1" t="s">
        <v>10437</v>
      </c>
      <c r="D105" s="9">
        <v>-12.260581786899699</v>
      </c>
      <c r="E105" s="6">
        <v>9.0566107344664096E-13</v>
      </c>
      <c r="F105" s="7">
        <v>3.10972662815188E-10</v>
      </c>
      <c r="G105" s="14">
        <v>-7.0498374828037278</v>
      </c>
      <c r="H105" s="12">
        <v>-5.7497929278607049</v>
      </c>
      <c r="I105" s="12">
        <v>-9.3999950690710641</v>
      </c>
      <c r="J105" s="13">
        <v>-4.1496797462624455</v>
      </c>
    </row>
    <row r="106" spans="1:10" ht="15.75" customHeight="1" x14ac:dyDescent="0.25">
      <c r="A106" s="1" t="s">
        <v>2798</v>
      </c>
      <c r="B106" s="1" t="s">
        <v>6388</v>
      </c>
      <c r="C106" s="1" t="s">
        <v>9786</v>
      </c>
      <c r="D106" s="9">
        <v>4.4077354230156702</v>
      </c>
      <c r="E106" s="6">
        <v>1.0186091579966001E-12</v>
      </c>
      <c r="F106" s="7">
        <v>3.4642412411484499E-10</v>
      </c>
      <c r="G106" s="14">
        <v>3.206612448390703</v>
      </c>
      <c r="H106" s="12">
        <v>4.3553842350307876</v>
      </c>
      <c r="I106" s="12">
        <v>6.2643724890252388</v>
      </c>
      <c r="J106" s="13">
        <v>3.7059669104523989</v>
      </c>
    </row>
    <row r="107" spans="1:10" ht="15.75" customHeight="1" x14ac:dyDescent="0.25">
      <c r="A107" s="1" t="s">
        <v>1077</v>
      </c>
      <c r="B107" s="1" t="s">
        <v>4672</v>
      </c>
      <c r="C107" s="1" t="s">
        <v>8065</v>
      </c>
      <c r="D107" s="9">
        <v>18.9020262336794</v>
      </c>
      <c r="E107" s="6">
        <v>1.0556268737926401E-12</v>
      </c>
      <c r="F107" s="7">
        <v>3.5475865852633498E-10</v>
      </c>
      <c r="G107" s="14">
        <v>6.6157283643067188</v>
      </c>
      <c r="H107" s="12">
        <v>11.164447867425796</v>
      </c>
      <c r="I107" s="12">
        <v>36.382682200031347</v>
      </c>
      <c r="J107" s="13">
        <v>42.756741379927043</v>
      </c>
    </row>
    <row r="108" spans="1:10" ht="15.75" customHeight="1" x14ac:dyDescent="0.25">
      <c r="A108" s="1" t="s">
        <v>1585</v>
      </c>
      <c r="B108" s="1" t="s">
        <v>5180</v>
      </c>
      <c r="C108" s="1" t="s">
        <v>8571</v>
      </c>
      <c r="D108" s="9">
        <v>-9.2839428029943907</v>
      </c>
      <c r="E108" s="6">
        <v>1.06298449908479E-12</v>
      </c>
      <c r="F108" s="7">
        <v>3.5475865852633498E-10</v>
      </c>
      <c r="G108" s="14">
        <v>-3.9638160156657327</v>
      </c>
      <c r="H108" s="12">
        <v>-11.222949695120484</v>
      </c>
      <c r="I108" s="12">
        <v>-5.3724121991118023</v>
      </c>
      <c r="J108" s="13">
        <v>-21.745274265357072</v>
      </c>
    </row>
    <row r="109" spans="1:10" ht="15.75" customHeight="1" x14ac:dyDescent="0.25">
      <c r="A109" s="1" t="s">
        <v>241</v>
      </c>
      <c r="B109" s="1" t="s">
        <v>3831</v>
      </c>
      <c r="C109" s="1" t="s">
        <v>7224</v>
      </c>
      <c r="D109" s="9">
        <v>4.03106364496157</v>
      </c>
      <c r="E109" s="6">
        <v>1.1444379567453101E-12</v>
      </c>
      <c r="F109" s="7">
        <v>3.78406291068288E-10</v>
      </c>
      <c r="G109" s="14">
        <v>3.0655161389733978</v>
      </c>
      <c r="H109" s="12">
        <v>4.9982047423199933</v>
      </c>
      <c r="I109" s="12">
        <v>2.9210762137702115</v>
      </c>
      <c r="J109" s="13">
        <v>4.765210679565822</v>
      </c>
    </row>
    <row r="110" spans="1:10" ht="15.75" customHeight="1" x14ac:dyDescent="0.25">
      <c r="A110" s="1" t="s">
        <v>810</v>
      </c>
      <c r="B110" s="1" t="s">
        <v>4403</v>
      </c>
      <c r="C110" s="1" t="s">
        <v>7796</v>
      </c>
      <c r="D110" s="9">
        <v>-12.540765683209999</v>
      </c>
      <c r="E110" s="6">
        <v>1.1998478522600101E-12</v>
      </c>
      <c r="F110" s="7">
        <v>3.9308776884591598E-10</v>
      </c>
      <c r="G110" s="14">
        <v>-15.142379230805238</v>
      </c>
      <c r="H110" s="12">
        <v>-23.283725350735754</v>
      </c>
      <c r="I110" s="12">
        <v>-5.5964811437309399</v>
      </c>
      <c r="J110" s="13">
        <v>-36.850186097627208</v>
      </c>
    </row>
    <row r="111" spans="1:10" ht="15.75" customHeight="1" x14ac:dyDescent="0.25">
      <c r="A111" s="1" t="s">
        <v>1085</v>
      </c>
      <c r="B111" s="1" t="s">
        <v>4680</v>
      </c>
      <c r="C111" s="1" t="s">
        <v>8073</v>
      </c>
      <c r="D111" s="9">
        <v>5.9725045007503104</v>
      </c>
      <c r="E111" s="6">
        <v>1.27533133170252E-12</v>
      </c>
      <c r="F111" s="7">
        <v>4.1401892595542701E-10</v>
      </c>
      <c r="G111" s="14">
        <v>4.5277678830246222</v>
      </c>
      <c r="H111" s="12">
        <v>4.6664324122022141</v>
      </c>
      <c r="I111" s="12">
        <v>6.2547403684897436</v>
      </c>
      <c r="J111" s="13">
        <v>10.95380349901864</v>
      </c>
    </row>
    <row r="112" spans="1:10" ht="15.75" customHeight="1" x14ac:dyDescent="0.25">
      <c r="A112" s="1" t="s">
        <v>1483</v>
      </c>
      <c r="B112" s="1" t="s">
        <v>5078</v>
      </c>
      <c r="C112" s="1" t="s">
        <v>8470</v>
      </c>
      <c r="D112" s="9">
        <v>-20.971830293429999</v>
      </c>
      <c r="E112" s="6">
        <v>1.63680664255076E-12</v>
      </c>
      <c r="F112" s="7">
        <v>5.2657986671610496E-10</v>
      </c>
      <c r="G112" s="14">
        <v>-10.240398833074188</v>
      </c>
      <c r="H112" s="12">
        <v>-39.906448890623167</v>
      </c>
      <c r="I112" s="12">
        <v>-13.358350791311883</v>
      </c>
      <c r="J112" s="13">
        <v>-259.91930843608844</v>
      </c>
    </row>
    <row r="113" spans="1:10" ht="15.75" customHeight="1" x14ac:dyDescent="0.25">
      <c r="A113" s="1" t="s">
        <v>2093</v>
      </c>
      <c r="B113" s="1" t="s">
        <v>5688</v>
      </c>
      <c r="C113" s="1" t="s">
        <v>9082</v>
      </c>
      <c r="D113" s="9">
        <v>-22.4002274806043</v>
      </c>
      <c r="E113" s="6">
        <v>1.7235321953465401E-12</v>
      </c>
      <c r="F113" s="7">
        <v>5.4952977406986703E-10</v>
      </c>
      <c r="G113" s="14">
        <v>-17.989086223874217</v>
      </c>
      <c r="H113" s="12">
        <v>-15.96753823497713</v>
      </c>
      <c r="I113" s="12">
        <v>-2.0034687404693918</v>
      </c>
      <c r="J113" s="13">
        <v>-15.636438029938878</v>
      </c>
    </row>
    <row r="114" spans="1:10" ht="15.75" customHeight="1" x14ac:dyDescent="0.25">
      <c r="A114" s="1" t="s">
        <v>667</v>
      </c>
      <c r="B114" s="1" t="s">
        <v>4259</v>
      </c>
      <c r="C114" s="1" t="s">
        <v>7652</v>
      </c>
      <c r="D114" s="9">
        <v>14.945641042618901</v>
      </c>
      <c r="E114" s="6">
        <v>1.7877992468037801E-12</v>
      </c>
      <c r="F114" s="7">
        <v>5.6497620445453797E-10</v>
      </c>
      <c r="G114" s="14">
        <v>6.4041628753709867</v>
      </c>
      <c r="H114" s="12">
        <v>8.4915622468353629</v>
      </c>
      <c r="I114" s="12">
        <v>23.756328793123199</v>
      </c>
      <c r="J114" s="13">
        <v>28.119128961037735</v>
      </c>
    </row>
    <row r="115" spans="1:10" ht="15.75" customHeight="1" x14ac:dyDescent="0.25">
      <c r="A115" s="1" t="s">
        <v>1121</v>
      </c>
      <c r="B115" s="1" t="s">
        <v>4716</v>
      </c>
      <c r="C115" s="1" t="s">
        <v>8109</v>
      </c>
      <c r="D115" s="9">
        <v>-16.4787692022154</v>
      </c>
      <c r="E115" s="6">
        <v>1.8057027239466001E-12</v>
      </c>
      <c r="F115" s="7">
        <v>5.6562845852748296E-10</v>
      </c>
      <c r="G115" s="14">
        <v>-21.148303045113295</v>
      </c>
      <c r="H115" s="12">
        <v>-26.51487422746003</v>
      </c>
      <c r="I115" s="12">
        <v>-4.4893917713477833</v>
      </c>
      <c r="J115" s="13">
        <v>-89.974233399076596</v>
      </c>
    </row>
    <row r="116" spans="1:10" ht="15.75" customHeight="1" x14ac:dyDescent="0.25">
      <c r="A116" s="1" t="s">
        <v>1038</v>
      </c>
      <c r="B116" s="1" t="s">
        <v>4632</v>
      </c>
      <c r="C116" s="1" t="s">
        <v>8025</v>
      </c>
      <c r="D116" s="9">
        <v>-6.7868571725286504</v>
      </c>
      <c r="E116" s="6">
        <v>1.8470352469403202E-12</v>
      </c>
      <c r="F116" s="7">
        <v>5.7097736797224396E-10</v>
      </c>
      <c r="G116" s="14">
        <v>-4.1384771735126078</v>
      </c>
      <c r="H116" s="12">
        <v>-10.542535686224699</v>
      </c>
      <c r="I116" s="12">
        <v>-4.445544086112946</v>
      </c>
      <c r="J116" s="13">
        <v>-17.264061450133543</v>
      </c>
    </row>
    <row r="117" spans="1:10" ht="15.75" customHeight="1" x14ac:dyDescent="0.25">
      <c r="A117" s="1" t="s">
        <v>2758</v>
      </c>
      <c r="B117" s="1" t="s">
        <v>6349</v>
      </c>
      <c r="C117" s="1" t="s">
        <v>9746</v>
      </c>
      <c r="D117" s="9">
        <v>-15.8663216669022</v>
      </c>
      <c r="E117" s="6">
        <v>1.8547570620212898E-12</v>
      </c>
      <c r="F117" s="7">
        <v>5.7097736797224396E-10</v>
      </c>
      <c r="G117" s="14">
        <v>-5.5624867714746689</v>
      </c>
      <c r="H117" s="12">
        <v>-6.3927647301230666</v>
      </c>
      <c r="I117" s="12">
        <v>-42.434330186416524</v>
      </c>
      <c r="J117" s="13">
        <v>-7.4663855054803285</v>
      </c>
    </row>
    <row r="118" spans="1:10" ht="15.75" customHeight="1" x14ac:dyDescent="0.25">
      <c r="A118" s="1" t="s">
        <v>1357</v>
      </c>
      <c r="B118" s="1" t="s">
        <v>4951</v>
      </c>
      <c r="C118" s="1" t="s">
        <v>8343</v>
      </c>
      <c r="D118" s="9">
        <v>-11.333060314920999</v>
      </c>
      <c r="E118" s="6">
        <v>1.97047721451391E-12</v>
      </c>
      <c r="F118" s="7">
        <v>6.0141659256659605E-10</v>
      </c>
      <c r="G118" s="14">
        <v>-8.2194394031224167</v>
      </c>
      <c r="H118" s="12">
        <v>-17.315714335381184</v>
      </c>
      <c r="I118" s="12">
        <v>-2.2620643955793933</v>
      </c>
      <c r="J118" s="13">
        <v>-18.58826226209419</v>
      </c>
    </row>
    <row r="119" spans="1:10" ht="15.75" customHeight="1" x14ac:dyDescent="0.25">
      <c r="A119" s="1" t="s">
        <v>1100</v>
      </c>
      <c r="B119" s="1" t="s">
        <v>4695</v>
      </c>
      <c r="C119" s="1" t="s">
        <v>8088</v>
      </c>
      <c r="D119" s="9">
        <v>4.1772535608809003</v>
      </c>
      <c r="E119" s="6">
        <v>2.0732989497212E-12</v>
      </c>
      <c r="F119" s="7">
        <v>6.2743648724189905E-10</v>
      </c>
      <c r="G119" s="14">
        <v>2.7797979032359761</v>
      </c>
      <c r="H119" s="12">
        <v>3.3380139871916112</v>
      </c>
      <c r="I119" s="12">
        <v>6.2500598285283102</v>
      </c>
      <c r="J119" s="13">
        <v>5.0163569153800385</v>
      </c>
    </row>
    <row r="120" spans="1:10" ht="15.75" customHeight="1" x14ac:dyDescent="0.25">
      <c r="A120" s="1" t="s">
        <v>2644</v>
      </c>
      <c r="B120" s="1" t="s">
        <v>6235</v>
      </c>
      <c r="C120" s="1" t="s">
        <v>9632</v>
      </c>
      <c r="D120" s="9">
        <v>3.7879875608412901</v>
      </c>
      <c r="E120" s="6">
        <v>2.2113206593255299E-12</v>
      </c>
      <c r="F120" s="7">
        <v>6.63582023063147E-10</v>
      </c>
      <c r="G120" s="14">
        <v>2.9256962610047754</v>
      </c>
      <c r="H120" s="12">
        <v>3.3699098553062545</v>
      </c>
      <c r="I120" s="12">
        <v>4.342000824784102</v>
      </c>
      <c r="J120" s="13">
        <v>4.8736748363234037</v>
      </c>
    </row>
    <row r="121" spans="1:10" ht="15.75" customHeight="1" x14ac:dyDescent="0.25">
      <c r="A121" s="1" t="s">
        <v>1551</v>
      </c>
      <c r="B121" s="1" t="s">
        <v>5146</v>
      </c>
      <c r="C121" s="1" t="s">
        <v>8538</v>
      </c>
      <c r="D121" s="9">
        <v>-5.0282472008344001</v>
      </c>
      <c r="E121" s="6">
        <v>2.49071253590751E-12</v>
      </c>
      <c r="F121" s="7">
        <v>7.4119453881047598E-10</v>
      </c>
      <c r="G121" s="14">
        <v>-3.9759510631154118</v>
      </c>
      <c r="H121" s="12">
        <v>-4.9495590396127342</v>
      </c>
      <c r="I121" s="12">
        <v>-3.9779082473561611</v>
      </c>
      <c r="J121" s="13">
        <v>-12.24338009166193</v>
      </c>
    </row>
    <row r="122" spans="1:10" ht="15.75" customHeight="1" x14ac:dyDescent="0.25">
      <c r="A122" s="1" t="s">
        <v>1408</v>
      </c>
      <c r="B122" s="1" t="s">
        <v>5002</v>
      </c>
      <c r="C122" s="1" t="s">
        <v>8394</v>
      </c>
      <c r="D122" s="9">
        <v>4.0269435232896704</v>
      </c>
      <c r="E122" s="6">
        <v>2.58968891414716E-12</v>
      </c>
      <c r="F122" s="7">
        <v>7.6427926548921499E-10</v>
      </c>
      <c r="G122" s="14">
        <v>4.0857473640955577</v>
      </c>
      <c r="H122" s="12">
        <v>3.9998613729661252</v>
      </c>
      <c r="I122" s="12">
        <v>5.4370345655745611</v>
      </c>
      <c r="J122" s="13">
        <v>3.2176111809091861</v>
      </c>
    </row>
    <row r="123" spans="1:10" ht="15.75" customHeight="1" x14ac:dyDescent="0.25">
      <c r="A123" s="1" t="s">
        <v>928</v>
      </c>
      <c r="B123" s="1" t="s">
        <v>4521</v>
      </c>
      <c r="C123" s="1" t="s">
        <v>7915</v>
      </c>
      <c r="D123" s="9">
        <v>3.06665053299111</v>
      </c>
      <c r="E123" s="6">
        <v>2.6501890832363399E-12</v>
      </c>
      <c r="F123" s="7">
        <v>7.6647134865943797E-10</v>
      </c>
      <c r="G123" s="14">
        <v>3.5343869574483469</v>
      </c>
      <c r="H123" s="12">
        <v>3.1650537495815443</v>
      </c>
      <c r="I123" s="12">
        <v>3.2184811069524044</v>
      </c>
      <c r="J123" s="13">
        <v>1.9513330019213675</v>
      </c>
    </row>
    <row r="124" spans="1:10" ht="15.75" customHeight="1" x14ac:dyDescent="0.25">
      <c r="A124" s="1" t="s">
        <v>1739</v>
      </c>
      <c r="B124" s="1" t="s">
        <v>5332</v>
      </c>
      <c r="C124" s="1" t="s">
        <v>8725</v>
      </c>
      <c r="D124" s="9">
        <v>-6.0490659311295403</v>
      </c>
      <c r="E124" s="6">
        <v>2.6543358231069198E-12</v>
      </c>
      <c r="F124" s="7">
        <v>7.6647134865943797E-10</v>
      </c>
      <c r="G124" s="14">
        <v>-3.2675289087337562</v>
      </c>
      <c r="H124" s="12">
        <v>-5.9410585229134991</v>
      </c>
      <c r="I124" s="12">
        <v>-7.0189245714297437</v>
      </c>
      <c r="J124" s="13">
        <v>-5.9750053297961312</v>
      </c>
    </row>
    <row r="125" spans="1:10" ht="15.75" customHeight="1" x14ac:dyDescent="0.25">
      <c r="A125" s="1" t="s">
        <v>1827</v>
      </c>
      <c r="B125" s="1" t="s">
        <v>5420</v>
      </c>
      <c r="C125" s="1" t="s">
        <v>8815</v>
      </c>
      <c r="D125" s="9">
        <v>2.5122957452218602</v>
      </c>
      <c r="E125" s="6">
        <v>2.6615079034939899E-12</v>
      </c>
      <c r="F125" s="7">
        <v>7.6647134865943797E-10</v>
      </c>
      <c r="G125" s="14">
        <v>2.0690091135784647</v>
      </c>
      <c r="H125" s="12">
        <v>2.3338146698670794</v>
      </c>
      <c r="I125" s="12">
        <v>2.7417936564602075</v>
      </c>
      <c r="J125" s="13">
        <v>2.2019626531842293</v>
      </c>
    </row>
    <row r="126" spans="1:10" ht="15.75" customHeight="1" x14ac:dyDescent="0.25">
      <c r="A126" s="1" t="s">
        <v>2261</v>
      </c>
      <c r="B126" s="1" t="s">
        <v>5854</v>
      </c>
      <c r="C126" s="1" t="s">
        <v>9248</v>
      </c>
      <c r="D126" s="9">
        <v>3.3575898785929899</v>
      </c>
      <c r="E126" s="6">
        <v>2.9105799481247301E-12</v>
      </c>
      <c r="F126" s="7">
        <v>8.31494479580272E-10</v>
      </c>
      <c r="G126" s="14">
        <v>2.8498381755633826</v>
      </c>
      <c r="H126" s="12">
        <v>3.1956734633883661</v>
      </c>
      <c r="I126" s="12">
        <v>4.0818410391905458</v>
      </c>
      <c r="J126" s="13">
        <v>3.0803622039822915</v>
      </c>
    </row>
    <row r="127" spans="1:10" ht="15.75" customHeight="1" x14ac:dyDescent="0.25">
      <c r="A127" s="1" t="s">
        <v>674</v>
      </c>
      <c r="B127" s="1" t="s">
        <v>4266</v>
      </c>
      <c r="C127" s="1" t="s">
        <v>7659</v>
      </c>
      <c r="D127" s="9">
        <v>3.5104367009806499</v>
      </c>
      <c r="E127" s="6">
        <v>3.0212214579246301E-12</v>
      </c>
      <c r="F127" s="7">
        <v>8.56252525892766E-10</v>
      </c>
      <c r="G127" s="14">
        <v>3.6386921556924654</v>
      </c>
      <c r="H127" s="12">
        <v>3.1788611452898405</v>
      </c>
      <c r="I127" s="12">
        <v>4.9237243630348031</v>
      </c>
      <c r="J127" s="13">
        <v>2.6675216865666114</v>
      </c>
    </row>
    <row r="128" spans="1:10" ht="15.75" customHeight="1" x14ac:dyDescent="0.25">
      <c r="A128" s="1" t="s">
        <v>3380</v>
      </c>
      <c r="B128" s="1" t="s">
        <v>6907</v>
      </c>
      <c r="C128" s="1" t="s">
        <v>10351</v>
      </c>
      <c r="D128" s="9">
        <v>-8.5581138472765499</v>
      </c>
      <c r="E128" s="6">
        <v>3.2885264073986401E-12</v>
      </c>
      <c r="F128" s="7">
        <v>9.2467148037957204E-10</v>
      </c>
      <c r="G128" s="14">
        <v>-4.3646621945711779</v>
      </c>
      <c r="H128" s="12">
        <v>-11.625734808356516</v>
      </c>
      <c r="I128" s="12">
        <v>-3.8822418616431555</v>
      </c>
      <c r="J128" s="13">
        <v>-17.694879106235231</v>
      </c>
    </row>
    <row r="129" spans="1:10" ht="15.75" customHeight="1" x14ac:dyDescent="0.25">
      <c r="A129" s="1" t="s">
        <v>1861</v>
      </c>
      <c r="B129" s="1" t="s">
        <v>5454</v>
      </c>
      <c r="C129" s="1" t="s">
        <v>8850</v>
      </c>
      <c r="D129" s="9">
        <v>2.9498348354797899</v>
      </c>
      <c r="E129" s="6">
        <v>4.5196423816546297E-12</v>
      </c>
      <c r="F129" s="7">
        <v>1.25196600387653E-9</v>
      </c>
      <c r="G129" s="14">
        <v>2.989346226840885</v>
      </c>
      <c r="H129" s="12">
        <v>4.1228157838699584</v>
      </c>
      <c r="I129" s="12">
        <v>2.5703235927675059</v>
      </c>
      <c r="J129" s="13">
        <v>1.9200581441334443</v>
      </c>
    </row>
    <row r="130" spans="1:10" ht="15.75" customHeight="1" x14ac:dyDescent="0.25">
      <c r="A130" s="1" t="s">
        <v>2660</v>
      </c>
      <c r="B130" s="1" t="s">
        <v>6251</v>
      </c>
      <c r="C130" s="1" t="s">
        <v>9648</v>
      </c>
      <c r="D130" s="9">
        <v>9.4912539149842008</v>
      </c>
      <c r="E130" s="6">
        <v>4.5226439232728199E-12</v>
      </c>
      <c r="F130" s="7">
        <v>1.25196600387653E-9</v>
      </c>
      <c r="G130" s="14">
        <v>11.861709172765494</v>
      </c>
      <c r="H130" s="12">
        <v>11.832147194577171</v>
      </c>
      <c r="I130" s="12">
        <v>7.2163034195732614</v>
      </c>
      <c r="J130" s="13">
        <v>6.6425169310844341</v>
      </c>
    </row>
    <row r="131" spans="1:10" ht="15.75" customHeight="1" x14ac:dyDescent="0.25">
      <c r="A131" s="1" t="s">
        <v>936</v>
      </c>
      <c r="B131" s="1" t="s">
        <v>4530</v>
      </c>
      <c r="C131" s="1" t="s">
        <v>7923</v>
      </c>
      <c r="D131" s="9">
        <v>9.9580176469598598</v>
      </c>
      <c r="E131" s="6">
        <v>4.6008867892226803E-12</v>
      </c>
      <c r="F131" s="7">
        <v>1.26382820956263E-9</v>
      </c>
      <c r="G131" s="14">
        <v>5.6315419696761726</v>
      </c>
      <c r="H131" s="12">
        <v>12.938334394057655</v>
      </c>
      <c r="I131" s="12">
        <v>6.785381821062507</v>
      </c>
      <c r="J131" s="13">
        <v>27.64353094995748</v>
      </c>
    </row>
    <row r="132" spans="1:10" ht="15.75" customHeight="1" x14ac:dyDescent="0.25">
      <c r="A132" s="1" t="s">
        <v>2045</v>
      </c>
      <c r="B132" s="1" t="s">
        <v>5640</v>
      </c>
      <c r="C132" s="1" t="s">
        <v>9034</v>
      </c>
      <c r="D132" s="9">
        <v>-27.1118432472779</v>
      </c>
      <c r="E132" s="6">
        <v>4.7556383658476997E-12</v>
      </c>
      <c r="F132" s="7">
        <v>1.29636523698031E-9</v>
      </c>
      <c r="G132" s="14">
        <v>-36.087817744871074</v>
      </c>
      <c r="H132" s="12">
        <v>-96.404594520907651</v>
      </c>
      <c r="I132" s="12">
        <v>-6.2831150609431328</v>
      </c>
      <c r="J132" s="13">
        <v>-172.0960292003833</v>
      </c>
    </row>
    <row r="133" spans="1:10" ht="15.75" customHeight="1" x14ac:dyDescent="0.25">
      <c r="A133" s="1" t="s">
        <v>561</v>
      </c>
      <c r="B133" s="1" t="s">
        <v>4153</v>
      </c>
      <c r="C133" s="1" t="s">
        <v>7546</v>
      </c>
      <c r="D133" s="9">
        <v>5.3448537148591901</v>
      </c>
      <c r="E133" s="6">
        <v>5.1503918789785502E-12</v>
      </c>
      <c r="F133" s="7">
        <v>1.3907638146558699E-9</v>
      </c>
      <c r="G133" s="14">
        <v>6.6127941841604567</v>
      </c>
      <c r="H133" s="12">
        <v>9.276110461860295</v>
      </c>
      <c r="I133" s="12">
        <v>3.563586638918407</v>
      </c>
      <c r="J133" s="13">
        <v>3.6515778790798246</v>
      </c>
    </row>
    <row r="134" spans="1:10" ht="15.75" customHeight="1" x14ac:dyDescent="0.25">
      <c r="A134" s="1" t="s">
        <v>2995</v>
      </c>
      <c r="B134" s="1" t="s">
        <v>6582</v>
      </c>
      <c r="C134" s="1" t="s">
        <v>9978</v>
      </c>
      <c r="D134" s="9">
        <v>10.9062187340918</v>
      </c>
      <c r="E134" s="6">
        <v>5.1798260249014604E-12</v>
      </c>
      <c r="F134" s="7">
        <v>1.3907638146558699E-9</v>
      </c>
      <c r="G134" s="14">
        <v>5.87451602741712</v>
      </c>
      <c r="H134" s="12">
        <v>6.1933071644078792</v>
      </c>
      <c r="I134" s="12">
        <v>11.101786894782958</v>
      </c>
      <c r="J134" s="13">
        <v>28.99033299950089</v>
      </c>
    </row>
    <row r="135" spans="1:10" ht="15.75" customHeight="1" x14ac:dyDescent="0.25">
      <c r="A135" s="1" t="s">
        <v>2161</v>
      </c>
      <c r="B135" s="1" t="s">
        <v>5755</v>
      </c>
      <c r="C135" s="1" t="s">
        <v>9149</v>
      </c>
      <c r="D135" s="9">
        <v>2.92544216556951</v>
      </c>
      <c r="E135" s="6">
        <v>5.5122426601672302E-12</v>
      </c>
      <c r="F135" s="7">
        <v>1.46897153279531E-9</v>
      </c>
      <c r="G135" s="14">
        <v>3.0150250737275934</v>
      </c>
      <c r="H135" s="12">
        <v>3.7017051870885771</v>
      </c>
      <c r="I135" s="12">
        <v>3.0381224118604209</v>
      </c>
      <c r="J135" s="13">
        <v>2.2547695663308254</v>
      </c>
    </row>
    <row r="136" spans="1:10" ht="15.75" customHeight="1" x14ac:dyDescent="0.25">
      <c r="A136" s="1" t="s">
        <v>1285</v>
      </c>
      <c r="B136" s="1" t="s">
        <v>4879</v>
      </c>
      <c r="C136" s="1" t="s">
        <v>8272</v>
      </c>
      <c r="D136" s="9">
        <v>6.9983859372327597</v>
      </c>
      <c r="E136" s="6">
        <v>6.0669176507235803E-12</v>
      </c>
      <c r="F136" s="7">
        <v>1.60481206894325E-9</v>
      </c>
      <c r="G136" s="14">
        <v>4.3174515857058102</v>
      </c>
      <c r="H136" s="12">
        <v>14.050017282986403</v>
      </c>
      <c r="I136" s="12">
        <v>5.8892340080943466</v>
      </c>
      <c r="J136" s="13">
        <v>6.0735920118417477</v>
      </c>
    </row>
    <row r="137" spans="1:10" ht="15.75" customHeight="1" x14ac:dyDescent="0.25">
      <c r="A137" s="1" t="s">
        <v>669</v>
      </c>
      <c r="B137" s="1" t="s">
        <v>4261</v>
      </c>
      <c r="C137" s="1" t="s">
        <v>7654</v>
      </c>
      <c r="D137" s="9">
        <v>26.0179652281751</v>
      </c>
      <c r="E137" s="6">
        <v>6.6409587483693597E-12</v>
      </c>
      <c r="F137" s="7">
        <v>1.74373997723728E-9</v>
      </c>
      <c r="G137" s="14">
        <v>8.3886578268260248</v>
      </c>
      <c r="H137" s="12">
        <v>5.074444855405468</v>
      </c>
      <c r="I137" s="12">
        <v>52.052299739621013</v>
      </c>
      <c r="J137" s="13">
        <v>66.821478539097413</v>
      </c>
    </row>
    <row r="138" spans="1:10" ht="15.75" customHeight="1" x14ac:dyDescent="0.25">
      <c r="A138" s="1" t="s">
        <v>1617</v>
      </c>
      <c r="B138" s="1" t="s">
        <v>5212</v>
      </c>
      <c r="C138" s="1" t="s">
        <v>8603</v>
      </c>
      <c r="D138" s="9">
        <v>-4.4745891684321304</v>
      </c>
      <c r="E138" s="6">
        <v>6.8689284248471798E-12</v>
      </c>
      <c r="F138" s="7">
        <v>1.7904338251919199E-9</v>
      </c>
      <c r="G138" s="14">
        <v>-3.7874057830495014</v>
      </c>
      <c r="H138" s="12">
        <v>-3.2186595823891455</v>
      </c>
      <c r="I138" s="12">
        <v>-2.7822267431537573</v>
      </c>
      <c r="J138" s="13">
        <v>-4.059184737489768</v>
      </c>
    </row>
    <row r="139" spans="1:10" ht="15.75" customHeight="1" x14ac:dyDescent="0.25">
      <c r="A139" s="1" t="s">
        <v>3276</v>
      </c>
      <c r="B139" s="1" t="s">
        <v>3665</v>
      </c>
      <c r="C139" s="1" t="s">
        <v>10257</v>
      </c>
      <c r="D139" s="9">
        <v>-9.5734181160765406</v>
      </c>
      <c r="E139" s="6">
        <v>7.5315195046414594E-12</v>
      </c>
      <c r="F139" s="7">
        <v>1.94891711239671E-9</v>
      </c>
      <c r="G139" s="14">
        <v>-4.2666684281363221</v>
      </c>
      <c r="H139" s="12">
        <v>-7.7500198202235895</v>
      </c>
      <c r="I139" s="12">
        <v>-3.3178760712564812</v>
      </c>
      <c r="J139" s="13">
        <v>-8.0711262381532087</v>
      </c>
    </row>
    <row r="140" spans="1:10" ht="15.75" customHeight="1" x14ac:dyDescent="0.25">
      <c r="A140" s="1" t="s">
        <v>1682</v>
      </c>
      <c r="B140" s="1" t="s">
        <v>5276</v>
      </c>
      <c r="C140" s="1" t="s">
        <v>8667</v>
      </c>
      <c r="D140" s="9">
        <v>3.8198307577969599</v>
      </c>
      <c r="E140" s="6">
        <v>7.7068569933433707E-12</v>
      </c>
      <c r="F140" s="7">
        <v>1.9799414621028201E-9</v>
      </c>
      <c r="G140" s="14">
        <v>3.0113491695856207</v>
      </c>
      <c r="H140" s="12">
        <v>3.1339018563833605</v>
      </c>
      <c r="I140" s="12">
        <v>3.835354682076737</v>
      </c>
      <c r="J140" s="13">
        <v>4.2958094474493018</v>
      </c>
    </row>
    <row r="141" spans="1:10" ht="15.75" customHeight="1" x14ac:dyDescent="0.25">
      <c r="A141" s="1" t="s">
        <v>1107</v>
      </c>
      <c r="B141" s="1" t="s">
        <v>4702</v>
      </c>
      <c r="C141" s="1" t="s">
        <v>8095</v>
      </c>
      <c r="D141" s="9">
        <v>-17.5717773954552</v>
      </c>
      <c r="E141" s="6">
        <v>8.9453606641369296E-12</v>
      </c>
      <c r="F141" s="7">
        <v>2.28170592368807E-9</v>
      </c>
      <c r="G141" s="14">
        <v>-6.8075704147538509</v>
      </c>
      <c r="H141" s="12">
        <v>-9.7680460384051724</v>
      </c>
      <c r="I141" s="12">
        <v>-24.098141802026674</v>
      </c>
      <c r="J141" s="13">
        <v>-21.697847132747533</v>
      </c>
    </row>
    <row r="142" spans="1:10" ht="15.75" customHeight="1" x14ac:dyDescent="0.25">
      <c r="A142" s="1" t="s">
        <v>1080</v>
      </c>
      <c r="B142" s="1" t="s">
        <v>4675</v>
      </c>
      <c r="C142" s="1" t="s">
        <v>8068</v>
      </c>
      <c r="D142" s="9">
        <v>-8.0126043945947707</v>
      </c>
      <c r="E142" s="6">
        <v>9.0379132333498697E-12</v>
      </c>
      <c r="F142" s="7">
        <v>2.2889636990278302E-9</v>
      </c>
      <c r="G142" s="14">
        <v>-4.1469768684120139</v>
      </c>
      <c r="H142" s="12">
        <v>-8.1535028900215867</v>
      </c>
      <c r="I142" s="12">
        <v>-2.6165031575995394</v>
      </c>
      <c r="J142" s="13">
        <v>-7.1755031606471364</v>
      </c>
    </row>
    <row r="143" spans="1:10" ht="15.75" customHeight="1" x14ac:dyDescent="0.25">
      <c r="A143" s="1" t="s">
        <v>673</v>
      </c>
      <c r="B143" s="1" t="s">
        <v>4265</v>
      </c>
      <c r="C143" s="1" t="s">
        <v>7658</v>
      </c>
      <c r="D143" s="9">
        <v>-4.72945590763283</v>
      </c>
      <c r="E143" s="6">
        <v>9.4731719699162001E-12</v>
      </c>
      <c r="F143" s="7">
        <v>2.3823026129979401E-9</v>
      </c>
      <c r="G143" s="14">
        <v>-3.8643613379619541</v>
      </c>
      <c r="H143" s="12">
        <v>-5.9168937960859109</v>
      </c>
      <c r="I143" s="12">
        <v>-2.6402416878472161</v>
      </c>
      <c r="J143" s="13">
        <v>-5.9087378786416478</v>
      </c>
    </row>
    <row r="144" spans="1:10" ht="15.75" customHeight="1" x14ac:dyDescent="0.25">
      <c r="A144" s="1" t="s">
        <v>807</v>
      </c>
      <c r="B144" s="1" t="s">
        <v>4400</v>
      </c>
      <c r="C144" s="1" t="s">
        <v>7793</v>
      </c>
      <c r="D144" s="9">
        <v>2.1416002938831999</v>
      </c>
      <c r="E144" s="6">
        <v>1.17977203634198E-11</v>
      </c>
      <c r="F144" s="7">
        <v>2.9461300292148302E-9</v>
      </c>
      <c r="G144" s="14">
        <v>2.2787142145043302</v>
      </c>
      <c r="H144" s="12">
        <v>2.2351939175847186</v>
      </c>
      <c r="I144" s="12">
        <v>2.1311616106619247</v>
      </c>
      <c r="J144" s="13">
        <v>1.7695591663412782</v>
      </c>
    </row>
    <row r="145" spans="1:10" ht="15.75" customHeight="1" x14ac:dyDescent="0.25">
      <c r="A145" s="1" t="s">
        <v>2438</v>
      </c>
      <c r="B145" s="1" t="s">
        <v>6031</v>
      </c>
      <c r="C145" s="1" t="s">
        <v>9426</v>
      </c>
      <c r="D145" s="9">
        <v>3.0647070911856198</v>
      </c>
      <c r="E145" s="6">
        <v>1.20157983448558E-11</v>
      </c>
      <c r="F145" s="7">
        <v>2.97975110343611E-9</v>
      </c>
      <c r="G145" s="14">
        <v>3.8448571553963697</v>
      </c>
      <c r="H145" s="12">
        <v>3.9051013731384741</v>
      </c>
      <c r="I145" s="12">
        <v>2.7110279743036219</v>
      </c>
      <c r="J145" s="13">
        <v>2.5304430403467371</v>
      </c>
    </row>
    <row r="146" spans="1:10" ht="15.75" customHeight="1" x14ac:dyDescent="0.25">
      <c r="A146" s="1" t="s">
        <v>2246</v>
      </c>
      <c r="B146" s="1" t="s">
        <v>5839</v>
      </c>
      <c r="C146" s="1" t="s">
        <v>9233</v>
      </c>
      <c r="D146" s="9">
        <v>-17.143547409310699</v>
      </c>
      <c r="E146" s="6">
        <v>1.22343265240243E-11</v>
      </c>
      <c r="F146" s="7">
        <v>3.01301931153729E-9</v>
      </c>
      <c r="G146" s="14">
        <v>-5.249754652710795</v>
      </c>
      <c r="H146" s="12">
        <v>-23.907974433702595</v>
      </c>
      <c r="I146" s="12">
        <v>-2.6165031575995394</v>
      </c>
      <c r="J146" s="13">
        <v>-26.82637102336178</v>
      </c>
    </row>
    <row r="147" spans="1:10" ht="15.75" customHeight="1" x14ac:dyDescent="0.25">
      <c r="A147" s="1" t="s">
        <v>2129</v>
      </c>
      <c r="B147" s="1" t="s">
        <v>5723</v>
      </c>
      <c r="C147" s="1" t="s">
        <v>9117</v>
      </c>
      <c r="D147" s="9">
        <v>-6.4393294471173101</v>
      </c>
      <c r="E147" s="6">
        <v>1.2790369070347499E-11</v>
      </c>
      <c r="F147" s="7">
        <v>3.1283841061788398E-9</v>
      </c>
      <c r="G147" s="14">
        <v>-7.6404096912487356</v>
      </c>
      <c r="H147" s="12">
        <v>-9.292971607241391</v>
      </c>
      <c r="I147" s="12">
        <v>-3.262730892557375</v>
      </c>
      <c r="J147" s="13">
        <v>-10.241392615793098</v>
      </c>
    </row>
    <row r="148" spans="1:10" ht="15.75" customHeight="1" x14ac:dyDescent="0.25">
      <c r="A148" s="1" t="s">
        <v>101</v>
      </c>
      <c r="B148" s="1" t="s">
        <v>3692</v>
      </c>
      <c r="C148" s="1" t="s">
        <v>7085</v>
      </c>
      <c r="D148" s="9">
        <v>-2.5339268563813002</v>
      </c>
      <c r="E148" s="6">
        <v>1.31102736729082E-11</v>
      </c>
      <c r="F148" s="7">
        <v>3.1848154616296101E-9</v>
      </c>
      <c r="G148" s="14">
        <v>-2.4276660870890443</v>
      </c>
      <c r="H148" s="12">
        <v>-2.913877040536712</v>
      </c>
      <c r="I148" s="12">
        <v>-2.1840410914913049</v>
      </c>
      <c r="J148" s="13">
        <v>-3.1287578378220244</v>
      </c>
    </row>
    <row r="149" spans="1:10" ht="15.75" customHeight="1" x14ac:dyDescent="0.25">
      <c r="A149" s="1" t="s">
        <v>610</v>
      </c>
      <c r="B149" s="1" t="s">
        <v>4202</v>
      </c>
      <c r="C149" s="1" t="s">
        <v>7595</v>
      </c>
      <c r="D149" s="9">
        <v>3.3672187674727501</v>
      </c>
      <c r="E149" s="6">
        <v>1.3258509791241799E-11</v>
      </c>
      <c r="F149" s="7">
        <v>3.1990634097651601E-9</v>
      </c>
      <c r="G149" s="14">
        <v>2.7924665514274598</v>
      </c>
      <c r="H149" s="12">
        <v>3.2346508604887938</v>
      </c>
      <c r="I149" s="12">
        <v>4.1819911242731012</v>
      </c>
      <c r="J149" s="13">
        <v>3.1003261650530005</v>
      </c>
    </row>
    <row r="150" spans="1:10" ht="15.75" customHeight="1" x14ac:dyDescent="0.25">
      <c r="A150" s="1" t="s">
        <v>748</v>
      </c>
      <c r="B150" s="1" t="s">
        <v>4341</v>
      </c>
      <c r="C150" s="1" t="s">
        <v>7734</v>
      </c>
      <c r="D150" s="9">
        <v>-4.9536358395234297</v>
      </c>
      <c r="E150" s="6">
        <v>1.5274708878007701E-11</v>
      </c>
      <c r="F150" s="7">
        <v>3.6363990268910301E-9</v>
      </c>
      <c r="G150" s="14">
        <v>-4.7463549676206336</v>
      </c>
      <c r="H150" s="12">
        <v>-7.0737733767468223</v>
      </c>
      <c r="I150" s="12">
        <v>-2.4542292198879045</v>
      </c>
      <c r="J150" s="13">
        <v>-8.6101597192783288</v>
      </c>
    </row>
    <row r="151" spans="1:10" ht="15.75" customHeight="1" x14ac:dyDescent="0.25">
      <c r="A151" s="1" t="s">
        <v>1200</v>
      </c>
      <c r="B151" s="1" t="s">
        <v>4795</v>
      </c>
      <c r="C151" s="1" t="s">
        <v>8188</v>
      </c>
      <c r="D151" s="9">
        <v>13.7192745713352</v>
      </c>
      <c r="E151" s="6">
        <v>1.59660188545387E-11</v>
      </c>
      <c r="F151" s="7">
        <v>3.7758048562620997E-9</v>
      </c>
      <c r="G151" s="14">
        <v>6.3470666838029546</v>
      </c>
      <c r="H151" s="12">
        <v>17.502389582492249</v>
      </c>
      <c r="I151" s="12">
        <v>14.105931169142716</v>
      </c>
      <c r="J151" s="13">
        <v>35.78194735581188</v>
      </c>
    </row>
    <row r="152" spans="1:10" ht="15.75" customHeight="1" x14ac:dyDescent="0.25">
      <c r="A152" s="1" t="s">
        <v>19</v>
      </c>
      <c r="B152" s="1" t="s">
        <v>3609</v>
      </c>
      <c r="C152" s="1" t="s">
        <v>7003</v>
      </c>
      <c r="D152" s="9">
        <v>-9.0863204768173294</v>
      </c>
      <c r="E152" s="6">
        <v>1.63539874179605E-11</v>
      </c>
      <c r="F152" s="7">
        <v>3.8421111229958498E-9</v>
      </c>
      <c r="G152" s="14">
        <v>-7.2214572783118367</v>
      </c>
      <c r="H152" s="12">
        <v>-8.0128751611793501</v>
      </c>
      <c r="I152" s="12">
        <v>-7.6307242862810432</v>
      </c>
      <c r="J152" s="13">
        <v>-39.524080648662128</v>
      </c>
    </row>
    <row r="153" spans="1:10" ht="15.75" customHeight="1" x14ac:dyDescent="0.25">
      <c r="A153" s="1" t="s">
        <v>2840</v>
      </c>
      <c r="B153" s="1" t="s">
        <v>6429</v>
      </c>
      <c r="C153" s="1" t="s">
        <v>9827</v>
      </c>
      <c r="D153" s="9">
        <v>24.236159628560898</v>
      </c>
      <c r="E153" s="6">
        <v>1.6518171912049801E-11</v>
      </c>
      <c r="F153" s="7">
        <v>3.8553197318908299E-9</v>
      </c>
      <c r="G153" s="14">
        <v>3.9999999999999991</v>
      </c>
      <c r="H153" s="12">
        <v>7.4161992234113878</v>
      </c>
      <c r="I153" s="12">
        <v>10.000013205243249</v>
      </c>
      <c r="J153" s="13">
        <v>24.596651150730189</v>
      </c>
    </row>
    <row r="154" spans="1:10" ht="15.75" customHeight="1" x14ac:dyDescent="0.25">
      <c r="A154" s="1" t="s">
        <v>1201</v>
      </c>
      <c r="B154" s="1" t="s">
        <v>4796</v>
      </c>
      <c r="C154" s="1" t="s">
        <v>8189</v>
      </c>
      <c r="D154" s="9">
        <v>6.2224591804113798</v>
      </c>
      <c r="E154" s="6">
        <v>1.7099283178036998E-11</v>
      </c>
      <c r="F154" s="7">
        <v>3.9650350797902702E-9</v>
      </c>
      <c r="G154" s="14">
        <v>3.3378057575381499</v>
      </c>
      <c r="H154" s="12">
        <v>4.4694583407970594</v>
      </c>
      <c r="I154" s="12">
        <v>10.52172978637328</v>
      </c>
      <c r="J154" s="13">
        <v>7.8174603670744434</v>
      </c>
    </row>
    <row r="155" spans="1:10" ht="15.75" customHeight="1" x14ac:dyDescent="0.25">
      <c r="A155" s="1" t="s">
        <v>281</v>
      </c>
      <c r="B155" s="1" t="s">
        <v>3871</v>
      </c>
      <c r="C155" s="1" t="s">
        <v>7265</v>
      </c>
      <c r="D155" s="9">
        <v>-7.3172130203723196</v>
      </c>
      <c r="E155" s="6">
        <v>1.8721091425991699E-11</v>
      </c>
      <c r="F155" s="7">
        <v>4.31309790207848E-9</v>
      </c>
      <c r="G155" s="14">
        <v>-4.2362566604887988</v>
      </c>
      <c r="H155" s="12">
        <v>-8.2963686391946716</v>
      </c>
      <c r="I155" s="12">
        <v>-3.6397011552465006</v>
      </c>
      <c r="J155" s="13">
        <v>-9.0480067148260623</v>
      </c>
    </row>
    <row r="156" spans="1:10" ht="15.75" customHeight="1" x14ac:dyDescent="0.25">
      <c r="A156" s="1" t="s">
        <v>1692</v>
      </c>
      <c r="B156" s="1" t="s">
        <v>5286</v>
      </c>
      <c r="C156" s="1" t="s">
        <v>8677</v>
      </c>
      <c r="D156" s="9">
        <v>4.8133048511161904</v>
      </c>
      <c r="E156" s="6">
        <v>1.9179855098459798E-11</v>
      </c>
      <c r="F156" s="7">
        <v>4.3904655484999901E-9</v>
      </c>
      <c r="G156" s="14">
        <v>4.2085696689309655</v>
      </c>
      <c r="H156" s="12">
        <v>5.1468866129363695</v>
      </c>
      <c r="I156" s="12">
        <v>5.4429923183466959</v>
      </c>
      <c r="J156" s="13">
        <v>4.3227817535364892</v>
      </c>
    </row>
    <row r="157" spans="1:10" ht="15.75" customHeight="1" x14ac:dyDescent="0.25">
      <c r="A157" s="1" t="s">
        <v>2886</v>
      </c>
      <c r="B157" s="1" t="s">
        <v>6474</v>
      </c>
      <c r="C157" s="1" t="s">
        <v>9872</v>
      </c>
      <c r="D157" s="9">
        <v>-11.126939088298</v>
      </c>
      <c r="E157" s="6">
        <v>2.0938736355874301E-11</v>
      </c>
      <c r="F157" s="7">
        <v>4.76256226285524E-9</v>
      </c>
      <c r="G157" s="14">
        <v>-6.7915459006459633</v>
      </c>
      <c r="H157" s="12">
        <v>-5.0621140082572831</v>
      </c>
      <c r="I157" s="12">
        <v>-9.2511325802821585</v>
      </c>
      <c r="J157" s="13">
        <v>-3.5496333181623907</v>
      </c>
    </row>
    <row r="158" spans="1:10" ht="15.75" customHeight="1" x14ac:dyDescent="0.25">
      <c r="A158" s="1" t="s">
        <v>1942</v>
      </c>
      <c r="B158" s="1" t="s">
        <v>5537</v>
      </c>
      <c r="C158" s="1" t="s">
        <v>8931</v>
      </c>
      <c r="D158" s="9">
        <v>-3.4325558857001202</v>
      </c>
      <c r="E158" s="6">
        <v>2.11888283287837E-11</v>
      </c>
      <c r="F158" s="7">
        <v>4.7889434153219501E-9</v>
      </c>
      <c r="G158" s="14">
        <v>-3.4597792736262383</v>
      </c>
      <c r="H158" s="12">
        <v>-3.0803195013907461</v>
      </c>
      <c r="I158" s="12">
        <v>-3.401073065733013</v>
      </c>
      <c r="J158" s="13">
        <v>-3.8538221653576534</v>
      </c>
    </row>
    <row r="159" spans="1:10" ht="15.75" customHeight="1" x14ac:dyDescent="0.25">
      <c r="A159" s="1" t="s">
        <v>3020</v>
      </c>
      <c r="B159" s="1" t="s">
        <v>6607</v>
      </c>
      <c r="C159" s="1" t="s">
        <v>10004</v>
      </c>
      <c r="D159" s="9">
        <v>9.0683017107393393</v>
      </c>
      <c r="E159" s="6">
        <v>2.1378163404196502E-11</v>
      </c>
      <c r="F159" s="7">
        <v>4.8013472651814899E-9</v>
      </c>
      <c r="G159" s="14">
        <v>17.013758782307121</v>
      </c>
      <c r="H159" s="12">
        <v>7.7690058608525492</v>
      </c>
      <c r="I159" s="12">
        <v>8.8147521198140684</v>
      </c>
      <c r="J159" s="13">
        <v>8.7958317009826672</v>
      </c>
    </row>
    <row r="160" spans="1:10" ht="15.75" customHeight="1" x14ac:dyDescent="0.25">
      <c r="A160" s="1" t="s">
        <v>103</v>
      </c>
      <c r="B160" s="1" t="s">
        <v>3694</v>
      </c>
      <c r="C160" s="1" t="s">
        <v>7087</v>
      </c>
      <c r="D160" s="9">
        <v>17.1470169525217</v>
      </c>
      <c r="E160" s="6">
        <v>2.3951599065762401E-11</v>
      </c>
      <c r="F160" s="7">
        <v>5.3456975164898504E-9</v>
      </c>
      <c r="G160" s="14">
        <v>32.852015983711127</v>
      </c>
      <c r="H160" s="12">
        <v>102.760357199078</v>
      </c>
      <c r="I160" s="12">
        <v>14.021900524754065</v>
      </c>
      <c r="J160" s="13">
        <v>17.179545927480699</v>
      </c>
    </row>
    <row r="161" spans="1:10" ht="15.75" customHeight="1" x14ac:dyDescent="0.25">
      <c r="A161" s="1" t="s">
        <v>3574</v>
      </c>
      <c r="B161" s="1" t="s">
        <v>3665</v>
      </c>
      <c r="C161" s="3" t="s">
        <v>8803</v>
      </c>
      <c r="D161" s="9">
        <v>42.427682539431103</v>
      </c>
      <c r="E161" s="6">
        <v>2.6455968516890001E-11</v>
      </c>
      <c r="F161" s="7">
        <v>5.8317446650502603E-9</v>
      </c>
      <c r="G161" s="14">
        <v>19.099725513516397</v>
      </c>
      <c r="H161" s="12">
        <v>7.6993144852767745</v>
      </c>
      <c r="I161" s="12">
        <v>4.5999876887657321</v>
      </c>
      <c r="J161" s="13">
        <v>10.800004437125782</v>
      </c>
    </row>
    <row r="162" spans="1:10" ht="15.75" customHeight="1" x14ac:dyDescent="0.25">
      <c r="A162" s="1" t="s">
        <v>1626</v>
      </c>
      <c r="B162" s="1" t="s">
        <v>5221</v>
      </c>
      <c r="C162" s="1" t="s">
        <v>8611</v>
      </c>
      <c r="D162" s="9">
        <v>-9.1837844673025995</v>
      </c>
      <c r="E162" s="6">
        <v>2.7834731289264601E-11</v>
      </c>
      <c r="F162" s="7">
        <v>6.0980261002431897E-9</v>
      </c>
      <c r="G162" s="14">
        <v>-6.7188298713535843</v>
      </c>
      <c r="H162" s="12">
        <v>-11.960451944864888</v>
      </c>
      <c r="I162" s="12">
        <v>-4.354176833498812</v>
      </c>
      <c r="J162" s="13">
        <v>-38.821662600207006</v>
      </c>
    </row>
    <row r="163" spans="1:10" ht="15.75" customHeight="1" x14ac:dyDescent="0.25">
      <c r="A163" s="1" t="s">
        <v>1580</v>
      </c>
      <c r="B163" s="1" t="s">
        <v>5175</v>
      </c>
      <c r="C163" s="1" t="s">
        <v>8566</v>
      </c>
      <c r="D163" s="9">
        <v>-4.2887187086626799</v>
      </c>
      <c r="E163" s="6">
        <v>2.8626899362485701E-11</v>
      </c>
      <c r="F163" s="7">
        <v>6.2333327819168604E-9</v>
      </c>
      <c r="G163" s="14">
        <v>-3.9798939814591532</v>
      </c>
      <c r="H163" s="12">
        <v>-4.8511607969285402</v>
      </c>
      <c r="I163" s="12">
        <v>-2.325595201797404</v>
      </c>
      <c r="J163" s="13">
        <v>-6.8311572370567184</v>
      </c>
    </row>
    <row r="164" spans="1:10" ht="15.75" customHeight="1" x14ac:dyDescent="0.25">
      <c r="A164" s="1" t="s">
        <v>1059</v>
      </c>
      <c r="B164" s="1" t="s">
        <v>4654</v>
      </c>
      <c r="C164" s="1" t="s">
        <v>8047</v>
      </c>
      <c r="D164" s="9">
        <v>2.7315078157491501</v>
      </c>
      <c r="E164" s="6">
        <v>2.9343746146498497E-11</v>
      </c>
      <c r="F164" s="7">
        <v>6.3506980296452199E-9</v>
      </c>
      <c r="G164" s="14">
        <v>2.3848854948620177</v>
      </c>
      <c r="H164" s="12">
        <v>2.6814065970020304</v>
      </c>
      <c r="I164" s="12">
        <v>2.8149318600969684</v>
      </c>
      <c r="J164" s="13">
        <v>2.5518260704362863</v>
      </c>
    </row>
    <row r="165" spans="1:10" ht="15.75" customHeight="1" x14ac:dyDescent="0.25">
      <c r="A165" s="1" t="s">
        <v>2730</v>
      </c>
      <c r="B165" s="1" t="s">
        <v>6321</v>
      </c>
      <c r="C165" s="1" t="s">
        <v>9717</v>
      </c>
      <c r="D165" s="9">
        <v>-4.9913965172311503</v>
      </c>
      <c r="E165" s="6">
        <v>3.4651107160369703E-11</v>
      </c>
      <c r="F165" s="7">
        <v>7.4541628716674799E-9</v>
      </c>
      <c r="G165" s="14">
        <v>-3.0659411392052314</v>
      </c>
      <c r="H165" s="12">
        <v>-4.0005545561824638</v>
      </c>
      <c r="I165" s="12">
        <v>-4.7041041430094994</v>
      </c>
      <c r="J165" s="13">
        <v>-4.0743219908473769</v>
      </c>
    </row>
    <row r="166" spans="1:10" ht="15.75" customHeight="1" x14ac:dyDescent="0.25">
      <c r="A166" s="1" t="s">
        <v>155</v>
      </c>
      <c r="B166" s="1" t="s">
        <v>3746</v>
      </c>
      <c r="C166" s="1" t="s">
        <v>7139</v>
      </c>
      <c r="D166" s="9">
        <v>-27.413663976343699</v>
      </c>
      <c r="E166" s="6">
        <v>3.7031624712044297E-11</v>
      </c>
      <c r="F166" s="7">
        <v>7.9185587932161806E-9</v>
      </c>
      <c r="G166" s="14">
        <v>-2.8333326645623562</v>
      </c>
      <c r="H166" s="12">
        <v>-15.999112796207623</v>
      </c>
      <c r="I166" s="12">
        <v>-5.5827269657379643</v>
      </c>
      <c r="J166" s="13">
        <v>-10.999987658514254</v>
      </c>
    </row>
    <row r="167" spans="1:10" ht="15.75" customHeight="1" x14ac:dyDescent="0.25">
      <c r="A167" s="1" t="s">
        <v>619</v>
      </c>
      <c r="B167" s="1" t="s">
        <v>4211</v>
      </c>
      <c r="C167" s="1" t="s">
        <v>7604</v>
      </c>
      <c r="D167" s="9">
        <v>13.653401208954801</v>
      </c>
      <c r="E167" s="6">
        <v>4.2121050929338101E-11</v>
      </c>
      <c r="F167" s="7">
        <v>8.9532305278968099E-9</v>
      </c>
      <c r="G167" s="14">
        <v>3.5345094520887321</v>
      </c>
      <c r="H167" s="12">
        <v>5.5910529187719247</v>
      </c>
      <c r="I167" s="12">
        <v>44.541245640884547</v>
      </c>
      <c r="J167" s="13">
        <v>31.04867935293365</v>
      </c>
    </row>
    <row r="168" spans="1:10" ht="15.75" customHeight="1" x14ac:dyDescent="0.25">
      <c r="A168" s="1" t="s">
        <v>455</v>
      </c>
      <c r="B168" s="1" t="s">
        <v>4046</v>
      </c>
      <c r="C168" s="1" t="s">
        <v>7440</v>
      </c>
      <c r="D168" s="9">
        <v>-4.7101988790462901</v>
      </c>
      <c r="E168" s="6">
        <v>4.4131661098679399E-11</v>
      </c>
      <c r="F168" s="7">
        <v>9.2761074244797197E-9</v>
      </c>
      <c r="G168" s="14">
        <v>-3.117263262163561</v>
      </c>
      <c r="H168" s="12">
        <v>-3.9972560787335958</v>
      </c>
      <c r="I168" s="12">
        <v>-5.74748182985293</v>
      </c>
      <c r="J168" s="13">
        <v>-8.9436888633624303</v>
      </c>
    </row>
    <row r="169" spans="1:10" ht="15.75" customHeight="1" x14ac:dyDescent="0.25">
      <c r="A169" s="1" t="s">
        <v>2805</v>
      </c>
      <c r="B169" s="1" t="s">
        <v>6395</v>
      </c>
      <c r="C169" s="1" t="s">
        <v>9793</v>
      </c>
      <c r="D169" s="9">
        <v>3.7036222170480202</v>
      </c>
      <c r="E169" s="6">
        <v>4.4159570488982103E-11</v>
      </c>
      <c r="F169" s="7">
        <v>9.2761074244797197E-9</v>
      </c>
      <c r="G169" s="14">
        <v>4.4472083623910343</v>
      </c>
      <c r="H169" s="12">
        <v>6.2195060206815516</v>
      </c>
      <c r="I169" s="12">
        <v>1.7596640256503278</v>
      </c>
      <c r="J169" s="13">
        <v>4.435510009883024</v>
      </c>
    </row>
    <row r="170" spans="1:10" ht="15.75" customHeight="1" x14ac:dyDescent="0.25">
      <c r="A170" s="1" t="s">
        <v>2346</v>
      </c>
      <c r="B170" s="1" t="s">
        <v>5939</v>
      </c>
      <c r="C170" s="1" t="s">
        <v>9334</v>
      </c>
      <c r="D170" s="9">
        <v>2.15510441925719</v>
      </c>
      <c r="E170" s="6">
        <v>4.72661349826267E-11</v>
      </c>
      <c r="F170" s="7">
        <v>9.8706063171321593E-9</v>
      </c>
      <c r="G170" s="14">
        <v>1.9824438442948675</v>
      </c>
      <c r="H170" s="12">
        <v>2.391076022161299</v>
      </c>
      <c r="I170" s="12">
        <v>1.5276563053958696</v>
      </c>
      <c r="J170" s="13">
        <v>2.3901812111296317</v>
      </c>
    </row>
    <row r="171" spans="1:10" ht="15.75" customHeight="1" x14ac:dyDescent="0.25">
      <c r="A171" s="1" t="s">
        <v>1799</v>
      </c>
      <c r="B171" s="1" t="s">
        <v>5392</v>
      </c>
      <c r="C171" s="1" t="s">
        <v>8786</v>
      </c>
      <c r="D171" s="9">
        <v>11.584555863335099</v>
      </c>
      <c r="E171" s="6">
        <v>4.9683936790299098E-11</v>
      </c>
      <c r="F171" s="7">
        <v>1.0315194085939399E-8</v>
      </c>
      <c r="G171" s="14">
        <v>3.3434325201998321</v>
      </c>
      <c r="H171" s="12">
        <v>5.8999797383726964</v>
      </c>
      <c r="I171" s="12">
        <v>24.594434867663839</v>
      </c>
      <c r="J171" s="13">
        <v>21.703713448234787</v>
      </c>
    </row>
    <row r="172" spans="1:10" ht="15.75" customHeight="1" x14ac:dyDescent="0.25">
      <c r="A172" s="1" t="s">
        <v>350</v>
      </c>
      <c r="B172" s="1" t="s">
        <v>3941</v>
      </c>
      <c r="C172" s="1" t="s">
        <v>7335</v>
      </c>
      <c r="D172" s="9">
        <v>19.323397686709999</v>
      </c>
      <c r="E172" s="6">
        <v>4.9999323203694601E-11</v>
      </c>
      <c r="F172" s="7">
        <v>1.03206695468435E-8</v>
      </c>
      <c r="G172" s="14">
        <v>2.8746971981986187</v>
      </c>
      <c r="H172" s="12">
        <v>19.627030369852015</v>
      </c>
      <c r="I172" s="12">
        <v>43.533979507607896</v>
      </c>
      <c r="J172" s="13">
        <v>12.666095876647768</v>
      </c>
    </row>
    <row r="173" spans="1:10" ht="15.75" customHeight="1" x14ac:dyDescent="0.25">
      <c r="A173" s="1" t="s">
        <v>1674</v>
      </c>
      <c r="B173" s="1" t="s">
        <v>5269</v>
      </c>
      <c r="C173" s="1" t="s">
        <v>8659</v>
      </c>
      <c r="D173" s="9">
        <v>21.656490615708002</v>
      </c>
      <c r="E173" s="6">
        <v>5.1223243826678801E-11</v>
      </c>
      <c r="F173" s="7">
        <v>1.04924855733035E-8</v>
      </c>
      <c r="G173" s="14">
        <v>7.5415444158010159</v>
      </c>
      <c r="H173" s="12">
        <v>9.1738034639167267</v>
      </c>
      <c r="I173" s="12">
        <v>78.162244982733696</v>
      </c>
      <c r="J173" s="13">
        <v>32.53475985809807</v>
      </c>
    </row>
    <row r="174" spans="1:10" ht="15.75" customHeight="1" x14ac:dyDescent="0.25">
      <c r="A174" s="1" t="s">
        <v>528</v>
      </c>
      <c r="B174" s="1" t="s">
        <v>4120</v>
      </c>
      <c r="C174" s="1" t="s">
        <v>7514</v>
      </c>
      <c r="D174" s="9">
        <v>-15.2039228470647</v>
      </c>
      <c r="E174" s="6">
        <v>5.1419349631142802E-11</v>
      </c>
      <c r="F174" s="7">
        <v>1.04924855733035E-8</v>
      </c>
      <c r="G174" s="14">
        <v>-19.270071239123634</v>
      </c>
      <c r="H174" s="12">
        <v>-18.49662311208823</v>
      </c>
      <c r="I174" s="12">
        <v>-3.3333435129864513</v>
      </c>
      <c r="J174" s="13">
        <v>-7.3786147892957707</v>
      </c>
    </row>
    <row r="175" spans="1:10" ht="15.75" customHeight="1" x14ac:dyDescent="0.25">
      <c r="A175" s="1" t="s">
        <v>22</v>
      </c>
      <c r="B175" s="1" t="s">
        <v>3612</v>
      </c>
      <c r="C175" s="1" t="s">
        <v>7006</v>
      </c>
      <c r="D175" s="9">
        <v>-10.156538962883999</v>
      </c>
      <c r="E175" s="6">
        <v>5.6904812122820298E-11</v>
      </c>
      <c r="F175" s="7">
        <v>1.15458570506018E-8</v>
      </c>
      <c r="G175" s="14">
        <v>-7.5541529786745016</v>
      </c>
      <c r="H175" s="12">
        <v>-10.885305554815011</v>
      </c>
      <c r="I175" s="12">
        <v>-4.7061261721078962</v>
      </c>
      <c r="J175" s="13">
        <v>-19.508351946529281</v>
      </c>
    </row>
    <row r="176" spans="1:10" ht="15.75" customHeight="1" x14ac:dyDescent="0.25">
      <c r="A176" s="1" t="s">
        <v>505</v>
      </c>
      <c r="B176" s="1" t="s">
        <v>4097</v>
      </c>
      <c r="C176" s="1" t="s">
        <v>7491</v>
      </c>
      <c r="D176" s="9">
        <v>-19.4958489579532</v>
      </c>
      <c r="E176" s="6">
        <v>6.0814473226162694E-11</v>
      </c>
      <c r="F176" s="7">
        <v>1.2269405869527E-8</v>
      </c>
      <c r="G176" s="14">
        <v>-35.253143443353729</v>
      </c>
      <c r="H176" s="12">
        <v>-60.72463465865799</v>
      </c>
      <c r="I176" s="12">
        <v>-4.5462593885007552</v>
      </c>
      <c r="J176" s="13">
        <v>-146.14939026398042</v>
      </c>
    </row>
    <row r="177" spans="1:10" ht="15.75" customHeight="1" x14ac:dyDescent="0.25">
      <c r="A177" s="1" t="s">
        <v>3186</v>
      </c>
      <c r="B177" s="1" t="s">
        <v>6753</v>
      </c>
      <c r="C177" s="1" t="s">
        <v>10166</v>
      </c>
      <c r="D177" s="9">
        <v>5.96063168536429</v>
      </c>
      <c r="E177" s="6">
        <v>6.3502696728044999E-11</v>
      </c>
      <c r="F177" s="7">
        <v>1.273978258516E-8</v>
      </c>
      <c r="G177" s="14">
        <v>2.9031517807331739</v>
      </c>
      <c r="H177" s="12">
        <v>3.6736902763741663</v>
      </c>
      <c r="I177" s="12">
        <v>8.602464301023792</v>
      </c>
      <c r="J177" s="13">
        <v>8.4471226574225966</v>
      </c>
    </row>
    <row r="178" spans="1:10" ht="15.75" customHeight="1" x14ac:dyDescent="0.25">
      <c r="A178" s="1" t="s">
        <v>720</v>
      </c>
      <c r="B178" s="1" t="s">
        <v>4313</v>
      </c>
      <c r="C178" s="1" t="s">
        <v>7706</v>
      </c>
      <c r="D178" s="9">
        <v>10.6105815310528</v>
      </c>
      <c r="E178" s="6">
        <v>6.5396540491312695E-11</v>
      </c>
      <c r="F178" s="7">
        <v>1.30464271561161E-8</v>
      </c>
      <c r="G178" s="14">
        <v>5.4497498122590855</v>
      </c>
      <c r="H178" s="12">
        <v>5.2628708800518966</v>
      </c>
      <c r="I178" s="12">
        <v>22.017366298978633</v>
      </c>
      <c r="J178" s="13">
        <v>12.442547590835245</v>
      </c>
    </row>
    <row r="179" spans="1:10" ht="15.75" customHeight="1" x14ac:dyDescent="0.25">
      <c r="A179" s="1" t="s">
        <v>615</v>
      </c>
      <c r="B179" s="1" t="s">
        <v>4207</v>
      </c>
      <c r="C179" s="1" t="s">
        <v>7600</v>
      </c>
      <c r="D179" s="9">
        <v>-6.7177955837871801</v>
      </c>
      <c r="E179" s="6">
        <v>6.7601144180843802E-11</v>
      </c>
      <c r="F179" s="7">
        <v>1.34113158816552E-8</v>
      </c>
      <c r="G179" s="14">
        <v>-2.6450041758078688</v>
      </c>
      <c r="H179" s="12">
        <v>-5.7163331512601872</v>
      </c>
      <c r="I179" s="12">
        <v>-4.7061261721078962</v>
      </c>
      <c r="J179" s="13">
        <v>-9.5994383620387804</v>
      </c>
    </row>
    <row r="180" spans="1:10" ht="15.75" customHeight="1" x14ac:dyDescent="0.25">
      <c r="A180" s="1" t="s">
        <v>2281</v>
      </c>
      <c r="B180" s="1" t="s">
        <v>5874</v>
      </c>
      <c r="C180" s="1" t="s">
        <v>9268</v>
      </c>
      <c r="D180" s="9">
        <v>2.4274850274163899</v>
      </c>
      <c r="E180" s="6">
        <v>6.9652552201554899E-11</v>
      </c>
      <c r="F180" s="7">
        <v>1.37419482824173E-8</v>
      </c>
      <c r="G180" s="14">
        <v>3.7487250106848582</v>
      </c>
      <c r="H180" s="12">
        <v>2.3649341282777945</v>
      </c>
      <c r="I180" s="12">
        <v>1.9852215216635156</v>
      </c>
      <c r="J180" s="13">
        <v>1.6066993575674104</v>
      </c>
    </row>
    <row r="181" spans="1:10" ht="15.75" customHeight="1" x14ac:dyDescent="0.25">
      <c r="A181" s="1" t="s">
        <v>1770</v>
      </c>
      <c r="B181" s="1" t="s">
        <v>5363</v>
      </c>
      <c r="C181" s="1" t="s">
        <v>8756</v>
      </c>
      <c r="D181" s="9">
        <v>2.4507923768551998</v>
      </c>
      <c r="E181" s="6">
        <v>7.5575657016965803E-11</v>
      </c>
      <c r="F181" s="7">
        <v>1.4828608308109101E-8</v>
      </c>
      <c r="G181" s="14">
        <v>2.5976733006416088</v>
      </c>
      <c r="H181" s="12">
        <v>2.6796229254686126</v>
      </c>
      <c r="I181" s="12">
        <v>2.8200680965716867</v>
      </c>
      <c r="J181" s="13">
        <v>2.0064427608951521</v>
      </c>
    </row>
    <row r="182" spans="1:10" ht="15.75" customHeight="1" x14ac:dyDescent="0.25">
      <c r="A182" s="1" t="s">
        <v>482</v>
      </c>
      <c r="B182" s="1" t="s">
        <v>4073</v>
      </c>
      <c r="C182" s="1" t="s">
        <v>7467</v>
      </c>
      <c r="D182" s="9">
        <v>-11.607425918716901</v>
      </c>
      <c r="E182" s="6">
        <v>8.5012599489823795E-11</v>
      </c>
      <c r="F182" s="7">
        <v>1.6589070643615301E-8</v>
      </c>
      <c r="G182" s="14">
        <v>-12.939141554534604</v>
      </c>
      <c r="H182" s="12">
        <v>-8.0996524254920761</v>
      </c>
      <c r="I182" s="12">
        <v>-16.791509215957202</v>
      </c>
      <c r="J182" s="13">
        <v>-37.048930720596132</v>
      </c>
    </row>
    <row r="183" spans="1:10" ht="15.75" customHeight="1" x14ac:dyDescent="0.25">
      <c r="A183" s="1" t="s">
        <v>1804</v>
      </c>
      <c r="B183" s="1" t="s">
        <v>5397</v>
      </c>
      <c r="C183" s="1" t="s">
        <v>8791</v>
      </c>
      <c r="D183" s="9">
        <v>-9.8456117505620799</v>
      </c>
      <c r="E183" s="6">
        <v>8.6016531319642698E-11</v>
      </c>
      <c r="F183" s="7">
        <v>1.6693751812089401E-8</v>
      </c>
      <c r="G183" s="14">
        <v>-2.5166071063756146</v>
      </c>
      <c r="H183" s="12">
        <v>-7.3912071085439557</v>
      </c>
      <c r="I183" s="12">
        <v>-20.30960111564622</v>
      </c>
      <c r="J183" s="13">
        <v>-8.1510165750673895</v>
      </c>
    </row>
    <row r="184" spans="1:10" ht="15.75" customHeight="1" x14ac:dyDescent="0.25">
      <c r="A184" s="1" t="s">
        <v>1402</v>
      </c>
      <c r="B184" s="1" t="s">
        <v>4996</v>
      </c>
      <c r="C184" s="1" t="s">
        <v>8388</v>
      </c>
      <c r="D184" s="9">
        <v>9.5758405418018402</v>
      </c>
      <c r="E184" s="6">
        <v>8.8833849408901495E-11</v>
      </c>
      <c r="F184" s="7">
        <v>1.7098291941129601E-8</v>
      </c>
      <c r="G184" s="14">
        <v>8</v>
      </c>
      <c r="H184" s="12">
        <v>4.9441071155578884</v>
      </c>
      <c r="I184" s="12">
        <v>8.565040095442777</v>
      </c>
      <c r="J184" s="13">
        <v>10.166491643040573</v>
      </c>
    </row>
    <row r="185" spans="1:10" ht="15.75" customHeight="1" x14ac:dyDescent="0.25">
      <c r="A185" s="1" t="s">
        <v>1841</v>
      </c>
      <c r="B185" s="1" t="s">
        <v>5434</v>
      </c>
      <c r="C185" s="1" t="s">
        <v>8829</v>
      </c>
      <c r="D185" s="9">
        <v>3.3990960909680799</v>
      </c>
      <c r="E185" s="6">
        <v>8.9058591460378403E-11</v>
      </c>
      <c r="F185" s="7">
        <v>1.7098291941129601E-8</v>
      </c>
      <c r="G185" s="14">
        <v>2.9093966532466453</v>
      </c>
      <c r="H185" s="12">
        <v>4.3813637645811578</v>
      </c>
      <c r="I185" s="12">
        <v>5.3914749269061932</v>
      </c>
      <c r="J185" s="13">
        <v>2.6404247017981137</v>
      </c>
    </row>
    <row r="186" spans="1:10" ht="15.75" customHeight="1" x14ac:dyDescent="0.25">
      <c r="A186" s="1" t="s">
        <v>1401</v>
      </c>
      <c r="B186" s="1" t="s">
        <v>4995</v>
      </c>
      <c r="C186" s="1" t="s">
        <v>8387</v>
      </c>
      <c r="D186" s="9">
        <v>-3.5338375975512299</v>
      </c>
      <c r="E186" s="6">
        <v>9.1145550307239598E-11</v>
      </c>
      <c r="F186" s="7">
        <v>1.7405388243163301E-8</v>
      </c>
      <c r="G186" s="14">
        <v>-2.8702969492813781</v>
      </c>
      <c r="H186" s="12">
        <v>-2.7895646747841907</v>
      </c>
      <c r="I186" s="12">
        <v>-3.805088476803653</v>
      </c>
      <c r="J186" s="13">
        <v>-6.7588603220163783</v>
      </c>
    </row>
    <row r="187" spans="1:10" ht="15.75" customHeight="1" x14ac:dyDescent="0.25">
      <c r="A187" s="1" t="s">
        <v>267</v>
      </c>
      <c r="B187" s="1" t="s">
        <v>3857</v>
      </c>
      <c r="C187" s="1" t="s">
        <v>7250</v>
      </c>
      <c r="D187" s="9">
        <v>13.3653408257584</v>
      </c>
      <c r="E187" s="6">
        <v>9.4875431972126598E-11</v>
      </c>
      <c r="F187" s="7">
        <v>1.8021285509173601E-8</v>
      </c>
      <c r="G187" s="14">
        <v>3.0153176677821985</v>
      </c>
      <c r="H187" s="12">
        <v>9.0605586138173955</v>
      </c>
      <c r="I187" s="12">
        <v>21.182192197133379</v>
      </c>
      <c r="J187" s="13">
        <v>32.649296477457348</v>
      </c>
    </row>
    <row r="188" spans="1:10" ht="15.75" customHeight="1" x14ac:dyDescent="0.25">
      <c r="A188" s="1" t="s">
        <v>12</v>
      </c>
      <c r="B188" s="1" t="s">
        <v>3602</v>
      </c>
      <c r="C188" s="1" t="s">
        <v>6996</v>
      </c>
      <c r="D188" s="9">
        <v>-14.706083153601901</v>
      </c>
      <c r="E188" s="6">
        <v>9.78207206202138E-11</v>
      </c>
      <c r="F188" s="7">
        <v>1.84824229277663E-8</v>
      </c>
      <c r="G188" s="14">
        <v>-13.415045102918896</v>
      </c>
      <c r="H188" s="12">
        <v>-6.8524029954614161</v>
      </c>
      <c r="I188" s="12">
        <v>-6.4226113606243507</v>
      </c>
      <c r="J188" s="13">
        <v>-31.072792572668366</v>
      </c>
    </row>
    <row r="189" spans="1:10" ht="15.75" customHeight="1" x14ac:dyDescent="0.25">
      <c r="A189" s="1" t="s">
        <v>825</v>
      </c>
      <c r="B189" s="1" t="s">
        <v>4418</v>
      </c>
      <c r="C189" s="1" t="s">
        <v>7812</v>
      </c>
      <c r="D189" s="9">
        <v>-5.7562234596309398</v>
      </c>
      <c r="E189" s="6">
        <v>1.02205825107633E-10</v>
      </c>
      <c r="F189" s="7">
        <v>1.9209315866282001E-8</v>
      </c>
      <c r="G189" s="14">
        <v>-4.1105743826082994</v>
      </c>
      <c r="H189" s="12">
        <v>-8.4060031668140027</v>
      </c>
      <c r="I189" s="12">
        <v>-2.1075838064977641</v>
      </c>
      <c r="J189" s="13">
        <v>-9.5174824203374655</v>
      </c>
    </row>
    <row r="190" spans="1:10" ht="15.75" customHeight="1" x14ac:dyDescent="0.25">
      <c r="A190" s="1" t="s">
        <v>2426</v>
      </c>
      <c r="B190" s="1" t="s">
        <v>6019</v>
      </c>
      <c r="C190" s="1" t="s">
        <v>9414</v>
      </c>
      <c r="D190" s="9">
        <v>2.8531879310849</v>
      </c>
      <c r="E190" s="6">
        <v>1.04232326208886E-10</v>
      </c>
      <c r="F190" s="7">
        <v>1.9487624968164E-8</v>
      </c>
      <c r="G190" s="14">
        <v>3.0498536176486581</v>
      </c>
      <c r="H190" s="12">
        <v>3.4050358788746609</v>
      </c>
      <c r="I190" s="12">
        <v>3.3009470575739366</v>
      </c>
      <c r="J190" s="13">
        <v>2.7089992610361247</v>
      </c>
    </row>
    <row r="191" spans="1:10" ht="15.75" customHeight="1" x14ac:dyDescent="0.25">
      <c r="A191" s="1" t="s">
        <v>795</v>
      </c>
      <c r="B191" s="1" t="s">
        <v>4388</v>
      </c>
      <c r="C191" s="1" t="s">
        <v>7781</v>
      </c>
      <c r="D191" s="9">
        <v>8.6082344759894607</v>
      </c>
      <c r="E191" s="6">
        <v>1.05089672069944E-10</v>
      </c>
      <c r="F191" s="7">
        <v>1.9545584320925499E-8</v>
      </c>
      <c r="G191" s="14">
        <v>3.5550257260788767</v>
      </c>
      <c r="H191" s="12">
        <v>5.1024141373172105</v>
      </c>
      <c r="I191" s="12">
        <v>9.3642276002842202</v>
      </c>
      <c r="J191" s="13">
        <v>21.046522900772736</v>
      </c>
    </row>
    <row r="192" spans="1:10" ht="15.75" customHeight="1" x14ac:dyDescent="0.25">
      <c r="A192" s="1" t="s">
        <v>1192</v>
      </c>
      <c r="B192" s="1" t="s">
        <v>4787</v>
      </c>
      <c r="C192" s="1" t="s">
        <v>8180</v>
      </c>
      <c r="D192" s="9">
        <v>-9.2395710578590293</v>
      </c>
      <c r="E192" s="6">
        <v>1.1619185068399E-10</v>
      </c>
      <c r="F192" s="7">
        <v>2.1498502528110298E-8</v>
      </c>
      <c r="G192" s="14">
        <v>-5.2266262589412973</v>
      </c>
      <c r="H192" s="12">
        <v>-9.1475157844391859</v>
      </c>
      <c r="I192" s="12">
        <v>-5.4332295458049904</v>
      </c>
      <c r="J192" s="13">
        <v>-17.184309769388062</v>
      </c>
    </row>
    <row r="193" spans="1:10" ht="15.75" customHeight="1" x14ac:dyDescent="0.25">
      <c r="A193" s="1" t="s">
        <v>929</v>
      </c>
      <c r="B193" s="1" t="s">
        <v>4522</v>
      </c>
      <c r="C193" s="1" t="s">
        <v>7916</v>
      </c>
      <c r="D193" s="9">
        <v>3.0319627289517102</v>
      </c>
      <c r="E193" s="6">
        <v>1.23469635110723E-10</v>
      </c>
      <c r="F193" s="7">
        <v>2.2727323040226501E-8</v>
      </c>
      <c r="G193" s="14">
        <v>3.6486682958281089</v>
      </c>
      <c r="H193" s="12">
        <v>3.0815153977522076</v>
      </c>
      <c r="I193" s="12">
        <v>3.4243733419694964</v>
      </c>
      <c r="J193" s="13">
        <v>1.775075021808779</v>
      </c>
    </row>
    <row r="194" spans="1:10" ht="15.75" customHeight="1" x14ac:dyDescent="0.25">
      <c r="A194" s="1" t="s">
        <v>2801</v>
      </c>
      <c r="B194" s="1" t="s">
        <v>6391</v>
      </c>
      <c r="C194" s="1" t="s">
        <v>9789</v>
      </c>
      <c r="D194" s="9">
        <v>-6.7869145577891903</v>
      </c>
      <c r="E194" s="6">
        <v>1.29239986884283E-10</v>
      </c>
      <c r="F194" s="7">
        <v>2.3667486828911599E-8</v>
      </c>
      <c r="G194" s="14">
        <v>-3.5906374746460532</v>
      </c>
      <c r="H194" s="12">
        <v>-10.416581583624229</v>
      </c>
      <c r="I194" s="12">
        <v>-2.0705872557556426</v>
      </c>
      <c r="J194" s="13">
        <v>-8.9904292551555827</v>
      </c>
    </row>
    <row r="195" spans="1:10" ht="15.75" customHeight="1" x14ac:dyDescent="0.25">
      <c r="A195" s="1" t="s">
        <v>1132</v>
      </c>
      <c r="B195" s="1" t="s">
        <v>4727</v>
      </c>
      <c r="C195" s="1" t="s">
        <v>8120</v>
      </c>
      <c r="D195" s="9">
        <v>-4.2579016278160102</v>
      </c>
      <c r="E195" s="6">
        <v>1.3057675957994199E-10</v>
      </c>
      <c r="F195" s="7">
        <v>2.3790286145916899E-8</v>
      </c>
      <c r="G195" s="14">
        <v>-4.657029432362382</v>
      </c>
      <c r="H195" s="12">
        <v>-3.7210763697192628</v>
      </c>
      <c r="I195" s="12">
        <v>-2.64458253266573</v>
      </c>
      <c r="J195" s="13">
        <v>-6.7884866882749133</v>
      </c>
    </row>
    <row r="196" spans="1:10" ht="15.75" customHeight="1" x14ac:dyDescent="0.25">
      <c r="A196" s="1" t="s">
        <v>843</v>
      </c>
      <c r="B196" s="1" t="s">
        <v>4436</v>
      </c>
      <c r="C196" s="1" t="s">
        <v>7830</v>
      </c>
      <c r="D196" s="9">
        <v>-6.2076608243698104</v>
      </c>
      <c r="E196" s="6">
        <v>1.3168049595274801E-10</v>
      </c>
      <c r="F196" s="7">
        <v>2.38695964998611E-8</v>
      </c>
      <c r="G196" s="14">
        <v>-8.5618348053168951</v>
      </c>
      <c r="H196" s="12">
        <v>-13.677285262132196</v>
      </c>
      <c r="I196" s="12">
        <v>-2.2620643955793933</v>
      </c>
      <c r="J196" s="13">
        <v>-8.2490615426975822</v>
      </c>
    </row>
    <row r="197" spans="1:10" ht="15.75" customHeight="1" x14ac:dyDescent="0.25">
      <c r="A197" s="1" t="s">
        <v>572</v>
      </c>
      <c r="B197" s="1" t="s">
        <v>4164</v>
      </c>
      <c r="C197" s="1" t="s">
        <v>7557</v>
      </c>
      <c r="D197" s="9">
        <v>5.7683810317523703</v>
      </c>
      <c r="E197" s="6">
        <v>1.35570048636496E-10</v>
      </c>
      <c r="F197" s="7">
        <v>2.4450537559642801E-8</v>
      </c>
      <c r="G197" s="14">
        <v>3.4043278951820017</v>
      </c>
      <c r="H197" s="12">
        <v>5.3799396899022591</v>
      </c>
      <c r="I197" s="12">
        <v>5.1980121283257654</v>
      </c>
      <c r="J197" s="13">
        <v>8.3264411666739129</v>
      </c>
    </row>
    <row r="198" spans="1:10" ht="15.75" customHeight="1" x14ac:dyDescent="0.25">
      <c r="A198" s="1" t="s">
        <v>1122</v>
      </c>
      <c r="B198" s="1" t="s">
        <v>4717</v>
      </c>
      <c r="C198" s="1" t="s">
        <v>8110</v>
      </c>
      <c r="D198" s="9">
        <v>-4.1397616228488499</v>
      </c>
      <c r="E198" s="6">
        <v>1.36964832315881E-10</v>
      </c>
      <c r="F198" s="7">
        <v>2.4577960613066E-8</v>
      </c>
      <c r="G198" s="14">
        <v>-9.0421760060237908</v>
      </c>
      <c r="H198" s="12">
        <v>-4.2554744813436116</v>
      </c>
      <c r="I198" s="12">
        <v>-2.3172279953526589</v>
      </c>
      <c r="J198" s="13">
        <v>-3.8977457860654234</v>
      </c>
    </row>
    <row r="199" spans="1:10" ht="15.75" customHeight="1" x14ac:dyDescent="0.25">
      <c r="A199" s="1" t="s">
        <v>1786</v>
      </c>
      <c r="B199" s="1" t="s">
        <v>5379</v>
      </c>
      <c r="C199" s="1" t="s">
        <v>8772</v>
      </c>
      <c r="D199" s="9">
        <v>-28.436705973112499</v>
      </c>
      <c r="E199" s="6">
        <v>1.38646980581184E-10</v>
      </c>
      <c r="F199" s="7">
        <v>2.47554183827705E-8</v>
      </c>
      <c r="G199" s="14">
        <v>-32.495544115342149</v>
      </c>
      <c r="H199" s="12">
        <v>-197.68642564400201</v>
      </c>
      <c r="I199" s="12">
        <v>-9.3876236151847809</v>
      </c>
      <c r="J199" s="13">
        <v>-714.98541380834581</v>
      </c>
    </row>
    <row r="200" spans="1:10" ht="15.75" customHeight="1" x14ac:dyDescent="0.25">
      <c r="A200" s="1" t="s">
        <v>1071</v>
      </c>
      <c r="B200" s="1" t="s">
        <v>4666</v>
      </c>
      <c r="C200" s="1" t="s">
        <v>8059</v>
      </c>
      <c r="D200" s="9">
        <v>-12.6825577229889</v>
      </c>
      <c r="E200" s="6">
        <v>1.4137936997425201E-10</v>
      </c>
      <c r="F200" s="7">
        <v>2.5117698018808602E-8</v>
      </c>
      <c r="G200" s="14">
        <v>-4.5000155913397641</v>
      </c>
      <c r="H200" s="12">
        <v>-12.721086584222197</v>
      </c>
      <c r="I200" s="12">
        <v>-2.8867576598788327</v>
      </c>
      <c r="J200" s="13">
        <v>-11.812316396365603</v>
      </c>
    </row>
    <row r="201" spans="1:10" ht="15.75" customHeight="1" x14ac:dyDescent="0.25">
      <c r="A201" s="1" t="s">
        <v>1447</v>
      </c>
      <c r="B201" s="1" t="s">
        <v>5042</v>
      </c>
      <c r="C201" s="1" t="s">
        <v>8434</v>
      </c>
      <c r="D201" s="9">
        <v>12.4096012216928</v>
      </c>
      <c r="E201" s="6">
        <v>1.42243313673837E-10</v>
      </c>
      <c r="F201" s="7">
        <v>2.5146082828181801E-8</v>
      </c>
      <c r="G201" s="14">
        <v>3.894451091291256</v>
      </c>
      <c r="H201" s="12">
        <v>5.3796786599329991</v>
      </c>
      <c r="I201" s="12">
        <v>41.085288720406716</v>
      </c>
      <c r="J201" s="13">
        <v>23.218775741763846</v>
      </c>
    </row>
    <row r="202" spans="1:10" ht="15.75" customHeight="1" x14ac:dyDescent="0.25">
      <c r="A202" s="1" t="s">
        <v>636</v>
      </c>
      <c r="B202" s="1" t="s">
        <v>4228</v>
      </c>
      <c r="C202" s="1" t="s">
        <v>7621</v>
      </c>
      <c r="D202" s="9">
        <v>-7.20040097794584</v>
      </c>
      <c r="E202" s="6">
        <v>1.4733791078321201E-10</v>
      </c>
      <c r="F202" s="7">
        <v>2.5918407852554201E-8</v>
      </c>
      <c r="G202" s="14">
        <v>-2.5829326040671425</v>
      </c>
      <c r="H202" s="12">
        <v>-8.9090401143494642</v>
      </c>
      <c r="I202" s="12">
        <v>-6.3568850466292544</v>
      </c>
      <c r="J202" s="13">
        <v>-16.200652327321475</v>
      </c>
    </row>
    <row r="203" spans="1:10" ht="15.75" customHeight="1" x14ac:dyDescent="0.25">
      <c r="A203" s="1" t="s">
        <v>3554</v>
      </c>
      <c r="B203" s="1" t="s">
        <v>3665</v>
      </c>
      <c r="C203" s="1" t="s">
        <v>10514</v>
      </c>
      <c r="D203" s="9">
        <v>32.079075788257398</v>
      </c>
      <c r="E203" s="6">
        <v>1.5280724917982901E-10</v>
      </c>
      <c r="F203" s="7">
        <v>2.6748759157900401E-8</v>
      </c>
      <c r="G203" s="14">
        <v>7.3748821735149512</v>
      </c>
      <c r="H203" s="12">
        <v>40.044994045078724</v>
      </c>
      <c r="I203" s="12">
        <v>47.393917122661975</v>
      </c>
      <c r="J203" s="13">
        <v>190.45944188749112</v>
      </c>
    </row>
    <row r="204" spans="1:10" ht="15.75" customHeight="1" x14ac:dyDescent="0.25">
      <c r="A204" s="1" t="s">
        <v>140</v>
      </c>
      <c r="B204" s="1" t="s">
        <v>3731</v>
      </c>
      <c r="C204" s="1" t="s">
        <v>7124</v>
      </c>
      <c r="D204" s="9">
        <v>-3.1299074490314398</v>
      </c>
      <c r="E204" s="6">
        <v>1.6153099347922601E-10</v>
      </c>
      <c r="F204" s="7">
        <v>2.8137911108015499E-8</v>
      </c>
      <c r="G204" s="14">
        <v>-3.3546215065981722</v>
      </c>
      <c r="H204" s="12">
        <v>-2.2977789259575356</v>
      </c>
      <c r="I204" s="12">
        <v>-2.6456092594799374</v>
      </c>
      <c r="J204" s="13">
        <v>-4.0904228773001616</v>
      </c>
    </row>
    <row r="205" spans="1:10" ht="15.75" customHeight="1" x14ac:dyDescent="0.25">
      <c r="A205" s="1" t="s">
        <v>2372</v>
      </c>
      <c r="B205" s="1" t="s">
        <v>5965</v>
      </c>
      <c r="C205" s="1" t="s">
        <v>9360</v>
      </c>
      <c r="D205" s="9">
        <v>-4.7206723599230802</v>
      </c>
      <c r="E205" s="6">
        <v>1.7706211690615601E-10</v>
      </c>
      <c r="F205" s="7">
        <v>3.0693632013198201E-8</v>
      </c>
      <c r="G205" s="14">
        <v>-3.0718334552948767</v>
      </c>
      <c r="H205" s="12">
        <v>-5.4148448451296272</v>
      </c>
      <c r="I205" s="12">
        <v>-3.5366905671682138</v>
      </c>
      <c r="J205" s="13">
        <v>-11.293963744219228</v>
      </c>
    </row>
    <row r="206" spans="1:10" ht="15.75" customHeight="1" x14ac:dyDescent="0.25">
      <c r="A206" s="1" t="s">
        <v>1054</v>
      </c>
      <c r="B206" s="1" t="s">
        <v>4649</v>
      </c>
      <c r="C206" s="1" t="s">
        <v>8042</v>
      </c>
      <c r="D206" s="9">
        <v>-13.783267120903099</v>
      </c>
      <c r="E206" s="6">
        <v>1.83459472185905E-10</v>
      </c>
      <c r="F206" s="7">
        <v>3.1648974646177102E-8</v>
      </c>
      <c r="G206" s="14">
        <v>-5.4999938292571269</v>
      </c>
      <c r="H206" s="12">
        <v>-6.2048227576879915</v>
      </c>
      <c r="I206" s="12">
        <v>-15.899615806806091</v>
      </c>
      <c r="J206" s="13">
        <v>-14.299670510016488</v>
      </c>
    </row>
    <row r="207" spans="1:10" ht="15.75" customHeight="1" x14ac:dyDescent="0.25">
      <c r="A207" s="1" t="s">
        <v>805</v>
      </c>
      <c r="B207" s="1" t="s">
        <v>4398</v>
      </c>
      <c r="C207" s="1" t="s">
        <v>7791</v>
      </c>
      <c r="D207" s="9">
        <v>2.41534051972805</v>
      </c>
      <c r="E207" s="6">
        <v>1.95938977311184E-10</v>
      </c>
      <c r="F207" s="7">
        <v>3.3639331152799897E-8</v>
      </c>
      <c r="G207" s="14">
        <v>2.0991859950466969</v>
      </c>
      <c r="H207" s="12">
        <v>2.2459720901164975</v>
      </c>
      <c r="I207" s="12">
        <v>3.5786364765627749</v>
      </c>
      <c r="J207" s="13">
        <v>2.5846339990107712</v>
      </c>
    </row>
    <row r="208" spans="1:10" ht="15.75" customHeight="1" x14ac:dyDescent="0.25">
      <c r="A208" s="1" t="s">
        <v>2120</v>
      </c>
      <c r="B208" s="1" t="s">
        <v>5714</v>
      </c>
      <c r="C208" s="1" t="s">
        <v>9108</v>
      </c>
      <c r="D208" s="9">
        <v>2.4510416820961001</v>
      </c>
      <c r="E208" s="6">
        <v>2.0983050138392501E-10</v>
      </c>
      <c r="F208" s="7">
        <v>3.5851900499617001E-8</v>
      </c>
      <c r="G208" s="14">
        <v>2.4234461070548603</v>
      </c>
      <c r="H208" s="12">
        <v>2.0519847370258057</v>
      </c>
      <c r="I208" s="12">
        <v>2.1251136530749801</v>
      </c>
      <c r="J208" s="13">
        <v>2.5396681550269737</v>
      </c>
    </row>
    <row r="209" spans="1:10" ht="15.75" customHeight="1" x14ac:dyDescent="0.25">
      <c r="A209" s="1" t="s">
        <v>2037</v>
      </c>
      <c r="B209" s="1" t="s">
        <v>5632</v>
      </c>
      <c r="C209" s="1" t="s">
        <v>9026</v>
      </c>
      <c r="D209" s="9">
        <v>9.76310152203156</v>
      </c>
      <c r="E209" s="6">
        <v>2.15118260766021E-10</v>
      </c>
      <c r="F209" s="7">
        <v>3.6580348056926602E-8</v>
      </c>
      <c r="G209" s="14">
        <v>3.0619696860172718</v>
      </c>
      <c r="H209" s="12">
        <v>4.9275824119540532</v>
      </c>
      <c r="I209" s="12">
        <v>23.249696848330355</v>
      </c>
      <c r="J209" s="13">
        <v>18.514837727325499</v>
      </c>
    </row>
    <row r="210" spans="1:10" ht="15.75" customHeight="1" x14ac:dyDescent="0.25">
      <c r="A210" s="1" t="s">
        <v>441</v>
      </c>
      <c r="B210" s="1" t="s">
        <v>4032</v>
      </c>
      <c r="C210" s="1" t="s">
        <v>7426</v>
      </c>
      <c r="D210" s="9">
        <v>-2.9872715434353601</v>
      </c>
      <c r="E210" s="6">
        <v>2.4382606387347701E-10</v>
      </c>
      <c r="F210" s="7">
        <v>4.1265539056501798E-8</v>
      </c>
      <c r="G210" s="14">
        <v>-3.4692408443404479</v>
      </c>
      <c r="H210" s="12">
        <v>-2.5883092496961182</v>
      </c>
      <c r="I210" s="12">
        <v>-1.9918375650633413</v>
      </c>
      <c r="J210" s="13">
        <v>-2.9576472568710606</v>
      </c>
    </row>
    <row r="211" spans="1:10" ht="15.75" customHeight="1" x14ac:dyDescent="0.25">
      <c r="A211" s="1" t="s">
        <v>219</v>
      </c>
      <c r="B211" s="1" t="s">
        <v>3810</v>
      </c>
      <c r="C211" s="1" t="s">
        <v>7202</v>
      </c>
      <c r="D211" s="9">
        <v>7.7304444175217704</v>
      </c>
      <c r="E211" s="6">
        <v>2.4575601808644798E-10</v>
      </c>
      <c r="F211" s="7">
        <v>4.1395978329561702E-8</v>
      </c>
      <c r="G211" s="14">
        <v>5.0561876248845152</v>
      </c>
      <c r="H211" s="12">
        <v>4.8679353228139863</v>
      </c>
      <c r="I211" s="12">
        <v>10.08724291419774</v>
      </c>
      <c r="J211" s="13">
        <v>11.339852737124636</v>
      </c>
    </row>
    <row r="212" spans="1:10" ht="15.75" customHeight="1" x14ac:dyDescent="0.25">
      <c r="A212" s="1" t="s">
        <v>937</v>
      </c>
      <c r="B212" s="1" t="s">
        <v>4531</v>
      </c>
      <c r="C212" s="1" t="s">
        <v>7924</v>
      </c>
      <c r="D212" s="9">
        <v>-2.8749897283724501</v>
      </c>
      <c r="E212" s="6">
        <v>2.5772342539397198E-10</v>
      </c>
      <c r="F212" s="7">
        <v>4.3207997750322697E-8</v>
      </c>
      <c r="G212" s="14">
        <v>-2.8723668150142472</v>
      </c>
      <c r="H212" s="12">
        <v>-2.2429539487365426</v>
      </c>
      <c r="I212" s="12">
        <v>-2.9021055673260565</v>
      </c>
      <c r="J212" s="13">
        <v>-4.6320794537781733</v>
      </c>
    </row>
    <row r="213" spans="1:10" ht="15.75" customHeight="1" x14ac:dyDescent="0.25">
      <c r="A213" s="1" t="s">
        <v>1092</v>
      </c>
      <c r="B213" s="1" t="s">
        <v>4687</v>
      </c>
      <c r="C213" s="1" t="s">
        <v>8080</v>
      </c>
      <c r="D213" s="9">
        <v>12.8546693612687</v>
      </c>
      <c r="E213" s="6">
        <v>2.5985511067633301E-10</v>
      </c>
      <c r="F213" s="7">
        <v>4.3361803748840403E-8</v>
      </c>
      <c r="G213" s="14">
        <v>3.0876088540619526</v>
      </c>
      <c r="H213" s="12">
        <v>8.7484655772130946</v>
      </c>
      <c r="I213" s="12">
        <v>20.116117774000937</v>
      </c>
      <c r="J213" s="13">
        <v>25.478174363677358</v>
      </c>
    </row>
    <row r="214" spans="1:10" ht="15.75" customHeight="1" x14ac:dyDescent="0.25">
      <c r="A214" s="1" t="s">
        <v>3100</v>
      </c>
      <c r="B214" s="1" t="s">
        <v>6681</v>
      </c>
      <c r="C214" s="1" t="s">
        <v>10082</v>
      </c>
      <c r="D214" s="9">
        <v>10.0360880122729</v>
      </c>
      <c r="E214" s="6">
        <v>2.84503254525524E-10</v>
      </c>
      <c r="F214" s="7">
        <v>4.7056421628610301E-8</v>
      </c>
      <c r="G214" s="14">
        <v>4.1803391714793765</v>
      </c>
      <c r="H214" s="12">
        <v>8.9554132046513164</v>
      </c>
      <c r="I214" s="12">
        <v>8.2306707136128772</v>
      </c>
      <c r="J214" s="13">
        <v>24.531779778836082</v>
      </c>
    </row>
    <row r="215" spans="1:10" ht="15.75" customHeight="1" x14ac:dyDescent="0.25">
      <c r="A215" s="1" t="s">
        <v>1699</v>
      </c>
      <c r="B215" s="1" t="s">
        <v>5293</v>
      </c>
      <c r="C215" s="1" t="s">
        <v>8684</v>
      </c>
      <c r="D215" s="9">
        <v>10.6535763929369</v>
      </c>
      <c r="E215" s="6">
        <v>2.84631393777088E-10</v>
      </c>
      <c r="F215" s="7">
        <v>4.7056421628610301E-8</v>
      </c>
      <c r="G215" s="14">
        <v>20.399049134775034</v>
      </c>
      <c r="H215" s="12">
        <v>6.9492149193332411</v>
      </c>
      <c r="I215" s="12">
        <v>14.053815901046478</v>
      </c>
      <c r="J215" s="13">
        <v>8.7464040688958224</v>
      </c>
    </row>
    <row r="216" spans="1:10" ht="15.75" customHeight="1" x14ac:dyDescent="0.25">
      <c r="A216" s="1" t="s">
        <v>33</v>
      </c>
      <c r="B216" s="1" t="s">
        <v>3623</v>
      </c>
      <c r="C216" s="1" t="s">
        <v>7017</v>
      </c>
      <c r="D216" s="9">
        <v>3.2695902756487598</v>
      </c>
      <c r="E216" s="6">
        <v>2.8814431994849297E-10</v>
      </c>
      <c r="F216" s="7">
        <v>4.7417666660648298E-8</v>
      </c>
      <c r="G216" s="14">
        <v>3.1976676501889481</v>
      </c>
      <c r="H216" s="12">
        <v>2.1534204057658428</v>
      </c>
      <c r="I216" s="12">
        <v>5.335672065119744</v>
      </c>
      <c r="J216" s="13">
        <v>2.4123679947753076</v>
      </c>
    </row>
    <row r="217" spans="1:10" ht="15.75" customHeight="1" x14ac:dyDescent="0.25">
      <c r="A217" s="1" t="s">
        <v>1707</v>
      </c>
      <c r="B217" s="1" t="s">
        <v>5301</v>
      </c>
      <c r="C217" s="1" t="s">
        <v>8692</v>
      </c>
      <c r="D217" s="9">
        <v>4.2267309229802503</v>
      </c>
      <c r="E217" s="6">
        <v>2.9300817456608002E-10</v>
      </c>
      <c r="F217" s="7">
        <v>4.7996889512636401E-8</v>
      </c>
      <c r="G217" s="14">
        <v>2.3721249420684054</v>
      </c>
      <c r="H217" s="12">
        <v>4.5959082590500069</v>
      </c>
      <c r="I217" s="12">
        <v>4.4877739221219386</v>
      </c>
      <c r="J217" s="13">
        <v>4.3602474130065039</v>
      </c>
    </row>
    <row r="218" spans="1:10" ht="15.75" customHeight="1" x14ac:dyDescent="0.25">
      <c r="A218" s="1" t="s">
        <v>1562</v>
      </c>
      <c r="B218" s="1" t="s">
        <v>5157</v>
      </c>
      <c r="C218" s="1" t="s">
        <v>8549</v>
      </c>
      <c r="D218" s="9">
        <v>-7.8282182701325098</v>
      </c>
      <c r="E218" s="6">
        <v>3.0359895616334398E-10</v>
      </c>
      <c r="F218" s="7">
        <v>4.9504651710470302E-8</v>
      </c>
      <c r="G218" s="14">
        <v>-4.0900259594471873</v>
      </c>
      <c r="H218" s="12">
        <v>-6.5921999408516418</v>
      </c>
      <c r="I218" s="12">
        <v>-12.813031984236215</v>
      </c>
      <c r="J218" s="13">
        <v>-8.9657855972253078</v>
      </c>
    </row>
    <row r="219" spans="1:10" ht="15.75" customHeight="1" x14ac:dyDescent="0.25">
      <c r="A219" s="1" t="s">
        <v>439</v>
      </c>
      <c r="B219" s="1" t="s">
        <v>4030</v>
      </c>
      <c r="C219" s="1" t="s">
        <v>7424</v>
      </c>
      <c r="D219" s="9">
        <v>4.4743409097292197</v>
      </c>
      <c r="E219" s="6">
        <v>3.0676928026136102E-10</v>
      </c>
      <c r="F219" s="7">
        <v>4.9794231809696403E-8</v>
      </c>
      <c r="G219" s="14">
        <v>2.4367698556188877</v>
      </c>
      <c r="H219" s="12">
        <v>3.9493904376134452</v>
      </c>
      <c r="I219" s="12">
        <v>7.0620155607619468</v>
      </c>
      <c r="J219" s="13">
        <v>4.9997986625168851</v>
      </c>
    </row>
    <row r="220" spans="1:10" ht="15.75" customHeight="1" x14ac:dyDescent="0.25">
      <c r="A220" s="1" t="s">
        <v>93</v>
      </c>
      <c r="B220" s="1" t="s">
        <v>3684</v>
      </c>
      <c r="C220" s="1" t="s">
        <v>7077</v>
      </c>
      <c r="D220" s="9">
        <v>-8.7052556376687704</v>
      </c>
      <c r="E220" s="6">
        <v>3.1869105375494398E-10</v>
      </c>
      <c r="F220" s="7">
        <v>5.1495282939316898E-8</v>
      </c>
      <c r="G220" s="14">
        <v>-4.8461531563335054</v>
      </c>
      <c r="H220" s="12">
        <v>-8.5490256354644547</v>
      </c>
      <c r="I220" s="12">
        <v>-2.1250105444188421</v>
      </c>
      <c r="J220" s="13">
        <v>-12.984152998919322</v>
      </c>
    </row>
    <row r="221" spans="1:10" ht="15.75" customHeight="1" x14ac:dyDescent="0.25">
      <c r="A221" s="1" t="s">
        <v>471</v>
      </c>
      <c r="B221" s="1" t="s">
        <v>4062</v>
      </c>
      <c r="C221" s="1" t="s">
        <v>7456</v>
      </c>
      <c r="D221" s="9">
        <v>-3.6404457022285799</v>
      </c>
      <c r="E221" s="6">
        <v>3.2452719230611602E-10</v>
      </c>
      <c r="F221" s="7">
        <v>5.2202099266898303E-8</v>
      </c>
      <c r="G221" s="14">
        <v>-3.0113909160387151</v>
      </c>
      <c r="H221" s="12">
        <v>-3.3820781579144006</v>
      </c>
      <c r="I221" s="12">
        <v>-3.547862258941759</v>
      </c>
      <c r="J221" s="13">
        <v>-4.3747179334481148</v>
      </c>
    </row>
    <row r="222" spans="1:10" ht="15.75" customHeight="1" x14ac:dyDescent="0.25">
      <c r="A222" s="1" t="s">
        <v>2544</v>
      </c>
      <c r="B222" s="1" t="s">
        <v>6137</v>
      </c>
      <c r="C222" s="1" t="s">
        <v>9533</v>
      </c>
      <c r="D222" s="9">
        <v>-17.775331513437798</v>
      </c>
      <c r="E222" s="6">
        <v>3.40596774883336E-10</v>
      </c>
      <c r="F222" s="7">
        <v>5.4359924981389301E-8</v>
      </c>
      <c r="G222" s="14">
        <v>-11.991996814044375</v>
      </c>
      <c r="H222" s="12">
        <v>-21.576964318569765</v>
      </c>
      <c r="I222" s="12">
        <v>-18.276779823866178</v>
      </c>
      <c r="J222" s="13">
        <v>-125.13573253648636</v>
      </c>
    </row>
    <row r="223" spans="1:10" ht="15.75" customHeight="1" x14ac:dyDescent="0.25">
      <c r="A223" s="1" t="s">
        <v>1723</v>
      </c>
      <c r="B223" s="1" t="s">
        <v>5316</v>
      </c>
      <c r="C223" s="1" t="s">
        <v>8709</v>
      </c>
      <c r="D223" s="9">
        <v>-3.6283277183710299</v>
      </c>
      <c r="E223" s="6">
        <v>3.4098636784741501E-10</v>
      </c>
      <c r="F223" s="7">
        <v>5.4359924981389301E-8</v>
      </c>
      <c r="G223" s="14">
        <v>-2.6852380672076523</v>
      </c>
      <c r="H223" s="12">
        <v>-5.114240479757143</v>
      </c>
      <c r="I223" s="12">
        <v>-2.0376835218136682</v>
      </c>
      <c r="J223" s="13">
        <v>-4.4923489636677507</v>
      </c>
    </row>
    <row r="224" spans="1:10" ht="15.75" customHeight="1" x14ac:dyDescent="0.25">
      <c r="A224" s="1" t="s">
        <v>261</v>
      </c>
      <c r="B224" s="1" t="s">
        <v>3851</v>
      </c>
      <c r="C224" s="1" t="s">
        <v>7244</v>
      </c>
      <c r="D224" s="9">
        <v>-10.784140813538601</v>
      </c>
      <c r="E224" s="6">
        <v>3.5018773551803401E-10</v>
      </c>
      <c r="F224" s="7">
        <v>5.5578684601551102E-8</v>
      </c>
      <c r="G224" s="14">
        <v>-5.2376149427197785</v>
      </c>
      <c r="H224" s="12">
        <v>-15.621163417742983</v>
      </c>
      <c r="I224" s="12">
        <v>-5.7293838624599305</v>
      </c>
      <c r="J224" s="13">
        <v>-39.269028455441003</v>
      </c>
    </row>
    <row r="225" spans="1:10" ht="15.75" customHeight="1" x14ac:dyDescent="0.25">
      <c r="A225" s="1" t="s">
        <v>666</v>
      </c>
      <c r="B225" s="1" t="s">
        <v>4258</v>
      </c>
      <c r="C225" s="1" t="s">
        <v>7651</v>
      </c>
      <c r="D225" s="9">
        <v>13.0657444031444</v>
      </c>
      <c r="E225" s="6">
        <v>3.7312791481367002E-10</v>
      </c>
      <c r="F225" s="7">
        <v>5.8957512557505103E-8</v>
      </c>
      <c r="G225" s="14">
        <v>4.9817409377747728</v>
      </c>
      <c r="H225" s="12">
        <v>4.4937504187829047</v>
      </c>
      <c r="I225" s="12">
        <v>22.781802614949047</v>
      </c>
      <c r="J225" s="13">
        <v>29.613025704747869</v>
      </c>
    </row>
    <row r="226" spans="1:10" ht="15.75" customHeight="1" x14ac:dyDescent="0.25">
      <c r="A226" s="1" t="s">
        <v>1315</v>
      </c>
      <c r="B226" s="1" t="s">
        <v>4909</v>
      </c>
      <c r="C226" s="1" t="s">
        <v>8301</v>
      </c>
      <c r="D226" s="9">
        <v>-14.495348939397299</v>
      </c>
      <c r="E226" s="6">
        <v>3.8563355198308702E-10</v>
      </c>
      <c r="F226" s="7">
        <v>6.0665084322978104E-8</v>
      </c>
      <c r="G226" s="14">
        <v>-3.2080574992424942</v>
      </c>
      <c r="H226" s="12">
        <v>-12.086712583608987</v>
      </c>
      <c r="I226" s="12">
        <v>-6.8940415797557142</v>
      </c>
      <c r="J226" s="13">
        <v>-26.82637102336178</v>
      </c>
    </row>
    <row r="227" spans="1:10" ht="15.75" customHeight="1" x14ac:dyDescent="0.25">
      <c r="A227" s="1" t="s">
        <v>419</v>
      </c>
      <c r="B227" s="1" t="s">
        <v>4010</v>
      </c>
      <c r="C227" s="1" t="s">
        <v>7404</v>
      </c>
      <c r="D227" s="9">
        <v>2.1974938473499499</v>
      </c>
      <c r="E227" s="6">
        <v>3.8803975929117601E-10</v>
      </c>
      <c r="F227" s="7">
        <v>6.0775876334596002E-8</v>
      </c>
      <c r="G227" s="14">
        <v>1.8020012351229093</v>
      </c>
      <c r="H227" s="12">
        <v>2.7111407251320006</v>
      </c>
      <c r="I227" s="12">
        <v>1.6192211056522838</v>
      </c>
      <c r="J227" s="13">
        <v>2.3906451454115456</v>
      </c>
    </row>
    <row r="228" spans="1:10" ht="15.75" customHeight="1" x14ac:dyDescent="0.25">
      <c r="A228" s="1" t="s">
        <v>2877</v>
      </c>
      <c r="B228" s="1" t="s">
        <v>6465</v>
      </c>
      <c r="C228" s="1" t="s">
        <v>9864</v>
      </c>
      <c r="D228" s="9">
        <v>25.205234811028198</v>
      </c>
      <c r="E228" s="6">
        <v>4.03642428976427E-10</v>
      </c>
      <c r="F228" s="7">
        <v>6.2943542090603598E-8</v>
      </c>
      <c r="G228" s="14">
        <v>57.872657950764491</v>
      </c>
      <c r="H228" s="12">
        <v>3.9496915750667356</v>
      </c>
      <c r="I228" s="12">
        <v>52.016953439362347</v>
      </c>
      <c r="J228" s="13">
        <v>48.744245280537648</v>
      </c>
    </row>
    <row r="229" spans="1:10" ht="15.75" customHeight="1" x14ac:dyDescent="0.25">
      <c r="A229" s="1" t="s">
        <v>1839</v>
      </c>
      <c r="B229" s="1" t="s">
        <v>5432</v>
      </c>
      <c r="C229" s="1" t="s">
        <v>8827</v>
      </c>
      <c r="D229" s="9">
        <v>3.07607468525085</v>
      </c>
      <c r="E229" s="6">
        <v>4.1828940792849502E-10</v>
      </c>
      <c r="F229" s="7">
        <v>6.4943977204898102E-8</v>
      </c>
      <c r="G229" s="14">
        <v>2.5321976178256902</v>
      </c>
      <c r="H229" s="12">
        <v>2.4545014177117541</v>
      </c>
      <c r="I229" s="12">
        <v>2.5741390727454556</v>
      </c>
      <c r="J229" s="13">
        <v>3.7419233330223891</v>
      </c>
    </row>
    <row r="230" spans="1:10" ht="15.75" customHeight="1" x14ac:dyDescent="0.25">
      <c r="A230" s="1" t="s">
        <v>3178</v>
      </c>
      <c r="B230" s="1" t="s">
        <v>6746</v>
      </c>
      <c r="C230" s="1" t="s">
        <v>10158</v>
      </c>
      <c r="D230" s="9">
        <v>27.330584431889999</v>
      </c>
      <c r="E230" s="6">
        <v>4.4826386495288701E-10</v>
      </c>
      <c r="F230" s="7">
        <v>6.9296548127565296E-8</v>
      </c>
      <c r="G230" s="14">
        <v>4.5825797880996957</v>
      </c>
      <c r="H230" s="12">
        <v>10.200019463412458</v>
      </c>
      <c r="I230" s="12">
        <v>38.312147768376079</v>
      </c>
      <c r="J230" s="13">
        <v>44.474916753523324</v>
      </c>
    </row>
    <row r="231" spans="1:10" ht="15.75" customHeight="1" x14ac:dyDescent="0.25">
      <c r="A231" s="1" t="s">
        <v>2430</v>
      </c>
      <c r="B231" s="1" t="s">
        <v>6023</v>
      </c>
      <c r="C231" s="1" t="s">
        <v>9418</v>
      </c>
      <c r="D231" s="9">
        <v>-5.0246207678157804</v>
      </c>
      <c r="E231" s="6">
        <v>4.5252591800009799E-10</v>
      </c>
      <c r="F231" s="7">
        <v>6.9653881602515104E-8</v>
      </c>
      <c r="G231" s="14">
        <v>-4</v>
      </c>
      <c r="H231" s="12">
        <v>-4.5832468811244125</v>
      </c>
      <c r="I231" s="12">
        <v>-1.7043953256449651</v>
      </c>
      <c r="J231" s="13">
        <v>-3.9279321250668993</v>
      </c>
    </row>
    <row r="232" spans="1:10" ht="15.75" customHeight="1" x14ac:dyDescent="0.25">
      <c r="A232" s="1" t="s">
        <v>1561</v>
      </c>
      <c r="B232" s="1" t="s">
        <v>5156</v>
      </c>
      <c r="C232" s="1" t="s">
        <v>8548</v>
      </c>
      <c r="D232" s="9">
        <v>-9.5116727816173299</v>
      </c>
      <c r="E232" s="6">
        <v>4.6443190371995798E-10</v>
      </c>
      <c r="F232" s="7">
        <v>7.1179670737509404E-8</v>
      </c>
      <c r="G232" s="14">
        <v>-7.3748821735149512</v>
      </c>
      <c r="H232" s="12">
        <v>-4.7692420345259281</v>
      </c>
      <c r="I232" s="12">
        <v>-4.0708216054050892</v>
      </c>
      <c r="J232" s="13">
        <v>-7.4498428856163814</v>
      </c>
    </row>
    <row r="233" spans="1:10" ht="15.75" customHeight="1" x14ac:dyDescent="0.25">
      <c r="A233" s="1" t="s">
        <v>2350</v>
      </c>
      <c r="B233" s="1" t="s">
        <v>5943</v>
      </c>
      <c r="C233" s="1" t="s">
        <v>9338</v>
      </c>
      <c r="D233" s="9">
        <v>-4.7545313291129903</v>
      </c>
      <c r="E233" s="6">
        <v>4.6923224950466402E-10</v>
      </c>
      <c r="F233" s="7">
        <v>7.1608049700049405E-8</v>
      </c>
      <c r="G233" s="14">
        <v>-4.0645622962004602</v>
      </c>
      <c r="H233" s="12">
        <v>-3.3332279901054291</v>
      </c>
      <c r="I233" s="12">
        <v>-4.9806705980714066</v>
      </c>
      <c r="J233" s="13">
        <v>-5.7814044396838931</v>
      </c>
    </row>
    <row r="234" spans="1:10" ht="15.75" customHeight="1" x14ac:dyDescent="0.25">
      <c r="A234" s="1" t="s">
        <v>660</v>
      </c>
      <c r="B234" s="1" t="s">
        <v>4252</v>
      </c>
      <c r="C234" s="1" t="s">
        <v>7645</v>
      </c>
      <c r="D234" s="9">
        <v>13.708422627809901</v>
      </c>
      <c r="E234" s="6">
        <v>4.7224134728194296E-10</v>
      </c>
      <c r="F234" s="7">
        <v>7.1760589410375295E-8</v>
      </c>
      <c r="G234" s="14">
        <v>4.9721161550428929</v>
      </c>
      <c r="H234" s="12">
        <v>6.6114650622532407</v>
      </c>
      <c r="I234" s="12">
        <v>19.09416597603354</v>
      </c>
      <c r="J234" s="13">
        <v>34.021857376741764</v>
      </c>
    </row>
    <row r="235" spans="1:10" ht="15.75" customHeight="1" x14ac:dyDescent="0.25">
      <c r="A235" s="1" t="s">
        <v>612</v>
      </c>
      <c r="B235" s="1" t="s">
        <v>4204</v>
      </c>
      <c r="C235" s="1" t="s">
        <v>7597</v>
      </c>
      <c r="D235" s="9">
        <v>2.40281565363482</v>
      </c>
      <c r="E235" s="6">
        <v>5.0568163364653203E-10</v>
      </c>
      <c r="F235" s="7">
        <v>7.6516487870837605E-8</v>
      </c>
      <c r="G235" s="14">
        <v>3.203035970829093</v>
      </c>
      <c r="H235" s="12">
        <v>2.6382476582877694</v>
      </c>
      <c r="I235" s="12">
        <v>1.428597993357581</v>
      </c>
      <c r="J235" s="13">
        <v>2.1507204263303317</v>
      </c>
    </row>
    <row r="236" spans="1:10" ht="15.75" customHeight="1" x14ac:dyDescent="0.25">
      <c r="A236" s="1" t="s">
        <v>1761</v>
      </c>
      <c r="B236" s="1" t="s">
        <v>5354</v>
      </c>
      <c r="C236" s="1" t="s">
        <v>8747</v>
      </c>
      <c r="D236" s="9">
        <v>2.8592719098105199</v>
      </c>
      <c r="E236" s="6">
        <v>5.2306633229964195E-10</v>
      </c>
      <c r="F236" s="7">
        <v>7.8813074795021997E-8</v>
      </c>
      <c r="G236" s="14">
        <v>2.7789117123470408</v>
      </c>
      <c r="H236" s="12">
        <v>2.6812764974987044</v>
      </c>
      <c r="I236" s="12">
        <v>1.8779517545965343</v>
      </c>
      <c r="J236" s="13">
        <v>3.6434116327100643</v>
      </c>
    </row>
    <row r="237" spans="1:10" ht="15.75" customHeight="1" x14ac:dyDescent="0.25">
      <c r="A237" s="1" t="s">
        <v>1869</v>
      </c>
      <c r="B237" s="1" t="s">
        <v>5462</v>
      </c>
      <c r="C237" s="1" t="s">
        <v>8858</v>
      </c>
      <c r="D237" s="9">
        <v>-4.0934360360076498</v>
      </c>
      <c r="E237" s="6">
        <v>5.3217909286818901E-10</v>
      </c>
      <c r="F237" s="7">
        <v>7.9849224396315196E-8</v>
      </c>
      <c r="G237" s="14">
        <v>-4.1190167701457012</v>
      </c>
      <c r="H237" s="12">
        <v>-4.1370718110317926</v>
      </c>
      <c r="I237" s="12">
        <v>-2.1047078649203317</v>
      </c>
      <c r="J237" s="13">
        <v>-5.7430216484269909</v>
      </c>
    </row>
    <row r="238" spans="1:10" ht="15.75" customHeight="1" x14ac:dyDescent="0.25">
      <c r="A238" s="1" t="s">
        <v>301</v>
      </c>
      <c r="B238" s="1" t="s">
        <v>3891</v>
      </c>
      <c r="C238" s="1" t="s">
        <v>7285</v>
      </c>
      <c r="D238" s="9">
        <v>5.5354983790967403</v>
      </c>
      <c r="E238" s="6">
        <v>5.7357665614392201E-10</v>
      </c>
      <c r="F238" s="7">
        <v>8.5700512095813704E-8</v>
      </c>
      <c r="G238" s="14">
        <v>6.0048158358258004</v>
      </c>
      <c r="H238" s="12">
        <v>8.2295297794583817</v>
      </c>
      <c r="I238" s="12">
        <v>4.1745769417780174</v>
      </c>
      <c r="J238" s="13">
        <v>7.842752103927201</v>
      </c>
    </row>
    <row r="239" spans="1:10" ht="15.75" customHeight="1" x14ac:dyDescent="0.25">
      <c r="A239" s="1" t="s">
        <v>166</v>
      </c>
      <c r="B239" s="1" t="s">
        <v>3757</v>
      </c>
      <c r="C239" s="1" t="s">
        <v>3757</v>
      </c>
      <c r="D239" s="9">
        <v>25.4922932855821</v>
      </c>
      <c r="E239" s="6">
        <v>5.9977995626757703E-10</v>
      </c>
      <c r="F239" s="7">
        <v>8.9026889643946304E-8</v>
      </c>
      <c r="G239" s="14">
        <v>16.164757953423656</v>
      </c>
      <c r="H239" s="12">
        <v>19.108465200254262</v>
      </c>
      <c r="I239" s="12">
        <v>49.622757436587328</v>
      </c>
      <c r="J239" s="13">
        <v>168.9789818048325</v>
      </c>
    </row>
    <row r="240" spans="1:10" ht="15.75" customHeight="1" x14ac:dyDescent="0.25">
      <c r="A240" s="1" t="s">
        <v>1787</v>
      </c>
      <c r="B240" s="1" t="s">
        <v>5380</v>
      </c>
      <c r="C240" s="1" t="s">
        <v>8773</v>
      </c>
      <c r="D240" s="9">
        <v>5.3321479307516197</v>
      </c>
      <c r="E240" s="6">
        <v>6.0527078883302499E-10</v>
      </c>
      <c r="F240" s="7">
        <v>8.9026889643946304E-8</v>
      </c>
      <c r="G240" s="14">
        <v>6.2820699182405608</v>
      </c>
      <c r="H240" s="12">
        <v>4.804978581141147</v>
      </c>
      <c r="I240" s="12">
        <v>5.3912507064300819</v>
      </c>
      <c r="J240" s="13">
        <v>6.1356662096983365</v>
      </c>
    </row>
    <row r="241" spans="1:10" ht="15.75" customHeight="1" x14ac:dyDescent="0.25">
      <c r="A241" s="1" t="s">
        <v>239</v>
      </c>
      <c r="B241" s="1" t="s">
        <v>3829</v>
      </c>
      <c r="C241" s="1" t="s">
        <v>7222</v>
      </c>
      <c r="D241" s="9">
        <v>2.2836039630781202</v>
      </c>
      <c r="E241" s="6">
        <v>6.0548440418836298E-10</v>
      </c>
      <c r="F241" s="7">
        <v>8.9026889643946304E-8</v>
      </c>
      <c r="G241" s="14">
        <v>2.8204981682572092</v>
      </c>
      <c r="H241" s="12">
        <v>2.0430719333654506</v>
      </c>
      <c r="I241" s="12">
        <v>1.966090866472646</v>
      </c>
      <c r="J241" s="13">
        <v>1.8571109380800654</v>
      </c>
    </row>
    <row r="242" spans="1:10" ht="15.75" customHeight="1" x14ac:dyDescent="0.25">
      <c r="A242" s="1" t="s">
        <v>3536</v>
      </c>
      <c r="B242" s="1" t="s">
        <v>3665</v>
      </c>
      <c r="C242" s="1" t="s">
        <v>10499</v>
      </c>
      <c r="D242" s="9">
        <v>-5.5571474125381801</v>
      </c>
      <c r="E242" s="6">
        <v>6.0581165453595502E-10</v>
      </c>
      <c r="F242" s="7">
        <v>8.9026889643946304E-8</v>
      </c>
      <c r="G242" s="14">
        <v>-6.2389792014306265</v>
      </c>
      <c r="H242" s="12">
        <v>-6.3570172357120631</v>
      </c>
      <c r="I242" s="12">
        <v>-2.946720039243409</v>
      </c>
      <c r="J242" s="13">
        <v>-9.7756321594709235</v>
      </c>
    </row>
    <row r="243" spans="1:10" ht="15.75" customHeight="1" x14ac:dyDescent="0.25">
      <c r="A243" s="1" t="s">
        <v>1658</v>
      </c>
      <c r="B243" s="1" t="s">
        <v>5253</v>
      </c>
      <c r="C243" s="1" t="s">
        <v>8643</v>
      </c>
      <c r="D243" s="9">
        <v>-8.3856345761088793</v>
      </c>
      <c r="E243" s="6">
        <v>6.0835062106532999E-10</v>
      </c>
      <c r="F243" s="7">
        <v>8.9033609337061302E-8</v>
      </c>
      <c r="G243" s="14">
        <v>-4.8330033675165067</v>
      </c>
      <c r="H243" s="12">
        <v>-5.333305610184123</v>
      </c>
      <c r="I243" s="12">
        <v>-3.0046355322093463</v>
      </c>
      <c r="J243" s="13">
        <v>-3.8119785467580778</v>
      </c>
    </row>
    <row r="244" spans="1:10" ht="15.75" customHeight="1" x14ac:dyDescent="0.25">
      <c r="A244" s="1" t="s">
        <v>1538</v>
      </c>
      <c r="B244" s="1" t="s">
        <v>5133</v>
      </c>
      <c r="C244" s="1" t="s">
        <v>8525</v>
      </c>
      <c r="D244" s="9">
        <v>-6.5742031163286203</v>
      </c>
      <c r="E244" s="6">
        <v>6.5910946298858296E-10</v>
      </c>
      <c r="F244" s="7">
        <v>9.6068567033968604E-8</v>
      </c>
      <c r="G244" s="14">
        <v>-5.8072292985335858</v>
      </c>
      <c r="H244" s="12">
        <v>-7.6045348253695781</v>
      </c>
      <c r="I244" s="12">
        <v>-2.777486693679275</v>
      </c>
      <c r="J244" s="13">
        <v>-19.355611739275389</v>
      </c>
    </row>
    <row r="245" spans="1:10" ht="15.75" customHeight="1" x14ac:dyDescent="0.25">
      <c r="A245" s="1" t="s">
        <v>85</v>
      </c>
      <c r="B245" s="1" t="s">
        <v>3676</v>
      </c>
      <c r="C245" s="1" t="s">
        <v>7069</v>
      </c>
      <c r="D245" s="9">
        <v>-4.1110144477038304</v>
      </c>
      <c r="E245" s="6">
        <v>6.75426030322258E-10</v>
      </c>
      <c r="F245" s="7">
        <v>9.8046599767511501E-8</v>
      </c>
      <c r="G245" s="14">
        <v>-3.3889303815740925</v>
      </c>
      <c r="H245" s="12">
        <v>-5.2457534403908372</v>
      </c>
      <c r="I245" s="12">
        <v>-3.0451219376628669</v>
      </c>
      <c r="J245" s="13">
        <v>-4.8478329961091768</v>
      </c>
    </row>
    <row r="246" spans="1:10" ht="15.75" customHeight="1" x14ac:dyDescent="0.25">
      <c r="A246" s="1" t="s">
        <v>560</v>
      </c>
      <c r="B246" s="1" t="s">
        <v>4152</v>
      </c>
      <c r="C246" s="1" t="s">
        <v>7545</v>
      </c>
      <c r="D246" s="9">
        <v>-23.502908742383699</v>
      </c>
      <c r="E246" s="6">
        <v>6.85452417743273E-10</v>
      </c>
      <c r="F246" s="7">
        <v>9.8907978862263699E-8</v>
      </c>
      <c r="G246" s="14">
        <v>-10.28713972127351</v>
      </c>
      <c r="H246" s="12">
        <v>-81.151170567010737</v>
      </c>
      <c r="I246" s="12">
        <v>-5.166151672469022</v>
      </c>
      <c r="J246" s="13">
        <v>-263.0603494164925</v>
      </c>
    </row>
    <row r="247" spans="1:10" ht="15.75" customHeight="1" x14ac:dyDescent="0.25">
      <c r="A247" s="1" t="s">
        <v>273</v>
      </c>
      <c r="B247" s="1" t="s">
        <v>3863</v>
      </c>
      <c r="C247" s="1" t="s">
        <v>7257</v>
      </c>
      <c r="D247" s="9">
        <v>-7.7199642364467502</v>
      </c>
      <c r="E247" s="6">
        <v>6.8689943315153696E-10</v>
      </c>
      <c r="F247" s="7">
        <v>9.8907978862263699E-8</v>
      </c>
      <c r="G247" s="14">
        <v>-3.1999957743277387</v>
      </c>
      <c r="H247" s="12">
        <v>-5.5833461443048629</v>
      </c>
      <c r="I247" s="12">
        <v>-3.7272717300727471</v>
      </c>
      <c r="J247" s="13">
        <v>-4.8120779077555262</v>
      </c>
    </row>
    <row r="248" spans="1:10" ht="15.75" customHeight="1" x14ac:dyDescent="0.25">
      <c r="A248" s="1" t="s">
        <v>2725</v>
      </c>
      <c r="B248" s="1" t="s">
        <v>6316</v>
      </c>
      <c r="C248" s="1" t="s">
        <v>9712</v>
      </c>
      <c r="D248" s="9">
        <v>4.3242945527592997</v>
      </c>
      <c r="E248" s="6">
        <v>7.3165201271727499E-10</v>
      </c>
      <c r="F248" s="7">
        <v>1.0492888905274601E-7</v>
      </c>
      <c r="G248" s="14">
        <v>3.2636808829741564</v>
      </c>
      <c r="H248" s="12">
        <v>8.7602983219851591</v>
      </c>
      <c r="I248" s="12">
        <v>2.0732584897311366</v>
      </c>
      <c r="J248" s="13">
        <v>7.3327278725123222</v>
      </c>
    </row>
    <row r="249" spans="1:10" ht="15.75" customHeight="1" x14ac:dyDescent="0.25">
      <c r="A249" s="1" t="s">
        <v>3320</v>
      </c>
      <c r="B249" s="1" t="s">
        <v>6852</v>
      </c>
      <c r="C249" s="1" t="s">
        <v>10298</v>
      </c>
      <c r="D249" s="9">
        <v>4.8026370164662202</v>
      </c>
      <c r="E249" s="6">
        <v>8.00150008431359E-10</v>
      </c>
      <c r="F249" s="7">
        <v>1.14293427204335E-7</v>
      </c>
      <c r="G249" s="14">
        <v>5.7561731895858861</v>
      </c>
      <c r="H249" s="12">
        <v>6.5625203891750719</v>
      </c>
      <c r="I249" s="12">
        <v>3.8657812414775661</v>
      </c>
      <c r="J249" s="13">
        <v>5.731449313930371</v>
      </c>
    </row>
    <row r="250" spans="1:10" ht="15.75" customHeight="1" x14ac:dyDescent="0.25">
      <c r="A250" s="1" t="s">
        <v>1359</v>
      </c>
      <c r="B250" s="1" t="s">
        <v>4953</v>
      </c>
      <c r="C250" s="1" t="s">
        <v>8345</v>
      </c>
      <c r="D250" s="9">
        <v>-4.9188008257490896</v>
      </c>
      <c r="E250" s="6">
        <v>8.0660863945562304E-10</v>
      </c>
      <c r="F250" s="7">
        <v>1.14756950258806E-7</v>
      </c>
      <c r="G250" s="14">
        <v>-3.9842274230447678</v>
      </c>
      <c r="H250" s="12">
        <v>-4.5377275793703999</v>
      </c>
      <c r="I250" s="12">
        <v>-2.4602927637721859</v>
      </c>
      <c r="J250" s="13">
        <v>-7.6460254381838197</v>
      </c>
    </row>
    <row r="251" spans="1:10" ht="15.75" customHeight="1" x14ac:dyDescent="0.25">
      <c r="A251" s="1" t="s">
        <v>1688</v>
      </c>
      <c r="B251" s="1" t="s">
        <v>5282</v>
      </c>
      <c r="C251" s="1" t="s">
        <v>8673</v>
      </c>
      <c r="D251" s="9">
        <v>2.4806667438778298</v>
      </c>
      <c r="E251" s="6">
        <v>8.3113498242266504E-10</v>
      </c>
      <c r="F251" s="7">
        <v>1.17777104056799E-7</v>
      </c>
      <c r="G251" s="14">
        <v>2.3304846331443612</v>
      </c>
      <c r="H251" s="12">
        <v>2.3691671705180499</v>
      </c>
      <c r="I251" s="12">
        <v>1.6811051904488996</v>
      </c>
      <c r="J251" s="13">
        <v>3.0969540979227728</v>
      </c>
    </row>
    <row r="252" spans="1:10" ht="15.75" customHeight="1" x14ac:dyDescent="0.25">
      <c r="A252" s="1" t="s">
        <v>2022</v>
      </c>
      <c r="B252" s="1" t="s">
        <v>5617</v>
      </c>
      <c r="C252" s="1" t="s">
        <v>9011</v>
      </c>
      <c r="D252" s="9">
        <v>-3.9497209210867501</v>
      </c>
      <c r="E252" s="6">
        <v>8.49493428226139E-10</v>
      </c>
      <c r="F252" s="7">
        <v>1.19170780149436E-7</v>
      </c>
      <c r="G252" s="14">
        <v>-2.8362800713589178</v>
      </c>
      <c r="H252" s="12">
        <v>-3.8877353132550603</v>
      </c>
      <c r="I252" s="12">
        <v>-3.3957023379437672</v>
      </c>
      <c r="J252" s="13">
        <v>-6.0494752330981019</v>
      </c>
    </row>
    <row r="253" spans="1:10" ht="15.75" customHeight="1" x14ac:dyDescent="0.25">
      <c r="A253" s="1" t="s">
        <v>3527</v>
      </c>
      <c r="B253" s="1" t="s">
        <v>3665</v>
      </c>
      <c r="C253" s="1" t="s">
        <v>10490</v>
      </c>
      <c r="D253" s="9">
        <v>13.426160873687101</v>
      </c>
      <c r="E253" s="6">
        <v>8.5335779693337404E-10</v>
      </c>
      <c r="F253" s="7">
        <v>1.19170780149436E-7</v>
      </c>
      <c r="G253" s="14">
        <v>3.166655663930122</v>
      </c>
      <c r="H253" s="12">
        <v>4.4046885145958798</v>
      </c>
      <c r="I253" s="12">
        <v>23.502787993329843</v>
      </c>
      <c r="J253" s="13">
        <v>31.460506662046079</v>
      </c>
    </row>
    <row r="254" spans="1:10" ht="15.75" customHeight="1" x14ac:dyDescent="0.25">
      <c r="A254" s="1" t="s">
        <v>76</v>
      </c>
      <c r="B254" s="1" t="s">
        <v>3667</v>
      </c>
      <c r="C254" s="1" t="s">
        <v>7060</v>
      </c>
      <c r="D254" s="9">
        <v>3.3140127552233598</v>
      </c>
      <c r="E254" s="6">
        <v>8.5415693685584998E-10</v>
      </c>
      <c r="F254" s="7">
        <v>1.19170780149436E-7</v>
      </c>
      <c r="G254" s="14">
        <v>2.7059777936067286</v>
      </c>
      <c r="H254" s="12">
        <v>4.2001475201533598</v>
      </c>
      <c r="I254" s="12">
        <v>3.6432853638731051</v>
      </c>
      <c r="J254" s="13">
        <v>3.957638940977497</v>
      </c>
    </row>
    <row r="255" spans="1:10" ht="15.75" customHeight="1" x14ac:dyDescent="0.25">
      <c r="A255" s="1" t="s">
        <v>1469</v>
      </c>
      <c r="B255" s="1" t="s">
        <v>5064</v>
      </c>
      <c r="C255" s="1" t="s">
        <v>8456</v>
      </c>
      <c r="D255" s="9">
        <v>2.8929846327591799</v>
      </c>
      <c r="E255" s="6">
        <v>8.5431867035160302E-10</v>
      </c>
      <c r="F255" s="7">
        <v>1.19170780149436E-7</v>
      </c>
      <c r="G255" s="14">
        <v>2.8984467885861052</v>
      </c>
      <c r="H255" s="12">
        <v>4.0208206898640668</v>
      </c>
      <c r="I255" s="12">
        <v>2.3623291606112051</v>
      </c>
      <c r="J255" s="13">
        <v>3.1523768244895147</v>
      </c>
    </row>
    <row r="256" spans="1:10" ht="15.75" customHeight="1" x14ac:dyDescent="0.25">
      <c r="A256" s="1" t="s">
        <v>1522</v>
      </c>
      <c r="B256" s="1" t="s">
        <v>5117</v>
      </c>
      <c r="C256" s="1" t="s">
        <v>8509</v>
      </c>
      <c r="D256" s="9">
        <v>12.5156675821828</v>
      </c>
      <c r="E256" s="6">
        <v>8.5835616709440001E-10</v>
      </c>
      <c r="F256" s="7">
        <v>1.1926808843167701E-7</v>
      </c>
      <c r="G256" s="14">
        <v>2.6842145664576509</v>
      </c>
      <c r="H256" s="12">
        <v>6.6999949120786084</v>
      </c>
      <c r="I256" s="12">
        <v>19.997115400353607</v>
      </c>
      <c r="J256" s="13">
        <v>23.186288552197432</v>
      </c>
    </row>
    <row r="257" spans="1:10" ht="15.75" customHeight="1" x14ac:dyDescent="0.25">
      <c r="A257" s="1" t="s">
        <v>1263</v>
      </c>
      <c r="B257" s="1" t="s">
        <v>4857</v>
      </c>
      <c r="C257" s="1" t="s">
        <v>8250</v>
      </c>
      <c r="D257" s="9">
        <v>-6.3166342364474097</v>
      </c>
      <c r="E257" s="6">
        <v>8.9648776068087999E-10</v>
      </c>
      <c r="F257" s="7">
        <v>1.2408363540276799E-7</v>
      </c>
      <c r="G257" s="14">
        <v>-4.7360686723502941</v>
      </c>
      <c r="H257" s="12">
        <v>-4.5586921916617369</v>
      </c>
      <c r="I257" s="12">
        <v>-9.3751384756104823</v>
      </c>
      <c r="J257" s="13">
        <v>-11.023267319413135</v>
      </c>
    </row>
    <row r="258" spans="1:10" ht="15.75" customHeight="1" x14ac:dyDescent="0.25">
      <c r="A258" s="1" t="s">
        <v>706</v>
      </c>
      <c r="B258" s="1" t="s">
        <v>4299</v>
      </c>
      <c r="C258" s="1" t="s">
        <v>7692</v>
      </c>
      <c r="D258" s="9">
        <v>2.2742301727015599</v>
      </c>
      <c r="E258" s="6">
        <v>9.1062452286918398E-10</v>
      </c>
      <c r="F258" s="7">
        <v>1.25553674562388E-7</v>
      </c>
      <c r="G258" s="14">
        <v>2.2066227442197373</v>
      </c>
      <c r="H258" s="12">
        <v>2.5244165730966248</v>
      </c>
      <c r="I258" s="12">
        <v>2.5027253884620162</v>
      </c>
      <c r="J258" s="13">
        <v>1.6208268740580565</v>
      </c>
    </row>
    <row r="259" spans="1:10" ht="15.75" customHeight="1" x14ac:dyDescent="0.25">
      <c r="A259" s="1" t="s">
        <v>3345</v>
      </c>
      <c r="B259" s="1" t="s">
        <v>6876</v>
      </c>
      <c r="C259" s="1" t="s">
        <v>10319</v>
      </c>
      <c r="D259" s="9">
        <v>5.5032594008400002</v>
      </c>
      <c r="E259" s="6">
        <v>1.06896506268183E-9</v>
      </c>
      <c r="F259" s="7">
        <v>1.4681823995526301E-7</v>
      </c>
      <c r="G259" s="14">
        <v>12.386270903704705</v>
      </c>
      <c r="H259" s="12">
        <v>2.7111031410015181</v>
      </c>
      <c r="I259" s="12">
        <v>5.0454746626384201</v>
      </c>
      <c r="J259" s="13">
        <v>5.0987372698215498</v>
      </c>
    </row>
    <row r="260" spans="1:10" ht="15.75" customHeight="1" x14ac:dyDescent="0.25">
      <c r="A260" s="1" t="s">
        <v>2762</v>
      </c>
      <c r="B260" s="1" t="s">
        <v>6352</v>
      </c>
      <c r="C260" s="1" t="s">
        <v>9750</v>
      </c>
      <c r="D260" s="9">
        <v>8.7998557603122194</v>
      </c>
      <c r="E260" s="6">
        <v>1.08447637959992E-9</v>
      </c>
      <c r="F260" s="7">
        <v>1.4837797515522201E-7</v>
      </c>
      <c r="G260" s="14">
        <v>4.4749141346961006</v>
      </c>
      <c r="H260" s="12">
        <v>8.1243928390262496</v>
      </c>
      <c r="I260" s="12">
        <v>10.243309469109299</v>
      </c>
      <c r="J260" s="13">
        <v>16.268282009142421</v>
      </c>
    </row>
    <row r="261" spans="1:10" ht="15.75" customHeight="1" x14ac:dyDescent="0.25">
      <c r="A261" s="1" t="s">
        <v>2264</v>
      </c>
      <c r="B261" s="1" t="s">
        <v>5857</v>
      </c>
      <c r="C261" s="1" t="s">
        <v>9251</v>
      </c>
      <c r="D261" s="9">
        <v>-2.2639024128537599</v>
      </c>
      <c r="E261" s="6">
        <v>1.1726346157375499E-9</v>
      </c>
      <c r="F261" s="7">
        <v>1.59827412702244E-7</v>
      </c>
      <c r="G261" s="14">
        <v>-2.6857220397674988</v>
      </c>
      <c r="H261" s="12">
        <v>-2.0717501117593207</v>
      </c>
      <c r="I261" s="12">
        <v>-1.961122968737407</v>
      </c>
      <c r="J261" s="13">
        <v>-1.8343894973243189</v>
      </c>
    </row>
    <row r="262" spans="1:10" ht="15.75" customHeight="1" x14ac:dyDescent="0.25">
      <c r="A262" s="1" t="s">
        <v>1584</v>
      </c>
      <c r="B262" s="1" t="s">
        <v>5179</v>
      </c>
      <c r="C262" s="1" t="s">
        <v>8570</v>
      </c>
      <c r="D262" s="9">
        <v>4.0378807594526398</v>
      </c>
      <c r="E262" s="6">
        <v>1.1945948632106801E-9</v>
      </c>
      <c r="F262" s="7">
        <v>1.6220145462073599E-7</v>
      </c>
      <c r="G262" s="14">
        <v>2.3775406371878955</v>
      </c>
      <c r="H262" s="12">
        <v>3.8621387632925321</v>
      </c>
      <c r="I262" s="12">
        <v>4.1819041631165508</v>
      </c>
      <c r="J262" s="13">
        <v>5.7554949507599025</v>
      </c>
    </row>
    <row r="263" spans="1:10" ht="15.75" customHeight="1" x14ac:dyDescent="0.25">
      <c r="A263" s="1" t="s">
        <v>432</v>
      </c>
      <c r="B263" s="1" t="s">
        <v>4023</v>
      </c>
      <c r="C263" s="1" t="s">
        <v>7417</v>
      </c>
      <c r="D263" s="9">
        <v>-6.68260028436681</v>
      </c>
      <c r="E263" s="6">
        <v>1.2077485019038501E-9</v>
      </c>
      <c r="F263" s="7">
        <v>1.63366284102221E-7</v>
      </c>
      <c r="G263" s="14">
        <v>-8.4475325243137185</v>
      </c>
      <c r="H263" s="12">
        <v>-4.8344775846814096</v>
      </c>
      <c r="I263" s="12">
        <v>-3.7650264496619044</v>
      </c>
      <c r="J263" s="13">
        <v>-13.260653778202967</v>
      </c>
    </row>
    <row r="264" spans="1:10" ht="15.75" customHeight="1" x14ac:dyDescent="0.25">
      <c r="A264" s="1" t="s">
        <v>1955</v>
      </c>
      <c r="B264" s="1" t="s">
        <v>5550</v>
      </c>
      <c r="C264" s="1" t="s">
        <v>8944</v>
      </c>
      <c r="D264" s="9">
        <v>-7.8884025235296402</v>
      </c>
      <c r="E264" s="6">
        <v>1.2884295382455899E-9</v>
      </c>
      <c r="F264" s="7">
        <v>1.7329189427796299E-7</v>
      </c>
      <c r="G264" s="14">
        <v>-5.3032986694616815</v>
      </c>
      <c r="H264" s="12">
        <v>-4.5620744795376309</v>
      </c>
      <c r="I264" s="12">
        <v>-3.4992845877518532</v>
      </c>
      <c r="J264" s="13">
        <v>-2.6069085965948027</v>
      </c>
    </row>
    <row r="265" spans="1:10" ht="15.75" customHeight="1" x14ac:dyDescent="0.25">
      <c r="A265" s="1" t="s">
        <v>1058</v>
      </c>
      <c r="B265" s="1" t="s">
        <v>4653</v>
      </c>
      <c r="C265" s="1" t="s">
        <v>8046</v>
      </c>
      <c r="D265" s="9">
        <v>5.3394767476522702</v>
      </c>
      <c r="E265" s="6">
        <v>1.29083292853369E-9</v>
      </c>
      <c r="F265" s="7">
        <v>1.7329189427796299E-7</v>
      </c>
      <c r="G265" s="14">
        <v>5.000006602621629</v>
      </c>
      <c r="H265" s="12">
        <v>2.906091242590954</v>
      </c>
      <c r="I265" s="12">
        <v>7.3387278643032552</v>
      </c>
      <c r="J265" s="13">
        <v>5.0832458215202871</v>
      </c>
    </row>
    <row r="266" spans="1:10" ht="15.75" customHeight="1" x14ac:dyDescent="0.25">
      <c r="A266" s="1" t="s">
        <v>2904</v>
      </c>
      <c r="B266" s="1" t="s">
        <v>6492</v>
      </c>
      <c r="C266" s="1" t="s">
        <v>9889</v>
      </c>
      <c r="D266" s="9">
        <v>-7.8237221650514197</v>
      </c>
      <c r="E266" s="6">
        <v>1.32071661730041E-9</v>
      </c>
      <c r="F266" s="7">
        <v>1.76639664433699E-7</v>
      </c>
      <c r="G266" s="14">
        <v>-4.3064825934818911</v>
      </c>
      <c r="H266" s="12">
        <v>-12.139187859628873</v>
      </c>
      <c r="I266" s="12">
        <v>-4.4134902175181381</v>
      </c>
      <c r="J266" s="13">
        <v>-9.5498627567581984</v>
      </c>
    </row>
    <row r="267" spans="1:10" ht="15.75" customHeight="1" x14ac:dyDescent="0.25">
      <c r="A267" s="1" t="s">
        <v>2019</v>
      </c>
      <c r="B267" s="1" t="s">
        <v>3912</v>
      </c>
      <c r="C267" s="1" t="s">
        <v>7306</v>
      </c>
      <c r="D267" s="9">
        <v>8.4802921567299894</v>
      </c>
      <c r="E267" s="6">
        <v>1.32635799611629E-9</v>
      </c>
      <c r="F267" s="7">
        <v>1.7673225388549599E-7</v>
      </c>
      <c r="G267" s="14">
        <v>2.8815199337089501</v>
      </c>
      <c r="H267" s="12">
        <v>3.9678569106097119</v>
      </c>
      <c r="I267" s="12">
        <v>21.228345067513956</v>
      </c>
      <c r="J267" s="13">
        <v>14.62262077599409</v>
      </c>
    </row>
    <row r="268" spans="1:10" ht="15.75" customHeight="1" x14ac:dyDescent="0.25">
      <c r="A268" s="1" t="s">
        <v>1450</v>
      </c>
      <c r="B268" s="1" t="s">
        <v>5045</v>
      </c>
      <c r="C268" s="1" t="s">
        <v>8437</v>
      </c>
      <c r="D268" s="9">
        <v>3.0834022880701402</v>
      </c>
      <c r="E268" s="6">
        <v>1.3462435484412501E-9</v>
      </c>
      <c r="F268" s="7">
        <v>1.7871508221129099E-7</v>
      </c>
      <c r="G268" s="14">
        <v>4.2874207371786088</v>
      </c>
      <c r="H268" s="12">
        <v>3.6360448624962478</v>
      </c>
      <c r="I268" s="12">
        <v>3.0499593193521259</v>
      </c>
      <c r="J268" s="13">
        <v>2.5455016486585818</v>
      </c>
    </row>
    <row r="269" spans="1:10" ht="15.75" customHeight="1" x14ac:dyDescent="0.25">
      <c r="A269" s="1" t="s">
        <v>1785</v>
      </c>
      <c r="B269" s="1" t="s">
        <v>5378</v>
      </c>
      <c r="C269" s="1" t="s">
        <v>8771</v>
      </c>
      <c r="D269" s="9">
        <v>3.8923204959964699</v>
      </c>
      <c r="E269" s="6">
        <v>1.4052666057210301E-9</v>
      </c>
      <c r="F269" s="7">
        <v>1.8585952033443699E-7</v>
      </c>
      <c r="G269" s="14">
        <v>3.556800361234425</v>
      </c>
      <c r="H269" s="12">
        <v>3.4395027282468855</v>
      </c>
      <c r="I269" s="12">
        <v>5.0827173333683753</v>
      </c>
      <c r="J269" s="13">
        <v>4.4586285092099036</v>
      </c>
    </row>
    <row r="270" spans="1:10" ht="15.75" customHeight="1" x14ac:dyDescent="0.25">
      <c r="A270" s="1" t="s">
        <v>309</v>
      </c>
      <c r="B270" s="1" t="s">
        <v>3899</v>
      </c>
      <c r="C270" s="1" t="s">
        <v>7293</v>
      </c>
      <c r="D270" s="9">
        <v>8.1617216819126792</v>
      </c>
      <c r="E270" s="6">
        <v>1.4364467201476E-9</v>
      </c>
      <c r="F270" s="7">
        <v>1.89282333492512E-7</v>
      </c>
      <c r="G270" s="14">
        <v>2.5095174883504252</v>
      </c>
      <c r="H270" s="12">
        <v>5.3454447959621811</v>
      </c>
      <c r="I270" s="12">
        <v>10.930670536384136</v>
      </c>
      <c r="J270" s="13">
        <v>16.408824667804154</v>
      </c>
    </row>
    <row r="271" spans="1:10" ht="15.75" customHeight="1" x14ac:dyDescent="0.25">
      <c r="A271" s="1" t="s">
        <v>1935</v>
      </c>
      <c r="B271" s="1" t="s">
        <v>5530</v>
      </c>
      <c r="C271" s="1" t="s">
        <v>8924</v>
      </c>
      <c r="D271" s="9">
        <v>-1.8371997723309701</v>
      </c>
      <c r="E271" s="6">
        <v>1.55573141306135E-9</v>
      </c>
      <c r="F271" s="7">
        <v>2.04246943972135E-7</v>
      </c>
      <c r="G271" s="14">
        <v>-1.656410209400611</v>
      </c>
      <c r="H271" s="12">
        <v>-1.7187622548023094</v>
      </c>
      <c r="I271" s="12">
        <v>-2.0359328801727337</v>
      </c>
      <c r="J271" s="13">
        <v>-1.832648366540063</v>
      </c>
    </row>
    <row r="272" spans="1:10" ht="15.75" customHeight="1" x14ac:dyDescent="0.25">
      <c r="A272" s="1" t="s">
        <v>3559</v>
      </c>
      <c r="B272" s="1" t="s">
        <v>3665</v>
      </c>
      <c r="C272" s="1" t="s">
        <v>10519</v>
      </c>
      <c r="D272" s="9">
        <v>11.364923713109</v>
      </c>
      <c r="E272" s="6">
        <v>1.5702193399753901E-9</v>
      </c>
      <c r="F272" s="7">
        <v>2.0539389241949201E-7</v>
      </c>
      <c r="G272" s="14">
        <v>7.7561999731016114</v>
      </c>
      <c r="H272" s="12">
        <v>29.595788727663834</v>
      </c>
      <c r="I272" s="12">
        <v>12.739970218678343</v>
      </c>
      <c r="J272" s="13">
        <v>9.3999950690710641</v>
      </c>
    </row>
    <row r="273" spans="1:10" ht="15.75" customHeight="1" x14ac:dyDescent="0.25">
      <c r="A273" s="1" t="s">
        <v>2598</v>
      </c>
      <c r="B273" s="1" t="s">
        <v>6190</v>
      </c>
      <c r="C273" s="1" t="s">
        <v>9587</v>
      </c>
      <c r="D273" s="9">
        <v>3.6165493351193398</v>
      </c>
      <c r="E273" s="6">
        <v>1.5822805748329999E-9</v>
      </c>
      <c r="F273" s="7">
        <v>2.0621620192440299E-7</v>
      </c>
      <c r="G273" s="14">
        <v>3.1318606015321482</v>
      </c>
      <c r="H273" s="12">
        <v>3.3114888486445109</v>
      </c>
      <c r="I273" s="12">
        <v>3.6455588726238046</v>
      </c>
      <c r="J273" s="13">
        <v>4.4037421560724193</v>
      </c>
    </row>
    <row r="274" spans="1:10" ht="15.75" customHeight="1" x14ac:dyDescent="0.25">
      <c r="A274" s="1" t="s">
        <v>2533</v>
      </c>
      <c r="B274" s="1" t="s">
        <v>6126</v>
      </c>
      <c r="C274" s="1" t="s">
        <v>9522</v>
      </c>
      <c r="D274" s="9">
        <v>4.4864481693024603</v>
      </c>
      <c r="E274" s="6">
        <v>1.6269751798981E-9</v>
      </c>
      <c r="F274" s="7">
        <v>2.1127012245149501E-7</v>
      </c>
      <c r="G274" s="14">
        <v>2.5801411637195</v>
      </c>
      <c r="H274" s="12">
        <v>4.0838786555583741</v>
      </c>
      <c r="I274" s="12">
        <v>4.0134140454465017</v>
      </c>
      <c r="J274" s="13">
        <v>7.0597152778721712</v>
      </c>
    </row>
    <row r="275" spans="1:10" ht="15.75" customHeight="1" x14ac:dyDescent="0.25">
      <c r="A275" s="1" t="s">
        <v>617</v>
      </c>
      <c r="B275" s="1" t="s">
        <v>4209</v>
      </c>
      <c r="C275" s="1" t="s">
        <v>7602</v>
      </c>
      <c r="D275" s="9">
        <v>5.77043016147607</v>
      </c>
      <c r="E275" s="6">
        <v>1.65409104551296E-9</v>
      </c>
      <c r="F275" s="7">
        <v>2.14013011721984E-7</v>
      </c>
      <c r="G275" s="14">
        <v>2.6912939977148436</v>
      </c>
      <c r="H275" s="12">
        <v>4.9105683092624899</v>
      </c>
      <c r="I275" s="12">
        <v>5.7978981893224626</v>
      </c>
      <c r="J275" s="13">
        <v>9.8100466707360727</v>
      </c>
    </row>
    <row r="276" spans="1:10" ht="15.75" customHeight="1" x14ac:dyDescent="0.25">
      <c r="A276" s="1" t="s">
        <v>920</v>
      </c>
      <c r="B276" s="1" t="s">
        <v>4513</v>
      </c>
      <c r="C276" s="1" t="s">
        <v>7907</v>
      </c>
      <c r="D276" s="9">
        <v>4.99734992610977</v>
      </c>
      <c r="E276" s="6">
        <v>1.73134250927686E-9</v>
      </c>
      <c r="F276" s="7">
        <v>2.23199426015439E-7</v>
      </c>
      <c r="G276" s="14">
        <v>3.3710312467325187</v>
      </c>
      <c r="H276" s="12">
        <v>5.7965319594122597</v>
      </c>
      <c r="I276" s="12">
        <v>6.2151103210427658</v>
      </c>
      <c r="J276" s="13">
        <v>5.9380119636205881</v>
      </c>
    </row>
    <row r="277" spans="1:10" ht="15.75" customHeight="1" x14ac:dyDescent="0.25">
      <c r="A277" s="1" t="s">
        <v>2166</v>
      </c>
      <c r="B277" s="1" t="s">
        <v>5760</v>
      </c>
      <c r="C277" s="1" t="s">
        <v>9154</v>
      </c>
      <c r="D277" s="9">
        <v>-8.9902734109776894</v>
      </c>
      <c r="E277" s="6">
        <v>1.7765780017292801E-9</v>
      </c>
      <c r="F277" s="7">
        <v>2.2820719583364201E-7</v>
      </c>
      <c r="G277" s="14">
        <v>-7.322975656754485</v>
      </c>
      <c r="H277" s="12">
        <v>-10.452455527590557</v>
      </c>
      <c r="I277" s="12">
        <v>-3.0454807808111415</v>
      </c>
      <c r="J277" s="13">
        <v>-29.733965965187728</v>
      </c>
    </row>
    <row r="278" spans="1:10" ht="15.75" customHeight="1" x14ac:dyDescent="0.25">
      <c r="A278" s="1" t="s">
        <v>1456</v>
      </c>
      <c r="B278" s="1" t="s">
        <v>5051</v>
      </c>
      <c r="C278" s="1" t="s">
        <v>8443</v>
      </c>
      <c r="D278" s="9">
        <v>-4.18883938031124</v>
      </c>
      <c r="E278" s="6">
        <v>1.7890274590078701E-9</v>
      </c>
      <c r="F278" s="7">
        <v>2.2898269018340899E-7</v>
      </c>
      <c r="G278" s="14">
        <v>-3.5122365158849469</v>
      </c>
      <c r="H278" s="12">
        <v>-5.4121056405638939</v>
      </c>
      <c r="I278" s="12">
        <v>-2.3816806813960918</v>
      </c>
      <c r="J278" s="13">
        <v>-7.0724496457791917</v>
      </c>
    </row>
    <row r="279" spans="1:10" ht="15.75" customHeight="1" x14ac:dyDescent="0.25">
      <c r="A279" s="1" t="s">
        <v>3153</v>
      </c>
      <c r="B279" s="1" t="s">
        <v>6726</v>
      </c>
      <c r="C279" s="1" t="s">
        <v>10134</v>
      </c>
      <c r="D279" s="9">
        <v>21.755489531995401</v>
      </c>
      <c r="E279" s="6">
        <v>1.8494731827585E-9</v>
      </c>
      <c r="F279" s="7">
        <v>2.3587388341537901E-7</v>
      </c>
      <c r="G279" s="14">
        <v>8.400003913310444</v>
      </c>
      <c r="H279" s="12">
        <v>6.4997309480712122</v>
      </c>
      <c r="I279" s="12">
        <v>39.452368251590741</v>
      </c>
      <c r="J279" s="13">
        <v>33.251787688210122</v>
      </c>
    </row>
    <row r="280" spans="1:10" ht="15.75" customHeight="1" x14ac:dyDescent="0.25">
      <c r="A280" s="1" t="s">
        <v>304</v>
      </c>
      <c r="B280" s="1" t="s">
        <v>3894</v>
      </c>
      <c r="C280" s="1" t="s">
        <v>7288</v>
      </c>
      <c r="D280" s="9">
        <v>-8.0475475171991508</v>
      </c>
      <c r="E280" s="6">
        <v>1.8956359661423199E-9</v>
      </c>
      <c r="F280" s="7">
        <v>2.4090092651580798E-7</v>
      </c>
      <c r="G280" s="14">
        <v>-8.2583868461223862</v>
      </c>
      <c r="H280" s="12">
        <v>-9.767572101353073</v>
      </c>
      <c r="I280" s="12">
        <v>-1.8558369965307968</v>
      </c>
      <c r="J280" s="13">
        <v>-20.015975172379814</v>
      </c>
    </row>
    <row r="281" spans="1:10" ht="15.75" customHeight="1" x14ac:dyDescent="0.25">
      <c r="A281" s="1" t="s">
        <v>2549</v>
      </c>
      <c r="B281" s="1" t="s">
        <v>6142</v>
      </c>
      <c r="C281" s="1" t="s">
        <v>9538</v>
      </c>
      <c r="D281" s="9">
        <v>4.1098292519165298</v>
      </c>
      <c r="E281" s="6">
        <v>1.9218440409490101E-9</v>
      </c>
      <c r="F281" s="7">
        <v>2.4336542802230198E-7</v>
      </c>
      <c r="G281" s="14">
        <v>2.9800984663385623</v>
      </c>
      <c r="H281" s="12">
        <v>2.9209952254632818</v>
      </c>
      <c r="I281" s="12">
        <v>4.8844969907494322</v>
      </c>
      <c r="J281" s="13">
        <v>4.2033511937903842</v>
      </c>
    </row>
    <row r="282" spans="1:10" ht="15.75" customHeight="1" x14ac:dyDescent="0.25">
      <c r="A282" s="1" t="s">
        <v>416</v>
      </c>
      <c r="B282" s="1" t="s">
        <v>4007</v>
      </c>
      <c r="C282" s="1" t="s">
        <v>7401</v>
      </c>
      <c r="D282" s="9">
        <v>-5.2997117217717804</v>
      </c>
      <c r="E282" s="6">
        <v>1.92948946251151E-9</v>
      </c>
      <c r="F282" s="7">
        <v>2.4347020744270601E-7</v>
      </c>
      <c r="G282" s="14">
        <v>-2.6718333026976273</v>
      </c>
      <c r="H282" s="12">
        <v>-5.4861345295164483</v>
      </c>
      <c r="I282" s="12">
        <v>-2.7467774027875733</v>
      </c>
      <c r="J282" s="13">
        <v>-8.342732570484019</v>
      </c>
    </row>
    <row r="283" spans="1:10" ht="15.75" customHeight="1" x14ac:dyDescent="0.25">
      <c r="A283" s="1" t="s">
        <v>3119</v>
      </c>
      <c r="B283" s="1" t="s">
        <v>6699</v>
      </c>
      <c r="C283" s="1" t="s">
        <v>10101</v>
      </c>
      <c r="D283" s="9">
        <v>-3.9332805573095801</v>
      </c>
      <c r="E283" s="6">
        <v>1.9424266088661201E-9</v>
      </c>
      <c r="F283" s="7">
        <v>2.4423962747397501E-7</v>
      </c>
      <c r="G283" s="14">
        <v>-2.5516668842074743</v>
      </c>
      <c r="H283" s="12">
        <v>-3.4836507615768313</v>
      </c>
      <c r="I283" s="12">
        <v>-5.8960142039497114</v>
      </c>
      <c r="J283" s="13">
        <v>-3.9577212386213705</v>
      </c>
    </row>
    <row r="284" spans="1:10" ht="15.75" customHeight="1" x14ac:dyDescent="0.25">
      <c r="A284" s="1" t="s">
        <v>3289</v>
      </c>
      <c r="B284" s="1" t="s">
        <v>5743</v>
      </c>
      <c r="C284" s="1" t="s">
        <v>9137</v>
      </c>
      <c r="D284" s="9">
        <v>8.0794694367997604</v>
      </c>
      <c r="E284" s="6">
        <v>1.95135230722234E-9</v>
      </c>
      <c r="F284" s="7">
        <v>2.4450102066985901E-7</v>
      </c>
      <c r="G284" s="14">
        <v>2.9306689305102243</v>
      </c>
      <c r="H284" s="12">
        <v>7.3911046453668101</v>
      </c>
      <c r="I284" s="12">
        <v>8.307589899857593</v>
      </c>
      <c r="J284" s="13">
        <v>15.994566648854088</v>
      </c>
    </row>
    <row r="285" spans="1:10" ht="15.75" customHeight="1" x14ac:dyDescent="0.25">
      <c r="A285" s="1" t="s">
        <v>247</v>
      </c>
      <c r="B285" s="1" t="s">
        <v>3837</v>
      </c>
      <c r="C285" s="1" t="s">
        <v>7230</v>
      </c>
      <c r="D285" s="9">
        <v>-7.2877680422310798</v>
      </c>
      <c r="E285" s="6">
        <v>1.9619743468806499E-9</v>
      </c>
      <c r="F285" s="7">
        <v>2.4497239135352402E-7</v>
      </c>
      <c r="G285" s="14">
        <v>-7.2347842776274858</v>
      </c>
      <c r="H285" s="12">
        <v>-3.3978684523123919</v>
      </c>
      <c r="I285" s="12">
        <v>-11.91543734366603</v>
      </c>
      <c r="J285" s="13">
        <v>-6.6999020310707493</v>
      </c>
    </row>
    <row r="286" spans="1:10" ht="15.75" customHeight="1" x14ac:dyDescent="0.25">
      <c r="A286" s="1" t="s">
        <v>368</v>
      </c>
      <c r="B286" s="1" t="s">
        <v>3959</v>
      </c>
      <c r="C286" s="1" t="s">
        <v>7353</v>
      </c>
      <c r="D286" s="9">
        <v>-7.1844430281206</v>
      </c>
      <c r="E286" s="6">
        <v>2.0208425271430498E-9</v>
      </c>
      <c r="F286" s="7">
        <v>2.5076656217908398E-7</v>
      </c>
      <c r="G286" s="14">
        <v>-4.6232263574812471</v>
      </c>
      <c r="H286" s="12">
        <v>-4.2810360965370053</v>
      </c>
      <c r="I286" s="12">
        <v>-10.888550439472848</v>
      </c>
      <c r="J286" s="13">
        <v>-8.1730808156899357</v>
      </c>
    </row>
    <row r="287" spans="1:10" ht="15.75" customHeight="1" x14ac:dyDescent="0.25">
      <c r="A287" s="1" t="s">
        <v>2357</v>
      </c>
      <c r="B287" s="1" t="s">
        <v>5950</v>
      </c>
      <c r="C287" s="1" t="s">
        <v>9345</v>
      </c>
      <c r="D287" s="9">
        <v>-4.0715928340338801</v>
      </c>
      <c r="E287" s="6">
        <v>2.02242424832193E-9</v>
      </c>
      <c r="F287" s="7">
        <v>2.5076656217908398E-7</v>
      </c>
      <c r="G287" s="14">
        <v>-2.812688917767356</v>
      </c>
      <c r="H287" s="12">
        <v>-6.2830715098591758</v>
      </c>
      <c r="I287" s="12">
        <v>-1.9834334614765869</v>
      </c>
      <c r="J287" s="13">
        <v>-5.5004131988183342</v>
      </c>
    </row>
    <row r="288" spans="1:10" ht="15.75" customHeight="1" x14ac:dyDescent="0.25">
      <c r="A288" s="1" t="s">
        <v>823</v>
      </c>
      <c r="B288" s="1" t="s">
        <v>4416</v>
      </c>
      <c r="C288" s="1" t="s">
        <v>7810</v>
      </c>
      <c r="D288" s="9">
        <v>5.5306624148408403</v>
      </c>
      <c r="E288" s="6">
        <v>2.0545172769838901E-9</v>
      </c>
      <c r="F288" s="7">
        <v>2.5336624041222898E-7</v>
      </c>
      <c r="G288" s="14">
        <v>3.1095590199038967</v>
      </c>
      <c r="H288" s="12">
        <v>4.7997191810193893</v>
      </c>
      <c r="I288" s="12">
        <v>7.8769111363583049</v>
      </c>
      <c r="J288" s="13">
        <v>6.7810091910725214</v>
      </c>
    </row>
    <row r="289" spans="1:10" ht="15.75" customHeight="1" x14ac:dyDescent="0.25">
      <c r="A289" s="1" t="s">
        <v>2688</v>
      </c>
      <c r="B289" s="1" t="s">
        <v>6279</v>
      </c>
      <c r="C289" s="1" t="s">
        <v>9675</v>
      </c>
      <c r="D289" s="9">
        <v>-11.127125464533099</v>
      </c>
      <c r="E289" s="6">
        <v>2.05758078184112E-9</v>
      </c>
      <c r="F289" s="7">
        <v>2.5336624041222898E-7</v>
      </c>
      <c r="G289" s="14">
        <v>-4.5597982714485186</v>
      </c>
      <c r="H289" s="12">
        <v>-9.4561964012493593</v>
      </c>
      <c r="I289" s="12">
        <v>-13.846409349283105</v>
      </c>
      <c r="J289" s="13">
        <v>-21.75311346932466</v>
      </c>
    </row>
    <row r="290" spans="1:10" ht="15.75" customHeight="1" x14ac:dyDescent="0.25">
      <c r="A290" s="1" t="s">
        <v>1047</v>
      </c>
      <c r="B290" s="1" t="s">
        <v>4642</v>
      </c>
      <c r="C290" s="1" t="s">
        <v>8035</v>
      </c>
      <c r="D290" s="9">
        <v>-11.6924420237755</v>
      </c>
      <c r="E290" s="6">
        <v>2.1179479281123199E-9</v>
      </c>
      <c r="F290" s="7">
        <v>2.5990350691715002E-7</v>
      </c>
      <c r="G290" s="14">
        <v>-6.1492480337704132</v>
      </c>
      <c r="H290" s="12">
        <v>-24.299252014307701</v>
      </c>
      <c r="I290" s="12">
        <v>-1.9355049536392954</v>
      </c>
      <c r="J290" s="13">
        <v>-44.852919846235274</v>
      </c>
    </row>
    <row r="291" spans="1:10" ht="15.75" customHeight="1" x14ac:dyDescent="0.25">
      <c r="A291" s="1" t="s">
        <v>2557</v>
      </c>
      <c r="B291" s="1" t="s">
        <v>6150</v>
      </c>
      <c r="C291" s="1" t="s">
        <v>9546</v>
      </c>
      <c r="D291" s="9">
        <v>11.8832211630372</v>
      </c>
      <c r="E291" s="6">
        <v>2.1442026735434302E-9</v>
      </c>
      <c r="F291" s="7">
        <v>2.6222423791861601E-7</v>
      </c>
      <c r="G291" s="14">
        <v>6.2999920147699537</v>
      </c>
      <c r="H291" s="12">
        <v>5.366568899529045</v>
      </c>
      <c r="I291" s="12">
        <v>18.788786679964851</v>
      </c>
      <c r="J291" s="13">
        <v>16.126371974286958</v>
      </c>
    </row>
    <row r="292" spans="1:10" ht="15.75" customHeight="1" x14ac:dyDescent="0.25">
      <c r="A292" s="1" t="s">
        <v>3111</v>
      </c>
      <c r="B292" s="1" t="s">
        <v>6691</v>
      </c>
      <c r="C292" s="1" t="s">
        <v>10093</v>
      </c>
      <c r="D292" s="9">
        <v>5.8683815013726903</v>
      </c>
      <c r="E292" s="6">
        <v>2.2001585446668601E-9</v>
      </c>
      <c r="F292" s="7">
        <v>2.6814901580222999E-7</v>
      </c>
      <c r="G292" s="14">
        <v>4.4615035875624338</v>
      </c>
      <c r="H292" s="12">
        <v>5.1399345899089361</v>
      </c>
      <c r="I292" s="12">
        <v>4.4506930309368622</v>
      </c>
      <c r="J292" s="13">
        <v>10.305410011247716</v>
      </c>
    </row>
    <row r="293" spans="1:10" ht="15.75" customHeight="1" x14ac:dyDescent="0.25">
      <c r="A293" s="1" t="s">
        <v>3433</v>
      </c>
      <c r="B293" s="1" t="s">
        <v>6936</v>
      </c>
      <c r="C293" s="1" t="s">
        <v>10399</v>
      </c>
      <c r="D293" s="9">
        <v>-2.74936713968567</v>
      </c>
      <c r="E293" s="6">
        <v>2.25618487867612E-9</v>
      </c>
      <c r="F293" s="7">
        <v>2.7404204767865402E-7</v>
      </c>
      <c r="G293" s="14">
        <v>-2.1136551275323896</v>
      </c>
      <c r="H293" s="12">
        <v>-2.6490223208325356</v>
      </c>
      <c r="I293" s="12">
        <v>-2.4013904580075911</v>
      </c>
      <c r="J293" s="13">
        <v>-3.090970745778324</v>
      </c>
    </row>
    <row r="294" spans="1:10" ht="15.75" customHeight="1" x14ac:dyDescent="0.25">
      <c r="A294" s="1" t="s">
        <v>3107</v>
      </c>
      <c r="B294" s="1" t="s">
        <v>6687</v>
      </c>
      <c r="C294" s="1" t="s">
        <v>10089</v>
      </c>
      <c r="D294" s="9">
        <v>6.0879014072858197</v>
      </c>
      <c r="E294" s="6">
        <v>2.3012547097312E-9</v>
      </c>
      <c r="F294" s="7">
        <v>2.7856883282881701E-7</v>
      </c>
      <c r="G294" s="14">
        <v>2.2497894641451932</v>
      </c>
      <c r="H294" s="12">
        <v>4.6601616518388029</v>
      </c>
      <c r="I294" s="12">
        <v>13.144250726961966</v>
      </c>
      <c r="J294" s="13">
        <v>9.7769196751058711</v>
      </c>
    </row>
    <row r="295" spans="1:10" ht="15.75" customHeight="1" x14ac:dyDescent="0.25">
      <c r="A295" s="1" t="s">
        <v>2985</v>
      </c>
      <c r="B295" s="1" t="s">
        <v>6573</v>
      </c>
      <c r="C295" s="1" t="s">
        <v>9969</v>
      </c>
      <c r="D295" s="9">
        <v>-7.1996553021007399</v>
      </c>
      <c r="E295" s="6">
        <v>2.4533950483179302E-9</v>
      </c>
      <c r="F295" s="7">
        <v>2.95982220187275E-7</v>
      </c>
      <c r="G295" s="14">
        <v>-4.8571498626326841</v>
      </c>
      <c r="H295" s="12">
        <v>-6.5857146349981361</v>
      </c>
      <c r="I295" s="12">
        <v>-2.2735709088275349</v>
      </c>
      <c r="J295" s="13">
        <v>-6.4065159921181056</v>
      </c>
    </row>
    <row r="296" spans="1:10" ht="15.75" customHeight="1" x14ac:dyDescent="0.25">
      <c r="A296" s="1" t="s">
        <v>1108</v>
      </c>
      <c r="B296" s="1" t="s">
        <v>4703</v>
      </c>
      <c r="C296" s="1" t="s">
        <v>8096</v>
      </c>
      <c r="D296" s="9">
        <v>5.3104170624883498</v>
      </c>
      <c r="E296" s="6">
        <v>2.6681777975057902E-9</v>
      </c>
      <c r="F296" s="7">
        <v>3.2081019915465202E-7</v>
      </c>
      <c r="G296" s="14">
        <v>2.410663028964843</v>
      </c>
      <c r="H296" s="12">
        <v>10.353165235862823</v>
      </c>
      <c r="I296" s="12">
        <v>5.5043415747446591</v>
      </c>
      <c r="J296" s="13">
        <v>8.8292445320965953</v>
      </c>
    </row>
    <row r="297" spans="1:10" ht="15.75" customHeight="1" x14ac:dyDescent="0.25">
      <c r="A297" s="1" t="s">
        <v>472</v>
      </c>
      <c r="B297" s="1" t="s">
        <v>4063</v>
      </c>
      <c r="C297" s="1" t="s">
        <v>7457</v>
      </c>
      <c r="D297" s="9">
        <v>-11.0163583361982</v>
      </c>
      <c r="E297" s="6">
        <v>2.7173695478831E-9</v>
      </c>
      <c r="F297" s="7">
        <v>3.2562841125807198E-7</v>
      </c>
      <c r="G297" s="14">
        <v>-19.320760804550012</v>
      </c>
      <c r="H297" s="12">
        <v>-15.623004246312496</v>
      </c>
      <c r="I297" s="12">
        <v>-2.3523129368918334</v>
      </c>
      <c r="J297" s="13">
        <v>-12.49838689262608</v>
      </c>
    </row>
    <row r="298" spans="1:10" ht="15.75" customHeight="1" x14ac:dyDescent="0.25">
      <c r="A298" s="1" t="s">
        <v>1877</v>
      </c>
      <c r="B298" s="1" t="s">
        <v>5470</v>
      </c>
      <c r="C298" s="1" t="s">
        <v>8866</v>
      </c>
      <c r="D298" s="9">
        <v>-4.2365458279729102</v>
      </c>
      <c r="E298" s="6">
        <v>2.73159493968156E-9</v>
      </c>
      <c r="F298" s="7">
        <v>3.26238312026851E-7</v>
      </c>
      <c r="G298" s="14">
        <v>-3.367878284067193</v>
      </c>
      <c r="H298" s="12">
        <v>-4.074858606094292</v>
      </c>
      <c r="I298" s="12">
        <v>-3.4718629517725264</v>
      </c>
      <c r="J298" s="13">
        <v>-9.413361502513121</v>
      </c>
    </row>
    <row r="299" spans="1:10" ht="15.75" customHeight="1" x14ac:dyDescent="0.25">
      <c r="A299" s="1" t="s">
        <v>1519</v>
      </c>
      <c r="B299" s="1" t="s">
        <v>5114</v>
      </c>
      <c r="C299" s="1" t="s">
        <v>8506</v>
      </c>
      <c r="D299" s="9">
        <v>-5.56480213727734</v>
      </c>
      <c r="E299" s="6">
        <v>2.9689576165011201E-9</v>
      </c>
      <c r="F299" s="7">
        <v>3.5340492161751601E-7</v>
      </c>
      <c r="G299" s="14">
        <v>-5.6244421018203017</v>
      </c>
      <c r="H299" s="12">
        <v>-4.3133237316922122</v>
      </c>
      <c r="I299" s="12">
        <v>-3.8424593566792398</v>
      </c>
      <c r="J299" s="13">
        <v>-10.063637805789794</v>
      </c>
    </row>
    <row r="300" spans="1:10" ht="15.75" customHeight="1" x14ac:dyDescent="0.25">
      <c r="A300" s="1" t="s">
        <v>3440</v>
      </c>
      <c r="B300" s="1" t="s">
        <v>6938</v>
      </c>
      <c r="C300" s="1" t="s">
        <v>10406</v>
      </c>
      <c r="D300" s="9">
        <v>-14.2347033996821</v>
      </c>
      <c r="E300" s="6">
        <v>2.9954320030771E-9</v>
      </c>
      <c r="F300" s="7">
        <v>3.5475478221996901E-7</v>
      </c>
      <c r="G300" s="14">
        <v>-4.5311272268389793</v>
      </c>
      <c r="H300" s="12">
        <v>-20.64699615300632</v>
      </c>
      <c r="I300" s="12">
        <v>-4.7492839020407454</v>
      </c>
      <c r="J300" s="13">
        <v>-17.329162173850783</v>
      </c>
    </row>
    <row r="301" spans="1:10" ht="15.75" customHeight="1" x14ac:dyDescent="0.25">
      <c r="A301" s="1" t="s">
        <v>1212</v>
      </c>
      <c r="B301" s="1" t="s">
        <v>4806</v>
      </c>
      <c r="C301" s="1" t="s">
        <v>8199</v>
      </c>
      <c r="D301" s="9">
        <v>-3.46397880952463</v>
      </c>
      <c r="E301" s="6">
        <v>3.0001664584270701E-9</v>
      </c>
      <c r="F301" s="7">
        <v>3.5475478221996901E-7</v>
      </c>
      <c r="G301" s="14">
        <v>-5.034819297417144</v>
      </c>
      <c r="H301" s="12">
        <v>-2.2802310240668113</v>
      </c>
      <c r="I301" s="12">
        <v>-2.7520563301871124</v>
      </c>
      <c r="J301" s="13">
        <v>-4.8942913991987709</v>
      </c>
    </row>
    <row r="302" spans="1:10" ht="15.75" customHeight="1" x14ac:dyDescent="0.25">
      <c r="A302" s="1" t="s">
        <v>233</v>
      </c>
      <c r="B302" s="1" t="s">
        <v>3823</v>
      </c>
      <c r="C302" s="1" t="s">
        <v>7216</v>
      </c>
      <c r="D302" s="9">
        <v>-6.0694695109141099</v>
      </c>
      <c r="E302" s="6">
        <v>3.07958636753315E-9</v>
      </c>
      <c r="F302" s="7">
        <v>3.6294399070828002E-7</v>
      </c>
      <c r="G302" s="14">
        <v>-5.8510275045345406</v>
      </c>
      <c r="H302" s="12">
        <v>-4.6567389208101284</v>
      </c>
      <c r="I302" s="12">
        <v>-7.7291512591932197</v>
      </c>
      <c r="J302" s="13">
        <v>-15.143848727750441</v>
      </c>
    </row>
    <row r="303" spans="1:10" ht="15.75" customHeight="1" x14ac:dyDescent="0.25">
      <c r="A303" s="1" t="s">
        <v>88</v>
      </c>
      <c r="B303" s="1" t="s">
        <v>3679</v>
      </c>
      <c r="C303" s="1" t="s">
        <v>7072</v>
      </c>
      <c r="D303" s="9">
        <v>1.9488884409426901</v>
      </c>
      <c r="E303" s="6">
        <v>3.1102690857554998E-9</v>
      </c>
      <c r="F303" s="7">
        <v>3.64312078146248E-7</v>
      </c>
      <c r="G303" s="14">
        <v>1.869846706310258</v>
      </c>
      <c r="H303" s="12">
        <v>2.1292568631895454</v>
      </c>
      <c r="I303" s="12">
        <v>2.1275897622761448</v>
      </c>
      <c r="J303" s="13">
        <v>2.0004852618866447</v>
      </c>
    </row>
    <row r="304" spans="1:10" ht="15.75" customHeight="1" x14ac:dyDescent="0.25">
      <c r="A304" s="1" t="s">
        <v>3451</v>
      </c>
      <c r="B304" s="1" t="s">
        <v>3665</v>
      </c>
      <c r="C304" s="1" t="s">
        <v>10416</v>
      </c>
      <c r="D304" s="9">
        <v>-23.651487621825002</v>
      </c>
      <c r="E304" s="6">
        <v>3.1115985391936602E-9</v>
      </c>
      <c r="F304" s="7">
        <v>3.64312078146248E-7</v>
      </c>
      <c r="G304" s="14">
        <v>-3.6000077191740476</v>
      </c>
      <c r="H304" s="12">
        <v>-7.2993095283444189</v>
      </c>
      <c r="I304" s="12">
        <v>-2.8333326645623562</v>
      </c>
      <c r="J304" s="13">
        <v>-6.4992353872438473</v>
      </c>
    </row>
    <row r="305" spans="1:10" ht="15.75" customHeight="1" x14ac:dyDescent="0.25">
      <c r="A305" s="1" t="s">
        <v>557</v>
      </c>
      <c r="B305" s="1" t="s">
        <v>4149</v>
      </c>
      <c r="C305" s="1" t="s">
        <v>7542</v>
      </c>
      <c r="D305" s="9">
        <v>3.6961015313899499</v>
      </c>
      <c r="E305" s="6">
        <v>3.1610313404981E-9</v>
      </c>
      <c r="F305" s="7">
        <v>3.6841040801719202E-7</v>
      </c>
      <c r="G305" s="14">
        <v>5.8019585952093031</v>
      </c>
      <c r="H305" s="12">
        <v>3.8343977539719036</v>
      </c>
      <c r="I305" s="12">
        <v>3.0871380531378341</v>
      </c>
      <c r="J305" s="13">
        <v>3.6422248783950875</v>
      </c>
    </row>
    <row r="306" spans="1:10" ht="15.75" customHeight="1" x14ac:dyDescent="0.25">
      <c r="A306" s="1" t="s">
        <v>3544</v>
      </c>
      <c r="B306" s="1" t="s">
        <v>6972</v>
      </c>
      <c r="C306" s="1" t="s">
        <v>8784</v>
      </c>
      <c r="D306" s="9">
        <v>-4.3244813307097703</v>
      </c>
      <c r="E306" s="6">
        <v>3.1672359356280601E-9</v>
      </c>
      <c r="F306" s="7">
        <v>3.6841040801719202E-7</v>
      </c>
      <c r="G306" s="14">
        <v>-3.6294224740974852</v>
      </c>
      <c r="H306" s="12">
        <v>-3.9665369819604268</v>
      </c>
      <c r="I306" s="12">
        <v>-2.4999166593002293</v>
      </c>
      <c r="J306" s="13">
        <v>-2.4814785775631347</v>
      </c>
    </row>
    <row r="307" spans="1:10" ht="15.75" customHeight="1" x14ac:dyDescent="0.25">
      <c r="A307" s="1" t="s">
        <v>526</v>
      </c>
      <c r="B307" s="1" t="s">
        <v>4118</v>
      </c>
      <c r="C307" s="1" t="s">
        <v>7512</v>
      </c>
      <c r="D307" s="9">
        <v>7.9772067876461303</v>
      </c>
      <c r="E307" s="6">
        <v>3.2102055274611498E-9</v>
      </c>
      <c r="F307" s="7">
        <v>3.7219623177155098E-7</v>
      </c>
      <c r="G307" s="14">
        <v>12.599984029539907</v>
      </c>
      <c r="H307" s="12">
        <v>4.6666588344080893</v>
      </c>
      <c r="I307" s="12">
        <v>4.9100918078618658</v>
      </c>
      <c r="J307" s="13">
        <v>4.5833421880549396</v>
      </c>
    </row>
    <row r="308" spans="1:10" ht="15.75" customHeight="1" x14ac:dyDescent="0.25">
      <c r="A308" s="1" t="s">
        <v>2235</v>
      </c>
      <c r="B308" s="1" t="s">
        <v>5828</v>
      </c>
      <c r="C308" s="1" t="s">
        <v>9222</v>
      </c>
      <c r="D308" s="9">
        <v>-1.6263499897099301</v>
      </c>
      <c r="E308" s="6">
        <v>3.3724793846231299E-9</v>
      </c>
      <c r="F308" s="7">
        <v>3.8896495557824402E-7</v>
      </c>
      <c r="G308" s="14">
        <v>-1.4918474300917346</v>
      </c>
      <c r="H308" s="12">
        <v>-1.328041288094016</v>
      </c>
      <c r="I308" s="12">
        <v>-1.9574833007948707</v>
      </c>
      <c r="J308" s="13">
        <v>-1.6693656610513727</v>
      </c>
    </row>
    <row r="309" spans="1:10" ht="15.75" customHeight="1" x14ac:dyDescent="0.25">
      <c r="A309" s="1" t="s">
        <v>57</v>
      </c>
      <c r="B309" s="1" t="s">
        <v>3647</v>
      </c>
      <c r="C309" s="1" t="s">
        <v>7041</v>
      </c>
      <c r="D309" s="9">
        <v>6.8658328057130298</v>
      </c>
      <c r="E309" s="6">
        <v>3.3766210089402299E-9</v>
      </c>
      <c r="F309" s="7">
        <v>3.8896495557824402E-7</v>
      </c>
      <c r="G309" s="14">
        <v>3.5867072595883909</v>
      </c>
      <c r="H309" s="12">
        <v>4.840345400702315</v>
      </c>
      <c r="I309" s="12">
        <v>4.7283603893289952</v>
      </c>
      <c r="J309" s="13">
        <v>17.995446581059639</v>
      </c>
    </row>
    <row r="310" spans="1:10" ht="15.75" customHeight="1" x14ac:dyDescent="0.25">
      <c r="A310" s="1" t="s">
        <v>1666</v>
      </c>
      <c r="B310" s="1" t="s">
        <v>5261</v>
      </c>
      <c r="C310" s="1" t="s">
        <v>8651</v>
      </c>
      <c r="D310" s="9">
        <v>-2.8149820259765699</v>
      </c>
      <c r="E310" s="6">
        <v>3.5728822925461101E-9</v>
      </c>
      <c r="F310" s="7">
        <v>4.0916996536602298E-7</v>
      </c>
      <c r="G310" s="14">
        <v>-2.8907022198419461</v>
      </c>
      <c r="H310" s="12">
        <v>-2.3859436986220688</v>
      </c>
      <c r="I310" s="12">
        <v>-2.8596131665604156</v>
      </c>
      <c r="J310" s="13">
        <v>-2.2041157659004713</v>
      </c>
    </row>
    <row r="311" spans="1:10" ht="15.75" customHeight="1" x14ac:dyDescent="0.25">
      <c r="A311" s="1" t="s">
        <v>300</v>
      </c>
      <c r="B311" s="1" t="s">
        <v>3890</v>
      </c>
      <c r="C311" s="1" t="s">
        <v>7284</v>
      </c>
      <c r="D311" s="9">
        <v>6.5208072534612</v>
      </c>
      <c r="E311" s="6">
        <v>3.5749378099747801E-9</v>
      </c>
      <c r="F311" s="7">
        <v>4.0916996536602298E-7</v>
      </c>
      <c r="G311" s="14">
        <v>4.8201565388017116</v>
      </c>
      <c r="H311" s="12">
        <v>4.2978645023099089</v>
      </c>
      <c r="I311" s="12">
        <v>6.0563979326222608</v>
      </c>
      <c r="J311" s="13">
        <v>11.848315027003872</v>
      </c>
    </row>
    <row r="312" spans="1:10" ht="15.75" customHeight="1" x14ac:dyDescent="0.25">
      <c r="A312" s="1" t="s">
        <v>1183</v>
      </c>
      <c r="B312" s="1" t="s">
        <v>4778</v>
      </c>
      <c r="C312" s="1" t="s">
        <v>8171</v>
      </c>
      <c r="D312" s="9">
        <v>2.7039616699623199</v>
      </c>
      <c r="E312" s="6">
        <v>3.6464519341265399E-9</v>
      </c>
      <c r="F312" s="7">
        <v>4.16021720663446E-7</v>
      </c>
      <c r="G312" s="14">
        <v>3.2419683354215549</v>
      </c>
      <c r="H312" s="12">
        <v>3.0457129959696219</v>
      </c>
      <c r="I312" s="12">
        <v>3.6475809602970366</v>
      </c>
      <c r="J312" s="13">
        <v>1.7205263652230751</v>
      </c>
    </row>
    <row r="313" spans="1:10" ht="15.75" customHeight="1" x14ac:dyDescent="0.25">
      <c r="A313" s="1" t="s">
        <v>1837</v>
      </c>
      <c r="B313" s="1" t="s">
        <v>5430</v>
      </c>
      <c r="C313" s="1" t="s">
        <v>8825</v>
      </c>
      <c r="D313" s="9">
        <v>-5.4933562845586801</v>
      </c>
      <c r="E313" s="6">
        <v>3.6698676194860599E-9</v>
      </c>
      <c r="F313" s="7">
        <v>4.1735978564282499E-7</v>
      </c>
      <c r="G313" s="14">
        <v>-4.2657812916195414</v>
      </c>
      <c r="H313" s="12">
        <v>-3.7399785608650769</v>
      </c>
      <c r="I313" s="12">
        <v>-6.8870683739689662</v>
      </c>
      <c r="J313" s="13">
        <v>-11.493051570357057</v>
      </c>
    </row>
    <row r="314" spans="1:10" ht="15.75" customHeight="1" x14ac:dyDescent="0.25">
      <c r="A314" s="1" t="s">
        <v>2629</v>
      </c>
      <c r="B314" s="1" t="s">
        <v>6221</v>
      </c>
      <c r="C314" s="1" t="s">
        <v>6863</v>
      </c>
      <c r="D314" s="9">
        <v>-10.357858666302199</v>
      </c>
      <c r="E314" s="6">
        <v>3.7211558172823601E-9</v>
      </c>
      <c r="F314" s="7">
        <v>4.2184912455604201E-7</v>
      </c>
      <c r="G314" s="14">
        <v>-3.8329362414807338</v>
      </c>
      <c r="H314" s="12">
        <v>-32.371672500425753</v>
      </c>
      <c r="I314" s="12">
        <v>-2.0568833813094818</v>
      </c>
      <c r="J314" s="13">
        <v>-13.605329577928021</v>
      </c>
    </row>
    <row r="315" spans="1:10" ht="15.75" customHeight="1" x14ac:dyDescent="0.25">
      <c r="A315" s="1" t="s">
        <v>1362</v>
      </c>
      <c r="B315" s="1" t="s">
        <v>4956</v>
      </c>
      <c r="C315" s="1" t="s">
        <v>8348</v>
      </c>
      <c r="D315" s="9">
        <v>22.626614011970801</v>
      </c>
      <c r="E315" s="6">
        <v>3.7733875549182203E-9</v>
      </c>
      <c r="F315" s="7">
        <v>4.2641667590547302E-7</v>
      </c>
      <c r="G315" s="14">
        <v>4.498892829105638</v>
      </c>
      <c r="H315" s="12">
        <v>4.4158770373573457</v>
      </c>
      <c r="I315" s="12">
        <v>41.975918824065936</v>
      </c>
      <c r="J315" s="13">
        <v>17.492808137791648</v>
      </c>
    </row>
    <row r="316" spans="1:10" ht="15.75" customHeight="1" x14ac:dyDescent="0.25">
      <c r="A316" s="1" t="s">
        <v>1921</v>
      </c>
      <c r="B316" s="1" t="s">
        <v>5516</v>
      </c>
      <c r="C316" s="1" t="s">
        <v>8910</v>
      </c>
      <c r="D316" s="9">
        <v>7.8501219916171401</v>
      </c>
      <c r="E316" s="6">
        <v>3.8359410655662303E-9</v>
      </c>
      <c r="F316" s="7">
        <v>4.3211815599801298E-7</v>
      </c>
      <c r="G316" s="14">
        <v>2.8234909360548088</v>
      </c>
      <c r="H316" s="12">
        <v>5.8335738525269623</v>
      </c>
      <c r="I316" s="12">
        <v>7.664172326594425</v>
      </c>
      <c r="J316" s="13">
        <v>15.99190608885292</v>
      </c>
    </row>
    <row r="317" spans="1:10" ht="15.75" customHeight="1" x14ac:dyDescent="0.25">
      <c r="A317" s="1" t="s">
        <v>2340</v>
      </c>
      <c r="B317" s="1" t="s">
        <v>5933</v>
      </c>
      <c r="C317" s="1" t="s">
        <v>9328</v>
      </c>
      <c r="D317" s="9">
        <v>-3.70351613871797</v>
      </c>
      <c r="E317" s="6">
        <v>4.1769065104317698E-9</v>
      </c>
      <c r="F317" s="7">
        <v>4.6781855510911501E-7</v>
      </c>
      <c r="G317" s="14">
        <v>-4.3886280425579303</v>
      </c>
      <c r="H317" s="12">
        <v>-3.32891030808661</v>
      </c>
      <c r="I317" s="12">
        <v>-2.7077414705391503</v>
      </c>
      <c r="J317" s="13">
        <v>-3.601405378128141</v>
      </c>
    </row>
    <row r="318" spans="1:10" ht="15.75" customHeight="1" x14ac:dyDescent="0.25">
      <c r="A318" s="1" t="s">
        <v>77</v>
      </c>
      <c r="B318" s="1" t="s">
        <v>3668</v>
      </c>
      <c r="C318" s="1" t="s">
        <v>7061</v>
      </c>
      <c r="D318" s="9">
        <v>-12.864252434075601</v>
      </c>
      <c r="E318" s="6">
        <v>4.17905682105314E-9</v>
      </c>
      <c r="F318" s="7">
        <v>4.6781855510911501E-7</v>
      </c>
      <c r="G318" s="14">
        <v>-2.8749961019758574</v>
      </c>
      <c r="H318" s="12">
        <v>-8.2857368389661019</v>
      </c>
      <c r="I318" s="12">
        <v>-2.7142996528841405</v>
      </c>
      <c r="J318" s="13">
        <v>-7.714325389566282</v>
      </c>
    </row>
    <row r="319" spans="1:10" ht="15.75" customHeight="1" x14ac:dyDescent="0.25">
      <c r="A319" s="1" t="s">
        <v>782</v>
      </c>
      <c r="B319" s="1" t="s">
        <v>4375</v>
      </c>
      <c r="C319" s="1" t="s">
        <v>7768</v>
      </c>
      <c r="D319" s="9">
        <v>2.6621075377680898</v>
      </c>
      <c r="E319" s="6">
        <v>4.40212718065908E-9</v>
      </c>
      <c r="F319" s="7">
        <v>4.90137367383059E-7</v>
      </c>
      <c r="G319" s="14">
        <v>2.8390337505849561</v>
      </c>
      <c r="H319" s="12">
        <v>2.8280938566131275</v>
      </c>
      <c r="I319" s="12">
        <v>4.0215732558248041</v>
      </c>
      <c r="J319" s="13">
        <v>2.2721845227437196</v>
      </c>
    </row>
    <row r="320" spans="1:10" ht="15.75" customHeight="1" x14ac:dyDescent="0.25">
      <c r="A320" s="1" t="s">
        <v>3287</v>
      </c>
      <c r="B320" s="1" t="s">
        <v>6830</v>
      </c>
      <c r="C320" s="1" t="s">
        <v>10267</v>
      </c>
      <c r="D320" s="9">
        <v>5.4533244639863598</v>
      </c>
      <c r="E320" s="6">
        <v>4.40588336404262E-9</v>
      </c>
      <c r="F320" s="7">
        <v>4.90137367383059E-7</v>
      </c>
      <c r="G320" s="14">
        <v>3.9142339851696621</v>
      </c>
      <c r="H320" s="12">
        <v>7.9215898177328672</v>
      </c>
      <c r="I320" s="12">
        <v>4.49337665467558</v>
      </c>
      <c r="J320" s="13">
        <v>6.6202238509842806</v>
      </c>
    </row>
    <row r="321" spans="1:10" ht="15.75" customHeight="1" x14ac:dyDescent="0.25">
      <c r="A321" s="1" t="s">
        <v>479</v>
      </c>
      <c r="B321" s="1" t="s">
        <v>4070</v>
      </c>
      <c r="C321" s="1" t="s">
        <v>7464</v>
      </c>
      <c r="D321" s="9">
        <v>-4.3227398279241598</v>
      </c>
      <c r="E321" s="6">
        <v>4.5316216241189197E-9</v>
      </c>
      <c r="F321" s="7">
        <v>5.0255965278660395E-7</v>
      </c>
      <c r="G321" s="14">
        <v>-2.7036904789933769</v>
      </c>
      <c r="H321" s="12">
        <v>-4.1428684194830501</v>
      </c>
      <c r="I321" s="12">
        <v>-1.9047610173903355</v>
      </c>
      <c r="J321" s="13">
        <v>-3.5000123191867707</v>
      </c>
    </row>
    <row r="322" spans="1:10" ht="15.75" customHeight="1" x14ac:dyDescent="0.25">
      <c r="A322" s="1" t="s">
        <v>1434</v>
      </c>
      <c r="B322" s="1" t="s">
        <v>5028</v>
      </c>
      <c r="C322" s="1" t="s">
        <v>8420</v>
      </c>
      <c r="D322" s="9">
        <v>-19.888248948092102</v>
      </c>
      <c r="E322" s="6">
        <v>4.6165673404019598E-9</v>
      </c>
      <c r="F322" s="7">
        <v>5.1039510751007398E-7</v>
      </c>
      <c r="G322" s="14">
        <v>-3.3333435129864513</v>
      </c>
      <c r="H322" s="12">
        <v>-11.499585855721412</v>
      </c>
      <c r="I322" s="12">
        <v>-2.3333294172040446</v>
      </c>
      <c r="J322" s="13">
        <v>-8.428582369317601</v>
      </c>
    </row>
    <row r="323" spans="1:10" ht="15.75" customHeight="1" x14ac:dyDescent="0.25">
      <c r="A323" s="1" t="s">
        <v>3447</v>
      </c>
      <c r="B323" s="1" t="s">
        <v>3665</v>
      </c>
      <c r="C323" s="1" t="s">
        <v>10413</v>
      </c>
      <c r="D323" s="9">
        <v>-13.0393501821244</v>
      </c>
      <c r="E323" s="6">
        <v>4.6488790510598503E-9</v>
      </c>
      <c r="F323" s="7">
        <v>5.1178128519290603E-7</v>
      </c>
      <c r="G323" s="14">
        <v>-8.6425677022517391</v>
      </c>
      <c r="H323" s="12">
        <v>-15.699644649734976</v>
      </c>
      <c r="I323" s="12">
        <v>-2.2436381198326232</v>
      </c>
      <c r="J323" s="13">
        <v>-10.785491371518772</v>
      </c>
    </row>
    <row r="324" spans="1:10" ht="15.75" customHeight="1" x14ac:dyDescent="0.25">
      <c r="A324" s="1" t="s">
        <v>1490</v>
      </c>
      <c r="B324" s="1" t="s">
        <v>5085</v>
      </c>
      <c r="C324" s="1" t="s">
        <v>8477</v>
      </c>
      <c r="D324" s="9">
        <v>7.4494250644416704</v>
      </c>
      <c r="E324" s="6">
        <v>4.6577686274907497E-9</v>
      </c>
      <c r="F324" s="7">
        <v>5.1178128519290603E-7</v>
      </c>
      <c r="G324" s="14">
        <v>6.1664065107292139</v>
      </c>
      <c r="H324" s="12">
        <v>6.8888826386632296</v>
      </c>
      <c r="I324" s="12">
        <v>6.1108370033855417</v>
      </c>
      <c r="J324" s="13">
        <v>6.777766802697915</v>
      </c>
    </row>
    <row r="325" spans="1:10" ht="15.75" customHeight="1" x14ac:dyDescent="0.25">
      <c r="A325" s="1" t="s">
        <v>1528</v>
      </c>
      <c r="B325" s="1" t="s">
        <v>5123</v>
      </c>
      <c r="C325" s="1" t="s">
        <v>8515</v>
      </c>
      <c r="D325" s="9">
        <v>-4.1412678158122302</v>
      </c>
      <c r="E325" s="6">
        <v>4.70626811316814E-9</v>
      </c>
      <c r="F325" s="7">
        <v>5.1552403166022799E-7</v>
      </c>
      <c r="G325" s="14">
        <v>-3.636548960285801</v>
      </c>
      <c r="H325" s="12">
        <v>-4.1577124962464005</v>
      </c>
      <c r="I325" s="12">
        <v>-3.2527050340559791</v>
      </c>
      <c r="J325" s="13">
        <v>-4.919187343335107</v>
      </c>
    </row>
    <row r="326" spans="1:10" ht="15.75" customHeight="1" x14ac:dyDescent="0.25">
      <c r="A326" s="1" t="s">
        <v>2819</v>
      </c>
      <c r="B326" s="1" t="s">
        <v>6409</v>
      </c>
      <c r="C326" s="1" t="s">
        <v>9807</v>
      </c>
      <c r="D326" s="9">
        <v>7.7827109122589304</v>
      </c>
      <c r="E326" s="6">
        <v>4.9533134248035098E-9</v>
      </c>
      <c r="F326" s="7">
        <v>5.4092606238450602E-7</v>
      </c>
      <c r="G326" s="14">
        <v>4.5775955490704998</v>
      </c>
      <c r="H326" s="12">
        <v>5.8636947412428659</v>
      </c>
      <c r="I326" s="12">
        <v>6.2454693710926286</v>
      </c>
      <c r="J326" s="13">
        <v>18.630958592051297</v>
      </c>
    </row>
    <row r="327" spans="1:10" ht="15.75" customHeight="1" x14ac:dyDescent="0.25">
      <c r="A327" s="1" t="s">
        <v>916</v>
      </c>
      <c r="B327" s="1" t="s">
        <v>4509</v>
      </c>
      <c r="C327" s="1" t="s">
        <v>7903</v>
      </c>
      <c r="D327" s="9">
        <v>-4.34320574374531</v>
      </c>
      <c r="E327" s="6">
        <v>5.04814794656266E-9</v>
      </c>
      <c r="F327" s="7">
        <v>5.4960171698705096E-7</v>
      </c>
      <c r="G327" s="14">
        <v>-4.8065108817972764</v>
      </c>
      <c r="H327" s="12">
        <v>-2.9996413162785021</v>
      </c>
      <c r="I327" s="12">
        <v>-2.1430121061401395</v>
      </c>
      <c r="J327" s="13">
        <v>-5.7273191553195133</v>
      </c>
    </row>
    <row r="328" spans="1:10" ht="15.75" customHeight="1" x14ac:dyDescent="0.25">
      <c r="A328" s="1" t="s">
        <v>2564</v>
      </c>
      <c r="B328" s="1" t="s">
        <v>6157</v>
      </c>
      <c r="C328" s="1" t="s">
        <v>9552</v>
      </c>
      <c r="D328" s="9">
        <v>-5.1905875847447502</v>
      </c>
      <c r="E328" s="6">
        <v>5.2649140490045702E-9</v>
      </c>
      <c r="F328" s="7">
        <v>5.7145921182356601E-7</v>
      </c>
      <c r="G328" s="14">
        <v>-4.0690161316498461</v>
      </c>
      <c r="H328" s="12">
        <v>-4.0695802561629382</v>
      </c>
      <c r="I328" s="12">
        <v>-5.407231035630514</v>
      </c>
      <c r="J328" s="13">
        <v>-7.4910606367561074</v>
      </c>
    </row>
    <row r="329" spans="1:10" ht="15.75" customHeight="1" x14ac:dyDescent="0.25">
      <c r="A329" s="1" t="s">
        <v>2029</v>
      </c>
      <c r="B329" s="1" t="s">
        <v>5624</v>
      </c>
      <c r="C329" s="1" t="s">
        <v>9018</v>
      </c>
      <c r="D329" s="9">
        <v>13.158022326882699</v>
      </c>
      <c r="E329" s="6">
        <v>5.7714097423130899E-9</v>
      </c>
      <c r="F329" s="7">
        <v>6.2453649060000101E-7</v>
      </c>
      <c r="G329" s="14">
        <v>6.5982799981677083</v>
      </c>
      <c r="H329" s="12">
        <v>30.420036942942733</v>
      </c>
      <c r="I329" s="12">
        <v>10.21969333155365</v>
      </c>
      <c r="J329" s="13">
        <v>49.132304374530818</v>
      </c>
    </row>
    <row r="330" spans="1:10" ht="15.75" customHeight="1" x14ac:dyDescent="0.25">
      <c r="A330" s="1" t="s">
        <v>1601</v>
      </c>
      <c r="B330" s="1" t="s">
        <v>5196</v>
      </c>
      <c r="C330" s="1" t="s">
        <v>8587</v>
      </c>
      <c r="D330" s="9">
        <v>-7.4806705327088299</v>
      </c>
      <c r="E330" s="6">
        <v>5.7949825291988604E-9</v>
      </c>
      <c r="F330" s="7">
        <v>6.2519282815012504E-7</v>
      </c>
      <c r="G330" s="14">
        <v>-3.3607657772096569</v>
      </c>
      <c r="H330" s="12">
        <v>-9.344645923004153</v>
      </c>
      <c r="I330" s="12">
        <v>-2.9848118646447159</v>
      </c>
      <c r="J330" s="13">
        <v>-18.560710082323965</v>
      </c>
    </row>
    <row r="331" spans="1:10" ht="15.75" customHeight="1" x14ac:dyDescent="0.25">
      <c r="A331" s="1" t="s">
        <v>7</v>
      </c>
      <c r="B331" s="1" t="s">
        <v>3597</v>
      </c>
      <c r="C331" s="1" t="s">
        <v>6991</v>
      </c>
      <c r="D331" s="9">
        <v>-8.0251439272907295</v>
      </c>
      <c r="E331" s="6">
        <v>5.8764879382655902E-9</v>
      </c>
      <c r="F331" s="7">
        <v>6.32076458661037E-7</v>
      </c>
      <c r="G331" s="14">
        <v>-4.4539025723728347</v>
      </c>
      <c r="H331" s="12">
        <v>-7.3531886575635497</v>
      </c>
      <c r="I331" s="12">
        <v>-2.8982659797061316</v>
      </c>
      <c r="J331" s="13">
        <v>-11.610594985804571</v>
      </c>
    </row>
    <row r="332" spans="1:10" ht="15.75" customHeight="1" x14ac:dyDescent="0.25">
      <c r="A332" s="1" t="s">
        <v>2185</v>
      </c>
      <c r="B332" s="1" t="s">
        <v>5779</v>
      </c>
      <c r="C332" s="1" t="s">
        <v>9173</v>
      </c>
      <c r="D332" s="9">
        <v>3.8255375555752602</v>
      </c>
      <c r="E332" s="6">
        <v>6.2322600907795196E-9</v>
      </c>
      <c r="F332" s="7">
        <v>6.6833035387908903E-7</v>
      </c>
      <c r="G332" s="14">
        <v>3.9549240785637729</v>
      </c>
      <c r="H332" s="12">
        <v>5.0145839212168921</v>
      </c>
      <c r="I332" s="12">
        <v>3.6199003931700346</v>
      </c>
      <c r="J332" s="13">
        <v>4.6903968729040795</v>
      </c>
    </row>
    <row r="333" spans="1:10" ht="15.75" customHeight="1" x14ac:dyDescent="0.25">
      <c r="A333" s="1" t="s">
        <v>1607</v>
      </c>
      <c r="B333" s="1" t="s">
        <v>5202</v>
      </c>
      <c r="C333" s="1" t="s">
        <v>8593</v>
      </c>
      <c r="D333" s="9">
        <v>2.3477309171988798</v>
      </c>
      <c r="E333" s="6">
        <v>6.3722974923765898E-9</v>
      </c>
      <c r="F333" s="7">
        <v>6.8130162710409603E-7</v>
      </c>
      <c r="G333" s="14">
        <v>2.3877304822903094</v>
      </c>
      <c r="H333" s="12">
        <v>2.2406386457159542</v>
      </c>
      <c r="I333" s="12">
        <v>1.9877412922208757</v>
      </c>
      <c r="J333" s="13">
        <v>2.8529016247295913</v>
      </c>
    </row>
    <row r="334" spans="1:10" ht="15.75" customHeight="1" x14ac:dyDescent="0.25">
      <c r="A334" s="1" t="s">
        <v>2738</v>
      </c>
      <c r="B334" s="1" t="s">
        <v>6329</v>
      </c>
      <c r="C334" s="1" t="s">
        <v>9726</v>
      </c>
      <c r="D334" s="9">
        <v>23.916228971898601</v>
      </c>
      <c r="E334" s="6">
        <v>6.4715217799098597E-9</v>
      </c>
      <c r="F334" s="7">
        <v>6.8819117029762798E-7</v>
      </c>
      <c r="G334" s="14">
        <v>1.5386765605476704</v>
      </c>
      <c r="H334" s="12">
        <v>7.351812638992075</v>
      </c>
      <c r="I334" s="12">
        <v>49.674033763719535</v>
      </c>
      <c r="J334" s="13">
        <v>292.77123409546044</v>
      </c>
    </row>
    <row r="335" spans="1:10" ht="15.75" customHeight="1" x14ac:dyDescent="0.25">
      <c r="A335" s="1" t="s">
        <v>2683</v>
      </c>
      <c r="B335" s="1" t="s">
        <v>6274</v>
      </c>
      <c r="C335" s="1" t="s">
        <v>9670</v>
      </c>
      <c r="D335" s="9">
        <v>-18.0659324989768</v>
      </c>
      <c r="E335" s="6">
        <v>6.4752795637077301E-9</v>
      </c>
      <c r="F335" s="7">
        <v>6.8819117029762798E-7</v>
      </c>
      <c r="G335" s="14">
        <v>-1.3798486190920165</v>
      </c>
      <c r="H335" s="12">
        <v>-35.522962556986279</v>
      </c>
      <c r="I335" s="12">
        <v>-14.493759948267096</v>
      </c>
      <c r="J335" s="13">
        <v>-46.496493004011491</v>
      </c>
    </row>
    <row r="336" spans="1:10" ht="15.75" customHeight="1" x14ac:dyDescent="0.25">
      <c r="A336" s="1" t="s">
        <v>618</v>
      </c>
      <c r="B336" s="1" t="s">
        <v>4210</v>
      </c>
      <c r="C336" s="1" t="s">
        <v>7603</v>
      </c>
      <c r="D336" s="9">
        <v>-9.82997817166906</v>
      </c>
      <c r="E336" s="6">
        <v>6.6877013669038196E-9</v>
      </c>
      <c r="F336" s="7">
        <v>7.0865820715767201E-7</v>
      </c>
      <c r="G336" s="14">
        <v>-3.1069521009771135</v>
      </c>
      <c r="H336" s="12">
        <v>-8.8571957269617521</v>
      </c>
      <c r="I336" s="12">
        <v>-3.6421743867869614</v>
      </c>
      <c r="J336" s="13">
        <v>-8.1250123166412624</v>
      </c>
    </row>
    <row r="337" spans="1:10" ht="15.75" customHeight="1" x14ac:dyDescent="0.25">
      <c r="A337" s="1" t="s">
        <v>3436</v>
      </c>
      <c r="B337" s="1" t="s">
        <v>3665</v>
      </c>
      <c r="C337" s="1" t="s">
        <v>10402</v>
      </c>
      <c r="D337" s="9">
        <v>3.9789664960233102</v>
      </c>
      <c r="E337" s="6">
        <v>6.8613611375612603E-9</v>
      </c>
      <c r="F337" s="7">
        <v>7.2490889414885398E-7</v>
      </c>
      <c r="G337" s="14">
        <v>6.541855986305233</v>
      </c>
      <c r="H337" s="12">
        <v>4.3998062665092696</v>
      </c>
      <c r="I337" s="12">
        <v>1.7567026343924435</v>
      </c>
      <c r="J337" s="13">
        <v>6.0944245305947327</v>
      </c>
    </row>
    <row r="338" spans="1:10" ht="15.75" customHeight="1" x14ac:dyDescent="0.25">
      <c r="A338" s="1" t="s">
        <v>2044</v>
      </c>
      <c r="B338" s="1" t="s">
        <v>5639</v>
      </c>
      <c r="C338" s="1" t="s">
        <v>9033</v>
      </c>
      <c r="D338" s="9">
        <v>5.1805199796525097</v>
      </c>
      <c r="E338" s="6">
        <v>6.9052741782349799E-9</v>
      </c>
      <c r="F338" s="7">
        <v>7.2558407548214802E-7</v>
      </c>
      <c r="G338" s="14">
        <v>3.6788376233567721</v>
      </c>
      <c r="H338" s="12">
        <v>3.8277324707803921</v>
      </c>
      <c r="I338" s="12">
        <v>5.3031883916126512</v>
      </c>
      <c r="J338" s="13">
        <v>7.4754995988184083</v>
      </c>
    </row>
    <row r="339" spans="1:10" ht="15.75" customHeight="1" x14ac:dyDescent="0.25">
      <c r="A339" s="1" t="s">
        <v>2799</v>
      </c>
      <c r="B339" s="1" t="s">
        <v>6389</v>
      </c>
      <c r="C339" s="1" t="s">
        <v>9787</v>
      </c>
      <c r="D339" s="9">
        <v>3.1509667658727398</v>
      </c>
      <c r="E339" s="6">
        <v>6.90838940531869E-9</v>
      </c>
      <c r="F339" s="7">
        <v>7.2558407548214802E-7</v>
      </c>
      <c r="G339" s="14">
        <v>2.4935480437498732</v>
      </c>
      <c r="H339" s="12">
        <v>3.5188402026532843</v>
      </c>
      <c r="I339" s="12">
        <v>4.024752309750788</v>
      </c>
      <c r="J339" s="13">
        <v>2.5046343488757228</v>
      </c>
    </row>
    <row r="340" spans="1:10" ht="15.75" customHeight="1" x14ac:dyDescent="0.25">
      <c r="A340" s="1" t="s">
        <v>1984</v>
      </c>
      <c r="B340" s="1" t="s">
        <v>5579</v>
      </c>
      <c r="C340" s="1" t="s">
        <v>8973</v>
      </c>
      <c r="D340" s="9">
        <v>4.4900241179560396</v>
      </c>
      <c r="E340" s="6">
        <v>6.9328252605283396E-9</v>
      </c>
      <c r="F340" s="7">
        <v>7.2601522009814397E-7</v>
      </c>
      <c r="G340" s="14">
        <v>4.7750637694233102</v>
      </c>
      <c r="H340" s="12">
        <v>10.216789406043214</v>
      </c>
      <c r="I340" s="12">
        <v>1.9296778273642827</v>
      </c>
      <c r="J340" s="13">
        <v>3.9056157009069423</v>
      </c>
    </row>
    <row r="341" spans="1:10" ht="15.75" customHeight="1" x14ac:dyDescent="0.25">
      <c r="A341" s="1" t="s">
        <v>894</v>
      </c>
      <c r="B341" s="1" t="s">
        <v>4487</v>
      </c>
      <c r="C341" s="1" t="s">
        <v>7881</v>
      </c>
      <c r="D341" s="9">
        <v>6.7095613972802504</v>
      </c>
      <c r="E341" s="6">
        <v>6.9717085640912799E-9</v>
      </c>
      <c r="F341" s="7">
        <v>7.2795237667748405E-7</v>
      </c>
      <c r="G341" s="14">
        <v>6.8669049770116795</v>
      </c>
      <c r="H341" s="12">
        <v>3.3570639040454382</v>
      </c>
      <c r="I341" s="12">
        <v>11.337259172065725</v>
      </c>
      <c r="J341" s="13">
        <v>5.6293954607688184</v>
      </c>
    </row>
    <row r="342" spans="1:10" ht="15.75" customHeight="1" x14ac:dyDescent="0.25">
      <c r="A342" s="1" t="s">
        <v>215</v>
      </c>
      <c r="B342" s="1" t="s">
        <v>3806</v>
      </c>
      <c r="C342" s="1" t="s">
        <v>7198</v>
      </c>
      <c r="D342" s="9">
        <v>-4.0740267454964201</v>
      </c>
      <c r="E342" s="6">
        <v>7.0679782601492899E-9</v>
      </c>
      <c r="F342" s="7">
        <v>7.3420148941881205E-7</v>
      </c>
      <c r="G342" s="14">
        <v>-2.1401174883584866</v>
      </c>
      <c r="H342" s="12">
        <v>-2.8260950722880298</v>
      </c>
      <c r="I342" s="12">
        <v>-3.8042973131605895</v>
      </c>
      <c r="J342" s="13">
        <v>-2.9220685027857147</v>
      </c>
    </row>
    <row r="343" spans="1:10" ht="15.75" customHeight="1" x14ac:dyDescent="0.25">
      <c r="A343" s="1" t="s">
        <v>1102</v>
      </c>
      <c r="B343" s="1" t="s">
        <v>4697</v>
      </c>
      <c r="C343" s="1" t="s">
        <v>8090</v>
      </c>
      <c r="D343" s="9">
        <v>-10.213926575108699</v>
      </c>
      <c r="E343" s="6">
        <v>7.0726774673780799E-9</v>
      </c>
      <c r="F343" s="7">
        <v>7.3420148941881205E-7</v>
      </c>
      <c r="G343" s="14">
        <v>-8.5907851994525384</v>
      </c>
      <c r="H343" s="12">
        <v>-6.8049756528553509</v>
      </c>
      <c r="I343" s="12">
        <v>-2.100000978327611</v>
      </c>
      <c r="J343" s="13">
        <v>-9.0000311826795354</v>
      </c>
    </row>
    <row r="344" spans="1:10" ht="15.75" customHeight="1" x14ac:dyDescent="0.25">
      <c r="A344" s="1" t="s">
        <v>3262</v>
      </c>
      <c r="B344" s="1" t="s">
        <v>6811</v>
      </c>
      <c r="C344" s="1" t="s">
        <v>10243</v>
      </c>
      <c r="D344" s="9">
        <v>4.4926753099841097</v>
      </c>
      <c r="E344" s="6">
        <v>7.3076579088046901E-9</v>
      </c>
      <c r="F344" s="7">
        <v>7.5639554760410296E-7</v>
      </c>
      <c r="G344" s="14">
        <v>4.1521253546313801</v>
      </c>
      <c r="H344" s="12">
        <v>7.8769111363583049</v>
      </c>
      <c r="I344" s="12">
        <v>3.0555032170559651</v>
      </c>
      <c r="J344" s="13">
        <v>4.2520837122873196</v>
      </c>
    </row>
    <row r="345" spans="1:10" ht="15.75" customHeight="1" x14ac:dyDescent="0.25">
      <c r="A345" s="1" t="s">
        <v>963</v>
      </c>
      <c r="B345" s="1" t="s">
        <v>4557</v>
      </c>
      <c r="C345" s="3" t="s">
        <v>7950</v>
      </c>
      <c r="D345" s="9">
        <v>3.3791721705536402</v>
      </c>
      <c r="E345" s="6">
        <v>7.4743744141771592E-9</v>
      </c>
      <c r="F345" s="7">
        <v>7.7141592581001898E-7</v>
      </c>
      <c r="G345" s="14">
        <v>4.1258174801049181</v>
      </c>
      <c r="H345" s="12">
        <v>5.4574234915627686</v>
      </c>
      <c r="I345" s="12">
        <v>2.5148633316713291</v>
      </c>
      <c r="J345" s="13">
        <v>3.290028314331523</v>
      </c>
    </row>
    <row r="346" spans="1:10" ht="15.75" customHeight="1" x14ac:dyDescent="0.25">
      <c r="A346" s="1" t="s">
        <v>588</v>
      </c>
      <c r="B346" s="1" t="s">
        <v>4180</v>
      </c>
      <c r="C346" s="1" t="s">
        <v>7573</v>
      </c>
      <c r="D346" s="9">
        <v>-8.1078983460731493</v>
      </c>
      <c r="E346" s="6">
        <v>7.8992551171206207E-9</v>
      </c>
      <c r="F346" s="7">
        <v>8.1291757992039596E-7</v>
      </c>
      <c r="G346" s="14">
        <v>-11.517294887678785</v>
      </c>
      <c r="H346" s="12">
        <v>-6.1996638770231405</v>
      </c>
      <c r="I346" s="12">
        <v>-13.69853778937401</v>
      </c>
      <c r="J346" s="13">
        <v>-8.2758643607631246</v>
      </c>
    </row>
    <row r="347" spans="1:10" ht="15.75" customHeight="1" x14ac:dyDescent="0.25">
      <c r="A347" s="1" t="s">
        <v>2330</v>
      </c>
      <c r="B347" s="1" t="s">
        <v>5923</v>
      </c>
      <c r="C347" s="1" t="s">
        <v>9318</v>
      </c>
      <c r="D347" s="9">
        <v>7.4116595135822898</v>
      </c>
      <c r="E347" s="6">
        <v>7.93547879994286E-9</v>
      </c>
      <c r="F347" s="7">
        <v>8.1429870099413698E-7</v>
      </c>
      <c r="G347" s="14">
        <v>3.4646509168249069</v>
      </c>
      <c r="H347" s="12">
        <v>4.0028290404589617</v>
      </c>
      <c r="I347" s="12">
        <v>7.8618018373351148</v>
      </c>
      <c r="J347" s="13">
        <v>14.696085297346466</v>
      </c>
    </row>
    <row r="348" spans="1:10" ht="15.75" customHeight="1" x14ac:dyDescent="0.25">
      <c r="A348" s="1" t="s">
        <v>29</v>
      </c>
      <c r="B348" s="1" t="s">
        <v>3619</v>
      </c>
      <c r="C348" s="1" t="s">
        <v>7013</v>
      </c>
      <c r="D348" s="9">
        <v>-14.603474135868</v>
      </c>
      <c r="E348" s="6">
        <v>8.6603417216416794E-9</v>
      </c>
      <c r="F348" s="7">
        <v>8.8613410567284901E-7</v>
      </c>
      <c r="G348" s="14">
        <v>-13.170516327730565</v>
      </c>
      <c r="H348" s="12">
        <v>-15.675722132644088</v>
      </c>
      <c r="I348" s="12">
        <v>-14.322982165289474</v>
      </c>
      <c r="J348" s="13">
        <v>-110.31995780961238</v>
      </c>
    </row>
    <row r="349" spans="1:10" ht="15.75" customHeight="1" x14ac:dyDescent="0.25">
      <c r="A349" s="1" t="s">
        <v>1095</v>
      </c>
      <c r="B349" s="1" t="s">
        <v>4690</v>
      </c>
      <c r="C349" s="1" t="s">
        <v>8083</v>
      </c>
      <c r="D349" s="9">
        <v>-11.3835850953384</v>
      </c>
      <c r="E349" s="6">
        <v>8.7358114917454E-9</v>
      </c>
      <c r="F349" s="7">
        <v>8.9130236677208096E-7</v>
      </c>
      <c r="G349" s="14">
        <v>-6.5665245476627456</v>
      </c>
      <c r="H349" s="12">
        <v>-12.27754325340902</v>
      </c>
      <c r="I349" s="12">
        <v>-4.4497059451079339</v>
      </c>
      <c r="J349" s="13">
        <v>-20.517314434158319</v>
      </c>
    </row>
    <row r="350" spans="1:10" ht="15.75" customHeight="1" x14ac:dyDescent="0.25">
      <c r="A350" s="1" t="s">
        <v>1724</v>
      </c>
      <c r="B350" s="1" t="s">
        <v>5317</v>
      </c>
      <c r="C350" s="1" t="s">
        <v>8710</v>
      </c>
      <c r="D350" s="9">
        <v>4.9570664034420302</v>
      </c>
      <c r="E350" s="6">
        <v>8.8920091986711202E-9</v>
      </c>
      <c r="F350" s="7">
        <v>9.0242204127532705E-7</v>
      </c>
      <c r="G350" s="14">
        <v>2.9529562865381407</v>
      </c>
      <c r="H350" s="12">
        <v>4.9292221438478494</v>
      </c>
      <c r="I350" s="12">
        <v>3.130319684087004</v>
      </c>
      <c r="J350" s="13">
        <v>9.5347823064709036</v>
      </c>
    </row>
    <row r="351" spans="1:10" ht="15.75" customHeight="1" x14ac:dyDescent="0.25">
      <c r="A351" s="1" t="s">
        <v>3028</v>
      </c>
      <c r="B351" s="1" t="s">
        <v>6615</v>
      </c>
      <c r="C351" s="1" t="s">
        <v>10011</v>
      </c>
      <c r="D351" s="9">
        <v>9.65859131704471</v>
      </c>
      <c r="E351" s="6">
        <v>8.8953390794991707E-9</v>
      </c>
      <c r="F351" s="7">
        <v>9.0242204127532705E-7</v>
      </c>
      <c r="G351" s="14">
        <v>2.6093310630354902</v>
      </c>
      <c r="H351" s="12">
        <v>5.82335269844382</v>
      </c>
      <c r="I351" s="12">
        <v>40.982327039400353</v>
      </c>
      <c r="J351" s="13">
        <v>15.283891329730084</v>
      </c>
    </row>
    <row r="352" spans="1:10" ht="15.75" customHeight="1" x14ac:dyDescent="0.25">
      <c r="A352" s="1" t="s">
        <v>2356</v>
      </c>
      <c r="B352" s="1" t="s">
        <v>5949</v>
      </c>
      <c r="C352" s="1" t="s">
        <v>9344</v>
      </c>
      <c r="D352" s="9">
        <v>2.85505726696727</v>
      </c>
      <c r="E352" s="6">
        <v>9.4765959252550596E-9</v>
      </c>
      <c r="F352" s="7">
        <v>9.5866640365682198E-7</v>
      </c>
      <c r="G352" s="14">
        <v>2.2665688725564692</v>
      </c>
      <c r="H352" s="12">
        <v>3.4568787452834173</v>
      </c>
      <c r="I352" s="12">
        <v>2.3768650590972</v>
      </c>
      <c r="J352" s="13">
        <v>2.6214590325789806</v>
      </c>
    </row>
    <row r="353" spans="1:10" ht="15.75" customHeight="1" x14ac:dyDescent="0.25">
      <c r="A353" s="1" t="s">
        <v>3301</v>
      </c>
      <c r="B353" s="1" t="s">
        <v>3665</v>
      </c>
      <c r="C353" s="1" t="s">
        <v>10279</v>
      </c>
      <c r="D353" s="9">
        <v>-14.4511897846034</v>
      </c>
      <c r="E353" s="6">
        <v>9.6612444345247798E-9</v>
      </c>
      <c r="F353" s="7">
        <v>9.745848552454231E-7</v>
      </c>
      <c r="G353" s="14">
        <v>-3.1428643392428652</v>
      </c>
      <c r="H353" s="12">
        <v>-6.0000311887049804</v>
      </c>
      <c r="I353" s="12">
        <v>-2.5714462537804157</v>
      </c>
      <c r="J353" s="13">
        <v>-13.000002539806434</v>
      </c>
    </row>
    <row r="354" spans="1:10" ht="15.75" customHeight="1" x14ac:dyDescent="0.25">
      <c r="A354" s="1" t="s">
        <v>3036</v>
      </c>
      <c r="B354" s="1" t="s">
        <v>6623</v>
      </c>
      <c r="C354" s="1" t="s">
        <v>10019</v>
      </c>
      <c r="D354" s="9">
        <v>5.0603760034430501</v>
      </c>
      <c r="E354" s="6">
        <v>9.8915077356517594E-9</v>
      </c>
      <c r="F354" s="7">
        <v>9.9500208800034999E-7</v>
      </c>
      <c r="G354" s="14">
        <v>11.202509151983223</v>
      </c>
      <c r="H354" s="12">
        <v>4.0965800319517376</v>
      </c>
      <c r="I354" s="12">
        <v>4.6953737485770262</v>
      </c>
      <c r="J354" s="13">
        <v>4.8679690648873741</v>
      </c>
    </row>
    <row r="355" spans="1:10" ht="15.75" customHeight="1" x14ac:dyDescent="0.25">
      <c r="A355" s="1" t="s">
        <v>3587</v>
      </c>
      <c r="B355" s="1" t="s">
        <v>3665</v>
      </c>
      <c r="C355" s="1" t="s">
        <v>10543</v>
      </c>
      <c r="D355" s="9">
        <v>8.6937696116729803</v>
      </c>
      <c r="E355" s="6">
        <v>1.03881795408484E-8</v>
      </c>
      <c r="F355" s="7">
        <v>1.0420277848418501E-6</v>
      </c>
      <c r="G355" s="14">
        <v>2.9166656230278734</v>
      </c>
      <c r="H355" s="12">
        <v>4.7500081868675021</v>
      </c>
      <c r="I355" s="12">
        <v>22.272784080023982</v>
      </c>
      <c r="J355" s="13">
        <v>11.399510731932635</v>
      </c>
    </row>
    <row r="356" spans="1:10" ht="15.75" customHeight="1" x14ac:dyDescent="0.25">
      <c r="A356" s="1" t="s">
        <v>1531</v>
      </c>
      <c r="B356" s="1" t="s">
        <v>5126</v>
      </c>
      <c r="C356" s="1" t="s">
        <v>8518</v>
      </c>
      <c r="D356" s="9">
        <v>3.23101781501102</v>
      </c>
      <c r="E356" s="6">
        <v>1.05879928135904E-8</v>
      </c>
      <c r="F356" s="7">
        <v>1.05909586379079E-6</v>
      </c>
      <c r="G356" s="14">
        <v>1.6108029281960159</v>
      </c>
      <c r="H356" s="12">
        <v>3.5527101738241793</v>
      </c>
      <c r="I356" s="12">
        <v>5.4041210845466354</v>
      </c>
      <c r="J356" s="13">
        <v>4.1209015572445304</v>
      </c>
    </row>
    <row r="357" spans="1:10" ht="15.75" customHeight="1" x14ac:dyDescent="0.25">
      <c r="A357" s="1" t="s">
        <v>298</v>
      </c>
      <c r="B357" s="1" t="s">
        <v>3888</v>
      </c>
      <c r="C357" s="1" t="s">
        <v>7282</v>
      </c>
      <c r="D357" s="9">
        <v>2.7176118588861402</v>
      </c>
      <c r="E357" s="6">
        <v>1.0787441410567601E-8</v>
      </c>
      <c r="F357" s="7">
        <v>1.07603221444516E-6</v>
      </c>
      <c r="G357" s="14">
        <v>2.1445277731282197</v>
      </c>
      <c r="H357" s="12">
        <v>2.6100546235254338</v>
      </c>
      <c r="I357" s="12">
        <v>3.0088662969770712</v>
      </c>
      <c r="J357" s="13">
        <v>3.7684206113659058</v>
      </c>
    </row>
    <row r="358" spans="1:10" ht="15.75" customHeight="1" x14ac:dyDescent="0.25">
      <c r="A358" s="1" t="s">
        <v>2297</v>
      </c>
      <c r="B358" s="1" t="s">
        <v>5890</v>
      </c>
      <c r="C358" s="1" t="s">
        <v>9284</v>
      </c>
      <c r="D358" s="9">
        <v>-7.1515697985383504</v>
      </c>
      <c r="E358" s="6">
        <v>1.11408734255039E-8</v>
      </c>
      <c r="F358" s="7">
        <v>1.1081910585647499E-6</v>
      </c>
      <c r="G358" s="14">
        <v>-3.8496572426383877</v>
      </c>
      <c r="H358" s="12">
        <v>-3.1069521009771135</v>
      </c>
      <c r="I358" s="12">
        <v>-4.5000155913397641</v>
      </c>
      <c r="J358" s="13">
        <v>-8.4993941065524456</v>
      </c>
    </row>
    <row r="359" spans="1:10" ht="15.75" customHeight="1" x14ac:dyDescent="0.25">
      <c r="A359" s="1" t="s">
        <v>2741</v>
      </c>
      <c r="B359" s="1" t="s">
        <v>6332</v>
      </c>
      <c r="C359" s="1" t="s">
        <v>9729</v>
      </c>
      <c r="D359" s="9">
        <v>7.8255271759013203</v>
      </c>
      <c r="E359" s="6">
        <v>1.1247450935788799E-8</v>
      </c>
      <c r="F359" s="7">
        <v>1.1156846469917199E-6</v>
      </c>
      <c r="G359" s="14">
        <v>3.8887055525009933</v>
      </c>
      <c r="H359" s="12">
        <v>6.1993630747531245</v>
      </c>
      <c r="I359" s="12">
        <v>7.3794842997505574</v>
      </c>
      <c r="J359" s="13">
        <v>16.179891183909533</v>
      </c>
    </row>
    <row r="360" spans="1:10" ht="15.75" customHeight="1" x14ac:dyDescent="0.25">
      <c r="A360" s="1" t="s">
        <v>2174</v>
      </c>
      <c r="B360" s="1" t="s">
        <v>5768</v>
      </c>
      <c r="C360" s="1" t="s">
        <v>9162</v>
      </c>
      <c r="D360" s="9">
        <v>-10.8938889785084</v>
      </c>
      <c r="E360" s="6">
        <v>1.12898419979309E-8</v>
      </c>
      <c r="F360" s="7">
        <v>1.11678741757926E-6</v>
      </c>
      <c r="G360" s="14">
        <v>-5.1221517671459003</v>
      </c>
      <c r="H360" s="12">
        <v>-17.681515135750601</v>
      </c>
      <c r="I360" s="12">
        <v>-11.974055855411807</v>
      </c>
      <c r="J360" s="13">
        <v>-64.540819889604592</v>
      </c>
    </row>
    <row r="361" spans="1:10" ht="15.75" customHeight="1" x14ac:dyDescent="0.25">
      <c r="A361" s="1" t="s">
        <v>1822</v>
      </c>
      <c r="B361" s="1" t="s">
        <v>5415</v>
      </c>
      <c r="C361" s="1" t="s">
        <v>8810</v>
      </c>
      <c r="D361" s="9">
        <v>4.5513469027025097</v>
      </c>
      <c r="E361" s="6">
        <v>1.15295974099382E-8</v>
      </c>
      <c r="F361" s="7">
        <v>1.1373533798588199E-6</v>
      </c>
      <c r="G361" s="14">
        <v>2.247934501362415</v>
      </c>
      <c r="H361" s="12">
        <v>5.3306076538260614</v>
      </c>
      <c r="I361" s="12">
        <v>4.8042126140075689</v>
      </c>
      <c r="J361" s="13">
        <v>6.5486612270160478</v>
      </c>
    </row>
    <row r="362" spans="1:10" ht="15.75" customHeight="1" x14ac:dyDescent="0.25">
      <c r="A362" s="1" t="s">
        <v>3050</v>
      </c>
      <c r="B362" s="1" t="s">
        <v>6636</v>
      </c>
      <c r="C362" s="1" t="s">
        <v>10033</v>
      </c>
      <c r="D362" s="9">
        <v>4.6700929699109102</v>
      </c>
      <c r="E362" s="6">
        <v>1.1901677761491499E-8</v>
      </c>
      <c r="F362" s="7">
        <v>1.1708234514128499E-6</v>
      </c>
      <c r="G362" s="14">
        <v>3.4349759546601382</v>
      </c>
      <c r="H362" s="12">
        <v>4.6245724754661</v>
      </c>
      <c r="I362" s="12">
        <v>3.2540580773880587</v>
      </c>
      <c r="J362" s="13">
        <v>7.3058898371942984</v>
      </c>
    </row>
    <row r="363" spans="1:10" ht="15.75" customHeight="1" x14ac:dyDescent="0.25">
      <c r="A363" s="1" t="s">
        <v>2290</v>
      </c>
      <c r="B363" s="1" t="s">
        <v>5883</v>
      </c>
      <c r="C363" s="1" t="s">
        <v>9277</v>
      </c>
      <c r="D363" s="9">
        <v>3.0354447513091198</v>
      </c>
      <c r="E363" s="6">
        <v>1.20250928334602E-8</v>
      </c>
      <c r="F363" s="7">
        <v>1.17971446451337E-6</v>
      </c>
      <c r="G363" s="14">
        <v>2.2169096892361373</v>
      </c>
      <c r="H363" s="12">
        <v>4.0945360783406617</v>
      </c>
      <c r="I363" s="12">
        <v>4.7404039416287214</v>
      </c>
      <c r="J363" s="13">
        <v>2.2300715522189325</v>
      </c>
    </row>
    <row r="364" spans="1:10" ht="15.75" customHeight="1" x14ac:dyDescent="0.25">
      <c r="A364" s="1" t="s">
        <v>3127</v>
      </c>
      <c r="B364" s="1" t="s">
        <v>6568</v>
      </c>
      <c r="C364" s="1" t="s">
        <v>9964</v>
      </c>
      <c r="D364" s="9">
        <v>6.0121423668379004</v>
      </c>
      <c r="E364" s="6">
        <v>1.22785185413088E-8</v>
      </c>
      <c r="F364" s="7">
        <v>1.2012764304387299E-6</v>
      </c>
      <c r="G364" s="14">
        <v>2.2548946007709008</v>
      </c>
      <c r="H364" s="12">
        <v>4.6885115933810342</v>
      </c>
      <c r="I364" s="12">
        <v>18.072322301999044</v>
      </c>
      <c r="J364" s="13">
        <v>8.6390938691503845</v>
      </c>
    </row>
    <row r="365" spans="1:10" ht="15.75" customHeight="1" x14ac:dyDescent="0.25">
      <c r="A365" s="1" t="s">
        <v>1031</v>
      </c>
      <c r="B365" s="1" t="s">
        <v>4625</v>
      </c>
      <c r="C365" s="1" t="s">
        <v>8018</v>
      </c>
      <c r="D365" s="9">
        <v>6.6878343787652499</v>
      </c>
      <c r="E365" s="6">
        <v>1.23906322187026E-8</v>
      </c>
      <c r="F365" s="7">
        <v>1.20893299598325E-6</v>
      </c>
      <c r="G365" s="14">
        <v>2.7655760213034761</v>
      </c>
      <c r="H365" s="12">
        <v>4.4560641437382831</v>
      </c>
      <c r="I365" s="12">
        <v>7.7085526146573091</v>
      </c>
      <c r="J365" s="13">
        <v>13.594017688057924</v>
      </c>
    </row>
    <row r="366" spans="1:10" ht="15.75" customHeight="1" x14ac:dyDescent="0.25">
      <c r="A366" s="1" t="s">
        <v>1360</v>
      </c>
      <c r="B366" s="1" t="s">
        <v>4954</v>
      </c>
      <c r="C366" s="1" t="s">
        <v>8346</v>
      </c>
      <c r="D366" s="9">
        <v>-6.40796706634403</v>
      </c>
      <c r="E366" s="6">
        <v>1.2595212135188101E-8</v>
      </c>
      <c r="F366" s="7">
        <v>1.2255450281949999E-6</v>
      </c>
      <c r="G366" s="14">
        <v>-4.1387927286587072</v>
      </c>
      <c r="H366" s="12">
        <v>-7.6918999639042509</v>
      </c>
      <c r="I366" s="12">
        <v>-1.4315122340391584</v>
      </c>
      <c r="J366" s="13">
        <v>-9.5994383620387804</v>
      </c>
    </row>
    <row r="367" spans="1:10" ht="15.75" customHeight="1" x14ac:dyDescent="0.25">
      <c r="A367" s="1" t="s">
        <v>537</v>
      </c>
      <c r="B367" s="1" t="s">
        <v>4129</v>
      </c>
      <c r="C367" s="1" t="s">
        <v>7523</v>
      </c>
      <c r="D367" s="9">
        <v>5.5898818034974198</v>
      </c>
      <c r="E367" s="6">
        <v>1.2705378674891201E-8</v>
      </c>
      <c r="F367" s="7">
        <v>1.2329050882618599E-6</v>
      </c>
      <c r="G367" s="14">
        <v>4.2668458775777367</v>
      </c>
      <c r="H367" s="12">
        <v>8.5236419999381425</v>
      </c>
      <c r="I367" s="12">
        <v>4.0073263354442785</v>
      </c>
      <c r="J367" s="13">
        <v>11.298035235078041</v>
      </c>
    </row>
    <row r="368" spans="1:10" ht="15.75" customHeight="1" x14ac:dyDescent="0.25">
      <c r="A368" s="1" t="s">
        <v>2180</v>
      </c>
      <c r="B368" s="1" t="s">
        <v>5774</v>
      </c>
      <c r="C368" s="1" t="s">
        <v>9168</v>
      </c>
      <c r="D368" s="9">
        <v>-6.2748778231739699</v>
      </c>
      <c r="E368" s="6">
        <v>1.2862510102527399E-8</v>
      </c>
      <c r="F368" s="7">
        <v>1.24477028661587E-6</v>
      </c>
      <c r="G368" s="14">
        <v>-3.0555455756183738</v>
      </c>
      <c r="H368" s="12">
        <v>-6.2082213638844079</v>
      </c>
      <c r="I368" s="12">
        <v>-2.5833444179567278</v>
      </c>
      <c r="J368" s="13">
        <v>-5.1999941492038122</v>
      </c>
    </row>
    <row r="369" spans="1:10" ht="15.75" customHeight="1" x14ac:dyDescent="0.25">
      <c r="A369" s="1" t="s">
        <v>2978</v>
      </c>
      <c r="B369" s="1" t="s">
        <v>6566</v>
      </c>
      <c r="C369" s="1" t="s">
        <v>9962</v>
      </c>
      <c r="D369" s="9">
        <v>-12.609417658520099</v>
      </c>
      <c r="E369" s="6">
        <v>1.2935837298230701E-8</v>
      </c>
      <c r="F369" s="7">
        <v>1.2484831078913999E-6</v>
      </c>
      <c r="G369" s="14">
        <v>-3.0641352950487355</v>
      </c>
      <c r="H369" s="12">
        <v>-7.85717122367919</v>
      </c>
      <c r="I369" s="12">
        <v>-3.8000015314995439</v>
      </c>
      <c r="J369" s="13">
        <v>-7.062211364123347</v>
      </c>
    </row>
    <row r="370" spans="1:10" ht="15.75" customHeight="1" x14ac:dyDescent="0.25">
      <c r="A370" s="1" t="s">
        <v>401</v>
      </c>
      <c r="B370" s="1" t="s">
        <v>3992</v>
      </c>
      <c r="C370" s="1" t="s">
        <v>7386</v>
      </c>
      <c r="D370" s="9">
        <v>5.4831429262370301</v>
      </c>
      <c r="E370" s="6">
        <v>1.3112294855559799E-8</v>
      </c>
      <c r="F370" s="7">
        <v>1.25890120835935E-6</v>
      </c>
      <c r="G370" s="14">
        <v>2.7076100932907887</v>
      </c>
      <c r="H370" s="12">
        <v>5.4397486817091352</v>
      </c>
      <c r="I370" s="12">
        <v>5.5116336597065683</v>
      </c>
      <c r="J370" s="13">
        <v>9.8954135378478689</v>
      </c>
    </row>
    <row r="371" spans="1:10" ht="15.75" customHeight="1" x14ac:dyDescent="0.25">
      <c r="A371" s="1" t="s">
        <v>2561</v>
      </c>
      <c r="B371" s="1" t="s">
        <v>6154</v>
      </c>
      <c r="C371" s="1" t="s">
        <v>9549</v>
      </c>
      <c r="D371" s="9">
        <v>2.7272928801493102</v>
      </c>
      <c r="E371" s="6">
        <v>1.31142887009151E-8</v>
      </c>
      <c r="F371" s="7">
        <v>1.25890120835935E-6</v>
      </c>
      <c r="G371" s="14">
        <v>2.8628855566347018</v>
      </c>
      <c r="H371" s="12">
        <v>3.8266978696588896</v>
      </c>
      <c r="I371" s="12">
        <v>2.1275602678236818</v>
      </c>
      <c r="J371" s="13">
        <v>3.0355964233543697</v>
      </c>
    </row>
    <row r="372" spans="1:10" ht="15.75" customHeight="1" x14ac:dyDescent="0.25">
      <c r="A372" s="1" t="s">
        <v>1337</v>
      </c>
      <c r="B372" s="1" t="s">
        <v>4931</v>
      </c>
      <c r="C372" s="1" t="s">
        <v>8323</v>
      </c>
      <c r="D372" s="9">
        <v>-2.9066090332130798</v>
      </c>
      <c r="E372" s="6">
        <v>1.33503241071356E-8</v>
      </c>
      <c r="F372" s="7">
        <v>1.2781235224284501E-6</v>
      </c>
      <c r="G372" s="14">
        <v>-2.0388985604696495</v>
      </c>
      <c r="H372" s="12">
        <v>-4.4431412309765683</v>
      </c>
      <c r="I372" s="12">
        <v>-2.2315559831466443</v>
      </c>
      <c r="J372" s="13">
        <v>-4.298013457524207</v>
      </c>
    </row>
    <row r="373" spans="1:10" ht="15.75" customHeight="1" x14ac:dyDescent="0.25">
      <c r="A373" s="1" t="s">
        <v>2631</v>
      </c>
      <c r="B373" s="1" t="s">
        <v>6223</v>
      </c>
      <c r="C373" s="1" t="s">
        <v>9619</v>
      </c>
      <c r="D373" s="9">
        <v>4.4293801587583301</v>
      </c>
      <c r="E373" s="6">
        <v>1.3477759783421E-8</v>
      </c>
      <c r="F373" s="7">
        <v>1.28687380178065E-6</v>
      </c>
      <c r="G373" s="14">
        <v>2.3091949893453987</v>
      </c>
      <c r="H373" s="12">
        <v>3.6727736838383258</v>
      </c>
      <c r="I373" s="12">
        <v>4.7362656440050044</v>
      </c>
      <c r="J373" s="13">
        <v>5.5877985113365805</v>
      </c>
    </row>
    <row r="374" spans="1:10" ht="15.75" customHeight="1" x14ac:dyDescent="0.25">
      <c r="A374" s="1" t="s">
        <v>1649</v>
      </c>
      <c r="B374" s="1" t="s">
        <v>5244</v>
      </c>
      <c r="C374" s="1" t="s">
        <v>8634</v>
      </c>
      <c r="D374" s="9">
        <v>-8.5528024144535397</v>
      </c>
      <c r="E374" s="6">
        <v>1.35792255157356E-8</v>
      </c>
      <c r="F374" s="7">
        <v>1.29310438177845E-6</v>
      </c>
      <c r="G374" s="14">
        <v>-3.4856796856544654</v>
      </c>
      <c r="H374" s="12">
        <v>-6.5879974653252473</v>
      </c>
      <c r="I374" s="12">
        <v>-4.0654357654084237</v>
      </c>
      <c r="J374" s="13">
        <v>-10.999530191401178</v>
      </c>
    </row>
    <row r="375" spans="1:10" ht="15.75" customHeight="1" x14ac:dyDescent="0.25">
      <c r="A375" s="1" t="s">
        <v>2454</v>
      </c>
      <c r="B375" s="1" t="s">
        <v>6047</v>
      </c>
      <c r="C375" s="1" t="s">
        <v>9442</v>
      </c>
      <c r="D375" s="9">
        <v>2.72682057230507</v>
      </c>
      <c r="E375" s="6">
        <v>1.40965044769116E-8</v>
      </c>
      <c r="F375" s="7">
        <v>1.3387930182726401E-6</v>
      </c>
      <c r="G375" s="14">
        <v>2.4650723664063836</v>
      </c>
      <c r="H375" s="12">
        <v>2.518090265505236</v>
      </c>
      <c r="I375" s="12">
        <v>1.9211231456985811</v>
      </c>
      <c r="J375" s="13">
        <v>3.2844458948025137</v>
      </c>
    </row>
    <row r="376" spans="1:10" ht="15.75" customHeight="1" x14ac:dyDescent="0.25">
      <c r="A376" s="1" t="s">
        <v>564</v>
      </c>
      <c r="B376" s="1" t="s">
        <v>4156</v>
      </c>
      <c r="C376" s="1" t="s">
        <v>7549</v>
      </c>
      <c r="D376" s="9">
        <v>2.88130196266059</v>
      </c>
      <c r="E376" s="6">
        <v>1.41562042623938E-8</v>
      </c>
      <c r="F376" s="7">
        <v>1.34089669551746E-6</v>
      </c>
      <c r="G376" s="14">
        <v>2.3619198356282296</v>
      </c>
      <c r="H376" s="12">
        <v>2.704946387738079</v>
      </c>
      <c r="I376" s="12">
        <v>2.7909571990363262</v>
      </c>
      <c r="J376" s="13">
        <v>3.1487298836152142</v>
      </c>
    </row>
    <row r="377" spans="1:10" ht="15.75" customHeight="1" x14ac:dyDescent="0.25">
      <c r="A377" s="1" t="s">
        <v>321</v>
      </c>
      <c r="B377" s="1" t="s">
        <v>3911</v>
      </c>
      <c r="C377" s="1" t="s">
        <v>7305</v>
      </c>
      <c r="D377" s="9">
        <v>21.848123596455299</v>
      </c>
      <c r="E377" s="6">
        <v>1.4275142035643601E-8</v>
      </c>
      <c r="F377" s="7">
        <v>1.3485855081821001E-6</v>
      </c>
      <c r="G377" s="14">
        <v>14.583145206057914</v>
      </c>
      <c r="H377" s="12">
        <v>11.599976680620879</v>
      </c>
      <c r="I377" s="12">
        <v>4.799985341344275</v>
      </c>
      <c r="J377" s="13">
        <v>2.8333326645623562</v>
      </c>
    </row>
    <row r="378" spans="1:10" ht="15.75" customHeight="1" x14ac:dyDescent="0.25">
      <c r="A378" s="1" t="s">
        <v>1952</v>
      </c>
      <c r="B378" s="1" t="s">
        <v>5547</v>
      </c>
      <c r="C378" s="1" t="s">
        <v>8941</v>
      </c>
      <c r="D378" s="9">
        <v>8.4410957857889795</v>
      </c>
      <c r="E378" s="6">
        <v>1.44244421380991E-8</v>
      </c>
      <c r="F378" s="7">
        <v>1.3578947479319099E-6</v>
      </c>
      <c r="G378" s="14">
        <v>2.8499962085286645</v>
      </c>
      <c r="H378" s="12">
        <v>6.0999186387042537</v>
      </c>
      <c r="I378" s="12">
        <v>5.8398042061338744</v>
      </c>
      <c r="J378" s="13">
        <v>26.400804724230884</v>
      </c>
    </row>
    <row r="379" spans="1:10" ht="15.75" customHeight="1" x14ac:dyDescent="0.25">
      <c r="A379" s="1" t="s">
        <v>3164</v>
      </c>
      <c r="B379" s="1" t="s">
        <v>6733</v>
      </c>
      <c r="C379" s="1" t="s">
        <v>10145</v>
      </c>
      <c r="D379" s="9">
        <v>2.1862463801064802</v>
      </c>
      <c r="E379" s="6">
        <v>1.44497340860858E-8</v>
      </c>
      <c r="F379" s="7">
        <v>1.3578947479319099E-6</v>
      </c>
      <c r="G379" s="14">
        <v>2.6461594556627164</v>
      </c>
      <c r="H379" s="12">
        <v>2.7554730177020117</v>
      </c>
      <c r="I379" s="12">
        <v>2.0423073557077287</v>
      </c>
      <c r="J379" s="13">
        <v>1.689504273831252</v>
      </c>
    </row>
    <row r="380" spans="1:10" ht="15.75" customHeight="1" x14ac:dyDescent="0.25">
      <c r="A380" s="1" t="s">
        <v>822</v>
      </c>
      <c r="B380" s="1" t="s">
        <v>4415</v>
      </c>
      <c r="C380" s="1" t="s">
        <v>7809</v>
      </c>
      <c r="D380" s="9">
        <v>3.4948346953108</v>
      </c>
      <c r="E380" s="6">
        <v>1.5121544359859401E-8</v>
      </c>
      <c r="F380" s="7">
        <v>1.4172975041747499E-6</v>
      </c>
      <c r="G380" s="14">
        <v>6.0330602913489013</v>
      </c>
      <c r="H380" s="12">
        <v>2.9572577663963107</v>
      </c>
      <c r="I380" s="12">
        <v>4.2927138300219827</v>
      </c>
      <c r="J380" s="13">
        <v>2.1092059914752523</v>
      </c>
    </row>
    <row r="381" spans="1:10" ht="15.75" customHeight="1" x14ac:dyDescent="0.25">
      <c r="A381" s="1" t="s">
        <v>2613</v>
      </c>
      <c r="B381" s="1" t="s">
        <v>6205</v>
      </c>
      <c r="C381" s="1" t="s">
        <v>9602</v>
      </c>
      <c r="D381" s="9">
        <v>8.2790655736417005</v>
      </c>
      <c r="E381" s="6">
        <v>1.5173093141333498E-8</v>
      </c>
      <c r="F381" s="7">
        <v>1.4184061677408801E-6</v>
      </c>
      <c r="G381" s="14">
        <v>13.993646039034838</v>
      </c>
      <c r="H381" s="12">
        <v>12.760120074371855</v>
      </c>
      <c r="I381" s="12">
        <v>5.2839982910918097</v>
      </c>
      <c r="J381" s="13">
        <v>7.2691163622135591</v>
      </c>
    </row>
    <row r="382" spans="1:10" ht="15.75" customHeight="1" x14ac:dyDescent="0.25">
      <c r="A382" s="1" t="s">
        <v>1683</v>
      </c>
      <c r="B382" s="1" t="s">
        <v>5277</v>
      </c>
      <c r="C382" s="1" t="s">
        <v>8668</v>
      </c>
      <c r="D382" s="9">
        <v>9.0492649424303906</v>
      </c>
      <c r="E382" s="6">
        <v>1.52593168549484E-8</v>
      </c>
      <c r="F382" s="7">
        <v>1.42112978061809E-6</v>
      </c>
      <c r="G382" s="14">
        <v>2.973330840761899</v>
      </c>
      <c r="H382" s="12">
        <v>5.7096408520180999</v>
      </c>
      <c r="I382" s="12">
        <v>11.024489906672597</v>
      </c>
      <c r="J382" s="13">
        <v>19.762862221573769</v>
      </c>
    </row>
    <row r="383" spans="1:10" ht="15.75" customHeight="1" x14ac:dyDescent="0.25">
      <c r="A383" s="1" t="s">
        <v>2048</v>
      </c>
      <c r="B383" s="1" t="s">
        <v>5643</v>
      </c>
      <c r="C383" s="1" t="s">
        <v>9037</v>
      </c>
      <c r="D383" s="9">
        <v>4.0438473935810997</v>
      </c>
      <c r="E383" s="6">
        <v>1.52818212197521E-8</v>
      </c>
      <c r="F383" s="7">
        <v>1.42112978061809E-6</v>
      </c>
      <c r="G383" s="14">
        <v>5.8029640851363471</v>
      </c>
      <c r="H383" s="12">
        <v>2.619806032147296</v>
      </c>
      <c r="I383" s="12">
        <v>5.8594692848180614</v>
      </c>
      <c r="J383" s="13">
        <v>4.6613246609849099</v>
      </c>
    </row>
    <row r="384" spans="1:10" ht="15.75" customHeight="1" x14ac:dyDescent="0.25">
      <c r="A384" s="1" t="s">
        <v>1539</v>
      </c>
      <c r="B384" s="1" t="s">
        <v>5134</v>
      </c>
      <c r="C384" s="1" t="s">
        <v>8526</v>
      </c>
      <c r="D384" s="9">
        <v>-2.5551055598643102</v>
      </c>
      <c r="E384" s="6">
        <v>1.5650058662402701E-8</v>
      </c>
      <c r="F384" s="7">
        <v>1.45159375281662E-6</v>
      </c>
      <c r="G384" s="14">
        <v>-2.896599051593467</v>
      </c>
      <c r="H384" s="12">
        <v>-2.1694058860580094</v>
      </c>
      <c r="I384" s="12">
        <v>-2.6087885243054783</v>
      </c>
      <c r="J384" s="13">
        <v>-2.7713712774949792</v>
      </c>
    </row>
    <row r="385" spans="1:10" ht="15.75" customHeight="1" x14ac:dyDescent="0.25">
      <c r="A385" s="1" t="s">
        <v>2345</v>
      </c>
      <c r="B385" s="1" t="s">
        <v>5938</v>
      </c>
      <c r="C385" s="1" t="s">
        <v>9333</v>
      </c>
      <c r="D385" s="9">
        <v>-5.4579614410422401</v>
      </c>
      <c r="E385" s="6">
        <v>1.5801776860008701E-8</v>
      </c>
      <c r="F385" s="7">
        <v>1.46186904577956E-6</v>
      </c>
      <c r="G385" s="14">
        <v>-3.9992514710906732</v>
      </c>
      <c r="H385" s="12">
        <v>-5.4253642463434346</v>
      </c>
      <c r="I385" s="12">
        <v>-6.7305294622079659</v>
      </c>
      <c r="J385" s="13">
        <v>-10.347999612512414</v>
      </c>
    </row>
    <row r="386" spans="1:10" ht="15.75" customHeight="1" x14ac:dyDescent="0.25">
      <c r="A386" s="1" t="s">
        <v>3243</v>
      </c>
      <c r="B386" s="1" t="s">
        <v>6797</v>
      </c>
      <c r="C386" s="1" t="s">
        <v>10223</v>
      </c>
      <c r="D386" s="9">
        <v>-6.8834541634960198</v>
      </c>
      <c r="E386" s="6">
        <v>1.6141186551814501E-8</v>
      </c>
      <c r="F386" s="7">
        <v>1.4894102629594201E-6</v>
      </c>
      <c r="G386" s="14">
        <v>-2.2997547216768424</v>
      </c>
      <c r="H386" s="12">
        <v>-5.7272794567058511</v>
      </c>
      <c r="I386" s="12">
        <v>-2.6535615264624033</v>
      </c>
      <c r="J386" s="13">
        <v>-9.0000311826795354</v>
      </c>
    </row>
    <row r="387" spans="1:10" ht="15.75" customHeight="1" x14ac:dyDescent="0.25">
      <c r="A387" s="1" t="s">
        <v>1543</v>
      </c>
      <c r="B387" s="1" t="s">
        <v>5138</v>
      </c>
      <c r="C387" s="1" t="s">
        <v>8530</v>
      </c>
      <c r="D387" s="9">
        <v>10.5802870737917</v>
      </c>
      <c r="E387" s="6">
        <v>1.66149856632487E-8</v>
      </c>
      <c r="F387" s="7">
        <v>1.52917819081085E-6</v>
      </c>
      <c r="G387" s="14">
        <v>14.061221287203402</v>
      </c>
      <c r="H387" s="12">
        <v>15.386572619407866</v>
      </c>
      <c r="I387" s="12">
        <v>5.9677206318904688</v>
      </c>
      <c r="J387" s="13">
        <v>20.161904254026691</v>
      </c>
    </row>
    <row r="388" spans="1:10" ht="15.75" customHeight="1" x14ac:dyDescent="0.25">
      <c r="A388" s="1" t="s">
        <v>1636</v>
      </c>
      <c r="B388" s="1" t="s">
        <v>5231</v>
      </c>
      <c r="C388" s="1" t="s">
        <v>8621</v>
      </c>
      <c r="D388" s="9">
        <v>-3.1671218257080098</v>
      </c>
      <c r="E388" s="6">
        <v>1.6760550057701501E-8</v>
      </c>
      <c r="F388" s="7">
        <v>1.53860987804761E-6</v>
      </c>
      <c r="G388" s="14">
        <v>-2.4680814394868018</v>
      </c>
      <c r="H388" s="12">
        <v>-3.4216210787138941</v>
      </c>
      <c r="I388" s="12">
        <v>-2.457361318186194</v>
      </c>
      <c r="J388" s="13">
        <v>-4.180078396485511</v>
      </c>
    </row>
    <row r="389" spans="1:10" ht="15.75" customHeight="1" x14ac:dyDescent="0.25">
      <c r="A389" s="1" t="s">
        <v>406</v>
      </c>
      <c r="B389" s="1" t="s">
        <v>3997</v>
      </c>
      <c r="C389" s="1" t="s">
        <v>7391</v>
      </c>
      <c r="D389" s="9">
        <v>-2.32264194970942</v>
      </c>
      <c r="E389" s="6">
        <v>1.7301248977824499E-8</v>
      </c>
      <c r="F389" s="7">
        <v>1.5841733358926001E-6</v>
      </c>
      <c r="G389" s="14">
        <v>-2.1727015282907405</v>
      </c>
      <c r="H389" s="12">
        <v>-2.5489975735043333</v>
      </c>
      <c r="I389" s="12">
        <v>-1.8772880064710049</v>
      </c>
      <c r="J389" s="13">
        <v>-2.3559680916842063</v>
      </c>
    </row>
    <row r="390" spans="1:10" ht="15.75" customHeight="1" x14ac:dyDescent="0.25">
      <c r="A390" s="1" t="s">
        <v>2325</v>
      </c>
      <c r="B390" s="1" t="s">
        <v>5918</v>
      </c>
      <c r="C390" s="1" t="s">
        <v>9313</v>
      </c>
      <c r="D390" s="9">
        <v>-3.1290194911533198</v>
      </c>
      <c r="E390" s="6">
        <v>1.7381128200785699E-8</v>
      </c>
      <c r="F390" s="7">
        <v>1.5843138445490801E-6</v>
      </c>
      <c r="G390" s="14">
        <v>-3.2093029883188611</v>
      </c>
      <c r="H390" s="12">
        <v>-3.2474110291075982</v>
      </c>
      <c r="I390" s="12">
        <v>-2.6207323105537483</v>
      </c>
      <c r="J390" s="13">
        <v>-5.190343427495927</v>
      </c>
    </row>
    <row r="391" spans="1:10" ht="15.75" customHeight="1" x14ac:dyDescent="0.25">
      <c r="A391" s="1" t="s">
        <v>1471</v>
      </c>
      <c r="B391" s="1" t="s">
        <v>5066</v>
      </c>
      <c r="C391" s="1" t="s">
        <v>8458</v>
      </c>
      <c r="D391" s="9">
        <v>6.5154709610405099</v>
      </c>
      <c r="E391" s="6">
        <v>1.7391515739659499E-8</v>
      </c>
      <c r="F391" s="7">
        <v>1.5843138445490801E-6</v>
      </c>
      <c r="G391" s="14">
        <v>12.095680230405973</v>
      </c>
      <c r="H391" s="12">
        <v>11.264020815300617</v>
      </c>
      <c r="I391" s="12">
        <v>5.3822895296495386</v>
      </c>
      <c r="J391" s="13">
        <v>2.8534553730648526</v>
      </c>
    </row>
    <row r="392" spans="1:10" ht="15.75" customHeight="1" x14ac:dyDescent="0.25">
      <c r="A392" s="1" t="s">
        <v>398</v>
      </c>
      <c r="B392" s="1" t="s">
        <v>3989</v>
      </c>
      <c r="C392" s="1" t="s">
        <v>7383</v>
      </c>
      <c r="D392" s="9">
        <v>3.3459423450126802</v>
      </c>
      <c r="E392" s="6">
        <v>1.7621004962141499E-8</v>
      </c>
      <c r="F392" s="7">
        <v>1.6011350819289401E-6</v>
      </c>
      <c r="G392" s="14">
        <v>3.6281899786750698</v>
      </c>
      <c r="H392" s="12">
        <v>4.804479023508196</v>
      </c>
      <c r="I392" s="12">
        <v>4.2186166665421867</v>
      </c>
      <c r="J392" s="13">
        <v>2.2041615996758752</v>
      </c>
    </row>
    <row r="393" spans="1:10" ht="15.75" customHeight="1" x14ac:dyDescent="0.25">
      <c r="A393" s="1" t="s">
        <v>2894</v>
      </c>
      <c r="B393" s="1" t="s">
        <v>6482</v>
      </c>
      <c r="C393" s="1" t="s">
        <v>9880</v>
      </c>
      <c r="D393" s="9">
        <v>8.2828250807898307</v>
      </c>
      <c r="E393" s="6">
        <v>1.8486374462451601E-8</v>
      </c>
      <c r="F393" s="7">
        <v>1.6755036346552E-6</v>
      </c>
      <c r="G393" s="14">
        <v>3.0555455756183738</v>
      </c>
      <c r="H393" s="12">
        <v>5.9775322144067733</v>
      </c>
      <c r="I393" s="12">
        <v>15.603740439023552</v>
      </c>
      <c r="J393" s="13">
        <v>12.701790721607237</v>
      </c>
    </row>
    <row r="394" spans="1:10" ht="15.75" customHeight="1" x14ac:dyDescent="0.25">
      <c r="A394" s="1" t="s">
        <v>1159</v>
      </c>
      <c r="B394" s="1" t="s">
        <v>4754</v>
      </c>
      <c r="C394" s="1" t="s">
        <v>8147</v>
      </c>
      <c r="D394" s="9">
        <v>-5.6083889769319804</v>
      </c>
      <c r="E394" s="6">
        <v>1.8764330502981701E-8</v>
      </c>
      <c r="F394" s="7">
        <v>1.69639048673792E-6</v>
      </c>
      <c r="G394" s="14">
        <v>-2.6149439076487959</v>
      </c>
      <c r="H394" s="12">
        <v>-6.5994234920353616</v>
      </c>
      <c r="I394" s="12">
        <v>-4.3903318737045112</v>
      </c>
      <c r="J394" s="13">
        <v>-14.323577853758689</v>
      </c>
    </row>
    <row r="395" spans="1:10" ht="15.75" customHeight="1" x14ac:dyDescent="0.25">
      <c r="A395" s="1" t="s">
        <v>3180</v>
      </c>
      <c r="B395" s="1" t="s">
        <v>6747</v>
      </c>
      <c r="C395" s="1" t="s">
        <v>10160</v>
      </c>
      <c r="D395" s="9">
        <v>9.9849928611738701</v>
      </c>
      <c r="E395" s="6">
        <v>1.9138657262547401E-8</v>
      </c>
      <c r="F395" s="7">
        <v>1.72586224961002E-6</v>
      </c>
      <c r="G395" s="14">
        <v>3.8571626947831406</v>
      </c>
      <c r="H395" s="12">
        <v>3.9230888230803944</v>
      </c>
      <c r="I395" s="12">
        <v>13.499836224727389</v>
      </c>
      <c r="J395" s="13">
        <v>13.217798475956137</v>
      </c>
    </row>
    <row r="396" spans="1:10" ht="15.75" customHeight="1" x14ac:dyDescent="0.25">
      <c r="A396" s="1" t="s">
        <v>943</v>
      </c>
      <c r="B396" s="1" t="s">
        <v>4537</v>
      </c>
      <c r="C396" s="1" t="s">
        <v>7930</v>
      </c>
      <c r="D396" s="9">
        <v>1.7519148449992199</v>
      </c>
      <c r="E396" s="6">
        <v>1.9684856610893599E-8</v>
      </c>
      <c r="F396" s="7">
        <v>1.77064541454662E-6</v>
      </c>
      <c r="G396" s="14">
        <v>1.7091037766432033</v>
      </c>
      <c r="H396" s="12">
        <v>1.9995287154532229</v>
      </c>
      <c r="I396" s="12">
        <v>1.6126127121908091</v>
      </c>
      <c r="J396" s="13">
        <v>1.3641100131946524</v>
      </c>
    </row>
    <row r="397" spans="1:10" ht="15.75" customHeight="1" x14ac:dyDescent="0.25">
      <c r="A397" s="1" t="s">
        <v>3492</v>
      </c>
      <c r="B397" s="1" t="s">
        <v>3665</v>
      </c>
      <c r="C397" s="1" t="s">
        <v>10455</v>
      </c>
      <c r="D397" s="9">
        <v>-5.8352713317699099</v>
      </c>
      <c r="E397" s="6">
        <v>1.99863141957532E-8</v>
      </c>
      <c r="F397" s="7">
        <v>1.7932444219355499E-6</v>
      </c>
      <c r="G397" s="14">
        <v>-6.5019389053963561</v>
      </c>
      <c r="H397" s="12">
        <v>-4.7682504016307421</v>
      </c>
      <c r="I397" s="12">
        <v>-1.5557497344796043</v>
      </c>
      <c r="J397" s="13">
        <v>-7.9157716780863856</v>
      </c>
    </row>
    <row r="398" spans="1:10" ht="15.75" customHeight="1" x14ac:dyDescent="0.25">
      <c r="A398" s="1" t="s">
        <v>2</v>
      </c>
      <c r="B398" s="1" t="s">
        <v>3592</v>
      </c>
      <c r="C398" s="1" t="s">
        <v>6986</v>
      </c>
      <c r="D398" s="9">
        <v>-4.0970743481032796</v>
      </c>
      <c r="E398" s="6">
        <v>2.03374995633884E-8</v>
      </c>
      <c r="F398" s="7">
        <v>1.82018072533483E-6</v>
      </c>
      <c r="G398" s="14">
        <v>-3.6911234769329666</v>
      </c>
      <c r="H398" s="12">
        <v>-2.7103891415085388</v>
      </c>
      <c r="I398" s="12">
        <v>-2.2114459780119664</v>
      </c>
      <c r="J398" s="13">
        <v>-6.2999046789412674</v>
      </c>
    </row>
    <row r="399" spans="1:10" ht="15.75" customHeight="1" x14ac:dyDescent="0.25">
      <c r="A399" s="1" t="s">
        <v>503</v>
      </c>
      <c r="B399" s="1" t="s">
        <v>4095</v>
      </c>
      <c r="C399" s="1" t="s">
        <v>7489</v>
      </c>
      <c r="D399" s="9">
        <v>-8.1371102622959803</v>
      </c>
      <c r="E399" s="6">
        <v>2.04797042255291E-8</v>
      </c>
      <c r="F399" s="7">
        <v>1.8283255947341099E-6</v>
      </c>
      <c r="G399" s="14">
        <v>-10.820760556380447</v>
      </c>
      <c r="H399" s="12">
        <v>-14.874507541493708</v>
      </c>
      <c r="I399" s="12">
        <v>-1.4270441799588451</v>
      </c>
      <c r="J399" s="13">
        <v>-13.415045102918896</v>
      </c>
    </row>
    <row r="400" spans="1:10" ht="15.75" customHeight="1" x14ac:dyDescent="0.25">
      <c r="A400" s="1" t="s">
        <v>1532</v>
      </c>
      <c r="B400" s="1" t="s">
        <v>5127</v>
      </c>
      <c r="C400" s="1" t="s">
        <v>8519</v>
      </c>
      <c r="D400" s="9">
        <v>2.9487724449720099</v>
      </c>
      <c r="E400" s="6">
        <v>2.0629604199572099E-8</v>
      </c>
      <c r="F400" s="7">
        <v>1.83711512709905E-6</v>
      </c>
      <c r="G400" s="14">
        <v>2.4285749313163425</v>
      </c>
      <c r="H400" s="12">
        <v>2.91304906247536</v>
      </c>
      <c r="I400" s="12">
        <v>3.3101578137051826</v>
      </c>
      <c r="J400" s="13">
        <v>3.7458938045434116</v>
      </c>
    </row>
    <row r="401" spans="1:10" ht="15.75" customHeight="1" x14ac:dyDescent="0.25">
      <c r="A401" s="1" t="s">
        <v>796</v>
      </c>
      <c r="B401" s="1" t="s">
        <v>4389</v>
      </c>
      <c r="C401" s="1" t="s">
        <v>7782</v>
      </c>
      <c r="D401" s="9">
        <v>-4.75364987083793</v>
      </c>
      <c r="E401" s="6">
        <v>2.1114535181405402E-8</v>
      </c>
      <c r="F401" s="7">
        <v>1.8756220182288199E-6</v>
      </c>
      <c r="G401" s="14">
        <v>-3.6108037229278587</v>
      </c>
      <c r="H401" s="12">
        <v>-4.8099770152129802</v>
      </c>
      <c r="I401" s="12">
        <v>-2.7447029126529823</v>
      </c>
      <c r="J401" s="13">
        <v>-7.7445424142670634</v>
      </c>
    </row>
    <row r="402" spans="1:10" ht="15.75" customHeight="1" x14ac:dyDescent="0.25">
      <c r="A402" s="1" t="s">
        <v>2040</v>
      </c>
      <c r="B402" s="1" t="s">
        <v>5635</v>
      </c>
      <c r="C402" s="1" t="s">
        <v>9029</v>
      </c>
      <c r="D402" s="9">
        <v>-8.3463848937087093</v>
      </c>
      <c r="E402" s="6">
        <v>2.13608134628476E-8</v>
      </c>
      <c r="F402" s="7">
        <v>1.89279069170791E-6</v>
      </c>
      <c r="G402" s="14">
        <v>-6.3451312203556371</v>
      </c>
      <c r="H402" s="12">
        <v>-11.899095439738508</v>
      </c>
      <c r="I402" s="12">
        <v>-1.9790663762558374</v>
      </c>
      <c r="J402" s="13">
        <v>-32.568153021546031</v>
      </c>
    </row>
    <row r="403" spans="1:10" ht="15.75" customHeight="1" x14ac:dyDescent="0.25">
      <c r="A403" s="1" t="s">
        <v>687</v>
      </c>
      <c r="B403" s="1" t="s">
        <v>4280</v>
      </c>
      <c r="C403" s="1" t="s">
        <v>7673</v>
      </c>
      <c r="D403" s="9">
        <v>2.2740621036169202</v>
      </c>
      <c r="E403" s="6">
        <v>2.1445356379095401E-8</v>
      </c>
      <c r="F403" s="7">
        <v>1.89557840667697E-6</v>
      </c>
      <c r="G403" s="14">
        <v>2.2938801248761789</v>
      </c>
      <c r="H403" s="12">
        <v>2.0641960509831137</v>
      </c>
      <c r="I403" s="12">
        <v>1.7750996297442796</v>
      </c>
      <c r="J403" s="13">
        <v>2.5030029649813179</v>
      </c>
    </row>
    <row r="404" spans="1:10" ht="15.75" customHeight="1" x14ac:dyDescent="0.25">
      <c r="A404" s="1" t="s">
        <v>83</v>
      </c>
      <c r="B404" s="1" t="s">
        <v>3674</v>
      </c>
      <c r="C404" s="1" t="s">
        <v>7067</v>
      </c>
      <c r="D404" s="9">
        <v>12.163390036594301</v>
      </c>
      <c r="E404" s="6">
        <v>2.15659497381404E-8</v>
      </c>
      <c r="F404" s="7">
        <v>1.9015310250592501E-6</v>
      </c>
      <c r="G404" s="14">
        <v>2.2199081723762863</v>
      </c>
      <c r="H404" s="12">
        <v>6.0348169024974778</v>
      </c>
      <c r="I404" s="12">
        <v>29.960711917903755</v>
      </c>
      <c r="J404" s="13">
        <v>19.580965525528821</v>
      </c>
    </row>
    <row r="405" spans="1:10" ht="15.75" customHeight="1" x14ac:dyDescent="0.25">
      <c r="A405" s="1" t="s">
        <v>2693</v>
      </c>
      <c r="B405" s="1" t="s">
        <v>6284</v>
      </c>
      <c r="C405" s="1" t="s">
        <v>9680</v>
      </c>
      <c r="D405" s="9">
        <v>-10.306119615230299</v>
      </c>
      <c r="E405" s="6">
        <v>2.2349056378618501E-8</v>
      </c>
      <c r="F405" s="7">
        <v>1.9657261164543501E-6</v>
      </c>
      <c r="G405" s="14">
        <v>-37.465219531202663</v>
      </c>
      <c r="H405" s="12">
        <v>-20.209615938014142</v>
      </c>
      <c r="I405" s="12">
        <v>-9.5189338745457519</v>
      </c>
      <c r="J405" s="13">
        <v>-16.600559943974798</v>
      </c>
    </row>
    <row r="406" spans="1:10" ht="15.75" customHeight="1" x14ac:dyDescent="0.25">
      <c r="A406" s="1" t="s">
        <v>2990</v>
      </c>
      <c r="B406" s="1" t="s">
        <v>6577</v>
      </c>
      <c r="C406" s="1" t="s">
        <v>9973</v>
      </c>
      <c r="D406" s="9">
        <v>7.92962748524877</v>
      </c>
      <c r="E406" s="6">
        <v>2.3138377078386E-8</v>
      </c>
      <c r="F406" s="7">
        <v>2.0264937632957E-6</v>
      </c>
      <c r="G406" s="14">
        <v>4.0492086921941723</v>
      </c>
      <c r="H406" s="12">
        <v>6.4652224054496372</v>
      </c>
      <c r="I406" s="12">
        <v>7.7001684139281972</v>
      </c>
      <c r="J406" s="13">
        <v>13.357332306789496</v>
      </c>
    </row>
    <row r="407" spans="1:10" ht="15.75" customHeight="1" x14ac:dyDescent="0.25">
      <c r="A407" s="1" t="s">
        <v>2336</v>
      </c>
      <c r="B407" s="1" t="s">
        <v>5929</v>
      </c>
      <c r="C407" s="1" t="s">
        <v>9324</v>
      </c>
      <c r="D407" s="9">
        <v>-5.3440702823079098</v>
      </c>
      <c r="E407" s="6">
        <v>2.3212148327762702E-8</v>
      </c>
      <c r="F407" s="7">
        <v>2.0264937632957E-6</v>
      </c>
      <c r="G407" s="14">
        <v>-3.6229377064408288</v>
      </c>
      <c r="H407" s="12">
        <v>-3.3124989563003151</v>
      </c>
      <c r="I407" s="12">
        <v>-5.6363843748314677</v>
      </c>
      <c r="J407" s="13">
        <v>-2.4331073935812064</v>
      </c>
    </row>
    <row r="408" spans="1:10" ht="15.75" customHeight="1" x14ac:dyDescent="0.25">
      <c r="A408" s="1" t="s">
        <v>268</v>
      </c>
      <c r="B408" s="1" t="s">
        <v>3858</v>
      </c>
      <c r="C408" s="1" t="s">
        <v>7251</v>
      </c>
      <c r="D408" s="9">
        <v>-3.9703550625528101</v>
      </c>
      <c r="E408" s="6">
        <v>2.32366579474892E-8</v>
      </c>
      <c r="F408" s="7">
        <v>2.0264937632957E-6</v>
      </c>
      <c r="G408" s="14">
        <v>-2.9443720878761899</v>
      </c>
      <c r="H408" s="12">
        <v>-3.1777155740621725</v>
      </c>
      <c r="I408" s="12">
        <v>-4.5729019947179523</v>
      </c>
      <c r="J408" s="13">
        <v>-6.8032777988119344</v>
      </c>
    </row>
    <row r="409" spans="1:10" ht="15.75" customHeight="1" x14ac:dyDescent="0.25">
      <c r="A409" s="1" t="s">
        <v>3133</v>
      </c>
      <c r="B409" s="1" t="s">
        <v>6710</v>
      </c>
      <c r="C409" s="1" t="s">
        <v>10114</v>
      </c>
      <c r="D409" s="9">
        <v>-3.0413592952828998</v>
      </c>
      <c r="E409" s="6">
        <v>2.3266940435486899E-8</v>
      </c>
      <c r="F409" s="7">
        <v>2.0264937632957E-6</v>
      </c>
      <c r="G409" s="14">
        <v>-2.6780074980237702</v>
      </c>
      <c r="H409" s="12">
        <v>-3.2670306734641588</v>
      </c>
      <c r="I409" s="12">
        <v>-2.3601687259390465</v>
      </c>
      <c r="J409" s="13">
        <v>-4.6049643898135777</v>
      </c>
    </row>
    <row r="410" spans="1:10" ht="15.75" customHeight="1" x14ac:dyDescent="0.25">
      <c r="A410" s="1" t="s">
        <v>684</v>
      </c>
      <c r="B410" s="1" t="s">
        <v>4277</v>
      </c>
      <c r="C410" s="1" t="s">
        <v>7670</v>
      </c>
      <c r="D410" s="9">
        <v>4.2945065036088499</v>
      </c>
      <c r="E410" s="6">
        <v>2.3438293716441099E-8</v>
      </c>
      <c r="F410" s="7">
        <v>2.03645126183482E-6</v>
      </c>
      <c r="G410" s="14">
        <v>2.767205909939753</v>
      </c>
      <c r="H410" s="12">
        <v>2.9022866157394436</v>
      </c>
      <c r="I410" s="12">
        <v>6.6642845414063361</v>
      </c>
      <c r="J410" s="13">
        <v>5.7321247191713045</v>
      </c>
    </row>
    <row r="411" spans="1:10" ht="15.75" customHeight="1" x14ac:dyDescent="0.25">
      <c r="A411" s="1" t="s">
        <v>2858</v>
      </c>
      <c r="B411" s="1" t="s">
        <v>6447</v>
      </c>
      <c r="C411" s="1" t="s">
        <v>9845</v>
      </c>
      <c r="D411" s="9">
        <v>-6.9625518833815798</v>
      </c>
      <c r="E411" s="6">
        <v>2.38567371213727E-8</v>
      </c>
      <c r="F411" s="7">
        <v>2.0677768995248098E-6</v>
      </c>
      <c r="G411" s="14">
        <v>-3.8235427379266613</v>
      </c>
      <c r="H411" s="12">
        <v>-8.4222751024649973</v>
      </c>
      <c r="I411" s="12">
        <v>-1.4599915305328293</v>
      </c>
      <c r="J411" s="13">
        <v>-8.3329076995392217</v>
      </c>
    </row>
    <row r="412" spans="1:10" ht="15.75" customHeight="1" x14ac:dyDescent="0.25">
      <c r="A412" s="1" t="s">
        <v>1069</v>
      </c>
      <c r="B412" s="1" t="s">
        <v>4664</v>
      </c>
      <c r="C412" s="1" t="s">
        <v>8057</v>
      </c>
      <c r="D412" s="9">
        <v>9.6145584178969195</v>
      </c>
      <c r="E412" s="6">
        <v>2.39606756574577E-8</v>
      </c>
      <c r="F412" s="7">
        <v>2.0717572099947101E-6</v>
      </c>
      <c r="G412" s="14">
        <v>2.4615379806284587</v>
      </c>
      <c r="H412" s="12">
        <v>5.4568939255790037</v>
      </c>
      <c r="I412" s="12">
        <v>8.3473021873314881</v>
      </c>
      <c r="J412" s="13">
        <v>30.797684884716663</v>
      </c>
    </row>
    <row r="413" spans="1:10" ht="15.75" customHeight="1" x14ac:dyDescent="0.25">
      <c r="A413" s="1" t="s">
        <v>1316</v>
      </c>
      <c r="B413" s="1" t="s">
        <v>4910</v>
      </c>
      <c r="C413" s="1" t="s">
        <v>8302</v>
      </c>
      <c r="D413" s="9">
        <v>-2.1835965567212199</v>
      </c>
      <c r="E413" s="6">
        <v>2.4145069382373901E-8</v>
      </c>
      <c r="F413" s="7">
        <v>2.0826580377888199E-6</v>
      </c>
      <c r="G413" s="14">
        <v>-2.7840787121730184</v>
      </c>
      <c r="H413" s="12">
        <v>-1.7738696507681855</v>
      </c>
      <c r="I413" s="12">
        <v>-1.9630541915391069</v>
      </c>
      <c r="J413" s="13">
        <v>-2.9285773507784243</v>
      </c>
    </row>
    <row r="414" spans="1:10" ht="15.75" customHeight="1" x14ac:dyDescent="0.25">
      <c r="A414" s="1" t="s">
        <v>283</v>
      </c>
      <c r="B414" s="1" t="s">
        <v>3873</v>
      </c>
      <c r="C414" s="1" t="s">
        <v>7267</v>
      </c>
      <c r="D414" s="9">
        <v>-9.0027169088689902</v>
      </c>
      <c r="E414" s="6">
        <v>2.4700114885543799E-8</v>
      </c>
      <c r="F414" s="7">
        <v>2.12540024713921E-6</v>
      </c>
      <c r="G414" s="14">
        <v>-4.5591345913763135</v>
      </c>
      <c r="H414" s="12">
        <v>-8.6987614422246242</v>
      </c>
      <c r="I414" s="12">
        <v>-3.7272717300727471</v>
      </c>
      <c r="J414" s="13">
        <v>-16.641574134054608</v>
      </c>
    </row>
    <row r="415" spans="1:10" ht="15.75" customHeight="1" x14ac:dyDescent="0.25">
      <c r="A415" s="1" t="s">
        <v>2352</v>
      </c>
      <c r="B415" s="1" t="s">
        <v>5945</v>
      </c>
      <c r="C415" s="1" t="s">
        <v>9340</v>
      </c>
      <c r="D415" s="9">
        <v>5.8445252979291702</v>
      </c>
      <c r="E415" s="6">
        <v>2.5164656001456599E-8</v>
      </c>
      <c r="F415" s="7">
        <v>2.1601679466635E-6</v>
      </c>
      <c r="G415" s="14">
        <v>6.1818129430337434</v>
      </c>
      <c r="H415" s="12">
        <v>4.9280606107358453</v>
      </c>
      <c r="I415" s="12">
        <v>6.5363715790057357</v>
      </c>
      <c r="J415" s="13">
        <v>6.7056166091559932</v>
      </c>
    </row>
    <row r="416" spans="1:10" ht="15.75" customHeight="1" x14ac:dyDescent="0.25">
      <c r="A416" s="1" t="s">
        <v>2763</v>
      </c>
      <c r="B416" s="1" t="s">
        <v>6353</v>
      </c>
      <c r="C416" s="1" t="s">
        <v>9751</v>
      </c>
      <c r="D416" s="9">
        <v>3.8854635350857398</v>
      </c>
      <c r="E416" s="6">
        <v>2.7192090091198798E-8</v>
      </c>
      <c r="F416" s="7">
        <v>2.3286080027738798E-6</v>
      </c>
      <c r="G416" s="14">
        <v>3.5277785472310859</v>
      </c>
      <c r="H416" s="12">
        <v>3.0537670214918431</v>
      </c>
      <c r="I416" s="12">
        <v>9.8318983496136578</v>
      </c>
      <c r="J416" s="13">
        <v>3.0885506713182282</v>
      </c>
    </row>
    <row r="417" spans="1:10" ht="15.75" customHeight="1" x14ac:dyDescent="0.25">
      <c r="A417" s="1" t="s">
        <v>1297</v>
      </c>
      <c r="B417" s="1" t="s">
        <v>4891</v>
      </c>
      <c r="C417" s="1" t="s">
        <v>4891</v>
      </c>
      <c r="D417" s="9">
        <v>-2.3510720950045099</v>
      </c>
      <c r="E417" s="6">
        <v>3.0337124343129297E-8</v>
      </c>
      <c r="F417" s="7">
        <v>2.5917194026151898E-6</v>
      </c>
      <c r="G417" s="14">
        <v>-3.2862449047993798</v>
      </c>
      <c r="H417" s="12">
        <v>-2.4602245509181202</v>
      </c>
      <c r="I417" s="12">
        <v>-1.5800607192822709</v>
      </c>
      <c r="J417" s="13">
        <v>-1.7900129191966914</v>
      </c>
    </row>
    <row r="418" spans="1:10" ht="15.75" customHeight="1" x14ac:dyDescent="0.25">
      <c r="A418" s="1" t="s">
        <v>1013</v>
      </c>
      <c r="B418" s="1" t="s">
        <v>4607</v>
      </c>
      <c r="C418" s="1" t="s">
        <v>8000</v>
      </c>
      <c r="D418" s="9">
        <v>-2.3160123206564398</v>
      </c>
      <c r="E418" s="6">
        <v>3.1195773864489397E-8</v>
      </c>
      <c r="F418" s="7">
        <v>2.6587138059687698E-6</v>
      </c>
      <c r="G418" s="14">
        <v>-2.7374829895943935</v>
      </c>
      <c r="H418" s="12">
        <v>-1.9151932862428738</v>
      </c>
      <c r="I418" s="12">
        <v>-2.6486551138153902</v>
      </c>
      <c r="J418" s="13">
        <v>-2.1643742762552001</v>
      </c>
    </row>
    <row r="419" spans="1:10" ht="15.75" customHeight="1" x14ac:dyDescent="0.25">
      <c r="A419" s="1" t="s">
        <v>1304</v>
      </c>
      <c r="B419" s="1" t="s">
        <v>4898</v>
      </c>
      <c r="C419" s="1" t="s">
        <v>8290</v>
      </c>
      <c r="D419" s="9">
        <v>7.4333805408848503</v>
      </c>
      <c r="E419" s="6">
        <v>3.16177841624559E-8</v>
      </c>
      <c r="F419" s="7">
        <v>2.6882644581935701E-6</v>
      </c>
      <c r="G419" s="14">
        <v>2.4283224404626038</v>
      </c>
      <c r="H419" s="12">
        <v>3.4771372152211719</v>
      </c>
      <c r="I419" s="12">
        <v>13.36677941516942</v>
      </c>
      <c r="J419" s="13">
        <v>15.406849771691759</v>
      </c>
    </row>
    <row r="420" spans="1:10" ht="15.75" customHeight="1" x14ac:dyDescent="0.25">
      <c r="A420" s="1" t="s">
        <v>2100</v>
      </c>
      <c r="B420" s="1" t="s">
        <v>5694</v>
      </c>
      <c r="C420" s="1" t="s">
        <v>9088</v>
      </c>
      <c r="D420" s="9">
        <v>4.8078979397721104</v>
      </c>
      <c r="E420" s="6">
        <v>3.2219255252291401E-8</v>
      </c>
      <c r="F420" s="7">
        <v>2.7328969241314099E-6</v>
      </c>
      <c r="G420" s="14">
        <v>1.8430561188852421</v>
      </c>
      <c r="H420" s="12">
        <v>4.0314532716271154</v>
      </c>
      <c r="I420" s="12">
        <v>8.9141670681179814</v>
      </c>
      <c r="J420" s="13">
        <v>6.4334829799980566</v>
      </c>
    </row>
    <row r="421" spans="1:10" ht="15.75" customHeight="1" x14ac:dyDescent="0.25">
      <c r="A421" s="1" t="s">
        <v>3116</v>
      </c>
      <c r="B421" s="1" t="s">
        <v>6696</v>
      </c>
      <c r="C421" s="1" t="s">
        <v>10098</v>
      </c>
      <c r="D421" s="9">
        <v>-10.3737591303336</v>
      </c>
      <c r="E421" s="6">
        <v>3.2314414259147203E-8</v>
      </c>
      <c r="F421" s="7">
        <v>2.7344733014079301E-6</v>
      </c>
      <c r="G421" s="14">
        <v>-4.2857271380163509</v>
      </c>
      <c r="H421" s="12">
        <v>-3.2269472618835424</v>
      </c>
      <c r="I421" s="12">
        <v>-8.2140287675564956</v>
      </c>
      <c r="J421" s="13">
        <v>-5.4990789521047745</v>
      </c>
    </row>
    <row r="422" spans="1:10" ht="15.75" customHeight="1" x14ac:dyDescent="0.25">
      <c r="A422" s="1" t="s">
        <v>2787</v>
      </c>
      <c r="B422" s="1" t="s">
        <v>6377</v>
      </c>
      <c r="C422" s="1" t="s">
        <v>9775</v>
      </c>
      <c r="D422" s="9">
        <v>-6.58404732118853</v>
      </c>
      <c r="E422" s="6">
        <v>3.2569262128786598E-8</v>
      </c>
      <c r="F422" s="7">
        <v>2.7495232875152899E-6</v>
      </c>
      <c r="G422" s="14">
        <v>-9.9986270051377897</v>
      </c>
      <c r="H422" s="12">
        <v>-2.2916710940274703</v>
      </c>
      <c r="I422" s="12">
        <v>-5.2500093785749673</v>
      </c>
      <c r="J422" s="13">
        <v>-3.9999999999999991</v>
      </c>
    </row>
    <row r="423" spans="1:10" ht="15.75" customHeight="1" x14ac:dyDescent="0.25">
      <c r="A423" s="1" t="s">
        <v>1457</v>
      </c>
      <c r="B423" s="1" t="s">
        <v>5052</v>
      </c>
      <c r="C423" s="1" t="s">
        <v>8444</v>
      </c>
      <c r="D423" s="9">
        <v>3.7236678884490599</v>
      </c>
      <c r="E423" s="6">
        <v>3.26902864414764E-8</v>
      </c>
      <c r="F423" s="7">
        <v>2.7532314359083001E-6</v>
      </c>
      <c r="G423" s="14">
        <v>3.3353542521639725</v>
      </c>
      <c r="H423" s="12">
        <v>3.2527952194391507</v>
      </c>
      <c r="I423" s="12">
        <v>3.3855729364186682</v>
      </c>
      <c r="J423" s="13">
        <v>5.4383160627349856</v>
      </c>
    </row>
    <row r="424" spans="1:10" ht="15.75" customHeight="1" x14ac:dyDescent="0.25">
      <c r="A424" s="1" t="s">
        <v>1342</v>
      </c>
      <c r="B424" s="1" t="s">
        <v>4936</v>
      </c>
      <c r="C424" s="1" t="s">
        <v>8328</v>
      </c>
      <c r="D424" s="9">
        <v>-6.37964185813449</v>
      </c>
      <c r="E424" s="6">
        <v>3.2793376497865798E-8</v>
      </c>
      <c r="F424" s="7">
        <v>2.7554152346794999E-6</v>
      </c>
      <c r="G424" s="14">
        <v>-4.8848355700153219</v>
      </c>
      <c r="H424" s="12">
        <v>-3.6478085153360387</v>
      </c>
      <c r="I424" s="12">
        <v>-6.1843844214479109</v>
      </c>
      <c r="J424" s="13">
        <v>-11.247246925007634</v>
      </c>
    </row>
    <row r="425" spans="1:10" ht="15.75" customHeight="1" x14ac:dyDescent="0.25">
      <c r="A425" s="1" t="s">
        <v>1414</v>
      </c>
      <c r="B425" s="1" t="s">
        <v>5008</v>
      </c>
      <c r="C425" s="1" t="s">
        <v>8400</v>
      </c>
      <c r="D425" s="9">
        <v>3.06052363519195</v>
      </c>
      <c r="E425" s="6">
        <v>3.2946080351410499E-8</v>
      </c>
      <c r="F425" s="7">
        <v>2.7617477214762201E-6</v>
      </c>
      <c r="G425" s="14">
        <v>1.9650690393437686</v>
      </c>
      <c r="H425" s="12">
        <v>3.0394704650758295</v>
      </c>
      <c r="I425" s="12">
        <v>4.5712540507805883</v>
      </c>
      <c r="J425" s="13">
        <v>2.551277804118671</v>
      </c>
    </row>
    <row r="426" spans="1:10" ht="15.75" customHeight="1" x14ac:dyDescent="0.25">
      <c r="A426" s="1" t="s">
        <v>817</v>
      </c>
      <c r="B426" s="1" t="s">
        <v>4410</v>
      </c>
      <c r="C426" s="1" t="s">
        <v>7804</v>
      </c>
      <c r="D426" s="9">
        <v>3.1262180899841301</v>
      </c>
      <c r="E426" s="6">
        <v>3.4607085059206198E-8</v>
      </c>
      <c r="F426" s="7">
        <v>2.89418971303104E-6</v>
      </c>
      <c r="G426" s="14">
        <v>2.8424993121440014</v>
      </c>
      <c r="H426" s="12">
        <v>2.5224575663100048</v>
      </c>
      <c r="I426" s="12">
        <v>2.5598335432214459</v>
      </c>
      <c r="J426" s="13">
        <v>3.9126064394812081</v>
      </c>
    </row>
    <row r="427" spans="1:10" ht="15.75" customHeight="1" x14ac:dyDescent="0.25">
      <c r="A427" s="1" t="s">
        <v>236</v>
      </c>
      <c r="B427" s="1" t="s">
        <v>3826</v>
      </c>
      <c r="C427" s="1" t="s">
        <v>7219</v>
      </c>
      <c r="D427" s="9">
        <v>-9.1862511775468807</v>
      </c>
      <c r="E427" s="6">
        <v>3.5451215671904402E-8</v>
      </c>
      <c r="F427" s="7">
        <v>2.9553321558941298E-6</v>
      </c>
      <c r="G427" s="14">
        <v>-12.187497349527902</v>
      </c>
      <c r="H427" s="12">
        <v>-23.971694698800839</v>
      </c>
      <c r="I427" s="12">
        <v>-3.4622262375122812</v>
      </c>
      <c r="J427" s="13">
        <v>-57.079864304584788</v>
      </c>
    </row>
    <row r="428" spans="1:10" ht="15.75" customHeight="1" x14ac:dyDescent="0.25">
      <c r="A428" s="1" t="s">
        <v>1137</v>
      </c>
      <c r="B428" s="1" t="s">
        <v>4732</v>
      </c>
      <c r="C428" s="1" t="s">
        <v>8125</v>
      </c>
      <c r="D428" s="9">
        <v>2.9311937766359102</v>
      </c>
      <c r="E428" s="6">
        <v>3.5503710301836503E-8</v>
      </c>
      <c r="F428" s="7">
        <v>2.9553321558941298E-6</v>
      </c>
      <c r="G428" s="14">
        <v>3.1234490571105287</v>
      </c>
      <c r="H428" s="12">
        <v>2.4135053085153846</v>
      </c>
      <c r="I428" s="12">
        <v>5.0503381917919734</v>
      </c>
      <c r="J428" s="13">
        <v>2.4706831402114742</v>
      </c>
    </row>
    <row r="429" spans="1:10" ht="15.75" customHeight="1" x14ac:dyDescent="0.25">
      <c r="A429" s="1" t="s">
        <v>2488</v>
      </c>
      <c r="B429" s="1" t="s">
        <v>6081</v>
      </c>
      <c r="C429" s="1" t="s">
        <v>9477</v>
      </c>
      <c r="D429" s="9">
        <v>4.3709036108274297</v>
      </c>
      <c r="E429" s="6">
        <v>3.5987064967871201E-8</v>
      </c>
      <c r="F429" s="7">
        <v>2.98726137473914E-6</v>
      </c>
      <c r="G429" s="14">
        <v>3.9735816788166347</v>
      </c>
      <c r="H429" s="12">
        <v>2.2083364653895883</v>
      </c>
      <c r="I429" s="12">
        <v>5.7186713628635015</v>
      </c>
      <c r="J429" s="13">
        <v>5.9359132173133045</v>
      </c>
    </row>
    <row r="430" spans="1:10" ht="15.75" customHeight="1" x14ac:dyDescent="0.25">
      <c r="A430" s="1" t="s">
        <v>1346</v>
      </c>
      <c r="B430" s="1" t="s">
        <v>4940</v>
      </c>
      <c r="C430" s="1" t="s">
        <v>8332</v>
      </c>
      <c r="D430" s="9">
        <v>-3.2453254970411201</v>
      </c>
      <c r="E430" s="6">
        <v>3.6054596821970597E-8</v>
      </c>
      <c r="F430" s="7">
        <v>2.98726137473914E-6</v>
      </c>
      <c r="G430" s="14">
        <v>-2.9042587630370771</v>
      </c>
      <c r="H430" s="12">
        <v>-2.7655376825447848</v>
      </c>
      <c r="I430" s="12">
        <v>-1.5663862436029368</v>
      </c>
      <c r="J430" s="13">
        <v>-3.572762466047025</v>
      </c>
    </row>
    <row r="431" spans="1:10" ht="15.75" customHeight="1" x14ac:dyDescent="0.25">
      <c r="A431" s="1" t="s">
        <v>875</v>
      </c>
      <c r="B431" s="1" t="s">
        <v>4468</v>
      </c>
      <c r="C431" s="1" t="s">
        <v>7862</v>
      </c>
      <c r="D431" s="9">
        <v>-2.5775252059503302</v>
      </c>
      <c r="E431" s="6">
        <v>3.7565336445032997E-8</v>
      </c>
      <c r="F431" s="7">
        <v>3.10522723252807E-6</v>
      </c>
      <c r="G431" s="14">
        <v>-2.1901960273851353</v>
      </c>
      <c r="H431" s="12">
        <v>-2.2647628667560058</v>
      </c>
      <c r="I431" s="12">
        <v>-2.3855964237664931</v>
      </c>
      <c r="J431" s="13">
        <v>-3.0476769773788477</v>
      </c>
    </row>
    <row r="432" spans="1:10" ht="15.75" customHeight="1" x14ac:dyDescent="0.25">
      <c r="A432" s="1" t="s">
        <v>590</v>
      </c>
      <c r="B432" s="1" t="s">
        <v>4182</v>
      </c>
      <c r="C432" s="1" t="s">
        <v>7575</v>
      </c>
      <c r="D432" s="9">
        <v>3.4689274182217198</v>
      </c>
      <c r="E432" s="6">
        <v>3.7876621813127599E-8</v>
      </c>
      <c r="F432" s="7">
        <v>3.12028083273247E-6</v>
      </c>
      <c r="G432" s="14">
        <v>2.5211465813414766</v>
      </c>
      <c r="H432" s="12">
        <v>3.2514877760849874</v>
      </c>
      <c r="I432" s="12">
        <v>3.6721118425698758</v>
      </c>
      <c r="J432" s="13">
        <v>3.6241935385756636</v>
      </c>
    </row>
    <row r="433" spans="1:10" ht="15.75" customHeight="1" x14ac:dyDescent="0.25">
      <c r="A433" s="1" t="s">
        <v>161</v>
      </c>
      <c r="B433" s="1" t="s">
        <v>3752</v>
      </c>
      <c r="C433" s="1" t="s">
        <v>7145</v>
      </c>
      <c r="D433" s="9">
        <v>18.543926345035601</v>
      </c>
      <c r="E433" s="6">
        <v>3.7922203343766299E-8</v>
      </c>
      <c r="F433" s="7">
        <v>3.12028083273247E-6</v>
      </c>
      <c r="G433" s="14">
        <v>4.5714441678453515</v>
      </c>
      <c r="H433" s="12">
        <v>2.444433232561154</v>
      </c>
      <c r="I433" s="12">
        <v>24.76790606648434</v>
      </c>
      <c r="J433" s="13">
        <v>63.561884781002405</v>
      </c>
    </row>
    <row r="434" spans="1:10" ht="15.75" customHeight="1" x14ac:dyDescent="0.25">
      <c r="A434" s="1" t="s">
        <v>1590</v>
      </c>
      <c r="B434" s="1" t="s">
        <v>5185</v>
      </c>
      <c r="C434" s="1" t="s">
        <v>8576</v>
      </c>
      <c r="D434" s="9">
        <v>-4.8957691656542703</v>
      </c>
      <c r="E434" s="6">
        <v>3.8374656931833698E-8</v>
      </c>
      <c r="F434" s="7">
        <v>3.15025057249605E-6</v>
      </c>
      <c r="G434" s="14">
        <v>-2.1874651006179082</v>
      </c>
      <c r="H434" s="12">
        <v>-4.6596125539462303</v>
      </c>
      <c r="I434" s="12">
        <v>-6.6663173565971476</v>
      </c>
      <c r="J434" s="13">
        <v>-4.6290302806402499</v>
      </c>
    </row>
    <row r="435" spans="1:10" ht="15.75" customHeight="1" x14ac:dyDescent="0.25">
      <c r="A435" s="1" t="s">
        <v>3214</v>
      </c>
      <c r="B435" s="1" t="s">
        <v>3665</v>
      </c>
      <c r="C435" s="1" t="s">
        <v>10194</v>
      </c>
      <c r="D435" s="9">
        <v>-6.6020891545326101</v>
      </c>
      <c r="E435" s="6">
        <v>3.8526884396623397E-8</v>
      </c>
      <c r="F435" s="7">
        <v>3.1529149895130402E-6</v>
      </c>
      <c r="G435" s="14">
        <v>-5.4059568634165487</v>
      </c>
      <c r="H435" s="12">
        <v>-9.0268335180272974</v>
      </c>
      <c r="I435" s="12">
        <v>-4.0561471731377194</v>
      </c>
      <c r="J435" s="13">
        <v>-21.73156245552099</v>
      </c>
    </row>
    <row r="436" spans="1:10" ht="15.75" customHeight="1" x14ac:dyDescent="0.25">
      <c r="A436" s="1" t="s">
        <v>3376</v>
      </c>
      <c r="B436" s="1" t="s">
        <v>6903</v>
      </c>
      <c r="C436" s="1" t="s">
        <v>10347</v>
      </c>
      <c r="D436" s="9">
        <v>-8.9747110608695593</v>
      </c>
      <c r="E436" s="6">
        <v>3.8583697855424201E-8</v>
      </c>
      <c r="F436" s="7">
        <v>3.1529149895130402E-6</v>
      </c>
      <c r="G436" s="14">
        <v>-2.4995874470440307</v>
      </c>
      <c r="H436" s="12">
        <v>-11.221627316523687</v>
      </c>
      <c r="I436" s="12">
        <v>-1.9703746882826014</v>
      </c>
      <c r="J436" s="13">
        <v>-11.199558845248786</v>
      </c>
    </row>
    <row r="437" spans="1:10" ht="15.75" customHeight="1" x14ac:dyDescent="0.25">
      <c r="A437" s="1" t="s">
        <v>2215</v>
      </c>
      <c r="B437" s="1" t="s">
        <v>5808</v>
      </c>
      <c r="C437" s="1" t="s">
        <v>9202</v>
      </c>
      <c r="D437" s="9">
        <v>9.8418142377552797</v>
      </c>
      <c r="E437" s="6">
        <v>3.8711038065406998E-8</v>
      </c>
      <c r="F437" s="7">
        <v>3.1560985600814702E-6</v>
      </c>
      <c r="G437" s="14">
        <v>3.0749863366164232</v>
      </c>
      <c r="H437" s="12">
        <v>4.8245687798407566</v>
      </c>
      <c r="I437" s="12">
        <v>12.611779966292348</v>
      </c>
      <c r="J437" s="13">
        <v>26.656214315626471</v>
      </c>
    </row>
    <row r="438" spans="1:10" ht="15.75" customHeight="1" x14ac:dyDescent="0.25">
      <c r="A438" s="1" t="s">
        <v>3106</v>
      </c>
      <c r="B438" s="1" t="s">
        <v>6686</v>
      </c>
      <c r="C438" s="1" t="s">
        <v>10088</v>
      </c>
      <c r="D438" s="9">
        <v>3.3161371568292202</v>
      </c>
      <c r="E438" s="6">
        <v>3.9211132868868698E-8</v>
      </c>
      <c r="F438" s="7">
        <v>3.18958896297791E-6</v>
      </c>
      <c r="G438" s="14">
        <v>2.5203603174320062</v>
      </c>
      <c r="H438" s="12">
        <v>3.001367542914966</v>
      </c>
      <c r="I438" s="12">
        <v>4.4958378398435999</v>
      </c>
      <c r="J438" s="13">
        <v>2.6220587299526659</v>
      </c>
    </row>
    <row r="439" spans="1:10" ht="15.75" customHeight="1" x14ac:dyDescent="0.25">
      <c r="A439" s="1" t="s">
        <v>3546</v>
      </c>
      <c r="B439" s="1" t="s">
        <v>6973</v>
      </c>
      <c r="C439" s="1" t="s">
        <v>10506</v>
      </c>
      <c r="D439" s="9">
        <v>-9.3296059621111205</v>
      </c>
      <c r="E439" s="6">
        <v>3.9592763544484203E-8</v>
      </c>
      <c r="F439" s="7">
        <v>3.2133126958489301E-6</v>
      </c>
      <c r="G439" s="14">
        <v>-3.5714501884841989</v>
      </c>
      <c r="H439" s="12">
        <v>-6.2494533483665986</v>
      </c>
      <c r="I439" s="12">
        <v>-8.4997475937666422</v>
      </c>
      <c r="J439" s="13">
        <v>-3.6869810463661876</v>
      </c>
    </row>
    <row r="440" spans="1:10" ht="15.75" customHeight="1" x14ac:dyDescent="0.25">
      <c r="A440" s="1" t="s">
        <v>1482</v>
      </c>
      <c r="B440" s="1" t="s">
        <v>5077</v>
      </c>
      <c r="C440" s="1" t="s">
        <v>8469</v>
      </c>
      <c r="D440" s="9">
        <v>5.3353451742390199</v>
      </c>
      <c r="E440" s="6">
        <v>4.0460654509697897E-8</v>
      </c>
      <c r="F440" s="7">
        <v>3.2763037926106799E-6</v>
      </c>
      <c r="G440" s="14">
        <v>4.3828521129905607</v>
      </c>
      <c r="H440" s="12">
        <v>3.9206422361287956</v>
      </c>
      <c r="I440" s="12">
        <v>4.9916611404904074</v>
      </c>
      <c r="J440" s="13">
        <v>8.8909649164262596</v>
      </c>
    </row>
    <row r="441" spans="1:10" ht="15.75" customHeight="1" x14ac:dyDescent="0.25">
      <c r="A441" s="1" t="s">
        <v>3413</v>
      </c>
      <c r="B441" s="1" t="s">
        <v>6927</v>
      </c>
      <c r="C441" s="1" t="s">
        <v>10381</v>
      </c>
      <c r="D441" s="9">
        <v>8.7188102118401094</v>
      </c>
      <c r="E441" s="6">
        <v>4.1587787960952503E-8</v>
      </c>
      <c r="F441" s="7">
        <v>3.3599545431801198E-6</v>
      </c>
      <c r="G441" s="14">
        <v>4.7763547744880919</v>
      </c>
      <c r="H441" s="12">
        <v>11.860147112676565</v>
      </c>
      <c r="I441" s="12">
        <v>5.1982283120682329</v>
      </c>
      <c r="J441" s="13">
        <v>30.447460528356146</v>
      </c>
    </row>
    <row r="442" spans="1:10" ht="15.75" customHeight="1" x14ac:dyDescent="0.25">
      <c r="A442" s="1" t="s">
        <v>2101</v>
      </c>
      <c r="B442" s="1" t="s">
        <v>5695</v>
      </c>
      <c r="C442" s="1" t="s">
        <v>9089</v>
      </c>
      <c r="D442" s="9">
        <v>2.3474405271894798</v>
      </c>
      <c r="E442" s="6">
        <v>4.3540541782395898E-8</v>
      </c>
      <c r="F442" s="7">
        <v>3.5097804673800402E-6</v>
      </c>
      <c r="G442" s="14">
        <v>1.5352568073217951</v>
      </c>
      <c r="H442" s="12">
        <v>2.4957959709265682</v>
      </c>
      <c r="I442" s="12">
        <v>2.3544988206451252</v>
      </c>
      <c r="J442" s="13">
        <v>2.4262361879428309</v>
      </c>
    </row>
    <row r="443" spans="1:10" ht="15.75" customHeight="1" x14ac:dyDescent="0.25">
      <c r="A443" s="1" t="s">
        <v>3140</v>
      </c>
      <c r="B443" s="1" t="s">
        <v>6714</v>
      </c>
      <c r="C443" s="1" t="s">
        <v>10121</v>
      </c>
      <c r="D443" s="9">
        <v>16.900515290222302</v>
      </c>
      <c r="E443" s="6">
        <v>4.3760244846880502E-8</v>
      </c>
      <c r="F443" s="7">
        <v>3.5195458186533901E-6</v>
      </c>
      <c r="G443" s="14">
        <v>10.312341212009606</v>
      </c>
      <c r="H443" s="12">
        <v>4.5825797880996957</v>
      </c>
      <c r="I443" s="12">
        <v>13.199944878959089</v>
      </c>
      <c r="J443" s="13">
        <v>4.0987670558649567</v>
      </c>
    </row>
    <row r="444" spans="1:10" ht="15.75" customHeight="1" x14ac:dyDescent="0.25">
      <c r="A444" s="1" t="s">
        <v>1677</v>
      </c>
      <c r="B444" s="1" t="s">
        <v>5271</v>
      </c>
      <c r="C444" s="1" t="s">
        <v>8662</v>
      </c>
      <c r="D444" s="9">
        <v>-3.0624985999384702</v>
      </c>
      <c r="E444" s="6">
        <v>4.6245101815472603E-8</v>
      </c>
      <c r="F444" s="7">
        <v>3.7110395187202801E-6</v>
      </c>
      <c r="G444" s="14">
        <v>-2.4585198440817293</v>
      </c>
      <c r="H444" s="12">
        <v>-2.7350932102653975</v>
      </c>
      <c r="I444" s="12">
        <v>-3.2079463183685886</v>
      </c>
      <c r="J444" s="13">
        <v>-4.0574969210119649</v>
      </c>
    </row>
    <row r="445" spans="1:10" ht="15.75" customHeight="1" x14ac:dyDescent="0.25">
      <c r="A445" s="1" t="s">
        <v>2783</v>
      </c>
      <c r="B445" s="1" t="s">
        <v>6373</v>
      </c>
      <c r="C445" s="1" t="s">
        <v>9771</v>
      </c>
      <c r="D445" s="9">
        <v>2.9097389579250401</v>
      </c>
      <c r="E445" s="6">
        <v>4.88284316589935E-8</v>
      </c>
      <c r="F445" s="7">
        <v>3.9008127394690298E-6</v>
      </c>
      <c r="G445" s="14">
        <v>2.6837122634071937</v>
      </c>
      <c r="H445" s="12">
        <v>2.2500857763491688</v>
      </c>
      <c r="I445" s="12">
        <v>2.5195044422683259</v>
      </c>
      <c r="J445" s="13">
        <v>4.1100045754964754</v>
      </c>
    </row>
    <row r="446" spans="1:10" ht="15.75" customHeight="1" x14ac:dyDescent="0.25">
      <c r="A446" s="1" t="s">
        <v>620</v>
      </c>
      <c r="B446" s="1" t="s">
        <v>4212</v>
      </c>
      <c r="C446" s="1" t="s">
        <v>7605</v>
      </c>
      <c r="D446" s="9">
        <v>-15.5379049135753</v>
      </c>
      <c r="E446" s="6">
        <v>4.9678938631220597E-8</v>
      </c>
      <c r="F446" s="7">
        <v>3.9598993270555499E-6</v>
      </c>
      <c r="G446" s="14">
        <v>-7.9999999999999982</v>
      </c>
      <c r="H446" s="12">
        <v>-5.8991618841991329</v>
      </c>
      <c r="I446" s="12">
        <v>-1.7142885914467554</v>
      </c>
      <c r="J446" s="13">
        <v>-6.6992519000674111</v>
      </c>
    </row>
    <row r="447" spans="1:10" ht="15.75" customHeight="1" x14ac:dyDescent="0.25">
      <c r="A447" s="1" t="s">
        <v>468</v>
      </c>
      <c r="B447" s="1" t="s">
        <v>4059</v>
      </c>
      <c r="C447" s="1" t="s">
        <v>7453</v>
      </c>
      <c r="D447" s="9">
        <v>5.8002365382586802</v>
      </c>
      <c r="E447" s="6">
        <v>4.98750636675167E-8</v>
      </c>
      <c r="F447" s="7">
        <v>3.9666782262071699E-6</v>
      </c>
      <c r="G447" s="14">
        <v>2.6184989023077829</v>
      </c>
      <c r="H447" s="12">
        <v>3.4581249552527584</v>
      </c>
      <c r="I447" s="12">
        <v>7.5048331618798629</v>
      </c>
      <c r="J447" s="13">
        <v>9.7312153689709735</v>
      </c>
    </row>
    <row r="448" spans="1:10" ht="15.75" customHeight="1" x14ac:dyDescent="0.25">
      <c r="A448" s="1" t="s">
        <v>3408</v>
      </c>
      <c r="B448" s="1" t="s">
        <v>6924</v>
      </c>
      <c r="C448" s="1" t="s">
        <v>10376</v>
      </c>
      <c r="D448" s="9">
        <v>3.00524200292781</v>
      </c>
      <c r="E448" s="6">
        <v>5.03185694160237E-8</v>
      </c>
      <c r="F448" s="7">
        <v>3.9930580307693502E-6</v>
      </c>
      <c r="G448" s="14">
        <v>3.4539806486173052</v>
      </c>
      <c r="H448" s="12">
        <v>4.2820748083635047</v>
      </c>
      <c r="I448" s="12">
        <v>3.3888364217750975</v>
      </c>
      <c r="J448" s="13">
        <v>2.1543759055478104</v>
      </c>
    </row>
    <row r="449" spans="1:10" ht="15.75" customHeight="1" x14ac:dyDescent="0.25">
      <c r="A449" s="1" t="s">
        <v>2997</v>
      </c>
      <c r="B449" s="1" t="s">
        <v>6584</v>
      </c>
      <c r="C449" s="1" t="s">
        <v>9980</v>
      </c>
      <c r="D449" s="9">
        <v>-2.2575346297910301</v>
      </c>
      <c r="E449" s="6">
        <v>5.1453264351867097E-8</v>
      </c>
      <c r="F449" s="7">
        <v>4.0740489357099199E-6</v>
      </c>
      <c r="G449" s="14">
        <v>-2.1118392161598831</v>
      </c>
      <c r="H449" s="12">
        <v>-2.4466368828613243</v>
      </c>
      <c r="I449" s="12">
        <v>-1.8127751631150686</v>
      </c>
      <c r="J449" s="13">
        <v>-3.3264653361190262</v>
      </c>
    </row>
    <row r="450" spans="1:10" ht="15.75" customHeight="1" x14ac:dyDescent="0.25">
      <c r="A450" s="1" t="s">
        <v>1063</v>
      </c>
      <c r="B450" s="1" t="s">
        <v>4658</v>
      </c>
      <c r="C450" s="1" t="s">
        <v>8051</v>
      </c>
      <c r="D450" s="9">
        <v>6.55175260212014</v>
      </c>
      <c r="E450" s="6">
        <v>5.16396763915123E-8</v>
      </c>
      <c r="F450" s="7">
        <v>4.0797629290727999E-6</v>
      </c>
      <c r="G450" s="14">
        <v>1.9329174164781977</v>
      </c>
      <c r="H450" s="12">
        <v>5.1334545074425906</v>
      </c>
      <c r="I450" s="12">
        <v>9.2602426659144221</v>
      </c>
      <c r="J450" s="13">
        <v>12.705577096333414</v>
      </c>
    </row>
    <row r="451" spans="1:10" ht="15.75" customHeight="1" x14ac:dyDescent="0.25">
      <c r="A451" s="1" t="s">
        <v>320</v>
      </c>
      <c r="B451" s="1" t="s">
        <v>3910</v>
      </c>
      <c r="C451" s="1" t="s">
        <v>7304</v>
      </c>
      <c r="D451" s="9">
        <v>-4.2254657582478199</v>
      </c>
      <c r="E451" s="6">
        <v>5.22710927404947E-8</v>
      </c>
      <c r="F451" s="7">
        <v>4.1205313946204499E-6</v>
      </c>
      <c r="G451" s="14">
        <v>-2.3152371877631737</v>
      </c>
      <c r="H451" s="12">
        <v>-3.8118992797167759</v>
      </c>
      <c r="I451" s="12">
        <v>-3.2659212406608189</v>
      </c>
      <c r="J451" s="13">
        <v>-6.2784568064607047</v>
      </c>
    </row>
    <row r="452" spans="1:10" ht="15.75" customHeight="1" x14ac:dyDescent="0.25">
      <c r="A452" s="1" t="s">
        <v>1518</v>
      </c>
      <c r="B452" s="1" t="s">
        <v>5113</v>
      </c>
      <c r="C452" s="1" t="s">
        <v>8505</v>
      </c>
      <c r="D452" s="9">
        <v>-5.8754553592433796</v>
      </c>
      <c r="E452" s="6">
        <v>5.3434785239592199E-8</v>
      </c>
      <c r="F452" s="7">
        <v>4.2029871826119802E-6</v>
      </c>
      <c r="G452" s="14">
        <v>-5.1924664880150058</v>
      </c>
      <c r="H452" s="12">
        <v>-4.2361979339086542</v>
      </c>
      <c r="I452" s="12">
        <v>-6.8427678364659554</v>
      </c>
      <c r="J452" s="13">
        <v>-9.8639808576204917</v>
      </c>
    </row>
    <row r="453" spans="1:10" ht="15.75" customHeight="1" x14ac:dyDescent="0.25">
      <c r="A453" s="1" t="s">
        <v>179</v>
      </c>
      <c r="B453" s="1" t="s">
        <v>3770</v>
      </c>
      <c r="C453" s="1" t="s">
        <v>7162</v>
      </c>
      <c r="D453" s="9">
        <v>-2.4193497637863102</v>
      </c>
      <c r="E453" s="6">
        <v>5.4290709180968301E-8</v>
      </c>
      <c r="F453" s="7">
        <v>4.2609257689063299E-6</v>
      </c>
      <c r="G453" s="14">
        <v>-2.1806073270486435</v>
      </c>
      <c r="H453" s="12">
        <v>-2.5895115619600175</v>
      </c>
      <c r="I453" s="12">
        <v>-1.6128139247747029</v>
      </c>
      <c r="J453" s="13">
        <v>-2.0369491985743102</v>
      </c>
    </row>
    <row r="454" spans="1:10" ht="15.75" customHeight="1" x14ac:dyDescent="0.25">
      <c r="A454" s="1" t="s">
        <v>592</v>
      </c>
      <c r="B454" s="1" t="s">
        <v>4184</v>
      </c>
      <c r="C454" s="1" t="s">
        <v>7577</v>
      </c>
      <c r="D454" s="9">
        <v>-17.4043015954502</v>
      </c>
      <c r="E454" s="6">
        <v>5.4807540648375401E-8</v>
      </c>
      <c r="F454" s="7">
        <v>4.29205543103835E-6</v>
      </c>
      <c r="G454" s="14">
        <v>-5.9999895998020989</v>
      </c>
      <c r="H454" s="12">
        <v>-6.6992519000674111</v>
      </c>
      <c r="I454" s="12">
        <v>-1.5714321696214322</v>
      </c>
      <c r="J454" s="13">
        <v>-5.4990789521047745</v>
      </c>
    </row>
    <row r="455" spans="1:10" ht="15.75" customHeight="1" x14ac:dyDescent="0.25">
      <c r="A455" s="1" t="s">
        <v>360</v>
      </c>
      <c r="B455" s="1" t="s">
        <v>3951</v>
      </c>
      <c r="C455" s="1" t="s">
        <v>7345</v>
      </c>
      <c r="D455" s="9">
        <v>-7.4000721618934797</v>
      </c>
      <c r="E455" s="6">
        <v>5.5442803527258001E-8</v>
      </c>
      <c r="F455" s="7">
        <v>4.3323030940008398E-6</v>
      </c>
      <c r="G455" s="14">
        <v>-8.4962722745555901</v>
      </c>
      <c r="H455" s="12">
        <v>-3.3840713812841865</v>
      </c>
      <c r="I455" s="12">
        <v>-29.598866023264396</v>
      </c>
      <c r="J455" s="13">
        <v>-5.5556665051420664</v>
      </c>
    </row>
    <row r="456" spans="1:10" ht="15.75" customHeight="1" x14ac:dyDescent="0.25">
      <c r="A456" s="1" t="s">
        <v>1204</v>
      </c>
      <c r="B456" s="1" t="s">
        <v>4799</v>
      </c>
      <c r="C456" s="1" t="s">
        <v>8191</v>
      </c>
      <c r="D456" s="9">
        <v>5.5205946953156104</v>
      </c>
      <c r="E456" s="6">
        <v>5.6476734210192799E-8</v>
      </c>
      <c r="F456" s="7">
        <v>4.4034388672740199E-6</v>
      </c>
      <c r="G456" s="14">
        <v>2.345344742107069</v>
      </c>
      <c r="H456" s="12">
        <v>4.0043830898628894</v>
      </c>
      <c r="I456" s="12">
        <v>5.6926878741521065</v>
      </c>
      <c r="J456" s="13">
        <v>12.918888093685954</v>
      </c>
    </row>
    <row r="457" spans="1:10" ht="15.75" customHeight="1" x14ac:dyDescent="0.25">
      <c r="A457" s="1" t="s">
        <v>1732</v>
      </c>
      <c r="B457" s="1" t="s">
        <v>5325</v>
      </c>
      <c r="C457" s="1" t="s">
        <v>8718</v>
      </c>
      <c r="D457" s="9">
        <v>-5.5514808658358801</v>
      </c>
      <c r="E457" s="6">
        <v>5.65997882968013E-8</v>
      </c>
      <c r="F457" s="7">
        <v>4.4034388672740199E-6</v>
      </c>
      <c r="G457" s="14">
        <v>-7.176298993542253</v>
      </c>
      <c r="H457" s="12">
        <v>-3.8255044466149282</v>
      </c>
      <c r="I457" s="12">
        <v>-2.4998820033367659</v>
      </c>
      <c r="J457" s="13">
        <v>-4.66649710314001</v>
      </c>
    </row>
    <row r="458" spans="1:10" ht="15.75" customHeight="1" x14ac:dyDescent="0.25">
      <c r="A458" s="1" t="s">
        <v>1705</v>
      </c>
      <c r="B458" s="1" t="s">
        <v>5299</v>
      </c>
      <c r="C458" s="1" t="s">
        <v>8690</v>
      </c>
      <c r="D458" s="9">
        <v>3.4263520165825998</v>
      </c>
      <c r="E458" s="6">
        <v>5.67675354887417E-8</v>
      </c>
      <c r="F458" s="7">
        <v>4.4039347845312102E-6</v>
      </c>
      <c r="G458" s="14">
        <v>2.2951683836865797</v>
      </c>
      <c r="H458" s="12">
        <v>3.0519471933506046</v>
      </c>
      <c r="I458" s="12">
        <v>8.305402002655649</v>
      </c>
      <c r="J458" s="13">
        <v>3.2157828724890933</v>
      </c>
    </row>
    <row r="459" spans="1:10" ht="15.75" customHeight="1" x14ac:dyDescent="0.25">
      <c r="A459" s="1" t="s">
        <v>3087</v>
      </c>
      <c r="B459" s="1" t="s">
        <v>6669</v>
      </c>
      <c r="C459" s="1" t="s">
        <v>9964</v>
      </c>
      <c r="D459" s="9">
        <v>5.8368321548741902</v>
      </c>
      <c r="E459" s="6">
        <v>5.6852812536233199E-8</v>
      </c>
      <c r="F459" s="7">
        <v>4.4039347845312102E-6</v>
      </c>
      <c r="G459" s="14">
        <v>4.4580104548950885</v>
      </c>
      <c r="H459" s="12">
        <v>7.3814794462169644</v>
      </c>
      <c r="I459" s="12">
        <v>8.9090401143494642</v>
      </c>
      <c r="J459" s="13">
        <v>4.3198164103406009</v>
      </c>
    </row>
    <row r="460" spans="1:10" ht="15.75" customHeight="1" x14ac:dyDescent="0.25">
      <c r="A460" s="1" t="s">
        <v>1858</v>
      </c>
      <c r="B460" s="1" t="s">
        <v>5451</v>
      </c>
      <c r="C460" s="1" t="s">
        <v>8847</v>
      </c>
      <c r="D460" s="9">
        <v>2.2132565417169401</v>
      </c>
      <c r="E460" s="6">
        <v>5.7474036499219898E-8</v>
      </c>
      <c r="F460" s="7">
        <v>4.4424195744310501E-6</v>
      </c>
      <c r="G460" s="14">
        <v>1.8670363290551597</v>
      </c>
      <c r="H460" s="12">
        <v>1.7516444919854406</v>
      </c>
      <c r="I460" s="12">
        <v>2.4440943856481323</v>
      </c>
      <c r="J460" s="13">
        <v>2.2702009416128961</v>
      </c>
    </row>
    <row r="461" spans="1:10" ht="15.75" customHeight="1" x14ac:dyDescent="0.25">
      <c r="A461" s="1" t="s">
        <v>1845</v>
      </c>
      <c r="B461" s="1" t="s">
        <v>5438</v>
      </c>
      <c r="C461" s="1" t="s">
        <v>8834</v>
      </c>
      <c r="D461" s="9">
        <v>3.76662402058184</v>
      </c>
      <c r="E461" s="6">
        <v>5.8963831642599302E-8</v>
      </c>
      <c r="F461" s="7">
        <v>4.5477287860847098E-6</v>
      </c>
      <c r="G461" s="14">
        <v>2.1750521619672005</v>
      </c>
      <c r="H461" s="12">
        <v>6.089315230351529</v>
      </c>
      <c r="I461" s="12">
        <v>2.3391753281038961</v>
      </c>
      <c r="J461" s="13">
        <v>7.1074399264602386</v>
      </c>
    </row>
    <row r="462" spans="1:10" ht="15.75" customHeight="1" x14ac:dyDescent="0.25">
      <c r="A462" s="1" t="s">
        <v>1689</v>
      </c>
      <c r="B462" s="1" t="s">
        <v>5283</v>
      </c>
      <c r="C462" s="1" t="s">
        <v>8674</v>
      </c>
      <c r="D462" s="9">
        <v>7.1967425554245796</v>
      </c>
      <c r="E462" s="6">
        <v>5.9629318158869407E-8</v>
      </c>
      <c r="F462" s="7">
        <v>4.5891442919250596E-6</v>
      </c>
      <c r="G462" s="14">
        <v>3.3559238973573162</v>
      </c>
      <c r="H462" s="12">
        <v>4.5572704833123545</v>
      </c>
      <c r="I462" s="12">
        <v>9.1722139026441809</v>
      </c>
      <c r="J462" s="13">
        <v>12.132206045796128</v>
      </c>
    </row>
    <row r="463" spans="1:10" ht="15.75" customHeight="1" x14ac:dyDescent="0.25">
      <c r="A463" s="1" t="s">
        <v>1635</v>
      </c>
      <c r="B463" s="1" t="s">
        <v>5230</v>
      </c>
      <c r="C463" s="1" t="s">
        <v>8620</v>
      </c>
      <c r="D463" s="9">
        <v>3.0889532632242802</v>
      </c>
      <c r="E463" s="6">
        <v>6.0100387707396406E-8</v>
      </c>
      <c r="F463" s="7">
        <v>4.6055468777491904E-6</v>
      </c>
      <c r="G463" s="14">
        <v>1.8416386290996034</v>
      </c>
      <c r="H463" s="12">
        <v>3.0161329009537354</v>
      </c>
      <c r="I463" s="12">
        <v>3.4215499288435449</v>
      </c>
      <c r="J463" s="13">
        <v>3.4225698850417619</v>
      </c>
    </row>
    <row r="464" spans="1:10" ht="15.75" customHeight="1" x14ac:dyDescent="0.25">
      <c r="A464" s="1" t="s">
        <v>3221</v>
      </c>
      <c r="B464" s="1" t="s">
        <v>6784</v>
      </c>
      <c r="C464" s="1" t="s">
        <v>10201</v>
      </c>
      <c r="D464" s="9">
        <v>12.127770871852601</v>
      </c>
      <c r="E464" s="6">
        <v>6.0251575462747701E-8</v>
      </c>
      <c r="F464" s="7">
        <v>4.6072457382756298E-6</v>
      </c>
      <c r="G464" s="14">
        <v>4.3333416912040068</v>
      </c>
      <c r="H464" s="12">
        <v>3.4999880590341399</v>
      </c>
      <c r="I464" s="12">
        <v>9.9867828364605824</v>
      </c>
      <c r="J464" s="13">
        <v>20.664033753264128</v>
      </c>
    </row>
    <row r="465" spans="1:10" ht="15.75" customHeight="1" x14ac:dyDescent="0.25">
      <c r="A465" s="1" t="s">
        <v>2115</v>
      </c>
      <c r="B465" s="1" t="s">
        <v>5709</v>
      </c>
      <c r="C465" s="1" t="s">
        <v>9103</v>
      </c>
      <c r="D465" s="9">
        <v>2.08609288441769</v>
      </c>
      <c r="E465" s="6">
        <v>6.3414698656057596E-8</v>
      </c>
      <c r="F465" s="7">
        <v>4.8387583098457603E-6</v>
      </c>
      <c r="G465" s="14">
        <v>2.2852943516580511</v>
      </c>
      <c r="H465" s="12">
        <v>2.0693820204165099</v>
      </c>
      <c r="I465" s="12">
        <v>1.3531201980355176</v>
      </c>
      <c r="J465" s="13">
        <v>2.373852013778794</v>
      </c>
    </row>
    <row r="466" spans="1:10" ht="15.75" customHeight="1" x14ac:dyDescent="0.25">
      <c r="A466" s="1" t="s">
        <v>586</v>
      </c>
      <c r="B466" s="1" t="s">
        <v>4178</v>
      </c>
      <c r="C466" s="1" t="s">
        <v>7571</v>
      </c>
      <c r="D466" s="9">
        <v>-8.28889040270818</v>
      </c>
      <c r="E466" s="6">
        <v>6.38360859525499E-8</v>
      </c>
      <c r="F466" s="7">
        <v>4.8605258621866898E-6</v>
      </c>
      <c r="G466" s="14">
        <v>-3.3525759136698179</v>
      </c>
      <c r="H466" s="12">
        <v>-5.566575232604456</v>
      </c>
      <c r="I466" s="12">
        <v>-14.599934584871603</v>
      </c>
      <c r="J466" s="13">
        <v>-7.2082047915942207</v>
      </c>
    </row>
    <row r="467" spans="1:10" ht="15.75" customHeight="1" x14ac:dyDescent="0.25">
      <c r="A467" s="1" t="s">
        <v>2217</v>
      </c>
      <c r="B467" s="1" t="s">
        <v>5810</v>
      </c>
      <c r="C467" s="1" t="s">
        <v>9204</v>
      </c>
      <c r="D467" s="9">
        <v>2.1718914870693902</v>
      </c>
      <c r="E467" s="6">
        <v>6.4773141825095604E-8</v>
      </c>
      <c r="F467" s="7">
        <v>4.9213806267535398E-6</v>
      </c>
      <c r="G467" s="14">
        <v>2.1411709732115609</v>
      </c>
      <c r="H467" s="12">
        <v>2.2742644190538988</v>
      </c>
      <c r="I467" s="12">
        <v>2.5353764975215722</v>
      </c>
      <c r="J467" s="13">
        <v>1.4720227823345102</v>
      </c>
    </row>
    <row r="468" spans="1:10" ht="15.75" customHeight="1" x14ac:dyDescent="0.25">
      <c r="A468" s="1" t="s">
        <v>1448</v>
      </c>
      <c r="B468" s="1" t="s">
        <v>5043</v>
      </c>
      <c r="C468" s="1" t="s">
        <v>8435</v>
      </c>
      <c r="D468" s="9">
        <v>-4.7363887127284201</v>
      </c>
      <c r="E468" s="6">
        <v>6.5470323857898405E-8</v>
      </c>
      <c r="F468" s="7">
        <v>4.9637903714767497E-6</v>
      </c>
      <c r="G468" s="14">
        <v>-2.5995105313582805</v>
      </c>
      <c r="H468" s="12">
        <v>-8.5452932386604363</v>
      </c>
      <c r="I468" s="12">
        <v>-5.0737766053525775</v>
      </c>
      <c r="J468" s="13">
        <v>-6.4559974107194789</v>
      </c>
    </row>
    <row r="469" spans="1:10" ht="15.75" customHeight="1" x14ac:dyDescent="0.25">
      <c r="A469" s="1" t="s">
        <v>654</v>
      </c>
      <c r="B469" s="1" t="s">
        <v>4246</v>
      </c>
      <c r="C469" s="1" t="s">
        <v>7639</v>
      </c>
      <c r="D469" s="9">
        <v>-6.0586587368878497</v>
      </c>
      <c r="E469" s="6">
        <v>6.9290025298683701E-8</v>
      </c>
      <c r="F469" s="7">
        <v>5.2422601767288102E-6</v>
      </c>
      <c r="G469" s="14">
        <v>-3.7687863189269337</v>
      </c>
      <c r="H469" s="12">
        <v>-6.9818046933955982</v>
      </c>
      <c r="I469" s="12">
        <v>-6.4126914819151501</v>
      </c>
      <c r="J469" s="13">
        <v>-24.824452593872238</v>
      </c>
    </row>
    <row r="470" spans="1:10" ht="15.75" customHeight="1" x14ac:dyDescent="0.25">
      <c r="A470" s="1" t="s">
        <v>646</v>
      </c>
      <c r="B470" s="1" t="s">
        <v>4238</v>
      </c>
      <c r="C470" s="1" t="s">
        <v>7631</v>
      </c>
      <c r="D470" s="9">
        <v>-3.27897770448488</v>
      </c>
      <c r="E470" s="6">
        <v>6.9749803616995501E-8</v>
      </c>
      <c r="F470" s="7">
        <v>5.26588897920276E-6</v>
      </c>
      <c r="G470" s="14">
        <v>-2.1376564332757413</v>
      </c>
      <c r="H470" s="12">
        <v>-3.1818592075254637</v>
      </c>
      <c r="I470" s="12">
        <v>-3.0543597578097637</v>
      </c>
      <c r="J470" s="13">
        <v>-3.7054275058032657</v>
      </c>
    </row>
    <row r="471" spans="1:10" ht="15.75" customHeight="1" x14ac:dyDescent="0.25">
      <c r="A471" s="1" t="s">
        <v>1888</v>
      </c>
      <c r="B471" s="1" t="s">
        <v>5481</v>
      </c>
      <c r="C471" s="1" t="s">
        <v>8877</v>
      </c>
      <c r="D471" s="9">
        <v>5.4087957365699797</v>
      </c>
      <c r="E471" s="6">
        <v>7.1258224905161795E-8</v>
      </c>
      <c r="F471" s="7">
        <v>5.3684202771378198E-6</v>
      </c>
      <c r="G471" s="14">
        <v>4.4509706882766924</v>
      </c>
      <c r="H471" s="12">
        <v>3.93193643833516</v>
      </c>
      <c r="I471" s="12">
        <v>4.235992397289249</v>
      </c>
      <c r="J471" s="13">
        <v>10.565726021255569</v>
      </c>
    </row>
    <row r="472" spans="1:10" ht="15.75" customHeight="1" x14ac:dyDescent="0.25">
      <c r="A472" s="1" t="s">
        <v>3350</v>
      </c>
      <c r="B472" s="1" t="s">
        <v>3665</v>
      </c>
      <c r="C472" s="1" t="s">
        <v>10323</v>
      </c>
      <c r="D472" s="9">
        <v>15.173544580679501</v>
      </c>
      <c r="E472" s="6">
        <v>7.2395932714160398E-8</v>
      </c>
      <c r="F472" s="7">
        <v>5.4426500152056198E-6</v>
      </c>
      <c r="G472" s="14">
        <v>2.8118117312519098</v>
      </c>
      <c r="H472" s="12">
        <v>3.4156496442275066</v>
      </c>
      <c r="I472" s="12">
        <v>16.699696751071354</v>
      </c>
      <c r="J472" s="13">
        <v>9.7999881177781738</v>
      </c>
    </row>
    <row r="473" spans="1:10" ht="15.75" customHeight="1" x14ac:dyDescent="0.25">
      <c r="A473" s="1" t="s">
        <v>3359</v>
      </c>
      <c r="B473" s="1" t="s">
        <v>6887</v>
      </c>
      <c r="C473" s="1" t="s">
        <v>10330</v>
      </c>
      <c r="D473" s="9">
        <v>2.7004486137539701</v>
      </c>
      <c r="E473" s="6">
        <v>7.3080872331110106E-8</v>
      </c>
      <c r="F473" s="7">
        <v>5.4826007372771901E-6</v>
      </c>
      <c r="G473" s="14">
        <v>2.8328024567100658</v>
      </c>
      <c r="H473" s="12">
        <v>2.3005359479036405</v>
      </c>
      <c r="I473" s="12">
        <v>3.7768408703939231</v>
      </c>
      <c r="J473" s="13">
        <v>2.9999947999010521</v>
      </c>
    </row>
    <row r="474" spans="1:10" ht="15.75" customHeight="1" x14ac:dyDescent="0.25">
      <c r="A474" s="1" t="s">
        <v>2852</v>
      </c>
      <c r="B474" s="1" t="s">
        <v>6441</v>
      </c>
      <c r="C474" s="1" t="s">
        <v>9839</v>
      </c>
      <c r="D474" s="9">
        <v>2.7373348767736099</v>
      </c>
      <c r="E474" s="6">
        <v>7.4949117311327694E-8</v>
      </c>
      <c r="F474" s="7">
        <v>5.6109706062631304E-6</v>
      </c>
      <c r="G474" s="14">
        <v>4.3679307994134211</v>
      </c>
      <c r="H474" s="12">
        <v>2.9123222513327933</v>
      </c>
      <c r="I474" s="12">
        <v>3.6153366671814302</v>
      </c>
      <c r="J474" s="13">
        <v>1.8605768740658053</v>
      </c>
    </row>
    <row r="475" spans="1:10" ht="15.75" customHeight="1" x14ac:dyDescent="0.25">
      <c r="A475" s="1" t="s">
        <v>461</v>
      </c>
      <c r="B475" s="1" t="s">
        <v>4052</v>
      </c>
      <c r="C475" s="1" t="s">
        <v>7446</v>
      </c>
      <c r="D475" s="9">
        <v>3.7983144778450701</v>
      </c>
      <c r="E475" s="6">
        <v>7.6544346085606296E-8</v>
      </c>
      <c r="F475" s="7">
        <v>5.7184071102866198E-6</v>
      </c>
      <c r="G475" s="14">
        <v>2.2540976249908473</v>
      </c>
      <c r="H475" s="12">
        <v>3.8407551651924798</v>
      </c>
      <c r="I475" s="12">
        <v>3.750024444932575</v>
      </c>
      <c r="J475" s="13">
        <v>6.3971973930381649</v>
      </c>
    </row>
    <row r="476" spans="1:10" ht="15.75" customHeight="1" x14ac:dyDescent="0.25">
      <c r="A476" s="1" t="s">
        <v>518</v>
      </c>
      <c r="B476" s="1" t="s">
        <v>4110</v>
      </c>
      <c r="C476" s="1" t="s">
        <v>7504</v>
      </c>
      <c r="D476" s="9">
        <v>-3.0174539915245999</v>
      </c>
      <c r="E476" s="6">
        <v>7.6838872789259797E-8</v>
      </c>
      <c r="F476" s="7">
        <v>5.72842619479012E-6</v>
      </c>
      <c r="G476" s="14">
        <v>-2.614472689451937</v>
      </c>
      <c r="H476" s="12">
        <v>-3.8973135361945421</v>
      </c>
      <c r="I476" s="12">
        <v>-2.0683781935470562</v>
      </c>
      <c r="J476" s="13">
        <v>-5.4301799195200298</v>
      </c>
    </row>
    <row r="477" spans="1:10" ht="15.75" customHeight="1" x14ac:dyDescent="0.25">
      <c r="A477" s="1" t="s">
        <v>2508</v>
      </c>
      <c r="B477" s="1" t="s">
        <v>6101</v>
      </c>
      <c r="C477" s="1" t="s">
        <v>9497</v>
      </c>
      <c r="D477" s="9">
        <v>-7.4448201404803296</v>
      </c>
      <c r="E477" s="6">
        <v>7.7526964907092895E-8</v>
      </c>
      <c r="F477" s="7">
        <v>5.7676831600672703E-6</v>
      </c>
      <c r="G477" s="14">
        <v>-3.5714501884841989</v>
      </c>
      <c r="H477" s="12">
        <v>-2.4885579796044213</v>
      </c>
      <c r="I477" s="12">
        <v>-17.071287925729823</v>
      </c>
      <c r="J477" s="13">
        <v>-4.0824635363060917</v>
      </c>
    </row>
    <row r="478" spans="1:10" ht="15.75" customHeight="1" x14ac:dyDescent="0.25">
      <c r="A478" s="1" t="s">
        <v>2175</v>
      </c>
      <c r="B478" s="1" t="s">
        <v>5769</v>
      </c>
      <c r="C478" s="1" t="s">
        <v>9163</v>
      </c>
      <c r="D478" s="9">
        <v>-2.7526921692231898</v>
      </c>
      <c r="E478" s="6">
        <v>7.9797756850941607E-8</v>
      </c>
      <c r="F478" s="7">
        <v>5.9242783724472504E-6</v>
      </c>
      <c r="G478" s="14">
        <v>-2.4887132287720948</v>
      </c>
      <c r="H478" s="12">
        <v>-2.5397737790526205</v>
      </c>
      <c r="I478" s="12">
        <v>-2.2073264329920597</v>
      </c>
      <c r="J478" s="13">
        <v>-5.1905952706395304</v>
      </c>
    </row>
    <row r="479" spans="1:10" ht="15.75" customHeight="1" x14ac:dyDescent="0.25">
      <c r="A479" s="1" t="s">
        <v>2104</v>
      </c>
      <c r="B479" s="1" t="s">
        <v>5698</v>
      </c>
      <c r="C479" s="1" t="s">
        <v>9092</v>
      </c>
      <c r="D479" s="9">
        <v>2.5589254121919698</v>
      </c>
      <c r="E479" s="6">
        <v>8.0264443948899898E-8</v>
      </c>
      <c r="F479" s="7">
        <v>5.9465628494091603E-6</v>
      </c>
      <c r="G479" s="14">
        <v>2.343053668441009</v>
      </c>
      <c r="H479" s="12">
        <v>1.6664176211282071</v>
      </c>
      <c r="I479" s="12">
        <v>2.899351002197005</v>
      </c>
      <c r="J479" s="13">
        <v>2.8477253268686287</v>
      </c>
    </row>
    <row r="480" spans="1:10" ht="15.75" customHeight="1" x14ac:dyDescent="0.25">
      <c r="A480" s="1" t="s">
        <v>305</v>
      </c>
      <c r="B480" s="1" t="s">
        <v>3895</v>
      </c>
      <c r="C480" s="1" t="s">
        <v>7289</v>
      </c>
      <c r="D480" s="9">
        <v>-6.8471589464873901</v>
      </c>
      <c r="E480" s="6">
        <v>8.0943438504951002E-8</v>
      </c>
      <c r="F480" s="7">
        <v>5.9844517370844701E-6</v>
      </c>
      <c r="G480" s="14">
        <v>-5.6816107690892981</v>
      </c>
      <c r="H480" s="12">
        <v>-4.1976445306977981</v>
      </c>
      <c r="I480" s="12">
        <v>-12.849408109026838</v>
      </c>
      <c r="J480" s="13">
        <v>-11.52328382961004</v>
      </c>
    </row>
    <row r="481" spans="1:10" ht="15.75" customHeight="1" x14ac:dyDescent="0.25">
      <c r="A481" s="1" t="s">
        <v>1872</v>
      </c>
      <c r="B481" s="1" t="s">
        <v>5465</v>
      </c>
      <c r="C481" s="1" t="s">
        <v>8861</v>
      </c>
      <c r="D481" s="9">
        <v>3.0556023834596302</v>
      </c>
      <c r="E481" s="6">
        <v>8.1216223049808097E-8</v>
      </c>
      <c r="F481" s="7">
        <v>5.9922134816294303E-6</v>
      </c>
      <c r="G481" s="14">
        <v>3.3769012698019014</v>
      </c>
      <c r="H481" s="12">
        <v>2.7110467657827151</v>
      </c>
      <c r="I481" s="12">
        <v>2.5802127014141418</v>
      </c>
      <c r="J481" s="13">
        <v>5.066361425143274</v>
      </c>
    </row>
    <row r="482" spans="1:10" ht="15.75" customHeight="1" x14ac:dyDescent="0.25">
      <c r="A482" s="1" t="s">
        <v>1247</v>
      </c>
      <c r="B482" s="1" t="s">
        <v>4841</v>
      </c>
      <c r="C482" s="1" t="s">
        <v>8234</v>
      </c>
      <c r="D482" s="9">
        <v>5.1148309784320602</v>
      </c>
      <c r="E482" s="6">
        <v>8.1881558758961495E-8</v>
      </c>
      <c r="F482" s="7">
        <v>6.0288463160464298E-6</v>
      </c>
      <c r="G482" s="14">
        <v>7.4545434601454952</v>
      </c>
      <c r="H482" s="12">
        <v>2.3054046530709087</v>
      </c>
      <c r="I482" s="12">
        <v>9.7533646774570002</v>
      </c>
      <c r="J482" s="13">
        <v>4.5691316139135774</v>
      </c>
    </row>
    <row r="483" spans="1:10" ht="15.75" customHeight="1" x14ac:dyDescent="0.25">
      <c r="A483" s="1" t="s">
        <v>869</v>
      </c>
      <c r="B483" s="1" t="s">
        <v>4462</v>
      </c>
      <c r="C483" s="1" t="s">
        <v>7856</v>
      </c>
      <c r="D483" s="9">
        <v>4.0169700766917797</v>
      </c>
      <c r="E483" s="6">
        <v>8.2260447648431002E-8</v>
      </c>
      <c r="F483" s="7">
        <v>6.04428104017587E-6</v>
      </c>
      <c r="G483" s="14">
        <v>5.4577261237699393</v>
      </c>
      <c r="H483" s="12">
        <v>6.6608209442475736</v>
      </c>
      <c r="I483" s="12">
        <v>2.2219094139095965</v>
      </c>
      <c r="J483" s="13">
        <v>2.4696387073283312</v>
      </c>
    </row>
    <row r="484" spans="1:10" ht="15.75" customHeight="1" x14ac:dyDescent="0.25">
      <c r="A484" s="1" t="s">
        <v>842</v>
      </c>
      <c r="B484" s="1" t="s">
        <v>4435</v>
      </c>
      <c r="C484" s="1" t="s">
        <v>7829</v>
      </c>
      <c r="D484" s="9">
        <v>9.4775149684169193</v>
      </c>
      <c r="E484" s="6">
        <v>8.3391507791384294E-8</v>
      </c>
      <c r="F484" s="7">
        <v>6.10537339660785E-6</v>
      </c>
      <c r="G484" s="14">
        <v>3.0832032553646074</v>
      </c>
      <c r="H484" s="12">
        <v>3.2500006349516095</v>
      </c>
      <c r="I484" s="12">
        <v>27.254829688207721</v>
      </c>
      <c r="J484" s="13">
        <v>10.882815950338045</v>
      </c>
    </row>
    <row r="485" spans="1:10" ht="15.75" customHeight="1" x14ac:dyDescent="0.25">
      <c r="A485" s="1" t="s">
        <v>185</v>
      </c>
      <c r="B485" s="1" t="s">
        <v>3776</v>
      </c>
      <c r="C485" s="1" t="s">
        <v>7168</v>
      </c>
      <c r="D485" s="9">
        <v>4.0230604367840002</v>
      </c>
      <c r="E485" s="6">
        <v>8.3433834151347805E-8</v>
      </c>
      <c r="F485" s="7">
        <v>6.10537339660785E-6</v>
      </c>
      <c r="G485" s="14">
        <v>2.5399498288573921</v>
      </c>
      <c r="H485" s="12">
        <v>3.5188889844747178</v>
      </c>
      <c r="I485" s="12">
        <v>3.6839666470832904</v>
      </c>
      <c r="J485" s="13">
        <v>5.4694660555511767</v>
      </c>
    </row>
    <row r="486" spans="1:10" ht="15.75" customHeight="1" x14ac:dyDescent="0.25">
      <c r="A486" s="1" t="s">
        <v>1225</v>
      </c>
      <c r="B486" s="1" t="s">
        <v>4819</v>
      </c>
      <c r="C486" s="1" t="s">
        <v>8212</v>
      </c>
      <c r="D486" s="9">
        <v>-4.56862667428235</v>
      </c>
      <c r="E486" s="6">
        <v>8.4029332457530806E-8</v>
      </c>
      <c r="F486" s="7">
        <v>6.1329104988287497E-6</v>
      </c>
      <c r="G486" s="14">
        <v>-4.3558974820609038</v>
      </c>
      <c r="H486" s="12">
        <v>-3.5893932701417373</v>
      </c>
      <c r="I486" s="12">
        <v>-4.8259066197950506</v>
      </c>
      <c r="J486" s="13">
        <v>-4.1021492986924484</v>
      </c>
    </row>
    <row r="487" spans="1:10" ht="15.75" customHeight="1" x14ac:dyDescent="0.25">
      <c r="A487" s="1" t="s">
        <v>639</v>
      </c>
      <c r="B487" s="1" t="s">
        <v>4231</v>
      </c>
      <c r="C487" s="1" t="s">
        <v>7624</v>
      </c>
      <c r="D487" s="9">
        <v>2.1402531310548101</v>
      </c>
      <c r="E487" s="6">
        <v>8.4153630479587906E-8</v>
      </c>
      <c r="F487" s="7">
        <v>6.1329104988287497E-6</v>
      </c>
      <c r="G487" s="14">
        <v>2.101326001051095</v>
      </c>
      <c r="H487" s="12">
        <v>1.9250821340234474</v>
      </c>
      <c r="I487" s="12">
        <v>2.1419874094698064</v>
      </c>
      <c r="J487" s="13">
        <v>2.1268525236146933</v>
      </c>
    </row>
    <row r="488" spans="1:10" ht="15.75" customHeight="1" x14ac:dyDescent="0.25">
      <c r="A488" s="1" t="s">
        <v>1370</v>
      </c>
      <c r="B488" s="1" t="s">
        <v>4964</v>
      </c>
      <c r="C488" s="1" t="s">
        <v>8356</v>
      </c>
      <c r="D488" s="9">
        <v>-3.0382029552413399</v>
      </c>
      <c r="E488" s="6">
        <v>8.5365117395074402E-8</v>
      </c>
      <c r="F488" s="7">
        <v>6.2085302284686497E-6</v>
      </c>
      <c r="G488" s="14">
        <v>-2.4290968289444659</v>
      </c>
      <c r="H488" s="12">
        <v>-3.4778844475350188</v>
      </c>
      <c r="I488" s="12">
        <v>-2.1290207341409366</v>
      </c>
      <c r="J488" s="13">
        <v>-4.0991079959034797</v>
      </c>
    </row>
    <row r="489" spans="1:10" ht="15.75" customHeight="1" x14ac:dyDescent="0.25">
      <c r="A489" s="1" t="s">
        <v>2706</v>
      </c>
      <c r="B489" s="1" t="s">
        <v>6297</v>
      </c>
      <c r="C489" s="1" t="s">
        <v>9693</v>
      </c>
      <c r="D489" s="9">
        <v>-9.3871675869061608</v>
      </c>
      <c r="E489" s="6">
        <v>8.6729506797617195E-8</v>
      </c>
      <c r="F489" s="7">
        <v>6.2949404222416898E-6</v>
      </c>
      <c r="G489" s="14">
        <v>-4.0858040049734798</v>
      </c>
      <c r="H489" s="12">
        <v>-10.082838951124085</v>
      </c>
      <c r="I489" s="12">
        <v>-3.8461632526161162</v>
      </c>
      <c r="J489" s="13">
        <v>-31.272876059877746</v>
      </c>
    </row>
    <row r="490" spans="1:10" ht="15.75" customHeight="1" x14ac:dyDescent="0.25">
      <c r="A490" s="1" t="s">
        <v>1113</v>
      </c>
      <c r="B490" s="1" t="s">
        <v>4708</v>
      </c>
      <c r="C490" s="1" t="s">
        <v>8101</v>
      </c>
      <c r="D490" s="9">
        <v>1.95244815288134</v>
      </c>
      <c r="E490" s="6">
        <v>8.7272756813781496E-8</v>
      </c>
      <c r="F490" s="7">
        <v>6.3215215939556601E-6</v>
      </c>
      <c r="G490" s="14">
        <v>2.0667157809733396</v>
      </c>
      <c r="H490" s="12">
        <v>1.7809907210161853</v>
      </c>
      <c r="I490" s="12">
        <v>1.6856090907898711</v>
      </c>
      <c r="J490" s="13">
        <v>1.819283025208642</v>
      </c>
    </row>
    <row r="491" spans="1:10" ht="15.75" customHeight="1" x14ac:dyDescent="0.25">
      <c r="A491" s="1" t="s">
        <v>554</v>
      </c>
      <c r="B491" s="1" t="s">
        <v>4146</v>
      </c>
      <c r="C491" s="1" t="s">
        <v>7539</v>
      </c>
      <c r="D491" s="9">
        <v>6.8284410209087998</v>
      </c>
      <c r="E491" s="6">
        <v>8.8216649451979202E-8</v>
      </c>
      <c r="F491" s="7">
        <v>6.3687282629515898E-6</v>
      </c>
      <c r="G491" s="14">
        <v>3.8476564784445748</v>
      </c>
      <c r="H491" s="12">
        <v>5.417435230796066</v>
      </c>
      <c r="I491" s="12">
        <v>5.7356222071005742</v>
      </c>
      <c r="J491" s="13">
        <v>16.984066264170682</v>
      </c>
    </row>
    <row r="492" spans="1:10" ht="15.75" customHeight="1" x14ac:dyDescent="0.25">
      <c r="A492" s="1" t="s">
        <v>6</v>
      </c>
      <c r="B492" s="1" t="s">
        <v>3596</v>
      </c>
      <c r="C492" s="1" t="s">
        <v>6990</v>
      </c>
      <c r="D492" s="9">
        <v>4.5529713696535197</v>
      </c>
      <c r="E492" s="6">
        <v>8.8281167464604697E-8</v>
      </c>
      <c r="F492" s="7">
        <v>6.3687282629515898E-6</v>
      </c>
      <c r="G492" s="14">
        <v>1.8568535056821875</v>
      </c>
      <c r="H492" s="12">
        <v>9.6624564055943694</v>
      </c>
      <c r="I492" s="12">
        <v>7.7762791003700906</v>
      </c>
      <c r="J492" s="13">
        <v>4.919460128565265</v>
      </c>
    </row>
    <row r="493" spans="1:10" ht="15.75" customHeight="1" x14ac:dyDescent="0.25">
      <c r="A493" s="1" t="s">
        <v>390</v>
      </c>
      <c r="B493" s="1" t="s">
        <v>3981</v>
      </c>
      <c r="C493" s="1" t="s">
        <v>7375</v>
      </c>
      <c r="D493" s="9">
        <v>-2.4625102412619699</v>
      </c>
      <c r="E493" s="6">
        <v>9.5942056299052901E-8</v>
      </c>
      <c r="F493" s="7">
        <v>6.9074411904015697E-6</v>
      </c>
      <c r="G493" s="14">
        <v>-3.1981553073195395</v>
      </c>
      <c r="H493" s="12">
        <v>-1.7061565162114518</v>
      </c>
      <c r="I493" s="12">
        <v>-2.7296386886249322</v>
      </c>
      <c r="J493" s="13">
        <v>-1.9782983261334264</v>
      </c>
    </row>
    <row r="494" spans="1:10" ht="15.75" customHeight="1" x14ac:dyDescent="0.25">
      <c r="A494" s="1" t="s">
        <v>2435</v>
      </c>
      <c r="B494" s="1" t="s">
        <v>6028</v>
      </c>
      <c r="C494" s="1" t="s">
        <v>9423</v>
      </c>
      <c r="D494" s="9">
        <v>6.9963601050572599</v>
      </c>
      <c r="E494" s="6">
        <v>9.6852039317263902E-8</v>
      </c>
      <c r="F494" s="7">
        <v>6.9589262052706097E-6</v>
      </c>
      <c r="G494" s="14">
        <v>2.6331322808939595</v>
      </c>
      <c r="H494" s="12">
        <v>2.6560641656903483</v>
      </c>
      <c r="I494" s="12">
        <v>11.451780357140915</v>
      </c>
      <c r="J494" s="13">
        <v>12.495961425944323</v>
      </c>
    </row>
    <row r="495" spans="1:10" ht="15.75" customHeight="1" x14ac:dyDescent="0.25">
      <c r="A495" s="1" t="s">
        <v>3202</v>
      </c>
      <c r="B495" s="1" t="s">
        <v>6766</v>
      </c>
      <c r="C495" s="1" t="s">
        <v>10182</v>
      </c>
      <c r="D495" s="9">
        <v>-6.4428036937264901</v>
      </c>
      <c r="E495" s="6">
        <v>9.8630184884600999E-8</v>
      </c>
      <c r="F495" s="7">
        <v>7.0724576349981901E-6</v>
      </c>
      <c r="G495" s="14">
        <v>-3.2999862197397731</v>
      </c>
      <c r="H495" s="12">
        <v>-3.6470753332535448</v>
      </c>
      <c r="I495" s="12">
        <v>-6.7143139658219608</v>
      </c>
      <c r="J495" s="13">
        <v>-7.1498352550082451</v>
      </c>
    </row>
    <row r="496" spans="1:10" ht="15.75" customHeight="1" x14ac:dyDescent="0.25">
      <c r="A496" s="1" t="s">
        <v>650</v>
      </c>
      <c r="B496" s="1" t="s">
        <v>4242</v>
      </c>
      <c r="C496" s="1" t="s">
        <v>7635</v>
      </c>
      <c r="D496" s="9">
        <v>-2.7519773852843801</v>
      </c>
      <c r="E496" s="6">
        <v>1.00008051576561E-7</v>
      </c>
      <c r="F496" s="7">
        <v>7.1568888212404998E-6</v>
      </c>
      <c r="G496" s="14">
        <v>-2.1323584856387581</v>
      </c>
      <c r="H496" s="12">
        <v>-2.7485105174444784</v>
      </c>
      <c r="I496" s="12">
        <v>-2.3736874765982425</v>
      </c>
      <c r="J496" s="13">
        <v>-4.0702573088163847</v>
      </c>
    </row>
    <row r="497" spans="1:10" ht="15.75" customHeight="1" x14ac:dyDescent="0.25">
      <c r="A497" s="1" t="s">
        <v>473</v>
      </c>
      <c r="B497" s="1" t="s">
        <v>4064</v>
      </c>
      <c r="C497" s="1" t="s">
        <v>7458</v>
      </c>
      <c r="D497" s="9">
        <v>-3.54678073531641</v>
      </c>
      <c r="E497" s="6">
        <v>1.00561459635427E-7</v>
      </c>
      <c r="F497" s="7">
        <v>7.18209944716222E-6</v>
      </c>
      <c r="G497" s="14">
        <v>-4.0367940920281571</v>
      </c>
      <c r="H497" s="12">
        <v>-5.4355649847973888</v>
      </c>
      <c r="I497" s="12">
        <v>-1.8424685583512699</v>
      </c>
      <c r="J497" s="13">
        <v>-5.1800283725442036</v>
      </c>
    </row>
    <row r="498" spans="1:10" ht="15.75" customHeight="1" x14ac:dyDescent="0.25">
      <c r="A498" s="1" t="s">
        <v>3172</v>
      </c>
      <c r="B498" s="1" t="s">
        <v>6741</v>
      </c>
      <c r="C498" s="1" t="s">
        <v>10153</v>
      </c>
      <c r="D498" s="9">
        <v>12.085452668020199</v>
      </c>
      <c r="E498" s="6">
        <v>1.01011044115346E-7</v>
      </c>
      <c r="F498" s="7">
        <v>7.1998091524131999E-6</v>
      </c>
      <c r="G498" s="14">
        <v>4</v>
      </c>
      <c r="H498" s="12">
        <v>3.3119020372686241</v>
      </c>
      <c r="I498" s="12">
        <v>14.083070395614321</v>
      </c>
      <c r="J498" s="13">
        <v>7.062211364123347</v>
      </c>
    </row>
    <row r="499" spans="1:10" ht="15.75" customHeight="1" x14ac:dyDescent="0.25">
      <c r="A499" s="1" t="s">
        <v>2703</v>
      </c>
      <c r="B499" s="1" t="s">
        <v>6294</v>
      </c>
      <c r="C499" s="1" t="s">
        <v>9690</v>
      </c>
      <c r="D499" s="9">
        <v>2.90230918793117</v>
      </c>
      <c r="E499" s="6">
        <v>1.01740442387422E-7</v>
      </c>
      <c r="F499" s="7">
        <v>7.2307094903376904E-6</v>
      </c>
      <c r="G499" s="14">
        <v>2.7542700129242346</v>
      </c>
      <c r="H499" s="12">
        <v>3.8151770251056853</v>
      </c>
      <c r="I499" s="12">
        <v>2.0890543111206621</v>
      </c>
      <c r="J499" s="13">
        <v>3.0165510547405745</v>
      </c>
    </row>
    <row r="500" spans="1:10" ht="15.75" customHeight="1" x14ac:dyDescent="0.25">
      <c r="A500" s="1" t="s">
        <v>3366</v>
      </c>
      <c r="B500" s="1" t="s">
        <v>6894</v>
      </c>
      <c r="C500" s="1" t="s">
        <v>10337</v>
      </c>
      <c r="D500" s="9">
        <v>5.7227569120917003</v>
      </c>
      <c r="E500" s="6">
        <v>1.01849534406045E-7</v>
      </c>
      <c r="F500" s="7">
        <v>7.2307094903376904E-6</v>
      </c>
      <c r="G500" s="14">
        <v>3.5333336787702683</v>
      </c>
      <c r="H500" s="12">
        <v>2.7080230146801578</v>
      </c>
      <c r="I500" s="12">
        <v>10.17749071369818</v>
      </c>
      <c r="J500" s="13">
        <v>4.5767706570664028</v>
      </c>
    </row>
    <row r="501" spans="1:10" ht="15.75" customHeight="1" x14ac:dyDescent="0.25">
      <c r="A501" s="1" t="s">
        <v>1365</v>
      </c>
      <c r="B501" s="1" t="s">
        <v>4959</v>
      </c>
      <c r="C501" s="1" t="s">
        <v>8351</v>
      </c>
      <c r="D501" s="9">
        <v>3.8732003888481898</v>
      </c>
      <c r="E501" s="6">
        <v>1.0263019389433199E-7</v>
      </c>
      <c r="F501" s="7">
        <v>7.26727914284882E-6</v>
      </c>
      <c r="G501" s="14">
        <v>7.7984099666958784</v>
      </c>
      <c r="H501" s="12">
        <v>3.8382268995191682</v>
      </c>
      <c r="I501" s="12">
        <v>4.8264418596452474</v>
      </c>
      <c r="J501" s="13">
        <v>1.8561843484422587</v>
      </c>
    </row>
    <row r="502" spans="1:10" ht="15.75" customHeight="1" x14ac:dyDescent="0.25">
      <c r="A502" s="1" t="s">
        <v>240</v>
      </c>
      <c r="B502" s="1" t="s">
        <v>3830</v>
      </c>
      <c r="C502" s="1" t="s">
        <v>7223</v>
      </c>
      <c r="D502" s="9">
        <v>2.66232197495783</v>
      </c>
      <c r="E502" s="6">
        <v>1.0285261587000301E-7</v>
      </c>
      <c r="F502" s="7">
        <v>7.26727914284882E-6</v>
      </c>
      <c r="G502" s="14">
        <v>2.2817646592151535</v>
      </c>
      <c r="H502" s="12">
        <v>2.956478939315224</v>
      </c>
      <c r="I502" s="12">
        <v>4.9654346163098397</v>
      </c>
      <c r="J502" s="13">
        <v>1.9101818633906298</v>
      </c>
    </row>
    <row r="503" spans="1:10" ht="15.75" customHeight="1" x14ac:dyDescent="0.25">
      <c r="A503" s="1" t="s">
        <v>1147</v>
      </c>
      <c r="B503" s="1" t="s">
        <v>4742</v>
      </c>
      <c r="C503" s="1" t="s">
        <v>8135</v>
      </c>
      <c r="D503" s="9">
        <v>7.2432096443674503</v>
      </c>
      <c r="E503" s="6">
        <v>1.02975167916032E-7</v>
      </c>
      <c r="F503" s="7">
        <v>7.26727914284882E-6</v>
      </c>
      <c r="G503" s="14">
        <v>4.4929094932579634</v>
      </c>
      <c r="H503" s="12">
        <v>4.081954213423777</v>
      </c>
      <c r="I503" s="12">
        <v>15.438492696596228</v>
      </c>
      <c r="J503" s="13">
        <v>12.170529236333346</v>
      </c>
    </row>
    <row r="504" spans="1:10" ht="15.75" customHeight="1" x14ac:dyDescent="0.25">
      <c r="A504" s="1" t="s">
        <v>171</v>
      </c>
      <c r="B504" s="1" t="s">
        <v>3762</v>
      </c>
      <c r="C504" s="1" t="s">
        <v>7154</v>
      </c>
      <c r="D504" s="9">
        <v>-2.2016407402620901</v>
      </c>
      <c r="E504" s="6">
        <v>1.04111663036403E-7</v>
      </c>
      <c r="F504" s="7">
        <v>7.3329930710650097E-6</v>
      </c>
      <c r="G504" s="14">
        <v>-1.4692704718173148</v>
      </c>
      <c r="H504" s="12">
        <v>-2.7756775884655602</v>
      </c>
      <c r="I504" s="12">
        <v>-2.5704126749387464</v>
      </c>
      <c r="J504" s="13">
        <v>-3.0520318124673578</v>
      </c>
    </row>
    <row r="505" spans="1:10" ht="15.75" customHeight="1" x14ac:dyDescent="0.25">
      <c r="A505" s="1" t="s">
        <v>993</v>
      </c>
      <c r="B505" s="1" t="s">
        <v>4587</v>
      </c>
      <c r="C505" s="1" t="s">
        <v>7980</v>
      </c>
      <c r="D505" s="9">
        <v>4.9337524322786299</v>
      </c>
      <c r="E505" s="6">
        <v>1.04740096157971E-7</v>
      </c>
      <c r="F505" s="7">
        <v>7.3627339248054001E-6</v>
      </c>
      <c r="G505" s="14">
        <v>5.3278372022630203</v>
      </c>
      <c r="H505" s="12">
        <v>10.097596300939852</v>
      </c>
      <c r="I505" s="12">
        <v>4.0489560972901373</v>
      </c>
      <c r="J505" s="13">
        <v>4.0127742625212797</v>
      </c>
    </row>
    <row r="506" spans="1:10" ht="15.75" customHeight="1" x14ac:dyDescent="0.25">
      <c r="A506" s="1" t="s">
        <v>1893</v>
      </c>
      <c r="B506" s="1" t="s">
        <v>5486</v>
      </c>
      <c r="C506" s="1" t="s">
        <v>8882</v>
      </c>
      <c r="D506" s="9">
        <v>2.7173684281314698</v>
      </c>
      <c r="E506" s="6">
        <v>1.07715365899801E-7</v>
      </c>
      <c r="F506" s="7">
        <v>7.5570053365066702E-6</v>
      </c>
      <c r="G506" s="14">
        <v>2.1884812141745238</v>
      </c>
      <c r="H506" s="12">
        <v>2.3241770921568183</v>
      </c>
      <c r="I506" s="12">
        <v>3.8460832747312281</v>
      </c>
      <c r="J506" s="13">
        <v>3.0411563727721074</v>
      </c>
    </row>
    <row r="507" spans="1:10" ht="15.75" customHeight="1" x14ac:dyDescent="0.25">
      <c r="A507" s="1" t="s">
        <v>1669</v>
      </c>
      <c r="B507" s="1" t="s">
        <v>5264</v>
      </c>
      <c r="C507" s="1" t="s">
        <v>8654</v>
      </c>
      <c r="D507" s="9">
        <v>-1.78804296253336</v>
      </c>
      <c r="E507" s="6">
        <v>1.09504632060087E-7</v>
      </c>
      <c r="F507" s="7">
        <v>7.66747139385434E-6</v>
      </c>
      <c r="G507" s="14">
        <v>-1.7534909686337636</v>
      </c>
      <c r="H507" s="12">
        <v>-1.96705868574372</v>
      </c>
      <c r="I507" s="12">
        <v>-1.4919818652277599</v>
      </c>
      <c r="J507" s="13">
        <v>-1.8172035136123044</v>
      </c>
    </row>
    <row r="508" spans="1:10" ht="15.75" customHeight="1" x14ac:dyDescent="0.25">
      <c r="A508" s="1" t="s">
        <v>2928</v>
      </c>
      <c r="B508" s="1" t="s">
        <v>6516</v>
      </c>
      <c r="C508" s="1" t="s">
        <v>9913</v>
      </c>
      <c r="D508" s="9">
        <v>3.5390591133879301</v>
      </c>
      <c r="E508" s="6">
        <v>1.10284304529398E-7</v>
      </c>
      <c r="F508" s="7">
        <v>7.7069520836493295E-6</v>
      </c>
      <c r="G508" s="14">
        <v>2.8939700673626905</v>
      </c>
      <c r="H508" s="12">
        <v>4.8037797300755907</v>
      </c>
      <c r="I508" s="12">
        <v>2.7943834434667107</v>
      </c>
      <c r="J508" s="13">
        <v>3.1153192185882417</v>
      </c>
    </row>
    <row r="509" spans="1:10" ht="15.75" customHeight="1" x14ac:dyDescent="0.25">
      <c r="A509" s="1" t="s">
        <v>3395</v>
      </c>
      <c r="B509" s="1" t="s">
        <v>3665</v>
      </c>
      <c r="C509" s="1" t="s">
        <v>10365</v>
      </c>
      <c r="D509" s="9">
        <v>-19.155191256045999</v>
      </c>
      <c r="E509" s="6">
        <v>1.11192305077743E-7</v>
      </c>
      <c r="F509" s="7">
        <v>7.7552289342308893E-6</v>
      </c>
      <c r="G509" s="14">
        <v>-1.4999973999505254</v>
      </c>
      <c r="H509" s="12">
        <v>-25.89514981473026</v>
      </c>
      <c r="I509" s="12">
        <v>-10.800004437125782</v>
      </c>
      <c r="J509" s="13">
        <v>-25.69507574727233</v>
      </c>
    </row>
    <row r="510" spans="1:10" ht="15.75" customHeight="1" x14ac:dyDescent="0.25">
      <c r="A510" s="1" t="s">
        <v>1971</v>
      </c>
      <c r="B510" s="1" t="s">
        <v>5566</v>
      </c>
      <c r="C510" s="1" t="s">
        <v>8960</v>
      </c>
      <c r="D510" s="9">
        <v>-3.10503823545654</v>
      </c>
      <c r="E510" s="6">
        <v>1.13243007536551E-7</v>
      </c>
      <c r="F510" s="7">
        <v>7.8828612068815398E-6</v>
      </c>
      <c r="G510" s="14">
        <v>-2.5869999031281057</v>
      </c>
      <c r="H510" s="12">
        <v>-3.7296752042000456</v>
      </c>
      <c r="I510" s="12">
        <v>-1.720001710913307</v>
      </c>
      <c r="J510" s="13">
        <v>-4.5637823812450673</v>
      </c>
    </row>
    <row r="511" spans="1:10" ht="15.75" customHeight="1" x14ac:dyDescent="0.25">
      <c r="A511" s="1" t="s">
        <v>490</v>
      </c>
      <c r="B511" s="1" t="s">
        <v>4081</v>
      </c>
      <c r="C511" s="1" t="s">
        <v>7475</v>
      </c>
      <c r="D511" s="9">
        <v>2.8559332021630199</v>
      </c>
      <c r="E511" s="6">
        <v>1.1400618444397E-7</v>
      </c>
      <c r="F511" s="7">
        <v>7.9205463939574995E-6</v>
      </c>
      <c r="G511" s="14">
        <v>1.672840621091183</v>
      </c>
      <c r="H511" s="12">
        <v>2.3918053751218515</v>
      </c>
      <c r="I511" s="12">
        <v>3.9150480118780342</v>
      </c>
      <c r="J511" s="13">
        <v>4.3294087040111542</v>
      </c>
    </row>
    <row r="512" spans="1:10" ht="15.75" customHeight="1" x14ac:dyDescent="0.25">
      <c r="A512" s="1" t="s">
        <v>2385</v>
      </c>
      <c r="B512" s="1" t="s">
        <v>5978</v>
      </c>
      <c r="C512" s="1" t="s">
        <v>9373</v>
      </c>
      <c r="D512" s="9">
        <v>2.0331910973034999</v>
      </c>
      <c r="E512" s="6">
        <v>1.1810222533637E-7</v>
      </c>
      <c r="F512" s="7">
        <v>8.1891853723529698E-6</v>
      </c>
      <c r="G512" s="14">
        <v>2.0094490527486832</v>
      </c>
      <c r="H512" s="12">
        <v>2.184192482930551</v>
      </c>
      <c r="I512" s="12">
        <v>1.3297914436422369</v>
      </c>
      <c r="J512" s="13">
        <v>2.2864351489432773</v>
      </c>
    </row>
    <row r="513" spans="1:10" ht="15.75" customHeight="1" x14ac:dyDescent="0.25">
      <c r="A513" s="1" t="s">
        <v>2437</v>
      </c>
      <c r="B513" s="1" t="s">
        <v>6030</v>
      </c>
      <c r="C513" s="1" t="s">
        <v>9425</v>
      </c>
      <c r="D513" s="9">
        <v>2.8741250090688899</v>
      </c>
      <c r="E513" s="6">
        <v>1.1888012609628199E-7</v>
      </c>
      <c r="F513" s="7">
        <v>8.2271498118182693E-6</v>
      </c>
      <c r="G513" s="14">
        <v>4.4560641437382795</v>
      </c>
      <c r="H513" s="12">
        <v>3.6005317777064541</v>
      </c>
      <c r="I513" s="12">
        <v>2.4090928529261455</v>
      </c>
      <c r="J513" s="13">
        <v>2.1976170369300134</v>
      </c>
    </row>
    <row r="514" spans="1:10" ht="15.75" customHeight="1" x14ac:dyDescent="0.25">
      <c r="A514" s="1" t="s">
        <v>3035</v>
      </c>
      <c r="B514" s="1" t="s">
        <v>6622</v>
      </c>
      <c r="C514" s="1" t="s">
        <v>10018</v>
      </c>
      <c r="D514" s="9">
        <v>6.7346552594428504</v>
      </c>
      <c r="E514" s="6">
        <v>1.1984016262776801E-7</v>
      </c>
      <c r="F514" s="7">
        <v>8.2775477900146705E-6</v>
      </c>
      <c r="G514" s="14">
        <v>2.4591845391986595</v>
      </c>
      <c r="H514" s="12">
        <v>4.5991587616526415</v>
      </c>
      <c r="I514" s="12">
        <v>7.1684936980138074</v>
      </c>
      <c r="J514" s="13">
        <v>15.922334817161603</v>
      </c>
    </row>
    <row r="515" spans="1:10" ht="15.75" customHeight="1" x14ac:dyDescent="0.25">
      <c r="A515" s="1" t="s">
        <v>3034</v>
      </c>
      <c r="B515" s="1" t="s">
        <v>6621</v>
      </c>
      <c r="C515" s="1" t="s">
        <v>10017</v>
      </c>
      <c r="D515" s="9">
        <v>-3.5831184632875401</v>
      </c>
      <c r="E515" s="6">
        <v>1.21008072355811E-7</v>
      </c>
      <c r="F515" s="7">
        <v>8.3420815903976994E-6</v>
      </c>
      <c r="G515" s="14">
        <v>-3.400766611793542</v>
      </c>
      <c r="H515" s="12">
        <v>-3.3157839345837687</v>
      </c>
      <c r="I515" s="12">
        <v>-1.5206941290991918</v>
      </c>
      <c r="J515" s="13">
        <v>-2.2592595170236525</v>
      </c>
    </row>
    <row r="516" spans="1:10" ht="15.75" customHeight="1" x14ac:dyDescent="0.25">
      <c r="A516" s="1" t="s">
        <v>1229</v>
      </c>
      <c r="B516" s="1" t="s">
        <v>4823</v>
      </c>
      <c r="C516" s="1" t="s">
        <v>8216</v>
      </c>
      <c r="D516" s="9">
        <v>3.6494958215248898</v>
      </c>
      <c r="E516" s="6">
        <v>1.2245091346766001E-7</v>
      </c>
      <c r="F516" s="7">
        <v>8.42528346807346E-6</v>
      </c>
      <c r="G516" s="14">
        <v>4.565459276876946</v>
      </c>
      <c r="H516" s="12">
        <v>6.2457724105083594</v>
      </c>
      <c r="I516" s="12">
        <v>2.2298706114572142</v>
      </c>
      <c r="J516" s="13">
        <v>3.1546282410250397</v>
      </c>
    </row>
    <row r="517" spans="1:10" ht="15.75" customHeight="1" x14ac:dyDescent="0.25">
      <c r="A517" s="1" t="s">
        <v>760</v>
      </c>
      <c r="B517" s="1" t="s">
        <v>4353</v>
      </c>
      <c r="C517" s="1" t="s">
        <v>7746</v>
      </c>
      <c r="D517" s="9">
        <v>-4.7934529000124302</v>
      </c>
      <c r="E517" s="6">
        <v>1.2532987011792801E-7</v>
      </c>
      <c r="F517" s="7">
        <v>8.6067878113676998E-6</v>
      </c>
      <c r="G517" s="14">
        <v>-4.1245593605166277</v>
      </c>
      <c r="H517" s="12">
        <v>-3.5782892203622647</v>
      </c>
      <c r="I517" s="12">
        <v>-4.8804020410888933</v>
      </c>
      <c r="J517" s="13">
        <v>-11.235559005903978</v>
      </c>
    </row>
    <row r="518" spans="1:10" ht="15.75" customHeight="1" x14ac:dyDescent="0.25">
      <c r="A518" s="1" t="s">
        <v>146</v>
      </c>
      <c r="B518" s="1" t="s">
        <v>3737</v>
      </c>
      <c r="C518" s="1" t="s">
        <v>7130</v>
      </c>
      <c r="D518" s="9">
        <v>4.1816753703673299</v>
      </c>
      <c r="E518" s="6">
        <v>1.2567530342459499E-7</v>
      </c>
      <c r="F518" s="7">
        <v>8.6139445015206993E-6</v>
      </c>
      <c r="G518" s="14">
        <v>4.3749908510668893</v>
      </c>
      <c r="H518" s="12">
        <v>2.578943202138904</v>
      </c>
      <c r="I518" s="12">
        <v>3.3333435129864513</v>
      </c>
      <c r="J518" s="13">
        <v>5.8634508821051625</v>
      </c>
    </row>
    <row r="519" spans="1:10" ht="15.75" customHeight="1" x14ac:dyDescent="0.25">
      <c r="A519" s="1" t="s">
        <v>1253</v>
      </c>
      <c r="B519" s="1" t="s">
        <v>4847</v>
      </c>
      <c r="C519" s="1" t="s">
        <v>8240</v>
      </c>
      <c r="D519" s="9">
        <v>5.0476087318929901</v>
      </c>
      <c r="E519" s="6">
        <v>1.2615665300701401E-7</v>
      </c>
      <c r="F519" s="7">
        <v>8.6303717986215705E-6</v>
      </c>
      <c r="G519" s="14">
        <v>3.1898089102247562</v>
      </c>
      <c r="H519" s="12">
        <v>3.395608190388872</v>
      </c>
      <c r="I519" s="12">
        <v>3.4922092341905726</v>
      </c>
      <c r="J519" s="13">
        <v>10.808167252327058</v>
      </c>
    </row>
    <row r="520" spans="1:10" ht="15.75" customHeight="1" x14ac:dyDescent="0.25">
      <c r="A520" s="1" t="s">
        <v>3457</v>
      </c>
      <c r="B520" s="1" t="s">
        <v>6945</v>
      </c>
      <c r="C520" s="1" t="s">
        <v>10422</v>
      </c>
      <c r="D520" s="9">
        <v>4.3300929042736502</v>
      </c>
      <c r="E520" s="6">
        <v>1.2783403086833401E-7</v>
      </c>
      <c r="F520" s="7">
        <v>8.7284000808951999E-6</v>
      </c>
      <c r="G520" s="14">
        <v>2.8722672680913059</v>
      </c>
      <c r="H520" s="12">
        <v>2.7457875422628084</v>
      </c>
      <c r="I520" s="12">
        <v>6.2236028508035641</v>
      </c>
      <c r="J520" s="13">
        <v>5.6805081821924786</v>
      </c>
    </row>
    <row r="521" spans="1:10" ht="15.75" customHeight="1" x14ac:dyDescent="0.25">
      <c r="A521" s="1" t="s">
        <v>2548</v>
      </c>
      <c r="B521" s="1" t="s">
        <v>6141</v>
      </c>
      <c r="C521" s="1" t="s">
        <v>9537</v>
      </c>
      <c r="D521" s="9">
        <v>-7.3839176330280596</v>
      </c>
      <c r="E521" s="6">
        <v>1.3128055930515999E-7</v>
      </c>
      <c r="F521" s="7">
        <v>8.9466197953955406E-6</v>
      </c>
      <c r="G521" s="14">
        <v>-4.9280606107358436</v>
      </c>
      <c r="H521" s="12">
        <v>-4.1662805754284422</v>
      </c>
      <c r="I521" s="12">
        <v>-1.6363711418736533</v>
      </c>
      <c r="J521" s="13">
        <v>-4.6423329594414442</v>
      </c>
    </row>
    <row r="522" spans="1:10" ht="15.75" customHeight="1" x14ac:dyDescent="0.25">
      <c r="A522" s="1" t="s">
        <v>1017</v>
      </c>
      <c r="B522" s="1" t="s">
        <v>4611</v>
      </c>
      <c r="C522" s="1" t="s">
        <v>8004</v>
      </c>
      <c r="D522" s="9">
        <v>4.4798243848667303</v>
      </c>
      <c r="E522" s="6">
        <v>1.3288072831850001E-7</v>
      </c>
      <c r="F522" s="7">
        <v>9.0384205871497605E-6</v>
      </c>
      <c r="G522" s="14">
        <v>2.4040218355509246</v>
      </c>
      <c r="H522" s="12">
        <v>2.5967011748269004</v>
      </c>
      <c r="I522" s="12">
        <v>7.1519170310411075</v>
      </c>
      <c r="J522" s="13">
        <v>4.963163563003925</v>
      </c>
    </row>
    <row r="523" spans="1:10" ht="15.75" customHeight="1" x14ac:dyDescent="0.25">
      <c r="A523" s="1" t="s">
        <v>2848</v>
      </c>
      <c r="B523" s="1" t="s">
        <v>6437</v>
      </c>
      <c r="C523" s="1" t="s">
        <v>9835</v>
      </c>
      <c r="D523" s="9">
        <v>-3.21894348838013</v>
      </c>
      <c r="E523" s="6">
        <v>1.342586702022E-7</v>
      </c>
      <c r="F523" s="7">
        <v>9.1147853857805004E-6</v>
      </c>
      <c r="G523" s="14">
        <v>-2.3905788635727228</v>
      </c>
      <c r="H523" s="12">
        <v>-2.7316071210500557</v>
      </c>
      <c r="I523" s="12">
        <v>-1.8423025425859074</v>
      </c>
      <c r="J523" s="13">
        <v>-3.0166137828085269</v>
      </c>
    </row>
    <row r="524" spans="1:10" ht="15.75" customHeight="1" x14ac:dyDescent="0.25">
      <c r="A524" s="1" t="s">
        <v>1612</v>
      </c>
      <c r="B524" s="1" t="s">
        <v>5207</v>
      </c>
      <c r="C524" s="1" t="s">
        <v>8598</v>
      </c>
      <c r="D524" s="9">
        <v>2.6502169502064699</v>
      </c>
      <c r="E524" s="6">
        <v>1.3592948192397699E-7</v>
      </c>
      <c r="F524" s="7">
        <v>9.2107055019074299E-6</v>
      </c>
      <c r="G524" s="14">
        <v>2.7052651439316078</v>
      </c>
      <c r="H524" s="12">
        <v>3.2007278205042415</v>
      </c>
      <c r="I524" s="12">
        <v>1.4768261459394993</v>
      </c>
      <c r="J524" s="13">
        <v>3.4243970779990303</v>
      </c>
    </row>
    <row r="525" spans="1:10" ht="15.75" customHeight="1" x14ac:dyDescent="0.25">
      <c r="A525" s="1" t="s">
        <v>955</v>
      </c>
      <c r="B525" s="1" t="s">
        <v>4549</v>
      </c>
      <c r="C525" s="1" t="s">
        <v>7942</v>
      </c>
      <c r="D525" s="9">
        <v>-3.20948145113399</v>
      </c>
      <c r="E525" s="6">
        <v>1.36431657303244E-7</v>
      </c>
      <c r="F525" s="7">
        <v>9.2201516780871602E-6</v>
      </c>
      <c r="G525" s="14">
        <v>-3.020086769658656</v>
      </c>
      <c r="H525" s="12">
        <v>-2.6308700694329206</v>
      </c>
      <c r="I525" s="12">
        <v>-3.4022991576712305</v>
      </c>
      <c r="J525" s="13">
        <v>-4.6411746887600884</v>
      </c>
    </row>
    <row r="526" spans="1:10" ht="15.75" customHeight="1" x14ac:dyDescent="0.25">
      <c r="A526" s="1" t="s">
        <v>2607</v>
      </c>
      <c r="B526" s="1" t="s">
        <v>6199</v>
      </c>
      <c r="C526" s="1" t="s">
        <v>9596</v>
      </c>
      <c r="D526" s="9">
        <v>-3.2032234187879398</v>
      </c>
      <c r="E526" s="6">
        <v>1.3658527688905401E-7</v>
      </c>
      <c r="F526" s="7">
        <v>9.2201516780871602E-6</v>
      </c>
      <c r="G526" s="14">
        <v>-2.4996567512844448</v>
      </c>
      <c r="H526" s="12">
        <v>-2.9686149955130952</v>
      </c>
      <c r="I526" s="12">
        <v>-2.6180451903372042</v>
      </c>
      <c r="J526" s="13">
        <v>-6.1271237931722533</v>
      </c>
    </row>
    <row r="527" spans="1:10" ht="15.75" customHeight="1" x14ac:dyDescent="0.25">
      <c r="A527" s="1" t="s">
        <v>2588</v>
      </c>
      <c r="B527" s="1" t="s">
        <v>6180</v>
      </c>
      <c r="C527" s="1" t="s">
        <v>9577</v>
      </c>
      <c r="D527" s="9">
        <v>7.3205131111470898</v>
      </c>
      <c r="E527" s="6">
        <v>1.3723056722054799E-7</v>
      </c>
      <c r="F527" s="7">
        <v>9.2462331234825704E-6</v>
      </c>
      <c r="G527" s="14">
        <v>5.4997650957005897</v>
      </c>
      <c r="H527" s="12">
        <v>2.6071796563874399</v>
      </c>
      <c r="I527" s="12">
        <v>14.192924626908921</v>
      </c>
      <c r="J527" s="13">
        <v>11.545510019219813</v>
      </c>
    </row>
    <row r="528" spans="1:10" ht="15.75" customHeight="1" x14ac:dyDescent="0.25">
      <c r="A528" s="1" t="s">
        <v>2196</v>
      </c>
      <c r="B528" s="1" t="s">
        <v>5790</v>
      </c>
      <c r="C528" s="1" t="s">
        <v>9184</v>
      </c>
      <c r="D528" s="9">
        <v>12.290650944686</v>
      </c>
      <c r="E528" s="6">
        <v>1.38479504793066E-7</v>
      </c>
      <c r="F528" s="7">
        <v>9.3026506171698604E-6</v>
      </c>
      <c r="G528" s="14">
        <v>2.4285749313163416</v>
      </c>
      <c r="H528" s="12">
        <v>5.0000066026216254</v>
      </c>
      <c r="I528" s="12">
        <v>16.870841144112998</v>
      </c>
      <c r="J528" s="13">
        <v>12.398382388588903</v>
      </c>
    </row>
    <row r="529" spans="1:10" ht="15.75" customHeight="1" x14ac:dyDescent="0.25">
      <c r="A529" s="1" t="s">
        <v>1745</v>
      </c>
      <c r="B529" s="1" t="s">
        <v>5338</v>
      </c>
      <c r="C529" s="1" t="s">
        <v>8731</v>
      </c>
      <c r="D529" s="9">
        <v>5.9234183054623903</v>
      </c>
      <c r="E529" s="6">
        <v>1.3858891426307401E-7</v>
      </c>
      <c r="F529" s="7">
        <v>9.3026506171698604E-6</v>
      </c>
      <c r="G529" s="14">
        <v>1.6922350834502151</v>
      </c>
      <c r="H529" s="12">
        <v>4.7706306670479792</v>
      </c>
      <c r="I529" s="12">
        <v>7.9605604230395057</v>
      </c>
      <c r="J529" s="13">
        <v>14.83486610051019</v>
      </c>
    </row>
    <row r="530" spans="1:10" ht="15.75" customHeight="1" x14ac:dyDescent="0.25">
      <c r="A530" s="1" t="s">
        <v>2959</v>
      </c>
      <c r="B530" s="1" t="s">
        <v>6547</v>
      </c>
      <c r="C530" s="1" t="s">
        <v>9943</v>
      </c>
      <c r="D530" s="9">
        <v>-8.1782926147417001</v>
      </c>
      <c r="E530" s="6">
        <v>1.3921846381577299E-7</v>
      </c>
      <c r="F530" s="7">
        <v>9.3273758777884508E-6</v>
      </c>
      <c r="G530" s="14">
        <v>-16.205481704679691</v>
      </c>
      <c r="H530" s="12">
        <v>-14.041060507659964</v>
      </c>
      <c r="I530" s="12">
        <v>-3.807225440588915</v>
      </c>
      <c r="J530" s="13">
        <v>-5.5120921235730629</v>
      </c>
    </row>
    <row r="531" spans="1:10" ht="15.75" customHeight="1" x14ac:dyDescent="0.25">
      <c r="A531" s="1" t="s">
        <v>2925</v>
      </c>
      <c r="B531" s="1" t="s">
        <v>6513</v>
      </c>
      <c r="C531" s="1" t="s">
        <v>9910</v>
      </c>
      <c r="D531" s="9">
        <v>2.3698628778960198</v>
      </c>
      <c r="E531" s="6">
        <v>1.4214334242779899E-7</v>
      </c>
      <c r="F531" s="7">
        <v>9.5055032923158903E-6</v>
      </c>
      <c r="G531" s="14">
        <v>2.0457502099681433</v>
      </c>
      <c r="H531" s="12">
        <v>2.1091036546449433</v>
      </c>
      <c r="I531" s="12">
        <v>1.9930667107221467</v>
      </c>
      <c r="J531" s="13">
        <v>2.65997004676119</v>
      </c>
    </row>
    <row r="532" spans="1:10" ht="15.75" customHeight="1" x14ac:dyDescent="0.25">
      <c r="A532" s="1" t="s">
        <v>232</v>
      </c>
      <c r="B532" s="1" t="s">
        <v>3822</v>
      </c>
      <c r="C532" s="1" t="s">
        <v>7215</v>
      </c>
      <c r="D532" s="9">
        <v>-3.5103225626565902</v>
      </c>
      <c r="E532" s="6">
        <v>1.4764045024011299E-7</v>
      </c>
      <c r="F532" s="7">
        <v>9.8546550992045505E-6</v>
      </c>
      <c r="G532" s="14">
        <v>-2.9553930230210685</v>
      </c>
      <c r="H532" s="12">
        <v>-2.6166663886517227</v>
      </c>
      <c r="I532" s="12">
        <v>-2.6952330040972612</v>
      </c>
      <c r="J532" s="13">
        <v>-3.5829800235298164</v>
      </c>
    </row>
    <row r="533" spans="1:10" ht="15.75" customHeight="1" x14ac:dyDescent="0.25">
      <c r="A533" s="1" t="s">
        <v>3156</v>
      </c>
      <c r="B533" s="1" t="s">
        <v>6728</v>
      </c>
      <c r="C533" s="1" t="s">
        <v>10137</v>
      </c>
      <c r="D533" s="9">
        <v>20.949381066558701</v>
      </c>
      <c r="E533" s="6">
        <v>1.5024550033732099E-7</v>
      </c>
      <c r="F533" s="7">
        <v>1.00098261512047E-5</v>
      </c>
      <c r="G533" s="14">
        <v>4</v>
      </c>
      <c r="H533" s="12">
        <v>4.5999876887657321</v>
      </c>
      <c r="I533" s="12">
        <v>4.799985341344275</v>
      </c>
      <c r="J533" s="13">
        <v>3.3999888142628074</v>
      </c>
    </row>
    <row r="534" spans="1:10" ht="15.75" customHeight="1" x14ac:dyDescent="0.25">
      <c r="A534" s="1" t="s">
        <v>1855</v>
      </c>
      <c r="B534" s="1" t="s">
        <v>5448</v>
      </c>
      <c r="C534" s="1" t="s">
        <v>8844</v>
      </c>
      <c r="D534" s="9">
        <v>4.8307493603782596</v>
      </c>
      <c r="E534" s="6">
        <v>1.5265685841711701E-7</v>
      </c>
      <c r="F534" s="7">
        <v>1.01515389461364E-5</v>
      </c>
      <c r="G534" s="14">
        <v>1.835063517134699</v>
      </c>
      <c r="H534" s="12">
        <v>3.5186450821299982</v>
      </c>
      <c r="I534" s="12">
        <v>6.6872358492125379</v>
      </c>
      <c r="J534" s="13">
        <v>9.1045644356037894</v>
      </c>
    </row>
    <row r="535" spans="1:10" ht="15.75" customHeight="1" x14ac:dyDescent="0.25">
      <c r="A535" s="1" t="s">
        <v>1426</v>
      </c>
      <c r="B535" s="1" t="s">
        <v>5020</v>
      </c>
      <c r="C535" s="1" t="s">
        <v>8412</v>
      </c>
      <c r="D535" s="9">
        <v>1.9706533258669401</v>
      </c>
      <c r="E535" s="6">
        <v>1.5964004251807001E-7</v>
      </c>
      <c r="F535" s="7">
        <v>1.05961820043128E-5</v>
      </c>
      <c r="G535" s="14">
        <v>2.1927783664783713</v>
      </c>
      <c r="H535" s="12">
        <v>2.2670873835777168</v>
      </c>
      <c r="I535" s="12">
        <v>1.9831172800790036</v>
      </c>
      <c r="J535" s="13">
        <v>1.2994219673923544</v>
      </c>
    </row>
    <row r="536" spans="1:10" ht="15.75" customHeight="1" x14ac:dyDescent="0.25">
      <c r="A536" s="1" t="s">
        <v>802</v>
      </c>
      <c r="B536" s="1" t="s">
        <v>4395</v>
      </c>
      <c r="C536" s="1" t="s">
        <v>7788</v>
      </c>
      <c r="D536" s="9">
        <v>5.6219537727140203</v>
      </c>
      <c r="E536" s="6">
        <v>1.6630905818126E-7</v>
      </c>
      <c r="F536" s="7">
        <v>1.1018360793418901E-5</v>
      </c>
      <c r="G536" s="14">
        <v>3.5989598309287847</v>
      </c>
      <c r="H536" s="12">
        <v>3.4349521453036731</v>
      </c>
      <c r="I536" s="12">
        <v>4.8173842416770771</v>
      </c>
      <c r="J536" s="13">
        <v>10.385004959149617</v>
      </c>
    </row>
    <row r="537" spans="1:10" ht="15.75" customHeight="1" x14ac:dyDescent="0.25">
      <c r="A537" s="1" t="s">
        <v>3398</v>
      </c>
      <c r="B537" s="1" t="s">
        <v>3665</v>
      </c>
      <c r="C537" s="1" t="s">
        <v>10368</v>
      </c>
      <c r="D537" s="9">
        <v>8.2028528970210104</v>
      </c>
      <c r="E537" s="6">
        <v>1.66729762048973E-7</v>
      </c>
      <c r="F537" s="7">
        <v>1.10206936820254E-5</v>
      </c>
      <c r="G537" s="14">
        <v>3.0705987485379858</v>
      </c>
      <c r="H537" s="12">
        <v>3.1250082532824828</v>
      </c>
      <c r="I537" s="12">
        <v>5.5621397763160951</v>
      </c>
      <c r="J537" s="13">
        <v>10.285785015121661</v>
      </c>
    </row>
    <row r="538" spans="1:10" ht="15.75" customHeight="1" x14ac:dyDescent="0.25">
      <c r="A538" s="1" t="s">
        <v>697</v>
      </c>
      <c r="B538" s="1" t="s">
        <v>4290</v>
      </c>
      <c r="C538" s="1" t="s">
        <v>7683</v>
      </c>
      <c r="D538" s="9">
        <v>2.6753129334789301</v>
      </c>
      <c r="E538" s="6">
        <v>1.66961503275714E-7</v>
      </c>
      <c r="F538" s="7">
        <v>1.10206936820254E-5</v>
      </c>
      <c r="G538" s="14">
        <v>2.7245727245889841</v>
      </c>
      <c r="H538" s="12">
        <v>1.942184153073224</v>
      </c>
      <c r="I538" s="12">
        <v>3.9470368815600443</v>
      </c>
      <c r="J538" s="13">
        <v>2.2431094238454059</v>
      </c>
    </row>
    <row r="539" spans="1:10" ht="15.75" customHeight="1" x14ac:dyDescent="0.25">
      <c r="A539" s="1" t="s">
        <v>3418</v>
      </c>
      <c r="B539" s="1" t="s">
        <v>3665</v>
      </c>
      <c r="C539" s="1" t="s">
        <v>10386</v>
      </c>
      <c r="D539" s="9">
        <v>-10.594177877618201</v>
      </c>
      <c r="E539" s="6">
        <v>1.7001103088888E-7</v>
      </c>
      <c r="F539" s="7">
        <v>1.12012802823651E-5</v>
      </c>
      <c r="G539" s="14">
        <v>-9.0985080797993021</v>
      </c>
      <c r="H539" s="12">
        <v>-7.9696148260334496</v>
      </c>
      <c r="I539" s="12">
        <v>-26.651041347287443</v>
      </c>
      <c r="J539" s="13">
        <v>-20.347081921768584</v>
      </c>
    </row>
    <row r="540" spans="1:10" ht="15.75" customHeight="1" x14ac:dyDescent="0.25">
      <c r="A540" s="1" t="s">
        <v>3358</v>
      </c>
      <c r="B540" s="1" t="s">
        <v>6886</v>
      </c>
      <c r="C540" s="1" t="s">
        <v>10329</v>
      </c>
      <c r="D540" s="9">
        <v>-15.2035232467569</v>
      </c>
      <c r="E540" s="6">
        <v>1.7129360264884599E-7</v>
      </c>
      <c r="F540" s="7">
        <v>1.12649991723578E-5</v>
      </c>
      <c r="G540" s="14">
        <v>-3.0000155943524907</v>
      </c>
      <c r="H540" s="12">
        <v>-8.8333458615583496</v>
      </c>
      <c r="I540" s="12">
        <v>-1.6666717564932254</v>
      </c>
      <c r="J540" s="13">
        <v>-10.999987658514254</v>
      </c>
    </row>
    <row r="541" spans="1:10" ht="15.75" customHeight="1" x14ac:dyDescent="0.25">
      <c r="A541" s="1" t="s">
        <v>583</v>
      </c>
      <c r="B541" s="1" t="s">
        <v>4175</v>
      </c>
      <c r="C541" s="1" t="s">
        <v>7568</v>
      </c>
      <c r="D541" s="9">
        <v>3.3745867449118401</v>
      </c>
      <c r="E541" s="6">
        <v>1.74368545055792E-7</v>
      </c>
      <c r="F541" s="7">
        <v>1.14461410734234E-5</v>
      </c>
      <c r="G541" s="14">
        <v>3.3996588932984557</v>
      </c>
      <c r="H541" s="12">
        <v>2.8901412432950249</v>
      </c>
      <c r="I541" s="12">
        <v>4.2027102636337537</v>
      </c>
      <c r="J541" s="13">
        <v>4.2607281345078656</v>
      </c>
    </row>
    <row r="542" spans="1:10" ht="15.75" customHeight="1" x14ac:dyDescent="0.25">
      <c r="A542" s="1" t="s">
        <v>1541</v>
      </c>
      <c r="B542" s="1" t="s">
        <v>5136</v>
      </c>
      <c r="C542" s="1" t="s">
        <v>8528</v>
      </c>
      <c r="D542" s="9">
        <v>-1.94234305455812</v>
      </c>
      <c r="E542" s="6">
        <v>1.75357477728077E-7</v>
      </c>
      <c r="F542" s="7">
        <v>1.14899367516874E-5</v>
      </c>
      <c r="G542" s="14">
        <v>-1.584381762633851</v>
      </c>
      <c r="H542" s="12">
        <v>-2.1370045800503616</v>
      </c>
      <c r="I542" s="12">
        <v>-2.1099371132547886</v>
      </c>
      <c r="J542" s="13">
        <v>-2.1442899505754136</v>
      </c>
    </row>
    <row r="543" spans="1:10" ht="15.75" customHeight="1" x14ac:dyDescent="0.25">
      <c r="A543" s="1" t="s">
        <v>695</v>
      </c>
      <c r="B543" s="1" t="s">
        <v>4288</v>
      </c>
      <c r="C543" s="1" t="s">
        <v>7681</v>
      </c>
      <c r="D543" s="9">
        <v>3.0132132394109399</v>
      </c>
      <c r="E543" s="6">
        <v>1.78695320463943E-7</v>
      </c>
      <c r="F543" s="7">
        <v>1.1687197607632601E-5</v>
      </c>
      <c r="G543" s="14">
        <v>2.3488099746916382</v>
      </c>
      <c r="H543" s="12">
        <v>3.4531428093200511</v>
      </c>
      <c r="I543" s="12">
        <v>3.2224768624514613</v>
      </c>
      <c r="J543" s="13">
        <v>2.2654065819587457</v>
      </c>
    </row>
    <row r="544" spans="1:10" ht="15.75" customHeight="1" x14ac:dyDescent="0.25">
      <c r="A544" s="1" t="s">
        <v>205</v>
      </c>
      <c r="B544" s="1" t="s">
        <v>3796</v>
      </c>
      <c r="C544" s="1" t="s">
        <v>7188</v>
      </c>
      <c r="D544" s="9">
        <v>-8.5893010438752402</v>
      </c>
      <c r="E544" s="6">
        <v>1.8104838956125801E-7</v>
      </c>
      <c r="F544" s="7">
        <v>1.1819447881595099E-5</v>
      </c>
      <c r="G544" s="14">
        <v>-3.6249974995850809</v>
      </c>
      <c r="H544" s="12">
        <v>-4.799985341344275</v>
      </c>
      <c r="I544" s="12">
        <v>-4.3999892531128628</v>
      </c>
      <c r="J544" s="13">
        <v>-3.6869810463661876</v>
      </c>
    </row>
    <row r="545" spans="1:10" ht="15.75" customHeight="1" x14ac:dyDescent="0.25">
      <c r="A545" s="1" t="s">
        <v>1521</v>
      </c>
      <c r="B545" s="1" t="s">
        <v>5116</v>
      </c>
      <c r="C545" s="1" t="s">
        <v>8508</v>
      </c>
      <c r="D545" s="9">
        <v>-3.6352855968556201</v>
      </c>
      <c r="E545" s="6">
        <v>1.8253109088316E-7</v>
      </c>
      <c r="F545" s="7">
        <v>1.1894498641309501E-5</v>
      </c>
      <c r="G545" s="14">
        <v>-3.5803236289559179</v>
      </c>
      <c r="H545" s="12">
        <v>-4.8566785447389416</v>
      </c>
      <c r="I545" s="12">
        <v>-1.5611941911954628</v>
      </c>
      <c r="J545" s="13">
        <v>-3.0831605133879996</v>
      </c>
    </row>
    <row r="546" spans="1:10" ht="15.75" customHeight="1" x14ac:dyDescent="0.25">
      <c r="A546" s="1" t="s">
        <v>1966</v>
      </c>
      <c r="B546" s="1" t="s">
        <v>5561</v>
      </c>
      <c r="C546" s="1" t="s">
        <v>8955</v>
      </c>
      <c r="D546" s="9">
        <v>5.9704919528709599</v>
      </c>
      <c r="E546" s="6">
        <v>1.89114450795461E-7</v>
      </c>
      <c r="F546" s="7">
        <v>1.2301051070866901E-5</v>
      </c>
      <c r="G546" s="14">
        <v>2.6083907342659569</v>
      </c>
      <c r="H546" s="12">
        <v>5.2135280857904451</v>
      </c>
      <c r="I546" s="12">
        <v>7.2801087423750106</v>
      </c>
      <c r="J546" s="13">
        <v>7.42411984715753</v>
      </c>
    </row>
    <row r="547" spans="1:10" ht="15.75" customHeight="1" x14ac:dyDescent="0.25">
      <c r="A547" s="1" t="s">
        <v>1979</v>
      </c>
      <c r="B547" s="1" t="s">
        <v>5574</v>
      </c>
      <c r="C547" s="1" t="s">
        <v>8968</v>
      </c>
      <c r="D547" s="9">
        <v>-2.5238144054538498</v>
      </c>
      <c r="E547" s="6">
        <v>1.91331960442272E-7</v>
      </c>
      <c r="F547" s="7">
        <v>1.24226623770792E-5</v>
      </c>
      <c r="G547" s="14">
        <v>-2.8567405178336549</v>
      </c>
      <c r="H547" s="12">
        <v>-1.6699674698744686</v>
      </c>
      <c r="I547" s="12">
        <v>-2.1123808973153313</v>
      </c>
      <c r="J547" s="13">
        <v>-1.8822392244391355</v>
      </c>
    </row>
    <row r="548" spans="1:10" ht="15.75" customHeight="1" x14ac:dyDescent="0.25">
      <c r="A548" s="1" t="s">
        <v>974</v>
      </c>
      <c r="B548" s="1" t="s">
        <v>4568</v>
      </c>
      <c r="C548" s="1" t="s">
        <v>7961</v>
      </c>
      <c r="D548" s="9">
        <v>-8.4451333721053601</v>
      </c>
      <c r="E548" s="6">
        <v>1.94342821230138E-7</v>
      </c>
      <c r="F548" s="7">
        <v>1.2595248904044E-5</v>
      </c>
      <c r="G548" s="14">
        <v>-5.3121283313806966</v>
      </c>
      <c r="H548" s="12">
        <v>-3.3119020372686241</v>
      </c>
      <c r="I548" s="12">
        <v>-2.1213313704320367</v>
      </c>
      <c r="J548" s="13">
        <v>-5.4990789521047745</v>
      </c>
    </row>
    <row r="549" spans="1:10" ht="15.75" customHeight="1" x14ac:dyDescent="0.25">
      <c r="A549" s="1" t="s">
        <v>355</v>
      </c>
      <c r="B549" s="1" t="s">
        <v>3946</v>
      </c>
      <c r="C549" s="1" t="s">
        <v>7340</v>
      </c>
      <c r="D549" s="9">
        <v>3.69231017538847</v>
      </c>
      <c r="E549" s="6">
        <v>1.96027176070057E-7</v>
      </c>
      <c r="F549" s="7">
        <v>1.2678261528046199E-5</v>
      </c>
      <c r="G549" s="14">
        <v>2.9995789411394007</v>
      </c>
      <c r="H549" s="12">
        <v>2.1359235347258725</v>
      </c>
      <c r="I549" s="12">
        <v>5.4235218770281302</v>
      </c>
      <c r="J549" s="13">
        <v>5.5000319524414101</v>
      </c>
    </row>
    <row r="550" spans="1:10" ht="15.75" customHeight="1" x14ac:dyDescent="0.25">
      <c r="A550" s="1" t="s">
        <v>833</v>
      </c>
      <c r="B550" s="1" t="s">
        <v>4426</v>
      </c>
      <c r="C550" s="1" t="s">
        <v>7820</v>
      </c>
      <c r="D550" s="9">
        <v>2.96427098378732</v>
      </c>
      <c r="E550" s="6">
        <v>1.9633376155165299E-7</v>
      </c>
      <c r="F550" s="7">
        <v>1.2678261528046199E-5</v>
      </c>
      <c r="G550" s="14">
        <v>2.9871713586220716</v>
      </c>
      <c r="H550" s="12">
        <v>4.2494024969318156</v>
      </c>
      <c r="I550" s="12">
        <v>3.0483953081794519</v>
      </c>
      <c r="J550" s="13">
        <v>2.7316071210500557</v>
      </c>
    </row>
    <row r="551" spans="1:10" ht="15.75" customHeight="1" x14ac:dyDescent="0.25">
      <c r="A551" s="1" t="s">
        <v>780</v>
      </c>
      <c r="B551" s="1" t="s">
        <v>4373</v>
      </c>
      <c r="C551" s="1" t="s">
        <v>7766</v>
      </c>
      <c r="D551" s="9">
        <v>10.826528401507</v>
      </c>
      <c r="E551" s="6">
        <v>1.96936173463599E-7</v>
      </c>
      <c r="F551" s="7">
        <v>1.26942071378793E-5</v>
      </c>
      <c r="G551" s="14">
        <v>1.874830278973411</v>
      </c>
      <c r="H551" s="12">
        <v>4.0625061583206312</v>
      </c>
      <c r="I551" s="12">
        <v>17.264181115903469</v>
      </c>
      <c r="J551" s="13">
        <v>31.71822208067816</v>
      </c>
    </row>
    <row r="552" spans="1:10" ht="15.75" customHeight="1" x14ac:dyDescent="0.25">
      <c r="A552" s="1" t="s">
        <v>192</v>
      </c>
      <c r="B552" s="1" t="s">
        <v>3783</v>
      </c>
      <c r="C552" s="1" t="s">
        <v>7175</v>
      </c>
      <c r="D552" s="9">
        <v>10.8571605153818</v>
      </c>
      <c r="E552" s="6">
        <v>2.0121236811620501E-7</v>
      </c>
      <c r="F552" s="7">
        <v>1.2946475072846299E-5</v>
      </c>
      <c r="G552" s="14">
        <v>1.7078248221137535</v>
      </c>
      <c r="H552" s="12">
        <v>3.5496333181623907</v>
      </c>
      <c r="I552" s="12">
        <v>19.974950182977267</v>
      </c>
      <c r="J552" s="13">
        <v>19.793022070367996</v>
      </c>
    </row>
    <row r="553" spans="1:10" ht="15.75" customHeight="1" x14ac:dyDescent="0.25">
      <c r="A553" s="1" t="s">
        <v>2497</v>
      </c>
      <c r="B553" s="1" t="s">
        <v>6090</v>
      </c>
      <c r="C553" s="1" t="s">
        <v>9486</v>
      </c>
      <c r="D553" s="9">
        <v>3.1797803808562399</v>
      </c>
      <c r="E553" s="6">
        <v>2.02128730350472E-7</v>
      </c>
      <c r="F553" s="7">
        <v>1.29820448935528E-5</v>
      </c>
      <c r="G553" s="14">
        <v>1.9948634552586018</v>
      </c>
      <c r="H553" s="12">
        <v>2.8222777979826503</v>
      </c>
      <c r="I553" s="12">
        <v>3.2968768539827713</v>
      </c>
      <c r="J553" s="13">
        <v>3.5401978744494254</v>
      </c>
    </row>
    <row r="554" spans="1:10" ht="15.75" customHeight="1" x14ac:dyDescent="0.25">
      <c r="A554" s="1" t="s">
        <v>1809</v>
      </c>
      <c r="B554" s="1" t="s">
        <v>5402</v>
      </c>
      <c r="C554" s="1" t="s">
        <v>8796</v>
      </c>
      <c r="D554" s="9">
        <v>2.4219818992465698</v>
      </c>
      <c r="E554" s="6">
        <v>2.0568717009218399E-7</v>
      </c>
      <c r="F554" s="7">
        <v>1.31868740466641E-5</v>
      </c>
      <c r="G554" s="14">
        <v>1.7483572408207473</v>
      </c>
      <c r="H554" s="12">
        <v>2.3144990973792878</v>
      </c>
      <c r="I554" s="12">
        <v>3.2136214586803757</v>
      </c>
      <c r="J554" s="13">
        <v>2.1974037891895919</v>
      </c>
    </row>
    <row r="555" spans="1:10" ht="15.75" customHeight="1" x14ac:dyDescent="0.25">
      <c r="A555" s="1" t="s">
        <v>594</v>
      </c>
      <c r="B555" s="1" t="s">
        <v>4186</v>
      </c>
      <c r="C555" s="1" t="s">
        <v>7579</v>
      </c>
      <c r="D555" s="9">
        <v>1.8582819502273999</v>
      </c>
      <c r="E555" s="6">
        <v>2.06682317339591E-7</v>
      </c>
      <c r="F555" s="7">
        <v>1.32269275128975E-5</v>
      </c>
      <c r="G555" s="14">
        <v>2.0915463943946646</v>
      </c>
      <c r="H555" s="12">
        <v>2.0110654014514333</v>
      </c>
      <c r="I555" s="12">
        <v>1.4500975947001009</v>
      </c>
      <c r="J555" s="13">
        <v>1.7445561105462049</v>
      </c>
    </row>
    <row r="556" spans="1:10" ht="15.75" customHeight="1" x14ac:dyDescent="0.25">
      <c r="A556" s="1" t="s">
        <v>2837</v>
      </c>
      <c r="B556" s="1" t="s">
        <v>6426</v>
      </c>
      <c r="C556" s="1" t="s">
        <v>9824</v>
      </c>
      <c r="D556" s="9">
        <v>8.4660077007268502</v>
      </c>
      <c r="E556" s="6">
        <v>2.1314730844437601E-7</v>
      </c>
      <c r="F556" s="7">
        <v>1.3616261868602299E-5</v>
      </c>
      <c r="G556" s="14">
        <v>2.2912898940498474</v>
      </c>
      <c r="H556" s="12">
        <v>4.3822749382966268</v>
      </c>
      <c r="I556" s="12">
        <v>10.016940328993257</v>
      </c>
      <c r="J556" s="13">
        <v>23.746286270644099</v>
      </c>
    </row>
    <row r="557" spans="1:10" ht="15.75" customHeight="1" x14ac:dyDescent="0.25">
      <c r="A557" s="1" t="s">
        <v>568</v>
      </c>
      <c r="B557" s="1" t="s">
        <v>4160</v>
      </c>
      <c r="C557" s="1" t="s">
        <v>7553</v>
      </c>
      <c r="D557" s="9">
        <v>2.6460993747456101</v>
      </c>
      <c r="E557" s="6">
        <v>2.1881403177785301E-7</v>
      </c>
      <c r="F557" s="7">
        <v>1.3953301919262699E-5</v>
      </c>
      <c r="G557" s="14">
        <v>2.6409372083529603</v>
      </c>
      <c r="H557" s="12">
        <v>2.6667082571548071</v>
      </c>
      <c r="I557" s="12">
        <v>2.7574983068918821</v>
      </c>
      <c r="J557" s="13">
        <v>3.1167231284036263</v>
      </c>
    </row>
    <row r="558" spans="1:10" ht="15.75" customHeight="1" x14ac:dyDescent="0.25">
      <c r="A558" s="1" t="s">
        <v>783</v>
      </c>
      <c r="B558" s="1" t="s">
        <v>4376</v>
      </c>
      <c r="C558" s="1" t="s">
        <v>7769</v>
      </c>
      <c r="D558" s="9">
        <v>-6.4475089686702303</v>
      </c>
      <c r="E558" s="6">
        <v>2.2045883392018701E-7</v>
      </c>
      <c r="F558" s="7">
        <v>1.40331282696789E-5</v>
      </c>
      <c r="G558" s="14">
        <v>-4.3998062665092696</v>
      </c>
      <c r="H558" s="12">
        <v>-11.168937160996132</v>
      </c>
      <c r="I558" s="12">
        <v>-1.5718134476911156</v>
      </c>
      <c r="J558" s="13">
        <v>-4.8237328182116119</v>
      </c>
    </row>
    <row r="559" spans="1:10" ht="15.75" customHeight="1" x14ac:dyDescent="0.25">
      <c r="A559" s="1" t="s">
        <v>1476</v>
      </c>
      <c r="B559" s="1" t="s">
        <v>5071</v>
      </c>
      <c r="C559" s="1" t="s">
        <v>8463</v>
      </c>
      <c r="D559" s="9">
        <v>-14.466108405483901</v>
      </c>
      <c r="E559" s="6">
        <v>2.20999916412276E-7</v>
      </c>
      <c r="F559" s="7">
        <v>1.4042539172744401E-5</v>
      </c>
      <c r="G559" s="14">
        <v>-6.0827765163967644</v>
      </c>
      <c r="H559" s="12">
        <v>-3.4228545782415885</v>
      </c>
      <c r="I559" s="12">
        <v>-40.951091485989103</v>
      </c>
      <c r="J559" s="13">
        <v>-7.4285982240716164</v>
      </c>
    </row>
    <row r="560" spans="1:10" ht="15.75" customHeight="1" x14ac:dyDescent="0.25">
      <c r="A560" s="1" t="s">
        <v>699</v>
      </c>
      <c r="B560" s="1" t="s">
        <v>4292</v>
      </c>
      <c r="C560" s="1" t="s">
        <v>7685</v>
      </c>
      <c r="D560" s="9">
        <v>-4.1130397620462604</v>
      </c>
      <c r="E560" s="6">
        <v>2.29653257823695E-7</v>
      </c>
      <c r="F560" s="7">
        <v>1.45616195561326E-5</v>
      </c>
      <c r="G560" s="14">
        <v>-3.418562969902009</v>
      </c>
      <c r="H560" s="12">
        <v>-6.3617337775225762</v>
      </c>
      <c r="I560" s="12">
        <v>-1.9125798746272862</v>
      </c>
      <c r="J560" s="13">
        <v>-5.1254902353836709</v>
      </c>
    </row>
    <row r="561" spans="1:10" ht="15.75" customHeight="1" x14ac:dyDescent="0.25">
      <c r="A561" s="1" t="s">
        <v>2905</v>
      </c>
      <c r="B561" s="1" t="s">
        <v>6493</v>
      </c>
      <c r="C561" s="1" t="s">
        <v>9890</v>
      </c>
      <c r="D561" s="9">
        <v>10.7107027323176</v>
      </c>
      <c r="E561" s="6">
        <v>2.2998469419375E-7</v>
      </c>
      <c r="F561" s="7">
        <v>1.45616195561326E-5</v>
      </c>
      <c r="G561" s="14">
        <v>5.4207782830170732</v>
      </c>
      <c r="H561" s="12">
        <v>5.4386930311441519</v>
      </c>
      <c r="I561" s="12">
        <v>15.474383194854767</v>
      </c>
      <c r="J561" s="13">
        <v>20.93637840567402</v>
      </c>
    </row>
    <row r="562" spans="1:10" ht="15.75" customHeight="1" x14ac:dyDescent="0.25">
      <c r="A562" s="1" t="s">
        <v>2950</v>
      </c>
      <c r="B562" s="1" t="s">
        <v>6538</v>
      </c>
      <c r="C562" s="1" t="s">
        <v>9934</v>
      </c>
      <c r="D562" s="9">
        <v>10.277683338457299</v>
      </c>
      <c r="E562" s="6">
        <v>2.3135019719480801E-7</v>
      </c>
      <c r="F562" s="7">
        <v>1.4622151401463E-5</v>
      </c>
      <c r="G562" s="14">
        <v>26.424971307438355</v>
      </c>
      <c r="H562" s="12">
        <v>12.947036444059712</v>
      </c>
      <c r="I562" s="12">
        <v>7.8431326458647419</v>
      </c>
      <c r="J562" s="13">
        <v>33.47843074426374</v>
      </c>
    </row>
    <row r="563" spans="1:10" ht="15.75" customHeight="1" x14ac:dyDescent="0.25">
      <c r="A563" s="1" t="s">
        <v>2004</v>
      </c>
      <c r="B563" s="1" t="s">
        <v>5600</v>
      </c>
      <c r="C563" s="1" t="s">
        <v>8994</v>
      </c>
      <c r="D563" s="9">
        <v>-7.1099786944075296</v>
      </c>
      <c r="E563" s="6">
        <v>2.32524605959415E-7</v>
      </c>
      <c r="F563" s="7">
        <v>1.46704128600896E-5</v>
      </c>
      <c r="G563" s="14">
        <v>-3.2941128959376265</v>
      </c>
      <c r="H563" s="12">
        <v>-4.6497398480509498</v>
      </c>
      <c r="I563" s="12">
        <v>-7.8333531463981672</v>
      </c>
      <c r="J563" s="13">
        <v>-4.6870818868310016</v>
      </c>
    </row>
    <row r="564" spans="1:10" ht="15.75" customHeight="1" x14ac:dyDescent="0.25">
      <c r="A564" s="1" t="s">
        <v>2767</v>
      </c>
      <c r="B564" s="1" t="s">
        <v>6357</v>
      </c>
      <c r="C564" s="1" t="s">
        <v>9755</v>
      </c>
      <c r="D564" s="9">
        <v>-5.5348068273297999</v>
      </c>
      <c r="E564" s="6">
        <v>2.3314726503886701E-7</v>
      </c>
      <c r="F564" s="7">
        <v>1.4683754558268E-5</v>
      </c>
      <c r="G564" s="14">
        <v>-4.2500210888376824</v>
      </c>
      <c r="H564" s="12">
        <v>-2.1538383847646552</v>
      </c>
      <c r="I564" s="12">
        <v>-5.3927456857593867</v>
      </c>
      <c r="J564" s="13">
        <v>-2.3664263139919233</v>
      </c>
    </row>
    <row r="565" spans="1:10" ht="15.75" customHeight="1" x14ac:dyDescent="0.25">
      <c r="A565" s="1" t="s">
        <v>2667</v>
      </c>
      <c r="B565" s="1" t="s">
        <v>6258</v>
      </c>
      <c r="C565" s="1" t="s">
        <v>9655</v>
      </c>
      <c r="D565" s="9">
        <v>-12.2553664738326</v>
      </c>
      <c r="E565" s="6">
        <v>2.4106776515696698E-7</v>
      </c>
      <c r="F565" s="7">
        <v>1.5155862489005799E-5</v>
      </c>
      <c r="G565" s="14">
        <v>-23.673809948357036</v>
      </c>
      <c r="H565" s="12">
        <v>-4.7283276149458597</v>
      </c>
      <c r="I565" s="12">
        <v>-41.70591195537888</v>
      </c>
      <c r="J565" s="13">
        <v>-28.39273653919934</v>
      </c>
    </row>
    <row r="566" spans="1:10" ht="15.75" customHeight="1" x14ac:dyDescent="0.25">
      <c r="A566" s="1" t="s">
        <v>3075</v>
      </c>
      <c r="B566" s="1" t="s">
        <v>6659</v>
      </c>
      <c r="C566" s="1" t="s">
        <v>10058</v>
      </c>
      <c r="D566" s="9">
        <v>-2.4284074871273802</v>
      </c>
      <c r="E566" s="6">
        <v>2.4197998649956802E-7</v>
      </c>
      <c r="F566" s="7">
        <v>1.51689596950155E-5</v>
      </c>
      <c r="G566" s="14">
        <v>-2.329757830517261</v>
      </c>
      <c r="H566" s="12">
        <v>-2.9775794424251374</v>
      </c>
      <c r="I566" s="12">
        <v>-1.4273904250343912</v>
      </c>
      <c r="J566" s="13">
        <v>-1.8363231987039277</v>
      </c>
    </row>
    <row r="567" spans="1:10" ht="15.75" customHeight="1" x14ac:dyDescent="0.25">
      <c r="A567" s="1" t="s">
        <v>1818</v>
      </c>
      <c r="B567" s="1" t="s">
        <v>5411</v>
      </c>
      <c r="C567" s="1" t="s">
        <v>8806</v>
      </c>
      <c r="D567" s="9">
        <v>-3.06595364688549</v>
      </c>
      <c r="E567" s="6">
        <v>2.4212565181066401E-7</v>
      </c>
      <c r="F567" s="7">
        <v>1.51689596950155E-5</v>
      </c>
      <c r="G567" s="14">
        <v>-3.7451409080553226</v>
      </c>
      <c r="H567" s="12">
        <v>-2.7599841845549573</v>
      </c>
      <c r="I567" s="12">
        <v>-1.2988816653489605</v>
      </c>
      <c r="J567" s="13">
        <v>-2.3625256617990145</v>
      </c>
    </row>
    <row r="568" spans="1:10" ht="15.75" customHeight="1" x14ac:dyDescent="0.25">
      <c r="A568" s="1" t="s">
        <v>417</v>
      </c>
      <c r="B568" s="1" t="s">
        <v>4008</v>
      </c>
      <c r="C568" s="1" t="s">
        <v>7402</v>
      </c>
      <c r="D568" s="9">
        <v>-2.7527657368903702</v>
      </c>
      <c r="E568" s="6">
        <v>2.4335462343918998E-7</v>
      </c>
      <c r="F568" s="7">
        <v>1.52192532452075E-5</v>
      </c>
      <c r="G568" s="14">
        <v>-3.4224275473216501</v>
      </c>
      <c r="H568" s="12">
        <v>-4.2500505478411306</v>
      </c>
      <c r="I568" s="12">
        <v>-1.57759840694578</v>
      </c>
      <c r="J568" s="13">
        <v>-2.5883810138613272</v>
      </c>
    </row>
    <row r="569" spans="1:10" ht="15.75" customHeight="1" x14ac:dyDescent="0.25">
      <c r="A569" s="1" t="s">
        <v>2821</v>
      </c>
      <c r="B569" s="1" t="s">
        <v>6411</v>
      </c>
      <c r="C569" s="1" t="s">
        <v>9809</v>
      </c>
      <c r="D569" s="9">
        <v>-4.9990247327161796</v>
      </c>
      <c r="E569" s="6">
        <v>2.4879634763782898E-7</v>
      </c>
      <c r="F569" s="7">
        <v>1.55323733813757E-5</v>
      </c>
      <c r="G569" s="14">
        <v>-3.4752577923978643</v>
      </c>
      <c r="H569" s="12">
        <v>-2.9191128802010291</v>
      </c>
      <c r="I569" s="12">
        <v>-7.6050092357356887</v>
      </c>
      <c r="J569" s="13">
        <v>-4.4362786917967352</v>
      </c>
    </row>
    <row r="570" spans="1:10" ht="15.75" customHeight="1" x14ac:dyDescent="0.25">
      <c r="A570" s="1" t="s">
        <v>3461</v>
      </c>
      <c r="B570" s="1" t="s">
        <v>6948</v>
      </c>
      <c r="C570" s="1" t="s">
        <v>10426</v>
      </c>
      <c r="D570" s="9">
        <v>-4.1525701907509198</v>
      </c>
      <c r="E570" s="6">
        <v>2.51033535591029E-7</v>
      </c>
      <c r="F570" s="7">
        <v>1.5623428019420101E-5</v>
      </c>
      <c r="G570" s="14">
        <v>-3.4000123812710896</v>
      </c>
      <c r="H570" s="12">
        <v>-2.4720535577789446</v>
      </c>
      <c r="I570" s="12">
        <v>-2.0666728052736705</v>
      </c>
      <c r="J570" s="13">
        <v>-3.5414250261739832</v>
      </c>
    </row>
    <row r="571" spans="1:10" ht="15.75" customHeight="1" x14ac:dyDescent="0.25">
      <c r="A571" s="1" t="s">
        <v>2825</v>
      </c>
      <c r="B571" s="1" t="s">
        <v>5702</v>
      </c>
      <c r="C571" s="1" t="s">
        <v>9096</v>
      </c>
      <c r="D571" s="9">
        <v>11.8447611095203</v>
      </c>
      <c r="E571" s="6">
        <v>2.5112987071260501E-7</v>
      </c>
      <c r="F571" s="7">
        <v>1.5623428019420101E-5</v>
      </c>
      <c r="G571" s="14">
        <v>6.8333356831287819</v>
      </c>
      <c r="H571" s="12">
        <v>5.213781053887983</v>
      </c>
      <c r="I571" s="12">
        <v>14.034054840468286</v>
      </c>
      <c r="J571" s="13">
        <v>63.323539817941935</v>
      </c>
    </row>
    <row r="572" spans="1:10" ht="15.75" customHeight="1" x14ac:dyDescent="0.25">
      <c r="A572" s="1" t="s">
        <v>1633</v>
      </c>
      <c r="B572" s="1" t="s">
        <v>5228</v>
      </c>
      <c r="C572" s="1" t="s">
        <v>8618</v>
      </c>
      <c r="D572" s="9">
        <v>2.9476433582538499</v>
      </c>
      <c r="E572" s="6">
        <v>2.5315730717483501E-7</v>
      </c>
      <c r="F572" s="7">
        <v>1.5719927502924598E-5</v>
      </c>
      <c r="G572" s="14">
        <v>2.3708427879629115</v>
      </c>
      <c r="H572" s="12">
        <v>4.8867659200265852</v>
      </c>
      <c r="I572" s="12">
        <v>1.4443996742162928</v>
      </c>
      <c r="J572" s="13">
        <v>3.5477884839871594</v>
      </c>
    </row>
    <row r="573" spans="1:10" ht="15.75" customHeight="1" x14ac:dyDescent="0.25">
      <c r="A573" s="1" t="s">
        <v>3321</v>
      </c>
      <c r="B573" s="1" t="s">
        <v>6853</v>
      </c>
      <c r="C573" s="1" t="s">
        <v>10299</v>
      </c>
      <c r="D573" s="9">
        <v>-6.69045256741627</v>
      </c>
      <c r="E573" s="6">
        <v>2.5356141813734497E-7</v>
      </c>
      <c r="F573" s="7">
        <v>1.5719927502924598E-5</v>
      </c>
      <c r="G573" s="14">
        <v>-4.0615207077199944</v>
      </c>
      <c r="H573" s="12">
        <v>-6.8090805496636033</v>
      </c>
      <c r="I573" s="12">
        <v>-9.2959351223228293</v>
      </c>
      <c r="J573" s="13">
        <v>-21.789180016544254</v>
      </c>
    </row>
    <row r="574" spans="1:10" ht="15.75" customHeight="1" x14ac:dyDescent="0.25">
      <c r="A574" s="1" t="s">
        <v>3018</v>
      </c>
      <c r="B574" s="1" t="s">
        <v>6605</v>
      </c>
      <c r="C574" s="1" t="s">
        <v>10002</v>
      </c>
      <c r="D574" s="9">
        <v>7.99285061123995</v>
      </c>
      <c r="E574" s="6">
        <v>2.5441415554903701E-7</v>
      </c>
      <c r="F574" s="7">
        <v>1.57454583962844E-5</v>
      </c>
      <c r="G574" s="14">
        <v>27.388341476627428</v>
      </c>
      <c r="H574" s="12">
        <v>5.0039937930949527</v>
      </c>
      <c r="I574" s="12">
        <v>16.94443938225961</v>
      </c>
      <c r="J574" s="13">
        <v>8.573177420229591</v>
      </c>
    </row>
    <row r="575" spans="1:10" ht="15.75" customHeight="1" x14ac:dyDescent="0.25">
      <c r="A575" s="1" t="s">
        <v>2781</v>
      </c>
      <c r="B575" s="1" t="s">
        <v>6371</v>
      </c>
      <c r="C575" s="1" t="s">
        <v>9769</v>
      </c>
      <c r="D575" s="9">
        <v>2.8202284835682998</v>
      </c>
      <c r="E575" s="6">
        <v>2.5646281203599598E-7</v>
      </c>
      <c r="F575" s="7">
        <v>1.5844787228037101E-5</v>
      </c>
      <c r="G575" s="14">
        <v>2.5046169881335221</v>
      </c>
      <c r="H575" s="12">
        <v>2.3077228957324212</v>
      </c>
      <c r="I575" s="12">
        <v>2.7899707559049971</v>
      </c>
      <c r="J575" s="13">
        <v>2.7301685116186829</v>
      </c>
    </row>
    <row r="576" spans="1:10" ht="15.75" customHeight="1" x14ac:dyDescent="0.25">
      <c r="A576" s="1" t="s">
        <v>2041</v>
      </c>
      <c r="B576" s="1" t="s">
        <v>5636</v>
      </c>
      <c r="C576" s="1" t="s">
        <v>9030</v>
      </c>
      <c r="D576" s="9">
        <v>14.0111572911024</v>
      </c>
      <c r="E576" s="6">
        <v>2.5751982566757202E-7</v>
      </c>
      <c r="F576" s="7">
        <v>1.5882613082191701E-5</v>
      </c>
      <c r="G576" s="14">
        <v>2.3494612933840631</v>
      </c>
      <c r="H576" s="12">
        <v>9.2496578466521857</v>
      </c>
      <c r="I576" s="12">
        <v>16.630388886306726</v>
      </c>
      <c r="J576" s="13">
        <v>41.446834067596761</v>
      </c>
    </row>
    <row r="577" spans="1:10" ht="15.75" customHeight="1" x14ac:dyDescent="0.25">
      <c r="A577" s="1" t="s">
        <v>1878</v>
      </c>
      <c r="B577" s="1" t="s">
        <v>5471</v>
      </c>
      <c r="C577" s="1" t="s">
        <v>8867</v>
      </c>
      <c r="D577" s="9">
        <v>3.77416157030477</v>
      </c>
      <c r="E577" s="6">
        <v>2.60756437691668E-7</v>
      </c>
      <c r="F577" s="7">
        <v>1.6054504120636998E-5</v>
      </c>
      <c r="G577" s="14">
        <v>4.5525346569276754</v>
      </c>
      <c r="H577" s="12">
        <v>2.7036529981445221</v>
      </c>
      <c r="I577" s="12">
        <v>6.1752177081239088</v>
      </c>
      <c r="J577" s="13">
        <v>3.5536706985521369</v>
      </c>
    </row>
    <row r="578" spans="1:10" ht="15.75" customHeight="1" x14ac:dyDescent="0.25">
      <c r="A578" s="1" t="s">
        <v>1555</v>
      </c>
      <c r="B578" s="1" t="s">
        <v>5150</v>
      </c>
      <c r="C578" s="1" t="s">
        <v>8542</v>
      </c>
      <c r="D578" s="9">
        <v>5.1874945883575601</v>
      </c>
      <c r="E578" s="6">
        <v>2.6329269915695501E-7</v>
      </c>
      <c r="F578" s="7">
        <v>1.6182757808769101E-5</v>
      </c>
      <c r="G578" s="14">
        <v>4.424885119803875</v>
      </c>
      <c r="H578" s="12">
        <v>4.0019135437786471</v>
      </c>
      <c r="I578" s="12">
        <v>4.8605514401098109</v>
      </c>
      <c r="J578" s="13">
        <v>6.5874038533276602</v>
      </c>
    </row>
    <row r="579" spans="1:10" ht="15.75" customHeight="1" x14ac:dyDescent="0.25">
      <c r="A579" s="1" t="s">
        <v>874</v>
      </c>
      <c r="B579" s="1" t="s">
        <v>4467</v>
      </c>
      <c r="C579" s="1" t="s">
        <v>7861</v>
      </c>
      <c r="D579" s="9">
        <v>2.7445761383162099</v>
      </c>
      <c r="E579" s="6">
        <v>2.6596821151677699E-7</v>
      </c>
      <c r="F579" s="7">
        <v>1.63191148337871E-5</v>
      </c>
      <c r="G579" s="14">
        <v>3.6213057752114404</v>
      </c>
      <c r="H579" s="12">
        <v>2.5052246857160139</v>
      </c>
      <c r="I579" s="12">
        <v>3.1951197433531515</v>
      </c>
      <c r="J579" s="13">
        <v>2.6352685704366272</v>
      </c>
    </row>
    <row r="580" spans="1:10" ht="15.75" customHeight="1" x14ac:dyDescent="0.25">
      <c r="A580" s="1" t="s">
        <v>1112</v>
      </c>
      <c r="B580" s="1" t="s">
        <v>4707</v>
      </c>
      <c r="C580" s="1" t="s">
        <v>8100</v>
      </c>
      <c r="D580" s="9">
        <v>-2.4118344774731102</v>
      </c>
      <c r="E580" s="6">
        <v>2.67519812279514E-7</v>
      </c>
      <c r="F580" s="7">
        <v>1.6386162086623402E-5</v>
      </c>
      <c r="G580" s="14">
        <v>-2.0357212110064111</v>
      </c>
      <c r="H580" s="12">
        <v>-2.1807735963875383</v>
      </c>
      <c r="I580" s="12">
        <v>-2.1454941985179814</v>
      </c>
      <c r="J580" s="13">
        <v>-2.9449435906325161</v>
      </c>
    </row>
    <row r="581" spans="1:10" ht="15.75" customHeight="1" x14ac:dyDescent="0.25">
      <c r="A581" s="1" t="s">
        <v>2597</v>
      </c>
      <c r="B581" s="1" t="s">
        <v>6189</v>
      </c>
      <c r="C581" s="1" t="s">
        <v>9586</v>
      </c>
      <c r="D581" s="9">
        <v>-4.0145387924279801</v>
      </c>
      <c r="E581" s="6">
        <v>2.6853888100258097E-7</v>
      </c>
      <c r="F581" s="7">
        <v>1.6420416850346201E-5</v>
      </c>
      <c r="G581" s="14">
        <v>-2.2481214870742301</v>
      </c>
      <c r="H581" s="12">
        <v>-2.7868396603965682</v>
      </c>
      <c r="I581" s="12">
        <v>-7.3753422569562472</v>
      </c>
      <c r="J581" s="13">
        <v>-8.6441853079018767</v>
      </c>
    </row>
    <row r="582" spans="1:10" ht="15.75" customHeight="1" x14ac:dyDescent="0.25">
      <c r="A582" s="1" t="s">
        <v>1948</v>
      </c>
      <c r="B582" s="1" t="s">
        <v>5543</v>
      </c>
      <c r="C582" s="1" t="s">
        <v>8937</v>
      </c>
      <c r="D582" s="9">
        <v>16.092821105609801</v>
      </c>
      <c r="E582" s="6">
        <v>2.7531503523460901E-7</v>
      </c>
      <c r="F582" s="7">
        <v>1.6805982749107501E-5</v>
      </c>
      <c r="G582" s="14">
        <v>6.8932292680838145</v>
      </c>
      <c r="H582" s="12">
        <v>3.590637474646055</v>
      </c>
      <c r="I582" s="12">
        <v>70.438876829285391</v>
      </c>
      <c r="J582" s="13">
        <v>3.9230888230803944</v>
      </c>
    </row>
    <row r="583" spans="1:10" ht="15.75" customHeight="1" x14ac:dyDescent="0.25">
      <c r="A583" s="1" t="s">
        <v>396</v>
      </c>
      <c r="B583" s="1" t="s">
        <v>3987</v>
      </c>
      <c r="C583" s="1" t="s">
        <v>7381</v>
      </c>
      <c r="D583" s="9">
        <v>-1.6977601259338799</v>
      </c>
      <c r="E583" s="6">
        <v>2.80465965340303E-7</v>
      </c>
      <c r="F583" s="7">
        <v>1.7088430515017698E-5</v>
      </c>
      <c r="G583" s="14">
        <v>-1.9024783023856806</v>
      </c>
      <c r="H583" s="12">
        <v>-1.7300095477813118</v>
      </c>
      <c r="I583" s="12">
        <v>-1.6394251100078936</v>
      </c>
      <c r="J583" s="13">
        <v>-1.9846436644867902</v>
      </c>
    </row>
    <row r="584" spans="1:10" ht="15.75" customHeight="1" x14ac:dyDescent="0.25">
      <c r="A584" s="1" t="s">
        <v>376</v>
      </c>
      <c r="B584" s="1" t="s">
        <v>3967</v>
      </c>
      <c r="C584" s="1" t="s">
        <v>7361</v>
      </c>
      <c r="D584" s="9">
        <v>5.0759490496889503</v>
      </c>
      <c r="E584" s="6">
        <v>2.8128217453100102E-7</v>
      </c>
      <c r="F584" s="7">
        <v>1.7088430515017698E-5</v>
      </c>
      <c r="G584" s="14">
        <v>2.2366817581777232</v>
      </c>
      <c r="H584" s="12">
        <v>3.5472966901595213</v>
      </c>
      <c r="I584" s="12">
        <v>5.3205301264764007</v>
      </c>
      <c r="J584" s="13">
        <v>7.6820960386087558</v>
      </c>
    </row>
    <row r="585" spans="1:10" ht="15.75" customHeight="1" x14ac:dyDescent="0.25">
      <c r="A585" s="1" t="s">
        <v>260</v>
      </c>
      <c r="B585" s="1" t="s">
        <v>3850</v>
      </c>
      <c r="C585" s="1" t="s">
        <v>7243</v>
      </c>
      <c r="D585" s="9">
        <v>3.7599441645012499</v>
      </c>
      <c r="E585" s="6">
        <v>2.8137768532148999E-7</v>
      </c>
      <c r="F585" s="7">
        <v>1.7088430515017698E-5</v>
      </c>
      <c r="G585" s="14">
        <v>3.572762466047025</v>
      </c>
      <c r="H585" s="12">
        <v>4.2426627408640751</v>
      </c>
      <c r="I585" s="12">
        <v>5.9149255099777678</v>
      </c>
      <c r="J585" s="13">
        <v>2.5275331254752786</v>
      </c>
    </row>
    <row r="586" spans="1:10" ht="15.75" customHeight="1" x14ac:dyDescent="0.25">
      <c r="A586" s="1" t="s">
        <v>2320</v>
      </c>
      <c r="B586" s="1" t="s">
        <v>5913</v>
      </c>
      <c r="C586" s="1" t="s">
        <v>9308</v>
      </c>
      <c r="D586" s="9">
        <v>2.4500981567678002</v>
      </c>
      <c r="E586" s="6">
        <v>2.8417523734206401E-7</v>
      </c>
      <c r="F586" s="7">
        <v>1.7229028396409299E-5</v>
      </c>
      <c r="G586" s="14">
        <v>1.7069253908312341</v>
      </c>
      <c r="H586" s="12">
        <v>3.022830322739094</v>
      </c>
      <c r="I586" s="12">
        <v>2.4007746656759954</v>
      </c>
      <c r="J586" s="13">
        <v>2.5016847506435291</v>
      </c>
    </row>
    <row r="587" spans="1:10" ht="15.75" customHeight="1" x14ac:dyDescent="0.25">
      <c r="A587" s="1" t="s">
        <v>999</v>
      </c>
      <c r="B587" s="1" t="s">
        <v>4593</v>
      </c>
      <c r="C587" s="1" t="s">
        <v>7986</v>
      </c>
      <c r="D587" s="9">
        <v>7.4601367039254702</v>
      </c>
      <c r="E587" s="6">
        <v>2.85648081086843E-7</v>
      </c>
      <c r="F587" s="7">
        <v>1.7288971145103599E-5</v>
      </c>
      <c r="G587" s="14">
        <v>3.7490888068801347</v>
      </c>
      <c r="H587" s="12">
        <v>3.6106785841753535</v>
      </c>
      <c r="I587" s="12">
        <v>5.5555509795059894</v>
      </c>
      <c r="J587" s="13">
        <v>6.2494533483665986</v>
      </c>
    </row>
    <row r="588" spans="1:10" ht="15.75" customHeight="1" x14ac:dyDescent="0.25">
      <c r="A588" s="1" t="s">
        <v>1511</v>
      </c>
      <c r="B588" s="1" t="s">
        <v>5106</v>
      </c>
      <c r="C588" s="1" t="s">
        <v>8498</v>
      </c>
      <c r="D588" s="9">
        <v>4.4275737485205404</v>
      </c>
      <c r="E588" s="6">
        <v>2.9493331421298401E-7</v>
      </c>
      <c r="F588" s="7">
        <v>1.7820759137979101E-5</v>
      </c>
      <c r="G588" s="14">
        <v>5.6958849267047693</v>
      </c>
      <c r="H588" s="12">
        <v>2.9177575337846871</v>
      </c>
      <c r="I588" s="12">
        <v>3.1962715888099327</v>
      </c>
      <c r="J588" s="13">
        <v>6.4401754844462538</v>
      </c>
    </row>
    <row r="589" spans="1:10" ht="15.75" customHeight="1" x14ac:dyDescent="0.25">
      <c r="A589" s="1" t="s">
        <v>1499</v>
      </c>
      <c r="B589" s="1" t="s">
        <v>5094</v>
      </c>
      <c r="C589" s="1" t="s">
        <v>8486</v>
      </c>
      <c r="D589" s="9">
        <v>2.4606283201597701</v>
      </c>
      <c r="E589" s="6">
        <v>2.99636184114131E-7</v>
      </c>
      <c r="F589" s="7">
        <v>1.8074338065397999E-5</v>
      </c>
      <c r="G589" s="14">
        <v>2.3399050686595211</v>
      </c>
      <c r="H589" s="12">
        <v>2.2259635980754799</v>
      </c>
      <c r="I589" s="12">
        <v>2.7204776952001035</v>
      </c>
      <c r="J589" s="13">
        <v>2.3083948220137267</v>
      </c>
    </row>
    <row r="590" spans="1:10" ht="15.75" customHeight="1" x14ac:dyDescent="0.25">
      <c r="A590" s="1" t="s">
        <v>2895</v>
      </c>
      <c r="B590" s="1" t="s">
        <v>6483</v>
      </c>
      <c r="C590" s="1" t="s">
        <v>9881</v>
      </c>
      <c r="D590" s="9">
        <v>2.46468722830005</v>
      </c>
      <c r="E590" s="6">
        <v>3.04207998512532E-7</v>
      </c>
      <c r="F590" s="7">
        <v>1.8319169691201502E-5</v>
      </c>
      <c r="G590" s="14">
        <v>2.3306300208759456</v>
      </c>
      <c r="H590" s="12">
        <v>3.2630475253009177</v>
      </c>
      <c r="I590" s="12">
        <v>2.5896192589577893</v>
      </c>
      <c r="J590" s="13">
        <v>1.5129979155899</v>
      </c>
    </row>
    <row r="591" spans="1:10" ht="15.75" customHeight="1" x14ac:dyDescent="0.25">
      <c r="A591" s="1" t="s">
        <v>547</v>
      </c>
      <c r="B591" s="1" t="s">
        <v>4139</v>
      </c>
      <c r="C591" s="1" t="s">
        <v>7532</v>
      </c>
      <c r="D591" s="9">
        <v>6.8612698642074301</v>
      </c>
      <c r="E591" s="6">
        <v>3.11398139981558E-7</v>
      </c>
      <c r="F591" s="7">
        <v>1.8720585149396301E-5</v>
      </c>
      <c r="G591" s="14">
        <v>1.8726483336629476</v>
      </c>
      <c r="H591" s="12">
        <v>5.0593778917302545</v>
      </c>
      <c r="I591" s="12">
        <v>9.2869186661332233</v>
      </c>
      <c r="J591" s="13">
        <v>14.645849795862212</v>
      </c>
    </row>
    <row r="592" spans="1:10" ht="15.75" customHeight="1" x14ac:dyDescent="0.25">
      <c r="A592" s="1" t="s">
        <v>262</v>
      </c>
      <c r="B592" s="1" t="s">
        <v>3852</v>
      </c>
      <c r="C592" s="1" t="s">
        <v>7245</v>
      </c>
      <c r="D592" s="9">
        <v>2.35143957717698</v>
      </c>
      <c r="E592" s="6">
        <v>3.17133988485906E-7</v>
      </c>
      <c r="F592" s="7">
        <v>1.90333692921541E-5</v>
      </c>
      <c r="G592" s="14">
        <v>2.6229494427877045</v>
      </c>
      <c r="H592" s="12">
        <v>3.4916767394956816</v>
      </c>
      <c r="I592" s="12">
        <v>1.4520287310681981</v>
      </c>
      <c r="J592" s="13">
        <v>1.9405962635656149</v>
      </c>
    </row>
    <row r="593" spans="1:10" ht="15.75" customHeight="1" x14ac:dyDescent="0.25">
      <c r="A593" s="1" t="s">
        <v>2069</v>
      </c>
      <c r="B593" s="1" t="s">
        <v>5664</v>
      </c>
      <c r="C593" s="1" t="s">
        <v>9058</v>
      </c>
      <c r="D593" s="9">
        <v>-2.5726806090376</v>
      </c>
      <c r="E593" s="6">
        <v>3.2383914032708402E-7</v>
      </c>
      <c r="F593" s="7">
        <v>1.9403180706510401E-5</v>
      </c>
      <c r="G593" s="14">
        <v>-3.4137561309328448</v>
      </c>
      <c r="H593" s="12">
        <v>-2.6605601124354004</v>
      </c>
      <c r="I593" s="12">
        <v>-1.6909570312198232</v>
      </c>
      <c r="J593" s="13">
        <v>-3.187598669271746</v>
      </c>
    </row>
    <row r="594" spans="1:10" ht="15.75" customHeight="1" x14ac:dyDescent="0.25">
      <c r="A594" s="1" t="s">
        <v>1187</v>
      </c>
      <c r="B594" s="1" t="s">
        <v>4782</v>
      </c>
      <c r="C594" s="1" t="s">
        <v>8175</v>
      </c>
      <c r="D594" s="9">
        <v>4.5211379146769701</v>
      </c>
      <c r="E594" s="6">
        <v>3.2744564881988202E-7</v>
      </c>
      <c r="F594" s="7">
        <v>1.9586405560063599E-5</v>
      </c>
      <c r="G594" s="14">
        <v>3.4006487522464672</v>
      </c>
      <c r="H594" s="12">
        <v>4.2899772587750071</v>
      </c>
      <c r="I594" s="12">
        <v>3.2531559859775712</v>
      </c>
      <c r="J594" s="13">
        <v>6.9262765878357548</v>
      </c>
    </row>
    <row r="595" spans="1:10" ht="15.75" customHeight="1" x14ac:dyDescent="0.25">
      <c r="A595" s="1" t="s">
        <v>1184</v>
      </c>
      <c r="B595" s="1" t="s">
        <v>4779</v>
      </c>
      <c r="C595" s="1" t="s">
        <v>8172</v>
      </c>
      <c r="D595" s="9">
        <v>5.8792633928762603</v>
      </c>
      <c r="E595" s="6">
        <v>3.2835899755224602E-7</v>
      </c>
      <c r="F595" s="7">
        <v>1.9608193649817199E-5</v>
      </c>
      <c r="G595" s="14">
        <v>2.5116927617942708</v>
      </c>
      <c r="H595" s="12">
        <v>5.9465792438596505</v>
      </c>
      <c r="I595" s="12">
        <v>4.3571959651250172</v>
      </c>
      <c r="J595" s="13">
        <v>13.871577906945761</v>
      </c>
    </row>
    <row r="596" spans="1:10" ht="15.75" customHeight="1" x14ac:dyDescent="0.25">
      <c r="A596" s="1" t="s">
        <v>845</v>
      </c>
      <c r="B596" s="1" t="s">
        <v>4438</v>
      </c>
      <c r="C596" s="1" t="s">
        <v>7832</v>
      </c>
      <c r="D596" s="9">
        <v>3.4402844861695798</v>
      </c>
      <c r="E596" s="6">
        <v>3.2904892070367299E-7</v>
      </c>
      <c r="F596" s="7">
        <v>1.9616589245956898E-5</v>
      </c>
      <c r="G596" s="14">
        <v>3.9988079645033094</v>
      </c>
      <c r="H596" s="12">
        <v>6.4930665671413808</v>
      </c>
      <c r="I596" s="12">
        <v>3.0108899967956377</v>
      </c>
      <c r="J596" s="13">
        <v>2.4746594456681379</v>
      </c>
    </row>
    <row r="597" spans="1:10" ht="15.75" customHeight="1" x14ac:dyDescent="0.25">
      <c r="A597" s="1" t="s">
        <v>3343</v>
      </c>
      <c r="B597" s="1" t="s">
        <v>6454</v>
      </c>
      <c r="C597" s="1" t="s">
        <v>9852</v>
      </c>
      <c r="D597" s="9">
        <v>12.450288300875</v>
      </c>
      <c r="E597" s="6">
        <v>3.3168778665815698E-7</v>
      </c>
      <c r="F597" s="7">
        <v>1.9740951435938001E-5</v>
      </c>
      <c r="G597" s="14">
        <v>3.8666655958881941</v>
      </c>
      <c r="H597" s="12">
        <v>7.0398271179127079</v>
      </c>
      <c r="I597" s="12">
        <v>22.720930275611241</v>
      </c>
      <c r="J597" s="13">
        <v>27.391189247420392</v>
      </c>
    </row>
    <row r="598" spans="1:10" ht="15.75" customHeight="1" x14ac:dyDescent="0.25">
      <c r="A598" s="1" t="s">
        <v>2025</v>
      </c>
      <c r="B598" s="1" t="s">
        <v>5620</v>
      </c>
      <c r="C598" s="1" t="s">
        <v>9014</v>
      </c>
      <c r="D598" s="9">
        <v>6.9952419857061301</v>
      </c>
      <c r="E598" s="6">
        <v>3.3685008570977099E-7</v>
      </c>
      <c r="F598" s="7">
        <v>2.0014836207480699E-5</v>
      </c>
      <c r="G598" s="14">
        <v>1.8191190985774537</v>
      </c>
      <c r="H598" s="12">
        <v>3.2798503718691836</v>
      </c>
      <c r="I598" s="12">
        <v>13.970676725296142</v>
      </c>
      <c r="J598" s="13">
        <v>14.562942680650343</v>
      </c>
    </row>
    <row r="599" spans="1:10" ht="15.75" customHeight="1" x14ac:dyDescent="0.25">
      <c r="A599" s="1" t="s">
        <v>601</v>
      </c>
      <c r="B599" s="1" t="s">
        <v>4193</v>
      </c>
      <c r="C599" s="1" t="s">
        <v>7586</v>
      </c>
      <c r="D599" s="9">
        <v>-1.8478614619982501</v>
      </c>
      <c r="E599" s="6">
        <v>3.7209721452615199E-7</v>
      </c>
      <c r="F599" s="7">
        <v>2.20724111806128E-5</v>
      </c>
      <c r="G599" s="14">
        <v>-1.5911832561062558</v>
      </c>
      <c r="H599" s="12">
        <v>-1.5669943738986831</v>
      </c>
      <c r="I599" s="12">
        <v>-2.1241711315647178</v>
      </c>
      <c r="J599" s="13">
        <v>-2.644142628874607</v>
      </c>
    </row>
    <row r="600" spans="1:10" ht="15.75" customHeight="1" x14ac:dyDescent="0.25">
      <c r="A600" s="1" t="s">
        <v>312</v>
      </c>
      <c r="B600" s="1" t="s">
        <v>3902</v>
      </c>
      <c r="C600" s="1" t="s">
        <v>7296</v>
      </c>
      <c r="D600" s="9">
        <v>2.8933693325930498</v>
      </c>
      <c r="E600" s="6">
        <v>3.7457628504956602E-7</v>
      </c>
      <c r="F600" s="7">
        <v>2.2182618804510802E-5</v>
      </c>
      <c r="G600" s="14">
        <v>3.3725737692708213</v>
      </c>
      <c r="H600" s="12">
        <v>4.2893528512360382</v>
      </c>
      <c r="I600" s="12">
        <v>2.3696763014948119</v>
      </c>
      <c r="J600" s="13">
        <v>2.3598252026388482</v>
      </c>
    </row>
    <row r="601" spans="1:10" ht="15.75" customHeight="1" x14ac:dyDescent="0.25">
      <c r="A601" s="1" t="s">
        <v>1600</v>
      </c>
      <c r="B601" s="1" t="s">
        <v>5195</v>
      </c>
      <c r="C601" s="1" t="s">
        <v>8586</v>
      </c>
      <c r="D601" s="9">
        <v>3.6135728775285401</v>
      </c>
      <c r="E601" s="6">
        <v>3.78704534328015E-7</v>
      </c>
      <c r="F601" s="7">
        <v>2.2389965100750702E-5</v>
      </c>
      <c r="G601" s="14">
        <v>1.8101885790383008</v>
      </c>
      <c r="H601" s="12">
        <v>3.0241925526945361</v>
      </c>
      <c r="I601" s="12">
        <v>3.8623529316780636</v>
      </c>
      <c r="J601" s="13">
        <v>4.612215747169536</v>
      </c>
    </row>
    <row r="602" spans="1:10" ht="15.75" customHeight="1" x14ac:dyDescent="0.25">
      <c r="A602" s="1" t="s">
        <v>280</v>
      </c>
      <c r="B602" s="1" t="s">
        <v>3870</v>
      </c>
      <c r="C602" s="1" t="s">
        <v>7264</v>
      </c>
      <c r="D602" s="9">
        <v>3.35250515618266</v>
      </c>
      <c r="E602" s="6">
        <v>3.8037542603755998E-7</v>
      </c>
      <c r="F602" s="7">
        <v>2.2445617448242799E-5</v>
      </c>
      <c r="G602" s="14">
        <v>4.745302309148105</v>
      </c>
      <c r="H602" s="12">
        <v>3.1558311122153708</v>
      </c>
      <c r="I602" s="12">
        <v>4.212889278341013</v>
      </c>
      <c r="J602" s="13">
        <v>2.8248024940843708</v>
      </c>
    </row>
    <row r="603" spans="1:10" ht="15.75" customHeight="1" x14ac:dyDescent="0.25">
      <c r="A603" s="1" t="s">
        <v>264</v>
      </c>
      <c r="B603" s="1" t="s">
        <v>3854</v>
      </c>
      <c r="C603" s="1" t="s">
        <v>7247</v>
      </c>
      <c r="D603" s="9">
        <v>2.5327314055252002</v>
      </c>
      <c r="E603" s="6">
        <v>3.8090294521521002E-7</v>
      </c>
      <c r="F603" s="7">
        <v>2.2445617448242799E-5</v>
      </c>
      <c r="G603" s="14">
        <v>1.9592479669783915</v>
      </c>
      <c r="H603" s="12">
        <v>3.8055368759011055</v>
      </c>
      <c r="I603" s="12">
        <v>1.4110802125947306</v>
      </c>
      <c r="J603" s="13">
        <v>2.5145495805675395</v>
      </c>
    </row>
    <row r="604" spans="1:10" ht="15.75" customHeight="1" x14ac:dyDescent="0.25">
      <c r="A604" s="1" t="s">
        <v>1901</v>
      </c>
      <c r="B604" s="1" t="s">
        <v>5494</v>
      </c>
      <c r="C604" s="1" t="s">
        <v>8890</v>
      </c>
      <c r="D604" s="9">
        <v>-1.72487314397141</v>
      </c>
      <c r="E604" s="6">
        <v>3.83355804244814E-7</v>
      </c>
      <c r="F604" s="7">
        <v>2.25529419597732E-5</v>
      </c>
      <c r="G604" s="14">
        <v>-1.4320382224434482</v>
      </c>
      <c r="H604" s="12">
        <v>-1.6786250321786265</v>
      </c>
      <c r="I604" s="12">
        <v>-1.8850855523941248</v>
      </c>
      <c r="J604" s="13">
        <v>-1.7049034019883629</v>
      </c>
    </row>
    <row r="605" spans="1:10" ht="15.75" customHeight="1" x14ac:dyDescent="0.25">
      <c r="A605" s="1" t="s">
        <v>2085</v>
      </c>
      <c r="B605" s="1" t="s">
        <v>5680</v>
      </c>
      <c r="C605" s="1" t="s">
        <v>9074</v>
      </c>
      <c r="D605" s="9">
        <v>7.9743067217014501</v>
      </c>
      <c r="E605" s="6">
        <v>3.8783776840645502E-7</v>
      </c>
      <c r="F605" s="7">
        <v>2.27790899832147E-5</v>
      </c>
      <c r="G605" s="14">
        <v>2.1951050747727887</v>
      </c>
      <c r="H605" s="12">
        <v>4.917073770603543</v>
      </c>
      <c r="I605" s="12">
        <v>11.599735468394901</v>
      </c>
      <c r="J605" s="13">
        <v>19.061635452910973</v>
      </c>
    </row>
    <row r="606" spans="1:10" ht="15.75" customHeight="1" x14ac:dyDescent="0.25">
      <c r="A606" s="1" t="s">
        <v>2103</v>
      </c>
      <c r="B606" s="1" t="s">
        <v>5697</v>
      </c>
      <c r="C606" s="1" t="s">
        <v>9091</v>
      </c>
      <c r="D606" s="9">
        <v>4.2405874257019001</v>
      </c>
      <c r="E606" s="6">
        <v>3.8881052768222501E-7</v>
      </c>
      <c r="F606" s="7">
        <v>2.27824408404599E-5</v>
      </c>
      <c r="G606" s="14">
        <v>2.6415047423611924</v>
      </c>
      <c r="H606" s="12">
        <v>4.9173805231954173</v>
      </c>
      <c r="I606" s="12">
        <v>2.9444333150091171</v>
      </c>
      <c r="J606" s="13">
        <v>8.6942404759860388</v>
      </c>
    </row>
    <row r="607" spans="1:10" ht="15.75" customHeight="1" x14ac:dyDescent="0.25">
      <c r="A607" s="1" t="s">
        <v>613</v>
      </c>
      <c r="B607" s="1" t="s">
        <v>4205</v>
      </c>
      <c r="C607" s="1" t="s">
        <v>7598</v>
      </c>
      <c r="D607" s="9">
        <v>3.2609610602679702</v>
      </c>
      <c r="E607" s="6">
        <v>3.8917079004986101E-7</v>
      </c>
      <c r="F607" s="7">
        <v>2.27824408404599E-5</v>
      </c>
      <c r="G607" s="14">
        <v>5.9788996629632907</v>
      </c>
      <c r="H607" s="12">
        <v>4.7090955631615126</v>
      </c>
      <c r="I607" s="12">
        <v>1.7170118545580988</v>
      </c>
      <c r="J607" s="13">
        <v>2.5048426871686211</v>
      </c>
    </row>
    <row r="608" spans="1:10" ht="15.75" customHeight="1" x14ac:dyDescent="0.25">
      <c r="A608" s="1" t="s">
        <v>744</v>
      </c>
      <c r="B608" s="1" t="s">
        <v>4337</v>
      </c>
      <c r="C608" s="1" t="s">
        <v>7730</v>
      </c>
      <c r="D608" s="9">
        <v>-6.6367537822962896</v>
      </c>
      <c r="E608" s="6">
        <v>3.9120209438968802E-7</v>
      </c>
      <c r="F608" s="7">
        <v>2.2827619217891199E-5</v>
      </c>
      <c r="G608" s="14">
        <v>-4.092833562710334</v>
      </c>
      <c r="H608" s="12">
        <v>-9.5268547949197462</v>
      </c>
      <c r="I608" s="12">
        <v>-4.4057266900490459</v>
      </c>
      <c r="J608" s="13">
        <v>-23.223926402230539</v>
      </c>
    </row>
    <row r="609" spans="1:10" ht="15.75" customHeight="1" x14ac:dyDescent="0.25">
      <c r="A609" s="1" t="s">
        <v>1851</v>
      </c>
      <c r="B609" s="1" t="s">
        <v>5444</v>
      </c>
      <c r="C609" s="1" t="s">
        <v>8840</v>
      </c>
      <c r="D609" s="9">
        <v>4.0870452063792797</v>
      </c>
      <c r="E609" s="6">
        <v>3.9122102944131598E-7</v>
      </c>
      <c r="F609" s="7">
        <v>2.2827619217891199E-5</v>
      </c>
      <c r="G609" s="14">
        <v>1.6772758749651389</v>
      </c>
      <c r="H609" s="12">
        <v>3.5978873089613788</v>
      </c>
      <c r="I609" s="12">
        <v>4.1449077697299144</v>
      </c>
      <c r="J609" s="13">
        <v>6.1098628678666733</v>
      </c>
    </row>
    <row r="610" spans="1:10" ht="15.75" customHeight="1" x14ac:dyDescent="0.25">
      <c r="A610" s="1" t="s">
        <v>2878</v>
      </c>
      <c r="B610" s="1" t="s">
        <v>6466</v>
      </c>
      <c r="C610" s="1" t="s">
        <v>9865</v>
      </c>
      <c r="D610" s="9">
        <v>-6.1262292547971899</v>
      </c>
      <c r="E610" s="6">
        <v>3.9405570892639201E-7</v>
      </c>
      <c r="F610" s="7">
        <v>2.2955512831584801E-5</v>
      </c>
      <c r="G610" s="14">
        <v>-3.7779929249688591</v>
      </c>
      <c r="H610" s="12">
        <v>-5.8267039079657792</v>
      </c>
      <c r="I610" s="12">
        <v>-5.3399639413476896</v>
      </c>
      <c r="J610" s="13">
        <v>-19.53230085632476</v>
      </c>
    </row>
    <row r="611" spans="1:10" ht="15.75" customHeight="1" x14ac:dyDescent="0.25">
      <c r="A611" s="1" t="s">
        <v>1811</v>
      </c>
      <c r="B611" s="1" t="s">
        <v>5404</v>
      </c>
      <c r="C611" s="1" t="s">
        <v>8798</v>
      </c>
      <c r="D611" s="9">
        <v>2.83680424841106</v>
      </c>
      <c r="E611" s="6">
        <v>3.9535388828261998E-7</v>
      </c>
      <c r="F611" s="7">
        <v>2.2993627606795399E-5</v>
      </c>
      <c r="G611" s="14">
        <v>1.9058439544991022</v>
      </c>
      <c r="H611" s="12">
        <v>2.2851042741228724</v>
      </c>
      <c r="I611" s="12">
        <v>3.5384805763795213</v>
      </c>
      <c r="J611" s="13">
        <v>2.8701377906352143</v>
      </c>
    </row>
    <row r="612" spans="1:10" ht="15.75" customHeight="1" x14ac:dyDescent="0.25">
      <c r="A612" s="1" t="s">
        <v>1181</v>
      </c>
      <c r="B612" s="1" t="s">
        <v>4776</v>
      </c>
      <c r="C612" s="1" t="s">
        <v>8169</v>
      </c>
      <c r="D612" s="9">
        <v>-4.6590502449757096</v>
      </c>
      <c r="E612" s="6">
        <v>3.98636250923483E-7</v>
      </c>
      <c r="F612" s="7">
        <v>2.3146830114597698E-5</v>
      </c>
      <c r="G612" s="14">
        <v>-4.6368016069686595</v>
      </c>
      <c r="H612" s="12">
        <v>-2.3649996990837243</v>
      </c>
      <c r="I612" s="12">
        <v>-13.632894511935735</v>
      </c>
      <c r="J612" s="13">
        <v>-5.3682802905180038</v>
      </c>
    </row>
    <row r="613" spans="1:10" ht="15.75" customHeight="1" x14ac:dyDescent="0.25">
      <c r="A613" s="1" t="s">
        <v>3021</v>
      </c>
      <c r="B613" s="1" t="s">
        <v>6609</v>
      </c>
      <c r="C613" s="1" t="s">
        <v>10005</v>
      </c>
      <c r="D613" s="9">
        <v>12.5231013087521</v>
      </c>
      <c r="E613" s="6">
        <v>4.0855556932957202E-7</v>
      </c>
      <c r="F613" s="7">
        <v>2.3684284709024401E-5</v>
      </c>
      <c r="G613" s="14">
        <v>8.0626271090496129</v>
      </c>
      <c r="H613" s="12">
        <v>6.8094581357312247</v>
      </c>
      <c r="I613" s="12">
        <v>10.729939228746254</v>
      </c>
      <c r="J613" s="13">
        <v>46.439160914310989</v>
      </c>
    </row>
    <row r="614" spans="1:10" ht="15.75" customHeight="1" x14ac:dyDescent="0.25">
      <c r="A614" s="1" t="s">
        <v>2342</v>
      </c>
      <c r="B614" s="1" t="s">
        <v>5935</v>
      </c>
      <c r="C614" s="1" t="s">
        <v>9330</v>
      </c>
      <c r="D614" s="9">
        <v>-7.3077241060339997</v>
      </c>
      <c r="E614" s="6">
        <v>4.10250069925968E-7</v>
      </c>
      <c r="F614" s="7">
        <v>2.37267945702872E-5</v>
      </c>
      <c r="G614" s="14">
        <v>-18.634574861962356</v>
      </c>
      <c r="H614" s="12">
        <v>-7.5693530561302698</v>
      </c>
      <c r="I614" s="12">
        <v>-5.7313301330315509</v>
      </c>
      <c r="J614" s="13">
        <v>-7.174160392758461</v>
      </c>
    </row>
    <row r="615" spans="1:10" ht="15.75" customHeight="1" x14ac:dyDescent="0.25">
      <c r="A615" s="1" t="s">
        <v>1417</v>
      </c>
      <c r="B615" s="1" t="s">
        <v>5011</v>
      </c>
      <c r="C615" s="1" t="s">
        <v>8403</v>
      </c>
      <c r="D615" s="9">
        <v>3.48674630082209</v>
      </c>
      <c r="E615" s="6">
        <v>4.1072060802601E-7</v>
      </c>
      <c r="F615" s="7">
        <v>2.37267945702872E-5</v>
      </c>
      <c r="G615" s="14">
        <v>2.3408621845303812</v>
      </c>
      <c r="H615" s="12">
        <v>1.9633127388046561</v>
      </c>
      <c r="I615" s="12">
        <v>3.7220566151757701</v>
      </c>
      <c r="J615" s="13">
        <v>5.0502331740535116</v>
      </c>
    </row>
    <row r="616" spans="1:10" ht="15.75" customHeight="1" x14ac:dyDescent="0.25">
      <c r="A616" s="1" t="s">
        <v>2780</v>
      </c>
      <c r="B616" s="1" t="s">
        <v>6370</v>
      </c>
      <c r="C616" s="1" t="s">
        <v>9768</v>
      </c>
      <c r="D616" s="9">
        <v>-3.0011338272993102</v>
      </c>
      <c r="E616" s="6">
        <v>4.1180555376207199E-7</v>
      </c>
      <c r="F616" s="7">
        <v>2.37267945702872E-5</v>
      </c>
      <c r="G616" s="14">
        <v>-2.701142964539339</v>
      </c>
      <c r="H616" s="12">
        <v>-2.1041827364054098</v>
      </c>
      <c r="I616" s="12">
        <v>-4.9641613221024885</v>
      </c>
      <c r="J616" s="13">
        <v>-2.958610953721601</v>
      </c>
    </row>
    <row r="617" spans="1:10" ht="15.75" customHeight="1" x14ac:dyDescent="0.25">
      <c r="A617" s="1" t="s">
        <v>2621</v>
      </c>
      <c r="B617" s="1" t="s">
        <v>6213</v>
      </c>
      <c r="C617" s="1" t="s">
        <v>9610</v>
      </c>
      <c r="D617" s="9">
        <v>2.8675428976274402</v>
      </c>
      <c r="E617" s="6">
        <v>4.1194658733066497E-7</v>
      </c>
      <c r="F617" s="7">
        <v>2.37267945702872E-5</v>
      </c>
      <c r="G617" s="14">
        <v>3.4450382472472567</v>
      </c>
      <c r="H617" s="12">
        <v>3.4509653781706238</v>
      </c>
      <c r="I617" s="12">
        <v>2.9527516102993303</v>
      </c>
      <c r="J617" s="13">
        <v>2.6562114532450147</v>
      </c>
    </row>
    <row r="618" spans="1:10" ht="15.75" customHeight="1" x14ac:dyDescent="0.25">
      <c r="A618" s="1" t="s">
        <v>1932</v>
      </c>
      <c r="B618" s="1" t="s">
        <v>5527</v>
      </c>
      <c r="C618" s="1" t="s">
        <v>8921</v>
      </c>
      <c r="D618" s="9">
        <v>-5.3692248539432903</v>
      </c>
      <c r="E618" s="6">
        <v>4.1807097746694198E-7</v>
      </c>
      <c r="F618" s="7">
        <v>2.4040764259814001E-5</v>
      </c>
      <c r="G618" s="14">
        <v>-2.7272746612084497</v>
      </c>
      <c r="H618" s="12">
        <v>-2.4995874470440307</v>
      </c>
      <c r="I618" s="12">
        <v>-4.5000155913397641</v>
      </c>
      <c r="J618" s="13">
        <v>-2.6666712889848561</v>
      </c>
    </row>
    <row r="619" spans="1:10" ht="15.75" customHeight="1" x14ac:dyDescent="0.25">
      <c r="A619" s="1" t="s">
        <v>335</v>
      </c>
      <c r="B619" s="1" t="s">
        <v>3926</v>
      </c>
      <c r="C619" s="1" t="s">
        <v>7320</v>
      </c>
      <c r="D619" s="9">
        <v>3.8844162471649701</v>
      </c>
      <c r="E619" s="6">
        <v>4.2175029138462397E-7</v>
      </c>
      <c r="F619" s="7">
        <v>2.4213348722419498E-5</v>
      </c>
      <c r="G619" s="14">
        <v>2.0264576142039972</v>
      </c>
      <c r="H619" s="12">
        <v>2.6029543313835219</v>
      </c>
      <c r="I619" s="12">
        <v>3.7000634223018176</v>
      </c>
      <c r="J619" s="13">
        <v>6.9244044785438001</v>
      </c>
    </row>
    <row r="620" spans="1:10" ht="15.75" customHeight="1" x14ac:dyDescent="0.25">
      <c r="A620" s="1" t="s">
        <v>3381</v>
      </c>
      <c r="B620" s="1" t="s">
        <v>6908</v>
      </c>
      <c r="C620" s="1" t="s">
        <v>10352</v>
      </c>
      <c r="D620" s="9">
        <v>15.258041079843601</v>
      </c>
      <c r="E620" s="6">
        <v>4.25636499632158E-7</v>
      </c>
      <c r="F620" s="7">
        <v>2.43972382052397E-5</v>
      </c>
      <c r="G620" s="14">
        <v>0</v>
      </c>
      <c r="H620" s="12">
        <v>3.4285771828935094</v>
      </c>
      <c r="I620" s="12">
        <v>42.616493871063447</v>
      </c>
      <c r="J620" s="13">
        <v>24.132742986460887</v>
      </c>
    </row>
    <row r="621" spans="1:10" ht="15.75" customHeight="1" x14ac:dyDescent="0.25">
      <c r="A621" s="1" t="s">
        <v>3324</v>
      </c>
      <c r="B621" s="1" t="s">
        <v>6856</v>
      </c>
      <c r="C621" s="1" t="s">
        <v>10302</v>
      </c>
      <c r="D621" s="9">
        <v>8.9237059038728308</v>
      </c>
      <c r="E621" s="6">
        <v>4.3165484668185197E-7</v>
      </c>
      <c r="F621" s="7">
        <v>2.4702555408668199E-5</v>
      </c>
      <c r="G621" s="14">
        <v>2.250007795669883</v>
      </c>
      <c r="H621" s="12">
        <v>5.3566832889417917</v>
      </c>
      <c r="I621" s="12">
        <v>4.9159832496880274</v>
      </c>
      <c r="J621" s="13">
        <v>8.0993717177942788</v>
      </c>
    </row>
    <row r="622" spans="1:10" ht="15.75" customHeight="1" x14ac:dyDescent="0.25">
      <c r="A622" s="1" t="s">
        <v>2984</v>
      </c>
      <c r="B622" s="1" t="s">
        <v>6572</v>
      </c>
      <c r="C622" s="1" t="s">
        <v>9968</v>
      </c>
      <c r="D622" s="9">
        <v>-9.4340119614145497</v>
      </c>
      <c r="E622" s="6">
        <v>4.3497712727471402E-7</v>
      </c>
      <c r="F622" s="7">
        <v>2.4852853143968102E-5</v>
      </c>
      <c r="G622" s="14">
        <v>-2.7304902400368176</v>
      </c>
      <c r="H622" s="12">
        <v>-7.3257679339332897</v>
      </c>
      <c r="I622" s="12">
        <v>-7.4993211158936441</v>
      </c>
      <c r="J622" s="13">
        <v>-10.214098699686271</v>
      </c>
    </row>
    <row r="623" spans="1:10" ht="15.75" customHeight="1" x14ac:dyDescent="0.25">
      <c r="A623" s="1" t="s">
        <v>2348</v>
      </c>
      <c r="B623" s="1" t="s">
        <v>5941</v>
      </c>
      <c r="C623" s="1" t="s">
        <v>9336</v>
      </c>
      <c r="D623" s="9">
        <v>1.9455220514353799</v>
      </c>
      <c r="E623" s="6">
        <v>4.4598628248805901E-7</v>
      </c>
      <c r="F623" s="7">
        <v>2.5441166370045699E-5</v>
      </c>
      <c r="G623" s="14">
        <v>2.3526716740410816</v>
      </c>
      <c r="H623" s="12">
        <v>1.8328643294220075</v>
      </c>
      <c r="I623" s="12">
        <v>1.3376493694968994</v>
      </c>
      <c r="J623" s="13">
        <v>1.6723768754789323</v>
      </c>
    </row>
    <row r="624" spans="1:10" ht="15.75" customHeight="1" x14ac:dyDescent="0.25">
      <c r="A624" s="1" t="s">
        <v>2351</v>
      </c>
      <c r="B624" s="1" t="s">
        <v>5944</v>
      </c>
      <c r="C624" s="1" t="s">
        <v>9339</v>
      </c>
      <c r="D624" s="9">
        <v>1.90918443215472</v>
      </c>
      <c r="E624" s="6">
        <v>4.5222162071851699E-7</v>
      </c>
      <c r="F624" s="7">
        <v>2.5755716229439001E-5</v>
      </c>
      <c r="G624" s="14">
        <v>1.4516865717169838</v>
      </c>
      <c r="H624" s="12">
        <v>1.9458223490169702</v>
      </c>
      <c r="I624" s="12">
        <v>1.86093801212178</v>
      </c>
      <c r="J624" s="13">
        <v>2.0110514618566144</v>
      </c>
    </row>
    <row r="625" spans="1:10" ht="15.75" customHeight="1" x14ac:dyDescent="0.25">
      <c r="A625" s="1" t="s">
        <v>797</v>
      </c>
      <c r="B625" s="1" t="s">
        <v>4390</v>
      </c>
      <c r="C625" s="1" t="s">
        <v>7783</v>
      </c>
      <c r="D625" s="9">
        <v>6.1914640635339797</v>
      </c>
      <c r="E625" s="6">
        <v>4.5584124899010302E-7</v>
      </c>
      <c r="F625" s="7">
        <v>2.5920527072351299E-5</v>
      </c>
      <c r="G625" s="14">
        <v>2.4545524581645517</v>
      </c>
      <c r="H625" s="12">
        <v>5.0452648316095479</v>
      </c>
      <c r="I625" s="12">
        <v>10.590068382056645</v>
      </c>
      <c r="J625" s="13">
        <v>5.6382599719199495</v>
      </c>
    </row>
    <row r="626" spans="1:10" ht="15.75" customHeight="1" x14ac:dyDescent="0.25">
      <c r="A626" s="1" t="s">
        <v>413</v>
      </c>
      <c r="B626" s="1" t="s">
        <v>4004</v>
      </c>
      <c r="C626" s="1" t="s">
        <v>7398</v>
      </c>
      <c r="D626" s="9">
        <v>4.28805830727784</v>
      </c>
      <c r="E626" s="6">
        <v>4.5759817108742402E-7</v>
      </c>
      <c r="F626" s="7">
        <v>2.5979063099414799E-5</v>
      </c>
      <c r="G626" s="14">
        <v>2.0598938575984898</v>
      </c>
      <c r="H626" s="12">
        <v>2.4595254781961677</v>
      </c>
      <c r="I626" s="12">
        <v>6.8109214795235111</v>
      </c>
      <c r="J626" s="13">
        <v>5.3303859646960294</v>
      </c>
    </row>
    <row r="627" spans="1:10" ht="15.75" customHeight="1" x14ac:dyDescent="0.25">
      <c r="A627" s="1" t="s">
        <v>3220</v>
      </c>
      <c r="B627" s="1" t="s">
        <v>6783</v>
      </c>
      <c r="C627" s="1" t="s">
        <v>10200</v>
      </c>
      <c r="D627" s="9">
        <v>11.586198337866</v>
      </c>
      <c r="E627" s="6">
        <v>4.6186903620875698E-7</v>
      </c>
      <c r="F627" s="7">
        <v>2.6179909973039199E-5</v>
      </c>
      <c r="G627" s="14">
        <v>2.6666712889848561</v>
      </c>
      <c r="H627" s="12">
        <v>3.3333435129864513</v>
      </c>
      <c r="I627" s="12">
        <v>15.416464063266057</v>
      </c>
      <c r="J627" s="13">
        <v>9.3605934643901545</v>
      </c>
    </row>
    <row r="628" spans="1:10" ht="15.75" customHeight="1" x14ac:dyDescent="0.25">
      <c r="A628" s="1" t="s">
        <v>2382</v>
      </c>
      <c r="B628" s="1" t="s">
        <v>5975</v>
      </c>
      <c r="C628" s="1" t="s">
        <v>9370</v>
      </c>
      <c r="D628" s="9">
        <v>-3.8779215485749101</v>
      </c>
      <c r="E628" s="6">
        <v>4.6649356300693201E-7</v>
      </c>
      <c r="F628" s="7">
        <v>2.64001349207251E-5</v>
      </c>
      <c r="G628" s="14">
        <v>-3.8333082099813334</v>
      </c>
      <c r="H628" s="12">
        <v>-1.9826912022905729</v>
      </c>
      <c r="I628" s="12">
        <v>-3.2002175888200339</v>
      </c>
      <c r="J628" s="13">
        <v>-3.0253037483778393</v>
      </c>
    </row>
    <row r="629" spans="1:10" ht="15.75" customHeight="1" x14ac:dyDescent="0.25">
      <c r="A629" s="1" t="s">
        <v>2665</v>
      </c>
      <c r="B629" s="1" t="s">
        <v>6256</v>
      </c>
      <c r="C629" s="1" t="s">
        <v>9653</v>
      </c>
      <c r="D629" s="9">
        <v>-10.0341789556983</v>
      </c>
      <c r="E629" s="6">
        <v>4.69448180485682E-7</v>
      </c>
      <c r="F629" s="7">
        <v>2.6525307792948902E-5</v>
      </c>
      <c r="G629" s="14">
        <v>-1.7142885914467554</v>
      </c>
      <c r="H629" s="12">
        <v>-5.0106924858498338</v>
      </c>
      <c r="I629" s="12">
        <v>-3.4992845877518532</v>
      </c>
      <c r="J629" s="13">
        <v>-7.0992666363247805</v>
      </c>
    </row>
    <row r="630" spans="1:10" ht="15.75" customHeight="1" x14ac:dyDescent="0.25">
      <c r="A630" s="1" t="s">
        <v>96</v>
      </c>
      <c r="B630" s="1" t="s">
        <v>3687</v>
      </c>
      <c r="C630" s="1" t="s">
        <v>7080</v>
      </c>
      <c r="D630" s="9">
        <v>-10.9919370669238</v>
      </c>
      <c r="E630" s="6">
        <v>4.7173854797642701E-7</v>
      </c>
      <c r="F630" s="7">
        <v>2.6612612240502699E-5</v>
      </c>
      <c r="G630" s="14">
        <v>-4.0382773534578718</v>
      </c>
      <c r="H630" s="12">
        <v>-8.3750046994810852</v>
      </c>
      <c r="I630" s="12">
        <v>-4.498892829105638</v>
      </c>
      <c r="J630" s="13">
        <v>-14.099674965607454</v>
      </c>
    </row>
    <row r="631" spans="1:10" ht="15.75" customHeight="1" x14ac:dyDescent="0.25">
      <c r="A631" s="1" t="s">
        <v>3040</v>
      </c>
      <c r="B631" s="1" t="s">
        <v>6627</v>
      </c>
      <c r="C631" s="1" t="s">
        <v>10023</v>
      </c>
      <c r="D631" s="9">
        <v>2.4733007104587799</v>
      </c>
      <c r="E631" s="6">
        <v>4.73119636968391E-7</v>
      </c>
      <c r="F631" s="7">
        <v>2.66187252333781E-5</v>
      </c>
      <c r="G631" s="14">
        <v>2.7353207183847368</v>
      </c>
      <c r="H631" s="12">
        <v>2.0146371180837694</v>
      </c>
      <c r="I631" s="12">
        <v>2.004260455123918</v>
      </c>
      <c r="J631" s="13">
        <v>2.6038385544581288</v>
      </c>
    </row>
    <row r="632" spans="1:10" ht="15.75" customHeight="1" x14ac:dyDescent="0.25">
      <c r="A632" s="1" t="s">
        <v>3548</v>
      </c>
      <c r="B632" s="1" t="s">
        <v>6975</v>
      </c>
      <c r="C632" s="1" t="s">
        <v>10508</v>
      </c>
      <c r="D632" s="9">
        <v>-12.1513404922782</v>
      </c>
      <c r="E632" s="6">
        <v>4.7333773517768302E-7</v>
      </c>
      <c r="F632" s="7">
        <v>2.66187252333781E-5</v>
      </c>
      <c r="G632" s="14">
        <v>-37.74071892333906</v>
      </c>
      <c r="H632" s="12">
        <v>-4.5344576325194117</v>
      </c>
      <c r="I632" s="12">
        <v>-33.871031080555611</v>
      </c>
      <c r="J632" s="13">
        <v>-20.980977656001414</v>
      </c>
    </row>
    <row r="633" spans="1:10" ht="15.75" customHeight="1" x14ac:dyDescent="0.25">
      <c r="A633" s="1" t="s">
        <v>3319</v>
      </c>
      <c r="B633" s="1" t="s">
        <v>6851</v>
      </c>
      <c r="C633" s="1" t="s">
        <v>10297</v>
      </c>
      <c r="D633" s="9">
        <v>12.7485200708067</v>
      </c>
      <c r="E633" s="6">
        <v>4.7785166125324697E-7</v>
      </c>
      <c r="F633" s="7">
        <v>2.68303189046438E-5</v>
      </c>
      <c r="G633" s="14">
        <v>3.6986531124547968</v>
      </c>
      <c r="H633" s="12">
        <v>2.5555432363467876</v>
      </c>
      <c r="I633" s="12">
        <v>21.285956278407856</v>
      </c>
      <c r="J633" s="13">
        <v>13.874462720410254</v>
      </c>
    </row>
    <row r="634" spans="1:10" ht="15.75" customHeight="1" x14ac:dyDescent="0.25">
      <c r="A634" s="1" t="s">
        <v>1844</v>
      </c>
      <c r="B634" s="1" t="s">
        <v>5437</v>
      </c>
      <c r="C634" s="1" t="s">
        <v>8832</v>
      </c>
      <c r="D634" s="9">
        <v>3.0025667928017801</v>
      </c>
      <c r="E634" s="6">
        <v>4.8247174446397599E-7</v>
      </c>
      <c r="F634" s="7">
        <v>2.7047199363906701E-5</v>
      </c>
      <c r="G634" s="14">
        <v>2.7541172879991898</v>
      </c>
      <c r="H634" s="12">
        <v>3.423542684578428</v>
      </c>
      <c r="I634" s="12">
        <v>2.6927867818414946</v>
      </c>
      <c r="J634" s="13">
        <v>3.2899827051706638</v>
      </c>
    </row>
    <row r="635" spans="1:10" ht="15.75" customHeight="1" x14ac:dyDescent="0.25">
      <c r="A635" s="1" t="s">
        <v>1520</v>
      </c>
      <c r="B635" s="1" t="s">
        <v>5115</v>
      </c>
      <c r="C635" s="1" t="s">
        <v>8507</v>
      </c>
      <c r="D635" s="9">
        <v>-2.1810244111625798</v>
      </c>
      <c r="E635" s="6">
        <v>4.8530536409601099E-7</v>
      </c>
      <c r="F635" s="7">
        <v>2.71634083885087E-5</v>
      </c>
      <c r="G635" s="14">
        <v>-2.2660818944728991</v>
      </c>
      <c r="H635" s="12">
        <v>-2.8007825920543863</v>
      </c>
      <c r="I635" s="12">
        <v>-1.5318128011136096</v>
      </c>
      <c r="J635" s="13">
        <v>-2.6025574309461357</v>
      </c>
    </row>
    <row r="636" spans="1:10" ht="15.75" customHeight="1" x14ac:dyDescent="0.25">
      <c r="A636" s="1" t="s">
        <v>2909</v>
      </c>
      <c r="B636" s="1" t="s">
        <v>6497</v>
      </c>
      <c r="C636" s="1" t="s">
        <v>9894</v>
      </c>
      <c r="D636" s="9">
        <v>7.1263347883114996</v>
      </c>
      <c r="E636" s="6">
        <v>4.8626018130125604E-7</v>
      </c>
      <c r="F636" s="7">
        <v>2.7174258332187501E-5</v>
      </c>
      <c r="G636" s="14">
        <v>2.149408952446819</v>
      </c>
      <c r="H636" s="12">
        <v>6.2494533483665986</v>
      </c>
      <c r="I636" s="12">
        <v>9.2140153411352159</v>
      </c>
      <c r="J636" s="13">
        <v>4.3497123574633978</v>
      </c>
    </row>
    <row r="637" spans="1:10" ht="15.75" customHeight="1" x14ac:dyDescent="0.25">
      <c r="A637" s="1" t="s">
        <v>2740</v>
      </c>
      <c r="B637" s="1" t="s">
        <v>6331</v>
      </c>
      <c r="C637" s="1" t="s">
        <v>9728</v>
      </c>
      <c r="D637" s="9">
        <v>-2.37992852446131</v>
      </c>
      <c r="E637" s="6">
        <v>4.9181244829673803E-7</v>
      </c>
      <c r="F637" s="7">
        <v>2.7441597701057E-5</v>
      </c>
      <c r="G637" s="14">
        <v>-2.4669697065495746</v>
      </c>
      <c r="H637" s="12">
        <v>-1.7545730326783686</v>
      </c>
      <c r="I637" s="12">
        <v>-1.8937291440031192</v>
      </c>
      <c r="J637" s="13">
        <v>-3.3867934405370326</v>
      </c>
    </row>
    <row r="638" spans="1:10" ht="15.75" customHeight="1" x14ac:dyDescent="0.25">
      <c r="A638" s="1" t="s">
        <v>2105</v>
      </c>
      <c r="B638" s="1" t="s">
        <v>5699</v>
      </c>
      <c r="C638" s="1" t="s">
        <v>9093</v>
      </c>
      <c r="D638" s="9">
        <v>-1.92163527069555</v>
      </c>
      <c r="E638" s="6">
        <v>4.9944358235339099E-7</v>
      </c>
      <c r="F638" s="7">
        <v>2.7823916264960298E-5</v>
      </c>
      <c r="G638" s="14">
        <v>-2.0463174910024282</v>
      </c>
      <c r="H638" s="12">
        <v>-2.2528168034633929</v>
      </c>
      <c r="I638" s="12">
        <v>-2.0160060942305722</v>
      </c>
      <c r="J638" s="13">
        <v>-1.4887071674696486</v>
      </c>
    </row>
    <row r="639" spans="1:10" ht="15.75" customHeight="1" x14ac:dyDescent="0.25">
      <c r="A639" s="1" t="s">
        <v>2622</v>
      </c>
      <c r="B639" s="1" t="s">
        <v>6214</v>
      </c>
      <c r="C639" s="1" t="s">
        <v>9611</v>
      </c>
      <c r="D639" s="9">
        <v>6.7412670461505204</v>
      </c>
      <c r="E639" s="6">
        <v>5.0761787994905804E-7</v>
      </c>
      <c r="F639" s="7">
        <v>2.8235256219596399E-5</v>
      </c>
      <c r="G639" s="14">
        <v>3.9279321250668984</v>
      </c>
      <c r="H639" s="12">
        <v>3.0998319385115689</v>
      </c>
      <c r="I639" s="12">
        <v>5.9999895998020989</v>
      </c>
      <c r="J639" s="13">
        <v>10.332733062289638</v>
      </c>
    </row>
    <row r="640" spans="1:10" ht="15.75" customHeight="1" x14ac:dyDescent="0.25">
      <c r="A640" s="1" t="s">
        <v>2556</v>
      </c>
      <c r="B640" s="1" t="s">
        <v>6149</v>
      </c>
      <c r="C640" s="1" t="s">
        <v>9545</v>
      </c>
      <c r="D640" s="9">
        <v>6.4277624290197499</v>
      </c>
      <c r="E640" s="6">
        <v>5.1503406585520295E-7</v>
      </c>
      <c r="F640" s="7">
        <v>2.8603213828443701E-5</v>
      </c>
      <c r="G640" s="14">
        <v>5.4703001710423171</v>
      </c>
      <c r="H640" s="12">
        <v>15.932381219835419</v>
      </c>
      <c r="I640" s="12">
        <v>4.4452975796396696</v>
      </c>
      <c r="J640" s="13">
        <v>3.4615303560721742</v>
      </c>
    </row>
    <row r="641" spans="1:10" ht="15.75" customHeight="1" x14ac:dyDescent="0.25">
      <c r="A641" s="1" t="s">
        <v>3029</v>
      </c>
      <c r="B641" s="1" t="s">
        <v>6616</v>
      </c>
      <c r="C641" s="1" t="s">
        <v>10012</v>
      </c>
      <c r="D641" s="9">
        <v>15.8715112575149</v>
      </c>
      <c r="E641" s="6">
        <v>5.18789555116448E-7</v>
      </c>
      <c r="F641" s="7">
        <v>2.8767041945975699E-5</v>
      </c>
      <c r="G641" s="14">
        <v>6.299206035896419</v>
      </c>
      <c r="H641" s="12">
        <v>3.3999888142628074</v>
      </c>
      <c r="I641" s="12">
        <v>3.6666689085184645</v>
      </c>
      <c r="J641" s="13">
        <v>3.6986531124547968</v>
      </c>
    </row>
    <row r="642" spans="1:10" ht="15.75" customHeight="1" x14ac:dyDescent="0.25">
      <c r="A642" s="1" t="s">
        <v>3228</v>
      </c>
      <c r="B642" s="1" t="s">
        <v>3665</v>
      </c>
      <c r="C642" s="1" t="s">
        <v>10209</v>
      </c>
      <c r="D642" s="9">
        <v>12.4642402228208</v>
      </c>
      <c r="E642" s="6">
        <v>5.22254958590254E-7</v>
      </c>
      <c r="F642" s="7">
        <v>2.88759658127129E-5</v>
      </c>
      <c r="G642" s="14">
        <v>2.5000033013108132</v>
      </c>
      <c r="H642" s="12">
        <v>3.5823591941968029</v>
      </c>
      <c r="I642" s="12">
        <v>10.66601975424784</v>
      </c>
      <c r="J642" s="13">
        <v>18.49662311208823</v>
      </c>
    </row>
    <row r="643" spans="1:10" ht="15.75" customHeight="1" x14ac:dyDescent="0.25">
      <c r="A643" s="1" t="s">
        <v>1831</v>
      </c>
      <c r="B643" s="1" t="s">
        <v>5424</v>
      </c>
      <c r="C643" s="1" t="s">
        <v>8819</v>
      </c>
      <c r="D643" s="9">
        <v>2.7350391925166502</v>
      </c>
      <c r="E643" s="6">
        <v>5.2304078953444397E-7</v>
      </c>
      <c r="F643" s="7">
        <v>2.88759658127129E-5</v>
      </c>
      <c r="G643" s="14">
        <v>3.2185926529405839</v>
      </c>
      <c r="H643" s="12">
        <v>2.549510005844891</v>
      </c>
      <c r="I643" s="12">
        <v>3.6041023957971117</v>
      </c>
      <c r="J643" s="13">
        <v>2.3508133559269964</v>
      </c>
    </row>
    <row r="644" spans="1:10" ht="15.75" customHeight="1" x14ac:dyDescent="0.25">
      <c r="A644" s="1" t="s">
        <v>46</v>
      </c>
      <c r="B644" s="1" t="s">
        <v>3636</v>
      </c>
      <c r="C644" s="1" t="s">
        <v>7030</v>
      </c>
      <c r="D644" s="9">
        <v>2.17592509539856</v>
      </c>
      <c r="E644" s="6">
        <v>5.2317977823649397E-7</v>
      </c>
      <c r="F644" s="7">
        <v>2.88759658127129E-5</v>
      </c>
      <c r="G644" s="14">
        <v>1.9229883200691924</v>
      </c>
      <c r="H644" s="12">
        <v>2.0829525862049287</v>
      </c>
      <c r="I644" s="12">
        <v>1.9989328381518583</v>
      </c>
      <c r="J644" s="13">
        <v>2.0183131049862943</v>
      </c>
    </row>
    <row r="645" spans="1:10" ht="15.75" customHeight="1" x14ac:dyDescent="0.25">
      <c r="A645" s="1" t="s">
        <v>3003</v>
      </c>
      <c r="B645" s="1" t="s">
        <v>6590</v>
      </c>
      <c r="C645" s="1" t="s">
        <v>9986</v>
      </c>
      <c r="D645" s="9">
        <v>-6.2474913982635902</v>
      </c>
      <c r="E645" s="6">
        <v>5.2534331096084597E-7</v>
      </c>
      <c r="F645" s="7">
        <v>2.8950632151870102E-5</v>
      </c>
      <c r="G645" s="14">
        <v>-2.3076909041217974</v>
      </c>
      <c r="H645" s="12">
        <v>-4.1633360139215325</v>
      </c>
      <c r="I645" s="12">
        <v>-3.7142991120358086</v>
      </c>
      <c r="J645" s="13">
        <v>-6.2500165065649647</v>
      </c>
    </row>
    <row r="646" spans="1:10" ht="15.75" customHeight="1" x14ac:dyDescent="0.25">
      <c r="A646" s="1" t="s">
        <v>1915</v>
      </c>
      <c r="B646" s="1" t="s">
        <v>5509</v>
      </c>
      <c r="C646" s="1" t="s">
        <v>8903</v>
      </c>
      <c r="D646" s="9">
        <v>7.0723835720879196</v>
      </c>
      <c r="E646" s="6">
        <v>5.3012690191719298E-7</v>
      </c>
      <c r="F646" s="7">
        <v>2.91692321532557E-5</v>
      </c>
      <c r="G646" s="14">
        <v>2.5621589860774137</v>
      </c>
      <c r="H646" s="12">
        <v>2.6266245568784803</v>
      </c>
      <c r="I646" s="12">
        <v>14.084046593500204</v>
      </c>
      <c r="J646" s="13">
        <v>11.952992953497823</v>
      </c>
    </row>
    <row r="647" spans="1:10" ht="15.75" customHeight="1" x14ac:dyDescent="0.25">
      <c r="A647" s="1" t="s">
        <v>2788</v>
      </c>
      <c r="B647" s="1" t="s">
        <v>6378</v>
      </c>
      <c r="C647" s="1" t="s">
        <v>9776</v>
      </c>
      <c r="D647" s="9">
        <v>2.1534069539583802</v>
      </c>
      <c r="E647" s="6">
        <v>5.3685008508620899E-7</v>
      </c>
      <c r="F647" s="7">
        <v>2.9493717751428499E-5</v>
      </c>
      <c r="G647" s="14">
        <v>2.1199937330219152</v>
      </c>
      <c r="H647" s="12">
        <v>1.8605123925024685</v>
      </c>
      <c r="I647" s="12">
        <v>1.9835709473725935</v>
      </c>
      <c r="J647" s="13">
        <v>1.981097658713888</v>
      </c>
    </row>
    <row r="648" spans="1:10" ht="15.75" customHeight="1" x14ac:dyDescent="0.25">
      <c r="A648" s="1" t="s">
        <v>2752</v>
      </c>
      <c r="B648" s="1" t="s">
        <v>6343</v>
      </c>
      <c r="C648" s="1" t="s">
        <v>9740</v>
      </c>
      <c r="D648" s="9">
        <v>5.4416368405186999</v>
      </c>
      <c r="E648" s="6">
        <v>5.5716866190945395E-7</v>
      </c>
      <c r="F648" s="7">
        <v>3.0562969150209801E-5</v>
      </c>
      <c r="G648" s="14">
        <v>4.331209628939015</v>
      </c>
      <c r="H648" s="12">
        <v>10.460283154386831</v>
      </c>
      <c r="I648" s="12">
        <v>3.9595047745300813</v>
      </c>
      <c r="J648" s="13">
        <v>6.707057637537817</v>
      </c>
    </row>
    <row r="649" spans="1:10" ht="15.75" customHeight="1" x14ac:dyDescent="0.25">
      <c r="A649" s="1" t="s">
        <v>570</v>
      </c>
      <c r="B649" s="1" t="s">
        <v>4162</v>
      </c>
      <c r="C649" s="1" t="s">
        <v>7555</v>
      </c>
      <c r="D649" s="9">
        <v>-12.022621400167299</v>
      </c>
      <c r="E649" s="6">
        <v>5.6064973867909203E-7</v>
      </c>
      <c r="F649" s="7">
        <v>3.0706751791764401E-5</v>
      </c>
      <c r="G649" s="14">
        <v>1.3280320828451742</v>
      </c>
      <c r="H649" s="12">
        <v>-22.631808980639143</v>
      </c>
      <c r="I649" s="12">
        <v>-7.8620743113455926</v>
      </c>
      <c r="J649" s="13">
        <v>-46.989287918097041</v>
      </c>
    </row>
    <row r="650" spans="1:10" ht="15.75" customHeight="1" x14ac:dyDescent="0.25">
      <c r="A650" s="1" t="s">
        <v>3375</v>
      </c>
      <c r="B650" s="1" t="s">
        <v>6902</v>
      </c>
      <c r="C650" s="1" t="s">
        <v>10346</v>
      </c>
      <c r="D650" s="9">
        <v>-4.2926778772168799</v>
      </c>
      <c r="E650" s="6">
        <v>5.6184366499680802E-7</v>
      </c>
      <c r="F650" s="7">
        <v>3.0725018800974003E-5</v>
      </c>
      <c r="G650" s="14">
        <v>-2.8951337506339478</v>
      </c>
      <c r="H650" s="12">
        <v>-4.0769209958626798</v>
      </c>
      <c r="I650" s="12">
        <v>-2.2857062405594046</v>
      </c>
      <c r="J650" s="13">
        <v>-4.066675850451289</v>
      </c>
    </row>
    <row r="651" spans="1:10" ht="15.75" customHeight="1" x14ac:dyDescent="0.25">
      <c r="A651" s="1" t="s">
        <v>1228</v>
      </c>
      <c r="B651" s="1" t="s">
        <v>4822</v>
      </c>
      <c r="C651" s="1" t="s">
        <v>8215</v>
      </c>
      <c r="D651" s="9">
        <v>-3.3179711089751902</v>
      </c>
      <c r="E651" s="6">
        <v>5.7149474514349897E-7</v>
      </c>
      <c r="F651" s="7">
        <v>3.1205011237116798E-5</v>
      </c>
      <c r="G651" s="14">
        <v>-2.0084603768481681</v>
      </c>
      <c r="H651" s="12">
        <v>-2.7497681858283087</v>
      </c>
      <c r="I651" s="12">
        <v>-5.6262747264265549</v>
      </c>
      <c r="J651" s="13">
        <v>-2.3918219539108305</v>
      </c>
    </row>
    <row r="652" spans="1:10" ht="15.75" customHeight="1" x14ac:dyDescent="0.25">
      <c r="A652" s="1" t="s">
        <v>2039</v>
      </c>
      <c r="B652" s="1" t="s">
        <v>5634</v>
      </c>
      <c r="C652" s="3" t="s">
        <v>9028</v>
      </c>
      <c r="D652" s="9">
        <v>1.5859987978188601</v>
      </c>
      <c r="E652" s="6">
        <v>5.82712926971233E-7</v>
      </c>
      <c r="F652" s="7">
        <v>3.1768974995637799E-5</v>
      </c>
      <c r="G652" s="14">
        <v>1.6717973742466095</v>
      </c>
      <c r="H652" s="12">
        <v>1.8391000923033178</v>
      </c>
      <c r="I652" s="12">
        <v>1.0526311547094385</v>
      </c>
      <c r="J652" s="13">
        <v>1.4545773332501248</v>
      </c>
    </row>
    <row r="653" spans="1:10" ht="15.75" customHeight="1" x14ac:dyDescent="0.25">
      <c r="A653" s="1" t="s">
        <v>704</v>
      </c>
      <c r="B653" s="1" t="s">
        <v>4297</v>
      </c>
      <c r="C653" s="1" t="s">
        <v>7690</v>
      </c>
      <c r="D653" s="9">
        <v>2.1097538170438099</v>
      </c>
      <c r="E653" s="6">
        <v>5.88225661033871E-7</v>
      </c>
      <c r="F653" s="7">
        <v>3.2020637737072402E-5</v>
      </c>
      <c r="G653" s="14">
        <v>2.5848131583968095</v>
      </c>
      <c r="H653" s="12">
        <v>2.3084588251954954</v>
      </c>
      <c r="I653" s="12">
        <v>1.583701018873515</v>
      </c>
      <c r="J653" s="13">
        <v>1.8593521064248231</v>
      </c>
    </row>
    <row r="654" spans="1:10" ht="15.75" customHeight="1" x14ac:dyDescent="0.25">
      <c r="A654" s="1" t="s">
        <v>1659</v>
      </c>
      <c r="B654" s="1" t="s">
        <v>5254</v>
      </c>
      <c r="C654" s="1" t="s">
        <v>8644</v>
      </c>
      <c r="D654" s="9">
        <v>5.1210636769673998</v>
      </c>
      <c r="E654" s="6">
        <v>5.9453465265044603E-7</v>
      </c>
      <c r="F654" s="7">
        <v>3.2314813464455697E-5</v>
      </c>
      <c r="G654" s="14">
        <v>2.9649134683203333</v>
      </c>
      <c r="H654" s="12">
        <v>3.0659623907634472</v>
      </c>
      <c r="I654" s="12">
        <v>6.0446131030856778</v>
      </c>
      <c r="J654" s="13">
        <v>9.1532240820623478</v>
      </c>
    </row>
    <row r="655" spans="1:10" ht="15.75" customHeight="1" x14ac:dyDescent="0.25">
      <c r="A655" s="1" t="s">
        <v>2258</v>
      </c>
      <c r="B655" s="1" t="s">
        <v>5851</v>
      </c>
      <c r="C655" s="1" t="s">
        <v>9245</v>
      </c>
      <c r="D655" s="9">
        <v>3.2060218087982699</v>
      </c>
      <c r="E655" s="6">
        <v>6.0013740085762903E-7</v>
      </c>
      <c r="F655" s="7">
        <v>3.2569766845936102E-5</v>
      </c>
      <c r="G655" s="14">
        <v>3.2474335385236022</v>
      </c>
      <c r="H655" s="12">
        <v>4.5293373597496753</v>
      </c>
      <c r="I655" s="12">
        <v>1.8566475854574922</v>
      </c>
      <c r="J655" s="13">
        <v>5.4634035859586065</v>
      </c>
    </row>
    <row r="656" spans="1:10" ht="15.75" customHeight="1" x14ac:dyDescent="0.25">
      <c r="A656" s="1" t="s">
        <v>2811</v>
      </c>
      <c r="B656" s="1" t="s">
        <v>6401</v>
      </c>
      <c r="C656" s="1" t="s">
        <v>9799</v>
      </c>
      <c r="D656" s="9">
        <v>2.2658970734328099</v>
      </c>
      <c r="E656" s="6">
        <v>6.1204619912027699E-7</v>
      </c>
      <c r="F656" s="7">
        <v>3.3165659742921202E-5</v>
      </c>
      <c r="G656" s="14">
        <v>3.4531188740409777</v>
      </c>
      <c r="H656" s="12">
        <v>2.3531609492315657</v>
      </c>
      <c r="I656" s="12">
        <v>1.7862078899181977</v>
      </c>
      <c r="J656" s="13">
        <v>1.5844696218499379</v>
      </c>
    </row>
    <row r="657" spans="1:10" ht="15.75" customHeight="1" x14ac:dyDescent="0.25">
      <c r="A657" s="1" t="s">
        <v>827</v>
      </c>
      <c r="B657" s="1" t="s">
        <v>4420</v>
      </c>
      <c r="C657" s="1" t="s">
        <v>7814</v>
      </c>
      <c r="D657" s="9">
        <v>8.5439170815761205</v>
      </c>
      <c r="E657" s="6">
        <v>6.1538480565246303E-7</v>
      </c>
      <c r="F657" s="7">
        <v>3.3296047590680997E-5</v>
      </c>
      <c r="G657" s="14">
        <v>2.9746089080190008</v>
      </c>
      <c r="H657" s="12">
        <v>2.0490568333593409</v>
      </c>
      <c r="I657" s="12">
        <v>36.245249124960019</v>
      </c>
      <c r="J657" s="13">
        <v>8.875755953829719</v>
      </c>
    </row>
    <row r="658" spans="1:10" ht="15.75" customHeight="1" x14ac:dyDescent="0.25">
      <c r="A658" s="1" t="s">
        <v>2532</v>
      </c>
      <c r="B658" s="1" t="s">
        <v>6125</v>
      </c>
      <c r="C658" s="1" t="s">
        <v>9521</v>
      </c>
      <c r="D658" s="9">
        <v>-2.2271179801831602</v>
      </c>
      <c r="E658" s="6">
        <v>6.3290694273905498E-7</v>
      </c>
      <c r="F658" s="7">
        <v>3.419229489442E-5</v>
      </c>
      <c r="G658" s="14">
        <v>-1.846457427885416</v>
      </c>
      <c r="H658" s="12">
        <v>-2.7887333597560247</v>
      </c>
      <c r="I658" s="12">
        <v>-1.677543294061125</v>
      </c>
      <c r="J658" s="13">
        <v>-2.7049276385434373</v>
      </c>
    </row>
    <row r="659" spans="1:10" ht="15.75" customHeight="1" x14ac:dyDescent="0.25">
      <c r="A659" s="1" t="s">
        <v>3355</v>
      </c>
      <c r="B659" s="1" t="s">
        <v>6883</v>
      </c>
      <c r="C659" s="1" t="s">
        <v>10326</v>
      </c>
      <c r="D659" s="9">
        <v>8.8641711032084096</v>
      </c>
      <c r="E659" s="6">
        <v>6.3869178061065798E-7</v>
      </c>
      <c r="F659" s="7">
        <v>3.4452694087019001E-5</v>
      </c>
      <c r="G659" s="14">
        <v>23.407354741614594</v>
      </c>
      <c r="H659" s="12">
        <v>4.3705353278944781</v>
      </c>
      <c r="I659" s="12">
        <v>31.279379747816918</v>
      </c>
      <c r="J659" s="13">
        <v>9.1963412414045642</v>
      </c>
    </row>
    <row r="660" spans="1:10" ht="15.75" customHeight="1" x14ac:dyDescent="0.25">
      <c r="A660" s="1" t="s">
        <v>182</v>
      </c>
      <c r="B660" s="1" t="s">
        <v>3773</v>
      </c>
      <c r="C660" s="1" t="s">
        <v>7165</v>
      </c>
      <c r="D660" s="9">
        <v>-12.1961540520575</v>
      </c>
      <c r="E660" s="6">
        <v>6.5945605381543505E-7</v>
      </c>
      <c r="F660" s="7">
        <v>3.5519118675338101E-5</v>
      </c>
      <c r="G660" s="14">
        <v>-2.819931269333654</v>
      </c>
      <c r="H660" s="12">
        <v>-6.2999046789412674</v>
      </c>
      <c r="I660" s="12">
        <v>-57.378963411503058</v>
      </c>
      <c r="J660" s="13">
        <v>-22.399117690497572</v>
      </c>
    </row>
    <row r="661" spans="1:10" ht="15.75" customHeight="1" x14ac:dyDescent="0.25">
      <c r="A661" s="1" t="s">
        <v>2715</v>
      </c>
      <c r="B661" s="1" t="s">
        <v>6306</v>
      </c>
      <c r="C661" s="1" t="s">
        <v>9702</v>
      </c>
      <c r="D661" s="9">
        <v>-5.9845605760661797</v>
      </c>
      <c r="E661" s="6">
        <v>6.6136359725203604E-7</v>
      </c>
      <c r="F661" s="7">
        <v>3.5568213942575599E-5</v>
      </c>
      <c r="G661" s="14">
        <v>-4.7499094142509968</v>
      </c>
      <c r="H661" s="12">
        <v>-2.4472305126761804</v>
      </c>
      <c r="I661" s="12">
        <v>-7.8960438406994653</v>
      </c>
      <c r="J661" s="13">
        <v>-4.4497059451079339</v>
      </c>
    </row>
    <row r="662" spans="1:10" ht="15.75" customHeight="1" x14ac:dyDescent="0.25">
      <c r="A662" s="1" t="s">
        <v>3249</v>
      </c>
      <c r="B662" s="1" t="s">
        <v>6803</v>
      </c>
      <c r="C662" s="1" t="s">
        <v>10229</v>
      </c>
      <c r="D662" s="9">
        <v>-2.04649268042404</v>
      </c>
      <c r="E662" s="6">
        <v>6.6350948534576295E-7</v>
      </c>
      <c r="F662" s="7">
        <v>3.56299604837552E-5</v>
      </c>
      <c r="G662" s="14">
        <v>-1.9622515512408014</v>
      </c>
      <c r="H662" s="12">
        <v>-2.2570056029778716</v>
      </c>
      <c r="I662" s="12">
        <v>-1.8689137622696916</v>
      </c>
      <c r="J662" s="13">
        <v>-2.561253409978268</v>
      </c>
    </row>
    <row r="663" spans="1:10" ht="15.75" customHeight="1" x14ac:dyDescent="0.25">
      <c r="A663" s="1" t="s">
        <v>39</v>
      </c>
      <c r="B663" s="1" t="s">
        <v>3629</v>
      </c>
      <c r="C663" s="1" t="s">
        <v>7023</v>
      </c>
      <c r="D663" s="9">
        <v>-8.9576364123469308</v>
      </c>
      <c r="E663" s="6">
        <v>6.7372708246263001E-7</v>
      </c>
      <c r="F663" s="7">
        <v>3.6124315487598402E-5</v>
      </c>
      <c r="G663" s="14">
        <v>-4.3070497858209897</v>
      </c>
      <c r="H663" s="12">
        <v>-9.1092987684697828</v>
      </c>
      <c r="I663" s="12">
        <v>-8.1915133003377267</v>
      </c>
      <c r="J663" s="13">
        <v>-40.43352280491105</v>
      </c>
    </row>
    <row r="664" spans="1:10" ht="15.75" customHeight="1" x14ac:dyDescent="0.25">
      <c r="A664" s="1" t="s">
        <v>175</v>
      </c>
      <c r="B664" s="1" t="s">
        <v>3766</v>
      </c>
      <c r="C664" s="1" t="s">
        <v>7158</v>
      </c>
      <c r="D664" s="9">
        <v>5.7939489431844402</v>
      </c>
      <c r="E664" s="6">
        <v>7.2176850309982496E-7</v>
      </c>
      <c r="F664" s="7">
        <v>3.8642208764159999E-5</v>
      </c>
      <c r="G664" s="14">
        <v>6.0415134412745388</v>
      </c>
      <c r="H664" s="12">
        <v>17.151466129570863</v>
      </c>
      <c r="I664" s="12">
        <v>4.4290583379371382</v>
      </c>
      <c r="J664" s="13">
        <v>3.3260272762523528</v>
      </c>
    </row>
    <row r="665" spans="1:10" ht="15.75" customHeight="1" x14ac:dyDescent="0.25">
      <c r="A665" s="1" t="s">
        <v>1797</v>
      </c>
      <c r="B665" s="1" t="s">
        <v>5390</v>
      </c>
      <c r="C665" s="1" t="s">
        <v>8783</v>
      </c>
      <c r="D665" s="9">
        <v>2.3743720099782499</v>
      </c>
      <c r="E665" s="6">
        <v>7.3226064765582705E-7</v>
      </c>
      <c r="F665" s="7">
        <v>3.9145251089505401E-5</v>
      </c>
      <c r="G665" s="14">
        <v>2.0191246811746311</v>
      </c>
      <c r="H665" s="12">
        <v>2.6782488218314264</v>
      </c>
      <c r="I665" s="12">
        <v>2.4253114079062414</v>
      </c>
      <c r="J665" s="13">
        <v>3.4265814967072479</v>
      </c>
    </row>
    <row r="666" spans="1:10" ht="15.75" customHeight="1" x14ac:dyDescent="0.25">
      <c r="A666" s="1" t="s">
        <v>2212</v>
      </c>
      <c r="B666" s="1" t="s">
        <v>5806</v>
      </c>
      <c r="C666" s="1" t="s">
        <v>9200</v>
      </c>
      <c r="D666" s="9">
        <v>6.7058342886379103</v>
      </c>
      <c r="E666" s="6">
        <v>7.34008774056057E-7</v>
      </c>
      <c r="F666" s="7">
        <v>3.9180049807984703E-5</v>
      </c>
      <c r="G666" s="14">
        <v>2.6032610686328734</v>
      </c>
      <c r="H666" s="12">
        <v>4.896564878139916</v>
      </c>
      <c r="I666" s="12">
        <v>5.232571064072129</v>
      </c>
      <c r="J666" s="13">
        <v>20.31424723610747</v>
      </c>
    </row>
    <row r="667" spans="1:10" ht="15.75" customHeight="1" x14ac:dyDescent="0.25">
      <c r="A667" s="1" t="s">
        <v>480</v>
      </c>
      <c r="B667" s="1" t="s">
        <v>4071</v>
      </c>
      <c r="C667" s="1" t="s">
        <v>7465</v>
      </c>
      <c r="D667" s="9">
        <v>5.0618193361674599</v>
      </c>
      <c r="E667" s="6">
        <v>7.3596360798663196E-7</v>
      </c>
      <c r="F667" s="7">
        <v>3.9203642967269301E-5</v>
      </c>
      <c r="G667" s="14">
        <v>3.9616460785963685</v>
      </c>
      <c r="H667" s="12">
        <v>4.6267206655261592</v>
      </c>
      <c r="I667" s="12">
        <v>4.4902009146614654</v>
      </c>
      <c r="J667" s="13">
        <v>6.6768146906281896</v>
      </c>
    </row>
    <row r="668" spans="1:10" ht="15.75" customHeight="1" x14ac:dyDescent="0.25">
      <c r="A668" s="1" t="s">
        <v>3542</v>
      </c>
      <c r="B668" s="1" t="s">
        <v>6966</v>
      </c>
      <c r="C668" s="1" t="s">
        <v>10489</v>
      </c>
      <c r="D668" s="9">
        <v>3.9614406701166001</v>
      </c>
      <c r="E668" s="6">
        <v>7.3664644164205296E-7</v>
      </c>
      <c r="F668" s="7">
        <v>3.9203642967269301E-5</v>
      </c>
      <c r="G668" s="14">
        <v>2.8746971981986187</v>
      </c>
      <c r="H668" s="12">
        <v>2.7304902400368176</v>
      </c>
      <c r="I668" s="12">
        <v>5.3179860766834066</v>
      </c>
      <c r="J668" s="13">
        <v>3.882349501735384</v>
      </c>
    </row>
    <row r="669" spans="1:10" ht="15.75" customHeight="1" x14ac:dyDescent="0.25">
      <c r="A669" s="1" t="s">
        <v>2354</v>
      </c>
      <c r="B669" s="1" t="s">
        <v>5947</v>
      </c>
      <c r="C669" s="1" t="s">
        <v>9342</v>
      </c>
      <c r="D669" s="9">
        <v>2.39009526262145</v>
      </c>
      <c r="E669" s="6">
        <v>7.6821714159188803E-7</v>
      </c>
      <c r="F669" s="7">
        <v>4.0822967449771298E-5</v>
      </c>
      <c r="G669" s="14">
        <v>1.9809466133240592</v>
      </c>
      <c r="H669" s="12">
        <v>3.4265102436889796</v>
      </c>
      <c r="I669" s="12">
        <v>2.5697357278617785</v>
      </c>
      <c r="J669" s="13">
        <v>2.6081918619925211</v>
      </c>
    </row>
    <row r="670" spans="1:10" ht="15.75" customHeight="1" x14ac:dyDescent="0.25">
      <c r="A670" s="1" t="s">
        <v>14</v>
      </c>
      <c r="B670" s="1" t="s">
        <v>3604</v>
      </c>
      <c r="C670" s="1" t="s">
        <v>6998</v>
      </c>
      <c r="D670" s="9">
        <v>2.6861388185031099</v>
      </c>
      <c r="E670" s="6">
        <v>7.7142731360273405E-7</v>
      </c>
      <c r="F670" s="7">
        <v>4.0932643935740898E-5</v>
      </c>
      <c r="G670" s="14">
        <v>2.2139459478140808</v>
      </c>
      <c r="H670" s="12">
        <v>2.6966345132285423</v>
      </c>
      <c r="I670" s="12">
        <v>2.0684355419625979</v>
      </c>
      <c r="J670" s="13">
        <v>3.4793311598290044</v>
      </c>
    </row>
    <row r="671" spans="1:10" ht="15.75" customHeight="1" x14ac:dyDescent="0.25">
      <c r="A671" s="1" t="s">
        <v>2927</v>
      </c>
      <c r="B671" s="1" t="s">
        <v>6515</v>
      </c>
      <c r="C671" s="1" t="s">
        <v>9912</v>
      </c>
      <c r="D671" s="9">
        <v>-10.7637269979913</v>
      </c>
      <c r="E671" s="6">
        <v>7.7271132482934703E-7</v>
      </c>
      <c r="F671" s="7">
        <v>4.09399427442967E-5</v>
      </c>
      <c r="G671" s="14">
        <v>-3.3101119254921403</v>
      </c>
      <c r="H671" s="12">
        <v>-41.95177651289341</v>
      </c>
      <c r="I671" s="12">
        <v>-8.8319989463267721</v>
      </c>
      <c r="J671" s="13">
        <v>-90.366115319595849</v>
      </c>
    </row>
    <row r="672" spans="1:10" ht="15.75" customHeight="1" x14ac:dyDescent="0.25">
      <c r="A672" s="1" t="s">
        <v>2218</v>
      </c>
      <c r="B672" s="1" t="s">
        <v>5811</v>
      </c>
      <c r="C672" s="1" t="s">
        <v>9205</v>
      </c>
      <c r="D672" s="9">
        <v>4.1959962516537104</v>
      </c>
      <c r="E672" s="6">
        <v>7.7923788253453399E-7</v>
      </c>
      <c r="F672" s="7">
        <v>4.1224570052308502E-5</v>
      </c>
      <c r="G672" s="14">
        <v>1.9880582108550455</v>
      </c>
      <c r="H672" s="12">
        <v>2.9267509788923189</v>
      </c>
      <c r="I672" s="12">
        <v>4.6340705235242678</v>
      </c>
      <c r="J672" s="13">
        <v>7.6695397286108857</v>
      </c>
    </row>
    <row r="673" spans="1:10" ht="15.75" customHeight="1" x14ac:dyDescent="0.25">
      <c r="A673" s="1" t="s">
        <v>45</v>
      </c>
      <c r="B673" s="1" t="s">
        <v>3635</v>
      </c>
      <c r="C673" s="1" t="s">
        <v>7029</v>
      </c>
      <c r="D673" s="9">
        <v>5.4032447005646098</v>
      </c>
      <c r="E673" s="6">
        <v>7.9164218629482295E-7</v>
      </c>
      <c r="F673" s="7">
        <v>4.1818849811520902E-5</v>
      </c>
      <c r="G673" s="14">
        <v>1.7164525789580065</v>
      </c>
      <c r="H673" s="12">
        <v>2.901482042568174</v>
      </c>
      <c r="I673" s="12">
        <v>15.738542083421878</v>
      </c>
      <c r="J673" s="13">
        <v>8.1744405642892417</v>
      </c>
    </row>
    <row r="674" spans="1:10" ht="15.75" customHeight="1" x14ac:dyDescent="0.25">
      <c r="A674" s="1" t="s">
        <v>1451</v>
      </c>
      <c r="B674" s="1" t="s">
        <v>5046</v>
      </c>
      <c r="C674" s="1" t="s">
        <v>8438</v>
      </c>
      <c r="D674" s="9">
        <v>-3.34123151383683</v>
      </c>
      <c r="E674" s="6">
        <v>7.9483659848490199E-7</v>
      </c>
      <c r="F674" s="7">
        <v>4.1863738837604503E-5</v>
      </c>
      <c r="G674" s="14">
        <v>-2.4164011863683181</v>
      </c>
      <c r="H674" s="12">
        <v>-3.5104111177733084</v>
      </c>
      <c r="I674" s="12">
        <v>-1.8307692938641886</v>
      </c>
      <c r="J674" s="13">
        <v>-3.1430821935485942</v>
      </c>
    </row>
    <row r="675" spans="1:10" ht="15.75" customHeight="1" x14ac:dyDescent="0.25">
      <c r="A675" s="1" t="s">
        <v>152</v>
      </c>
      <c r="B675" s="1" t="s">
        <v>3743</v>
      </c>
      <c r="C675" s="1" t="s">
        <v>7136</v>
      </c>
      <c r="D675" s="9">
        <v>2.48426768504202</v>
      </c>
      <c r="E675" s="6">
        <v>7.9882053199264799E-7</v>
      </c>
      <c r="F675" s="7">
        <v>4.1970386346936898E-5</v>
      </c>
      <c r="G675" s="14">
        <v>3.3448233038799842</v>
      </c>
      <c r="H675" s="12">
        <v>3.4699142241463004</v>
      </c>
      <c r="I675" s="12">
        <v>1.6999119248893315</v>
      </c>
      <c r="J675" s="13">
        <v>1.5078992098295094</v>
      </c>
    </row>
    <row r="676" spans="1:10" ht="15.75" customHeight="1" x14ac:dyDescent="0.25">
      <c r="A676" s="1" t="s">
        <v>551</v>
      </c>
      <c r="B676" s="1" t="s">
        <v>4143</v>
      </c>
      <c r="C676" s="1" t="s">
        <v>7536</v>
      </c>
      <c r="D676" s="9">
        <v>-5.8950988893613596</v>
      </c>
      <c r="E676" s="6">
        <v>7.9921206149305802E-7</v>
      </c>
      <c r="F676" s="7">
        <v>4.1970386346936898E-5</v>
      </c>
      <c r="G676" s="14">
        <v>-3.1880405949090607</v>
      </c>
      <c r="H676" s="12">
        <v>-7.029343713301369</v>
      </c>
      <c r="I676" s="12">
        <v>-3.337620675417754</v>
      </c>
      <c r="J676" s="13">
        <v>-12.671803817014748</v>
      </c>
    </row>
    <row r="677" spans="1:10" ht="15.75" customHeight="1" x14ac:dyDescent="0.25">
      <c r="A677" s="1" t="s">
        <v>172</v>
      </c>
      <c r="B677" s="1" t="s">
        <v>3763</v>
      </c>
      <c r="C677" s="1" t="s">
        <v>7155</v>
      </c>
      <c r="D677" s="9">
        <v>-5.5395816322625899</v>
      </c>
      <c r="E677" s="6">
        <v>8.0867977440239104E-7</v>
      </c>
      <c r="F677" s="7">
        <v>4.24052198882664E-5</v>
      </c>
      <c r="G677" s="14">
        <v>-4.7609517238151904</v>
      </c>
      <c r="H677" s="12">
        <v>-6.5895502419248579</v>
      </c>
      <c r="I677" s="12">
        <v>-1.1639749417524745</v>
      </c>
      <c r="J677" s="13">
        <v>-7.4240169277161066</v>
      </c>
    </row>
    <row r="678" spans="1:10" ht="15.75" customHeight="1" x14ac:dyDescent="0.25">
      <c r="A678" s="1" t="s">
        <v>2053</v>
      </c>
      <c r="B678" s="1" t="s">
        <v>5648</v>
      </c>
      <c r="C678" s="1" t="s">
        <v>9042</v>
      </c>
      <c r="D678" s="9">
        <v>-8.1437673572866096</v>
      </c>
      <c r="E678" s="6">
        <v>8.1374198362801498E-7</v>
      </c>
      <c r="F678" s="7">
        <v>4.2608102984393599E-5</v>
      </c>
      <c r="G678" s="14">
        <v>-5.7776387442664374</v>
      </c>
      <c r="H678" s="12">
        <v>-4.4125725534426747</v>
      </c>
      <c r="I678" s="12">
        <v>-11.499984407903428</v>
      </c>
      <c r="J678" s="13">
        <v>-16.870841144112998</v>
      </c>
    </row>
    <row r="679" spans="1:10" ht="15.75" customHeight="1" x14ac:dyDescent="0.25">
      <c r="A679" s="1" t="s">
        <v>3317</v>
      </c>
      <c r="B679" s="1" t="s">
        <v>6850</v>
      </c>
      <c r="C679" s="1" t="s">
        <v>10295</v>
      </c>
      <c r="D679" s="9">
        <v>-3.27641442910187</v>
      </c>
      <c r="E679" s="6">
        <v>8.1938664784545598E-7</v>
      </c>
      <c r="F679" s="7">
        <v>4.2840845087205303E-5</v>
      </c>
      <c r="G679" s="14">
        <v>-2.6032610686328703</v>
      </c>
      <c r="H679" s="12">
        <v>-5.20406867294402</v>
      </c>
      <c r="I679" s="12">
        <v>-1.7076591018002354</v>
      </c>
      <c r="J679" s="13">
        <v>-5.6316590755169003</v>
      </c>
    </row>
    <row r="680" spans="1:10" ht="15.75" customHeight="1" x14ac:dyDescent="0.25">
      <c r="A680" s="1" t="s">
        <v>1190</v>
      </c>
      <c r="B680" s="1" t="s">
        <v>4785</v>
      </c>
      <c r="C680" s="1" t="s">
        <v>8178</v>
      </c>
      <c r="D680" s="9">
        <v>7.8193316815454796</v>
      </c>
      <c r="E680" s="6">
        <v>8.3250263449793996E-7</v>
      </c>
      <c r="F680" s="7">
        <v>4.3462966488189297E-5</v>
      </c>
      <c r="G680" s="14">
        <v>2.0815525779763755</v>
      </c>
      <c r="H680" s="12">
        <v>3.4485980838479247</v>
      </c>
      <c r="I680" s="12">
        <v>20.341300299136805</v>
      </c>
      <c r="J680" s="13">
        <v>12.962301579204251</v>
      </c>
    </row>
    <row r="681" spans="1:10" ht="15.75" customHeight="1" x14ac:dyDescent="0.25">
      <c r="A681" s="1" t="s">
        <v>3274</v>
      </c>
      <c r="B681" s="1" t="s">
        <v>6820</v>
      </c>
      <c r="C681" s="1" t="s">
        <v>10255</v>
      </c>
      <c r="D681" s="9">
        <v>11.4378803095822</v>
      </c>
      <c r="E681" s="6">
        <v>8.5682303063588097E-7</v>
      </c>
      <c r="F681" s="7">
        <v>4.46673728817625E-5</v>
      </c>
      <c r="G681" s="14">
        <v>5.9999895998020989</v>
      </c>
      <c r="H681" s="12">
        <v>2.5999970746019052</v>
      </c>
      <c r="I681" s="12">
        <v>7.0828500523479674</v>
      </c>
      <c r="J681" s="13">
        <v>4.437047506924416</v>
      </c>
    </row>
    <row r="682" spans="1:10" ht="15.75" customHeight="1" x14ac:dyDescent="0.25">
      <c r="A682" s="1" t="s">
        <v>2113</v>
      </c>
      <c r="B682" s="1" t="s">
        <v>5707</v>
      </c>
      <c r="C682" s="1" t="s">
        <v>9101</v>
      </c>
      <c r="D682" s="9">
        <v>3.2091572415194798</v>
      </c>
      <c r="E682" s="6">
        <v>8.6210855701076705E-7</v>
      </c>
      <c r="F682" s="7">
        <v>4.4877400249058998E-5</v>
      </c>
      <c r="G682" s="14">
        <v>1.7196083251752301</v>
      </c>
      <c r="H682" s="12">
        <v>3.56796138134656</v>
      </c>
      <c r="I682" s="12">
        <v>2.526534709820206</v>
      </c>
      <c r="J682" s="13">
        <v>4.353060285085971</v>
      </c>
    </row>
    <row r="683" spans="1:10" ht="15.75" customHeight="1" x14ac:dyDescent="0.25">
      <c r="A683" s="1" t="s">
        <v>3201</v>
      </c>
      <c r="B683" s="1" t="s">
        <v>6765</v>
      </c>
      <c r="C683" s="1" t="s">
        <v>10181</v>
      </c>
      <c r="D683" s="9">
        <v>10.5727638545379</v>
      </c>
      <c r="E683" s="6">
        <v>8.7737827149449795E-7</v>
      </c>
      <c r="F683" s="7">
        <v>4.56057905022831E-5</v>
      </c>
      <c r="G683" s="14">
        <v>3.0705987485379858</v>
      </c>
      <c r="H683" s="12">
        <v>1.6250003174758054</v>
      </c>
      <c r="I683" s="12">
        <v>13.416439965534551</v>
      </c>
      <c r="J683" s="13">
        <v>12.498906696733195</v>
      </c>
    </row>
    <row r="684" spans="1:10" ht="15.75" customHeight="1" x14ac:dyDescent="0.25">
      <c r="A684" s="1" t="s">
        <v>521</v>
      </c>
      <c r="B684" s="1" t="s">
        <v>4113</v>
      </c>
      <c r="C684" s="1" t="s">
        <v>7507</v>
      </c>
      <c r="D684" s="9">
        <v>-7.6446153753150998</v>
      </c>
      <c r="E684" s="6">
        <v>8.8218070385708499E-7</v>
      </c>
      <c r="F684" s="7">
        <v>4.57887688004891E-5</v>
      </c>
      <c r="G684" s="14">
        <v>-2.7222130845948831</v>
      </c>
      <c r="H684" s="12">
        <v>-5.6666653291247142</v>
      </c>
      <c r="I684" s="12">
        <v>-6.0710245198340864</v>
      </c>
      <c r="J684" s="13">
        <v>-11.299523261302026</v>
      </c>
    </row>
    <row r="685" spans="1:10" ht="15.75" customHeight="1" x14ac:dyDescent="0.25">
      <c r="A685" s="1" t="s">
        <v>1951</v>
      </c>
      <c r="B685" s="1" t="s">
        <v>5546</v>
      </c>
      <c r="C685" s="1" t="s">
        <v>8940</v>
      </c>
      <c r="D685" s="9">
        <v>4.3187978192131098</v>
      </c>
      <c r="E685" s="6">
        <v>8.9436783261236899E-7</v>
      </c>
      <c r="F685" s="7">
        <v>4.6353955446426303E-5</v>
      </c>
      <c r="G685" s="14">
        <v>3.0811950228510501</v>
      </c>
      <c r="H685" s="12">
        <v>2.6653038269130289</v>
      </c>
      <c r="I685" s="12">
        <v>10.512180152062099</v>
      </c>
      <c r="J685" s="13">
        <v>3.536715081724128</v>
      </c>
    </row>
    <row r="686" spans="1:10" ht="15.75" customHeight="1" x14ac:dyDescent="0.25">
      <c r="A686" s="1" t="s">
        <v>2999</v>
      </c>
      <c r="B686" s="1" t="s">
        <v>6586</v>
      </c>
      <c r="C686" s="1" t="s">
        <v>9982</v>
      </c>
      <c r="D686" s="9">
        <v>3.0837327686702798</v>
      </c>
      <c r="E686" s="6">
        <v>8.9693356127223896E-7</v>
      </c>
      <c r="F686" s="7">
        <v>4.6419561555118301E-5</v>
      </c>
      <c r="G686" s="14">
        <v>2.5548879143758203</v>
      </c>
      <c r="H686" s="12">
        <v>3.3369729688125638</v>
      </c>
      <c r="I686" s="12">
        <v>2.2762831064013311</v>
      </c>
      <c r="J686" s="13">
        <v>3.5078814688291073</v>
      </c>
    </row>
    <row r="687" spans="1:10" ht="15.75" customHeight="1" x14ac:dyDescent="0.25">
      <c r="A687" s="1" t="s">
        <v>84</v>
      </c>
      <c r="B687" s="1" t="s">
        <v>3675</v>
      </c>
      <c r="C687" s="1" t="s">
        <v>7068</v>
      </c>
      <c r="D687" s="9">
        <v>-7.00036097520384</v>
      </c>
      <c r="E687" s="6">
        <v>9.1181240496109302E-7</v>
      </c>
      <c r="F687" s="7">
        <v>4.7121303880116699E-5</v>
      </c>
      <c r="G687" s="14">
        <v>-3.7221856140635712</v>
      </c>
      <c r="H687" s="12">
        <v>-8.6266474633844243</v>
      </c>
      <c r="I687" s="12">
        <v>-12.207450306319812</v>
      </c>
      <c r="J687" s="13">
        <v>-24.560193124439447</v>
      </c>
    </row>
    <row r="688" spans="1:10" ht="15.75" customHeight="1" x14ac:dyDescent="0.25">
      <c r="A688" s="1" t="s">
        <v>53</v>
      </c>
      <c r="B688" s="1" t="s">
        <v>3643</v>
      </c>
      <c r="C688" s="1" t="s">
        <v>7037</v>
      </c>
      <c r="D688" s="9">
        <v>-5.6287125683649597</v>
      </c>
      <c r="E688" s="6">
        <v>9.47481520308291E-7</v>
      </c>
      <c r="F688" s="7">
        <v>4.8893648343149202E-5</v>
      </c>
      <c r="G688" s="14">
        <v>-4.4940307622661422</v>
      </c>
      <c r="H688" s="12">
        <v>-6.9655148870672301</v>
      </c>
      <c r="I688" s="12">
        <v>-1.3049187671568188</v>
      </c>
      <c r="J688" s="13">
        <v>-9.8343520386825212</v>
      </c>
    </row>
    <row r="689" spans="1:10" ht="15.75" customHeight="1" x14ac:dyDescent="0.25">
      <c r="A689" s="1" t="s">
        <v>1588</v>
      </c>
      <c r="B689" s="1" t="s">
        <v>5183</v>
      </c>
      <c r="C689" s="1" t="s">
        <v>8574</v>
      </c>
      <c r="D689" s="9">
        <v>-4.4596920243668698</v>
      </c>
      <c r="E689" s="6">
        <v>9.4884621399614701E-7</v>
      </c>
      <c r="F689" s="7">
        <v>4.8893648343149202E-5</v>
      </c>
      <c r="G689" s="14">
        <v>-2.9946969166117547</v>
      </c>
      <c r="H689" s="12">
        <v>-5.7222796323748657</v>
      </c>
      <c r="I689" s="12">
        <v>-1.9642519600238746</v>
      </c>
      <c r="J689" s="13">
        <v>-8.6171452377433404</v>
      </c>
    </row>
    <row r="690" spans="1:10" ht="15.75" customHeight="1" x14ac:dyDescent="0.25">
      <c r="A690" s="1" t="s">
        <v>1030</v>
      </c>
      <c r="B690" s="1" t="s">
        <v>4624</v>
      </c>
      <c r="C690" s="1" t="s">
        <v>8017</v>
      </c>
      <c r="D690" s="9">
        <v>-12.1382192142776</v>
      </c>
      <c r="E690" s="6">
        <v>9.536899586050969E-7</v>
      </c>
      <c r="F690" s="7">
        <v>4.9072432884420801E-5</v>
      </c>
      <c r="G690" s="14">
        <v>-97.502682107115049</v>
      </c>
      <c r="H690" s="12">
        <v>-86.406623421665742</v>
      </c>
      <c r="I690" s="12">
        <v>-5.2307941643229352</v>
      </c>
      <c r="J690" s="13">
        <v>-89.988578581355242</v>
      </c>
    </row>
    <row r="691" spans="1:10" ht="15.75" customHeight="1" x14ac:dyDescent="0.25">
      <c r="A691" s="1" t="s">
        <v>2937</v>
      </c>
      <c r="B691" s="1" t="s">
        <v>6525</v>
      </c>
      <c r="C691" s="1" t="s">
        <v>9922</v>
      </c>
      <c r="D691" s="9">
        <v>2.40873371872269</v>
      </c>
      <c r="E691" s="6">
        <v>9.703404403117689E-7</v>
      </c>
      <c r="F691" s="7">
        <v>4.9857348379184598E-5</v>
      </c>
      <c r="G691" s="14">
        <v>3.087844281447965</v>
      </c>
      <c r="H691" s="12">
        <v>2.2200466617741212</v>
      </c>
      <c r="I691" s="12">
        <v>3.8445373624687376</v>
      </c>
      <c r="J691" s="13">
        <v>1.6876549879638021</v>
      </c>
    </row>
    <row r="692" spans="1:10" ht="15.75" customHeight="1" x14ac:dyDescent="0.25">
      <c r="A692" s="1" t="s">
        <v>387</v>
      </c>
      <c r="B692" s="1" t="s">
        <v>3978</v>
      </c>
      <c r="C692" s="1" t="s">
        <v>7372</v>
      </c>
      <c r="D692" s="9">
        <v>2.94552884555516</v>
      </c>
      <c r="E692" s="6">
        <v>9.7198935512200895E-7</v>
      </c>
      <c r="F692" s="7">
        <v>4.98703159071939E-5</v>
      </c>
      <c r="G692" s="14">
        <v>2.3164250444756349</v>
      </c>
      <c r="H692" s="12">
        <v>2.9049231550153753</v>
      </c>
      <c r="I692" s="12">
        <v>2.0625084070767312</v>
      </c>
      <c r="J692" s="13">
        <v>4.8614948733656531</v>
      </c>
    </row>
    <row r="693" spans="1:10" ht="15.75" customHeight="1" x14ac:dyDescent="0.25">
      <c r="A693" s="1" t="s">
        <v>2400</v>
      </c>
      <c r="B693" s="1" t="s">
        <v>5993</v>
      </c>
      <c r="C693" s="1" t="s">
        <v>9388</v>
      </c>
      <c r="D693" s="9">
        <v>-2.9958562385017702</v>
      </c>
      <c r="E693" s="6">
        <v>9.8305692144804196E-7</v>
      </c>
      <c r="F693" s="7">
        <v>5.0365800093127103E-5</v>
      </c>
      <c r="G693" s="14">
        <v>-2</v>
      </c>
      <c r="H693" s="12">
        <v>-2.6750576810035724</v>
      </c>
      <c r="I693" s="12">
        <v>-2.216018614439097</v>
      </c>
      <c r="J693" s="13">
        <v>-1.7575795637012719</v>
      </c>
    </row>
    <row r="694" spans="1:10" ht="15.75" customHeight="1" x14ac:dyDescent="0.25">
      <c r="A694" s="1" t="s">
        <v>1041</v>
      </c>
      <c r="B694" s="1" t="s">
        <v>4636</v>
      </c>
      <c r="C694" s="1" t="s">
        <v>8029</v>
      </c>
      <c r="D694" s="9">
        <v>4.5586736774562198</v>
      </c>
      <c r="E694" s="6">
        <v>9.8600567070763397E-7</v>
      </c>
      <c r="F694" s="7">
        <v>5.0444502150386302E-5</v>
      </c>
      <c r="G694" s="14">
        <v>3.7822638265956399</v>
      </c>
      <c r="H694" s="12">
        <v>6.1246610290745798</v>
      </c>
      <c r="I694" s="12">
        <v>5.1469936405474881</v>
      </c>
      <c r="J694" s="13">
        <v>2.906091242590954</v>
      </c>
    </row>
    <row r="695" spans="1:10" ht="15.75" customHeight="1" x14ac:dyDescent="0.25">
      <c r="A695" s="1" t="s">
        <v>1369</v>
      </c>
      <c r="B695" s="1" t="s">
        <v>4963</v>
      </c>
      <c r="C695" s="1" t="s">
        <v>8355</v>
      </c>
      <c r="D695" s="9">
        <v>6.7913822118100402</v>
      </c>
      <c r="E695" s="6">
        <v>9.9312428435838797E-7</v>
      </c>
      <c r="F695" s="7">
        <v>5.0666635916034897E-5</v>
      </c>
      <c r="G695" s="14">
        <v>2.1942683922760677</v>
      </c>
      <c r="H695" s="12">
        <v>3.7080996117056944</v>
      </c>
      <c r="I695" s="12">
        <v>9.6411817970004439</v>
      </c>
      <c r="J695" s="13">
        <v>14.77401456564999</v>
      </c>
    </row>
    <row r="696" spans="1:10" ht="15.75" customHeight="1" x14ac:dyDescent="0.25">
      <c r="A696" s="1" t="s">
        <v>3191</v>
      </c>
      <c r="B696" s="1" t="s">
        <v>6758</v>
      </c>
      <c r="C696" s="1" t="s">
        <v>9297</v>
      </c>
      <c r="D696" s="9">
        <v>2.1176594746447002</v>
      </c>
      <c r="E696" s="6">
        <v>9.943298935938049E-7</v>
      </c>
      <c r="F696" s="7">
        <v>5.0666635916034897E-5</v>
      </c>
      <c r="G696" s="14">
        <v>2.5633846869243433</v>
      </c>
      <c r="H696" s="12">
        <v>2.5186139421014704</v>
      </c>
      <c r="I696" s="12">
        <v>1.8324959374737118</v>
      </c>
      <c r="J696" s="13">
        <v>2.2973011659377365</v>
      </c>
    </row>
    <row r="697" spans="1:10" ht="15.75" customHeight="1" x14ac:dyDescent="0.25">
      <c r="A697" s="1" t="s">
        <v>1624</v>
      </c>
      <c r="B697" s="1" t="s">
        <v>5219</v>
      </c>
      <c r="C697" s="1" t="s">
        <v>8610</v>
      </c>
      <c r="D697" s="9">
        <v>-2.4472749848894102</v>
      </c>
      <c r="E697" s="6">
        <v>9.9460408224980204E-7</v>
      </c>
      <c r="F697" s="7">
        <v>5.0666635916034897E-5</v>
      </c>
      <c r="G697" s="14">
        <v>-2.3810369348639449</v>
      </c>
      <c r="H697" s="12">
        <v>-2.0699128114139085</v>
      </c>
      <c r="I697" s="12">
        <v>-2.2211702839566763</v>
      </c>
      <c r="J697" s="13">
        <v>-4.0812469259437858</v>
      </c>
    </row>
    <row r="698" spans="1:10" ht="15.75" customHeight="1" x14ac:dyDescent="0.25">
      <c r="A698" s="1" t="s">
        <v>1629</v>
      </c>
      <c r="B698" s="1" t="s">
        <v>5224</v>
      </c>
      <c r="C698" s="1" t="s">
        <v>8614</v>
      </c>
      <c r="D698" s="9">
        <v>1.9844719684204399</v>
      </c>
      <c r="E698" s="6">
        <v>9.9702165087204807E-7</v>
      </c>
      <c r="F698" s="7">
        <v>5.0717440388377298E-5</v>
      </c>
      <c r="G698" s="14">
        <v>1.5325668445679996</v>
      </c>
      <c r="H698" s="12">
        <v>1.9255625654539745</v>
      </c>
      <c r="I698" s="12">
        <v>1.7742262569048244</v>
      </c>
      <c r="J698" s="13">
        <v>2.4050051777742989</v>
      </c>
    </row>
    <row r="699" spans="1:10" ht="15.75" customHeight="1" x14ac:dyDescent="0.25">
      <c r="A699" s="1" t="s">
        <v>3084</v>
      </c>
      <c r="B699" s="1" t="s">
        <v>6666</v>
      </c>
      <c r="C699" s="1" t="s">
        <v>10067</v>
      </c>
      <c r="D699" s="9">
        <v>-5.3641964009528298</v>
      </c>
      <c r="E699" s="6">
        <v>1.0091159357833E-6</v>
      </c>
      <c r="F699" s="7">
        <v>5.12471440478713E-5</v>
      </c>
      <c r="G699" s="14">
        <v>-7.4663855054803285</v>
      </c>
      <c r="H699" s="12">
        <v>-2.3799149211637523</v>
      </c>
      <c r="I699" s="12">
        <v>-4.4497059451079339</v>
      </c>
      <c r="J699" s="13">
        <v>-2.9032121507049968</v>
      </c>
    </row>
    <row r="700" spans="1:10" ht="15.75" customHeight="1" x14ac:dyDescent="0.25">
      <c r="A700" s="1" t="s">
        <v>1133</v>
      </c>
      <c r="B700" s="1" t="s">
        <v>4728</v>
      </c>
      <c r="C700" s="1" t="s">
        <v>8121</v>
      </c>
      <c r="D700" s="9">
        <v>2.99150710907147</v>
      </c>
      <c r="E700" s="6">
        <v>1.01095758180739E-6</v>
      </c>
      <c r="F700" s="7">
        <v>5.12471440478713E-5</v>
      </c>
      <c r="G700" s="14">
        <v>2.5026733462917101</v>
      </c>
      <c r="H700" s="12">
        <v>2.2689424238747637</v>
      </c>
      <c r="I700" s="12">
        <v>2.807994286196704</v>
      </c>
      <c r="J700" s="13">
        <v>4.2553859921595008</v>
      </c>
    </row>
    <row r="701" spans="1:10" ht="15.75" customHeight="1" x14ac:dyDescent="0.25">
      <c r="A701" s="1" t="s">
        <v>423</v>
      </c>
      <c r="B701" s="1" t="s">
        <v>4014</v>
      </c>
      <c r="C701" s="1" t="s">
        <v>7408</v>
      </c>
      <c r="D701" s="9">
        <v>3.5234505539605001</v>
      </c>
      <c r="E701" s="6">
        <v>1.0117400323088599E-6</v>
      </c>
      <c r="F701" s="7">
        <v>5.12471440478713E-5</v>
      </c>
      <c r="G701" s="14">
        <v>1.7121748030522419</v>
      </c>
      <c r="H701" s="12">
        <v>2.4267912252147315</v>
      </c>
      <c r="I701" s="12">
        <v>4.1790644261415864</v>
      </c>
      <c r="J701" s="13">
        <v>5.7346681351734574</v>
      </c>
    </row>
    <row r="702" spans="1:10" ht="15.75" customHeight="1" x14ac:dyDescent="0.25">
      <c r="A702" s="1" t="s">
        <v>1386</v>
      </c>
      <c r="B702" s="1" t="s">
        <v>4980</v>
      </c>
      <c r="C702" s="1" t="s">
        <v>8372</v>
      </c>
      <c r="D702" s="9">
        <v>-6.68374945705503</v>
      </c>
      <c r="E702" s="6">
        <v>1.03768830452626E-6</v>
      </c>
      <c r="F702" s="7">
        <v>5.2487038745938797E-5</v>
      </c>
      <c r="G702" s="14">
        <v>-9.2127380959180822</v>
      </c>
      <c r="H702" s="12">
        <v>-2.9601494182110315</v>
      </c>
      <c r="I702" s="12">
        <v>-13.713548269904258</v>
      </c>
      <c r="J702" s="13">
        <v>-5.7265649287119658</v>
      </c>
    </row>
    <row r="703" spans="1:10" ht="15.75" customHeight="1" x14ac:dyDescent="0.25">
      <c r="A703" s="1" t="s">
        <v>1239</v>
      </c>
      <c r="B703" s="1" t="s">
        <v>4833</v>
      </c>
      <c r="C703" s="1" t="s">
        <v>8226</v>
      </c>
      <c r="D703" s="9">
        <v>7.5414567737383003</v>
      </c>
      <c r="E703" s="6">
        <v>1.04721298096752E-6</v>
      </c>
      <c r="F703" s="7">
        <v>5.2893883380975903E-5</v>
      </c>
      <c r="G703" s="14">
        <v>2.3116612478851266</v>
      </c>
      <c r="H703" s="12">
        <v>2.7999867497766986</v>
      </c>
      <c r="I703" s="12">
        <v>7.142900376968397</v>
      </c>
      <c r="J703" s="13">
        <v>11.437342725727005</v>
      </c>
    </row>
    <row r="704" spans="1:10" ht="15.75" customHeight="1" x14ac:dyDescent="0.25">
      <c r="A704" s="1" t="s">
        <v>824</v>
      </c>
      <c r="B704" s="1" t="s">
        <v>4417</v>
      </c>
      <c r="C704" s="1" t="s">
        <v>7811</v>
      </c>
      <c r="D704" s="9">
        <v>-2.7112701208144001</v>
      </c>
      <c r="E704" s="6">
        <v>1.05035277975481E-6</v>
      </c>
      <c r="F704" s="7">
        <v>5.2926990584476602E-5</v>
      </c>
      <c r="G704" s="14">
        <v>-2.6303959813094004</v>
      </c>
      <c r="H704" s="12">
        <v>-2.7781220846790733</v>
      </c>
      <c r="I704" s="12">
        <v>-3.735703619209704</v>
      </c>
      <c r="J704" s="13">
        <v>-1.8900180336244226</v>
      </c>
    </row>
    <row r="705" spans="1:10" ht="15.75" customHeight="1" x14ac:dyDescent="0.25">
      <c r="A705" s="1" t="s">
        <v>405</v>
      </c>
      <c r="B705" s="1" t="s">
        <v>3996</v>
      </c>
      <c r="C705" s="1" t="s">
        <v>7390</v>
      </c>
      <c r="D705" s="9">
        <v>6.8229642526621603</v>
      </c>
      <c r="E705" s="6">
        <v>1.05083271700907E-6</v>
      </c>
      <c r="F705" s="7">
        <v>5.2926990584476602E-5</v>
      </c>
      <c r="G705" s="14">
        <v>4.0867386928326876</v>
      </c>
      <c r="H705" s="12">
        <v>4.7738062026938275</v>
      </c>
      <c r="I705" s="12">
        <v>17.230468211452344</v>
      </c>
      <c r="J705" s="13">
        <v>9.1050693138553616</v>
      </c>
    </row>
    <row r="706" spans="1:10" ht="15.75" customHeight="1" x14ac:dyDescent="0.25">
      <c r="A706" s="1" t="s">
        <v>481</v>
      </c>
      <c r="B706" s="1" t="s">
        <v>4072</v>
      </c>
      <c r="C706" s="1" t="s">
        <v>7466</v>
      </c>
      <c r="D706" s="9">
        <v>-3.91782381598673</v>
      </c>
      <c r="E706" s="6">
        <v>1.0690044477621901E-6</v>
      </c>
      <c r="F706" s="7">
        <v>5.3766406802236401E-5</v>
      </c>
      <c r="G706" s="14">
        <v>-2.9372580137085604</v>
      </c>
      <c r="H706" s="12">
        <v>-3.3607657772096569</v>
      </c>
      <c r="I706" s="12">
        <v>-4.9415717903427021</v>
      </c>
      <c r="J706" s="13">
        <v>-2.4923211846492355</v>
      </c>
    </row>
    <row r="707" spans="1:10" ht="15.75" customHeight="1" x14ac:dyDescent="0.25">
      <c r="A707" s="1" t="s">
        <v>407</v>
      </c>
      <c r="B707" s="1" t="s">
        <v>3998</v>
      </c>
      <c r="C707" s="1" t="s">
        <v>7392</v>
      </c>
      <c r="D707" s="9">
        <v>11.199870401818</v>
      </c>
      <c r="E707" s="6">
        <v>1.07683801123895E-6</v>
      </c>
      <c r="F707" s="7">
        <v>5.40171949499786E-5</v>
      </c>
      <c r="G707" s="14">
        <v>5.249754652710795</v>
      </c>
      <c r="H707" s="12">
        <v>1.4999973999505254</v>
      </c>
      <c r="I707" s="12">
        <v>21.872254047076879</v>
      </c>
      <c r="J707" s="13">
        <v>10.499800417668137</v>
      </c>
    </row>
    <row r="708" spans="1:10" ht="15.75" customHeight="1" x14ac:dyDescent="0.25">
      <c r="A708" s="1" t="s">
        <v>1578</v>
      </c>
      <c r="B708" s="1" t="s">
        <v>5173</v>
      </c>
      <c r="C708" s="1" t="s">
        <v>8564</v>
      </c>
      <c r="D708" s="9">
        <v>-2.81123811842689</v>
      </c>
      <c r="E708" s="6">
        <v>1.07701604044763E-6</v>
      </c>
      <c r="F708" s="7">
        <v>5.40171949499786E-5</v>
      </c>
      <c r="G708" s="14">
        <v>-1.7041708750303723</v>
      </c>
      <c r="H708" s="12">
        <v>-3.3105937834583163</v>
      </c>
      <c r="I708" s="12">
        <v>-2.2050479066939115</v>
      </c>
      <c r="J708" s="13">
        <v>-3.6250477530693388</v>
      </c>
    </row>
    <row r="709" spans="1:10" ht="15.75" customHeight="1" x14ac:dyDescent="0.25">
      <c r="A709" s="1" t="s">
        <v>953</v>
      </c>
      <c r="B709" s="1" t="s">
        <v>4547</v>
      </c>
      <c r="C709" s="1" t="s">
        <v>7940</v>
      </c>
      <c r="D709" s="9">
        <v>3.30972180426365</v>
      </c>
      <c r="E709" s="6">
        <v>1.07901929479147E-6</v>
      </c>
      <c r="F709" s="7">
        <v>5.4041765802248898E-5</v>
      </c>
      <c r="G709" s="14">
        <v>1.5343844449417523</v>
      </c>
      <c r="H709" s="12">
        <v>4.2749276391702669</v>
      </c>
      <c r="I709" s="12">
        <v>5.434095801234478</v>
      </c>
      <c r="J709" s="13">
        <v>4.0004990971046537</v>
      </c>
    </row>
    <row r="710" spans="1:10" ht="15.75" customHeight="1" x14ac:dyDescent="0.25">
      <c r="A710" s="1" t="s">
        <v>1166</v>
      </c>
      <c r="B710" s="1" t="s">
        <v>4761</v>
      </c>
      <c r="C710" s="1" t="s">
        <v>8154</v>
      </c>
      <c r="D710" s="9">
        <v>-3.8633102400002999</v>
      </c>
      <c r="E710" s="6">
        <v>1.0867684493822199E-6</v>
      </c>
      <c r="F710" s="7">
        <v>5.4353643315740901E-5</v>
      </c>
      <c r="G710" s="14">
        <v>-2.0002495485523273</v>
      </c>
      <c r="H710" s="12">
        <v>-2.3335396809691367</v>
      </c>
      <c r="I710" s="12">
        <v>-4.4885827738433655</v>
      </c>
      <c r="J710" s="13">
        <v>-4.8395067054299652</v>
      </c>
    </row>
    <row r="711" spans="1:10" ht="15.75" customHeight="1" x14ac:dyDescent="0.25">
      <c r="A711" s="1" t="s">
        <v>1332</v>
      </c>
      <c r="B711" s="1" t="s">
        <v>4926</v>
      </c>
      <c r="C711" s="1" t="s">
        <v>8318</v>
      </c>
      <c r="D711" s="9">
        <v>8.8556343140085101</v>
      </c>
      <c r="E711" s="6">
        <v>1.1056645363662699E-6</v>
      </c>
      <c r="F711" s="7">
        <v>5.5221371459635599E-5</v>
      </c>
      <c r="G711" s="14">
        <v>1.906015696184008</v>
      </c>
      <c r="H711" s="12">
        <v>2.5971331858231093</v>
      </c>
      <c r="I711" s="12">
        <v>17.573626109800966</v>
      </c>
      <c r="J711" s="13">
        <v>20.868572323203793</v>
      </c>
    </row>
    <row r="712" spans="1:10" ht="15.75" customHeight="1" x14ac:dyDescent="0.25">
      <c r="A712" s="1" t="s">
        <v>17</v>
      </c>
      <c r="B712" s="1" t="s">
        <v>3607</v>
      </c>
      <c r="C712" s="1" t="s">
        <v>7001</v>
      </c>
      <c r="D712" s="9">
        <v>1.9447386461854801</v>
      </c>
      <c r="E712" s="6">
        <v>1.1151171413159401E-6</v>
      </c>
      <c r="F712" s="7">
        <v>5.5615688710044901E-5</v>
      </c>
      <c r="G712" s="14">
        <v>1.870728247748183</v>
      </c>
      <c r="H712" s="12">
        <v>1.9642791905267831</v>
      </c>
      <c r="I712" s="12">
        <v>1.5369817130499563</v>
      </c>
      <c r="J712" s="13">
        <v>1.3471401969864916</v>
      </c>
    </row>
    <row r="713" spans="1:10" ht="15.75" customHeight="1" x14ac:dyDescent="0.25">
      <c r="A713" s="1" t="s">
        <v>150</v>
      </c>
      <c r="B713" s="1" t="s">
        <v>3741</v>
      </c>
      <c r="C713" s="1" t="s">
        <v>7134</v>
      </c>
      <c r="D713" s="9">
        <v>-9.3948011705040706</v>
      </c>
      <c r="E713" s="6">
        <v>1.1335661491371501E-6</v>
      </c>
      <c r="F713" s="7">
        <v>5.6456969575575402E-5</v>
      </c>
      <c r="G713" s="14">
        <v>-6.6784809840171846</v>
      </c>
      <c r="H713" s="12">
        <v>-8.3322723712976519</v>
      </c>
      <c r="I713" s="12">
        <v>-1.6363711418736533</v>
      </c>
      <c r="J713" s="13">
        <v>-20.697864207606074</v>
      </c>
    </row>
    <row r="714" spans="1:10" ht="15.75" customHeight="1" x14ac:dyDescent="0.25">
      <c r="A714" s="1" t="s">
        <v>1974</v>
      </c>
      <c r="B714" s="1" t="s">
        <v>5569</v>
      </c>
      <c r="C714" s="1" t="s">
        <v>8963</v>
      </c>
      <c r="D714" s="9">
        <v>6.9760033311181999</v>
      </c>
      <c r="E714" s="6">
        <v>1.1453852442789899E-6</v>
      </c>
      <c r="F714" s="7">
        <v>5.6966165840115102E-5</v>
      </c>
      <c r="G714" s="14">
        <v>2.0913144473389749</v>
      </c>
      <c r="H714" s="12">
        <v>5.825613543885483</v>
      </c>
      <c r="I714" s="12">
        <v>6.1305223342265798</v>
      </c>
      <c r="J714" s="13">
        <v>19.675931057355896</v>
      </c>
    </row>
    <row r="715" spans="1:10" ht="15.75" customHeight="1" x14ac:dyDescent="0.25">
      <c r="A715" s="1" t="s">
        <v>1110</v>
      </c>
      <c r="B715" s="1" t="s">
        <v>4705</v>
      </c>
      <c r="C715" s="1" t="s">
        <v>8098</v>
      </c>
      <c r="D715" s="9">
        <v>4.4401839405023997</v>
      </c>
      <c r="E715" s="6">
        <v>1.19496185565805E-6</v>
      </c>
      <c r="F715" s="7">
        <v>5.9349218171834301E-5</v>
      </c>
      <c r="G715" s="14">
        <v>2.085379570783767</v>
      </c>
      <c r="H715" s="12">
        <v>4.6121198398364731</v>
      </c>
      <c r="I715" s="12">
        <v>4.0571594419414128</v>
      </c>
      <c r="J715" s="13">
        <v>8.0845081228197024</v>
      </c>
    </row>
    <row r="716" spans="1:10" ht="15.75" customHeight="1" x14ac:dyDescent="0.25">
      <c r="A716" s="1" t="s">
        <v>2824</v>
      </c>
      <c r="B716" s="1" t="s">
        <v>6414</v>
      </c>
      <c r="C716" s="1" t="s">
        <v>9812</v>
      </c>
      <c r="D716" s="9">
        <v>7.5153718757949397</v>
      </c>
      <c r="E716" s="6">
        <v>1.2150542396999901E-6</v>
      </c>
      <c r="F716" s="7">
        <v>6.0263315138453597E-5</v>
      </c>
      <c r="G716" s="14">
        <v>3.3438728724526507</v>
      </c>
      <c r="H716" s="12">
        <v>8.0445404034994894</v>
      </c>
      <c r="I716" s="12">
        <v>7.0461735040339946</v>
      </c>
      <c r="J716" s="13">
        <v>32.416355594153835</v>
      </c>
    </row>
    <row r="717" spans="1:10" ht="15.75" customHeight="1" x14ac:dyDescent="0.25">
      <c r="A717" s="1" t="s">
        <v>2422</v>
      </c>
      <c r="B717" s="1" t="s">
        <v>6015</v>
      </c>
      <c r="C717" s="1" t="s">
        <v>9410</v>
      </c>
      <c r="D717" s="9">
        <v>1.99191839410057</v>
      </c>
      <c r="E717" s="6">
        <v>1.2444867072442501E-6</v>
      </c>
      <c r="F717" s="7">
        <v>6.1637476166008498E-5</v>
      </c>
      <c r="G717" s="14">
        <v>2.0572541026721467</v>
      </c>
      <c r="H717" s="12">
        <v>1.8879100124035579</v>
      </c>
      <c r="I717" s="12">
        <v>1.4193988081084374</v>
      </c>
      <c r="J717" s="13">
        <v>2.1324915132325657</v>
      </c>
    </row>
    <row r="718" spans="1:10" ht="15.75" customHeight="1" x14ac:dyDescent="0.25">
      <c r="A718" s="1" t="s">
        <v>2503</v>
      </c>
      <c r="B718" s="1" t="s">
        <v>6096</v>
      </c>
      <c r="C718" s="1" t="s">
        <v>9492</v>
      </c>
      <c r="D718" s="9">
        <v>3.1750762528507401</v>
      </c>
      <c r="E718" s="6">
        <v>1.27452679296358E-6</v>
      </c>
      <c r="F718" s="7">
        <v>6.2983876150415202E-5</v>
      </c>
      <c r="G718" s="14">
        <v>1.8333344542592331</v>
      </c>
      <c r="H718" s="12">
        <v>3.7380088894619923</v>
      </c>
      <c r="I718" s="12">
        <v>3.9721221801427893</v>
      </c>
      <c r="J718" s="13">
        <v>3.2380830764854927</v>
      </c>
    </row>
    <row r="719" spans="1:10" ht="15.75" customHeight="1" x14ac:dyDescent="0.25">
      <c r="A719" s="1" t="s">
        <v>950</v>
      </c>
      <c r="B719" s="1" t="s">
        <v>4544</v>
      </c>
      <c r="C719" s="1" t="s">
        <v>7937</v>
      </c>
      <c r="D719" s="9">
        <v>3.2851740778225502</v>
      </c>
      <c r="E719" s="6">
        <v>1.27541654998618E-6</v>
      </c>
      <c r="F719" s="7">
        <v>6.2983876150415202E-5</v>
      </c>
      <c r="G719" s="14">
        <v>2.1157512221377774</v>
      </c>
      <c r="H719" s="12">
        <v>2.0299722419719446</v>
      </c>
      <c r="I719" s="12">
        <v>3.3433166476665233</v>
      </c>
      <c r="J719" s="13">
        <v>4.7290487038548603</v>
      </c>
    </row>
    <row r="720" spans="1:10" ht="15.75" customHeight="1" x14ac:dyDescent="0.25">
      <c r="A720" s="1" t="s">
        <v>773</v>
      </c>
      <c r="B720" s="1" t="s">
        <v>4366</v>
      </c>
      <c r="C720" s="1" t="s">
        <v>7759</v>
      </c>
      <c r="D720" s="9">
        <v>-3.5008568124028199</v>
      </c>
      <c r="E720" s="6">
        <v>1.27696237280595E-6</v>
      </c>
      <c r="F720" s="7">
        <v>6.2983876150415202E-5</v>
      </c>
      <c r="G720" s="14">
        <v>-2.8210260731496386</v>
      </c>
      <c r="H720" s="12">
        <v>-3.8996374429986473</v>
      </c>
      <c r="I720" s="12">
        <v>-2.0717931930397091</v>
      </c>
      <c r="J720" s="13">
        <v>-4.6735861891570014</v>
      </c>
    </row>
    <row r="721" spans="1:10" ht="15.75" customHeight="1" x14ac:dyDescent="0.25">
      <c r="A721" s="1" t="s">
        <v>576</v>
      </c>
      <c r="B721" s="1" t="s">
        <v>4168</v>
      </c>
      <c r="C721" s="1" t="s">
        <v>7561</v>
      </c>
      <c r="D721" s="9">
        <v>-2.8304093140932198</v>
      </c>
      <c r="E721" s="6">
        <v>1.2821116387578999E-6</v>
      </c>
      <c r="F721" s="7">
        <v>6.3150629820751003E-5</v>
      </c>
      <c r="G721" s="14">
        <v>-2.2321283713351727</v>
      </c>
      <c r="H721" s="12">
        <v>-2.3591383060309492</v>
      </c>
      <c r="I721" s="12">
        <v>-2.3136650176723621</v>
      </c>
      <c r="J721" s="13">
        <v>-4.5377275793703999</v>
      </c>
    </row>
    <row r="722" spans="1:10" ht="15.75" customHeight="1" x14ac:dyDescent="0.25">
      <c r="A722" s="1" t="s">
        <v>2924</v>
      </c>
      <c r="B722" s="1" t="s">
        <v>6512</v>
      </c>
      <c r="C722" s="1" t="s">
        <v>9909</v>
      </c>
      <c r="D722" s="9">
        <v>2.3852665976510701</v>
      </c>
      <c r="E722" s="6">
        <v>1.28768076224954E-6</v>
      </c>
      <c r="F722" s="7">
        <v>6.3337575785028794E-5</v>
      </c>
      <c r="G722" s="14">
        <v>3.5680850396079773</v>
      </c>
      <c r="H722" s="12">
        <v>2.7565236895579366</v>
      </c>
      <c r="I722" s="12">
        <v>1.4735847129288575</v>
      </c>
      <c r="J722" s="13">
        <v>1.7286071095831326</v>
      </c>
    </row>
    <row r="723" spans="1:10" ht="15.75" customHeight="1" x14ac:dyDescent="0.25">
      <c r="A723" s="1" t="s">
        <v>3412</v>
      </c>
      <c r="B723" s="1" t="s">
        <v>3665</v>
      </c>
      <c r="C723" s="1" t="s">
        <v>10380</v>
      </c>
      <c r="D723" s="9">
        <v>7.7015921714129103</v>
      </c>
      <c r="E723" s="6">
        <v>1.3025797143647899E-6</v>
      </c>
      <c r="F723" s="7">
        <v>6.39822855570383E-5</v>
      </c>
      <c r="G723" s="14">
        <v>2.3636394773123466</v>
      </c>
      <c r="H723" s="12">
        <v>6.857154365787018</v>
      </c>
      <c r="I723" s="12">
        <v>6.0621939099402748</v>
      </c>
      <c r="J723" s="13">
        <v>15.932381219835419</v>
      </c>
    </row>
    <row r="724" spans="1:10" ht="15.75" customHeight="1" x14ac:dyDescent="0.25">
      <c r="A724" s="1" t="s">
        <v>3561</v>
      </c>
      <c r="B724" s="1" t="s">
        <v>3665</v>
      </c>
      <c r="C724" s="1" t="s">
        <v>10521</v>
      </c>
      <c r="D724" s="9">
        <v>17.060064991399798</v>
      </c>
      <c r="E724" s="6">
        <v>1.30715456849621E-6</v>
      </c>
      <c r="F724" s="7">
        <v>6.4050068795323901E-5</v>
      </c>
      <c r="G724" s="14">
        <v>2.1999946265564305</v>
      </c>
      <c r="H724" s="12">
        <v>2</v>
      </c>
      <c r="I724" s="12">
        <v>15.499609894053741</v>
      </c>
      <c r="J724" s="13">
        <v>8.6666833824080154</v>
      </c>
    </row>
    <row r="725" spans="1:10" ht="15.75" customHeight="1" x14ac:dyDescent="0.25">
      <c r="A725" s="1" t="s">
        <v>700</v>
      </c>
      <c r="B725" s="1" t="s">
        <v>4293</v>
      </c>
      <c r="C725" s="1" t="s">
        <v>7686</v>
      </c>
      <c r="D725" s="9">
        <v>2.53181488018812</v>
      </c>
      <c r="E725" s="6">
        <v>1.30754690987934E-6</v>
      </c>
      <c r="F725" s="7">
        <v>6.4050068795323901E-5</v>
      </c>
      <c r="G725" s="14">
        <v>1.791614192693707</v>
      </c>
      <c r="H725" s="12">
        <v>2.0142601145525969</v>
      </c>
      <c r="I725" s="12">
        <v>2.57942589585203</v>
      </c>
      <c r="J725" s="13">
        <v>2.9423115171977781</v>
      </c>
    </row>
    <row r="726" spans="1:10" ht="15.75" customHeight="1" x14ac:dyDescent="0.25">
      <c r="A726" s="1" t="s">
        <v>199</v>
      </c>
      <c r="B726" s="1" t="s">
        <v>3790</v>
      </c>
      <c r="C726" s="1" t="s">
        <v>7182</v>
      </c>
      <c r="D726" s="9">
        <v>3.1906138469269298</v>
      </c>
      <c r="E726" s="6">
        <v>1.3160827949377699E-6</v>
      </c>
      <c r="F726" s="7">
        <v>6.4314783106603104E-5</v>
      </c>
      <c r="G726" s="14">
        <v>3.3715219728158106</v>
      </c>
      <c r="H726" s="12">
        <v>3.9176811903477096</v>
      </c>
      <c r="I726" s="12">
        <v>2.0462749394688657</v>
      </c>
      <c r="J726" s="13">
        <v>4.1707302321683297</v>
      </c>
    </row>
    <row r="727" spans="1:10" ht="15.75" customHeight="1" x14ac:dyDescent="0.25">
      <c r="A727" s="1" t="s">
        <v>80</v>
      </c>
      <c r="B727" s="1" t="s">
        <v>3671</v>
      </c>
      <c r="C727" s="1" t="s">
        <v>7064</v>
      </c>
      <c r="D727" s="9">
        <v>-2.9571750502925198</v>
      </c>
      <c r="E727" s="6">
        <v>1.3165529669819899E-6</v>
      </c>
      <c r="F727" s="7">
        <v>6.4314783106603104E-5</v>
      </c>
      <c r="G727" s="14">
        <v>-2.4718479466957342</v>
      </c>
      <c r="H727" s="12">
        <v>-2.7607303847593996</v>
      </c>
      <c r="I727" s="12">
        <v>-2.1232584624859632</v>
      </c>
      <c r="J727" s="13">
        <v>-4.5410628363495213</v>
      </c>
    </row>
    <row r="728" spans="1:10" ht="15.75" customHeight="1" x14ac:dyDescent="0.25">
      <c r="A728" s="1" t="s">
        <v>279</v>
      </c>
      <c r="B728" s="1" t="s">
        <v>3869</v>
      </c>
      <c r="C728" s="1" t="s">
        <v>7263</v>
      </c>
      <c r="D728" s="9">
        <v>-9.0198473036585494</v>
      </c>
      <c r="E728" s="6">
        <v>1.32566011764998E-6</v>
      </c>
      <c r="F728" s="7">
        <v>6.4671206012678696E-5</v>
      </c>
      <c r="G728" s="14">
        <v>-1.4166663322811781</v>
      </c>
      <c r="H728" s="12">
        <v>-8</v>
      </c>
      <c r="I728" s="12">
        <v>-3.6534007121552339</v>
      </c>
      <c r="J728" s="13">
        <v>-14.499587978826105</v>
      </c>
    </row>
    <row r="729" spans="1:10" ht="15.75" customHeight="1" x14ac:dyDescent="0.25">
      <c r="A729" s="1" t="s">
        <v>3521</v>
      </c>
      <c r="B729" s="1" t="s">
        <v>6964</v>
      </c>
      <c r="C729" s="1" t="s">
        <v>10483</v>
      </c>
      <c r="D729" s="9">
        <v>-12.7800722620599</v>
      </c>
      <c r="E729" s="6">
        <v>1.34096624892802E-6</v>
      </c>
      <c r="F729" s="7">
        <v>6.5239652246893001E-5</v>
      </c>
      <c r="G729" s="14">
        <v>-3.3999888142628074</v>
      </c>
      <c r="H729" s="12">
        <v>-3.1428643392428652</v>
      </c>
      <c r="I729" s="12">
        <v>-2.3999926706721384</v>
      </c>
      <c r="J729" s="13">
        <v>-4.3999892531128628</v>
      </c>
    </row>
    <row r="730" spans="1:10" ht="15.75" customHeight="1" x14ac:dyDescent="0.25">
      <c r="A730" s="1" t="s">
        <v>1999</v>
      </c>
      <c r="B730" s="1" t="s">
        <v>5595</v>
      </c>
      <c r="C730" s="1" t="s">
        <v>8989</v>
      </c>
      <c r="D730" s="9">
        <v>2.5290504713732598</v>
      </c>
      <c r="E730" s="6">
        <v>1.3561521847146301E-6</v>
      </c>
      <c r="F730" s="7">
        <v>6.5832162853319998E-5</v>
      </c>
      <c r="G730" s="14">
        <v>2.3773264087133974</v>
      </c>
      <c r="H730" s="12">
        <v>2.4418591737475959</v>
      </c>
      <c r="I730" s="12">
        <v>3.441434376568437</v>
      </c>
      <c r="J730" s="13">
        <v>2.3122702102417345</v>
      </c>
    </row>
    <row r="731" spans="1:10" ht="15.75" customHeight="1" x14ac:dyDescent="0.25">
      <c r="A731" s="1" t="s">
        <v>2732</v>
      </c>
      <c r="B731" s="1" t="s">
        <v>6323</v>
      </c>
      <c r="C731" s="1" t="s">
        <v>9719</v>
      </c>
      <c r="D731" s="9">
        <v>-6.3876233584036504</v>
      </c>
      <c r="E731" s="6">
        <v>1.3568320319250501E-6</v>
      </c>
      <c r="F731" s="7">
        <v>6.5832162853319998E-5</v>
      </c>
      <c r="G731" s="14">
        <v>-5.3032986694616815</v>
      </c>
      <c r="H731" s="12">
        <v>-1.8333344542592325</v>
      </c>
      <c r="I731" s="12">
        <v>-4.0451971031155587</v>
      </c>
      <c r="J731" s="13">
        <v>-3.4285771828935094</v>
      </c>
    </row>
    <row r="732" spans="1:10" ht="15.75" customHeight="1" x14ac:dyDescent="0.25">
      <c r="A732" s="1" t="s">
        <v>2804</v>
      </c>
      <c r="B732" s="1" t="s">
        <v>6394</v>
      </c>
      <c r="C732" s="1" t="s">
        <v>9792</v>
      </c>
      <c r="D732" s="9">
        <v>2.40710092136209</v>
      </c>
      <c r="E732" s="6">
        <v>1.36175043900147E-6</v>
      </c>
      <c r="F732" s="7">
        <v>6.5981150850397106E-5</v>
      </c>
      <c r="G732" s="14">
        <v>2.534814195382487</v>
      </c>
      <c r="H732" s="12">
        <v>1.9104731737794258</v>
      </c>
      <c r="I732" s="12">
        <v>1.8614153377841278</v>
      </c>
      <c r="J732" s="13">
        <v>2.7873226247543541</v>
      </c>
    </row>
    <row r="733" spans="1:10" ht="15.75" customHeight="1" x14ac:dyDescent="0.25">
      <c r="A733" s="1" t="s">
        <v>2442</v>
      </c>
      <c r="B733" s="1" t="s">
        <v>6035</v>
      </c>
      <c r="C733" s="1" t="s">
        <v>9430</v>
      </c>
      <c r="D733" s="9">
        <v>-7.5526078840166297</v>
      </c>
      <c r="E733" s="6">
        <v>1.3733443277903499E-6</v>
      </c>
      <c r="F733" s="7">
        <v>6.6444263234735499E-5</v>
      </c>
      <c r="G733" s="14">
        <v>-3.3178760712564812</v>
      </c>
      <c r="H733" s="12">
        <v>-6.4716787720485964</v>
      </c>
      <c r="I733" s="12">
        <v>-1.6671570316350395</v>
      </c>
      <c r="J733" s="13">
        <v>-17.056857871487111</v>
      </c>
    </row>
    <row r="734" spans="1:10" ht="15.75" customHeight="1" x14ac:dyDescent="0.25">
      <c r="A734" s="1" t="s">
        <v>880</v>
      </c>
      <c r="B734" s="1" t="s">
        <v>4473</v>
      </c>
      <c r="C734" s="1" t="s">
        <v>7867</v>
      </c>
      <c r="D734" s="9">
        <v>-7.2798554845581496</v>
      </c>
      <c r="E734" s="6">
        <v>1.3754862316956101E-6</v>
      </c>
      <c r="F734" s="7">
        <v>6.6444263234735499E-5</v>
      </c>
      <c r="G734" s="14">
        <v>-2.111107435275934</v>
      </c>
      <c r="H734" s="12">
        <v>-4.2761723450388711</v>
      </c>
      <c r="I734" s="12">
        <v>-6.3999915486554766</v>
      </c>
      <c r="J734" s="13">
        <v>-2.5000033013108132</v>
      </c>
    </row>
    <row r="735" spans="1:10" ht="15.75" customHeight="1" x14ac:dyDescent="0.25">
      <c r="A735" s="1" t="s">
        <v>3032</v>
      </c>
      <c r="B735" s="1" t="s">
        <v>6619</v>
      </c>
      <c r="C735" s="1" t="s">
        <v>10015</v>
      </c>
      <c r="D735" s="9">
        <v>10.899560860633001</v>
      </c>
      <c r="E735" s="6">
        <v>1.3774061916394301E-6</v>
      </c>
      <c r="F735" s="7">
        <v>6.6444263234735499E-5</v>
      </c>
      <c r="G735" s="14">
        <v>3.3898701228595223</v>
      </c>
      <c r="H735" s="12">
        <v>16.828445370216638</v>
      </c>
      <c r="I735" s="12">
        <v>13.071293424793293</v>
      </c>
      <c r="J735" s="13">
        <v>32.895993968207591</v>
      </c>
    </row>
    <row r="736" spans="1:10" ht="15.75" customHeight="1" x14ac:dyDescent="0.25">
      <c r="A736" s="1" t="s">
        <v>550</v>
      </c>
      <c r="B736" s="1" t="s">
        <v>4142</v>
      </c>
      <c r="C736" s="1" t="s">
        <v>7535</v>
      </c>
      <c r="D736" s="9">
        <v>-4.0219763817807603</v>
      </c>
      <c r="E736" s="6">
        <v>1.37875102371714E-6</v>
      </c>
      <c r="F736" s="7">
        <v>6.6444263234735499E-5</v>
      </c>
      <c r="G736" s="14">
        <v>-3.3718725351822947</v>
      </c>
      <c r="H736" s="12">
        <v>-2.5893679729301322</v>
      </c>
      <c r="I736" s="12">
        <v>-5.3412595818360913</v>
      </c>
      <c r="J736" s="13">
        <v>-12.196286155557024</v>
      </c>
    </row>
    <row r="737" spans="1:10" ht="15.75" customHeight="1" x14ac:dyDescent="0.25">
      <c r="A737" s="1" t="s">
        <v>2991</v>
      </c>
      <c r="B737" s="1" t="s">
        <v>6578</v>
      </c>
      <c r="C737" s="1" t="s">
        <v>9974</v>
      </c>
      <c r="D737" s="9">
        <v>-4.1367860849228304</v>
      </c>
      <c r="E737" s="6">
        <v>1.41114044219732E-6</v>
      </c>
      <c r="F737" s="7">
        <v>6.7913511038903603E-5</v>
      </c>
      <c r="G737" s="14">
        <v>-1.9194593402265243</v>
      </c>
      <c r="H737" s="12">
        <v>-4.0460103207667331</v>
      </c>
      <c r="I737" s="12">
        <v>-3.8272283993993974</v>
      </c>
      <c r="J737" s="13">
        <v>-15.988137719746335</v>
      </c>
    </row>
    <row r="738" spans="1:10" ht="15.75" customHeight="1" x14ac:dyDescent="0.25">
      <c r="A738" s="1" t="s">
        <v>2717</v>
      </c>
      <c r="B738" s="1" t="s">
        <v>6308</v>
      </c>
      <c r="C738" s="1" t="s">
        <v>9704</v>
      </c>
      <c r="D738" s="9">
        <v>-4.8060330632269102</v>
      </c>
      <c r="E738" s="6">
        <v>1.4188761126625001E-6</v>
      </c>
      <c r="F738" s="7">
        <v>6.8193897689337703E-5</v>
      </c>
      <c r="G738" s="14">
        <v>-5.5497777595475704</v>
      </c>
      <c r="H738" s="12">
        <v>-3.4444413193316143</v>
      </c>
      <c r="I738" s="12">
        <v>-1.4274201070924615</v>
      </c>
      <c r="J738" s="13">
        <v>-6.1000032021185246</v>
      </c>
    </row>
    <row r="739" spans="1:10" ht="15.75" customHeight="1" x14ac:dyDescent="0.25">
      <c r="A739" s="1" t="s">
        <v>2912</v>
      </c>
      <c r="B739" s="1" t="s">
        <v>6500</v>
      </c>
      <c r="C739" s="1" t="s">
        <v>9897</v>
      </c>
      <c r="D739" s="9">
        <v>-2.9770556959646299</v>
      </c>
      <c r="E739" s="6">
        <v>1.43969732321824E-6</v>
      </c>
      <c r="F739" s="7">
        <v>6.9101601360380696E-5</v>
      </c>
      <c r="G739" s="14">
        <v>-2.0932287800698335</v>
      </c>
      <c r="H739" s="12">
        <v>-2.7298278993184959</v>
      </c>
      <c r="I739" s="12">
        <v>-2.8582458219328148</v>
      </c>
      <c r="J739" s="13">
        <v>-3.2702025585636547</v>
      </c>
    </row>
    <row r="740" spans="1:10" ht="15.75" customHeight="1" x14ac:dyDescent="0.25">
      <c r="A740" s="1" t="s">
        <v>3212</v>
      </c>
      <c r="B740" s="1" t="s">
        <v>6776</v>
      </c>
      <c r="C740" s="1" t="s">
        <v>10192</v>
      </c>
      <c r="D740" s="9">
        <v>12.284632002587401</v>
      </c>
      <c r="E740" s="6">
        <v>1.4489082353937301E-6</v>
      </c>
      <c r="F740" s="7">
        <v>6.9415293949152507E-5</v>
      </c>
      <c r="G740" s="14">
        <v>1.8571495560179039</v>
      </c>
      <c r="H740" s="12">
        <v>2.9154730765481016</v>
      </c>
      <c r="I740" s="12">
        <v>13.214134232052947</v>
      </c>
      <c r="J740" s="13">
        <v>15.899615806806091</v>
      </c>
    </row>
    <row r="741" spans="1:10" ht="15.75" customHeight="1" x14ac:dyDescent="0.25">
      <c r="A741" s="1" t="s">
        <v>1534</v>
      </c>
      <c r="B741" s="1" t="s">
        <v>5129</v>
      </c>
      <c r="C741" s="1" t="s">
        <v>8521</v>
      </c>
      <c r="D741" s="9">
        <v>7.2029289112284198</v>
      </c>
      <c r="E741" s="6">
        <v>1.4503732903882501E-6</v>
      </c>
      <c r="F741" s="7">
        <v>6.9415293949152507E-5</v>
      </c>
      <c r="G741" s="14">
        <v>3.0555455756183738</v>
      </c>
      <c r="H741" s="12">
        <v>4.4410782769930002</v>
      </c>
      <c r="I741" s="12">
        <v>7.7139510972441876</v>
      </c>
      <c r="J741" s="13">
        <v>22.525387194745292</v>
      </c>
    </row>
    <row r="742" spans="1:10" ht="15.75" customHeight="1" x14ac:dyDescent="0.25">
      <c r="A742" s="1" t="s">
        <v>988</v>
      </c>
      <c r="B742" s="1" t="s">
        <v>4582</v>
      </c>
      <c r="C742" s="1" t="s">
        <v>7975</v>
      </c>
      <c r="D742" s="9">
        <v>-3.1366418949427399</v>
      </c>
      <c r="E742" s="6">
        <v>1.45274596822389E-6</v>
      </c>
      <c r="F742" s="7">
        <v>6.9415293949152507E-5</v>
      </c>
      <c r="G742" s="14">
        <v>-1.5120019498151365</v>
      </c>
      <c r="H742" s="12">
        <v>-4.7922726809464553</v>
      </c>
      <c r="I742" s="12">
        <v>-2.0737615263942528</v>
      </c>
      <c r="J742" s="13">
        <v>-4.1987794224209161</v>
      </c>
    </row>
    <row r="743" spans="1:10" ht="15.75" customHeight="1" x14ac:dyDescent="0.25">
      <c r="A743" s="1" t="s">
        <v>3146</v>
      </c>
      <c r="B743" s="1" t="s">
        <v>3665</v>
      </c>
      <c r="C743" s="1" t="s">
        <v>10127</v>
      </c>
      <c r="D743" s="9">
        <v>4.9370991912419804</v>
      </c>
      <c r="E743" s="6">
        <v>1.4540083974787501E-6</v>
      </c>
      <c r="F743" s="7">
        <v>6.9415293949152507E-5</v>
      </c>
      <c r="G743" s="14">
        <v>2.0937656876978061</v>
      </c>
      <c r="H743" s="12">
        <v>4.4733015027991154</v>
      </c>
      <c r="I743" s="12">
        <v>4.9251579752798147</v>
      </c>
      <c r="J743" s="13">
        <v>10.161137428428621</v>
      </c>
    </row>
    <row r="744" spans="1:10" ht="15.75" customHeight="1" x14ac:dyDescent="0.25">
      <c r="A744" s="1" t="s">
        <v>2364</v>
      </c>
      <c r="B744" s="1" t="s">
        <v>5957</v>
      </c>
      <c r="C744" s="1" t="s">
        <v>9352</v>
      </c>
      <c r="D744" s="9">
        <v>-2.3377727741648702</v>
      </c>
      <c r="E744" s="6">
        <v>1.4676870261298001E-6</v>
      </c>
      <c r="F744" s="7">
        <v>6.9974771299192705E-5</v>
      </c>
      <c r="G744" s="14">
        <v>-2.0484036004410315</v>
      </c>
      <c r="H744" s="12">
        <v>-2.8360834822187857</v>
      </c>
      <c r="I744" s="12">
        <v>-1.7505399661983014</v>
      </c>
      <c r="J744" s="13">
        <v>-3.3152783413514721</v>
      </c>
    </row>
    <row r="745" spans="1:10" ht="15.75" customHeight="1" x14ac:dyDescent="0.25">
      <c r="A745" s="1" t="s">
        <v>1646</v>
      </c>
      <c r="B745" s="1" t="s">
        <v>5241</v>
      </c>
      <c r="C745" s="1" t="s">
        <v>8631</v>
      </c>
      <c r="D745" s="9">
        <v>1.8607400453812799</v>
      </c>
      <c r="E745" s="6">
        <v>1.47862543316635E-6</v>
      </c>
      <c r="F745" s="7">
        <v>7.0402285624493696E-5</v>
      </c>
      <c r="G745" s="14">
        <v>1.6642128920722581</v>
      </c>
      <c r="H745" s="12">
        <v>2.1065322455619744</v>
      </c>
      <c r="I745" s="12">
        <v>1.4107868172194422</v>
      </c>
      <c r="J745" s="13">
        <v>1.9587319769985601</v>
      </c>
    </row>
    <row r="746" spans="1:10" ht="15.75" customHeight="1" x14ac:dyDescent="0.25">
      <c r="A746" s="1" t="s">
        <v>2021</v>
      </c>
      <c r="B746" s="1" t="s">
        <v>5616</v>
      </c>
      <c r="C746" s="1" t="s">
        <v>9010</v>
      </c>
      <c r="D746" s="9">
        <v>-3.4002180307943002</v>
      </c>
      <c r="E746" s="6">
        <v>1.49212713018314E-6</v>
      </c>
      <c r="F746" s="7">
        <v>7.0950545697523007E-5</v>
      </c>
      <c r="G746" s="14">
        <v>-2.7111783097835116</v>
      </c>
      <c r="H746" s="12">
        <v>-2.5981234821268266</v>
      </c>
      <c r="I746" s="12">
        <v>-4.3550823532630547</v>
      </c>
      <c r="J746" s="13">
        <v>-3.6782256800358701</v>
      </c>
    </row>
    <row r="747" spans="1:10" ht="15.75" customHeight="1" x14ac:dyDescent="0.25">
      <c r="A747" s="1" t="s">
        <v>1210</v>
      </c>
      <c r="B747" s="1" t="s">
        <v>4804</v>
      </c>
      <c r="C747" s="1" t="s">
        <v>8197</v>
      </c>
      <c r="D747" s="9">
        <v>3.8896261131719401</v>
      </c>
      <c r="E747" s="6">
        <v>1.50404683432473E-6</v>
      </c>
      <c r="F747" s="7">
        <v>7.1422224007627899E-5</v>
      </c>
      <c r="G747" s="14">
        <v>3.6133825463556835</v>
      </c>
      <c r="H747" s="12">
        <v>9.1985725583550799</v>
      </c>
      <c r="I747" s="12">
        <v>2.495432707038217</v>
      </c>
      <c r="J747" s="13">
        <v>2.8900010161691885</v>
      </c>
    </row>
    <row r="748" spans="1:10" ht="15.75" customHeight="1" x14ac:dyDescent="0.25">
      <c r="A748" s="1" t="s">
        <v>61</v>
      </c>
      <c r="B748" s="1" t="s">
        <v>3651</v>
      </c>
      <c r="C748" s="1" t="s">
        <v>7045</v>
      </c>
      <c r="D748" s="9">
        <v>-3.24166625490379</v>
      </c>
      <c r="E748" s="6">
        <v>1.51427764553624E-6</v>
      </c>
      <c r="F748" s="7">
        <v>7.18125560718446E-5</v>
      </c>
      <c r="G748" s="14">
        <v>-3.0780144403217244</v>
      </c>
      <c r="H748" s="12">
        <v>-3.195407665796592</v>
      </c>
      <c r="I748" s="12">
        <v>-2.6976440510408088</v>
      </c>
      <c r="J748" s="13">
        <v>-5.2860863790150479</v>
      </c>
    </row>
    <row r="749" spans="1:10" ht="15.75" customHeight="1" x14ac:dyDescent="0.25">
      <c r="A749" s="1" t="s">
        <v>1189</v>
      </c>
      <c r="B749" s="1" t="s">
        <v>4784</v>
      </c>
      <c r="C749" s="1" t="s">
        <v>8177</v>
      </c>
      <c r="D749" s="9">
        <v>-6.1854466711481901</v>
      </c>
      <c r="E749" s="6">
        <v>1.5401983400026201E-6</v>
      </c>
      <c r="F749" s="7">
        <v>7.2944937296410704E-5</v>
      </c>
      <c r="G749" s="14">
        <v>-1.9999999999999993</v>
      </c>
      <c r="H749" s="12">
        <v>-4.6437168282654113</v>
      </c>
      <c r="I749" s="12">
        <v>-2.8867576598788327</v>
      </c>
      <c r="J749" s="13">
        <v>-7.6250140716514219</v>
      </c>
    </row>
    <row r="750" spans="1:10" ht="15.75" customHeight="1" x14ac:dyDescent="0.25">
      <c r="A750" s="1" t="s">
        <v>545</v>
      </c>
      <c r="B750" s="1" t="s">
        <v>4137</v>
      </c>
      <c r="C750" s="1" t="s">
        <v>7531</v>
      </c>
      <c r="D750" s="9">
        <v>-2.9011912691026902</v>
      </c>
      <c r="E750" s="6">
        <v>1.5487151688050401E-6</v>
      </c>
      <c r="F750" s="7">
        <v>7.3251150566924699E-5</v>
      </c>
      <c r="G750" s="14">
        <v>-2.0514016656330005</v>
      </c>
      <c r="H750" s="12">
        <v>-4.0958134298059168</v>
      </c>
      <c r="I750" s="12">
        <v>-1.5736885018637101</v>
      </c>
      <c r="J750" s="13">
        <v>-3.5914837800488177</v>
      </c>
    </row>
    <row r="751" spans="1:10" ht="15.75" customHeight="1" x14ac:dyDescent="0.25">
      <c r="A751" s="1" t="s">
        <v>2465</v>
      </c>
      <c r="B751" s="1" t="s">
        <v>6058</v>
      </c>
      <c r="C751" s="1" t="s">
        <v>9454</v>
      </c>
      <c r="D751" s="9">
        <v>1.55227696173309</v>
      </c>
      <c r="E751" s="6">
        <v>1.56515907073571E-6</v>
      </c>
      <c r="F751" s="7">
        <v>7.3930992613719903E-5</v>
      </c>
      <c r="G751" s="14">
        <v>1.7512802856217571</v>
      </c>
      <c r="H751" s="12">
        <v>1.5266401084983801</v>
      </c>
      <c r="I751" s="12">
        <v>1.3100028949953575</v>
      </c>
      <c r="J751" s="13">
        <v>1.3382707296538932</v>
      </c>
    </row>
    <row r="752" spans="1:10" ht="15.75" customHeight="1" x14ac:dyDescent="0.25">
      <c r="A752" s="1" t="s">
        <v>3052</v>
      </c>
      <c r="B752" s="1" t="s">
        <v>3665</v>
      </c>
      <c r="C752" s="1" t="s">
        <v>10035</v>
      </c>
      <c r="D752" s="9">
        <v>-7.6412616927294996</v>
      </c>
      <c r="E752" s="6">
        <v>1.60763603116341E-6</v>
      </c>
      <c r="F752" s="7">
        <v>7.5770830432279204E-5</v>
      </c>
      <c r="G752" s="14">
        <v>-3.2998261072940687</v>
      </c>
      <c r="H752" s="12">
        <v>-4.0751693103820896</v>
      </c>
      <c r="I752" s="12">
        <v>-1.927258378548296</v>
      </c>
      <c r="J752" s="13">
        <v>-5.2990362621235132</v>
      </c>
    </row>
    <row r="753" spans="1:10" ht="15.75" customHeight="1" x14ac:dyDescent="0.25">
      <c r="A753" s="1" t="s">
        <v>113</v>
      </c>
      <c r="B753" s="1" t="s">
        <v>3704</v>
      </c>
      <c r="C753" s="1" t="s">
        <v>7097</v>
      </c>
      <c r="D753" s="9">
        <v>-6.3527335187238201</v>
      </c>
      <c r="E753" s="6">
        <v>1.6083531074675899E-6</v>
      </c>
      <c r="F753" s="7">
        <v>7.5770830432279204E-5</v>
      </c>
      <c r="G753" s="14">
        <v>-2.8074299004594234</v>
      </c>
      <c r="H753" s="12">
        <v>-3.8747950398938102</v>
      </c>
      <c r="I753" s="12">
        <v>-2.7105770178789266</v>
      </c>
      <c r="J753" s="13">
        <v>-8.4993941065524456</v>
      </c>
    </row>
    <row r="754" spans="1:10" ht="15.75" customHeight="1" x14ac:dyDescent="0.25">
      <c r="A754" s="1" t="s">
        <v>1741</v>
      </c>
      <c r="B754" s="1" t="s">
        <v>5334</v>
      </c>
      <c r="C754" s="1" t="s">
        <v>8727</v>
      </c>
      <c r="D754" s="9">
        <v>-4.13224092574825</v>
      </c>
      <c r="E754" s="6">
        <v>1.6265942829329399E-6</v>
      </c>
      <c r="F754" s="7">
        <v>7.6529225090296905E-5</v>
      </c>
      <c r="G754" s="14">
        <v>-2.9968357187069117</v>
      </c>
      <c r="H754" s="12">
        <v>-3.8083867634079502</v>
      </c>
      <c r="I754" s="12">
        <v>-2.5991682036555317</v>
      </c>
      <c r="J754" s="13">
        <v>-11.098401535245197</v>
      </c>
    </row>
    <row r="755" spans="1:10" ht="15.75" customHeight="1" x14ac:dyDescent="0.25">
      <c r="A755" s="1" t="s">
        <v>3026</v>
      </c>
      <c r="B755" s="1" t="s">
        <v>6613</v>
      </c>
      <c r="C755" s="1" t="s">
        <v>10009</v>
      </c>
      <c r="D755" s="9">
        <v>11.787893655838801</v>
      </c>
      <c r="E755" s="6">
        <v>1.6288213544436701E-6</v>
      </c>
      <c r="F755" s="7">
        <v>7.6533171798925801E-5</v>
      </c>
      <c r="G755" s="14">
        <v>17.299638668529919</v>
      </c>
      <c r="H755" s="12">
        <v>3.982101515294671</v>
      </c>
      <c r="I755" s="12">
        <v>17.81375805977677</v>
      </c>
      <c r="J755" s="13">
        <v>29.296572827214106</v>
      </c>
    </row>
    <row r="756" spans="1:10" ht="15.75" customHeight="1" x14ac:dyDescent="0.25">
      <c r="A756" s="1" t="s">
        <v>2098</v>
      </c>
      <c r="B756" s="1" t="s">
        <v>5693</v>
      </c>
      <c r="C756" s="1" t="s">
        <v>9087</v>
      </c>
      <c r="D756" s="9">
        <v>-2.6303866617596499</v>
      </c>
      <c r="E756" s="6">
        <v>1.6461592849010799E-6</v>
      </c>
      <c r="F756" s="7">
        <v>7.7060033916223993E-5</v>
      </c>
      <c r="G756" s="14">
        <v>-2.2439802836367773</v>
      </c>
      <c r="H756" s="12">
        <v>-1.9194061222510925</v>
      </c>
      <c r="I756" s="12">
        <v>-2.8864975483669406</v>
      </c>
      <c r="J756" s="13">
        <v>-3.6939132867893099</v>
      </c>
    </row>
    <row r="757" spans="1:10" ht="15.75" customHeight="1" x14ac:dyDescent="0.25">
      <c r="A757" s="1" t="s">
        <v>1621</v>
      </c>
      <c r="B757" s="1" t="s">
        <v>5216</v>
      </c>
      <c r="C757" s="1" t="s">
        <v>8607</v>
      </c>
      <c r="D757" s="9">
        <v>2.6897316536656199</v>
      </c>
      <c r="E757" s="6">
        <v>1.6464410172825499E-6</v>
      </c>
      <c r="F757" s="7">
        <v>7.7060033916223993E-5</v>
      </c>
      <c r="G757" s="14">
        <v>4.0313973842051247</v>
      </c>
      <c r="H757" s="12">
        <v>2.4537019225017089</v>
      </c>
      <c r="I757" s="12">
        <v>4.3463368781075236</v>
      </c>
      <c r="J757" s="13">
        <v>1.930025621896615</v>
      </c>
    </row>
    <row r="758" spans="1:10" ht="15.75" customHeight="1" x14ac:dyDescent="0.25">
      <c r="A758" s="1" t="s">
        <v>1661</v>
      </c>
      <c r="B758" s="1" t="s">
        <v>5256</v>
      </c>
      <c r="C758" s="1" t="s">
        <v>8646</v>
      </c>
      <c r="D758" s="9">
        <v>2.3192560746794699</v>
      </c>
      <c r="E758" s="6">
        <v>1.6465081455636799E-6</v>
      </c>
      <c r="F758" s="7">
        <v>7.7060033916223993E-5</v>
      </c>
      <c r="G758" s="14">
        <v>2.089271525728464</v>
      </c>
      <c r="H758" s="12">
        <v>3.9424706095255875</v>
      </c>
      <c r="I758" s="12">
        <v>1.5282705854490273</v>
      </c>
      <c r="J758" s="13">
        <v>2.1039493880122491</v>
      </c>
    </row>
    <row r="759" spans="1:10" ht="15.75" customHeight="1" x14ac:dyDescent="0.25">
      <c r="A759" s="1" t="s">
        <v>1875</v>
      </c>
      <c r="B759" s="1" t="s">
        <v>5468</v>
      </c>
      <c r="C759" s="1" t="s">
        <v>8864</v>
      </c>
      <c r="D759" s="9">
        <v>-2.90942348431577</v>
      </c>
      <c r="E759" s="6">
        <v>1.6596388999103001E-6</v>
      </c>
      <c r="F759" s="7">
        <v>7.7572912455231498E-5</v>
      </c>
      <c r="G759" s="14">
        <v>-4.7993199682042773</v>
      </c>
      <c r="H759" s="12">
        <v>-1.9214560798172777</v>
      </c>
      <c r="I759" s="12">
        <v>-1.741644289000065</v>
      </c>
      <c r="J759" s="13">
        <v>-2.2185391311503495</v>
      </c>
    </row>
    <row r="760" spans="1:10" ht="15.75" customHeight="1" x14ac:dyDescent="0.25">
      <c r="A760" s="1" t="s">
        <v>71</v>
      </c>
      <c r="B760" s="1" t="s">
        <v>3661</v>
      </c>
      <c r="C760" s="1" t="s">
        <v>7055</v>
      </c>
      <c r="D760" s="9">
        <v>5.6618456658178502</v>
      </c>
      <c r="E760" s="6">
        <v>1.6893400785445299E-6</v>
      </c>
      <c r="F760" s="7">
        <v>7.8857953208921606E-5</v>
      </c>
      <c r="G760" s="14">
        <v>8.5515740804285638</v>
      </c>
      <c r="H760" s="12">
        <v>19.529051824354713</v>
      </c>
      <c r="I760" s="12">
        <v>2.5632603137408885</v>
      </c>
      <c r="J760" s="13">
        <v>2.1412154980731897</v>
      </c>
    </row>
    <row r="761" spans="1:10" ht="15.75" customHeight="1" x14ac:dyDescent="0.25">
      <c r="A761" s="1" t="s">
        <v>2965</v>
      </c>
      <c r="B761" s="1" t="s">
        <v>6553</v>
      </c>
      <c r="C761" s="1" t="s">
        <v>9949</v>
      </c>
      <c r="D761" s="9">
        <v>-2.9545844577790801</v>
      </c>
      <c r="E761" s="6">
        <v>1.7237730175877699E-6</v>
      </c>
      <c r="F761" s="7">
        <v>8.0360227752035503E-5</v>
      </c>
      <c r="G761" s="14">
        <v>-3.3582275753726885</v>
      </c>
      <c r="H761" s="12">
        <v>-2.13436956544263</v>
      </c>
      <c r="I761" s="12">
        <v>-2.7215527516834404</v>
      </c>
      <c r="J761" s="13">
        <v>-5.8339377811525317</v>
      </c>
    </row>
    <row r="762" spans="1:10" ht="15.75" customHeight="1" x14ac:dyDescent="0.25">
      <c r="A762" s="1" t="s">
        <v>1640</v>
      </c>
      <c r="B762" s="1" t="s">
        <v>5235</v>
      </c>
      <c r="C762" s="1" t="s">
        <v>8625</v>
      </c>
      <c r="D762" s="9">
        <v>3.2870585562302899</v>
      </c>
      <c r="E762" s="6">
        <v>1.72767286979515E-6</v>
      </c>
      <c r="F762" s="7">
        <v>8.0378592358277604E-5</v>
      </c>
      <c r="G762" s="14">
        <v>2.0625084070767312</v>
      </c>
      <c r="H762" s="12">
        <v>3.3431312599659688</v>
      </c>
      <c r="I762" s="12">
        <v>3.022411298521205</v>
      </c>
      <c r="J762" s="13">
        <v>5.1740715336209417</v>
      </c>
    </row>
    <row r="763" spans="1:10" ht="15.75" customHeight="1" x14ac:dyDescent="0.25">
      <c r="A763" s="1" t="s">
        <v>117</v>
      </c>
      <c r="B763" s="1" t="s">
        <v>3708</v>
      </c>
      <c r="C763" s="1" t="s">
        <v>7101</v>
      </c>
      <c r="D763" s="9">
        <v>-2.5137643575144799</v>
      </c>
      <c r="E763" s="6">
        <v>1.72866869031524E-6</v>
      </c>
      <c r="F763" s="7">
        <v>8.0378592358277604E-5</v>
      </c>
      <c r="G763" s="14">
        <v>-2.3315348594683787</v>
      </c>
      <c r="H763" s="12">
        <v>-2.442231567056798</v>
      </c>
      <c r="I763" s="12">
        <v>-1.5350227102072267</v>
      </c>
      <c r="J763" s="13">
        <v>-4.0077707868015997</v>
      </c>
    </row>
    <row r="764" spans="1:10" ht="15.75" customHeight="1" x14ac:dyDescent="0.25">
      <c r="A764" s="1" t="s">
        <v>504</v>
      </c>
      <c r="B764" s="1" t="s">
        <v>4096</v>
      </c>
      <c r="C764" s="1" t="s">
        <v>7490</v>
      </c>
      <c r="D764" s="9">
        <v>-2.7637440296204199</v>
      </c>
      <c r="E764" s="6">
        <v>1.7664698752037199E-6</v>
      </c>
      <c r="F764" s="7">
        <v>8.1956202584645293E-5</v>
      </c>
      <c r="G764" s="14">
        <v>-2.4740077162806493</v>
      </c>
      <c r="H764" s="12">
        <v>-2.3723387018221347</v>
      </c>
      <c r="I764" s="12">
        <v>-2.1566917637351768</v>
      </c>
      <c r="J764" s="13">
        <v>-4.2523195044117417</v>
      </c>
    </row>
    <row r="765" spans="1:10" ht="15.75" customHeight="1" x14ac:dyDescent="0.25">
      <c r="A765" s="1" t="s">
        <v>2753</v>
      </c>
      <c r="B765" s="1" t="s">
        <v>6344</v>
      </c>
      <c r="C765" s="1" t="s">
        <v>9741</v>
      </c>
      <c r="D765" s="9">
        <v>3.6870315607166901</v>
      </c>
      <c r="E765" s="6">
        <v>1.7671877902597801E-6</v>
      </c>
      <c r="F765" s="7">
        <v>8.1956202584645293E-5</v>
      </c>
      <c r="G765" s="14">
        <v>2.1376416162217966</v>
      </c>
      <c r="H765" s="12">
        <v>2.6551253995016268</v>
      </c>
      <c r="I765" s="12">
        <v>3.4245632348125659</v>
      </c>
      <c r="J765" s="13">
        <v>5.9004296064981521</v>
      </c>
    </row>
    <row r="766" spans="1:10" ht="15.75" customHeight="1" x14ac:dyDescent="0.25">
      <c r="A766" s="1" t="s">
        <v>3523</v>
      </c>
      <c r="B766" s="1" t="s">
        <v>6965</v>
      </c>
      <c r="C766" s="1" t="s">
        <v>10485</v>
      </c>
      <c r="D766" s="9">
        <v>-8.4956482445067891</v>
      </c>
      <c r="E766" s="6">
        <v>1.77207732631598E-6</v>
      </c>
      <c r="F766" s="7">
        <v>8.2076370068409393E-5</v>
      </c>
      <c r="G766" s="14">
        <v>-7.5555144977141744</v>
      </c>
      <c r="H766" s="12">
        <v>-2.3333294172040437</v>
      </c>
      <c r="I766" s="12">
        <v>-7.4993211158936441</v>
      </c>
      <c r="J766" s="13">
        <v>-3.6421743867869614</v>
      </c>
    </row>
    <row r="767" spans="1:10" ht="15.75" customHeight="1" x14ac:dyDescent="0.25">
      <c r="A767" s="1" t="s">
        <v>1812</v>
      </c>
      <c r="B767" s="1" t="s">
        <v>5405</v>
      </c>
      <c r="C767" s="1" t="s">
        <v>8799</v>
      </c>
      <c r="D767" s="9">
        <v>-5.6868502836213697</v>
      </c>
      <c r="E767" s="6">
        <v>1.7861725745613399E-6</v>
      </c>
      <c r="F767" s="7">
        <v>8.2622050048686003E-5</v>
      </c>
      <c r="G767" s="14">
        <v>-4.917073770603543</v>
      </c>
      <c r="H767" s="12">
        <v>-4.5411257892839139</v>
      </c>
      <c r="I767" s="12">
        <v>-4.5849944897839068</v>
      </c>
      <c r="J767" s="13">
        <v>-13.527843784194244</v>
      </c>
    </row>
    <row r="768" spans="1:10" ht="15.75" customHeight="1" x14ac:dyDescent="0.25">
      <c r="A768" s="1" t="s">
        <v>2301</v>
      </c>
      <c r="B768" s="1" t="s">
        <v>5894</v>
      </c>
      <c r="C768" s="1" t="s">
        <v>9288</v>
      </c>
      <c r="D768" s="9">
        <v>8.8531593422741199</v>
      </c>
      <c r="E768" s="6">
        <v>1.79643118920639E-6</v>
      </c>
      <c r="F768" s="7">
        <v>8.2989078611332695E-5</v>
      </c>
      <c r="G768" s="14">
        <v>2.3746419510203727</v>
      </c>
      <c r="H768" s="12">
        <v>3.0651549350973761</v>
      </c>
      <c r="I768" s="12">
        <v>12.801491472452085</v>
      </c>
      <c r="J768" s="13">
        <v>21.866039046837901</v>
      </c>
    </row>
    <row r="769" spans="1:10" ht="15.75" customHeight="1" x14ac:dyDescent="0.25">
      <c r="A769" s="1" t="s">
        <v>680</v>
      </c>
      <c r="B769" s="1" t="s">
        <v>4273</v>
      </c>
      <c r="C769" s="1" t="s">
        <v>7666</v>
      </c>
      <c r="D769" s="9">
        <v>2.1122647170764002</v>
      </c>
      <c r="E769" s="6">
        <v>1.8205648040158501E-6</v>
      </c>
      <c r="F769" s="7">
        <v>8.3995308981144704E-5</v>
      </c>
      <c r="G769" s="14">
        <v>2.0377117703012306</v>
      </c>
      <c r="H769" s="12">
        <v>2.0286922124347333</v>
      </c>
      <c r="I769" s="12">
        <v>1.8626801974324734</v>
      </c>
      <c r="J769" s="13">
        <v>3.2030803746439243</v>
      </c>
    </row>
    <row r="770" spans="1:10" ht="15.75" customHeight="1" x14ac:dyDescent="0.25">
      <c r="A770" s="1" t="s">
        <v>2755</v>
      </c>
      <c r="B770" s="1" t="s">
        <v>6346</v>
      </c>
      <c r="C770" s="1" t="s">
        <v>9743</v>
      </c>
      <c r="D770" s="9">
        <v>4.0962961068112804</v>
      </c>
      <c r="E770" s="6">
        <v>1.8242280578481799E-6</v>
      </c>
      <c r="F770" s="7">
        <v>8.4055721220333706E-5</v>
      </c>
      <c r="G770" s="14">
        <v>1.5122954294624424</v>
      </c>
      <c r="H770" s="12">
        <v>3.2889794635812191</v>
      </c>
      <c r="I770" s="12">
        <v>5.2943368917218914</v>
      </c>
      <c r="J770" s="13">
        <v>5.3297209526220124</v>
      </c>
    </row>
    <row r="771" spans="1:10" ht="15.75" customHeight="1" x14ac:dyDescent="0.25">
      <c r="A771" s="1" t="s">
        <v>1272</v>
      </c>
      <c r="B771" s="1" t="s">
        <v>4866</v>
      </c>
      <c r="C771" s="1" t="s">
        <v>8259</v>
      </c>
      <c r="D771" s="9">
        <v>-5.5252680837577097</v>
      </c>
      <c r="E771" s="6">
        <v>1.84488324398965E-6</v>
      </c>
      <c r="F771" s="7">
        <v>8.4897913199575201E-5</v>
      </c>
      <c r="G771" s="14">
        <v>-2.7723511444542503</v>
      </c>
      <c r="H771" s="12">
        <v>-2.6495181310617566</v>
      </c>
      <c r="I771" s="12">
        <v>-4.2491963196385596</v>
      </c>
      <c r="J771" s="13">
        <v>-3.1250082532824828</v>
      </c>
    </row>
    <row r="772" spans="1:10" ht="15.75" customHeight="1" x14ac:dyDescent="0.25">
      <c r="A772" s="1" t="s">
        <v>438</v>
      </c>
      <c r="B772" s="1" t="s">
        <v>4029</v>
      </c>
      <c r="C772" s="1" t="s">
        <v>7423</v>
      </c>
      <c r="D772" s="9">
        <v>2.8504938568025899</v>
      </c>
      <c r="E772" s="6">
        <v>1.8633348488237499E-6</v>
      </c>
      <c r="F772" s="7">
        <v>8.5636663386738803E-5</v>
      </c>
      <c r="G772" s="14">
        <v>1.6050408322651639</v>
      </c>
      <c r="H772" s="12">
        <v>2.2423321560570164</v>
      </c>
      <c r="I772" s="12">
        <v>3.4678944767364412</v>
      </c>
      <c r="J772" s="13">
        <v>3.2526148511732429</v>
      </c>
    </row>
    <row r="773" spans="1:10" ht="15.75" customHeight="1" x14ac:dyDescent="0.25">
      <c r="A773" s="1" t="s">
        <v>3269</v>
      </c>
      <c r="B773" s="1" t="s">
        <v>3665</v>
      </c>
      <c r="C773" s="1" t="s">
        <v>10250</v>
      </c>
      <c r="D773" s="9">
        <v>15.418882394376899</v>
      </c>
      <c r="E773" s="6">
        <v>1.8787111667258801E-6</v>
      </c>
      <c r="F773" s="7">
        <v>8.6079823515352197E-5</v>
      </c>
      <c r="G773" s="14">
        <v>2.7999867497766995</v>
      </c>
      <c r="H773" s="12">
        <v>2</v>
      </c>
      <c r="I773" s="12">
        <v>7.9999999999999982</v>
      </c>
      <c r="J773" s="13">
        <v>7.6993144852767745</v>
      </c>
    </row>
    <row r="774" spans="1:10" ht="15.75" customHeight="1" x14ac:dyDescent="0.25">
      <c r="A774" s="1" t="s">
        <v>622</v>
      </c>
      <c r="B774" s="1" t="s">
        <v>4214</v>
      </c>
      <c r="C774" s="1" t="s">
        <v>7607</v>
      </c>
      <c r="D774" s="9">
        <v>-6.9087520923262202</v>
      </c>
      <c r="E774" s="6">
        <v>1.8801825995654001E-6</v>
      </c>
      <c r="F774" s="7">
        <v>8.6079823515352197E-5</v>
      </c>
      <c r="G774" s="14">
        <v>-2.5955135150864646</v>
      </c>
      <c r="H774" s="12">
        <v>-7.9055180185284426</v>
      </c>
      <c r="I774" s="12">
        <v>-3.5768261537084607</v>
      </c>
      <c r="J774" s="13">
        <v>-27.57559289472686</v>
      </c>
    </row>
    <row r="775" spans="1:10" ht="15.75" customHeight="1" x14ac:dyDescent="0.25">
      <c r="A775" s="1" t="s">
        <v>3340</v>
      </c>
      <c r="B775" s="1" t="s">
        <v>6872</v>
      </c>
      <c r="C775" s="1" t="s">
        <v>10316</v>
      </c>
      <c r="D775" s="9">
        <v>-3.9886108816896</v>
      </c>
      <c r="E775" s="6">
        <v>1.88020897065177E-6</v>
      </c>
      <c r="F775" s="7">
        <v>8.6079823515352197E-5</v>
      </c>
      <c r="G775" s="14">
        <v>-2.7439610445278442</v>
      </c>
      <c r="H775" s="12">
        <v>-5.0763797596341576</v>
      </c>
      <c r="I775" s="12">
        <v>-3.0504878828230986</v>
      </c>
      <c r="J775" s="13">
        <v>-8.6444848977270556</v>
      </c>
    </row>
    <row r="776" spans="1:10" ht="15.75" customHeight="1" x14ac:dyDescent="0.25">
      <c r="A776" s="1" t="s">
        <v>2277</v>
      </c>
      <c r="B776" s="1" t="s">
        <v>5870</v>
      </c>
      <c r="C776" s="1" t="s">
        <v>9264</v>
      </c>
      <c r="D776" s="9">
        <v>3.6621295527774498</v>
      </c>
      <c r="E776" s="6">
        <v>1.9071323853105199E-6</v>
      </c>
      <c r="F776" s="7">
        <v>8.7200636977514305E-5</v>
      </c>
      <c r="G776" s="14">
        <v>2.302577954440542</v>
      </c>
      <c r="H776" s="12">
        <v>2.8877382908883251</v>
      </c>
      <c r="I776" s="12">
        <v>3.6848094087269163</v>
      </c>
      <c r="J776" s="13">
        <v>4.5576495621799733</v>
      </c>
    </row>
    <row r="777" spans="1:10" ht="15.75" customHeight="1" x14ac:dyDescent="0.25">
      <c r="A777" s="1" t="s">
        <v>790</v>
      </c>
      <c r="B777" s="1" t="s">
        <v>4383</v>
      </c>
      <c r="C777" s="1" t="s">
        <v>7776</v>
      </c>
      <c r="D777" s="9">
        <v>-7.2081256955135302</v>
      </c>
      <c r="E777" s="6">
        <v>1.9132107816374598E-6</v>
      </c>
      <c r="F777" s="7">
        <v>8.7366696946641298E-5</v>
      </c>
      <c r="G777" s="14">
        <v>-5.1985886382858819</v>
      </c>
      <c r="H777" s="12">
        <v>-5.2499002088340694</v>
      </c>
      <c r="I777" s="12">
        <v>-3.2269472618835424</v>
      </c>
      <c r="J777" s="13">
        <v>-16.285092396014729</v>
      </c>
    </row>
    <row r="778" spans="1:10" ht="15.75" customHeight="1" x14ac:dyDescent="0.25">
      <c r="A778" s="1" t="s">
        <v>1655</v>
      </c>
      <c r="B778" s="1" t="s">
        <v>5250</v>
      </c>
      <c r="C778" s="1" t="s">
        <v>8640</v>
      </c>
      <c r="D778" s="9">
        <v>-9.2133414577115698</v>
      </c>
      <c r="E778" s="6">
        <v>1.9194470269840599E-6</v>
      </c>
      <c r="F778" s="7">
        <v>8.7539531715965396E-5</v>
      </c>
      <c r="G778" s="14">
        <v>-3.9597792359991688</v>
      </c>
      <c r="H778" s="12">
        <v>-3.1799189622008752</v>
      </c>
      <c r="I778" s="12">
        <v>-58.619956811355252</v>
      </c>
      <c r="J778" s="13">
        <v>-7.7498049470268695</v>
      </c>
    </row>
    <row r="779" spans="1:10" ht="15.75" customHeight="1" x14ac:dyDescent="0.25">
      <c r="A779" s="1" t="s">
        <v>3203</v>
      </c>
      <c r="B779" s="1" t="s">
        <v>6767</v>
      </c>
      <c r="C779" s="1" t="s">
        <v>10183</v>
      </c>
      <c r="D779" s="9">
        <v>-5.6477686394149096</v>
      </c>
      <c r="E779" s="6">
        <v>1.9258635480933798E-6</v>
      </c>
      <c r="F779" s="7">
        <v>8.7720136865324704E-5</v>
      </c>
      <c r="G779" s="14">
        <v>-3.136031389711873</v>
      </c>
      <c r="H779" s="12">
        <v>-3.590637474646055</v>
      </c>
      <c r="I779" s="12">
        <v>-2.2391792144015796</v>
      </c>
      <c r="J779" s="13">
        <v>-4.1428684194830501</v>
      </c>
    </row>
    <row r="780" spans="1:10" ht="15.75" customHeight="1" x14ac:dyDescent="0.25">
      <c r="A780" s="1" t="s">
        <v>2659</v>
      </c>
      <c r="B780" s="1" t="s">
        <v>6250</v>
      </c>
      <c r="C780" s="1" t="s">
        <v>9647</v>
      </c>
      <c r="D780" s="9">
        <v>8.8615455421698801</v>
      </c>
      <c r="E780" s="6">
        <v>1.9409390019327699E-6</v>
      </c>
      <c r="F780" s="7">
        <v>8.8294180584737802E-5</v>
      </c>
      <c r="G780" s="14">
        <v>23.79802592355961</v>
      </c>
      <c r="H780" s="12">
        <v>38.532396199405284</v>
      </c>
      <c r="I780" s="12">
        <v>5.2403021559780525</v>
      </c>
      <c r="J780" s="13">
        <v>23.917587978159013</v>
      </c>
    </row>
    <row r="781" spans="1:10" ht="15.75" customHeight="1" x14ac:dyDescent="0.25">
      <c r="A781" s="1" t="s">
        <v>723</v>
      </c>
      <c r="B781" s="1" t="s">
        <v>4316</v>
      </c>
      <c r="C781" s="1" t="s">
        <v>7709</v>
      </c>
      <c r="D781" s="9">
        <v>5.0579011880320799</v>
      </c>
      <c r="E781" s="6">
        <v>1.9770552423086598E-6</v>
      </c>
      <c r="F781" s="7">
        <v>8.98227006397482E-5</v>
      </c>
      <c r="G781" s="14">
        <v>2.1317673522821226</v>
      </c>
      <c r="H781" s="12">
        <v>3.400743039557347</v>
      </c>
      <c r="I781" s="12">
        <v>6.4816000443115875</v>
      </c>
      <c r="J781" s="13">
        <v>9.7007076952552733</v>
      </c>
    </row>
    <row r="782" spans="1:10" ht="15.75" customHeight="1" x14ac:dyDescent="0.25">
      <c r="A782" s="1" t="s">
        <v>685</v>
      </c>
      <c r="B782" s="1" t="s">
        <v>4278</v>
      </c>
      <c r="C782" s="1" t="s">
        <v>7671</v>
      </c>
      <c r="D782" s="9">
        <v>-3.4199376173817502</v>
      </c>
      <c r="E782" s="6">
        <v>1.9801255127683501E-6</v>
      </c>
      <c r="F782" s="7">
        <v>8.9847880636540899E-5</v>
      </c>
      <c r="G782" s="14">
        <v>-2.3388510720234299</v>
      </c>
      <c r="H782" s="12">
        <v>-4.3131144529965404</v>
      </c>
      <c r="I782" s="12">
        <v>-2.110580710056341</v>
      </c>
      <c r="J782" s="13">
        <v>-6.3180528273923375</v>
      </c>
    </row>
    <row r="783" spans="1:10" ht="15.75" customHeight="1" x14ac:dyDescent="0.25">
      <c r="A783" s="1" t="s">
        <v>1449</v>
      </c>
      <c r="B783" s="1" t="s">
        <v>5044</v>
      </c>
      <c r="C783" s="1" t="s">
        <v>8436</v>
      </c>
      <c r="D783" s="9">
        <v>-5.8290282104465803</v>
      </c>
      <c r="E783" s="6">
        <v>1.9931030166016199E-6</v>
      </c>
      <c r="F783" s="7">
        <v>9.0321965384319595E-5</v>
      </c>
      <c r="G783" s="14">
        <v>-7.9544379762122093</v>
      </c>
      <c r="H783" s="12">
        <v>-10.192598543760175</v>
      </c>
      <c r="I783" s="12">
        <v>-1.3428889441839782</v>
      </c>
      <c r="J783" s="13">
        <v>-7.0467596126449985</v>
      </c>
    </row>
    <row r="784" spans="1:10" ht="15.75" customHeight="1" x14ac:dyDescent="0.25">
      <c r="A784" s="1" t="s">
        <v>2241</v>
      </c>
      <c r="B784" s="1" t="s">
        <v>5834</v>
      </c>
      <c r="C784" s="1" t="s">
        <v>9228</v>
      </c>
      <c r="D784" s="9">
        <v>3.3729042338629598</v>
      </c>
      <c r="E784" s="6">
        <v>2.0414061157639199E-6</v>
      </c>
      <c r="F784" s="7">
        <v>9.2285564901201095E-5</v>
      </c>
      <c r="G784" s="14">
        <v>2.7661128197351381</v>
      </c>
      <c r="H784" s="12">
        <v>2.4745736819934359</v>
      </c>
      <c r="I784" s="12">
        <v>3.5016138611160921</v>
      </c>
      <c r="J784" s="13">
        <v>3.8840452269103625</v>
      </c>
    </row>
    <row r="785" spans="1:10" ht="15.75" customHeight="1" x14ac:dyDescent="0.25">
      <c r="A785" s="1" t="s">
        <v>3263</v>
      </c>
      <c r="B785" s="1" t="s">
        <v>6812</v>
      </c>
      <c r="C785" s="1" t="s">
        <v>10244</v>
      </c>
      <c r="D785" s="9">
        <v>10.722184530317399</v>
      </c>
      <c r="E785" s="6">
        <v>2.0416016878171102E-6</v>
      </c>
      <c r="F785" s="7">
        <v>9.2285564901201095E-5</v>
      </c>
      <c r="G785" s="14">
        <v>3.3333435129864513</v>
      </c>
      <c r="H785" s="12">
        <v>2.1666708456020025</v>
      </c>
      <c r="I785" s="12">
        <v>5.6424432371070692</v>
      </c>
      <c r="J785" s="13">
        <v>13.399989824157217</v>
      </c>
    </row>
    <row r="786" spans="1:10" ht="15.75" customHeight="1" x14ac:dyDescent="0.25">
      <c r="A786" s="1" t="s">
        <v>3013</v>
      </c>
      <c r="B786" s="1" t="s">
        <v>6600</v>
      </c>
      <c r="C786" s="1" t="s">
        <v>9997</v>
      </c>
      <c r="D786" s="9">
        <v>16.002788220873398</v>
      </c>
      <c r="E786" s="6">
        <v>2.0491365793329401E-6</v>
      </c>
      <c r="F786" s="7">
        <v>9.2509060996181201E-5</v>
      </c>
      <c r="G786" s="14">
        <v>10.399988298407623</v>
      </c>
      <c r="H786" s="12">
        <v>2.8333326645623562</v>
      </c>
      <c r="I786" s="12">
        <v>1.1666647086020223</v>
      </c>
      <c r="J786" s="13">
        <v>37.788883797490975</v>
      </c>
    </row>
    <row r="787" spans="1:10" ht="15.75" customHeight="1" x14ac:dyDescent="0.25">
      <c r="A787" s="1" t="s">
        <v>1435</v>
      </c>
      <c r="B787" s="1" t="s">
        <v>5029</v>
      </c>
      <c r="C787" s="1" t="s">
        <v>8421</v>
      </c>
      <c r="D787" s="9">
        <v>-3.17694543810713</v>
      </c>
      <c r="E787" s="6">
        <v>2.0858592924087099E-6</v>
      </c>
      <c r="F787" s="7">
        <v>9.4048024408983804E-5</v>
      </c>
      <c r="G787" s="14">
        <v>-2.786762393865585</v>
      </c>
      <c r="H787" s="12">
        <v>-2.3970832263500466</v>
      </c>
      <c r="I787" s="12">
        <v>-2.114036081122761</v>
      </c>
      <c r="J787" s="13">
        <v>-5.8776929714475648</v>
      </c>
    </row>
    <row r="788" spans="1:10" ht="15.75" customHeight="1" x14ac:dyDescent="0.25">
      <c r="A788" s="1" t="s">
        <v>756</v>
      </c>
      <c r="B788" s="1" t="s">
        <v>4349</v>
      </c>
      <c r="C788" s="1" t="s">
        <v>7742</v>
      </c>
      <c r="D788" s="9">
        <v>-4.8027467610077901</v>
      </c>
      <c r="E788" s="6">
        <v>2.1762410949963702E-6</v>
      </c>
      <c r="F788" s="7">
        <v>9.79220820741E-5</v>
      </c>
      <c r="G788" s="14">
        <v>-4.2357868706423085</v>
      </c>
      <c r="H788" s="12">
        <v>-4.6193184269604197</v>
      </c>
      <c r="I788" s="12">
        <v>-9.1950664461680933</v>
      </c>
      <c r="J788" s="13">
        <v>-3.8888672825814328</v>
      </c>
    </row>
    <row r="789" spans="1:10" ht="15.75" customHeight="1" x14ac:dyDescent="0.25">
      <c r="A789" s="1" t="s">
        <v>1821</v>
      </c>
      <c r="B789" s="1" t="s">
        <v>5414</v>
      </c>
      <c r="C789" s="1" t="s">
        <v>8809</v>
      </c>
      <c r="D789" s="9">
        <v>6.9761376679292599</v>
      </c>
      <c r="E789" s="6">
        <v>2.17726500047145E-6</v>
      </c>
      <c r="F789" s="7">
        <v>9.79220820741E-5</v>
      </c>
      <c r="G789" s="14">
        <v>2.3664263139919233</v>
      </c>
      <c r="H789" s="12">
        <v>3.4285771828935094</v>
      </c>
      <c r="I789" s="12">
        <v>13.5139732555743</v>
      </c>
      <c r="J789" s="13">
        <v>9.2386368539208394</v>
      </c>
    </row>
    <row r="790" spans="1:10" ht="15.75" customHeight="1" x14ac:dyDescent="0.25">
      <c r="A790" s="1" t="s">
        <v>3120</v>
      </c>
      <c r="B790" s="1" t="s">
        <v>6700</v>
      </c>
      <c r="C790" s="1" t="s">
        <v>10102</v>
      </c>
      <c r="D790" s="9">
        <v>3.4063989296498498</v>
      </c>
      <c r="E790" s="6">
        <v>2.2152447935816598E-6</v>
      </c>
      <c r="F790" s="7">
        <v>9.9504895067674303E-5</v>
      </c>
      <c r="G790" s="14">
        <v>2.7312663292708148</v>
      </c>
      <c r="H790" s="12">
        <v>1.9321940618832243</v>
      </c>
      <c r="I790" s="12">
        <v>3.5298087050578633</v>
      </c>
      <c r="J790" s="13">
        <v>4.3737173811624936</v>
      </c>
    </row>
    <row r="791" spans="1:10" ht="15.75" customHeight="1" x14ac:dyDescent="0.25">
      <c r="A791" s="1" t="s">
        <v>1548</v>
      </c>
      <c r="B791" s="1" t="s">
        <v>5143</v>
      </c>
      <c r="C791" s="1" t="s">
        <v>8535</v>
      </c>
      <c r="D791" s="9">
        <v>6.2935880583670203</v>
      </c>
      <c r="E791" s="6">
        <v>2.22638647217031E-6</v>
      </c>
      <c r="F791" s="7">
        <v>9.9879724775379101E-5</v>
      </c>
      <c r="G791" s="14">
        <v>1.9092420282794336</v>
      </c>
      <c r="H791" s="12">
        <v>3.000493906519361</v>
      </c>
      <c r="I791" s="12">
        <v>8.3296738055903052</v>
      </c>
      <c r="J791" s="13">
        <v>14.491148143322242</v>
      </c>
    </row>
    <row r="792" spans="1:10" ht="15.75" customHeight="1" x14ac:dyDescent="0.25">
      <c r="A792" s="1" t="s">
        <v>2513</v>
      </c>
      <c r="B792" s="1" t="s">
        <v>6106</v>
      </c>
      <c r="C792" s="1" t="s">
        <v>9502</v>
      </c>
      <c r="D792" s="9">
        <v>4.1902492147471397</v>
      </c>
      <c r="E792" s="6">
        <v>2.2389792928771102E-6</v>
      </c>
      <c r="F792" s="7">
        <v>1.00318633059776E-4</v>
      </c>
      <c r="G792" s="14">
        <v>1.5861838507046364</v>
      </c>
      <c r="H792" s="12">
        <v>2.9500921098160577</v>
      </c>
      <c r="I792" s="12">
        <v>5.8240389337600451</v>
      </c>
      <c r="J792" s="13">
        <v>6.9120804059776129</v>
      </c>
    </row>
    <row r="793" spans="1:10" ht="15.75" customHeight="1" x14ac:dyDescent="0.25">
      <c r="A793" s="1" t="s">
        <v>1376</v>
      </c>
      <c r="B793" s="1" t="s">
        <v>4970</v>
      </c>
      <c r="C793" s="1" t="s">
        <v>8362</v>
      </c>
      <c r="D793" s="9">
        <v>2.60467779876612</v>
      </c>
      <c r="E793" s="6">
        <v>2.2728024741561801E-6</v>
      </c>
      <c r="F793" s="7">
        <v>1.01706486656789E-4</v>
      </c>
      <c r="G793" s="14">
        <v>2.6166482513652869</v>
      </c>
      <c r="H793" s="12">
        <v>3.2722659350788166</v>
      </c>
      <c r="I793" s="12">
        <v>2.3650652717076865</v>
      </c>
      <c r="J793" s="13">
        <v>3.1866929132189541</v>
      </c>
    </row>
    <row r="794" spans="1:10" ht="15.75" customHeight="1" x14ac:dyDescent="0.25">
      <c r="A794" s="1" t="s">
        <v>1459</v>
      </c>
      <c r="B794" s="1" t="s">
        <v>5054</v>
      </c>
      <c r="C794" s="1" t="s">
        <v>8446</v>
      </c>
      <c r="D794" s="9">
        <v>-2.2217684780635301</v>
      </c>
      <c r="E794" s="6">
        <v>2.3019722545993699E-6</v>
      </c>
      <c r="F794" s="7">
        <v>1.02882890127338E-4</v>
      </c>
      <c r="G794" s="14">
        <v>-1.6649859463624723</v>
      </c>
      <c r="H794" s="12">
        <v>-2.3106520057303506</v>
      </c>
      <c r="I794" s="12">
        <v>-2.1920337330502302</v>
      </c>
      <c r="J794" s="13">
        <v>-3.3744444398824314</v>
      </c>
    </row>
    <row r="795" spans="1:10" ht="15.75" customHeight="1" x14ac:dyDescent="0.25">
      <c r="A795" s="1" t="s">
        <v>2153</v>
      </c>
      <c r="B795" s="1" t="s">
        <v>5747</v>
      </c>
      <c r="C795" s="1" t="s">
        <v>9141</v>
      </c>
      <c r="D795" s="9">
        <v>3.6019759507504201</v>
      </c>
      <c r="E795" s="6">
        <v>2.3530624601580599E-6</v>
      </c>
      <c r="F795" s="7">
        <v>1.05034825565305E-4</v>
      </c>
      <c r="G795" s="14">
        <v>3.6252990309408086</v>
      </c>
      <c r="H795" s="12">
        <v>5.0907562862890137</v>
      </c>
      <c r="I795" s="12">
        <v>3.0055520400077098</v>
      </c>
      <c r="J795" s="13">
        <v>2.9513806453940292</v>
      </c>
    </row>
    <row r="796" spans="1:10" ht="15.75" customHeight="1" x14ac:dyDescent="0.25">
      <c r="A796" s="1" t="s">
        <v>2623</v>
      </c>
      <c r="B796" s="1" t="s">
        <v>6215</v>
      </c>
      <c r="C796" s="1" t="s">
        <v>9612</v>
      </c>
      <c r="D796" s="9">
        <v>3.8053302151848301</v>
      </c>
      <c r="E796" s="6">
        <v>2.35898079189935E-6</v>
      </c>
      <c r="F796" s="7">
        <v>1.05167545666325E-4</v>
      </c>
      <c r="G796" s="14">
        <v>2.0796489235507489</v>
      </c>
      <c r="H796" s="12">
        <v>2.0992296468461711</v>
      </c>
      <c r="I796" s="12">
        <v>4.0542639008009216</v>
      </c>
      <c r="J796" s="13">
        <v>6.3668509911809501</v>
      </c>
    </row>
    <row r="797" spans="1:10" ht="15.75" customHeight="1" x14ac:dyDescent="0.25">
      <c r="A797" s="1" t="s">
        <v>721</v>
      </c>
      <c r="B797" s="1" t="s">
        <v>4314</v>
      </c>
      <c r="C797" s="1" t="s">
        <v>7707</v>
      </c>
      <c r="D797" s="9">
        <v>2.2796630546996899</v>
      </c>
      <c r="E797" s="6">
        <v>2.3870713959544E-6</v>
      </c>
      <c r="F797" s="7">
        <v>1.0628718148320599E-4</v>
      </c>
      <c r="G797" s="14">
        <v>2.237829311203452</v>
      </c>
      <c r="H797" s="12">
        <v>1.7717806421316944</v>
      </c>
      <c r="I797" s="12">
        <v>1.7192746138943888</v>
      </c>
      <c r="J797" s="13">
        <v>3.2675289087337562</v>
      </c>
    </row>
    <row r="798" spans="1:10" ht="15.75" customHeight="1" x14ac:dyDescent="0.25">
      <c r="A798" s="1" t="s">
        <v>905</v>
      </c>
      <c r="B798" s="1" t="s">
        <v>4498</v>
      </c>
      <c r="C798" s="1" t="s">
        <v>7892</v>
      </c>
      <c r="D798" s="9">
        <v>-2.80209799234028</v>
      </c>
      <c r="E798" s="6">
        <v>2.4227887596034401E-6</v>
      </c>
      <c r="F798" s="7">
        <v>1.0774319627078299E-4</v>
      </c>
      <c r="G798" s="14">
        <v>-2.1255261377318044</v>
      </c>
      <c r="H798" s="12">
        <v>-3.2962599020738494</v>
      </c>
      <c r="I798" s="12">
        <v>-1.5309954550236871</v>
      </c>
      <c r="J798" s="13">
        <v>-4.504197225006104</v>
      </c>
    </row>
    <row r="799" spans="1:10" ht="15.75" customHeight="1" x14ac:dyDescent="0.25">
      <c r="A799" s="1" t="s">
        <v>2478</v>
      </c>
      <c r="B799" s="1" t="s">
        <v>6071</v>
      </c>
      <c r="C799" s="1" t="s">
        <v>9467</v>
      </c>
      <c r="D799" s="9">
        <v>2.23368829211734</v>
      </c>
      <c r="E799" s="6">
        <v>2.4461465735300999E-6</v>
      </c>
      <c r="F799" s="7">
        <v>1.08585395887847E-4</v>
      </c>
      <c r="G799" s="14">
        <v>1.4604773660759316</v>
      </c>
      <c r="H799" s="12">
        <v>2.0545607652831865</v>
      </c>
      <c r="I799" s="12">
        <v>2.2489631152728768</v>
      </c>
      <c r="J799" s="13">
        <v>2.5186663157505955</v>
      </c>
    </row>
    <row r="800" spans="1:10" ht="15.75" customHeight="1" x14ac:dyDescent="0.25">
      <c r="A800" s="1" t="s">
        <v>1835</v>
      </c>
      <c r="B800" s="1" t="s">
        <v>5428</v>
      </c>
      <c r="C800" s="1" t="s">
        <v>8823</v>
      </c>
      <c r="D800" s="9">
        <v>6.9253374852307497</v>
      </c>
      <c r="E800" s="6">
        <v>2.4478085603393199E-6</v>
      </c>
      <c r="F800" s="7">
        <v>1.08585395887847E-4</v>
      </c>
      <c r="G800" s="14">
        <v>2.5807850743809415</v>
      </c>
      <c r="H800" s="12">
        <v>4.1936893589804933</v>
      </c>
      <c r="I800" s="12">
        <v>8.1018984373379368</v>
      </c>
      <c r="J800" s="13">
        <v>15.953819992159696</v>
      </c>
    </row>
    <row r="801" spans="1:10" ht="15.75" customHeight="1" x14ac:dyDescent="0.25">
      <c r="A801" s="1" t="s">
        <v>1226</v>
      </c>
      <c r="B801" s="1" t="s">
        <v>4820</v>
      </c>
      <c r="C801" s="1" t="s">
        <v>8213</v>
      </c>
      <c r="D801" s="9">
        <v>3.31139939757279</v>
      </c>
      <c r="E801" s="6">
        <v>2.62975599929413E-6</v>
      </c>
      <c r="F801" s="7">
        <v>1.16511894211902E-4</v>
      </c>
      <c r="G801" s="14">
        <v>2.4082580696320672</v>
      </c>
      <c r="H801" s="12">
        <v>1.917703925875484</v>
      </c>
      <c r="I801" s="12">
        <v>3.8670140334729393</v>
      </c>
      <c r="J801" s="13">
        <v>4.2280428555841043</v>
      </c>
    </row>
    <row r="802" spans="1:10" ht="15.75" customHeight="1" x14ac:dyDescent="0.25">
      <c r="A802" s="1" t="s">
        <v>2316</v>
      </c>
      <c r="B802" s="1" t="s">
        <v>5909</v>
      </c>
      <c r="C802" s="1" t="s">
        <v>9304</v>
      </c>
      <c r="D802" s="9">
        <v>8.9218304625589706</v>
      </c>
      <c r="E802" s="6">
        <v>2.6332326524494301E-6</v>
      </c>
      <c r="F802" s="7">
        <v>1.16521360618301E-4</v>
      </c>
      <c r="G802" s="14">
        <v>6.610869335706103</v>
      </c>
      <c r="H802" s="12">
        <v>7.2801087423750106</v>
      </c>
      <c r="I802" s="12">
        <v>14.573848565880718</v>
      </c>
      <c r="J802" s="13">
        <v>12.596229122484669</v>
      </c>
    </row>
    <row r="803" spans="1:10" ht="15.75" customHeight="1" x14ac:dyDescent="0.25">
      <c r="A803" s="1" t="s">
        <v>879</v>
      </c>
      <c r="B803" s="1" t="s">
        <v>4472</v>
      </c>
      <c r="C803" s="1" t="s">
        <v>7866</v>
      </c>
      <c r="D803" s="9">
        <v>-7.669329765823</v>
      </c>
      <c r="E803" s="6">
        <v>2.6454910599362799E-6</v>
      </c>
      <c r="F803" s="7">
        <v>1.16918918007827E-4</v>
      </c>
      <c r="G803" s="14">
        <v>-4.6870818868310016</v>
      </c>
      <c r="H803" s="12">
        <v>-1.737195354567356</v>
      </c>
      <c r="I803" s="12">
        <v>-3.3333435129864513</v>
      </c>
      <c r="J803" s="13">
        <v>-3.8119785467580778</v>
      </c>
    </row>
    <row r="804" spans="1:10" ht="15.75" customHeight="1" x14ac:dyDescent="0.25">
      <c r="A804" s="1" t="s">
        <v>3449</v>
      </c>
      <c r="B804" s="1" t="s">
        <v>6943</v>
      </c>
      <c r="C804" s="1" t="s">
        <v>8348</v>
      </c>
      <c r="D804" s="9">
        <v>15.714156515011799</v>
      </c>
      <c r="E804" s="6">
        <v>2.7288172509819599E-6</v>
      </c>
      <c r="F804" s="7">
        <v>1.20452489533456E-4</v>
      </c>
      <c r="G804" s="14">
        <v>1.3333356444924278</v>
      </c>
      <c r="H804" s="12">
        <v>2.1666708456020025</v>
      </c>
      <c r="I804" s="12">
        <v>26.593283239764894</v>
      </c>
      <c r="J804" s="13">
        <v>10.200019463412458</v>
      </c>
    </row>
    <row r="805" spans="1:10" ht="15.75" customHeight="1" x14ac:dyDescent="0.25">
      <c r="A805" s="1" t="s">
        <v>1125</v>
      </c>
      <c r="B805" s="1" t="s">
        <v>4720</v>
      </c>
      <c r="C805" s="1" t="s">
        <v>8113</v>
      </c>
      <c r="D805" s="9">
        <v>3.8296920406636499</v>
      </c>
      <c r="E805" s="6">
        <v>2.7468587846851699E-6</v>
      </c>
      <c r="F805" s="7">
        <v>1.21099169384083E-4</v>
      </c>
      <c r="G805" s="14">
        <v>2.2652652629501033</v>
      </c>
      <c r="H805" s="12">
        <v>2.4608897069263138</v>
      </c>
      <c r="I805" s="12">
        <v>5.2628344007372032</v>
      </c>
      <c r="J805" s="13">
        <v>4.9833296076884324</v>
      </c>
    </row>
    <row r="806" spans="1:10" ht="15.75" customHeight="1" x14ac:dyDescent="0.25">
      <c r="A806" s="1" t="s">
        <v>2618</v>
      </c>
      <c r="B806" s="1" t="s">
        <v>6210</v>
      </c>
      <c r="C806" s="1" t="s">
        <v>9607</v>
      </c>
      <c r="D806" s="9">
        <v>-2.45033244530571</v>
      </c>
      <c r="E806" s="6">
        <v>2.7949670114188101E-6</v>
      </c>
      <c r="F806" s="7">
        <v>1.2306815287024101E-4</v>
      </c>
      <c r="G806" s="14">
        <v>-1.9776265267910977</v>
      </c>
      <c r="H806" s="12">
        <v>-3.5122852061592127</v>
      </c>
      <c r="I806" s="12">
        <v>-1.7487693248000733</v>
      </c>
      <c r="J806" s="13">
        <v>-3.2689107767085233</v>
      </c>
    </row>
    <row r="807" spans="1:10" ht="15.75" customHeight="1" x14ac:dyDescent="0.25">
      <c r="A807" s="1" t="s">
        <v>3589</v>
      </c>
      <c r="B807" s="1" t="s">
        <v>6983</v>
      </c>
      <c r="C807" s="1" t="s">
        <v>10545</v>
      </c>
      <c r="D807" s="9">
        <v>8.8785317287409207</v>
      </c>
      <c r="E807" s="6">
        <v>2.8283857558778802E-6</v>
      </c>
      <c r="F807" s="7">
        <v>1.2438627505221599E-4</v>
      </c>
      <c r="G807" s="14">
        <v>1.7499940295170708</v>
      </c>
      <c r="H807" s="12">
        <v>5.4990789521047745</v>
      </c>
      <c r="I807" s="12">
        <v>6.8333356831287819</v>
      </c>
      <c r="J807" s="13">
        <v>7.062211364123347</v>
      </c>
    </row>
    <row r="808" spans="1:10" ht="15.75" customHeight="1" x14ac:dyDescent="0.25">
      <c r="A808" s="1" t="s">
        <v>2980</v>
      </c>
      <c r="B808" s="1" t="s">
        <v>6568</v>
      </c>
      <c r="C808" s="1" t="s">
        <v>9964</v>
      </c>
      <c r="D808" s="9">
        <v>6.7016689473548103</v>
      </c>
      <c r="E808" s="6">
        <v>2.8615552391735098E-6</v>
      </c>
      <c r="F808" s="7">
        <v>1.25690206138851E-4</v>
      </c>
      <c r="G808" s="14">
        <v>6.1108370033855417</v>
      </c>
      <c r="H808" s="12">
        <v>3.1764823436536691</v>
      </c>
      <c r="I808" s="12">
        <v>15.888488720571162</v>
      </c>
      <c r="J808" s="13">
        <v>2.6470583555095422</v>
      </c>
    </row>
    <row r="809" spans="1:10" ht="15.75" customHeight="1" x14ac:dyDescent="0.25">
      <c r="A809" s="1" t="s">
        <v>2399</v>
      </c>
      <c r="B809" s="1" t="s">
        <v>5992</v>
      </c>
      <c r="C809" s="1" t="s">
        <v>9387</v>
      </c>
      <c r="D809" s="9">
        <v>7.2148241896706704</v>
      </c>
      <c r="E809" s="6">
        <v>2.8707609402998301E-6</v>
      </c>
      <c r="F809" s="7">
        <v>1.25939647638952E-4</v>
      </c>
      <c r="G809" s="14">
        <v>5.4999938292571278</v>
      </c>
      <c r="H809" s="12">
        <v>4.055163265049389</v>
      </c>
      <c r="I809" s="12">
        <v>4.8924598112878899</v>
      </c>
      <c r="J809" s="13">
        <v>17.702607841619624</v>
      </c>
    </row>
    <row r="810" spans="1:10" ht="15.75" customHeight="1" x14ac:dyDescent="0.25">
      <c r="A810" s="1" t="s">
        <v>2445</v>
      </c>
      <c r="B810" s="1" t="s">
        <v>6038</v>
      </c>
      <c r="C810" s="1" t="s">
        <v>9433</v>
      </c>
      <c r="D810" s="9">
        <v>-2.2685014219107398</v>
      </c>
      <c r="E810" s="6">
        <v>2.8801255454356201E-6</v>
      </c>
      <c r="F810" s="7">
        <v>1.2619543954295201E-4</v>
      </c>
      <c r="G810" s="14">
        <v>-2.2944207874066334</v>
      </c>
      <c r="H810" s="12">
        <v>-2.2119518788590029</v>
      </c>
      <c r="I810" s="12">
        <v>-2.164719356644762</v>
      </c>
      <c r="J810" s="13">
        <v>-2.8979043957827568</v>
      </c>
    </row>
    <row r="811" spans="1:10" ht="15.75" customHeight="1" x14ac:dyDescent="0.25">
      <c r="A811" s="1" t="s">
        <v>1856</v>
      </c>
      <c r="B811" s="1" t="s">
        <v>5449</v>
      </c>
      <c r="C811" s="1" t="s">
        <v>8845</v>
      </c>
      <c r="D811" s="9">
        <v>-4.7046835742707103</v>
      </c>
      <c r="E811" s="6">
        <v>2.8968091293088701E-6</v>
      </c>
      <c r="F811" s="7">
        <v>1.2669198890241201E-4</v>
      </c>
      <c r="G811" s="14">
        <v>-5.4787242762023469</v>
      </c>
      <c r="H811" s="12">
        <v>-8.5826311620501663</v>
      </c>
      <c r="I811" s="12">
        <v>-1.3974822897940606</v>
      </c>
      <c r="J811" s="13">
        <v>-13.035283004937387</v>
      </c>
    </row>
    <row r="812" spans="1:10" ht="15.75" customHeight="1" x14ac:dyDescent="0.25">
      <c r="A812" s="1" t="s">
        <v>678</v>
      </c>
      <c r="B812" s="1" t="s">
        <v>4270</v>
      </c>
      <c r="C812" s="1" t="s">
        <v>7663</v>
      </c>
      <c r="D812" s="9">
        <v>1.81131513296407</v>
      </c>
      <c r="E812" s="6">
        <v>2.8994172321823098E-6</v>
      </c>
      <c r="F812" s="7">
        <v>1.2669198890241201E-4</v>
      </c>
      <c r="G812" s="14">
        <v>1.8269536080716093</v>
      </c>
      <c r="H812" s="12">
        <v>1.8523927298884095</v>
      </c>
      <c r="I812" s="12">
        <v>1.8449733791488139</v>
      </c>
      <c r="J812" s="13">
        <v>1.3970658276702037</v>
      </c>
    </row>
    <row r="813" spans="1:10" ht="15.75" customHeight="1" x14ac:dyDescent="0.25">
      <c r="A813" s="1" t="s">
        <v>599</v>
      </c>
      <c r="B813" s="1" t="s">
        <v>4191</v>
      </c>
      <c r="C813" s="1" t="s">
        <v>7584</v>
      </c>
      <c r="D813" s="9">
        <v>11.2896582447342</v>
      </c>
      <c r="E813" s="6">
        <v>2.9021015660087601E-6</v>
      </c>
      <c r="F813" s="7">
        <v>1.2669198890241201E-4</v>
      </c>
      <c r="G813" s="14">
        <v>2.9368304948810655</v>
      </c>
      <c r="H813" s="12">
        <v>1.6666602040449738</v>
      </c>
      <c r="I813" s="12">
        <v>30.876129313245531</v>
      </c>
      <c r="J813" s="13">
        <v>31.984255570563864</v>
      </c>
    </row>
    <row r="814" spans="1:10" ht="15.75" customHeight="1" x14ac:dyDescent="0.25">
      <c r="A814" s="1" t="s">
        <v>774</v>
      </c>
      <c r="B814" s="1" t="s">
        <v>4367</v>
      </c>
      <c r="C814" s="1" t="s">
        <v>7760</v>
      </c>
      <c r="D814" s="9">
        <v>-8.7493730098095597</v>
      </c>
      <c r="E814" s="6">
        <v>2.91342322450126E-6</v>
      </c>
      <c r="F814" s="7">
        <v>1.27030944257558E-4</v>
      </c>
      <c r="G814" s="14">
        <v>-4.2000019566552211</v>
      </c>
      <c r="H814" s="12">
        <v>-4.2137070003417652</v>
      </c>
      <c r="I814" s="12">
        <v>-2.1666708456020025</v>
      </c>
      <c r="J814" s="13">
        <v>-2.9495809420995669</v>
      </c>
    </row>
    <row r="815" spans="1:10" ht="15.75" customHeight="1" x14ac:dyDescent="0.25">
      <c r="A815" s="1" t="s">
        <v>1864</v>
      </c>
      <c r="B815" s="1" t="s">
        <v>5457</v>
      </c>
      <c r="C815" s="1" t="s">
        <v>8853</v>
      </c>
      <c r="D815" s="9">
        <v>3.72565357184902</v>
      </c>
      <c r="E815" s="6">
        <v>2.9454230493693498E-6</v>
      </c>
      <c r="F815" s="7">
        <v>1.2826958182070701E-4</v>
      </c>
      <c r="G815" s="14">
        <v>2.0659423550918583</v>
      </c>
      <c r="H815" s="12">
        <v>3.8895412303209924</v>
      </c>
      <c r="I815" s="12">
        <v>2.816493222624409</v>
      </c>
      <c r="J815" s="13">
        <v>6.4777823716840581</v>
      </c>
    </row>
    <row r="816" spans="1:10" ht="15.75" customHeight="1" x14ac:dyDescent="0.25">
      <c r="A816" s="1" t="s">
        <v>3170</v>
      </c>
      <c r="B816" s="1" t="s">
        <v>6739</v>
      </c>
      <c r="C816" s="1" t="s">
        <v>10151</v>
      </c>
      <c r="D816" s="9">
        <v>2.30835221423742</v>
      </c>
      <c r="E816" s="6">
        <v>2.9575357418358699E-6</v>
      </c>
      <c r="F816" s="7">
        <v>1.2846531319188399E-4</v>
      </c>
      <c r="G816" s="14">
        <v>3.8198076716395435</v>
      </c>
      <c r="H816" s="12">
        <v>2.8020836016842621</v>
      </c>
      <c r="I816" s="12">
        <v>2.2113080251359691</v>
      </c>
      <c r="J816" s="13">
        <v>1.4304806672824579</v>
      </c>
    </row>
    <row r="817" spans="1:10" ht="15.75" customHeight="1" x14ac:dyDescent="0.25">
      <c r="A817" s="1" t="s">
        <v>386</v>
      </c>
      <c r="B817" s="1" t="s">
        <v>3977</v>
      </c>
      <c r="C817" s="1" t="s">
        <v>7371</v>
      </c>
      <c r="D817" s="9">
        <v>3.3356868235452</v>
      </c>
      <c r="E817" s="6">
        <v>2.9593281748166602E-6</v>
      </c>
      <c r="F817" s="7">
        <v>1.2846531319188399E-4</v>
      </c>
      <c r="G817" s="14">
        <v>2.1163232449788296</v>
      </c>
      <c r="H817" s="12">
        <v>2.5642554681985015</v>
      </c>
      <c r="I817" s="12">
        <v>2.9155337027367345</v>
      </c>
      <c r="J817" s="13">
        <v>5.6071202107596214</v>
      </c>
    </row>
    <row r="818" spans="1:10" ht="15.75" customHeight="1" x14ac:dyDescent="0.25">
      <c r="A818" s="1" t="s">
        <v>2822</v>
      </c>
      <c r="B818" s="1" t="s">
        <v>6412</v>
      </c>
      <c r="C818" s="1" t="s">
        <v>9810</v>
      </c>
      <c r="D818" s="9">
        <v>2.6351930327292501</v>
      </c>
      <c r="E818" s="6">
        <v>2.96209588052231E-6</v>
      </c>
      <c r="F818" s="7">
        <v>1.2846531319188399E-4</v>
      </c>
      <c r="G818" s="14">
        <v>2.553241495676025</v>
      </c>
      <c r="H818" s="12">
        <v>3.28813606540509</v>
      </c>
      <c r="I818" s="12">
        <v>1.8094986106548945</v>
      </c>
      <c r="J818" s="13">
        <v>2.7533537903940801</v>
      </c>
    </row>
    <row r="819" spans="1:10" ht="15.75" customHeight="1" x14ac:dyDescent="0.25">
      <c r="A819" s="1" t="s">
        <v>3247</v>
      </c>
      <c r="B819" s="1" t="s">
        <v>6801</v>
      </c>
      <c r="C819" s="1" t="s">
        <v>10227</v>
      </c>
      <c r="D819" s="9">
        <v>2.6089330842410501</v>
      </c>
      <c r="E819" s="6">
        <v>2.9643074228538899E-6</v>
      </c>
      <c r="F819" s="7">
        <v>1.2846531319188399E-4</v>
      </c>
      <c r="G819" s="14">
        <v>2.019110685717338</v>
      </c>
      <c r="H819" s="12">
        <v>2.0728848843454548</v>
      </c>
      <c r="I819" s="12">
        <v>2.2982249249516928</v>
      </c>
      <c r="J819" s="13">
        <v>3.6637473007097019</v>
      </c>
    </row>
    <row r="820" spans="1:10" ht="15.75" customHeight="1" x14ac:dyDescent="0.25">
      <c r="A820" s="1" t="s">
        <v>1165</v>
      </c>
      <c r="B820" s="1" t="s">
        <v>4760</v>
      </c>
      <c r="C820" s="1" t="s">
        <v>8153</v>
      </c>
      <c r="D820" s="9">
        <v>-2.3452714429705201</v>
      </c>
      <c r="E820" s="6">
        <v>2.9721180189254401E-6</v>
      </c>
      <c r="F820" s="7">
        <v>1.2864767812827599E-4</v>
      </c>
      <c r="G820" s="14">
        <v>-1.4820765854485001</v>
      </c>
      <c r="H820" s="12">
        <v>-2.8185633620307735</v>
      </c>
      <c r="I820" s="12">
        <v>-2.106035857514668</v>
      </c>
      <c r="J820" s="13">
        <v>-2.9183036424453261</v>
      </c>
    </row>
    <row r="821" spans="1:10" ht="15.75" customHeight="1" x14ac:dyDescent="0.25">
      <c r="A821" s="1" t="s">
        <v>2992</v>
      </c>
      <c r="B821" s="1" t="s">
        <v>6579</v>
      </c>
      <c r="C821" s="1" t="s">
        <v>9975</v>
      </c>
      <c r="D821" s="9">
        <v>-3.0852297954378298</v>
      </c>
      <c r="E821" s="6">
        <v>2.9830581848093601E-6</v>
      </c>
      <c r="F821" s="7">
        <v>1.2896490045949399E-4</v>
      </c>
      <c r="G821" s="14">
        <v>-6.5828850239467807</v>
      </c>
      <c r="H821" s="12">
        <v>-2.0249973218928523</v>
      </c>
      <c r="I821" s="12">
        <v>-3.0519048846720183</v>
      </c>
      <c r="J821" s="13">
        <v>-2.2569899586613893</v>
      </c>
    </row>
    <row r="822" spans="1:10" ht="15.75" customHeight="1" x14ac:dyDescent="0.25">
      <c r="A822" s="1" t="s">
        <v>603</v>
      </c>
      <c r="B822" s="1" t="s">
        <v>4195</v>
      </c>
      <c r="C822" s="1" t="s">
        <v>7588</v>
      </c>
      <c r="D822" s="9">
        <v>2.5229901240313701</v>
      </c>
      <c r="E822" s="6">
        <v>2.9947366171724001E-6</v>
      </c>
      <c r="F822" s="7">
        <v>1.2931323409821801E-4</v>
      </c>
      <c r="G822" s="14">
        <v>2.3973657033441471</v>
      </c>
      <c r="H822" s="12">
        <v>1.9554084604218609</v>
      </c>
      <c r="I822" s="12">
        <v>1.6777177207894038</v>
      </c>
      <c r="J822" s="13">
        <v>3.5403696500889672</v>
      </c>
    </row>
    <row r="823" spans="1:10" ht="15.75" customHeight="1" x14ac:dyDescent="0.25">
      <c r="A823" s="1" t="s">
        <v>288</v>
      </c>
      <c r="B823" s="1" t="s">
        <v>3878</v>
      </c>
      <c r="C823" s="1" t="s">
        <v>7272</v>
      </c>
      <c r="D823" s="9">
        <v>-5.8075262104899998</v>
      </c>
      <c r="E823" s="6">
        <v>3.0484109714721501E-6</v>
      </c>
      <c r="F823" s="7">
        <v>1.31471927284143E-4</v>
      </c>
      <c r="G823" s="14">
        <v>-8.5970994780846119</v>
      </c>
      <c r="H823" s="12">
        <v>-3.0649849715297117</v>
      </c>
      <c r="I823" s="12">
        <v>-14.758866298480921</v>
      </c>
      <c r="J823" s="13">
        <v>-9.2007406417967665</v>
      </c>
    </row>
    <row r="824" spans="1:10" ht="15.75" customHeight="1" x14ac:dyDescent="0.25">
      <c r="A824" s="1" t="s">
        <v>1574</v>
      </c>
      <c r="B824" s="1" t="s">
        <v>5169</v>
      </c>
      <c r="C824" s="1" t="s">
        <v>8561</v>
      </c>
      <c r="D824" s="9">
        <v>3.7539559530133402</v>
      </c>
      <c r="E824" s="6">
        <v>3.0733210292504001E-6</v>
      </c>
      <c r="F824" s="7">
        <v>1.32386361826938E-4</v>
      </c>
      <c r="G824" s="14">
        <v>3.1304932706808635</v>
      </c>
      <c r="H824" s="12">
        <v>3.1514155441973837</v>
      </c>
      <c r="I824" s="12">
        <v>4.2465757946046541</v>
      </c>
      <c r="J824" s="13">
        <v>4.1141089503499124</v>
      </c>
    </row>
    <row r="825" spans="1:10" ht="15.75" customHeight="1" x14ac:dyDescent="0.25">
      <c r="A825" s="1" t="s">
        <v>329</v>
      </c>
      <c r="B825" s="1" t="s">
        <v>3920</v>
      </c>
      <c r="C825" s="1" t="s">
        <v>7314</v>
      </c>
      <c r="D825" s="9">
        <v>-3.3796288058852202</v>
      </c>
      <c r="E825" s="6">
        <v>3.1076915918645898E-6</v>
      </c>
      <c r="F825" s="7">
        <v>1.33705622584921E-4</v>
      </c>
      <c r="G825" s="14">
        <v>-2.128002727545879</v>
      </c>
      <c r="H825" s="12">
        <v>-4.055275699607412</v>
      </c>
      <c r="I825" s="12">
        <v>-2.3771286764852659</v>
      </c>
      <c r="J825" s="13">
        <v>-7.234834425504526</v>
      </c>
    </row>
    <row r="826" spans="1:10" ht="15.75" customHeight="1" x14ac:dyDescent="0.25">
      <c r="A826" s="1" t="s">
        <v>2941</v>
      </c>
      <c r="B826" s="1" t="s">
        <v>6529</v>
      </c>
      <c r="C826" s="1" t="s">
        <v>9926</v>
      </c>
      <c r="D826" s="9">
        <v>-2.4088601037528101</v>
      </c>
      <c r="E826" s="6">
        <v>3.1239482148378698E-6</v>
      </c>
      <c r="F826" s="7">
        <v>1.3424331017071001E-4</v>
      </c>
      <c r="G826" s="14">
        <v>-1.524831681906895</v>
      </c>
      <c r="H826" s="12">
        <v>-2.085350661484755</v>
      </c>
      <c r="I826" s="12">
        <v>-2.8103114021500337</v>
      </c>
      <c r="J826" s="13">
        <v>-3.5515529633429956</v>
      </c>
    </row>
    <row r="827" spans="1:10" ht="15.75" customHeight="1" x14ac:dyDescent="0.25">
      <c r="A827" s="1" t="s">
        <v>1648</v>
      </c>
      <c r="B827" s="1" t="s">
        <v>5243</v>
      </c>
      <c r="C827" s="1" t="s">
        <v>8633</v>
      </c>
      <c r="D827" s="9">
        <v>2.2881985448785702</v>
      </c>
      <c r="E827" s="6">
        <v>3.1486824811866301E-6</v>
      </c>
      <c r="F827" s="7">
        <v>1.3514357139804599E-4</v>
      </c>
      <c r="G827" s="14">
        <v>3.145414180080969</v>
      </c>
      <c r="H827" s="12">
        <v>2.3914738234733477</v>
      </c>
      <c r="I827" s="12">
        <v>1.4459423170194146</v>
      </c>
      <c r="J827" s="13">
        <v>2.1445872328876852</v>
      </c>
    </row>
    <row r="828" spans="1:10" ht="15.75" customHeight="1" x14ac:dyDescent="0.25">
      <c r="A828" s="1" t="s">
        <v>3365</v>
      </c>
      <c r="B828" s="1" t="s">
        <v>6893</v>
      </c>
      <c r="C828" s="1" t="s">
        <v>10336</v>
      </c>
      <c r="D828" s="9">
        <v>5.4191143213601398</v>
      </c>
      <c r="E828" s="6">
        <v>3.1570393890260099E-6</v>
      </c>
      <c r="F828" s="7">
        <v>1.3533958773363601E-4</v>
      </c>
      <c r="G828" s="14">
        <v>3.0000155943524911</v>
      </c>
      <c r="H828" s="12">
        <v>2.8280742538282317</v>
      </c>
      <c r="I828" s="12">
        <v>9.5953138776993381</v>
      </c>
      <c r="J828" s="13">
        <v>7.3918219174369746</v>
      </c>
    </row>
    <row r="829" spans="1:10" ht="15.75" customHeight="1" x14ac:dyDescent="0.25">
      <c r="A829" s="1" t="s">
        <v>2108</v>
      </c>
      <c r="B829" s="1" t="s">
        <v>5702</v>
      </c>
      <c r="C829" s="1" t="s">
        <v>9096</v>
      </c>
      <c r="D829" s="9">
        <v>9.2070567119828493</v>
      </c>
      <c r="E829" s="6">
        <v>3.1770984916672E-6</v>
      </c>
      <c r="F829" s="7">
        <v>1.3603619560843599E-4</v>
      </c>
      <c r="G829" s="14">
        <v>3.3084374410039015</v>
      </c>
      <c r="H829" s="12">
        <v>5.737172912531233</v>
      </c>
      <c r="I829" s="12">
        <v>10.015204675893759</v>
      </c>
      <c r="J829" s="13">
        <v>36.090819570006445</v>
      </c>
    </row>
    <row r="830" spans="1:10" ht="15.75" customHeight="1" x14ac:dyDescent="0.25">
      <c r="A830" s="1" t="s">
        <v>2429</v>
      </c>
      <c r="B830" s="1" t="s">
        <v>6022</v>
      </c>
      <c r="C830" s="1" t="s">
        <v>9417</v>
      </c>
      <c r="D830" s="9">
        <v>-2.1469342842900399</v>
      </c>
      <c r="E830" s="6">
        <v>3.2827277141009598E-6</v>
      </c>
      <c r="F830" s="7">
        <v>1.4039066667131199E-4</v>
      </c>
      <c r="G830" s="14">
        <v>-1.6657824522372726</v>
      </c>
      <c r="H830" s="12">
        <v>-2.0410336953974553</v>
      </c>
      <c r="I830" s="12">
        <v>-2.3578958584656262</v>
      </c>
      <c r="J830" s="13">
        <v>-3.1326856295133076</v>
      </c>
    </row>
    <row r="831" spans="1:10" ht="15.75" customHeight="1" x14ac:dyDescent="0.25">
      <c r="A831" s="1" t="s">
        <v>3557</v>
      </c>
      <c r="B831" s="1" t="s">
        <v>3665</v>
      </c>
      <c r="C831" s="1" t="s">
        <v>10517</v>
      </c>
      <c r="D831" s="9">
        <v>9.3154280981131805</v>
      </c>
      <c r="E831" s="6">
        <v>3.3047184769025898E-6</v>
      </c>
      <c r="F831" s="7">
        <v>1.4116207752415299E-4</v>
      </c>
      <c r="G831" s="14">
        <v>1.7184644418038431</v>
      </c>
      <c r="H831" s="12">
        <v>7.0498374828037278</v>
      </c>
      <c r="I831" s="12">
        <v>14.667082286305785</v>
      </c>
      <c r="J831" s="13">
        <v>19.570924457551506</v>
      </c>
    </row>
    <row r="832" spans="1:10" ht="15.75" customHeight="1" x14ac:dyDescent="0.25">
      <c r="A832" s="1" t="s">
        <v>1953</v>
      </c>
      <c r="B832" s="1" t="s">
        <v>5548</v>
      </c>
      <c r="C832" s="1" t="s">
        <v>8942</v>
      </c>
      <c r="D832" s="9">
        <v>3.7908088194311098</v>
      </c>
      <c r="E832" s="6">
        <v>3.3208115678135101E-6</v>
      </c>
      <c r="F832" s="7">
        <v>1.4168002519309499E-4</v>
      </c>
      <c r="G832" s="14">
        <v>1.934713577486741</v>
      </c>
      <c r="H832" s="12">
        <v>3.6969614501880428</v>
      </c>
      <c r="I832" s="12">
        <v>3.8678986699028983</v>
      </c>
      <c r="J832" s="13">
        <v>5.0411049852590102</v>
      </c>
    </row>
    <row r="833" spans="1:10" ht="15.75" customHeight="1" x14ac:dyDescent="0.25">
      <c r="A833" s="1" t="s">
        <v>132</v>
      </c>
      <c r="B833" s="1" t="s">
        <v>3723</v>
      </c>
      <c r="C833" s="1" t="s">
        <v>7116</v>
      </c>
      <c r="D833" s="9">
        <v>-2.4960450411442801</v>
      </c>
      <c r="E833" s="6">
        <v>3.3403020109435298E-6</v>
      </c>
      <c r="F833" s="7">
        <v>1.4219057339502199E-4</v>
      </c>
      <c r="G833" s="14">
        <v>-2.9830744827836364</v>
      </c>
      <c r="H833" s="12">
        <v>-1.8641268037884349</v>
      </c>
      <c r="I833" s="12">
        <v>-2.6077399359411855</v>
      </c>
      <c r="J833" s="13">
        <v>-3.2971053839925255</v>
      </c>
    </row>
    <row r="834" spans="1:10" ht="15.75" customHeight="1" x14ac:dyDescent="0.25">
      <c r="A834" s="1" t="s">
        <v>2896</v>
      </c>
      <c r="B834" s="1" t="s">
        <v>6484</v>
      </c>
      <c r="C834" s="1" t="s">
        <v>9882</v>
      </c>
      <c r="D834" s="9">
        <v>2.3765429371762101</v>
      </c>
      <c r="E834" s="6">
        <v>3.34074183921656E-6</v>
      </c>
      <c r="F834" s="7">
        <v>1.4219057339502199E-4</v>
      </c>
      <c r="G834" s="14">
        <v>2.2387601918077946</v>
      </c>
      <c r="H834" s="12">
        <v>1.828271084533353</v>
      </c>
      <c r="I834" s="12">
        <v>2.6463428798162401</v>
      </c>
      <c r="J834" s="13">
        <v>3.1406866265121471</v>
      </c>
    </row>
    <row r="835" spans="1:10" ht="15.75" customHeight="1" x14ac:dyDescent="0.25">
      <c r="A835" s="1" t="s">
        <v>2155</v>
      </c>
      <c r="B835" s="1" t="s">
        <v>5749</v>
      </c>
      <c r="C835" s="1" t="s">
        <v>9143</v>
      </c>
      <c r="D835" s="9">
        <v>3.6176291743468001</v>
      </c>
      <c r="E835" s="6">
        <v>3.3482506054767699E-6</v>
      </c>
      <c r="F835" s="7">
        <v>1.4234051085901801E-4</v>
      </c>
      <c r="G835" s="14">
        <v>3.4736683050099124</v>
      </c>
      <c r="H835" s="12">
        <v>2.8733226410326691</v>
      </c>
      <c r="I835" s="12">
        <v>5.0332142127512274</v>
      </c>
      <c r="J835" s="13">
        <v>3.4998910201051889</v>
      </c>
    </row>
    <row r="836" spans="1:10" ht="15.75" customHeight="1" x14ac:dyDescent="0.25">
      <c r="A836" s="1" t="s">
        <v>541</v>
      </c>
      <c r="B836" s="1" t="s">
        <v>4133</v>
      </c>
      <c r="C836" s="1" t="s">
        <v>7527</v>
      </c>
      <c r="D836" s="9">
        <v>5.7688955240565098</v>
      </c>
      <c r="E836" s="6">
        <v>3.4337768528591599E-6</v>
      </c>
      <c r="F836" s="7">
        <v>1.4572769285868501E-4</v>
      </c>
      <c r="G836" s="14">
        <v>2.3233556289938067</v>
      </c>
      <c r="H836" s="12">
        <v>4.066675850451289</v>
      </c>
      <c r="I836" s="12">
        <v>6.3771861762300652</v>
      </c>
      <c r="J836" s="13">
        <v>11.236571478005887</v>
      </c>
    </row>
    <row r="837" spans="1:10" ht="15.75" customHeight="1" x14ac:dyDescent="0.25">
      <c r="A837" s="1" t="s">
        <v>2125</v>
      </c>
      <c r="B837" s="1" t="s">
        <v>5719</v>
      </c>
      <c r="C837" s="1" t="s">
        <v>9113</v>
      </c>
      <c r="D837" s="9">
        <v>-1.87669469106558</v>
      </c>
      <c r="E837" s="6">
        <v>3.4360884174464501E-6</v>
      </c>
      <c r="F837" s="7">
        <v>1.4572769285868501E-4</v>
      </c>
      <c r="G837" s="14">
        <v>-2.1728671948196219</v>
      </c>
      <c r="H837" s="12">
        <v>-1.9694871444582376</v>
      </c>
      <c r="I837" s="12">
        <v>-1.8818739526192441</v>
      </c>
      <c r="J837" s="13">
        <v>-2.0012619258154247</v>
      </c>
    </row>
    <row r="838" spans="1:10" ht="15.75" customHeight="1" x14ac:dyDescent="0.25">
      <c r="A838" s="1" t="s">
        <v>3208</v>
      </c>
      <c r="B838" s="1" t="s">
        <v>6772</v>
      </c>
      <c r="C838" s="1" t="s">
        <v>10188</v>
      </c>
      <c r="D838" s="9">
        <v>6.2349544023343801</v>
      </c>
      <c r="E838" s="6">
        <v>3.46352745484856E-6</v>
      </c>
      <c r="F838" s="7">
        <v>1.4671715944560099E-4</v>
      </c>
      <c r="G838" s="14">
        <v>3.2380830764854927</v>
      </c>
      <c r="H838" s="12">
        <v>3.8571359590613339</v>
      </c>
      <c r="I838" s="12">
        <v>5.8153660280775323</v>
      </c>
      <c r="J838" s="13">
        <v>16.381550406855087</v>
      </c>
    </row>
    <row r="839" spans="1:10" ht="15.75" customHeight="1" x14ac:dyDescent="0.25">
      <c r="A839" s="1" t="s">
        <v>2650</v>
      </c>
      <c r="B839" s="1" t="s">
        <v>6241</v>
      </c>
      <c r="C839" s="1" t="s">
        <v>9638</v>
      </c>
      <c r="D839" s="9">
        <v>3.2312666570033302</v>
      </c>
      <c r="E839" s="6">
        <v>3.53507731680503E-6</v>
      </c>
      <c r="F839" s="7">
        <v>1.49570629126905E-4</v>
      </c>
      <c r="G839" s="14">
        <v>2.3915235532905421</v>
      </c>
      <c r="H839" s="12">
        <v>2.3868369232581421</v>
      </c>
      <c r="I839" s="12">
        <v>5.7056055048140975</v>
      </c>
      <c r="J839" s="13">
        <v>3.4373577239213642</v>
      </c>
    </row>
    <row r="840" spans="1:10" ht="15.75" customHeight="1" x14ac:dyDescent="0.25">
      <c r="A840" s="1" t="s">
        <v>2210</v>
      </c>
      <c r="B840" s="1" t="s">
        <v>5804</v>
      </c>
      <c r="C840" s="1" t="s">
        <v>9198</v>
      </c>
      <c r="D840" s="9">
        <v>7.8815535050052299</v>
      </c>
      <c r="E840" s="6">
        <v>3.5475758079400301E-6</v>
      </c>
      <c r="F840" s="7">
        <v>1.4992181313791501E-4</v>
      </c>
      <c r="G840" s="14">
        <v>2.5213562931403817</v>
      </c>
      <c r="H840" s="12">
        <v>1.7133857559999055</v>
      </c>
      <c r="I840" s="12">
        <v>28.099450248256076</v>
      </c>
      <c r="J840" s="13">
        <v>12.768702261192633</v>
      </c>
    </row>
    <row r="841" spans="1:10" ht="15.75" customHeight="1" x14ac:dyDescent="0.25">
      <c r="A841" s="1" t="s">
        <v>868</v>
      </c>
      <c r="B841" s="1" t="s">
        <v>4461</v>
      </c>
      <c r="C841" s="1" t="s">
        <v>7855</v>
      </c>
      <c r="D841" s="9">
        <v>-10.607055250406599</v>
      </c>
      <c r="E841" s="6">
        <v>3.5765314562683902E-6</v>
      </c>
      <c r="F841" s="7">
        <v>1.5096683014579701E-4</v>
      </c>
      <c r="G841" s="14">
        <v>-2.2484643346098538</v>
      </c>
      <c r="H841" s="12">
        <v>-4.5999876887657321</v>
      </c>
      <c r="I841" s="12">
        <v>-1.8571495560179039</v>
      </c>
      <c r="J841" s="13">
        <v>-4.799985341344275</v>
      </c>
    </row>
    <row r="842" spans="1:10" ht="15.75" customHeight="1" x14ac:dyDescent="0.25">
      <c r="A842" s="1" t="s">
        <v>251</v>
      </c>
      <c r="B842" s="1" t="s">
        <v>3841</v>
      </c>
      <c r="C842" s="1" t="s">
        <v>7234</v>
      </c>
      <c r="D842" s="9">
        <v>3.7700427434089501</v>
      </c>
      <c r="E842" s="6">
        <v>3.6008202181767899E-6</v>
      </c>
      <c r="F842" s="7">
        <v>1.5163468035602601E-4</v>
      </c>
      <c r="G842" s="14">
        <v>4.2952735078064448</v>
      </c>
      <c r="H842" s="12">
        <v>4.7811577271454455</v>
      </c>
      <c r="I842" s="12">
        <v>2.5748707221730438</v>
      </c>
      <c r="J842" s="13">
        <v>3.3969735854534084</v>
      </c>
    </row>
    <row r="843" spans="1:10" ht="15.75" customHeight="1" x14ac:dyDescent="0.25">
      <c r="A843" s="1" t="s">
        <v>1291</v>
      </c>
      <c r="B843" s="1" t="s">
        <v>4885</v>
      </c>
      <c r="C843" s="1" t="s">
        <v>8278</v>
      </c>
      <c r="D843" s="9">
        <v>-3.1286250615729201</v>
      </c>
      <c r="E843" s="6">
        <v>3.6008459518877098E-6</v>
      </c>
      <c r="F843" s="7">
        <v>1.5163468035602601E-4</v>
      </c>
      <c r="G843" s="14">
        <v>-5.5504317562558203</v>
      </c>
      <c r="H843" s="12">
        <v>-1.9517117557458914</v>
      </c>
      <c r="I843" s="12">
        <v>-2.2198466243058959</v>
      </c>
      <c r="J843" s="13">
        <v>-2.2023442572979404</v>
      </c>
    </row>
    <row r="844" spans="1:10" ht="15.75" customHeight="1" x14ac:dyDescent="0.25">
      <c r="A844" s="1" t="s">
        <v>2450</v>
      </c>
      <c r="B844" s="1" t="s">
        <v>6043</v>
      </c>
      <c r="C844" s="1" t="s">
        <v>9438</v>
      </c>
      <c r="D844" s="9">
        <v>4.2915942863377001</v>
      </c>
      <c r="E844" s="6">
        <v>3.6769634586164002E-6</v>
      </c>
      <c r="F844" s="7">
        <v>1.5465767386006101E-4</v>
      </c>
      <c r="G844" s="14">
        <v>1.9130306655223694</v>
      </c>
      <c r="H844" s="12">
        <v>2.6669300769370832</v>
      </c>
      <c r="I844" s="12">
        <v>6.7487485420250177</v>
      </c>
      <c r="J844" s="13">
        <v>7.6363858455951439</v>
      </c>
    </row>
    <row r="845" spans="1:10" ht="15.75" customHeight="1" x14ac:dyDescent="0.25">
      <c r="A845" s="1" t="s">
        <v>1468</v>
      </c>
      <c r="B845" s="1" t="s">
        <v>5063</v>
      </c>
      <c r="C845" s="1" t="s">
        <v>8455</v>
      </c>
      <c r="D845" s="9">
        <v>1.76758408521616</v>
      </c>
      <c r="E845" s="6">
        <v>3.7023449283515602E-6</v>
      </c>
      <c r="F845" s="7">
        <v>1.55542043989923E-4</v>
      </c>
      <c r="G845" s="14">
        <v>1.6599387400825889</v>
      </c>
      <c r="H845" s="12">
        <v>1.6872105250485003</v>
      </c>
      <c r="I845" s="12">
        <v>1.6163952308610849</v>
      </c>
      <c r="J845" s="13">
        <v>1.7118781314732803</v>
      </c>
    </row>
    <row r="846" spans="1:10" ht="15.75" customHeight="1" x14ac:dyDescent="0.25">
      <c r="A846" s="1" t="s">
        <v>2371</v>
      </c>
      <c r="B846" s="1" t="s">
        <v>5964</v>
      </c>
      <c r="C846" s="1" t="s">
        <v>9359</v>
      </c>
      <c r="D846" s="9">
        <v>2.7384903177234898</v>
      </c>
      <c r="E846" s="6">
        <v>3.7551091829260301E-6</v>
      </c>
      <c r="F846" s="7">
        <v>1.5757338298741299E-4</v>
      </c>
      <c r="G846" s="14">
        <v>1.7102414291558317</v>
      </c>
      <c r="H846" s="12">
        <v>2.5468782584472791</v>
      </c>
      <c r="I846" s="12">
        <v>2.6761518878567667</v>
      </c>
      <c r="J846" s="13">
        <v>3.1353141404120328</v>
      </c>
    </row>
    <row r="847" spans="1:10" ht="15.75" customHeight="1" x14ac:dyDescent="0.25">
      <c r="A847" s="1" t="s">
        <v>1504</v>
      </c>
      <c r="B847" s="1" t="s">
        <v>5099</v>
      </c>
      <c r="C847" s="1" t="s">
        <v>8491</v>
      </c>
      <c r="D847" s="9">
        <v>2.89352217449821</v>
      </c>
      <c r="E847" s="6">
        <v>3.7646058106493601E-6</v>
      </c>
      <c r="F847" s="7">
        <v>1.57786471242123E-4</v>
      </c>
      <c r="G847" s="14">
        <v>1.6151744563066497</v>
      </c>
      <c r="H847" s="12">
        <v>4.1800494224903781</v>
      </c>
      <c r="I847" s="12">
        <v>2.443755585706008</v>
      </c>
      <c r="J847" s="13">
        <v>2.8367912668999544</v>
      </c>
    </row>
    <row r="848" spans="1:10" ht="15.75" customHeight="1" x14ac:dyDescent="0.25">
      <c r="A848" s="1" t="s">
        <v>964</v>
      </c>
      <c r="B848" s="1" t="s">
        <v>4558</v>
      </c>
      <c r="C848" s="1" t="s">
        <v>7951</v>
      </c>
      <c r="D848" s="9">
        <v>6.4344808591260296</v>
      </c>
      <c r="E848" s="6">
        <v>3.7835306589226801E-6</v>
      </c>
      <c r="F848" s="7">
        <v>1.5839376298959999E-4</v>
      </c>
      <c r="G848" s="14">
        <v>20.543356326341691</v>
      </c>
      <c r="H848" s="12">
        <v>28.508693111347259</v>
      </c>
      <c r="I848" s="12">
        <v>1.9819217454199545</v>
      </c>
      <c r="J848" s="13">
        <v>4.63085954357578</v>
      </c>
    </row>
    <row r="849" spans="1:10" ht="15.75" customHeight="1" x14ac:dyDescent="0.25">
      <c r="A849" s="1" t="s">
        <v>3515</v>
      </c>
      <c r="B849" s="1" t="s">
        <v>3665</v>
      </c>
      <c r="C849" s="1" t="s">
        <v>10477</v>
      </c>
      <c r="D849" s="9">
        <v>13.8043189169335</v>
      </c>
      <c r="E849" s="6">
        <v>3.82023339304855E-6</v>
      </c>
      <c r="F849" s="7">
        <v>1.5974301459691301E-4</v>
      </c>
      <c r="G849" s="14">
        <v>3.0983926840936888</v>
      </c>
      <c r="H849" s="12">
        <v>3.3999888142628074</v>
      </c>
      <c r="I849" s="12">
        <v>15.497998451193048</v>
      </c>
      <c r="J849" s="13">
        <v>11.299523261302026</v>
      </c>
    </row>
    <row r="850" spans="1:10" ht="15.75" customHeight="1" x14ac:dyDescent="0.25">
      <c r="A850" s="1" t="s">
        <v>246</v>
      </c>
      <c r="B850" s="1" t="s">
        <v>3836</v>
      </c>
      <c r="C850" s="1" t="s">
        <v>7229</v>
      </c>
      <c r="D850" s="9">
        <v>2.77255103165187</v>
      </c>
      <c r="E850" s="6">
        <v>3.8671458477925397E-6</v>
      </c>
      <c r="F850" s="7">
        <v>1.61336143202951E-4</v>
      </c>
      <c r="G850" s="14">
        <v>2.1846467202153099</v>
      </c>
      <c r="H850" s="12">
        <v>2.9279887287518673</v>
      </c>
      <c r="I850" s="12">
        <v>2.737198382597831</v>
      </c>
      <c r="J850" s="13">
        <v>3.5485508991677661</v>
      </c>
    </row>
    <row r="851" spans="1:10" ht="15.75" customHeight="1" x14ac:dyDescent="0.25">
      <c r="A851" s="1" t="s">
        <v>2807</v>
      </c>
      <c r="B851" s="1" t="s">
        <v>6397</v>
      </c>
      <c r="C851" s="1" t="s">
        <v>9795</v>
      </c>
      <c r="D851" s="9">
        <v>2.2377399214888301</v>
      </c>
      <c r="E851" s="6">
        <v>3.8673687645400803E-6</v>
      </c>
      <c r="F851" s="7">
        <v>1.61336143202951E-4</v>
      </c>
      <c r="G851" s="14">
        <v>2.0899522777635768</v>
      </c>
      <c r="H851" s="12">
        <v>1.880126847178925</v>
      </c>
      <c r="I851" s="12">
        <v>2.5249765687134933</v>
      </c>
      <c r="J851" s="13">
        <v>2.6329497723976405</v>
      </c>
    </row>
    <row r="852" spans="1:10" ht="15.75" customHeight="1" x14ac:dyDescent="0.25">
      <c r="A852" s="1" t="s">
        <v>3232</v>
      </c>
      <c r="B852" s="1" t="s">
        <v>3665</v>
      </c>
      <c r="C852" s="1" t="s">
        <v>10212</v>
      </c>
      <c r="D852" s="9">
        <v>9.6312089035099895</v>
      </c>
      <c r="E852" s="6">
        <v>3.8776984044959902E-6</v>
      </c>
      <c r="F852" s="7">
        <v>1.6153710273504799E-4</v>
      </c>
      <c r="G852" s="14">
        <v>3.1999957743277387</v>
      </c>
      <c r="H852" s="12">
        <v>2.7142996528841405</v>
      </c>
      <c r="I852" s="12">
        <v>7.3332869863887753</v>
      </c>
      <c r="J852" s="13">
        <v>12.785529460246131</v>
      </c>
    </row>
    <row r="853" spans="1:10" ht="15.75" customHeight="1" x14ac:dyDescent="0.25">
      <c r="A853" s="1" t="s">
        <v>2288</v>
      </c>
      <c r="B853" s="1" t="s">
        <v>5881</v>
      </c>
      <c r="C853" s="1" t="s">
        <v>9275</v>
      </c>
      <c r="D853" s="9">
        <v>4.51732583672442</v>
      </c>
      <c r="E853" s="6">
        <v>3.8812331040792899E-6</v>
      </c>
      <c r="F853" s="7">
        <v>1.6153710273504799E-4</v>
      </c>
      <c r="G853" s="14">
        <v>12.983253037205669</v>
      </c>
      <c r="H853" s="12">
        <v>5.9197243549140195</v>
      </c>
      <c r="I853" s="12">
        <v>1.9009492281279006</v>
      </c>
      <c r="J853" s="13">
        <v>2.5332509482280567</v>
      </c>
    </row>
    <row r="854" spans="1:10" ht="15.75" customHeight="1" x14ac:dyDescent="0.25">
      <c r="A854" s="1" t="s">
        <v>2579</v>
      </c>
      <c r="B854" s="1" t="s">
        <v>6171</v>
      </c>
      <c r="C854" s="1" t="s">
        <v>9568</v>
      </c>
      <c r="D854" s="9">
        <v>7.21353250269763</v>
      </c>
      <c r="E854" s="6">
        <v>3.8965360513571103E-6</v>
      </c>
      <c r="F854" s="7">
        <v>1.61985218153623E-4</v>
      </c>
      <c r="G854" s="14">
        <v>3.590637474646055</v>
      </c>
      <c r="H854" s="12">
        <v>4.6999975345355329</v>
      </c>
      <c r="I854" s="12">
        <v>7.6983539287376654</v>
      </c>
      <c r="J854" s="13">
        <v>16.434207699394591</v>
      </c>
    </row>
    <row r="855" spans="1:10" ht="15.75" customHeight="1" x14ac:dyDescent="0.25">
      <c r="A855" s="1" t="s">
        <v>177</v>
      </c>
      <c r="B855" s="1" t="s">
        <v>3768</v>
      </c>
      <c r="C855" s="1" t="s">
        <v>7160</v>
      </c>
      <c r="D855" s="9">
        <v>6.7434102555705797</v>
      </c>
      <c r="E855" s="6">
        <v>3.9088046801539201E-6</v>
      </c>
      <c r="F855" s="7">
        <v>1.6230629666081001E-4</v>
      </c>
      <c r="G855" s="14">
        <v>1.7236896012106278</v>
      </c>
      <c r="H855" s="12">
        <v>3.417567896493483</v>
      </c>
      <c r="I855" s="12">
        <v>7.801707985868183</v>
      </c>
      <c r="J855" s="13">
        <v>19.677976911130504</v>
      </c>
    </row>
    <row r="856" spans="1:10" ht="15.75" customHeight="1" x14ac:dyDescent="0.25">
      <c r="A856" s="1" t="s">
        <v>494</v>
      </c>
      <c r="B856" s="1" t="s">
        <v>4086</v>
      </c>
      <c r="C856" s="1" t="s">
        <v>7480</v>
      </c>
      <c r="D856" s="9">
        <v>1.8065962272098399</v>
      </c>
      <c r="E856" s="6">
        <v>3.9322063748037003E-6</v>
      </c>
      <c r="F856" s="7">
        <v>1.6308837357054601E-4</v>
      </c>
      <c r="G856" s="14">
        <v>1.9990852549750833</v>
      </c>
      <c r="H856" s="12">
        <v>1.5555017306343086</v>
      </c>
      <c r="I856" s="12">
        <v>1.558372365978494</v>
      </c>
      <c r="J856" s="13">
        <v>1.7783878537292217</v>
      </c>
    </row>
    <row r="857" spans="1:10" ht="15.75" customHeight="1" x14ac:dyDescent="0.25">
      <c r="A857" s="1" t="s">
        <v>2038</v>
      </c>
      <c r="B857" s="1" t="s">
        <v>5633</v>
      </c>
      <c r="C857" s="1" t="s">
        <v>9027</v>
      </c>
      <c r="D857" s="9">
        <v>-6.5022666216543898</v>
      </c>
      <c r="E857" s="6">
        <v>3.9370012561255397E-6</v>
      </c>
      <c r="F857" s="7">
        <v>1.63097813058287E-4</v>
      </c>
      <c r="G857" s="14">
        <v>-3.5355385746912624</v>
      </c>
      <c r="H857" s="12">
        <v>-3.0734947058409281</v>
      </c>
      <c r="I857" s="12">
        <v>-1.8856213516366631</v>
      </c>
      <c r="J857" s="13">
        <v>-4.2000019566552211</v>
      </c>
    </row>
    <row r="858" spans="1:10" ht="15.75" customHeight="1" x14ac:dyDescent="0.25">
      <c r="A858" s="1" t="s">
        <v>2856</v>
      </c>
      <c r="B858" s="1" t="s">
        <v>6445</v>
      </c>
      <c r="C858" s="1" t="s">
        <v>9843</v>
      </c>
      <c r="D858" s="9">
        <v>6.2048260622766698</v>
      </c>
      <c r="E858" s="6">
        <v>3.9483462256241102E-6</v>
      </c>
      <c r="F858" s="7">
        <v>1.63378266184284E-4</v>
      </c>
      <c r="G858" s="14">
        <v>4.2992350850264911</v>
      </c>
      <c r="H858" s="12">
        <v>3.5555432365149664</v>
      </c>
      <c r="I858" s="12">
        <v>6.9845152936516701</v>
      </c>
      <c r="J858" s="13">
        <v>16.105594385321321</v>
      </c>
    </row>
    <row r="859" spans="1:10" ht="15.75" customHeight="1" x14ac:dyDescent="0.25">
      <c r="A859" s="1" t="s">
        <v>3147</v>
      </c>
      <c r="B859" s="1" t="s">
        <v>6720</v>
      </c>
      <c r="C859" s="1" t="s">
        <v>10128</v>
      </c>
      <c r="D859" s="9">
        <v>2.2040943928616801</v>
      </c>
      <c r="E859" s="6">
        <v>3.9609484145902898E-6</v>
      </c>
      <c r="F859" s="7">
        <v>1.63710032274328E-4</v>
      </c>
      <c r="G859" s="14">
        <v>2.9863639534908706</v>
      </c>
      <c r="H859" s="12">
        <v>2.8047457566879266</v>
      </c>
      <c r="I859" s="12">
        <v>1.6294442586056943</v>
      </c>
      <c r="J859" s="13">
        <v>1.3625224489870416</v>
      </c>
    </row>
    <row r="860" spans="1:10" ht="15.75" customHeight="1" x14ac:dyDescent="0.25">
      <c r="A860" s="1" t="s">
        <v>3160</v>
      </c>
      <c r="B860" s="1" t="s">
        <v>6731</v>
      </c>
      <c r="C860" s="1" t="s">
        <v>10141</v>
      </c>
      <c r="D860" s="9">
        <v>-1.80780292400885</v>
      </c>
      <c r="E860" s="6">
        <v>4.0106295591758004E-6</v>
      </c>
      <c r="F860" s="7">
        <v>1.6557177058747701E-4</v>
      </c>
      <c r="G860" s="14">
        <v>-1.7158696983588335</v>
      </c>
      <c r="H860" s="12">
        <v>-1.5888908267434685</v>
      </c>
      <c r="I860" s="12">
        <v>-1.7965884946591815</v>
      </c>
      <c r="J860" s="13">
        <v>-2.0508614059405486</v>
      </c>
    </row>
    <row r="861" spans="1:10" ht="15.75" customHeight="1" x14ac:dyDescent="0.25">
      <c r="A861" s="1" t="s">
        <v>1501</v>
      </c>
      <c r="B861" s="1" t="s">
        <v>5096</v>
      </c>
      <c r="C861" s="1" t="s">
        <v>8488</v>
      </c>
      <c r="D861" s="9">
        <v>-2.9787207753608902</v>
      </c>
      <c r="E861" s="6">
        <v>4.0511803286790901E-6</v>
      </c>
      <c r="F861" s="7">
        <v>1.6705271309137501E-4</v>
      </c>
      <c r="G861" s="14">
        <v>-3.8052994815618528</v>
      </c>
      <c r="H861" s="12">
        <v>-1.725829567851362</v>
      </c>
      <c r="I861" s="12">
        <v>-3.3273416289461455</v>
      </c>
      <c r="J861" s="13">
        <v>-3.4445606966397087</v>
      </c>
    </row>
    <row r="862" spans="1:10" ht="15.75" customHeight="1" x14ac:dyDescent="0.25">
      <c r="A862" s="1" t="s">
        <v>3046</v>
      </c>
      <c r="B862" s="1" t="s">
        <v>6632</v>
      </c>
      <c r="C862" s="1" t="s">
        <v>10029</v>
      </c>
      <c r="D862" s="9">
        <v>4.23048218693161</v>
      </c>
      <c r="E862" s="6">
        <v>4.0683426157195297E-6</v>
      </c>
      <c r="F862" s="7">
        <v>1.67566914426003E-4</v>
      </c>
      <c r="G862" s="14">
        <v>1.7890081999219416</v>
      </c>
      <c r="H862" s="12">
        <v>2.9094168197174093</v>
      </c>
      <c r="I862" s="12">
        <v>5.2217015436146079</v>
      </c>
      <c r="J862" s="13">
        <v>6.01114574595828</v>
      </c>
    </row>
    <row r="863" spans="1:10" ht="15.75" customHeight="1" x14ac:dyDescent="0.25">
      <c r="A863" s="1" t="s">
        <v>3382</v>
      </c>
      <c r="B863" s="1" t="s">
        <v>5010</v>
      </c>
      <c r="C863" s="1" t="s">
        <v>8402</v>
      </c>
      <c r="D863" s="9">
        <v>5.1663790262473697</v>
      </c>
      <c r="E863" s="6">
        <v>4.1569616551974998E-6</v>
      </c>
      <c r="F863" s="7">
        <v>1.7101970127546401E-4</v>
      </c>
      <c r="G863" s="14">
        <v>2.4130202120963244</v>
      </c>
      <c r="H863" s="12">
        <v>3.4934439660618466</v>
      </c>
      <c r="I863" s="12">
        <v>5.3988045925686796</v>
      </c>
      <c r="J863" s="13">
        <v>9.1489108172529399</v>
      </c>
    </row>
    <row r="864" spans="1:10" ht="15.75" customHeight="1" x14ac:dyDescent="0.25">
      <c r="A864" s="1" t="s">
        <v>899</v>
      </c>
      <c r="B864" s="1" t="s">
        <v>4492</v>
      </c>
      <c r="C864" s="1" t="s">
        <v>7886</v>
      </c>
      <c r="D864" s="9">
        <v>-4.2221973656796896</v>
      </c>
      <c r="E864" s="6">
        <v>4.1738854089334002E-6</v>
      </c>
      <c r="F864" s="7">
        <v>1.7151835207481199E-4</v>
      </c>
      <c r="G864" s="14">
        <v>-7.7370307087239496</v>
      </c>
      <c r="H864" s="12">
        <v>-3.865620471498612</v>
      </c>
      <c r="I864" s="12">
        <v>1.0322554245763462</v>
      </c>
      <c r="J864" s="13">
        <v>-5.528928826114333</v>
      </c>
    </row>
    <row r="865" spans="1:10" ht="15.75" customHeight="1" x14ac:dyDescent="0.25">
      <c r="A865" s="1" t="s">
        <v>753</v>
      </c>
      <c r="B865" s="1" t="s">
        <v>4346</v>
      </c>
      <c r="C865" s="1" t="s">
        <v>7739</v>
      </c>
      <c r="D865" s="9">
        <v>2.7675216315114999</v>
      </c>
      <c r="E865" s="6">
        <v>4.1849022134948797E-6</v>
      </c>
      <c r="F865" s="7">
        <v>1.71604421513143E-4</v>
      </c>
      <c r="G865" s="14">
        <v>1.8059275298452031</v>
      </c>
      <c r="H865" s="12">
        <v>2.7985509238847879</v>
      </c>
      <c r="I865" s="12">
        <v>1.9844923487378379</v>
      </c>
      <c r="J865" s="13">
        <v>4.1562141748064549</v>
      </c>
    </row>
    <row r="866" spans="1:10" ht="15.75" customHeight="1" x14ac:dyDescent="0.25">
      <c r="A866" s="1" t="s">
        <v>489</v>
      </c>
      <c r="B866" s="1" t="s">
        <v>4080</v>
      </c>
      <c r="C866" s="1" t="s">
        <v>7474</v>
      </c>
      <c r="D866" s="9">
        <v>2.61028420942813</v>
      </c>
      <c r="E866" s="6">
        <v>4.1855909027708597E-6</v>
      </c>
      <c r="F866" s="7">
        <v>1.71604421513143E-4</v>
      </c>
      <c r="G866" s="14">
        <v>1.8243088574479331</v>
      </c>
      <c r="H866" s="12">
        <v>2.320587344380042</v>
      </c>
      <c r="I866" s="12">
        <v>2.2500389876172848</v>
      </c>
      <c r="J866" s="13">
        <v>3.3870516804775033</v>
      </c>
    </row>
    <row r="867" spans="1:10" ht="15.75" customHeight="1" x14ac:dyDescent="0.25">
      <c r="A867" s="1" t="s">
        <v>3167</v>
      </c>
      <c r="B867" s="1" t="s">
        <v>6736</v>
      </c>
      <c r="C867" s="1" t="s">
        <v>10148</v>
      </c>
      <c r="D867" s="9">
        <v>2.36235593592931</v>
      </c>
      <c r="E867" s="6">
        <v>4.22407037859733E-6</v>
      </c>
      <c r="F867" s="7">
        <v>1.72983432591411E-4</v>
      </c>
      <c r="G867" s="14">
        <v>2.5852252721155087</v>
      </c>
      <c r="H867" s="12">
        <v>1.92110982953381</v>
      </c>
      <c r="I867" s="12">
        <v>2.6418526460670675</v>
      </c>
      <c r="J867" s="13">
        <v>2.4236140933603916</v>
      </c>
    </row>
    <row r="868" spans="1:10" ht="15.75" customHeight="1" x14ac:dyDescent="0.25">
      <c r="A868" s="1" t="s">
        <v>1479</v>
      </c>
      <c r="B868" s="1" t="s">
        <v>5074</v>
      </c>
      <c r="C868" s="1" t="s">
        <v>8466</v>
      </c>
      <c r="D868" s="9">
        <v>3.5932857976007999</v>
      </c>
      <c r="E868" s="6">
        <v>4.2840691892007004E-6</v>
      </c>
      <c r="F868" s="7">
        <v>1.7521935495755199E-4</v>
      </c>
      <c r="G868" s="14">
        <v>1.4474565080657571</v>
      </c>
      <c r="H868" s="12">
        <v>2.78910065444795</v>
      </c>
      <c r="I868" s="12">
        <v>5.5838105732962138</v>
      </c>
      <c r="J868" s="13">
        <v>4.225025357206909</v>
      </c>
    </row>
    <row r="869" spans="1:10" ht="15.75" customHeight="1" x14ac:dyDescent="0.25">
      <c r="A869" s="1" t="s">
        <v>2192</v>
      </c>
      <c r="B869" s="1" t="s">
        <v>5786</v>
      </c>
      <c r="C869" s="1" t="s">
        <v>9180</v>
      </c>
      <c r="D869" s="9">
        <v>3.4056170390740199</v>
      </c>
      <c r="E869" s="6">
        <v>4.2884826724419101E-6</v>
      </c>
      <c r="F869" s="7">
        <v>1.7521935495755199E-4</v>
      </c>
      <c r="G869" s="14">
        <v>2.7968250274556685</v>
      </c>
      <c r="H869" s="12">
        <v>2.3199922725179456</v>
      </c>
      <c r="I869" s="12">
        <v>6.1164730944572767</v>
      </c>
      <c r="J869" s="13">
        <v>3.3562263103765893</v>
      </c>
    </row>
    <row r="870" spans="1:10" ht="15.75" customHeight="1" x14ac:dyDescent="0.25">
      <c r="A870" s="1" t="s">
        <v>2531</v>
      </c>
      <c r="B870" s="1" t="s">
        <v>6124</v>
      </c>
      <c r="C870" s="1" t="s">
        <v>9520</v>
      </c>
      <c r="D870" s="9">
        <v>2.8667563667876199</v>
      </c>
      <c r="E870" s="6">
        <v>4.3622412165973496E-6</v>
      </c>
      <c r="F870" s="7">
        <v>1.7802929582250401E-4</v>
      </c>
      <c r="G870" s="14">
        <v>1.9397759145222333</v>
      </c>
      <c r="H870" s="12">
        <v>2.9655506244100009</v>
      </c>
      <c r="I870" s="12">
        <v>2.9072396483422773</v>
      </c>
      <c r="J870" s="13">
        <v>5.0596584509906188</v>
      </c>
    </row>
    <row r="871" spans="1:10" ht="15.75" customHeight="1" x14ac:dyDescent="0.25">
      <c r="A871" s="1" t="s">
        <v>3564</v>
      </c>
      <c r="B871" s="1" t="s">
        <v>6977</v>
      </c>
      <c r="C871" s="1" t="s">
        <v>10524</v>
      </c>
      <c r="D871" s="9">
        <v>3.25561958454725</v>
      </c>
      <c r="E871" s="6">
        <v>4.4144920795398696E-6</v>
      </c>
      <c r="F871" s="7">
        <v>1.7995606411000999E-4</v>
      </c>
      <c r="G871" s="14">
        <v>1.9590714287958004</v>
      </c>
      <c r="H871" s="12">
        <v>2.303280312722924</v>
      </c>
      <c r="I871" s="12">
        <v>4.8750262932551642</v>
      </c>
      <c r="J871" s="13">
        <v>5.0146186797844248</v>
      </c>
    </row>
    <row r="872" spans="1:10" ht="15.75" customHeight="1" x14ac:dyDescent="0.25">
      <c r="A872" s="1" t="s">
        <v>2197</v>
      </c>
      <c r="B872" s="1" t="s">
        <v>5791</v>
      </c>
      <c r="C872" s="1" t="s">
        <v>9185</v>
      </c>
      <c r="D872" s="9">
        <v>10.2544696561206</v>
      </c>
      <c r="E872" s="6">
        <v>4.4368127534084101E-6</v>
      </c>
      <c r="F872" s="7">
        <v>1.80659730244258E-4</v>
      </c>
      <c r="G872" s="14">
        <v>1.818186259055119</v>
      </c>
      <c r="H872" s="12">
        <v>3.6000077191740476</v>
      </c>
      <c r="I872" s="12">
        <v>18.332606304702864</v>
      </c>
      <c r="J872" s="13">
        <v>13.713548269904258</v>
      </c>
    </row>
    <row r="873" spans="1:10" ht="15.75" customHeight="1" x14ac:dyDescent="0.25">
      <c r="A873" s="1" t="s">
        <v>1021</v>
      </c>
      <c r="B873" s="1" t="s">
        <v>4615</v>
      </c>
      <c r="C873" s="1" t="s">
        <v>8008</v>
      </c>
      <c r="D873" s="9">
        <v>-3.3386132610963699</v>
      </c>
      <c r="E873" s="6">
        <v>4.4709865875149501E-6</v>
      </c>
      <c r="F873" s="7">
        <v>1.81843885011571E-4</v>
      </c>
      <c r="G873" s="14">
        <v>-2.5373455374894269</v>
      </c>
      <c r="H873" s="12">
        <v>-2.5558266708776967</v>
      </c>
      <c r="I873" s="12">
        <v>-1.7463951150557098</v>
      </c>
      <c r="J873" s="13">
        <v>-4.2645987298549191</v>
      </c>
    </row>
    <row r="874" spans="1:10" ht="15.75" customHeight="1" x14ac:dyDescent="0.25">
      <c r="A874" s="1" t="s">
        <v>609</v>
      </c>
      <c r="B874" s="1" t="s">
        <v>4201</v>
      </c>
      <c r="C874" s="1" t="s">
        <v>7594</v>
      </c>
      <c r="D874" s="9">
        <v>1.89718066720533</v>
      </c>
      <c r="E874" s="6">
        <v>4.4996114306222899E-6</v>
      </c>
      <c r="F874" s="7">
        <v>1.8279991375144699E-4</v>
      </c>
      <c r="G874" s="14">
        <v>2.2152967993059551</v>
      </c>
      <c r="H874" s="12">
        <v>1.5638476801615295</v>
      </c>
      <c r="I874" s="12">
        <v>1.5320888866389926</v>
      </c>
      <c r="J874" s="13">
        <v>2.398113597253329</v>
      </c>
    </row>
    <row r="875" spans="1:10" ht="15.75" customHeight="1" x14ac:dyDescent="0.25">
      <c r="A875" s="1" t="s">
        <v>585</v>
      </c>
      <c r="B875" s="1" t="s">
        <v>4177</v>
      </c>
      <c r="C875" s="1" t="s">
        <v>7570</v>
      </c>
      <c r="D875" s="9">
        <v>-10.975351724268</v>
      </c>
      <c r="E875" s="6">
        <v>4.5512855407176101E-6</v>
      </c>
      <c r="F875" s="7">
        <v>1.84689098476166E-4</v>
      </c>
      <c r="G875" s="14">
        <v>-4.8066108314204543</v>
      </c>
      <c r="H875" s="12">
        <v>-3.9334356999604774</v>
      </c>
      <c r="I875" s="12">
        <v>-303.58148598759192</v>
      </c>
      <c r="J875" s="13">
        <v>-13.630343358020758</v>
      </c>
    </row>
    <row r="876" spans="1:10" ht="15.75" customHeight="1" x14ac:dyDescent="0.25">
      <c r="A876" s="1" t="s">
        <v>2083</v>
      </c>
      <c r="B876" s="1" t="s">
        <v>5678</v>
      </c>
      <c r="C876" s="1" t="s">
        <v>9072</v>
      </c>
      <c r="D876" s="9">
        <v>4.2595305724866703</v>
      </c>
      <c r="E876" s="6">
        <v>4.6310745572082798E-6</v>
      </c>
      <c r="F876" s="7">
        <v>1.8771358960034901E-4</v>
      </c>
      <c r="G876" s="14">
        <v>2.0421799539189482</v>
      </c>
      <c r="H876" s="12">
        <v>2.2242516151189413</v>
      </c>
      <c r="I876" s="12">
        <v>4.8434666233499541</v>
      </c>
      <c r="J876" s="13">
        <v>7.629878058802781</v>
      </c>
    </row>
    <row r="877" spans="1:10" ht="15.75" customHeight="1" x14ac:dyDescent="0.25">
      <c r="A877" s="1" t="s">
        <v>886</v>
      </c>
      <c r="B877" s="1" t="s">
        <v>4479</v>
      </c>
      <c r="C877" s="1" t="s">
        <v>7873</v>
      </c>
      <c r="D877" s="9">
        <v>2.9711704707019702</v>
      </c>
      <c r="E877" s="6">
        <v>4.6402294976577497E-6</v>
      </c>
      <c r="F877" s="7">
        <v>1.87871423312198E-4</v>
      </c>
      <c r="G877" s="14">
        <v>2.3478007875296871</v>
      </c>
      <c r="H877" s="12">
        <v>2.4282214514714404</v>
      </c>
      <c r="I877" s="12">
        <v>3.2629344386509618</v>
      </c>
      <c r="J877" s="13">
        <v>4.7321965607689904</v>
      </c>
    </row>
    <row r="878" spans="1:10" ht="15.75" customHeight="1" x14ac:dyDescent="0.25">
      <c r="A878" s="1" t="s">
        <v>944</v>
      </c>
      <c r="B878" s="1" t="s">
        <v>4538</v>
      </c>
      <c r="C878" s="1" t="s">
        <v>7931</v>
      </c>
      <c r="D878" s="9">
        <v>-2.5748612340623498</v>
      </c>
      <c r="E878" s="6">
        <v>4.6657308893798602E-6</v>
      </c>
      <c r="F878" s="7">
        <v>1.88689977417616E-4</v>
      </c>
      <c r="G878" s="14">
        <v>-2.1329202141574743</v>
      </c>
      <c r="H878" s="12">
        <v>-2.9799951857858002</v>
      </c>
      <c r="I878" s="12">
        <v>-1.8967374605412251</v>
      </c>
      <c r="J878" s="13">
        <v>-3.5256762419042111</v>
      </c>
    </row>
    <row r="879" spans="1:10" ht="15.75" customHeight="1" x14ac:dyDescent="0.25">
      <c r="A879" s="1" t="s">
        <v>1106</v>
      </c>
      <c r="B879" s="1" t="s">
        <v>4701</v>
      </c>
      <c r="C879" s="1" t="s">
        <v>8094</v>
      </c>
      <c r="D879" s="9">
        <v>-9.0924666965637702</v>
      </c>
      <c r="E879" s="6">
        <v>4.72838355384302E-6</v>
      </c>
      <c r="F879" s="7">
        <v>1.9100743971463101E-4</v>
      </c>
      <c r="G879" s="14">
        <v>-14.292932090302964</v>
      </c>
      <c r="H879" s="12">
        <v>-4.5166402255243767</v>
      </c>
      <c r="I879" s="12">
        <v>-24.694879090686612</v>
      </c>
      <c r="J879" s="13">
        <v>-15.736578563222361</v>
      </c>
    </row>
    <row r="880" spans="1:10" ht="15.75" customHeight="1" x14ac:dyDescent="0.25">
      <c r="A880" s="1" t="s">
        <v>2498</v>
      </c>
      <c r="B880" s="1" t="s">
        <v>6091</v>
      </c>
      <c r="C880" s="1" t="s">
        <v>9487</v>
      </c>
      <c r="D880" s="9">
        <v>2.6498390426238601</v>
      </c>
      <c r="E880" s="6">
        <v>4.7349122061419896E-6</v>
      </c>
      <c r="F880" s="7">
        <v>1.9105504506365E-4</v>
      </c>
      <c r="G880" s="14">
        <v>2.6864109203444806</v>
      </c>
      <c r="H880" s="12">
        <v>3.3215347315445944</v>
      </c>
      <c r="I880" s="12">
        <v>1.3133031752837598</v>
      </c>
      <c r="J880" s="13">
        <v>4.1181888787471621</v>
      </c>
    </row>
    <row r="881" spans="1:10" ht="15.75" customHeight="1" x14ac:dyDescent="0.25">
      <c r="A881" s="1" t="s">
        <v>3534</v>
      </c>
      <c r="B881" s="1" t="s">
        <v>6968</v>
      </c>
      <c r="C881" s="1" t="s">
        <v>10497</v>
      </c>
      <c r="D881" s="9">
        <v>10.0970408083941</v>
      </c>
      <c r="E881" s="6">
        <v>4.7707917544510701E-6</v>
      </c>
      <c r="F881" s="7">
        <v>1.92285523195765E-4</v>
      </c>
      <c r="G881" s="14">
        <v>3.0983926840936888</v>
      </c>
      <c r="H881" s="12">
        <v>2.9154730765481016</v>
      </c>
      <c r="I881" s="12">
        <v>2.9154730765481016</v>
      </c>
      <c r="J881" s="13">
        <v>7.0000246383735414</v>
      </c>
    </row>
    <row r="882" spans="1:10" ht="15.75" customHeight="1" x14ac:dyDescent="0.25">
      <c r="A882" s="1" t="s">
        <v>3011</v>
      </c>
      <c r="B882" s="1" t="s">
        <v>6598</v>
      </c>
      <c r="C882" s="1" t="s">
        <v>9995</v>
      </c>
      <c r="D882" s="9">
        <v>7.8055045051503598</v>
      </c>
      <c r="E882" s="6">
        <v>4.7819258895663399E-6</v>
      </c>
      <c r="F882" s="7">
        <v>1.92516993817829E-4</v>
      </c>
      <c r="G882" s="14">
        <v>5.9059944469767647</v>
      </c>
      <c r="H882" s="12">
        <v>2.0236643206997824</v>
      </c>
      <c r="I882" s="12">
        <v>5.1665455868673389</v>
      </c>
      <c r="J882" s="13">
        <v>26.849810483012728</v>
      </c>
    </row>
    <row r="883" spans="1:10" ht="15.75" customHeight="1" x14ac:dyDescent="0.25">
      <c r="A883" s="1" t="s">
        <v>533</v>
      </c>
      <c r="B883" s="1" t="s">
        <v>4125</v>
      </c>
      <c r="C883" s="1" t="s">
        <v>7519</v>
      </c>
      <c r="D883" s="9">
        <v>-8.44699621204599</v>
      </c>
      <c r="E883" s="6">
        <v>4.7965500327365104E-6</v>
      </c>
      <c r="F883" s="7">
        <v>1.9288829016781599E-4</v>
      </c>
      <c r="G883" s="14">
        <v>-1.2004955035739036</v>
      </c>
      <c r="H883" s="12">
        <v>-21.335736389556999</v>
      </c>
      <c r="I883" s="12">
        <v>-2.4877301475916509</v>
      </c>
      <c r="J883" s="13">
        <v>-22.340196957925713</v>
      </c>
    </row>
    <row r="884" spans="1:10" ht="15.75" customHeight="1" x14ac:dyDescent="0.25">
      <c r="A884" s="1" t="s">
        <v>1171</v>
      </c>
      <c r="B884" s="1" t="s">
        <v>4766</v>
      </c>
      <c r="C884" s="1" t="s">
        <v>8159</v>
      </c>
      <c r="D884" s="9">
        <v>-7.2103488283246202</v>
      </c>
      <c r="E884" s="6">
        <v>4.8042106199963498E-6</v>
      </c>
      <c r="F884" s="7">
        <v>1.9297903401582599E-4</v>
      </c>
      <c r="G884" s="14">
        <v>-5.7126494367060063</v>
      </c>
      <c r="H884" s="12">
        <v>-7.1338456422629983</v>
      </c>
      <c r="I884" s="12">
        <v>-22.992636497588073</v>
      </c>
      <c r="J884" s="13">
        <v>-34.404371889385722</v>
      </c>
    </row>
    <row r="885" spans="1:10" ht="15.75" customHeight="1" x14ac:dyDescent="0.25">
      <c r="A885" s="1" t="s">
        <v>893</v>
      </c>
      <c r="B885" s="1" t="s">
        <v>4486</v>
      </c>
      <c r="C885" s="1" t="s">
        <v>7880</v>
      </c>
      <c r="D885" s="9">
        <v>2.7029203390168299</v>
      </c>
      <c r="E885" s="6">
        <v>4.8357960009744896E-6</v>
      </c>
      <c r="F885" s="7">
        <v>1.9402952269078599E-4</v>
      </c>
      <c r="G885" s="14">
        <v>2.143814384588584</v>
      </c>
      <c r="H885" s="12">
        <v>3.4380010847219142</v>
      </c>
      <c r="I885" s="12">
        <v>3.5339705074247498</v>
      </c>
      <c r="J885" s="13">
        <v>2.3161521045638351</v>
      </c>
    </row>
    <row r="886" spans="1:10" ht="15.75" customHeight="1" x14ac:dyDescent="0.25">
      <c r="A886" s="1" t="s">
        <v>332</v>
      </c>
      <c r="B886" s="1" t="s">
        <v>3923</v>
      </c>
      <c r="C886" s="1" t="s">
        <v>7317</v>
      </c>
      <c r="D886" s="9">
        <v>6.1083311117235999</v>
      </c>
      <c r="E886" s="6">
        <v>4.8795039238368402E-6</v>
      </c>
      <c r="F886" s="7">
        <v>1.9556350743009401E-4</v>
      </c>
      <c r="G886" s="14">
        <v>3.5000123191867707</v>
      </c>
      <c r="H886" s="12">
        <v>3.6664401769436101</v>
      </c>
      <c r="I886" s="12">
        <v>16.403252486159662</v>
      </c>
      <c r="J886" s="13">
        <v>3.8571626947831406</v>
      </c>
    </row>
    <row r="887" spans="1:10" ht="15.75" customHeight="1" x14ac:dyDescent="0.25">
      <c r="A887" s="1" t="s">
        <v>1094</v>
      </c>
      <c r="B887" s="1" t="s">
        <v>4689</v>
      </c>
      <c r="C887" s="1" t="s">
        <v>8082</v>
      </c>
      <c r="D887" s="9">
        <v>3.06408463816196</v>
      </c>
      <c r="E887" s="6">
        <v>4.9493376853886098E-6</v>
      </c>
      <c r="F887" s="7">
        <v>1.98139964961017E-4</v>
      </c>
      <c r="G887" s="14">
        <v>1.4465437925882505</v>
      </c>
      <c r="H887" s="12">
        <v>2.7610557146486734</v>
      </c>
      <c r="I887" s="12">
        <v>3.3725503924518465</v>
      </c>
      <c r="J887" s="13">
        <v>4.1885474000834169</v>
      </c>
    </row>
    <row r="888" spans="1:10" ht="15.75" customHeight="1" x14ac:dyDescent="0.25">
      <c r="A888" s="1" t="s">
        <v>3157</v>
      </c>
      <c r="B888" s="1" t="s">
        <v>6729</v>
      </c>
      <c r="C888" s="1" t="s">
        <v>10138</v>
      </c>
      <c r="D888" s="9">
        <v>7.8363785839946098</v>
      </c>
      <c r="E888" s="6">
        <v>4.9557680742180899E-6</v>
      </c>
      <c r="F888" s="7">
        <v>1.98175227245608E-4</v>
      </c>
      <c r="G888" s="14">
        <v>7.0000246383735414</v>
      </c>
      <c r="H888" s="12">
        <v>2.9999947999010499</v>
      </c>
      <c r="I888" s="12">
        <v>12.563704404121449</v>
      </c>
      <c r="J888" s="13">
        <v>3.4995514050406813</v>
      </c>
    </row>
    <row r="889" spans="1:10" ht="15.75" customHeight="1" x14ac:dyDescent="0.25">
      <c r="A889" s="1" t="s">
        <v>508</v>
      </c>
      <c r="B889" s="1" t="s">
        <v>4100</v>
      </c>
      <c r="C889" s="1" t="s">
        <v>7494</v>
      </c>
      <c r="D889" s="9">
        <v>3.0323895570762298</v>
      </c>
      <c r="E889" s="6">
        <v>4.9785351006842702E-6</v>
      </c>
      <c r="F889" s="7">
        <v>1.9886296246693E-4</v>
      </c>
      <c r="G889" s="14">
        <v>2.3588930342720711</v>
      </c>
      <c r="H889" s="12">
        <v>3.5474933995093623</v>
      </c>
      <c r="I889" s="12">
        <v>2.0298456096636004</v>
      </c>
      <c r="J889" s="13">
        <v>4.4850684395366329</v>
      </c>
    </row>
    <row r="890" spans="1:10" ht="15.75" customHeight="1" x14ac:dyDescent="0.25">
      <c r="A890" s="1" t="s">
        <v>3303</v>
      </c>
      <c r="B890" s="1" t="s">
        <v>6838</v>
      </c>
      <c r="C890" s="1" t="s">
        <v>10280</v>
      </c>
      <c r="D890" s="9">
        <v>-2.59412508378229</v>
      </c>
      <c r="E890" s="6">
        <v>5.0353668676734101E-6</v>
      </c>
      <c r="F890" s="7">
        <v>2.00908324966053E-4</v>
      </c>
      <c r="G890" s="14">
        <v>-1.9265772033620645</v>
      </c>
      <c r="H890" s="12">
        <v>-2.3043502243525005</v>
      </c>
      <c r="I890" s="12">
        <v>-2.8875981803516386</v>
      </c>
      <c r="J890" s="13">
        <v>-3.336441018133367</v>
      </c>
    </row>
    <row r="891" spans="1:10" ht="15.75" customHeight="1" x14ac:dyDescent="0.25">
      <c r="A891" s="1" t="s">
        <v>2642</v>
      </c>
      <c r="B891" s="1" t="s">
        <v>6233</v>
      </c>
      <c r="C891" s="1" t="s">
        <v>9630</v>
      </c>
      <c r="D891" s="9">
        <v>3.0063492950576198</v>
      </c>
      <c r="E891" s="6">
        <v>5.0470965110054202E-6</v>
      </c>
      <c r="F891" s="7">
        <v>2.0115158081250399E-4</v>
      </c>
      <c r="G891" s="14">
        <v>1.7815586763575637</v>
      </c>
      <c r="H891" s="12">
        <v>3.8401429060169199</v>
      </c>
      <c r="I891" s="12">
        <v>2.7772171777665746</v>
      </c>
      <c r="J891" s="13">
        <v>5.0597987364549759</v>
      </c>
    </row>
    <row r="892" spans="1:10" ht="15.75" customHeight="1" x14ac:dyDescent="0.25">
      <c r="A892" s="1" t="s">
        <v>1036</v>
      </c>
      <c r="B892" s="1" t="s">
        <v>4630</v>
      </c>
      <c r="C892" s="1" t="s">
        <v>8023</v>
      </c>
      <c r="D892" s="9">
        <v>2.2002454605305601</v>
      </c>
      <c r="E892" s="6">
        <v>5.1225309888499203E-6</v>
      </c>
      <c r="F892" s="7">
        <v>2.0393041428297699E-4</v>
      </c>
      <c r="G892" s="14">
        <v>2.2426430308470886</v>
      </c>
      <c r="H892" s="12">
        <v>2.1642842643313234</v>
      </c>
      <c r="I892" s="12">
        <v>1.6274238062845006</v>
      </c>
      <c r="J892" s="13">
        <v>2.2920046960316833</v>
      </c>
    </row>
    <row r="893" spans="1:10" ht="15.75" customHeight="1" x14ac:dyDescent="0.25">
      <c r="A893" s="1" t="s">
        <v>3550</v>
      </c>
      <c r="B893" s="1" t="s">
        <v>3665</v>
      </c>
      <c r="C893" s="1" t="s">
        <v>10510</v>
      </c>
      <c r="D893" s="9">
        <v>5.0127016491265701</v>
      </c>
      <c r="E893" s="6">
        <v>5.1363027592962801E-6</v>
      </c>
      <c r="F893" s="7">
        <v>2.04250970528363E-4</v>
      </c>
      <c r="G893" s="14">
        <v>3.8571626947831406</v>
      </c>
      <c r="H893" s="12">
        <v>2.0330560642732087</v>
      </c>
      <c r="I893" s="12">
        <v>6.555518986194099</v>
      </c>
      <c r="J893" s="13">
        <v>5.4999938292571278</v>
      </c>
    </row>
    <row r="894" spans="1:10" ht="15.75" customHeight="1" x14ac:dyDescent="0.25">
      <c r="A894" s="1" t="s">
        <v>2318</v>
      </c>
      <c r="B894" s="1" t="s">
        <v>5911</v>
      </c>
      <c r="C894" s="1" t="s">
        <v>9306</v>
      </c>
      <c r="D894" s="9">
        <v>7.1246158210873398</v>
      </c>
      <c r="E894" s="6">
        <v>5.1591711564634901E-6</v>
      </c>
      <c r="F894" s="7">
        <v>2.0493214905151401E-4</v>
      </c>
      <c r="G894" s="14">
        <v>1.4572617154153436</v>
      </c>
      <c r="H894" s="12">
        <v>3.0680670243521635</v>
      </c>
      <c r="I894" s="12">
        <v>7.2446701231904571</v>
      </c>
      <c r="J894" s="13">
        <v>26.923610769430553</v>
      </c>
    </row>
    <row r="895" spans="1:10" ht="15.75" customHeight="1" x14ac:dyDescent="0.25">
      <c r="A895" s="1" t="s">
        <v>2680</v>
      </c>
      <c r="B895" s="1" t="s">
        <v>6271</v>
      </c>
      <c r="C895" s="1" t="s">
        <v>9668</v>
      </c>
      <c r="D895" s="9">
        <v>-3.8112412037055399</v>
      </c>
      <c r="E895" s="6">
        <v>5.2577854169660702E-6</v>
      </c>
      <c r="F895" s="7">
        <v>2.0861724137762001E-4</v>
      </c>
      <c r="G895" s="14">
        <v>-3.3173241708169239</v>
      </c>
      <c r="H895" s="12">
        <v>-2.36708251764788</v>
      </c>
      <c r="I895" s="12">
        <v>-3.6715519161897294</v>
      </c>
      <c r="J895" s="13">
        <v>-6.887736731680965</v>
      </c>
    </row>
    <row r="896" spans="1:10" ht="15.75" customHeight="1" x14ac:dyDescent="0.25">
      <c r="A896" s="1" t="s">
        <v>724</v>
      </c>
      <c r="B896" s="1" t="s">
        <v>4317</v>
      </c>
      <c r="C896" s="1" t="s">
        <v>7710</v>
      </c>
      <c r="D896" s="9">
        <v>2.0358525182718799</v>
      </c>
      <c r="E896" s="6">
        <v>5.3009715571713596E-6</v>
      </c>
      <c r="F896" s="7">
        <v>2.1009732997401699E-4</v>
      </c>
      <c r="G896" s="14">
        <v>2.130659418895033</v>
      </c>
      <c r="H896" s="12">
        <v>1.5169778285793551</v>
      </c>
      <c r="I896" s="12">
        <v>1.9161360508942265</v>
      </c>
      <c r="J896" s="13">
        <v>2.2624720976410613</v>
      </c>
    </row>
    <row r="897" spans="1:10" ht="15.75" customHeight="1" x14ac:dyDescent="0.25">
      <c r="A897" s="1" t="s">
        <v>3532</v>
      </c>
      <c r="B897" s="1" t="s">
        <v>6967</v>
      </c>
      <c r="C897" s="1" t="s">
        <v>10495</v>
      </c>
      <c r="D897" s="9">
        <v>4.7397475057424403</v>
      </c>
      <c r="E897" s="6">
        <v>5.3111016798093803E-6</v>
      </c>
      <c r="F897" s="7">
        <v>2.1026545563857299E-4</v>
      </c>
      <c r="G897" s="14">
        <v>1.8045511037149577</v>
      </c>
      <c r="H897" s="12">
        <v>2.4601904452003032</v>
      </c>
      <c r="I897" s="12">
        <v>6.0282113544776843</v>
      </c>
      <c r="J897" s="13">
        <v>8.6494596058723268</v>
      </c>
    </row>
    <row r="898" spans="1:10" ht="15.75" customHeight="1" x14ac:dyDescent="0.25">
      <c r="A898" s="1" t="s">
        <v>221</v>
      </c>
      <c r="B898" s="1" t="s">
        <v>3665</v>
      </c>
      <c r="C898" s="1" t="s">
        <v>7204</v>
      </c>
      <c r="D898" s="9">
        <v>-10.303842259350899</v>
      </c>
      <c r="E898" s="6">
        <v>5.3794386332958199E-6</v>
      </c>
      <c r="F898" s="7">
        <v>2.12735053815054E-4</v>
      </c>
      <c r="G898" s="14">
        <v>-4.3999892531128628</v>
      </c>
      <c r="H898" s="12">
        <v>-2.6726112448927948</v>
      </c>
      <c r="I898" s="12">
        <v>-2.6981489616656775</v>
      </c>
      <c r="J898" s="13">
        <v>-3.1999957743277387</v>
      </c>
    </row>
    <row r="899" spans="1:10" ht="15.75" customHeight="1" x14ac:dyDescent="0.25">
      <c r="A899" s="1" t="s">
        <v>2133</v>
      </c>
      <c r="B899" s="1" t="s">
        <v>5727</v>
      </c>
      <c r="C899" s="1" t="s">
        <v>9121</v>
      </c>
      <c r="D899" s="9">
        <v>-3.3405887985646698</v>
      </c>
      <c r="E899" s="6">
        <v>5.3875590924251404E-6</v>
      </c>
      <c r="F899" s="7">
        <v>2.1282050352931599E-4</v>
      </c>
      <c r="G899" s="14">
        <v>-3.1458502573009621</v>
      </c>
      <c r="H899" s="12">
        <v>-2.5130336686213965</v>
      </c>
      <c r="I899" s="12">
        <v>-2.6208413060129536</v>
      </c>
      <c r="J899" s="13">
        <v>-5.0971118083056783</v>
      </c>
    </row>
    <row r="900" spans="1:10" ht="15.75" customHeight="1" x14ac:dyDescent="0.25">
      <c r="A900" s="1" t="s">
        <v>404</v>
      </c>
      <c r="B900" s="1" t="s">
        <v>3995</v>
      </c>
      <c r="C900" s="1" t="s">
        <v>7389</v>
      </c>
      <c r="D900" s="9">
        <v>4.85957370969275</v>
      </c>
      <c r="E900" s="6">
        <v>5.3939019424862602E-6</v>
      </c>
      <c r="F900" s="7">
        <v>2.12835622504071E-4</v>
      </c>
      <c r="G900" s="14">
        <v>1.7883634922023468</v>
      </c>
      <c r="H900" s="12">
        <v>2.6605785540967197</v>
      </c>
      <c r="I900" s="12">
        <v>7.1613918039858389</v>
      </c>
      <c r="J900" s="13">
        <v>10.404098082092505</v>
      </c>
    </row>
    <row r="901" spans="1:10" ht="15.75" customHeight="1" x14ac:dyDescent="0.25">
      <c r="A901" s="1" t="s">
        <v>3061</v>
      </c>
      <c r="B901" s="1" t="s">
        <v>6646</v>
      </c>
      <c r="C901" s="1" t="s">
        <v>10044</v>
      </c>
      <c r="D901" s="9">
        <v>12.8898852458302</v>
      </c>
      <c r="E901" s="6">
        <v>5.4109937350945299E-6</v>
      </c>
      <c r="F901" s="7">
        <v>2.1306837133362101E-4</v>
      </c>
      <c r="G901" s="14">
        <v>2.9999947999010508</v>
      </c>
      <c r="H901" s="12">
        <v>2.0816680069607654</v>
      </c>
      <c r="I901" s="12">
        <v>17.028742535857543</v>
      </c>
      <c r="J901" s="13">
        <v>21.412628514466427</v>
      </c>
    </row>
    <row r="902" spans="1:10" ht="15.75" customHeight="1" x14ac:dyDescent="0.25">
      <c r="A902" s="1" t="s">
        <v>372</v>
      </c>
      <c r="B902" s="1" t="s">
        <v>3963</v>
      </c>
      <c r="C902" s="1" t="s">
        <v>7357</v>
      </c>
      <c r="D902" s="9">
        <v>6.0437581219645002</v>
      </c>
      <c r="E902" s="6">
        <v>5.4117337664406199E-6</v>
      </c>
      <c r="F902" s="7">
        <v>2.1306837133362101E-4</v>
      </c>
      <c r="G902" s="14">
        <v>1.9832684909802141</v>
      </c>
      <c r="H902" s="12">
        <v>6.2718019370899354</v>
      </c>
      <c r="I902" s="12">
        <v>4.9892743417712389</v>
      </c>
      <c r="J902" s="13">
        <v>17.133523900356852</v>
      </c>
    </row>
    <row r="903" spans="1:10" ht="15.75" customHeight="1" x14ac:dyDescent="0.25">
      <c r="A903" s="1" t="s">
        <v>3540</v>
      </c>
      <c r="B903" s="1" t="s">
        <v>6970</v>
      </c>
      <c r="C903" s="1" t="s">
        <v>10503</v>
      </c>
      <c r="D903" s="9">
        <v>2.5489095359774101</v>
      </c>
      <c r="E903" s="6">
        <v>5.42134610025767E-6</v>
      </c>
      <c r="F903" s="7">
        <v>2.1321175026453899E-4</v>
      </c>
      <c r="G903" s="14">
        <v>1.3696715751777775</v>
      </c>
      <c r="H903" s="12">
        <v>2.9319896281943136</v>
      </c>
      <c r="I903" s="12">
        <v>2.4820634566387483</v>
      </c>
      <c r="J903" s="13">
        <v>3.8714929097377935</v>
      </c>
    </row>
    <row r="904" spans="1:10" ht="15.75" customHeight="1" x14ac:dyDescent="0.25">
      <c r="A904" s="1" t="s">
        <v>1759</v>
      </c>
      <c r="B904" s="1" t="s">
        <v>5352</v>
      </c>
      <c r="C904" s="1" t="s">
        <v>8745</v>
      </c>
      <c r="D904" s="9">
        <v>13.1992340472123</v>
      </c>
      <c r="E904" s="6">
        <v>5.4431695426347297E-6</v>
      </c>
      <c r="F904" s="7">
        <v>2.1383452625686099E-4</v>
      </c>
      <c r="G904" s="14">
        <v>5.8991618841991329</v>
      </c>
      <c r="H904" s="12">
        <v>2.4979939797392574</v>
      </c>
      <c r="I904" s="12">
        <v>5.2990362621235132</v>
      </c>
      <c r="J904" s="13">
        <v>2.3333294172040446</v>
      </c>
    </row>
    <row r="905" spans="1:10" ht="15.75" customHeight="1" x14ac:dyDescent="0.25">
      <c r="A905" s="1" t="s">
        <v>2379</v>
      </c>
      <c r="B905" s="1" t="s">
        <v>5972</v>
      </c>
      <c r="C905" s="1" t="s">
        <v>9367</v>
      </c>
      <c r="D905" s="9">
        <v>2.5588532181352601</v>
      </c>
      <c r="E905" s="6">
        <v>5.5086536276332798E-6</v>
      </c>
      <c r="F905" s="7">
        <v>2.1616925389316999E-4</v>
      </c>
      <c r="G905" s="14">
        <v>1.6298848015789869</v>
      </c>
      <c r="H905" s="12">
        <v>2.4364658473563852</v>
      </c>
      <c r="I905" s="12">
        <v>2.61888008112708</v>
      </c>
      <c r="J905" s="13">
        <v>3.198266148856983</v>
      </c>
    </row>
    <row r="906" spans="1:10" ht="15.75" customHeight="1" x14ac:dyDescent="0.25">
      <c r="A906" s="1" t="s">
        <v>1356</v>
      </c>
      <c r="B906" s="1" t="s">
        <v>4950</v>
      </c>
      <c r="C906" s="1" t="s">
        <v>8342</v>
      </c>
      <c r="D906" s="9">
        <v>-4.0290826698360096</v>
      </c>
      <c r="E906" s="6">
        <v>5.529461529566E-6</v>
      </c>
      <c r="F906" s="7">
        <v>2.1674760836531501E-4</v>
      </c>
      <c r="G906" s="14">
        <v>-1.8738428937448517</v>
      </c>
      <c r="H906" s="12">
        <v>-3.1097530103407793</v>
      </c>
      <c r="I906" s="12">
        <v>-13.57048144896234</v>
      </c>
      <c r="J906" s="13">
        <v>-8.4766839632435786</v>
      </c>
    </row>
    <row r="907" spans="1:10" ht="15.75" customHeight="1" x14ac:dyDescent="0.25">
      <c r="A907" s="1" t="s">
        <v>2577</v>
      </c>
      <c r="B907" s="1" t="s">
        <v>6169</v>
      </c>
      <c r="C907" s="1" t="s">
        <v>9566</v>
      </c>
      <c r="D907" s="9">
        <v>-3.85218286254513</v>
      </c>
      <c r="E907" s="6">
        <v>5.5790106192826904E-6</v>
      </c>
      <c r="F907" s="7">
        <v>2.1845007589318499E-4</v>
      </c>
      <c r="G907" s="14">
        <v>-3.9147223808818912</v>
      </c>
      <c r="H907" s="12">
        <v>-3.6234651029259295</v>
      </c>
      <c r="I907" s="12">
        <v>-1.821503793917675</v>
      </c>
      <c r="J907" s="13">
        <v>-7.941711759997121</v>
      </c>
    </row>
    <row r="908" spans="1:10" ht="15.75" customHeight="1" x14ac:dyDescent="0.25">
      <c r="A908" s="1" t="s">
        <v>3353</v>
      </c>
      <c r="B908" s="1" t="s">
        <v>6882</v>
      </c>
      <c r="C908" s="1" t="s">
        <v>10325</v>
      </c>
      <c r="D908" s="9">
        <v>6.4927324884372704</v>
      </c>
      <c r="E908" s="6">
        <v>5.5960983495640802E-6</v>
      </c>
      <c r="F908" s="7">
        <v>2.18879158886017E-4</v>
      </c>
      <c r="G908" s="14">
        <v>31.923125424292181</v>
      </c>
      <c r="H908" s="12">
        <v>2.2382947031128291</v>
      </c>
      <c r="I908" s="12">
        <v>13.840364181540492</v>
      </c>
      <c r="J908" s="13">
        <v>5.1996337255669447</v>
      </c>
    </row>
    <row r="909" spans="1:10" ht="15.75" customHeight="1" x14ac:dyDescent="0.25">
      <c r="A909" s="1" t="s">
        <v>2476</v>
      </c>
      <c r="B909" s="1" t="s">
        <v>6069</v>
      </c>
      <c r="C909" s="1" t="s">
        <v>9465</v>
      </c>
      <c r="D909" s="9">
        <v>2.5247699561724302</v>
      </c>
      <c r="E909" s="6">
        <v>5.6049964396374601E-6</v>
      </c>
      <c r="F909" s="7">
        <v>2.1898733354426E-4</v>
      </c>
      <c r="G909" s="14">
        <v>2.0222621095069968</v>
      </c>
      <c r="H909" s="12">
        <v>2.0985458729296718</v>
      </c>
      <c r="I909" s="12">
        <v>2.1843741665098135</v>
      </c>
      <c r="J909" s="13">
        <v>3.0169901786097402</v>
      </c>
    </row>
    <row r="910" spans="1:10" ht="15.75" customHeight="1" x14ac:dyDescent="0.25">
      <c r="A910" s="1" t="s">
        <v>839</v>
      </c>
      <c r="B910" s="1" t="s">
        <v>4432</v>
      </c>
      <c r="C910" s="1" t="s">
        <v>7826</v>
      </c>
      <c r="D910" s="9">
        <v>-4.4115334782139097</v>
      </c>
      <c r="E910" s="6">
        <v>5.6507581883873801E-6</v>
      </c>
      <c r="F910" s="7">
        <v>2.20456364023428E-4</v>
      </c>
      <c r="G910" s="14">
        <v>-1.7290624776263803</v>
      </c>
      <c r="H910" s="12">
        <v>-6.2044356927752702</v>
      </c>
      <c r="I910" s="12">
        <v>-2.5649487504155966</v>
      </c>
      <c r="J910" s="13">
        <v>-5.2500093785749673</v>
      </c>
    </row>
    <row r="911" spans="1:10" ht="15.75" customHeight="1" x14ac:dyDescent="0.25">
      <c r="A911" s="1" t="s">
        <v>94</v>
      </c>
      <c r="B911" s="1" t="s">
        <v>3685</v>
      </c>
      <c r="C911" s="1" t="s">
        <v>7078</v>
      </c>
      <c r="D911" s="9">
        <v>-3.9562361464342302</v>
      </c>
      <c r="E911" s="6">
        <v>5.6549434176830102E-6</v>
      </c>
      <c r="F911" s="7">
        <v>2.20456364023428E-4</v>
      </c>
      <c r="G911" s="14">
        <v>-2.6219496838632748</v>
      </c>
      <c r="H911" s="12">
        <v>-4.7213191205195013</v>
      </c>
      <c r="I911" s="12">
        <v>-1.8307692938641886</v>
      </c>
      <c r="J911" s="13">
        <v>-5.1040766683789709</v>
      </c>
    </row>
    <row r="912" spans="1:10" ht="15.75" customHeight="1" x14ac:dyDescent="0.25">
      <c r="A912" s="1" t="s">
        <v>3129</v>
      </c>
      <c r="B912" s="1" t="s">
        <v>6708</v>
      </c>
      <c r="C912" s="1" t="s">
        <v>10110</v>
      </c>
      <c r="D912" s="9">
        <v>2.0953677549835898</v>
      </c>
      <c r="E912" s="6">
        <v>5.6999561483695802E-6</v>
      </c>
      <c r="F912" s="7">
        <v>2.21968848482309E-4</v>
      </c>
      <c r="G912" s="14">
        <v>1.9023991821826673</v>
      </c>
      <c r="H912" s="12">
        <v>2.119861485055893</v>
      </c>
      <c r="I912" s="12">
        <v>1.8392275734257981</v>
      </c>
      <c r="J912" s="13">
        <v>2.1871163943032732</v>
      </c>
    </row>
    <row r="913" spans="1:10" ht="15.75" customHeight="1" x14ac:dyDescent="0.25">
      <c r="A913" s="1" t="s">
        <v>2669</v>
      </c>
      <c r="B913" s="1" t="s">
        <v>6260</v>
      </c>
      <c r="C913" s="1" t="s">
        <v>9657</v>
      </c>
      <c r="D913" s="9">
        <v>6.3417133622684796</v>
      </c>
      <c r="E913" s="6">
        <v>5.8010045368651302E-6</v>
      </c>
      <c r="F913" s="7">
        <v>2.25657812648643E-4</v>
      </c>
      <c r="G913" s="14">
        <v>2.149408952446819</v>
      </c>
      <c r="H913" s="12">
        <v>3.3178760712564812</v>
      </c>
      <c r="I913" s="12">
        <v>12.677865829854326</v>
      </c>
      <c r="J913" s="13">
        <v>6.2496699416682731</v>
      </c>
    </row>
    <row r="914" spans="1:10" ht="15.75" customHeight="1" x14ac:dyDescent="0.25">
      <c r="A914" s="1" t="s">
        <v>3105</v>
      </c>
      <c r="B914" s="1" t="s">
        <v>3665</v>
      </c>
      <c r="C914" s="1" t="s">
        <v>10087</v>
      </c>
      <c r="D914" s="9">
        <v>-1.9660744785183599</v>
      </c>
      <c r="E914" s="6">
        <v>5.8084869870423498E-6</v>
      </c>
      <c r="F914" s="7">
        <v>2.2570301448017699E-4</v>
      </c>
      <c r="G914" s="14">
        <v>-1.4912271171871212</v>
      </c>
      <c r="H914" s="12">
        <v>-1.7469036027851148</v>
      </c>
      <c r="I914" s="12">
        <v>-2.4996047729239925</v>
      </c>
      <c r="J914" s="13">
        <v>-3.4062870099134961</v>
      </c>
    </row>
    <row r="915" spans="1:10" ht="15.75" customHeight="1" x14ac:dyDescent="0.25">
      <c r="A915" s="1" t="s">
        <v>2505</v>
      </c>
      <c r="B915" s="1" t="s">
        <v>6098</v>
      </c>
      <c r="C915" s="1" t="s">
        <v>9494</v>
      </c>
      <c r="D915" s="9">
        <v>-5.1312363158082999</v>
      </c>
      <c r="E915" s="6">
        <v>5.8426570576148997E-6</v>
      </c>
      <c r="F915" s="7">
        <v>2.2678400383416099E-4</v>
      </c>
      <c r="G915" s="14">
        <v>-5.9999895998021016</v>
      </c>
      <c r="H915" s="12">
        <v>-2.2498206530658562</v>
      </c>
      <c r="I915" s="12">
        <v>-1.5902680923081158</v>
      </c>
      <c r="J915" s="13">
        <v>-9.1428883356907011</v>
      </c>
    </row>
    <row r="916" spans="1:10" ht="15.75" customHeight="1" x14ac:dyDescent="0.25">
      <c r="A916" s="1" t="s">
        <v>116</v>
      </c>
      <c r="B916" s="1" t="s">
        <v>3707</v>
      </c>
      <c r="C916" s="1" t="s">
        <v>7100</v>
      </c>
      <c r="D916" s="9">
        <v>-3.2837283109689701</v>
      </c>
      <c r="E916" s="6">
        <v>5.8719359940790701E-6</v>
      </c>
      <c r="F916" s="7">
        <v>2.2767300146423801E-4</v>
      </c>
      <c r="G916" s="14">
        <v>-2.3335073314643546</v>
      </c>
      <c r="H916" s="12">
        <v>-3.7707722079005093</v>
      </c>
      <c r="I916" s="12">
        <v>-1.5764069335019433</v>
      </c>
      <c r="J916" s="13">
        <v>-3.2044794099513658</v>
      </c>
    </row>
    <row r="917" spans="1:10" ht="15.75" customHeight="1" x14ac:dyDescent="0.25">
      <c r="A917" s="1" t="s">
        <v>2502</v>
      </c>
      <c r="B917" s="1" t="s">
        <v>6095</v>
      </c>
      <c r="C917" s="1" t="s">
        <v>9491</v>
      </c>
      <c r="D917" s="9">
        <v>-6.9694238538314899</v>
      </c>
      <c r="E917" s="6">
        <v>5.9049464408521599E-6</v>
      </c>
      <c r="F917" s="7">
        <v>2.28704595881595E-4</v>
      </c>
      <c r="G917" s="14">
        <v>-5.7306548214151771</v>
      </c>
      <c r="H917" s="12">
        <v>-2.5437378527234125</v>
      </c>
      <c r="I917" s="12">
        <v>-10.999987658514254</v>
      </c>
      <c r="J917" s="13">
        <v>-4.5714441678453515</v>
      </c>
    </row>
    <row r="918" spans="1:10" ht="15.75" customHeight="1" x14ac:dyDescent="0.25">
      <c r="A918" s="1" t="s">
        <v>2551</v>
      </c>
      <c r="B918" s="1" t="s">
        <v>6144</v>
      </c>
      <c r="C918" s="1" t="s">
        <v>9540</v>
      </c>
      <c r="D918" s="9">
        <v>2.51582212019553</v>
      </c>
      <c r="E918" s="6">
        <v>5.9627983861812098E-6</v>
      </c>
      <c r="F918" s="7">
        <v>2.3065138865572399E-4</v>
      </c>
      <c r="G918" s="14">
        <v>1.5549088382545333</v>
      </c>
      <c r="H918" s="12">
        <v>4.3469997118984161</v>
      </c>
      <c r="I918" s="12">
        <v>1.4770001780323043</v>
      </c>
      <c r="J918" s="13">
        <v>3.1161614885732773</v>
      </c>
    </row>
    <row r="919" spans="1:10" ht="15.75" customHeight="1" x14ac:dyDescent="0.25">
      <c r="A919" s="1" t="s">
        <v>2149</v>
      </c>
      <c r="B919" s="1" t="s">
        <v>5743</v>
      </c>
      <c r="C919" s="1" t="s">
        <v>9137</v>
      </c>
      <c r="D919" s="9">
        <v>4.6533204056043198</v>
      </c>
      <c r="E919" s="6">
        <v>5.9681289027692301E-6</v>
      </c>
      <c r="F919" s="7">
        <v>2.3065138865572399E-4</v>
      </c>
      <c r="G919" s="14">
        <v>2.5354467940589216</v>
      </c>
      <c r="H919" s="12">
        <v>2.2944048837487521</v>
      </c>
      <c r="I919" s="12">
        <v>5.8820131110243219</v>
      </c>
      <c r="J919" s="13">
        <v>6.8322937309559215</v>
      </c>
    </row>
    <row r="920" spans="1:10" ht="15.75" customHeight="1" x14ac:dyDescent="0.25">
      <c r="A920" s="1" t="s">
        <v>1215</v>
      </c>
      <c r="B920" s="1" t="s">
        <v>4809</v>
      </c>
      <c r="C920" s="1" t="s">
        <v>8202</v>
      </c>
      <c r="D920" s="9">
        <v>2.8342785703779398</v>
      </c>
      <c r="E920" s="6">
        <v>5.9948808577485902E-6</v>
      </c>
      <c r="F920" s="7">
        <v>2.31187176524854E-4</v>
      </c>
      <c r="G920" s="14">
        <v>1.5242504796704455</v>
      </c>
      <c r="H920" s="12">
        <v>2.3110524459056032</v>
      </c>
      <c r="I920" s="12">
        <v>5.0056242556348414</v>
      </c>
      <c r="J920" s="13">
        <v>5.0981364954066697</v>
      </c>
    </row>
    <row r="921" spans="1:10" ht="15.75" customHeight="1" x14ac:dyDescent="0.25">
      <c r="A921" s="1" t="s">
        <v>60</v>
      </c>
      <c r="B921" s="1" t="s">
        <v>3650</v>
      </c>
      <c r="C921" s="1" t="s">
        <v>7044</v>
      </c>
      <c r="D921" s="9">
        <v>1.7547154700961201</v>
      </c>
      <c r="E921" s="6">
        <v>5.9949405057971197E-6</v>
      </c>
      <c r="F921" s="7">
        <v>2.31187176524854E-4</v>
      </c>
      <c r="G921" s="14">
        <v>1.7111781903407153</v>
      </c>
      <c r="H921" s="12">
        <v>1.8342242095233461</v>
      </c>
      <c r="I921" s="12">
        <v>1.4824361830885033</v>
      </c>
      <c r="J921" s="13">
        <v>1.6582022703761041</v>
      </c>
    </row>
    <row r="922" spans="1:10" ht="15.75" customHeight="1" x14ac:dyDescent="0.25">
      <c r="A922" s="1" t="s">
        <v>957</v>
      </c>
      <c r="B922" s="1" t="s">
        <v>4551</v>
      </c>
      <c r="C922" s="1" t="s">
        <v>7944</v>
      </c>
      <c r="D922" s="9">
        <v>3.2562404670266898</v>
      </c>
      <c r="E922" s="6">
        <v>6.0610686361725699E-6</v>
      </c>
      <c r="F922" s="7">
        <v>2.33485179069819E-4</v>
      </c>
      <c r="G922" s="14">
        <v>5.566575232604456</v>
      </c>
      <c r="H922" s="12">
        <v>3.1477915341675256</v>
      </c>
      <c r="I922" s="12">
        <v>3.0668338314917136</v>
      </c>
      <c r="J922" s="13">
        <v>3.4928628613975872</v>
      </c>
    </row>
    <row r="923" spans="1:10" ht="15.75" customHeight="1" x14ac:dyDescent="0.25">
      <c r="A923" s="1" t="s">
        <v>625</v>
      </c>
      <c r="B923" s="1" t="s">
        <v>4217</v>
      </c>
      <c r="C923" s="1" t="s">
        <v>7610</v>
      </c>
      <c r="D923" s="9">
        <v>1.81181538131438</v>
      </c>
      <c r="E923" s="6">
        <v>6.1717809895486803E-6</v>
      </c>
      <c r="F923" s="7">
        <v>2.3749385682843001E-4</v>
      </c>
      <c r="G923" s="14">
        <v>1.7630702984323516</v>
      </c>
      <c r="H923" s="12">
        <v>1.9582839906857692</v>
      </c>
      <c r="I923" s="12">
        <v>1.6644666912072621</v>
      </c>
      <c r="J923" s="13">
        <v>1.9805759143720829</v>
      </c>
    </row>
    <row r="924" spans="1:10" ht="15.75" customHeight="1" x14ac:dyDescent="0.25">
      <c r="A924" s="1" t="s">
        <v>985</v>
      </c>
      <c r="B924" s="1" t="s">
        <v>4579</v>
      </c>
      <c r="C924" s="1" t="s">
        <v>7972</v>
      </c>
      <c r="D924" s="9">
        <v>-6.3026821696915896</v>
      </c>
      <c r="E924" s="6">
        <v>6.1866605484435302E-6</v>
      </c>
      <c r="F924" s="7">
        <v>2.37810170274401E-4</v>
      </c>
      <c r="G924" s="14">
        <v>-2.2810372397688154</v>
      </c>
      <c r="H924" s="12">
        <v>-10.312341212009606</v>
      </c>
      <c r="I924" s="12">
        <v>-2.2391792144015796</v>
      </c>
      <c r="J924" s="13">
        <v>-3.9999999999999991</v>
      </c>
    </row>
    <row r="925" spans="1:10" ht="15.75" customHeight="1" x14ac:dyDescent="0.25">
      <c r="A925" s="1" t="s">
        <v>3367</v>
      </c>
      <c r="B925" s="1" t="s">
        <v>6895</v>
      </c>
      <c r="C925" s="1" t="s">
        <v>10338</v>
      </c>
      <c r="D925" s="9">
        <v>1.75082918561384</v>
      </c>
      <c r="E925" s="6">
        <v>6.3303599487469801E-6</v>
      </c>
      <c r="F925" s="7">
        <v>2.4307220835457499E-4</v>
      </c>
      <c r="G925" s="14">
        <v>1.950372919897772</v>
      </c>
      <c r="H925" s="12">
        <v>1.4810291126283675</v>
      </c>
      <c r="I925" s="12">
        <v>1.4692806560594607</v>
      </c>
      <c r="J925" s="13">
        <v>1.7414028625691653</v>
      </c>
    </row>
    <row r="926" spans="1:10" ht="15.75" customHeight="1" x14ac:dyDescent="0.25">
      <c r="A926" s="1" t="s">
        <v>1954</v>
      </c>
      <c r="B926" s="1" t="s">
        <v>5549</v>
      </c>
      <c r="C926" s="1" t="s">
        <v>8943</v>
      </c>
      <c r="D926" s="9">
        <v>-2.8911628563445402</v>
      </c>
      <c r="E926" s="6">
        <v>6.3476820302660899E-6</v>
      </c>
      <c r="F926" s="7">
        <v>2.43359016078676E-4</v>
      </c>
      <c r="G926" s="14">
        <v>-1.6666717564932261</v>
      </c>
      <c r="H926" s="12">
        <v>-2.7599841845549573</v>
      </c>
      <c r="I926" s="12">
        <v>-1.9022277663640237</v>
      </c>
      <c r="J926" s="13">
        <v>-2.7727355005710312</v>
      </c>
    </row>
    <row r="927" spans="1:10" ht="15.75" customHeight="1" x14ac:dyDescent="0.25">
      <c r="A927" s="1" t="s">
        <v>2599</v>
      </c>
      <c r="B927" s="1" t="s">
        <v>6191</v>
      </c>
      <c r="C927" s="1" t="s">
        <v>9588</v>
      </c>
      <c r="D927" s="9">
        <v>-2.4637959126678899</v>
      </c>
      <c r="E927" s="6">
        <v>6.3514590586761699E-6</v>
      </c>
      <c r="F927" s="7">
        <v>2.43359016078676E-4</v>
      </c>
      <c r="G927" s="14">
        <v>-3.4984357589834967</v>
      </c>
      <c r="H927" s="12">
        <v>-2.4693305983903118</v>
      </c>
      <c r="I927" s="12">
        <v>-1.7075407399932137</v>
      </c>
      <c r="J927" s="13">
        <v>-3.6134576853146418</v>
      </c>
    </row>
    <row r="928" spans="1:10" ht="15.75" customHeight="1" x14ac:dyDescent="0.25">
      <c r="A928" s="1" t="s">
        <v>2718</v>
      </c>
      <c r="B928" s="1" t="s">
        <v>6309</v>
      </c>
      <c r="C928" s="1" t="s">
        <v>9705</v>
      </c>
      <c r="D928" s="9">
        <v>-8.9365981421139207</v>
      </c>
      <c r="E928" s="6">
        <v>6.4013698373544096E-6</v>
      </c>
      <c r="F928" s="7">
        <v>2.4500848541471202E-4</v>
      </c>
      <c r="G928" s="14">
        <v>-7.6993144852767745</v>
      </c>
      <c r="H928" s="12">
        <v>-3.045121937662866</v>
      </c>
      <c r="I928" s="12">
        <v>-4.3999892531128628</v>
      </c>
      <c r="J928" s="13">
        <v>-3.4285771828935094</v>
      </c>
    </row>
    <row r="929" spans="1:10" ht="15.75" customHeight="1" x14ac:dyDescent="0.25">
      <c r="A929" s="1" t="s">
        <v>3419</v>
      </c>
      <c r="B929" s="1" t="s">
        <v>5501</v>
      </c>
      <c r="C929" s="1" t="s">
        <v>9447</v>
      </c>
      <c r="D929" s="9">
        <v>-14.5690748532482</v>
      </c>
      <c r="E929" s="6">
        <v>6.4101819379666197E-6</v>
      </c>
      <c r="F929" s="7">
        <v>2.4508308030491202E-4</v>
      </c>
      <c r="G929" s="14">
        <v>-2.6981489616656775</v>
      </c>
      <c r="H929" s="12">
        <v>-2.3999926706721384</v>
      </c>
      <c r="I929" s="12">
        <v>-2.1999946265564305</v>
      </c>
      <c r="J929" s="13">
        <v>-2.9999947999010508</v>
      </c>
    </row>
    <row r="930" spans="1:10" ht="15.75" customHeight="1" x14ac:dyDescent="0.25">
      <c r="A930" s="1" t="s">
        <v>647</v>
      </c>
      <c r="B930" s="1" t="s">
        <v>4239</v>
      </c>
      <c r="C930" s="1" t="s">
        <v>7632</v>
      </c>
      <c r="D930" s="9">
        <v>2.8099833504420602</v>
      </c>
      <c r="E930" s="6">
        <v>6.4188899779557801E-6</v>
      </c>
      <c r="F930" s="7">
        <v>2.4511741749463499E-4</v>
      </c>
      <c r="G930" s="14">
        <v>1.7329379524846802</v>
      </c>
      <c r="H930" s="12">
        <v>2.6899139091822919</v>
      </c>
      <c r="I930" s="12">
        <v>3.4815747532744443</v>
      </c>
      <c r="J930" s="13">
        <v>2.4330567990613536</v>
      </c>
    </row>
    <row r="931" spans="1:10" ht="15.75" customHeight="1" x14ac:dyDescent="0.25">
      <c r="A931" s="1" t="s">
        <v>1512</v>
      </c>
      <c r="B931" s="1" t="s">
        <v>5107</v>
      </c>
      <c r="C931" s="1" t="s">
        <v>8499</v>
      </c>
      <c r="D931" s="9">
        <v>3.8759732089210899</v>
      </c>
      <c r="E931" s="6">
        <v>6.4248082546899502E-6</v>
      </c>
      <c r="F931" s="7">
        <v>2.4511741749463499E-4</v>
      </c>
      <c r="G931" s="14">
        <v>5.8030847556368137</v>
      </c>
      <c r="H931" s="12">
        <v>2.2091938250052547</v>
      </c>
      <c r="I931" s="12">
        <v>2.0960454497577685</v>
      </c>
      <c r="J931" s="13">
        <v>7.6190968809335251</v>
      </c>
    </row>
    <row r="932" spans="1:10" ht="15.75" customHeight="1" x14ac:dyDescent="0.25">
      <c r="A932" s="1" t="s">
        <v>1536</v>
      </c>
      <c r="B932" s="1" t="s">
        <v>5131</v>
      </c>
      <c r="C932" s="1" t="s">
        <v>8523</v>
      </c>
      <c r="D932" s="9">
        <v>-3.63611017609061</v>
      </c>
      <c r="E932" s="6">
        <v>6.5586605447397999E-6</v>
      </c>
      <c r="F932" s="7">
        <v>2.4995706302311503E-4</v>
      </c>
      <c r="G932" s="14">
        <v>-2.2810372397688154</v>
      </c>
      <c r="H932" s="12">
        <v>-3.136031389711873</v>
      </c>
      <c r="I932" s="12">
        <v>-3.1069521009771135</v>
      </c>
      <c r="J932" s="13">
        <v>-1.4150568356918924</v>
      </c>
    </row>
    <row r="933" spans="1:10" ht="15.75" customHeight="1" x14ac:dyDescent="0.25">
      <c r="A933" s="1" t="s">
        <v>2500</v>
      </c>
      <c r="B933" s="1" t="s">
        <v>6093</v>
      </c>
      <c r="C933" s="1" t="s">
        <v>9489</v>
      </c>
      <c r="D933" s="9">
        <v>-2.3702605230947902</v>
      </c>
      <c r="E933" s="6">
        <v>6.6278586878205202E-6</v>
      </c>
      <c r="F933" s="7">
        <v>2.52324982667453E-4</v>
      </c>
      <c r="G933" s="14">
        <v>-1.9355452017518091</v>
      </c>
      <c r="H933" s="12">
        <v>-2.5943983295472646</v>
      </c>
      <c r="I933" s="12">
        <v>-2.0553869168800203</v>
      </c>
      <c r="J933" s="13">
        <v>-2.6414681235837212</v>
      </c>
    </row>
    <row r="934" spans="1:10" ht="15.75" customHeight="1" x14ac:dyDescent="0.25">
      <c r="A934" s="1" t="s">
        <v>2475</v>
      </c>
      <c r="B934" s="1" t="s">
        <v>6068</v>
      </c>
      <c r="C934" s="1" t="s">
        <v>9464</v>
      </c>
      <c r="D934" s="9">
        <v>3.2745566654394902</v>
      </c>
      <c r="E934" s="6">
        <v>6.6426242550108498E-6</v>
      </c>
      <c r="F934" s="7">
        <v>2.5261779781303201E-4</v>
      </c>
      <c r="G934" s="14">
        <v>2.578692952071997</v>
      </c>
      <c r="H934" s="12">
        <v>2.1913045414010299</v>
      </c>
      <c r="I934" s="12">
        <v>4.498113297928783</v>
      </c>
      <c r="J934" s="13">
        <v>3.695885340704665</v>
      </c>
    </row>
    <row r="935" spans="1:10" ht="15.75" customHeight="1" x14ac:dyDescent="0.25">
      <c r="A935" s="1" t="s">
        <v>2926</v>
      </c>
      <c r="B935" s="1" t="s">
        <v>6514</v>
      </c>
      <c r="C935" s="1" t="s">
        <v>9911</v>
      </c>
      <c r="D935" s="9">
        <v>1.51257732429888</v>
      </c>
      <c r="E935" s="6">
        <v>6.6631419961064696E-6</v>
      </c>
      <c r="F935" s="7">
        <v>2.5312851136272601E-4</v>
      </c>
      <c r="G935" s="14">
        <v>1.6704073904410488</v>
      </c>
      <c r="H935" s="12">
        <v>1.4205996155459726</v>
      </c>
      <c r="I935" s="12">
        <v>1.4012360399402679</v>
      </c>
      <c r="J935" s="13">
        <v>1.5332574914920705</v>
      </c>
    </row>
    <row r="936" spans="1:10" ht="15.75" customHeight="1" x14ac:dyDescent="0.25">
      <c r="A936" s="1" t="s">
        <v>871</v>
      </c>
      <c r="B936" s="1" t="s">
        <v>4464</v>
      </c>
      <c r="C936" s="1" t="s">
        <v>7858</v>
      </c>
      <c r="D936" s="9">
        <v>4.9533297543327297</v>
      </c>
      <c r="E936" s="6">
        <v>6.6817008636034603E-6</v>
      </c>
      <c r="F936" s="7">
        <v>2.5356380216714098E-4</v>
      </c>
      <c r="G936" s="14">
        <v>4.3756883845590302</v>
      </c>
      <c r="H936" s="12">
        <v>2.6707963986706464</v>
      </c>
      <c r="I936" s="12">
        <v>5.3805363773934474</v>
      </c>
      <c r="J936" s="13">
        <v>7.8287935539397049</v>
      </c>
    </row>
    <row r="937" spans="1:10" ht="15.75" customHeight="1" x14ac:dyDescent="0.25">
      <c r="A937" s="1" t="s">
        <v>1769</v>
      </c>
      <c r="B937" s="1" t="s">
        <v>5362</v>
      </c>
      <c r="C937" s="1" t="s">
        <v>8755</v>
      </c>
      <c r="D937" s="9">
        <v>2.9598996001789399</v>
      </c>
      <c r="E937" s="6">
        <v>6.7472823820301599E-6</v>
      </c>
      <c r="F937" s="7">
        <v>2.5578073658417901E-4</v>
      </c>
      <c r="G937" s="14">
        <v>1.5091644275934228</v>
      </c>
      <c r="H937" s="12">
        <v>3.0262894898950075</v>
      </c>
      <c r="I937" s="12">
        <v>3.3128433816021379</v>
      </c>
      <c r="J937" s="13">
        <v>3.7389417623645804</v>
      </c>
    </row>
    <row r="938" spans="1:10" ht="15.75" customHeight="1" x14ac:dyDescent="0.25">
      <c r="A938" s="1" t="s">
        <v>3196</v>
      </c>
      <c r="B938" s="1" t="s">
        <v>6761</v>
      </c>
      <c r="C938" s="1" t="s">
        <v>10176</v>
      </c>
      <c r="D938" s="9">
        <v>-2.99774413222221</v>
      </c>
      <c r="E938" s="6">
        <v>6.7770812570324896E-6</v>
      </c>
      <c r="F938" s="7">
        <v>2.5650688088594902E-4</v>
      </c>
      <c r="G938" s="14">
        <v>-3.0010555007195525</v>
      </c>
      <c r="H938" s="12">
        <v>-1.8901621457921884</v>
      </c>
      <c r="I938" s="12">
        <v>-3.4669811677366269</v>
      </c>
      <c r="J938" s="13">
        <v>-3.8385993814533341</v>
      </c>
    </row>
    <row r="939" spans="1:10" ht="15.75" customHeight="1" x14ac:dyDescent="0.25">
      <c r="A939" s="1" t="s">
        <v>2910</v>
      </c>
      <c r="B939" s="1" t="s">
        <v>6498</v>
      </c>
      <c r="C939" s="1" t="s">
        <v>9895</v>
      </c>
      <c r="D939" s="9">
        <v>2.4394780759731902</v>
      </c>
      <c r="E939" s="6">
        <v>6.7861751897728498E-6</v>
      </c>
      <c r="F939" s="7">
        <v>2.5650688088594902E-4</v>
      </c>
      <c r="G939" s="14">
        <v>1.5667011387512775</v>
      </c>
      <c r="H939" s="12">
        <v>3.0516721974236112</v>
      </c>
      <c r="I939" s="12">
        <v>1.8698207849104815</v>
      </c>
      <c r="J939" s="13">
        <v>2.8008020056672378</v>
      </c>
    </row>
    <row r="940" spans="1:10" ht="15.75" customHeight="1" x14ac:dyDescent="0.25">
      <c r="A940" s="1" t="s">
        <v>1526</v>
      </c>
      <c r="B940" s="1" t="s">
        <v>5121</v>
      </c>
      <c r="C940" s="1" t="s">
        <v>8513</v>
      </c>
      <c r="D940" s="9">
        <v>-2.5934769512094702</v>
      </c>
      <c r="E940" s="6">
        <v>6.7879866266374004E-6</v>
      </c>
      <c r="F940" s="7">
        <v>2.5650688088594902E-4</v>
      </c>
      <c r="G940" s="14">
        <v>-2.4402179347876412</v>
      </c>
      <c r="H940" s="12">
        <v>-2.9914397370442209</v>
      </c>
      <c r="I940" s="12">
        <v>-1.3540678202665908</v>
      </c>
      <c r="J940" s="13">
        <v>-3.0078028354905366</v>
      </c>
    </row>
    <row r="941" spans="1:10" ht="15.75" customHeight="1" x14ac:dyDescent="0.25">
      <c r="A941" s="1" t="s">
        <v>341</v>
      </c>
      <c r="B941" s="1" t="s">
        <v>3932</v>
      </c>
      <c r="C941" s="1" t="s">
        <v>7326</v>
      </c>
      <c r="D941" s="9">
        <v>-1.8166052870088201</v>
      </c>
      <c r="E941" s="6">
        <v>6.80724634099711E-6</v>
      </c>
      <c r="F941" s="7">
        <v>2.5696275564165597E-4</v>
      </c>
      <c r="G941" s="14">
        <v>-1.5683744015465284</v>
      </c>
      <c r="H941" s="12">
        <v>-1.8901621457921873</v>
      </c>
      <c r="I941" s="12">
        <v>-1.4917853871914901</v>
      </c>
      <c r="J941" s="13">
        <v>-2.0954208096130702</v>
      </c>
    </row>
    <row r="942" spans="1:10" ht="15.75" customHeight="1" x14ac:dyDescent="0.25">
      <c r="A942" s="1" t="s">
        <v>1199</v>
      </c>
      <c r="B942" s="1" t="s">
        <v>4794</v>
      </c>
      <c r="C942" s="1" t="s">
        <v>8187</v>
      </c>
      <c r="D942" s="9">
        <v>-3.2922061957932698</v>
      </c>
      <c r="E942" s="6">
        <v>6.8832576814759799E-6</v>
      </c>
      <c r="F942" s="7">
        <v>2.5955768934055702E-4</v>
      </c>
      <c r="G942" s="14">
        <v>-3.0335981719936069</v>
      </c>
      <c r="H942" s="12">
        <v>-3.5962666615379182</v>
      </c>
      <c r="I942" s="12">
        <v>-1.9098508827755023</v>
      </c>
      <c r="J942" s="13">
        <v>-5.668040237479012</v>
      </c>
    </row>
    <row r="943" spans="1:10" ht="15.75" customHeight="1" x14ac:dyDescent="0.25">
      <c r="A943" s="1" t="s">
        <v>3244</v>
      </c>
      <c r="B943" s="1" t="s">
        <v>6798</v>
      </c>
      <c r="C943" s="1" t="s">
        <v>10224</v>
      </c>
      <c r="D943" s="9">
        <v>2.7018323245345002</v>
      </c>
      <c r="E943" s="6">
        <v>6.9719789701474897E-6</v>
      </c>
      <c r="F943" s="7">
        <v>2.6262591669194799E-4</v>
      </c>
      <c r="G943" s="14">
        <v>3.3999888142628074</v>
      </c>
      <c r="H943" s="12">
        <v>3.3260272762523528</v>
      </c>
      <c r="I943" s="12">
        <v>2.1477707346347317</v>
      </c>
      <c r="J943" s="13">
        <v>2.8561861319753863</v>
      </c>
    </row>
    <row r="944" spans="1:10" ht="15.75" customHeight="1" x14ac:dyDescent="0.25">
      <c r="A944" s="1" t="s">
        <v>2456</v>
      </c>
      <c r="B944" s="1" t="s">
        <v>6049</v>
      </c>
      <c r="C944" s="1" t="s">
        <v>9444</v>
      </c>
      <c r="D944" s="9">
        <v>4.07228906819235</v>
      </c>
      <c r="E944" s="6">
        <v>7.0134093741067896E-6</v>
      </c>
      <c r="F944" s="7">
        <v>2.6390816517318598E-4</v>
      </c>
      <c r="G944" s="14">
        <v>2.4942222092289525</v>
      </c>
      <c r="H944" s="12">
        <v>3.3508334952095931</v>
      </c>
      <c r="I944" s="12">
        <v>3.4756914151733902</v>
      </c>
      <c r="J944" s="13">
        <v>8.3391480410003798</v>
      </c>
    </row>
    <row r="945" spans="1:10" ht="15.75" customHeight="1" x14ac:dyDescent="0.25">
      <c r="A945" s="1" t="s">
        <v>1185</v>
      </c>
      <c r="B945" s="1" t="s">
        <v>4780</v>
      </c>
      <c r="C945" s="1" t="s">
        <v>8173</v>
      </c>
      <c r="D945" s="9">
        <v>-7.4037921807209299</v>
      </c>
      <c r="E945" s="6">
        <v>7.0817691045767298E-6</v>
      </c>
      <c r="F945" s="7">
        <v>2.6619997339414199E-4</v>
      </c>
      <c r="G945" s="14">
        <v>-3.99969502686722</v>
      </c>
      <c r="H945" s="12">
        <v>-6.951720121728143</v>
      </c>
      <c r="I945" s="12">
        <v>-13.764783371127862</v>
      </c>
      <c r="J945" s="13">
        <v>-63.085651325173018</v>
      </c>
    </row>
    <row r="946" spans="1:10" ht="15.75" customHeight="1" x14ac:dyDescent="0.25">
      <c r="A946" s="1" t="s">
        <v>749</v>
      </c>
      <c r="B946" s="1" t="s">
        <v>4342</v>
      </c>
      <c r="C946" s="1" t="s">
        <v>7735</v>
      </c>
      <c r="D946" s="9">
        <v>-4.9681191140876502</v>
      </c>
      <c r="E946" s="6">
        <v>7.0934667734017897E-6</v>
      </c>
      <c r="F946" s="7">
        <v>2.6635930439345698E-4</v>
      </c>
      <c r="G946" s="14">
        <v>-3.8329362414807338</v>
      </c>
      <c r="H946" s="12">
        <v>-2.0381072902486301</v>
      </c>
      <c r="I946" s="12">
        <v>-6.8844910302543632</v>
      </c>
      <c r="J946" s="13">
        <v>-6.3999915486554766</v>
      </c>
    </row>
    <row r="947" spans="1:10" ht="15.75" customHeight="1" x14ac:dyDescent="0.25">
      <c r="A947" s="1" t="s">
        <v>506</v>
      </c>
      <c r="B947" s="1" t="s">
        <v>4098</v>
      </c>
      <c r="C947" s="1" t="s">
        <v>7492</v>
      </c>
      <c r="D947" s="9">
        <v>2.3608182894868901</v>
      </c>
      <c r="E947" s="6">
        <v>7.1356392537725998E-6</v>
      </c>
      <c r="F947" s="7">
        <v>2.6766142621031399E-4</v>
      </c>
      <c r="G947" s="14">
        <v>2.8287800396933598</v>
      </c>
      <c r="H947" s="12">
        <v>2.8164932226244073</v>
      </c>
      <c r="I947" s="12">
        <v>1.6761252967294009</v>
      </c>
      <c r="J947" s="13">
        <v>2.2856745541623136</v>
      </c>
    </row>
    <row r="948" spans="1:10" ht="15.75" customHeight="1" x14ac:dyDescent="0.25">
      <c r="A948" s="1" t="s">
        <v>3369</v>
      </c>
      <c r="B948" s="1" t="s">
        <v>6897</v>
      </c>
      <c r="C948" s="1" t="s">
        <v>10340</v>
      </c>
      <c r="D948" s="9">
        <v>10.329504610599599</v>
      </c>
      <c r="E948" s="6">
        <v>7.1952300726618503E-6</v>
      </c>
      <c r="F948" s="7">
        <v>2.6961350041422301E-4</v>
      </c>
      <c r="G948" s="14">
        <v>9.8333295938280649</v>
      </c>
      <c r="H948" s="12">
        <v>4</v>
      </c>
      <c r="I948" s="12">
        <v>14.701994684180278</v>
      </c>
      <c r="J948" s="13">
        <v>24.796764777177795</v>
      </c>
    </row>
    <row r="949" spans="1:10" ht="15.75" customHeight="1" x14ac:dyDescent="0.25">
      <c r="A949" s="1" t="s">
        <v>250</v>
      </c>
      <c r="B949" s="1" t="s">
        <v>3840</v>
      </c>
      <c r="C949" s="1" t="s">
        <v>7233</v>
      </c>
      <c r="D949" s="9">
        <v>2.32293881786961</v>
      </c>
      <c r="E949" s="6">
        <v>7.2460106204521501E-6</v>
      </c>
      <c r="F949" s="7">
        <v>2.7123169733369597E-4</v>
      </c>
      <c r="G949" s="14">
        <v>2.8309573217880799</v>
      </c>
      <c r="H949" s="12">
        <v>2.3668528256725279</v>
      </c>
      <c r="I949" s="12">
        <v>3.1477915341675256</v>
      </c>
      <c r="J949" s="13">
        <v>1.8645532502575786</v>
      </c>
    </row>
    <row r="950" spans="1:10" ht="15.75" customHeight="1" x14ac:dyDescent="0.25">
      <c r="A950" s="1" t="s">
        <v>2171</v>
      </c>
      <c r="B950" s="1" t="s">
        <v>5765</v>
      </c>
      <c r="C950" s="1" t="s">
        <v>9159</v>
      </c>
      <c r="D950" s="9">
        <v>-7.13077703468577</v>
      </c>
      <c r="E950" s="6">
        <v>7.2862843532294802E-6</v>
      </c>
      <c r="F950" s="7">
        <v>2.7245362749091597E-4</v>
      </c>
      <c r="G950" s="14">
        <v>-2.2307672562279692</v>
      </c>
      <c r="H950" s="12">
        <v>-5.6666653291247142</v>
      </c>
      <c r="I950" s="12">
        <v>-3.6666689085184645</v>
      </c>
      <c r="J950" s="13">
        <v>-7.6993144852767745</v>
      </c>
    </row>
    <row r="951" spans="1:10" ht="15.75" customHeight="1" x14ac:dyDescent="0.25">
      <c r="A951" s="1" t="s">
        <v>1860</v>
      </c>
      <c r="B951" s="1" t="s">
        <v>5453</v>
      </c>
      <c r="C951" s="1" t="s">
        <v>8849</v>
      </c>
      <c r="D951" s="9">
        <v>4.9184218737621501</v>
      </c>
      <c r="E951" s="6">
        <v>7.4190050585410897E-6</v>
      </c>
      <c r="F951" s="7">
        <v>2.77126224519354E-4</v>
      </c>
      <c r="G951" s="14">
        <v>3.5482311567272302</v>
      </c>
      <c r="H951" s="12">
        <v>5.1679782560709953</v>
      </c>
      <c r="I951" s="12">
        <v>3.2002841361658994</v>
      </c>
      <c r="J951" s="13">
        <v>12.011962741705895</v>
      </c>
    </row>
    <row r="952" spans="1:10" ht="15.75" customHeight="1" x14ac:dyDescent="0.25">
      <c r="A952" s="1" t="s">
        <v>1866</v>
      </c>
      <c r="B952" s="1" t="s">
        <v>5459</v>
      </c>
      <c r="C952" s="1" t="s">
        <v>8855</v>
      </c>
      <c r="D952" s="9">
        <v>4.2781074766741902</v>
      </c>
      <c r="E952" s="6">
        <v>7.4831973240105903E-6</v>
      </c>
      <c r="F952" s="7">
        <v>2.79231950303467E-4</v>
      </c>
      <c r="G952" s="14">
        <v>3.7272717300727458</v>
      </c>
      <c r="H952" s="12">
        <v>1.5937220048858569</v>
      </c>
      <c r="I952" s="12">
        <v>10.923323739920354</v>
      </c>
      <c r="J952" s="13">
        <v>5.7564923884532559</v>
      </c>
    </row>
    <row r="953" spans="1:10" ht="15.75" customHeight="1" x14ac:dyDescent="0.25">
      <c r="A953" s="1" t="s">
        <v>1023</v>
      </c>
      <c r="B953" s="1" t="s">
        <v>4617</v>
      </c>
      <c r="C953" s="1" t="s">
        <v>8010</v>
      </c>
      <c r="D953" s="9">
        <v>3.77593611024602</v>
      </c>
      <c r="E953" s="6">
        <v>7.53869532392514E-6</v>
      </c>
      <c r="F953" s="7">
        <v>2.8100919626029901E-4</v>
      </c>
      <c r="G953" s="14">
        <v>3.8868191984675176</v>
      </c>
      <c r="H953" s="12">
        <v>9.3752684435273839</v>
      </c>
      <c r="I953" s="12">
        <v>2.1426556343196266</v>
      </c>
      <c r="J953" s="13">
        <v>4.1404282634634884</v>
      </c>
    </row>
    <row r="954" spans="1:10" ht="15.75" customHeight="1" x14ac:dyDescent="0.25">
      <c r="A954" s="1" t="s">
        <v>1385</v>
      </c>
      <c r="B954" s="1" t="s">
        <v>4979</v>
      </c>
      <c r="C954" s="1" t="s">
        <v>8371</v>
      </c>
      <c r="D954" s="9">
        <v>-2.3174263789352301</v>
      </c>
      <c r="E954" s="6">
        <v>7.5716369509332101E-6</v>
      </c>
      <c r="F954" s="7">
        <v>2.8194281075894097E-4</v>
      </c>
      <c r="G954" s="14">
        <v>-2.9174744065651934</v>
      </c>
      <c r="H954" s="12">
        <v>-1.6811284956768986</v>
      </c>
      <c r="I954" s="12">
        <v>-2.1321072339358893</v>
      </c>
      <c r="J954" s="13">
        <v>-1.828879470990888</v>
      </c>
    </row>
    <row r="955" spans="1:10" ht="15.75" customHeight="1" x14ac:dyDescent="0.25">
      <c r="A955" s="1" t="s">
        <v>3149</v>
      </c>
      <c r="B955" s="1" t="s">
        <v>6722</v>
      </c>
      <c r="C955" s="1" t="s">
        <v>10130</v>
      </c>
      <c r="D955" s="9">
        <v>12.978509899197</v>
      </c>
      <c r="E955" s="6">
        <v>7.6142855979854096E-6</v>
      </c>
      <c r="F955" s="7">
        <v>2.83235561150061E-4</v>
      </c>
      <c r="G955" s="14">
        <v>2.1249958150192141</v>
      </c>
      <c r="H955" s="12">
        <v>1.3333356444924278</v>
      </c>
      <c r="I955" s="12">
        <v>22.199111038190274</v>
      </c>
      <c r="J955" s="13">
        <v>17.699663163506493</v>
      </c>
    </row>
    <row r="956" spans="1:10" ht="15.75" customHeight="1" x14ac:dyDescent="0.25">
      <c r="A956" s="1" t="s">
        <v>1552</v>
      </c>
      <c r="B956" s="1" t="s">
        <v>5147</v>
      </c>
      <c r="C956" s="1" t="s">
        <v>8539</v>
      </c>
      <c r="D956" s="9">
        <v>-3.66772765068669</v>
      </c>
      <c r="E956" s="6">
        <v>7.6483339451072393E-6</v>
      </c>
      <c r="F956" s="7">
        <v>2.8402826140512999E-4</v>
      </c>
      <c r="G956" s="14">
        <v>-1.9166673902705995</v>
      </c>
      <c r="H956" s="12">
        <v>-3.8957740355612787</v>
      </c>
      <c r="I956" s="12">
        <v>-2.208673245549976</v>
      </c>
      <c r="J956" s="13">
        <v>-4.4646899778671347</v>
      </c>
    </row>
    <row r="957" spans="1:10" ht="15.75" customHeight="1" x14ac:dyDescent="0.25">
      <c r="A957" s="1" t="s">
        <v>2132</v>
      </c>
      <c r="B957" s="1" t="s">
        <v>5726</v>
      </c>
      <c r="C957" s="1" t="s">
        <v>9120</v>
      </c>
      <c r="D957" s="9">
        <v>-10.3131184113932</v>
      </c>
      <c r="E957" s="6">
        <v>7.6600175522464092E-6</v>
      </c>
      <c r="F957" s="7">
        <v>2.8402826140512999E-4</v>
      </c>
      <c r="G957" s="14">
        <v>-2.6666712889848561</v>
      </c>
      <c r="H957" s="12">
        <v>-2.7142996528841405</v>
      </c>
      <c r="I957" s="12">
        <v>-2.0976151346500296</v>
      </c>
      <c r="J957" s="13">
        <v>-5.7999883403104393</v>
      </c>
    </row>
    <row r="958" spans="1:10" ht="15.75" customHeight="1" x14ac:dyDescent="0.25">
      <c r="A958" s="1" t="s">
        <v>370</v>
      </c>
      <c r="B958" s="1" t="s">
        <v>3961</v>
      </c>
      <c r="C958" s="1" t="s">
        <v>7355</v>
      </c>
      <c r="D958" s="9">
        <v>2.38170096421443</v>
      </c>
      <c r="E958" s="6">
        <v>7.6619953015520998E-6</v>
      </c>
      <c r="F958" s="7">
        <v>2.8402826140512999E-4</v>
      </c>
      <c r="G958" s="14">
        <v>1.9710713488383764</v>
      </c>
      <c r="H958" s="12">
        <v>2.7280876555393188</v>
      </c>
      <c r="I958" s="12">
        <v>1.5176719700213714</v>
      </c>
      <c r="J958" s="13">
        <v>3.5677635370422736</v>
      </c>
    </row>
    <row r="959" spans="1:10" ht="15.75" customHeight="1" x14ac:dyDescent="0.25">
      <c r="A959" s="1" t="s">
        <v>1443</v>
      </c>
      <c r="B959" s="1" t="s">
        <v>5038</v>
      </c>
      <c r="C959" s="1" t="s">
        <v>8430</v>
      </c>
      <c r="D959" s="9">
        <v>15.992679910448601</v>
      </c>
      <c r="E959" s="6">
        <v>7.6728574310137907E-6</v>
      </c>
      <c r="F959" s="7">
        <v>2.8402826140512999E-4</v>
      </c>
      <c r="G959" s="14">
        <v>1.4999973999505254</v>
      </c>
      <c r="H959" s="12">
        <v>1.7842898577562725</v>
      </c>
      <c r="I959" s="12">
        <v>83.561703583108084</v>
      </c>
      <c r="J959" s="13">
        <v>149.63978625121268</v>
      </c>
    </row>
    <row r="960" spans="1:10" ht="15.75" customHeight="1" x14ac:dyDescent="0.25">
      <c r="A960" s="1" t="s">
        <v>863</v>
      </c>
      <c r="B960" s="1" t="s">
        <v>4456</v>
      </c>
      <c r="C960" s="1" t="s">
        <v>7850</v>
      </c>
      <c r="D960" s="9">
        <v>-4.9199946295630701</v>
      </c>
      <c r="E960" s="6">
        <v>7.6753646669266402E-6</v>
      </c>
      <c r="F960" s="7">
        <v>2.8402826140512999E-4</v>
      </c>
      <c r="G960" s="14">
        <v>-2.0982549728627724</v>
      </c>
      <c r="H960" s="12">
        <v>-6.1534691925152867</v>
      </c>
      <c r="I960" s="12">
        <v>-2.6925068217609089</v>
      </c>
      <c r="J960" s="13">
        <v>-11.753674942774751</v>
      </c>
    </row>
    <row r="961" spans="1:10" ht="15.75" customHeight="1" x14ac:dyDescent="0.25">
      <c r="A961" s="1" t="s">
        <v>602</v>
      </c>
      <c r="B961" s="1" t="s">
        <v>4194</v>
      </c>
      <c r="C961" s="1" t="s">
        <v>7587</v>
      </c>
      <c r="D961" s="9">
        <v>2.4984267430733</v>
      </c>
      <c r="E961" s="6">
        <v>7.7010220835852602E-6</v>
      </c>
      <c r="F961" s="7">
        <v>2.8468271077104502E-4</v>
      </c>
      <c r="G961" s="14">
        <v>1.8071797373527285</v>
      </c>
      <c r="H961" s="12">
        <v>3.6444977253741238</v>
      </c>
      <c r="I961" s="12">
        <v>2.9143820207024325</v>
      </c>
      <c r="J961" s="13">
        <v>2.6559721151160813</v>
      </c>
    </row>
    <row r="962" spans="1:10" ht="15.75" customHeight="1" x14ac:dyDescent="0.25">
      <c r="A962" s="1" t="s">
        <v>3292</v>
      </c>
      <c r="B962" s="1" t="s">
        <v>6833</v>
      </c>
      <c r="C962" s="1" t="s">
        <v>10271</v>
      </c>
      <c r="D962" s="9">
        <v>-6.0861164170810902</v>
      </c>
      <c r="E962" s="6">
        <v>7.7199605928303108E-6</v>
      </c>
      <c r="F962" s="7">
        <v>2.8508768642189302E-4</v>
      </c>
      <c r="G962" s="14">
        <v>-2.4628008984965399</v>
      </c>
      <c r="H962" s="12">
        <v>-3.3741637731572589</v>
      </c>
      <c r="I962" s="12">
        <v>-13.335499879240331</v>
      </c>
      <c r="J962" s="13">
        <v>-6.2594678007845257</v>
      </c>
    </row>
    <row r="963" spans="1:10" ht="15.75" customHeight="1" x14ac:dyDescent="0.25">
      <c r="A963" s="1" t="s">
        <v>3139</v>
      </c>
      <c r="B963" s="1" t="s">
        <v>3665</v>
      </c>
      <c r="C963" s="1" t="s">
        <v>10120</v>
      </c>
      <c r="D963" s="9">
        <v>-4.6110750858548002</v>
      </c>
      <c r="E963" s="6">
        <v>7.7575731592355292E-6</v>
      </c>
      <c r="F963" s="7">
        <v>2.8618072057469098E-4</v>
      </c>
      <c r="G963" s="14">
        <v>-3.5555432365149664</v>
      </c>
      <c r="H963" s="12">
        <v>-2.0380931632143726</v>
      </c>
      <c r="I963" s="12">
        <v>-2.7105770178789266</v>
      </c>
      <c r="J963" s="13">
        <v>-3.3119020372686241</v>
      </c>
    </row>
    <row r="964" spans="1:10" ht="15.75" customHeight="1" x14ac:dyDescent="0.25">
      <c r="A964" s="1" t="s">
        <v>3460</v>
      </c>
      <c r="B964" s="1" t="s">
        <v>6947</v>
      </c>
      <c r="C964" s="1" t="s">
        <v>10425</v>
      </c>
      <c r="D964" s="9">
        <v>8.1341948962250807</v>
      </c>
      <c r="E964" s="6">
        <v>7.7889664949322895E-6</v>
      </c>
      <c r="F964" s="7">
        <v>2.8704230498868101E-4</v>
      </c>
      <c r="G964" s="14">
        <v>1.5714321696214322</v>
      </c>
      <c r="H964" s="12">
        <v>3.6666689085184645</v>
      </c>
      <c r="I964" s="12">
        <v>6.3567528602952157</v>
      </c>
      <c r="J964" s="13">
        <v>7.9999999999999982</v>
      </c>
    </row>
    <row r="965" spans="1:10" ht="15.75" customHeight="1" x14ac:dyDescent="0.25">
      <c r="A965" s="1" t="s">
        <v>1819</v>
      </c>
      <c r="B965" s="1" t="s">
        <v>5412</v>
      </c>
      <c r="C965" s="1" t="s">
        <v>8807</v>
      </c>
      <c r="D965" s="9">
        <v>2.9436154279092799</v>
      </c>
      <c r="E965" s="6">
        <v>7.8287752202878301E-6</v>
      </c>
      <c r="F965" s="7">
        <v>2.8821192073863802E-4</v>
      </c>
      <c r="G965" s="14">
        <v>1.7433110438776991</v>
      </c>
      <c r="H965" s="12">
        <v>4.6773130799014933</v>
      </c>
      <c r="I965" s="12">
        <v>2.4721906413359735</v>
      </c>
      <c r="J965" s="13">
        <v>2.6701300300168929</v>
      </c>
    </row>
    <row r="966" spans="1:10" ht="15.75" customHeight="1" x14ac:dyDescent="0.25">
      <c r="A966" s="1" t="s">
        <v>2966</v>
      </c>
      <c r="B966" s="1" t="s">
        <v>6554</v>
      </c>
      <c r="C966" s="1" t="s">
        <v>9950</v>
      </c>
      <c r="D966" s="9">
        <v>-4.3820021392278203</v>
      </c>
      <c r="E966" s="6">
        <v>7.8448351827199795E-6</v>
      </c>
      <c r="F966" s="7">
        <v>2.88505730561205E-4</v>
      </c>
      <c r="G966" s="14">
        <v>-3.7303215636642606</v>
      </c>
      <c r="H966" s="12">
        <v>-4.8333383773927139</v>
      </c>
      <c r="I966" s="12">
        <v>-2.8341772745411471</v>
      </c>
      <c r="J966" s="13">
        <v>-2.3181919038089118</v>
      </c>
    </row>
    <row r="967" spans="1:10" ht="15.75" customHeight="1" x14ac:dyDescent="0.25">
      <c r="A967" s="1" t="s">
        <v>2785</v>
      </c>
      <c r="B967" s="1" t="s">
        <v>6375</v>
      </c>
      <c r="C967" s="1" t="s">
        <v>9773</v>
      </c>
      <c r="D967" s="9">
        <v>-6.3858651058907503</v>
      </c>
      <c r="E967" s="6">
        <v>7.8673449324054408E-6</v>
      </c>
      <c r="F967" s="7">
        <v>2.8903589252695299E-4</v>
      </c>
      <c r="G967" s="14">
        <v>-7.8068470229835665</v>
      </c>
      <c r="H967" s="12">
        <v>-1.5614431026270892</v>
      </c>
      <c r="I967" s="12">
        <v>-10.076131847161099</v>
      </c>
      <c r="J967" s="13">
        <v>-3.3496259500337051</v>
      </c>
    </row>
    <row r="968" spans="1:10" ht="15.75" customHeight="1" x14ac:dyDescent="0.25">
      <c r="A968" s="1" t="s">
        <v>2776</v>
      </c>
      <c r="B968" s="1" t="s">
        <v>6366</v>
      </c>
      <c r="C968" s="1" t="s">
        <v>9764</v>
      </c>
      <c r="D968" s="9">
        <v>-6.9461961098810603</v>
      </c>
      <c r="E968" s="6">
        <v>7.8854939104556202E-6</v>
      </c>
      <c r="F968" s="7">
        <v>2.8940492039298101E-4</v>
      </c>
      <c r="G968" s="14">
        <v>-11.173505708310559</v>
      </c>
      <c r="H968" s="12">
        <v>-2.9540208317057566</v>
      </c>
      <c r="I968" s="12">
        <v>-4.799985341344275</v>
      </c>
      <c r="J968" s="13">
        <v>-8.9574618873552332</v>
      </c>
    </row>
    <row r="969" spans="1:10" ht="15.75" customHeight="1" x14ac:dyDescent="0.25">
      <c r="A969" s="1" t="s">
        <v>816</v>
      </c>
      <c r="B969" s="1" t="s">
        <v>4409</v>
      </c>
      <c r="C969" s="1" t="s">
        <v>7803</v>
      </c>
      <c r="D969" s="9">
        <v>4.5703728295442998</v>
      </c>
      <c r="E969" s="6">
        <v>7.9472029798989804E-6</v>
      </c>
      <c r="F969" s="7">
        <v>2.9137024477637798E-4</v>
      </c>
      <c r="G969" s="14">
        <v>3.632467776964571</v>
      </c>
      <c r="H969" s="12">
        <v>2.3455723468237024</v>
      </c>
      <c r="I969" s="12">
        <v>4.2025646113192332</v>
      </c>
      <c r="J969" s="13">
        <v>8.7911993487149118</v>
      </c>
    </row>
    <row r="970" spans="1:10" ht="15.75" customHeight="1" x14ac:dyDescent="0.25">
      <c r="A970" s="1" t="s">
        <v>310</v>
      </c>
      <c r="B970" s="1" t="s">
        <v>3900</v>
      </c>
      <c r="C970" s="1" t="s">
        <v>7294</v>
      </c>
      <c r="D970" s="9">
        <v>-3.3396707374038499</v>
      </c>
      <c r="E970" s="6">
        <v>8.0296132850117492E-6</v>
      </c>
      <c r="F970" s="7">
        <v>2.9408973375155798E-4</v>
      </c>
      <c r="G970" s="14">
        <v>-4.8900865507841029</v>
      </c>
      <c r="H970" s="12">
        <v>-3.5377448465270378</v>
      </c>
      <c r="I970" s="12">
        <v>-1.237587045070111</v>
      </c>
      <c r="J970" s="13">
        <v>-5.5300786540883875</v>
      </c>
    </row>
    <row r="971" spans="1:10" ht="15.75" customHeight="1" x14ac:dyDescent="0.25">
      <c r="A971" s="1" t="s">
        <v>1057</v>
      </c>
      <c r="B971" s="1" t="s">
        <v>4652</v>
      </c>
      <c r="C971" s="1" t="s">
        <v>8045</v>
      </c>
      <c r="D971" s="9">
        <v>2.50746166542161</v>
      </c>
      <c r="E971" s="6">
        <v>8.0591666544410901E-6</v>
      </c>
      <c r="F971" s="7">
        <v>2.9486971437509398E-4</v>
      </c>
      <c r="G971" s="14">
        <v>2.7966311730360003</v>
      </c>
      <c r="H971" s="12">
        <v>2.9190521795862692</v>
      </c>
      <c r="I971" s="12">
        <v>1.9648238798663693</v>
      </c>
      <c r="J971" s="13">
        <v>2.2817013961425601</v>
      </c>
    </row>
    <row r="972" spans="1:10" ht="15.75" customHeight="1" x14ac:dyDescent="0.25">
      <c r="A972" s="1" t="s">
        <v>909</v>
      </c>
      <c r="B972" s="1" t="s">
        <v>4502</v>
      </c>
      <c r="C972" s="1" t="s">
        <v>7896</v>
      </c>
      <c r="D972" s="9">
        <v>2.8065669321594502</v>
      </c>
      <c r="E972" s="6">
        <v>8.0885298612037694E-6</v>
      </c>
      <c r="F972" s="7">
        <v>2.9564114774164398E-4</v>
      </c>
      <c r="G972" s="14">
        <v>1.5459996578762958</v>
      </c>
      <c r="H972" s="12">
        <v>2.5099697899983306</v>
      </c>
      <c r="I972" s="12">
        <v>3.8377480472844701</v>
      </c>
      <c r="J972" s="13">
        <v>2.4998820033367641</v>
      </c>
    </row>
    <row r="973" spans="1:10" ht="15.75" customHeight="1" x14ac:dyDescent="0.25">
      <c r="A973" s="1" t="s">
        <v>2538</v>
      </c>
      <c r="B973" s="1" t="s">
        <v>6131</v>
      </c>
      <c r="C973" s="1" t="s">
        <v>9527</v>
      </c>
      <c r="D973" s="9">
        <v>-2.5128457323151001</v>
      </c>
      <c r="E973" s="6">
        <v>8.1702427918791897E-6</v>
      </c>
      <c r="F973" s="7">
        <v>2.9832246431288898E-4</v>
      </c>
      <c r="G973" s="14">
        <v>-1.952307088865376</v>
      </c>
      <c r="H973" s="12">
        <v>-2.060022364472553</v>
      </c>
      <c r="I973" s="12">
        <v>-2.4583323984570149</v>
      </c>
      <c r="J973" s="13">
        <v>-3.8149390294013883</v>
      </c>
    </row>
    <row r="974" spans="1:10" ht="15.75" customHeight="1" x14ac:dyDescent="0.25">
      <c r="A974" s="1" t="s">
        <v>1139</v>
      </c>
      <c r="B974" s="1" t="s">
        <v>4734</v>
      </c>
      <c r="C974" s="1" t="s">
        <v>8127</v>
      </c>
      <c r="D974" s="9">
        <v>-5.33887862371295</v>
      </c>
      <c r="E974" s="6">
        <v>8.2305037054467993E-6</v>
      </c>
      <c r="F974" s="7">
        <v>3.0021581953167001E-4</v>
      </c>
      <c r="G974" s="14">
        <v>-3.8890829331518804</v>
      </c>
      <c r="H974" s="12">
        <v>-4.9159832496880274</v>
      </c>
      <c r="I974" s="12">
        <v>-1.5000077971762451</v>
      </c>
      <c r="J974" s="13">
        <v>-1.9999999999999993</v>
      </c>
    </row>
    <row r="975" spans="1:10" ht="15.75" customHeight="1" x14ac:dyDescent="0.25">
      <c r="A975" s="1" t="s">
        <v>436</v>
      </c>
      <c r="B975" s="1" t="s">
        <v>4027</v>
      </c>
      <c r="C975" s="1" t="s">
        <v>7421</v>
      </c>
      <c r="D975" s="9">
        <v>-7.5848547881350301</v>
      </c>
      <c r="E975" s="6">
        <v>8.2694579321244508E-6</v>
      </c>
      <c r="F975" s="7">
        <v>3.01328921179759E-4</v>
      </c>
      <c r="G975" s="14">
        <v>-3.4369288836076861</v>
      </c>
      <c r="H975" s="12">
        <v>-3.9279321250668984</v>
      </c>
      <c r="I975" s="12">
        <v>-1.5714321696214322</v>
      </c>
      <c r="J975" s="13">
        <v>-4</v>
      </c>
    </row>
    <row r="976" spans="1:10" ht="15.75" customHeight="1" x14ac:dyDescent="0.25">
      <c r="A976" s="1" t="s">
        <v>1005</v>
      </c>
      <c r="B976" s="1" t="s">
        <v>4599</v>
      </c>
      <c r="C976" s="1" t="s">
        <v>7992</v>
      </c>
      <c r="D976" s="9">
        <v>-4.5183735748887202</v>
      </c>
      <c r="E976" s="6">
        <v>8.3194708181810892E-6</v>
      </c>
      <c r="F976" s="7">
        <v>3.0284230674541E-4</v>
      </c>
      <c r="G976" s="14">
        <v>-1.4444397220339433</v>
      </c>
      <c r="H976" s="12">
        <v>-2.8843575206875536</v>
      </c>
      <c r="I976" s="12">
        <v>-4.3571657634487044</v>
      </c>
      <c r="J976" s="13">
        <v>-4.799985341344275</v>
      </c>
    </row>
    <row r="977" spans="1:10" ht="15.75" customHeight="1" x14ac:dyDescent="0.25">
      <c r="A977" s="1" t="s">
        <v>424</v>
      </c>
      <c r="B977" s="1" t="s">
        <v>4015</v>
      </c>
      <c r="C977" s="1" t="s">
        <v>7409</v>
      </c>
      <c r="D977" s="9">
        <v>5.1921101958835898</v>
      </c>
      <c r="E977" s="6">
        <v>8.4035107871537208E-6</v>
      </c>
      <c r="F977" s="7">
        <v>3.0558999002979598E-4</v>
      </c>
      <c r="G977" s="14">
        <v>1.471522906292559</v>
      </c>
      <c r="H977" s="12">
        <v>2.6649343629563176</v>
      </c>
      <c r="I977" s="12">
        <v>6.7320225069923376</v>
      </c>
      <c r="J977" s="13">
        <v>10.911442996096868</v>
      </c>
    </row>
    <row r="978" spans="1:10" ht="15.75" customHeight="1" x14ac:dyDescent="0.25">
      <c r="A978" s="1" t="s">
        <v>1460</v>
      </c>
      <c r="B978" s="1" t="s">
        <v>5055</v>
      </c>
      <c r="C978" s="1" t="s">
        <v>8447</v>
      </c>
      <c r="D978" s="9">
        <v>5.3842808413094696</v>
      </c>
      <c r="E978" s="6">
        <v>8.4352185217895506E-6</v>
      </c>
      <c r="F978" s="7">
        <v>3.06430980074369E-4</v>
      </c>
      <c r="G978" s="14">
        <v>2.2727358250178775</v>
      </c>
      <c r="H978" s="12">
        <v>5.4166842668588968</v>
      </c>
      <c r="I978" s="12">
        <v>6.0991576207269214</v>
      </c>
      <c r="J978" s="13">
        <v>7.2758207468675415</v>
      </c>
    </row>
    <row r="979" spans="1:10" ht="15.75" customHeight="1" x14ac:dyDescent="0.25">
      <c r="A979" s="1" t="s">
        <v>3296</v>
      </c>
      <c r="B979" s="1" t="s">
        <v>3665</v>
      </c>
      <c r="C979" s="1" t="s">
        <v>10275</v>
      </c>
      <c r="D979" s="9">
        <v>7.5434445283425404</v>
      </c>
      <c r="E979" s="6">
        <v>8.4801877058713694E-6</v>
      </c>
      <c r="F979" s="7">
        <v>3.0758957186723498E-4</v>
      </c>
      <c r="G979" s="14">
        <v>1.777771618257483</v>
      </c>
      <c r="H979" s="12">
        <v>3.6249974995850809</v>
      </c>
      <c r="I979" s="12">
        <v>9.0904392051107497</v>
      </c>
      <c r="J979" s="13">
        <v>12.498906696733195</v>
      </c>
    </row>
    <row r="980" spans="1:10" ht="15.75" customHeight="1" x14ac:dyDescent="0.25">
      <c r="A980" s="1" t="s">
        <v>643</v>
      </c>
      <c r="B980" s="1" t="s">
        <v>4235</v>
      </c>
      <c r="C980" s="1" t="s">
        <v>7628</v>
      </c>
      <c r="D980" s="9">
        <v>2.2844240458608001</v>
      </c>
      <c r="E980" s="6">
        <v>8.4843385127198799E-6</v>
      </c>
      <c r="F980" s="7">
        <v>3.0758957186723498E-4</v>
      </c>
      <c r="G980" s="14">
        <v>3.0613118140471318</v>
      </c>
      <c r="H980" s="12">
        <v>1.9732038399472343</v>
      </c>
      <c r="I980" s="12">
        <v>1.4868921428150386</v>
      </c>
      <c r="J980" s="13">
        <v>2.8211238441573134</v>
      </c>
    </row>
    <row r="981" spans="1:10" ht="15.75" customHeight="1" x14ac:dyDescent="0.25">
      <c r="A981" s="1" t="s">
        <v>794</v>
      </c>
      <c r="B981" s="1" t="s">
        <v>4387</v>
      </c>
      <c r="C981" s="1" t="s">
        <v>7780</v>
      </c>
      <c r="D981" s="9">
        <v>-6.4545839763622004</v>
      </c>
      <c r="E981" s="6">
        <v>8.4974605352883106E-6</v>
      </c>
      <c r="F981" s="7">
        <v>3.0775285569487401E-4</v>
      </c>
      <c r="G981" s="14">
        <v>-3.2269472618835424</v>
      </c>
      <c r="H981" s="12">
        <v>-5.2779950586908466</v>
      </c>
      <c r="I981" s="12">
        <v>-1.7142885914467554</v>
      </c>
      <c r="J981" s="13">
        <v>-4.3120383229429882</v>
      </c>
    </row>
    <row r="982" spans="1:10" ht="15.75" customHeight="1" x14ac:dyDescent="0.25">
      <c r="A982" s="1" t="s">
        <v>317</v>
      </c>
      <c r="B982" s="1" t="s">
        <v>3907</v>
      </c>
      <c r="C982" s="1" t="s">
        <v>7301</v>
      </c>
      <c r="D982" s="9">
        <v>3.8882058148105898</v>
      </c>
      <c r="E982" s="6">
        <v>8.5146853722453396E-6</v>
      </c>
      <c r="F982" s="7">
        <v>3.0806424989147002E-4</v>
      </c>
      <c r="G982" s="14">
        <v>2.3329412877189983</v>
      </c>
      <c r="H982" s="12">
        <v>3.0238152583344293</v>
      </c>
      <c r="I982" s="12">
        <v>3.8710635712426216</v>
      </c>
      <c r="J982" s="13">
        <v>4.9934952539653787</v>
      </c>
    </row>
    <row r="983" spans="1:10" ht="15.75" customHeight="1" x14ac:dyDescent="0.25">
      <c r="A983" s="1" t="s">
        <v>671</v>
      </c>
      <c r="B983" s="1" t="s">
        <v>4263</v>
      </c>
      <c r="C983" s="1" t="s">
        <v>7656</v>
      </c>
      <c r="D983" s="9">
        <v>-1.9368739616352899</v>
      </c>
      <c r="E983" s="6">
        <v>8.6283190400619906E-6</v>
      </c>
      <c r="F983" s="7">
        <v>3.1185958797633E-4</v>
      </c>
      <c r="G983" s="14">
        <v>-1.7366295046742302</v>
      </c>
      <c r="H983" s="12">
        <v>-1.7906706334771831</v>
      </c>
      <c r="I983" s="12">
        <v>-1.6531641691002059</v>
      </c>
      <c r="J983" s="13">
        <v>-2.5005925466233152</v>
      </c>
    </row>
    <row r="984" spans="1:10" ht="15.75" customHeight="1" x14ac:dyDescent="0.25">
      <c r="A984" s="1" t="s">
        <v>608</v>
      </c>
      <c r="B984" s="1" t="s">
        <v>4200</v>
      </c>
      <c r="C984" s="1" t="s">
        <v>7593</v>
      </c>
      <c r="D984" s="9">
        <v>2.4875633967135302</v>
      </c>
      <c r="E984" s="6">
        <v>8.6468998968678299E-6</v>
      </c>
      <c r="F984" s="7">
        <v>3.12215162100253E-4</v>
      </c>
      <c r="G984" s="14">
        <v>2.8707147827206767</v>
      </c>
      <c r="H984" s="12">
        <v>2.1034536085953661</v>
      </c>
      <c r="I984" s="12">
        <v>1.850865422721319</v>
      </c>
      <c r="J984" s="13">
        <v>3.0354701790734344</v>
      </c>
    </row>
    <row r="985" spans="1:10" ht="15.75" customHeight="1" x14ac:dyDescent="0.25">
      <c r="A985" s="1" t="s">
        <v>2000</v>
      </c>
      <c r="B985" s="1" t="s">
        <v>5596</v>
      </c>
      <c r="C985" s="1" t="s">
        <v>8990</v>
      </c>
      <c r="D985" s="9">
        <v>-3.5239046908709701</v>
      </c>
      <c r="E985" s="6">
        <v>8.7325637663110298E-6</v>
      </c>
      <c r="F985" s="7">
        <v>3.1485233331629401E-4</v>
      </c>
      <c r="G985" s="14">
        <v>-1.6142790616892921</v>
      </c>
      <c r="H985" s="12">
        <v>-3.704477317200761</v>
      </c>
      <c r="I985" s="12">
        <v>-2.4859891503110987</v>
      </c>
      <c r="J985" s="13">
        <v>-3.0005147044303553</v>
      </c>
    </row>
    <row r="986" spans="1:10" ht="15.75" customHeight="1" x14ac:dyDescent="0.25">
      <c r="A986" s="1" t="s">
        <v>148</v>
      </c>
      <c r="B986" s="1" t="s">
        <v>3739</v>
      </c>
      <c r="C986" s="1" t="s">
        <v>7132</v>
      </c>
      <c r="D986" s="9">
        <v>4.05395343829115</v>
      </c>
      <c r="E986" s="6">
        <v>8.7375710533869195E-6</v>
      </c>
      <c r="F986" s="7">
        <v>3.1485233331629401E-4</v>
      </c>
      <c r="G986" s="14">
        <v>2.5302851880191501</v>
      </c>
      <c r="H986" s="12">
        <v>7.8456881913956078</v>
      </c>
      <c r="I986" s="12">
        <v>3.5863095030811842</v>
      </c>
      <c r="J986" s="13">
        <v>5.1283687458523497</v>
      </c>
    </row>
    <row r="987" spans="1:10" ht="15.75" customHeight="1" x14ac:dyDescent="0.25">
      <c r="A987" s="1" t="s">
        <v>2387</v>
      </c>
      <c r="B987" s="1" t="s">
        <v>5980</v>
      </c>
      <c r="C987" s="1" t="s">
        <v>9375</v>
      </c>
      <c r="D987" s="9">
        <v>-3.3485613759068098</v>
      </c>
      <c r="E987" s="6">
        <v>8.8402728764030108E-6</v>
      </c>
      <c r="F987" s="7">
        <v>3.1823200041970903E-4</v>
      </c>
      <c r="G987" s="14">
        <v>-2.4376314183724106</v>
      </c>
      <c r="H987" s="12">
        <v>-3.2689787525039318</v>
      </c>
      <c r="I987" s="12">
        <v>-5.29855879207022</v>
      </c>
      <c r="J987" s="13">
        <v>-4.6709953210924562</v>
      </c>
    </row>
    <row r="988" spans="1:10" ht="15.75" customHeight="1" x14ac:dyDescent="0.25">
      <c r="A988" s="1" t="s">
        <v>108</v>
      </c>
      <c r="B988" s="1" t="s">
        <v>3699</v>
      </c>
      <c r="C988" s="1" t="s">
        <v>7092</v>
      </c>
      <c r="D988" s="9">
        <v>4.3275360399563798</v>
      </c>
      <c r="E988" s="6">
        <v>8.8512050479014695E-6</v>
      </c>
      <c r="F988" s="7">
        <v>3.1830466491496602E-4</v>
      </c>
      <c r="G988" s="14">
        <v>1.7111900513652025</v>
      </c>
      <c r="H988" s="12">
        <v>8.158986763577488</v>
      </c>
      <c r="I988" s="12">
        <v>13.740189534878992</v>
      </c>
      <c r="J988" s="13">
        <v>7.1312748070056857</v>
      </c>
    </row>
    <row r="989" spans="1:10" ht="15.75" customHeight="1" x14ac:dyDescent="0.25">
      <c r="A989" s="1" t="s">
        <v>2657</v>
      </c>
      <c r="B989" s="1" t="s">
        <v>6248</v>
      </c>
      <c r="C989" s="1" t="s">
        <v>9645</v>
      </c>
      <c r="D989" s="9">
        <v>4.5467957581312399</v>
      </c>
      <c r="E989" s="6">
        <v>8.8722004744318692E-6</v>
      </c>
      <c r="F989" s="7">
        <v>3.1834753789323301E-4</v>
      </c>
      <c r="G989" s="14">
        <v>2.370037686626739</v>
      </c>
      <c r="H989" s="12">
        <v>3.0266670929755684</v>
      </c>
      <c r="I989" s="12">
        <v>6.2311998999031202</v>
      </c>
      <c r="J989" s="13">
        <v>9.769129409450283</v>
      </c>
    </row>
    <row r="990" spans="1:10" ht="15.75" customHeight="1" x14ac:dyDescent="0.25">
      <c r="A990" s="1" t="s">
        <v>3112</v>
      </c>
      <c r="B990" s="1" t="s">
        <v>6692</v>
      </c>
      <c r="C990" s="1" t="s">
        <v>10094</v>
      </c>
      <c r="D990" s="9">
        <v>-2.8594853338522599</v>
      </c>
      <c r="E990" s="6">
        <v>8.8746481816299705E-6</v>
      </c>
      <c r="F990" s="7">
        <v>3.1834753789323301E-4</v>
      </c>
      <c r="G990" s="14">
        <v>-1.5508294102192628</v>
      </c>
      <c r="H990" s="12">
        <v>-4.0331302546030265</v>
      </c>
      <c r="I990" s="12">
        <v>-1.6990873225447305</v>
      </c>
      <c r="J990" s="13">
        <v>-3.5773964305667909</v>
      </c>
    </row>
    <row r="991" spans="1:10" ht="15.75" customHeight="1" x14ac:dyDescent="0.25">
      <c r="A991" s="1" t="s">
        <v>992</v>
      </c>
      <c r="B991" s="1" t="s">
        <v>4586</v>
      </c>
      <c r="C991" s="1" t="s">
        <v>7979</v>
      </c>
      <c r="D991" s="9">
        <v>-3.31396390175976</v>
      </c>
      <c r="E991" s="6">
        <v>8.8809031304526401E-6</v>
      </c>
      <c r="F991" s="7">
        <v>3.1834753789323301E-4</v>
      </c>
      <c r="G991" s="14">
        <v>-2.185267663947239</v>
      </c>
      <c r="H991" s="12">
        <v>-4.2315317749170971</v>
      </c>
      <c r="I991" s="12">
        <v>-3.3339905151140989</v>
      </c>
      <c r="J991" s="13">
        <v>-5.3240716987025056</v>
      </c>
    </row>
    <row r="992" spans="1:10" ht="15.75" customHeight="1" x14ac:dyDescent="0.25">
      <c r="A992" s="1" t="s">
        <v>231</v>
      </c>
      <c r="B992" s="1" t="s">
        <v>3821</v>
      </c>
      <c r="C992" s="1" t="s">
        <v>7214</v>
      </c>
      <c r="D992" s="9">
        <v>2.3115608027448702</v>
      </c>
      <c r="E992" s="6">
        <v>8.8880564345996407E-6</v>
      </c>
      <c r="F992" s="7">
        <v>3.1834753789323301E-4</v>
      </c>
      <c r="G992" s="14">
        <v>1.5636308998658763</v>
      </c>
      <c r="H992" s="12">
        <v>2.1198761788669316</v>
      </c>
      <c r="I992" s="12">
        <v>3.9696725297082618</v>
      </c>
      <c r="J992" s="13">
        <v>1.9018849810616494</v>
      </c>
    </row>
    <row r="993" spans="1:10" ht="15.75" customHeight="1" x14ac:dyDescent="0.25">
      <c r="A993" s="1" t="s">
        <v>2672</v>
      </c>
      <c r="B993" s="1" t="s">
        <v>6263</v>
      </c>
      <c r="C993" s="1" t="s">
        <v>9660</v>
      </c>
      <c r="D993" s="9">
        <v>1.989509620899</v>
      </c>
      <c r="E993" s="6">
        <v>8.9109391871212702E-6</v>
      </c>
      <c r="F993" s="7">
        <v>3.1884733303817698E-4</v>
      </c>
      <c r="G993" s="14">
        <v>1.4822512362634062</v>
      </c>
      <c r="H993" s="12">
        <v>2.216325841144871</v>
      </c>
      <c r="I993" s="12">
        <v>1.6798239003231417</v>
      </c>
      <c r="J993" s="13">
        <v>2.0768974749643996</v>
      </c>
    </row>
    <row r="994" spans="1:10" ht="15.75" customHeight="1" x14ac:dyDescent="0.25">
      <c r="A994" s="1" t="s">
        <v>3230</v>
      </c>
      <c r="B994" s="1" t="s">
        <v>3665</v>
      </c>
      <c r="C994" s="1" t="s">
        <v>10211</v>
      </c>
      <c r="D994" s="9">
        <v>14.641933587196499</v>
      </c>
      <c r="E994" s="6">
        <v>8.9246715403921008E-6</v>
      </c>
      <c r="F994" s="7">
        <v>3.1889678199433598E-4</v>
      </c>
      <c r="G994" s="14">
        <v>1.6970510922302815</v>
      </c>
      <c r="H994" s="12">
        <v>4.0987670558649567</v>
      </c>
      <c r="I994" s="12">
        <v>4.799985341344275</v>
      </c>
      <c r="J994" s="13">
        <v>3.6986531124547968</v>
      </c>
    </row>
    <row r="995" spans="1:10" ht="15.75" customHeight="1" x14ac:dyDescent="0.25">
      <c r="A995" s="1" t="s">
        <v>2892</v>
      </c>
      <c r="B995" s="1" t="s">
        <v>6480</v>
      </c>
      <c r="C995" s="1" t="s">
        <v>9878</v>
      </c>
      <c r="D995" s="9">
        <v>1.9795461767111999</v>
      </c>
      <c r="E995" s="6">
        <v>8.9301815176235105E-6</v>
      </c>
      <c r="F995" s="7">
        <v>3.1889678199433598E-4</v>
      </c>
      <c r="G995" s="14">
        <v>1.6655053635070569</v>
      </c>
      <c r="H995" s="12">
        <v>1.7797443237712995</v>
      </c>
      <c r="I995" s="12">
        <v>2.0288047101367859</v>
      </c>
      <c r="J995" s="13">
        <v>2.8193058579257748</v>
      </c>
    </row>
    <row r="996" spans="1:10" ht="15.75" customHeight="1" x14ac:dyDescent="0.25">
      <c r="A996" s="1" t="s">
        <v>1035</v>
      </c>
      <c r="B996" s="1" t="s">
        <v>4629</v>
      </c>
      <c r="C996" s="1" t="s">
        <v>8022</v>
      </c>
      <c r="D996" s="9">
        <v>-2.3075029584445099</v>
      </c>
      <c r="E996" s="6">
        <v>9.0330441156495606E-6</v>
      </c>
      <c r="F996" s="7">
        <v>3.2219343408898402E-4</v>
      </c>
      <c r="G996" s="14">
        <v>-3.511530582754935</v>
      </c>
      <c r="H996" s="12">
        <v>-2.6359627808709685</v>
      </c>
      <c r="I996" s="12">
        <v>-1.2557593352761283</v>
      </c>
      <c r="J996" s="13">
        <v>-2.1730328739804232</v>
      </c>
    </row>
    <row r="997" spans="1:10" ht="15.75" customHeight="1" x14ac:dyDescent="0.25">
      <c r="A997" s="1" t="s">
        <v>2213</v>
      </c>
      <c r="B997" s="1" t="s">
        <v>5807</v>
      </c>
      <c r="C997" s="1" t="s">
        <v>9201</v>
      </c>
      <c r="D997" s="9">
        <v>3.0829914757426802</v>
      </c>
      <c r="E997" s="6">
        <v>9.0475078867516301E-6</v>
      </c>
      <c r="F997" s="7">
        <v>3.2219343408898402E-4</v>
      </c>
      <c r="G997" s="14">
        <v>1.8069167017737036</v>
      </c>
      <c r="H997" s="12">
        <v>2.4299051497822588</v>
      </c>
      <c r="I997" s="12">
        <v>3.5047705570459842</v>
      </c>
      <c r="J997" s="13">
        <v>3.7337361992180083</v>
      </c>
    </row>
    <row r="998" spans="1:10" ht="15.75" customHeight="1" x14ac:dyDescent="0.25">
      <c r="A998" s="1" t="s">
        <v>324</v>
      </c>
      <c r="B998" s="1" t="s">
        <v>3915</v>
      </c>
      <c r="C998" s="1" t="s">
        <v>7309</v>
      </c>
      <c r="D998" s="9">
        <v>-10.971014252182201</v>
      </c>
      <c r="E998" s="6">
        <v>9.04956635091714E-6</v>
      </c>
      <c r="F998" s="7">
        <v>3.2219343408898402E-4</v>
      </c>
      <c r="G998" s="14">
        <v>-4.3565617738822038</v>
      </c>
      <c r="H998" s="12">
        <v>-2.8333326645623562</v>
      </c>
      <c r="I998" s="12">
        <v>-1.5999978871638694</v>
      </c>
      <c r="J998" s="13">
        <v>-5.7999883403104393</v>
      </c>
    </row>
    <row r="999" spans="1:10" ht="15.75" customHeight="1" x14ac:dyDescent="0.25">
      <c r="A999" s="1" t="s">
        <v>1162</v>
      </c>
      <c r="B999" s="1" t="s">
        <v>4757</v>
      </c>
      <c r="C999" s="1" t="s">
        <v>8150</v>
      </c>
      <c r="D999" s="9">
        <v>3.9852968185919901</v>
      </c>
      <c r="E999" s="6">
        <v>9.2016323111881998E-6</v>
      </c>
      <c r="F999" s="7">
        <v>3.2728116517184301E-4</v>
      </c>
      <c r="G999" s="14">
        <v>1.8758831965163543</v>
      </c>
      <c r="H999" s="12">
        <v>2.6870068514425922</v>
      </c>
      <c r="I999" s="12">
        <v>5.2513559920503372</v>
      </c>
      <c r="J999" s="13">
        <v>5.4204025563205915</v>
      </c>
    </row>
    <row r="1000" spans="1:10" ht="15.75" customHeight="1" x14ac:dyDescent="0.25">
      <c r="A1000" s="1" t="s">
        <v>2936</v>
      </c>
      <c r="B1000" s="1" t="s">
        <v>6524</v>
      </c>
      <c r="C1000" s="1" t="s">
        <v>9921</v>
      </c>
      <c r="D1000" s="9">
        <v>3.9287665267467702</v>
      </c>
      <c r="E1000" s="6">
        <v>9.2376766874437092E-6</v>
      </c>
      <c r="F1000" s="7">
        <v>3.2823625324240299E-4</v>
      </c>
      <c r="G1000" s="14">
        <v>2.648012624014493</v>
      </c>
      <c r="H1000" s="12">
        <v>4.8000186124226447</v>
      </c>
      <c r="I1000" s="12">
        <v>4.9165625588067723</v>
      </c>
      <c r="J1000" s="13">
        <v>4.8844631341135978</v>
      </c>
    </row>
    <row r="1001" spans="1:10" ht="15.75" customHeight="1" x14ac:dyDescent="0.25">
      <c r="A1001" s="1" t="s">
        <v>3393</v>
      </c>
      <c r="B1001" s="1" t="s">
        <v>6917</v>
      </c>
      <c r="C1001" s="1" t="s">
        <v>10363</v>
      </c>
      <c r="D1001" s="9">
        <v>11.484713126342101</v>
      </c>
      <c r="E1001" s="6">
        <v>9.2645996353790293E-6</v>
      </c>
      <c r="F1001" s="7">
        <v>3.2872492383029402E-4</v>
      </c>
      <c r="G1001" s="14">
        <v>4.0708216054050892</v>
      </c>
      <c r="H1001" s="12">
        <v>7.8333531463981672</v>
      </c>
      <c r="I1001" s="12">
        <v>1.3999933748883497</v>
      </c>
      <c r="J1001" s="13">
        <v>14.713616611955134</v>
      </c>
    </row>
    <row r="1002" spans="1:10" ht="15.75" customHeight="1" x14ac:dyDescent="0.25">
      <c r="A1002" s="1" t="s">
        <v>1421</v>
      </c>
      <c r="B1002" s="1" t="s">
        <v>5015</v>
      </c>
      <c r="C1002" s="1" t="s">
        <v>8407</v>
      </c>
      <c r="D1002" s="9">
        <v>4.8380788391057203</v>
      </c>
      <c r="E1002" s="6">
        <v>9.2698403331589595E-6</v>
      </c>
      <c r="F1002" s="7">
        <v>3.2872492383029402E-4</v>
      </c>
      <c r="G1002" s="14">
        <v>2.3515467271385986</v>
      </c>
      <c r="H1002" s="12">
        <v>2.0709604470293677</v>
      </c>
      <c r="I1002" s="12">
        <v>8.6488001426741015</v>
      </c>
      <c r="J1002" s="13">
        <v>7.1990173734500633</v>
      </c>
    </row>
    <row r="1003" spans="1:10" ht="15.75" customHeight="1" x14ac:dyDescent="0.25">
      <c r="A1003" s="1" t="s">
        <v>651</v>
      </c>
      <c r="B1003" s="1" t="s">
        <v>4243</v>
      </c>
      <c r="C1003" s="1" t="s">
        <v>7636</v>
      </c>
      <c r="D1003" s="9">
        <v>-2.6244042458161898</v>
      </c>
      <c r="E1003" s="6">
        <v>9.3057491641197998E-6</v>
      </c>
      <c r="F1003" s="7">
        <v>3.2967093516936302E-4</v>
      </c>
      <c r="G1003" s="14">
        <v>-2.2643076664492949</v>
      </c>
      <c r="H1003" s="12">
        <v>-1.9076149575281283</v>
      </c>
      <c r="I1003" s="12">
        <v>-2.5283917279810626</v>
      </c>
      <c r="J1003" s="13">
        <v>-4.7621728952997753</v>
      </c>
    </row>
    <row r="1004" spans="1:10" ht="15.75" customHeight="1" x14ac:dyDescent="0.25">
      <c r="A1004" s="1" t="s">
        <v>2112</v>
      </c>
      <c r="B1004" s="1" t="s">
        <v>5706</v>
      </c>
      <c r="C1004" s="1" t="s">
        <v>9100</v>
      </c>
      <c r="D1004" s="9">
        <v>-2.98081674683523</v>
      </c>
      <c r="E1004" s="6">
        <v>9.3689148746943694E-6</v>
      </c>
      <c r="F1004" s="7">
        <v>3.3157973258209701E-4</v>
      </c>
      <c r="G1004" s="14">
        <v>-2.3822420383257614</v>
      </c>
      <c r="H1004" s="12">
        <v>-2.499864675535195</v>
      </c>
      <c r="I1004" s="12">
        <v>-3.1712904146789143</v>
      </c>
      <c r="J1004" s="13">
        <v>-5.7707146721478919</v>
      </c>
    </row>
    <row r="1005" spans="1:10" ht="15.75" customHeight="1" x14ac:dyDescent="0.25">
      <c r="A1005" s="1" t="s">
        <v>1700</v>
      </c>
      <c r="B1005" s="1" t="s">
        <v>5294</v>
      </c>
      <c r="C1005" s="1" t="s">
        <v>8685</v>
      </c>
      <c r="D1005" s="9">
        <v>-7.3363823311350904</v>
      </c>
      <c r="E1005" s="6">
        <v>9.3910730212496003E-6</v>
      </c>
      <c r="F1005" s="7">
        <v>3.3203486889982501E-4</v>
      </c>
      <c r="G1005" s="14">
        <v>-2.7499969146285643</v>
      </c>
      <c r="H1005" s="12">
        <v>-5.9281419765195444</v>
      </c>
      <c r="I1005" s="12">
        <v>0</v>
      </c>
      <c r="J1005" s="13">
        <v>-6.7500116867464728</v>
      </c>
    </row>
    <row r="1006" spans="1:10" ht="15.75" customHeight="1" x14ac:dyDescent="0.25">
      <c r="A1006" s="1" t="s">
        <v>587</v>
      </c>
      <c r="B1006" s="1" t="s">
        <v>4179</v>
      </c>
      <c r="C1006" s="1" t="s">
        <v>7572</v>
      </c>
      <c r="D1006" s="9">
        <v>2.06884967427693</v>
      </c>
      <c r="E1006" s="6">
        <v>9.4107034807485292E-6</v>
      </c>
      <c r="F1006" s="7">
        <v>3.3239982324186898E-4</v>
      </c>
      <c r="G1006" s="14">
        <v>1.6276607128130574</v>
      </c>
      <c r="H1006" s="12">
        <v>1.9050118870579655</v>
      </c>
      <c r="I1006" s="12">
        <v>1.7085826055176805</v>
      </c>
      <c r="J1006" s="13">
        <v>2.6782673861019632</v>
      </c>
    </row>
    <row r="1007" spans="1:10" ht="15.75" customHeight="1" x14ac:dyDescent="0.25">
      <c r="A1007" s="1" t="s">
        <v>3420</v>
      </c>
      <c r="B1007" s="1" t="s">
        <v>6930</v>
      </c>
      <c r="C1007" s="1" t="s">
        <v>10387</v>
      </c>
      <c r="D1007" s="9">
        <v>13.2550127299815</v>
      </c>
      <c r="E1007" s="6">
        <v>9.4399131988807794E-6</v>
      </c>
      <c r="F1007" s="7">
        <v>3.3310207542690999E-4</v>
      </c>
      <c r="G1007" s="14">
        <v>1.800003859587024</v>
      </c>
      <c r="H1007" s="12">
        <v>2.1999946265564305</v>
      </c>
      <c r="I1007" s="12">
        <v>10.666685155939424</v>
      </c>
      <c r="J1007" s="13">
        <v>12.400015337835853</v>
      </c>
    </row>
    <row r="1008" spans="1:10" ht="15.75" customHeight="1" x14ac:dyDescent="0.25">
      <c r="A1008" s="1" t="s">
        <v>2989</v>
      </c>
      <c r="B1008" s="1" t="s">
        <v>6576</v>
      </c>
      <c r="C1008" s="1" t="s">
        <v>9972</v>
      </c>
      <c r="D1008" s="9">
        <v>6.25132435067232</v>
      </c>
      <c r="E1008" s="6">
        <v>9.5176644181596207E-6</v>
      </c>
      <c r="F1008" s="7">
        <v>3.34913403854425E-4</v>
      </c>
      <c r="G1008" s="14">
        <v>1.3662580535140083</v>
      </c>
      <c r="H1008" s="12">
        <v>4.7352152231679048</v>
      </c>
      <c r="I1008" s="12">
        <v>5.0936505963067971</v>
      </c>
      <c r="J1008" s="13">
        <v>15.980714414772628</v>
      </c>
    </row>
    <row r="1009" spans="1:10" ht="15.75" customHeight="1" x14ac:dyDescent="0.25">
      <c r="A1009" s="1" t="s">
        <v>1757</v>
      </c>
      <c r="B1009" s="1" t="s">
        <v>5350</v>
      </c>
      <c r="C1009" s="1" t="s">
        <v>8743</v>
      </c>
      <c r="D1009" s="9">
        <v>2.01910202525564</v>
      </c>
      <c r="E1009" s="6">
        <v>9.5177232237264498E-6</v>
      </c>
      <c r="F1009" s="7">
        <v>3.34913403854425E-4</v>
      </c>
      <c r="G1009" s="14">
        <v>2.2975878100278462</v>
      </c>
      <c r="H1009" s="12">
        <v>1.8952918216881931</v>
      </c>
      <c r="I1009" s="12">
        <v>2.1410374041817524</v>
      </c>
      <c r="J1009" s="13">
        <v>2.5336899652029832</v>
      </c>
    </row>
    <row r="1010" spans="1:10" ht="15.75" customHeight="1" x14ac:dyDescent="0.25">
      <c r="A1010" s="1" t="s">
        <v>37</v>
      </c>
      <c r="B1010" s="1" t="s">
        <v>3627</v>
      </c>
      <c r="C1010" s="1" t="s">
        <v>7021</v>
      </c>
      <c r="D1010" s="9">
        <v>4.1725071382042902</v>
      </c>
      <c r="E1010" s="6">
        <v>9.5193812632943492E-6</v>
      </c>
      <c r="F1010" s="7">
        <v>3.34913403854425E-4</v>
      </c>
      <c r="G1010" s="14">
        <v>1.8980526345161719</v>
      </c>
      <c r="H1010" s="12">
        <v>2.4809282290395043</v>
      </c>
      <c r="I1010" s="12">
        <v>6.1219446450569031</v>
      </c>
      <c r="J1010" s="13">
        <v>7.0172706160869938</v>
      </c>
    </row>
    <row r="1011" spans="1:10" ht="15.75" customHeight="1" x14ac:dyDescent="0.25">
      <c r="A1011" s="1" t="s">
        <v>119</v>
      </c>
      <c r="B1011" s="1" t="s">
        <v>3710</v>
      </c>
      <c r="C1011" s="1" t="s">
        <v>7103</v>
      </c>
      <c r="D1011" s="9">
        <v>3.3805309788124598</v>
      </c>
      <c r="E1011" s="6">
        <v>9.6001391295459303E-6</v>
      </c>
      <c r="F1011" s="7">
        <v>3.3742221290953298E-4</v>
      </c>
      <c r="G1011" s="14">
        <v>2.762568044883865</v>
      </c>
      <c r="H1011" s="12">
        <v>2.2302415931603119</v>
      </c>
      <c r="I1011" s="12">
        <v>3.0116622820908043</v>
      </c>
      <c r="J1011" s="13">
        <v>4.6118321298030098</v>
      </c>
    </row>
    <row r="1012" spans="1:10" ht="15.75" customHeight="1" x14ac:dyDescent="0.25">
      <c r="A1012" s="1" t="s">
        <v>966</v>
      </c>
      <c r="B1012" s="1" t="s">
        <v>4560</v>
      </c>
      <c r="C1012" s="1" t="s">
        <v>7953</v>
      </c>
      <c r="D1012" s="9">
        <v>8.4739399023328996</v>
      </c>
      <c r="E1012" s="6">
        <v>9.6890958143483596E-6</v>
      </c>
      <c r="F1012" s="7">
        <v>3.3991460397548499E-4</v>
      </c>
      <c r="G1012" s="14">
        <v>1.6666602040449743</v>
      </c>
      <c r="H1012" s="12">
        <v>2.111107435275934</v>
      </c>
      <c r="I1012" s="12">
        <v>13.249720302148479</v>
      </c>
      <c r="J1012" s="13">
        <v>12.000062377409959</v>
      </c>
    </row>
    <row r="1013" spans="1:10" ht="15.75" customHeight="1" x14ac:dyDescent="0.25">
      <c r="A1013" s="1" t="s">
        <v>854</v>
      </c>
      <c r="B1013" s="1" t="s">
        <v>4447</v>
      </c>
      <c r="C1013" s="1" t="s">
        <v>7841</v>
      </c>
      <c r="D1013" s="9">
        <v>-4.19411666400251</v>
      </c>
      <c r="E1013" s="6">
        <v>9.69008868235912E-6</v>
      </c>
      <c r="F1013" s="7">
        <v>3.3991460397548499E-4</v>
      </c>
      <c r="G1013" s="14">
        <v>-1.9336812512282511</v>
      </c>
      <c r="H1013" s="12">
        <v>-3.2666683682589746</v>
      </c>
      <c r="I1013" s="12">
        <v>-1.914861437289578</v>
      </c>
      <c r="J1013" s="13">
        <v>-8.2499764436296221</v>
      </c>
    </row>
    <row r="1014" spans="1:10" ht="15.75" customHeight="1" x14ac:dyDescent="0.25">
      <c r="A1014" s="1" t="s">
        <v>769</v>
      </c>
      <c r="B1014" s="1" t="s">
        <v>4362</v>
      </c>
      <c r="C1014" s="1" t="s">
        <v>7755</v>
      </c>
      <c r="D1014" s="9">
        <v>8.0458505293329399</v>
      </c>
      <c r="E1014" s="6">
        <v>9.7462225456414707E-6</v>
      </c>
      <c r="F1014" s="7">
        <v>3.4135542582236202E-4</v>
      </c>
      <c r="G1014" s="14">
        <v>3.1999957743277387</v>
      </c>
      <c r="H1014" s="12">
        <v>2.1249958150192141</v>
      </c>
      <c r="I1014" s="12">
        <v>4.2491963196385596</v>
      </c>
      <c r="J1014" s="13">
        <v>6.7494970436938724</v>
      </c>
    </row>
    <row r="1015" spans="1:10" ht="15.75" customHeight="1" x14ac:dyDescent="0.25">
      <c r="A1015" s="1" t="s">
        <v>495</v>
      </c>
      <c r="B1015" s="1" t="s">
        <v>4087</v>
      </c>
      <c r="C1015" s="1" t="s">
        <v>7481</v>
      </c>
      <c r="D1015" s="9">
        <v>-4.7468341431199503</v>
      </c>
      <c r="E1015" s="6">
        <v>9.7502809952060901E-6</v>
      </c>
      <c r="F1015" s="7">
        <v>3.4135542582236202E-4</v>
      </c>
      <c r="G1015" s="14">
        <v>-1.9599950353345132</v>
      </c>
      <c r="H1015" s="12">
        <v>-4.3459753750038859</v>
      </c>
      <c r="I1015" s="12">
        <v>-4.8904594154662657</v>
      </c>
      <c r="J1015" s="13">
        <v>-4.5000155913397641</v>
      </c>
    </row>
    <row r="1016" spans="1:10" ht="15.75" customHeight="1" x14ac:dyDescent="0.25">
      <c r="A1016" s="1" t="s">
        <v>736</v>
      </c>
      <c r="B1016" s="1" t="s">
        <v>4329</v>
      </c>
      <c r="C1016" s="1" t="s">
        <v>7722</v>
      </c>
      <c r="D1016" s="9">
        <v>2.0982942704365701</v>
      </c>
      <c r="E1016" s="6">
        <v>9.8079896092345407E-6</v>
      </c>
      <c r="F1016" s="7">
        <v>3.43039479868526E-4</v>
      </c>
      <c r="G1016" s="14">
        <v>1.7469399290020149</v>
      </c>
      <c r="H1016" s="12">
        <v>1.7388940107199042</v>
      </c>
      <c r="I1016" s="12">
        <v>1.7188218235951025</v>
      </c>
      <c r="J1016" s="13">
        <v>2.6977375458793511</v>
      </c>
    </row>
    <row r="1017" spans="1:10" ht="15.75" customHeight="1" x14ac:dyDescent="0.25">
      <c r="A1017" s="1" t="s">
        <v>3406</v>
      </c>
      <c r="B1017" s="1" t="s">
        <v>6922</v>
      </c>
      <c r="C1017" s="1" t="s">
        <v>8698</v>
      </c>
      <c r="D1017" s="9">
        <v>1.95338966118686</v>
      </c>
      <c r="E1017" s="6">
        <v>9.8221092368676205E-6</v>
      </c>
      <c r="F1017" s="7">
        <v>3.4319718282636299E-4</v>
      </c>
      <c r="G1017" s="14">
        <v>1.5260159062336807</v>
      </c>
      <c r="H1017" s="12">
        <v>1.8250803744127722</v>
      </c>
      <c r="I1017" s="12">
        <v>2.6024852737326327</v>
      </c>
      <c r="J1017" s="13">
        <v>1.7553637260646779</v>
      </c>
    </row>
    <row r="1018" spans="1:10" ht="15.75" customHeight="1" x14ac:dyDescent="0.25">
      <c r="A1018" s="1" t="s">
        <v>3005</v>
      </c>
      <c r="B1018" s="1" t="s">
        <v>6592</v>
      </c>
      <c r="C1018" s="1" t="s">
        <v>9988</v>
      </c>
      <c r="D1018" s="9">
        <v>-2.0029342367055101</v>
      </c>
      <c r="E1018" s="6">
        <v>9.8534233873191194E-6</v>
      </c>
      <c r="F1018" s="7">
        <v>3.4395478901384698E-4</v>
      </c>
      <c r="G1018" s="14">
        <v>-2.1034973491382933</v>
      </c>
      <c r="H1018" s="12">
        <v>-2.3522640224280091</v>
      </c>
      <c r="I1018" s="12">
        <v>-1.2159635644337328</v>
      </c>
      <c r="J1018" s="13">
        <v>-1.8639846766406247</v>
      </c>
    </row>
    <row r="1019" spans="1:10" ht="15.75" customHeight="1" x14ac:dyDescent="0.25">
      <c r="A1019" s="1" t="s">
        <v>209</v>
      </c>
      <c r="B1019" s="1" t="s">
        <v>3800</v>
      </c>
      <c r="C1019" s="1" t="s">
        <v>7192</v>
      </c>
      <c r="D1019" s="9">
        <v>2.07069397320008</v>
      </c>
      <c r="E1019" s="6">
        <v>9.8673438765939301E-6</v>
      </c>
      <c r="F1019" s="7">
        <v>3.44104345540204E-4</v>
      </c>
      <c r="G1019" s="14">
        <v>2.1305117379564296</v>
      </c>
      <c r="H1019" s="12">
        <v>2.6968027432907413</v>
      </c>
      <c r="I1019" s="12">
        <v>1.6028950858589062</v>
      </c>
      <c r="J1019" s="13">
        <v>2.8410219933890528</v>
      </c>
    </row>
    <row r="1020" spans="1:10" ht="15.75" customHeight="1" x14ac:dyDescent="0.25">
      <c r="A1020" s="1" t="s">
        <v>1153</v>
      </c>
      <c r="B1020" s="1" t="s">
        <v>4748</v>
      </c>
      <c r="C1020" s="1" t="s">
        <v>8141</v>
      </c>
      <c r="D1020" s="9">
        <v>5.3961818476990002</v>
      </c>
      <c r="E1020" s="6">
        <v>9.87759550728493E-6</v>
      </c>
      <c r="F1020" s="7">
        <v>3.4412101863559201E-4</v>
      </c>
      <c r="G1020" s="14">
        <v>9.5595320608251857</v>
      </c>
      <c r="H1020" s="12">
        <v>2.3850012130353062</v>
      </c>
      <c r="I1020" s="12">
        <v>8.5452932386604363</v>
      </c>
      <c r="J1020" s="13">
        <v>8.9860058433115704</v>
      </c>
    </row>
    <row r="1021" spans="1:10" ht="15.75" customHeight="1" x14ac:dyDescent="0.25">
      <c r="A1021" s="1" t="s">
        <v>1377</v>
      </c>
      <c r="B1021" s="1" t="s">
        <v>4971</v>
      </c>
      <c r="C1021" s="1" t="s">
        <v>8363</v>
      </c>
      <c r="D1021" s="9">
        <v>7.5845203918989199</v>
      </c>
      <c r="E1021" s="6">
        <v>9.8870950747722504E-6</v>
      </c>
      <c r="F1021" s="7">
        <v>3.4412101863559201E-4</v>
      </c>
      <c r="G1021" s="14">
        <v>5.6666653291247142</v>
      </c>
      <c r="H1021" s="12">
        <v>2.0954934326228383</v>
      </c>
      <c r="I1021" s="12">
        <v>27.207452976175158</v>
      </c>
      <c r="J1021" s="13">
        <v>8.6337660471220818</v>
      </c>
    </row>
    <row r="1022" spans="1:10" ht="15.75" customHeight="1" x14ac:dyDescent="0.25">
      <c r="A1022" s="1" t="s">
        <v>3373</v>
      </c>
      <c r="B1022" s="1" t="s">
        <v>6900</v>
      </c>
      <c r="C1022" s="1" t="s">
        <v>10344</v>
      </c>
      <c r="D1022" s="9">
        <v>1.7944081692748399</v>
      </c>
      <c r="E1022" s="6">
        <v>9.9021356897457208E-6</v>
      </c>
      <c r="F1022" s="7">
        <v>3.4430892451881202E-4</v>
      </c>
      <c r="G1022" s="14">
        <v>2.152778667375101</v>
      </c>
      <c r="H1022" s="12">
        <v>1.5864477427813073</v>
      </c>
      <c r="I1022" s="12">
        <v>1.3164931365424339</v>
      </c>
      <c r="J1022" s="13">
        <v>2.1115464733720386</v>
      </c>
    </row>
    <row r="1023" spans="1:10" ht="15.75" customHeight="1" x14ac:dyDescent="0.25">
      <c r="A1023" s="1" t="s">
        <v>3049</v>
      </c>
      <c r="B1023" s="1" t="s">
        <v>6635</v>
      </c>
      <c r="C1023" s="1" t="s">
        <v>10032</v>
      </c>
      <c r="D1023" s="9">
        <v>2.5957555524395</v>
      </c>
      <c r="E1023" s="6">
        <v>9.9535764062084803E-6</v>
      </c>
      <c r="F1023" s="7">
        <v>3.4576090804056898E-4</v>
      </c>
      <c r="G1023" s="14">
        <v>1.5162419648820418</v>
      </c>
      <c r="H1023" s="12">
        <v>3.3079329679704825</v>
      </c>
      <c r="I1023" s="12">
        <v>1.8700800150795744</v>
      </c>
      <c r="J1023" s="13">
        <v>4.1429545689056928</v>
      </c>
    </row>
    <row r="1024" spans="1:10" ht="15.75" customHeight="1" x14ac:dyDescent="0.25">
      <c r="A1024" s="1" t="s">
        <v>1093</v>
      </c>
      <c r="B1024" s="1" t="s">
        <v>4688</v>
      </c>
      <c r="C1024" s="1" t="s">
        <v>8081</v>
      </c>
      <c r="D1024" s="9">
        <v>7.9027855308067103</v>
      </c>
      <c r="E1024" s="6">
        <v>1.01808332517915E-5</v>
      </c>
      <c r="F1024" s="7">
        <v>3.5331152130366899E-4</v>
      </c>
      <c r="G1024" s="14">
        <v>2.0935189833101586</v>
      </c>
      <c r="H1024" s="12">
        <v>3.1399247835999389</v>
      </c>
      <c r="I1024" s="12">
        <v>9.460457809475102</v>
      </c>
      <c r="J1024" s="13">
        <v>23.307623398537714</v>
      </c>
    </row>
    <row r="1025" spans="1:10" ht="15.75" customHeight="1" x14ac:dyDescent="0.25">
      <c r="A1025" s="1" t="s">
        <v>40</v>
      </c>
      <c r="B1025" s="1" t="s">
        <v>3630</v>
      </c>
      <c r="C1025" s="1" t="s">
        <v>7024</v>
      </c>
      <c r="D1025" s="9">
        <v>2.10591884563692</v>
      </c>
      <c r="E1025" s="6">
        <v>1.02202065624129E-5</v>
      </c>
      <c r="F1025" s="7">
        <v>3.54333569265791E-4</v>
      </c>
      <c r="G1025" s="14">
        <v>1.5883402545574818</v>
      </c>
      <c r="H1025" s="12">
        <v>1.9020827342737325</v>
      </c>
      <c r="I1025" s="12">
        <v>2.0510888663616003</v>
      </c>
      <c r="J1025" s="13">
        <v>2.3513837359891228</v>
      </c>
    </row>
    <row r="1026" spans="1:10" ht="15.75" customHeight="1" x14ac:dyDescent="0.25">
      <c r="A1026" s="1" t="s">
        <v>686</v>
      </c>
      <c r="B1026" s="1" t="s">
        <v>4279</v>
      </c>
      <c r="C1026" s="1" t="s">
        <v>7672</v>
      </c>
      <c r="D1026" s="9">
        <v>-8.4811477089760405</v>
      </c>
      <c r="E1026" s="6">
        <v>1.02711279419405E-5</v>
      </c>
      <c r="F1026" s="7">
        <v>3.5575361668932699E-4</v>
      </c>
      <c r="G1026" s="14">
        <v>-4</v>
      </c>
      <c r="H1026" s="12">
        <v>-2.0044549592088647</v>
      </c>
      <c r="I1026" s="12">
        <v>-2</v>
      </c>
      <c r="J1026" s="13">
        <v>-5.7999883403104393</v>
      </c>
    </row>
    <row r="1027" spans="1:10" ht="15.75" customHeight="1" x14ac:dyDescent="0.25">
      <c r="A1027" s="1" t="s">
        <v>3256</v>
      </c>
      <c r="B1027" s="1" t="s">
        <v>6808</v>
      </c>
      <c r="C1027" s="1" t="s">
        <v>10236</v>
      </c>
      <c r="D1027" s="9">
        <v>2.4314146551582501</v>
      </c>
      <c r="E1027" s="6">
        <v>1.0285085768473099E-5</v>
      </c>
      <c r="F1027" s="7">
        <v>3.5589187286063398E-4</v>
      </c>
      <c r="G1027" s="14">
        <v>2.7194784622890134</v>
      </c>
      <c r="H1027" s="12">
        <v>2.7220810051964621</v>
      </c>
      <c r="I1027" s="12">
        <v>2.1389162583183441</v>
      </c>
      <c r="J1027" s="13">
        <v>3.2665551561223403</v>
      </c>
    </row>
    <row r="1028" spans="1:10" ht="15.75" customHeight="1" x14ac:dyDescent="0.25">
      <c r="A1028" s="1" t="s">
        <v>3389</v>
      </c>
      <c r="B1028" s="1" t="s">
        <v>6913</v>
      </c>
      <c r="C1028" s="1" t="s">
        <v>10359</v>
      </c>
      <c r="D1028" s="9">
        <v>10.717017645145299</v>
      </c>
      <c r="E1028" s="6">
        <v>1.0524300757944101E-5</v>
      </c>
      <c r="F1028" s="7">
        <v>3.6354888523340502E-4</v>
      </c>
      <c r="G1028" s="14">
        <v>3.3999888142628074</v>
      </c>
      <c r="H1028" s="12">
        <v>2.5000033013108132</v>
      </c>
      <c r="I1028" s="12">
        <v>2.7487391416304665</v>
      </c>
      <c r="J1028" s="13">
        <v>12.400015337835853</v>
      </c>
    </row>
    <row r="1029" spans="1:10" ht="15.75" customHeight="1" x14ac:dyDescent="0.25">
      <c r="A1029" s="1" t="s">
        <v>3311</v>
      </c>
      <c r="B1029" s="1" t="s">
        <v>3665</v>
      </c>
      <c r="C1029" s="1" t="s">
        <v>10290</v>
      </c>
      <c r="D1029" s="9">
        <v>5.0733567937352202</v>
      </c>
      <c r="E1029" s="6">
        <v>1.05267305329415E-5</v>
      </c>
      <c r="F1029" s="7">
        <v>3.6354888523340502E-4</v>
      </c>
      <c r="G1029" s="14">
        <v>2.0261345742769996</v>
      </c>
      <c r="H1029" s="12">
        <v>4.6175577354477282</v>
      </c>
      <c r="I1029" s="12">
        <v>11.261678771535239</v>
      </c>
      <c r="J1029" s="13">
        <v>4.0510896163033365</v>
      </c>
    </row>
    <row r="1030" spans="1:10" ht="15.75" customHeight="1" x14ac:dyDescent="0.25">
      <c r="A1030" s="1" t="s">
        <v>2013</v>
      </c>
      <c r="B1030" s="1" t="s">
        <v>5609</v>
      </c>
      <c r="C1030" s="1" t="s">
        <v>9003</v>
      </c>
      <c r="D1030" s="9">
        <v>-2.0175328436648399</v>
      </c>
      <c r="E1030" s="6">
        <v>1.06260906298077E-5</v>
      </c>
      <c r="F1030" s="7">
        <v>3.6641080517986003E-4</v>
      </c>
      <c r="G1030" s="14">
        <v>-2.0592228963757879</v>
      </c>
      <c r="H1030" s="12">
        <v>-1.8433371923290094</v>
      </c>
      <c r="I1030" s="12">
        <v>-1.6265216210681521</v>
      </c>
      <c r="J1030" s="13">
        <v>-2.5739428119311478</v>
      </c>
    </row>
    <row r="1031" spans="1:10" ht="15.75" customHeight="1" x14ac:dyDescent="0.25">
      <c r="A1031" s="1" t="s">
        <v>693</v>
      </c>
      <c r="B1031" s="1" t="s">
        <v>4286</v>
      </c>
      <c r="C1031" s="1" t="s">
        <v>7679</v>
      </c>
      <c r="D1031" s="9">
        <v>2.32277439198633</v>
      </c>
      <c r="E1031" s="6">
        <v>1.0630120251087499E-5</v>
      </c>
      <c r="F1031" s="7">
        <v>3.6641080517986003E-4</v>
      </c>
      <c r="G1031" s="14">
        <v>3.3809530916745358</v>
      </c>
      <c r="H1031" s="12">
        <v>2.5665849280867024</v>
      </c>
      <c r="I1031" s="12">
        <v>1.5473075692800511</v>
      </c>
      <c r="J1031" s="13">
        <v>2.1019961108457146</v>
      </c>
    </row>
    <row r="1032" spans="1:10" ht="15.75" customHeight="1" x14ac:dyDescent="0.25">
      <c r="A1032" s="1" t="s">
        <v>2370</v>
      </c>
      <c r="B1032" s="1" t="s">
        <v>5963</v>
      </c>
      <c r="C1032" s="1" t="s">
        <v>9358</v>
      </c>
      <c r="D1032" s="9">
        <v>10.7011049504256</v>
      </c>
      <c r="E1032" s="6">
        <v>1.06600739002146E-5</v>
      </c>
      <c r="F1032" s="7">
        <v>3.6708894790420701E-4</v>
      </c>
      <c r="G1032" s="14">
        <v>2.6378819448524857</v>
      </c>
      <c r="H1032" s="12">
        <v>7.6948862499617245</v>
      </c>
      <c r="I1032" s="12">
        <v>20.370083654965455</v>
      </c>
      <c r="J1032" s="13">
        <v>39.279645384779101</v>
      </c>
    </row>
    <row r="1033" spans="1:10" ht="15.75" customHeight="1" x14ac:dyDescent="0.25">
      <c r="A1033" s="1" t="s">
        <v>1491</v>
      </c>
      <c r="B1033" s="1" t="s">
        <v>5086</v>
      </c>
      <c r="C1033" s="1" t="s">
        <v>8478</v>
      </c>
      <c r="D1033" s="9">
        <v>-6.3272887339339103</v>
      </c>
      <c r="E1033" s="6">
        <v>1.0757200334938201E-5</v>
      </c>
      <c r="F1033" s="7">
        <v>3.7007670901795898E-4</v>
      </c>
      <c r="G1033" s="14">
        <v>-3.6685755599837986</v>
      </c>
      <c r="H1033" s="12">
        <v>-7.1057651131580011</v>
      </c>
      <c r="I1033" s="12">
        <v>-6.8582001093063196</v>
      </c>
      <c r="J1033" s="13">
        <v>-27.921799151095751</v>
      </c>
    </row>
    <row r="1034" spans="1:10" ht="15.75" customHeight="1" x14ac:dyDescent="0.25">
      <c r="A1034" s="1" t="s">
        <v>1262</v>
      </c>
      <c r="B1034" s="1" t="s">
        <v>4856</v>
      </c>
      <c r="C1034" s="1" t="s">
        <v>8249</v>
      </c>
      <c r="D1034" s="9">
        <v>-5.9723073387166998</v>
      </c>
      <c r="E1034" s="6">
        <v>1.0802132201485699E-5</v>
      </c>
      <c r="F1034" s="7">
        <v>3.7126481320024299E-4</v>
      </c>
      <c r="G1034" s="14">
        <v>-19.322769728615906</v>
      </c>
      <c r="H1034" s="12">
        <v>-2.3780845346351662</v>
      </c>
      <c r="I1034" s="12">
        <v>-15.939892559777205</v>
      </c>
      <c r="J1034" s="13">
        <v>-8.8178076095490976</v>
      </c>
    </row>
    <row r="1035" spans="1:10" ht="15.75" customHeight="1" x14ac:dyDescent="0.25">
      <c r="A1035" s="1" t="s">
        <v>1533</v>
      </c>
      <c r="B1035" s="1" t="s">
        <v>5128</v>
      </c>
      <c r="C1035" s="1" t="s">
        <v>8520</v>
      </c>
      <c r="D1035" s="9">
        <v>-2.1919478387820099</v>
      </c>
      <c r="E1035" s="6">
        <v>1.08387528263115E-5</v>
      </c>
      <c r="F1035" s="7">
        <v>3.7216525329575399E-4</v>
      </c>
      <c r="G1035" s="14">
        <v>-1.6750103382663482</v>
      </c>
      <c r="H1035" s="12">
        <v>-2.2528168034633929</v>
      </c>
      <c r="I1035" s="12">
        <v>-1.5957006163032841</v>
      </c>
      <c r="J1035" s="13">
        <v>-2.8354348347280158</v>
      </c>
    </row>
    <row r="1036" spans="1:10" ht="15.75" customHeight="1" x14ac:dyDescent="0.25">
      <c r="A1036" s="1" t="s">
        <v>1343</v>
      </c>
      <c r="B1036" s="1" t="s">
        <v>4937</v>
      </c>
      <c r="C1036" s="1" t="s">
        <v>8329</v>
      </c>
      <c r="D1036" s="9">
        <v>1.90754916904859</v>
      </c>
      <c r="E1036" s="6">
        <v>1.0851364529564E-5</v>
      </c>
      <c r="F1036" s="7">
        <v>3.7224037209484102E-4</v>
      </c>
      <c r="G1036" s="14">
        <v>2.2646686798748377</v>
      </c>
      <c r="H1036" s="12">
        <v>1.6765668394561295</v>
      </c>
      <c r="I1036" s="12">
        <v>1.2541500791101545</v>
      </c>
      <c r="J1036" s="13">
        <v>2.1657098928196974</v>
      </c>
    </row>
    <row r="1037" spans="1:10" ht="15.75" customHeight="1" x14ac:dyDescent="0.25">
      <c r="A1037" s="1" t="s">
        <v>2462</v>
      </c>
      <c r="B1037" s="1" t="s">
        <v>6055</v>
      </c>
      <c r="C1037" s="1" t="s">
        <v>9451</v>
      </c>
      <c r="D1037" s="9">
        <v>-6.71738059031102</v>
      </c>
      <c r="E1037" s="6">
        <v>1.09145418342583E-5</v>
      </c>
      <c r="F1037" s="7">
        <v>3.7404826190150101E-4</v>
      </c>
      <c r="G1037" s="14">
        <v>-4.1406578639234786</v>
      </c>
      <c r="H1037" s="12">
        <v>-5.7933185706074068</v>
      </c>
      <c r="I1037" s="12">
        <v>-3.8863073459971584</v>
      </c>
      <c r="J1037" s="13">
        <v>-20.192533111253855</v>
      </c>
    </row>
    <row r="1038" spans="1:10" ht="15.75" customHeight="1" x14ac:dyDescent="0.25">
      <c r="A1038" s="1" t="s">
        <v>3298</v>
      </c>
      <c r="B1038" s="1" t="s">
        <v>3665</v>
      </c>
      <c r="C1038" s="1" t="s">
        <v>10276</v>
      </c>
      <c r="D1038" s="9">
        <v>5.5184000240399298</v>
      </c>
      <c r="E1038" s="6">
        <v>1.09757031986696E-5</v>
      </c>
      <c r="F1038" s="7">
        <v>3.7578366368599199E-4</v>
      </c>
      <c r="G1038" s="14">
        <v>2.6867647384920321</v>
      </c>
      <c r="H1038" s="12">
        <v>5.2493543941801066</v>
      </c>
      <c r="I1038" s="12">
        <v>3.6869810463661876</v>
      </c>
      <c r="J1038" s="13">
        <v>2.9999947999010499</v>
      </c>
    </row>
    <row r="1039" spans="1:10" ht="15.75" customHeight="1" x14ac:dyDescent="0.25">
      <c r="A1039" s="1" t="s">
        <v>2051</v>
      </c>
      <c r="B1039" s="1" t="s">
        <v>5646</v>
      </c>
      <c r="C1039" s="1" t="s">
        <v>9040</v>
      </c>
      <c r="D1039" s="9">
        <v>2.9474400440184998</v>
      </c>
      <c r="E1039" s="6">
        <v>1.0988356841647399E-5</v>
      </c>
      <c r="F1039" s="7">
        <v>3.7585653526362898E-4</v>
      </c>
      <c r="G1039" s="14">
        <v>2.0024136073928638</v>
      </c>
      <c r="H1039" s="12">
        <v>2.2653123683067711</v>
      </c>
      <c r="I1039" s="12">
        <v>3.6193484280310262</v>
      </c>
      <c r="J1039" s="13">
        <v>3.864147058209821</v>
      </c>
    </row>
    <row r="1040" spans="1:10" ht="15.75" customHeight="1" x14ac:dyDescent="0.25">
      <c r="A1040" s="1" t="s">
        <v>3210</v>
      </c>
      <c r="B1040" s="1" t="s">
        <v>6774</v>
      </c>
      <c r="C1040" s="1" t="s">
        <v>10190</v>
      </c>
      <c r="D1040" s="9">
        <v>-2.0420200299403302</v>
      </c>
      <c r="E1040" s="6">
        <v>1.1033269429878399E-5</v>
      </c>
      <c r="F1040" s="7">
        <v>3.76774405901054E-4</v>
      </c>
      <c r="G1040" s="14">
        <v>-2.2857220839226766</v>
      </c>
      <c r="H1040" s="12">
        <v>-1.4903487820680466</v>
      </c>
      <c r="I1040" s="12">
        <v>-1.5675266815794067</v>
      </c>
      <c r="J1040" s="13">
        <v>-1.5900807140746238</v>
      </c>
    </row>
    <row r="1041" spans="1:10" ht="15.75" customHeight="1" x14ac:dyDescent="0.25">
      <c r="A1041" s="1" t="s">
        <v>2793</v>
      </c>
      <c r="B1041" s="1" t="s">
        <v>6383</v>
      </c>
      <c r="C1041" s="1" t="s">
        <v>9781</v>
      </c>
      <c r="D1041" s="9">
        <v>-8.3871768723461795</v>
      </c>
      <c r="E1041" s="6">
        <v>1.10362931552087E-5</v>
      </c>
      <c r="F1041" s="7">
        <v>3.76774405901054E-4</v>
      </c>
      <c r="G1041" s="14">
        <v>-7.6993144852767745</v>
      </c>
      <c r="H1041" s="12">
        <v>-5.3333425779697112</v>
      </c>
      <c r="I1041" s="12">
        <v>-1.0999973132782153</v>
      </c>
      <c r="J1041" s="13">
        <v>-3.9999999999999991</v>
      </c>
    </row>
    <row r="1042" spans="1:10" ht="15.75" customHeight="1" x14ac:dyDescent="0.25">
      <c r="A1042" s="1" t="s">
        <v>1281</v>
      </c>
      <c r="B1042" s="1" t="s">
        <v>4875</v>
      </c>
      <c r="C1042" s="1" t="s">
        <v>8268</v>
      </c>
      <c r="D1042" s="9">
        <v>2.29327271722951</v>
      </c>
      <c r="E1042" s="6">
        <v>1.10557707074833E-5</v>
      </c>
      <c r="F1042" s="7">
        <v>3.77078865295348E-4</v>
      </c>
      <c r="G1042" s="14">
        <v>1.1922113391557931</v>
      </c>
      <c r="H1042" s="12">
        <v>2.6094938466551771</v>
      </c>
      <c r="I1042" s="12">
        <v>2.3108121734735798</v>
      </c>
      <c r="J1042" s="13">
        <v>2.8191104453076843</v>
      </c>
    </row>
    <row r="1043" spans="1:10" ht="15.75" customHeight="1" x14ac:dyDescent="0.25">
      <c r="A1043" s="1" t="s">
        <v>2411</v>
      </c>
      <c r="B1043" s="1" t="s">
        <v>6004</v>
      </c>
      <c r="C1043" s="1" t="s">
        <v>9399</v>
      </c>
      <c r="D1043" s="9">
        <v>2.91482208493805</v>
      </c>
      <c r="E1043" s="6">
        <v>1.11047816203775E-5</v>
      </c>
      <c r="F1043" s="7">
        <v>3.7838907601496101E-4</v>
      </c>
      <c r="G1043" s="14">
        <v>1.9969109515889383</v>
      </c>
      <c r="H1043" s="12">
        <v>2.0015116318236319</v>
      </c>
      <c r="I1043" s="12">
        <v>5.5778533334440485</v>
      </c>
      <c r="J1043" s="13">
        <v>3.0189565642895979</v>
      </c>
    </row>
    <row r="1044" spans="1:10" ht="15.75" customHeight="1" x14ac:dyDescent="0.25">
      <c r="A1044" s="1" t="s">
        <v>1994</v>
      </c>
      <c r="B1044" s="1" t="s">
        <v>5590</v>
      </c>
      <c r="C1044" s="1" t="s">
        <v>8984</v>
      </c>
      <c r="D1044" s="9">
        <v>4.9103224502832399</v>
      </c>
      <c r="E1044" s="6">
        <v>1.1182169662929301E-5</v>
      </c>
      <c r="F1044" s="7">
        <v>3.8066280139485698E-4</v>
      </c>
      <c r="G1044" s="14">
        <v>2.2916710940274703</v>
      </c>
      <c r="H1044" s="12">
        <v>3.0298576205826242</v>
      </c>
      <c r="I1044" s="12">
        <v>8.7448279491395713</v>
      </c>
      <c r="J1044" s="13">
        <v>6.8129990235660882</v>
      </c>
    </row>
    <row r="1045" spans="1:10" ht="15.75" customHeight="1" x14ac:dyDescent="0.25">
      <c r="A1045" s="1" t="s">
        <v>947</v>
      </c>
      <c r="B1045" s="1" t="s">
        <v>4541</v>
      </c>
      <c r="C1045" s="1" t="s">
        <v>7934</v>
      </c>
      <c r="D1045" s="9">
        <v>-11.924584111399</v>
      </c>
      <c r="E1045" s="6">
        <v>1.12162664000062E-5</v>
      </c>
      <c r="F1045" s="7">
        <v>3.8145987918497402E-4</v>
      </c>
      <c r="G1045" s="14">
        <v>-3.3999888142628074</v>
      </c>
      <c r="H1045" s="12">
        <v>-1.6666717564932254</v>
      </c>
      <c r="I1045" s="12">
        <v>-2.7999867497766995</v>
      </c>
      <c r="J1045" s="13">
        <v>-2.9999947999010508</v>
      </c>
    </row>
    <row r="1046" spans="1:10" ht="15.75" customHeight="1" x14ac:dyDescent="0.25">
      <c r="A1046" s="1" t="s">
        <v>385</v>
      </c>
      <c r="B1046" s="1" t="s">
        <v>3976</v>
      </c>
      <c r="C1046" s="1" t="s">
        <v>7370</v>
      </c>
      <c r="D1046" s="9">
        <v>-2.5733486202988498</v>
      </c>
      <c r="E1046" s="6">
        <v>1.12788084902326E-5</v>
      </c>
      <c r="F1046" s="7">
        <v>3.83221932622462E-4</v>
      </c>
      <c r="G1046" s="14">
        <v>-2.1192885058608666</v>
      </c>
      <c r="H1046" s="12">
        <v>-2.5583257972355478</v>
      </c>
      <c r="I1046" s="12">
        <v>-2.2120438732644607</v>
      </c>
      <c r="J1046" s="13">
        <v>-3.5614136224949964</v>
      </c>
    </row>
    <row r="1047" spans="1:10" ht="15.75" customHeight="1" x14ac:dyDescent="0.25">
      <c r="A1047" s="1" t="s">
        <v>2501</v>
      </c>
      <c r="B1047" s="1" t="s">
        <v>6094</v>
      </c>
      <c r="C1047" s="1" t="s">
        <v>9490</v>
      </c>
      <c r="D1047" s="9">
        <v>-1.8799476474713499</v>
      </c>
      <c r="E1047" s="6">
        <v>1.14708774813617E-5</v>
      </c>
      <c r="F1047" s="7">
        <v>3.8904472472222799E-4</v>
      </c>
      <c r="G1047" s="14">
        <v>-2.2929422187115689</v>
      </c>
      <c r="H1047" s="12">
        <v>-2.0623654498425843</v>
      </c>
      <c r="I1047" s="12">
        <v>-1.4487413024433637</v>
      </c>
      <c r="J1047" s="13">
        <v>-2.2908769989628088</v>
      </c>
    </row>
    <row r="1048" spans="1:10" ht="15.75" customHeight="1" x14ac:dyDescent="0.25">
      <c r="A1048" s="1" t="s">
        <v>235</v>
      </c>
      <c r="B1048" s="1" t="s">
        <v>3825</v>
      </c>
      <c r="C1048" s="1" t="s">
        <v>7218</v>
      </c>
      <c r="D1048" s="9">
        <v>2.1841189137889301</v>
      </c>
      <c r="E1048" s="6">
        <v>1.1471971300266201E-5</v>
      </c>
      <c r="F1048" s="7">
        <v>3.8904472472222799E-4</v>
      </c>
      <c r="G1048" s="14">
        <v>1.4575647759789003</v>
      </c>
      <c r="H1048" s="12">
        <v>2.2571464067060436</v>
      </c>
      <c r="I1048" s="12">
        <v>2.9290848785345176</v>
      </c>
      <c r="J1048" s="13">
        <v>1.7822626983787129</v>
      </c>
    </row>
    <row r="1049" spans="1:10" ht="15.75" customHeight="1" x14ac:dyDescent="0.25">
      <c r="A1049" s="1" t="s">
        <v>1046</v>
      </c>
      <c r="B1049" s="1" t="s">
        <v>4641</v>
      </c>
      <c r="C1049" s="1" t="s">
        <v>8034</v>
      </c>
      <c r="D1049" s="9">
        <v>2.2290055584146802</v>
      </c>
      <c r="E1049" s="6">
        <v>1.15583440569242E-5</v>
      </c>
      <c r="F1049" s="7">
        <v>3.9160196041059003E-4</v>
      </c>
      <c r="G1049" s="14">
        <v>1.7254946492613736</v>
      </c>
      <c r="H1049" s="12">
        <v>2.2333355085480804</v>
      </c>
      <c r="I1049" s="12">
        <v>1.9570356000698248</v>
      </c>
      <c r="J1049" s="13">
        <v>2.7376917201995172</v>
      </c>
    </row>
    <row r="1050" spans="1:10" ht="15.75" customHeight="1" x14ac:dyDescent="0.25">
      <c r="A1050" s="1" t="s">
        <v>1690</v>
      </c>
      <c r="B1050" s="1" t="s">
        <v>5284</v>
      </c>
      <c r="C1050" s="1" t="s">
        <v>8675</v>
      </c>
      <c r="D1050" s="9">
        <v>4.0319832517315799</v>
      </c>
      <c r="E1050" s="6">
        <v>1.16316033712732E-5</v>
      </c>
      <c r="F1050" s="7">
        <v>3.9361649109801399E-4</v>
      </c>
      <c r="G1050" s="14">
        <v>1.8658202421645269</v>
      </c>
      <c r="H1050" s="12">
        <v>2.8072158527864732</v>
      </c>
      <c r="I1050" s="12">
        <v>5.7617617260261778</v>
      </c>
      <c r="J1050" s="13">
        <v>7.0932165866565935</v>
      </c>
    </row>
    <row r="1051" spans="1:10" ht="15.75" customHeight="1" x14ac:dyDescent="0.25">
      <c r="A1051" s="1" t="s">
        <v>3290</v>
      </c>
      <c r="B1051" s="1" t="s">
        <v>6831</v>
      </c>
      <c r="C1051" s="1" t="s">
        <v>10269</v>
      </c>
      <c r="D1051" s="9">
        <v>2.16930549693486</v>
      </c>
      <c r="E1051" s="6">
        <v>1.1639849190688999E-5</v>
      </c>
      <c r="F1051" s="7">
        <v>3.9361649109801399E-4</v>
      </c>
      <c r="G1051" s="14">
        <v>1.58606291484011</v>
      </c>
      <c r="H1051" s="12">
        <v>2.527252828624972</v>
      </c>
      <c r="I1051" s="12">
        <v>2.1558248932059079</v>
      </c>
      <c r="J1051" s="13">
        <v>2.3898001896078709</v>
      </c>
    </row>
    <row r="1052" spans="1:10" ht="15.75" customHeight="1" x14ac:dyDescent="0.25">
      <c r="A1052" s="1" t="s">
        <v>24</v>
      </c>
      <c r="B1052" s="1" t="s">
        <v>3614</v>
      </c>
      <c r="C1052" s="1" t="s">
        <v>7008</v>
      </c>
      <c r="D1052" s="9">
        <v>-15.022914944420799</v>
      </c>
      <c r="E1052" s="6">
        <v>1.16838536958677E-5</v>
      </c>
      <c r="F1052" s="7">
        <v>3.9473076204298501E-4</v>
      </c>
      <c r="G1052" s="14">
        <v>-1.3999933748883497</v>
      </c>
      <c r="H1052" s="12">
        <v>-4.5999876887657321</v>
      </c>
      <c r="I1052" s="12">
        <v>-1.800003859587024</v>
      </c>
      <c r="J1052" s="13">
        <v>-9.2994796961018977</v>
      </c>
    </row>
    <row r="1053" spans="1:10" ht="15.75" customHeight="1" x14ac:dyDescent="0.25">
      <c r="A1053" s="1" t="s">
        <v>450</v>
      </c>
      <c r="B1053" s="1" t="s">
        <v>4041</v>
      </c>
      <c r="C1053" s="1" t="s">
        <v>7435</v>
      </c>
      <c r="D1053" s="9">
        <v>5.2915132694839597</v>
      </c>
      <c r="E1053" s="6">
        <v>1.17273314990878E-5</v>
      </c>
      <c r="F1053" s="7">
        <v>3.95825149179986E-4</v>
      </c>
      <c r="G1053" s="14">
        <v>1.7798800276683009</v>
      </c>
      <c r="H1053" s="12">
        <v>2.113523274976818</v>
      </c>
      <c r="I1053" s="12">
        <v>7.6948862499617245</v>
      </c>
      <c r="J1053" s="13">
        <v>12.299348563873181</v>
      </c>
    </row>
    <row r="1054" spans="1:10" ht="15.75" customHeight="1" x14ac:dyDescent="0.25">
      <c r="A1054" s="1" t="s">
        <v>771</v>
      </c>
      <c r="B1054" s="1" t="s">
        <v>4364</v>
      </c>
      <c r="C1054" s="1" t="s">
        <v>7757</v>
      </c>
      <c r="D1054" s="9">
        <v>1.5607475383776499</v>
      </c>
      <c r="E1054" s="6">
        <v>1.1739604476914901E-5</v>
      </c>
      <c r="F1054" s="7">
        <v>3.9586522745101898E-4</v>
      </c>
      <c r="G1054" s="14">
        <v>1.6458125166808399</v>
      </c>
      <c r="H1054" s="12">
        <v>1.9660227281363618</v>
      </c>
      <c r="I1054" s="12">
        <v>1.2930965508509213</v>
      </c>
      <c r="J1054" s="13">
        <v>1.1706907309827059</v>
      </c>
    </row>
    <row r="1055" spans="1:10" ht="15.75" customHeight="1" x14ac:dyDescent="0.25">
      <c r="A1055" s="1" t="s">
        <v>940</v>
      </c>
      <c r="B1055" s="1" t="s">
        <v>4534</v>
      </c>
      <c r="C1055" s="1" t="s">
        <v>7927</v>
      </c>
      <c r="D1055" s="9">
        <v>-4.9261207545210199</v>
      </c>
      <c r="E1055" s="6">
        <v>1.1775279470407901E-5</v>
      </c>
      <c r="F1055" s="7">
        <v>3.9669361310213801E-4</v>
      </c>
      <c r="G1055" s="14">
        <v>-2.928577350778423</v>
      </c>
      <c r="H1055" s="12">
        <v>-3.8249211308149609</v>
      </c>
      <c r="I1055" s="12">
        <v>-1.6923054629923229</v>
      </c>
      <c r="J1055" s="13">
        <v>-5.4999175836813041</v>
      </c>
    </row>
    <row r="1056" spans="1:10" ht="15.75" customHeight="1" x14ac:dyDescent="0.25">
      <c r="A1056" s="1" t="s">
        <v>1015</v>
      </c>
      <c r="B1056" s="1" t="s">
        <v>4609</v>
      </c>
      <c r="C1056" s="1" t="s">
        <v>8002</v>
      </c>
      <c r="D1056" s="9">
        <v>4.4382369497940504</v>
      </c>
      <c r="E1056" s="6">
        <v>1.18032052887995E-5</v>
      </c>
      <c r="F1056" s="7">
        <v>3.9725962381058501E-4</v>
      </c>
      <c r="G1056" s="14">
        <v>1.5439970541108972</v>
      </c>
      <c r="H1056" s="12">
        <v>2.7499778531685459</v>
      </c>
      <c r="I1056" s="12">
        <v>6.5314802891078463</v>
      </c>
      <c r="J1056" s="13">
        <v>6.4339289305122254</v>
      </c>
    </row>
    <row r="1057" spans="1:10" ht="15.75" customHeight="1" x14ac:dyDescent="0.25">
      <c r="A1057" s="1" t="s">
        <v>707</v>
      </c>
      <c r="B1057" s="1" t="s">
        <v>4300</v>
      </c>
      <c r="C1057" s="1" t="s">
        <v>7693</v>
      </c>
      <c r="D1057" s="9">
        <v>-3.1811209339598898</v>
      </c>
      <c r="E1057" s="6">
        <v>1.18376597122253E-5</v>
      </c>
      <c r="F1057" s="7">
        <v>3.9804409446663402E-4</v>
      </c>
      <c r="G1057" s="14">
        <v>-5.3267663470471458</v>
      </c>
      <c r="H1057" s="12">
        <v>-1.4804748679385655</v>
      </c>
      <c r="I1057" s="12">
        <v>-3.4914105225972092</v>
      </c>
      <c r="J1057" s="13">
        <v>-3.7111852053394183</v>
      </c>
    </row>
    <row r="1058" spans="1:10" ht="15.75" customHeight="1" x14ac:dyDescent="0.25">
      <c r="A1058" s="1" t="s">
        <v>1923</v>
      </c>
      <c r="B1058" s="1" t="s">
        <v>5518</v>
      </c>
      <c r="C1058" s="1" t="s">
        <v>8912</v>
      </c>
      <c r="D1058" s="9">
        <v>2.1696289570265899</v>
      </c>
      <c r="E1058" s="6">
        <v>1.19650046711451E-5</v>
      </c>
      <c r="F1058" s="7">
        <v>4.01947616939407E-4</v>
      </c>
      <c r="G1058" s="14">
        <v>2.5477964118770764</v>
      </c>
      <c r="H1058" s="12">
        <v>1.9457279394181208</v>
      </c>
      <c r="I1058" s="12">
        <v>1.4226295147440893</v>
      </c>
      <c r="J1058" s="13">
        <v>2.5130336686213979</v>
      </c>
    </row>
    <row r="1059" spans="1:10" ht="15.75" customHeight="1" x14ac:dyDescent="0.25">
      <c r="A1059" s="1" t="s">
        <v>542</v>
      </c>
      <c r="B1059" s="1" t="s">
        <v>4134</v>
      </c>
      <c r="C1059" s="1" t="s">
        <v>7528</v>
      </c>
      <c r="D1059" s="9">
        <v>-1.85839837045115</v>
      </c>
      <c r="E1059" s="6">
        <v>1.19838932217656E-5</v>
      </c>
      <c r="F1059" s="7">
        <v>4.02203784726739E-4</v>
      </c>
      <c r="G1059" s="14">
        <v>-2.1105660806763575</v>
      </c>
      <c r="H1059" s="12">
        <v>-1.7197156032709782</v>
      </c>
      <c r="I1059" s="12">
        <v>-1.4908860550379317</v>
      </c>
      <c r="J1059" s="13">
        <v>-1.7236059692984613</v>
      </c>
    </row>
    <row r="1060" spans="1:10" ht="15.75" customHeight="1" x14ac:dyDescent="0.25">
      <c r="A1060" s="1" t="s">
        <v>1653</v>
      </c>
      <c r="B1060" s="1" t="s">
        <v>5248</v>
      </c>
      <c r="C1060" s="1" t="s">
        <v>8638</v>
      </c>
      <c r="D1060" s="9">
        <v>2.36681423012989</v>
      </c>
      <c r="E1060" s="6">
        <v>1.22152959244398E-5</v>
      </c>
      <c r="F1060" s="7">
        <v>4.0958518071525398E-4</v>
      </c>
      <c r="G1060" s="14">
        <v>1.889376212896372</v>
      </c>
      <c r="H1060" s="12">
        <v>2.1693307014821959</v>
      </c>
      <c r="I1060" s="12">
        <v>2.0384322390642806</v>
      </c>
      <c r="J1060" s="13">
        <v>2.655033381461954</v>
      </c>
    </row>
    <row r="1061" spans="1:10" ht="15.75" customHeight="1" x14ac:dyDescent="0.25">
      <c r="A1061" s="1" t="s">
        <v>919</v>
      </c>
      <c r="B1061" s="1" t="s">
        <v>4512</v>
      </c>
      <c r="C1061" s="1" t="s">
        <v>7906</v>
      </c>
      <c r="D1061" s="9">
        <v>-4.6251115226582096</v>
      </c>
      <c r="E1061" s="6">
        <v>1.23141994988538E-5</v>
      </c>
      <c r="F1061" s="7">
        <v>4.1251413142970902E-4</v>
      </c>
      <c r="G1061" s="14">
        <v>-2.2227720430564726</v>
      </c>
      <c r="H1061" s="12">
        <v>-2.7368379228793662</v>
      </c>
      <c r="I1061" s="12">
        <v>-7.4285982240716164</v>
      </c>
      <c r="J1061" s="13">
        <v>-4.2142911846588005</v>
      </c>
    </row>
    <row r="1062" spans="1:10" ht="15.75" customHeight="1" x14ac:dyDescent="0.25">
      <c r="A1062" s="1" t="s">
        <v>2661</v>
      </c>
      <c r="B1062" s="1" t="s">
        <v>6252</v>
      </c>
      <c r="C1062" s="1" t="s">
        <v>9649</v>
      </c>
      <c r="D1062" s="9">
        <v>2.9468649848094999</v>
      </c>
      <c r="E1062" s="6">
        <v>1.2353171741014E-5</v>
      </c>
      <c r="F1062" s="7">
        <v>4.1313513293194201E-4</v>
      </c>
      <c r="G1062" s="14">
        <v>2.1909096638773673</v>
      </c>
      <c r="H1062" s="12">
        <v>2.4360605620041795</v>
      </c>
      <c r="I1062" s="12">
        <v>2.5427859111409674</v>
      </c>
      <c r="J1062" s="13">
        <v>4.2056243702394172</v>
      </c>
    </row>
    <row r="1063" spans="1:10" ht="15.75" customHeight="1" x14ac:dyDescent="0.25">
      <c r="A1063" s="1" t="s">
        <v>55</v>
      </c>
      <c r="B1063" s="1" t="s">
        <v>3645</v>
      </c>
      <c r="C1063" s="1" t="s">
        <v>7039</v>
      </c>
      <c r="D1063" s="9">
        <v>4.0143062825436999</v>
      </c>
      <c r="E1063" s="6">
        <v>1.2355875720283199E-5</v>
      </c>
      <c r="F1063" s="7">
        <v>4.1313513293194201E-4</v>
      </c>
      <c r="G1063" s="14">
        <v>2.0832269248848059</v>
      </c>
      <c r="H1063" s="12">
        <v>3.4322865414425339</v>
      </c>
      <c r="I1063" s="12">
        <v>4.8314961104016829</v>
      </c>
      <c r="J1063" s="13">
        <v>6.9958531211174337</v>
      </c>
    </row>
    <row r="1064" spans="1:10" ht="15.75" customHeight="1" x14ac:dyDescent="0.25">
      <c r="A1064" s="1" t="s">
        <v>159</v>
      </c>
      <c r="B1064" s="1" t="s">
        <v>3750</v>
      </c>
      <c r="C1064" s="1" t="s">
        <v>7143</v>
      </c>
      <c r="D1064" s="9">
        <v>-6.2819293085158003</v>
      </c>
      <c r="E1064" s="6">
        <v>1.23785221329034E-5</v>
      </c>
      <c r="F1064" s="7">
        <v>4.1350516872402303E-4</v>
      </c>
      <c r="G1064" s="14">
        <v>-4.8759049412168762</v>
      </c>
      <c r="H1064" s="12">
        <v>-4.4742317964176612</v>
      </c>
      <c r="I1064" s="12">
        <v>-5.6497616306510121</v>
      </c>
      <c r="J1064" s="13">
        <v>-15.873077913526689</v>
      </c>
    </row>
    <row r="1065" spans="1:10" ht="15.75" customHeight="1" x14ac:dyDescent="0.25">
      <c r="A1065" s="1" t="s">
        <v>133</v>
      </c>
      <c r="B1065" s="1" t="s">
        <v>3724</v>
      </c>
      <c r="C1065" s="1" t="s">
        <v>7117</v>
      </c>
      <c r="D1065" s="9">
        <v>2.3654854443909801</v>
      </c>
      <c r="E1065" s="6">
        <v>1.23996561720095E-5</v>
      </c>
      <c r="F1065" s="7">
        <v>4.1370832863707002E-4</v>
      </c>
      <c r="G1065" s="14">
        <v>1.4145076703940969</v>
      </c>
      <c r="H1065" s="12">
        <v>2.3639507843186629</v>
      </c>
      <c r="I1065" s="12">
        <v>3.0955590929522483</v>
      </c>
      <c r="J1065" s="13">
        <v>2.8494826334303593</v>
      </c>
    </row>
    <row r="1066" spans="1:10" ht="15.75" customHeight="1" x14ac:dyDescent="0.25">
      <c r="A1066" s="1" t="s">
        <v>2139</v>
      </c>
      <c r="B1066" s="1" t="s">
        <v>5733</v>
      </c>
      <c r="C1066" s="1" t="s">
        <v>9127</v>
      </c>
      <c r="D1066" s="9">
        <v>-1.6642347464073</v>
      </c>
      <c r="E1066" s="6">
        <v>1.24077742920835E-5</v>
      </c>
      <c r="F1066" s="7">
        <v>4.1370832863707002E-4</v>
      </c>
      <c r="G1066" s="14">
        <v>-1.4648977825808358</v>
      </c>
      <c r="H1066" s="12">
        <v>-1.7114272891207938</v>
      </c>
      <c r="I1066" s="12">
        <v>-1.7388940107199042</v>
      </c>
      <c r="J1066" s="13">
        <v>-2.2144677700337545</v>
      </c>
    </row>
    <row r="1067" spans="1:10" ht="15.75" customHeight="1" x14ac:dyDescent="0.25">
      <c r="A1067" s="1" t="s">
        <v>3560</v>
      </c>
      <c r="B1067" s="1" t="s">
        <v>3665</v>
      </c>
      <c r="C1067" s="1" t="s">
        <v>10520</v>
      </c>
      <c r="D1067" s="9">
        <v>-2.91856105185582</v>
      </c>
      <c r="E1067" s="6">
        <v>1.25538787905307E-5</v>
      </c>
      <c r="F1067" s="7">
        <v>4.18189376501727E-4</v>
      </c>
      <c r="G1067" s="14">
        <v>-3.0027409140710963</v>
      </c>
      <c r="H1067" s="12">
        <v>-2.5505175006925627</v>
      </c>
      <c r="I1067" s="12">
        <v>-1.906570659711567</v>
      </c>
      <c r="J1067" s="13">
        <v>-3.7836273383745254</v>
      </c>
    </row>
    <row r="1068" spans="1:10" ht="15.75" customHeight="1" x14ac:dyDescent="0.25">
      <c r="A1068" s="1" t="s">
        <v>2227</v>
      </c>
      <c r="B1068" s="1" t="s">
        <v>5820</v>
      </c>
      <c r="C1068" s="1" t="s">
        <v>9214</v>
      </c>
      <c r="D1068" s="9">
        <v>2.7357538108548298</v>
      </c>
      <c r="E1068" s="6">
        <v>1.27104906850051E-5</v>
      </c>
      <c r="F1068" s="7">
        <v>4.23011763617458E-4</v>
      </c>
      <c r="G1068" s="14">
        <v>1.4687918920552498</v>
      </c>
      <c r="H1068" s="12">
        <v>1.9462809750905921</v>
      </c>
      <c r="I1068" s="12">
        <v>3.8235162352398282</v>
      </c>
      <c r="J1068" s="13">
        <v>3.5035803914758414</v>
      </c>
    </row>
    <row r="1069" spans="1:10" ht="15.75" customHeight="1" x14ac:dyDescent="0.25">
      <c r="A1069" s="1" t="s">
        <v>1694</v>
      </c>
      <c r="B1069" s="1" t="s">
        <v>5288</v>
      </c>
      <c r="C1069" s="1" t="s">
        <v>8679</v>
      </c>
      <c r="D1069" s="9">
        <v>-6.3234010228144699</v>
      </c>
      <c r="E1069" s="6">
        <v>1.2729863163032801E-5</v>
      </c>
      <c r="F1069" s="7">
        <v>4.2326202379134101E-4</v>
      </c>
      <c r="G1069" s="14">
        <v>-3.4999880590341399</v>
      </c>
      <c r="H1069" s="12">
        <v>-2.5555432363467876</v>
      </c>
      <c r="I1069" s="12">
        <v>-2.7999867497766995</v>
      </c>
      <c r="J1069" s="13">
        <v>-3.1868917156685908</v>
      </c>
    </row>
    <row r="1070" spans="1:10" ht="15.75" customHeight="1" x14ac:dyDescent="0.25">
      <c r="A1070" s="1" t="s">
        <v>1550</v>
      </c>
      <c r="B1070" s="1" t="s">
        <v>5145</v>
      </c>
      <c r="C1070" s="1" t="s">
        <v>8537</v>
      </c>
      <c r="D1070" s="9">
        <v>2.2164318021169702</v>
      </c>
      <c r="E1070" s="6">
        <v>1.27623569400576E-5</v>
      </c>
      <c r="F1070" s="7">
        <v>4.2394768960879703E-4</v>
      </c>
      <c r="G1070" s="14">
        <v>1.7657608972443111</v>
      </c>
      <c r="H1070" s="12">
        <v>1.8254093168747161</v>
      </c>
      <c r="I1070" s="12">
        <v>1.8179720256620011</v>
      </c>
      <c r="J1070" s="13">
        <v>2.9437802912262443</v>
      </c>
    </row>
    <row r="1071" spans="1:10" ht="15.75" customHeight="1" x14ac:dyDescent="0.25">
      <c r="A1071" s="1" t="s">
        <v>803</v>
      </c>
      <c r="B1071" s="1" t="s">
        <v>4396</v>
      </c>
      <c r="C1071" s="1" t="s">
        <v>7789</v>
      </c>
      <c r="D1071" s="9">
        <v>4.7359583047761102</v>
      </c>
      <c r="E1071" s="6">
        <v>1.28831923755822E-5</v>
      </c>
      <c r="F1071" s="7">
        <v>4.2756394027141401E-4</v>
      </c>
      <c r="G1071" s="14">
        <v>14.064048055110215</v>
      </c>
      <c r="H1071" s="12">
        <v>3.6224103867184505</v>
      </c>
      <c r="I1071" s="12">
        <v>-1.008114844429747</v>
      </c>
      <c r="J1071" s="13">
        <v>10.542024171612145</v>
      </c>
    </row>
    <row r="1072" spans="1:10" ht="15.75" customHeight="1" x14ac:dyDescent="0.25">
      <c r="A1072" s="1" t="s">
        <v>2617</v>
      </c>
      <c r="B1072" s="1" t="s">
        <v>6209</v>
      </c>
      <c r="C1072" s="1" t="s">
        <v>9606</v>
      </c>
      <c r="D1072" s="9">
        <v>3.42931880622739</v>
      </c>
      <c r="E1072" s="6">
        <v>1.32327787960707E-5</v>
      </c>
      <c r="F1072" s="7">
        <v>4.3875815302477599E-4</v>
      </c>
      <c r="G1072" s="14">
        <v>4.6815945658983571</v>
      </c>
      <c r="H1072" s="12">
        <v>4.3497123574633978</v>
      </c>
      <c r="I1072" s="12">
        <v>2.5500048658531149</v>
      </c>
      <c r="J1072" s="13">
        <v>2.4343219777363077</v>
      </c>
    </row>
    <row r="1073" spans="1:10" ht="15.75" customHeight="1" x14ac:dyDescent="0.25">
      <c r="A1073" s="1" t="s">
        <v>1680</v>
      </c>
      <c r="B1073" s="1" t="s">
        <v>5274</v>
      </c>
      <c r="C1073" s="1" t="s">
        <v>8665</v>
      </c>
      <c r="D1073" s="9">
        <v>2.7787716111015799</v>
      </c>
      <c r="E1073" s="6">
        <v>1.32500107705194E-5</v>
      </c>
      <c r="F1073" s="7">
        <v>4.3892197088613098E-4</v>
      </c>
      <c r="G1073" s="14">
        <v>4.5897640828819561</v>
      </c>
      <c r="H1073" s="12">
        <v>3.6276618944828156</v>
      </c>
      <c r="I1073" s="12">
        <v>3.34902234064243</v>
      </c>
      <c r="J1073" s="13">
        <v>1.8181232466130872</v>
      </c>
    </row>
    <row r="1074" spans="1:10" ht="15.75" customHeight="1" x14ac:dyDescent="0.25">
      <c r="A1074" s="1" t="s">
        <v>2074</v>
      </c>
      <c r="B1074" s="1" t="s">
        <v>5669</v>
      </c>
      <c r="C1074" s="1" t="s">
        <v>9063</v>
      </c>
      <c r="D1074" s="9">
        <v>-7.3093677521774998</v>
      </c>
      <c r="E1074" s="6">
        <v>1.36020269042295E-5</v>
      </c>
      <c r="F1074" s="7">
        <v>4.5016532043562301E-4</v>
      </c>
      <c r="G1074" s="14">
        <v>-16.190548986209684</v>
      </c>
      <c r="H1074" s="12">
        <v>-3.146962527876537</v>
      </c>
      <c r="I1074" s="12">
        <v>-24.642726820900165</v>
      </c>
      <c r="J1074" s="13">
        <v>-7.160399093089338</v>
      </c>
    </row>
    <row r="1075" spans="1:10" ht="15.75" customHeight="1" x14ac:dyDescent="0.25">
      <c r="A1075" s="1" t="s">
        <v>1232</v>
      </c>
      <c r="B1075" s="1" t="s">
        <v>4826</v>
      </c>
      <c r="C1075" s="1" t="s">
        <v>8219</v>
      </c>
      <c r="D1075" s="9">
        <v>3.0474184517383298</v>
      </c>
      <c r="E1075" s="6">
        <v>1.36197609918989E-5</v>
      </c>
      <c r="F1075" s="7">
        <v>4.50334875019175E-4</v>
      </c>
      <c r="G1075" s="14">
        <v>3.6751420157346306</v>
      </c>
      <c r="H1075" s="12">
        <v>5.043761297917178</v>
      </c>
      <c r="I1075" s="12">
        <v>2.0917348703194572</v>
      </c>
      <c r="J1075" s="13">
        <v>1.3688838130918377</v>
      </c>
    </row>
    <row r="1076" spans="1:10" ht="15.75" customHeight="1" x14ac:dyDescent="0.25">
      <c r="A1076" s="1" t="s">
        <v>217</v>
      </c>
      <c r="B1076" s="1" t="s">
        <v>3808</v>
      </c>
      <c r="C1076" s="1" t="s">
        <v>7200</v>
      </c>
      <c r="D1076" s="9">
        <v>-1.59846108679746</v>
      </c>
      <c r="E1076" s="6">
        <v>1.37019314642963E-5</v>
      </c>
      <c r="F1076" s="7">
        <v>4.5263272209992598E-4</v>
      </c>
      <c r="G1076" s="14">
        <v>-1.8702226069914358</v>
      </c>
      <c r="H1076" s="12">
        <v>-1.3872232657811849</v>
      </c>
      <c r="I1076" s="12">
        <v>-2.0048857140006557</v>
      </c>
      <c r="J1076" s="13">
        <v>-1.6432477390024141</v>
      </c>
    </row>
    <row r="1077" spans="1:10" ht="15.75" customHeight="1" x14ac:dyDescent="0.25">
      <c r="A1077" s="1" t="s">
        <v>3123</v>
      </c>
      <c r="B1077" s="1" t="s">
        <v>6703</v>
      </c>
      <c r="C1077" s="1" t="s">
        <v>10105</v>
      </c>
      <c r="D1077" s="9">
        <v>2.2734789040802701</v>
      </c>
      <c r="E1077" s="6">
        <v>1.3756325147952799E-5</v>
      </c>
      <c r="F1077" s="7">
        <v>4.5400958505858899E-4</v>
      </c>
      <c r="G1077" s="14">
        <v>2.2708147220889709</v>
      </c>
      <c r="H1077" s="12">
        <v>2.4089592681564396</v>
      </c>
      <c r="I1077" s="12">
        <v>1.9246151628309547</v>
      </c>
      <c r="J1077" s="13">
        <v>2.2812269790035185</v>
      </c>
    </row>
    <row r="1078" spans="1:10" ht="15.75" customHeight="1" x14ac:dyDescent="0.25">
      <c r="A1078" s="1" t="s">
        <v>20</v>
      </c>
      <c r="B1078" s="1" t="s">
        <v>3610</v>
      </c>
      <c r="C1078" s="1" t="s">
        <v>7004</v>
      </c>
      <c r="D1078" s="9">
        <v>-8.9700597245513496</v>
      </c>
      <c r="E1078" s="6">
        <v>1.38683723908141E-5</v>
      </c>
      <c r="F1078" s="7">
        <v>4.57284928971348E-4</v>
      </c>
      <c r="G1078" s="14">
        <v>-3.1999957743277387</v>
      </c>
      <c r="H1078" s="12">
        <v>-5.5827269657379643</v>
      </c>
      <c r="I1078" s="12">
        <v>-1.4545470864792851</v>
      </c>
      <c r="J1078" s="13">
        <v>-6.8992522060784163</v>
      </c>
    </row>
    <row r="1079" spans="1:10" ht="15.75" customHeight="1" x14ac:dyDescent="0.25">
      <c r="A1079" s="1" t="s">
        <v>1075</v>
      </c>
      <c r="B1079" s="1" t="s">
        <v>4670</v>
      </c>
      <c r="C1079" s="1" t="s">
        <v>8063</v>
      </c>
      <c r="D1079" s="9">
        <v>1.6195323397919099</v>
      </c>
      <c r="E1079" s="6">
        <v>1.3927262671142199E-5</v>
      </c>
      <c r="F1079" s="7">
        <v>4.5880309039344E-4</v>
      </c>
      <c r="G1079" s="14">
        <v>1.9861299228964195</v>
      </c>
      <c r="H1079" s="12">
        <v>1.5066559393106502</v>
      </c>
      <c r="I1079" s="12">
        <v>1.353457888288276</v>
      </c>
      <c r="J1079" s="13">
        <v>1.369757022402144</v>
      </c>
    </row>
    <row r="1080" spans="1:10" ht="15.75" customHeight="1" x14ac:dyDescent="0.25">
      <c r="A1080" s="1" t="s">
        <v>412</v>
      </c>
      <c r="B1080" s="1" t="s">
        <v>4003</v>
      </c>
      <c r="C1080" s="1" t="s">
        <v>7397</v>
      </c>
      <c r="D1080" s="9">
        <v>2.15631332996485</v>
      </c>
      <c r="E1080" s="6">
        <v>1.3981010263463501E-5</v>
      </c>
      <c r="F1080" s="7">
        <v>4.6014919493850802E-4</v>
      </c>
      <c r="G1080" s="14">
        <v>1.4154492271487817</v>
      </c>
      <c r="H1080" s="12">
        <v>2.6048314075432248</v>
      </c>
      <c r="I1080" s="12">
        <v>2.8407463122715524</v>
      </c>
      <c r="J1080" s="13">
        <v>2.6765971170014584</v>
      </c>
    </row>
    <row r="1081" spans="1:10" ht="15.75" customHeight="1" x14ac:dyDescent="0.25">
      <c r="A1081" s="1" t="s">
        <v>1140</v>
      </c>
      <c r="B1081" s="1" t="s">
        <v>4735</v>
      </c>
      <c r="C1081" s="1" t="s">
        <v>8128</v>
      </c>
      <c r="D1081" s="9">
        <v>2.3465414442904602</v>
      </c>
      <c r="E1081" s="6">
        <v>1.4013004776523299E-5</v>
      </c>
      <c r="F1081" s="7">
        <v>4.60777532752898E-4</v>
      </c>
      <c r="G1081" s="14">
        <v>3.1021748408146523</v>
      </c>
      <c r="H1081" s="12">
        <v>2.2873386839860155</v>
      </c>
      <c r="I1081" s="12">
        <v>2.7833069086487279</v>
      </c>
      <c r="J1081" s="13">
        <v>1.3642423936790364</v>
      </c>
    </row>
    <row r="1082" spans="1:10" ht="15.75" customHeight="1" x14ac:dyDescent="0.25">
      <c r="A1082" s="1" t="s">
        <v>2702</v>
      </c>
      <c r="B1082" s="1" t="s">
        <v>6293</v>
      </c>
      <c r="C1082" s="1" t="s">
        <v>9689</v>
      </c>
      <c r="D1082" s="9">
        <v>1.78975539706194</v>
      </c>
      <c r="E1082" s="6">
        <v>1.40443110173707E-5</v>
      </c>
      <c r="F1082" s="7">
        <v>4.6138210343174498E-4</v>
      </c>
      <c r="G1082" s="14">
        <v>1.9080910297781069</v>
      </c>
      <c r="H1082" s="12">
        <v>1.7430331406694597</v>
      </c>
      <c r="I1082" s="12">
        <v>1.4299651626978682</v>
      </c>
      <c r="J1082" s="13">
        <v>1.7090208524224881</v>
      </c>
    </row>
    <row r="1083" spans="1:10" ht="15.75" customHeight="1" x14ac:dyDescent="0.25">
      <c r="A1083" s="1" t="s">
        <v>257</v>
      </c>
      <c r="B1083" s="1" t="s">
        <v>3847</v>
      </c>
      <c r="C1083" s="1" t="s">
        <v>7240</v>
      </c>
      <c r="D1083" s="9">
        <v>1.51122219398686</v>
      </c>
      <c r="E1083" s="6">
        <v>1.4149406727166E-5</v>
      </c>
      <c r="F1083" s="7">
        <v>4.6440745792931899E-4</v>
      </c>
      <c r="G1083" s="14">
        <v>1.6571451794926995</v>
      </c>
      <c r="H1083" s="12">
        <v>1.5777843142396937</v>
      </c>
      <c r="I1083" s="12">
        <v>1.1327268451270462</v>
      </c>
      <c r="J1083" s="13">
        <v>1.3902072752635748</v>
      </c>
    </row>
    <row r="1084" spans="1:10" ht="15.75" customHeight="1" x14ac:dyDescent="0.25">
      <c r="A1084" s="1" t="s">
        <v>1502</v>
      </c>
      <c r="B1084" s="1" t="s">
        <v>5097</v>
      </c>
      <c r="C1084" s="1" t="s">
        <v>8489</v>
      </c>
      <c r="D1084" s="9">
        <v>-5.4817856551195598</v>
      </c>
      <c r="E1084" s="6">
        <v>1.43502384014248E-5</v>
      </c>
      <c r="F1084" s="7">
        <v>4.70566587066006E-4</v>
      </c>
      <c r="G1084" s="14">
        <v>-7.8236400700141298</v>
      </c>
      <c r="H1084" s="12">
        <v>-2.020300645977581</v>
      </c>
      <c r="I1084" s="12">
        <v>-6.773680783577924</v>
      </c>
      <c r="J1084" s="13">
        <v>-11.549031760827175</v>
      </c>
    </row>
    <row r="1085" spans="1:10" ht="15.75" customHeight="1" x14ac:dyDescent="0.25">
      <c r="A1085" s="1" t="s">
        <v>454</v>
      </c>
      <c r="B1085" s="1" t="s">
        <v>4045</v>
      </c>
      <c r="C1085" s="1" t="s">
        <v>7439</v>
      </c>
      <c r="D1085" s="9">
        <v>2.5134990413074099</v>
      </c>
      <c r="E1085" s="6">
        <v>1.46182279234061E-5</v>
      </c>
      <c r="F1085" s="7">
        <v>4.7891460472003001E-4</v>
      </c>
      <c r="G1085" s="14">
        <v>2.400924438464763</v>
      </c>
      <c r="H1085" s="12">
        <v>2.0644822291535845</v>
      </c>
      <c r="I1085" s="12">
        <v>2.8097660264363622</v>
      </c>
      <c r="J1085" s="13">
        <v>2.7820339005749783</v>
      </c>
    </row>
    <row r="1086" spans="1:10" ht="15.75" customHeight="1" x14ac:dyDescent="0.25">
      <c r="A1086" s="1" t="s">
        <v>483</v>
      </c>
      <c r="B1086" s="1" t="s">
        <v>4074</v>
      </c>
      <c r="C1086" s="1" t="s">
        <v>7468</v>
      </c>
      <c r="D1086" s="9">
        <v>-6.4526456487252704</v>
      </c>
      <c r="E1086" s="6">
        <v>1.46418594910872E-5</v>
      </c>
      <c r="F1086" s="7">
        <v>4.7924913146354199E-4</v>
      </c>
      <c r="G1086" s="14">
        <v>-8.407926163877729</v>
      </c>
      <c r="H1086" s="12">
        <v>-4.1730725428711111</v>
      </c>
      <c r="I1086" s="12">
        <v>-8.8631528894331062</v>
      </c>
      <c r="J1086" s="13">
        <v>-17.293404370332585</v>
      </c>
    </row>
    <row r="1087" spans="1:10" ht="15.75" customHeight="1" x14ac:dyDescent="0.25">
      <c r="A1087" s="1" t="s">
        <v>1480</v>
      </c>
      <c r="B1087" s="1" t="s">
        <v>5075</v>
      </c>
      <c r="C1087" s="1" t="s">
        <v>8467</v>
      </c>
      <c r="D1087" s="9">
        <v>-3.3915055670149101</v>
      </c>
      <c r="E1087" s="6">
        <v>1.4871542655161101E-5</v>
      </c>
      <c r="F1087" s="7">
        <v>4.8598596883868699E-4</v>
      </c>
      <c r="G1087" s="14">
        <v>-2.8277018267305793</v>
      </c>
      <c r="H1087" s="12">
        <v>-4.1718867644508633</v>
      </c>
      <c r="I1087" s="12">
        <v>-1.6645705292815778</v>
      </c>
      <c r="J1087" s="13">
        <v>-5.620466969706408</v>
      </c>
    </row>
    <row r="1088" spans="1:10" ht="15.75" customHeight="1" x14ac:dyDescent="0.25">
      <c r="A1088" s="1" t="s">
        <v>11</v>
      </c>
      <c r="B1088" s="1" t="s">
        <v>3601</v>
      </c>
      <c r="C1088" s="1" t="s">
        <v>6995</v>
      </c>
      <c r="D1088" s="9">
        <v>-3.7070139348386202</v>
      </c>
      <c r="E1088" s="6">
        <v>1.4884563595437199E-5</v>
      </c>
      <c r="F1088" s="7">
        <v>4.8598596883868699E-4</v>
      </c>
      <c r="G1088" s="14">
        <v>-3.5704106127490931</v>
      </c>
      <c r="H1088" s="12">
        <v>-2.6957561489460797</v>
      </c>
      <c r="I1088" s="12">
        <v>-4.3822141874873584</v>
      </c>
      <c r="J1088" s="13">
        <v>-7.0848141076289011</v>
      </c>
    </row>
    <row r="1089" spans="1:10" ht="15.75" customHeight="1" x14ac:dyDescent="0.25">
      <c r="A1089" s="1" t="s">
        <v>2701</v>
      </c>
      <c r="B1089" s="1" t="s">
        <v>6292</v>
      </c>
      <c r="C1089" s="1" t="s">
        <v>9688</v>
      </c>
      <c r="D1089" s="9">
        <v>-4.9690288405315002</v>
      </c>
      <c r="E1089" s="6">
        <v>1.48885088185249E-5</v>
      </c>
      <c r="F1089" s="7">
        <v>4.8598596883868699E-4</v>
      </c>
      <c r="G1089" s="14">
        <v>-1.6942068174582292</v>
      </c>
      <c r="H1089" s="12">
        <v>-3.4375006825829808</v>
      </c>
      <c r="I1089" s="12">
        <v>-4.1496797462624455</v>
      </c>
      <c r="J1089" s="13">
        <v>-7.0000246383735414</v>
      </c>
    </row>
    <row r="1090" spans="1:10" ht="15.75" customHeight="1" x14ac:dyDescent="0.25">
      <c r="A1090" s="1" t="s">
        <v>410</v>
      </c>
      <c r="B1090" s="1" t="s">
        <v>4001</v>
      </c>
      <c r="C1090" s="1" t="s">
        <v>7395</v>
      </c>
      <c r="D1090" s="9">
        <v>4.84047419327044</v>
      </c>
      <c r="E1090" s="6">
        <v>1.4947362682376E-5</v>
      </c>
      <c r="F1090" s="7">
        <v>4.87461480719311E-4</v>
      </c>
      <c r="G1090" s="14">
        <v>1.9379078897774824</v>
      </c>
      <c r="H1090" s="12">
        <v>3.3156690202608146</v>
      </c>
      <c r="I1090" s="12">
        <v>5.624403116293565</v>
      </c>
      <c r="J1090" s="13">
        <v>9.5984403403775307</v>
      </c>
    </row>
    <row r="1091" spans="1:10" ht="15.75" customHeight="1" x14ac:dyDescent="0.25">
      <c r="A1091" s="1" t="s">
        <v>3549</v>
      </c>
      <c r="B1091" s="1" t="s">
        <v>3665</v>
      </c>
      <c r="C1091" s="1" t="s">
        <v>10509</v>
      </c>
      <c r="D1091" s="9">
        <v>1.7725130957345601</v>
      </c>
      <c r="E1091" s="6">
        <v>1.5020483416808901E-5</v>
      </c>
      <c r="F1091" s="7">
        <v>4.8906970502619104E-4</v>
      </c>
      <c r="G1091" s="14">
        <v>1.4495348305359073</v>
      </c>
      <c r="H1091" s="12">
        <v>1.7262483075074244</v>
      </c>
      <c r="I1091" s="12">
        <v>1.5822526675393505</v>
      </c>
      <c r="J1091" s="13">
        <v>1.8996452143745457</v>
      </c>
    </row>
    <row r="1092" spans="1:10" ht="15.75" customHeight="1" x14ac:dyDescent="0.25">
      <c r="A1092" s="1" t="s">
        <v>111</v>
      </c>
      <c r="B1092" s="1" t="s">
        <v>3702</v>
      </c>
      <c r="C1092" s="1" t="s">
        <v>7095</v>
      </c>
      <c r="D1092" s="9">
        <v>-3.5023278728505902</v>
      </c>
      <c r="E1092" s="6">
        <v>1.5024067947738201E-5</v>
      </c>
      <c r="F1092" s="7">
        <v>4.8906970502619104E-4</v>
      </c>
      <c r="G1092" s="14">
        <v>-2.7505497544469053</v>
      </c>
      <c r="H1092" s="12">
        <v>-2.1157658874585472</v>
      </c>
      <c r="I1092" s="12">
        <v>-5.4787242762023505</v>
      </c>
      <c r="J1092" s="13">
        <v>-6.9528766735733374</v>
      </c>
    </row>
    <row r="1093" spans="1:10" ht="15.75" customHeight="1" x14ac:dyDescent="0.25">
      <c r="A1093" s="1" t="s">
        <v>391</v>
      </c>
      <c r="B1093" s="1" t="s">
        <v>3982</v>
      </c>
      <c r="C1093" s="1" t="s">
        <v>7376</v>
      </c>
      <c r="D1093" s="9">
        <v>-6.6250064135275704</v>
      </c>
      <c r="E1093" s="6">
        <v>1.51688575910178E-5</v>
      </c>
      <c r="F1093" s="7">
        <v>4.9333324642554098E-4</v>
      </c>
      <c r="G1093" s="14">
        <v>-3.2238620235335063</v>
      </c>
      <c r="H1093" s="12">
        <v>-11.963685619802744</v>
      </c>
      <c r="I1093" s="12">
        <v>-15.087898806614994</v>
      </c>
      <c r="J1093" s="13">
        <v>-37.634398282153342</v>
      </c>
    </row>
    <row r="1094" spans="1:10" ht="15.75" customHeight="1" x14ac:dyDescent="0.25">
      <c r="A1094" s="1" t="s">
        <v>787</v>
      </c>
      <c r="B1094" s="1" t="s">
        <v>4380</v>
      </c>
      <c r="C1094" s="1" t="s">
        <v>7773</v>
      </c>
      <c r="D1094" s="9">
        <v>-1.85889917687922</v>
      </c>
      <c r="E1094" s="6">
        <v>1.51836065610102E-5</v>
      </c>
      <c r="F1094" s="7">
        <v>4.9336359444374404E-4</v>
      </c>
      <c r="G1094" s="14">
        <v>-2.7758507496451954</v>
      </c>
      <c r="H1094" s="12">
        <v>-1.7991930583120657</v>
      </c>
      <c r="I1094" s="12">
        <v>-1.5589989971496756</v>
      </c>
      <c r="J1094" s="13">
        <v>-1.8408983924649707</v>
      </c>
    </row>
    <row r="1095" spans="1:10" ht="15.75" customHeight="1" x14ac:dyDescent="0.25">
      <c r="A1095" s="1" t="s">
        <v>2974</v>
      </c>
      <c r="B1095" s="1" t="s">
        <v>6562</v>
      </c>
      <c r="C1095" s="1" t="s">
        <v>9958</v>
      </c>
      <c r="D1095" s="9">
        <v>-8.5033664786318699</v>
      </c>
      <c r="E1095" s="6">
        <v>1.5297202425582101E-5</v>
      </c>
      <c r="F1095" s="7">
        <v>4.9660281692503398E-4</v>
      </c>
      <c r="G1095" s="14">
        <v>-3.3333435129864513</v>
      </c>
      <c r="H1095" s="12">
        <v>-1.4471254567981044</v>
      </c>
      <c r="I1095" s="12">
        <v>-41.229069606971755</v>
      </c>
      <c r="J1095" s="13">
        <v>-6.1250006618130453</v>
      </c>
    </row>
    <row r="1096" spans="1:10" ht="15.75" customHeight="1" x14ac:dyDescent="0.25">
      <c r="A1096" s="1" t="s">
        <v>1506</v>
      </c>
      <c r="B1096" s="1" t="s">
        <v>5101</v>
      </c>
      <c r="C1096" s="1" t="s">
        <v>8493</v>
      </c>
      <c r="D1096" s="9">
        <v>-3.3025023203838102</v>
      </c>
      <c r="E1096" s="6">
        <v>1.53286585473065E-5</v>
      </c>
      <c r="F1096" s="7">
        <v>4.9717202245623396E-4</v>
      </c>
      <c r="G1096" s="14">
        <v>-4.8184194913525396</v>
      </c>
      <c r="H1096" s="12">
        <v>-3.6506668036281087</v>
      </c>
      <c r="I1096" s="12">
        <v>1.0596956684376131</v>
      </c>
      <c r="J1096" s="13">
        <v>-4.4542113040735885</v>
      </c>
    </row>
    <row r="1097" spans="1:10" ht="15.75" customHeight="1" x14ac:dyDescent="0.25">
      <c r="A1097" s="1" t="s">
        <v>1130</v>
      </c>
      <c r="B1097" s="1" t="s">
        <v>4725</v>
      </c>
      <c r="C1097" s="1" t="s">
        <v>8118</v>
      </c>
      <c r="D1097" s="9">
        <v>-2.9530878740246802</v>
      </c>
      <c r="E1097" s="6">
        <v>1.53428069664499E-5</v>
      </c>
      <c r="F1097" s="7">
        <v>4.9717934371318198E-4</v>
      </c>
      <c r="G1097" s="14">
        <v>-1.7530291670727607</v>
      </c>
      <c r="H1097" s="12">
        <v>-2.2625975592120082</v>
      </c>
      <c r="I1097" s="12">
        <v>-4.03827735345787</v>
      </c>
      <c r="J1097" s="13">
        <v>-1.9697055796844476</v>
      </c>
    </row>
    <row r="1098" spans="1:10" ht="15.75" customHeight="1" x14ac:dyDescent="0.25">
      <c r="A1098" s="1" t="s">
        <v>2673</v>
      </c>
      <c r="B1098" s="1" t="s">
        <v>6264</v>
      </c>
      <c r="C1098" s="1" t="s">
        <v>9661</v>
      </c>
      <c r="D1098" s="9">
        <v>2.72618926990067</v>
      </c>
      <c r="E1098" s="6">
        <v>1.5366814405454199E-5</v>
      </c>
      <c r="F1098" s="7">
        <v>4.9750584081484101E-4</v>
      </c>
      <c r="G1098" s="14">
        <v>1.8027758138358778</v>
      </c>
      <c r="H1098" s="12">
        <v>1.6930446249292015</v>
      </c>
      <c r="I1098" s="12">
        <v>2.9043795502751499</v>
      </c>
      <c r="J1098" s="13">
        <v>3.8539290174776646</v>
      </c>
    </row>
    <row r="1099" spans="1:10" ht="15.75" customHeight="1" x14ac:dyDescent="0.25">
      <c r="A1099" s="1" t="s">
        <v>781</v>
      </c>
      <c r="B1099" s="1" t="s">
        <v>4374</v>
      </c>
      <c r="C1099" s="1" t="s">
        <v>7767</v>
      </c>
      <c r="D1099" s="9">
        <v>-2.1192098291602499</v>
      </c>
      <c r="E1099" s="6">
        <v>1.54509675922987E-5</v>
      </c>
      <c r="F1099" s="7">
        <v>4.9977722166756004E-4</v>
      </c>
      <c r="G1099" s="14">
        <v>-1.7115340568410344</v>
      </c>
      <c r="H1099" s="12">
        <v>-2.4745393773558044</v>
      </c>
      <c r="I1099" s="12">
        <v>-1.9064252965048287</v>
      </c>
      <c r="J1099" s="13">
        <v>-2.9228787845270685</v>
      </c>
    </row>
    <row r="1100" spans="1:10" ht="15.75" customHeight="1" x14ac:dyDescent="0.25">
      <c r="A1100" s="1" t="s">
        <v>65</v>
      </c>
      <c r="B1100" s="1" t="s">
        <v>3655</v>
      </c>
      <c r="C1100" s="1" t="s">
        <v>7049</v>
      </c>
      <c r="D1100" s="9">
        <v>2.5722695923544898</v>
      </c>
      <c r="E1100" s="6">
        <v>1.5509185168778799E-5</v>
      </c>
      <c r="F1100" s="7">
        <v>5.0120633699284197E-4</v>
      </c>
      <c r="G1100" s="14">
        <v>2.5046690707211443</v>
      </c>
      <c r="H1100" s="12">
        <v>2.035678879814006</v>
      </c>
      <c r="I1100" s="12">
        <v>3.2174327636065541</v>
      </c>
      <c r="J1100" s="13">
        <v>3.3494402124808347</v>
      </c>
    </row>
    <row r="1101" spans="1:10" ht="15.75" customHeight="1" x14ac:dyDescent="0.25">
      <c r="A1101" s="1" t="s">
        <v>2816</v>
      </c>
      <c r="B1101" s="1" t="s">
        <v>6406</v>
      </c>
      <c r="C1101" s="1" t="s">
        <v>9804</v>
      </c>
      <c r="D1101" s="9">
        <v>6.0282023013805297</v>
      </c>
      <c r="E1101" s="6">
        <v>1.5740184444864599E-5</v>
      </c>
      <c r="F1101" s="7">
        <v>5.0821156105435299E-4</v>
      </c>
      <c r="G1101" s="14">
        <v>1.5069901633571636</v>
      </c>
      <c r="H1101" s="12">
        <v>4.6601616518388029</v>
      </c>
      <c r="I1101" s="12">
        <v>6.5537925165657045</v>
      </c>
      <c r="J1101" s="13">
        <v>16.341516870111693</v>
      </c>
    </row>
    <row r="1102" spans="1:10" ht="15.75" customHeight="1" x14ac:dyDescent="0.25">
      <c r="A1102" s="1" t="s">
        <v>1829</v>
      </c>
      <c r="B1102" s="1" t="s">
        <v>5422</v>
      </c>
      <c r="C1102" s="1" t="s">
        <v>8817</v>
      </c>
      <c r="D1102" s="9">
        <v>14.2108751119939</v>
      </c>
      <c r="E1102" s="6">
        <v>1.6063372101315399E-5</v>
      </c>
      <c r="F1102" s="7">
        <v>5.1817797446971497E-4</v>
      </c>
      <c r="G1102" s="14">
        <v>1.1999963353360692</v>
      </c>
      <c r="H1102" s="12">
        <v>1.4966636122794768</v>
      </c>
      <c r="I1102" s="12">
        <v>33.370930281936069</v>
      </c>
      <c r="J1102" s="13">
        <v>12.498906696733195</v>
      </c>
    </row>
    <row r="1103" spans="1:10" ht="15.75" customHeight="1" x14ac:dyDescent="0.25">
      <c r="A1103" s="1" t="s">
        <v>1052</v>
      </c>
      <c r="B1103" s="1" t="s">
        <v>4647</v>
      </c>
      <c r="C1103" s="1" t="s">
        <v>8040</v>
      </c>
      <c r="D1103" s="9">
        <v>-3.9382164131552102</v>
      </c>
      <c r="E1103" s="6">
        <v>1.6120101999729499E-5</v>
      </c>
      <c r="F1103" s="7">
        <v>5.1920957829864397E-4</v>
      </c>
      <c r="G1103" s="14">
        <v>-2.1712411973941363</v>
      </c>
      <c r="H1103" s="12">
        <v>-5.5439721109868936</v>
      </c>
      <c r="I1103" s="12">
        <v>-4.9567689087912035</v>
      </c>
      <c r="J1103" s="13">
        <v>-6.9606401853284661</v>
      </c>
    </row>
    <row r="1104" spans="1:10" ht="15.75" customHeight="1" x14ac:dyDescent="0.25">
      <c r="A1104" s="1" t="s">
        <v>3410</v>
      </c>
      <c r="B1104" s="1" t="s">
        <v>3665</v>
      </c>
      <c r="C1104" s="1" t="s">
        <v>10378</v>
      </c>
      <c r="D1104" s="9">
        <v>5.4847183731455997</v>
      </c>
      <c r="E1104" s="6">
        <v>1.6124430757020301E-5</v>
      </c>
      <c r="F1104" s="7">
        <v>5.1920957829864397E-4</v>
      </c>
      <c r="G1104" s="14">
        <v>1.5089029319839489</v>
      </c>
      <c r="H1104" s="12">
        <v>3.9532248101471725</v>
      </c>
      <c r="I1104" s="12">
        <v>6.3910811236578526</v>
      </c>
      <c r="J1104" s="13">
        <v>12.211935756848556</v>
      </c>
    </row>
    <row r="1105" spans="1:10" ht="15.75" customHeight="1" x14ac:dyDescent="0.25">
      <c r="A1105" s="1" t="s">
        <v>1535</v>
      </c>
      <c r="B1105" s="1" t="s">
        <v>5130</v>
      </c>
      <c r="C1105" s="1" t="s">
        <v>8522</v>
      </c>
      <c r="D1105" s="9">
        <v>-5.0107707245727804</v>
      </c>
      <c r="E1105" s="6">
        <v>1.6287734828162201E-5</v>
      </c>
      <c r="F1105" s="7">
        <v>5.2399550514745205E-4</v>
      </c>
      <c r="G1105" s="14">
        <v>-6.1762022635936908</v>
      </c>
      <c r="H1105" s="12">
        <v>-2.3335720309223795</v>
      </c>
      <c r="I1105" s="12">
        <v>-3.4641226242430094</v>
      </c>
      <c r="J1105" s="13">
        <v>-8.2499764436296221</v>
      </c>
    </row>
    <row r="1106" spans="1:10" ht="15.75" customHeight="1" x14ac:dyDescent="0.25">
      <c r="A1106" s="1" t="s">
        <v>2946</v>
      </c>
      <c r="B1106" s="1" t="s">
        <v>6534</v>
      </c>
      <c r="C1106" s="1" t="s">
        <v>6534</v>
      </c>
      <c r="D1106" s="9">
        <v>3.2747733573868998</v>
      </c>
      <c r="E1106" s="6">
        <v>1.6454005919337701E-5</v>
      </c>
      <c r="F1106" s="7">
        <v>5.2886818305990105E-4</v>
      </c>
      <c r="G1106" s="14">
        <v>2.7351500855211586</v>
      </c>
      <c r="H1106" s="12">
        <v>3.6608533958569969</v>
      </c>
      <c r="I1106" s="12">
        <v>3.6664655908584005</v>
      </c>
      <c r="J1106" s="13">
        <v>3.1818150978964339</v>
      </c>
    </row>
    <row r="1107" spans="1:10" ht="15.75" customHeight="1" x14ac:dyDescent="0.25">
      <c r="A1107" s="1" t="s">
        <v>1230</v>
      </c>
      <c r="B1107" s="1" t="s">
        <v>4824</v>
      </c>
      <c r="C1107" s="1" t="s">
        <v>8217</v>
      </c>
      <c r="D1107" s="9">
        <v>-2.5285881792884699</v>
      </c>
      <c r="E1107" s="6">
        <v>1.6540499214029799E-5</v>
      </c>
      <c r="F1107" s="7">
        <v>5.3099059626519202E-4</v>
      </c>
      <c r="G1107" s="14">
        <v>-2.1249958150192141</v>
      </c>
      <c r="H1107" s="12">
        <v>-2.0396053113274859</v>
      </c>
      <c r="I1107" s="12">
        <v>-2.0852205745985843</v>
      </c>
      <c r="J1107" s="13">
        <v>-1.4848528850146188</v>
      </c>
    </row>
    <row r="1108" spans="1:10" ht="15.75" customHeight="1" x14ac:dyDescent="0.25">
      <c r="A1108" s="1" t="s">
        <v>2594</v>
      </c>
      <c r="B1108" s="1" t="s">
        <v>6186</v>
      </c>
      <c r="C1108" s="1" t="s">
        <v>9583</v>
      </c>
      <c r="D1108" s="9">
        <v>9.2753703124472597</v>
      </c>
      <c r="E1108" s="6">
        <v>1.65497769152383E-5</v>
      </c>
      <c r="F1108" s="7">
        <v>5.3099059626519202E-4</v>
      </c>
      <c r="G1108" s="14">
        <v>1.6999944071314039</v>
      </c>
      <c r="H1108" s="12">
        <v>2.6246771970900533</v>
      </c>
      <c r="I1108" s="12">
        <v>16.126930881435364</v>
      </c>
      <c r="J1108" s="13">
        <v>21.958384307645165</v>
      </c>
    </row>
    <row r="1109" spans="1:10" ht="15.75" customHeight="1" x14ac:dyDescent="0.25">
      <c r="A1109" s="1" t="s">
        <v>652</v>
      </c>
      <c r="B1109" s="1" t="s">
        <v>4244</v>
      </c>
      <c r="C1109" s="1" t="s">
        <v>7637</v>
      </c>
      <c r="D1109" s="9">
        <v>-6.33117981516894</v>
      </c>
      <c r="E1109" s="6">
        <v>1.6568117978721202E-5</v>
      </c>
      <c r="F1109" s="7">
        <v>5.3110187883315596E-4</v>
      </c>
      <c r="G1109" s="14">
        <v>-3.6666434931943872</v>
      </c>
      <c r="H1109" s="12">
        <v>-3.9370089713445129</v>
      </c>
      <c r="I1109" s="12">
        <v>-1.2360353464039335</v>
      </c>
      <c r="J1109" s="13">
        <v>-5.3566832889417917</v>
      </c>
    </row>
    <row r="1110" spans="1:10" ht="15.75" customHeight="1" x14ac:dyDescent="0.25">
      <c r="A1110" s="1" t="s">
        <v>2860</v>
      </c>
      <c r="B1110" s="1" t="s">
        <v>6449</v>
      </c>
      <c r="C1110" s="1" t="s">
        <v>9847</v>
      </c>
      <c r="D1110" s="9">
        <v>-2.7251160902080498</v>
      </c>
      <c r="E1110" s="6">
        <v>1.6618160800963201E-5</v>
      </c>
      <c r="F1110" s="7">
        <v>5.3222827103353799E-4</v>
      </c>
      <c r="G1110" s="14">
        <v>-3.8007127673451402</v>
      </c>
      <c r="H1110" s="12">
        <v>-1.5339165524245844</v>
      </c>
      <c r="I1110" s="12">
        <v>-3.6302779210398262</v>
      </c>
      <c r="J1110" s="13">
        <v>-2.6346293278375073</v>
      </c>
    </row>
    <row r="1111" spans="1:10" ht="15.75" customHeight="1" x14ac:dyDescent="0.25">
      <c r="A1111" s="1" t="s">
        <v>3364</v>
      </c>
      <c r="B1111" s="1" t="s">
        <v>6892</v>
      </c>
      <c r="C1111" s="1" t="s">
        <v>10335</v>
      </c>
      <c r="D1111" s="9">
        <v>-7.8094466897770802</v>
      </c>
      <c r="E1111" s="6">
        <v>1.6790314471401702E-5</v>
      </c>
      <c r="F1111" s="7">
        <v>5.3725997291555097E-4</v>
      </c>
      <c r="G1111" s="14">
        <v>-2.5000033013108132</v>
      </c>
      <c r="H1111" s="12">
        <v>-4.5714441678453515</v>
      </c>
      <c r="I1111" s="12">
        <v>-1.498303615056261</v>
      </c>
      <c r="J1111" s="13">
        <v>-3.6421743867869614</v>
      </c>
    </row>
    <row r="1112" spans="1:10" ht="15.75" customHeight="1" x14ac:dyDescent="0.25">
      <c r="A1112" s="1" t="s">
        <v>1950</v>
      </c>
      <c r="B1112" s="1" t="s">
        <v>5545</v>
      </c>
      <c r="C1112" s="1" t="s">
        <v>8939</v>
      </c>
      <c r="D1112" s="9">
        <v>1.6187975156008301</v>
      </c>
      <c r="E1112" s="6">
        <v>1.7012136486928001E-5</v>
      </c>
      <c r="F1112" s="7">
        <v>5.4387054068773504E-4</v>
      </c>
      <c r="G1112" s="14">
        <v>1.4402906737084149</v>
      </c>
      <c r="H1112" s="12">
        <v>1.7630336367973383</v>
      </c>
      <c r="I1112" s="12">
        <v>1.2915379181172555</v>
      </c>
      <c r="J1112" s="13">
        <v>1.5789330508032211</v>
      </c>
    </row>
    <row r="1113" spans="1:10" ht="15.75" customHeight="1" x14ac:dyDescent="0.25">
      <c r="A1113" s="1" t="s">
        <v>3394</v>
      </c>
      <c r="B1113" s="1" t="s">
        <v>6918</v>
      </c>
      <c r="C1113" s="1" t="s">
        <v>10364</v>
      </c>
      <c r="D1113" s="9">
        <v>-5.3825509918913399</v>
      </c>
      <c r="E1113" s="6">
        <v>1.70279546986161E-5</v>
      </c>
      <c r="F1113" s="7">
        <v>5.43889322260807E-4</v>
      </c>
      <c r="G1113" s="14">
        <v>-2.250007795669883</v>
      </c>
      <c r="H1113" s="12">
        <v>-5.6124862289642437</v>
      </c>
      <c r="I1113" s="12">
        <v>-1.6067550424888357</v>
      </c>
      <c r="J1113" s="13">
        <v>-3.321258465542217</v>
      </c>
    </row>
    <row r="1114" spans="1:10" ht="15.75" customHeight="1" x14ac:dyDescent="0.25">
      <c r="A1114" s="1" t="s">
        <v>70</v>
      </c>
      <c r="B1114" s="1" t="s">
        <v>3660</v>
      </c>
      <c r="C1114" s="1" t="s">
        <v>7054</v>
      </c>
      <c r="D1114" s="9">
        <v>6.9377201110604299</v>
      </c>
      <c r="E1114" s="6">
        <v>1.7074882490512201E-5</v>
      </c>
      <c r="F1114" s="7">
        <v>5.4490085231116399E-4</v>
      </c>
      <c r="G1114" s="14">
        <v>2.2222174573101872</v>
      </c>
      <c r="H1114" s="12">
        <v>2.5413234362164956</v>
      </c>
      <c r="I1114" s="12">
        <v>13.622598335353599</v>
      </c>
      <c r="J1114" s="13">
        <v>8.8644431119154028</v>
      </c>
    </row>
    <row r="1115" spans="1:10" ht="15.75" customHeight="1" x14ac:dyDescent="0.25">
      <c r="A1115" s="1" t="s">
        <v>1643</v>
      </c>
      <c r="B1115" s="1" t="s">
        <v>5238</v>
      </c>
      <c r="C1115" s="1" t="s">
        <v>8628</v>
      </c>
      <c r="D1115" s="9">
        <v>-7.4107873792957202</v>
      </c>
      <c r="E1115" s="6">
        <v>1.7291448723828098E-5</v>
      </c>
      <c r="F1115" s="7">
        <v>5.5131931600705395E-4</v>
      </c>
      <c r="G1115" s="14">
        <v>-2.2842491208387261</v>
      </c>
      <c r="H1115" s="12">
        <v>-7.2614617726793886</v>
      </c>
      <c r="I1115" s="12">
        <v>-77.403666432498341</v>
      </c>
      <c r="J1115" s="13">
        <v>-48.711820611029559</v>
      </c>
    </row>
    <row r="1116" spans="1:10" ht="15.75" customHeight="1" x14ac:dyDescent="0.25">
      <c r="A1116" s="1" t="s">
        <v>2964</v>
      </c>
      <c r="B1116" s="1" t="s">
        <v>6552</v>
      </c>
      <c r="C1116" s="1" t="s">
        <v>9948</v>
      </c>
      <c r="D1116" s="9">
        <v>5.5885863427984903</v>
      </c>
      <c r="E1116" s="6">
        <v>1.7349378940314199E-5</v>
      </c>
      <c r="F1116" s="7">
        <v>5.5267290094435399E-4</v>
      </c>
      <c r="G1116" s="14">
        <v>1.1707313047347665</v>
      </c>
      <c r="H1116" s="12">
        <v>3.8212641781594163</v>
      </c>
      <c r="I1116" s="12">
        <v>11.803967920659646</v>
      </c>
      <c r="J1116" s="13">
        <v>9.0079573705908942</v>
      </c>
    </row>
    <row r="1117" spans="1:10" ht="15.75" customHeight="1" x14ac:dyDescent="0.25">
      <c r="A1117" s="1" t="s">
        <v>2841</v>
      </c>
      <c r="B1117" s="1" t="s">
        <v>6430</v>
      </c>
      <c r="C1117" s="1" t="s">
        <v>9828</v>
      </c>
      <c r="D1117" s="9">
        <v>2.95556841357139</v>
      </c>
      <c r="E1117" s="6">
        <v>1.7464777570939098E-5</v>
      </c>
      <c r="F1117" s="7">
        <v>5.5585312572035397E-4</v>
      </c>
      <c r="G1117" s="14">
        <v>2.8312713024122806</v>
      </c>
      <c r="H1117" s="12">
        <v>3.6841198621349696</v>
      </c>
      <c r="I1117" s="12">
        <v>2.0490426304288967</v>
      </c>
      <c r="J1117" s="13">
        <v>6.1945092856104864</v>
      </c>
    </row>
    <row r="1118" spans="1:10" ht="15.75" customHeight="1" x14ac:dyDescent="0.25">
      <c r="A1118" s="1" t="s">
        <v>903</v>
      </c>
      <c r="B1118" s="1" t="s">
        <v>4496</v>
      </c>
      <c r="C1118" s="1" t="s">
        <v>7890</v>
      </c>
      <c r="D1118" s="9">
        <v>-4.6485105574547401</v>
      </c>
      <c r="E1118" s="6">
        <v>1.7524888305067399E-5</v>
      </c>
      <c r="F1118" s="7">
        <v>5.5726960051109397E-4</v>
      </c>
      <c r="G1118" s="14">
        <v>-3.6153867867371861</v>
      </c>
      <c r="H1118" s="12">
        <v>-1.5868106660744061</v>
      </c>
      <c r="I1118" s="12">
        <v>-6.5999724394795454</v>
      </c>
      <c r="J1118" s="13">
        <v>-3.5414250261739832</v>
      </c>
    </row>
    <row r="1119" spans="1:10" ht="15.75" customHeight="1" x14ac:dyDescent="0.25">
      <c r="A1119" s="1" t="s">
        <v>323</v>
      </c>
      <c r="B1119" s="1" t="s">
        <v>3914</v>
      </c>
      <c r="C1119" s="1" t="s">
        <v>7308</v>
      </c>
      <c r="D1119" s="9">
        <v>-2.6647792162981698</v>
      </c>
      <c r="E1119" s="6">
        <v>1.7690784409208901E-5</v>
      </c>
      <c r="F1119" s="7">
        <v>5.6204440502922602E-4</v>
      </c>
      <c r="G1119" s="14">
        <v>-3.6583167648780841</v>
      </c>
      <c r="H1119" s="12">
        <v>-1.9419418486847015</v>
      </c>
      <c r="I1119" s="12">
        <v>-2.3514326321477133</v>
      </c>
      <c r="J1119" s="13">
        <v>-2.3214721927513695</v>
      </c>
    </row>
    <row r="1120" spans="1:10" ht="15.75" customHeight="1" x14ac:dyDescent="0.25">
      <c r="A1120" s="1" t="s">
        <v>751</v>
      </c>
      <c r="B1120" s="1" t="s">
        <v>4344</v>
      </c>
      <c r="C1120" s="1" t="s">
        <v>7737</v>
      </c>
      <c r="D1120" s="9">
        <v>-2.42248406557388</v>
      </c>
      <c r="E1120" s="6">
        <v>1.77107215369841E-5</v>
      </c>
      <c r="F1120" s="7">
        <v>5.6217765874284702E-4</v>
      </c>
      <c r="G1120" s="14">
        <v>-2.9937214656207343</v>
      </c>
      <c r="H1120" s="12">
        <v>-2.2794724931208998</v>
      </c>
      <c r="I1120" s="12">
        <v>-1.4405402786893302</v>
      </c>
      <c r="J1120" s="13">
        <v>-2.3940445513670743</v>
      </c>
    </row>
    <row r="1121" spans="1:10" ht="15.75" customHeight="1" x14ac:dyDescent="0.25">
      <c r="A1121" s="1" t="s">
        <v>1269</v>
      </c>
      <c r="B1121" s="1" t="s">
        <v>4863</v>
      </c>
      <c r="C1121" s="1" t="s">
        <v>8256</v>
      </c>
      <c r="D1121" s="9">
        <v>2.8498511131709301</v>
      </c>
      <c r="E1121" s="6">
        <v>1.7824984622543801E-5</v>
      </c>
      <c r="F1121" s="7">
        <v>5.6530213221229E-4</v>
      </c>
      <c r="G1121" s="14">
        <v>3.9885379364923432</v>
      </c>
      <c r="H1121" s="12">
        <v>4.7514241534301815</v>
      </c>
      <c r="I1121" s="12">
        <v>1.0361263912216332</v>
      </c>
      <c r="J1121" s="13">
        <v>3.9698926611972847</v>
      </c>
    </row>
    <row r="1122" spans="1:10" ht="15.75" customHeight="1" x14ac:dyDescent="0.25">
      <c r="A1122" s="1" t="s">
        <v>830</v>
      </c>
      <c r="B1122" s="1" t="s">
        <v>4423</v>
      </c>
      <c r="C1122" s="1" t="s">
        <v>7817</v>
      </c>
      <c r="D1122" s="9">
        <v>2.57446829583232</v>
      </c>
      <c r="E1122" s="6">
        <v>1.78850285178389E-5</v>
      </c>
      <c r="F1122" s="7">
        <v>5.66703077526199E-4</v>
      </c>
      <c r="G1122" s="14">
        <v>3.4089087930186133</v>
      </c>
      <c r="H1122" s="12">
        <v>2.7172739077074888</v>
      </c>
      <c r="I1122" s="12">
        <v>2.7414515938219512</v>
      </c>
      <c r="J1122" s="13">
        <v>1.4319885926406553</v>
      </c>
    </row>
    <row r="1123" spans="1:10" ht="15.75" customHeight="1" x14ac:dyDescent="0.25">
      <c r="A1123" s="1" t="s">
        <v>136</v>
      </c>
      <c r="B1123" s="1" t="s">
        <v>3727</v>
      </c>
      <c r="C1123" s="1" t="s">
        <v>7120</v>
      </c>
      <c r="D1123" s="9">
        <v>-6.8753671882944802</v>
      </c>
      <c r="E1123" s="6">
        <v>1.8357294088952E-5</v>
      </c>
      <c r="F1123" s="7">
        <v>5.8115157084794001E-4</v>
      </c>
      <c r="G1123" s="14">
        <v>-5.9061581981828022</v>
      </c>
      <c r="H1123" s="12">
        <v>-3.9749039517015219</v>
      </c>
      <c r="I1123" s="12">
        <v>-2.6419075824196425</v>
      </c>
      <c r="J1123" s="13">
        <v>-13.43616954118878</v>
      </c>
    </row>
    <row r="1124" spans="1:10" ht="15.75" customHeight="1" x14ac:dyDescent="0.25">
      <c r="A1124" s="1" t="s">
        <v>3027</v>
      </c>
      <c r="B1124" s="1" t="s">
        <v>6614</v>
      </c>
      <c r="C1124" s="1" t="s">
        <v>10010</v>
      </c>
      <c r="D1124" s="9">
        <v>4.8789706497580099</v>
      </c>
      <c r="E1124" s="6">
        <v>1.8524313767463001E-5</v>
      </c>
      <c r="F1124" s="7">
        <v>5.8591961438096099E-4</v>
      </c>
      <c r="G1124" s="14">
        <v>8.385460420353164</v>
      </c>
      <c r="H1124" s="12">
        <v>8.2478608891961915</v>
      </c>
      <c r="I1124" s="12">
        <v>1.4998414502125814</v>
      </c>
      <c r="J1124" s="13">
        <v>4.7046258737836686</v>
      </c>
    </row>
    <row r="1125" spans="1:10" ht="15.75" customHeight="1" x14ac:dyDescent="0.25">
      <c r="A1125" s="1" t="s">
        <v>225</v>
      </c>
      <c r="B1125" s="1" t="s">
        <v>3815</v>
      </c>
      <c r="C1125" s="1" t="s">
        <v>7208</v>
      </c>
      <c r="D1125" s="9">
        <v>-2.9649243908573299</v>
      </c>
      <c r="E1125" s="6">
        <v>1.8598171955188001E-5</v>
      </c>
      <c r="F1125" s="7">
        <v>5.8773515090244596E-4</v>
      </c>
      <c r="G1125" s="14">
        <v>-1.0800139896168637</v>
      </c>
      <c r="H1125" s="12">
        <v>-3.4650111625045201</v>
      </c>
      <c r="I1125" s="12">
        <v>-3.4433909774016924</v>
      </c>
      <c r="J1125" s="13">
        <v>-3.4581009854402045</v>
      </c>
    </row>
    <row r="1126" spans="1:10" ht="15.75" customHeight="1" x14ac:dyDescent="0.25">
      <c r="A1126" s="1" t="s">
        <v>21</v>
      </c>
      <c r="B1126" s="1" t="s">
        <v>3611</v>
      </c>
      <c r="C1126" s="1" t="s">
        <v>7005</v>
      </c>
      <c r="D1126" s="9">
        <v>1.7469635246967901</v>
      </c>
      <c r="E1126" s="6">
        <v>1.8742624743984499E-5</v>
      </c>
      <c r="F1126" s="7">
        <v>5.9177641875127001E-4</v>
      </c>
      <c r="G1126" s="14">
        <v>1.6218720394601933</v>
      </c>
      <c r="H1126" s="12">
        <v>2.0730142016672217</v>
      </c>
      <c r="I1126" s="12">
        <v>1.8385647680710036</v>
      </c>
      <c r="J1126" s="13">
        <v>1.1651130942296977</v>
      </c>
    </row>
    <row r="1127" spans="1:10" ht="15.75" customHeight="1" x14ac:dyDescent="0.25">
      <c r="A1127" s="1" t="s">
        <v>1055</v>
      </c>
      <c r="B1127" s="1" t="s">
        <v>4650</v>
      </c>
      <c r="C1127" s="1" t="s">
        <v>8043</v>
      </c>
      <c r="D1127" s="9">
        <v>-3.1031170458903699</v>
      </c>
      <c r="E1127" s="6">
        <v>1.8786571248250999E-5</v>
      </c>
      <c r="F1127" s="7">
        <v>5.9232923953609999E-4</v>
      </c>
      <c r="G1127" s="14">
        <v>-2.1589352870750309</v>
      </c>
      <c r="H1127" s="12">
        <v>-2.8830382948414872</v>
      </c>
      <c r="I1127" s="12">
        <v>-2.8910228267548037</v>
      </c>
      <c r="J1127" s="13">
        <v>-4.8336064020133813</v>
      </c>
    </row>
    <row r="1128" spans="1:10" ht="15.75" customHeight="1" x14ac:dyDescent="0.25">
      <c r="A1128" s="1" t="s">
        <v>2305</v>
      </c>
      <c r="B1128" s="1" t="s">
        <v>5898</v>
      </c>
      <c r="C1128" s="1" t="s">
        <v>9292</v>
      </c>
      <c r="D1128" s="9">
        <v>8.9676034878433093</v>
      </c>
      <c r="E1128" s="6">
        <v>1.8793307992002298E-5</v>
      </c>
      <c r="F1128" s="7">
        <v>5.9232923953609999E-4</v>
      </c>
      <c r="G1128" s="14">
        <v>1.8571495560179039</v>
      </c>
      <c r="H1128" s="12">
        <v>2.6867647384920321</v>
      </c>
      <c r="I1128" s="12">
        <v>11.099555519095141</v>
      </c>
      <c r="J1128" s="13">
        <v>15.899615806806091</v>
      </c>
    </row>
    <row r="1129" spans="1:10" ht="15.75" customHeight="1" x14ac:dyDescent="0.25">
      <c r="A1129" s="1" t="s">
        <v>864</v>
      </c>
      <c r="B1129" s="1" t="s">
        <v>4457</v>
      </c>
      <c r="C1129" s="1" t="s">
        <v>7851</v>
      </c>
      <c r="D1129" s="9">
        <v>2.20775438947476</v>
      </c>
      <c r="E1129" s="6">
        <v>1.8983733318006902E-5</v>
      </c>
      <c r="F1129" s="7">
        <v>5.9780345395593095E-4</v>
      </c>
      <c r="G1129" s="14">
        <v>2.6514287859121124</v>
      </c>
      <c r="H1129" s="12">
        <v>2.7586835999138501</v>
      </c>
      <c r="I1129" s="12">
        <v>2.3941441189513633</v>
      </c>
      <c r="J1129" s="13">
        <v>1.2254401285230336</v>
      </c>
    </row>
    <row r="1130" spans="1:10" ht="15.75" customHeight="1" x14ac:dyDescent="0.25">
      <c r="A1130" s="1" t="s">
        <v>1040</v>
      </c>
      <c r="B1130" s="1" t="s">
        <v>4634</v>
      </c>
      <c r="C1130" s="1" t="s">
        <v>8027</v>
      </c>
      <c r="D1130" s="9">
        <v>2.58569303514453</v>
      </c>
      <c r="E1130" s="6">
        <v>1.91098182758268E-5</v>
      </c>
      <c r="F1130" s="7">
        <v>6.01243709805969E-4</v>
      </c>
      <c r="G1130" s="14">
        <v>2.5792471098696361</v>
      </c>
      <c r="H1130" s="12">
        <v>2.4873163348595111</v>
      </c>
      <c r="I1130" s="12">
        <v>2.4140741664400918</v>
      </c>
      <c r="J1130" s="13">
        <v>3.8154150356573902</v>
      </c>
    </row>
    <row r="1131" spans="1:10" ht="15.75" customHeight="1" x14ac:dyDescent="0.25">
      <c r="A1131" s="1" t="s">
        <v>2273</v>
      </c>
      <c r="B1131" s="1" t="s">
        <v>5866</v>
      </c>
      <c r="C1131" s="1" t="s">
        <v>9260</v>
      </c>
      <c r="D1131" s="9">
        <v>-6.6637195452774298</v>
      </c>
      <c r="E1131" s="6">
        <v>1.9241005566006299E-5</v>
      </c>
      <c r="F1131" s="7">
        <v>6.0483829996662501E-4</v>
      </c>
      <c r="G1131" s="14">
        <v>-1.7407391124318274</v>
      </c>
      <c r="H1131" s="12">
        <v>-9.8711625207735914</v>
      </c>
      <c r="I1131" s="12">
        <v>-5.4995363716566157</v>
      </c>
      <c r="J1131" s="13">
        <v>-10.548895153663963</v>
      </c>
    </row>
    <row r="1132" spans="1:10" ht="15.75" customHeight="1" x14ac:dyDescent="0.25">
      <c r="A1132" s="1" t="s">
        <v>1656</v>
      </c>
      <c r="B1132" s="1" t="s">
        <v>5251</v>
      </c>
      <c r="C1132" s="1" t="s">
        <v>8641</v>
      </c>
      <c r="D1132" s="9">
        <v>-3.3756224406299</v>
      </c>
      <c r="E1132" s="6">
        <v>1.9279854382104801E-5</v>
      </c>
      <c r="F1132" s="7">
        <v>6.0552647316179501E-4</v>
      </c>
      <c r="G1132" s="14">
        <v>-2.1543609726037167</v>
      </c>
      <c r="H1132" s="12">
        <v>-1.8016765108447828</v>
      </c>
      <c r="I1132" s="12">
        <v>-8.3600988449807563</v>
      </c>
      <c r="J1132" s="13">
        <v>-2.9347548598221707</v>
      </c>
    </row>
    <row r="1133" spans="1:10" ht="15.75" customHeight="1" x14ac:dyDescent="0.25">
      <c r="A1133" s="1" t="s">
        <v>1634</v>
      </c>
      <c r="B1133" s="1" t="s">
        <v>5229</v>
      </c>
      <c r="C1133" s="1" t="s">
        <v>8619</v>
      </c>
      <c r="D1133" s="9">
        <v>4.8169118888528404</v>
      </c>
      <c r="E1133" s="6">
        <v>1.9300851350602102E-5</v>
      </c>
      <c r="F1133" s="7">
        <v>6.0565325283831501E-4</v>
      </c>
      <c r="G1133" s="14">
        <v>6.7423428937922703</v>
      </c>
      <c r="H1133" s="12">
        <v>3.8224297832324288</v>
      </c>
      <c r="I1133" s="12">
        <v>4.642654752594022</v>
      </c>
      <c r="J1133" s="13">
        <v>6.4058499279701717</v>
      </c>
    </row>
    <row r="1134" spans="1:10" ht="15.75" customHeight="1" x14ac:dyDescent="0.25">
      <c r="A1134" s="1" t="s">
        <v>3465</v>
      </c>
      <c r="B1134" s="1" t="s">
        <v>4271</v>
      </c>
      <c r="C1134" s="1" t="s">
        <v>7664</v>
      </c>
      <c r="D1134" s="9">
        <v>-3.11814677591012</v>
      </c>
      <c r="E1134" s="6">
        <v>1.93292337366411E-5</v>
      </c>
      <c r="F1134" s="7">
        <v>6.0601135797669499E-4</v>
      </c>
      <c r="G1134" s="14">
        <v>-4.927889820129538</v>
      </c>
      <c r="H1134" s="12">
        <v>-1.4227872981552381</v>
      </c>
      <c r="I1134" s="12">
        <v>-3.3017937417355627</v>
      </c>
      <c r="J1134" s="13">
        <v>-2.6068905269439919</v>
      </c>
    </row>
    <row r="1135" spans="1:10" ht="15.75" customHeight="1" x14ac:dyDescent="0.25">
      <c r="A1135" s="1" t="s">
        <v>2449</v>
      </c>
      <c r="B1135" s="1" t="s">
        <v>6042</v>
      </c>
      <c r="C1135" s="1" t="s">
        <v>9437</v>
      </c>
      <c r="D1135" s="9">
        <v>2.7098111088505301</v>
      </c>
      <c r="E1135" s="6">
        <v>1.9371966964648999E-5</v>
      </c>
      <c r="F1135" s="7">
        <v>6.0681836869088995E-4</v>
      </c>
      <c r="G1135" s="14">
        <v>1.7272776422402192</v>
      </c>
      <c r="H1135" s="12">
        <v>3.0004731087525229</v>
      </c>
      <c r="I1135" s="12">
        <v>3.615837894006551</v>
      </c>
      <c r="J1135" s="13">
        <v>3.5079544139320253</v>
      </c>
    </row>
    <row r="1136" spans="1:10" ht="15.75" customHeight="1" x14ac:dyDescent="0.25">
      <c r="A1136" s="1" t="s">
        <v>2017</v>
      </c>
      <c r="B1136" s="1" t="s">
        <v>5613</v>
      </c>
      <c r="C1136" s="1" t="s">
        <v>9007</v>
      </c>
      <c r="D1136" s="9">
        <v>-4.3612510160721101</v>
      </c>
      <c r="E1136" s="6">
        <v>1.9488400173773201E-5</v>
      </c>
      <c r="F1136" s="7">
        <v>6.0993056109153398E-4</v>
      </c>
      <c r="G1136" s="14">
        <v>-6.0489720728200371</v>
      </c>
      <c r="H1136" s="12">
        <v>-2.0083072452348714</v>
      </c>
      <c r="I1136" s="12">
        <v>-5.9273613036967596</v>
      </c>
      <c r="J1136" s="13">
        <v>-3.8130355981625623</v>
      </c>
    </row>
    <row r="1137" spans="1:10" ht="15.75" customHeight="1" x14ac:dyDescent="0.25">
      <c r="A1137" s="1" t="s">
        <v>664</v>
      </c>
      <c r="B1137" s="1" t="s">
        <v>4256</v>
      </c>
      <c r="C1137" s="1" t="s">
        <v>7649</v>
      </c>
      <c r="D1137" s="9">
        <v>2.33425590426527</v>
      </c>
      <c r="E1137" s="6">
        <v>1.95134004955419E-5</v>
      </c>
      <c r="F1137" s="7">
        <v>6.10178223901753E-4</v>
      </c>
      <c r="G1137" s="14">
        <v>1.8540112523718306</v>
      </c>
      <c r="H1137" s="12">
        <v>2.2848983746336859</v>
      </c>
      <c r="I1137" s="12">
        <v>1.8216426819365528</v>
      </c>
      <c r="J1137" s="13">
        <v>4.5779128548122063</v>
      </c>
    </row>
    <row r="1138" spans="1:10" ht="15.75" customHeight="1" x14ac:dyDescent="0.25">
      <c r="A1138" s="1" t="s">
        <v>2397</v>
      </c>
      <c r="B1138" s="1" t="s">
        <v>5990</v>
      </c>
      <c r="C1138" s="1" t="s">
        <v>9385</v>
      </c>
      <c r="D1138" s="9">
        <v>1.5967251363773001</v>
      </c>
      <c r="E1138" s="6">
        <v>1.9758022288515098E-5</v>
      </c>
      <c r="F1138" s="7">
        <v>6.1728694306463201E-4</v>
      </c>
      <c r="G1138" s="14">
        <v>1.5938324771059169</v>
      </c>
      <c r="H1138" s="12">
        <v>1.4273112758969992</v>
      </c>
      <c r="I1138" s="12">
        <v>1.4596272599387932</v>
      </c>
      <c r="J1138" s="13">
        <v>1.5094259685205609</v>
      </c>
    </row>
    <row r="1139" spans="1:10" ht="15.75" customHeight="1" x14ac:dyDescent="0.25">
      <c r="A1139" s="1" t="s">
        <v>348</v>
      </c>
      <c r="B1139" s="1" t="s">
        <v>3939</v>
      </c>
      <c r="C1139" s="1" t="s">
        <v>7333</v>
      </c>
      <c r="D1139" s="9">
        <v>-4.6324293868372504</v>
      </c>
      <c r="E1139" s="6">
        <v>1.97839293780857E-5</v>
      </c>
      <c r="F1139" s="7">
        <v>6.1755604728272896E-4</v>
      </c>
      <c r="G1139" s="14">
        <v>-6.1818129430337434</v>
      </c>
      <c r="H1139" s="12">
        <v>-1.4998414502125814</v>
      </c>
      <c r="I1139" s="12">
        <v>-3.8496572426383877</v>
      </c>
      <c r="J1139" s="13">
        <v>-3.4285771828935094</v>
      </c>
    </row>
    <row r="1140" spans="1:10" ht="15.75" customHeight="1" x14ac:dyDescent="0.25">
      <c r="A1140" s="1" t="s">
        <v>2254</v>
      </c>
      <c r="B1140" s="1" t="s">
        <v>5847</v>
      </c>
      <c r="C1140" s="1" t="s">
        <v>9241</v>
      </c>
      <c r="D1140" s="9">
        <v>-9.2764121379860498</v>
      </c>
      <c r="E1140" s="6">
        <v>2.0005015742945802E-5</v>
      </c>
      <c r="F1140" s="7">
        <v>6.2391188836733195E-4</v>
      </c>
      <c r="G1140" s="14">
        <v>-14.083070395614314</v>
      </c>
      <c r="H1140" s="12">
        <v>-5.4160460293603174</v>
      </c>
      <c r="I1140" s="12">
        <v>-29.975875797607614</v>
      </c>
      <c r="J1140" s="13">
        <v>-11.578528422601121</v>
      </c>
    </row>
    <row r="1141" spans="1:10" ht="15.75" customHeight="1" x14ac:dyDescent="0.25">
      <c r="A1141" s="1" t="s">
        <v>3430</v>
      </c>
      <c r="B1141" s="1" t="s">
        <v>6935</v>
      </c>
      <c r="C1141" s="1" t="s">
        <v>10396</v>
      </c>
      <c r="D1141" s="9">
        <v>-3.4823286230627999</v>
      </c>
      <c r="E1141" s="6">
        <v>2.0048066979127701E-5</v>
      </c>
      <c r="F1141" s="7">
        <v>6.24708963197774E-4</v>
      </c>
      <c r="G1141" s="14">
        <v>-2.0303099667509974</v>
      </c>
      <c r="H1141" s="12">
        <v>-3.0651549350973761</v>
      </c>
      <c r="I1141" s="12">
        <v>-2.4330567990613554</v>
      </c>
      <c r="J1141" s="13">
        <v>-5.2500093785749673</v>
      </c>
    </row>
    <row r="1142" spans="1:10" ht="15.75" customHeight="1" x14ac:dyDescent="0.25">
      <c r="A1142" s="1" t="s">
        <v>2796</v>
      </c>
      <c r="B1142" s="1" t="s">
        <v>6386</v>
      </c>
      <c r="C1142" s="1" t="s">
        <v>9784</v>
      </c>
      <c r="D1142" s="9">
        <v>-7.2727197697633397</v>
      </c>
      <c r="E1142" s="6">
        <v>2.0128383542445201E-5</v>
      </c>
      <c r="F1142" s="7">
        <v>6.2665909172920898E-4</v>
      </c>
      <c r="G1142" s="14">
        <v>-3.6938620786326593</v>
      </c>
      <c r="H1142" s="12">
        <v>-9.874173534033682</v>
      </c>
      <c r="I1142" s="12">
        <v>-19.783009385244871</v>
      </c>
      <c r="J1142" s="13">
        <v>-57.742833551148735</v>
      </c>
    </row>
    <row r="1143" spans="1:10" ht="15.75" customHeight="1" x14ac:dyDescent="0.25">
      <c r="A1143" s="1" t="s">
        <v>1142</v>
      </c>
      <c r="B1143" s="1" t="s">
        <v>4737</v>
      </c>
      <c r="C1143" s="1" t="s">
        <v>8130</v>
      </c>
      <c r="D1143" s="9">
        <v>3.0522378992600201</v>
      </c>
      <c r="E1143" s="6">
        <v>2.01457473342238E-5</v>
      </c>
      <c r="F1143" s="7">
        <v>6.2665909172920898E-4</v>
      </c>
      <c r="G1143" s="14">
        <v>1.9033488418275522</v>
      </c>
      <c r="H1143" s="12">
        <v>2.9282119852475135</v>
      </c>
      <c r="I1143" s="12">
        <v>3.5136244532475973</v>
      </c>
      <c r="J1143" s="13">
        <v>3.1226481061568432</v>
      </c>
    </row>
    <row r="1144" spans="1:10" ht="15.75" customHeight="1" x14ac:dyDescent="0.25">
      <c r="A1144" s="1" t="s">
        <v>1134</v>
      </c>
      <c r="B1144" s="1" t="s">
        <v>4729</v>
      </c>
      <c r="C1144" s="1" t="s">
        <v>8122</v>
      </c>
      <c r="D1144" s="9">
        <v>-4.2654738467119104</v>
      </c>
      <c r="E1144" s="6">
        <v>2.0359110371757201E-5</v>
      </c>
      <c r="F1144" s="7">
        <v>6.3274484889073101E-4</v>
      </c>
      <c r="G1144" s="14">
        <v>-3.1911136711630883</v>
      </c>
      <c r="H1144" s="12">
        <v>-3.6668214041624592</v>
      </c>
      <c r="I1144" s="12">
        <v>-4.001830327191179</v>
      </c>
      <c r="J1144" s="13">
        <v>-5.1361594818932543</v>
      </c>
    </row>
    <row r="1145" spans="1:10" ht="15.75" customHeight="1" x14ac:dyDescent="0.25">
      <c r="A1145" s="1" t="s">
        <v>1382</v>
      </c>
      <c r="B1145" s="1" t="s">
        <v>4976</v>
      </c>
      <c r="C1145" s="1" t="s">
        <v>8368</v>
      </c>
      <c r="D1145" s="9">
        <v>2.19456756583735</v>
      </c>
      <c r="E1145" s="6">
        <v>2.0500314344163401E-5</v>
      </c>
      <c r="F1145" s="7">
        <v>6.3650863255160803E-4</v>
      </c>
      <c r="G1145" s="14">
        <v>2.3419333204571688</v>
      </c>
      <c r="H1145" s="12">
        <v>2.0195025951933703</v>
      </c>
      <c r="I1145" s="12">
        <v>2.0160060942305722</v>
      </c>
      <c r="J1145" s="13">
        <v>2.3800633926133532</v>
      </c>
    </row>
    <row r="1146" spans="1:10" ht="15.75" customHeight="1" x14ac:dyDescent="0.25">
      <c r="A1146" s="1" t="s">
        <v>1256</v>
      </c>
      <c r="B1146" s="1" t="s">
        <v>4850</v>
      </c>
      <c r="C1146" s="1" t="s">
        <v>8243</v>
      </c>
      <c r="D1146" s="9">
        <v>2.7627173974435002</v>
      </c>
      <c r="E1146" s="6">
        <v>2.0515862113326798E-5</v>
      </c>
      <c r="F1146" s="7">
        <v>6.3650863255160803E-4</v>
      </c>
      <c r="G1146" s="14">
        <v>2.7950226998469505</v>
      </c>
      <c r="H1146" s="12">
        <v>3.6634171784889102</v>
      </c>
      <c r="I1146" s="12">
        <v>4.1702098972469503</v>
      </c>
      <c r="J1146" s="13">
        <v>1.9382168631453853</v>
      </c>
    </row>
    <row r="1147" spans="1:10" ht="15.75" customHeight="1" x14ac:dyDescent="0.25">
      <c r="A1147" s="1" t="s">
        <v>1336</v>
      </c>
      <c r="B1147" s="1" t="s">
        <v>4930</v>
      </c>
      <c r="C1147" s="1" t="s">
        <v>8322</v>
      </c>
      <c r="D1147" s="9">
        <v>2.3494458201531598</v>
      </c>
      <c r="E1147" s="6">
        <v>2.0644549193658399E-5</v>
      </c>
      <c r="F1147" s="7">
        <v>6.39702131797917E-4</v>
      </c>
      <c r="G1147" s="14">
        <v>1.8994082170891218</v>
      </c>
      <c r="H1147" s="12">
        <v>1.8735311959313969</v>
      </c>
      <c r="I1147" s="12">
        <v>2.5938588956690567</v>
      </c>
      <c r="J1147" s="13">
        <v>2.5712858436190507</v>
      </c>
    </row>
    <row r="1148" spans="1:10" ht="15.75" customHeight="1" x14ac:dyDescent="0.25">
      <c r="A1148" s="1" t="s">
        <v>1880</v>
      </c>
      <c r="B1148" s="1" t="s">
        <v>5473</v>
      </c>
      <c r="C1148" s="1" t="s">
        <v>8869</v>
      </c>
      <c r="D1148" s="9">
        <v>6.9960316726010197</v>
      </c>
      <c r="E1148" s="6">
        <v>2.06546221776253E-5</v>
      </c>
      <c r="F1148" s="7">
        <v>6.39702131797917E-4</v>
      </c>
      <c r="G1148" s="14">
        <v>2.0449562807103701</v>
      </c>
      <c r="H1148" s="12">
        <v>2.9542051188628848</v>
      </c>
      <c r="I1148" s="12">
        <v>7.0326089591967937</v>
      </c>
      <c r="J1148" s="13">
        <v>25.066696967291033</v>
      </c>
    </row>
    <row r="1149" spans="1:10" ht="15.75" customHeight="1" x14ac:dyDescent="0.25">
      <c r="A1149" s="1" t="s">
        <v>274</v>
      </c>
      <c r="B1149" s="1" t="s">
        <v>3864</v>
      </c>
      <c r="C1149" s="1" t="s">
        <v>7258</v>
      </c>
      <c r="D1149" s="9">
        <v>2.14251628204206</v>
      </c>
      <c r="E1149" s="6">
        <v>2.07650334004053E-5</v>
      </c>
      <c r="F1149" s="7">
        <v>6.4256442177510603E-4</v>
      </c>
      <c r="G1149" s="14">
        <v>1.9707298177936095</v>
      </c>
      <c r="H1149" s="12">
        <v>3.2110163253769635</v>
      </c>
      <c r="I1149" s="12">
        <v>1.601751120793838</v>
      </c>
      <c r="J1149" s="13">
        <v>2.6518699018950689</v>
      </c>
    </row>
    <row r="1150" spans="1:10" ht="15.75" customHeight="1" x14ac:dyDescent="0.25">
      <c r="A1150" s="1" t="s">
        <v>1558</v>
      </c>
      <c r="B1150" s="1" t="s">
        <v>5153</v>
      </c>
      <c r="C1150" s="1" t="s">
        <v>8545</v>
      </c>
      <c r="D1150" s="9">
        <v>-2.8328791458223401</v>
      </c>
      <c r="E1150" s="6">
        <v>2.0804839819134299E-5</v>
      </c>
      <c r="F1150" s="7">
        <v>6.4323881380197901E-4</v>
      </c>
      <c r="G1150" s="14">
        <v>-1.843094444558294</v>
      </c>
      <c r="H1150" s="12">
        <v>-5.5053718072332298</v>
      </c>
      <c r="I1150" s="12">
        <v>-3.0419785917977848</v>
      </c>
      <c r="J1150" s="13">
        <v>-2.4417068473968064</v>
      </c>
    </row>
    <row r="1151" spans="1:10" ht="15.75" customHeight="1" x14ac:dyDescent="0.25">
      <c r="A1151" s="1" t="s">
        <v>856</v>
      </c>
      <c r="B1151" s="1" t="s">
        <v>4449</v>
      </c>
      <c r="C1151" s="1" t="s">
        <v>7843</v>
      </c>
      <c r="D1151" s="9">
        <v>-9.0393692876448402</v>
      </c>
      <c r="E1151" s="6">
        <v>2.09997852381843E-5</v>
      </c>
      <c r="F1151" s="7">
        <v>6.4870443845636795E-4</v>
      </c>
      <c r="G1151" s="14">
        <v>-10.399988298407623</v>
      </c>
      <c r="H1151" s="12">
        <v>-2.5935532662596827</v>
      </c>
      <c r="I1151" s="12">
        <v>-12.400015337835853</v>
      </c>
      <c r="J1151" s="13">
        <v>-7.2857626660025554</v>
      </c>
    </row>
    <row r="1152" spans="1:10" ht="15.75" customHeight="1" x14ac:dyDescent="0.25">
      <c r="A1152" s="1" t="s">
        <v>1603</v>
      </c>
      <c r="B1152" s="1" t="s">
        <v>5198</v>
      </c>
      <c r="C1152" s="1" t="s">
        <v>8589</v>
      </c>
      <c r="D1152" s="9">
        <v>2.95018075935723</v>
      </c>
      <c r="E1152" s="6">
        <v>2.1071990448428499E-5</v>
      </c>
      <c r="F1152" s="7">
        <v>6.50372324039225E-4</v>
      </c>
      <c r="G1152" s="14">
        <v>1.5905106145648373</v>
      </c>
      <c r="H1152" s="12">
        <v>2.6129327609229174</v>
      </c>
      <c r="I1152" s="12">
        <v>7.4576443623843476</v>
      </c>
      <c r="J1152" s="13">
        <v>3.7699097854978381</v>
      </c>
    </row>
    <row r="1153" spans="1:10" ht="15.75" customHeight="1" x14ac:dyDescent="0.25">
      <c r="A1153" s="1" t="s">
        <v>1231</v>
      </c>
      <c r="B1153" s="1" t="s">
        <v>4825</v>
      </c>
      <c r="C1153" s="1" t="s">
        <v>8218</v>
      </c>
      <c r="D1153" s="9">
        <v>3.7216102585848598</v>
      </c>
      <c r="E1153" s="6">
        <v>2.1120193044812599E-5</v>
      </c>
      <c r="F1153" s="7">
        <v>6.5129714475842704E-4</v>
      </c>
      <c r="G1153" s="14">
        <v>1.7357028722983554</v>
      </c>
      <c r="H1153" s="12">
        <v>4.7723835660818468</v>
      </c>
      <c r="I1153" s="12">
        <v>4.1654431843604343</v>
      </c>
      <c r="J1153" s="13">
        <v>6.6644231227484036</v>
      </c>
    </row>
    <row r="1154" spans="1:10" ht="15.75" customHeight="1" x14ac:dyDescent="0.25">
      <c r="A1154" s="1" t="s">
        <v>195</v>
      </c>
      <c r="B1154" s="1" t="s">
        <v>3786</v>
      </c>
      <c r="C1154" s="1" t="s">
        <v>7178</v>
      </c>
      <c r="D1154" s="9">
        <v>4.7803973108983699</v>
      </c>
      <c r="E1154" s="6">
        <v>2.1209971854223701E-5</v>
      </c>
      <c r="F1154" s="7">
        <v>6.5350137611244904E-4</v>
      </c>
      <c r="G1154" s="14">
        <v>9.4253095450368232</v>
      </c>
      <c r="H1154" s="12">
        <v>10.689778095710899</v>
      </c>
      <c r="I1154" s="12">
        <v>3.0127897567028219</v>
      </c>
      <c r="J1154" s="13">
        <v>8.9006456961868814</v>
      </c>
    </row>
    <row r="1155" spans="1:10" ht="15.75" customHeight="1" x14ac:dyDescent="0.25">
      <c r="A1155" s="1" t="s">
        <v>1012</v>
      </c>
      <c r="B1155" s="1" t="s">
        <v>4606</v>
      </c>
      <c r="C1155" s="1" t="s">
        <v>7999</v>
      </c>
      <c r="D1155" s="9">
        <v>-4.8579501983117099</v>
      </c>
      <c r="E1155" s="6">
        <v>2.1322856736866001E-5</v>
      </c>
      <c r="F1155" s="7">
        <v>6.5641311558059003E-4</v>
      </c>
      <c r="G1155" s="14">
        <v>-3.2559984210726953</v>
      </c>
      <c r="H1155" s="12">
        <v>-2.7351500855211586</v>
      </c>
      <c r="I1155" s="12">
        <v>-4.3011725231864375</v>
      </c>
      <c r="J1155" s="13">
        <v>-5.400002218562892</v>
      </c>
    </row>
    <row r="1156" spans="1:10" ht="15.75" customHeight="1" x14ac:dyDescent="0.25">
      <c r="A1156" s="1" t="s">
        <v>1747</v>
      </c>
      <c r="B1156" s="1" t="s">
        <v>5340</v>
      </c>
      <c r="C1156" s="1" t="s">
        <v>8733</v>
      </c>
      <c r="D1156" s="9">
        <v>5.8244756617696396</v>
      </c>
      <c r="E1156" s="6">
        <v>2.1355427352261598E-5</v>
      </c>
      <c r="F1156" s="7">
        <v>6.5684953552907902E-4</v>
      </c>
      <c r="G1156" s="14">
        <v>1.174502675669205</v>
      </c>
      <c r="H1156" s="12">
        <v>2.4265725590123663</v>
      </c>
      <c r="I1156" s="12">
        <v>10.401790635205424</v>
      </c>
      <c r="J1156" s="13">
        <v>13.891302760146957</v>
      </c>
    </row>
    <row r="1157" spans="1:10" ht="15.75" customHeight="1" x14ac:dyDescent="0.25">
      <c r="A1157" s="1" t="s">
        <v>2126</v>
      </c>
      <c r="B1157" s="1" t="s">
        <v>5720</v>
      </c>
      <c r="C1157" s="1" t="s">
        <v>9114</v>
      </c>
      <c r="D1157" s="9">
        <v>6.2589002437576902</v>
      </c>
      <c r="E1157" s="6">
        <v>2.14738233773339E-5</v>
      </c>
      <c r="F1157" s="7">
        <v>6.5942996926009396E-4</v>
      </c>
      <c r="G1157" s="14">
        <v>2.6666528050920619</v>
      </c>
      <c r="H1157" s="12">
        <v>2.6190434604640935</v>
      </c>
      <c r="I1157" s="12">
        <v>5.555627996329787</v>
      </c>
      <c r="J1157" s="13">
        <v>13.614385866721593</v>
      </c>
    </row>
    <row r="1158" spans="1:10" ht="15.75" customHeight="1" x14ac:dyDescent="0.25">
      <c r="A1158" s="1" t="s">
        <v>3093</v>
      </c>
      <c r="B1158" s="1" t="s">
        <v>6675</v>
      </c>
      <c r="C1158" s="1" t="s">
        <v>10075</v>
      </c>
      <c r="D1158" s="9">
        <v>-8.5599099550007498</v>
      </c>
      <c r="E1158" s="6">
        <v>2.1476254669546101E-5</v>
      </c>
      <c r="F1158" s="7">
        <v>6.5942996926009396E-4</v>
      </c>
      <c r="G1158" s="14">
        <v>-2.8571563778428608</v>
      </c>
      <c r="H1158" s="12">
        <v>-3.2857210407389132</v>
      </c>
      <c r="I1158" s="12">
        <v>-2</v>
      </c>
      <c r="J1158" s="13">
        <v>-3.8000015314995439</v>
      </c>
    </row>
    <row r="1159" spans="1:10" ht="15.75" customHeight="1" x14ac:dyDescent="0.25">
      <c r="A1159" s="1" t="s">
        <v>2583</v>
      </c>
      <c r="B1159" s="1" t="s">
        <v>6175</v>
      </c>
      <c r="C1159" s="1" t="s">
        <v>9572</v>
      </c>
      <c r="D1159" s="9">
        <v>4.6670599211333998</v>
      </c>
      <c r="E1159" s="6">
        <v>2.1625431120283899E-5</v>
      </c>
      <c r="F1159" s="7">
        <v>6.6343998737572105E-4</v>
      </c>
      <c r="G1159" s="14">
        <v>1.995015561795058</v>
      </c>
      <c r="H1159" s="12">
        <v>2.2780193473651016</v>
      </c>
      <c r="I1159" s="12">
        <v>4.8071772518786746</v>
      </c>
      <c r="J1159" s="13">
        <v>9.6449917216383696</v>
      </c>
    </row>
    <row r="1160" spans="1:10" ht="15.75" customHeight="1" x14ac:dyDescent="0.25">
      <c r="A1160" s="1" t="s">
        <v>3325</v>
      </c>
      <c r="B1160" s="1" t="s">
        <v>6857</v>
      </c>
      <c r="C1160" s="1" t="s">
        <v>10303</v>
      </c>
      <c r="D1160" s="9">
        <v>-3.7049107550262299</v>
      </c>
      <c r="E1160" s="6">
        <v>2.1669270157183302E-5</v>
      </c>
      <c r="F1160" s="7">
        <v>6.6421428095537799E-4</v>
      </c>
      <c r="G1160" s="14">
        <v>-1.5247894051817306</v>
      </c>
      <c r="H1160" s="12">
        <v>-3.6153867867371861</v>
      </c>
      <c r="I1160" s="12">
        <v>-1.7149898048592498</v>
      </c>
      <c r="J1160" s="13">
        <v>-5.0000066026216263</v>
      </c>
    </row>
    <row r="1161" spans="1:10" ht="15.75" customHeight="1" x14ac:dyDescent="0.25">
      <c r="A1161" s="1" t="s">
        <v>1227</v>
      </c>
      <c r="B1161" s="1" t="s">
        <v>4821</v>
      </c>
      <c r="C1161" s="1" t="s">
        <v>8214</v>
      </c>
      <c r="D1161" s="9">
        <v>4.5730896831772299</v>
      </c>
      <c r="E1161" s="6">
        <v>2.1882905423523901E-5</v>
      </c>
      <c r="F1161" s="7">
        <v>6.7018743797087304E-4</v>
      </c>
      <c r="G1161" s="14">
        <v>1.2993319014465328</v>
      </c>
      <c r="H1161" s="12">
        <v>4.6368658871334292</v>
      </c>
      <c r="I1161" s="12">
        <v>5.5648006258073277</v>
      </c>
      <c r="J1161" s="13">
        <v>9.1704339210025552</v>
      </c>
    </row>
    <row r="1162" spans="1:10" ht="15.75" customHeight="1" x14ac:dyDescent="0.25">
      <c r="A1162" s="1" t="s">
        <v>402</v>
      </c>
      <c r="B1162" s="1" t="s">
        <v>3993</v>
      </c>
      <c r="C1162" s="1" t="s">
        <v>7387</v>
      </c>
      <c r="D1162" s="9">
        <v>-4.2871735417763501</v>
      </c>
      <c r="E1162" s="6">
        <v>2.19580384789944E-5</v>
      </c>
      <c r="F1162" s="7">
        <v>6.7191221429724899E-4</v>
      </c>
      <c r="G1162" s="14">
        <v>-4.2528500844999177</v>
      </c>
      <c r="H1162" s="12">
        <v>-1.5499589426468869</v>
      </c>
      <c r="I1162" s="12">
        <v>-9.8150117853171821</v>
      </c>
      <c r="J1162" s="13">
        <v>-3.1362922483184392</v>
      </c>
    </row>
    <row r="1163" spans="1:10" ht="15.75" customHeight="1" x14ac:dyDescent="0.25">
      <c r="A1163" s="1" t="s">
        <v>3281</v>
      </c>
      <c r="B1163" s="1" t="s">
        <v>6825</v>
      </c>
      <c r="C1163" s="1" t="s">
        <v>10262</v>
      </c>
      <c r="D1163" s="9">
        <v>3.2651540956741201</v>
      </c>
      <c r="E1163" s="6">
        <v>2.2167806539605999E-5</v>
      </c>
      <c r="F1163" s="7">
        <v>6.7775031809018003E-4</v>
      </c>
      <c r="G1163" s="14">
        <v>2.2374570673480503</v>
      </c>
      <c r="H1163" s="12">
        <v>5.074655900022651</v>
      </c>
      <c r="I1163" s="12">
        <v>2.6256415966514717</v>
      </c>
      <c r="J1163" s="13">
        <v>6.049014001244724</v>
      </c>
    </row>
    <row r="1164" spans="1:10" ht="15.75" customHeight="1" x14ac:dyDescent="0.25">
      <c r="A1164" s="1" t="s">
        <v>873</v>
      </c>
      <c r="B1164" s="1" t="s">
        <v>4466</v>
      </c>
      <c r="C1164" s="1" t="s">
        <v>7860</v>
      </c>
      <c r="D1164" s="9">
        <v>-1.8494428108977401</v>
      </c>
      <c r="E1164" s="6">
        <v>2.2301054648888901E-5</v>
      </c>
      <c r="F1164" s="7">
        <v>6.8124094226845397E-4</v>
      </c>
      <c r="G1164" s="14">
        <v>-1.9375989656633739</v>
      </c>
      <c r="H1164" s="12">
        <v>-2.1044306974306597</v>
      </c>
      <c r="I1164" s="12">
        <v>-1.3016124900108099</v>
      </c>
      <c r="J1164" s="13">
        <v>-1.870767148852962</v>
      </c>
    </row>
    <row r="1165" spans="1:10" ht="15.75" customHeight="1" x14ac:dyDescent="0.25">
      <c r="A1165" s="1" t="s">
        <v>3169</v>
      </c>
      <c r="B1165" s="1" t="s">
        <v>6738</v>
      </c>
      <c r="C1165" s="1" t="s">
        <v>10150</v>
      </c>
      <c r="D1165" s="9">
        <v>-2.7363807764317798</v>
      </c>
      <c r="E1165" s="6">
        <v>2.23287498483862E-5</v>
      </c>
      <c r="F1165" s="7">
        <v>6.8150398041527302E-4</v>
      </c>
      <c r="G1165" s="14">
        <v>-2.0934754502593607</v>
      </c>
      <c r="H1165" s="12">
        <v>-2.4999339874621236</v>
      </c>
      <c r="I1165" s="12">
        <v>-2.0207348059870727</v>
      </c>
      <c r="J1165" s="13">
        <v>-1.9832684909802141</v>
      </c>
    </row>
    <row r="1166" spans="1:10" ht="15.75" customHeight="1" x14ac:dyDescent="0.25">
      <c r="A1166" s="1" t="s">
        <v>2873</v>
      </c>
      <c r="B1166" s="1" t="s">
        <v>6461</v>
      </c>
      <c r="C1166" s="1" t="s">
        <v>9860</v>
      </c>
      <c r="D1166" s="9">
        <v>4.4314311299903304</v>
      </c>
      <c r="E1166" s="6">
        <v>2.2364194485631299E-5</v>
      </c>
      <c r="F1166" s="7">
        <v>6.8200289076165001E-4</v>
      </c>
      <c r="G1166" s="14">
        <v>2.1146516127384318</v>
      </c>
      <c r="H1166" s="12">
        <v>2.8917042345145916</v>
      </c>
      <c r="I1166" s="12">
        <v>5.5482392477177473</v>
      </c>
      <c r="J1166" s="13">
        <v>7.3412717143574362</v>
      </c>
    </row>
    <row r="1167" spans="1:10" ht="15.75" customHeight="1" x14ac:dyDescent="0.25">
      <c r="A1167" s="1" t="s">
        <v>895</v>
      </c>
      <c r="B1167" s="1" t="s">
        <v>4488</v>
      </c>
      <c r="C1167" s="1" t="s">
        <v>7882</v>
      </c>
      <c r="D1167" s="9">
        <v>-4.5397816946657201</v>
      </c>
      <c r="E1167" s="6">
        <v>2.2494056248667201E-5</v>
      </c>
      <c r="F1167" s="7">
        <v>6.85377771877052E-4</v>
      </c>
      <c r="G1167" s="14">
        <v>-2.2170172569747715</v>
      </c>
      <c r="H1167" s="12">
        <v>-2.3664263139919233</v>
      </c>
      <c r="I1167" s="12">
        <v>-5.4166842668588968</v>
      </c>
      <c r="J1167" s="13">
        <v>-4</v>
      </c>
    </row>
    <row r="1168" spans="1:10" ht="15.75" customHeight="1" x14ac:dyDescent="0.25">
      <c r="A1168" s="1" t="s">
        <v>832</v>
      </c>
      <c r="B1168" s="1" t="s">
        <v>4425</v>
      </c>
      <c r="C1168" s="1" t="s">
        <v>7819</v>
      </c>
      <c r="D1168" s="9">
        <v>2.49749840758084</v>
      </c>
      <c r="E1168" s="6">
        <v>2.25817084624988E-5</v>
      </c>
      <c r="F1168" s="7">
        <v>6.8746190042270297E-4</v>
      </c>
      <c r="G1168" s="14">
        <v>3.2899827051706638</v>
      </c>
      <c r="H1168" s="12">
        <v>1.7942737286757378</v>
      </c>
      <c r="I1168" s="12">
        <v>1.7634491799711098</v>
      </c>
      <c r="J1168" s="13">
        <v>3.3589259717765598</v>
      </c>
    </row>
    <row r="1169" spans="1:10" ht="15.75" customHeight="1" x14ac:dyDescent="0.25">
      <c r="A1169" s="1" t="s">
        <v>3512</v>
      </c>
      <c r="B1169" s="1" t="s">
        <v>6962</v>
      </c>
      <c r="C1169" s="1" t="s">
        <v>10474</v>
      </c>
      <c r="D1169" s="9">
        <v>-1.8475754389385</v>
      </c>
      <c r="E1169" s="6">
        <v>2.2748206948223E-5</v>
      </c>
      <c r="F1169" s="7">
        <v>6.91695120682706E-4</v>
      </c>
      <c r="G1169" s="14">
        <v>-1.822021521270593</v>
      </c>
      <c r="H1169" s="12">
        <v>-1.744447282867311</v>
      </c>
      <c r="I1169" s="12">
        <v>-1.8154912790747995</v>
      </c>
      <c r="J1169" s="13">
        <v>-2.7282011158746515</v>
      </c>
    </row>
    <row r="1170" spans="1:10" ht="15.75" customHeight="1" x14ac:dyDescent="0.25">
      <c r="A1170" s="1" t="s">
        <v>2131</v>
      </c>
      <c r="B1170" s="1" t="s">
        <v>5725</v>
      </c>
      <c r="C1170" s="1" t="s">
        <v>9119</v>
      </c>
      <c r="D1170" s="9">
        <v>1.9442695346666199</v>
      </c>
      <c r="E1170" s="6">
        <v>2.2759500610534299E-5</v>
      </c>
      <c r="F1170" s="7">
        <v>6.91695120682706E-4</v>
      </c>
      <c r="G1170" s="14">
        <v>2.8415931322417483</v>
      </c>
      <c r="H1170" s="12">
        <v>1.7768599816150601</v>
      </c>
      <c r="I1170" s="12">
        <v>1.3723324316275076</v>
      </c>
      <c r="J1170" s="13">
        <v>2.1416607976159407</v>
      </c>
    </row>
    <row r="1171" spans="1:10" ht="15.75" customHeight="1" x14ac:dyDescent="0.25">
      <c r="A1171" s="1" t="s">
        <v>642</v>
      </c>
      <c r="B1171" s="1" t="s">
        <v>4234</v>
      </c>
      <c r="C1171" s="1" t="s">
        <v>7627</v>
      </c>
      <c r="D1171" s="9">
        <v>2.2927362516841501</v>
      </c>
      <c r="E1171" s="6">
        <v>2.27886080270024E-5</v>
      </c>
      <c r="F1171" s="7">
        <v>6.9190734936676801E-4</v>
      </c>
      <c r="G1171" s="14">
        <v>2.0193486216850935</v>
      </c>
      <c r="H1171" s="12">
        <v>1.6405846099993093</v>
      </c>
      <c r="I1171" s="12">
        <v>1.7870871607837955</v>
      </c>
      <c r="J1171" s="13">
        <v>3.1045195139205775</v>
      </c>
    </row>
    <row r="1172" spans="1:10" ht="15.75" customHeight="1" x14ac:dyDescent="0.25">
      <c r="A1172" s="1" t="s">
        <v>3323</v>
      </c>
      <c r="B1172" s="1" t="s">
        <v>6855</v>
      </c>
      <c r="C1172" s="1" t="s">
        <v>10301</v>
      </c>
      <c r="D1172" s="9">
        <v>1.97789174583342</v>
      </c>
      <c r="E1172" s="6">
        <v>2.2805235233959301E-5</v>
      </c>
      <c r="F1172" s="7">
        <v>6.9190734936676801E-4</v>
      </c>
      <c r="G1172" s="14">
        <v>2.8027634738718037</v>
      </c>
      <c r="H1172" s="12">
        <v>1.9892436587181086</v>
      </c>
      <c r="I1172" s="12">
        <v>1.4138019138756746</v>
      </c>
      <c r="J1172" s="13">
        <v>1.5498407686882831</v>
      </c>
    </row>
    <row r="1173" spans="1:10" ht="15.75" customHeight="1" x14ac:dyDescent="0.25">
      <c r="A1173" s="1" t="s">
        <v>1037</v>
      </c>
      <c r="B1173" s="1" t="s">
        <v>4631</v>
      </c>
      <c r="C1173" s="1" t="s">
        <v>8024</v>
      </c>
      <c r="D1173" s="9">
        <v>-5.6667707459662404</v>
      </c>
      <c r="E1173" s="6">
        <v>2.2850986389918001E-5</v>
      </c>
      <c r="F1173" s="7">
        <v>6.92706896421027E-4</v>
      </c>
      <c r="G1173" s="14">
        <v>-3.378657243388552</v>
      </c>
      <c r="H1173" s="12">
        <v>-3.2023033967499646</v>
      </c>
      <c r="I1173" s="12">
        <v>-40.213555689253994</v>
      </c>
      <c r="J1173" s="13">
        <v>-9.1814371934627008</v>
      </c>
    </row>
    <row r="1174" spans="1:10" ht="15.75" customHeight="1" x14ac:dyDescent="0.25">
      <c r="A1174" s="1" t="s">
        <v>364</v>
      </c>
      <c r="B1174" s="1" t="s">
        <v>3955</v>
      </c>
      <c r="C1174" s="1" t="s">
        <v>7349</v>
      </c>
      <c r="D1174" s="9">
        <v>5.3873606708627797</v>
      </c>
      <c r="E1174" s="6">
        <v>2.2962427918933101E-5</v>
      </c>
      <c r="F1174" s="7">
        <v>6.9539693063949996E-4</v>
      </c>
      <c r="G1174" s="14">
        <v>3.5000123191867707</v>
      </c>
      <c r="H1174" s="12">
        <v>1.9182224038687838</v>
      </c>
      <c r="I1174" s="12">
        <v>8.815363133047839</v>
      </c>
      <c r="J1174" s="13">
        <v>9.9903138388240542</v>
      </c>
    </row>
    <row r="1175" spans="1:10" ht="15.75" customHeight="1" x14ac:dyDescent="0.25">
      <c r="A1175" s="1" t="s">
        <v>2571</v>
      </c>
      <c r="B1175" s="1" t="s">
        <v>6164</v>
      </c>
      <c r="C1175" s="1" t="s">
        <v>9560</v>
      </c>
      <c r="D1175" s="9">
        <v>3.0353286472913199</v>
      </c>
      <c r="E1175" s="6">
        <v>2.29786720289726E-5</v>
      </c>
      <c r="F1175" s="7">
        <v>6.9539693063949996E-4</v>
      </c>
      <c r="G1175" s="14">
        <v>1.7400153099080407</v>
      </c>
      <c r="H1175" s="12">
        <v>2.0708169039647584</v>
      </c>
      <c r="I1175" s="12">
        <v>3.4988965261915927</v>
      </c>
      <c r="J1175" s="13">
        <v>5.0148272362491717</v>
      </c>
    </row>
    <row r="1176" spans="1:10" ht="15.75" customHeight="1" x14ac:dyDescent="0.25">
      <c r="A1176" s="1" t="s">
        <v>1209</v>
      </c>
      <c r="B1176" s="1" t="s">
        <v>4803</v>
      </c>
      <c r="C1176" s="1" t="s">
        <v>8196</v>
      </c>
      <c r="D1176" s="9">
        <v>2.3131268395331599</v>
      </c>
      <c r="E1176" s="6">
        <v>2.33017004375821E-5</v>
      </c>
      <c r="F1176" s="7">
        <v>7.0457554837091902E-4</v>
      </c>
      <c r="G1176" s="14">
        <v>1.8971056173686822</v>
      </c>
      <c r="H1176" s="12">
        <v>2.0973970525849763</v>
      </c>
      <c r="I1176" s="12">
        <v>2.1636992780648518</v>
      </c>
      <c r="J1176" s="13">
        <v>2.9641120792935607</v>
      </c>
    </row>
    <row r="1177" spans="1:10" ht="15.75" customHeight="1" x14ac:dyDescent="0.25">
      <c r="A1177" s="1" t="s">
        <v>2844</v>
      </c>
      <c r="B1177" s="1" t="s">
        <v>6433</v>
      </c>
      <c r="C1177" s="1" t="s">
        <v>9831</v>
      </c>
      <c r="D1177" s="9">
        <v>-2.8718870096067599</v>
      </c>
      <c r="E1177" s="6">
        <v>2.34230657709987E-5</v>
      </c>
      <c r="F1177" s="7">
        <v>7.0764609025580699E-4</v>
      </c>
      <c r="G1177" s="14">
        <v>-2.8904617879901422</v>
      </c>
      <c r="H1177" s="12">
        <v>-2.2749739096854285</v>
      </c>
      <c r="I1177" s="12">
        <v>-2.1057877073564901</v>
      </c>
      <c r="J1177" s="13">
        <v>-6.7550198078764812</v>
      </c>
    </row>
    <row r="1178" spans="1:10" ht="15.75" customHeight="1" x14ac:dyDescent="0.25">
      <c r="A1178" s="1" t="s">
        <v>2692</v>
      </c>
      <c r="B1178" s="1" t="s">
        <v>6283</v>
      </c>
      <c r="C1178" s="1" t="s">
        <v>9679</v>
      </c>
      <c r="D1178" s="9">
        <v>-2.7923612409343299</v>
      </c>
      <c r="E1178" s="6">
        <v>2.35189707580169E-5</v>
      </c>
      <c r="F1178" s="7">
        <v>7.0994289583160104E-4</v>
      </c>
      <c r="G1178" s="14">
        <v>-1.6795677595093244</v>
      </c>
      <c r="H1178" s="12">
        <v>-3.3253126708377536</v>
      </c>
      <c r="I1178" s="12">
        <v>-5.0525790905167183</v>
      </c>
      <c r="J1178" s="13">
        <v>-2.5444079511640059</v>
      </c>
    </row>
    <row r="1179" spans="1:10" ht="15.75" customHeight="1" x14ac:dyDescent="0.25">
      <c r="A1179" s="1" t="s">
        <v>3307</v>
      </c>
      <c r="B1179" s="1" t="s">
        <v>6843</v>
      </c>
      <c r="C1179" s="1" t="s">
        <v>10286</v>
      </c>
      <c r="D1179" s="9">
        <v>-3.74395586001748</v>
      </c>
      <c r="E1179" s="6">
        <v>2.3620176783448798E-5</v>
      </c>
      <c r="F1179" s="7">
        <v>7.1239570349405099E-4</v>
      </c>
      <c r="G1179" s="14">
        <v>-2.9163219579221118</v>
      </c>
      <c r="H1179" s="12">
        <v>-5.4504298008471812</v>
      </c>
      <c r="I1179" s="12">
        <v>-1.4378767319912753</v>
      </c>
      <c r="J1179" s="13">
        <v>-9.2386368539208394</v>
      </c>
    </row>
    <row r="1180" spans="1:10" ht="15.75" customHeight="1" x14ac:dyDescent="0.25">
      <c r="A1180" s="1" t="s">
        <v>2898</v>
      </c>
      <c r="B1180" s="1" t="s">
        <v>6486</v>
      </c>
      <c r="C1180" s="1" t="s">
        <v>9884</v>
      </c>
      <c r="D1180" s="9">
        <v>-1.88213106687362</v>
      </c>
      <c r="E1180" s="6">
        <v>2.43898666780093E-5</v>
      </c>
      <c r="F1180" s="7">
        <v>7.3498914689595798E-4</v>
      </c>
      <c r="G1180" s="14">
        <v>-1.8932697781708778</v>
      </c>
      <c r="H1180" s="12">
        <v>-1.6075571193806661</v>
      </c>
      <c r="I1180" s="12">
        <v>-2.0226686506966693</v>
      </c>
      <c r="J1180" s="13">
        <v>-2.2254544925743587</v>
      </c>
    </row>
    <row r="1181" spans="1:10" ht="15.75" customHeight="1" x14ac:dyDescent="0.25">
      <c r="A1181" s="1" t="s">
        <v>1206</v>
      </c>
      <c r="B1181" s="1" t="s">
        <v>4801</v>
      </c>
      <c r="C1181" s="1" t="s">
        <v>8193</v>
      </c>
      <c r="D1181" s="9">
        <v>2.03214605679372</v>
      </c>
      <c r="E1181" s="6">
        <v>2.4476462123244901E-5</v>
      </c>
      <c r="F1181" s="7">
        <v>7.3697678113075402E-4</v>
      </c>
      <c r="G1181" s="14">
        <v>1.9026893056813929</v>
      </c>
      <c r="H1181" s="12">
        <v>2.0199505848847794</v>
      </c>
      <c r="I1181" s="12">
        <v>1.5110275868028491</v>
      </c>
      <c r="J1181" s="13">
        <v>2.4581620057453595</v>
      </c>
    </row>
    <row r="1182" spans="1:10" ht="15.75" customHeight="1" x14ac:dyDescent="0.25">
      <c r="A1182" s="1" t="s">
        <v>2231</v>
      </c>
      <c r="B1182" s="1" t="s">
        <v>5824</v>
      </c>
      <c r="C1182" s="1" t="s">
        <v>9218</v>
      </c>
      <c r="D1182" s="9">
        <v>-5.1916813202573904</v>
      </c>
      <c r="E1182" s="6">
        <v>2.4521959888395099E-5</v>
      </c>
      <c r="F1182" s="7">
        <v>7.3772467364329505E-4</v>
      </c>
      <c r="G1182" s="14">
        <v>-2.9999947999010508</v>
      </c>
      <c r="H1182" s="12">
        <v>-3.7850438131866975</v>
      </c>
      <c r="I1182" s="12">
        <v>-3.6666689085184645</v>
      </c>
      <c r="J1182" s="13">
        <v>-2.0291985012234006</v>
      </c>
    </row>
    <row r="1183" spans="1:10" ht="15.75" customHeight="1" x14ac:dyDescent="0.25">
      <c r="A1183" s="1" t="s">
        <v>469</v>
      </c>
      <c r="B1183" s="1" t="s">
        <v>4060</v>
      </c>
      <c r="C1183" s="1" t="s">
        <v>7454</v>
      </c>
      <c r="D1183" s="9">
        <v>-2.59239302608625</v>
      </c>
      <c r="E1183" s="6">
        <v>2.4585749412275101E-5</v>
      </c>
      <c r="F1183" s="7">
        <v>7.3902113763665302E-4</v>
      </c>
      <c r="G1183" s="14">
        <v>-2.1495281442919092</v>
      </c>
      <c r="H1183" s="12">
        <v>-1.8516866750430332</v>
      </c>
      <c r="I1183" s="12">
        <v>-4.8097769780522643</v>
      </c>
      <c r="J1183" s="13">
        <v>-3.3236304967568797</v>
      </c>
    </row>
    <row r="1184" spans="1:10" ht="15.75" customHeight="1" x14ac:dyDescent="0.25">
      <c r="A1184" s="1" t="s">
        <v>2042</v>
      </c>
      <c r="B1184" s="1" t="s">
        <v>5637</v>
      </c>
      <c r="C1184" s="1" t="s">
        <v>9031</v>
      </c>
      <c r="D1184" s="9">
        <v>2.6308370979771301</v>
      </c>
      <c r="E1184" s="6">
        <v>2.4747828212705E-5</v>
      </c>
      <c r="F1184" s="7">
        <v>7.4326740578275401E-4</v>
      </c>
      <c r="G1184" s="14">
        <v>2.6489305143057833</v>
      </c>
      <c r="H1184" s="12">
        <v>3.4620582533227848</v>
      </c>
      <c r="I1184" s="12">
        <v>1.853420199375521</v>
      </c>
      <c r="J1184" s="13">
        <v>3.4980477915561412</v>
      </c>
    </row>
    <row r="1185" spans="1:10" ht="15.75" customHeight="1" x14ac:dyDescent="0.25">
      <c r="A1185" s="1" t="s">
        <v>322</v>
      </c>
      <c r="B1185" s="1" t="s">
        <v>3913</v>
      </c>
      <c r="C1185" s="1" t="s">
        <v>7307</v>
      </c>
      <c r="D1185" s="9">
        <v>3.0018024078008199</v>
      </c>
      <c r="E1185" s="6">
        <v>2.49606576508882E-5</v>
      </c>
      <c r="F1185" s="7">
        <v>7.4852719678447101E-4</v>
      </c>
      <c r="G1185" s="14">
        <v>2.9819581285018235</v>
      </c>
      <c r="H1185" s="12">
        <v>1.9407711368920695</v>
      </c>
      <c r="I1185" s="12">
        <v>2.4830959324933484</v>
      </c>
      <c r="J1185" s="13">
        <v>4.1736510936657396</v>
      </c>
    </row>
    <row r="1186" spans="1:10" ht="15.75" customHeight="1" x14ac:dyDescent="0.25">
      <c r="A1186" s="1" t="s">
        <v>2979</v>
      </c>
      <c r="B1186" s="1" t="s">
        <v>6567</v>
      </c>
      <c r="C1186" s="1" t="s">
        <v>9963</v>
      </c>
      <c r="D1186" s="9">
        <v>6.12178162828822</v>
      </c>
      <c r="E1186" s="6">
        <v>2.4964880744057801E-5</v>
      </c>
      <c r="F1186" s="7">
        <v>7.4852719678447101E-4</v>
      </c>
      <c r="G1186" s="14">
        <v>1.6987929186568342</v>
      </c>
      <c r="H1186" s="12">
        <v>5.4371476267054684</v>
      </c>
      <c r="I1186" s="12">
        <v>7.1687421433787932</v>
      </c>
      <c r="J1186" s="13">
        <v>20.040963988135097</v>
      </c>
    </row>
    <row r="1187" spans="1:10" ht="15.75" customHeight="1" x14ac:dyDescent="0.25">
      <c r="A1187" s="1" t="s">
        <v>589</v>
      </c>
      <c r="B1187" s="1" t="s">
        <v>4181</v>
      </c>
      <c r="C1187" s="1" t="s">
        <v>7574</v>
      </c>
      <c r="D1187" s="9">
        <v>2.3561714555665398</v>
      </c>
      <c r="E1187" s="6">
        <v>2.50157461506619E-5</v>
      </c>
      <c r="F1187" s="7">
        <v>7.4942306630884105E-4</v>
      </c>
      <c r="G1187" s="14">
        <v>2.2857854584739501</v>
      </c>
      <c r="H1187" s="12">
        <v>2.1038181409133334</v>
      </c>
      <c r="I1187" s="12">
        <v>5.0039244234920099</v>
      </c>
      <c r="J1187" s="13">
        <v>1.6830172924945657</v>
      </c>
    </row>
    <row r="1188" spans="1:10" ht="15.75" customHeight="1" x14ac:dyDescent="0.25">
      <c r="A1188" s="1" t="s">
        <v>2107</v>
      </c>
      <c r="B1188" s="1" t="s">
        <v>5701</v>
      </c>
      <c r="C1188" s="1" t="s">
        <v>9095</v>
      </c>
      <c r="D1188" s="9">
        <v>4.5917788396030002</v>
      </c>
      <c r="E1188" s="6">
        <v>2.5048692021724699E-5</v>
      </c>
      <c r="F1188" s="7">
        <v>7.49694565334155E-4</v>
      </c>
      <c r="G1188" s="14">
        <v>3.8021883475787468</v>
      </c>
      <c r="H1188" s="12">
        <v>5.7472029670604412</v>
      </c>
      <c r="I1188" s="12">
        <v>2.7551292484443035</v>
      </c>
      <c r="J1188" s="13">
        <v>9.6379746067328682</v>
      </c>
    </row>
    <row r="1189" spans="1:10" ht="15.75" customHeight="1" x14ac:dyDescent="0.25">
      <c r="A1189" s="1" t="s">
        <v>120</v>
      </c>
      <c r="B1189" s="1" t="s">
        <v>3711</v>
      </c>
      <c r="C1189" s="1" t="s">
        <v>7104</v>
      </c>
      <c r="D1189" s="9">
        <v>3.8198315879440798</v>
      </c>
      <c r="E1189" s="6">
        <v>2.5066796723858301E-5</v>
      </c>
      <c r="F1189" s="7">
        <v>7.49694565334155E-4</v>
      </c>
      <c r="G1189" s="14">
        <v>5.2364533313816333</v>
      </c>
      <c r="H1189" s="12">
        <v>4.3070497858209897</v>
      </c>
      <c r="I1189" s="12">
        <v>2.2343264676686316</v>
      </c>
      <c r="J1189" s="13">
        <v>4.594888967024688</v>
      </c>
    </row>
    <row r="1190" spans="1:10" ht="15.75" customHeight="1" x14ac:dyDescent="0.25">
      <c r="A1190" s="1" t="s">
        <v>230</v>
      </c>
      <c r="B1190" s="1" t="s">
        <v>3820</v>
      </c>
      <c r="C1190" s="1" t="s">
        <v>7213</v>
      </c>
      <c r="D1190" s="9">
        <v>-1.85058840958784</v>
      </c>
      <c r="E1190" s="6">
        <v>2.5132802401715699E-5</v>
      </c>
      <c r="F1190" s="7">
        <v>7.50628509139962E-4</v>
      </c>
      <c r="G1190" s="14">
        <v>-1.9067556834596546</v>
      </c>
      <c r="H1190" s="12">
        <v>-1.9169198280865576</v>
      </c>
      <c r="I1190" s="12">
        <v>-2.6185715035194992</v>
      </c>
      <c r="J1190" s="13">
        <v>-1.5483053268837512</v>
      </c>
    </row>
    <row r="1191" spans="1:10" ht="15.75" customHeight="1" x14ac:dyDescent="0.25">
      <c r="A1191" s="1" t="s">
        <v>1493</v>
      </c>
      <c r="B1191" s="1" t="s">
        <v>5088</v>
      </c>
      <c r="C1191" s="1" t="s">
        <v>8480</v>
      </c>
      <c r="D1191" s="9">
        <v>2.40929844539103</v>
      </c>
      <c r="E1191" s="6">
        <v>2.51400643217976E-5</v>
      </c>
      <c r="F1191" s="7">
        <v>7.50628509139962E-4</v>
      </c>
      <c r="G1191" s="14">
        <v>2.1731533758502044</v>
      </c>
      <c r="H1191" s="12">
        <v>1.949210636232853</v>
      </c>
      <c r="I1191" s="12">
        <v>1.8547053377046623</v>
      </c>
      <c r="J1191" s="13">
        <v>3.021405877370011</v>
      </c>
    </row>
    <row r="1192" spans="1:10" ht="15.75" customHeight="1" x14ac:dyDescent="0.25">
      <c r="A1192" s="1" t="s">
        <v>3578</v>
      </c>
      <c r="B1192" s="1" t="s">
        <v>6982</v>
      </c>
      <c r="C1192" s="1" t="s">
        <v>7254</v>
      </c>
      <c r="D1192" s="9">
        <v>-4.6002103200919002</v>
      </c>
      <c r="E1192" s="6">
        <v>2.5208051122558799E-5</v>
      </c>
      <c r="F1192" s="7">
        <v>7.5202966214417302E-4</v>
      </c>
      <c r="G1192" s="14">
        <v>-3.6666434931943872</v>
      </c>
      <c r="H1192" s="12">
        <v>-2.6250046892874823</v>
      </c>
      <c r="I1192" s="12">
        <v>-1.5454532357584361</v>
      </c>
      <c r="J1192" s="13">
        <v>-2.7499969146285643</v>
      </c>
    </row>
    <row r="1193" spans="1:10" ht="15.75" customHeight="1" x14ac:dyDescent="0.25">
      <c r="A1193" s="1" t="s">
        <v>286</v>
      </c>
      <c r="B1193" s="1" t="s">
        <v>3876</v>
      </c>
      <c r="C1193" s="1" t="s">
        <v>7270</v>
      </c>
      <c r="D1193" s="9">
        <v>-7.4875335386855397</v>
      </c>
      <c r="E1193" s="6">
        <v>2.52632268058542E-5</v>
      </c>
      <c r="F1193" s="7">
        <v>7.5304660203426895E-4</v>
      </c>
      <c r="G1193" s="14">
        <v>-2.5413234362164956</v>
      </c>
      <c r="H1193" s="12">
        <v>-2.6666528050920619</v>
      </c>
      <c r="I1193" s="12">
        <v>-14.200009600392562</v>
      </c>
      <c r="J1193" s="13">
        <v>-3.2857210407389132</v>
      </c>
    </row>
    <row r="1194" spans="1:10" ht="15.75" customHeight="1" x14ac:dyDescent="0.25">
      <c r="A1194" s="1" t="s">
        <v>2343</v>
      </c>
      <c r="B1194" s="1" t="s">
        <v>5936</v>
      </c>
      <c r="C1194" s="1" t="s">
        <v>9331</v>
      </c>
      <c r="D1194" s="9">
        <v>1.7141428810947399</v>
      </c>
      <c r="E1194" s="6">
        <v>2.5621089923690599E-5</v>
      </c>
      <c r="F1194" s="7">
        <v>7.6260291822755402E-4</v>
      </c>
      <c r="G1194" s="14">
        <v>1.6956753719176063</v>
      </c>
      <c r="H1194" s="12">
        <v>1.5708005410041705</v>
      </c>
      <c r="I1194" s="12">
        <v>1.4672045316481996</v>
      </c>
      <c r="J1194" s="13">
        <v>1.7709457276769429</v>
      </c>
    </row>
    <row r="1195" spans="1:10" ht="15.75" customHeight="1" x14ac:dyDescent="0.25">
      <c r="A1195" s="1" t="s">
        <v>3080</v>
      </c>
      <c r="B1195" s="1" t="s">
        <v>3665</v>
      </c>
      <c r="C1195" s="1" t="s">
        <v>10063</v>
      </c>
      <c r="D1195" s="9">
        <v>-7.6561926564325802</v>
      </c>
      <c r="E1195" s="6">
        <v>2.56265332364342E-5</v>
      </c>
      <c r="F1195" s="7">
        <v>7.6260291822755402E-4</v>
      </c>
      <c r="G1195" s="14">
        <v>-2</v>
      </c>
      <c r="H1195" s="12">
        <v>-3.4285771828935094</v>
      </c>
      <c r="I1195" s="12">
        <v>-3.3999888142628074</v>
      </c>
      <c r="J1195" s="13">
        <v>-2.7999867497766995</v>
      </c>
    </row>
    <row r="1196" spans="1:10" ht="15.75" customHeight="1" x14ac:dyDescent="0.25">
      <c r="A1196" s="1" t="s">
        <v>2847</v>
      </c>
      <c r="B1196" s="1" t="s">
        <v>6436</v>
      </c>
      <c r="C1196" s="1" t="s">
        <v>9834</v>
      </c>
      <c r="D1196" s="9">
        <v>-2.32296057064038</v>
      </c>
      <c r="E1196" s="6">
        <v>2.5695197519708899E-5</v>
      </c>
      <c r="F1196" s="7">
        <v>7.6400957820882995E-4</v>
      </c>
      <c r="G1196" s="14">
        <v>-1.7917880604553713</v>
      </c>
      <c r="H1196" s="12">
        <v>-2.4525796666885884</v>
      </c>
      <c r="I1196" s="12">
        <v>-3.0520106574682182</v>
      </c>
      <c r="J1196" s="13">
        <v>-3.2075905654647303</v>
      </c>
    </row>
    <row r="1197" spans="1:10" ht="15.75" customHeight="1" x14ac:dyDescent="0.25">
      <c r="A1197" s="1" t="s">
        <v>2443</v>
      </c>
      <c r="B1197" s="1" t="s">
        <v>6036</v>
      </c>
      <c r="C1197" s="1" t="s">
        <v>9431</v>
      </c>
      <c r="D1197" s="9">
        <v>3.0424333623087301</v>
      </c>
      <c r="E1197" s="6">
        <v>2.5888623243863999E-5</v>
      </c>
      <c r="F1197" s="7">
        <v>7.6862703234502295E-4</v>
      </c>
      <c r="G1197" s="14">
        <v>2.4689711865452515</v>
      </c>
      <c r="H1197" s="12">
        <v>2.5448489016677338</v>
      </c>
      <c r="I1197" s="12">
        <v>3.1510005365139633</v>
      </c>
      <c r="J1197" s="13">
        <v>4.0163082505936609</v>
      </c>
    </row>
    <row r="1198" spans="1:10" ht="15.75" customHeight="1" x14ac:dyDescent="0.25">
      <c r="A1198" s="1" t="s">
        <v>27</v>
      </c>
      <c r="B1198" s="1" t="s">
        <v>3617</v>
      </c>
      <c r="C1198" s="1" t="s">
        <v>7011</v>
      </c>
      <c r="D1198" s="9">
        <v>3.3539054972393099</v>
      </c>
      <c r="E1198" s="6">
        <v>2.5893540182331599E-5</v>
      </c>
      <c r="F1198" s="7">
        <v>7.6862703234502295E-4</v>
      </c>
      <c r="G1198" s="14">
        <v>1.5245357694446264</v>
      </c>
      <c r="H1198" s="12">
        <v>2.6301589692854677</v>
      </c>
      <c r="I1198" s="12">
        <v>4.1852389684007685</v>
      </c>
      <c r="J1198" s="13">
        <v>4.1219585575596769</v>
      </c>
    </row>
    <row r="1199" spans="1:10" ht="15.75" customHeight="1" x14ac:dyDescent="0.25">
      <c r="A1199" s="1" t="s">
        <v>2961</v>
      </c>
      <c r="B1199" s="1" t="s">
        <v>6549</v>
      </c>
      <c r="C1199" s="1" t="s">
        <v>9945</v>
      </c>
      <c r="D1199" s="9">
        <v>-9.6249780908498597</v>
      </c>
      <c r="E1199" s="6">
        <v>2.5972115366566701E-5</v>
      </c>
      <c r="F1199" s="7">
        <v>7.7010198204119297E-4</v>
      </c>
      <c r="G1199" s="14">
        <v>-2.9999947999010508</v>
      </c>
      <c r="H1199" s="12">
        <v>-1.7142885914467554</v>
      </c>
      <c r="I1199" s="12">
        <v>-2.9999947999010508</v>
      </c>
      <c r="J1199" s="13">
        <v>-2.9999947999010508</v>
      </c>
    </row>
    <row r="1200" spans="1:10" ht="15.75" customHeight="1" x14ac:dyDescent="0.25">
      <c r="A1200" s="1" t="s">
        <v>1667</v>
      </c>
      <c r="B1200" s="1" t="s">
        <v>5262</v>
      </c>
      <c r="C1200" s="1" t="s">
        <v>8652</v>
      </c>
      <c r="D1200" s="9">
        <v>2.4656998792953799</v>
      </c>
      <c r="E1200" s="6">
        <v>2.5986359237178299E-5</v>
      </c>
      <c r="F1200" s="7">
        <v>7.7010198204119297E-4</v>
      </c>
      <c r="G1200" s="14">
        <v>1.6710674885914882</v>
      </c>
      <c r="H1200" s="12">
        <v>2.1836021156544456</v>
      </c>
      <c r="I1200" s="12">
        <v>1.9430189885174574</v>
      </c>
      <c r="J1200" s="13">
        <v>3.6887448462770065</v>
      </c>
    </row>
    <row r="1201" spans="1:10" ht="15.75" customHeight="1" x14ac:dyDescent="0.25">
      <c r="A1201" s="1" t="s">
        <v>2795</v>
      </c>
      <c r="B1201" s="1" t="s">
        <v>6385</v>
      </c>
      <c r="C1201" s="1" t="s">
        <v>9783</v>
      </c>
      <c r="D1201" s="9">
        <v>9.3895939724105606</v>
      </c>
      <c r="E1201" s="6">
        <v>2.6103728285292699E-5</v>
      </c>
      <c r="F1201" s="7">
        <v>7.7293875378756398E-4</v>
      </c>
      <c r="G1201" s="14">
        <v>1.800003859587024</v>
      </c>
      <c r="H1201" s="12">
        <v>4.4158770373573457</v>
      </c>
      <c r="I1201" s="12">
        <v>6.8999695729530268</v>
      </c>
      <c r="J1201" s="13">
        <v>15.285056712637662</v>
      </c>
    </row>
    <row r="1202" spans="1:10" ht="15.75" customHeight="1" x14ac:dyDescent="0.25">
      <c r="A1202" s="1" t="s">
        <v>746</v>
      </c>
      <c r="B1202" s="1" t="s">
        <v>4339</v>
      </c>
      <c r="C1202" s="1" t="s">
        <v>7732</v>
      </c>
      <c r="D1202" s="9">
        <v>1.9620551979260099</v>
      </c>
      <c r="E1202" s="6">
        <v>2.6395267020471801E-5</v>
      </c>
      <c r="F1202" s="7">
        <v>7.8087660648938097E-4</v>
      </c>
      <c r="G1202" s="14">
        <v>2.2446336503516866</v>
      </c>
      <c r="H1202" s="12">
        <v>1.7959784011494186</v>
      </c>
      <c r="I1202" s="12">
        <v>1.8129385180739748</v>
      </c>
      <c r="J1202" s="13">
        <v>1.7931050354233955</v>
      </c>
    </row>
    <row r="1203" spans="1:10" ht="15.75" customHeight="1" x14ac:dyDescent="0.25">
      <c r="A1203" s="1" t="s">
        <v>156</v>
      </c>
      <c r="B1203" s="1" t="s">
        <v>3747</v>
      </c>
      <c r="C1203" s="1" t="s">
        <v>7140</v>
      </c>
      <c r="D1203" s="9">
        <v>-4.3633925586419799</v>
      </c>
      <c r="E1203" s="6">
        <v>2.6415540202721101E-5</v>
      </c>
      <c r="F1203" s="7">
        <v>7.8087660648938097E-4</v>
      </c>
      <c r="G1203" s="14">
        <v>-2.9486610633983412</v>
      </c>
      <c r="H1203" s="12">
        <v>-5.340519177354242</v>
      </c>
      <c r="I1203" s="12">
        <v>-4.4235358030510179</v>
      </c>
      <c r="J1203" s="13">
        <v>-7.9996118469956077</v>
      </c>
    </row>
    <row r="1204" spans="1:10" ht="15.75" customHeight="1" x14ac:dyDescent="0.25">
      <c r="A1204" s="1" t="s">
        <v>1736</v>
      </c>
      <c r="B1204" s="1" t="s">
        <v>5329</v>
      </c>
      <c r="C1204" s="1" t="s">
        <v>8722</v>
      </c>
      <c r="D1204" s="9">
        <v>2.25165979510551</v>
      </c>
      <c r="E1204" s="6">
        <v>2.65367160405757E-5</v>
      </c>
      <c r="F1204" s="7">
        <v>7.8380986750120705E-4</v>
      </c>
      <c r="G1204" s="14">
        <v>2.3682641428105566</v>
      </c>
      <c r="H1204" s="12">
        <v>3.0217619257711741</v>
      </c>
      <c r="I1204" s="12">
        <v>2.494516133271528</v>
      </c>
      <c r="J1204" s="13">
        <v>2.0387289767079015</v>
      </c>
    </row>
    <row r="1205" spans="1:10" ht="15.75" customHeight="1" x14ac:dyDescent="0.25">
      <c r="A1205" s="1" t="s">
        <v>3377</v>
      </c>
      <c r="B1205" s="1" t="s">
        <v>6904</v>
      </c>
      <c r="C1205" s="1" t="s">
        <v>10348</v>
      </c>
      <c r="D1205" s="9">
        <v>-3.4183575649801701</v>
      </c>
      <c r="E1205" s="6">
        <v>2.6662294720991101E-5</v>
      </c>
      <c r="F1205" s="7">
        <v>7.8686821858396205E-4</v>
      </c>
      <c r="G1205" s="14">
        <v>-2.8224929941153163</v>
      </c>
      <c r="H1205" s="12">
        <v>-4.1900864210647759</v>
      </c>
      <c r="I1205" s="12">
        <v>-1.2166548910908903</v>
      </c>
      <c r="J1205" s="13">
        <v>-7.7600717946315418</v>
      </c>
    </row>
    <row r="1206" spans="1:10" ht="15.75" customHeight="1" x14ac:dyDescent="0.25">
      <c r="A1206" s="1" t="s">
        <v>1919</v>
      </c>
      <c r="B1206" s="1" t="s">
        <v>5514</v>
      </c>
      <c r="C1206" s="1" t="s">
        <v>8908</v>
      </c>
      <c r="D1206" s="9">
        <v>-5.42235052801154</v>
      </c>
      <c r="E1206" s="6">
        <v>2.6967935648624999E-5</v>
      </c>
      <c r="F1206" s="7">
        <v>7.9523119901932205E-4</v>
      </c>
      <c r="G1206" s="14">
        <v>-4.9497648902668407</v>
      </c>
      <c r="H1206" s="12">
        <v>-3.0413882581983827</v>
      </c>
      <c r="I1206" s="12">
        <v>-2</v>
      </c>
      <c r="J1206" s="13">
        <v>-3.1176522164307072</v>
      </c>
    </row>
    <row r="1207" spans="1:10" ht="15.75" customHeight="1" x14ac:dyDescent="0.25">
      <c r="A1207" s="1" t="s">
        <v>2833</v>
      </c>
      <c r="B1207" s="1" t="s">
        <v>6422</v>
      </c>
      <c r="C1207" s="1" t="s">
        <v>9820</v>
      </c>
      <c r="D1207" s="9">
        <v>3.5901700344155398</v>
      </c>
      <c r="E1207" s="6">
        <v>2.72485187716172E-5</v>
      </c>
      <c r="F1207" s="7">
        <v>8.0261287323919999E-4</v>
      </c>
      <c r="G1207" s="14">
        <v>5.8243618960076837</v>
      </c>
      <c r="H1207" s="12">
        <v>2.377095722712887</v>
      </c>
      <c r="I1207" s="12">
        <v>3.4766552150602217</v>
      </c>
      <c r="J1207" s="13">
        <v>4.2512880103914394</v>
      </c>
    </row>
    <row r="1208" spans="1:10" ht="15.75" customHeight="1" x14ac:dyDescent="0.25">
      <c r="A1208" s="1" t="s">
        <v>2600</v>
      </c>
      <c r="B1208" s="1" t="s">
        <v>6192</v>
      </c>
      <c r="C1208" s="1" t="s">
        <v>9589</v>
      </c>
      <c r="D1208" s="9">
        <v>4.5348981562383202</v>
      </c>
      <c r="E1208" s="6">
        <v>2.7263215212521699E-5</v>
      </c>
      <c r="F1208" s="7">
        <v>8.0261287323919999E-4</v>
      </c>
      <c r="G1208" s="14">
        <v>7.2222081472586597</v>
      </c>
      <c r="H1208" s="12">
        <v>2.5831832655724098</v>
      </c>
      <c r="I1208" s="12">
        <v>4.8330033675165067</v>
      </c>
      <c r="J1208" s="13">
        <v>2.6246771970900533</v>
      </c>
    </row>
    <row r="1209" spans="1:10" ht="15.75" customHeight="1" x14ac:dyDescent="0.25">
      <c r="A1209" s="1" t="s">
        <v>2267</v>
      </c>
      <c r="B1209" s="1" t="s">
        <v>5860</v>
      </c>
      <c r="C1209" s="1" t="s">
        <v>9254</v>
      </c>
      <c r="D1209" s="9">
        <v>-1.9072754246746599</v>
      </c>
      <c r="E1209" s="6">
        <v>2.73164378137529E-5</v>
      </c>
      <c r="F1209" s="7">
        <v>8.0351729351657098E-4</v>
      </c>
      <c r="G1209" s="14">
        <v>-2.2563017160788563</v>
      </c>
      <c r="H1209" s="12">
        <v>-2.0024968871653845</v>
      </c>
      <c r="I1209" s="12">
        <v>-1.4402507409252163</v>
      </c>
      <c r="J1209" s="13">
        <v>-1.777204870218398</v>
      </c>
    </row>
    <row r="1210" spans="1:10" ht="15.75" customHeight="1" x14ac:dyDescent="0.25">
      <c r="A1210" s="1" t="s">
        <v>2262</v>
      </c>
      <c r="B1210" s="1" t="s">
        <v>5855</v>
      </c>
      <c r="C1210" s="1" t="s">
        <v>9249</v>
      </c>
      <c r="D1210" s="9">
        <v>-6.3832970581313804</v>
      </c>
      <c r="E1210" s="6">
        <v>2.7516364415599698E-5</v>
      </c>
      <c r="F1210" s="7">
        <v>8.0834431483960199E-4</v>
      </c>
      <c r="G1210" s="14">
        <v>-3.6294224740974852</v>
      </c>
      <c r="H1210" s="12">
        <v>-5.1243179721548264</v>
      </c>
      <c r="I1210" s="12">
        <v>-5.4995363716566157</v>
      </c>
      <c r="J1210" s="13">
        <v>-16.745830240558671</v>
      </c>
    </row>
    <row r="1211" spans="1:10" ht="15.75" customHeight="1" x14ac:dyDescent="0.25">
      <c r="A1211" s="1" t="s">
        <v>3341</v>
      </c>
      <c r="B1211" s="1" t="s">
        <v>6873</v>
      </c>
      <c r="C1211" s="1" t="s">
        <v>10317</v>
      </c>
      <c r="D1211" s="9">
        <v>10.832128340347699</v>
      </c>
      <c r="E1211" s="6">
        <v>2.7540525340919801E-5</v>
      </c>
      <c r="F1211" s="7">
        <v>8.0834431483960199E-4</v>
      </c>
      <c r="G1211" s="14">
        <v>1.5999978871638694</v>
      </c>
      <c r="H1211" s="12">
        <v>2.1666708456020025</v>
      </c>
      <c r="I1211" s="12">
        <v>5.7493943963972365</v>
      </c>
      <c r="J1211" s="13">
        <v>9.5999706826885483</v>
      </c>
    </row>
    <row r="1212" spans="1:10" ht="15.75" customHeight="1" x14ac:dyDescent="0.25">
      <c r="A1212" s="1" t="s">
        <v>1939</v>
      </c>
      <c r="B1212" s="1" t="s">
        <v>5534</v>
      </c>
      <c r="C1212" s="1" t="s">
        <v>8928</v>
      </c>
      <c r="D1212" s="9">
        <v>-5.0664213682614703</v>
      </c>
      <c r="E1212" s="6">
        <v>2.75484466860766E-5</v>
      </c>
      <c r="F1212" s="7">
        <v>8.0834431483960199E-4</v>
      </c>
      <c r="G1212" s="14">
        <v>-4.2945292581122123</v>
      </c>
      <c r="H1212" s="12">
        <v>-1.9422380025985255</v>
      </c>
      <c r="I1212" s="12">
        <v>-14.987937898803805</v>
      </c>
      <c r="J1212" s="13">
        <v>-4</v>
      </c>
    </row>
    <row r="1213" spans="1:10" ht="15.75" customHeight="1" x14ac:dyDescent="0.25">
      <c r="A1213" s="1" t="s">
        <v>2843</v>
      </c>
      <c r="B1213" s="1" t="s">
        <v>6432</v>
      </c>
      <c r="C1213" s="1" t="s">
        <v>9830</v>
      </c>
      <c r="D1213" s="9">
        <v>1.6087169169783599</v>
      </c>
      <c r="E1213" s="6">
        <v>2.7595928862984801E-5</v>
      </c>
      <c r="F1213" s="7">
        <v>8.0901918062859499E-4</v>
      </c>
      <c r="G1213" s="14">
        <v>1.5761774869770824</v>
      </c>
      <c r="H1213" s="12">
        <v>1.4694537989769243</v>
      </c>
      <c r="I1213" s="12">
        <v>1.3177073524033325</v>
      </c>
      <c r="J1213" s="13">
        <v>1.6939250005768349</v>
      </c>
    </row>
    <row r="1214" spans="1:10" ht="15.75" customHeight="1" x14ac:dyDescent="0.25">
      <c r="A1214" s="1" t="s">
        <v>914</v>
      </c>
      <c r="B1214" s="1" t="s">
        <v>4507</v>
      </c>
      <c r="C1214" s="1" t="s">
        <v>7901</v>
      </c>
      <c r="D1214" s="9">
        <v>3.0018576012769298</v>
      </c>
      <c r="E1214" s="6">
        <v>2.7616756684017299E-5</v>
      </c>
      <c r="F1214" s="7">
        <v>8.0901918062859499E-4</v>
      </c>
      <c r="G1214" s="14">
        <v>3.5494610930577757</v>
      </c>
      <c r="H1214" s="12">
        <v>5.0760279039969012</v>
      </c>
      <c r="I1214" s="12">
        <v>1.8447176292572627</v>
      </c>
      <c r="J1214" s="13">
        <v>2.936097750227014</v>
      </c>
    </row>
    <row r="1215" spans="1:10" ht="15.75" customHeight="1" x14ac:dyDescent="0.25">
      <c r="A1215" s="1" t="s">
        <v>837</v>
      </c>
      <c r="B1215" s="1" t="s">
        <v>4430</v>
      </c>
      <c r="C1215" s="1" t="s">
        <v>7824</v>
      </c>
      <c r="D1215" s="9">
        <v>-2.4423487909630901</v>
      </c>
      <c r="E1215" s="6">
        <v>2.7654823252605301E-5</v>
      </c>
      <c r="F1215" s="7">
        <v>8.0947027733650301E-4</v>
      </c>
      <c r="G1215" s="14">
        <v>-1.4632334894929055</v>
      </c>
      <c r="H1215" s="12">
        <v>-3.3138998425210682</v>
      </c>
      <c r="I1215" s="12">
        <v>-1.7306212230226863</v>
      </c>
      <c r="J1215" s="13">
        <v>-3.105552592464234</v>
      </c>
    </row>
    <row r="1216" spans="1:10" ht="15.75" customHeight="1" x14ac:dyDescent="0.25">
      <c r="A1216" s="1" t="s">
        <v>210</v>
      </c>
      <c r="B1216" s="1" t="s">
        <v>3801</v>
      </c>
      <c r="C1216" s="1" t="s">
        <v>7193</v>
      </c>
      <c r="D1216" s="9">
        <v>2.18443638222579</v>
      </c>
      <c r="E1216" s="6">
        <v>2.7911716112613999E-5</v>
      </c>
      <c r="F1216" s="7">
        <v>8.1632054249094696E-4</v>
      </c>
      <c r="G1216" s="14">
        <v>1.5906759918542186</v>
      </c>
      <c r="H1216" s="12">
        <v>1.9551916107089935</v>
      </c>
      <c r="I1216" s="12">
        <v>2.0819133148060898</v>
      </c>
      <c r="J1216" s="13">
        <v>2.4563225168422642</v>
      </c>
    </row>
    <row r="1217" spans="1:10" ht="15.75" customHeight="1" x14ac:dyDescent="0.25">
      <c r="A1217" s="1" t="s">
        <v>2238</v>
      </c>
      <c r="B1217" s="1" t="s">
        <v>5831</v>
      </c>
      <c r="C1217" s="1" t="s">
        <v>9225</v>
      </c>
      <c r="D1217" s="9">
        <v>-2.3467722690792399</v>
      </c>
      <c r="E1217" s="6">
        <v>2.79358839808942E-5</v>
      </c>
      <c r="F1217" s="7">
        <v>8.1635877001451102E-4</v>
      </c>
      <c r="G1217" s="14">
        <v>-2.000485261886646</v>
      </c>
      <c r="H1217" s="12">
        <v>-2.2256858897296197</v>
      </c>
      <c r="I1217" s="12">
        <v>-1.6538747711516746</v>
      </c>
      <c r="J1217" s="13">
        <v>-3.1856328429171779</v>
      </c>
    </row>
    <row r="1218" spans="1:10" ht="15.75" customHeight="1" x14ac:dyDescent="0.25">
      <c r="A1218" s="1" t="s">
        <v>1136</v>
      </c>
      <c r="B1218" s="1" t="s">
        <v>4731</v>
      </c>
      <c r="C1218" s="1" t="s">
        <v>8124</v>
      </c>
      <c r="D1218" s="9">
        <v>11.471712208209199</v>
      </c>
      <c r="E1218" s="6">
        <v>2.8052377606925602E-5</v>
      </c>
      <c r="F1218" s="7">
        <v>8.1909272636411404E-4</v>
      </c>
      <c r="G1218" s="14">
        <v>2</v>
      </c>
      <c r="H1218" s="12">
        <v>2</v>
      </c>
      <c r="I1218" s="12">
        <v>5.5827269657379643</v>
      </c>
      <c r="J1218" s="13">
        <v>13.399989824157217</v>
      </c>
    </row>
    <row r="1219" spans="1:10" ht="15.75" customHeight="1" x14ac:dyDescent="0.25">
      <c r="A1219" s="1" t="s">
        <v>1801</v>
      </c>
      <c r="B1219" s="1" t="s">
        <v>5394</v>
      </c>
      <c r="C1219" s="1" t="s">
        <v>8788</v>
      </c>
      <c r="D1219" s="9">
        <v>-1.99480376758427</v>
      </c>
      <c r="E1219" s="6">
        <v>2.8081197490889E-5</v>
      </c>
      <c r="F1219" s="7">
        <v>8.1926434836572298E-4</v>
      </c>
      <c r="G1219" s="14">
        <v>-1.5700276860580433</v>
      </c>
      <c r="H1219" s="12">
        <v>-2.1000737600766799</v>
      </c>
      <c r="I1219" s="12">
        <v>-1.6191649886975181</v>
      </c>
      <c r="J1219" s="13">
        <v>-2.2590089710188277</v>
      </c>
    </row>
    <row r="1220" spans="1:10" ht="15.75" customHeight="1" x14ac:dyDescent="0.25">
      <c r="A1220" s="1" t="s">
        <v>2674</v>
      </c>
      <c r="B1220" s="1" t="s">
        <v>6265</v>
      </c>
      <c r="C1220" s="1" t="s">
        <v>9662</v>
      </c>
      <c r="D1220" s="9">
        <v>2.0159682235152201</v>
      </c>
      <c r="E1220" s="6">
        <v>2.8130523041752399E-5</v>
      </c>
      <c r="F1220" s="7">
        <v>8.2003345128243098E-4</v>
      </c>
      <c r="G1220" s="14">
        <v>2.2783825469338823</v>
      </c>
      <c r="H1220" s="12">
        <v>2.8349631842811589</v>
      </c>
      <c r="I1220" s="12">
        <v>1.7013382528232144</v>
      </c>
      <c r="J1220" s="13">
        <v>2.2101740721564669</v>
      </c>
    </row>
    <row r="1221" spans="1:10" ht="15.75" customHeight="1" x14ac:dyDescent="0.25">
      <c r="A1221" s="1" t="s">
        <v>967</v>
      </c>
      <c r="B1221" s="1" t="s">
        <v>4561</v>
      </c>
      <c r="C1221" s="1" t="s">
        <v>7954</v>
      </c>
      <c r="D1221" s="9">
        <v>4.08061867842203</v>
      </c>
      <c r="E1221" s="6">
        <v>2.82325051738234E-5</v>
      </c>
      <c r="F1221" s="7">
        <v>8.2233504058501895E-4</v>
      </c>
      <c r="G1221" s="14">
        <v>7.1023182107116387</v>
      </c>
      <c r="H1221" s="12">
        <v>6.3083818940049081</v>
      </c>
      <c r="I1221" s="12">
        <v>2.1295520613289316</v>
      </c>
      <c r="J1221" s="13">
        <v>2.7009182991274199</v>
      </c>
    </row>
    <row r="1222" spans="1:10" ht="15.75" customHeight="1" x14ac:dyDescent="0.25">
      <c r="A1222" s="1" t="s">
        <v>1260</v>
      </c>
      <c r="B1222" s="1" t="s">
        <v>4854</v>
      </c>
      <c r="C1222" s="1" t="s">
        <v>8247</v>
      </c>
      <c r="D1222" s="9">
        <v>-1.9391298337802201</v>
      </c>
      <c r="E1222" s="6">
        <v>2.8737361469700901E-5</v>
      </c>
      <c r="F1222" s="7">
        <v>8.3635792834802001E-4</v>
      </c>
      <c r="G1222" s="14">
        <v>-1.5787688943883444</v>
      </c>
      <c r="H1222" s="12">
        <v>-2.3100114457657117</v>
      </c>
      <c r="I1222" s="12">
        <v>-1.6099322752422449</v>
      </c>
      <c r="J1222" s="13">
        <v>-2.8333326645623549</v>
      </c>
    </row>
    <row r="1223" spans="1:10" ht="15.75" customHeight="1" x14ac:dyDescent="0.25">
      <c r="A1223" s="1" t="s">
        <v>3488</v>
      </c>
      <c r="B1223" s="1" t="s">
        <v>3665</v>
      </c>
      <c r="C1223" s="1" t="s">
        <v>10451</v>
      </c>
      <c r="D1223" s="9">
        <v>4.0897122558190304</v>
      </c>
      <c r="E1223" s="6">
        <v>2.88952033696633E-5</v>
      </c>
      <c r="F1223" s="7">
        <v>8.4014163276188096E-4</v>
      </c>
      <c r="G1223" s="14">
        <v>1.5882411718268346</v>
      </c>
      <c r="H1223" s="12">
        <v>6.5999724394795454</v>
      </c>
      <c r="I1223" s="12">
        <v>3.590637474646055</v>
      </c>
      <c r="J1223" s="13">
        <v>4.2307692443071305</v>
      </c>
    </row>
    <row r="1224" spans="1:10" ht="15.75" customHeight="1" x14ac:dyDescent="0.25">
      <c r="A1224" s="1" t="s">
        <v>1662</v>
      </c>
      <c r="B1224" s="1" t="s">
        <v>5257</v>
      </c>
      <c r="C1224" s="1" t="s">
        <v>8647</v>
      </c>
      <c r="D1224" s="9">
        <v>-2.3370696000051798</v>
      </c>
      <c r="E1224" s="6">
        <v>2.8914423597433498E-5</v>
      </c>
      <c r="F1224" s="7">
        <v>8.4014163276188096E-4</v>
      </c>
      <c r="G1224" s="14">
        <v>-3.3838133685715137</v>
      </c>
      <c r="H1224" s="12">
        <v>-2.3601850854387254</v>
      </c>
      <c r="I1224" s="12">
        <v>-1.4280633699359817</v>
      </c>
      <c r="J1224" s="13">
        <v>-1.9645651335997216</v>
      </c>
    </row>
    <row r="1225" spans="1:10" ht="15.75" customHeight="1" x14ac:dyDescent="0.25">
      <c r="A1225" s="1" t="s">
        <v>1922</v>
      </c>
      <c r="B1225" s="1" t="s">
        <v>5517</v>
      </c>
      <c r="C1225" s="1" t="s">
        <v>8911</v>
      </c>
      <c r="D1225" s="9">
        <v>-1.6920494181701899</v>
      </c>
      <c r="E1225" s="6">
        <v>2.9050590495952599E-5</v>
      </c>
      <c r="F1225" s="7">
        <v>8.4318987005558795E-4</v>
      </c>
      <c r="G1225" s="14">
        <v>-1.8470462604640581</v>
      </c>
      <c r="H1225" s="12">
        <v>-1.7406667186327516</v>
      </c>
      <c r="I1225" s="12">
        <v>-1.5529485141836146</v>
      </c>
      <c r="J1225" s="13">
        <v>-2.08957566412343</v>
      </c>
    </row>
    <row r="1226" spans="1:10" ht="15.75" customHeight="1" x14ac:dyDescent="0.25">
      <c r="A1226" s="1" t="s">
        <v>840</v>
      </c>
      <c r="B1226" s="1" t="s">
        <v>4433</v>
      </c>
      <c r="C1226" s="1" t="s">
        <v>7827</v>
      </c>
      <c r="D1226" s="9">
        <v>3.4720273545824298</v>
      </c>
      <c r="E1226" s="6">
        <v>2.9066556427847401E-5</v>
      </c>
      <c r="F1226" s="7">
        <v>8.4318987005558795E-4</v>
      </c>
      <c r="G1226" s="14">
        <v>1.8987105634360657</v>
      </c>
      <c r="H1226" s="12">
        <v>2.8874981055589495</v>
      </c>
      <c r="I1226" s="12">
        <v>2.3375544971224906</v>
      </c>
      <c r="J1226" s="13">
        <v>7.6062744747427615</v>
      </c>
    </row>
    <row r="1227" spans="1:10" ht="15.75" customHeight="1" x14ac:dyDescent="0.25">
      <c r="A1227" s="1" t="s">
        <v>765</v>
      </c>
      <c r="B1227" s="1" t="s">
        <v>4358</v>
      </c>
      <c r="C1227" s="1" t="s">
        <v>7751</v>
      </c>
      <c r="D1227" s="9">
        <v>3.72585108329916</v>
      </c>
      <c r="E1227" s="6">
        <v>2.9173684674655299E-5</v>
      </c>
      <c r="F1227" s="7">
        <v>8.4561061666553505E-4</v>
      </c>
      <c r="G1227" s="14">
        <v>2.9064135562956892</v>
      </c>
      <c r="H1227" s="12">
        <v>3.1874440097717116</v>
      </c>
      <c r="I1227" s="12">
        <v>3.4826850223815211</v>
      </c>
      <c r="J1227" s="13">
        <v>5.1995976845772862</v>
      </c>
    </row>
    <row r="1228" spans="1:10" ht="15.75" customHeight="1" x14ac:dyDescent="0.25">
      <c r="A1228" s="1" t="s">
        <v>539</v>
      </c>
      <c r="B1228" s="1" t="s">
        <v>4131</v>
      </c>
      <c r="C1228" s="1" t="s">
        <v>7525</v>
      </c>
      <c r="D1228" s="9">
        <v>-3.2945026960506301</v>
      </c>
      <c r="E1228" s="6">
        <v>2.9204370028406201E-5</v>
      </c>
      <c r="F1228" s="7">
        <v>8.4581350666211304E-4</v>
      </c>
      <c r="G1228" s="14">
        <v>-5.4314974491963124</v>
      </c>
      <c r="H1228" s="12">
        <v>-1.9034675826107317</v>
      </c>
      <c r="I1228" s="12">
        <v>-3.1562030015501517</v>
      </c>
      <c r="J1228" s="13">
        <v>-2.6107602881827128</v>
      </c>
    </row>
    <row r="1229" spans="1:10" ht="15.75" customHeight="1" x14ac:dyDescent="0.25">
      <c r="A1229" s="1" t="s">
        <v>732</v>
      </c>
      <c r="B1229" s="1" t="s">
        <v>4325</v>
      </c>
      <c r="C1229" s="1" t="s">
        <v>7718</v>
      </c>
      <c r="D1229" s="9">
        <v>-4.7797396149989702</v>
      </c>
      <c r="E1229" s="6">
        <v>2.9442510558490901E-5</v>
      </c>
      <c r="F1229" s="7">
        <v>8.5201949112132197E-4</v>
      </c>
      <c r="G1229" s="14">
        <v>-4.2832325269893303</v>
      </c>
      <c r="H1229" s="12">
        <v>-3.7314852929913545</v>
      </c>
      <c r="I1229" s="12">
        <v>-2.7391342938399763</v>
      </c>
      <c r="J1229" s="13">
        <v>-11.210043722648967</v>
      </c>
    </row>
    <row r="1230" spans="1:10" ht="15.75" customHeight="1" x14ac:dyDescent="0.25">
      <c r="A1230" s="1" t="s">
        <v>3267</v>
      </c>
      <c r="B1230" s="1" t="s">
        <v>6815</v>
      </c>
      <c r="C1230" s="1" t="s">
        <v>10248</v>
      </c>
      <c r="D1230" s="9">
        <v>-12.8713187847407</v>
      </c>
      <c r="E1230" s="6">
        <v>2.9898948903961798E-5</v>
      </c>
      <c r="F1230" s="7">
        <v>8.6452750231617501E-4</v>
      </c>
      <c r="G1230" s="14">
        <v>-1.1999963353360692</v>
      </c>
      <c r="H1230" s="12">
        <v>-9.4162981407251518</v>
      </c>
      <c r="I1230" s="12">
        <v>-1.5999978871638694</v>
      </c>
      <c r="J1230" s="13">
        <v>-7.4993211158936441</v>
      </c>
    </row>
    <row r="1231" spans="1:10" ht="15.75" customHeight="1" x14ac:dyDescent="0.25">
      <c r="A1231" s="1" t="s">
        <v>2633</v>
      </c>
      <c r="B1231" s="1" t="s">
        <v>6225</v>
      </c>
      <c r="C1231" s="1" t="s">
        <v>9621</v>
      </c>
      <c r="D1231" s="9">
        <v>-4.1683118873801197</v>
      </c>
      <c r="E1231" s="6">
        <v>3.02156946162992E-5</v>
      </c>
      <c r="F1231" s="7">
        <v>8.7297933232042505E-4</v>
      </c>
      <c r="G1231" s="14">
        <v>-2.110405164188967</v>
      </c>
      <c r="H1231" s="12">
        <v>-5.583191343225355</v>
      </c>
      <c r="I1231" s="12">
        <v>-7.8378067385973269</v>
      </c>
      <c r="J1231" s="13">
        <v>-8.5573256882459088</v>
      </c>
    </row>
    <row r="1232" spans="1:10" ht="15.75" customHeight="1" x14ac:dyDescent="0.25">
      <c r="A1232" s="1" t="s">
        <v>1744</v>
      </c>
      <c r="B1232" s="1" t="s">
        <v>5337</v>
      </c>
      <c r="C1232" s="1" t="s">
        <v>8730</v>
      </c>
      <c r="D1232" s="9">
        <v>3.7877287097713501</v>
      </c>
      <c r="E1232" s="6">
        <v>3.0267777238842199E-5</v>
      </c>
      <c r="F1232" s="7">
        <v>8.7352075707123505E-4</v>
      </c>
      <c r="G1232" s="14">
        <v>2.2148361891790449</v>
      </c>
      <c r="H1232" s="12">
        <v>2.1236705870502122</v>
      </c>
      <c r="I1232" s="12">
        <v>5.3863575497180545</v>
      </c>
      <c r="J1232" s="13">
        <v>6.2009102133493146</v>
      </c>
    </row>
    <row r="1233" spans="1:10" ht="15.75" customHeight="1" x14ac:dyDescent="0.25">
      <c r="A1233" s="1" t="s">
        <v>451</v>
      </c>
      <c r="B1233" s="1" t="s">
        <v>4042</v>
      </c>
      <c r="C1233" s="1" t="s">
        <v>7436</v>
      </c>
      <c r="D1233" s="9">
        <v>1.9376930899025899</v>
      </c>
      <c r="E1233" s="6">
        <v>3.0283357526020401E-5</v>
      </c>
      <c r="F1233" s="7">
        <v>8.7352075707123505E-4</v>
      </c>
      <c r="G1233" s="14">
        <v>1.9871076065055626</v>
      </c>
      <c r="H1233" s="12">
        <v>3.0414725845552359</v>
      </c>
      <c r="I1233" s="12">
        <v>1.4898117027160738</v>
      </c>
      <c r="J1233" s="13">
        <v>1.2492827163315936</v>
      </c>
    </row>
    <row r="1234" spans="1:10" ht="15.75" customHeight="1" x14ac:dyDescent="0.25">
      <c r="A1234" s="1" t="s">
        <v>153</v>
      </c>
      <c r="B1234" s="1" t="s">
        <v>3744</v>
      </c>
      <c r="C1234" s="1" t="s">
        <v>7137</v>
      </c>
      <c r="D1234" s="9">
        <v>-4.0462136797564003</v>
      </c>
      <c r="E1234" s="6">
        <v>3.0567623362264002E-5</v>
      </c>
      <c r="F1234" s="7">
        <v>8.8100874113514801E-4</v>
      </c>
      <c r="G1234" s="14">
        <v>-2.3664263139919233</v>
      </c>
      <c r="H1234" s="12">
        <v>-2.3435409434155008</v>
      </c>
      <c r="I1234" s="12">
        <v>-2.9612781339208403</v>
      </c>
      <c r="J1234" s="13">
        <v>-3.7850438131866975</v>
      </c>
    </row>
    <row r="1235" spans="1:10" ht="15.75" customHeight="1" x14ac:dyDescent="0.25">
      <c r="A1235" s="1" t="s">
        <v>2128</v>
      </c>
      <c r="B1235" s="1" t="s">
        <v>5722</v>
      </c>
      <c r="C1235" s="1" t="s">
        <v>9116</v>
      </c>
      <c r="D1235" s="9">
        <v>2.33972267981353</v>
      </c>
      <c r="E1235" s="6">
        <v>3.0692353317397702E-5</v>
      </c>
      <c r="F1235" s="7">
        <v>8.8389027174538099E-4</v>
      </c>
      <c r="G1235" s="14">
        <v>1.5041516205625884</v>
      </c>
      <c r="H1235" s="12">
        <v>2.4593038624715255</v>
      </c>
      <c r="I1235" s="12">
        <v>2.1019815409694314</v>
      </c>
      <c r="J1235" s="13">
        <v>2.6200057899907114</v>
      </c>
    </row>
    <row r="1236" spans="1:10" ht="15.75" customHeight="1" x14ac:dyDescent="0.25">
      <c r="A1236" s="1" t="s">
        <v>2491</v>
      </c>
      <c r="B1236" s="1" t="s">
        <v>6084</v>
      </c>
      <c r="C1236" s="3" t="s">
        <v>9480</v>
      </c>
      <c r="D1236" s="9">
        <v>-2.5207540437792901</v>
      </c>
      <c r="E1236" s="6">
        <v>3.0768377699422601E-5</v>
      </c>
      <c r="F1236" s="7">
        <v>8.8536564677387701E-4</v>
      </c>
      <c r="G1236" s="14">
        <v>-2.1610163687197512</v>
      </c>
      <c r="H1236" s="12">
        <v>-2.3071151309622171</v>
      </c>
      <c r="I1236" s="12">
        <v>-2.0634092655460461</v>
      </c>
      <c r="J1236" s="13">
        <v>-3.901800460818162</v>
      </c>
    </row>
    <row r="1237" spans="1:10" ht="15.75" customHeight="1" x14ac:dyDescent="0.25">
      <c r="A1237" s="1" t="s">
        <v>2552</v>
      </c>
      <c r="B1237" s="1" t="s">
        <v>6145</v>
      </c>
      <c r="C1237" s="1" t="s">
        <v>9541</v>
      </c>
      <c r="D1237" s="9">
        <v>2.0234851917981</v>
      </c>
      <c r="E1237" s="6">
        <v>3.0805562398647198E-5</v>
      </c>
      <c r="F1237" s="7">
        <v>8.8572192693694995E-4</v>
      </c>
      <c r="G1237" s="14">
        <v>2.1566319683715038</v>
      </c>
      <c r="H1237" s="12">
        <v>2.7988613103251541</v>
      </c>
      <c r="I1237" s="12">
        <v>1.3031110189532737</v>
      </c>
      <c r="J1237" s="13">
        <v>1.8781990933063246</v>
      </c>
    </row>
    <row r="1238" spans="1:10" ht="15.75" customHeight="1" x14ac:dyDescent="0.25">
      <c r="A1238" s="1" t="s">
        <v>2920</v>
      </c>
      <c r="B1238" s="1" t="s">
        <v>6508</v>
      </c>
      <c r="C1238" s="1" t="s">
        <v>9905</v>
      </c>
      <c r="D1238" s="9">
        <v>1.9289019128281599</v>
      </c>
      <c r="E1238" s="6">
        <v>3.0966889231956103E-5</v>
      </c>
      <c r="F1238" s="7">
        <v>8.8964409853029198E-4</v>
      </c>
      <c r="G1238" s="14">
        <v>2.1194647906545603</v>
      </c>
      <c r="H1238" s="12">
        <v>2.1180108795264405</v>
      </c>
      <c r="I1238" s="12">
        <v>1.7161194800887807</v>
      </c>
      <c r="J1238" s="13">
        <v>2.6981489616656775</v>
      </c>
    </row>
    <row r="1239" spans="1:10" ht="15.75" customHeight="1" x14ac:dyDescent="0.25">
      <c r="A1239" s="1" t="s">
        <v>1810</v>
      </c>
      <c r="B1239" s="1" t="s">
        <v>5403</v>
      </c>
      <c r="C1239" s="1" t="s">
        <v>8797</v>
      </c>
      <c r="D1239" s="9">
        <v>2.68287866404467</v>
      </c>
      <c r="E1239" s="6">
        <v>3.1452975474910303E-5</v>
      </c>
      <c r="F1239" s="7">
        <v>9.0288243907479695E-4</v>
      </c>
      <c r="G1239" s="14">
        <v>1.7901618144779601</v>
      </c>
      <c r="H1239" s="12">
        <v>2.369249281018134</v>
      </c>
      <c r="I1239" s="12">
        <v>3.3007182612888899</v>
      </c>
      <c r="J1239" s="13">
        <v>2.9499489739266012</v>
      </c>
    </row>
    <row r="1240" spans="1:10" ht="15.75" customHeight="1" x14ac:dyDescent="0.25">
      <c r="A1240" s="1" t="s">
        <v>1117</v>
      </c>
      <c r="B1240" s="1" t="s">
        <v>4712</v>
      </c>
      <c r="C1240" s="1" t="s">
        <v>8105</v>
      </c>
      <c r="D1240" s="9">
        <v>-3.0906411549852502</v>
      </c>
      <c r="E1240" s="6">
        <v>3.1708781627105903E-5</v>
      </c>
      <c r="F1240" s="7">
        <v>9.0949445132847595E-4</v>
      </c>
      <c r="G1240" s="14">
        <v>-1.7953187373230266</v>
      </c>
      <c r="H1240" s="12">
        <v>-2.7094875161830321</v>
      </c>
      <c r="I1240" s="12">
        <v>-3.1046701498013611</v>
      </c>
      <c r="J1240" s="13">
        <v>-4.5692266273223234</v>
      </c>
    </row>
    <row r="1241" spans="1:10" ht="15.75" customHeight="1" x14ac:dyDescent="0.25">
      <c r="A1241" s="1" t="s">
        <v>180</v>
      </c>
      <c r="B1241" s="1" t="s">
        <v>3771</v>
      </c>
      <c r="C1241" s="1" t="s">
        <v>7163</v>
      </c>
      <c r="D1241" s="9">
        <v>-2.88963197044946</v>
      </c>
      <c r="E1241" s="6">
        <v>3.1786124289807603E-5</v>
      </c>
      <c r="F1241" s="7">
        <v>9.1098113835395703E-4</v>
      </c>
      <c r="G1241" s="14">
        <v>-3.2192173819210752</v>
      </c>
      <c r="H1241" s="12">
        <v>-1.7184882649446269</v>
      </c>
      <c r="I1241" s="12">
        <v>-1.7546581671582744</v>
      </c>
      <c r="J1241" s="13">
        <v>-2.4931678256656422</v>
      </c>
    </row>
    <row r="1242" spans="1:10" ht="15.75" customHeight="1" x14ac:dyDescent="0.25">
      <c r="A1242" s="1" t="s">
        <v>2300</v>
      </c>
      <c r="B1242" s="1" t="s">
        <v>5893</v>
      </c>
      <c r="C1242" s="3" t="s">
        <v>9287</v>
      </c>
      <c r="D1242" s="9">
        <v>2.2409461487458899</v>
      </c>
      <c r="E1242" s="6">
        <v>3.1874044808094999E-5</v>
      </c>
      <c r="F1242" s="7">
        <v>9.1266823195592099E-4</v>
      </c>
      <c r="G1242" s="14">
        <v>1.6630828023572648</v>
      </c>
      <c r="H1242" s="12">
        <v>1.8633258650752555</v>
      </c>
      <c r="I1242" s="12">
        <v>2.1363825419453937</v>
      </c>
      <c r="J1242" s="13">
        <v>2.6294662873501595</v>
      </c>
    </row>
    <row r="1243" spans="1:10" ht="15.75" customHeight="1" x14ac:dyDescent="0.25">
      <c r="A1243" s="1" t="s">
        <v>1406</v>
      </c>
      <c r="B1243" s="1" t="s">
        <v>5000</v>
      </c>
      <c r="C1243" s="1" t="s">
        <v>8392</v>
      </c>
      <c r="D1243" s="9">
        <v>-1.89606533598239</v>
      </c>
      <c r="E1243" s="6">
        <v>3.1896106230215299E-5</v>
      </c>
      <c r="F1243" s="7">
        <v>9.1266823195592099E-4</v>
      </c>
      <c r="G1243" s="14">
        <v>-2.0689374084293459</v>
      </c>
      <c r="H1243" s="12">
        <v>-1.9383243436896711</v>
      </c>
      <c r="I1243" s="12">
        <v>-1.4294597521121117</v>
      </c>
      <c r="J1243" s="13">
        <v>-2.2724050276039032</v>
      </c>
    </row>
    <row r="1244" spans="1:10" ht="15.75" customHeight="1" x14ac:dyDescent="0.25">
      <c r="A1244" s="1" t="s">
        <v>826</v>
      </c>
      <c r="B1244" s="1" t="s">
        <v>4419</v>
      </c>
      <c r="C1244" s="1" t="s">
        <v>7813</v>
      </c>
      <c r="D1244" s="9">
        <v>-8.3700059495737609</v>
      </c>
      <c r="E1244" s="6">
        <v>3.2186161253136501E-5</v>
      </c>
      <c r="F1244" s="7">
        <v>9.2023043903082804E-4</v>
      </c>
      <c r="G1244" s="14">
        <v>-2.100000978327611</v>
      </c>
      <c r="H1244" s="12">
        <v>-6.6992519000674111</v>
      </c>
      <c r="I1244" s="12">
        <v>-2.7999867497766995</v>
      </c>
      <c r="J1244" s="13">
        <v>-5.6424432371070692</v>
      </c>
    </row>
    <row r="1245" spans="1:10" ht="15.75" customHeight="1" x14ac:dyDescent="0.25">
      <c r="A1245" s="1" t="s">
        <v>1350</v>
      </c>
      <c r="B1245" s="1" t="s">
        <v>4944</v>
      </c>
      <c r="C1245" s="1" t="s">
        <v>8336</v>
      </c>
      <c r="D1245" s="9">
        <v>5.5527150118981998</v>
      </c>
      <c r="E1245" s="6">
        <v>3.2224653003122599E-5</v>
      </c>
      <c r="F1245" s="7">
        <v>9.2033837777417797E-4</v>
      </c>
      <c r="G1245" s="14">
        <v>7.2197555977016012</v>
      </c>
      <c r="H1245" s="12">
        <v>1.0598058529252936</v>
      </c>
      <c r="I1245" s="12">
        <v>19.190627755398655</v>
      </c>
      <c r="J1245" s="13">
        <v>3.382195373842567</v>
      </c>
    </row>
    <row r="1246" spans="1:10" ht="15.75" customHeight="1" x14ac:dyDescent="0.25">
      <c r="A1246" s="1" t="s">
        <v>2071</v>
      </c>
      <c r="B1246" s="1" t="s">
        <v>5666</v>
      </c>
      <c r="C1246" s="1" t="s">
        <v>9060</v>
      </c>
      <c r="D1246" s="9">
        <v>-2.38493724537443</v>
      </c>
      <c r="E1246" s="6">
        <v>3.22414816744748E-5</v>
      </c>
      <c r="F1246" s="7">
        <v>9.2033837777417797E-4</v>
      </c>
      <c r="G1246" s="14">
        <v>-2.7498825478502944</v>
      </c>
      <c r="H1246" s="12">
        <v>-2.0668017350536876</v>
      </c>
      <c r="I1246" s="12">
        <v>-1.179798107441784</v>
      </c>
      <c r="J1246" s="13">
        <v>-1.9404348560190157</v>
      </c>
    </row>
    <row r="1247" spans="1:10" ht="15.75" customHeight="1" x14ac:dyDescent="0.25">
      <c r="A1247" s="1" t="s">
        <v>607</v>
      </c>
      <c r="B1247" s="1" t="s">
        <v>4199</v>
      </c>
      <c r="C1247" s="1" t="s">
        <v>7592</v>
      </c>
      <c r="D1247" s="9">
        <v>-2.9696309600699702</v>
      </c>
      <c r="E1247" s="6">
        <v>3.2296116599812701E-5</v>
      </c>
      <c r="F1247" s="7">
        <v>9.2116160046270905E-4</v>
      </c>
      <c r="G1247" s="14">
        <v>-1.2825899430692307</v>
      </c>
      <c r="H1247" s="12">
        <v>-3.3838133685715137</v>
      </c>
      <c r="I1247" s="12">
        <v>-2.9829297466182845</v>
      </c>
      <c r="J1247" s="13">
        <v>-4.2728539344667169</v>
      </c>
    </row>
    <row r="1248" spans="1:10" ht="15.75" customHeight="1" x14ac:dyDescent="0.25">
      <c r="A1248" s="1" t="s">
        <v>2313</v>
      </c>
      <c r="B1248" s="1" t="s">
        <v>5906</v>
      </c>
      <c r="C1248" s="1" t="s">
        <v>9301</v>
      </c>
      <c r="D1248" s="9">
        <v>-5.5277298182175203</v>
      </c>
      <c r="E1248" s="6">
        <v>3.3133945443505802E-5</v>
      </c>
      <c r="F1248" s="7">
        <v>9.4430422329416699E-4</v>
      </c>
      <c r="G1248" s="14">
        <v>-2</v>
      </c>
      <c r="H1248" s="12">
        <v>-3.6666689085184645</v>
      </c>
      <c r="I1248" s="12">
        <v>-2.3570298020569083</v>
      </c>
      <c r="J1248" s="13">
        <v>-2</v>
      </c>
    </row>
    <row r="1249" spans="1:10" ht="15.75" customHeight="1" x14ac:dyDescent="0.25">
      <c r="A1249" s="1" t="s">
        <v>829</v>
      </c>
      <c r="B1249" s="1" t="s">
        <v>4422</v>
      </c>
      <c r="C1249" s="1" t="s">
        <v>7816</v>
      </c>
      <c r="D1249" s="9">
        <v>-2.3083163190948301</v>
      </c>
      <c r="E1249" s="6">
        <v>3.3485470534269299E-5</v>
      </c>
      <c r="F1249" s="7">
        <v>9.5301126811195899E-4</v>
      </c>
      <c r="G1249" s="14">
        <v>-1.6064209619068255</v>
      </c>
      <c r="H1249" s="12">
        <v>-2.5611823979395116</v>
      </c>
      <c r="I1249" s="12">
        <v>-1.9447706151604962</v>
      </c>
      <c r="J1249" s="13">
        <v>-3.8524333573577461</v>
      </c>
    </row>
    <row r="1250" spans="1:10" ht="15.75" customHeight="1" x14ac:dyDescent="0.25">
      <c r="A1250" s="1" t="s">
        <v>2096</v>
      </c>
      <c r="B1250" s="1" t="s">
        <v>5691</v>
      </c>
      <c r="C1250" s="1" t="s">
        <v>9085</v>
      </c>
      <c r="D1250" s="9">
        <v>-2.0106702117422999</v>
      </c>
      <c r="E1250" s="6">
        <v>3.3492835101666398E-5</v>
      </c>
      <c r="F1250" s="7">
        <v>9.5301126811195899E-4</v>
      </c>
      <c r="G1250" s="14">
        <v>-1.6728058357100541</v>
      </c>
      <c r="H1250" s="12">
        <v>-2.5575279383335978</v>
      </c>
      <c r="I1250" s="12">
        <v>-1.6849782862501859</v>
      </c>
      <c r="J1250" s="13">
        <v>-2.6677065914884688</v>
      </c>
    </row>
    <row r="1251" spans="1:10" ht="15.75" customHeight="1" x14ac:dyDescent="0.25">
      <c r="A1251" s="1" t="s">
        <v>1368</v>
      </c>
      <c r="B1251" s="1" t="s">
        <v>4962</v>
      </c>
      <c r="C1251" s="1" t="s">
        <v>8354</v>
      </c>
      <c r="D1251" s="9">
        <v>2.72732303688703</v>
      </c>
      <c r="E1251" s="6">
        <v>3.3559998084109997E-5</v>
      </c>
      <c r="F1251" s="7">
        <v>9.5416204743914597E-4</v>
      </c>
      <c r="G1251" s="14">
        <v>2.0366950714210077</v>
      </c>
      <c r="H1251" s="12">
        <v>1.4931095288616398</v>
      </c>
      <c r="I1251" s="12">
        <v>3.924911162433744</v>
      </c>
      <c r="J1251" s="13">
        <v>5.213781053887983</v>
      </c>
    </row>
    <row r="1252" spans="1:10" ht="15.75" customHeight="1" x14ac:dyDescent="0.25">
      <c r="A1252" s="1" t="s">
        <v>3463</v>
      </c>
      <c r="B1252" s="1" t="s">
        <v>3665</v>
      </c>
      <c r="C1252" s="1" t="s">
        <v>10428</v>
      </c>
      <c r="D1252" s="9">
        <v>-4.8069259946376901</v>
      </c>
      <c r="E1252" s="6">
        <v>3.3749314728089E-5</v>
      </c>
      <c r="F1252" s="7">
        <v>9.5878124816233695E-4</v>
      </c>
      <c r="G1252" s="14">
        <v>-2.8692029118043321</v>
      </c>
      <c r="H1252" s="12">
        <v>-4.3034389427614528</v>
      </c>
      <c r="I1252" s="12">
        <v>-2.5766382452923167</v>
      </c>
      <c r="J1252" s="13">
        <v>-9.0498256617354169</v>
      </c>
    </row>
    <row r="1253" spans="1:10" ht="15.75" customHeight="1" x14ac:dyDescent="0.25">
      <c r="A1253" s="1" t="s">
        <v>1986</v>
      </c>
      <c r="B1253" s="1" t="s">
        <v>5581</v>
      </c>
      <c r="C1253" s="1" t="s">
        <v>8975</v>
      </c>
      <c r="D1253" s="9">
        <v>-2.4095302020634901</v>
      </c>
      <c r="E1253" s="6">
        <v>3.3902290337374397E-5</v>
      </c>
      <c r="F1253" s="7">
        <v>9.6236151665154296E-4</v>
      </c>
      <c r="G1253" s="14">
        <v>-2.8045124741963967</v>
      </c>
      <c r="H1253" s="12">
        <v>-2.3346883789828317</v>
      </c>
      <c r="I1253" s="12">
        <v>-1.5092795000177619</v>
      </c>
      <c r="J1253" s="13">
        <v>-2.7888300115641487</v>
      </c>
    </row>
    <row r="1254" spans="1:10" ht="15.75" customHeight="1" x14ac:dyDescent="0.25">
      <c r="A1254" s="1" t="s">
        <v>188</v>
      </c>
      <c r="B1254" s="1" t="s">
        <v>3779</v>
      </c>
      <c r="C1254" s="1" t="s">
        <v>7171</v>
      </c>
      <c r="D1254" s="9">
        <v>-6.7721782797890997</v>
      </c>
      <c r="E1254" s="6">
        <v>3.3961026642666401E-5</v>
      </c>
      <c r="F1254" s="7">
        <v>9.6326311470184103E-4</v>
      </c>
      <c r="G1254" s="14">
        <v>-4.1177036404650025</v>
      </c>
      <c r="H1254" s="12">
        <v>-11.923782007603656</v>
      </c>
      <c r="I1254" s="12">
        <v>-13.170607619109552</v>
      </c>
      <c r="J1254" s="13">
        <v>-34.613429841750381</v>
      </c>
    </row>
    <row r="1255" spans="1:10" ht="15.75" customHeight="1" x14ac:dyDescent="0.25">
      <c r="A1255" s="1" t="s">
        <v>276</v>
      </c>
      <c r="B1255" s="1" t="s">
        <v>3866</v>
      </c>
      <c r="C1255" s="1" t="s">
        <v>7260</v>
      </c>
      <c r="D1255" s="9">
        <v>-2.7516857258264902</v>
      </c>
      <c r="E1255" s="6">
        <v>3.4211938567472597E-5</v>
      </c>
      <c r="F1255" s="7">
        <v>9.6960978273368903E-4</v>
      </c>
      <c r="G1255" s="14">
        <v>-2.0149024591630926</v>
      </c>
      <c r="H1255" s="12">
        <v>-2.0992878506574848</v>
      </c>
      <c r="I1255" s="12">
        <v>-2.8155758172302345</v>
      </c>
      <c r="J1255" s="13">
        <v>-5.3952881020816177</v>
      </c>
    </row>
    <row r="1256" spans="1:10" ht="15.75" customHeight="1" x14ac:dyDescent="0.25">
      <c r="A1256" s="1" t="s">
        <v>1324</v>
      </c>
      <c r="B1256" s="1" t="s">
        <v>4918</v>
      </c>
      <c r="C1256" s="1" t="s">
        <v>8310</v>
      </c>
      <c r="D1256" s="9">
        <v>-3.4378872731021901</v>
      </c>
      <c r="E1256" s="6">
        <v>3.4458146120267098E-5</v>
      </c>
      <c r="F1256" s="7">
        <v>9.7581316253349498E-4</v>
      </c>
      <c r="G1256" s="14">
        <v>-4.2743943047148587</v>
      </c>
      <c r="H1256" s="12">
        <v>-1.9371423854381933</v>
      </c>
      <c r="I1256" s="12">
        <v>-2.580427326399128</v>
      </c>
      <c r="J1256" s="13">
        <v>-6.6583282689810357</v>
      </c>
    </row>
    <row r="1257" spans="1:10" ht="15.75" customHeight="1" x14ac:dyDescent="0.25">
      <c r="A1257" s="1" t="s">
        <v>3226</v>
      </c>
      <c r="B1257" s="1" t="s">
        <v>3665</v>
      </c>
      <c r="C1257" s="1" t="s">
        <v>10206</v>
      </c>
      <c r="D1257" s="9">
        <v>-5.0190174965442598</v>
      </c>
      <c r="E1257" s="6">
        <v>3.4582445238636299E-5</v>
      </c>
      <c r="F1257" s="7">
        <v>9.7855714696648208E-4</v>
      </c>
      <c r="G1257" s="14">
        <v>-6.0827765163967644</v>
      </c>
      <c r="H1257" s="12">
        <v>-1.9090964613987844</v>
      </c>
      <c r="I1257" s="12">
        <v>-1.6666717564932254</v>
      </c>
      <c r="J1257" s="13">
        <v>-2.9999947999010499</v>
      </c>
    </row>
    <row r="1258" spans="1:10" ht="15.75" customHeight="1" x14ac:dyDescent="0.25">
      <c r="A1258" s="1" t="s">
        <v>3422</v>
      </c>
      <c r="B1258" s="1" t="s">
        <v>6931</v>
      </c>
      <c r="C1258" s="1" t="s">
        <v>10389</v>
      </c>
      <c r="D1258" s="9">
        <v>-3.6034591947823902</v>
      </c>
      <c r="E1258" s="6">
        <v>3.4611113932892402E-5</v>
      </c>
      <c r="F1258" s="7">
        <v>9.7859293629737895E-4</v>
      </c>
      <c r="G1258" s="14">
        <v>-3.5811923262554131</v>
      </c>
      <c r="H1258" s="12">
        <v>-3.7331927527401665</v>
      </c>
      <c r="I1258" s="12">
        <v>-1.6707084554939435</v>
      </c>
      <c r="J1258" s="13">
        <v>-4.3120682118186364</v>
      </c>
    </row>
    <row r="1259" spans="1:10" ht="15.75" customHeight="1" x14ac:dyDescent="0.25">
      <c r="A1259" s="1" t="s">
        <v>2306</v>
      </c>
      <c r="B1259" s="1" t="s">
        <v>5899</v>
      </c>
      <c r="C1259" s="1" t="s">
        <v>9293</v>
      </c>
      <c r="D1259" s="9">
        <v>-4.1671838189302397</v>
      </c>
      <c r="E1259" s="6">
        <v>3.4696686690933297E-5</v>
      </c>
      <c r="F1259" s="7">
        <v>9.8023629883958003E-4</v>
      </c>
      <c r="G1259" s="14">
        <v>-3.3653580373478831</v>
      </c>
      <c r="H1259" s="12">
        <v>-3.39975315316424</v>
      </c>
      <c r="I1259" s="12">
        <v>-10.311840866231647</v>
      </c>
      <c r="J1259" s="13">
        <v>-1.8889964624844309</v>
      </c>
    </row>
    <row r="1260" spans="1:10" ht="15.75" customHeight="1" x14ac:dyDescent="0.25">
      <c r="A1260" s="1" t="s">
        <v>2630</v>
      </c>
      <c r="B1260" s="1" t="s">
        <v>6222</v>
      </c>
      <c r="C1260" s="1" t="s">
        <v>9618</v>
      </c>
      <c r="D1260" s="9">
        <v>1.64104697812594</v>
      </c>
      <c r="E1260" s="6">
        <v>3.47576241094488E-5</v>
      </c>
      <c r="F1260" s="7">
        <v>9.8118162604617803E-4</v>
      </c>
      <c r="G1260" s="14">
        <v>1.5521306489929276</v>
      </c>
      <c r="H1260" s="12">
        <v>1.3739409494888073</v>
      </c>
      <c r="I1260" s="12">
        <v>1.7743123449882521</v>
      </c>
      <c r="J1260" s="13">
        <v>1.5803674091398283</v>
      </c>
    </row>
    <row r="1261" spans="1:10" ht="15.75" customHeight="1" x14ac:dyDescent="0.25">
      <c r="A1261" s="1" t="s">
        <v>2760</v>
      </c>
      <c r="B1261" s="1" t="s">
        <v>3665</v>
      </c>
      <c r="C1261" s="1" t="s">
        <v>9748</v>
      </c>
      <c r="D1261" s="9">
        <v>-3.51996442114257</v>
      </c>
      <c r="E1261" s="6">
        <v>3.4795388739093698E-5</v>
      </c>
      <c r="F1261" s="7">
        <v>9.8147182612404204E-4</v>
      </c>
      <c r="G1261" s="14">
        <v>-3.6664655908584005</v>
      </c>
      <c r="H1261" s="12">
        <v>-1.5069901633571636</v>
      </c>
      <c r="I1261" s="12">
        <v>-5.2421912927601992</v>
      </c>
      <c r="J1261" s="13">
        <v>-1.6509998623862501</v>
      </c>
    </row>
    <row r="1262" spans="1:10" ht="15.75" customHeight="1" x14ac:dyDescent="0.25">
      <c r="A1262" s="1" t="s">
        <v>1338</v>
      </c>
      <c r="B1262" s="1" t="s">
        <v>4932</v>
      </c>
      <c r="C1262" s="1" t="s">
        <v>8324</v>
      </c>
      <c r="D1262" s="9">
        <v>3.2672654233909402</v>
      </c>
      <c r="E1262" s="6">
        <v>3.4844216850958299E-5</v>
      </c>
      <c r="F1262" s="7">
        <v>9.8207338890901499E-4</v>
      </c>
      <c r="G1262" s="14">
        <v>2.5119190984499351</v>
      </c>
      <c r="H1262" s="12">
        <v>2.4431289296180916</v>
      </c>
      <c r="I1262" s="12">
        <v>2.6471134001129268</v>
      </c>
      <c r="J1262" s="13">
        <v>4.5670101624956798</v>
      </c>
    </row>
    <row r="1263" spans="1:10" ht="15.75" customHeight="1" x14ac:dyDescent="0.25">
      <c r="A1263" s="1" t="s">
        <v>2143</v>
      </c>
      <c r="B1263" s="1" t="s">
        <v>5737</v>
      </c>
      <c r="C1263" s="1" t="s">
        <v>9131</v>
      </c>
      <c r="D1263" s="9">
        <v>-4.9193432515770299</v>
      </c>
      <c r="E1263" s="6">
        <v>3.4887093713861798E-5</v>
      </c>
      <c r="F1263" s="7">
        <v>9.8250640104258994E-4</v>
      </c>
      <c r="G1263" s="14">
        <v>-2.9042587630370771</v>
      </c>
      <c r="H1263" s="12">
        <v>-5.7028773284560303</v>
      </c>
      <c r="I1263" s="12">
        <v>-1.4863254015484346</v>
      </c>
      <c r="J1263" s="13">
        <v>-7.9696148260334496</v>
      </c>
    </row>
    <row r="1264" spans="1:10" ht="15.75" customHeight="1" x14ac:dyDescent="0.25">
      <c r="A1264" s="1" t="s">
        <v>2111</v>
      </c>
      <c r="B1264" s="1" t="s">
        <v>5705</v>
      </c>
      <c r="C1264" s="1" t="s">
        <v>9099</v>
      </c>
      <c r="D1264" s="9">
        <v>-5.2154868145258604</v>
      </c>
      <c r="E1264" s="6">
        <v>3.4923309181582698E-5</v>
      </c>
      <c r="F1264" s="7">
        <v>9.8275127728472602E-4</v>
      </c>
      <c r="G1264" s="14">
        <v>-3.7938167632217592</v>
      </c>
      <c r="H1264" s="12">
        <v>-3.6807761156069478</v>
      </c>
      <c r="I1264" s="12">
        <v>-12.465509967657173</v>
      </c>
      <c r="J1264" s="13">
        <v>-17.652492515956187</v>
      </c>
    </row>
    <row r="1265" spans="1:10" ht="15.75" customHeight="1" x14ac:dyDescent="0.25">
      <c r="A1265" s="1" t="s">
        <v>1020</v>
      </c>
      <c r="B1265" s="1" t="s">
        <v>4614</v>
      </c>
      <c r="C1265" s="1" t="s">
        <v>8007</v>
      </c>
      <c r="D1265" s="9">
        <v>-9.6826684896410899</v>
      </c>
      <c r="E1265" s="6">
        <v>3.4977865519404601E-5</v>
      </c>
      <c r="F1265" s="7">
        <v>9.8351147850231206E-4</v>
      </c>
      <c r="G1265" s="14">
        <v>-1.3333356444924278</v>
      </c>
      <c r="H1265" s="12">
        <v>-3.0000155943524907</v>
      </c>
      <c r="I1265" s="12">
        <v>-3.1999957743277387</v>
      </c>
      <c r="J1265" s="13">
        <v>-3.3999888142628074</v>
      </c>
    </row>
    <row r="1266" spans="1:10" ht="15.75" customHeight="1" x14ac:dyDescent="0.25">
      <c r="A1266" s="1" t="s">
        <v>422</v>
      </c>
      <c r="B1266" s="1" t="s">
        <v>4013</v>
      </c>
      <c r="C1266" s="1" t="s">
        <v>7407</v>
      </c>
      <c r="D1266" s="9">
        <v>1.6061698837384699</v>
      </c>
      <c r="E1266" s="6">
        <v>3.5133523838909801E-5</v>
      </c>
      <c r="F1266" s="7">
        <v>9.8645429701437999E-4</v>
      </c>
      <c r="G1266" s="14">
        <v>1.5065932805546258</v>
      </c>
      <c r="H1266" s="12">
        <v>1.4603255251043941</v>
      </c>
      <c r="I1266" s="12">
        <v>1.2852152458717394</v>
      </c>
      <c r="J1266" s="13">
        <v>1.7859355275935003</v>
      </c>
    </row>
    <row r="1267" spans="1:10" ht="15.75" customHeight="1" x14ac:dyDescent="0.25">
      <c r="A1267" s="1" t="s">
        <v>2359</v>
      </c>
      <c r="B1267" s="1" t="s">
        <v>5952</v>
      </c>
      <c r="C1267" s="1" t="s">
        <v>9347</v>
      </c>
      <c r="D1267" s="9">
        <v>-1.8796903919476899</v>
      </c>
      <c r="E1267" s="6">
        <v>3.5150829674774698E-5</v>
      </c>
      <c r="F1267" s="7">
        <v>9.8645429701437999E-4</v>
      </c>
      <c r="G1267" s="14">
        <v>-1.7257338701927627</v>
      </c>
      <c r="H1267" s="12">
        <v>-1.6599617518792449</v>
      </c>
      <c r="I1267" s="12">
        <v>-1.8522129812982837</v>
      </c>
      <c r="J1267" s="13">
        <v>-1.6009408438406219</v>
      </c>
    </row>
    <row r="1268" spans="1:10" ht="15.75" customHeight="1" x14ac:dyDescent="0.25">
      <c r="A1268" s="1" t="s">
        <v>779</v>
      </c>
      <c r="B1268" s="1" t="s">
        <v>4372</v>
      </c>
      <c r="C1268" s="1" t="s">
        <v>7765</v>
      </c>
      <c r="D1268" s="9">
        <v>-3.3491226540340899</v>
      </c>
      <c r="E1268" s="6">
        <v>3.5165396810397799E-5</v>
      </c>
      <c r="F1268" s="7">
        <v>9.8645429701437999E-4</v>
      </c>
      <c r="G1268" s="14">
        <v>-3.07409127130328</v>
      </c>
      <c r="H1268" s="12">
        <v>-2.1596087990674939</v>
      </c>
      <c r="I1268" s="12">
        <v>-2.0816535779876744</v>
      </c>
      <c r="J1268" s="13">
        <v>-3.3668512891357452</v>
      </c>
    </row>
    <row r="1269" spans="1:10" ht="15.75" customHeight="1" x14ac:dyDescent="0.25">
      <c r="A1269" s="1" t="s">
        <v>1322</v>
      </c>
      <c r="B1269" s="1" t="s">
        <v>4916</v>
      </c>
      <c r="C1269" s="1" t="s">
        <v>8308</v>
      </c>
      <c r="D1269" s="9">
        <v>-2.4392664315876802</v>
      </c>
      <c r="E1269" s="6">
        <v>3.5392090280947902E-5</v>
      </c>
      <c r="F1269" s="7">
        <v>9.9203417891102806E-4</v>
      </c>
      <c r="G1269" s="14">
        <v>-3.8956390206614779</v>
      </c>
      <c r="H1269" s="12">
        <v>-1.912672675832978</v>
      </c>
      <c r="I1269" s="12">
        <v>-1.3833632156204958</v>
      </c>
      <c r="J1269" s="13">
        <v>-3.1327290580585645</v>
      </c>
    </row>
    <row r="1270" spans="1:10" ht="15.75" customHeight="1" x14ac:dyDescent="0.25">
      <c r="A1270" s="1" t="s">
        <v>1328</v>
      </c>
      <c r="B1270" s="1" t="s">
        <v>4922</v>
      </c>
      <c r="C1270" s="1" t="s">
        <v>8314</v>
      </c>
      <c r="D1270" s="9">
        <v>3.15770319565154</v>
      </c>
      <c r="E1270" s="6">
        <v>3.5497029801967198E-5</v>
      </c>
      <c r="F1270" s="7">
        <v>9.9419524253196003E-4</v>
      </c>
      <c r="G1270" s="14">
        <v>2.8349631842811589</v>
      </c>
      <c r="H1270" s="12">
        <v>3.5028276383231236</v>
      </c>
      <c r="I1270" s="12">
        <v>2.5632780809690607</v>
      </c>
      <c r="J1270" s="13">
        <v>4.1429258522324304</v>
      </c>
    </row>
    <row r="1271" spans="1:10" ht="15.75" customHeight="1" x14ac:dyDescent="0.25">
      <c r="A1271" s="1" t="s">
        <v>2154</v>
      </c>
      <c r="B1271" s="1" t="s">
        <v>5748</v>
      </c>
      <c r="C1271" s="1" t="s">
        <v>9142</v>
      </c>
      <c r="D1271" s="9">
        <v>3.5353277515895298</v>
      </c>
      <c r="E1271" s="6">
        <v>3.55578802911143E-5</v>
      </c>
      <c r="F1271" s="7">
        <v>9.9511904795900703E-4</v>
      </c>
      <c r="G1271" s="14">
        <v>1.8229563285144152</v>
      </c>
      <c r="H1271" s="12">
        <v>3.0740699634001514</v>
      </c>
      <c r="I1271" s="12">
        <v>3.3559936825585148</v>
      </c>
      <c r="J1271" s="13">
        <v>5.0113176913778297</v>
      </c>
    </row>
    <row r="1272" spans="1:10" ht="15.75" customHeight="1" x14ac:dyDescent="0.25">
      <c r="A1272" s="1" t="s">
        <v>1353</v>
      </c>
      <c r="B1272" s="1" t="s">
        <v>4947</v>
      </c>
      <c r="C1272" s="1" t="s">
        <v>8339</v>
      </c>
      <c r="D1272" s="9">
        <v>1.97089046175984</v>
      </c>
      <c r="E1272" s="6">
        <v>3.5713413385786697E-5</v>
      </c>
      <c r="F1272" s="7">
        <v>9.9868910885390991E-4</v>
      </c>
      <c r="G1272" s="14">
        <v>2.64927939603511</v>
      </c>
      <c r="H1272" s="12">
        <v>1.9178634426378318</v>
      </c>
      <c r="I1272" s="12">
        <v>2.4490122664583223</v>
      </c>
      <c r="J1272" s="13">
        <v>1.1434553246017112</v>
      </c>
    </row>
    <row r="1273" spans="1:10" ht="15.75" customHeight="1" x14ac:dyDescent="0.25">
      <c r="A1273" s="1" t="s">
        <v>2609</v>
      </c>
      <c r="B1273" s="1" t="s">
        <v>6201</v>
      </c>
      <c r="C1273" s="1" t="s">
        <v>9598</v>
      </c>
      <c r="D1273" s="9">
        <v>-3.7805579725609899</v>
      </c>
      <c r="E1273" s="6">
        <v>3.57457802250077E-5</v>
      </c>
      <c r="F1273" s="7">
        <v>9.9881205933882895E-4</v>
      </c>
      <c r="G1273" s="14">
        <v>-3.6976790305738603</v>
      </c>
      <c r="H1273" s="12">
        <v>-2.0662001315538077</v>
      </c>
      <c r="I1273" s="12">
        <v>-8.0544160697268339</v>
      </c>
      <c r="J1273" s="13">
        <v>-8.044540403499493</v>
      </c>
    </row>
    <row r="1274" spans="1:10" ht="15.75" customHeight="1" x14ac:dyDescent="0.25">
      <c r="A1274" s="1" t="s">
        <v>1160</v>
      </c>
      <c r="B1274" s="1" t="s">
        <v>4755</v>
      </c>
      <c r="C1274" s="1" t="s">
        <v>8148</v>
      </c>
      <c r="D1274" s="9">
        <v>12.7326183239286</v>
      </c>
      <c r="E1274" s="6">
        <v>3.5810268436927002E-5</v>
      </c>
      <c r="F1274" s="7">
        <v>9.9983165432577397E-4</v>
      </c>
      <c r="G1274" s="14">
        <v>2</v>
      </c>
      <c r="H1274" s="12">
        <v>1.5999978871638694</v>
      </c>
      <c r="I1274" s="12">
        <v>7.0992666363247805</v>
      </c>
      <c r="J1274" s="13">
        <v>4.0987670558649567</v>
      </c>
    </row>
    <row r="1275" spans="1:10" ht="15.75" customHeight="1" x14ac:dyDescent="0.25">
      <c r="A1275" s="1" t="s">
        <v>1657</v>
      </c>
      <c r="B1275" s="1" t="s">
        <v>5252</v>
      </c>
      <c r="C1275" s="1" t="s">
        <v>8642</v>
      </c>
      <c r="D1275" s="9">
        <v>1.86727643328396</v>
      </c>
      <c r="E1275" s="6">
        <v>3.5852702812591898E-5</v>
      </c>
      <c r="F1275" s="7">
        <v>1.0002343886231699E-3</v>
      </c>
      <c r="G1275" s="14">
        <v>1.6085045310811088</v>
      </c>
      <c r="H1275" s="12">
        <v>1.7155842780416164</v>
      </c>
      <c r="I1275" s="12">
        <v>2.5620879489311092</v>
      </c>
      <c r="J1275" s="13">
        <v>1.6541499249099967</v>
      </c>
    </row>
    <row r="1276" spans="1:10" ht="15.75" customHeight="1" x14ac:dyDescent="0.25">
      <c r="A1276" s="1" t="s">
        <v>3297</v>
      </c>
      <c r="B1276" s="1" t="s">
        <v>5035</v>
      </c>
      <c r="C1276" s="1" t="s">
        <v>8427</v>
      </c>
      <c r="D1276" s="9">
        <v>5.1489260904248697</v>
      </c>
      <c r="E1276" s="6">
        <v>3.6024479759728797E-5</v>
      </c>
      <c r="F1276" s="7">
        <v>1.0042421328805E-3</v>
      </c>
      <c r="G1276" s="14">
        <v>6.0000311887049804</v>
      </c>
      <c r="H1276" s="12">
        <v>2.1748561787316993</v>
      </c>
      <c r="I1276" s="12">
        <v>5.6573247929703259</v>
      </c>
      <c r="J1276" s="13">
        <v>8.857134333772068</v>
      </c>
    </row>
    <row r="1277" spans="1:10" ht="15.75" customHeight="1" x14ac:dyDescent="0.25">
      <c r="A1277" s="1" t="s">
        <v>3122</v>
      </c>
      <c r="B1277" s="1" t="s">
        <v>6702</v>
      </c>
      <c r="C1277" s="1" t="s">
        <v>10104</v>
      </c>
      <c r="D1277" s="9">
        <v>-5.2787945130239997</v>
      </c>
      <c r="E1277" s="6">
        <v>3.6141637264738698E-5</v>
      </c>
      <c r="F1277" s="7">
        <v>1.00672220493278E-3</v>
      </c>
      <c r="G1277" s="14">
        <v>-3.4928144403723298</v>
      </c>
      <c r="H1277" s="12">
        <v>-3.7214890731790722</v>
      </c>
      <c r="I1277" s="12">
        <v>-8.5498552783405337</v>
      </c>
      <c r="J1277" s="13">
        <v>-9.8994611624599305</v>
      </c>
    </row>
    <row r="1278" spans="1:10" ht="15.75" customHeight="1" x14ac:dyDescent="0.25">
      <c r="A1278" s="1" t="s">
        <v>203</v>
      </c>
      <c r="B1278" s="1" t="s">
        <v>3794</v>
      </c>
      <c r="C1278" s="1" t="s">
        <v>7186</v>
      </c>
      <c r="D1278" s="9">
        <v>2.2285597556349801</v>
      </c>
      <c r="E1278" s="6">
        <v>3.62074558665363E-5</v>
      </c>
      <c r="F1278" s="7">
        <v>1.00776948479658E-3</v>
      </c>
      <c r="G1278" s="14">
        <v>2.2512089978472321</v>
      </c>
      <c r="H1278" s="12">
        <v>1.8908697649182253</v>
      </c>
      <c r="I1278" s="12">
        <v>2.158276945113077</v>
      </c>
      <c r="J1278" s="13">
        <v>2.3636558608695233</v>
      </c>
    </row>
    <row r="1279" spans="1:10" ht="15.75" customHeight="1" x14ac:dyDescent="0.25">
      <c r="A1279" s="1" t="s">
        <v>516</v>
      </c>
      <c r="B1279" s="1" t="s">
        <v>4108</v>
      </c>
      <c r="C1279" s="1" t="s">
        <v>7502</v>
      </c>
      <c r="D1279" s="9">
        <v>3.7335687843671299</v>
      </c>
      <c r="E1279" s="6">
        <v>3.6255137622333002E-5</v>
      </c>
      <c r="F1279" s="7">
        <v>1.0083107200105201E-3</v>
      </c>
      <c r="G1279" s="14">
        <v>3.7186268853734279</v>
      </c>
      <c r="H1279" s="12">
        <v>1.9663770732739752</v>
      </c>
      <c r="I1279" s="12">
        <v>7.9432532466113477</v>
      </c>
      <c r="J1279" s="13">
        <v>2.7999867497766986</v>
      </c>
    </row>
    <row r="1280" spans="1:10" ht="15.75" customHeight="1" x14ac:dyDescent="0.25">
      <c r="A1280" s="1" t="s">
        <v>1904</v>
      </c>
      <c r="B1280" s="1" t="s">
        <v>5497</v>
      </c>
      <c r="C1280" s="1" t="s">
        <v>8893</v>
      </c>
      <c r="D1280" s="9">
        <v>-3.23042929822916</v>
      </c>
      <c r="E1280" s="6">
        <v>3.63640001374343E-5</v>
      </c>
      <c r="F1280" s="7">
        <v>1.0102744450007301E-3</v>
      </c>
      <c r="G1280" s="14">
        <v>-3.2172766565823552</v>
      </c>
      <c r="H1280" s="12">
        <v>-3.1764823436536691</v>
      </c>
      <c r="I1280" s="12">
        <v>1.1550457530245377</v>
      </c>
      <c r="J1280" s="13">
        <v>-3.4066411870610098</v>
      </c>
    </row>
    <row r="1281" spans="1:10" ht="15.75" customHeight="1" x14ac:dyDescent="0.25">
      <c r="A1281" s="1" t="s">
        <v>3016</v>
      </c>
      <c r="B1281" s="1" t="s">
        <v>6603</v>
      </c>
      <c r="C1281" s="1" t="s">
        <v>10000</v>
      </c>
      <c r="D1281" s="9">
        <v>6.9242970506550199</v>
      </c>
      <c r="E1281" s="6">
        <v>3.6382328094957701E-5</v>
      </c>
      <c r="F1281" s="7">
        <v>1.0102744450007301E-3</v>
      </c>
      <c r="G1281" s="14">
        <v>3.4736683050099124</v>
      </c>
      <c r="H1281" s="12">
        <v>3.8091523743929163</v>
      </c>
      <c r="I1281" s="12">
        <v>7.004684153920306</v>
      </c>
      <c r="J1281" s="13">
        <v>17.600322997074084</v>
      </c>
    </row>
    <row r="1282" spans="1:10" ht="15.75" customHeight="1" x14ac:dyDescent="0.25">
      <c r="A1282" s="1" t="s">
        <v>705</v>
      </c>
      <c r="B1282" s="1" t="s">
        <v>4298</v>
      </c>
      <c r="C1282" s="1" t="s">
        <v>7691</v>
      </c>
      <c r="D1282" s="9">
        <v>4.2329877354240004</v>
      </c>
      <c r="E1282" s="6">
        <v>3.6567207163385002E-5</v>
      </c>
      <c r="F1282" s="7">
        <v>1.01461924460333E-3</v>
      </c>
      <c r="G1282" s="14">
        <v>6.9673498169751031</v>
      </c>
      <c r="H1282" s="12">
        <v>5.2857199881263544</v>
      </c>
      <c r="I1282" s="12">
        <v>2.1782808869411019</v>
      </c>
      <c r="J1282" s="13">
        <v>2.91304906247536</v>
      </c>
    </row>
    <row r="1283" spans="1:10" ht="15.75" customHeight="1" x14ac:dyDescent="0.25">
      <c r="A1283" s="1" t="s">
        <v>1577</v>
      </c>
      <c r="B1283" s="1" t="s">
        <v>5172</v>
      </c>
      <c r="C1283" s="1" t="s">
        <v>8563</v>
      </c>
      <c r="D1283" s="9">
        <v>-2.0445336464711401</v>
      </c>
      <c r="E1283" s="6">
        <v>3.6702290209836599E-5</v>
      </c>
      <c r="F1283" s="7">
        <v>1.01757669518111E-3</v>
      </c>
      <c r="G1283" s="14">
        <v>-2.2760148963369606</v>
      </c>
      <c r="H1283" s="12">
        <v>-1.6351012792818285</v>
      </c>
      <c r="I1283" s="12">
        <v>-1.7367017305668038</v>
      </c>
      <c r="J1283" s="13">
        <v>-2.1286223257489256</v>
      </c>
    </row>
    <row r="1284" spans="1:10" ht="15.75" customHeight="1" x14ac:dyDescent="0.25">
      <c r="A1284" s="1" t="s">
        <v>3118</v>
      </c>
      <c r="B1284" s="1" t="s">
        <v>6698</v>
      </c>
      <c r="C1284" s="1" t="s">
        <v>10100</v>
      </c>
      <c r="D1284" s="9">
        <v>-5.5062296894058402</v>
      </c>
      <c r="E1284" s="6">
        <v>3.6825139416440497E-5</v>
      </c>
      <c r="F1284" s="7">
        <v>1.0201906350357599E-3</v>
      </c>
      <c r="G1284" s="14">
        <v>-4.6110649907884858</v>
      </c>
      <c r="H1284" s="12">
        <v>-3.0500016010592628</v>
      </c>
      <c r="I1284" s="12">
        <v>-11.499585855721412</v>
      </c>
      <c r="J1284" s="13">
        <v>-3.4705877346552043</v>
      </c>
    </row>
    <row r="1285" spans="1:10" ht="15.75" customHeight="1" x14ac:dyDescent="0.25">
      <c r="A1285" s="1" t="s">
        <v>3000</v>
      </c>
      <c r="B1285" s="1" t="s">
        <v>6587</v>
      </c>
      <c r="C1285" s="1" t="s">
        <v>9983</v>
      </c>
      <c r="D1285" s="9">
        <v>4.4970790276213997</v>
      </c>
      <c r="E1285" s="6">
        <v>3.6975179987719503E-5</v>
      </c>
      <c r="F1285" s="7">
        <v>1.0235532382647E-3</v>
      </c>
      <c r="G1285" s="14">
        <v>3.5555432365149664</v>
      </c>
      <c r="H1285" s="12">
        <v>3.5714501884841989</v>
      </c>
      <c r="I1285" s="12">
        <v>4.4166729307791757</v>
      </c>
      <c r="J1285" s="13">
        <v>2.8495616389597407</v>
      </c>
    </row>
    <row r="1286" spans="1:10" ht="15.75" customHeight="1" x14ac:dyDescent="0.25">
      <c r="A1286" s="1" t="s">
        <v>294</v>
      </c>
      <c r="B1286" s="1" t="s">
        <v>3884</v>
      </c>
      <c r="C1286" s="1" t="s">
        <v>7278</v>
      </c>
      <c r="D1286" s="9">
        <v>3.1220610533349702</v>
      </c>
      <c r="E1286" s="6">
        <v>3.7048700227897003E-5</v>
      </c>
      <c r="F1286" s="7">
        <v>1.02479402411944E-3</v>
      </c>
      <c r="G1286" s="14">
        <v>1.262488284356746</v>
      </c>
      <c r="H1286" s="12">
        <v>3.4586283596980545</v>
      </c>
      <c r="I1286" s="12">
        <v>2.7835384272375467</v>
      </c>
      <c r="J1286" s="13">
        <v>4.5219028590802726</v>
      </c>
    </row>
    <row r="1287" spans="1:10" ht="15.75" customHeight="1" x14ac:dyDescent="0.25">
      <c r="A1287" s="1" t="s">
        <v>2593</v>
      </c>
      <c r="B1287" s="1" t="s">
        <v>6185</v>
      </c>
      <c r="C1287" s="1" t="s">
        <v>9582</v>
      </c>
      <c r="D1287" s="9">
        <v>-3.5207745392908598</v>
      </c>
      <c r="E1287" s="6">
        <v>3.7161527373022299E-5</v>
      </c>
      <c r="F1287" s="7">
        <v>1.0271193053333E-3</v>
      </c>
      <c r="G1287" s="14">
        <v>-3.3352386595972483</v>
      </c>
      <c r="H1287" s="12">
        <v>-2.4595425263867585</v>
      </c>
      <c r="I1287" s="12">
        <v>-4.8070439704720114</v>
      </c>
      <c r="J1287" s="13">
        <v>-4.9684987428780722</v>
      </c>
    </row>
    <row r="1288" spans="1:10" ht="15.75" customHeight="1" x14ac:dyDescent="0.25">
      <c r="A1288" s="1" t="s">
        <v>2473</v>
      </c>
      <c r="B1288" s="1" t="s">
        <v>6066</v>
      </c>
      <c r="C1288" s="1" t="s">
        <v>9462</v>
      </c>
      <c r="D1288" s="9">
        <v>-3.0429169760319601</v>
      </c>
      <c r="E1288" s="6">
        <v>3.7437451108175297E-5</v>
      </c>
      <c r="F1288" s="7">
        <v>1.0335815844839699E-3</v>
      </c>
      <c r="G1288" s="14">
        <v>-1.8927580446443659</v>
      </c>
      <c r="H1288" s="12">
        <v>-2.3140339004642021</v>
      </c>
      <c r="I1288" s="12">
        <v>-4.4331740346675526</v>
      </c>
      <c r="J1288" s="13">
        <v>-6.2198509128889246</v>
      </c>
    </row>
    <row r="1289" spans="1:10" ht="15.75" customHeight="1" x14ac:dyDescent="0.25">
      <c r="A1289" s="1" t="s">
        <v>2247</v>
      </c>
      <c r="B1289" s="1" t="s">
        <v>5840</v>
      </c>
      <c r="C1289" s="1" t="s">
        <v>9234</v>
      </c>
      <c r="D1289" s="9">
        <v>3.50670233545052</v>
      </c>
      <c r="E1289" s="6">
        <v>3.7453222355705898E-5</v>
      </c>
      <c r="F1289" s="7">
        <v>1.0335815844839699E-3</v>
      </c>
      <c r="G1289" s="14">
        <v>2.4865578569534366</v>
      </c>
      <c r="H1289" s="12">
        <v>2.7881341933051145</v>
      </c>
      <c r="I1289" s="12">
        <v>2.7750235214884236</v>
      </c>
      <c r="J1289" s="13">
        <v>5.9142695601215527</v>
      </c>
    </row>
    <row r="1290" spans="1:10" ht="15.75" customHeight="1" x14ac:dyDescent="0.25">
      <c r="A1290" s="1" t="s">
        <v>2726</v>
      </c>
      <c r="B1290" s="1" t="s">
        <v>6317</v>
      </c>
      <c r="C1290" s="1" t="s">
        <v>9713</v>
      </c>
      <c r="D1290" s="9">
        <v>4.6841217966765303</v>
      </c>
      <c r="E1290" s="6">
        <v>3.7780925845032301E-5</v>
      </c>
      <c r="F1290" s="7">
        <v>1.0418199705993099E-3</v>
      </c>
      <c r="G1290" s="14">
        <v>1.7857250942421001</v>
      </c>
      <c r="H1290" s="12">
        <v>2.5974932498893293</v>
      </c>
      <c r="I1290" s="12">
        <v>7.9340638074824561</v>
      </c>
      <c r="J1290" s="13">
        <v>7.8307473399210537</v>
      </c>
    </row>
    <row r="1291" spans="1:10" ht="15.75" customHeight="1" x14ac:dyDescent="0.25">
      <c r="A1291" s="1" t="s">
        <v>1828</v>
      </c>
      <c r="B1291" s="1" t="s">
        <v>5421</v>
      </c>
      <c r="C1291" s="1" t="s">
        <v>8816</v>
      </c>
      <c r="D1291" s="9">
        <v>-1.8065269392848999</v>
      </c>
      <c r="E1291" s="6">
        <v>3.8017537209203302E-5</v>
      </c>
      <c r="F1291" s="7">
        <v>1.0475356896147E-3</v>
      </c>
      <c r="G1291" s="14">
        <v>-2.5526929252506974</v>
      </c>
      <c r="H1291" s="12">
        <v>-1.4058181633897382</v>
      </c>
      <c r="I1291" s="12">
        <v>-1.5876798197590254</v>
      </c>
      <c r="J1291" s="13">
        <v>-1.690992194048373</v>
      </c>
    </row>
    <row r="1292" spans="1:10" ht="15.75" customHeight="1" x14ac:dyDescent="0.25">
      <c r="A1292" s="1" t="s">
        <v>2124</v>
      </c>
      <c r="B1292" s="1" t="s">
        <v>5718</v>
      </c>
      <c r="C1292" s="1" t="s">
        <v>9112</v>
      </c>
      <c r="D1292" s="9">
        <v>-2.18619160111884</v>
      </c>
      <c r="E1292" s="6">
        <v>3.8286852624287402E-5</v>
      </c>
      <c r="F1292" s="7">
        <v>1.05414302792082E-3</v>
      </c>
      <c r="G1292" s="14">
        <v>-2.5495100058448923</v>
      </c>
      <c r="H1292" s="12">
        <v>-2.1275602678236818</v>
      </c>
      <c r="I1292" s="12">
        <v>-1.7743738390338255</v>
      </c>
      <c r="J1292" s="13">
        <v>-1.790968545848368</v>
      </c>
    </row>
    <row r="1293" spans="1:10" ht="15.75" customHeight="1" x14ac:dyDescent="0.25">
      <c r="A1293" s="1" t="s">
        <v>2363</v>
      </c>
      <c r="B1293" s="1" t="s">
        <v>5956</v>
      </c>
      <c r="C1293" s="1" t="s">
        <v>9351</v>
      </c>
      <c r="D1293" s="9">
        <v>-3.95716419819873</v>
      </c>
      <c r="E1293" s="6">
        <v>3.8377131650917702E-5</v>
      </c>
      <c r="F1293" s="7">
        <v>1.0558146157583E-3</v>
      </c>
      <c r="G1293" s="14">
        <v>-3.4941947026754687</v>
      </c>
      <c r="H1293" s="12">
        <v>-2.8827185733924523</v>
      </c>
      <c r="I1293" s="12">
        <v>-3.5021964216768291</v>
      </c>
      <c r="J1293" s="13">
        <v>-14.746493107412661</v>
      </c>
    </row>
    <row r="1294" spans="1:10" ht="15.75" customHeight="1" x14ac:dyDescent="0.25">
      <c r="A1294" s="1" t="s">
        <v>2543</v>
      </c>
      <c r="B1294" s="1" t="s">
        <v>6136</v>
      </c>
      <c r="C1294" s="1" t="s">
        <v>9532</v>
      </c>
      <c r="D1294" s="9">
        <v>-1.6141064963393801</v>
      </c>
      <c r="E1294" s="6">
        <v>3.84594872192436E-5</v>
      </c>
      <c r="F1294" s="7">
        <v>1.0572658110848301E-3</v>
      </c>
      <c r="G1294" s="14">
        <v>-1.365188342250734</v>
      </c>
      <c r="H1294" s="12">
        <v>-1.8504164544314388</v>
      </c>
      <c r="I1294" s="12">
        <v>-2.1082705252644627</v>
      </c>
      <c r="J1294" s="13">
        <v>-1.7202640180667454</v>
      </c>
    </row>
    <row r="1295" spans="1:10" ht="15.75" customHeight="1" x14ac:dyDescent="0.25">
      <c r="A1295" s="1" t="s">
        <v>1394</v>
      </c>
      <c r="B1295" s="1" t="s">
        <v>4988</v>
      </c>
      <c r="C1295" s="1" t="s">
        <v>8380</v>
      </c>
      <c r="D1295" s="9">
        <v>3.2595685120531099</v>
      </c>
      <c r="E1295" s="6">
        <v>3.8604166958303897E-5</v>
      </c>
      <c r="F1295" s="7">
        <v>1.06042677083156E-3</v>
      </c>
      <c r="G1295" s="14">
        <v>3.9072674216444119</v>
      </c>
      <c r="H1295" s="12">
        <v>3.3748888766108922</v>
      </c>
      <c r="I1295" s="12">
        <v>2.1844952972918259</v>
      </c>
      <c r="J1295" s="13">
        <v>3.6589253959694714</v>
      </c>
    </row>
    <row r="1296" spans="1:10" ht="15.75" customHeight="1" x14ac:dyDescent="0.25">
      <c r="A1296" s="1" t="s">
        <v>1826</v>
      </c>
      <c r="B1296" s="1" t="s">
        <v>5419</v>
      </c>
      <c r="C1296" s="1" t="s">
        <v>8814</v>
      </c>
      <c r="D1296" s="9">
        <v>-4.9940713400302101</v>
      </c>
      <c r="E1296" s="6">
        <v>3.8637199698833502E-5</v>
      </c>
      <c r="F1296" s="7">
        <v>1.0605183714414599E-3</v>
      </c>
      <c r="G1296" s="14">
        <v>-6.3804580584571218</v>
      </c>
      <c r="H1296" s="12">
        <v>-4.1039125813485615</v>
      </c>
      <c r="I1296" s="12">
        <v>-1.5845574859381113</v>
      </c>
      <c r="J1296" s="13">
        <v>-11.52328382961004</v>
      </c>
    </row>
    <row r="1297" spans="1:10" ht="15.75" customHeight="1" x14ac:dyDescent="0.25">
      <c r="A1297" s="1" t="s">
        <v>125</v>
      </c>
      <c r="B1297" s="1" t="s">
        <v>3716</v>
      </c>
      <c r="C1297" s="1" t="s">
        <v>7109</v>
      </c>
      <c r="D1297" s="9">
        <v>2.80002385434867</v>
      </c>
      <c r="E1297" s="6">
        <v>3.8762261001212998E-5</v>
      </c>
      <c r="F1297" s="7">
        <v>1.06313390196107E-3</v>
      </c>
      <c r="G1297" s="14">
        <v>1.7706143266584415</v>
      </c>
      <c r="H1297" s="12">
        <v>2.0251657634401581</v>
      </c>
      <c r="I1297" s="12">
        <v>3.5554200129117959</v>
      </c>
      <c r="J1297" s="13">
        <v>3.0877800721988318</v>
      </c>
    </row>
    <row r="1298" spans="1:10" ht="15.75" customHeight="1" x14ac:dyDescent="0.25">
      <c r="A1298" s="1" t="s">
        <v>2260</v>
      </c>
      <c r="B1298" s="1" t="s">
        <v>5853</v>
      </c>
      <c r="C1298" s="1" t="s">
        <v>9247</v>
      </c>
      <c r="D1298" s="9">
        <v>2.3536391618553099</v>
      </c>
      <c r="E1298" s="6">
        <v>3.8849495313667699E-5</v>
      </c>
      <c r="F1298" s="7">
        <v>1.06470873188877E-3</v>
      </c>
      <c r="G1298" s="14">
        <v>2.2608730722925365</v>
      </c>
      <c r="H1298" s="12">
        <v>1.7683085122600004</v>
      </c>
      <c r="I1298" s="12">
        <v>3.0731751648244163</v>
      </c>
      <c r="J1298" s="13">
        <v>3.1020888314572197</v>
      </c>
    </row>
    <row r="1299" spans="1:10" ht="15.75" customHeight="1" x14ac:dyDescent="0.25">
      <c r="A1299" s="1" t="s">
        <v>1965</v>
      </c>
      <c r="B1299" s="1" t="s">
        <v>5560</v>
      </c>
      <c r="C1299" s="1" t="s">
        <v>8954</v>
      </c>
      <c r="D1299" s="9">
        <v>3.4620453454389701</v>
      </c>
      <c r="E1299" s="6">
        <v>3.9028671544987702E-5</v>
      </c>
      <c r="F1299" s="7">
        <v>1.06854824138928E-3</v>
      </c>
      <c r="G1299" s="14">
        <v>1.839367812866854</v>
      </c>
      <c r="H1299" s="12">
        <v>1.9755166422591173</v>
      </c>
      <c r="I1299" s="12">
        <v>4.0959837734399445</v>
      </c>
      <c r="J1299" s="13">
        <v>4.6755951003079961</v>
      </c>
    </row>
    <row r="1300" spans="1:10" ht="15.75" customHeight="1" x14ac:dyDescent="0.25">
      <c r="A1300" s="1" t="s">
        <v>2088</v>
      </c>
      <c r="B1300" s="1" t="s">
        <v>5683</v>
      </c>
      <c r="C1300" s="1" t="s">
        <v>9077</v>
      </c>
      <c r="D1300" s="9">
        <v>-2.1611757121834199</v>
      </c>
      <c r="E1300" s="6">
        <v>3.9049438673004997E-5</v>
      </c>
      <c r="F1300" s="7">
        <v>1.06854824138928E-3</v>
      </c>
      <c r="G1300" s="14">
        <v>-1.7154891484867643</v>
      </c>
      <c r="H1300" s="12">
        <v>-2.6016736429211509</v>
      </c>
      <c r="I1300" s="12">
        <v>-1.8756101611272449</v>
      </c>
      <c r="J1300" s="13">
        <v>-2.3170352617621344</v>
      </c>
    </row>
    <row r="1301" spans="1:10" ht="15.75" customHeight="1" x14ac:dyDescent="0.25">
      <c r="A1301" s="1" t="s">
        <v>333</v>
      </c>
      <c r="B1301" s="1" t="s">
        <v>3924</v>
      </c>
      <c r="C1301" s="1" t="s">
        <v>7318</v>
      </c>
      <c r="D1301" s="9">
        <v>4.3778329242943999</v>
      </c>
      <c r="E1301" s="6">
        <v>3.9115776060968798E-5</v>
      </c>
      <c r="F1301" s="7">
        <v>1.06954392276968E-3</v>
      </c>
      <c r="G1301" s="14">
        <v>9.3541074435651552</v>
      </c>
      <c r="H1301" s="12">
        <v>1.7776360751125362</v>
      </c>
      <c r="I1301" s="12">
        <v>14.273230541114762</v>
      </c>
      <c r="J1301" s="13">
        <v>4.9148929706309703</v>
      </c>
    </row>
    <row r="1302" spans="1:10" ht="15.75" customHeight="1" x14ac:dyDescent="0.25">
      <c r="A1302" s="1" t="s">
        <v>2745</v>
      </c>
      <c r="B1302" s="1" t="s">
        <v>6336</v>
      </c>
      <c r="C1302" s="1" t="s">
        <v>9733</v>
      </c>
      <c r="D1302" s="9">
        <v>-3.6386697248925102</v>
      </c>
      <c r="E1302" s="6">
        <v>3.9176829439250998E-5</v>
      </c>
      <c r="F1302" s="7">
        <v>1.07039371023386E-3</v>
      </c>
      <c r="G1302" s="14">
        <v>-3.1974016867322774</v>
      </c>
      <c r="H1302" s="12">
        <v>-4.1485293702192578</v>
      </c>
      <c r="I1302" s="12">
        <v>-5.2374697272116819</v>
      </c>
      <c r="J1302" s="13">
        <v>-4.8713444536051957</v>
      </c>
    </row>
    <row r="1303" spans="1:10" ht="15.75" customHeight="1" x14ac:dyDescent="0.25">
      <c r="A1303" s="1" t="s">
        <v>1208</v>
      </c>
      <c r="B1303" s="1" t="s">
        <v>4802</v>
      </c>
      <c r="C1303" s="1" t="s">
        <v>8195</v>
      </c>
      <c r="D1303" s="9">
        <v>1.9010750748329399</v>
      </c>
      <c r="E1303" s="6">
        <v>3.9228234613200298E-5</v>
      </c>
      <c r="F1303" s="7">
        <v>1.07097879054846E-3</v>
      </c>
      <c r="G1303" s="14">
        <v>1.6842659946977407</v>
      </c>
      <c r="H1303" s="12">
        <v>1.9979216391030461</v>
      </c>
      <c r="I1303" s="12">
        <v>1.9658592057638482</v>
      </c>
      <c r="J1303" s="13">
        <v>2.4941876322067835</v>
      </c>
    </row>
    <row r="1304" spans="1:10" ht="15.75" customHeight="1" x14ac:dyDescent="0.25">
      <c r="A1304" s="1" t="s">
        <v>1381</v>
      </c>
      <c r="B1304" s="1" t="s">
        <v>4975</v>
      </c>
      <c r="C1304" s="1" t="s">
        <v>8367</v>
      </c>
      <c r="D1304" s="9">
        <v>2.1421653765265898</v>
      </c>
      <c r="E1304" s="6">
        <v>3.92864592705414E-5</v>
      </c>
      <c r="F1304" s="7">
        <v>1.07174901493585E-3</v>
      </c>
      <c r="G1304" s="14">
        <v>2.4713339938038295</v>
      </c>
      <c r="H1304" s="12">
        <v>1.6808954579348303</v>
      </c>
      <c r="I1304" s="12">
        <v>2.1295373004500169</v>
      </c>
      <c r="J1304" s="13">
        <v>2.6210593105308142</v>
      </c>
    </row>
    <row r="1305" spans="1:10" ht="15.75" customHeight="1" x14ac:dyDescent="0.25">
      <c r="A1305" s="1" t="s">
        <v>3215</v>
      </c>
      <c r="B1305" s="1" t="s">
        <v>6778</v>
      </c>
      <c r="C1305" s="1" t="s">
        <v>10195</v>
      </c>
      <c r="D1305" s="9">
        <v>5.5887329114452902</v>
      </c>
      <c r="E1305" s="6">
        <v>3.9343876031431403E-5</v>
      </c>
      <c r="F1305" s="7">
        <v>1.07249604052093E-3</v>
      </c>
      <c r="G1305" s="14">
        <v>3.5619567523440021</v>
      </c>
      <c r="H1305" s="12">
        <v>3.1428643392428652</v>
      </c>
      <c r="I1305" s="12">
        <v>2.5000033013108132</v>
      </c>
      <c r="J1305" s="13">
        <v>4.2857271380163509</v>
      </c>
    </row>
    <row r="1306" spans="1:10" ht="15.75" customHeight="1" x14ac:dyDescent="0.25">
      <c r="A1306" s="1" t="s">
        <v>1938</v>
      </c>
      <c r="B1306" s="1" t="s">
        <v>5533</v>
      </c>
      <c r="C1306" s="1" t="s">
        <v>8927</v>
      </c>
      <c r="D1306" s="9">
        <v>2.0384713129272098</v>
      </c>
      <c r="E1306" s="6">
        <v>3.94292159492082E-5</v>
      </c>
      <c r="F1306" s="7">
        <v>1.0740025183418999E-3</v>
      </c>
      <c r="G1306" s="14">
        <v>1.750806930558044</v>
      </c>
      <c r="H1306" s="12">
        <v>1.8254093168747139</v>
      </c>
      <c r="I1306" s="12">
        <v>1.4961138869349691</v>
      </c>
      <c r="J1306" s="13">
        <v>2.5766382452923158</v>
      </c>
    </row>
    <row r="1307" spans="1:10" ht="15.75" customHeight="1" x14ac:dyDescent="0.25">
      <c r="A1307" s="1" t="s">
        <v>2080</v>
      </c>
      <c r="B1307" s="1" t="s">
        <v>5675</v>
      </c>
      <c r="C1307" s="1" t="s">
        <v>9069</v>
      </c>
      <c r="D1307" s="9">
        <v>4.3142809719365198</v>
      </c>
      <c r="E1307" s="6">
        <v>3.9880946305150997E-5</v>
      </c>
      <c r="F1307" s="7">
        <v>1.0854791101806E-3</v>
      </c>
      <c r="G1307" s="14">
        <v>3.1651415047213973</v>
      </c>
      <c r="H1307" s="12">
        <v>1.4132924198398766</v>
      </c>
      <c r="I1307" s="12">
        <v>9.3993435336438864</v>
      </c>
      <c r="J1307" s="13">
        <v>5.4613968749022064</v>
      </c>
    </row>
    <row r="1308" spans="1:10" ht="15.75" customHeight="1" x14ac:dyDescent="0.25">
      <c r="A1308" s="1" t="s">
        <v>382</v>
      </c>
      <c r="B1308" s="1" t="s">
        <v>3973</v>
      </c>
      <c r="C1308" s="1" t="s">
        <v>7367</v>
      </c>
      <c r="D1308" s="9">
        <v>2.43799705343775</v>
      </c>
      <c r="E1308" s="6">
        <v>4.0010722904123103E-5</v>
      </c>
      <c r="F1308" s="7">
        <v>1.08818196108624E-3</v>
      </c>
      <c r="G1308" s="14">
        <v>2.1206256982988072</v>
      </c>
      <c r="H1308" s="12">
        <v>1.9426149910832669</v>
      </c>
      <c r="I1308" s="12">
        <v>4.0169207536963363</v>
      </c>
      <c r="J1308" s="13">
        <v>2.8036184043794319</v>
      </c>
    </row>
    <row r="1309" spans="1:10" ht="15.75" customHeight="1" x14ac:dyDescent="0.25">
      <c r="A1309" s="1" t="s">
        <v>2759</v>
      </c>
      <c r="B1309" s="1" t="s">
        <v>6350</v>
      </c>
      <c r="C1309" s="1" t="s">
        <v>9747</v>
      </c>
      <c r="D1309" s="9">
        <v>5.50517131473174</v>
      </c>
      <c r="E1309" s="6">
        <v>4.0173894550233899E-5</v>
      </c>
      <c r="F1309" s="7">
        <v>1.0917882605699001E-3</v>
      </c>
      <c r="G1309" s="14">
        <v>2.3333294172040446</v>
      </c>
      <c r="H1309" s="12">
        <v>12.465164355124866</v>
      </c>
      <c r="I1309" s="12">
        <v>7.7736383969350369</v>
      </c>
      <c r="J1309" s="13">
        <v>2.7044589509117278</v>
      </c>
    </row>
    <row r="1310" spans="1:10" ht="15.75" customHeight="1" x14ac:dyDescent="0.25">
      <c r="A1310" s="1" t="s">
        <v>107</v>
      </c>
      <c r="B1310" s="1" t="s">
        <v>3698</v>
      </c>
      <c r="C1310" s="1" t="s">
        <v>7091</v>
      </c>
      <c r="D1310" s="9">
        <v>8.2523786815653501</v>
      </c>
      <c r="E1310" s="6">
        <v>4.0533353282345001E-5</v>
      </c>
      <c r="F1310" s="7">
        <v>1.09991801922309E-3</v>
      </c>
      <c r="G1310" s="14">
        <v>-1.3555421745658314</v>
      </c>
      <c r="H1310" s="12">
        <v>2.6363647757580866</v>
      </c>
      <c r="I1310" s="12">
        <v>24.223240978465331</v>
      </c>
      <c r="J1310" s="13">
        <v>16.314806822407874</v>
      </c>
    </row>
    <row r="1311" spans="1:10" ht="15.75" customHeight="1" x14ac:dyDescent="0.25">
      <c r="A1311" s="1" t="s">
        <v>2504</v>
      </c>
      <c r="B1311" s="1" t="s">
        <v>6097</v>
      </c>
      <c r="C1311" s="1" t="s">
        <v>9493</v>
      </c>
      <c r="D1311" s="9">
        <v>2.9123164183318999</v>
      </c>
      <c r="E1311" s="6">
        <v>4.0534643329531799E-5</v>
      </c>
      <c r="F1311" s="7">
        <v>1.09991801922309E-3</v>
      </c>
      <c r="G1311" s="14">
        <v>3.4388829228778488</v>
      </c>
      <c r="H1311" s="12">
        <v>5.6285370863080431</v>
      </c>
      <c r="I1311" s="12">
        <v>1.4224914686130401</v>
      </c>
      <c r="J1311" s="13">
        <v>2.8374205571258106</v>
      </c>
    </row>
    <row r="1312" spans="1:10" ht="15.75" customHeight="1" x14ac:dyDescent="0.25">
      <c r="A1312" s="1" t="s">
        <v>1983</v>
      </c>
      <c r="B1312" s="1" t="s">
        <v>5578</v>
      </c>
      <c r="C1312" s="1" t="s">
        <v>8972</v>
      </c>
      <c r="D1312" s="9">
        <v>3.98501409381285</v>
      </c>
      <c r="E1312" s="6">
        <v>4.1423655483039998E-5</v>
      </c>
      <c r="F1312" s="7">
        <v>1.1227545275431399E-3</v>
      </c>
      <c r="G1312" s="14">
        <v>2.8757534639825502</v>
      </c>
      <c r="H1312" s="12">
        <v>3.9652724623599367</v>
      </c>
      <c r="I1312" s="12">
        <v>4.7080185345620436</v>
      </c>
      <c r="J1312" s="13">
        <v>4.5760093502293939</v>
      </c>
    </row>
    <row r="1313" spans="1:10" ht="15.75" customHeight="1" x14ac:dyDescent="0.25">
      <c r="A1313" s="1" t="s">
        <v>2710</v>
      </c>
      <c r="B1313" s="1" t="s">
        <v>6301</v>
      </c>
      <c r="C1313" s="1" t="s">
        <v>9697</v>
      </c>
      <c r="D1313" s="9">
        <v>2.5357918993541602</v>
      </c>
      <c r="E1313" s="6">
        <v>4.1439105777145297E-5</v>
      </c>
      <c r="F1313" s="7">
        <v>1.1227545275431399E-3</v>
      </c>
      <c r="G1313" s="14">
        <v>2.5866233644787404</v>
      </c>
      <c r="H1313" s="12">
        <v>4.3648437195435124</v>
      </c>
      <c r="I1313" s="12">
        <v>1.7214806921935484</v>
      </c>
      <c r="J1313" s="13">
        <v>1.7202997903232948</v>
      </c>
    </row>
    <row r="1314" spans="1:10" ht="15.75" customHeight="1" x14ac:dyDescent="0.25">
      <c r="A1314" s="1" t="s">
        <v>1044</v>
      </c>
      <c r="B1314" s="1" t="s">
        <v>4639</v>
      </c>
      <c r="C1314" s="1" t="s">
        <v>8032</v>
      </c>
      <c r="D1314" s="9">
        <v>3.9666333896178299</v>
      </c>
      <c r="E1314" s="6">
        <v>4.1503359783471203E-5</v>
      </c>
      <c r="F1314" s="7">
        <v>1.1236428945168701E-3</v>
      </c>
      <c r="G1314" s="14">
        <v>1.4764986117441912</v>
      </c>
      <c r="H1314" s="12">
        <v>2.6763188401064499</v>
      </c>
      <c r="I1314" s="12">
        <v>9.1108142748645484</v>
      </c>
      <c r="J1314" s="13">
        <v>5.540284261017602</v>
      </c>
    </row>
    <row r="1315" spans="1:10" ht="15.75" customHeight="1" x14ac:dyDescent="0.25">
      <c r="A1315" s="1" t="s">
        <v>427</v>
      </c>
      <c r="B1315" s="1" t="s">
        <v>4018</v>
      </c>
      <c r="C1315" s="1" t="s">
        <v>7412</v>
      </c>
      <c r="D1315" s="9">
        <v>2.2755919558436699</v>
      </c>
      <c r="E1315" s="6">
        <v>4.2145825952578301E-5</v>
      </c>
      <c r="F1315" s="7">
        <v>1.14017230664134E-3</v>
      </c>
      <c r="G1315" s="14">
        <v>2.2546289108730502</v>
      </c>
      <c r="H1315" s="12">
        <v>2.7531247823883604</v>
      </c>
      <c r="I1315" s="12">
        <v>3.1424722395438116</v>
      </c>
      <c r="J1315" s="13">
        <v>1.106650756829282</v>
      </c>
    </row>
    <row r="1316" spans="1:10" ht="15.75" customHeight="1" x14ac:dyDescent="0.25">
      <c r="A1316" s="1" t="s">
        <v>303</v>
      </c>
      <c r="B1316" s="1" t="s">
        <v>3893</v>
      </c>
      <c r="C1316" s="1" t="s">
        <v>7287</v>
      </c>
      <c r="D1316" s="9">
        <v>2.7508514582924999</v>
      </c>
      <c r="E1316" s="6">
        <v>4.2471127947957398E-5</v>
      </c>
      <c r="F1316" s="7">
        <v>1.1481029364281299E-3</v>
      </c>
      <c r="G1316" s="14">
        <v>2.1585013573160832</v>
      </c>
      <c r="H1316" s="12">
        <v>2.7999867497766986</v>
      </c>
      <c r="I1316" s="12">
        <v>2.2539257651872746</v>
      </c>
      <c r="J1316" s="13">
        <v>5.1759367941644561</v>
      </c>
    </row>
    <row r="1317" spans="1:10" ht="15.75" customHeight="1" x14ac:dyDescent="0.25">
      <c r="A1317" s="1" t="s">
        <v>202</v>
      </c>
      <c r="B1317" s="1" t="s">
        <v>3793</v>
      </c>
      <c r="C1317" s="1" t="s">
        <v>7185</v>
      </c>
      <c r="D1317" s="9">
        <v>-3.3668589666096098</v>
      </c>
      <c r="E1317" s="6">
        <v>4.2578408003908001E-5</v>
      </c>
      <c r="F1317" s="7">
        <v>1.1501323372311301E-3</v>
      </c>
      <c r="G1317" s="14">
        <v>-3.3635157179445483</v>
      </c>
      <c r="H1317" s="12">
        <v>-2.9225141299419271</v>
      </c>
      <c r="I1317" s="12">
        <v>-1.8540498058528478</v>
      </c>
      <c r="J1317" s="13">
        <v>-2.8963782053716756</v>
      </c>
    </row>
    <row r="1318" spans="1:10" ht="15.75" customHeight="1" x14ac:dyDescent="0.25">
      <c r="A1318" s="1" t="s">
        <v>2522</v>
      </c>
      <c r="B1318" s="1" t="s">
        <v>6115</v>
      </c>
      <c r="C1318" s="1" t="s">
        <v>9511</v>
      </c>
      <c r="D1318" s="9">
        <v>-3.41480292131024</v>
      </c>
      <c r="E1318" s="6">
        <v>4.2825851158850599E-5</v>
      </c>
      <c r="F1318" s="7">
        <v>1.15594190845242E-3</v>
      </c>
      <c r="G1318" s="14">
        <v>-5.1008228597147678</v>
      </c>
      <c r="H1318" s="12">
        <v>-4.8281483328801809</v>
      </c>
      <c r="I1318" s="12">
        <v>-1.0761879065540625</v>
      </c>
      <c r="J1318" s="13">
        <v>-4.1283348706960075</v>
      </c>
    </row>
    <row r="1319" spans="1:10" ht="15.75" customHeight="1" x14ac:dyDescent="0.25">
      <c r="A1319" s="1" t="s">
        <v>2001</v>
      </c>
      <c r="B1319" s="1" t="s">
        <v>5597</v>
      </c>
      <c r="C1319" s="1" t="s">
        <v>8991</v>
      </c>
      <c r="D1319" s="9">
        <v>4.9672650526456303</v>
      </c>
      <c r="E1319" s="6">
        <v>4.2950931199727903E-5</v>
      </c>
      <c r="F1319" s="7">
        <v>1.1584424117388799E-3</v>
      </c>
      <c r="G1319" s="14">
        <v>1.1792830224632902</v>
      </c>
      <c r="H1319" s="12">
        <v>2.4960727789062602</v>
      </c>
      <c r="I1319" s="12">
        <v>7.4163534405422782</v>
      </c>
      <c r="J1319" s="13">
        <v>9.8180056708470165</v>
      </c>
    </row>
    <row r="1320" spans="1:10" ht="15.75" customHeight="1" x14ac:dyDescent="0.25">
      <c r="A1320" s="1" t="s">
        <v>1776</v>
      </c>
      <c r="B1320" s="1" t="s">
        <v>5369</v>
      </c>
      <c r="C1320" s="1" t="s">
        <v>8762</v>
      </c>
      <c r="D1320" s="9">
        <v>-1.68699874075062</v>
      </c>
      <c r="E1320" s="6">
        <v>4.30468259274309E-5</v>
      </c>
      <c r="F1320" s="7">
        <v>1.1601525689574001E-3</v>
      </c>
      <c r="G1320" s="14">
        <v>-1.9013972777050303</v>
      </c>
      <c r="H1320" s="12">
        <v>-1.7424170785278081</v>
      </c>
      <c r="I1320" s="12">
        <v>-1.4960309270653238</v>
      </c>
      <c r="J1320" s="13">
        <v>-2.2696187904152954</v>
      </c>
    </row>
    <row r="1321" spans="1:10" ht="15.75" customHeight="1" x14ac:dyDescent="0.25">
      <c r="A1321" s="1" t="s">
        <v>3481</v>
      </c>
      <c r="B1321" s="1" t="s">
        <v>6954</v>
      </c>
      <c r="C1321" s="1" t="s">
        <v>10444</v>
      </c>
      <c r="D1321" s="9">
        <v>9.05254868165113</v>
      </c>
      <c r="E1321" s="6">
        <v>4.3139397758017002E-5</v>
      </c>
      <c r="F1321" s="7">
        <v>1.16148570304728E-3</v>
      </c>
      <c r="G1321" s="14">
        <v>9.7999881177781738</v>
      </c>
      <c r="H1321" s="12">
        <v>4.6423329594414442</v>
      </c>
      <c r="I1321" s="12">
        <v>3.6421743867869614</v>
      </c>
      <c r="J1321" s="13">
        <v>2</v>
      </c>
    </row>
    <row r="1322" spans="1:10" ht="15.75" customHeight="1" x14ac:dyDescent="0.25">
      <c r="A1322" s="1" t="s">
        <v>2198</v>
      </c>
      <c r="B1322" s="1" t="s">
        <v>5792</v>
      </c>
      <c r="C1322" s="1" t="s">
        <v>9186</v>
      </c>
      <c r="D1322" s="9">
        <v>1.83797983534206</v>
      </c>
      <c r="E1322" s="6">
        <v>4.31613421434821E-5</v>
      </c>
      <c r="F1322" s="7">
        <v>1.16148570304728E-3</v>
      </c>
      <c r="G1322" s="14">
        <v>2.0405527415774118</v>
      </c>
      <c r="H1322" s="12">
        <v>1.9532816620643554</v>
      </c>
      <c r="I1322" s="12">
        <v>1.4891922362706473</v>
      </c>
      <c r="J1322" s="13">
        <v>2.5436496950150431</v>
      </c>
    </row>
    <row r="1323" spans="1:10" ht="15.75" customHeight="1" x14ac:dyDescent="0.25">
      <c r="A1323" s="1" t="s">
        <v>43</v>
      </c>
      <c r="B1323" s="1" t="s">
        <v>3633</v>
      </c>
      <c r="C1323" s="1" t="s">
        <v>7027</v>
      </c>
      <c r="D1323" s="9">
        <v>-1.7129130046622101</v>
      </c>
      <c r="E1323" s="6">
        <v>4.3308624207471301E-5</v>
      </c>
      <c r="F1323" s="7">
        <v>1.16457151389217E-3</v>
      </c>
      <c r="G1323" s="14">
        <v>-1.7039700758508665</v>
      </c>
      <c r="H1323" s="12">
        <v>-1.6325192459914073</v>
      </c>
      <c r="I1323" s="12">
        <v>-1.4738605197306907</v>
      </c>
      <c r="J1323" s="13">
        <v>-2.7228169577479142</v>
      </c>
    </row>
    <row r="1324" spans="1:10" ht="15.75" customHeight="1" x14ac:dyDescent="0.25">
      <c r="A1324" s="1" t="s">
        <v>2190</v>
      </c>
      <c r="B1324" s="1" t="s">
        <v>5784</v>
      </c>
      <c r="C1324" s="1" t="s">
        <v>9178</v>
      </c>
      <c r="D1324" s="9">
        <v>1.7571628331284499</v>
      </c>
      <c r="E1324" s="6">
        <v>4.34086620638974E-5</v>
      </c>
      <c r="F1324" s="7">
        <v>1.1663832372473899E-3</v>
      </c>
      <c r="G1324" s="14">
        <v>1.5833827068770965</v>
      </c>
      <c r="H1324" s="12">
        <v>1.5947828543603391</v>
      </c>
      <c r="I1324" s="12">
        <v>1.9309489190269677</v>
      </c>
      <c r="J1324" s="13">
        <v>1.7782399377377507</v>
      </c>
    </row>
    <row r="1325" spans="1:10" ht="15.75" customHeight="1" x14ac:dyDescent="0.25">
      <c r="A1325" s="1" t="s">
        <v>3439</v>
      </c>
      <c r="B1325" s="1" t="s">
        <v>3665</v>
      </c>
      <c r="C1325" s="1" t="s">
        <v>10405</v>
      </c>
      <c r="D1325" s="9">
        <v>6.2812445934347103</v>
      </c>
      <c r="E1325" s="6">
        <v>4.34723854214728E-5</v>
      </c>
      <c r="F1325" s="7">
        <v>1.1669714456452799E-3</v>
      </c>
      <c r="G1325" s="14">
        <v>1.2728390477513902</v>
      </c>
      <c r="H1325" s="12">
        <v>3.9749039517015219</v>
      </c>
      <c r="I1325" s="12">
        <v>6.176073834413434</v>
      </c>
      <c r="J1325" s="13">
        <v>29.493599510609098</v>
      </c>
    </row>
    <row r="1326" spans="1:10" ht="15.75" customHeight="1" x14ac:dyDescent="0.25">
      <c r="A1326" s="1" t="s">
        <v>2566</v>
      </c>
      <c r="B1326" s="1" t="s">
        <v>6159</v>
      </c>
      <c r="C1326" s="1" t="s">
        <v>9554</v>
      </c>
      <c r="D1326" s="9">
        <v>1.8808967882829899</v>
      </c>
      <c r="E1326" s="6">
        <v>4.3495911345669702E-5</v>
      </c>
      <c r="F1326" s="7">
        <v>1.1669714456452799E-3</v>
      </c>
      <c r="G1326" s="14">
        <v>1.3913930311137843</v>
      </c>
      <c r="H1326" s="12">
        <v>2.1213460744315813</v>
      </c>
      <c r="I1326" s="12">
        <v>1.9733542949575886</v>
      </c>
      <c r="J1326" s="13">
        <v>1.5722820016803183</v>
      </c>
    </row>
    <row r="1327" spans="1:10" ht="15.75" customHeight="1" x14ac:dyDescent="0.25">
      <c r="A1327" s="1" t="s">
        <v>1850</v>
      </c>
      <c r="B1327" s="1" t="s">
        <v>5443</v>
      </c>
      <c r="C1327" s="1" t="s">
        <v>8839</v>
      </c>
      <c r="D1327" s="9">
        <v>-7.7285741687782901</v>
      </c>
      <c r="E1327" s="6">
        <v>4.3748815108594297E-5</v>
      </c>
      <c r="F1327" s="7">
        <v>1.1728755161620899E-3</v>
      </c>
      <c r="G1327" s="14">
        <v>-1.7083339207821961</v>
      </c>
      <c r="H1327" s="12">
        <v>-3.0382277069842365</v>
      </c>
      <c r="I1327" s="12">
        <v>-47.32891683622438</v>
      </c>
      <c r="J1327" s="13">
        <v>-3.2914196975114858</v>
      </c>
    </row>
    <row r="1328" spans="1:10" ht="15.75" customHeight="1" x14ac:dyDescent="0.25">
      <c r="A1328" s="1" t="s">
        <v>433</v>
      </c>
      <c r="B1328" s="1" t="s">
        <v>4024</v>
      </c>
      <c r="C1328" s="1" t="s">
        <v>7418</v>
      </c>
      <c r="D1328" s="9">
        <v>2.06893848323551</v>
      </c>
      <c r="E1328" s="6">
        <v>4.4194280145258198E-5</v>
      </c>
      <c r="F1328" s="7">
        <v>1.1839292903129601E-3</v>
      </c>
      <c r="G1328" s="14">
        <v>1.8093857317783901</v>
      </c>
      <c r="H1328" s="12">
        <v>1.5269999342343452</v>
      </c>
      <c r="I1328" s="12">
        <v>2.2279239697013193</v>
      </c>
      <c r="J1328" s="13">
        <v>2.3034559357661601</v>
      </c>
    </row>
    <row r="1329" spans="1:10" ht="15.75" customHeight="1" x14ac:dyDescent="0.25">
      <c r="A1329" s="1" t="s">
        <v>2122</v>
      </c>
      <c r="B1329" s="1" t="s">
        <v>5716</v>
      </c>
      <c r="C1329" s="1" t="s">
        <v>9110</v>
      </c>
      <c r="D1329" s="9">
        <v>-1.89155741149029</v>
      </c>
      <c r="E1329" s="6">
        <v>4.4316730019385397E-5</v>
      </c>
      <c r="F1329" s="7">
        <v>1.1863196619132301E-3</v>
      </c>
      <c r="G1329" s="14">
        <v>-2.1296406287510559</v>
      </c>
      <c r="H1329" s="12">
        <v>-1.382404673551642</v>
      </c>
      <c r="I1329" s="12">
        <v>-1.7672547260443663</v>
      </c>
      <c r="J1329" s="13">
        <v>-2.0672745463992142</v>
      </c>
    </row>
    <row r="1330" spans="1:10" ht="15.75" customHeight="1" x14ac:dyDescent="0.25">
      <c r="A1330" s="1" t="s">
        <v>2604</v>
      </c>
      <c r="B1330" s="1" t="s">
        <v>6196</v>
      </c>
      <c r="C1330" s="1" t="s">
        <v>9593</v>
      </c>
      <c r="D1330" s="9">
        <v>1.89771888977097</v>
      </c>
      <c r="E1330" s="6">
        <v>4.4458594647232503E-5</v>
      </c>
      <c r="F1330" s="7">
        <v>1.1892257789158599E-3</v>
      </c>
      <c r="G1330" s="14">
        <v>1.7829299232386564</v>
      </c>
      <c r="H1330" s="12">
        <v>1.4305599921730998</v>
      </c>
      <c r="I1330" s="12">
        <v>2.1146369551411981</v>
      </c>
      <c r="J1330" s="13">
        <v>2.1237441891396243</v>
      </c>
    </row>
    <row r="1331" spans="1:10" ht="15.75" customHeight="1" x14ac:dyDescent="0.25">
      <c r="A1331" s="1" t="s">
        <v>2035</v>
      </c>
      <c r="B1331" s="1" t="s">
        <v>5630</v>
      </c>
      <c r="C1331" s="1" t="s">
        <v>9024</v>
      </c>
      <c r="D1331" s="9">
        <v>-4.5304746407490697</v>
      </c>
      <c r="E1331" s="6">
        <v>4.4689995731793397E-5</v>
      </c>
      <c r="F1331" s="7">
        <v>1.1945207691484599E-3</v>
      </c>
      <c r="G1331" s="14">
        <v>-5.8665405140101088</v>
      </c>
      <c r="H1331" s="12">
        <v>-1.7419219707745737</v>
      </c>
      <c r="I1331" s="12">
        <v>-17.834390417836815</v>
      </c>
      <c r="J1331" s="13">
        <v>-6.6855673714684443</v>
      </c>
    </row>
    <row r="1332" spans="1:10" ht="15.75" customHeight="1" x14ac:dyDescent="0.25">
      <c r="A1332" s="1" t="s">
        <v>2676</v>
      </c>
      <c r="B1332" s="1" t="s">
        <v>6267</v>
      </c>
      <c r="C1332" s="1" t="s">
        <v>9664</v>
      </c>
      <c r="D1332" s="9">
        <v>2.5595289929608001</v>
      </c>
      <c r="E1332" s="6">
        <v>4.4938681300726497E-5</v>
      </c>
      <c r="F1332" s="7">
        <v>1.2002694908369101E-3</v>
      </c>
      <c r="G1332" s="14">
        <v>1.7587494837693876</v>
      </c>
      <c r="H1332" s="12">
        <v>2.6768012051137946</v>
      </c>
      <c r="I1332" s="12">
        <v>2.1291830700487226</v>
      </c>
      <c r="J1332" s="13">
        <v>3.4509175379637855</v>
      </c>
    </row>
    <row r="1333" spans="1:10" ht="15.75" customHeight="1" x14ac:dyDescent="0.25">
      <c r="A1333" s="1" t="s">
        <v>3259</v>
      </c>
      <c r="B1333" s="1" t="s">
        <v>6810</v>
      </c>
      <c r="C1333" s="1" t="s">
        <v>10239</v>
      </c>
      <c r="D1333" s="9">
        <v>-4.20969041265118</v>
      </c>
      <c r="E1333" s="6">
        <v>4.5130952832857499E-5</v>
      </c>
      <c r="F1333" s="7">
        <v>1.20450398031491E-3</v>
      </c>
      <c r="G1333" s="14">
        <v>-3.7272717300727471</v>
      </c>
      <c r="H1333" s="12">
        <v>-2.099738984915636</v>
      </c>
      <c r="I1333" s="12">
        <v>-2.5495100058448923</v>
      </c>
      <c r="J1333" s="13">
        <v>-2.7499969146285643</v>
      </c>
    </row>
    <row r="1334" spans="1:10" ht="15.75" customHeight="1" x14ac:dyDescent="0.25">
      <c r="A1334" s="1" t="s">
        <v>2955</v>
      </c>
      <c r="B1334" s="1" t="s">
        <v>6543</v>
      </c>
      <c r="C1334" s="1" t="s">
        <v>9939</v>
      </c>
      <c r="D1334" s="9">
        <v>2.26702067762879</v>
      </c>
      <c r="E1334" s="6">
        <v>4.5972667190250902E-5</v>
      </c>
      <c r="F1334" s="7">
        <v>1.22605223701558E-3</v>
      </c>
      <c r="G1334" s="14">
        <v>2.1761379273959705</v>
      </c>
      <c r="H1334" s="12">
        <v>1.7642927892729334</v>
      </c>
      <c r="I1334" s="12">
        <v>1.87319358180923</v>
      </c>
      <c r="J1334" s="13">
        <v>3.7668798050770733</v>
      </c>
    </row>
    <row r="1335" spans="1:10" ht="15.75" customHeight="1" x14ac:dyDescent="0.25">
      <c r="A1335" s="1" t="s">
        <v>414</v>
      </c>
      <c r="B1335" s="1" t="s">
        <v>4005</v>
      </c>
      <c r="C1335" s="1" t="s">
        <v>7399</v>
      </c>
      <c r="D1335" s="9">
        <v>-2.13708920650918</v>
      </c>
      <c r="E1335" s="6">
        <v>4.6274498251860199E-5</v>
      </c>
      <c r="F1335" s="7">
        <v>1.2331808452044201E-3</v>
      </c>
      <c r="G1335" s="14">
        <v>-2.5308991135011953</v>
      </c>
      <c r="H1335" s="12">
        <v>-1.8569822174201636</v>
      </c>
      <c r="I1335" s="12">
        <v>-1.7613602342058037</v>
      </c>
      <c r="J1335" s="13">
        <v>-1.8061904214289866</v>
      </c>
    </row>
    <row r="1336" spans="1:10" ht="15.75" customHeight="1" x14ac:dyDescent="0.25">
      <c r="A1336" s="1" t="s">
        <v>16</v>
      </c>
      <c r="B1336" s="1" t="s">
        <v>3606</v>
      </c>
      <c r="C1336" s="1" t="s">
        <v>7000</v>
      </c>
      <c r="D1336" s="9">
        <v>2.3491406255626099</v>
      </c>
      <c r="E1336" s="6">
        <v>4.6426986796033801E-5</v>
      </c>
      <c r="F1336" s="7">
        <v>1.2363219228086299E-3</v>
      </c>
      <c r="G1336" s="14">
        <v>1.7784494890236124</v>
      </c>
      <c r="H1336" s="12">
        <v>1.895751678130762</v>
      </c>
      <c r="I1336" s="12">
        <v>1.88248712783716</v>
      </c>
      <c r="J1336" s="13">
        <v>3.2478162224681606</v>
      </c>
    </row>
    <row r="1337" spans="1:10" ht="15.75" customHeight="1" x14ac:dyDescent="0.25">
      <c r="A1337" s="1" t="s">
        <v>3568</v>
      </c>
      <c r="B1337" s="1" t="s">
        <v>3665</v>
      </c>
      <c r="C1337" s="1" t="s">
        <v>10528</v>
      </c>
      <c r="D1337" s="9">
        <v>-11.034353325507</v>
      </c>
      <c r="E1337" s="6">
        <v>4.6482819185979602E-5</v>
      </c>
      <c r="F1337" s="7">
        <v>1.2368863436149999E-3</v>
      </c>
      <c r="G1337" s="14">
        <v>-1.8333344542592318</v>
      </c>
      <c r="H1337" s="12">
        <v>-3.3999888142628074</v>
      </c>
      <c r="I1337" s="12">
        <v>-1.3999933748883497</v>
      </c>
      <c r="J1337" s="13">
        <v>-5.2990362621235132</v>
      </c>
    </row>
    <row r="1338" spans="1:10" ht="15.75" customHeight="1" x14ac:dyDescent="0.25">
      <c r="A1338" s="1" t="s">
        <v>2562</v>
      </c>
      <c r="B1338" s="1" t="s">
        <v>6155</v>
      </c>
      <c r="C1338" s="1" t="s">
        <v>9550</v>
      </c>
      <c r="D1338" s="9">
        <v>5.9397767928621699</v>
      </c>
      <c r="E1338" s="6">
        <v>4.6818363356560902E-5</v>
      </c>
      <c r="F1338" s="7">
        <v>1.24488738306984E-3</v>
      </c>
      <c r="G1338" s="14">
        <v>2.866141824809024</v>
      </c>
      <c r="H1338" s="12">
        <v>6.253223143059734</v>
      </c>
      <c r="I1338" s="12">
        <v>4.5729019947179461</v>
      </c>
      <c r="J1338" s="13">
        <v>18.064306941274523</v>
      </c>
    </row>
    <row r="1339" spans="1:10" ht="15.75" customHeight="1" x14ac:dyDescent="0.25">
      <c r="A1339" s="1" t="s">
        <v>3424</v>
      </c>
      <c r="B1339" s="1" t="s">
        <v>3665</v>
      </c>
      <c r="C1339" s="1" t="s">
        <v>10391</v>
      </c>
      <c r="D1339" s="9">
        <v>7.7715236263670198</v>
      </c>
      <c r="E1339" s="6">
        <v>4.7179926675443998E-5</v>
      </c>
      <c r="F1339" s="7">
        <v>1.2527265790920801E-3</v>
      </c>
      <c r="G1339" s="14">
        <v>1.8888786244285438</v>
      </c>
      <c r="H1339" s="12">
        <v>5.2138171931896053</v>
      </c>
      <c r="I1339" s="12">
        <v>3.4985570076286967</v>
      </c>
      <c r="J1339" s="13">
        <v>8.9999687994333453</v>
      </c>
    </row>
    <row r="1340" spans="1:10" ht="15.75" customHeight="1" x14ac:dyDescent="0.25">
      <c r="A1340" s="1" t="s">
        <v>492</v>
      </c>
      <c r="B1340" s="1" t="s">
        <v>4083</v>
      </c>
      <c r="C1340" s="1" t="s">
        <v>7477</v>
      </c>
      <c r="D1340" s="9">
        <v>7.5394273487158596</v>
      </c>
      <c r="E1340" s="6">
        <v>4.7183344970004303E-5</v>
      </c>
      <c r="F1340" s="7">
        <v>1.2527265790920801E-3</v>
      </c>
      <c r="G1340" s="14">
        <v>1.8571495560179039</v>
      </c>
      <c r="H1340" s="12">
        <v>2.2857220839226757</v>
      </c>
      <c r="I1340" s="12">
        <v>12.916381023541161</v>
      </c>
      <c r="J1340" s="13">
        <v>3.9370089713445129</v>
      </c>
    </row>
    <row r="1341" spans="1:10" ht="15.75" customHeight="1" x14ac:dyDescent="0.25">
      <c r="A1341" s="1" t="s">
        <v>1127</v>
      </c>
      <c r="B1341" s="1" t="s">
        <v>4722</v>
      </c>
      <c r="C1341" s="1" t="s">
        <v>8115</v>
      </c>
      <c r="D1341" s="9">
        <v>-3.2796166828514099</v>
      </c>
      <c r="E1341" s="6">
        <v>4.7312694510019099E-5</v>
      </c>
      <c r="F1341" s="7">
        <v>1.25522757871678E-3</v>
      </c>
      <c r="G1341" s="14">
        <v>-1.9750921974870421</v>
      </c>
      <c r="H1341" s="12">
        <v>-3.0184125421924279</v>
      </c>
      <c r="I1341" s="12">
        <v>-3.911359112769206</v>
      </c>
      <c r="J1341" s="13">
        <v>-7.8008427967423115</v>
      </c>
    </row>
    <row r="1342" spans="1:10" ht="15.75" customHeight="1" x14ac:dyDescent="0.25">
      <c r="A1342" s="1" t="s">
        <v>1899</v>
      </c>
      <c r="B1342" s="1" t="s">
        <v>5492</v>
      </c>
      <c r="C1342" s="1" t="s">
        <v>8888</v>
      </c>
      <c r="D1342" s="9">
        <v>2.7084819088882099</v>
      </c>
      <c r="E1342" s="6">
        <v>4.7723711211178197E-5</v>
      </c>
      <c r="F1342" s="7">
        <v>1.26519207672693E-3</v>
      </c>
      <c r="G1342" s="14">
        <v>1.9852215216635156</v>
      </c>
      <c r="H1342" s="12">
        <v>1.7039700758508645</v>
      </c>
      <c r="I1342" s="12">
        <v>3.0929853498212676</v>
      </c>
      <c r="J1342" s="13">
        <v>4.364147914811829</v>
      </c>
    </row>
    <row r="1343" spans="1:10" ht="15.75" customHeight="1" x14ac:dyDescent="0.25">
      <c r="A1343" s="1" t="s">
        <v>163</v>
      </c>
      <c r="B1343" s="1" t="s">
        <v>3754</v>
      </c>
      <c r="C1343" s="1" t="s">
        <v>7147</v>
      </c>
      <c r="D1343" s="9">
        <v>-5.9977431713013303</v>
      </c>
      <c r="E1343" s="6">
        <v>4.8103294868353303E-5</v>
      </c>
      <c r="F1343" s="7">
        <v>1.27430909476921E-3</v>
      </c>
      <c r="G1343" s="14">
        <v>-3.8181929227975684</v>
      </c>
      <c r="H1343" s="12">
        <v>-3.0413882581983827</v>
      </c>
      <c r="I1343" s="12">
        <v>-3.6986531124547968</v>
      </c>
      <c r="J1343" s="13">
        <v>-4.2137070003417652</v>
      </c>
    </row>
    <row r="1344" spans="1:10" ht="15.75" customHeight="1" x14ac:dyDescent="0.25">
      <c r="A1344" s="1" t="s">
        <v>289</v>
      </c>
      <c r="B1344" s="1" t="s">
        <v>3879</v>
      </c>
      <c r="C1344" s="1" t="s">
        <v>7273</v>
      </c>
      <c r="D1344" s="9">
        <v>2.4720291853729601</v>
      </c>
      <c r="E1344" s="6">
        <v>4.8151360397327203E-5</v>
      </c>
      <c r="F1344" s="7">
        <v>1.2746368271227199E-3</v>
      </c>
      <c r="G1344" s="14">
        <v>3.678786624191742</v>
      </c>
      <c r="H1344" s="12">
        <v>2.5196790870610415</v>
      </c>
      <c r="I1344" s="12">
        <v>1.8997768923105443</v>
      </c>
      <c r="J1344" s="13">
        <v>3.7321319661472279</v>
      </c>
    </row>
    <row r="1345" spans="1:10" ht="15.75" customHeight="1" x14ac:dyDescent="0.25">
      <c r="A1345" s="1" t="s">
        <v>1277</v>
      </c>
      <c r="B1345" s="1" t="s">
        <v>4871</v>
      </c>
      <c r="C1345" s="1" t="s">
        <v>8264</v>
      </c>
      <c r="D1345" s="9">
        <v>2.8350815499910098</v>
      </c>
      <c r="E1345" s="6">
        <v>4.8549558294450803E-5</v>
      </c>
      <c r="F1345" s="7">
        <v>1.2842257234776599E-3</v>
      </c>
      <c r="G1345" s="14">
        <v>1.9435443107908892</v>
      </c>
      <c r="H1345" s="12">
        <v>1.6109927483759081</v>
      </c>
      <c r="I1345" s="12">
        <v>4.4294881572936955</v>
      </c>
      <c r="J1345" s="13">
        <v>3.1268499728378516</v>
      </c>
    </row>
    <row r="1346" spans="1:10" ht="15.75" customHeight="1" x14ac:dyDescent="0.25">
      <c r="A1346" s="1" t="s">
        <v>1126</v>
      </c>
      <c r="B1346" s="1" t="s">
        <v>4721</v>
      </c>
      <c r="C1346" s="1" t="s">
        <v>8114</v>
      </c>
      <c r="D1346" s="9">
        <v>-1.98305483831</v>
      </c>
      <c r="E1346" s="6">
        <v>4.8586638900339398E-5</v>
      </c>
      <c r="F1346" s="7">
        <v>1.28425115490124E-3</v>
      </c>
      <c r="G1346" s="14">
        <v>-1.4875931398717457</v>
      </c>
      <c r="H1346" s="12">
        <v>-2.6676696094787586</v>
      </c>
      <c r="I1346" s="12">
        <v>-1.4811420397603576</v>
      </c>
      <c r="J1346" s="13">
        <v>-2.1763641967389495</v>
      </c>
    </row>
    <row r="1347" spans="1:10" ht="15.75" customHeight="1" x14ac:dyDescent="0.25">
      <c r="A1347" s="1" t="s">
        <v>2675</v>
      </c>
      <c r="B1347" s="1" t="s">
        <v>6266</v>
      </c>
      <c r="C1347" s="1" t="s">
        <v>9663</v>
      </c>
      <c r="D1347" s="9">
        <v>-2.5521986245206199</v>
      </c>
      <c r="E1347" s="6">
        <v>4.8622446413510897E-5</v>
      </c>
      <c r="F1347" s="7">
        <v>1.28425115490124E-3</v>
      </c>
      <c r="G1347" s="14">
        <v>-1.9495349247713047</v>
      </c>
      <c r="H1347" s="12">
        <v>-2.0088084466671186</v>
      </c>
      <c r="I1347" s="12">
        <v>-3.5948709968534205</v>
      </c>
      <c r="J1347" s="13">
        <v>-3.0835665860901291</v>
      </c>
    </row>
    <row r="1348" spans="1:10" ht="15.75" customHeight="1" x14ac:dyDescent="0.25">
      <c r="A1348" s="1" t="s">
        <v>819</v>
      </c>
      <c r="B1348" s="1" t="s">
        <v>4412</v>
      </c>
      <c r="C1348" s="1" t="s">
        <v>7806</v>
      </c>
      <c r="D1348" s="9">
        <v>1.9728089226529599</v>
      </c>
      <c r="E1348" s="6">
        <v>4.8763386527777403E-5</v>
      </c>
      <c r="F1348" s="7">
        <v>1.2870218277213101E-3</v>
      </c>
      <c r="G1348" s="14">
        <v>2.7111219330016292</v>
      </c>
      <c r="H1348" s="12">
        <v>1.4399313185146856</v>
      </c>
      <c r="I1348" s="12">
        <v>1.4221858427052358</v>
      </c>
      <c r="J1348" s="13">
        <v>2.1659651043258696</v>
      </c>
    </row>
    <row r="1349" spans="1:10" ht="15.75" customHeight="1" x14ac:dyDescent="0.25">
      <c r="A1349" s="1" t="s">
        <v>3524</v>
      </c>
      <c r="B1349" s="1" t="s">
        <v>3665</v>
      </c>
      <c r="C1349" s="1" t="s">
        <v>10486</v>
      </c>
      <c r="D1349" s="9">
        <v>-2.3953119768780899</v>
      </c>
      <c r="E1349" s="6">
        <v>4.88817884133919E-5</v>
      </c>
      <c r="F1349" s="7">
        <v>1.2891939913162701E-3</v>
      </c>
      <c r="G1349" s="14">
        <v>-2.4834401865436035</v>
      </c>
      <c r="H1349" s="12">
        <v>-2.8194817408633841</v>
      </c>
      <c r="I1349" s="12">
        <v>-1.7428519233143331</v>
      </c>
      <c r="J1349" s="13">
        <v>-2.2509281399178791</v>
      </c>
    </row>
    <row r="1350" spans="1:10" ht="15.75" customHeight="1" x14ac:dyDescent="0.25">
      <c r="A1350" s="1" t="s">
        <v>2386</v>
      </c>
      <c r="B1350" s="1" t="s">
        <v>5979</v>
      </c>
      <c r="C1350" s="1" t="s">
        <v>9374</v>
      </c>
      <c r="D1350" s="9">
        <v>3.9271001420876601</v>
      </c>
      <c r="E1350" s="6">
        <v>4.9338606326120497E-5</v>
      </c>
      <c r="F1350" s="7">
        <v>1.3002816471629299E-3</v>
      </c>
      <c r="G1350" s="14">
        <v>1.4390233481586654</v>
      </c>
      <c r="H1350" s="12">
        <v>7.9033812292228989</v>
      </c>
      <c r="I1350" s="12">
        <v>6.2977653292971141</v>
      </c>
      <c r="J1350" s="13">
        <v>3.5202063493121005</v>
      </c>
    </row>
    <row r="1351" spans="1:10" ht="15.75" customHeight="1" x14ac:dyDescent="0.25">
      <c r="A1351" s="1" t="s">
        <v>1053</v>
      </c>
      <c r="B1351" s="1" t="s">
        <v>4648</v>
      </c>
      <c r="C1351" s="1" t="s">
        <v>8041</v>
      </c>
      <c r="D1351" s="9">
        <v>-5.6525697631285103</v>
      </c>
      <c r="E1351" s="6">
        <v>4.9875050204674903E-5</v>
      </c>
      <c r="F1351" s="7">
        <v>1.31344988407739E-3</v>
      </c>
      <c r="G1351" s="14">
        <v>-1.3846199114378839</v>
      </c>
      <c r="H1351" s="12">
        <v>-3.649654764172209</v>
      </c>
      <c r="I1351" s="12">
        <v>-5.1262008284582201</v>
      </c>
      <c r="J1351" s="13">
        <v>-5.4990789521047745</v>
      </c>
    </row>
    <row r="1352" spans="1:10" ht="15.75" customHeight="1" x14ac:dyDescent="0.25">
      <c r="A1352" s="1" t="s">
        <v>2028</v>
      </c>
      <c r="B1352" s="1" t="s">
        <v>5623</v>
      </c>
      <c r="C1352" s="1" t="s">
        <v>9017</v>
      </c>
      <c r="D1352" s="9">
        <v>4.4199102292535999</v>
      </c>
      <c r="E1352" s="6">
        <v>5.0167482860923299E-5</v>
      </c>
      <c r="F1352" s="7">
        <v>1.32017745981103E-3</v>
      </c>
      <c r="G1352" s="14">
        <v>4.8953092443078354</v>
      </c>
      <c r="H1352" s="12">
        <v>15.027155069755452</v>
      </c>
      <c r="I1352" s="12">
        <v>2.5009912324973764</v>
      </c>
      <c r="J1352" s="13">
        <v>7.0016745288770412</v>
      </c>
    </row>
    <row r="1353" spans="1:10" ht="15.75" customHeight="1" x14ac:dyDescent="0.25">
      <c r="A1353" s="1" t="s">
        <v>3015</v>
      </c>
      <c r="B1353" s="1" t="s">
        <v>6602</v>
      </c>
      <c r="C1353" s="1" t="s">
        <v>9999</v>
      </c>
      <c r="D1353" s="9">
        <v>11.0571370484168</v>
      </c>
      <c r="E1353" s="6">
        <v>5.0523726689541499E-5</v>
      </c>
      <c r="F1353" s="7">
        <v>1.32768570152844E-3</v>
      </c>
      <c r="G1353" s="14">
        <v>1.5999978871638694</v>
      </c>
      <c r="H1353" s="12">
        <v>5.7493943963972365</v>
      </c>
      <c r="I1353" s="12">
        <v>2.5999970746019052</v>
      </c>
      <c r="J1353" s="13">
        <v>5.6991232779194805</v>
      </c>
    </row>
    <row r="1354" spans="1:10" ht="15.75" customHeight="1" x14ac:dyDescent="0.25">
      <c r="A1354" s="1" t="s">
        <v>648</v>
      </c>
      <c r="B1354" s="1" t="s">
        <v>4240</v>
      </c>
      <c r="C1354" s="1" t="s">
        <v>7633</v>
      </c>
      <c r="D1354" s="9">
        <v>-2.6420680994243999</v>
      </c>
      <c r="E1354" s="6">
        <v>5.0527159573709097E-5</v>
      </c>
      <c r="F1354" s="7">
        <v>1.32768570152844E-3</v>
      </c>
      <c r="G1354" s="14">
        <v>-3.462562230344191</v>
      </c>
      <c r="H1354" s="12">
        <v>-2.0808601384694656</v>
      </c>
      <c r="I1354" s="12">
        <v>-3.0454385617754469</v>
      </c>
      <c r="J1354" s="13">
        <v>-2.4415714541733768</v>
      </c>
    </row>
    <row r="1355" spans="1:10" ht="15.75" customHeight="1" x14ac:dyDescent="0.25">
      <c r="A1355" s="1" t="s">
        <v>2734</v>
      </c>
      <c r="B1355" s="1" t="s">
        <v>6325</v>
      </c>
      <c r="C1355" s="1" t="s">
        <v>9722</v>
      </c>
      <c r="D1355" s="9">
        <v>-5.0423479345482303</v>
      </c>
      <c r="E1355" s="6">
        <v>5.0762657510460702E-5</v>
      </c>
      <c r="F1355" s="7">
        <v>1.3328930144842299E-3</v>
      </c>
      <c r="G1355" s="14">
        <v>-2.4748824451334208</v>
      </c>
      <c r="H1355" s="12">
        <v>-2.299993844382866</v>
      </c>
      <c r="I1355" s="12">
        <v>-2.8746971981986187</v>
      </c>
      <c r="J1355" s="13">
        <v>-4.2000019566552211</v>
      </c>
    </row>
    <row r="1356" spans="1:10" ht="15.75" customHeight="1" x14ac:dyDescent="0.25">
      <c r="A1356" s="1" t="s">
        <v>725</v>
      </c>
      <c r="B1356" s="1" t="s">
        <v>4318</v>
      </c>
      <c r="C1356" s="1" t="s">
        <v>7711</v>
      </c>
      <c r="D1356" s="9">
        <v>4.4039733943020298</v>
      </c>
      <c r="E1356" s="6">
        <v>5.1105992224683702E-5</v>
      </c>
      <c r="F1356" s="7">
        <v>1.3409221031179001E-3</v>
      </c>
      <c r="G1356" s="14">
        <v>2.3770627693973401</v>
      </c>
      <c r="H1356" s="12">
        <v>2.3488588173298148</v>
      </c>
      <c r="I1356" s="12">
        <v>5.6711448284439596</v>
      </c>
      <c r="J1356" s="13">
        <v>8.4570821929120541</v>
      </c>
    </row>
    <row r="1357" spans="1:10" ht="15.75" customHeight="1" x14ac:dyDescent="0.25">
      <c r="A1357" s="1" t="s">
        <v>1266</v>
      </c>
      <c r="B1357" s="1" t="s">
        <v>4860</v>
      </c>
      <c r="C1357" s="1" t="s">
        <v>8253</v>
      </c>
      <c r="D1357" s="9">
        <v>-1.9350660144360201</v>
      </c>
      <c r="E1357" s="6">
        <v>5.1207591997358598E-5</v>
      </c>
      <c r="F1357" s="7">
        <v>1.3426014025151799E-3</v>
      </c>
      <c r="G1357" s="14">
        <v>-1.5087774301859282</v>
      </c>
      <c r="H1357" s="12">
        <v>-1.8859089164489951</v>
      </c>
      <c r="I1357" s="12">
        <v>-2.0159921203896003</v>
      </c>
      <c r="J1357" s="13">
        <v>-3.143975554094701</v>
      </c>
    </row>
    <row r="1358" spans="1:10" ht="15.75" customHeight="1" x14ac:dyDescent="0.25">
      <c r="A1358" s="1" t="s">
        <v>3282</v>
      </c>
      <c r="B1358" s="1" t="s">
        <v>6826</v>
      </c>
      <c r="C1358" s="1" t="s">
        <v>10263</v>
      </c>
      <c r="D1358" s="9">
        <v>-2.4077648102679801</v>
      </c>
      <c r="E1358" s="6">
        <v>5.131442812534E-5</v>
      </c>
      <c r="F1358" s="7">
        <v>1.34441542799405E-3</v>
      </c>
      <c r="G1358" s="14">
        <v>-3.6698472117345622</v>
      </c>
      <c r="H1358" s="12">
        <v>-4.0743219908473769</v>
      </c>
      <c r="I1358" s="12">
        <v>-1.2626458104185923</v>
      </c>
      <c r="J1358" s="13">
        <v>-1.9036259151780885</v>
      </c>
    </row>
    <row r="1359" spans="1:10" ht="15.75" customHeight="1" x14ac:dyDescent="0.25">
      <c r="A1359" s="1" t="s">
        <v>1945</v>
      </c>
      <c r="B1359" s="1" t="s">
        <v>5540</v>
      </c>
      <c r="C1359" s="1" t="s">
        <v>8934</v>
      </c>
      <c r="D1359" s="9">
        <v>2.4750026885450298</v>
      </c>
      <c r="E1359" s="6">
        <v>5.14040718588551E-5</v>
      </c>
      <c r="F1359" s="7">
        <v>1.3457766906742801E-3</v>
      </c>
      <c r="G1359" s="14">
        <v>1.6131605164120826</v>
      </c>
      <c r="H1359" s="12">
        <v>2.1360863969659665</v>
      </c>
      <c r="I1359" s="12">
        <v>2.9086505920875076</v>
      </c>
      <c r="J1359" s="13">
        <v>3.0539998684686909</v>
      </c>
    </row>
    <row r="1360" spans="1:10" ht="15.75" customHeight="1" x14ac:dyDescent="0.25">
      <c r="A1360" s="1" t="s">
        <v>1056</v>
      </c>
      <c r="B1360" s="1" t="s">
        <v>4651</v>
      </c>
      <c r="C1360" s="1" t="s">
        <v>8044</v>
      </c>
      <c r="D1360" s="9">
        <v>-6.5932640428429901</v>
      </c>
      <c r="E1360" s="6">
        <v>5.1540248799847198E-5</v>
      </c>
      <c r="F1360" s="7">
        <v>1.34835332208245E-3</v>
      </c>
      <c r="G1360" s="14">
        <v>-5.841585529039258</v>
      </c>
      <c r="H1360" s="12">
        <v>-3.9059676484100341</v>
      </c>
      <c r="I1360" s="12">
        <v>-12.000062377409959</v>
      </c>
      <c r="J1360" s="13">
        <v>-13.713548269904258</v>
      </c>
    </row>
    <row r="1361" spans="1:10" ht="15.75" customHeight="1" x14ac:dyDescent="0.25">
      <c r="A1361" s="1" t="s">
        <v>1544</v>
      </c>
      <c r="B1361" s="1" t="s">
        <v>5139</v>
      </c>
      <c r="C1361" s="1" t="s">
        <v>8531</v>
      </c>
      <c r="D1361" s="9">
        <v>1.82981881118717</v>
      </c>
      <c r="E1361" s="6">
        <v>5.1730296603430897E-5</v>
      </c>
      <c r="F1361" s="7">
        <v>1.35211216793271E-3</v>
      </c>
      <c r="G1361" s="14">
        <v>1.5281328805151895</v>
      </c>
      <c r="H1361" s="12">
        <v>1.4700039177142497</v>
      </c>
      <c r="I1361" s="12">
        <v>2.3006475733120926</v>
      </c>
      <c r="J1361" s="13">
        <v>1.7067597577948379</v>
      </c>
    </row>
    <row r="1362" spans="1:10" ht="15.75" customHeight="1" x14ac:dyDescent="0.25">
      <c r="A1362" s="1" t="s">
        <v>1371</v>
      </c>
      <c r="B1362" s="1" t="s">
        <v>4965</v>
      </c>
      <c r="C1362" s="1" t="s">
        <v>8357</v>
      </c>
      <c r="D1362" s="9">
        <v>3.2159833275864198</v>
      </c>
      <c r="E1362" s="6">
        <v>5.1759656498572298E-5</v>
      </c>
      <c r="F1362" s="7">
        <v>1.35211216793271E-3</v>
      </c>
      <c r="G1362" s="14">
        <v>2.4282214514714417</v>
      </c>
      <c r="H1362" s="12">
        <v>3.624620620658408</v>
      </c>
      <c r="I1362" s="12">
        <v>4.6829576786156863</v>
      </c>
      <c r="J1362" s="13">
        <v>3.4582687776172061</v>
      </c>
    </row>
    <row r="1363" spans="1:10" ht="15.75" customHeight="1" x14ac:dyDescent="0.25">
      <c r="A1363" s="1" t="s">
        <v>2068</v>
      </c>
      <c r="B1363" s="1" t="s">
        <v>5663</v>
      </c>
      <c r="C1363" s="1" t="s">
        <v>9057</v>
      </c>
      <c r="D1363" s="9">
        <v>2.6411186982018</v>
      </c>
      <c r="E1363" s="6">
        <v>5.1905020288336798E-5</v>
      </c>
      <c r="F1363" s="7">
        <v>1.35491832931031E-3</v>
      </c>
      <c r="G1363" s="14">
        <v>4.1159914917197407</v>
      </c>
      <c r="H1363" s="12">
        <v>2.4589799984858063</v>
      </c>
      <c r="I1363" s="12">
        <v>3.0240877439836789</v>
      </c>
      <c r="J1363" s="13">
        <v>2.2013980004382452</v>
      </c>
    </row>
    <row r="1364" spans="1:10" ht="15.75" customHeight="1" x14ac:dyDescent="0.25">
      <c r="A1364" s="1" t="s">
        <v>1214</v>
      </c>
      <c r="B1364" s="1" t="s">
        <v>4808</v>
      </c>
      <c r="C1364" s="1" t="s">
        <v>8201</v>
      </c>
      <c r="D1364" s="9">
        <v>6.6937038128257997</v>
      </c>
      <c r="E1364" s="6">
        <v>5.2163155920152598E-5</v>
      </c>
      <c r="F1364" s="7">
        <v>1.36066201454247E-3</v>
      </c>
      <c r="G1364" s="14">
        <v>2.7000011092814455</v>
      </c>
      <c r="H1364" s="12">
        <v>1.5384632694682756</v>
      </c>
      <c r="I1364" s="12">
        <v>11.760194371495398</v>
      </c>
      <c r="J1364" s="13">
        <v>14.249802314514692</v>
      </c>
    </row>
    <row r="1365" spans="1:10" ht="15.75" customHeight="1" x14ac:dyDescent="0.25">
      <c r="A1365" s="1" t="s">
        <v>3037</v>
      </c>
      <c r="B1365" s="1" t="s">
        <v>6624</v>
      </c>
      <c r="C1365" s="1" t="s">
        <v>10020</v>
      </c>
      <c r="D1365" s="9">
        <v>-2.4471009934008499</v>
      </c>
      <c r="E1365" s="6">
        <v>5.2415060357837203E-5</v>
      </c>
      <c r="F1365" s="7">
        <v>1.3662348944367599E-3</v>
      </c>
      <c r="G1365" s="14">
        <v>-1.4765395495457005</v>
      </c>
      <c r="H1365" s="12">
        <v>-2.0251236517398312</v>
      </c>
      <c r="I1365" s="12">
        <v>-2.6557512067535405</v>
      </c>
      <c r="J1365" s="13">
        <v>-2.7902221690793683</v>
      </c>
    </row>
    <row r="1366" spans="1:10" ht="15.75" customHeight="1" x14ac:dyDescent="0.25">
      <c r="A1366" s="1" t="s">
        <v>2938</v>
      </c>
      <c r="B1366" s="1" t="s">
        <v>6526</v>
      </c>
      <c r="C1366" s="1" t="s">
        <v>9923</v>
      </c>
      <c r="D1366" s="9">
        <v>-4.6994733812044203</v>
      </c>
      <c r="E1366" s="6">
        <v>5.2483780775132799E-5</v>
      </c>
      <c r="F1366" s="7">
        <v>1.3670283088840201E-3</v>
      </c>
      <c r="G1366" s="14">
        <v>-3.2163624675304847</v>
      </c>
      <c r="H1366" s="12">
        <v>-3.419060615249653</v>
      </c>
      <c r="I1366" s="12">
        <v>-10.432478194246329</v>
      </c>
      <c r="J1366" s="13">
        <v>-23.231654535346816</v>
      </c>
    </row>
    <row r="1367" spans="1:10" ht="15.75" customHeight="1" x14ac:dyDescent="0.25">
      <c r="A1367" s="1" t="s">
        <v>1593</v>
      </c>
      <c r="B1367" s="1" t="s">
        <v>5188</v>
      </c>
      <c r="C1367" s="1" t="s">
        <v>8579</v>
      </c>
      <c r="D1367" s="9">
        <v>-3.50825758197273</v>
      </c>
      <c r="E1367" s="6">
        <v>5.2717217426685797E-5</v>
      </c>
      <c r="F1367" s="7">
        <v>1.3721077509525901E-3</v>
      </c>
      <c r="G1367" s="14">
        <v>-2.171150899888977</v>
      </c>
      <c r="H1367" s="12">
        <v>-3.1408607879873007</v>
      </c>
      <c r="I1367" s="12">
        <v>-3.8120049694714742</v>
      </c>
      <c r="J1367" s="13">
        <v>-7.6957396874788984</v>
      </c>
    </row>
    <row r="1368" spans="1:10" ht="15.75" customHeight="1" x14ac:dyDescent="0.25">
      <c r="A1368" s="1" t="s">
        <v>2368</v>
      </c>
      <c r="B1368" s="1" t="s">
        <v>5961</v>
      </c>
      <c r="C1368" s="1" t="s">
        <v>9356</v>
      </c>
      <c r="D1368" s="9">
        <v>1.7046407762512199</v>
      </c>
      <c r="E1368" s="6">
        <v>5.3027449570845102E-5</v>
      </c>
      <c r="F1368" s="7">
        <v>1.3791771479787899E-3</v>
      </c>
      <c r="G1368" s="14">
        <v>1.5950260651363657</v>
      </c>
      <c r="H1368" s="12">
        <v>1.5434406414461255</v>
      </c>
      <c r="I1368" s="12">
        <v>1.5463318912136808</v>
      </c>
      <c r="J1368" s="13">
        <v>1.8819913536873343</v>
      </c>
    </row>
    <row r="1369" spans="1:10" ht="15.75" customHeight="1" x14ac:dyDescent="0.25">
      <c r="A1369" s="1" t="s">
        <v>327</v>
      </c>
      <c r="B1369" s="1" t="s">
        <v>3918</v>
      </c>
      <c r="C1369" s="1" t="s">
        <v>7312</v>
      </c>
      <c r="D1369" s="9">
        <v>2.1877319216978699</v>
      </c>
      <c r="E1369" s="6">
        <v>5.3261442509592903E-5</v>
      </c>
      <c r="F1369" s="7">
        <v>1.3842548122398599E-3</v>
      </c>
      <c r="G1369" s="14">
        <v>1.5142989001063702</v>
      </c>
      <c r="H1369" s="12">
        <v>3.1306017671901696</v>
      </c>
      <c r="I1369" s="12">
        <v>2.2085507740950017</v>
      </c>
      <c r="J1369" s="13">
        <v>2.375004093433752</v>
      </c>
    </row>
    <row r="1370" spans="1:10" ht="15.75" customHeight="1" x14ac:dyDescent="0.25">
      <c r="A1370" s="1" t="s">
        <v>2236</v>
      </c>
      <c r="B1370" s="1" t="s">
        <v>5829</v>
      </c>
      <c r="C1370" s="1" t="s">
        <v>9223</v>
      </c>
      <c r="D1370" s="9">
        <v>5.2219376766870802</v>
      </c>
      <c r="E1370" s="6">
        <v>5.3615788592487698E-5</v>
      </c>
      <c r="F1370" s="7">
        <v>1.3924507713729E-3</v>
      </c>
      <c r="G1370" s="14">
        <v>2.1304379013257111</v>
      </c>
      <c r="H1370" s="12">
        <v>1.8928630043466119</v>
      </c>
      <c r="I1370" s="12">
        <v>11.090173263409028</v>
      </c>
      <c r="J1370" s="13">
        <v>8.7295664207611416</v>
      </c>
    </row>
    <row r="1371" spans="1:10" ht="15.75" customHeight="1" x14ac:dyDescent="0.25">
      <c r="A1371" s="1" t="s">
        <v>2242</v>
      </c>
      <c r="B1371" s="1" t="s">
        <v>5835</v>
      </c>
      <c r="C1371" s="1" t="s">
        <v>9229</v>
      </c>
      <c r="D1371" s="9">
        <v>-2.60375228496759</v>
      </c>
      <c r="E1371" s="6">
        <v>5.3885166066037803E-5</v>
      </c>
      <c r="F1371" s="7">
        <v>1.39842970946091E-3</v>
      </c>
      <c r="G1371" s="14">
        <v>-4.9034596292494053</v>
      </c>
      <c r="H1371" s="12">
        <v>-2.7103891415085366</v>
      </c>
      <c r="I1371" s="12">
        <v>-1.868007179612283</v>
      </c>
      <c r="J1371" s="13">
        <v>-3.8150448034370097</v>
      </c>
    </row>
    <row r="1372" spans="1:10" ht="15.75" customHeight="1" x14ac:dyDescent="0.25">
      <c r="A1372" s="1" t="s">
        <v>3383</v>
      </c>
      <c r="B1372" s="1" t="s">
        <v>6909</v>
      </c>
      <c r="C1372" s="1" t="s">
        <v>10353</v>
      </c>
      <c r="D1372" s="9">
        <v>-3.43233685987768</v>
      </c>
      <c r="E1372" s="6">
        <v>5.4097965964656198E-5</v>
      </c>
      <c r="F1372" s="7">
        <v>1.4029327266505999E-3</v>
      </c>
      <c r="G1372" s="14">
        <v>-2.367738903267349</v>
      </c>
      <c r="H1372" s="12">
        <v>-5.6458077373220785</v>
      </c>
      <c r="I1372" s="12">
        <v>-1.2943699322673914</v>
      </c>
      <c r="J1372" s="13">
        <v>-6.0924816470901249</v>
      </c>
    </row>
    <row r="1373" spans="1:10" ht="15.75" customHeight="1" x14ac:dyDescent="0.25">
      <c r="A1373" s="1" t="s">
        <v>954</v>
      </c>
      <c r="B1373" s="1" t="s">
        <v>4548</v>
      </c>
      <c r="C1373" s="1" t="s">
        <v>7941</v>
      </c>
      <c r="D1373" s="9">
        <v>-2.97116073806114</v>
      </c>
      <c r="E1373" s="6">
        <v>5.4363628730970601E-5</v>
      </c>
      <c r="F1373" s="7">
        <v>1.4087991160979399E-3</v>
      </c>
      <c r="G1373" s="14">
        <v>-2.1468628066434006</v>
      </c>
      <c r="H1373" s="12">
        <v>-2.1999946265564314</v>
      </c>
      <c r="I1373" s="12">
        <v>-1.7060973863571598</v>
      </c>
      <c r="J1373" s="13">
        <v>-2.7499969146285643</v>
      </c>
    </row>
    <row r="1374" spans="1:10" ht="15.75" customHeight="1" x14ac:dyDescent="0.25">
      <c r="A1374" s="1" t="s">
        <v>449</v>
      </c>
      <c r="B1374" s="1" t="s">
        <v>4040</v>
      </c>
      <c r="C1374" s="1" t="s">
        <v>7434</v>
      </c>
      <c r="D1374" s="9">
        <v>-6.6892276022907602</v>
      </c>
      <c r="E1374" s="6">
        <v>5.5109499888007599E-5</v>
      </c>
      <c r="F1374" s="7">
        <v>1.42709227048641E-3</v>
      </c>
      <c r="G1374" s="14">
        <v>-7.4397286359425285</v>
      </c>
      <c r="H1374" s="12">
        <v>-2.5287597897636127</v>
      </c>
      <c r="I1374" s="12">
        <v>-17.398849429853595</v>
      </c>
      <c r="J1374" s="13">
        <v>-9.4372727527828673</v>
      </c>
    </row>
    <row r="1375" spans="1:10" ht="15.75" customHeight="1" x14ac:dyDescent="0.25">
      <c r="A1375" s="1" t="s">
        <v>3257</v>
      </c>
      <c r="B1375" s="1" t="s">
        <v>6809</v>
      </c>
      <c r="C1375" s="1" t="s">
        <v>10237</v>
      </c>
      <c r="D1375" s="9">
        <v>2.6009788597069199</v>
      </c>
      <c r="E1375" s="6">
        <v>5.5643539581473302E-5</v>
      </c>
      <c r="F1375" s="7">
        <v>1.4398773901843601E-3</v>
      </c>
      <c r="G1375" s="14">
        <v>1.2978826987550951</v>
      </c>
      <c r="H1375" s="12">
        <v>3.0928352808767601</v>
      </c>
      <c r="I1375" s="12">
        <v>3.6024040381589861</v>
      </c>
      <c r="J1375" s="13">
        <v>3.6569730631755797</v>
      </c>
    </row>
    <row r="1376" spans="1:10" ht="15.75" customHeight="1" x14ac:dyDescent="0.25">
      <c r="A1376" s="1" t="s">
        <v>106</v>
      </c>
      <c r="B1376" s="1" t="s">
        <v>3697</v>
      </c>
      <c r="C1376" s="1" t="s">
        <v>7090</v>
      </c>
      <c r="D1376" s="9">
        <v>4.26360094804821</v>
      </c>
      <c r="E1376" s="6">
        <v>5.58026125736867E-5</v>
      </c>
      <c r="F1376" s="7">
        <v>1.44294807748469E-3</v>
      </c>
      <c r="G1376" s="14">
        <v>2.2727358250178775</v>
      </c>
      <c r="H1376" s="12">
        <v>2.3882270485130612</v>
      </c>
      <c r="I1376" s="12">
        <v>6.2500165065649647</v>
      </c>
      <c r="J1376" s="13">
        <v>3.1661728098888826</v>
      </c>
    </row>
    <row r="1377" spans="1:10" ht="15.75" customHeight="1" x14ac:dyDescent="0.25">
      <c r="A1377" s="1" t="s">
        <v>1198</v>
      </c>
      <c r="B1377" s="1" t="s">
        <v>4793</v>
      </c>
      <c r="C1377" s="1" t="s">
        <v>8186</v>
      </c>
      <c r="D1377" s="9">
        <v>3.8349114005074498</v>
      </c>
      <c r="E1377" s="6">
        <v>5.5844696170658701E-5</v>
      </c>
      <c r="F1377" s="7">
        <v>1.44299138947484E-3</v>
      </c>
      <c r="G1377" s="14">
        <v>1.8406942416208381</v>
      </c>
      <c r="H1377" s="12">
        <v>3.5952697029133223</v>
      </c>
      <c r="I1377" s="12">
        <v>3.5788845373382046</v>
      </c>
      <c r="J1377" s="13">
        <v>7.7255090588238318</v>
      </c>
    </row>
    <row r="1378" spans="1:10" ht="15.75" customHeight="1" x14ac:dyDescent="0.25">
      <c r="A1378" s="1" t="s">
        <v>801</v>
      </c>
      <c r="B1378" s="1" t="s">
        <v>4394</v>
      </c>
      <c r="C1378" s="1" t="s">
        <v>7787</v>
      </c>
      <c r="D1378" s="9">
        <v>-6.0122806490333298</v>
      </c>
      <c r="E1378" s="6">
        <v>5.5923165951587202E-5</v>
      </c>
      <c r="F1378" s="7">
        <v>1.44397415483093E-3</v>
      </c>
      <c r="G1378" s="14">
        <v>-3.5000123191867707</v>
      </c>
      <c r="H1378" s="12">
        <v>-2.100000978327611</v>
      </c>
      <c r="I1378" s="12">
        <v>-2</v>
      </c>
      <c r="J1378" s="13">
        <v>-5.0000066026216263</v>
      </c>
    </row>
    <row r="1379" spans="1:10" ht="15.75" customHeight="1" x14ac:dyDescent="0.25">
      <c r="A1379" s="1" t="s">
        <v>2859</v>
      </c>
      <c r="B1379" s="1" t="s">
        <v>6448</v>
      </c>
      <c r="C1379" s="1" t="s">
        <v>9846</v>
      </c>
      <c r="D1379" s="9">
        <v>2.4376366189662999</v>
      </c>
      <c r="E1379" s="6">
        <v>5.6259743719697397E-5</v>
      </c>
      <c r="F1379" s="7">
        <v>1.4516152082589601E-3</v>
      </c>
      <c r="G1379" s="14">
        <v>2.78496655081066</v>
      </c>
      <c r="H1379" s="12">
        <v>1.8209735916061134</v>
      </c>
      <c r="I1379" s="12">
        <v>3.8364714000387488</v>
      </c>
      <c r="J1379" s="13">
        <v>1.9913405978975194</v>
      </c>
    </row>
    <row r="1380" spans="1:10" ht="15.75" customHeight="1" x14ac:dyDescent="0.25">
      <c r="A1380" s="1" t="s">
        <v>3064</v>
      </c>
      <c r="B1380" s="1" t="s">
        <v>3665</v>
      </c>
      <c r="C1380" s="1" t="s">
        <v>10047</v>
      </c>
      <c r="D1380" s="9">
        <v>4.65886204558785</v>
      </c>
      <c r="E1380" s="6">
        <v>5.6757851803055701E-5</v>
      </c>
      <c r="F1380" s="7">
        <v>1.4634100273553201E-3</v>
      </c>
      <c r="G1380" s="14">
        <v>3.6470753332535448</v>
      </c>
      <c r="H1380" s="12">
        <v>2.4800857443997431</v>
      </c>
      <c r="I1380" s="12">
        <v>7.4165076608800558</v>
      </c>
      <c r="J1380" s="13">
        <v>6.630924369030895</v>
      </c>
    </row>
    <row r="1381" spans="1:10" ht="15.75" customHeight="1" x14ac:dyDescent="0.25">
      <c r="A1381" s="1" t="s">
        <v>1498</v>
      </c>
      <c r="B1381" s="1" t="s">
        <v>5093</v>
      </c>
      <c r="C1381" s="1" t="s">
        <v>8485</v>
      </c>
      <c r="D1381" s="9">
        <v>-5.57083015308935</v>
      </c>
      <c r="E1381" s="6">
        <v>5.7236247128521503E-5</v>
      </c>
      <c r="F1381" s="7">
        <v>1.47467993142821E-3</v>
      </c>
      <c r="G1381" s="14">
        <v>-1.7142885914467547</v>
      </c>
      <c r="H1381" s="12">
        <v>-2.7185738133527342</v>
      </c>
      <c r="I1381" s="12">
        <v>-7.2302222755570886</v>
      </c>
      <c r="J1381" s="13">
        <v>-5.0621140082572831</v>
      </c>
    </row>
    <row r="1382" spans="1:10" ht="15.75" customHeight="1" x14ac:dyDescent="0.25">
      <c r="A1382" s="1" t="s">
        <v>991</v>
      </c>
      <c r="B1382" s="1" t="s">
        <v>4585</v>
      </c>
      <c r="C1382" s="1" t="s">
        <v>7978</v>
      </c>
      <c r="D1382" s="9">
        <v>1.7472293044881699</v>
      </c>
      <c r="E1382" s="6">
        <v>5.7342787856851598E-5</v>
      </c>
      <c r="F1382" s="7">
        <v>1.47635973638657E-3</v>
      </c>
      <c r="G1382" s="14">
        <v>2.2498830322043086</v>
      </c>
      <c r="H1382" s="12">
        <v>1.4089007650504315</v>
      </c>
      <c r="I1382" s="12">
        <v>1.2334079068855468</v>
      </c>
      <c r="J1382" s="13">
        <v>1.8679424405386416</v>
      </c>
    </row>
    <row r="1383" spans="1:10" ht="15.75" customHeight="1" x14ac:dyDescent="0.25">
      <c r="A1383" s="1" t="s">
        <v>2968</v>
      </c>
      <c r="B1383" s="1" t="s">
        <v>6556</v>
      </c>
      <c r="C1383" s="1" t="s">
        <v>9952</v>
      </c>
      <c r="D1383" s="9">
        <v>-5.6872522986432701</v>
      </c>
      <c r="E1383" s="6">
        <v>5.7503524577269401E-5</v>
      </c>
      <c r="F1383" s="7">
        <v>1.4794314572437301E-3</v>
      </c>
      <c r="G1383" s="14">
        <v>-2</v>
      </c>
      <c r="H1383" s="12">
        <v>-2.6726112448927948</v>
      </c>
      <c r="I1383" s="12">
        <v>-1.927258378548296</v>
      </c>
      <c r="J1383" s="13">
        <v>-4.2000019566552211</v>
      </c>
    </row>
    <row r="1384" spans="1:10" ht="15.75" customHeight="1" x14ac:dyDescent="0.25">
      <c r="A1384" s="1" t="s">
        <v>1630</v>
      </c>
      <c r="B1384" s="1" t="s">
        <v>5225</v>
      </c>
      <c r="C1384" s="1" t="s">
        <v>8615</v>
      </c>
      <c r="D1384" s="9">
        <v>-2.9878069384650301</v>
      </c>
      <c r="E1384" s="6">
        <v>5.76465099736688E-5</v>
      </c>
      <c r="F1384" s="7">
        <v>1.4820423838442899E-3</v>
      </c>
      <c r="G1384" s="14">
        <v>-1.9741614767274085</v>
      </c>
      <c r="H1384" s="12">
        <v>-2.4816161837687254</v>
      </c>
      <c r="I1384" s="12">
        <v>-5.9173449538929903</v>
      </c>
      <c r="J1384" s="13">
        <v>-5.2275320427330207</v>
      </c>
    </row>
    <row r="1385" spans="1:10" ht="15.75" customHeight="1" x14ac:dyDescent="0.25">
      <c r="A1385" s="1" t="s">
        <v>1637</v>
      </c>
      <c r="B1385" s="1" t="s">
        <v>5232</v>
      </c>
      <c r="C1385" s="1" t="s">
        <v>8622</v>
      </c>
      <c r="D1385" s="9">
        <v>-3.0041174243386899</v>
      </c>
      <c r="E1385" s="6">
        <v>5.8136559104630202E-5</v>
      </c>
      <c r="F1385" s="7">
        <v>1.4935658457743499E-3</v>
      </c>
      <c r="G1385" s="14">
        <v>-3.5735054783659246</v>
      </c>
      <c r="H1385" s="12">
        <v>-1.811016888382645</v>
      </c>
      <c r="I1385" s="12">
        <v>-3.3191411894365919</v>
      </c>
      <c r="J1385" s="13">
        <v>-6.6898320867186456</v>
      </c>
    </row>
    <row r="1386" spans="1:10" ht="15.75" customHeight="1" x14ac:dyDescent="0.25">
      <c r="A1386" s="1" t="s">
        <v>1796</v>
      </c>
      <c r="B1386" s="1" t="s">
        <v>5389</v>
      </c>
      <c r="C1386" s="1" t="s">
        <v>8782</v>
      </c>
      <c r="D1386" s="9">
        <v>3.6068838217963202</v>
      </c>
      <c r="E1386" s="6">
        <v>5.8999010379023503E-5</v>
      </c>
      <c r="F1386" s="7">
        <v>1.5146331133248901E-3</v>
      </c>
      <c r="G1386" s="14">
        <v>2.3346398310075744</v>
      </c>
      <c r="H1386" s="12">
        <v>4.2496970532762228</v>
      </c>
      <c r="I1386" s="12">
        <v>4.3120383229429882</v>
      </c>
      <c r="J1386" s="13">
        <v>2.4060389538777631</v>
      </c>
    </row>
    <row r="1387" spans="1:10" ht="15.75" customHeight="1" x14ac:dyDescent="0.25">
      <c r="A1387" s="1" t="s">
        <v>409</v>
      </c>
      <c r="B1387" s="1" t="s">
        <v>4000</v>
      </c>
      <c r="C1387" s="1" t="s">
        <v>7394</v>
      </c>
      <c r="D1387" s="9">
        <v>1.78045701147339</v>
      </c>
      <c r="E1387" s="6">
        <v>5.9244637322842203E-5</v>
      </c>
      <c r="F1387" s="7">
        <v>1.51984626350481E-3</v>
      </c>
      <c r="G1387" s="14">
        <v>1.8026008798677082</v>
      </c>
      <c r="H1387" s="12">
        <v>2.0385170168407285</v>
      </c>
      <c r="I1387" s="12">
        <v>1.2550979856957514</v>
      </c>
      <c r="J1387" s="13">
        <v>2.0214072378275301</v>
      </c>
    </row>
    <row r="1388" spans="1:10" ht="15.75" customHeight="1" x14ac:dyDescent="0.25">
      <c r="A1388" s="1" t="s">
        <v>3531</v>
      </c>
      <c r="B1388" s="1" t="s">
        <v>3665</v>
      </c>
      <c r="C1388" s="1" t="s">
        <v>10494</v>
      </c>
      <c r="D1388" s="9">
        <v>-8.4871539013875097</v>
      </c>
      <c r="E1388" s="6">
        <v>5.9555023666414397E-5</v>
      </c>
      <c r="F1388" s="7">
        <v>1.5267120568037799E-3</v>
      </c>
      <c r="G1388" s="14">
        <v>-3.9999999999999991</v>
      </c>
      <c r="H1388" s="12">
        <v>-2</v>
      </c>
      <c r="I1388" s="12">
        <v>-1.800003859587024</v>
      </c>
      <c r="J1388" s="13">
        <v>-3.3999888142628074</v>
      </c>
    </row>
    <row r="1389" spans="1:10" ht="15.75" customHeight="1" x14ac:dyDescent="0.25">
      <c r="A1389" s="1" t="s">
        <v>2027</v>
      </c>
      <c r="B1389" s="1" t="s">
        <v>5622</v>
      </c>
      <c r="C1389" s="1" t="s">
        <v>9016</v>
      </c>
      <c r="D1389" s="9">
        <v>4.3795401513298904</v>
      </c>
      <c r="E1389" s="6">
        <v>6.0031000837611903E-5</v>
      </c>
      <c r="F1389" s="7">
        <v>1.53780992820023E-3</v>
      </c>
      <c r="G1389" s="14">
        <v>4.1666848934345557</v>
      </c>
      <c r="H1389" s="12">
        <v>2.8571563778428608</v>
      </c>
      <c r="I1389" s="12">
        <v>4.5497270598813699</v>
      </c>
      <c r="J1389" s="13">
        <v>3.14960301794821</v>
      </c>
    </row>
    <row r="1390" spans="1:10" ht="15.75" customHeight="1" x14ac:dyDescent="0.25">
      <c r="A1390" s="1" t="s">
        <v>2558</v>
      </c>
      <c r="B1390" s="1" t="s">
        <v>6151</v>
      </c>
      <c r="C1390" s="1" t="s">
        <v>9547</v>
      </c>
      <c r="D1390" s="9">
        <v>1.6724989529268299</v>
      </c>
      <c r="E1390" s="6">
        <v>6.02553039943268E-5</v>
      </c>
      <c r="F1390" s="7">
        <v>1.5415495814953E-3</v>
      </c>
      <c r="G1390" s="14">
        <v>1.6328248001330985</v>
      </c>
      <c r="H1390" s="12">
        <v>1.8693283465844728</v>
      </c>
      <c r="I1390" s="12">
        <v>1.2118994458728505</v>
      </c>
      <c r="J1390" s="13">
        <v>1.8455489460516623</v>
      </c>
    </row>
    <row r="1391" spans="1:10" ht="15.75" customHeight="1" x14ac:dyDescent="0.25">
      <c r="A1391" s="1" t="s">
        <v>2054</v>
      </c>
      <c r="B1391" s="1" t="s">
        <v>5649</v>
      </c>
      <c r="C1391" s="1" t="s">
        <v>9043</v>
      </c>
      <c r="D1391" s="9">
        <v>-2.2838495271825701</v>
      </c>
      <c r="E1391" s="6">
        <v>6.0263321640085099E-5</v>
      </c>
      <c r="F1391" s="7">
        <v>1.5415495814953E-3</v>
      </c>
      <c r="G1391" s="14">
        <v>-2.855513093782029</v>
      </c>
      <c r="H1391" s="12">
        <v>-2.8579486596264494</v>
      </c>
      <c r="I1391" s="12">
        <v>-1.3119929794205416</v>
      </c>
      <c r="J1391" s="13">
        <v>-2.7208548596313857</v>
      </c>
    </row>
    <row r="1392" spans="1:10" ht="15.75" customHeight="1" x14ac:dyDescent="0.25">
      <c r="A1392" s="1" t="s">
        <v>1917</v>
      </c>
      <c r="B1392" s="1" t="s">
        <v>5512</v>
      </c>
      <c r="C1392" s="1" t="s">
        <v>8906</v>
      </c>
      <c r="D1392" s="9">
        <v>4.7495015581175801</v>
      </c>
      <c r="E1392" s="6">
        <v>6.0598075102190002E-5</v>
      </c>
      <c r="F1392" s="7">
        <v>1.5490030507510401E-3</v>
      </c>
      <c r="G1392" s="14">
        <v>-1.2677146098709315</v>
      </c>
      <c r="H1392" s="12">
        <v>2.8590185885409038</v>
      </c>
      <c r="I1392" s="12">
        <v>9.8365336097017888</v>
      </c>
      <c r="J1392" s="13">
        <v>11.660599032664519</v>
      </c>
    </row>
    <row r="1393" spans="1:10" ht="15.75" customHeight="1" x14ac:dyDescent="0.25">
      <c r="A1393" s="1" t="s">
        <v>2526</v>
      </c>
      <c r="B1393" s="1" t="s">
        <v>6119</v>
      </c>
      <c r="C1393" s="1" t="s">
        <v>9515</v>
      </c>
      <c r="D1393" s="9">
        <v>5.1026218870037798</v>
      </c>
      <c r="E1393" s="6">
        <v>6.0661619899161402E-5</v>
      </c>
      <c r="F1393" s="7">
        <v>1.5495182021452399E-3</v>
      </c>
      <c r="G1393" s="14">
        <v>-1.1943866953171796</v>
      </c>
      <c r="H1393" s="12">
        <v>2.3163608204264308</v>
      </c>
      <c r="I1393" s="12">
        <v>13.553372702273251</v>
      </c>
      <c r="J1393" s="13">
        <v>11.458052912087563</v>
      </c>
    </row>
    <row r="1394" spans="1:10" ht="15.75" customHeight="1" x14ac:dyDescent="0.25">
      <c r="A1394" s="1" t="s">
        <v>2885</v>
      </c>
      <c r="B1394" s="1" t="s">
        <v>6473</v>
      </c>
      <c r="C1394" s="1" t="s">
        <v>9871</v>
      </c>
      <c r="D1394" s="9">
        <v>-2.8458493223439398</v>
      </c>
      <c r="E1394" s="6">
        <v>6.1222706986330106E-5</v>
      </c>
      <c r="F1394" s="7">
        <v>1.5627325707518601E-3</v>
      </c>
      <c r="G1394" s="14">
        <v>-2.453072715859006</v>
      </c>
      <c r="H1394" s="12">
        <v>-1.306783369631769</v>
      </c>
      <c r="I1394" s="12">
        <v>-2.7630468029267434</v>
      </c>
      <c r="J1394" s="13">
        <v>-3.2499330537909596</v>
      </c>
    </row>
    <row r="1395" spans="1:10" ht="15.75" customHeight="1" x14ac:dyDescent="0.25">
      <c r="A1395" s="1" t="s">
        <v>1642</v>
      </c>
      <c r="B1395" s="1" t="s">
        <v>5237</v>
      </c>
      <c r="C1395" s="1" t="s">
        <v>8627</v>
      </c>
      <c r="D1395" s="9">
        <v>-4.4287726821824904</v>
      </c>
      <c r="E1395" s="6">
        <v>6.1434274497228003E-5</v>
      </c>
      <c r="F1395" s="7">
        <v>1.56701281592572E-3</v>
      </c>
      <c r="G1395" s="14">
        <v>-2.1363233096651104</v>
      </c>
      <c r="H1395" s="12">
        <v>-3.8235427379266613</v>
      </c>
      <c r="I1395" s="12">
        <v>-5.0826468724329921</v>
      </c>
      <c r="J1395" s="13">
        <v>-5.8121824851819079</v>
      </c>
    </row>
    <row r="1396" spans="1:10" ht="15.75" customHeight="1" x14ac:dyDescent="0.25">
      <c r="A1396" s="1" t="s">
        <v>1560</v>
      </c>
      <c r="B1396" s="1" t="s">
        <v>5155</v>
      </c>
      <c r="C1396" s="1" t="s">
        <v>8547</v>
      </c>
      <c r="D1396" s="9">
        <v>4.9497219693404899</v>
      </c>
      <c r="E1396" s="6">
        <v>6.1488659194887903E-5</v>
      </c>
      <c r="F1396" s="7">
        <v>1.5672805280866899E-3</v>
      </c>
      <c r="G1396" s="14">
        <v>1.4045032861729514</v>
      </c>
      <c r="H1396" s="12">
        <v>3.0226208033690152</v>
      </c>
      <c r="I1396" s="12">
        <v>6.0872895873386543</v>
      </c>
      <c r="J1396" s="13">
        <v>10.673785357422153</v>
      </c>
    </row>
    <row r="1397" spans="1:10" ht="15.75" customHeight="1" x14ac:dyDescent="0.25">
      <c r="A1397" s="1" t="s">
        <v>2283</v>
      </c>
      <c r="B1397" s="1" t="s">
        <v>5876</v>
      </c>
      <c r="C1397" s="1" t="s">
        <v>9270</v>
      </c>
      <c r="D1397" s="9">
        <v>2.75050351272069</v>
      </c>
      <c r="E1397" s="6">
        <v>6.1583987169170203E-5</v>
      </c>
      <c r="F1397" s="7">
        <v>1.5685907145585401E-3</v>
      </c>
      <c r="G1397" s="14">
        <v>1.2173972398715138</v>
      </c>
      <c r="H1397" s="12">
        <v>2.6269705007651711</v>
      </c>
      <c r="I1397" s="12">
        <v>2.7788731887176974</v>
      </c>
      <c r="J1397" s="13">
        <v>4.8480346160081034</v>
      </c>
    </row>
    <row r="1398" spans="1:10" ht="15.75" customHeight="1" x14ac:dyDescent="0.25">
      <c r="A1398" s="1" t="s">
        <v>3330</v>
      </c>
      <c r="B1398" s="1" t="s">
        <v>6862</v>
      </c>
      <c r="C1398" s="1" t="s">
        <v>10308</v>
      </c>
      <c r="D1398" s="9">
        <v>-3.8153265087639099</v>
      </c>
      <c r="E1398" s="6">
        <v>6.1816634378999004E-5</v>
      </c>
      <c r="F1398" s="7">
        <v>1.5724137428649301E-3</v>
      </c>
      <c r="G1398" s="14">
        <v>-2.1000009783276119</v>
      </c>
      <c r="H1398" s="12">
        <v>-3.0004731087525229</v>
      </c>
      <c r="I1398" s="12">
        <v>-1.9735047614400005</v>
      </c>
      <c r="J1398" s="13">
        <v>-7.3748821735149512</v>
      </c>
    </row>
    <row r="1399" spans="1:10" ht="15.75" customHeight="1" x14ac:dyDescent="0.25">
      <c r="A1399" s="1" t="s">
        <v>2797</v>
      </c>
      <c r="B1399" s="1" t="s">
        <v>6387</v>
      </c>
      <c r="C1399" s="1" t="s">
        <v>9785</v>
      </c>
      <c r="D1399" s="9">
        <v>-3.1301795338726</v>
      </c>
      <c r="E1399" s="6">
        <v>6.1822147717232399E-5</v>
      </c>
      <c r="F1399" s="7">
        <v>1.5724137428649301E-3</v>
      </c>
      <c r="G1399" s="14">
        <v>-3.1427336339074876</v>
      </c>
      <c r="H1399" s="12">
        <v>-1.917703925875484</v>
      </c>
      <c r="I1399" s="12">
        <v>-4.4124196279814587</v>
      </c>
      <c r="J1399" s="13">
        <v>-4.0503876767870839</v>
      </c>
    </row>
    <row r="1400" spans="1:10" ht="15.75" customHeight="1" x14ac:dyDescent="0.25">
      <c r="A1400" s="1" t="s">
        <v>3041</v>
      </c>
      <c r="B1400" s="1" t="s">
        <v>6628</v>
      </c>
      <c r="C1400" s="1" t="s">
        <v>10024</v>
      </c>
      <c r="D1400" s="9">
        <v>-4.5001275306338098</v>
      </c>
      <c r="E1400" s="6">
        <v>6.1958746564906404E-5</v>
      </c>
      <c r="F1400" s="7">
        <v>1.5747664340446999E-3</v>
      </c>
      <c r="G1400" s="14">
        <v>-2.5833444179567286</v>
      </c>
      <c r="H1400" s="12">
        <v>-2.1643592740079232</v>
      </c>
      <c r="I1400" s="12">
        <v>-8.1999777778757323</v>
      </c>
      <c r="J1400" s="13">
        <v>-6.6248601510742384</v>
      </c>
    </row>
    <row r="1401" spans="1:10" ht="15.75" customHeight="1" x14ac:dyDescent="0.25">
      <c r="A1401" s="1" t="s">
        <v>2056</v>
      </c>
      <c r="B1401" s="1" t="s">
        <v>5651</v>
      </c>
      <c r="C1401" s="1" t="s">
        <v>9045</v>
      </c>
      <c r="D1401" s="9">
        <v>-1.9936922573251199</v>
      </c>
      <c r="E1401" s="6">
        <v>6.3082264164191894E-5</v>
      </c>
      <c r="F1401" s="7">
        <v>1.60218183022994E-3</v>
      </c>
      <c r="G1401" s="14">
        <v>-1.7902114489906134</v>
      </c>
      <c r="H1401" s="12">
        <v>-2.0143438870177421</v>
      </c>
      <c r="I1401" s="12">
        <v>-1.5361403133530749</v>
      </c>
      <c r="J1401" s="13">
        <v>-2.3264013313595648</v>
      </c>
    </row>
    <row r="1402" spans="1:10" ht="15.75" customHeight="1" x14ac:dyDescent="0.25">
      <c r="A1402" s="1" t="s">
        <v>2237</v>
      </c>
      <c r="B1402" s="1" t="s">
        <v>5830</v>
      </c>
      <c r="C1402" s="1" t="s">
        <v>9224</v>
      </c>
      <c r="D1402" s="9">
        <v>-1.93484383235963</v>
      </c>
      <c r="E1402" s="6">
        <v>6.3252867343244505E-5</v>
      </c>
      <c r="F1402" s="7">
        <v>1.60478341160889E-3</v>
      </c>
      <c r="G1402" s="14">
        <v>-2.6315266402091249</v>
      </c>
      <c r="H1402" s="12">
        <v>-2.1724756397432157</v>
      </c>
      <c r="I1402" s="12">
        <v>-1.3562188483744513</v>
      </c>
      <c r="J1402" s="13">
        <v>-1.9971601147074844</v>
      </c>
    </row>
    <row r="1403" spans="1:10" ht="15.75" customHeight="1" x14ac:dyDescent="0.25">
      <c r="A1403" s="1" t="s">
        <v>3284</v>
      </c>
      <c r="B1403" s="1" t="s">
        <v>6827</v>
      </c>
      <c r="C1403" s="1" t="s">
        <v>10264</v>
      </c>
      <c r="D1403" s="9">
        <v>-5.1082890687938898</v>
      </c>
      <c r="E1403" s="6">
        <v>6.3285778784085195E-5</v>
      </c>
      <c r="F1403" s="7">
        <v>1.60478341160889E-3</v>
      </c>
      <c r="G1403" s="14">
        <v>-2.4333097821817802</v>
      </c>
      <c r="H1403" s="12">
        <v>-3.1783764301476074</v>
      </c>
      <c r="I1403" s="12">
        <v>-3.2857210407389132</v>
      </c>
      <c r="J1403" s="13">
        <v>-8.812308490357017</v>
      </c>
    </row>
    <row r="1404" spans="1:10" ht="15.75" customHeight="1" x14ac:dyDescent="0.25">
      <c r="A1404" s="1" t="s">
        <v>2055</v>
      </c>
      <c r="B1404" s="1" t="s">
        <v>5650</v>
      </c>
      <c r="C1404" s="1" t="s">
        <v>9044</v>
      </c>
      <c r="D1404" s="9">
        <v>2.0859577379981902</v>
      </c>
      <c r="E1404" s="6">
        <v>6.3319513496413598E-5</v>
      </c>
      <c r="F1404" s="7">
        <v>1.60478341160889E-3</v>
      </c>
      <c r="G1404" s="14">
        <v>1.8547953307521825</v>
      </c>
      <c r="H1404" s="12">
        <v>1.5472646693996062</v>
      </c>
      <c r="I1404" s="12">
        <v>2.0681058102861045</v>
      </c>
      <c r="J1404" s="13">
        <v>2.4514749164348046</v>
      </c>
    </row>
    <row r="1405" spans="1:10" ht="15.75" customHeight="1" x14ac:dyDescent="0.25">
      <c r="A1405" s="1" t="s">
        <v>1415</v>
      </c>
      <c r="B1405" s="1" t="s">
        <v>5009</v>
      </c>
      <c r="C1405" s="1" t="s">
        <v>8401</v>
      </c>
      <c r="D1405" s="9">
        <v>3.5350260281921799</v>
      </c>
      <c r="E1405" s="6">
        <v>6.3437371997502297E-5</v>
      </c>
      <c r="F1405" s="7">
        <v>1.6066301801636899E-3</v>
      </c>
      <c r="G1405" s="14">
        <v>1.2856340104427455</v>
      </c>
      <c r="H1405" s="12">
        <v>2.5584321972268573</v>
      </c>
      <c r="I1405" s="12">
        <v>6.7884866882749089</v>
      </c>
      <c r="J1405" s="13">
        <v>4.6559965847304188</v>
      </c>
    </row>
    <row r="1406" spans="1:10" ht="15.75" customHeight="1" x14ac:dyDescent="0.25">
      <c r="A1406" s="1" t="s">
        <v>1072</v>
      </c>
      <c r="B1406" s="1" t="s">
        <v>4667</v>
      </c>
      <c r="C1406" s="1" t="s">
        <v>8060</v>
      </c>
      <c r="D1406" s="9">
        <v>1.9810654575067801</v>
      </c>
      <c r="E1406" s="6">
        <v>6.4493935553347202E-5</v>
      </c>
      <c r="F1406" s="7">
        <v>1.6322313526648E-3</v>
      </c>
      <c r="G1406" s="14">
        <v>1.6406869581854004</v>
      </c>
      <c r="H1406" s="12">
        <v>2.347101122060212</v>
      </c>
      <c r="I1406" s="12">
        <v>1.5334169157458568</v>
      </c>
      <c r="J1406" s="13">
        <v>2.0403547347117748</v>
      </c>
    </row>
    <row r="1407" spans="1:10" ht="15.75" customHeight="1" x14ac:dyDescent="0.25">
      <c r="A1407" s="1" t="s">
        <v>1309</v>
      </c>
      <c r="B1407" s="1" t="s">
        <v>4903</v>
      </c>
      <c r="C1407" s="1" t="s">
        <v>8295</v>
      </c>
      <c r="D1407" s="9">
        <v>-4.3972159696233097</v>
      </c>
      <c r="E1407" s="6">
        <v>6.4883791201243596E-5</v>
      </c>
      <c r="F1407" s="7">
        <v>1.64093497436006E-3</v>
      </c>
      <c r="G1407" s="14">
        <v>-5.6537182929853991</v>
      </c>
      <c r="H1407" s="12">
        <v>-1.2352987571713157</v>
      </c>
      <c r="I1407" s="12">
        <v>-3.2269472618835424</v>
      </c>
      <c r="J1407" s="13">
        <v>-2.2857220839226757</v>
      </c>
    </row>
    <row r="1408" spans="1:10" ht="15.75" customHeight="1" x14ac:dyDescent="0.25">
      <c r="A1408" s="1" t="s">
        <v>2550</v>
      </c>
      <c r="B1408" s="1" t="s">
        <v>6143</v>
      </c>
      <c r="C1408" s="1" t="s">
        <v>9539</v>
      </c>
      <c r="D1408" s="9">
        <v>4.0023668120926104</v>
      </c>
      <c r="E1408" s="6">
        <v>6.5204968521879404E-5</v>
      </c>
      <c r="F1408" s="7">
        <v>1.64789060574403E-3</v>
      </c>
      <c r="G1408" s="14">
        <v>2.0066652948576569</v>
      </c>
      <c r="H1408" s="12">
        <v>1.4879747035649862</v>
      </c>
      <c r="I1408" s="12">
        <v>11.03068133581419</v>
      </c>
      <c r="J1408" s="13">
        <v>6.6244009666750117</v>
      </c>
    </row>
    <row r="1409" spans="1:10" ht="15.75" customHeight="1" x14ac:dyDescent="0.25">
      <c r="A1409" s="1" t="s">
        <v>1290</v>
      </c>
      <c r="B1409" s="1" t="s">
        <v>4884</v>
      </c>
      <c r="C1409" s="1" t="s">
        <v>8277</v>
      </c>
      <c r="D1409" s="9">
        <v>-4.25880457760488</v>
      </c>
      <c r="E1409" s="6">
        <v>6.5750270808798603E-5</v>
      </c>
      <c r="F1409" s="7">
        <v>1.6604965845701601E-3</v>
      </c>
      <c r="G1409" s="14">
        <v>-2.2058581195598888</v>
      </c>
      <c r="H1409" s="12">
        <v>-3.7824997838511294</v>
      </c>
      <c r="I1409" s="12">
        <v>-9.5212434624511637</v>
      </c>
      <c r="J1409" s="13">
        <v>-13.383930928813099</v>
      </c>
    </row>
    <row r="1410" spans="1:10" ht="15.75" customHeight="1" x14ac:dyDescent="0.25">
      <c r="A1410" s="1" t="s">
        <v>923</v>
      </c>
      <c r="B1410" s="1" t="s">
        <v>4516</v>
      </c>
      <c r="C1410" s="1" t="s">
        <v>7910</v>
      </c>
      <c r="D1410" s="9">
        <v>-2.1449382554238499</v>
      </c>
      <c r="E1410" s="6">
        <v>6.5868629162883495E-5</v>
      </c>
      <c r="F1410" s="7">
        <v>1.66231006883856E-3</v>
      </c>
      <c r="G1410" s="14">
        <v>-1.7571897633109745</v>
      </c>
      <c r="H1410" s="12">
        <v>-1.6229966251982644</v>
      </c>
      <c r="I1410" s="12">
        <v>-2.5158571351251084</v>
      </c>
      <c r="J1410" s="13">
        <v>-2.7386406962835919</v>
      </c>
    </row>
    <row r="1411" spans="1:10" ht="15.75" customHeight="1" x14ac:dyDescent="0.25">
      <c r="A1411" s="1" t="s">
        <v>2223</v>
      </c>
      <c r="B1411" s="1" t="s">
        <v>5816</v>
      </c>
      <c r="C1411" s="1" t="s">
        <v>9210</v>
      </c>
      <c r="D1411" s="9">
        <v>-1.89331877392484</v>
      </c>
      <c r="E1411" s="6">
        <v>6.5958956056725305E-5</v>
      </c>
      <c r="F1411" s="7">
        <v>1.6634140683514599E-3</v>
      </c>
      <c r="G1411" s="14">
        <v>-1.7119018633077814</v>
      </c>
      <c r="H1411" s="12">
        <v>-2.0600794812121093</v>
      </c>
      <c r="I1411" s="12">
        <v>-1.4403306075988005</v>
      </c>
      <c r="J1411" s="13">
        <v>-3.0959882583105429</v>
      </c>
    </row>
    <row r="1412" spans="1:10" ht="15.75" customHeight="1" x14ac:dyDescent="0.25">
      <c r="A1412" s="1" t="s">
        <v>3429</v>
      </c>
      <c r="B1412" s="1" t="s">
        <v>6934</v>
      </c>
      <c r="C1412" s="1" t="s">
        <v>10395</v>
      </c>
      <c r="D1412" s="9">
        <v>3.0056243375815099</v>
      </c>
      <c r="E1412" s="6">
        <v>6.6698187232478996E-5</v>
      </c>
      <c r="F1412" s="7">
        <v>1.6808696302553501E-3</v>
      </c>
      <c r="G1412" s="14">
        <v>1.4220576965449685</v>
      </c>
      <c r="H1412" s="12">
        <v>2.299164991956947</v>
      </c>
      <c r="I1412" s="12">
        <v>3.9298656717157026</v>
      </c>
      <c r="J1412" s="13">
        <v>4.0967220110569853</v>
      </c>
    </row>
    <row r="1413" spans="1:10" ht="15.75" customHeight="1" x14ac:dyDescent="0.25">
      <c r="A1413" s="1" t="s">
        <v>1461</v>
      </c>
      <c r="B1413" s="1" t="s">
        <v>5056</v>
      </c>
      <c r="C1413" s="1" t="s">
        <v>8448</v>
      </c>
      <c r="D1413" s="9">
        <v>2.2582311158756401</v>
      </c>
      <c r="E1413" s="6">
        <v>6.6746320046794894E-5</v>
      </c>
      <c r="F1413" s="7">
        <v>1.6808963955367E-3</v>
      </c>
      <c r="G1413" s="14">
        <v>1.6083150040830769</v>
      </c>
      <c r="H1413" s="12">
        <v>2.3966180426788388</v>
      </c>
      <c r="I1413" s="12">
        <v>2.0950286888497716</v>
      </c>
      <c r="J1413" s="13">
        <v>2.2572402807381589</v>
      </c>
    </row>
    <row r="1414" spans="1:10" ht="15.75" customHeight="1" x14ac:dyDescent="0.25">
      <c r="A1414" s="1" t="s">
        <v>3400</v>
      </c>
      <c r="B1414" s="1" t="s">
        <v>3665</v>
      </c>
      <c r="C1414" s="1" t="s">
        <v>10370</v>
      </c>
      <c r="D1414" s="9">
        <v>7.7527565171236699</v>
      </c>
      <c r="E1414" s="6">
        <v>6.6849872573812504E-5</v>
      </c>
      <c r="F1414" s="7">
        <v>1.6817853848005099E-3</v>
      </c>
      <c r="G1414" s="14">
        <v>1.800003859587024</v>
      </c>
      <c r="H1414" s="12">
        <v>3.5823591941968029</v>
      </c>
      <c r="I1414" s="12">
        <v>7.8750004175783248</v>
      </c>
      <c r="J1414" s="13">
        <v>6.7500116867464728</v>
      </c>
    </row>
    <row r="1415" spans="1:10" ht="15.75" customHeight="1" x14ac:dyDescent="0.25">
      <c r="A1415" s="1" t="s">
        <v>2014</v>
      </c>
      <c r="B1415" s="1" t="s">
        <v>5610</v>
      </c>
      <c r="C1415" s="1" t="s">
        <v>9004</v>
      </c>
      <c r="D1415" s="9">
        <v>-2.0701000657474702</v>
      </c>
      <c r="E1415" s="6">
        <v>6.6875811997107898E-5</v>
      </c>
      <c r="F1415" s="7">
        <v>1.6817853848005099E-3</v>
      </c>
      <c r="G1415" s="14">
        <v>-1.6052967344544191</v>
      </c>
      <c r="H1415" s="12">
        <v>-2.7840401169143458</v>
      </c>
      <c r="I1415" s="12">
        <v>-1.4792439555548793</v>
      </c>
      <c r="J1415" s="13">
        <v>-2.449232954774383</v>
      </c>
    </row>
    <row r="1416" spans="1:10" ht="15.75" customHeight="1" x14ac:dyDescent="0.25">
      <c r="A1416" s="1" t="s">
        <v>51</v>
      </c>
      <c r="B1416" s="1" t="s">
        <v>3641</v>
      </c>
      <c r="C1416" s="1" t="s">
        <v>7035</v>
      </c>
      <c r="D1416" s="9">
        <v>3.0164582830227702</v>
      </c>
      <c r="E1416" s="6">
        <v>6.7077232071678696E-5</v>
      </c>
      <c r="F1416" s="7">
        <v>1.68566358710742E-3</v>
      </c>
      <c r="G1416" s="14">
        <v>1.4300246345137901</v>
      </c>
      <c r="H1416" s="12">
        <v>2.4317922779317476</v>
      </c>
      <c r="I1416" s="12">
        <v>3.4273653777058612</v>
      </c>
      <c r="J1416" s="13">
        <v>3.850617978964094</v>
      </c>
    </row>
    <row r="1417" spans="1:10" ht="15.75" customHeight="1" x14ac:dyDescent="0.25">
      <c r="A1417" s="1" t="s">
        <v>3402</v>
      </c>
      <c r="B1417" s="1" t="s">
        <v>6920</v>
      </c>
      <c r="C1417" s="1" t="s">
        <v>10372</v>
      </c>
      <c r="D1417" s="9">
        <v>-2.8161647315469498</v>
      </c>
      <c r="E1417" s="6">
        <v>6.7335117745706893E-5</v>
      </c>
      <c r="F1417" s="7">
        <v>1.6909543281991501E-3</v>
      </c>
      <c r="G1417" s="14">
        <v>-1.9378541603067334</v>
      </c>
      <c r="H1417" s="12">
        <v>-2.4198036705945687</v>
      </c>
      <c r="I1417" s="12">
        <v>-2.9785083426450698</v>
      </c>
      <c r="J1417" s="13">
        <v>-3.2466007940343706</v>
      </c>
    </row>
    <row r="1418" spans="1:10" ht="15.75" customHeight="1" x14ac:dyDescent="0.25">
      <c r="A1418" s="1" t="s">
        <v>1529</v>
      </c>
      <c r="B1418" s="1" t="s">
        <v>5124</v>
      </c>
      <c r="C1418" s="1" t="s">
        <v>8516</v>
      </c>
      <c r="D1418" s="9">
        <v>4.0114535237588003</v>
      </c>
      <c r="E1418" s="6">
        <v>6.82388100113393E-5</v>
      </c>
      <c r="F1418" s="7">
        <v>1.71244406570972E-3</v>
      </c>
      <c r="G1418" s="14">
        <v>1.8385520241553186</v>
      </c>
      <c r="H1418" s="12">
        <v>14.622114003357698</v>
      </c>
      <c r="I1418" s="12">
        <v>2.9007983307434704</v>
      </c>
      <c r="J1418" s="13">
        <v>2.5270951753069437</v>
      </c>
    </row>
    <row r="1419" spans="1:10" ht="15.75" customHeight="1" x14ac:dyDescent="0.25">
      <c r="A1419" s="1" t="s">
        <v>867</v>
      </c>
      <c r="B1419" s="1" t="s">
        <v>4460</v>
      </c>
      <c r="C1419" s="1" t="s">
        <v>7854</v>
      </c>
      <c r="D1419" s="9">
        <v>-4.9109145272539303</v>
      </c>
      <c r="E1419" s="6">
        <v>6.8688296186915994E-5</v>
      </c>
      <c r="F1419" s="7">
        <v>1.7225133826086899E-3</v>
      </c>
      <c r="G1419" s="14">
        <v>-1.4166663322811781</v>
      </c>
      <c r="H1419" s="12">
        <v>-2.5413234362164956</v>
      </c>
      <c r="I1419" s="12">
        <v>-4.7852025732633772</v>
      </c>
      <c r="J1419" s="13">
        <v>-4.5714441678453515</v>
      </c>
    </row>
    <row r="1420" spans="1:10" ht="15.75" customHeight="1" x14ac:dyDescent="0.25">
      <c r="A1420" s="1" t="s">
        <v>3277</v>
      </c>
      <c r="B1420" s="1" t="s">
        <v>6822</v>
      </c>
      <c r="C1420" s="1" t="s">
        <v>10258</v>
      </c>
      <c r="D1420" s="9">
        <v>-4.6405571032061301</v>
      </c>
      <c r="E1420" s="6">
        <v>6.9107362262490799E-5</v>
      </c>
      <c r="F1420" s="7">
        <v>1.7318062501007301E-3</v>
      </c>
      <c r="G1420" s="14">
        <v>-2.3333294172040446</v>
      </c>
      <c r="H1420" s="12">
        <v>-2.2727358250178775</v>
      </c>
      <c r="I1420" s="12">
        <v>-2.2857220839226757</v>
      </c>
      <c r="J1420" s="13">
        <v>-3.9279321250668984</v>
      </c>
    </row>
    <row r="1421" spans="1:10" ht="15.75" customHeight="1" x14ac:dyDescent="0.25">
      <c r="A1421" s="1" t="s">
        <v>3268</v>
      </c>
      <c r="B1421" s="1" t="s">
        <v>3665</v>
      </c>
      <c r="C1421" s="1" t="s">
        <v>10249</v>
      </c>
      <c r="D1421" s="9">
        <v>11.698912880308001</v>
      </c>
      <c r="E1421" s="6">
        <v>6.9279340114640199E-5</v>
      </c>
      <c r="F1421" s="7">
        <v>1.7345984013235E-3</v>
      </c>
      <c r="G1421" s="14">
        <v>1.800003859587024</v>
      </c>
      <c r="H1421" s="12">
        <v>2.7999867497766995</v>
      </c>
      <c r="I1421" s="12">
        <v>2</v>
      </c>
      <c r="J1421" s="13">
        <v>6.8992522060784163</v>
      </c>
    </row>
    <row r="1422" spans="1:10" ht="15.75" customHeight="1" x14ac:dyDescent="0.25">
      <c r="A1422" s="1" t="s">
        <v>1439</v>
      </c>
      <c r="B1422" s="1" t="s">
        <v>5033</v>
      </c>
      <c r="C1422" s="1" t="s">
        <v>8425</v>
      </c>
      <c r="D1422" s="9">
        <v>-6.2407207384143204</v>
      </c>
      <c r="E1422" s="6">
        <v>6.9315931635077904E-5</v>
      </c>
      <c r="F1422" s="7">
        <v>1.7345984013235E-3</v>
      </c>
      <c r="G1422" s="14">
        <v>-1.9999999999999993</v>
      </c>
      <c r="H1422" s="12">
        <v>-4.3610030517759437</v>
      </c>
      <c r="I1422" s="12">
        <v>-4.2491963196385596</v>
      </c>
      <c r="J1422" s="13">
        <v>-12.24932205814916</v>
      </c>
    </row>
    <row r="1423" spans="1:10" ht="15.75" customHeight="1" x14ac:dyDescent="0.25">
      <c r="A1423" s="1" t="s">
        <v>2779</v>
      </c>
      <c r="B1423" s="1" t="s">
        <v>6369</v>
      </c>
      <c r="C1423" s="1" t="s">
        <v>9767</v>
      </c>
      <c r="D1423" s="9">
        <v>3.6350758054421299</v>
      </c>
      <c r="E1423" s="6">
        <v>6.9706440255812193E-5</v>
      </c>
      <c r="F1423" s="7">
        <v>1.74314914673323E-3</v>
      </c>
      <c r="G1423" s="14">
        <v>6.7082199827672753</v>
      </c>
      <c r="H1423" s="12">
        <v>4.5749310489830641</v>
      </c>
      <c r="I1423" s="12">
        <v>2.2366817581777245</v>
      </c>
      <c r="J1423" s="13">
        <v>2.3181919038089118</v>
      </c>
    </row>
    <row r="1424" spans="1:10" ht="15.75" customHeight="1" x14ac:dyDescent="0.25">
      <c r="A1424" s="1" t="s">
        <v>2742</v>
      </c>
      <c r="B1424" s="1" t="s">
        <v>6333</v>
      </c>
      <c r="C1424" s="1" t="s">
        <v>9730</v>
      </c>
      <c r="D1424" s="9">
        <v>3.1447998557358998</v>
      </c>
      <c r="E1424" s="6">
        <v>6.9866290380243896E-5</v>
      </c>
      <c r="F1424" s="7">
        <v>1.74592388346992E-3</v>
      </c>
      <c r="G1424" s="14">
        <v>1.2548979090897407</v>
      </c>
      <c r="H1424" s="12">
        <v>2.5205000797588446</v>
      </c>
      <c r="I1424" s="12">
        <v>4.9408525430147758</v>
      </c>
      <c r="J1424" s="13">
        <v>5.6461208160595957</v>
      </c>
    </row>
    <row r="1425" spans="1:10" ht="15.75" customHeight="1" x14ac:dyDescent="0.25">
      <c r="A1425" s="1" t="s">
        <v>2922</v>
      </c>
      <c r="B1425" s="1" t="s">
        <v>6510</v>
      </c>
      <c r="C1425" s="1" t="s">
        <v>9907</v>
      </c>
      <c r="D1425" s="9">
        <v>-1.89219570387103</v>
      </c>
      <c r="E1425" s="6">
        <v>6.9952788392553197E-5</v>
      </c>
      <c r="F1425" s="7">
        <v>1.7468629884601901E-3</v>
      </c>
      <c r="G1425" s="14">
        <v>-1.4750665035300501</v>
      </c>
      <c r="H1425" s="12">
        <v>-1.4436890101929105</v>
      </c>
      <c r="I1425" s="12">
        <v>-2.842282590663963</v>
      </c>
      <c r="J1425" s="13">
        <v>-1.8579993538505204</v>
      </c>
    </row>
    <row r="1426" spans="1:10" ht="15.75" customHeight="1" x14ac:dyDescent="0.25">
      <c r="A1426" s="1" t="s">
        <v>1101</v>
      </c>
      <c r="B1426" s="1" t="s">
        <v>4696</v>
      </c>
      <c r="C1426" s="1" t="s">
        <v>8089</v>
      </c>
      <c r="D1426" s="9">
        <v>1.92924024099637</v>
      </c>
      <c r="E1426" s="6">
        <v>7.0355205393572701E-5</v>
      </c>
      <c r="F1426" s="7">
        <v>1.75568440573339E-3</v>
      </c>
      <c r="G1426" s="14">
        <v>1.4864696424635404</v>
      </c>
      <c r="H1426" s="12">
        <v>2.2916234405622089</v>
      </c>
      <c r="I1426" s="12">
        <v>1.916800248134811</v>
      </c>
      <c r="J1426" s="13">
        <v>1.5558467902256901</v>
      </c>
    </row>
    <row r="1427" spans="1:10" ht="15.75" customHeight="1" x14ac:dyDescent="0.25">
      <c r="A1427" s="1" t="s">
        <v>2145</v>
      </c>
      <c r="B1427" s="1" t="s">
        <v>5739</v>
      </c>
      <c r="C1427" s="1" t="s">
        <v>9133</v>
      </c>
      <c r="D1427" s="9">
        <v>4.5486691364099601</v>
      </c>
      <c r="E1427" s="6">
        <v>7.0466260144682799E-5</v>
      </c>
      <c r="F1427" s="7">
        <v>1.7572277582169099E-3</v>
      </c>
      <c r="G1427" s="14">
        <v>1.6884623383894823</v>
      </c>
      <c r="H1427" s="12">
        <v>1.8027758138358778</v>
      </c>
      <c r="I1427" s="12">
        <v>8.7196486249753633</v>
      </c>
      <c r="J1427" s="13">
        <v>8.839409522501164</v>
      </c>
    </row>
    <row r="1428" spans="1:10" ht="15.75" customHeight="1" x14ac:dyDescent="0.25">
      <c r="A1428" s="1" t="s">
        <v>2670</v>
      </c>
      <c r="B1428" s="1" t="s">
        <v>6261</v>
      </c>
      <c r="C1428" s="1" t="s">
        <v>9658</v>
      </c>
      <c r="D1428" s="9">
        <v>3.4361824471976599</v>
      </c>
      <c r="E1428" s="6">
        <v>7.06401023646186E-5</v>
      </c>
      <c r="F1428" s="7">
        <v>1.760333604634E-3</v>
      </c>
      <c r="G1428" s="14">
        <v>4.4372012859376602</v>
      </c>
      <c r="H1428" s="12">
        <v>4.8266425898933099</v>
      </c>
      <c r="I1428" s="12">
        <v>2.1797761704886538</v>
      </c>
      <c r="J1428" s="13">
        <v>3.391985493635711</v>
      </c>
    </row>
    <row r="1429" spans="1:10" ht="15.75" customHeight="1" x14ac:dyDescent="0.25">
      <c r="A1429" s="1" t="s">
        <v>3411</v>
      </c>
      <c r="B1429" s="1" t="s">
        <v>6926</v>
      </c>
      <c r="C1429" s="1" t="s">
        <v>10379</v>
      </c>
      <c r="D1429" s="9">
        <v>3.05940615488145</v>
      </c>
      <c r="E1429" s="6">
        <v>7.1385497709863498E-5</v>
      </c>
      <c r="F1429" s="7">
        <v>1.77766814729374E-3</v>
      </c>
      <c r="G1429" s="14">
        <v>6.8663338276665575</v>
      </c>
      <c r="H1429" s="12">
        <v>3.3496259500337051</v>
      </c>
      <c r="I1429" s="12">
        <v>1.8986974026229408</v>
      </c>
      <c r="J1429" s="13">
        <v>3.0298576205826242</v>
      </c>
    </row>
    <row r="1430" spans="1:10" ht="15.75" customHeight="1" x14ac:dyDescent="0.25">
      <c r="A1430" s="1" t="s">
        <v>440</v>
      </c>
      <c r="B1430" s="1" t="s">
        <v>4031</v>
      </c>
      <c r="C1430" s="1" t="s">
        <v>7425</v>
      </c>
      <c r="D1430" s="9">
        <v>2.5061400601506301</v>
      </c>
      <c r="E1430" s="6">
        <v>7.2391763472522296E-5</v>
      </c>
      <c r="F1430" s="7">
        <v>1.80147029519427E-3</v>
      </c>
      <c r="G1430" s="14">
        <v>1.5807508551751057</v>
      </c>
      <c r="H1430" s="12">
        <v>1.7554732347679789</v>
      </c>
      <c r="I1430" s="12">
        <v>3.6016300524945826</v>
      </c>
      <c r="J1430" s="13">
        <v>2.7999867497766986</v>
      </c>
    </row>
    <row r="1431" spans="1:10" ht="15.75" customHeight="1" x14ac:dyDescent="0.25">
      <c r="A1431" s="1" t="s">
        <v>1177</v>
      </c>
      <c r="B1431" s="1" t="s">
        <v>4772</v>
      </c>
      <c r="C1431" s="1" t="s">
        <v>8165</v>
      </c>
      <c r="D1431" s="9">
        <v>-4.1288351253017099</v>
      </c>
      <c r="E1431" s="6">
        <v>7.3324196994631699E-5</v>
      </c>
      <c r="F1431" s="7">
        <v>1.82216490585953E-3</v>
      </c>
      <c r="G1431" s="14">
        <v>-1.7302254084703912</v>
      </c>
      <c r="H1431" s="12">
        <v>-6.1104981560252885</v>
      </c>
      <c r="I1431" s="12">
        <v>-4.9265237083476219</v>
      </c>
      <c r="J1431" s="13">
        <v>-12.893839274671565</v>
      </c>
    </row>
    <row r="1432" spans="1:10" ht="15.75" customHeight="1" x14ac:dyDescent="0.25">
      <c r="A1432" s="1" t="s">
        <v>2156</v>
      </c>
      <c r="B1432" s="1" t="s">
        <v>5750</v>
      </c>
      <c r="C1432" s="1" t="s">
        <v>9144</v>
      </c>
      <c r="D1432" s="9">
        <v>-1.87183285767503</v>
      </c>
      <c r="E1432" s="6">
        <v>7.3325426203308506E-5</v>
      </c>
      <c r="F1432" s="7">
        <v>1.82216490585953E-3</v>
      </c>
      <c r="G1432" s="14">
        <v>-1.7676835167256384</v>
      </c>
      <c r="H1432" s="12">
        <v>-1.9195923916206699</v>
      </c>
      <c r="I1432" s="12">
        <v>-1.3015042294299874</v>
      </c>
      <c r="J1432" s="13">
        <v>-2.1558248932059065</v>
      </c>
    </row>
    <row r="1433" spans="1:10" ht="15.75" customHeight="1" x14ac:dyDescent="0.25">
      <c r="A1433" s="1" t="s">
        <v>2474</v>
      </c>
      <c r="B1433" s="1" t="s">
        <v>6067</v>
      </c>
      <c r="C1433" s="1" t="s">
        <v>9463</v>
      </c>
      <c r="D1433" s="9">
        <v>5.8661322006282299</v>
      </c>
      <c r="E1433" s="6">
        <v>7.3412350922029304E-5</v>
      </c>
      <c r="F1433" s="7">
        <v>1.8230563639955899E-3</v>
      </c>
      <c r="G1433" s="14">
        <v>1.6363711418736533</v>
      </c>
      <c r="H1433" s="12">
        <v>3.2353011316889564</v>
      </c>
      <c r="I1433" s="12">
        <v>5.8665811779112067</v>
      </c>
      <c r="J1433" s="13">
        <v>17.287052493666916</v>
      </c>
    </row>
    <row r="1434" spans="1:10" ht="15.75" customHeight="1" x14ac:dyDescent="0.25">
      <c r="A1434" s="1" t="s">
        <v>1180</v>
      </c>
      <c r="B1434" s="1" t="s">
        <v>4775</v>
      </c>
      <c r="C1434" s="1" t="s">
        <v>8168</v>
      </c>
      <c r="D1434" s="9">
        <v>3.64202157987991</v>
      </c>
      <c r="E1434" s="6">
        <v>7.3666788447186794E-5</v>
      </c>
      <c r="F1434" s="7">
        <v>1.82810355486382E-3</v>
      </c>
      <c r="G1434" s="14">
        <v>1.4687715304172093</v>
      </c>
      <c r="H1434" s="12">
        <v>2.431269801179555</v>
      </c>
      <c r="I1434" s="12">
        <v>4.8618655579582413</v>
      </c>
      <c r="J1434" s="13">
        <v>4.6290623667443285</v>
      </c>
    </row>
    <row r="1435" spans="1:10" ht="15.75" customHeight="1" x14ac:dyDescent="0.25">
      <c r="A1435" s="1" t="s">
        <v>1925</v>
      </c>
      <c r="B1435" s="1" t="s">
        <v>5520</v>
      </c>
      <c r="C1435" s="1" t="s">
        <v>8914</v>
      </c>
      <c r="D1435" s="9">
        <v>3.1101587285546799</v>
      </c>
      <c r="E1435" s="6">
        <v>7.3799883370614697E-5</v>
      </c>
      <c r="F1435" s="7">
        <v>1.82989972004671E-3</v>
      </c>
      <c r="G1435" s="14">
        <v>2.5883092496961164</v>
      </c>
      <c r="H1435" s="12">
        <v>5.0595883097170038</v>
      </c>
      <c r="I1435" s="12">
        <v>2.2840591302397861</v>
      </c>
      <c r="J1435" s="13">
        <v>4.2015160636561637</v>
      </c>
    </row>
    <row r="1436" spans="1:10" ht="15.75" customHeight="1" x14ac:dyDescent="0.25">
      <c r="A1436" s="1" t="s">
        <v>855</v>
      </c>
      <c r="B1436" s="1" t="s">
        <v>4448</v>
      </c>
      <c r="C1436" s="1" t="s">
        <v>7842</v>
      </c>
      <c r="D1436" s="9">
        <v>-4.1829388969447896</v>
      </c>
      <c r="E1436" s="6">
        <v>7.3841654903032995E-5</v>
      </c>
      <c r="F1436" s="7">
        <v>1.82989972004671E-3</v>
      </c>
      <c r="G1436" s="14">
        <v>-4.0331861660478694</v>
      </c>
      <c r="H1436" s="12">
        <v>-1.6576851308295781</v>
      </c>
      <c r="I1436" s="12">
        <v>-2.4640303053679218</v>
      </c>
      <c r="J1436" s="13">
        <v>-5.2138171931896053</v>
      </c>
    </row>
    <row r="1437" spans="1:10" ht="15.75" customHeight="1" x14ac:dyDescent="0.25">
      <c r="A1437" s="1" t="s">
        <v>1726</v>
      </c>
      <c r="B1437" s="1" t="s">
        <v>5319</v>
      </c>
      <c r="C1437" s="1" t="s">
        <v>8712</v>
      </c>
      <c r="D1437" s="9">
        <v>1.69346616207996</v>
      </c>
      <c r="E1437" s="6">
        <v>7.3914814308069499E-5</v>
      </c>
      <c r="F1437" s="7">
        <v>1.83044245418943E-3</v>
      </c>
      <c r="G1437" s="14">
        <v>1.3758183472823098</v>
      </c>
      <c r="H1437" s="12">
        <v>1.8215542974265624</v>
      </c>
      <c r="I1437" s="12">
        <v>1.5017035085945474</v>
      </c>
      <c r="J1437" s="13">
        <v>1.691050800387522</v>
      </c>
    </row>
    <row r="1438" spans="1:10" ht="15.75" customHeight="1" x14ac:dyDescent="0.25">
      <c r="A1438" s="1" t="s">
        <v>334</v>
      </c>
      <c r="B1438" s="1" t="s">
        <v>3925</v>
      </c>
      <c r="C1438" s="1" t="s">
        <v>7319</v>
      </c>
      <c r="D1438" s="9">
        <v>-2.62823970711018</v>
      </c>
      <c r="E1438" s="6">
        <v>7.4366169302378905E-5</v>
      </c>
      <c r="F1438" s="7">
        <v>1.84034366305471E-3</v>
      </c>
      <c r="G1438" s="14">
        <v>-1.5168621692091713</v>
      </c>
      <c r="H1438" s="12">
        <v>-2.7469678014874517</v>
      </c>
      <c r="I1438" s="12">
        <v>-2.0971789931931899</v>
      </c>
      <c r="J1438" s="13">
        <v>-5.4278844173663821</v>
      </c>
    </row>
    <row r="1439" spans="1:10" ht="15.75" customHeight="1" x14ac:dyDescent="0.25">
      <c r="A1439" s="1" t="s">
        <v>2948</v>
      </c>
      <c r="B1439" s="1" t="s">
        <v>6536</v>
      </c>
      <c r="C1439" s="1" t="s">
        <v>9932</v>
      </c>
      <c r="D1439" s="9">
        <v>3.7569434753151301</v>
      </c>
      <c r="E1439" s="6">
        <v>7.4452811013319501E-5</v>
      </c>
      <c r="F1439" s="7">
        <v>1.84049914218043E-3</v>
      </c>
      <c r="G1439" s="14">
        <v>2.9519944315603768</v>
      </c>
      <c r="H1439" s="12">
        <v>2.6588455965474833</v>
      </c>
      <c r="I1439" s="12">
        <v>8.0508996132230592</v>
      </c>
      <c r="J1439" s="13">
        <v>4.733836899353566</v>
      </c>
    </row>
    <row r="1440" spans="1:10" ht="15.75" customHeight="1" x14ac:dyDescent="0.25">
      <c r="A1440" s="1" t="s">
        <v>1838</v>
      </c>
      <c r="B1440" s="1" t="s">
        <v>5431</v>
      </c>
      <c r="C1440" s="1" t="s">
        <v>8826</v>
      </c>
      <c r="D1440" s="9">
        <v>-4.8743276657553798</v>
      </c>
      <c r="E1440" s="6">
        <v>7.4516522895127496E-5</v>
      </c>
      <c r="F1440" s="7">
        <v>1.84049914218043E-3</v>
      </c>
      <c r="G1440" s="14">
        <v>-2.4748824451334208</v>
      </c>
      <c r="H1440" s="12">
        <v>-2.5000033013108132</v>
      </c>
      <c r="I1440" s="12">
        <v>-3.6000077191740476</v>
      </c>
      <c r="J1440" s="13">
        <v>-2.299993844382866</v>
      </c>
    </row>
    <row r="1441" spans="1:10" ht="15.75" customHeight="1" x14ac:dyDescent="0.25">
      <c r="A1441" s="1" t="s">
        <v>3423</v>
      </c>
      <c r="B1441" s="1" t="s">
        <v>3665</v>
      </c>
      <c r="C1441" s="1" t="s">
        <v>10390</v>
      </c>
      <c r="D1441" s="9">
        <v>8.1471148579841604</v>
      </c>
      <c r="E1441" s="6">
        <v>7.4542567407279194E-5</v>
      </c>
      <c r="F1441" s="7">
        <v>1.84049914218043E-3</v>
      </c>
      <c r="G1441" s="14">
        <v>2.3333294172040446</v>
      </c>
      <c r="H1441" s="12">
        <v>3.1999957743277387</v>
      </c>
      <c r="I1441" s="12">
        <v>10.999530191401178</v>
      </c>
      <c r="J1441" s="13">
        <v>8.1664552795780505</v>
      </c>
    </row>
    <row r="1442" spans="1:10" ht="15.75" customHeight="1" x14ac:dyDescent="0.25">
      <c r="A1442" s="1" t="s">
        <v>2839</v>
      </c>
      <c r="B1442" s="1" t="s">
        <v>6428</v>
      </c>
      <c r="C1442" s="1" t="s">
        <v>9826</v>
      </c>
      <c r="D1442" s="9">
        <v>1.64306851710688</v>
      </c>
      <c r="E1442" s="6">
        <v>7.4609383890344796E-5</v>
      </c>
      <c r="F1442" s="7">
        <v>1.84049914218043E-3</v>
      </c>
      <c r="G1442" s="14">
        <v>1.4513444929929786</v>
      </c>
      <c r="H1442" s="12">
        <v>1.7480058341618214</v>
      </c>
      <c r="I1442" s="12">
        <v>1.5902570694478724</v>
      </c>
      <c r="J1442" s="13">
        <v>1.4050485673909687</v>
      </c>
    </row>
    <row r="1443" spans="1:10" ht="15.75" customHeight="1" x14ac:dyDescent="0.25">
      <c r="A1443" s="1" t="s">
        <v>1131</v>
      </c>
      <c r="B1443" s="1" t="s">
        <v>4726</v>
      </c>
      <c r="C1443" s="1" t="s">
        <v>8119</v>
      </c>
      <c r="D1443" s="9">
        <v>3.6276799431759401</v>
      </c>
      <c r="E1443" s="6">
        <v>7.4630152838904004E-5</v>
      </c>
      <c r="F1443" s="7">
        <v>1.84049914218043E-3</v>
      </c>
      <c r="G1443" s="14">
        <v>2.1149594457507943</v>
      </c>
      <c r="H1443" s="12">
        <v>2.2657363605984746</v>
      </c>
      <c r="I1443" s="12">
        <v>4.1073275399150484</v>
      </c>
      <c r="J1443" s="13">
        <v>8.7627882679716311</v>
      </c>
    </row>
    <row r="1444" spans="1:10" ht="15.75" customHeight="1" x14ac:dyDescent="0.25">
      <c r="A1444" s="1" t="s">
        <v>1712</v>
      </c>
      <c r="B1444" s="1" t="s">
        <v>3665</v>
      </c>
      <c r="C1444" s="1" t="s">
        <v>8697</v>
      </c>
      <c r="D1444" s="9">
        <v>5.1568580862345401</v>
      </c>
      <c r="E1444" s="6">
        <v>7.4831576086418399E-5</v>
      </c>
      <c r="F1444" s="7">
        <v>1.8441929482719099E-3</v>
      </c>
      <c r="G1444" s="14">
        <v>3.4306691484209888</v>
      </c>
      <c r="H1444" s="12">
        <v>2.3928666493200135</v>
      </c>
      <c r="I1444" s="12">
        <v>5.0142711049506392</v>
      </c>
      <c r="J1444" s="13">
        <v>10.776523981946113</v>
      </c>
    </row>
    <row r="1445" spans="1:10" ht="15.75" customHeight="1" x14ac:dyDescent="0.25">
      <c r="A1445" s="1" t="s">
        <v>3195</v>
      </c>
      <c r="B1445" s="1" t="s">
        <v>3665</v>
      </c>
      <c r="C1445" s="1" t="s">
        <v>10175</v>
      </c>
      <c r="D1445" s="9">
        <v>-8.0820196721618807</v>
      </c>
      <c r="E1445" s="6">
        <v>7.5491360803777994E-5</v>
      </c>
      <c r="F1445" s="7">
        <v>1.85916999607097E-3</v>
      </c>
      <c r="G1445" s="14">
        <v>-1.5000077971762451</v>
      </c>
      <c r="H1445" s="12">
        <v>-4.9159832496880274</v>
      </c>
      <c r="I1445" s="12">
        <v>-2.1999946265564305</v>
      </c>
      <c r="J1445" s="13">
        <v>-3.1868917156685908</v>
      </c>
    </row>
    <row r="1446" spans="1:10" ht="15.75" customHeight="1" x14ac:dyDescent="0.25">
      <c r="A1446" s="1" t="s">
        <v>800</v>
      </c>
      <c r="B1446" s="1" t="s">
        <v>4393</v>
      </c>
      <c r="C1446" s="1" t="s">
        <v>7786</v>
      </c>
      <c r="D1446" s="9">
        <v>-2.1795150763925499</v>
      </c>
      <c r="E1446" s="6">
        <v>7.6162074509175095E-5</v>
      </c>
      <c r="F1446" s="7">
        <v>1.87314837730526E-3</v>
      </c>
      <c r="G1446" s="14">
        <v>-2.1305117379564296</v>
      </c>
      <c r="H1446" s="12">
        <v>-2.4470269662299517</v>
      </c>
      <c r="I1446" s="12">
        <v>-1.7677325279989058</v>
      </c>
      <c r="J1446" s="13">
        <v>-2.0914594112342662</v>
      </c>
    </row>
    <row r="1447" spans="1:10" ht="15.75" customHeight="1" x14ac:dyDescent="0.25">
      <c r="A1447" s="1" t="s">
        <v>411</v>
      </c>
      <c r="B1447" s="1" t="s">
        <v>4002</v>
      </c>
      <c r="C1447" s="1" t="s">
        <v>7396</v>
      </c>
      <c r="D1447" s="9">
        <v>2.1513528169424498</v>
      </c>
      <c r="E1447" s="6">
        <v>7.6163860090933407E-5</v>
      </c>
      <c r="F1447" s="7">
        <v>1.87314837730526E-3</v>
      </c>
      <c r="G1447" s="14">
        <v>1.7268706226098296</v>
      </c>
      <c r="H1447" s="12">
        <v>1.5779483682804072</v>
      </c>
      <c r="I1447" s="12">
        <v>2.0790724023620855</v>
      </c>
      <c r="J1447" s="13">
        <v>2.7598885324496965</v>
      </c>
    </row>
    <row r="1448" spans="1:10" ht="15.75" customHeight="1" x14ac:dyDescent="0.25">
      <c r="A1448" s="1" t="s">
        <v>1323</v>
      </c>
      <c r="B1448" s="1" t="s">
        <v>4917</v>
      </c>
      <c r="C1448" s="1" t="s">
        <v>8309</v>
      </c>
      <c r="D1448" s="9">
        <v>3.8096976381505101</v>
      </c>
      <c r="E1448" s="6">
        <v>7.6792199693074406E-5</v>
      </c>
      <c r="F1448" s="7">
        <v>1.8873017557052201E-3</v>
      </c>
      <c r="G1448" s="14">
        <v>2.9284758557805217</v>
      </c>
      <c r="H1448" s="12">
        <v>1.3398486107107996</v>
      </c>
      <c r="I1448" s="12">
        <v>6.0779718792223285</v>
      </c>
      <c r="J1448" s="13">
        <v>6.2884305587813429</v>
      </c>
    </row>
    <row r="1449" spans="1:10" ht="15.75" customHeight="1" x14ac:dyDescent="0.25">
      <c r="A1449" s="1" t="s">
        <v>2682</v>
      </c>
      <c r="B1449" s="1" t="s">
        <v>6273</v>
      </c>
      <c r="C1449" s="1" t="s">
        <v>9669</v>
      </c>
      <c r="D1449" s="9">
        <v>2.9885991268470198</v>
      </c>
      <c r="E1449" s="6">
        <v>7.6848679195423299E-5</v>
      </c>
      <c r="F1449" s="7">
        <v>1.88739087625073E-3</v>
      </c>
      <c r="G1449" s="14">
        <v>2.7499016086497026</v>
      </c>
      <c r="H1449" s="12">
        <v>3.6841964720503557</v>
      </c>
      <c r="I1449" s="12">
        <v>3.3878969670527419</v>
      </c>
      <c r="J1449" s="13">
        <v>3.119424733427107</v>
      </c>
    </row>
    <row r="1450" spans="1:10" ht="15.75" customHeight="1" x14ac:dyDescent="0.25">
      <c r="A1450" s="1" t="s">
        <v>2723</v>
      </c>
      <c r="B1450" s="1" t="s">
        <v>6314</v>
      </c>
      <c r="C1450" s="1" t="s">
        <v>9710</v>
      </c>
      <c r="D1450" s="9">
        <v>-3.8141677091750998</v>
      </c>
      <c r="E1450" s="6">
        <v>7.7049129144935198E-5</v>
      </c>
      <c r="F1450" s="7">
        <v>1.8897708369262E-3</v>
      </c>
      <c r="G1450" s="14">
        <v>-2.6894478230062231</v>
      </c>
      <c r="H1450" s="12">
        <v>-2.5636334513958547</v>
      </c>
      <c r="I1450" s="12">
        <v>-2.6718888624869126</v>
      </c>
      <c r="J1450" s="13">
        <v>-7.9997227459322495</v>
      </c>
    </row>
    <row r="1451" spans="1:10" ht="15.75" customHeight="1" x14ac:dyDescent="0.25">
      <c r="A1451" s="1" t="s">
        <v>2949</v>
      </c>
      <c r="B1451" s="1" t="s">
        <v>6537</v>
      </c>
      <c r="C1451" s="1" t="s">
        <v>9933</v>
      </c>
      <c r="D1451" s="9">
        <v>1.9384888634681501</v>
      </c>
      <c r="E1451" s="6">
        <v>7.7051423650645399E-5</v>
      </c>
      <c r="F1451" s="7">
        <v>1.8897708369262E-3</v>
      </c>
      <c r="G1451" s="14">
        <v>2.0755446958281896</v>
      </c>
      <c r="H1451" s="12">
        <v>1.5452497161152099</v>
      </c>
      <c r="I1451" s="12">
        <v>1.557508460396726</v>
      </c>
      <c r="J1451" s="13">
        <v>2.1609115180952454</v>
      </c>
    </row>
    <row r="1452" spans="1:10" ht="15.75" customHeight="1" x14ac:dyDescent="0.25">
      <c r="A1452" s="1" t="s">
        <v>1144</v>
      </c>
      <c r="B1452" s="1" t="s">
        <v>4739</v>
      </c>
      <c r="C1452" s="1" t="s">
        <v>8132</v>
      </c>
      <c r="D1452" s="9">
        <v>-4.8111147365654503</v>
      </c>
      <c r="E1452" s="6">
        <v>7.7851703614763699E-5</v>
      </c>
      <c r="F1452" s="7">
        <v>1.9080880824181301E-3</v>
      </c>
      <c r="G1452" s="14">
        <v>-4.5966728764517795</v>
      </c>
      <c r="H1452" s="12">
        <v>-3.8269100727294889</v>
      </c>
      <c r="I1452" s="12">
        <v>-5.3326771970324387</v>
      </c>
      <c r="J1452" s="13">
        <v>-12.205165898953961</v>
      </c>
    </row>
    <row r="1453" spans="1:10" ht="15.75" customHeight="1" x14ac:dyDescent="0.25">
      <c r="A1453" s="1" t="s">
        <v>3511</v>
      </c>
      <c r="B1453" s="1" t="s">
        <v>3665</v>
      </c>
      <c r="C1453" s="1" t="s">
        <v>10473</v>
      </c>
      <c r="D1453" s="9">
        <v>10.4632263523009</v>
      </c>
      <c r="E1453" s="6">
        <v>7.8309262207758597E-5</v>
      </c>
      <c r="F1453" s="7">
        <v>1.91798611346986E-3</v>
      </c>
      <c r="G1453" s="14">
        <v>1.3999933748883497</v>
      </c>
      <c r="H1453" s="12">
        <v>2.0816680069607654</v>
      </c>
      <c r="I1453" s="12">
        <v>6.0991576207269214</v>
      </c>
      <c r="J1453" s="13">
        <v>6.8992522060784163</v>
      </c>
    </row>
    <row r="1454" spans="1:10" ht="15.75" customHeight="1" x14ac:dyDescent="0.25">
      <c r="A1454" s="1" t="s">
        <v>565</v>
      </c>
      <c r="B1454" s="1" t="s">
        <v>4157</v>
      </c>
      <c r="C1454" s="1" t="s">
        <v>7550</v>
      </c>
      <c r="D1454" s="9">
        <v>1.8554187615375799</v>
      </c>
      <c r="E1454" s="6">
        <v>7.8441808552705898E-5</v>
      </c>
      <c r="F1454" s="7">
        <v>1.9199156843160601E-3</v>
      </c>
      <c r="G1454" s="14">
        <v>1.5211896202837611</v>
      </c>
      <c r="H1454" s="12">
        <v>1.7570557893942245</v>
      </c>
      <c r="I1454" s="12">
        <v>1.847648087696794</v>
      </c>
      <c r="J1454" s="13">
        <v>1.9916442853185534</v>
      </c>
    </row>
    <row r="1455" spans="1:10" ht="15.75" customHeight="1" x14ac:dyDescent="0.25">
      <c r="A1455" s="1" t="s">
        <v>430</v>
      </c>
      <c r="B1455" s="1" t="s">
        <v>4021</v>
      </c>
      <c r="C1455" s="1" t="s">
        <v>7415</v>
      </c>
      <c r="D1455" s="9">
        <v>4.2415316245963997</v>
      </c>
      <c r="E1455" s="6">
        <v>7.8566960542638206E-5</v>
      </c>
      <c r="F1455" s="7">
        <v>1.92061489537808E-3</v>
      </c>
      <c r="G1455" s="14">
        <v>3.4995514050406813</v>
      </c>
      <c r="H1455" s="12">
        <v>2.3233556289938067</v>
      </c>
      <c r="I1455" s="12">
        <v>10.937339946093923</v>
      </c>
      <c r="J1455" s="13">
        <v>2.7222130845948831</v>
      </c>
    </row>
    <row r="1456" spans="1:10" ht="15.75" customHeight="1" x14ac:dyDescent="0.25">
      <c r="A1456" s="1" t="s">
        <v>777</v>
      </c>
      <c r="B1456" s="1" t="s">
        <v>4370</v>
      </c>
      <c r="C1456" s="1" t="s">
        <v>7763</v>
      </c>
      <c r="D1456" s="9">
        <v>2.77127334984326</v>
      </c>
      <c r="E1456" s="6">
        <v>7.8583951418781598E-5</v>
      </c>
      <c r="F1456" s="7">
        <v>1.92061489537808E-3</v>
      </c>
      <c r="G1456" s="14">
        <v>3.3697229930060324</v>
      </c>
      <c r="H1456" s="12">
        <v>3.5655385444128047</v>
      </c>
      <c r="I1456" s="12">
        <v>2.2224177084217445</v>
      </c>
      <c r="J1456" s="13">
        <v>2.4135554964691961</v>
      </c>
    </row>
    <row r="1457" spans="1:10" ht="15.75" customHeight="1" x14ac:dyDescent="0.25">
      <c r="A1457" s="1" t="s">
        <v>1387</v>
      </c>
      <c r="B1457" s="1" t="s">
        <v>4981</v>
      </c>
      <c r="C1457" s="1" t="s">
        <v>8373</v>
      </c>
      <c r="D1457" s="9">
        <v>3.3498590811855502</v>
      </c>
      <c r="E1457" s="6">
        <v>7.8698825479228698E-5</v>
      </c>
      <c r="F1457" s="7">
        <v>1.92061489537808E-3</v>
      </c>
      <c r="G1457" s="14">
        <v>1.8908566584531858</v>
      </c>
      <c r="H1457" s="12">
        <v>2.2424565008015032</v>
      </c>
      <c r="I1457" s="12">
        <v>3.3077036874758066</v>
      </c>
      <c r="J1457" s="13">
        <v>6.0305517337862877</v>
      </c>
    </row>
    <row r="1458" spans="1:10" ht="15.75" customHeight="1" x14ac:dyDescent="0.25">
      <c r="A1458" s="1" t="s">
        <v>696</v>
      </c>
      <c r="B1458" s="1" t="s">
        <v>4289</v>
      </c>
      <c r="C1458" s="1" t="s">
        <v>7682</v>
      </c>
      <c r="D1458" s="9">
        <v>3.1919033530004999</v>
      </c>
      <c r="E1458" s="6">
        <v>7.8735350386986106E-5</v>
      </c>
      <c r="F1458" s="7">
        <v>1.92061489537808E-3</v>
      </c>
      <c r="G1458" s="14">
        <v>1.3774595941723879</v>
      </c>
      <c r="H1458" s="12">
        <v>3.9809148137052568</v>
      </c>
      <c r="I1458" s="12">
        <v>3.7229597012834139</v>
      </c>
      <c r="J1458" s="13">
        <v>3.9673893856544833</v>
      </c>
    </row>
    <row r="1459" spans="1:10" ht="15.75" customHeight="1" x14ac:dyDescent="0.25">
      <c r="A1459" s="1" t="s">
        <v>212</v>
      </c>
      <c r="B1459" s="1" t="s">
        <v>3803</v>
      </c>
      <c r="C1459" s="1" t="s">
        <v>7195</v>
      </c>
      <c r="D1459" s="9">
        <v>3.7868692501741199</v>
      </c>
      <c r="E1459" s="6">
        <v>7.8739294506679006E-5</v>
      </c>
      <c r="F1459" s="7">
        <v>1.92061489537808E-3</v>
      </c>
      <c r="G1459" s="14">
        <v>2.9368304948810655</v>
      </c>
      <c r="H1459" s="12">
        <v>2.8746971981986187</v>
      </c>
      <c r="I1459" s="12">
        <v>4.7725158864847232</v>
      </c>
      <c r="J1459" s="13">
        <v>2.6246771970900533</v>
      </c>
    </row>
    <row r="1460" spans="1:10" ht="15.75" customHeight="1" x14ac:dyDescent="0.25">
      <c r="A1460" s="1" t="s">
        <v>2603</v>
      </c>
      <c r="B1460" s="1" t="s">
        <v>6195</v>
      </c>
      <c r="C1460" s="1" t="s">
        <v>9592</v>
      </c>
      <c r="D1460" s="9">
        <v>2.10937863722727</v>
      </c>
      <c r="E1460" s="6">
        <v>7.8886079691450097E-5</v>
      </c>
      <c r="F1460" s="7">
        <v>1.92282166104249E-3</v>
      </c>
      <c r="G1460" s="14">
        <v>1.6791952607720209</v>
      </c>
      <c r="H1460" s="12">
        <v>2.195774650465979</v>
      </c>
      <c r="I1460" s="12">
        <v>2.2127032784773566</v>
      </c>
      <c r="J1460" s="13">
        <v>1.8835182342308796</v>
      </c>
    </row>
    <row r="1461" spans="1:10" ht="15.75" customHeight="1" x14ac:dyDescent="0.25">
      <c r="A1461" s="1" t="s">
        <v>2578</v>
      </c>
      <c r="B1461" s="1" t="s">
        <v>6170</v>
      </c>
      <c r="C1461" s="1" t="s">
        <v>9567</v>
      </c>
      <c r="D1461" s="9">
        <v>2.4775436353431401</v>
      </c>
      <c r="E1461" s="6">
        <v>7.8937456037196497E-5</v>
      </c>
      <c r="F1461" s="7">
        <v>1.92282166104249E-3</v>
      </c>
      <c r="G1461" s="14">
        <v>4.7385970973683094</v>
      </c>
      <c r="H1461" s="12">
        <v>3.891698648058894</v>
      </c>
      <c r="I1461" s="12">
        <v>1.1756022293865191</v>
      </c>
      <c r="J1461" s="13">
        <v>1.8057522900474456</v>
      </c>
    </row>
    <row r="1462" spans="1:10" ht="15.75" customHeight="1" x14ac:dyDescent="0.25">
      <c r="A1462" s="1" t="s">
        <v>2278</v>
      </c>
      <c r="B1462" s="1" t="s">
        <v>5871</v>
      </c>
      <c r="C1462" s="1" t="s">
        <v>9265</v>
      </c>
      <c r="D1462" s="9">
        <v>2.9528625621118501</v>
      </c>
      <c r="E1462" s="6">
        <v>7.9491638972167104E-5</v>
      </c>
      <c r="F1462" s="7">
        <v>1.93500097320797E-3</v>
      </c>
      <c r="G1462" s="14">
        <v>2.6735561935090701</v>
      </c>
      <c r="H1462" s="12">
        <v>2.632493556499055</v>
      </c>
      <c r="I1462" s="12">
        <v>4.7953961436745045</v>
      </c>
      <c r="J1462" s="13">
        <v>2.5948479434740626</v>
      </c>
    </row>
    <row r="1463" spans="1:10" ht="15.75" customHeight="1" x14ac:dyDescent="0.25">
      <c r="A1463" s="1" t="s">
        <v>2595</v>
      </c>
      <c r="B1463" s="1" t="s">
        <v>6187</v>
      </c>
      <c r="C1463" s="1" t="s">
        <v>9584</v>
      </c>
      <c r="D1463" s="9">
        <v>3.3959101655216002</v>
      </c>
      <c r="E1463" s="6">
        <v>7.9723545692882099E-5</v>
      </c>
      <c r="F1463" s="7">
        <v>1.9393241258125499E-3</v>
      </c>
      <c r="G1463" s="14">
        <v>1.6919535945499868</v>
      </c>
      <c r="H1463" s="12">
        <v>3.116204688043712</v>
      </c>
      <c r="I1463" s="12">
        <v>1.8888000698084755</v>
      </c>
      <c r="J1463" s="13">
        <v>7.1325601088064738</v>
      </c>
    </row>
    <row r="1464" spans="1:10" ht="15.75" customHeight="1" x14ac:dyDescent="0.25">
      <c r="A1464" s="1" t="s">
        <v>1913</v>
      </c>
      <c r="B1464" s="1" t="s">
        <v>5507</v>
      </c>
      <c r="C1464" s="1" t="s">
        <v>7800</v>
      </c>
      <c r="D1464" s="9">
        <v>-3.9253435541602402</v>
      </c>
      <c r="E1464" s="6">
        <v>8.0037304342257104E-5</v>
      </c>
      <c r="F1464" s="7">
        <v>1.94563113550851E-3</v>
      </c>
      <c r="G1464" s="14">
        <v>-2.3871678320512251</v>
      </c>
      <c r="H1464" s="12">
        <v>-2.6665603875498758</v>
      </c>
      <c r="I1464" s="12">
        <v>-6.4691671970288196</v>
      </c>
      <c r="J1464" s="13">
        <v>-6.110074623247125</v>
      </c>
    </row>
    <row r="1465" spans="1:10" ht="15.75" customHeight="1" x14ac:dyDescent="0.25">
      <c r="A1465" s="1" t="s">
        <v>546</v>
      </c>
      <c r="B1465" s="1" t="s">
        <v>4138</v>
      </c>
      <c r="C1465" s="1" t="s">
        <v>4138</v>
      </c>
      <c r="D1465" s="9">
        <v>1.70854549750892</v>
      </c>
      <c r="E1465" s="6">
        <v>8.0443442604252499E-5</v>
      </c>
      <c r="F1465" s="7">
        <v>1.9541736975495598E-3</v>
      </c>
      <c r="G1465" s="14">
        <v>1.8253840115036917</v>
      </c>
      <c r="H1465" s="12">
        <v>1.9341906420798538</v>
      </c>
      <c r="I1465" s="12">
        <v>1.5086414816842841</v>
      </c>
      <c r="J1465" s="13">
        <v>2.1911526570085393</v>
      </c>
    </row>
    <row r="1466" spans="1:10" ht="15.75" customHeight="1" x14ac:dyDescent="0.25">
      <c r="A1466" s="1" t="s">
        <v>154</v>
      </c>
      <c r="B1466" s="1" t="s">
        <v>3745</v>
      </c>
      <c r="C1466" s="1" t="s">
        <v>7138</v>
      </c>
      <c r="D1466" s="9">
        <v>-7.9120129509920396</v>
      </c>
      <c r="E1466" s="6">
        <v>8.08496344045045E-5</v>
      </c>
      <c r="F1466" s="7">
        <v>1.9627059446532002E-3</v>
      </c>
      <c r="G1466" s="14">
        <v>-1.6145028637977636</v>
      </c>
      <c r="H1466" s="12">
        <v>-10.261573042708086</v>
      </c>
      <c r="I1466" s="12">
        <v>-91.599638525846444</v>
      </c>
      <c r="J1466" s="13">
        <v>-26.279756444464802</v>
      </c>
    </row>
    <row r="1467" spans="1:10" ht="15.75" customHeight="1" x14ac:dyDescent="0.25">
      <c r="A1467" s="1" t="s">
        <v>951</v>
      </c>
      <c r="B1467" s="1" t="s">
        <v>4545</v>
      </c>
      <c r="C1467" s="1" t="s">
        <v>7938</v>
      </c>
      <c r="D1467" s="9">
        <v>2.7032803776583401</v>
      </c>
      <c r="E1467" s="6">
        <v>8.1558202971487796E-5</v>
      </c>
      <c r="F1467" s="7">
        <v>1.97856211148902E-3</v>
      </c>
      <c r="G1467" s="14">
        <v>1.2425466352310413</v>
      </c>
      <c r="H1467" s="12">
        <v>2.5208320463475653</v>
      </c>
      <c r="I1467" s="12">
        <v>3.8801165812329366</v>
      </c>
      <c r="J1467" s="13">
        <v>4.0946496045599989</v>
      </c>
    </row>
    <row r="1468" spans="1:10" ht="15.75" customHeight="1" x14ac:dyDescent="0.25">
      <c r="A1468" s="1" t="s">
        <v>3299</v>
      </c>
      <c r="B1468" s="1" t="s">
        <v>6836</v>
      </c>
      <c r="C1468" s="1" t="s">
        <v>10277</v>
      </c>
      <c r="D1468" s="9">
        <v>-5.1471710613074499</v>
      </c>
      <c r="E1468" s="6">
        <v>8.1944774980249706E-5</v>
      </c>
      <c r="F1468" s="7">
        <v>1.9854847475088999E-3</v>
      </c>
      <c r="G1468" s="14">
        <v>-4.4045969226254309</v>
      </c>
      <c r="H1468" s="12">
        <v>-4.0495174406992094</v>
      </c>
      <c r="I1468" s="12">
        <v>-5.2153714201549164</v>
      </c>
      <c r="J1468" s="13">
        <v>-17.086322344304815</v>
      </c>
    </row>
    <row r="1469" spans="1:10" ht="15.75" customHeight="1" x14ac:dyDescent="0.25">
      <c r="A1469" s="1" t="s">
        <v>1610</v>
      </c>
      <c r="B1469" s="1" t="s">
        <v>5205</v>
      </c>
      <c r="C1469" s="1" t="s">
        <v>8596</v>
      </c>
      <c r="D1469" s="9">
        <v>-1.8293671703432399</v>
      </c>
      <c r="E1469" s="6">
        <v>8.2000470429116994E-5</v>
      </c>
      <c r="F1469" s="7">
        <v>1.9854847475088999E-3</v>
      </c>
      <c r="G1469" s="14">
        <v>-1.7055534878393315</v>
      </c>
      <c r="H1469" s="12">
        <v>-1.6210178754794102</v>
      </c>
      <c r="I1469" s="12">
        <v>-2.1231701604851514</v>
      </c>
      <c r="J1469" s="13">
        <v>-1.7099806502543029</v>
      </c>
    </row>
    <row r="1470" spans="1:10" ht="15.75" customHeight="1" x14ac:dyDescent="0.25">
      <c r="A1470" s="1" t="s">
        <v>2407</v>
      </c>
      <c r="B1470" s="1" t="s">
        <v>6000</v>
      </c>
      <c r="C1470" s="1" t="s">
        <v>9395</v>
      </c>
      <c r="D1470" s="9">
        <v>2.8677301128941401</v>
      </c>
      <c r="E1470" s="6">
        <v>8.2010361315475595E-5</v>
      </c>
      <c r="F1470" s="7">
        <v>1.9854847475088999E-3</v>
      </c>
      <c r="G1470" s="14">
        <v>4.4903565358633699</v>
      </c>
      <c r="H1470" s="12">
        <v>4.4751622835054414</v>
      </c>
      <c r="I1470" s="12">
        <v>3.0965891897724527</v>
      </c>
      <c r="J1470" s="13">
        <v>1.6016734052301098</v>
      </c>
    </row>
    <row r="1471" spans="1:10" ht="15.75" customHeight="1" x14ac:dyDescent="0.25">
      <c r="A1471" s="1" t="s">
        <v>1363</v>
      </c>
      <c r="B1471" s="1" t="s">
        <v>4957</v>
      </c>
      <c r="C1471" s="1" t="s">
        <v>8349</v>
      </c>
      <c r="D1471" s="9">
        <v>-2.0285927692434398</v>
      </c>
      <c r="E1471" s="6">
        <v>8.2667700270878393E-5</v>
      </c>
      <c r="F1471" s="7">
        <v>2.0000430736267401E-3</v>
      </c>
      <c r="G1471" s="14">
        <v>-1.5448106334612566</v>
      </c>
      <c r="H1471" s="12">
        <v>-2.2972374721076814</v>
      </c>
      <c r="I1471" s="12">
        <v>-1.2578239403571436</v>
      </c>
      <c r="J1471" s="13">
        <v>-2.335238659929558</v>
      </c>
    </row>
    <row r="1472" spans="1:10" ht="15.75" customHeight="1" x14ac:dyDescent="0.25">
      <c r="A1472" s="1" t="s">
        <v>3007</v>
      </c>
      <c r="B1472" s="1" t="s">
        <v>6593</v>
      </c>
      <c r="C1472" s="1" t="s">
        <v>9990</v>
      </c>
      <c r="D1472" s="9">
        <v>1.62550543479909</v>
      </c>
      <c r="E1472" s="6">
        <v>8.3022393856375294E-5</v>
      </c>
      <c r="F1472" s="7">
        <v>2.0072645122621302E-3</v>
      </c>
      <c r="G1472" s="14">
        <v>1.6779852103317725</v>
      </c>
      <c r="H1472" s="12">
        <v>1.4192414004720235</v>
      </c>
      <c r="I1472" s="12">
        <v>1.247327231226381</v>
      </c>
      <c r="J1472" s="13">
        <v>1.7837210317227938</v>
      </c>
    </row>
    <row r="1473" spans="1:10" ht="15.75" customHeight="1" x14ac:dyDescent="0.25">
      <c r="A1473" s="1" t="s">
        <v>904</v>
      </c>
      <c r="B1473" s="1" t="s">
        <v>4497</v>
      </c>
      <c r="C1473" s="1" t="s">
        <v>7891</v>
      </c>
      <c r="D1473" s="9">
        <v>1.74613261940694</v>
      </c>
      <c r="E1473" s="6">
        <v>8.3548505332067797E-5</v>
      </c>
      <c r="F1473" s="7">
        <v>2.0186178115075399E-3</v>
      </c>
      <c r="G1473" s="14">
        <v>1.5186611440828996</v>
      </c>
      <c r="H1473" s="12">
        <v>1.5963754527440872</v>
      </c>
      <c r="I1473" s="12">
        <v>1.7456931610337421</v>
      </c>
      <c r="J1473" s="13">
        <v>2.3417709956351676</v>
      </c>
    </row>
    <row r="1474" spans="1:10" ht="15.75" customHeight="1" x14ac:dyDescent="0.25">
      <c r="A1474" s="1" t="s">
        <v>2312</v>
      </c>
      <c r="B1474" s="1" t="s">
        <v>5905</v>
      </c>
      <c r="C1474" s="1" t="s">
        <v>9300</v>
      </c>
      <c r="D1474" s="9">
        <v>-6.6963095689725298</v>
      </c>
      <c r="E1474" s="6">
        <v>8.39173389053322E-5</v>
      </c>
      <c r="F1474" s="7">
        <v>2.0256772671762599E-3</v>
      </c>
      <c r="G1474" s="14">
        <v>-1.1764744587453262</v>
      </c>
      <c r="H1474" s="12">
        <v>-11.549031760827175</v>
      </c>
      <c r="I1474" s="12">
        <v>-1.226434341746093</v>
      </c>
      <c r="J1474" s="13">
        <v>-9.9252951188096432</v>
      </c>
    </row>
    <row r="1475" spans="1:10" ht="15.75" customHeight="1" x14ac:dyDescent="0.25">
      <c r="A1475" s="1" t="s">
        <v>2626</v>
      </c>
      <c r="B1475" s="1" t="s">
        <v>6218</v>
      </c>
      <c r="C1475" s="1" t="s">
        <v>9615</v>
      </c>
      <c r="D1475" s="9">
        <v>1.60355111560994</v>
      </c>
      <c r="E1475" s="6">
        <v>8.3954140448637898E-5</v>
      </c>
      <c r="F1475" s="7">
        <v>2.0256772671762599E-3</v>
      </c>
      <c r="G1475" s="14">
        <v>1.5864917290622846</v>
      </c>
      <c r="H1475" s="12">
        <v>1.5368751812880135</v>
      </c>
      <c r="I1475" s="12">
        <v>1.1397125466578872</v>
      </c>
      <c r="J1475" s="13">
        <v>1.8482244890147805</v>
      </c>
    </row>
    <row r="1476" spans="1:10" ht="15.75" customHeight="1" x14ac:dyDescent="0.25">
      <c r="A1476" s="1" t="s">
        <v>3248</v>
      </c>
      <c r="B1476" s="1" t="s">
        <v>6802</v>
      </c>
      <c r="C1476" s="1" t="s">
        <v>10228</v>
      </c>
      <c r="D1476" s="9">
        <v>-3.6039818375008799</v>
      </c>
      <c r="E1476" s="6">
        <v>8.4052056325278603E-5</v>
      </c>
      <c r="F1476" s="7">
        <v>2.0266704465737302E-3</v>
      </c>
      <c r="G1476" s="14">
        <v>-3.9202346200027183</v>
      </c>
      <c r="H1476" s="12">
        <v>-2.3640327140294435</v>
      </c>
      <c r="I1476" s="12">
        <v>1.051581014109499</v>
      </c>
      <c r="J1476" s="13">
        <v>-6.3213381866603653</v>
      </c>
    </row>
    <row r="1477" spans="1:10" ht="15.75" customHeight="1" x14ac:dyDescent="0.25">
      <c r="A1477" s="1" t="s">
        <v>1582</v>
      </c>
      <c r="B1477" s="1" t="s">
        <v>5177</v>
      </c>
      <c r="C1477" s="1" t="s">
        <v>8568</v>
      </c>
      <c r="D1477" s="9">
        <v>4.3319044959502202</v>
      </c>
      <c r="E1477" s="6">
        <v>8.4243614434422503E-5</v>
      </c>
      <c r="F1477" s="7">
        <v>2.0299186716958399E-3</v>
      </c>
      <c r="G1477" s="14">
        <v>3.5714501884841989</v>
      </c>
      <c r="H1477" s="12">
        <v>1.6666717564932254</v>
      </c>
      <c r="I1477" s="12">
        <v>4.6870818868310016</v>
      </c>
      <c r="J1477" s="13">
        <v>4.0708216054050892</v>
      </c>
    </row>
    <row r="1478" spans="1:10" ht="15.75" customHeight="1" x14ac:dyDescent="0.25">
      <c r="A1478" s="1" t="s">
        <v>2918</v>
      </c>
      <c r="B1478" s="1" t="s">
        <v>6506</v>
      </c>
      <c r="C1478" s="1" t="s">
        <v>9903</v>
      </c>
      <c r="D1478" s="9">
        <v>4.0565148226199099</v>
      </c>
      <c r="E1478" s="6">
        <v>8.4613631411221306E-5</v>
      </c>
      <c r="F1478" s="7">
        <v>2.03745972872199E-3</v>
      </c>
      <c r="G1478" s="14">
        <v>6.9350197925157158</v>
      </c>
      <c r="H1478" s="12">
        <v>11.107020845325396</v>
      </c>
      <c r="I1478" s="12">
        <v>1.7863317047055225</v>
      </c>
      <c r="J1478" s="13">
        <v>2.0548028787579273</v>
      </c>
    </row>
    <row r="1479" spans="1:10" ht="15.75" customHeight="1" x14ac:dyDescent="0.25">
      <c r="A1479" s="1" t="s">
        <v>1334</v>
      </c>
      <c r="B1479" s="1" t="s">
        <v>4928</v>
      </c>
      <c r="C1479" s="1" t="s">
        <v>8320</v>
      </c>
      <c r="D1479" s="9">
        <v>-7.2840059401615402</v>
      </c>
      <c r="E1479" s="6">
        <v>8.4903765505946104E-5</v>
      </c>
      <c r="F1479" s="7">
        <v>2.0430683734618199E-3</v>
      </c>
      <c r="G1479" s="14">
        <v>-1.5714321696214322</v>
      </c>
      <c r="H1479" s="12">
        <v>-2.9999947999010508</v>
      </c>
      <c r="I1479" s="12">
        <v>-2.7142996528841405</v>
      </c>
      <c r="J1479" s="13">
        <v>-2.9999947999010508</v>
      </c>
    </row>
    <row r="1480" spans="1:10" ht="15.75" customHeight="1" x14ac:dyDescent="0.25">
      <c r="A1480" s="1" t="s">
        <v>1294</v>
      </c>
      <c r="B1480" s="1" t="s">
        <v>4888</v>
      </c>
      <c r="C1480" s="1" t="s">
        <v>8281</v>
      </c>
      <c r="D1480" s="9">
        <v>2.8096495884461401</v>
      </c>
      <c r="E1480" s="6">
        <v>8.53630955000185E-5</v>
      </c>
      <c r="F1480" s="7">
        <v>2.0527381416199698E-3</v>
      </c>
      <c r="G1480" s="14">
        <v>1.5434406414461255</v>
      </c>
      <c r="H1480" s="12">
        <v>2.6413582702971286</v>
      </c>
      <c r="I1480" s="12">
        <v>2.1446912914337153</v>
      </c>
      <c r="J1480" s="13">
        <v>4.5876648509517741</v>
      </c>
    </row>
    <row r="1481" spans="1:10" ht="15.75" customHeight="1" x14ac:dyDescent="0.25">
      <c r="A1481" s="1" t="s">
        <v>584</v>
      </c>
      <c r="B1481" s="1" t="s">
        <v>4176</v>
      </c>
      <c r="C1481" s="1" t="s">
        <v>7569</v>
      </c>
      <c r="D1481" s="9">
        <v>-2.0155055517889799</v>
      </c>
      <c r="E1481" s="6">
        <v>8.6605774066850604E-5</v>
      </c>
      <c r="F1481" s="7">
        <v>2.08121951004524E-3</v>
      </c>
      <c r="G1481" s="14">
        <v>-2.6464345966608578</v>
      </c>
      <c r="H1481" s="12">
        <v>-1.8353306500879243</v>
      </c>
      <c r="I1481" s="12">
        <v>-1.390168731067785</v>
      </c>
      <c r="J1481" s="13">
        <v>-2.3163447646923583</v>
      </c>
    </row>
    <row r="1482" spans="1:10" ht="15.75" customHeight="1" x14ac:dyDescent="0.25">
      <c r="A1482" s="1" t="s">
        <v>3063</v>
      </c>
      <c r="B1482" s="1" t="s">
        <v>6648</v>
      </c>
      <c r="C1482" s="1" t="s">
        <v>10046</v>
      </c>
      <c r="D1482" s="9">
        <v>2.7104066373485298</v>
      </c>
      <c r="E1482" s="6">
        <v>8.6954633877398793E-5</v>
      </c>
      <c r="F1482" s="7">
        <v>2.0881976972171598E-3</v>
      </c>
      <c r="G1482" s="14">
        <v>1.8342369234408022</v>
      </c>
      <c r="H1482" s="12">
        <v>1.8899263316021593</v>
      </c>
      <c r="I1482" s="12">
        <v>2.4791232551257956</v>
      </c>
      <c r="J1482" s="13">
        <v>3.7489328899021901</v>
      </c>
    </row>
    <row r="1483" spans="1:10" ht="15.75" customHeight="1" x14ac:dyDescent="0.25">
      <c r="A1483" s="1" t="s">
        <v>2405</v>
      </c>
      <c r="B1483" s="1" t="s">
        <v>5998</v>
      </c>
      <c r="C1483" s="1" t="s">
        <v>9393</v>
      </c>
      <c r="D1483" s="9">
        <v>-3.1967984824561699</v>
      </c>
      <c r="E1483" s="6">
        <v>8.7160017055965905E-5</v>
      </c>
      <c r="F1483" s="7">
        <v>2.0917232587826201E-3</v>
      </c>
      <c r="G1483" s="14">
        <v>-2.0407083318806776</v>
      </c>
      <c r="H1483" s="12">
        <v>-3.1449563640580038</v>
      </c>
      <c r="I1483" s="12">
        <v>-2.0879685767809093</v>
      </c>
      <c r="J1483" s="13">
        <v>-4.6110649907884858</v>
      </c>
    </row>
    <row r="1484" spans="1:10" ht="15.75" customHeight="1" x14ac:dyDescent="0.25">
      <c r="A1484" s="1" t="s">
        <v>690</v>
      </c>
      <c r="B1484" s="1" t="s">
        <v>4283</v>
      </c>
      <c r="C1484" s="1" t="s">
        <v>7676</v>
      </c>
      <c r="D1484" s="9">
        <v>2.6924743570465699</v>
      </c>
      <c r="E1484" s="6">
        <v>8.7378496599738805E-5</v>
      </c>
      <c r="F1484" s="7">
        <v>2.0955581689567999E-3</v>
      </c>
      <c r="G1484" s="14">
        <v>1.8313023483335202</v>
      </c>
      <c r="H1484" s="12">
        <v>2.5088217988092842</v>
      </c>
      <c r="I1484" s="12">
        <v>2.077703805000072</v>
      </c>
      <c r="J1484" s="13">
        <v>3.7516103646994035</v>
      </c>
    </row>
    <row r="1485" spans="1:10" ht="15.75" customHeight="1" x14ac:dyDescent="0.25">
      <c r="A1485" s="1" t="s">
        <v>1720</v>
      </c>
      <c r="B1485" s="1" t="s">
        <v>5313</v>
      </c>
      <c r="C1485" s="1" t="s">
        <v>8706</v>
      </c>
      <c r="D1485" s="9">
        <v>-5.2033274499819901</v>
      </c>
      <c r="E1485" s="6">
        <v>8.8444204301323101E-5</v>
      </c>
      <c r="F1485" s="7">
        <v>2.1196929769129202E-3</v>
      </c>
      <c r="G1485" s="14">
        <v>-2.375004093433752</v>
      </c>
      <c r="H1485" s="12">
        <v>-2.2857220839226757</v>
      </c>
      <c r="I1485" s="12">
        <v>-1.4999973999505254</v>
      </c>
      <c r="J1485" s="13">
        <v>-4</v>
      </c>
    </row>
    <row r="1486" spans="1:10" ht="15.75" customHeight="1" x14ac:dyDescent="0.25">
      <c r="A1486" s="1" t="s">
        <v>1430</v>
      </c>
      <c r="B1486" s="1" t="s">
        <v>5024</v>
      </c>
      <c r="C1486" s="1" t="s">
        <v>8416</v>
      </c>
      <c r="D1486" s="9">
        <v>-3.2449837155036501</v>
      </c>
      <c r="E1486" s="6">
        <v>8.8949973689496996E-5</v>
      </c>
      <c r="F1486" s="7">
        <v>2.1303846817249802E-3</v>
      </c>
      <c r="G1486" s="14">
        <v>-1.0264191554851141</v>
      </c>
      <c r="H1486" s="12">
        <v>-3.330156550695007</v>
      </c>
      <c r="I1486" s="12">
        <v>-5.8194790045218081</v>
      </c>
      <c r="J1486" s="13">
        <v>-4.8265756788830503</v>
      </c>
    </row>
    <row r="1487" spans="1:10" ht="15.75" customHeight="1" x14ac:dyDescent="0.25">
      <c r="A1487" s="1" t="s">
        <v>2303</v>
      </c>
      <c r="B1487" s="1" t="s">
        <v>5896</v>
      </c>
      <c r="C1487" s="1" t="s">
        <v>9290</v>
      </c>
      <c r="D1487" s="9">
        <v>3.5260845647751502</v>
      </c>
      <c r="E1487" s="6">
        <v>8.9310840701920999E-5</v>
      </c>
      <c r="F1487" s="7">
        <v>2.1375939151914202E-3</v>
      </c>
      <c r="G1487" s="14">
        <v>2.3275949159529477</v>
      </c>
      <c r="H1487" s="12">
        <v>1.9062138788974503</v>
      </c>
      <c r="I1487" s="12">
        <v>2.9731865773495372</v>
      </c>
      <c r="J1487" s="13">
        <v>5.923336307809361</v>
      </c>
    </row>
    <row r="1488" spans="1:10" ht="15.75" customHeight="1" x14ac:dyDescent="0.25">
      <c r="A1488" s="1" t="s">
        <v>1903</v>
      </c>
      <c r="B1488" s="1" t="s">
        <v>5496</v>
      </c>
      <c r="C1488" s="1" t="s">
        <v>8892</v>
      </c>
      <c r="D1488" s="9">
        <v>2.2878423182870602</v>
      </c>
      <c r="E1488" s="6">
        <v>8.9552174600295402E-5</v>
      </c>
      <c r="F1488" s="7">
        <v>2.1405741234647199E-3</v>
      </c>
      <c r="G1488" s="14">
        <v>2.9869643108573745</v>
      </c>
      <c r="H1488" s="12">
        <v>3.0350073282937551</v>
      </c>
      <c r="I1488" s="12">
        <v>1.3344636427332943</v>
      </c>
      <c r="J1488" s="13">
        <v>2.5194345877406983</v>
      </c>
    </row>
    <row r="1489" spans="1:10" ht="15.75" customHeight="1" x14ac:dyDescent="0.25">
      <c r="A1489" s="1" t="s">
        <v>2391</v>
      </c>
      <c r="B1489" s="1" t="s">
        <v>5984</v>
      </c>
      <c r="C1489" s="1" t="s">
        <v>9379</v>
      </c>
      <c r="D1489" s="9">
        <v>8.0560842033229694</v>
      </c>
      <c r="E1489" s="6">
        <v>8.9555243361979595E-5</v>
      </c>
      <c r="F1489" s="7">
        <v>2.1405741234647199E-3</v>
      </c>
      <c r="G1489" s="14">
        <v>1.2500016506554066</v>
      </c>
      <c r="H1489" s="12">
        <v>2.9999947999010508</v>
      </c>
      <c r="I1489" s="12">
        <v>12.499339883336544</v>
      </c>
      <c r="J1489" s="13">
        <v>8.0711262381532087</v>
      </c>
    </row>
    <row r="1490" spans="1:10" ht="15.75" customHeight="1" x14ac:dyDescent="0.25">
      <c r="A1490" s="1" t="s">
        <v>1078</v>
      </c>
      <c r="B1490" s="1" t="s">
        <v>4673</v>
      </c>
      <c r="C1490" s="1" t="s">
        <v>8066</v>
      </c>
      <c r="D1490" s="9">
        <v>4.1118690131438997</v>
      </c>
      <c r="E1490" s="6">
        <v>8.9716999944472201E-5</v>
      </c>
      <c r="F1490" s="7">
        <v>2.1430060655632799E-3</v>
      </c>
      <c r="G1490" s="14">
        <v>2.2783667544442308</v>
      </c>
      <c r="H1490" s="12">
        <v>7.4875825313846178</v>
      </c>
      <c r="I1490" s="12">
        <v>3.7502843858284391</v>
      </c>
      <c r="J1490" s="13">
        <v>6.2801542747936008</v>
      </c>
    </row>
    <row r="1491" spans="1:10" ht="15.75" customHeight="1" x14ac:dyDescent="0.25">
      <c r="A1491" s="1" t="s">
        <v>933</v>
      </c>
      <c r="B1491" s="1" t="s">
        <v>4527</v>
      </c>
      <c r="C1491" s="1" t="s">
        <v>7920</v>
      </c>
      <c r="D1491" s="9">
        <v>2.25311956224605</v>
      </c>
      <c r="E1491" s="6">
        <v>9.0042663091007995E-5</v>
      </c>
      <c r="F1491" s="7">
        <v>2.1493472586764E-3</v>
      </c>
      <c r="G1491" s="14">
        <v>1.642052210946447</v>
      </c>
      <c r="H1491" s="12">
        <v>1.8659366417188064</v>
      </c>
      <c r="I1491" s="12">
        <v>2.3596943497720284</v>
      </c>
      <c r="J1491" s="13">
        <v>3.2752385765858048</v>
      </c>
    </row>
    <row r="1492" spans="1:10" ht="15.75" customHeight="1" x14ac:dyDescent="0.25">
      <c r="A1492" s="1" t="s">
        <v>1445</v>
      </c>
      <c r="B1492" s="1" t="s">
        <v>5040</v>
      </c>
      <c r="C1492" s="1" t="s">
        <v>8432</v>
      </c>
      <c r="D1492" s="9">
        <v>6.1535551216835902</v>
      </c>
      <c r="E1492" s="6">
        <v>9.0388610989186697E-5</v>
      </c>
      <c r="F1492" s="7">
        <v>2.15616386000258E-3</v>
      </c>
      <c r="G1492" s="14">
        <v>3.6367758270913653</v>
      </c>
      <c r="H1492" s="12">
        <v>3.2601085457944099</v>
      </c>
      <c r="I1492" s="12">
        <v>5.1444612506043068</v>
      </c>
      <c r="J1492" s="13">
        <v>23.422286264578432</v>
      </c>
    </row>
    <row r="1493" spans="1:10" ht="15.75" customHeight="1" x14ac:dyDescent="0.25">
      <c r="A1493" s="1" t="s">
        <v>1713</v>
      </c>
      <c r="B1493" s="1" t="s">
        <v>5306</v>
      </c>
      <c r="C1493" s="1" t="s">
        <v>8699</v>
      </c>
      <c r="D1493" s="9">
        <v>2.2367882709649298</v>
      </c>
      <c r="E1493" s="6">
        <v>9.0541312683622402E-5</v>
      </c>
      <c r="F1493" s="7">
        <v>2.15836467018168E-3</v>
      </c>
      <c r="G1493" s="14">
        <v>1.8920628336032046</v>
      </c>
      <c r="H1493" s="12">
        <v>1.8343640674624233</v>
      </c>
      <c r="I1493" s="12">
        <v>2.3879953047591918</v>
      </c>
      <c r="J1493" s="13">
        <v>2.3789583272999395</v>
      </c>
    </row>
    <row r="1494" spans="1:10" ht="15.75" customHeight="1" x14ac:dyDescent="0.25">
      <c r="A1494" s="1" t="s">
        <v>2829</v>
      </c>
      <c r="B1494" s="1" t="s">
        <v>6418</v>
      </c>
      <c r="C1494" s="1" t="s">
        <v>9816</v>
      </c>
      <c r="D1494" s="9">
        <v>3.9348724145998899</v>
      </c>
      <c r="E1494" s="6">
        <v>9.0696222571011101E-5</v>
      </c>
      <c r="F1494" s="7">
        <v>2.1606151487730501E-3</v>
      </c>
      <c r="G1494" s="14">
        <v>2.5217408100788599</v>
      </c>
      <c r="H1494" s="12">
        <v>3.136031389711873</v>
      </c>
      <c r="I1494" s="12">
        <v>3.2914196975114858</v>
      </c>
      <c r="J1494" s="13">
        <v>6.8747154478427275</v>
      </c>
    </row>
    <row r="1495" spans="1:10" ht="15.75" customHeight="1" x14ac:dyDescent="0.25">
      <c r="A1495" s="1" t="s">
        <v>934</v>
      </c>
      <c r="B1495" s="1" t="s">
        <v>4528</v>
      </c>
      <c r="C1495" s="1" t="s">
        <v>7921</v>
      </c>
      <c r="D1495" s="9">
        <v>4.7471703065093598</v>
      </c>
      <c r="E1495" s="6">
        <v>9.0868746679119994E-5</v>
      </c>
      <c r="F1495" s="7">
        <v>2.16328196260758E-3</v>
      </c>
      <c r="G1495" s="14">
        <v>1.1496303067646181</v>
      </c>
      <c r="H1495" s="12">
        <v>1.9016081611046207</v>
      </c>
      <c r="I1495" s="12">
        <v>10.233374121040553</v>
      </c>
      <c r="J1495" s="13">
        <v>9.0713042950131424</v>
      </c>
    </row>
    <row r="1496" spans="1:10" ht="15.75" customHeight="1" x14ac:dyDescent="0.25">
      <c r="A1496" s="1" t="s">
        <v>2810</v>
      </c>
      <c r="B1496" s="1" t="s">
        <v>6400</v>
      </c>
      <c r="C1496" s="1" t="s">
        <v>9798</v>
      </c>
      <c r="D1496" s="9">
        <v>11.619071237407301</v>
      </c>
      <c r="E1496" s="6">
        <v>9.1058838140212298E-5</v>
      </c>
      <c r="F1496" s="7">
        <v>2.1663631645482901E-3</v>
      </c>
      <c r="G1496" s="14">
        <v>1.3999933748883497</v>
      </c>
      <c r="H1496" s="12">
        <v>1.5999978871638694</v>
      </c>
      <c r="I1496" s="12">
        <v>10.200019463412458</v>
      </c>
      <c r="J1496" s="13">
        <v>4.799985341344275</v>
      </c>
    </row>
    <row r="1497" spans="1:10" ht="15.75" customHeight="1" x14ac:dyDescent="0.25">
      <c r="A1497" s="1" t="s">
        <v>1710</v>
      </c>
      <c r="B1497" s="1" t="s">
        <v>5304</v>
      </c>
      <c r="C1497" s="1" t="s">
        <v>8695</v>
      </c>
      <c r="D1497" s="9">
        <v>2.2717241972130999</v>
      </c>
      <c r="E1497" s="6">
        <v>9.1225280833773305E-5</v>
      </c>
      <c r="F1497" s="7">
        <v>2.1688780150293202E-3</v>
      </c>
      <c r="G1497" s="14">
        <v>1.5461818415115707</v>
      </c>
      <c r="H1497" s="12">
        <v>1.9880582108550469</v>
      </c>
      <c r="I1497" s="12">
        <v>3.8698294882672606</v>
      </c>
      <c r="J1497" s="13">
        <v>3.281760599916129</v>
      </c>
    </row>
    <row r="1498" spans="1:10" ht="15.75" customHeight="1" x14ac:dyDescent="0.25">
      <c r="A1498" s="1" t="s">
        <v>2425</v>
      </c>
      <c r="B1498" s="1" t="s">
        <v>6018</v>
      </c>
      <c r="C1498" s="1" t="s">
        <v>9413</v>
      </c>
      <c r="D1498" s="9">
        <v>2.6839763645457602</v>
      </c>
      <c r="E1498" s="6">
        <v>9.1733846459119794E-5</v>
      </c>
      <c r="F1498" s="7">
        <v>2.1795180685663098E-3</v>
      </c>
      <c r="G1498" s="14">
        <v>1.9084613903338699</v>
      </c>
      <c r="H1498" s="12">
        <v>2.4897312132028246</v>
      </c>
      <c r="I1498" s="12">
        <v>2.4620498962848814</v>
      </c>
      <c r="J1498" s="13">
        <v>3.1566624547630346</v>
      </c>
    </row>
    <row r="1499" spans="1:10" ht="15.75" customHeight="1" x14ac:dyDescent="0.25">
      <c r="A1499" s="1" t="s">
        <v>1152</v>
      </c>
      <c r="B1499" s="1" t="s">
        <v>4747</v>
      </c>
      <c r="C1499" s="1" t="s">
        <v>8140</v>
      </c>
      <c r="D1499" s="9">
        <v>-2.9310756640357498</v>
      </c>
      <c r="E1499" s="6">
        <v>9.1885347944850197E-5</v>
      </c>
      <c r="F1499" s="7">
        <v>2.1802121432098801E-3</v>
      </c>
      <c r="G1499" s="14">
        <v>-1.2017360029605137</v>
      </c>
      <c r="H1499" s="12">
        <v>-4.1477530466780603</v>
      </c>
      <c r="I1499" s="12">
        <v>-3.9433178413871679</v>
      </c>
      <c r="J1499" s="13">
        <v>-5.1089612735400616</v>
      </c>
    </row>
    <row r="1500" spans="1:10" ht="15.75" customHeight="1" x14ac:dyDescent="0.25">
      <c r="A1500" s="1" t="s">
        <v>1424</v>
      </c>
      <c r="B1500" s="1" t="s">
        <v>5018</v>
      </c>
      <c r="C1500" s="1" t="s">
        <v>8410</v>
      </c>
      <c r="D1500" s="9">
        <v>1.76217101537817</v>
      </c>
      <c r="E1500" s="6">
        <v>9.19307908815254E-5</v>
      </c>
      <c r="F1500" s="7">
        <v>2.1802121432098801E-3</v>
      </c>
      <c r="G1500" s="14">
        <v>1.2680397753046446</v>
      </c>
      <c r="H1500" s="12">
        <v>2.0818555927125177</v>
      </c>
      <c r="I1500" s="12">
        <v>1.5677548687935285</v>
      </c>
      <c r="J1500" s="13">
        <v>1.9337348649997885</v>
      </c>
    </row>
    <row r="1501" spans="1:10" ht="15.75" customHeight="1" x14ac:dyDescent="0.25">
      <c r="A1501" s="1" t="s">
        <v>788</v>
      </c>
      <c r="B1501" s="1" t="s">
        <v>4381</v>
      </c>
      <c r="C1501" s="1" t="s">
        <v>7774</v>
      </c>
      <c r="D1501" s="9">
        <v>2.7362267607895201</v>
      </c>
      <c r="E1501" s="6">
        <v>9.1946219201178398E-5</v>
      </c>
      <c r="F1501" s="7">
        <v>2.1802121432098801E-3</v>
      </c>
      <c r="G1501" s="14">
        <v>1.869587508482385</v>
      </c>
      <c r="H1501" s="12">
        <v>3.3000777160539401</v>
      </c>
      <c r="I1501" s="12">
        <v>3.3133945365765487</v>
      </c>
      <c r="J1501" s="13">
        <v>2.563651221210431</v>
      </c>
    </row>
    <row r="1502" spans="1:10" ht="15.75" customHeight="1" x14ac:dyDescent="0.25">
      <c r="A1502" s="1" t="s">
        <v>420</v>
      </c>
      <c r="B1502" s="1" t="s">
        <v>4011</v>
      </c>
      <c r="C1502" s="1" t="s">
        <v>7405</v>
      </c>
      <c r="D1502" s="9">
        <v>3.2917259374788101</v>
      </c>
      <c r="E1502" s="6">
        <v>9.2653178853678797E-5</v>
      </c>
      <c r="F1502" s="7">
        <v>2.1955175957961998E-3</v>
      </c>
      <c r="G1502" s="14">
        <v>-1.0446936913770355</v>
      </c>
      <c r="H1502" s="12">
        <v>4.310424631272558</v>
      </c>
      <c r="I1502" s="12">
        <v>4.4525135445095243</v>
      </c>
      <c r="J1502" s="13">
        <v>4.8384669251129573</v>
      </c>
    </row>
    <row r="1503" spans="1:10" ht="15.75" customHeight="1" x14ac:dyDescent="0.25">
      <c r="A1503" s="1" t="s">
        <v>942</v>
      </c>
      <c r="B1503" s="1" t="s">
        <v>4536</v>
      </c>
      <c r="C1503" s="1" t="s">
        <v>7929</v>
      </c>
      <c r="D1503" s="9">
        <v>2.1651321014131701</v>
      </c>
      <c r="E1503" s="6">
        <v>9.2789801755354702E-5</v>
      </c>
      <c r="F1503" s="7">
        <v>2.1972969633181098E-3</v>
      </c>
      <c r="G1503" s="14">
        <v>1.5894636242681672</v>
      </c>
      <c r="H1503" s="12">
        <v>1.8880539638366112</v>
      </c>
      <c r="I1503" s="12">
        <v>1.8125490036251302</v>
      </c>
      <c r="J1503" s="13">
        <v>2.8772687865855291</v>
      </c>
    </row>
    <row r="1504" spans="1:10" ht="15.75" customHeight="1" x14ac:dyDescent="0.25">
      <c r="A1504" s="1" t="s">
        <v>563</v>
      </c>
      <c r="B1504" s="1" t="s">
        <v>4155</v>
      </c>
      <c r="C1504" s="1" t="s">
        <v>7548</v>
      </c>
      <c r="D1504" s="9">
        <v>2.6820247177967098</v>
      </c>
      <c r="E1504" s="6">
        <v>9.3543296203984106E-5</v>
      </c>
      <c r="F1504" s="7">
        <v>2.2136720393931501E-3</v>
      </c>
      <c r="G1504" s="14">
        <v>3.1431693394991176</v>
      </c>
      <c r="H1504" s="12">
        <v>4.0101605575280903</v>
      </c>
      <c r="I1504" s="12">
        <v>2.1525548501411258</v>
      </c>
      <c r="J1504" s="13">
        <v>2.555011881318066</v>
      </c>
    </row>
    <row r="1505" spans="1:10" ht="15.75" customHeight="1" x14ac:dyDescent="0.25">
      <c r="A1505" s="1" t="s">
        <v>2256</v>
      </c>
      <c r="B1505" s="1" t="s">
        <v>5849</v>
      </c>
      <c r="C1505" s="1" t="s">
        <v>9243</v>
      </c>
      <c r="D1505" s="9">
        <v>-2.5345998910193801</v>
      </c>
      <c r="E1505" s="6">
        <v>9.4308324897689297E-5</v>
      </c>
      <c r="F1505" s="7">
        <v>2.2291031813362699E-3</v>
      </c>
      <c r="G1505" s="14">
        <v>-1.5691681957935018</v>
      </c>
      <c r="H1505" s="12">
        <v>-2.400708102991127</v>
      </c>
      <c r="I1505" s="12">
        <v>-3.5902641680168266</v>
      </c>
      <c r="J1505" s="13">
        <v>-5.0277398415713392</v>
      </c>
    </row>
    <row r="1506" spans="1:10" ht="15.75" customHeight="1" x14ac:dyDescent="0.25">
      <c r="A1506" s="1" t="s">
        <v>1293</v>
      </c>
      <c r="B1506" s="1" t="s">
        <v>4887</v>
      </c>
      <c r="C1506" s="1" t="s">
        <v>8280</v>
      </c>
      <c r="D1506" s="9">
        <v>4.0292380006033701</v>
      </c>
      <c r="E1506" s="6">
        <v>9.4320215821873697E-5</v>
      </c>
      <c r="F1506" s="7">
        <v>2.2291031813362699E-3</v>
      </c>
      <c r="G1506" s="14">
        <v>2.1809096443673299</v>
      </c>
      <c r="H1506" s="12">
        <v>1.8532275054452507</v>
      </c>
      <c r="I1506" s="12">
        <v>8.3016608826036364</v>
      </c>
      <c r="J1506" s="13">
        <v>4.0741525480828242</v>
      </c>
    </row>
    <row r="1507" spans="1:10" ht="15.75" customHeight="1" x14ac:dyDescent="0.25">
      <c r="A1507" s="1" t="s">
        <v>3450</v>
      </c>
      <c r="B1507" s="1" t="s">
        <v>3665</v>
      </c>
      <c r="C1507" s="1" t="s">
        <v>10415</v>
      </c>
      <c r="D1507" s="9">
        <v>-4.9330101613735904</v>
      </c>
      <c r="E1507" s="6">
        <v>9.4731021470779105E-5</v>
      </c>
      <c r="F1507" s="7">
        <v>2.2367698494160401E-3</v>
      </c>
      <c r="G1507" s="14">
        <v>-2.8284271247461894</v>
      </c>
      <c r="H1507" s="12">
        <v>-2.1428635690081763</v>
      </c>
      <c r="I1507" s="12">
        <v>-2.0034687404693918</v>
      </c>
      <c r="J1507" s="13">
        <v>-2.2857220839226757</v>
      </c>
    </row>
    <row r="1508" spans="1:10" ht="15.75" customHeight="1" x14ac:dyDescent="0.25">
      <c r="A1508" s="1" t="s">
        <v>2453</v>
      </c>
      <c r="B1508" s="1" t="s">
        <v>6046</v>
      </c>
      <c r="C1508" s="1" t="s">
        <v>9441</v>
      </c>
      <c r="D1508" s="9">
        <v>1.61147631400039</v>
      </c>
      <c r="E1508" s="6">
        <v>9.4769890287495703E-5</v>
      </c>
      <c r="F1508" s="7">
        <v>2.2367698494160401E-3</v>
      </c>
      <c r="G1508" s="14">
        <v>1.9374378074146372</v>
      </c>
      <c r="H1508" s="12">
        <v>1.6568465585696563</v>
      </c>
      <c r="I1508" s="12">
        <v>1.3809393895171065</v>
      </c>
      <c r="J1508" s="13">
        <v>1.4274596841300216</v>
      </c>
    </row>
    <row r="1509" spans="1:10" ht="15.75" customHeight="1" x14ac:dyDescent="0.25">
      <c r="A1509" s="1" t="s">
        <v>1716</v>
      </c>
      <c r="B1509" s="1" t="s">
        <v>5309</v>
      </c>
      <c r="C1509" s="1" t="s">
        <v>8702</v>
      </c>
      <c r="D1509" s="9">
        <v>9.0999958285602798</v>
      </c>
      <c r="E1509" s="6">
        <v>9.5185365499755994E-5</v>
      </c>
      <c r="F1509" s="7">
        <v>2.2450920752947702E-3</v>
      </c>
      <c r="G1509" s="14">
        <v>1.800003859587024</v>
      </c>
      <c r="H1509" s="12">
        <v>1.1428610419613379</v>
      </c>
      <c r="I1509" s="12">
        <v>11.666662492111488</v>
      </c>
      <c r="J1509" s="13">
        <v>7.2495427350538097</v>
      </c>
    </row>
    <row r="1510" spans="1:10" ht="15.75" customHeight="1" x14ac:dyDescent="0.25">
      <c r="A1510" s="1" t="s">
        <v>1400</v>
      </c>
      <c r="B1510" s="1" t="s">
        <v>4994</v>
      </c>
      <c r="C1510" s="1" t="s">
        <v>8386</v>
      </c>
      <c r="D1510" s="9">
        <v>-2.2772505663300202</v>
      </c>
      <c r="E1510" s="6">
        <v>9.5458905827006793E-5</v>
      </c>
      <c r="F1510" s="7">
        <v>2.25005777365176E-3</v>
      </c>
      <c r="G1510" s="14">
        <v>-2.3957543696374826</v>
      </c>
      <c r="H1510" s="12">
        <v>-2.5213562931403817</v>
      </c>
      <c r="I1510" s="12">
        <v>-1.1678135858132466</v>
      </c>
      <c r="J1510" s="13">
        <v>-2.6610949725152153</v>
      </c>
    </row>
    <row r="1511" spans="1:10" ht="15.75" customHeight="1" x14ac:dyDescent="0.25">
      <c r="A1511" s="1" t="s">
        <v>13</v>
      </c>
      <c r="B1511" s="1" t="s">
        <v>3603</v>
      </c>
      <c r="C1511" s="1" t="s">
        <v>6997</v>
      </c>
      <c r="D1511" s="9">
        <v>-2.7839843478895401</v>
      </c>
      <c r="E1511" s="6">
        <v>9.5618308682794405E-5</v>
      </c>
      <c r="F1511" s="7">
        <v>2.2523283661362698E-3</v>
      </c>
      <c r="G1511" s="14">
        <v>-2.9400689718084045</v>
      </c>
      <c r="H1511" s="12">
        <v>-3.0006602938438784</v>
      </c>
      <c r="I1511" s="12">
        <v>-1.2635388294393457</v>
      </c>
      <c r="J1511" s="13">
        <v>-4.2388120548548738</v>
      </c>
    </row>
    <row r="1512" spans="1:10" ht="15.75" customHeight="1" x14ac:dyDescent="0.25">
      <c r="A1512" s="1" t="s">
        <v>1477</v>
      </c>
      <c r="B1512" s="1" t="s">
        <v>5072</v>
      </c>
      <c r="C1512" s="1" t="s">
        <v>8464</v>
      </c>
      <c r="D1512" s="9">
        <v>2.2817113908500599</v>
      </c>
      <c r="E1512" s="6">
        <v>9.5838948589876895E-5</v>
      </c>
      <c r="F1512" s="7">
        <v>2.2560374780121999E-3</v>
      </c>
      <c r="G1512" s="14">
        <v>2.0391105600087713</v>
      </c>
      <c r="H1512" s="12">
        <v>2.1478302843094297</v>
      </c>
      <c r="I1512" s="12">
        <v>4.371444249665708</v>
      </c>
      <c r="J1512" s="13">
        <v>1.8469054355929495</v>
      </c>
    </row>
    <row r="1513" spans="1:10" ht="15.75" customHeight="1" x14ac:dyDescent="0.25">
      <c r="A1513" s="1" t="s">
        <v>3246</v>
      </c>
      <c r="B1513" s="1" t="s">
        <v>6800</v>
      </c>
      <c r="C1513" s="1" t="s">
        <v>10226</v>
      </c>
      <c r="D1513" s="9">
        <v>4.1332626201446798</v>
      </c>
      <c r="E1513" s="6">
        <v>9.7212508365031701E-5</v>
      </c>
      <c r="F1513" s="7">
        <v>2.2868634214198201E-3</v>
      </c>
      <c r="G1513" s="14">
        <v>2.3333294172040446</v>
      </c>
      <c r="H1513" s="12">
        <v>2.375004093433752</v>
      </c>
      <c r="I1513" s="12">
        <v>6.1000032021185246</v>
      </c>
      <c r="J1513" s="13">
        <v>6.8470379089421565</v>
      </c>
    </row>
    <row r="1514" spans="1:10" ht="15.75" customHeight="1" x14ac:dyDescent="0.25">
      <c r="A1514" s="1" t="s">
        <v>1943</v>
      </c>
      <c r="B1514" s="1" t="s">
        <v>5538</v>
      </c>
      <c r="C1514" s="1" t="s">
        <v>8932</v>
      </c>
      <c r="D1514" s="9">
        <v>2.03824826603321</v>
      </c>
      <c r="E1514" s="6">
        <v>9.7400241110439403E-5</v>
      </c>
      <c r="F1514" s="7">
        <v>2.28977130352455E-3</v>
      </c>
      <c r="G1514" s="14">
        <v>1.4122641934202682</v>
      </c>
      <c r="H1514" s="12">
        <v>2.7842330985582628</v>
      </c>
      <c r="I1514" s="12">
        <v>1.3379831987859332</v>
      </c>
      <c r="J1514" s="13">
        <v>2.2566614530632108</v>
      </c>
    </row>
    <row r="1515" spans="1:10" ht="15.75" customHeight="1" x14ac:dyDescent="0.25">
      <c r="A1515" s="1" t="s">
        <v>1150</v>
      </c>
      <c r="B1515" s="1" t="s">
        <v>4745</v>
      </c>
      <c r="C1515" s="1" t="s">
        <v>8138</v>
      </c>
      <c r="D1515" s="9">
        <v>-4.8745037082286302</v>
      </c>
      <c r="E1515" s="6">
        <v>9.8308537774305401E-5</v>
      </c>
      <c r="F1515" s="7">
        <v>2.30960387100029E-3</v>
      </c>
      <c r="G1515" s="14">
        <v>-2.4905597111021915</v>
      </c>
      <c r="H1515" s="12">
        <v>-5.7586474438393891</v>
      </c>
      <c r="I1515" s="12">
        <v>-4.2606395360782381</v>
      </c>
      <c r="J1515" s="13">
        <v>-15.872857867467889</v>
      </c>
    </row>
    <row r="1516" spans="1:10" ht="15.75" customHeight="1" x14ac:dyDescent="0.25">
      <c r="A1516" s="1" t="s">
        <v>418</v>
      </c>
      <c r="B1516" s="1" t="s">
        <v>4009</v>
      </c>
      <c r="C1516" s="1" t="s">
        <v>7403</v>
      </c>
      <c r="D1516" s="9">
        <v>2.0714146860947298</v>
      </c>
      <c r="E1516" s="6">
        <v>9.8748347480579396E-5</v>
      </c>
      <c r="F1516" s="7">
        <v>2.3171149278047799E-3</v>
      </c>
      <c r="G1516" s="14">
        <v>1.8733104413507184</v>
      </c>
      <c r="H1516" s="12">
        <v>1.6776828339928935</v>
      </c>
      <c r="I1516" s="12">
        <v>1.9253089894820472</v>
      </c>
      <c r="J1516" s="13">
        <v>2.1850556145393019</v>
      </c>
    </row>
    <row r="1517" spans="1:10" ht="15.75" customHeight="1" x14ac:dyDescent="0.25">
      <c r="A1517" s="1" t="s">
        <v>3135</v>
      </c>
      <c r="B1517" s="1" t="s">
        <v>6712</v>
      </c>
      <c r="C1517" s="1" t="s">
        <v>10116</v>
      </c>
      <c r="D1517" s="9">
        <v>-4.95591892211156</v>
      </c>
      <c r="E1517" s="6">
        <v>9.8758020725815804E-5</v>
      </c>
      <c r="F1517" s="7">
        <v>2.3171149278047799E-3</v>
      </c>
      <c r="G1517" s="14">
        <v>-3.7707722079005093</v>
      </c>
      <c r="H1517" s="12">
        <v>-2.4166691886963578</v>
      </c>
      <c r="I1517" s="12">
        <v>-16.914867840773287</v>
      </c>
      <c r="J1517" s="13">
        <v>-2.6174826966733584</v>
      </c>
    </row>
    <row r="1518" spans="1:10" ht="15.75" customHeight="1" x14ac:dyDescent="0.25">
      <c r="A1518" s="1" t="s">
        <v>415</v>
      </c>
      <c r="B1518" s="1" t="s">
        <v>4006</v>
      </c>
      <c r="C1518" s="1" t="s">
        <v>7400</v>
      </c>
      <c r="D1518" s="9">
        <v>3.10620501768557</v>
      </c>
      <c r="E1518" s="6">
        <v>9.9076318649028304E-5</v>
      </c>
      <c r="F1518" s="7">
        <v>2.3221182279916899E-3</v>
      </c>
      <c r="G1518" s="14">
        <v>1.5397541323090875</v>
      </c>
      <c r="H1518" s="12">
        <v>2.1995981830617963</v>
      </c>
      <c r="I1518" s="12">
        <v>3.8198076716395435</v>
      </c>
      <c r="J1518" s="13">
        <v>5.6154436199047941</v>
      </c>
    </row>
    <row r="1519" spans="1:10" ht="15.75" customHeight="1" x14ac:dyDescent="0.25">
      <c r="A1519" s="1" t="s">
        <v>395</v>
      </c>
      <c r="B1519" s="1" t="s">
        <v>3986</v>
      </c>
      <c r="C1519" s="1" t="s">
        <v>7380</v>
      </c>
      <c r="D1519" s="9">
        <v>1.71487760248594</v>
      </c>
      <c r="E1519" s="6">
        <v>9.9101321183403399E-5</v>
      </c>
      <c r="F1519" s="7">
        <v>2.3221182279916899E-3</v>
      </c>
      <c r="G1519" s="14">
        <v>1.2955637436576701</v>
      </c>
      <c r="H1519" s="12">
        <v>1.7925582491004892</v>
      </c>
      <c r="I1519" s="12">
        <v>2.0068461218755052</v>
      </c>
      <c r="J1519" s="13">
        <v>1.4797772252181602</v>
      </c>
    </row>
    <row r="1520" spans="1:10" ht="15.75" customHeight="1" x14ac:dyDescent="0.25">
      <c r="A1520" s="1" t="s">
        <v>3163</v>
      </c>
      <c r="B1520" s="1" t="s">
        <v>6732</v>
      </c>
      <c r="C1520" s="1" t="s">
        <v>10144</v>
      </c>
      <c r="D1520" s="9">
        <v>-5.7329082449563904</v>
      </c>
      <c r="E1520" s="6">
        <v>9.9963366043654905E-5</v>
      </c>
      <c r="F1520" s="7">
        <v>2.3407815091271598E-3</v>
      </c>
      <c r="G1520" s="14">
        <v>-4.055163265049389</v>
      </c>
      <c r="H1520" s="12">
        <v>-3.2857210407389132</v>
      </c>
      <c r="I1520" s="12">
        <v>-1.1785149010284539</v>
      </c>
      <c r="J1520" s="13">
        <v>-3.4285771828935094</v>
      </c>
    </row>
    <row r="1521" spans="1:10" ht="15.75" customHeight="1" x14ac:dyDescent="0.25">
      <c r="A1521" s="1" t="s">
        <v>242</v>
      </c>
      <c r="B1521" s="1" t="s">
        <v>3832</v>
      </c>
      <c r="C1521" s="1" t="s">
        <v>7225</v>
      </c>
      <c r="D1521" s="9">
        <v>-3.3408232793708899</v>
      </c>
      <c r="E1521" s="6">
        <v>1.00161377614518E-4</v>
      </c>
      <c r="F1521" s="7">
        <v>2.34325491013854E-3</v>
      </c>
      <c r="G1521" s="14">
        <v>-3.4717907571626583</v>
      </c>
      <c r="H1521" s="12">
        <v>-1.487892195014987</v>
      </c>
      <c r="I1521" s="12">
        <v>-8.5062897596423408</v>
      </c>
      <c r="J1521" s="13">
        <v>-1.8610928070317869</v>
      </c>
    </row>
    <row r="1522" spans="1:10" ht="15.75" customHeight="1" x14ac:dyDescent="0.25">
      <c r="A1522" s="1" t="s">
        <v>2943</v>
      </c>
      <c r="B1522" s="1" t="s">
        <v>6531</v>
      </c>
      <c r="C1522" s="1" t="s">
        <v>9928</v>
      </c>
      <c r="D1522" s="9">
        <v>1.9832642337287401</v>
      </c>
      <c r="E1522" s="6">
        <v>1.0024052436229201E-4</v>
      </c>
      <c r="F1522" s="7">
        <v>2.34325491013854E-3</v>
      </c>
      <c r="G1522" s="14">
        <v>1.6818044878474183</v>
      </c>
      <c r="H1522" s="12">
        <v>1.9646059860079721</v>
      </c>
      <c r="I1522" s="12">
        <v>2.4866612721379515</v>
      </c>
      <c r="J1522" s="13">
        <v>2.3275465154805737</v>
      </c>
    </row>
    <row r="1523" spans="1:10" ht="15.75" customHeight="1" x14ac:dyDescent="0.25">
      <c r="A1523" s="1" t="s">
        <v>2627</v>
      </c>
      <c r="B1523" s="1" t="s">
        <v>6219</v>
      </c>
      <c r="C1523" s="1" t="s">
        <v>9616</v>
      </c>
      <c r="D1523" s="9">
        <v>-1.59279181088908</v>
      </c>
      <c r="E1523" s="6">
        <v>1.0026584997736399E-4</v>
      </c>
      <c r="F1523" s="7">
        <v>2.34325491013854E-3</v>
      </c>
      <c r="G1523" s="14">
        <v>-1.9336410418750962</v>
      </c>
      <c r="H1523" s="12">
        <v>-1.5333956582209676</v>
      </c>
      <c r="I1523" s="12">
        <v>-1.2512499401031345</v>
      </c>
      <c r="J1523" s="13">
        <v>-1.4375777650157391</v>
      </c>
    </row>
    <row r="1524" spans="1:10" ht="15.75" customHeight="1" x14ac:dyDescent="0.25">
      <c r="A1524" s="1" t="s">
        <v>1553</v>
      </c>
      <c r="B1524" s="1" t="s">
        <v>5148</v>
      </c>
      <c r="C1524" s="1" t="s">
        <v>8540</v>
      </c>
      <c r="D1524" s="9">
        <v>-3.3340922485026199</v>
      </c>
      <c r="E1524" s="6">
        <v>1.0045887972672299E-4</v>
      </c>
      <c r="F1524" s="7">
        <v>2.3453615167524501E-3</v>
      </c>
      <c r="G1524" s="14">
        <v>-2.8632626176630942</v>
      </c>
      <c r="H1524" s="12">
        <v>-3.1411655938082896</v>
      </c>
      <c r="I1524" s="12">
        <v>-1.5695924422928333</v>
      </c>
      <c r="J1524" s="13">
        <v>-6.528311963807429</v>
      </c>
    </row>
    <row r="1525" spans="1:10" ht="15.75" customHeight="1" x14ac:dyDescent="0.25">
      <c r="A1525" s="1" t="s">
        <v>2287</v>
      </c>
      <c r="B1525" s="1" t="s">
        <v>5880</v>
      </c>
      <c r="C1525" s="1" t="s">
        <v>9274</v>
      </c>
      <c r="D1525" s="9">
        <v>-3.6267142869518301</v>
      </c>
      <c r="E1525" s="6">
        <v>1.00487345859178E-4</v>
      </c>
      <c r="F1525" s="7">
        <v>2.3453615167524501E-3</v>
      </c>
      <c r="G1525" s="14">
        <v>-1.2718953744075014</v>
      </c>
      <c r="H1525" s="12">
        <v>-3.3233310207857927</v>
      </c>
      <c r="I1525" s="12">
        <v>-9.1539854575024897</v>
      </c>
      <c r="J1525" s="13">
        <v>-3.7675064977103907</v>
      </c>
    </row>
    <row r="1526" spans="1:10" ht="15.75" customHeight="1" x14ac:dyDescent="0.25">
      <c r="A1526" s="1" t="s">
        <v>2668</v>
      </c>
      <c r="B1526" s="1" t="s">
        <v>6259</v>
      </c>
      <c r="C1526" s="1" t="s">
        <v>9656</v>
      </c>
      <c r="D1526" s="9">
        <v>-3.8701543234038698</v>
      </c>
      <c r="E1526" s="6">
        <v>1.007043115074E-4</v>
      </c>
      <c r="F1526" s="7">
        <v>2.3488902442385701E-3</v>
      </c>
      <c r="G1526" s="14">
        <v>-2.0317177582270953</v>
      </c>
      <c r="H1526" s="12">
        <v>-3.2985912152304095</v>
      </c>
      <c r="I1526" s="12">
        <v>-13.47683670042189</v>
      </c>
      <c r="J1526" s="13">
        <v>-6.948107137031502</v>
      </c>
    </row>
    <row r="1527" spans="1:10" ht="15.75" customHeight="1" x14ac:dyDescent="0.25">
      <c r="A1527" s="1" t="s">
        <v>2509</v>
      </c>
      <c r="B1527" s="1" t="s">
        <v>6102</v>
      </c>
      <c r="C1527" s="1" t="s">
        <v>9498</v>
      </c>
      <c r="D1527" s="9">
        <v>3.2505654406131499</v>
      </c>
      <c r="E1527" s="6">
        <v>1.0109587903970501E-4</v>
      </c>
      <c r="F1527" s="7">
        <v>2.3564842300965198E-3</v>
      </c>
      <c r="G1527" s="14">
        <v>4.5223416885625234</v>
      </c>
      <c r="H1527" s="12">
        <v>7.1120723472718401</v>
      </c>
      <c r="I1527" s="12">
        <v>1.2228097833733003</v>
      </c>
      <c r="J1527" s="13">
        <v>6.4911765689352192</v>
      </c>
    </row>
    <row r="1528" spans="1:10" ht="15.75" customHeight="1" x14ac:dyDescent="0.25">
      <c r="A1528" s="1" t="s">
        <v>793</v>
      </c>
      <c r="B1528" s="1" t="s">
        <v>4386</v>
      </c>
      <c r="C1528" s="1" t="s">
        <v>7779</v>
      </c>
      <c r="D1528" s="9">
        <v>5.2412165669821302</v>
      </c>
      <c r="E1528" s="6">
        <v>1.01812256629924E-4</v>
      </c>
      <c r="F1528" s="7">
        <v>2.37163449723064E-3</v>
      </c>
      <c r="G1528" s="14">
        <v>1.5555448588977483</v>
      </c>
      <c r="H1528" s="12">
        <v>2.8999941701552197</v>
      </c>
      <c r="I1528" s="12">
        <v>5.4999938292571269</v>
      </c>
      <c r="J1528" s="13">
        <v>9.0904392051107497</v>
      </c>
    </row>
    <row r="1529" spans="1:10" ht="15.75" customHeight="1" x14ac:dyDescent="0.25">
      <c r="A1529" s="1" t="s">
        <v>2265</v>
      </c>
      <c r="B1529" s="1" t="s">
        <v>5858</v>
      </c>
      <c r="C1529" s="1" t="s">
        <v>9252</v>
      </c>
      <c r="D1529" s="9">
        <v>-2.14191291516341</v>
      </c>
      <c r="E1529" s="6">
        <v>1.02105934710796E-4</v>
      </c>
      <c r="F1529" s="7">
        <v>2.3769249859990301E-3</v>
      </c>
      <c r="G1529" s="14">
        <v>-2.8534553730648562</v>
      </c>
      <c r="H1529" s="12">
        <v>-1.4311550690824049</v>
      </c>
      <c r="I1529" s="12">
        <v>-1.8760002238499744</v>
      </c>
      <c r="J1529" s="13">
        <v>-2.3005678403248213</v>
      </c>
    </row>
    <row r="1530" spans="1:10" ht="15.75" customHeight="1" x14ac:dyDescent="0.25">
      <c r="A1530" s="1" t="s">
        <v>428</v>
      </c>
      <c r="B1530" s="1" t="s">
        <v>4019</v>
      </c>
      <c r="C1530" s="1" t="s">
        <v>7413</v>
      </c>
      <c r="D1530" s="9">
        <v>-5.0962156045468197</v>
      </c>
      <c r="E1530" s="6">
        <v>1.02391271676102E-4</v>
      </c>
      <c r="F1530" s="7">
        <v>2.3815840913855701E-3</v>
      </c>
      <c r="G1530" s="14">
        <v>-2.9876476229481796</v>
      </c>
      <c r="H1530" s="12">
        <v>-5.6688260491680564</v>
      </c>
      <c r="I1530" s="12">
        <v>-18.705491900570838</v>
      </c>
      <c r="J1530" s="13">
        <v>-13.30724485443943</v>
      </c>
    </row>
    <row r="1531" spans="1:10" ht="15.75" customHeight="1" x14ac:dyDescent="0.25">
      <c r="A1531" s="1" t="s">
        <v>2243</v>
      </c>
      <c r="B1531" s="1" t="s">
        <v>5836</v>
      </c>
      <c r="C1531" s="1" t="s">
        <v>9230</v>
      </c>
      <c r="D1531" s="9">
        <v>2.5483090031322901</v>
      </c>
      <c r="E1531" s="6">
        <v>1.02439461337671E-4</v>
      </c>
      <c r="F1531" s="7">
        <v>2.3815840913855701E-3</v>
      </c>
      <c r="G1531" s="14">
        <v>3.1402730317123058</v>
      </c>
      <c r="H1531" s="12">
        <v>3.9365723672884969</v>
      </c>
      <c r="I1531" s="12">
        <v>2.4973361049398712</v>
      </c>
      <c r="J1531" s="13">
        <v>2.2127799662581942</v>
      </c>
    </row>
    <row r="1532" spans="1:10" ht="15.75" customHeight="1" x14ac:dyDescent="0.25">
      <c r="A1532" s="1" t="s">
        <v>3205</v>
      </c>
      <c r="B1532" s="1" t="s">
        <v>6769</v>
      </c>
      <c r="C1532" s="1" t="s">
        <v>10185</v>
      </c>
      <c r="D1532" s="9">
        <v>-5.1223853420945797</v>
      </c>
      <c r="E1532" s="6">
        <v>1.02736129642974E-4</v>
      </c>
      <c r="F1532" s="7">
        <v>2.3869272540992799E-3</v>
      </c>
      <c r="G1532" s="14">
        <v>-2.1428635690081754</v>
      </c>
      <c r="H1532" s="12">
        <v>-6.5907379062656011</v>
      </c>
      <c r="I1532" s="12">
        <v>1.3708113099031667</v>
      </c>
      <c r="J1532" s="13">
        <v>-7.2082047915942207</v>
      </c>
    </row>
    <row r="1533" spans="1:10" ht="15.75" customHeight="1" x14ac:dyDescent="0.25">
      <c r="A1533" s="1" t="s">
        <v>3209</v>
      </c>
      <c r="B1533" s="1" t="s">
        <v>6773</v>
      </c>
      <c r="C1533" s="1" t="s">
        <v>10189</v>
      </c>
      <c r="D1533" s="9">
        <v>-5.97330895831682</v>
      </c>
      <c r="E1533" s="6">
        <v>1.0295761956263E-4</v>
      </c>
      <c r="F1533" s="7">
        <v>2.3905179418605401E-3</v>
      </c>
      <c r="G1533" s="14">
        <v>-2.9368304948810655</v>
      </c>
      <c r="H1533" s="12">
        <v>-5.7430216484269909</v>
      </c>
      <c r="I1533" s="12">
        <v>-3.2496176936219241</v>
      </c>
      <c r="J1533" s="13">
        <v>-23.907974433702595</v>
      </c>
    </row>
    <row r="1534" spans="1:10" ht="15.75" customHeight="1" x14ac:dyDescent="0.25">
      <c r="A1534" s="1" t="s">
        <v>2694</v>
      </c>
      <c r="B1534" s="1" t="s">
        <v>6285</v>
      </c>
      <c r="C1534" s="1" t="s">
        <v>9681</v>
      </c>
      <c r="D1534" s="9">
        <v>5.4143487747713097</v>
      </c>
      <c r="E1534" s="6">
        <v>1.0316661505751E-4</v>
      </c>
      <c r="F1534" s="7">
        <v>2.3938140504897198E-3</v>
      </c>
      <c r="G1534" s="14">
        <v>1.2500016506554066</v>
      </c>
      <c r="H1534" s="12">
        <v>3.3178760712564812</v>
      </c>
      <c r="I1534" s="12">
        <v>8.122816200031961</v>
      </c>
      <c r="J1534" s="13">
        <v>9.4630811689961227</v>
      </c>
    </row>
    <row r="1535" spans="1:10" ht="15.75" customHeight="1" x14ac:dyDescent="0.25">
      <c r="A1535" s="1" t="s">
        <v>925</v>
      </c>
      <c r="B1535" s="1" t="s">
        <v>4518</v>
      </c>
      <c r="C1535" s="1" t="s">
        <v>7912</v>
      </c>
      <c r="D1535" s="9">
        <v>3.4258933336283399</v>
      </c>
      <c r="E1535" s="6">
        <v>1.03440275394539E-4</v>
      </c>
      <c r="F1535" s="7">
        <v>2.39860534697337E-3</v>
      </c>
      <c r="G1535" s="14">
        <v>1.1163427152450032</v>
      </c>
      <c r="H1535" s="12">
        <v>2.9986850399961593</v>
      </c>
      <c r="I1535" s="12">
        <v>4.9328451516792775</v>
      </c>
      <c r="J1535" s="13">
        <v>3.8711977344074917</v>
      </c>
    </row>
    <row r="1536" spans="1:10" ht="15.75" customHeight="1" x14ac:dyDescent="0.25">
      <c r="A1536" s="1" t="s">
        <v>804</v>
      </c>
      <c r="B1536" s="1" t="s">
        <v>4397</v>
      </c>
      <c r="C1536" s="1" t="s">
        <v>7790</v>
      </c>
      <c r="D1536" s="9">
        <v>-5.0734279541131002</v>
      </c>
      <c r="E1536" s="6">
        <v>1.04081213232402E-4</v>
      </c>
      <c r="F1536" s="7">
        <v>2.4119014435620202E-3</v>
      </c>
      <c r="G1536" s="14">
        <v>-2.6719444234315444</v>
      </c>
      <c r="H1536" s="12">
        <v>-4.8573518700172498</v>
      </c>
      <c r="I1536" s="12">
        <v>-21.015472667789414</v>
      </c>
      <c r="J1536" s="13">
        <v>-13.630343358020758</v>
      </c>
    </row>
    <row r="1537" spans="1:10" ht="15.75" customHeight="1" x14ac:dyDescent="0.25">
      <c r="A1537" s="1" t="s">
        <v>3399</v>
      </c>
      <c r="B1537" s="1" t="s">
        <v>3665</v>
      </c>
      <c r="C1537" s="1" t="s">
        <v>10369</v>
      </c>
      <c r="D1537" s="9">
        <v>-11.0217966429169</v>
      </c>
      <c r="E1537" s="6">
        <v>1.0435780046446099E-4</v>
      </c>
      <c r="F1537" s="7">
        <v>2.4167425775524598E-3</v>
      </c>
      <c r="G1537" s="14">
        <v>-3.3999888142628074</v>
      </c>
      <c r="H1537" s="12">
        <v>-3.1999957743277387</v>
      </c>
      <c r="I1537" s="12">
        <v>-1.1999963353360692</v>
      </c>
      <c r="J1537" s="13">
        <v>-2.1999946265564305</v>
      </c>
    </row>
    <row r="1538" spans="1:10" ht="15.75" customHeight="1" x14ac:dyDescent="0.25">
      <c r="A1538" s="1" t="s">
        <v>2800</v>
      </c>
      <c r="B1538" s="1" t="s">
        <v>6390</v>
      </c>
      <c r="C1538" s="1" t="s">
        <v>9788</v>
      </c>
      <c r="D1538" s="9">
        <v>-2.0537725230627002</v>
      </c>
      <c r="E1538" s="6">
        <v>1.04670641311479E-4</v>
      </c>
      <c r="F1538" s="7">
        <v>2.4224164622377799E-3</v>
      </c>
      <c r="G1538" s="14">
        <v>-1.6794397037489901</v>
      </c>
      <c r="H1538" s="12">
        <v>-2.4044217906470879</v>
      </c>
      <c r="I1538" s="12">
        <v>-2.1161178856544298</v>
      </c>
      <c r="J1538" s="13">
        <v>-1.8336903045602826</v>
      </c>
    </row>
    <row r="1539" spans="1:10" ht="15.75" customHeight="1" x14ac:dyDescent="0.25">
      <c r="A1539" s="1" t="s">
        <v>1065</v>
      </c>
      <c r="B1539" s="1" t="s">
        <v>4660</v>
      </c>
      <c r="C1539" s="1" t="s">
        <v>8053</v>
      </c>
      <c r="D1539" s="9">
        <v>1.71432296431305</v>
      </c>
      <c r="E1539" s="6">
        <v>1.04741747098034E-4</v>
      </c>
      <c r="F1539" s="7">
        <v>2.4224920912375501E-3</v>
      </c>
      <c r="G1539" s="14">
        <v>1.8271182406954682</v>
      </c>
      <c r="H1539" s="12">
        <v>1.4855529206608284</v>
      </c>
      <c r="I1539" s="12">
        <v>1.2847431856251976</v>
      </c>
      <c r="J1539" s="13">
        <v>1.9045893887583549</v>
      </c>
    </row>
    <row r="1540" spans="1:10" ht="15.75" customHeight="1" x14ac:dyDescent="0.25">
      <c r="A1540" s="1" t="s">
        <v>1735</v>
      </c>
      <c r="B1540" s="1" t="s">
        <v>5328</v>
      </c>
      <c r="C1540" s="1" t="s">
        <v>8721</v>
      </c>
      <c r="D1540" s="9">
        <v>4.0847691253456304</v>
      </c>
      <c r="E1540" s="6">
        <v>1.0486516973393699E-4</v>
      </c>
      <c r="F1540" s="7">
        <v>2.4237768357274498E-3</v>
      </c>
      <c r="G1540" s="14">
        <v>5.7999883403104393</v>
      </c>
      <c r="H1540" s="12">
        <v>4.1902025965388683</v>
      </c>
      <c r="I1540" s="12">
        <v>5.5717865859853539</v>
      </c>
      <c r="J1540" s="13">
        <v>2.9166656230278734</v>
      </c>
    </row>
    <row r="1541" spans="1:10" ht="15.75" customHeight="1" x14ac:dyDescent="0.25">
      <c r="A1541" s="1" t="s">
        <v>2917</v>
      </c>
      <c r="B1541" s="1" t="s">
        <v>6505</v>
      </c>
      <c r="C1541" s="1" t="s">
        <v>9902</v>
      </c>
      <c r="D1541" s="9">
        <v>-2.6507234323061599</v>
      </c>
      <c r="E1541" s="6">
        <v>1.05539315004888E-4</v>
      </c>
      <c r="F1541" s="7">
        <v>2.4377806848800399E-3</v>
      </c>
      <c r="G1541" s="14">
        <v>-2.111473294015918</v>
      </c>
      <c r="H1541" s="12">
        <v>-1.6627831114625369</v>
      </c>
      <c r="I1541" s="12">
        <v>-5.6472558720262755</v>
      </c>
      <c r="J1541" s="13">
        <v>-4.2589860368543144</v>
      </c>
    </row>
    <row r="1542" spans="1:10" ht="15.75" customHeight="1" x14ac:dyDescent="0.25">
      <c r="A1542" s="1" t="s">
        <v>712</v>
      </c>
      <c r="B1542" s="1" t="s">
        <v>4305</v>
      </c>
      <c r="C1542" s="1" t="s">
        <v>7698</v>
      </c>
      <c r="D1542" s="9">
        <v>-5.6703172647908504</v>
      </c>
      <c r="E1542" s="6">
        <v>1.05639758165522E-4</v>
      </c>
      <c r="F1542" s="7">
        <v>2.4385234415583499E-3</v>
      </c>
      <c r="G1542" s="14">
        <v>-5.0793715174523895</v>
      </c>
      <c r="H1542" s="12">
        <v>-3.6724936595142386</v>
      </c>
      <c r="I1542" s="12">
        <v>-8.3568543984991752</v>
      </c>
      <c r="J1542" s="13">
        <v>-12.398382388588903</v>
      </c>
    </row>
    <row r="1543" spans="1:10" ht="15.75" customHeight="1" x14ac:dyDescent="0.25">
      <c r="A1543" s="1" t="s">
        <v>2690</v>
      </c>
      <c r="B1543" s="1" t="s">
        <v>6281</v>
      </c>
      <c r="C1543" s="1" t="s">
        <v>9677</v>
      </c>
      <c r="D1543" s="9">
        <v>-3.2282972109625399</v>
      </c>
      <c r="E1543" s="6">
        <v>1.06119163820042E-4</v>
      </c>
      <c r="F1543" s="7">
        <v>2.44800732559024E-3</v>
      </c>
      <c r="G1543" s="14">
        <v>-2.1224491649211252</v>
      </c>
      <c r="H1543" s="12">
        <v>-2.8000061578731739</v>
      </c>
      <c r="I1543" s="12">
        <v>-1.4552126607500933</v>
      </c>
      <c r="J1543" s="13">
        <v>-2.6279539584933964</v>
      </c>
    </row>
    <row r="1544" spans="1:10" ht="15.75" customHeight="1" x14ac:dyDescent="0.25">
      <c r="A1544" s="1" t="s">
        <v>2496</v>
      </c>
      <c r="B1544" s="1" t="s">
        <v>6089</v>
      </c>
      <c r="C1544" s="1" t="s">
        <v>9485</v>
      </c>
      <c r="D1544" s="9">
        <v>-4.9894359898687304</v>
      </c>
      <c r="E1544" s="6">
        <v>1.0656282567858001E-4</v>
      </c>
      <c r="F1544" s="7">
        <v>2.4566549418864499E-3</v>
      </c>
      <c r="G1544" s="14">
        <v>-6.325414404838658</v>
      </c>
      <c r="H1544" s="12">
        <v>-2.7352259210352652</v>
      </c>
      <c r="I1544" s="12">
        <v>-15.396921302647645</v>
      </c>
      <c r="J1544" s="13">
        <v>-10.933777368849334</v>
      </c>
    </row>
    <row r="1545" spans="1:10" ht="15.75" customHeight="1" x14ac:dyDescent="0.25">
      <c r="A1545" s="1" t="s">
        <v>3176</v>
      </c>
      <c r="B1545" s="1" t="s">
        <v>6744</v>
      </c>
      <c r="C1545" s="1" t="s">
        <v>10156</v>
      </c>
      <c r="D1545" s="9">
        <v>-3.6550660542140001</v>
      </c>
      <c r="E1545" s="6">
        <v>1.0692299214295401E-4</v>
      </c>
      <c r="F1545" s="7">
        <v>2.4633677738225101E-3</v>
      </c>
      <c r="G1545" s="14">
        <v>-2.5282690526253773</v>
      </c>
      <c r="H1545" s="12">
        <v>-2.7233265799165634</v>
      </c>
      <c r="I1545" s="12">
        <v>-5.0539100945609823</v>
      </c>
      <c r="J1545" s="13">
        <v>-7.7405173797813198</v>
      </c>
    </row>
    <row r="1546" spans="1:10" ht="15.75" customHeight="1" x14ac:dyDescent="0.25">
      <c r="A1546" s="1" t="s">
        <v>3077</v>
      </c>
      <c r="B1546" s="1" t="s">
        <v>3665</v>
      </c>
      <c r="C1546" s="1" t="s">
        <v>10060</v>
      </c>
      <c r="D1546" s="9">
        <v>9.7353901259706497</v>
      </c>
      <c r="E1546" s="6">
        <v>1.07074954206229E-4</v>
      </c>
      <c r="F1546" s="7">
        <v>2.46527828156314E-3</v>
      </c>
      <c r="G1546" s="14">
        <v>1.4444397220339431</v>
      </c>
      <c r="H1546" s="12">
        <v>5.5999734995533972</v>
      </c>
      <c r="I1546" s="12">
        <v>29.095618310688657</v>
      </c>
      <c r="J1546" s="13">
        <v>8.500042177675363</v>
      </c>
    </row>
    <row r="1547" spans="1:10" ht="15.75" customHeight="1" x14ac:dyDescent="0.25">
      <c r="A1547" s="1" t="s">
        <v>1865</v>
      </c>
      <c r="B1547" s="1" t="s">
        <v>5458</v>
      </c>
      <c r="C1547" s="1" t="s">
        <v>8854</v>
      </c>
      <c r="D1547" s="9">
        <v>3.9503497877484102</v>
      </c>
      <c r="E1547" s="6">
        <v>1.07544855242811E-4</v>
      </c>
      <c r="F1547" s="7">
        <v>2.4745017917015199E-3</v>
      </c>
      <c r="G1547" s="14">
        <v>1.0291119987742061</v>
      </c>
      <c r="H1547" s="12">
        <v>1.9974785350463151</v>
      </c>
      <c r="I1547" s="12">
        <v>5.9504138044695569</v>
      </c>
      <c r="J1547" s="13">
        <v>7.4864408191594496</v>
      </c>
    </row>
    <row r="1548" spans="1:10" ht="15.75" customHeight="1" x14ac:dyDescent="0.25">
      <c r="A1548" s="1" t="s">
        <v>1650</v>
      </c>
      <c r="B1548" s="1" t="s">
        <v>5245</v>
      </c>
      <c r="C1548" s="1" t="s">
        <v>8635</v>
      </c>
      <c r="D1548" s="9">
        <v>-4.4754311376837004</v>
      </c>
      <c r="E1548" s="6">
        <v>1.07826723552279E-4</v>
      </c>
      <c r="F1548" s="7">
        <v>2.4792545192741699E-3</v>
      </c>
      <c r="G1548" s="14">
        <v>-2.5324082488621955</v>
      </c>
      <c r="H1548" s="12">
        <v>-3.0998319385115689</v>
      </c>
      <c r="I1548" s="12">
        <v>-4.5414720460232374</v>
      </c>
      <c r="J1548" s="13">
        <v>-4.2137070003417652</v>
      </c>
    </row>
    <row r="1549" spans="1:10" ht="15.75" customHeight="1" x14ac:dyDescent="0.25">
      <c r="A1549" s="1" t="s">
        <v>1</v>
      </c>
      <c r="B1549" s="1" t="s">
        <v>3591</v>
      </c>
      <c r="C1549" s="1" t="s">
        <v>6985</v>
      </c>
      <c r="D1549" s="9">
        <v>-1.8029138463952601</v>
      </c>
      <c r="E1549" s="6">
        <v>1.0789026947499399E-4</v>
      </c>
      <c r="F1549" s="7">
        <v>2.4792545192741699E-3</v>
      </c>
      <c r="G1549" s="14">
        <v>-1.9871764756007122</v>
      </c>
      <c r="H1549" s="12">
        <v>-1.4528945529777129</v>
      </c>
      <c r="I1549" s="12">
        <v>-1.5753255493746063</v>
      </c>
      <c r="J1549" s="13">
        <v>-2.1298620634219811</v>
      </c>
    </row>
    <row r="1550" spans="1:10" ht="15.75" customHeight="1" x14ac:dyDescent="0.25">
      <c r="A1550" s="1" t="s">
        <v>2838</v>
      </c>
      <c r="B1550" s="1" t="s">
        <v>6427</v>
      </c>
      <c r="C1550" s="1" t="s">
        <v>9825</v>
      </c>
      <c r="D1550" s="9">
        <v>-2.5006944332257599</v>
      </c>
      <c r="E1550" s="6">
        <v>1.0873178745005599E-4</v>
      </c>
      <c r="F1550" s="7">
        <v>2.4961419561588599E-3</v>
      </c>
      <c r="G1550" s="14">
        <v>-1.7868270496856071</v>
      </c>
      <c r="H1550" s="12">
        <v>-1.56666856045569</v>
      </c>
      <c r="I1550" s="12">
        <v>-2.4710599292910693</v>
      </c>
      <c r="J1550" s="13">
        <v>-2.1333342140681615</v>
      </c>
    </row>
    <row r="1551" spans="1:10" ht="15.75" customHeight="1" x14ac:dyDescent="0.25">
      <c r="A1551" s="1" t="s">
        <v>3459</v>
      </c>
      <c r="B1551" s="1" t="s">
        <v>3665</v>
      </c>
      <c r="C1551" s="1" t="s">
        <v>10424</v>
      </c>
      <c r="D1551" s="9">
        <v>-2.62467300136107</v>
      </c>
      <c r="E1551" s="6">
        <v>1.0876496454167401E-4</v>
      </c>
      <c r="F1551" s="7">
        <v>2.4961419561588599E-3</v>
      </c>
      <c r="G1551" s="14">
        <v>-2.4499460837182392</v>
      </c>
      <c r="H1551" s="12">
        <v>-3.4680387054123138</v>
      </c>
      <c r="I1551" s="12">
        <v>-1.1130820933818721</v>
      </c>
      <c r="J1551" s="13">
        <v>-2.1006415442972872</v>
      </c>
    </row>
    <row r="1552" spans="1:10" ht="15.75" customHeight="1" x14ac:dyDescent="0.25">
      <c r="A1552" s="1" t="s">
        <v>234</v>
      </c>
      <c r="B1552" s="1" t="s">
        <v>3824</v>
      </c>
      <c r="C1552" s="1" t="s">
        <v>7217</v>
      </c>
      <c r="D1552" s="9">
        <v>4.1757327105597701</v>
      </c>
      <c r="E1552" s="6">
        <v>1.08948995238426E-4</v>
      </c>
      <c r="F1552" s="7">
        <v>2.49745412008249E-3</v>
      </c>
      <c r="G1552" s="14">
        <v>2.0261767069990895</v>
      </c>
      <c r="H1552" s="12">
        <v>2.6785829983895559</v>
      </c>
      <c r="I1552" s="12">
        <v>2.7781220846790715</v>
      </c>
      <c r="J1552" s="13">
        <v>10.181653719291052</v>
      </c>
    </row>
    <row r="1553" spans="1:10" ht="15.75" customHeight="1" x14ac:dyDescent="0.25">
      <c r="A1553" s="1" t="s">
        <v>198</v>
      </c>
      <c r="B1553" s="1" t="s">
        <v>3789</v>
      </c>
      <c r="C1553" s="1" t="s">
        <v>7181</v>
      </c>
      <c r="D1553" s="9">
        <v>-3.4782557823847902</v>
      </c>
      <c r="E1553" s="6">
        <v>1.0899276079841999E-4</v>
      </c>
      <c r="F1553" s="7">
        <v>2.49745412008249E-3</v>
      </c>
      <c r="G1553" s="14">
        <v>-2.615795940697121</v>
      </c>
      <c r="H1553" s="12">
        <v>-3.2934964612543278</v>
      </c>
      <c r="I1553" s="12">
        <v>-4.146459496929646</v>
      </c>
      <c r="J1553" s="13">
        <v>-6.7700195503637852</v>
      </c>
    </row>
    <row r="1554" spans="1:10" ht="15.75" customHeight="1" x14ac:dyDescent="0.25">
      <c r="A1554" s="1" t="s">
        <v>478</v>
      </c>
      <c r="B1554" s="1" t="s">
        <v>4069</v>
      </c>
      <c r="C1554" s="1" t="s">
        <v>7463</v>
      </c>
      <c r="D1554" s="9">
        <v>3.5470181586878402</v>
      </c>
      <c r="E1554" s="6">
        <v>1.09031951083971E-4</v>
      </c>
      <c r="F1554" s="7">
        <v>2.49745412008249E-3</v>
      </c>
      <c r="G1554" s="14">
        <v>1.3612952448094491</v>
      </c>
      <c r="H1554" s="12">
        <v>2.6962980845867173</v>
      </c>
      <c r="I1554" s="12">
        <v>5.1258455196073056</v>
      </c>
      <c r="J1554" s="13">
        <v>4.1059612156210852</v>
      </c>
    </row>
    <row r="1555" spans="1:10" ht="15.75" customHeight="1" x14ac:dyDescent="0.25">
      <c r="A1555" s="1" t="s">
        <v>1606</v>
      </c>
      <c r="B1555" s="1" t="s">
        <v>5201</v>
      </c>
      <c r="C1555" s="1" t="s">
        <v>8592</v>
      </c>
      <c r="D1555" s="9">
        <v>1.5221724693113801</v>
      </c>
      <c r="E1555" s="6">
        <v>1.09405278186835E-4</v>
      </c>
      <c r="F1555" s="7">
        <v>2.50439902823837E-3</v>
      </c>
      <c r="G1555" s="14">
        <v>1.8378639838679103</v>
      </c>
      <c r="H1555" s="12">
        <v>1.6242120536533371</v>
      </c>
      <c r="I1555" s="12">
        <v>1.0767325926749547</v>
      </c>
      <c r="J1555" s="13">
        <v>1.3641951134599062</v>
      </c>
    </row>
    <row r="1556" spans="1:10" ht="15.75" customHeight="1" x14ac:dyDescent="0.25">
      <c r="A1556" s="1" t="s">
        <v>764</v>
      </c>
      <c r="B1556" s="1" t="s">
        <v>4357</v>
      </c>
      <c r="C1556" s="1" t="s">
        <v>7750</v>
      </c>
      <c r="D1556" s="9">
        <v>1.58939817928307</v>
      </c>
      <c r="E1556" s="6">
        <v>1.0956648609743899E-4</v>
      </c>
      <c r="F1556" s="7">
        <v>2.50648252308748E-3</v>
      </c>
      <c r="G1556" s="14">
        <v>1.4329318530830766</v>
      </c>
      <c r="H1556" s="12">
        <v>1.4823026080668713</v>
      </c>
      <c r="I1556" s="12">
        <v>1.4970890100704564</v>
      </c>
      <c r="J1556" s="13">
        <v>1.6763111952814072</v>
      </c>
    </row>
    <row r="1557" spans="1:10" ht="15.75" customHeight="1" x14ac:dyDescent="0.25">
      <c r="A1557" s="1" t="s">
        <v>2225</v>
      </c>
      <c r="B1557" s="1" t="s">
        <v>5818</v>
      </c>
      <c r="C1557" s="1" t="s">
        <v>9212</v>
      </c>
      <c r="D1557" s="9">
        <v>2.6925657209893599</v>
      </c>
      <c r="E1557" s="6">
        <v>1.0966154255093301E-4</v>
      </c>
      <c r="F1557" s="7">
        <v>2.5070510144006601E-3</v>
      </c>
      <c r="G1557" s="14">
        <v>3.1176522164307072</v>
      </c>
      <c r="H1557" s="12">
        <v>2.7826124684141154</v>
      </c>
      <c r="I1557" s="12">
        <v>2.5955315058775672</v>
      </c>
      <c r="J1557" s="13">
        <v>2.7052463925275245</v>
      </c>
    </row>
    <row r="1558" spans="1:10" ht="15.75" customHeight="1" x14ac:dyDescent="0.25">
      <c r="A1558" s="1" t="s">
        <v>3204</v>
      </c>
      <c r="B1558" s="1" t="s">
        <v>6768</v>
      </c>
      <c r="C1558" s="1" t="s">
        <v>10184</v>
      </c>
      <c r="D1558" s="9">
        <v>2.81476906240214</v>
      </c>
      <c r="E1558" s="6">
        <v>1.0991345606977999E-4</v>
      </c>
      <c r="F1558" s="7">
        <v>2.50967762039387E-3</v>
      </c>
      <c r="G1558" s="14">
        <v>2.3346398310075744</v>
      </c>
      <c r="H1558" s="12">
        <v>1.9316851968534641</v>
      </c>
      <c r="I1558" s="12">
        <v>3.0292696392077194</v>
      </c>
      <c r="J1558" s="13">
        <v>4.2499916300384282</v>
      </c>
    </row>
    <row r="1559" spans="1:10" ht="15.75" customHeight="1" x14ac:dyDescent="0.25">
      <c r="A1559" s="1" t="s">
        <v>2853</v>
      </c>
      <c r="B1559" s="1" t="s">
        <v>6442</v>
      </c>
      <c r="C1559" s="1" t="s">
        <v>9840</v>
      </c>
      <c r="D1559" s="9">
        <v>2.32647950991301</v>
      </c>
      <c r="E1559" s="6">
        <v>1.0991699239137501E-4</v>
      </c>
      <c r="F1559" s="7">
        <v>2.50967762039387E-3</v>
      </c>
      <c r="G1559" s="14">
        <v>1.3904963907984496</v>
      </c>
      <c r="H1559" s="12">
        <v>1.7413425111907608</v>
      </c>
      <c r="I1559" s="12">
        <v>2.3416086820642814</v>
      </c>
      <c r="J1559" s="13">
        <v>2.9243175880243628</v>
      </c>
    </row>
    <row r="1560" spans="1:10" ht="15.75" customHeight="1" x14ac:dyDescent="0.25">
      <c r="A1560" s="1" t="s">
        <v>1248</v>
      </c>
      <c r="B1560" s="1" t="s">
        <v>4842</v>
      </c>
      <c r="C1560" s="1" t="s">
        <v>8235</v>
      </c>
      <c r="D1560" s="9">
        <v>-3.5624695153292598</v>
      </c>
      <c r="E1560" s="6">
        <v>1.10489462626391E-4</v>
      </c>
      <c r="F1560" s="7">
        <v>2.52113655615873E-3</v>
      </c>
      <c r="G1560" s="14">
        <v>-2.7918085282609204</v>
      </c>
      <c r="H1560" s="12">
        <v>-3.2539001933356602</v>
      </c>
      <c r="I1560" s="12">
        <v>-5.1179285271284565</v>
      </c>
      <c r="J1560" s="13">
        <v>-5.7087702416796171</v>
      </c>
    </row>
    <row r="1561" spans="1:10" ht="15.75" customHeight="1" x14ac:dyDescent="0.25">
      <c r="A1561" s="1" t="s">
        <v>2568</v>
      </c>
      <c r="B1561" s="1" t="s">
        <v>6161</v>
      </c>
      <c r="C1561" s="1" t="s">
        <v>9556</v>
      </c>
      <c r="D1561" s="9">
        <v>8.6762146495939696</v>
      </c>
      <c r="E1561" s="6">
        <v>1.11158178140607E-4</v>
      </c>
      <c r="F1561" s="7">
        <v>2.5347755692216398E-3</v>
      </c>
      <c r="G1561" s="14">
        <v>4.3565617738822038</v>
      </c>
      <c r="H1561" s="12">
        <v>9.7142997252653664</v>
      </c>
      <c r="I1561" s="12">
        <v>11.039324571110972</v>
      </c>
      <c r="J1561" s="13">
        <v>42.66910663583424</v>
      </c>
    </row>
    <row r="1562" spans="1:10" ht="15.75" customHeight="1" x14ac:dyDescent="0.25">
      <c r="A1562" s="1" t="s">
        <v>2424</v>
      </c>
      <c r="B1562" s="1" t="s">
        <v>6017</v>
      </c>
      <c r="C1562" s="1" t="s">
        <v>9412</v>
      </c>
      <c r="D1562" s="9">
        <v>2.1361958475484202</v>
      </c>
      <c r="E1562" s="6">
        <v>1.1186337931229699E-4</v>
      </c>
      <c r="F1562" s="7">
        <v>2.5492286376784501E-3</v>
      </c>
      <c r="G1562" s="14">
        <v>1.7186431234100399</v>
      </c>
      <c r="H1562" s="12">
        <v>2.1362196571262366</v>
      </c>
      <c r="I1562" s="12">
        <v>1.5175667766624326</v>
      </c>
      <c r="J1562" s="13">
        <v>3.0719825051997312</v>
      </c>
    </row>
    <row r="1563" spans="1:10" ht="15.75" customHeight="1" x14ac:dyDescent="0.25">
      <c r="A1563" s="1" t="s">
        <v>3023</v>
      </c>
      <c r="B1563" s="1" t="s">
        <v>6594</v>
      </c>
      <c r="C1563" s="1" t="s">
        <v>9991</v>
      </c>
      <c r="D1563" s="9">
        <v>6.3066951963662303</v>
      </c>
      <c r="E1563" s="6">
        <v>1.1201238985235799E-4</v>
      </c>
      <c r="F1563" s="7">
        <v>2.55099645511971E-3</v>
      </c>
      <c r="G1563" s="14">
        <v>84.570347407937874</v>
      </c>
      <c r="H1563" s="12">
        <v>1.6884506349009496</v>
      </c>
      <c r="I1563" s="12">
        <v>-1.3192061229374032</v>
      </c>
      <c r="J1563" s="13">
        <v>10.687110976254651</v>
      </c>
    </row>
    <row r="1564" spans="1:10" ht="15.75" customHeight="1" x14ac:dyDescent="0.25">
      <c r="A1564" s="1" t="s">
        <v>3002</v>
      </c>
      <c r="B1564" s="1" t="s">
        <v>6589</v>
      </c>
      <c r="C1564" s="1" t="s">
        <v>9985</v>
      </c>
      <c r="D1564" s="9">
        <v>3.02618767174393</v>
      </c>
      <c r="E1564" s="6">
        <v>1.12094349128989E-4</v>
      </c>
      <c r="F1564" s="7">
        <v>2.5512359511766802E-3</v>
      </c>
      <c r="G1564" s="14">
        <v>2.0895466966546121</v>
      </c>
      <c r="H1564" s="12">
        <v>3.0261636326705035</v>
      </c>
      <c r="I1564" s="12">
        <v>2.5241191259426796</v>
      </c>
      <c r="J1564" s="13">
        <v>5.5857073926501259</v>
      </c>
    </row>
    <row r="1565" spans="1:10" ht="15.75" customHeight="1" x14ac:dyDescent="0.25">
      <c r="A1565" s="1" t="s">
        <v>659</v>
      </c>
      <c r="B1565" s="1" t="s">
        <v>4251</v>
      </c>
      <c r="C1565" s="1" t="s">
        <v>7644</v>
      </c>
      <c r="D1565" s="9">
        <v>2.77430490590051</v>
      </c>
      <c r="E1565" s="6">
        <v>1.12658739608765E-4</v>
      </c>
      <c r="F1565" s="7">
        <v>2.562448147407E-3</v>
      </c>
      <c r="G1565" s="14">
        <v>1.6272433292167956</v>
      </c>
      <c r="H1565" s="12">
        <v>2.8760126073106855</v>
      </c>
      <c r="I1565" s="12">
        <v>2.6084088143154491</v>
      </c>
      <c r="J1565" s="13">
        <v>5.3246990977653716</v>
      </c>
    </row>
    <row r="1566" spans="1:10" ht="15.75" customHeight="1" x14ac:dyDescent="0.25">
      <c r="A1566" s="1" t="s">
        <v>1407</v>
      </c>
      <c r="B1566" s="1" t="s">
        <v>5001</v>
      </c>
      <c r="C1566" s="1" t="s">
        <v>8393</v>
      </c>
      <c r="D1566" s="9">
        <v>-3.26623707632015</v>
      </c>
      <c r="E1566" s="6">
        <v>1.1368890354947701E-4</v>
      </c>
      <c r="F1566" s="7">
        <v>2.5829889990851402E-3</v>
      </c>
      <c r="G1566" s="14">
        <v>-2.5341641889920932</v>
      </c>
      <c r="H1566" s="12">
        <v>-2.5339709759941691</v>
      </c>
      <c r="I1566" s="12">
        <v>-3.0090957203142339</v>
      </c>
      <c r="J1566" s="13">
        <v>-6.8105910195691459</v>
      </c>
    </row>
    <row r="1567" spans="1:10" ht="15.75" customHeight="1" x14ac:dyDescent="0.25">
      <c r="A1567" s="1" t="s">
        <v>2934</v>
      </c>
      <c r="B1567" s="1" t="s">
        <v>6522</v>
      </c>
      <c r="C1567" s="1" t="s">
        <v>9919</v>
      </c>
      <c r="D1567" s="9">
        <v>3.00773107690592</v>
      </c>
      <c r="E1567" s="6">
        <v>1.13706488562359E-4</v>
      </c>
      <c r="F1567" s="7">
        <v>2.5829889990851402E-3</v>
      </c>
      <c r="G1567" s="14">
        <v>1.5473504703499479</v>
      </c>
      <c r="H1567" s="12">
        <v>1.9463889028165928</v>
      </c>
      <c r="I1567" s="12">
        <v>4.3279985025355252</v>
      </c>
      <c r="J1567" s="13">
        <v>3.904668307552122</v>
      </c>
    </row>
    <row r="1568" spans="1:10" ht="15.75" customHeight="1" x14ac:dyDescent="0.25">
      <c r="A1568" s="1" t="s">
        <v>1592</v>
      </c>
      <c r="B1568" s="1" t="s">
        <v>5187</v>
      </c>
      <c r="C1568" s="1" t="s">
        <v>8578</v>
      </c>
      <c r="D1568" s="9">
        <v>9.4000431952176697</v>
      </c>
      <c r="E1568" s="6">
        <v>1.13877271620016E-4</v>
      </c>
      <c r="F1568" s="7">
        <v>2.5852240111575099E-3</v>
      </c>
      <c r="G1568" s="14">
        <v>-2.1999946265564305</v>
      </c>
      <c r="H1568" s="12">
        <v>3.3884136349164584</v>
      </c>
      <c r="I1568" s="12">
        <v>40.912222311182362</v>
      </c>
      <c r="J1568" s="13">
        <v>19.248845314938009</v>
      </c>
    </row>
    <row r="1569" spans="1:10" ht="15.75" customHeight="1" x14ac:dyDescent="0.25">
      <c r="A1569" s="1" t="s">
        <v>1475</v>
      </c>
      <c r="B1569" s="1" t="s">
        <v>5070</v>
      </c>
      <c r="C1569" s="1" t="s">
        <v>8462</v>
      </c>
      <c r="D1569" s="9">
        <v>-4.1984382463067398</v>
      </c>
      <c r="E1569" s="6">
        <v>1.1407269759979199E-4</v>
      </c>
      <c r="F1569" s="7">
        <v>2.5880152676547399E-3</v>
      </c>
      <c r="G1569" s="14">
        <v>-2.4082747624628325</v>
      </c>
      <c r="H1569" s="12">
        <v>-3.4841337315936758</v>
      </c>
      <c r="I1569" s="12">
        <v>-10.153604037186629</v>
      </c>
      <c r="J1569" s="13">
        <v>-13.416067987989878</v>
      </c>
    </row>
    <row r="1570" spans="1:10" ht="15.75" customHeight="1" x14ac:dyDescent="0.25">
      <c r="A1570" s="1" t="s">
        <v>949</v>
      </c>
      <c r="B1570" s="1" t="s">
        <v>4543</v>
      </c>
      <c r="C1570" s="1" t="s">
        <v>7936</v>
      </c>
      <c r="D1570" s="9">
        <v>3.87060934111688</v>
      </c>
      <c r="E1570" s="6">
        <v>1.14448259005416E-4</v>
      </c>
      <c r="F1570" s="7">
        <v>2.5948871930688202E-3</v>
      </c>
      <c r="G1570" s="14">
        <v>3.3741871611593757</v>
      </c>
      <c r="H1570" s="12">
        <v>1.8339063902262474</v>
      </c>
      <c r="I1570" s="12">
        <v>3.7232951890710795</v>
      </c>
      <c r="J1570" s="13">
        <v>6.6801939966690824</v>
      </c>
    </row>
    <row r="1571" spans="1:10" ht="15.75" customHeight="1" x14ac:dyDescent="0.25">
      <c r="A1571" s="1" t="s">
        <v>1276</v>
      </c>
      <c r="B1571" s="1" t="s">
        <v>4870</v>
      </c>
      <c r="C1571" s="1" t="s">
        <v>8263</v>
      </c>
      <c r="D1571" s="9">
        <v>3.8586703270975802</v>
      </c>
      <c r="E1571" s="6">
        <v>1.16030637511585E-4</v>
      </c>
      <c r="F1571" s="7">
        <v>2.6272563637862499E-3</v>
      </c>
      <c r="G1571" s="14">
        <v>1.3421165860398616</v>
      </c>
      <c r="H1571" s="12">
        <v>1.8462398633547996</v>
      </c>
      <c r="I1571" s="12">
        <v>6.4172714038100915</v>
      </c>
      <c r="J1571" s="13">
        <v>6.7786124936447312</v>
      </c>
    </row>
    <row r="1572" spans="1:10" ht="15.75" customHeight="1" x14ac:dyDescent="0.25">
      <c r="A1572" s="1" t="s">
        <v>1155</v>
      </c>
      <c r="B1572" s="1" t="s">
        <v>4750</v>
      </c>
      <c r="C1572" s="1" t="s">
        <v>8143</v>
      </c>
      <c r="D1572" s="9">
        <v>2.9895781253927498</v>
      </c>
      <c r="E1572" s="6">
        <v>1.16091502492506E-4</v>
      </c>
      <c r="F1572" s="7">
        <v>2.6272563637862499E-3</v>
      </c>
      <c r="G1572" s="14">
        <v>3.7052734046100286</v>
      </c>
      <c r="H1572" s="12">
        <v>4.1190453210932594</v>
      </c>
      <c r="I1572" s="12">
        <v>2.5789253263287639</v>
      </c>
      <c r="J1572" s="13">
        <v>3.8647899331144488</v>
      </c>
    </row>
    <row r="1573" spans="1:10" ht="15.75" customHeight="1" x14ac:dyDescent="0.25">
      <c r="A1573" s="1" t="s">
        <v>3096</v>
      </c>
      <c r="B1573" s="1" t="s">
        <v>6677</v>
      </c>
      <c r="C1573" s="1" t="s">
        <v>10078</v>
      </c>
      <c r="D1573" s="9">
        <v>8.5469998649517809</v>
      </c>
      <c r="E1573" s="6">
        <v>1.16096626772745E-4</v>
      </c>
      <c r="F1573" s="7">
        <v>2.6272563637862499E-3</v>
      </c>
      <c r="G1573" s="14">
        <v>1.6970510922302815</v>
      </c>
      <c r="H1573" s="12">
        <v>2.3999926706721384</v>
      </c>
      <c r="I1573" s="12">
        <v>5.7493943963972365</v>
      </c>
      <c r="J1573" s="13">
        <v>6.7494970436938724</v>
      </c>
    </row>
    <row r="1574" spans="1:10" ht="15.75" customHeight="1" x14ac:dyDescent="0.25">
      <c r="A1574" s="1" t="s">
        <v>2114</v>
      </c>
      <c r="B1574" s="1" t="s">
        <v>5708</v>
      </c>
      <c r="C1574" s="1" t="s">
        <v>9102</v>
      </c>
      <c r="D1574" s="9">
        <v>-4.6948273530326903</v>
      </c>
      <c r="E1574" s="6">
        <v>1.17031391525309E-4</v>
      </c>
      <c r="F1574" s="7">
        <v>2.6467327367756801E-3</v>
      </c>
      <c r="G1574" s="14">
        <v>-2.3915235532905421</v>
      </c>
      <c r="H1574" s="12">
        <v>-6.7935704449258658</v>
      </c>
      <c r="I1574" s="12">
        <v>-1.5714321696214326</v>
      </c>
      <c r="J1574" s="13">
        <v>-6.4205193483803367</v>
      </c>
    </row>
    <row r="1575" spans="1:10" ht="15.75" customHeight="1" x14ac:dyDescent="0.25">
      <c r="A1575" s="1" t="s">
        <v>2060</v>
      </c>
      <c r="B1575" s="1" t="s">
        <v>5655</v>
      </c>
      <c r="C1575" s="1" t="s">
        <v>9049</v>
      </c>
      <c r="D1575" s="9">
        <v>-5.4535495281252304</v>
      </c>
      <c r="E1575" s="6">
        <v>1.1767514338450901E-4</v>
      </c>
      <c r="F1575" s="7">
        <v>2.6596071963676002E-3</v>
      </c>
      <c r="G1575" s="14">
        <v>-1.874999225916975</v>
      </c>
      <c r="H1575" s="12">
        <v>-3.3119020372686241</v>
      </c>
      <c r="I1575" s="12">
        <v>-1.927258378548296</v>
      </c>
      <c r="J1575" s="13">
        <v>-4</v>
      </c>
    </row>
    <row r="1576" spans="1:10" ht="15.75" customHeight="1" x14ac:dyDescent="0.25">
      <c r="A1576" s="1" t="s">
        <v>898</v>
      </c>
      <c r="B1576" s="1" t="s">
        <v>4491</v>
      </c>
      <c r="C1576" s="1" t="s">
        <v>7885</v>
      </c>
      <c r="D1576" s="9">
        <v>2.3267751260721798</v>
      </c>
      <c r="E1576" s="6">
        <v>1.1780525569969901E-4</v>
      </c>
      <c r="F1576" s="7">
        <v>2.6608638083720701E-3</v>
      </c>
      <c r="G1576" s="14">
        <v>1.413841113331511</v>
      </c>
      <c r="H1576" s="12">
        <v>2.6913499621821142</v>
      </c>
      <c r="I1576" s="12">
        <v>2.63103419676766</v>
      </c>
      <c r="J1576" s="13">
        <v>4.4164892503353634</v>
      </c>
    </row>
    <row r="1577" spans="1:10" ht="15.75" customHeight="1" x14ac:dyDescent="0.25">
      <c r="A1577" s="1" t="s">
        <v>2219</v>
      </c>
      <c r="B1577" s="1" t="s">
        <v>5812</v>
      </c>
      <c r="C1577" s="1" t="s">
        <v>9206</v>
      </c>
      <c r="D1577" s="9">
        <v>4.5807332369899898</v>
      </c>
      <c r="E1577" s="6">
        <v>1.18500254917196E-4</v>
      </c>
      <c r="F1577" s="7">
        <v>2.67486985024846E-3</v>
      </c>
      <c r="G1577" s="14">
        <v>1.3175155596838468</v>
      </c>
      <c r="H1577" s="12">
        <v>2.9219064733946367</v>
      </c>
      <c r="I1577" s="12">
        <v>5.6693761821712707</v>
      </c>
      <c r="J1577" s="13">
        <v>7.4192327490331174</v>
      </c>
    </row>
    <row r="1578" spans="1:10" ht="15.75" customHeight="1" x14ac:dyDescent="0.25">
      <c r="A1578" s="1" t="s">
        <v>1217</v>
      </c>
      <c r="B1578" s="1" t="s">
        <v>4811</v>
      </c>
      <c r="C1578" s="1" t="s">
        <v>8204</v>
      </c>
      <c r="D1578" s="9">
        <v>11.2470797321063</v>
      </c>
      <c r="E1578" s="6">
        <v>1.19032771362357E-4</v>
      </c>
      <c r="F1578" s="7">
        <v>2.6851928397661302E-3</v>
      </c>
      <c r="G1578" s="14">
        <v>2.8333326645623562</v>
      </c>
      <c r="H1578" s="12">
        <v>7.8993831501334721</v>
      </c>
      <c r="I1578" s="12">
        <v>36.976582831460036</v>
      </c>
      <c r="J1578" s="13">
        <v>71.952853636564868</v>
      </c>
    </row>
    <row r="1579" spans="1:10" ht="15.75" customHeight="1" x14ac:dyDescent="0.25">
      <c r="A1579" s="1" t="s">
        <v>1404</v>
      </c>
      <c r="B1579" s="1" t="s">
        <v>4998</v>
      </c>
      <c r="C1579" s="1" t="s">
        <v>8390</v>
      </c>
      <c r="D1579" s="9">
        <v>-3.6223295947315499</v>
      </c>
      <c r="E1579" s="6">
        <v>1.19517774495904E-4</v>
      </c>
      <c r="F1579" s="7">
        <v>2.6937718832053502E-3</v>
      </c>
      <c r="G1579" s="14">
        <v>-1.6997823180230369</v>
      </c>
      <c r="H1579" s="12">
        <v>-6.3944487801017784</v>
      </c>
      <c r="I1579" s="12">
        <v>-4.3723230537225515</v>
      </c>
      <c r="J1579" s="13">
        <v>-4.6382802762331981</v>
      </c>
    </row>
    <row r="1580" spans="1:10" ht="15.75" customHeight="1" x14ac:dyDescent="0.25">
      <c r="A1580" s="1" t="s">
        <v>2592</v>
      </c>
      <c r="B1580" s="1" t="s">
        <v>6184</v>
      </c>
      <c r="C1580" s="1" t="s">
        <v>9581</v>
      </c>
      <c r="D1580" s="9">
        <v>2.1840590832018498</v>
      </c>
      <c r="E1580" s="6">
        <v>1.19563943849916E-4</v>
      </c>
      <c r="F1580" s="7">
        <v>2.6937718832053502E-3</v>
      </c>
      <c r="G1580" s="14">
        <v>1.8718956328461533</v>
      </c>
      <c r="H1580" s="12">
        <v>2.4008745131636906</v>
      </c>
      <c r="I1580" s="12">
        <v>1.7980086979836021</v>
      </c>
      <c r="J1580" s="13">
        <v>3.6212304730577345</v>
      </c>
    </row>
    <row r="1581" spans="1:10" ht="15.75" customHeight="1" x14ac:dyDescent="0.25">
      <c r="A1581" s="1" t="s">
        <v>3506</v>
      </c>
      <c r="B1581" s="1" t="s">
        <v>3665</v>
      </c>
      <c r="C1581" s="1" t="s">
        <v>10469</v>
      </c>
      <c r="D1581" s="9">
        <v>-3.4790219982449799</v>
      </c>
      <c r="E1581" s="6">
        <v>1.1989212825817599E-4</v>
      </c>
      <c r="F1581" s="7">
        <v>2.6994627365065898E-3</v>
      </c>
      <c r="G1581" s="14">
        <v>-2.0000000000000004</v>
      </c>
      <c r="H1581" s="12">
        <v>-1.8333344542592325</v>
      </c>
      <c r="I1581" s="12">
        <v>-3.0046355322093463</v>
      </c>
      <c r="J1581" s="13">
        <v>-1.9333327979440971</v>
      </c>
    </row>
    <row r="1582" spans="1:10" ht="15.75" customHeight="1" x14ac:dyDescent="0.25">
      <c r="A1582" s="1" t="s">
        <v>3458</v>
      </c>
      <c r="B1582" s="1" t="s">
        <v>6946</v>
      </c>
      <c r="C1582" s="1" t="s">
        <v>10423</v>
      </c>
      <c r="D1582" s="9">
        <v>-10.5129021741134</v>
      </c>
      <c r="E1582" s="6">
        <v>1.1999620037249E-4</v>
      </c>
      <c r="F1582" s="7">
        <v>2.7001035383122998E-3</v>
      </c>
      <c r="G1582" s="14">
        <v>-1.800003859587024</v>
      </c>
      <c r="H1582" s="12">
        <v>-2.3999926706721384</v>
      </c>
      <c r="I1582" s="12">
        <v>-2.1999946265564305</v>
      </c>
      <c r="J1582" s="13">
        <v>-2</v>
      </c>
    </row>
    <row r="1583" spans="1:10" ht="15.75" customHeight="1" x14ac:dyDescent="0.25">
      <c r="A1583" s="1" t="s">
        <v>3074</v>
      </c>
      <c r="B1583" s="1" t="s">
        <v>6658</v>
      </c>
      <c r="C1583" s="1" t="s">
        <v>10057</v>
      </c>
      <c r="D1583" s="9">
        <v>2.65009565036627</v>
      </c>
      <c r="E1583" s="6">
        <v>1.20201454087123E-4</v>
      </c>
      <c r="F1583" s="7">
        <v>2.70109717831223E-3</v>
      </c>
      <c r="G1583" s="14">
        <v>2.4910258623201464</v>
      </c>
      <c r="H1583" s="12">
        <v>1.4033841756476522</v>
      </c>
      <c r="I1583" s="12">
        <v>1.9194859497675663</v>
      </c>
      <c r="J1583" s="13">
        <v>5.0280186463970429</v>
      </c>
    </row>
    <row r="1584" spans="1:10" ht="15.75" customHeight="1" x14ac:dyDescent="0.25">
      <c r="A1584" s="1" t="s">
        <v>3242</v>
      </c>
      <c r="B1584" s="1" t="s">
        <v>6796</v>
      </c>
      <c r="C1584" s="1" t="s">
        <v>10222</v>
      </c>
      <c r="D1584" s="9">
        <v>-3.1983320230911101</v>
      </c>
      <c r="E1584" s="6">
        <v>1.2025662411504E-4</v>
      </c>
      <c r="F1584" s="7">
        <v>2.70109717831223E-3</v>
      </c>
      <c r="G1584" s="14">
        <v>-1.7248130515196041</v>
      </c>
      <c r="H1584" s="12">
        <v>-3.2307743710044736</v>
      </c>
      <c r="I1584" s="12">
        <v>-1.868926716637638</v>
      </c>
      <c r="J1584" s="13">
        <v>-2.8999941701552197</v>
      </c>
    </row>
    <row r="1585" spans="1:10" ht="15.75" customHeight="1" x14ac:dyDescent="0.25">
      <c r="A1585" s="1" t="s">
        <v>2078</v>
      </c>
      <c r="B1585" s="1" t="s">
        <v>5673</v>
      </c>
      <c r="C1585" s="1" t="s">
        <v>9067</v>
      </c>
      <c r="D1585" s="9">
        <v>-2.6860693481374902</v>
      </c>
      <c r="E1585" s="6">
        <v>1.2026727845187499E-4</v>
      </c>
      <c r="F1585" s="7">
        <v>2.70109717831223E-3</v>
      </c>
      <c r="G1585" s="14">
        <v>-2.5747814855003379</v>
      </c>
      <c r="H1585" s="12">
        <v>-2.5868743841550117</v>
      </c>
      <c r="I1585" s="12">
        <v>-2.2353333605867038</v>
      </c>
      <c r="J1585" s="13">
        <v>-1.4691991840988292</v>
      </c>
    </row>
    <row r="1586" spans="1:10" ht="15.75" customHeight="1" x14ac:dyDescent="0.25">
      <c r="A1586" s="1" t="s">
        <v>501</v>
      </c>
      <c r="B1586" s="1" t="s">
        <v>4093</v>
      </c>
      <c r="C1586" s="1" t="s">
        <v>7487</v>
      </c>
      <c r="D1586" s="9">
        <v>-2.06287346859565</v>
      </c>
      <c r="E1586" s="6">
        <v>1.2067531299345799E-4</v>
      </c>
      <c r="F1586" s="7">
        <v>2.70855777938175E-3</v>
      </c>
      <c r="G1586" s="14">
        <v>-3.3184050620044081</v>
      </c>
      <c r="H1586" s="12">
        <v>-2.2797727147767928</v>
      </c>
      <c r="I1586" s="12">
        <v>-1.404036070704451</v>
      </c>
      <c r="J1586" s="13">
        <v>-1.8407325181795222</v>
      </c>
    </row>
    <row r="1587" spans="1:10" ht="15.75" customHeight="1" x14ac:dyDescent="0.25">
      <c r="A1587" s="1" t="s">
        <v>2203</v>
      </c>
      <c r="B1587" s="1" t="s">
        <v>5797</v>
      </c>
      <c r="C1587" s="1" t="s">
        <v>9191</v>
      </c>
      <c r="D1587" s="9">
        <v>-5.1098282360008298</v>
      </c>
      <c r="E1587" s="6">
        <v>1.2077123114333901E-4</v>
      </c>
      <c r="F1587" s="7">
        <v>2.70900795485467E-3</v>
      </c>
      <c r="G1587" s="14">
        <v>-3.2463532625306102</v>
      </c>
      <c r="H1587" s="12">
        <v>-2.8554339232455699</v>
      </c>
      <c r="I1587" s="12">
        <v>-32.505681583933374</v>
      </c>
      <c r="J1587" s="13">
        <v>-7.9679025340304364</v>
      </c>
    </row>
    <row r="1588" spans="1:10" ht="15.75" customHeight="1" x14ac:dyDescent="0.25">
      <c r="A1588" s="1" t="s">
        <v>69</v>
      </c>
      <c r="B1588" s="1" t="s">
        <v>3659</v>
      </c>
      <c r="C1588" s="1" t="s">
        <v>7053</v>
      </c>
      <c r="D1588" s="9">
        <v>1.5242142096821101</v>
      </c>
      <c r="E1588" s="6">
        <v>1.21683136591701E-4</v>
      </c>
      <c r="F1588" s="7">
        <v>2.7277494084680699E-3</v>
      </c>
      <c r="G1588" s="14">
        <v>1.4520991856508945</v>
      </c>
      <c r="H1588" s="12">
        <v>1.4860987655314819</v>
      </c>
      <c r="I1588" s="12">
        <v>1.166349369788467</v>
      </c>
      <c r="J1588" s="13">
        <v>1.6596511195393326</v>
      </c>
    </row>
    <row r="1589" spans="1:10" ht="15.75" customHeight="1" x14ac:dyDescent="0.25">
      <c r="A1589" s="1" t="s">
        <v>1051</v>
      </c>
      <c r="B1589" s="1" t="s">
        <v>4646</v>
      </c>
      <c r="C1589" s="1" t="s">
        <v>8039</v>
      </c>
      <c r="D1589" s="9">
        <v>11.1615872950021</v>
      </c>
      <c r="E1589" s="6">
        <v>1.21811874937859E-4</v>
      </c>
      <c r="F1589" s="7">
        <v>2.7289222421774998E-3</v>
      </c>
      <c r="G1589" s="14">
        <v>0</v>
      </c>
      <c r="H1589" s="12">
        <v>5.0990200116897846</v>
      </c>
      <c r="I1589" s="12">
        <v>20.497271888619306</v>
      </c>
      <c r="J1589" s="13">
        <v>4.0987670558649567</v>
      </c>
    </row>
    <row r="1590" spans="1:10" ht="15.75" customHeight="1" x14ac:dyDescent="0.25">
      <c r="A1590" s="1" t="s">
        <v>381</v>
      </c>
      <c r="B1590" s="1" t="s">
        <v>3972</v>
      </c>
      <c r="C1590" s="1" t="s">
        <v>7366</v>
      </c>
      <c r="D1590" s="9">
        <v>-5.8207170168945197</v>
      </c>
      <c r="E1590" s="6">
        <v>1.2201854821941399E-4</v>
      </c>
      <c r="F1590" s="7">
        <v>2.7318384682854398E-3</v>
      </c>
      <c r="G1590" s="14">
        <v>-3.5202307496077228</v>
      </c>
      <c r="H1590" s="12">
        <v>-4.1675514212919857</v>
      </c>
      <c r="I1590" s="12">
        <v>-78.9337289039849</v>
      </c>
      <c r="J1590" s="13">
        <v>-18.697454919083388</v>
      </c>
    </row>
    <row r="1591" spans="1:10" ht="15.75" customHeight="1" x14ac:dyDescent="0.25">
      <c r="A1591" s="1" t="s">
        <v>337</v>
      </c>
      <c r="B1591" s="1" t="s">
        <v>3928</v>
      </c>
      <c r="C1591" s="1" t="s">
        <v>7322</v>
      </c>
      <c r="D1591" s="9">
        <v>-2.69700464237838</v>
      </c>
      <c r="E1591" s="6">
        <v>1.22305475070624E-4</v>
      </c>
      <c r="F1591" s="7">
        <v>2.7365466884536199E-3</v>
      </c>
      <c r="G1591" s="14">
        <v>-5.3632964542266963</v>
      </c>
      <c r="H1591" s="12">
        <v>-1.613630210996706</v>
      </c>
      <c r="I1591" s="12">
        <v>-1.8728430469220416</v>
      </c>
      <c r="J1591" s="13">
        <v>-2.5031070641128674</v>
      </c>
    </row>
    <row r="1592" spans="1:10" ht="15.75" customHeight="1" x14ac:dyDescent="0.25">
      <c r="A1592" s="1" t="s">
        <v>621</v>
      </c>
      <c r="B1592" s="1" t="s">
        <v>4213</v>
      </c>
      <c r="C1592" s="1" t="s">
        <v>7606</v>
      </c>
      <c r="D1592" s="9">
        <v>4.0408103965850204</v>
      </c>
      <c r="E1592" s="6">
        <v>1.23667564584605E-4</v>
      </c>
      <c r="F1592" s="7">
        <v>2.7652903765286499E-3</v>
      </c>
      <c r="G1592" s="14">
        <v>1.3962042421608445</v>
      </c>
      <c r="H1592" s="12">
        <v>1.3707543006489773</v>
      </c>
      <c r="I1592" s="12">
        <v>8.4373502987850522</v>
      </c>
      <c r="J1592" s="13">
        <v>9.0430535068323703</v>
      </c>
    </row>
    <row r="1593" spans="1:10" ht="15.75" customHeight="1" x14ac:dyDescent="0.25">
      <c r="A1593" s="1" t="s">
        <v>3101</v>
      </c>
      <c r="B1593" s="1" t="s">
        <v>6682</v>
      </c>
      <c r="C1593" s="1" t="s">
        <v>10083</v>
      </c>
      <c r="D1593" s="9">
        <v>-8.3965439683321801</v>
      </c>
      <c r="E1593" s="6">
        <v>1.2385184014384199E-4</v>
      </c>
      <c r="F1593" s="7">
        <v>2.76767785452854E-3</v>
      </c>
      <c r="G1593" s="14">
        <v>-1.4285781889214304</v>
      </c>
      <c r="H1593" s="12">
        <v>-2.5999970746019052</v>
      </c>
      <c r="I1593" s="12">
        <v>-2.3999926706721384</v>
      </c>
      <c r="J1593" s="13">
        <v>-3.6000077191740476</v>
      </c>
    </row>
    <row r="1594" spans="1:10" ht="15.75" customHeight="1" x14ac:dyDescent="0.25">
      <c r="A1594" s="1" t="s">
        <v>962</v>
      </c>
      <c r="B1594" s="1" t="s">
        <v>4556</v>
      </c>
      <c r="C1594" s="1" t="s">
        <v>7949</v>
      </c>
      <c r="D1594" s="9">
        <v>-3.7203567444106702</v>
      </c>
      <c r="E1594" s="6">
        <v>1.2405260680870299E-4</v>
      </c>
      <c r="F1594" s="7">
        <v>2.77043063736009E-3</v>
      </c>
      <c r="G1594" s="14">
        <v>-4.3637546829420373</v>
      </c>
      <c r="H1594" s="12">
        <v>-2.1590849382522102</v>
      </c>
      <c r="I1594" s="12">
        <v>-2.0658564367513739</v>
      </c>
      <c r="J1594" s="13">
        <v>-8.3322723712976519</v>
      </c>
    </row>
    <row r="1595" spans="1:10" ht="15.75" customHeight="1" x14ac:dyDescent="0.25">
      <c r="A1595" s="1" t="s">
        <v>1289</v>
      </c>
      <c r="B1595" s="1" t="s">
        <v>4883</v>
      </c>
      <c r="C1595" s="1" t="s">
        <v>8276</v>
      </c>
      <c r="D1595" s="9">
        <v>-2.48976139919789</v>
      </c>
      <c r="E1595" s="6">
        <v>1.2445900162336501E-4</v>
      </c>
      <c r="F1595" s="7">
        <v>2.77775088818233E-3</v>
      </c>
      <c r="G1595" s="14">
        <v>-1.3724275577598672</v>
      </c>
      <c r="H1595" s="12">
        <v>-2.5981595000158095</v>
      </c>
      <c r="I1595" s="12">
        <v>-2.3403105784435292</v>
      </c>
      <c r="J1595" s="13">
        <v>-3.9174096467916559</v>
      </c>
    </row>
    <row r="1596" spans="1:10" ht="15.75" customHeight="1" x14ac:dyDescent="0.25">
      <c r="A1596" s="1" t="s">
        <v>2251</v>
      </c>
      <c r="B1596" s="1" t="s">
        <v>5844</v>
      </c>
      <c r="C1596" s="1" t="s">
        <v>9238</v>
      </c>
      <c r="D1596" s="9">
        <v>1.90599081721434</v>
      </c>
      <c r="E1596" s="6">
        <v>1.24572285488947E-4</v>
      </c>
      <c r="F1596" s="7">
        <v>2.77775088818233E-3</v>
      </c>
      <c r="G1596" s="14">
        <v>1.8978684552762475</v>
      </c>
      <c r="H1596" s="12">
        <v>2.973021713449111</v>
      </c>
      <c r="I1596" s="12">
        <v>1.1535015958767618</v>
      </c>
      <c r="J1596" s="13">
        <v>1.6673303784259002</v>
      </c>
    </row>
    <row r="1597" spans="1:10" ht="15.75" customHeight="1" x14ac:dyDescent="0.25">
      <c r="A1597" s="1" t="s">
        <v>3585</v>
      </c>
      <c r="B1597" s="1" t="s">
        <v>3665</v>
      </c>
      <c r="C1597" s="1" t="s">
        <v>10541</v>
      </c>
      <c r="D1597" s="9">
        <v>8.0801607779068796</v>
      </c>
      <c r="E1597" s="6">
        <v>1.2463102159814601E-4</v>
      </c>
      <c r="F1597" s="7">
        <v>2.77775088818233E-3</v>
      </c>
      <c r="G1597" s="14">
        <v>1.5000077971762451</v>
      </c>
      <c r="H1597" s="12">
        <v>3.1999957743277387</v>
      </c>
      <c r="I1597" s="12">
        <v>4.2000019566552211</v>
      </c>
      <c r="J1597" s="13">
        <v>3.0822203397970855</v>
      </c>
    </row>
    <row r="1598" spans="1:10" ht="15.75" customHeight="1" x14ac:dyDescent="0.25">
      <c r="A1598" s="1" t="s">
        <v>688</v>
      </c>
      <c r="B1598" s="1" t="s">
        <v>4281</v>
      </c>
      <c r="C1598" s="1" t="s">
        <v>7674</v>
      </c>
      <c r="D1598" s="9">
        <v>-2.0704750623070902</v>
      </c>
      <c r="E1598" s="6">
        <v>1.24691533849237E-4</v>
      </c>
      <c r="F1598" s="7">
        <v>2.77775088818233E-3</v>
      </c>
      <c r="G1598" s="14">
        <v>-1.743564820285544</v>
      </c>
      <c r="H1598" s="12">
        <v>-3.1618523515530259</v>
      </c>
      <c r="I1598" s="12">
        <v>-1.3169129642821105</v>
      </c>
      <c r="J1598" s="13">
        <v>-2.6164306137337494</v>
      </c>
    </row>
    <row r="1599" spans="1:10" ht="15.75" customHeight="1" x14ac:dyDescent="0.25">
      <c r="A1599" s="1" t="s">
        <v>1169</v>
      </c>
      <c r="B1599" s="1" t="s">
        <v>4764</v>
      </c>
      <c r="C1599" s="1" t="s">
        <v>8157</v>
      </c>
      <c r="D1599" s="9">
        <v>3.7233578083166798</v>
      </c>
      <c r="E1599" s="6">
        <v>1.2487941860729699E-4</v>
      </c>
      <c r="F1599" s="7">
        <v>2.7802020189941299E-3</v>
      </c>
      <c r="G1599" s="14">
        <v>6.2803719321267444</v>
      </c>
      <c r="H1599" s="12">
        <v>4.6369301681893198</v>
      </c>
      <c r="I1599" s="12">
        <v>2.959718567532414</v>
      </c>
      <c r="J1599" s="13">
        <v>2.3733584364497071</v>
      </c>
    </row>
    <row r="1600" spans="1:10" ht="15.75" customHeight="1" x14ac:dyDescent="0.25">
      <c r="A1600" s="1" t="s">
        <v>522</v>
      </c>
      <c r="B1600" s="1" t="s">
        <v>4114</v>
      </c>
      <c r="C1600" s="1" t="s">
        <v>7508</v>
      </c>
      <c r="D1600" s="9">
        <v>-2.2012069397874199</v>
      </c>
      <c r="E1600" s="6">
        <v>1.2553040354247201E-4</v>
      </c>
      <c r="F1600" s="7">
        <v>2.7929537137082101E-3</v>
      </c>
      <c r="G1600" s="14">
        <v>-2.2159571742086563</v>
      </c>
      <c r="H1600" s="12">
        <v>-2.1450927074098871</v>
      </c>
      <c r="I1600" s="12">
        <v>-1.233279673570034</v>
      </c>
      <c r="J1600" s="13">
        <v>-3.4372624214499461</v>
      </c>
    </row>
    <row r="1601" spans="1:10" ht="15.75" customHeight="1" x14ac:dyDescent="0.25">
      <c r="A1601" s="1" t="s">
        <v>2369</v>
      </c>
      <c r="B1601" s="1" t="s">
        <v>5962</v>
      </c>
      <c r="C1601" s="1" t="s">
        <v>9357</v>
      </c>
      <c r="D1601" s="9">
        <v>1.6783013930895501</v>
      </c>
      <c r="E1601" s="6">
        <v>1.25658777573403E-4</v>
      </c>
      <c r="F1601" s="7">
        <v>2.7940690829054899E-3</v>
      </c>
      <c r="G1601" s="14">
        <v>2.0359046563456538</v>
      </c>
      <c r="H1601" s="12">
        <v>1.627694559417987</v>
      </c>
      <c r="I1601" s="12">
        <v>1.1460817855985492</v>
      </c>
      <c r="J1601" s="13">
        <v>1.834821858918414</v>
      </c>
    </row>
    <row r="1602" spans="1:10" ht="15.75" customHeight="1" x14ac:dyDescent="0.25">
      <c r="A1602" s="1" t="s">
        <v>2826</v>
      </c>
      <c r="B1602" s="1" t="s">
        <v>6415</v>
      </c>
      <c r="C1602" s="1" t="s">
        <v>9813</v>
      </c>
      <c r="D1602" s="9">
        <v>-2.3763298533248398</v>
      </c>
      <c r="E1602" s="6">
        <v>1.2660738953395901E-4</v>
      </c>
      <c r="F1602" s="7">
        <v>2.8134100063831099E-3</v>
      </c>
      <c r="G1602" s="14">
        <v>-1.5152963788976204</v>
      </c>
      <c r="H1602" s="12">
        <v>-2.536606968361161</v>
      </c>
      <c r="I1602" s="12">
        <v>-6.2216619107786153</v>
      </c>
      <c r="J1602" s="13">
        <v>-2.3050531232326295</v>
      </c>
    </row>
    <row r="1603" spans="1:10" ht="15.75" customHeight="1" x14ac:dyDescent="0.25">
      <c r="A1603" s="1" t="s">
        <v>2700</v>
      </c>
      <c r="B1603" s="1" t="s">
        <v>6291</v>
      </c>
      <c r="C1603" s="1" t="s">
        <v>9687</v>
      </c>
      <c r="D1603" s="9">
        <v>-3.3446943354151402</v>
      </c>
      <c r="E1603" s="6">
        <v>1.27013569043632E-4</v>
      </c>
      <c r="F1603" s="7">
        <v>2.8206806906393698E-3</v>
      </c>
      <c r="G1603" s="14">
        <v>-2.3015567247063222</v>
      </c>
      <c r="H1603" s="12">
        <v>-2.9684915368535028</v>
      </c>
      <c r="I1603" s="12">
        <v>-2.6078845437572675</v>
      </c>
      <c r="J1603" s="13">
        <v>-6.0744761537560059</v>
      </c>
    </row>
    <row r="1604" spans="1:10" ht="15.75" customHeight="1" x14ac:dyDescent="0.25">
      <c r="A1604" s="1" t="s">
        <v>121</v>
      </c>
      <c r="B1604" s="1" t="s">
        <v>3712</v>
      </c>
      <c r="C1604" s="1" t="s">
        <v>7105</v>
      </c>
      <c r="D1604" s="9">
        <v>2.91303930320931</v>
      </c>
      <c r="E1604" s="6">
        <v>1.27462870338186E-4</v>
      </c>
      <c r="F1604" s="7">
        <v>2.8288993783571301E-3</v>
      </c>
      <c r="G1604" s="14">
        <v>1.6124450542136153</v>
      </c>
      <c r="H1604" s="12">
        <v>1.4607709700568881</v>
      </c>
      <c r="I1604" s="12">
        <v>5.9008795089256543</v>
      </c>
      <c r="J1604" s="13">
        <v>5.0928033108920667</v>
      </c>
    </row>
    <row r="1605" spans="1:10" ht="15.75" customHeight="1" x14ac:dyDescent="0.25">
      <c r="A1605" s="1" t="s">
        <v>445</v>
      </c>
      <c r="B1605" s="1" t="s">
        <v>4036</v>
      </c>
      <c r="C1605" s="1" t="s">
        <v>7430</v>
      </c>
      <c r="D1605" s="9">
        <v>-4.2495975230710803</v>
      </c>
      <c r="E1605" s="6">
        <v>1.30424630331512E-4</v>
      </c>
      <c r="F1605" s="7">
        <v>2.8928345025703698E-3</v>
      </c>
      <c r="G1605" s="14">
        <v>-1.7657364187702338</v>
      </c>
      <c r="H1605" s="12">
        <v>-5.7233506557308758</v>
      </c>
      <c r="I1605" s="12">
        <v>-2.7956621024665025</v>
      </c>
      <c r="J1605" s="13">
        <v>-9.9580965271788884</v>
      </c>
    </row>
    <row r="1606" spans="1:10" ht="15.75" customHeight="1" x14ac:dyDescent="0.25">
      <c r="A1606" s="1" t="s">
        <v>1698</v>
      </c>
      <c r="B1606" s="1" t="s">
        <v>5292</v>
      </c>
      <c r="C1606" s="1" t="s">
        <v>8683</v>
      </c>
      <c r="D1606" s="9">
        <v>-3.33442751601156</v>
      </c>
      <c r="E1606" s="6">
        <v>1.30726043513097E-4</v>
      </c>
      <c r="F1606" s="7">
        <v>2.8959312726270698E-3</v>
      </c>
      <c r="G1606" s="14">
        <v>-3.2963741437163687</v>
      </c>
      <c r="H1606" s="12">
        <v>-2.0900391982427555</v>
      </c>
      <c r="I1606" s="12">
        <v>-2.7541172879991915</v>
      </c>
      <c r="J1606" s="13">
        <v>-5.7421459481595241</v>
      </c>
    </row>
    <row r="1607" spans="1:10" ht="15.75" customHeight="1" x14ac:dyDescent="0.25">
      <c r="A1607" s="1" t="s">
        <v>50</v>
      </c>
      <c r="B1607" s="1" t="s">
        <v>3640</v>
      </c>
      <c r="C1607" s="1" t="s">
        <v>7034</v>
      </c>
      <c r="D1607" s="9">
        <v>-5.4612401536196096</v>
      </c>
      <c r="E1607" s="6">
        <v>1.3072644109422699E-4</v>
      </c>
      <c r="F1607" s="7">
        <v>2.8959312726270698E-3</v>
      </c>
      <c r="G1607" s="14">
        <v>-3.7437134165509112</v>
      </c>
      <c r="H1607" s="12">
        <v>-6.9998305591703813</v>
      </c>
      <c r="I1607" s="12">
        <v>-21.968127519589359</v>
      </c>
      <c r="J1607" s="13">
        <v>-14.311668790159768</v>
      </c>
    </row>
    <row r="1608" spans="1:10" ht="15.75" customHeight="1" x14ac:dyDescent="0.25">
      <c r="A1608" s="1" t="s">
        <v>2684</v>
      </c>
      <c r="B1608" s="1" t="s">
        <v>6275</v>
      </c>
      <c r="C1608" s="1" t="s">
        <v>9671</v>
      </c>
      <c r="D1608" s="9">
        <v>2.0773564695284699</v>
      </c>
      <c r="E1608" s="6">
        <v>1.3152109628003901E-4</v>
      </c>
      <c r="F1608" s="7">
        <v>2.911728672139E-3</v>
      </c>
      <c r="G1608" s="14">
        <v>2.3357243096497378</v>
      </c>
      <c r="H1608" s="12">
        <v>1.8047637555602816</v>
      </c>
      <c r="I1608" s="12">
        <v>3.1293868210421509</v>
      </c>
      <c r="J1608" s="13">
        <v>1.7387614317314011</v>
      </c>
    </row>
    <row r="1609" spans="1:10" ht="15.75" customHeight="1" x14ac:dyDescent="0.25">
      <c r="A1609" s="1" t="s">
        <v>1652</v>
      </c>
      <c r="B1609" s="1" t="s">
        <v>5247</v>
      </c>
      <c r="C1609" s="1" t="s">
        <v>8637</v>
      </c>
      <c r="D1609" s="9">
        <v>2.7482932168685701</v>
      </c>
      <c r="E1609" s="6">
        <v>1.3192985533518701E-4</v>
      </c>
      <c r="F1609" s="7">
        <v>2.91896848452264E-3</v>
      </c>
      <c r="G1609" s="14">
        <v>3.7575440055297484</v>
      </c>
      <c r="H1609" s="12">
        <v>4.6432340364802567</v>
      </c>
      <c r="I1609" s="12">
        <v>1.7628992173244848</v>
      </c>
      <c r="J1609" s="13">
        <v>2.038234437963506</v>
      </c>
    </row>
    <row r="1610" spans="1:10" ht="15.75" customHeight="1" x14ac:dyDescent="0.25">
      <c r="A1610" s="1" t="s">
        <v>2871</v>
      </c>
      <c r="B1610" s="1" t="s">
        <v>6459</v>
      </c>
      <c r="C1610" s="1" t="s">
        <v>9858</v>
      </c>
      <c r="D1610" s="9">
        <v>2.62830560835555</v>
      </c>
      <c r="E1610" s="6">
        <v>1.3201860484045799E-4</v>
      </c>
      <c r="F1610" s="7">
        <v>2.9191234543979902E-3</v>
      </c>
      <c r="G1610" s="14">
        <v>1.8636358650363731</v>
      </c>
      <c r="H1610" s="12">
        <v>2.9627358397135346</v>
      </c>
      <c r="I1610" s="12">
        <v>2.8593356814317512</v>
      </c>
      <c r="J1610" s="13">
        <v>3.5666261451704657</v>
      </c>
    </row>
    <row r="1611" spans="1:10" ht="15.75" customHeight="1" x14ac:dyDescent="0.25">
      <c r="A1611" s="1" t="s">
        <v>2569</v>
      </c>
      <c r="B1611" s="1" t="s">
        <v>6162</v>
      </c>
      <c r="C1611" s="1" t="s">
        <v>9557</v>
      </c>
      <c r="D1611" s="9">
        <v>-1.75227667895184</v>
      </c>
      <c r="E1611" s="6">
        <v>1.32442491574464E-4</v>
      </c>
      <c r="F1611" s="7">
        <v>2.92668401864115E-3</v>
      </c>
      <c r="G1611" s="14">
        <v>-1.7055416658843898</v>
      </c>
      <c r="H1611" s="12">
        <v>-1.336185214529712</v>
      </c>
      <c r="I1611" s="12">
        <v>-1.9962328316884943</v>
      </c>
      <c r="J1611" s="13">
        <v>-1.8661177221258629</v>
      </c>
    </row>
    <row r="1612" spans="1:10" ht="15.75" customHeight="1" x14ac:dyDescent="0.25">
      <c r="A1612" s="1" t="s">
        <v>1032</v>
      </c>
      <c r="B1612" s="1" t="s">
        <v>4626</v>
      </c>
      <c r="C1612" s="1" t="s">
        <v>8019</v>
      </c>
      <c r="D1612" s="9">
        <v>2.3411006397971899</v>
      </c>
      <c r="E1612" s="6">
        <v>1.3316356298492799E-4</v>
      </c>
      <c r="F1612" s="7">
        <v>2.9407982895434601E-3</v>
      </c>
      <c r="G1612" s="14">
        <v>2.0753576787202652</v>
      </c>
      <c r="H1612" s="12">
        <v>2.1900442198263197</v>
      </c>
      <c r="I1612" s="12">
        <v>2.3436221657628411</v>
      </c>
      <c r="J1612" s="13">
        <v>3.2352787063680992</v>
      </c>
    </row>
    <row r="1613" spans="1:10" ht="15.75" customHeight="1" x14ac:dyDescent="0.25">
      <c r="A1613" s="1" t="s">
        <v>3273</v>
      </c>
      <c r="B1613" s="1" t="s">
        <v>6819</v>
      </c>
      <c r="C1613" s="1" t="s">
        <v>10254</v>
      </c>
      <c r="D1613" s="9">
        <v>5.5848779653867702</v>
      </c>
      <c r="E1613" s="6">
        <v>1.34309684632804E-4</v>
      </c>
      <c r="F1613" s="7">
        <v>2.96427616701944E-3</v>
      </c>
      <c r="G1613" s="14">
        <v>1.4545470864792851</v>
      </c>
      <c r="H1613" s="12">
        <v>3.1110897177954953</v>
      </c>
      <c r="I1613" s="12">
        <v>5.3436666053952546</v>
      </c>
      <c r="J1613" s="13">
        <v>15.061358515130701</v>
      </c>
    </row>
    <row r="1614" spans="1:10" ht="15.75" customHeight="1" x14ac:dyDescent="0.25">
      <c r="A1614" s="1" t="s">
        <v>2452</v>
      </c>
      <c r="B1614" s="1" t="s">
        <v>6045</v>
      </c>
      <c r="C1614" s="1" t="s">
        <v>9440</v>
      </c>
      <c r="D1614" s="9">
        <v>1.41667269893113</v>
      </c>
      <c r="E1614" s="6">
        <v>1.35239918985678E-4</v>
      </c>
      <c r="F1614" s="7">
        <v>2.9829632532294998E-3</v>
      </c>
      <c r="G1614" s="14">
        <v>1.3436244931053634</v>
      </c>
      <c r="H1614" s="12">
        <v>1.5219173360172713</v>
      </c>
      <c r="I1614" s="12">
        <v>1.1778044259473586</v>
      </c>
      <c r="J1614" s="13">
        <v>1.3955946769924388</v>
      </c>
    </row>
    <row r="1615" spans="1:10" ht="15.75" customHeight="1" x14ac:dyDescent="0.25">
      <c r="A1615" s="1" t="s">
        <v>2849</v>
      </c>
      <c r="B1615" s="1" t="s">
        <v>6438</v>
      </c>
      <c r="C1615" s="1" t="s">
        <v>9836</v>
      </c>
      <c r="D1615" s="9">
        <v>-2.6111144908213402</v>
      </c>
      <c r="E1615" s="6">
        <v>1.3605847037533099E-4</v>
      </c>
      <c r="F1615" s="7">
        <v>2.9990484897684799E-3</v>
      </c>
      <c r="G1615" s="14">
        <v>-1.9468476624257054</v>
      </c>
      <c r="H1615" s="12">
        <v>-2.7453688625098223</v>
      </c>
      <c r="I1615" s="12">
        <v>-2.5055546404339579</v>
      </c>
      <c r="J1615" s="13">
        <v>-3.4426988817072397</v>
      </c>
    </row>
    <row r="1616" spans="1:10" ht="15.75" customHeight="1" x14ac:dyDescent="0.25">
      <c r="A1616" s="1" t="s">
        <v>4</v>
      </c>
      <c r="B1616" s="1" t="s">
        <v>3594</v>
      </c>
      <c r="C1616" s="1" t="s">
        <v>6988</v>
      </c>
      <c r="D1616" s="9">
        <v>-5.8473262327021001</v>
      </c>
      <c r="E1616" s="6">
        <v>1.3614852790365501E-4</v>
      </c>
      <c r="F1616" s="7">
        <v>2.9990484897684799E-3</v>
      </c>
      <c r="G1616" s="14">
        <v>-5.6898475561682451</v>
      </c>
      <c r="H1616" s="12">
        <v>-4.054460619684761</v>
      </c>
      <c r="I1616" s="12">
        <v>-11.785573022618145</v>
      </c>
      <c r="J1616" s="13">
        <v>-17.429267095694829</v>
      </c>
    </row>
    <row r="1617" spans="1:10" ht="15.75" customHeight="1" x14ac:dyDescent="0.25">
      <c r="A1617" s="1" t="s">
        <v>1016</v>
      </c>
      <c r="B1617" s="1" t="s">
        <v>4610</v>
      </c>
      <c r="C1617" s="1" t="s">
        <v>8003</v>
      </c>
      <c r="D1617" s="9">
        <v>-2.1744170828171701</v>
      </c>
      <c r="E1617" s="6">
        <v>1.3622113274725501E-4</v>
      </c>
      <c r="F1617" s="7">
        <v>2.9990484897684799E-3</v>
      </c>
      <c r="G1617" s="14">
        <v>-2.0575107950636946</v>
      </c>
      <c r="H1617" s="12">
        <v>-1.992113711522385</v>
      </c>
      <c r="I1617" s="12">
        <v>-2.3474590643868147</v>
      </c>
      <c r="J1617" s="13">
        <v>-3.1742153301335718</v>
      </c>
    </row>
    <row r="1618" spans="1:10" ht="15.75" customHeight="1" x14ac:dyDescent="0.25">
      <c r="A1618" s="1" t="s">
        <v>1308</v>
      </c>
      <c r="B1618" s="1" t="s">
        <v>4902</v>
      </c>
      <c r="C1618" s="1" t="s">
        <v>8294</v>
      </c>
      <c r="D1618" s="9">
        <v>1.6946620967627399</v>
      </c>
      <c r="E1618" s="6">
        <v>1.36698953763044E-4</v>
      </c>
      <c r="F1618" s="7">
        <v>3.0065914526008599E-3</v>
      </c>
      <c r="G1618" s="14">
        <v>1.5405761543571308</v>
      </c>
      <c r="H1618" s="12">
        <v>1.5802469167399023</v>
      </c>
      <c r="I1618" s="12">
        <v>1.441738984867291</v>
      </c>
      <c r="J1618" s="13">
        <v>1.8451652148358153</v>
      </c>
    </row>
    <row r="1619" spans="1:10" ht="15.75" customHeight="1" x14ac:dyDescent="0.25">
      <c r="A1619" s="1" t="s">
        <v>591</v>
      </c>
      <c r="B1619" s="1" t="s">
        <v>4183</v>
      </c>
      <c r="C1619" s="1" t="s">
        <v>7576</v>
      </c>
      <c r="D1619" s="9">
        <v>1.8734497816228</v>
      </c>
      <c r="E1619" s="6">
        <v>1.3673213438879301E-4</v>
      </c>
      <c r="F1619" s="7">
        <v>3.0065914526008599E-3</v>
      </c>
      <c r="G1619" s="14">
        <v>1.669284664889281</v>
      </c>
      <c r="H1619" s="12">
        <v>1.6290151261404313</v>
      </c>
      <c r="I1619" s="12">
        <v>1.6299864822554759</v>
      </c>
      <c r="J1619" s="13">
        <v>2.0104660861152617</v>
      </c>
    </row>
    <row r="1620" spans="1:10" ht="15.75" customHeight="1" x14ac:dyDescent="0.25">
      <c r="A1620" s="1" t="s">
        <v>2827</v>
      </c>
      <c r="B1620" s="1" t="s">
        <v>6416</v>
      </c>
      <c r="C1620" s="1" t="s">
        <v>9814</v>
      </c>
      <c r="D1620" s="9">
        <v>-5.9019189449128104</v>
      </c>
      <c r="E1620" s="6">
        <v>1.3734434279557799E-4</v>
      </c>
      <c r="F1620" s="7">
        <v>3.0173890721447399E-3</v>
      </c>
      <c r="G1620" s="14">
        <v>-2.3999926706721375</v>
      </c>
      <c r="H1620" s="12">
        <v>-2.250007795669883</v>
      </c>
      <c r="I1620" s="12">
        <v>-3.6000077191740476</v>
      </c>
      <c r="J1620" s="13">
        <v>-5.7999883403104393</v>
      </c>
    </row>
    <row r="1621" spans="1:10" ht="15.75" customHeight="1" x14ac:dyDescent="0.25">
      <c r="A1621" s="1" t="s">
        <v>403</v>
      </c>
      <c r="B1621" s="1" t="s">
        <v>3994</v>
      </c>
      <c r="C1621" s="1" t="s">
        <v>7388</v>
      </c>
      <c r="D1621" s="9">
        <v>-2.5586995558591998</v>
      </c>
      <c r="E1621" s="6">
        <v>1.3739217673781399E-4</v>
      </c>
      <c r="F1621" s="7">
        <v>3.0173890721447399E-3</v>
      </c>
      <c r="G1621" s="14">
        <v>-1.8133029783377896</v>
      </c>
      <c r="H1621" s="12">
        <v>-2.6775063565158548</v>
      </c>
      <c r="I1621" s="12">
        <v>-2.996357989695948</v>
      </c>
      <c r="J1621" s="13">
        <v>-2.786762393865585</v>
      </c>
    </row>
    <row r="1622" spans="1:10" ht="15.75" customHeight="1" x14ac:dyDescent="0.25">
      <c r="A1622" s="1" t="s">
        <v>2326</v>
      </c>
      <c r="B1622" s="1" t="s">
        <v>5919</v>
      </c>
      <c r="C1622" s="1" t="s">
        <v>9314</v>
      </c>
      <c r="D1622" s="9">
        <v>2.3452856039133398</v>
      </c>
      <c r="E1622" s="6">
        <v>1.37675512887191E-4</v>
      </c>
      <c r="F1622" s="7">
        <v>3.02175326687252E-3</v>
      </c>
      <c r="G1622" s="14">
        <v>1.9996257355453368</v>
      </c>
      <c r="H1622" s="12">
        <v>1.2274208537228843</v>
      </c>
      <c r="I1622" s="12">
        <v>2.4041218180874284</v>
      </c>
      <c r="J1622" s="13">
        <v>3.1055310664885991</v>
      </c>
    </row>
    <row r="1623" spans="1:10" ht="15.75" customHeight="1" x14ac:dyDescent="0.25">
      <c r="A1623" s="1" t="s">
        <v>2663</v>
      </c>
      <c r="B1623" s="1" t="s">
        <v>6254</v>
      </c>
      <c r="C1623" s="1" t="s">
        <v>9651</v>
      </c>
      <c r="D1623" s="9">
        <v>-2.5962191570056499</v>
      </c>
      <c r="E1623" s="6">
        <v>1.3795087396501599E-4</v>
      </c>
      <c r="F1623" s="7">
        <v>3.02526219605852E-3</v>
      </c>
      <c r="G1623" s="14">
        <v>-1.5424994767706857</v>
      </c>
      <c r="H1623" s="12">
        <v>-2.3138414325399714</v>
      </c>
      <c r="I1623" s="12">
        <v>-2.7701421305088014</v>
      </c>
      <c r="J1623" s="13">
        <v>-3.8172402765835001</v>
      </c>
    </row>
    <row r="1624" spans="1:10" ht="15.75" customHeight="1" x14ac:dyDescent="0.25">
      <c r="A1624" s="1" t="s">
        <v>889</v>
      </c>
      <c r="B1624" s="1" t="s">
        <v>4482</v>
      </c>
      <c r="C1624" s="1" t="s">
        <v>7876</v>
      </c>
      <c r="D1624" s="9">
        <v>3.4286806845932101</v>
      </c>
      <c r="E1624" s="6">
        <v>1.3800481986500499E-4</v>
      </c>
      <c r="F1624" s="7">
        <v>3.02526219605852E-3</v>
      </c>
      <c r="G1624" s="14">
        <v>1.2746843174553868</v>
      </c>
      <c r="H1624" s="12">
        <v>2.0609364223661406</v>
      </c>
      <c r="I1624" s="12">
        <v>4.3063034956300825</v>
      </c>
      <c r="J1624" s="13">
        <v>5.8899688330048683</v>
      </c>
    </row>
    <row r="1625" spans="1:10" ht="15.75" customHeight="1" x14ac:dyDescent="0.25">
      <c r="A1625" s="1" t="s">
        <v>1250</v>
      </c>
      <c r="B1625" s="1" t="s">
        <v>4844</v>
      </c>
      <c r="C1625" s="1" t="s">
        <v>8237</v>
      </c>
      <c r="D1625" s="9">
        <v>-5.1528978905697898</v>
      </c>
      <c r="E1625" s="6">
        <v>1.38726359555155E-4</v>
      </c>
      <c r="F1625" s="7">
        <v>3.0392136808065E-3</v>
      </c>
      <c r="G1625" s="14">
        <v>-10.24089571237899</v>
      </c>
      <c r="H1625" s="12">
        <v>-2.5447607054540096</v>
      </c>
      <c r="I1625" s="12">
        <v>-5.8608503489182633</v>
      </c>
      <c r="J1625" s="13">
        <v>-25.211499105768667</v>
      </c>
    </row>
    <row r="1626" spans="1:10" ht="15.75" customHeight="1" x14ac:dyDescent="0.25">
      <c r="A1626" s="1" t="s">
        <v>211</v>
      </c>
      <c r="B1626" s="1" t="s">
        <v>3802</v>
      </c>
      <c r="C1626" s="1" t="s">
        <v>7194</v>
      </c>
      <c r="D1626" s="9">
        <v>-2.645596880876</v>
      </c>
      <c r="E1626" s="6">
        <v>1.3891296587692701E-4</v>
      </c>
      <c r="F1626" s="7">
        <v>3.0414359359074499E-3</v>
      </c>
      <c r="G1626" s="14">
        <v>-3.4462324134425408</v>
      </c>
      <c r="H1626" s="12">
        <v>-2.0913289432763404</v>
      </c>
      <c r="I1626" s="12">
        <v>-1.1552539321266664</v>
      </c>
      <c r="J1626" s="13">
        <v>-4.4452667672916206</v>
      </c>
    </row>
    <row r="1627" spans="1:10" ht="15.75" customHeight="1" x14ac:dyDescent="0.25">
      <c r="A1627" s="1" t="s">
        <v>2076</v>
      </c>
      <c r="B1627" s="1" t="s">
        <v>5671</v>
      </c>
      <c r="C1627" s="1" t="s">
        <v>9065</v>
      </c>
      <c r="D1627" s="9">
        <v>1.8928747616261701</v>
      </c>
      <c r="E1627" s="6">
        <v>1.3913989688005401E-4</v>
      </c>
      <c r="F1627" s="7">
        <v>3.0445378171487401E-3</v>
      </c>
      <c r="G1627" s="14">
        <v>1.3117383709430137</v>
      </c>
      <c r="H1627" s="12">
        <v>2.4860063819345259</v>
      </c>
      <c r="I1627" s="12">
        <v>1.2442186184736865</v>
      </c>
      <c r="J1627" s="13">
        <v>2.415781544812043</v>
      </c>
    </row>
    <row r="1628" spans="1:10" ht="15.75" customHeight="1" x14ac:dyDescent="0.25">
      <c r="A1628" s="1" t="s">
        <v>1070</v>
      </c>
      <c r="B1628" s="1" t="s">
        <v>4665</v>
      </c>
      <c r="C1628" s="1" t="s">
        <v>8058</v>
      </c>
      <c r="D1628" s="9">
        <v>1.86168222645519</v>
      </c>
      <c r="E1628" s="6">
        <v>1.4269081919910401E-4</v>
      </c>
      <c r="F1628" s="7">
        <v>3.1203240377219899E-3</v>
      </c>
      <c r="G1628" s="14">
        <v>1.8057773232631342</v>
      </c>
      <c r="H1628" s="12">
        <v>1.4541942539556725</v>
      </c>
      <c r="I1628" s="12">
        <v>1.4997894705696992</v>
      </c>
      <c r="J1628" s="13">
        <v>2.1459998868099981</v>
      </c>
    </row>
    <row r="1629" spans="1:10" ht="15.75" customHeight="1" x14ac:dyDescent="0.25">
      <c r="A1629" s="1" t="s">
        <v>1096</v>
      </c>
      <c r="B1629" s="1" t="s">
        <v>4691</v>
      </c>
      <c r="C1629" s="1" t="s">
        <v>8084</v>
      </c>
      <c r="D1629" s="9">
        <v>2.3181594652903401</v>
      </c>
      <c r="E1629" s="6">
        <v>1.4479262140308999E-4</v>
      </c>
      <c r="F1629" s="7">
        <v>3.1643479255228399E-3</v>
      </c>
      <c r="G1629" s="14">
        <v>2.4560330930801193</v>
      </c>
      <c r="H1629" s="12">
        <v>1.7764412782895003</v>
      </c>
      <c r="I1629" s="12">
        <v>2.1333194269734537</v>
      </c>
      <c r="J1629" s="13">
        <v>3.2582335051240983</v>
      </c>
    </row>
    <row r="1630" spans="1:10" ht="15.75" customHeight="1" x14ac:dyDescent="0.25">
      <c r="A1630" s="1" t="s">
        <v>3455</v>
      </c>
      <c r="B1630" s="1" t="s">
        <v>3665</v>
      </c>
      <c r="C1630" s="1" t="s">
        <v>10420</v>
      </c>
      <c r="D1630" s="9">
        <v>2.9274583162810899</v>
      </c>
      <c r="E1630" s="6">
        <v>1.45442004260456E-4</v>
      </c>
      <c r="F1630" s="7">
        <v>3.1765957016152199E-3</v>
      </c>
      <c r="G1630" s="14">
        <v>2.9482318848533784</v>
      </c>
      <c r="H1630" s="12">
        <v>4.4367707181307479</v>
      </c>
      <c r="I1630" s="12">
        <v>1.3259257602986581</v>
      </c>
      <c r="J1630" s="13">
        <v>5.2673232541552455</v>
      </c>
    </row>
    <row r="1631" spans="1:10" ht="15.75" customHeight="1" x14ac:dyDescent="0.25">
      <c r="A1631" s="1" t="s">
        <v>2152</v>
      </c>
      <c r="B1631" s="1" t="s">
        <v>5746</v>
      </c>
      <c r="C1631" s="1" t="s">
        <v>9140</v>
      </c>
      <c r="D1631" s="9">
        <v>1.9794854728559199</v>
      </c>
      <c r="E1631" s="6">
        <v>1.4560546040715699E-4</v>
      </c>
      <c r="F1631" s="7">
        <v>3.1782218772246798E-3</v>
      </c>
      <c r="G1631" s="14">
        <v>1.9407980418793911</v>
      </c>
      <c r="H1631" s="12">
        <v>1.521200164403268</v>
      </c>
      <c r="I1631" s="12">
        <v>2.4354865231552383</v>
      </c>
      <c r="J1631" s="13">
        <v>1.9795191168454986</v>
      </c>
    </row>
    <row r="1632" spans="1:10" ht="15.75" customHeight="1" x14ac:dyDescent="0.25">
      <c r="A1632" s="1" t="s">
        <v>759</v>
      </c>
      <c r="B1632" s="1" t="s">
        <v>4352</v>
      </c>
      <c r="C1632" s="1" t="s">
        <v>7745</v>
      </c>
      <c r="D1632" s="9">
        <v>1.97541326403994</v>
      </c>
      <c r="E1632" s="6">
        <v>1.45971957119471E-4</v>
      </c>
      <c r="F1632" s="7">
        <v>3.1842752527405601E-3</v>
      </c>
      <c r="G1632" s="14">
        <v>1.7200613226631198</v>
      </c>
      <c r="H1632" s="12">
        <v>1.9787371754118297</v>
      </c>
      <c r="I1632" s="12">
        <v>1.28645411480575</v>
      </c>
      <c r="J1632" s="13">
        <v>2.7799713214622419</v>
      </c>
    </row>
    <row r="1633" spans="1:10" ht="15.75" customHeight="1" x14ac:dyDescent="0.25">
      <c r="A1633" s="1" t="s">
        <v>2164</v>
      </c>
      <c r="B1633" s="1" t="s">
        <v>5758</v>
      </c>
      <c r="C1633" s="1" t="s">
        <v>9152</v>
      </c>
      <c r="D1633" s="9">
        <v>-4.1940239571322699</v>
      </c>
      <c r="E1633" s="6">
        <v>1.46489821958101E-4</v>
      </c>
      <c r="F1633" s="7">
        <v>3.1936212100877898E-3</v>
      </c>
      <c r="G1633" s="14">
        <v>-1.8276122275858193</v>
      </c>
      <c r="H1633" s="12">
        <v>-3.5520207264394412</v>
      </c>
      <c r="I1633" s="12">
        <v>-16.692290171484434</v>
      </c>
      <c r="J1633" s="13">
        <v>-12.71253640117337</v>
      </c>
    </row>
    <row r="1634" spans="1:10" ht="15.75" customHeight="1" x14ac:dyDescent="0.25">
      <c r="A1634" s="1" t="s">
        <v>1729</v>
      </c>
      <c r="B1634" s="1" t="s">
        <v>5322</v>
      </c>
      <c r="C1634" s="1" t="s">
        <v>8715</v>
      </c>
      <c r="D1634" s="9">
        <v>-1.4481065302968901</v>
      </c>
      <c r="E1634" s="6">
        <v>1.4673194102443599E-4</v>
      </c>
      <c r="F1634" s="7">
        <v>3.19694790358915E-3</v>
      </c>
      <c r="G1634" s="14">
        <v>-1.2370981785670923</v>
      </c>
      <c r="H1634" s="12">
        <v>-1.5346822690323823</v>
      </c>
      <c r="I1634" s="12">
        <v>-1.5750635073801282</v>
      </c>
      <c r="J1634" s="13">
        <v>-1.4688122539755613</v>
      </c>
    </row>
    <row r="1635" spans="1:10" ht="15.75" customHeight="1" x14ac:dyDescent="0.25">
      <c r="A1635" s="1" t="s">
        <v>3509</v>
      </c>
      <c r="B1635" s="1" t="s">
        <v>3665</v>
      </c>
      <c r="C1635" s="1" t="s">
        <v>10472</v>
      </c>
      <c r="D1635" s="9">
        <v>-9.8674380739146805</v>
      </c>
      <c r="E1635" s="6">
        <v>1.4747050990319201E-4</v>
      </c>
      <c r="F1635" s="7">
        <v>3.21046211922278E-3</v>
      </c>
      <c r="G1635" s="14">
        <v>-1.5999978871638694</v>
      </c>
      <c r="H1635" s="12">
        <v>-7.6834806174027959</v>
      </c>
      <c r="I1635" s="12">
        <v>-1.3999933748883497</v>
      </c>
      <c r="J1635" s="13">
        <v>-8.8994118902158679</v>
      </c>
    </row>
    <row r="1636" spans="1:10" ht="15.75" customHeight="1" x14ac:dyDescent="0.25">
      <c r="A1636" s="1" t="s">
        <v>1608</v>
      </c>
      <c r="B1636" s="1" t="s">
        <v>5203</v>
      </c>
      <c r="C1636" s="1" t="s">
        <v>8594</v>
      </c>
      <c r="D1636" s="9">
        <v>-3.7985135848220701</v>
      </c>
      <c r="E1636" s="6">
        <v>1.47532017296124E-4</v>
      </c>
      <c r="F1636" s="7">
        <v>3.21046211922278E-3</v>
      </c>
      <c r="G1636" s="14">
        <v>-4.1662805754284422</v>
      </c>
      <c r="H1636" s="12">
        <v>-2.6246771970900533</v>
      </c>
      <c r="I1636" s="12">
        <v>-1.2733155599154717</v>
      </c>
      <c r="J1636" s="13">
        <v>-2.5000033013108132</v>
      </c>
    </row>
    <row r="1637" spans="1:10" ht="15.75" customHeight="1" x14ac:dyDescent="0.25">
      <c r="A1637" s="1" t="s">
        <v>2815</v>
      </c>
      <c r="B1637" s="1" t="s">
        <v>6405</v>
      </c>
      <c r="C1637" s="1" t="s">
        <v>9803</v>
      </c>
      <c r="D1637" s="9">
        <v>-2.6817674555115301</v>
      </c>
      <c r="E1637" s="6">
        <v>1.47647107351069E-4</v>
      </c>
      <c r="F1637" s="7">
        <v>3.2110098681526699E-3</v>
      </c>
      <c r="G1637" s="14">
        <v>-2.3073710124067546</v>
      </c>
      <c r="H1637" s="12">
        <v>-4.4187551764483564</v>
      </c>
      <c r="I1637" s="12">
        <v>1.1830081395439394</v>
      </c>
      <c r="J1637" s="13">
        <v>-3.5446176117672397</v>
      </c>
    </row>
    <row r="1638" spans="1:10" ht="15.75" customHeight="1" x14ac:dyDescent="0.25">
      <c r="A1638" s="1" t="s">
        <v>2884</v>
      </c>
      <c r="B1638" s="1" t="s">
        <v>6472</v>
      </c>
      <c r="C1638" s="1" t="s">
        <v>6472</v>
      </c>
      <c r="D1638" s="9">
        <v>-4.2561576424305496</v>
      </c>
      <c r="E1638" s="6">
        <v>1.48205616035537E-4</v>
      </c>
      <c r="F1638" s="7">
        <v>3.2202074348409299E-3</v>
      </c>
      <c r="G1638" s="14">
        <v>-2.8749961019758574</v>
      </c>
      <c r="H1638" s="12">
        <v>-2.2645117104440109</v>
      </c>
      <c r="I1638" s="12">
        <v>-3.7712427032733262</v>
      </c>
      <c r="J1638" s="13">
        <v>-4.1428684194830501</v>
      </c>
    </row>
    <row r="1639" spans="1:10" ht="15.75" customHeight="1" x14ac:dyDescent="0.25">
      <c r="A1639" s="1" t="s">
        <v>3478</v>
      </c>
      <c r="B1639" s="1" t="s">
        <v>3665</v>
      </c>
      <c r="C1639" s="1" t="s">
        <v>10441</v>
      </c>
      <c r="D1639" s="9">
        <v>10.457473313774001</v>
      </c>
      <c r="E1639" s="6">
        <v>1.4832946382431801E-4</v>
      </c>
      <c r="F1639" s="7">
        <v>3.2202074348409299E-3</v>
      </c>
      <c r="G1639" s="14">
        <v>2.3999926706721384</v>
      </c>
      <c r="H1639" s="12">
        <v>1.4966636122794768</v>
      </c>
      <c r="I1639" s="12">
        <v>4.3999892531128628</v>
      </c>
      <c r="J1639" s="13">
        <v>2.9999947999010508</v>
      </c>
    </row>
    <row r="1640" spans="1:10" ht="15.75" customHeight="1" x14ac:dyDescent="0.25">
      <c r="A1640" s="1" t="s">
        <v>2782</v>
      </c>
      <c r="B1640" s="1" t="s">
        <v>6372</v>
      </c>
      <c r="C1640" s="1" t="s">
        <v>9770</v>
      </c>
      <c r="D1640" s="9">
        <v>-4.78940273481878</v>
      </c>
      <c r="E1640" s="6">
        <v>1.4834055531541101E-4</v>
      </c>
      <c r="F1640" s="7">
        <v>3.2202074348409299E-3</v>
      </c>
      <c r="G1640" s="14">
        <v>-3.5870553327201589</v>
      </c>
      <c r="H1640" s="12">
        <v>-4.005382440208642</v>
      </c>
      <c r="I1640" s="12">
        <v>-9.3186437625109839</v>
      </c>
      <c r="J1640" s="13">
        <v>-27.715094083711065</v>
      </c>
    </row>
    <row r="1641" spans="1:10" ht="15.75" customHeight="1" x14ac:dyDescent="0.25">
      <c r="A1641" s="1" t="s">
        <v>3184</v>
      </c>
      <c r="B1641" s="1" t="s">
        <v>6751</v>
      </c>
      <c r="C1641" s="1" t="s">
        <v>10164</v>
      </c>
      <c r="D1641" s="9">
        <v>-4.8567362066242099</v>
      </c>
      <c r="E1641" s="6">
        <v>1.4860727981683901E-4</v>
      </c>
      <c r="F1641" s="7">
        <v>3.2240376441429702E-3</v>
      </c>
      <c r="G1641" s="14">
        <v>-3.8135378002574396</v>
      </c>
      <c r="H1641" s="12">
        <v>-4.1247880809933921</v>
      </c>
      <c r="I1641" s="12">
        <v>-4.2496970532762228</v>
      </c>
      <c r="J1641" s="13">
        <v>-7.6993678530430119</v>
      </c>
    </row>
    <row r="1642" spans="1:10" ht="15.75" customHeight="1" x14ac:dyDescent="0.25">
      <c r="A1642" s="1" t="s">
        <v>499</v>
      </c>
      <c r="B1642" s="1" t="s">
        <v>4091</v>
      </c>
      <c r="C1642" s="1" t="s">
        <v>7485</v>
      </c>
      <c r="D1642" s="9">
        <v>-2.5016598897671698</v>
      </c>
      <c r="E1642" s="6">
        <v>1.48715091504567E-4</v>
      </c>
      <c r="F1642" s="7">
        <v>3.2244176791913098E-3</v>
      </c>
      <c r="G1642" s="14">
        <v>-2.9696851856687627</v>
      </c>
      <c r="H1642" s="12">
        <v>-1.8226025612742827</v>
      </c>
      <c r="I1642" s="12">
        <v>-2.0221920244575089</v>
      </c>
      <c r="J1642" s="13">
        <v>-3.1244667775341379</v>
      </c>
    </row>
    <row r="1643" spans="1:10" ht="15.75" customHeight="1" x14ac:dyDescent="0.25">
      <c r="A1643" s="1" t="s">
        <v>2137</v>
      </c>
      <c r="B1643" s="1" t="s">
        <v>5731</v>
      </c>
      <c r="C1643" s="1" t="s">
        <v>9125</v>
      </c>
      <c r="D1643" s="9">
        <v>1.7881716947132</v>
      </c>
      <c r="E1643" s="6">
        <v>1.4903801831641801E-4</v>
      </c>
      <c r="F1643" s="7">
        <v>3.2294585158248101E-3</v>
      </c>
      <c r="G1643" s="14">
        <v>1.6841726017491245</v>
      </c>
      <c r="H1643" s="12">
        <v>1.8541654711061955</v>
      </c>
      <c r="I1643" s="12">
        <v>1.9689684578758981</v>
      </c>
      <c r="J1643" s="13">
        <v>2.2425963968811375</v>
      </c>
    </row>
    <row r="1644" spans="1:10" ht="15.75" customHeight="1" x14ac:dyDescent="0.25">
      <c r="A1644" s="1" t="s">
        <v>628</v>
      </c>
      <c r="B1644" s="1" t="s">
        <v>4220</v>
      </c>
      <c r="C1644" s="1" t="s">
        <v>7613</v>
      </c>
      <c r="D1644" s="9">
        <v>-5.6714782671088297</v>
      </c>
      <c r="E1644" s="6">
        <v>1.492310830174E-4</v>
      </c>
      <c r="F1644" s="7">
        <v>3.2316810033664899E-3</v>
      </c>
      <c r="G1644" s="14">
        <v>-4.2000019566552211</v>
      </c>
      <c r="H1644" s="12">
        <v>-1.874999225916975</v>
      </c>
      <c r="I1644" s="12">
        <v>-3.8333347805411968</v>
      </c>
      <c r="J1644" s="13">
        <v>-1.4999973999505254</v>
      </c>
    </row>
    <row r="1645" spans="1:10" ht="15.75" customHeight="1" x14ac:dyDescent="0.25">
      <c r="A1645" s="1" t="s">
        <v>2705</v>
      </c>
      <c r="B1645" s="1" t="s">
        <v>6296</v>
      </c>
      <c r="C1645" s="1" t="s">
        <v>9692</v>
      </c>
      <c r="D1645" s="9">
        <v>-5.2415119377819597</v>
      </c>
      <c r="E1645" s="6">
        <v>1.4946770337416601E-4</v>
      </c>
      <c r="F1645" s="7">
        <v>3.2348434469645299E-3</v>
      </c>
      <c r="G1645" s="14">
        <v>-1.8856213516366631</v>
      </c>
      <c r="H1645" s="12">
        <v>-4.3120383229429882</v>
      </c>
      <c r="I1645" s="12">
        <v>-1.3490744808328388</v>
      </c>
      <c r="J1645" s="13">
        <v>-5.0000066026216263</v>
      </c>
    </row>
    <row r="1646" spans="1:10" ht="15.75" customHeight="1" x14ac:dyDescent="0.25">
      <c r="A1646" s="1" t="s">
        <v>2790</v>
      </c>
      <c r="B1646" s="1" t="s">
        <v>6380</v>
      </c>
      <c r="C1646" s="1" t="s">
        <v>9778</v>
      </c>
      <c r="D1646" s="9">
        <v>-1.5649287541082699</v>
      </c>
      <c r="E1646" s="6">
        <v>1.5013605068131601E-4</v>
      </c>
      <c r="F1646" s="7">
        <v>3.2473400180677201E-3</v>
      </c>
      <c r="G1646" s="14">
        <v>-1.5949044551123781</v>
      </c>
      <c r="H1646" s="12">
        <v>-1.2563078234319704</v>
      </c>
      <c r="I1646" s="12">
        <v>-1.5356505966192655</v>
      </c>
      <c r="J1646" s="13">
        <v>-1.9256026068181906</v>
      </c>
    </row>
    <row r="1647" spans="1:10" ht="15.75" customHeight="1" x14ac:dyDescent="0.25">
      <c r="A1647" s="1" t="s">
        <v>3378</v>
      </c>
      <c r="B1647" s="1" t="s">
        <v>6905</v>
      </c>
      <c r="C1647" s="1" t="s">
        <v>10349</v>
      </c>
      <c r="D1647" s="9">
        <v>6.7370880091458103</v>
      </c>
      <c r="E1647" s="6">
        <v>1.50244918707904E-4</v>
      </c>
      <c r="F1647" s="7">
        <v>3.2477276313918001E-3</v>
      </c>
      <c r="G1647" s="14">
        <v>6.3999915486554766</v>
      </c>
      <c r="H1647" s="12">
        <v>6.8992522060784163</v>
      </c>
      <c r="I1647" s="12">
        <v>2.3116612478851266</v>
      </c>
      <c r="J1647" s="13">
        <v>2.1249958150192141</v>
      </c>
    </row>
    <row r="1648" spans="1:10" ht="15.75" customHeight="1" x14ac:dyDescent="0.25">
      <c r="A1648" s="1" t="s">
        <v>1259</v>
      </c>
      <c r="B1648" s="1" t="s">
        <v>4853</v>
      </c>
      <c r="C1648" s="1" t="s">
        <v>8246</v>
      </c>
      <c r="D1648" s="9">
        <v>-6.4836456746156204</v>
      </c>
      <c r="E1648" s="6">
        <v>1.5038371604066201E-4</v>
      </c>
      <c r="F1648" s="7">
        <v>3.2487613428990002E-3</v>
      </c>
      <c r="G1648" s="14">
        <v>-4.3633614865044272</v>
      </c>
      <c r="H1648" s="12">
        <v>-5.381356930752303</v>
      </c>
      <c r="I1648" s="12">
        <v>-25.992977515743181</v>
      </c>
      <c r="J1648" s="13">
        <v>-14.686309462146086</v>
      </c>
    </row>
    <row r="1649" spans="1:10" ht="15.75" customHeight="1" x14ac:dyDescent="0.25">
      <c r="A1649" s="1" t="s">
        <v>248</v>
      </c>
      <c r="B1649" s="1" t="s">
        <v>3838</v>
      </c>
      <c r="C1649" s="1" t="s">
        <v>7231</v>
      </c>
      <c r="D1649" s="9">
        <v>-2.1888559188225898</v>
      </c>
      <c r="E1649" s="6">
        <v>1.5064830931955499E-4</v>
      </c>
      <c r="F1649" s="7">
        <v>3.2525097495775799E-3</v>
      </c>
      <c r="G1649" s="14">
        <v>-2.2959798807542602</v>
      </c>
      <c r="H1649" s="12">
        <v>-1.9496024916739683</v>
      </c>
      <c r="I1649" s="12">
        <v>-1.4205208429605745</v>
      </c>
      <c r="J1649" s="13">
        <v>-3.0006394949237385</v>
      </c>
    </row>
    <row r="1650" spans="1:10" ht="15.75" customHeight="1" x14ac:dyDescent="0.25">
      <c r="A1650" s="1" t="s">
        <v>711</v>
      </c>
      <c r="B1650" s="1" t="s">
        <v>4304</v>
      </c>
      <c r="C1650" s="1" t="s">
        <v>7697</v>
      </c>
      <c r="D1650" s="9">
        <v>-2.9752209872497</v>
      </c>
      <c r="E1650" s="6">
        <v>1.51414792054763E-4</v>
      </c>
      <c r="F1650" s="7">
        <v>3.2670829149701402E-3</v>
      </c>
      <c r="G1650" s="14">
        <v>-2.1269114933053892</v>
      </c>
      <c r="H1650" s="12">
        <v>-2.2387912278292177</v>
      </c>
      <c r="I1650" s="12">
        <v>-3.2730372010057445</v>
      </c>
      <c r="J1650" s="13">
        <v>-7.1603494611569172</v>
      </c>
    </row>
    <row r="1651" spans="1:10" ht="15.75" customHeight="1" x14ac:dyDescent="0.25">
      <c r="A1651" s="1" t="s">
        <v>1373</v>
      </c>
      <c r="B1651" s="1" t="s">
        <v>4967</v>
      </c>
      <c r="C1651" s="1" t="s">
        <v>8359</v>
      </c>
      <c r="D1651" s="9">
        <v>2.2601160298437102</v>
      </c>
      <c r="E1651" s="6">
        <v>1.5154993026833601E-4</v>
      </c>
      <c r="F1651" s="7">
        <v>3.2680241605569302E-3</v>
      </c>
      <c r="G1651" s="14">
        <v>1.7587007215555386</v>
      </c>
      <c r="H1651" s="12">
        <v>2.4467216783035677</v>
      </c>
      <c r="I1651" s="12">
        <v>2.5289526054132936</v>
      </c>
      <c r="J1651" s="13">
        <v>3.2576012045819631</v>
      </c>
    </row>
    <row r="1652" spans="1:10" ht="15.75" customHeight="1" x14ac:dyDescent="0.25">
      <c r="A1652" s="1" t="s">
        <v>3241</v>
      </c>
      <c r="B1652" s="1" t="s">
        <v>6795</v>
      </c>
      <c r="C1652" s="1" t="s">
        <v>10221</v>
      </c>
      <c r="D1652" s="9">
        <v>-4.3538786784177903</v>
      </c>
      <c r="E1652" s="6">
        <v>1.5233121786537799E-4</v>
      </c>
      <c r="F1652" s="7">
        <v>3.2828183490704E-3</v>
      </c>
      <c r="G1652" s="14">
        <v>-1.4910514087614135</v>
      </c>
      <c r="H1652" s="12">
        <v>-4.6814972158883146</v>
      </c>
      <c r="I1652" s="12">
        <v>-4.66649710314001</v>
      </c>
      <c r="J1652" s="13">
        <v>-15.855264062662924</v>
      </c>
    </row>
    <row r="1653" spans="1:10" ht="15.75" customHeight="1" x14ac:dyDescent="0.25">
      <c r="A1653" s="1" t="s">
        <v>1794</v>
      </c>
      <c r="B1653" s="1" t="s">
        <v>5387</v>
      </c>
      <c r="C1653" s="1" t="s">
        <v>8780</v>
      </c>
      <c r="D1653" s="9">
        <v>3.5745426460749199</v>
      </c>
      <c r="E1653" s="6">
        <v>1.5241984941917399E-4</v>
      </c>
      <c r="F1653" s="7">
        <v>3.2828183490704E-3</v>
      </c>
      <c r="G1653" s="14">
        <v>2.0047606466225503</v>
      </c>
      <c r="H1653" s="12">
        <v>1.3871174993248792</v>
      </c>
      <c r="I1653" s="12">
        <v>4.7022785408941665</v>
      </c>
      <c r="J1653" s="13">
        <v>7.0535522581552268</v>
      </c>
    </row>
    <row r="1654" spans="1:10" ht="15.75" customHeight="1" x14ac:dyDescent="0.25">
      <c r="A1654" s="1" t="s">
        <v>844</v>
      </c>
      <c r="B1654" s="1" t="s">
        <v>4437</v>
      </c>
      <c r="C1654" s="1" t="s">
        <v>7831</v>
      </c>
      <c r="D1654" s="9">
        <v>-2.1148673231288901</v>
      </c>
      <c r="E1654" s="6">
        <v>1.5276717739117301E-4</v>
      </c>
      <c r="F1654" s="7">
        <v>3.2863869771140499E-3</v>
      </c>
      <c r="G1654" s="14">
        <v>-1.8455617384664835</v>
      </c>
      <c r="H1654" s="12">
        <v>-1.5358634977523804</v>
      </c>
      <c r="I1654" s="12">
        <v>-2.6292840329523437</v>
      </c>
      <c r="J1654" s="13">
        <v>-2.3883925935348693</v>
      </c>
    </row>
    <row r="1655" spans="1:10" ht="15.75" customHeight="1" x14ac:dyDescent="0.25">
      <c r="A1655" s="1" t="s">
        <v>2470</v>
      </c>
      <c r="B1655" s="1" t="s">
        <v>6063</v>
      </c>
      <c r="C1655" s="1" t="s">
        <v>9459</v>
      </c>
      <c r="D1655" s="9">
        <v>-4.4228094380467304</v>
      </c>
      <c r="E1655" s="6">
        <v>1.5283583230227201E-4</v>
      </c>
      <c r="F1655" s="7">
        <v>3.2863869771140499E-3</v>
      </c>
      <c r="G1655" s="14">
        <v>-2.032520636101133</v>
      </c>
      <c r="H1655" s="12">
        <v>-5.3775163273430353</v>
      </c>
      <c r="I1655" s="12">
        <v>-9.4544923754749259</v>
      </c>
      <c r="J1655" s="13">
        <v>-16.025861404780184</v>
      </c>
    </row>
    <row r="1656" spans="1:10" ht="15.75" customHeight="1" x14ac:dyDescent="0.25">
      <c r="A1656" s="1" t="s">
        <v>442</v>
      </c>
      <c r="B1656" s="1" t="s">
        <v>4033</v>
      </c>
      <c r="C1656" s="1" t="s">
        <v>7427</v>
      </c>
      <c r="D1656" s="9">
        <v>-2.4583242987703899</v>
      </c>
      <c r="E1656" s="6">
        <v>1.52861628927091E-4</v>
      </c>
      <c r="F1656" s="7">
        <v>3.2863869771140499E-3</v>
      </c>
      <c r="G1656" s="14">
        <v>-1.6599962701723827</v>
      </c>
      <c r="H1656" s="12">
        <v>-3.0963960205118157</v>
      </c>
      <c r="I1656" s="12">
        <v>-1.9830073157557793</v>
      </c>
      <c r="J1656" s="13">
        <v>-4.3708079845806012</v>
      </c>
    </row>
    <row r="1657" spans="1:10" ht="15.75" customHeight="1" x14ac:dyDescent="0.25">
      <c r="A1657" s="1" t="s">
        <v>1222</v>
      </c>
      <c r="B1657" s="1" t="s">
        <v>4816</v>
      </c>
      <c r="C1657" s="1" t="s">
        <v>8209</v>
      </c>
      <c r="D1657" s="9">
        <v>3.7411450816128</v>
      </c>
      <c r="E1657" s="6">
        <v>1.5362490071367299E-4</v>
      </c>
      <c r="F1657" s="7">
        <v>3.3008093889803098E-3</v>
      </c>
      <c r="G1657" s="14">
        <v>1.1627573021030984</v>
      </c>
      <c r="H1657" s="12">
        <v>1.9968002224033554</v>
      </c>
      <c r="I1657" s="12">
        <v>4.8991110700195026</v>
      </c>
      <c r="J1657" s="13">
        <v>8.4802100501756925</v>
      </c>
    </row>
    <row r="1658" spans="1:10" ht="15.75" customHeight="1" x14ac:dyDescent="0.25">
      <c r="A1658" s="1" t="s">
        <v>624</v>
      </c>
      <c r="B1658" s="1" t="s">
        <v>4216</v>
      </c>
      <c r="C1658" s="1" t="s">
        <v>7609</v>
      </c>
      <c r="D1658" s="9">
        <v>1.45337469674399</v>
      </c>
      <c r="E1658" s="6">
        <v>1.53942527412003E-4</v>
      </c>
      <c r="F1658" s="7">
        <v>3.3056450113545599E-3</v>
      </c>
      <c r="G1658" s="14">
        <v>1.4777989411775043</v>
      </c>
      <c r="H1658" s="12">
        <v>1.4847808412510717</v>
      </c>
      <c r="I1658" s="12">
        <v>1.2464456699188557</v>
      </c>
      <c r="J1658" s="13">
        <v>1.3967656645259827</v>
      </c>
    </row>
    <row r="1659" spans="1:10" ht="15.75" customHeight="1" x14ac:dyDescent="0.25">
      <c r="A1659" s="1" t="s">
        <v>548</v>
      </c>
      <c r="B1659" s="1" t="s">
        <v>4140</v>
      </c>
      <c r="C1659" s="1" t="s">
        <v>7533</v>
      </c>
      <c r="D1659" s="9">
        <v>-5.5611852311224297</v>
      </c>
      <c r="E1659" s="6">
        <v>1.54485745511239E-4</v>
      </c>
      <c r="F1659" s="7">
        <v>3.3153160890663199E-3</v>
      </c>
      <c r="G1659" s="14">
        <v>-7.6602421590436407</v>
      </c>
      <c r="H1659" s="12">
        <v>-2.2290670294518513</v>
      </c>
      <c r="I1659" s="12">
        <v>-21.26855332175187</v>
      </c>
      <c r="J1659" s="13">
        <v>-7.6064326444184802</v>
      </c>
    </row>
    <row r="1660" spans="1:10" ht="15.75" customHeight="1" x14ac:dyDescent="0.25">
      <c r="A1660" s="1" t="s">
        <v>733</v>
      </c>
      <c r="B1660" s="1" t="s">
        <v>4326</v>
      </c>
      <c r="C1660" s="1" t="s">
        <v>7719</v>
      </c>
      <c r="D1660" s="9">
        <v>2.5694794256878999</v>
      </c>
      <c r="E1660" s="6">
        <v>1.5492731983636799E-4</v>
      </c>
      <c r="F1660" s="7">
        <v>3.3227955503643799E-3</v>
      </c>
      <c r="G1660" s="14">
        <v>2.2301952170723274</v>
      </c>
      <c r="H1660" s="12">
        <v>2.2400485483372155</v>
      </c>
      <c r="I1660" s="12">
        <v>5.6485086123898807</v>
      </c>
      <c r="J1660" s="13">
        <v>1.9261365712450742</v>
      </c>
    </row>
    <row r="1661" spans="1:10" ht="15.75" customHeight="1" x14ac:dyDescent="0.25">
      <c r="A1661" s="1" t="s">
        <v>344</v>
      </c>
      <c r="B1661" s="1" t="s">
        <v>3935</v>
      </c>
      <c r="C1661" s="1" t="s">
        <v>7329</v>
      </c>
      <c r="D1661" s="9">
        <v>2.2255986037895399</v>
      </c>
      <c r="E1661" s="6">
        <v>1.5535098022804699E-4</v>
      </c>
      <c r="F1661" s="7">
        <v>3.3298820551882001E-3</v>
      </c>
      <c r="G1661" s="14">
        <v>1.2980986264109569</v>
      </c>
      <c r="H1661" s="12">
        <v>2.0419393277791857</v>
      </c>
      <c r="I1661" s="12">
        <v>2.9935347133825032</v>
      </c>
      <c r="J1661" s="13">
        <v>2.5081610723820087</v>
      </c>
    </row>
    <row r="1662" spans="1:10" ht="15.75" customHeight="1" x14ac:dyDescent="0.25">
      <c r="A1662" s="1" t="s">
        <v>28</v>
      </c>
      <c r="B1662" s="1" t="s">
        <v>3618</v>
      </c>
      <c r="C1662" s="1" t="s">
        <v>7012</v>
      </c>
      <c r="D1662" s="9">
        <v>1.97208500925354</v>
      </c>
      <c r="E1662" s="6">
        <v>1.56152968635023E-4</v>
      </c>
      <c r="F1662" s="7">
        <v>3.3442761394600101E-3</v>
      </c>
      <c r="G1662" s="14">
        <v>1.2966687747675585</v>
      </c>
      <c r="H1662" s="12">
        <v>1.9598455988779737</v>
      </c>
      <c r="I1662" s="12">
        <v>1.8661694626126417</v>
      </c>
      <c r="J1662" s="13">
        <v>2.1477856218986182</v>
      </c>
    </row>
    <row r="1663" spans="1:10" ht="15.75" customHeight="1" x14ac:dyDescent="0.25">
      <c r="A1663" s="1" t="s">
        <v>271</v>
      </c>
      <c r="B1663" s="1" t="s">
        <v>3861</v>
      </c>
      <c r="C1663" s="1" t="s">
        <v>7255</v>
      </c>
      <c r="D1663" s="9">
        <v>2.3809009391147899</v>
      </c>
      <c r="E1663" s="6">
        <v>1.5629697378457199E-4</v>
      </c>
      <c r="F1663" s="7">
        <v>3.3442761394600101E-3</v>
      </c>
      <c r="G1663" s="14">
        <v>3.9553353016124189</v>
      </c>
      <c r="H1663" s="12">
        <v>1.7729723043094467</v>
      </c>
      <c r="I1663" s="12">
        <v>2.2390860914924744</v>
      </c>
      <c r="J1663" s="13">
        <v>2.3716974803417319</v>
      </c>
    </row>
    <row r="1664" spans="1:10" ht="15.75" customHeight="1" x14ac:dyDescent="0.25">
      <c r="A1664" s="1" t="s">
        <v>2616</v>
      </c>
      <c r="B1664" s="1" t="s">
        <v>6208</v>
      </c>
      <c r="C1664" s="1" t="s">
        <v>9605</v>
      </c>
      <c r="D1664" s="9">
        <v>2.6354978345417601</v>
      </c>
      <c r="E1664" s="6">
        <v>1.5633537066511401E-4</v>
      </c>
      <c r="F1664" s="7">
        <v>3.3442761394600101E-3</v>
      </c>
      <c r="G1664" s="14">
        <v>5.1708089449737953</v>
      </c>
      <c r="H1664" s="12">
        <v>2.5328646762150422</v>
      </c>
      <c r="I1664" s="12">
        <v>2.297492258024052</v>
      </c>
      <c r="J1664" s="13">
        <v>1.7129582630767628</v>
      </c>
    </row>
    <row r="1665" spans="1:10" ht="15.75" customHeight="1" x14ac:dyDescent="0.25">
      <c r="A1665" s="1" t="s">
        <v>600</v>
      </c>
      <c r="B1665" s="1" t="s">
        <v>4192</v>
      </c>
      <c r="C1665" s="1" t="s">
        <v>7585</v>
      </c>
      <c r="D1665" s="9">
        <v>8.3527444565222702</v>
      </c>
      <c r="E1665" s="6">
        <v>1.56432049694997E-4</v>
      </c>
      <c r="F1665" s="7">
        <v>3.3442761394600101E-3</v>
      </c>
      <c r="G1665" s="14">
        <v>5.4990789521047745</v>
      </c>
      <c r="H1665" s="12">
        <v>1.1666647086020223</v>
      </c>
      <c r="I1665" s="12">
        <v>3.6666689085184645</v>
      </c>
      <c r="J1665" s="13">
        <v>7.0992666363247805</v>
      </c>
    </row>
    <row r="1666" spans="1:10" ht="15.75" customHeight="1" x14ac:dyDescent="0.25">
      <c r="A1666" s="1" t="s">
        <v>2539</v>
      </c>
      <c r="B1666" s="1" t="s">
        <v>6132</v>
      </c>
      <c r="C1666" s="1" t="s">
        <v>9528</v>
      </c>
      <c r="D1666" s="9">
        <v>-3.0602483669673499</v>
      </c>
      <c r="E1666" s="6">
        <v>1.5649077090556301E-4</v>
      </c>
      <c r="F1666" s="7">
        <v>3.3442761394600101E-3</v>
      </c>
      <c r="G1666" s="14">
        <v>-3.1500833450297785</v>
      </c>
      <c r="H1666" s="12">
        <v>-3.5771484729354901</v>
      </c>
      <c r="I1666" s="12">
        <v>-1.1540774129430076</v>
      </c>
      <c r="J1666" s="13">
        <v>-4.1560701338956543</v>
      </c>
    </row>
    <row r="1667" spans="1:10" ht="15.75" customHeight="1" x14ac:dyDescent="0.25">
      <c r="A1667" s="1" t="s">
        <v>2555</v>
      </c>
      <c r="B1667" s="1" t="s">
        <v>6148</v>
      </c>
      <c r="C1667" s="1" t="s">
        <v>9544</v>
      </c>
      <c r="D1667" s="9">
        <v>-4.8180907119525296</v>
      </c>
      <c r="E1667" s="6">
        <v>1.58717225633637E-4</v>
      </c>
      <c r="F1667" s="7">
        <v>3.3898278273787E-3</v>
      </c>
      <c r="G1667" s="14">
        <v>-2</v>
      </c>
      <c r="H1667" s="12">
        <v>-2.9439027221526479</v>
      </c>
      <c r="I1667" s="12">
        <v>-2.1428635690081763</v>
      </c>
      <c r="J1667" s="13">
        <v>-4.2000019566552211</v>
      </c>
    </row>
    <row r="1668" spans="1:10" ht="15.75" customHeight="1" x14ac:dyDescent="0.25">
      <c r="A1668" s="1" t="s">
        <v>1411</v>
      </c>
      <c r="B1668" s="1" t="s">
        <v>5005</v>
      </c>
      <c r="C1668" s="1" t="s">
        <v>8397</v>
      </c>
      <c r="D1668" s="9">
        <v>2.3847059113814502</v>
      </c>
      <c r="E1668" s="6">
        <v>1.59741320263626E-4</v>
      </c>
      <c r="F1668" s="7">
        <v>3.4080170447342698E-3</v>
      </c>
      <c r="G1668" s="14">
        <v>2.3571441686307621</v>
      </c>
      <c r="H1668" s="12">
        <v>1.7968624816040457</v>
      </c>
      <c r="I1668" s="12">
        <v>2.9601494182110315</v>
      </c>
      <c r="J1668" s="13">
        <v>3.3277798619217918</v>
      </c>
    </row>
    <row r="1669" spans="1:10" ht="15.75" customHeight="1" x14ac:dyDescent="0.25">
      <c r="A1669" s="1" t="s">
        <v>2528</v>
      </c>
      <c r="B1669" s="1" t="s">
        <v>6121</v>
      </c>
      <c r="C1669" s="1" t="s">
        <v>9517</v>
      </c>
      <c r="D1669" s="9">
        <v>1.6360366597973399</v>
      </c>
      <c r="E1669" s="6">
        <v>1.59759746090315E-4</v>
      </c>
      <c r="F1669" s="7">
        <v>3.4080170447342698E-3</v>
      </c>
      <c r="G1669" s="14">
        <v>2.0355095638466274</v>
      </c>
      <c r="H1669" s="12">
        <v>2.1424031693235164</v>
      </c>
      <c r="I1669" s="12">
        <v>1.0167746732919569</v>
      </c>
      <c r="J1669" s="13">
        <v>1.2714017682254513</v>
      </c>
    </row>
    <row r="1670" spans="1:10" ht="15.75" customHeight="1" x14ac:dyDescent="0.25">
      <c r="A1670" s="1" t="s">
        <v>2163</v>
      </c>
      <c r="B1670" s="1" t="s">
        <v>5757</v>
      </c>
      <c r="C1670" s="1" t="s">
        <v>9151</v>
      </c>
      <c r="D1670" s="9">
        <v>-2.3919594310185901</v>
      </c>
      <c r="E1670" s="6">
        <v>1.61063586576305E-4</v>
      </c>
      <c r="F1670" s="7">
        <v>3.4337795084417098E-3</v>
      </c>
      <c r="G1670" s="14">
        <v>-2.5795152934905228</v>
      </c>
      <c r="H1670" s="12">
        <v>-3.8542763073286501</v>
      </c>
      <c r="I1670" s="12">
        <v>-1.2841110747367728</v>
      </c>
      <c r="J1670" s="13">
        <v>-2.7339370032063992</v>
      </c>
    </row>
    <row r="1671" spans="1:10" ht="15.75" customHeight="1" x14ac:dyDescent="0.25">
      <c r="A1671" s="1" t="s">
        <v>575</v>
      </c>
      <c r="B1671" s="1" t="s">
        <v>4167</v>
      </c>
      <c r="C1671" s="1" t="s">
        <v>7560</v>
      </c>
      <c r="D1671" s="9">
        <v>-2.0654978570324101</v>
      </c>
      <c r="E1671" s="6">
        <v>1.61180590517878E-4</v>
      </c>
      <c r="F1671" s="7">
        <v>3.4342236798290001E-3</v>
      </c>
      <c r="G1671" s="14">
        <v>-2.1747205083749646</v>
      </c>
      <c r="H1671" s="12">
        <v>-1.4856867885785081</v>
      </c>
      <c r="I1671" s="12">
        <v>-1.9444336412907177</v>
      </c>
      <c r="J1671" s="13">
        <v>-2.0115812343908006</v>
      </c>
    </row>
    <row r="1672" spans="1:10" ht="15.75" customHeight="1" x14ac:dyDescent="0.25">
      <c r="A1672" s="1" t="s">
        <v>2255</v>
      </c>
      <c r="B1672" s="1" t="s">
        <v>5848</v>
      </c>
      <c r="C1672" s="1" t="s">
        <v>9242</v>
      </c>
      <c r="D1672" s="9">
        <v>8.7758419786743609</v>
      </c>
      <c r="E1672" s="6">
        <v>1.61494227126541E-4</v>
      </c>
      <c r="F1672" s="7">
        <v>3.4388544130523301E-3</v>
      </c>
      <c r="G1672" s="14">
        <v>2.5617327927415987</v>
      </c>
      <c r="H1672" s="12">
        <v>2.8333326645623562</v>
      </c>
      <c r="I1672" s="12">
        <v>8.6693269918643985</v>
      </c>
      <c r="J1672" s="13">
        <v>56.364308864405132</v>
      </c>
    </row>
    <row r="1673" spans="1:10" ht="15.75" customHeight="1" x14ac:dyDescent="0.25">
      <c r="A1673" s="1" t="s">
        <v>2691</v>
      </c>
      <c r="B1673" s="1" t="s">
        <v>6282</v>
      </c>
      <c r="C1673" s="1" t="s">
        <v>9678</v>
      </c>
      <c r="D1673" s="9">
        <v>1.6843830668209301</v>
      </c>
      <c r="E1673" s="6">
        <v>1.6185706351854199E-4</v>
      </c>
      <c r="F1673" s="7">
        <v>3.44452666164907E-3</v>
      </c>
      <c r="G1673" s="14">
        <v>1.8161961213529887</v>
      </c>
      <c r="H1673" s="12">
        <v>1.5669726508946094</v>
      </c>
      <c r="I1673" s="12">
        <v>1.2382906655895354</v>
      </c>
      <c r="J1673" s="13">
        <v>2.0725688092966812</v>
      </c>
    </row>
    <row r="1674" spans="1:10" ht="15.75" customHeight="1" x14ac:dyDescent="0.25">
      <c r="A1674" s="1" t="s">
        <v>831</v>
      </c>
      <c r="B1674" s="1" t="s">
        <v>4424</v>
      </c>
      <c r="C1674" s="1" t="s">
        <v>7818</v>
      </c>
      <c r="D1674" s="9">
        <v>-1.9690628694369099</v>
      </c>
      <c r="E1674" s="6">
        <v>1.6331913556927999E-4</v>
      </c>
      <c r="F1674" s="7">
        <v>3.4723129946831102E-3</v>
      </c>
      <c r="G1674" s="14">
        <v>-1.4052336216124084</v>
      </c>
      <c r="H1674" s="12">
        <v>-2.1388569557895001</v>
      </c>
      <c r="I1674" s="12">
        <v>-1.5671029934363259</v>
      </c>
      <c r="J1674" s="13">
        <v>-2.8990897559610787</v>
      </c>
    </row>
    <row r="1675" spans="1:10" ht="15.75" customHeight="1" x14ac:dyDescent="0.25">
      <c r="A1675" s="1" t="s">
        <v>3138</v>
      </c>
      <c r="B1675" s="1" t="s">
        <v>6713</v>
      </c>
      <c r="C1675" s="1" t="s">
        <v>10119</v>
      </c>
      <c r="D1675" s="9">
        <v>-1.5793042262296799</v>
      </c>
      <c r="E1675" s="6">
        <v>1.6335720613462899E-4</v>
      </c>
      <c r="F1675" s="7">
        <v>3.4723129946831102E-3</v>
      </c>
      <c r="G1675" s="14">
        <v>-1.7819415310249496</v>
      </c>
      <c r="H1675" s="12">
        <v>-1.1704392051034236</v>
      </c>
      <c r="I1675" s="12">
        <v>-1.704182687483685</v>
      </c>
      <c r="J1675" s="13">
        <v>-1.7179166007073663</v>
      </c>
    </row>
    <row r="1676" spans="1:10" ht="15.75" customHeight="1" x14ac:dyDescent="0.25">
      <c r="A1676" s="1" t="s">
        <v>3099</v>
      </c>
      <c r="B1676" s="1" t="s">
        <v>6680</v>
      </c>
      <c r="C1676" s="1" t="s">
        <v>10081</v>
      </c>
      <c r="D1676" s="9">
        <v>3.1510907614027301</v>
      </c>
      <c r="E1676" s="6">
        <v>1.63586592080778E-4</v>
      </c>
      <c r="F1676" s="7">
        <v>3.47512028745068E-3</v>
      </c>
      <c r="G1676" s="14">
        <v>1.0347125262266554</v>
      </c>
      <c r="H1676" s="12">
        <v>2.5493509640952001</v>
      </c>
      <c r="I1676" s="12">
        <v>5.711105359746834</v>
      </c>
      <c r="J1676" s="13">
        <v>3.7668014758279877</v>
      </c>
    </row>
    <row r="1677" spans="1:10" ht="15.75" customHeight="1" x14ac:dyDescent="0.25">
      <c r="A1677" s="1" t="s">
        <v>3024</v>
      </c>
      <c r="B1677" s="1" t="s">
        <v>6611</v>
      </c>
      <c r="C1677" s="1" t="s">
        <v>10007</v>
      </c>
      <c r="D1677" s="9">
        <v>8.1513627180239805</v>
      </c>
      <c r="E1677" s="6">
        <v>1.6407071740591101E-4</v>
      </c>
      <c r="F1677" s="7">
        <v>3.4833325318460598E-3</v>
      </c>
      <c r="G1677" s="14">
        <v>26.307458958770813</v>
      </c>
      <c r="H1677" s="12">
        <v>9.0703611816933041</v>
      </c>
      <c r="I1677" s="12">
        <v>9.0000311826795265</v>
      </c>
      <c r="J1677" s="13">
        <v>-1.7142885914467554</v>
      </c>
    </row>
    <row r="1678" spans="1:10" ht="15.75" customHeight="1" x14ac:dyDescent="0.25">
      <c r="A1678" s="1" t="s">
        <v>277</v>
      </c>
      <c r="B1678" s="1" t="s">
        <v>3867</v>
      </c>
      <c r="C1678" s="1" t="s">
        <v>7261</v>
      </c>
      <c r="D1678" s="9">
        <v>2.9883253791437601</v>
      </c>
      <c r="E1678" s="6">
        <v>1.64713684417921E-4</v>
      </c>
      <c r="F1678" s="7">
        <v>3.49490533010336E-3</v>
      </c>
      <c r="G1678" s="14">
        <v>1.6595590914913769</v>
      </c>
      <c r="H1678" s="12">
        <v>2.3901480764119554</v>
      </c>
      <c r="I1678" s="12">
        <v>2.741565609959407</v>
      </c>
      <c r="J1678" s="13">
        <v>4.3031704886437669</v>
      </c>
    </row>
    <row r="1679" spans="1:10" ht="15.75" customHeight="1" x14ac:dyDescent="0.25">
      <c r="A1679" s="1" t="s">
        <v>1896</v>
      </c>
      <c r="B1679" s="1" t="s">
        <v>5489</v>
      </c>
      <c r="C1679" s="1" t="s">
        <v>8885</v>
      </c>
      <c r="D1679" s="9">
        <v>-7.8656913531247401</v>
      </c>
      <c r="E1679" s="6">
        <v>1.6547803973733101E-4</v>
      </c>
      <c r="F1679" s="7">
        <v>3.5077976437633499E-3</v>
      </c>
      <c r="G1679" s="14">
        <v>1.4285781889214304</v>
      </c>
      <c r="H1679" s="12">
        <v>-11.888295693652015</v>
      </c>
      <c r="I1679" s="12">
        <v>-1.498303615056261</v>
      </c>
      <c r="J1679" s="13">
        <v>-11.399510731932635</v>
      </c>
    </row>
    <row r="1680" spans="1:10" ht="15.75" customHeight="1" x14ac:dyDescent="0.25">
      <c r="A1680" s="1" t="s">
        <v>3442</v>
      </c>
      <c r="B1680" s="1" t="s">
        <v>6939</v>
      </c>
      <c r="C1680" s="1" t="s">
        <v>10408</v>
      </c>
      <c r="D1680" s="9">
        <v>3.96465048140481</v>
      </c>
      <c r="E1680" s="6">
        <v>1.6551775496335001E-4</v>
      </c>
      <c r="F1680" s="7">
        <v>3.5077976437633499E-3</v>
      </c>
      <c r="G1680" s="14">
        <v>1.3333726129186254</v>
      </c>
      <c r="H1680" s="12">
        <v>3.0027409140710941</v>
      </c>
      <c r="I1680" s="12">
        <v>3.9712962864286481</v>
      </c>
      <c r="J1680" s="13">
        <v>7.2331295926729116</v>
      </c>
    </row>
    <row r="1681" spans="1:10" ht="15.75" customHeight="1" x14ac:dyDescent="0.25">
      <c r="A1681" s="1" t="s">
        <v>3362</v>
      </c>
      <c r="B1681" s="1" t="s">
        <v>6890</v>
      </c>
      <c r="C1681" s="1" t="s">
        <v>10333</v>
      </c>
      <c r="D1681" s="9">
        <v>-3.3756765617082398</v>
      </c>
      <c r="E1681" s="6">
        <v>1.6609808608845399E-4</v>
      </c>
      <c r="F1681" s="7">
        <v>3.5180086917074101E-3</v>
      </c>
      <c r="G1681" s="14">
        <v>-2.6399854896267607</v>
      </c>
      <c r="H1681" s="12">
        <v>-2.1400581525249347</v>
      </c>
      <c r="I1681" s="12">
        <v>-2.8124354802249387</v>
      </c>
      <c r="J1681" s="13">
        <v>-4.5115088005216348</v>
      </c>
    </row>
    <row r="1682" spans="1:10" ht="15.75" customHeight="1" x14ac:dyDescent="0.25">
      <c r="A1682" s="1" t="s">
        <v>2711</v>
      </c>
      <c r="B1682" s="1" t="s">
        <v>6302</v>
      </c>
      <c r="C1682" s="1" t="s">
        <v>9698</v>
      </c>
      <c r="D1682" s="9">
        <v>-4.2819542328620201</v>
      </c>
      <c r="E1682" s="6">
        <v>1.6759269240340099E-4</v>
      </c>
      <c r="F1682" s="7">
        <v>3.5475607858479201E-3</v>
      </c>
      <c r="G1682" s="14">
        <v>-2.1670012715884086</v>
      </c>
      <c r="H1682" s="12">
        <v>-7.8309644573485446</v>
      </c>
      <c r="I1682" s="12">
        <v>-8.2449457439101455</v>
      </c>
      <c r="J1682" s="13">
        <v>-14.85482804545749</v>
      </c>
    </row>
    <row r="1683" spans="1:10" ht="15.75" customHeight="1" x14ac:dyDescent="0.25">
      <c r="A1683" s="1" t="s">
        <v>2141</v>
      </c>
      <c r="B1683" s="1" t="s">
        <v>5735</v>
      </c>
      <c r="C1683" s="1" t="s">
        <v>9129</v>
      </c>
      <c r="D1683" s="9">
        <v>3.61082626915264</v>
      </c>
      <c r="E1683" s="6">
        <v>1.6846275821687701E-4</v>
      </c>
      <c r="F1683" s="7">
        <v>3.56386557815443E-3</v>
      </c>
      <c r="G1683" s="14">
        <v>1.0274940218035935</v>
      </c>
      <c r="H1683" s="12">
        <v>2.2055676316647461</v>
      </c>
      <c r="I1683" s="12">
        <v>5.417547884366023</v>
      </c>
      <c r="J1683" s="13">
        <v>5.8085175260741586</v>
      </c>
    </row>
    <row r="1684" spans="1:10" ht="15.75" customHeight="1" x14ac:dyDescent="0.25">
      <c r="A1684" s="1" t="s">
        <v>2484</v>
      </c>
      <c r="B1684" s="1" t="s">
        <v>6077</v>
      </c>
      <c r="C1684" s="1" t="s">
        <v>9473</v>
      </c>
      <c r="D1684" s="9">
        <v>1.77660250078636</v>
      </c>
      <c r="E1684" s="6">
        <v>1.68887305004281E-4</v>
      </c>
      <c r="F1684" s="7">
        <v>3.57073159366659E-3</v>
      </c>
      <c r="G1684" s="14">
        <v>1.9799582369339799</v>
      </c>
      <c r="H1684" s="12">
        <v>2.3676896680329058</v>
      </c>
      <c r="I1684" s="12">
        <v>1.1124187755508805</v>
      </c>
      <c r="J1684" s="13">
        <v>1.7593957107540508</v>
      </c>
    </row>
    <row r="1685" spans="1:10" ht="15.75" customHeight="1" x14ac:dyDescent="0.25">
      <c r="A1685" s="1" t="s">
        <v>2806</v>
      </c>
      <c r="B1685" s="1" t="s">
        <v>6396</v>
      </c>
      <c r="C1685" s="1" t="s">
        <v>9794</v>
      </c>
      <c r="D1685" s="9">
        <v>1.53079526720369</v>
      </c>
      <c r="E1685" s="6">
        <v>1.7001159414448499E-4</v>
      </c>
      <c r="F1685" s="7">
        <v>3.5909187848749201E-3</v>
      </c>
      <c r="G1685" s="14">
        <v>1.487191057034817</v>
      </c>
      <c r="H1685" s="12">
        <v>1.401566308211438</v>
      </c>
      <c r="I1685" s="12">
        <v>1.278010775176307</v>
      </c>
      <c r="J1685" s="13">
        <v>1.6020176027841728</v>
      </c>
    </row>
    <row r="1686" spans="1:10" ht="15.75" customHeight="1" x14ac:dyDescent="0.25">
      <c r="A1686" s="1" t="s">
        <v>2461</v>
      </c>
      <c r="B1686" s="1" t="s">
        <v>6054</v>
      </c>
      <c r="C1686" s="1" t="s">
        <v>9450</v>
      </c>
      <c r="D1686" s="9">
        <v>-4.6556460732915204</v>
      </c>
      <c r="E1686" s="6">
        <v>1.7013527747619301E-4</v>
      </c>
      <c r="F1686" s="7">
        <v>3.5909187848749201E-3</v>
      </c>
      <c r="G1686" s="14">
        <v>-1.6666602040449743</v>
      </c>
      <c r="H1686" s="12">
        <v>-2.7777754897529947</v>
      </c>
      <c r="I1686" s="12">
        <v>-1.5454532357584361</v>
      </c>
      <c r="J1686" s="13">
        <v>-5.6871663348832833</v>
      </c>
    </row>
    <row r="1687" spans="1:10" ht="15.75" customHeight="1" x14ac:dyDescent="0.25">
      <c r="A1687" s="1" t="s">
        <v>1339</v>
      </c>
      <c r="B1687" s="1" t="s">
        <v>4933</v>
      </c>
      <c r="C1687" s="1" t="s">
        <v>8325</v>
      </c>
      <c r="D1687" s="9">
        <v>-3.1894141040090598</v>
      </c>
      <c r="E1687" s="6">
        <v>1.70143785606507E-4</v>
      </c>
      <c r="F1687" s="7">
        <v>3.5909187848749201E-3</v>
      </c>
      <c r="G1687" s="14">
        <v>-2.11751178662773</v>
      </c>
      <c r="H1687" s="12">
        <v>-2.4941184796004414</v>
      </c>
      <c r="I1687" s="12">
        <v>-5.0910032973171608</v>
      </c>
      <c r="J1687" s="13">
        <v>-6.3307218064321722</v>
      </c>
    </row>
    <row r="1688" spans="1:10" ht="15.75" customHeight="1" x14ac:dyDescent="0.25">
      <c r="A1688" s="1" t="s">
        <v>1156</v>
      </c>
      <c r="B1688" s="1" t="s">
        <v>4751</v>
      </c>
      <c r="C1688" s="1" t="s">
        <v>8144</v>
      </c>
      <c r="D1688" s="9">
        <v>4.7747296792463301</v>
      </c>
      <c r="E1688" s="6">
        <v>1.70316601765254E-4</v>
      </c>
      <c r="F1688" s="7">
        <v>3.5924429114218702E-3</v>
      </c>
      <c r="G1688" s="14">
        <v>1.2631535281119006</v>
      </c>
      <c r="H1688" s="12">
        <v>1.6470564479688132</v>
      </c>
      <c r="I1688" s="12">
        <v>14.342951221519066</v>
      </c>
      <c r="J1688" s="13">
        <v>7.356808305977566</v>
      </c>
    </row>
    <row r="1689" spans="1:10" ht="15.75" customHeight="1" x14ac:dyDescent="0.25">
      <c r="A1689" s="1" t="s">
        <v>434</v>
      </c>
      <c r="B1689" s="1" t="s">
        <v>4025</v>
      </c>
      <c r="C1689" s="1" t="s">
        <v>7419</v>
      </c>
      <c r="D1689" s="9">
        <v>-1.9613142539226001</v>
      </c>
      <c r="E1689" s="6">
        <v>1.70457703238927E-4</v>
      </c>
      <c r="F1689" s="7">
        <v>3.59329668397997E-3</v>
      </c>
      <c r="G1689" s="14">
        <v>-1.840375301249749</v>
      </c>
      <c r="H1689" s="12">
        <v>-2.316794367316656</v>
      </c>
      <c r="I1689" s="12">
        <v>-1.966813278040606</v>
      </c>
      <c r="J1689" s="13">
        <v>-2.1287403649067196</v>
      </c>
    </row>
    <row r="1690" spans="1:10" ht="15.75" customHeight="1" x14ac:dyDescent="0.25">
      <c r="A1690" s="1" t="s">
        <v>3421</v>
      </c>
      <c r="B1690" s="1" t="s">
        <v>3665</v>
      </c>
      <c r="C1690" s="1" t="s">
        <v>10388</v>
      </c>
      <c r="D1690" s="9">
        <v>-8.0403665235501194</v>
      </c>
      <c r="E1690" s="6">
        <v>1.7088271159562801E-4</v>
      </c>
      <c r="F1690" s="7">
        <v>3.6001307557993298E-3</v>
      </c>
      <c r="G1690" s="14">
        <v>-3.1999957743277387</v>
      </c>
      <c r="H1690" s="12">
        <v>-5.5999734995533972</v>
      </c>
      <c r="I1690" s="12">
        <v>-2.0976151346500296</v>
      </c>
      <c r="J1690" s="13">
        <v>-6.8992522060784163</v>
      </c>
    </row>
    <row r="1691" spans="1:10" ht="15.75" customHeight="1" x14ac:dyDescent="0.25">
      <c r="A1691" s="1" t="s">
        <v>465</v>
      </c>
      <c r="B1691" s="1" t="s">
        <v>4056</v>
      </c>
      <c r="C1691" s="1" t="s">
        <v>7450</v>
      </c>
      <c r="D1691" s="9">
        <v>2.3011973146990199</v>
      </c>
      <c r="E1691" s="6">
        <v>1.71422661946355E-4</v>
      </c>
      <c r="F1691" s="7">
        <v>3.6093351729260099E-3</v>
      </c>
      <c r="G1691" s="14">
        <v>1.1957949306610456</v>
      </c>
      <c r="H1691" s="12">
        <v>2.4087756011927541</v>
      </c>
      <c r="I1691" s="12">
        <v>2.2645901937993878</v>
      </c>
      <c r="J1691" s="13">
        <v>3.0034486535398166</v>
      </c>
    </row>
    <row r="1692" spans="1:10" ht="15.75" customHeight="1" x14ac:dyDescent="0.25">
      <c r="A1692" s="1" t="s">
        <v>1466</v>
      </c>
      <c r="B1692" s="1" t="s">
        <v>5061</v>
      </c>
      <c r="C1692" s="1" t="s">
        <v>8453</v>
      </c>
      <c r="D1692" s="9">
        <v>1.6954337998343301</v>
      </c>
      <c r="E1692" s="6">
        <v>1.7152175268707499E-4</v>
      </c>
      <c r="F1692" s="7">
        <v>3.6093351729260099E-3</v>
      </c>
      <c r="G1692" s="14">
        <v>1.4650196344205777</v>
      </c>
      <c r="H1692" s="12">
        <v>1.519882715720557</v>
      </c>
      <c r="I1692" s="12">
        <v>1.6992757678081063</v>
      </c>
      <c r="J1692" s="13">
        <v>2.1088697605347515</v>
      </c>
    </row>
    <row r="1693" spans="1:10" ht="15.75" customHeight="1" x14ac:dyDescent="0.25">
      <c r="A1693" s="1" t="s">
        <v>1941</v>
      </c>
      <c r="B1693" s="1" t="s">
        <v>5536</v>
      </c>
      <c r="C1693" s="1" t="s">
        <v>8930</v>
      </c>
      <c r="D1693" s="9">
        <v>-1.69542993429377</v>
      </c>
      <c r="E1693" s="6">
        <v>1.7183917564317301E-4</v>
      </c>
      <c r="F1693" s="7">
        <v>3.6138851367595402E-3</v>
      </c>
      <c r="G1693" s="14">
        <v>-1.886941897080292</v>
      </c>
      <c r="H1693" s="12">
        <v>-1.3288884440075743</v>
      </c>
      <c r="I1693" s="12">
        <v>-1.9698830761443349</v>
      </c>
      <c r="J1693" s="13">
        <v>-2.0601080401757486</v>
      </c>
    </row>
    <row r="1694" spans="1:10" ht="15.75" customHeight="1" x14ac:dyDescent="0.25">
      <c r="A1694" s="1" t="s">
        <v>2266</v>
      </c>
      <c r="B1694" s="1" t="s">
        <v>5859</v>
      </c>
      <c r="C1694" s="1" t="s">
        <v>9253</v>
      </c>
      <c r="D1694" s="9">
        <v>-2.3335510495980101</v>
      </c>
      <c r="E1694" s="6">
        <v>1.7276799241669401E-4</v>
      </c>
      <c r="F1694" s="7">
        <v>3.6312801702178699E-3</v>
      </c>
      <c r="G1694" s="14">
        <v>-2.6499589291706687</v>
      </c>
      <c r="H1694" s="12">
        <v>-1.8510065495378702</v>
      </c>
      <c r="I1694" s="12">
        <v>-1.7469036027851148</v>
      </c>
      <c r="J1694" s="13">
        <v>-3.4313112573392366</v>
      </c>
    </row>
    <row r="1695" spans="1:10" ht="15.75" customHeight="1" x14ac:dyDescent="0.25">
      <c r="A1695" s="1" t="s">
        <v>519</v>
      </c>
      <c r="B1695" s="1" t="s">
        <v>4111</v>
      </c>
      <c r="C1695" s="1" t="s">
        <v>7505</v>
      </c>
      <c r="D1695" s="9">
        <v>2.03480262722054</v>
      </c>
      <c r="E1695" s="6">
        <v>1.7376041441946201E-4</v>
      </c>
      <c r="F1695" s="7">
        <v>3.6499908228935299E-3</v>
      </c>
      <c r="G1695" s="14">
        <v>2.0175158393122876</v>
      </c>
      <c r="H1695" s="12">
        <v>2.5495453498033234</v>
      </c>
      <c r="I1695" s="12">
        <v>1.3374083223669482</v>
      </c>
      <c r="J1695" s="13">
        <v>2.6847727912230552</v>
      </c>
    </row>
    <row r="1696" spans="1:10" ht="15.75" customHeight="1" x14ac:dyDescent="0.25">
      <c r="A1696" s="1" t="s">
        <v>168</v>
      </c>
      <c r="B1696" s="1" t="s">
        <v>3759</v>
      </c>
      <c r="C1696" s="1" t="s">
        <v>7151</v>
      </c>
      <c r="D1696" s="9">
        <v>1.79162538024606</v>
      </c>
      <c r="E1696" s="6">
        <v>1.73902614698668E-4</v>
      </c>
      <c r="F1696" s="7">
        <v>3.6508303179832099E-3</v>
      </c>
      <c r="G1696" s="14">
        <v>1.5173248596061324</v>
      </c>
      <c r="H1696" s="12">
        <v>1.6118192850953439</v>
      </c>
      <c r="I1696" s="12">
        <v>1.9064781545703617</v>
      </c>
      <c r="J1696" s="13">
        <v>2.0260924424310272</v>
      </c>
    </row>
    <row r="1697" spans="1:10" ht="15.75" customHeight="1" x14ac:dyDescent="0.25">
      <c r="A1697" s="1" t="s">
        <v>1514</v>
      </c>
      <c r="B1697" s="1" t="s">
        <v>5109</v>
      </c>
      <c r="C1697" s="1" t="s">
        <v>8501</v>
      </c>
      <c r="D1697" s="9">
        <v>1.84271368929308</v>
      </c>
      <c r="E1697" s="6">
        <v>1.74374215121651E-4</v>
      </c>
      <c r="F1697" s="7">
        <v>3.6585800364243E-3</v>
      </c>
      <c r="G1697" s="14">
        <v>1.1807552907848609</v>
      </c>
      <c r="H1697" s="12">
        <v>1.9751606501526309</v>
      </c>
      <c r="I1697" s="12">
        <v>1.7878181517573648</v>
      </c>
      <c r="J1697" s="13">
        <v>1.9533764381810039</v>
      </c>
    </row>
    <row r="1698" spans="1:10" ht="15.75" customHeight="1" x14ac:dyDescent="0.25">
      <c r="A1698" s="1" t="s">
        <v>3190</v>
      </c>
      <c r="B1698" s="1" t="s">
        <v>6756</v>
      </c>
      <c r="C1698" s="1" t="s">
        <v>10170</v>
      </c>
      <c r="D1698" s="9">
        <v>3.0769720136391601</v>
      </c>
      <c r="E1698" s="6">
        <v>1.74584168653688E-4</v>
      </c>
      <c r="F1698" s="7">
        <v>3.6608342117576101E-3</v>
      </c>
      <c r="G1698" s="14">
        <v>1.8608993154060305</v>
      </c>
      <c r="H1698" s="12">
        <v>2.1665356858569949</v>
      </c>
      <c r="I1698" s="12">
        <v>4.2809174026584511</v>
      </c>
      <c r="J1698" s="13">
        <v>4.5587237902176438</v>
      </c>
    </row>
    <row r="1699" spans="1:10" ht="15.75" customHeight="1" x14ac:dyDescent="0.25">
      <c r="A1699" s="1" t="s">
        <v>1830</v>
      </c>
      <c r="B1699" s="1" t="s">
        <v>5423</v>
      </c>
      <c r="C1699" s="1" t="s">
        <v>8818</v>
      </c>
      <c r="D1699" s="9">
        <v>-1.64934838714795</v>
      </c>
      <c r="E1699" s="6">
        <v>1.7527198100428999E-4</v>
      </c>
      <c r="F1699" s="7">
        <v>3.6712724114371098E-3</v>
      </c>
      <c r="G1699" s="14">
        <v>-1.945984204701275</v>
      </c>
      <c r="H1699" s="12">
        <v>-1.4461327572190903</v>
      </c>
      <c r="I1699" s="12">
        <v>-1.8149125061256612</v>
      </c>
      <c r="J1699" s="13">
        <v>-1.8126495154704043</v>
      </c>
    </row>
    <row r="1700" spans="1:10" ht="15.75" customHeight="1" x14ac:dyDescent="0.25">
      <c r="A1700" s="1" t="s">
        <v>3173</v>
      </c>
      <c r="B1700" s="1" t="s">
        <v>6742</v>
      </c>
      <c r="C1700" s="1" t="s">
        <v>10154</v>
      </c>
      <c r="D1700" s="9">
        <v>6.4421229322399096</v>
      </c>
      <c r="E1700" s="6">
        <v>1.7528757943154001E-4</v>
      </c>
      <c r="F1700" s="7">
        <v>3.6712724114371098E-3</v>
      </c>
      <c r="G1700" s="14">
        <v>6.7497309674897412</v>
      </c>
      <c r="H1700" s="12">
        <v>8.3886578268260248</v>
      </c>
      <c r="I1700" s="12">
        <v>5.1665813987565219</v>
      </c>
      <c r="J1700" s="13">
        <v>19.135106161727343</v>
      </c>
    </row>
    <row r="1701" spans="1:10" ht="15.75" customHeight="1" x14ac:dyDescent="0.25">
      <c r="A1701" s="1" t="s">
        <v>538</v>
      </c>
      <c r="B1701" s="1" t="s">
        <v>4130</v>
      </c>
      <c r="C1701" s="1" t="s">
        <v>7524</v>
      </c>
      <c r="D1701" s="9">
        <v>1.90580540593278</v>
      </c>
      <c r="E1701" s="6">
        <v>1.7543158920880399E-4</v>
      </c>
      <c r="F1701" s="7">
        <v>3.6721348479756099E-3</v>
      </c>
      <c r="G1701" s="14">
        <v>1.5556203362361471</v>
      </c>
      <c r="H1701" s="12">
        <v>2.9480479703143536</v>
      </c>
      <c r="I1701" s="12">
        <v>1.5143723761298145</v>
      </c>
      <c r="J1701" s="13">
        <v>1.541152899137662</v>
      </c>
    </row>
    <row r="1702" spans="1:10" ht="15.75" customHeight="1" x14ac:dyDescent="0.25">
      <c r="A1702" s="1" t="s">
        <v>1571</v>
      </c>
      <c r="B1702" s="1" t="s">
        <v>5166</v>
      </c>
      <c r="C1702" s="1" t="s">
        <v>8558</v>
      </c>
      <c r="D1702" s="9">
        <v>4.2244617423019601</v>
      </c>
      <c r="E1702" s="6">
        <v>1.7578083999748799E-4</v>
      </c>
      <c r="F1702" s="7">
        <v>3.6769672889081402E-3</v>
      </c>
      <c r="G1702" s="14">
        <v>3.9286128428143754</v>
      </c>
      <c r="H1702" s="12">
        <v>5.5555509795059894</v>
      </c>
      <c r="I1702" s="12">
        <v>2.8327828212877586</v>
      </c>
      <c r="J1702" s="13">
        <v>2.0769262670765523</v>
      </c>
    </row>
    <row r="1703" spans="1:10" ht="15.75" customHeight="1" x14ac:dyDescent="0.25">
      <c r="A1703" s="1" t="s">
        <v>3258</v>
      </c>
      <c r="B1703" s="1" t="s">
        <v>3665</v>
      </c>
      <c r="C1703" s="1" t="s">
        <v>10238</v>
      </c>
      <c r="D1703" s="9">
        <v>-4.9815111372736096</v>
      </c>
      <c r="E1703" s="6">
        <v>1.7586838783128201E-4</v>
      </c>
      <c r="F1703" s="7">
        <v>3.6769672889081402E-3</v>
      </c>
      <c r="G1703" s="14">
        <v>-2.5454487169901983</v>
      </c>
      <c r="H1703" s="12">
        <v>-3.9999999999999991</v>
      </c>
      <c r="I1703" s="12">
        <v>-1.5899043782587259</v>
      </c>
      <c r="J1703" s="13">
        <v>-2.7142996528841405</v>
      </c>
    </row>
    <row r="1704" spans="1:10" ht="15.75" customHeight="1" x14ac:dyDescent="0.25">
      <c r="A1704" s="1" t="s">
        <v>1274</v>
      </c>
      <c r="B1704" s="1" t="s">
        <v>4868</v>
      </c>
      <c r="C1704" s="1" t="s">
        <v>8261</v>
      </c>
      <c r="D1704" s="9">
        <v>5.0127631764485798</v>
      </c>
      <c r="E1704" s="6">
        <v>1.77120622546196E-4</v>
      </c>
      <c r="F1704" s="7">
        <v>3.7009815278669701E-3</v>
      </c>
      <c r="G1704" s="14">
        <v>8.2394040950210155</v>
      </c>
      <c r="H1704" s="12">
        <v>27.476760198080378</v>
      </c>
      <c r="I1704" s="12">
        <v>1.8176822206612269</v>
      </c>
      <c r="J1704" s="13">
        <v>3.3123611962062447</v>
      </c>
    </row>
    <row r="1705" spans="1:10" ht="15.75" customHeight="1" x14ac:dyDescent="0.25">
      <c r="A1705" s="1" t="s">
        <v>1594</v>
      </c>
      <c r="B1705" s="1" t="s">
        <v>5189</v>
      </c>
      <c r="C1705" s="1" t="s">
        <v>8580</v>
      </c>
      <c r="D1705" s="9">
        <v>-1.8385868911862699</v>
      </c>
      <c r="E1705" s="6">
        <v>1.7744217193809E-4</v>
      </c>
      <c r="F1705" s="7">
        <v>3.7055321402977601E-3</v>
      </c>
      <c r="G1705" s="14">
        <v>-1.8364250289070552</v>
      </c>
      <c r="H1705" s="12">
        <v>-2.357405598780804</v>
      </c>
      <c r="I1705" s="12">
        <v>-1.5615729852147811</v>
      </c>
      <c r="J1705" s="13">
        <v>-2.3125747515746462</v>
      </c>
    </row>
    <row r="1706" spans="1:10" ht="15.75" customHeight="1" x14ac:dyDescent="0.25">
      <c r="A1706" s="1" t="s">
        <v>1438</v>
      </c>
      <c r="B1706" s="1" t="s">
        <v>5032</v>
      </c>
      <c r="C1706" s="1" t="s">
        <v>8424</v>
      </c>
      <c r="D1706" s="9">
        <v>2.3711646287078998</v>
      </c>
      <c r="E1706" s="6">
        <v>1.77617146651855E-4</v>
      </c>
      <c r="F1706" s="7">
        <v>3.7070182974504699E-3</v>
      </c>
      <c r="G1706" s="14">
        <v>2.0924454322436459</v>
      </c>
      <c r="H1706" s="12">
        <v>3.3466553847709997</v>
      </c>
      <c r="I1706" s="12">
        <v>2.2888770995960548</v>
      </c>
      <c r="J1706" s="13">
        <v>2.3224217688299889</v>
      </c>
    </row>
    <row r="1707" spans="1:10" ht="15.75" customHeight="1" x14ac:dyDescent="0.25">
      <c r="A1707" s="1" t="s">
        <v>3006</v>
      </c>
      <c r="B1707" s="1" t="s">
        <v>3665</v>
      </c>
      <c r="C1707" s="1" t="s">
        <v>9989</v>
      </c>
      <c r="D1707" s="9">
        <v>-3.1069626720706101</v>
      </c>
      <c r="E1707" s="6">
        <v>1.7776929077196999E-4</v>
      </c>
      <c r="F1707" s="7">
        <v>3.7080265031933699E-3</v>
      </c>
      <c r="G1707" s="14">
        <v>-2.0416704262337619</v>
      </c>
      <c r="H1707" s="12">
        <v>-2.5344276850043688</v>
      </c>
      <c r="I1707" s="12">
        <v>-1.2400428721998715</v>
      </c>
      <c r="J1707" s="13">
        <v>-6.3213381866603653</v>
      </c>
    </row>
    <row r="1708" spans="1:10" ht="15.75" customHeight="1" x14ac:dyDescent="0.25">
      <c r="A1708" s="1" t="s">
        <v>3510</v>
      </c>
      <c r="B1708" s="1" t="s">
        <v>5501</v>
      </c>
      <c r="C1708" s="1" t="s">
        <v>9132</v>
      </c>
      <c r="D1708" s="9">
        <v>2.3834251012148799</v>
      </c>
      <c r="E1708" s="6">
        <v>1.7811234305465401E-4</v>
      </c>
      <c r="F1708" s="7">
        <v>3.7130132927505602E-3</v>
      </c>
      <c r="G1708" s="14">
        <v>1.6422115644186497</v>
      </c>
      <c r="H1708" s="12">
        <v>1.6768457684748199</v>
      </c>
      <c r="I1708" s="12">
        <v>2.762721238431364</v>
      </c>
      <c r="J1708" s="13">
        <v>4.6664324122022141</v>
      </c>
    </row>
    <row r="1709" spans="1:10" ht="15.75" customHeight="1" x14ac:dyDescent="0.25">
      <c r="A1709" s="1" t="s">
        <v>1103</v>
      </c>
      <c r="B1709" s="1" t="s">
        <v>4698</v>
      </c>
      <c r="C1709" s="1" t="s">
        <v>8091</v>
      </c>
      <c r="D1709" s="9">
        <v>2.2196217895878099</v>
      </c>
      <c r="E1709" s="6">
        <v>1.78943240222744E-4</v>
      </c>
      <c r="F1709" s="7">
        <v>3.7281581729020899E-3</v>
      </c>
      <c r="G1709" s="14">
        <v>1.5542946246125107</v>
      </c>
      <c r="H1709" s="12">
        <v>2.0740777833371644</v>
      </c>
      <c r="I1709" s="12">
        <v>2.0239869667780446</v>
      </c>
      <c r="J1709" s="13">
        <v>2.8142490361985679</v>
      </c>
    </row>
    <row r="1710" spans="1:10" ht="15.75" customHeight="1" x14ac:dyDescent="0.25">
      <c r="A1710" s="1" t="s">
        <v>1909</v>
      </c>
      <c r="B1710" s="1" t="s">
        <v>5503</v>
      </c>
      <c r="C1710" s="1" t="s">
        <v>8898</v>
      </c>
      <c r="D1710" s="9">
        <v>-3.5755766412268102</v>
      </c>
      <c r="E1710" s="6">
        <v>1.7920215961207499E-4</v>
      </c>
      <c r="F1710" s="7">
        <v>3.7313755800275198E-3</v>
      </c>
      <c r="G1710" s="14">
        <v>-2.4572591215271689</v>
      </c>
      <c r="H1710" s="12">
        <v>-4.3290486088948965</v>
      </c>
      <c r="I1710" s="12">
        <v>-2.7736004966747769</v>
      </c>
      <c r="J1710" s="13">
        <v>-7.67395337756854</v>
      </c>
    </row>
    <row r="1711" spans="1:10" ht="15.75" customHeight="1" x14ac:dyDescent="0.25">
      <c r="A1711" s="1" t="s">
        <v>3391</v>
      </c>
      <c r="B1711" s="1" t="s">
        <v>6915</v>
      </c>
      <c r="C1711" s="1" t="s">
        <v>10361</v>
      </c>
      <c r="D1711" s="9">
        <v>-5.3972678063131996</v>
      </c>
      <c r="E1711" s="6">
        <v>1.7939905822206501E-4</v>
      </c>
      <c r="F1711" s="7">
        <v>3.7332985833974002E-3</v>
      </c>
      <c r="G1711" s="14">
        <v>-1.4142135623730951</v>
      </c>
      <c r="H1711" s="12">
        <v>-4.3120383229429882</v>
      </c>
      <c r="I1711" s="12">
        <v>-1.2999985373009528</v>
      </c>
      <c r="J1711" s="13">
        <v>-5.6424432371070692</v>
      </c>
    </row>
    <row r="1712" spans="1:10" ht="15.75" customHeight="1" x14ac:dyDescent="0.25">
      <c r="A1712" s="1" t="s">
        <v>2269</v>
      </c>
      <c r="B1712" s="1" t="s">
        <v>5862</v>
      </c>
      <c r="C1712" s="1" t="s">
        <v>9256</v>
      </c>
      <c r="D1712" s="9">
        <v>3.05392445130623</v>
      </c>
      <c r="E1712" s="6">
        <v>1.79519666736613E-4</v>
      </c>
      <c r="F1712" s="7">
        <v>3.7336326727806998E-3</v>
      </c>
      <c r="G1712" s="14">
        <v>1.3570275403568464</v>
      </c>
      <c r="H1712" s="12">
        <v>2.1420913418685585</v>
      </c>
      <c r="I1712" s="12">
        <v>3.918197174961592</v>
      </c>
      <c r="J1712" s="13">
        <v>3.9358629889621453</v>
      </c>
    </row>
    <row r="1713" spans="1:10" ht="15.75" customHeight="1" x14ac:dyDescent="0.25">
      <c r="A1713" s="1" t="s">
        <v>1892</v>
      </c>
      <c r="B1713" s="1" t="s">
        <v>5485</v>
      </c>
      <c r="C1713" s="1" t="s">
        <v>8881</v>
      </c>
      <c r="D1713" s="9">
        <v>4.03976885548225</v>
      </c>
      <c r="E1713" s="6">
        <v>1.8105518868208101E-4</v>
      </c>
      <c r="F1713" s="7">
        <v>3.7633764772043799E-3</v>
      </c>
      <c r="G1713" s="14">
        <v>2.250007795669883</v>
      </c>
      <c r="H1713" s="12">
        <v>1.9166673902705988</v>
      </c>
      <c r="I1713" s="12">
        <v>6.4371853058811688</v>
      </c>
      <c r="J1713" s="13">
        <v>3.8747950398938102</v>
      </c>
    </row>
    <row r="1714" spans="1:10" ht="15.75" customHeight="1" x14ac:dyDescent="0.25">
      <c r="A1714" s="1" t="s">
        <v>2739</v>
      </c>
      <c r="B1714" s="1" t="s">
        <v>6330</v>
      </c>
      <c r="C1714" s="1" t="s">
        <v>9727</v>
      </c>
      <c r="D1714" s="9">
        <v>-2.2014763970211901</v>
      </c>
      <c r="E1714" s="6">
        <v>1.8160966240033901E-4</v>
      </c>
      <c r="F1714" s="7">
        <v>3.7727056685957698E-3</v>
      </c>
      <c r="G1714" s="14">
        <v>-1.4325644041145478</v>
      </c>
      <c r="H1714" s="12">
        <v>-2.0622796802583152</v>
      </c>
      <c r="I1714" s="12">
        <v>-2.6757994673080083</v>
      </c>
      <c r="J1714" s="13">
        <v>-3.0070315398793319</v>
      </c>
    </row>
    <row r="1715" spans="1:10" ht="15.75" customHeight="1" x14ac:dyDescent="0.25">
      <c r="A1715" s="1" t="s">
        <v>2052</v>
      </c>
      <c r="B1715" s="1" t="s">
        <v>5647</v>
      </c>
      <c r="C1715" s="1" t="s">
        <v>9041</v>
      </c>
      <c r="D1715" s="9">
        <v>3.39991488266649</v>
      </c>
      <c r="E1715" s="6">
        <v>1.8299109500835001E-4</v>
      </c>
      <c r="F1715" s="7">
        <v>3.7973889918801601E-3</v>
      </c>
      <c r="G1715" s="14">
        <v>2.3160557805087909</v>
      </c>
      <c r="H1715" s="12">
        <v>3.1585666164083213</v>
      </c>
      <c r="I1715" s="12">
        <v>2.3295479075160848</v>
      </c>
      <c r="J1715" s="13">
        <v>6.7728826537873488</v>
      </c>
    </row>
    <row r="1716" spans="1:10" ht="15.75" customHeight="1" x14ac:dyDescent="0.25">
      <c r="A1716" s="1" t="s">
        <v>1596</v>
      </c>
      <c r="B1716" s="1" t="s">
        <v>5191</v>
      </c>
      <c r="C1716" s="1" t="s">
        <v>8582</v>
      </c>
      <c r="D1716" s="9">
        <v>-1.67178974162872</v>
      </c>
      <c r="E1716" s="6">
        <v>1.8301054200576199E-4</v>
      </c>
      <c r="F1716" s="7">
        <v>3.7973889918801601E-3</v>
      </c>
      <c r="G1716" s="14">
        <v>-1.8517765216205733</v>
      </c>
      <c r="H1716" s="12">
        <v>-1.3739790437487178</v>
      </c>
      <c r="I1716" s="12">
        <v>-1.521200164403268</v>
      </c>
      <c r="J1716" s="13">
        <v>-1.7735745826526346</v>
      </c>
    </row>
    <row r="1717" spans="1:10" ht="15.75" customHeight="1" x14ac:dyDescent="0.25">
      <c r="A1717" s="1" t="s">
        <v>2481</v>
      </c>
      <c r="B1717" s="1" t="s">
        <v>6074</v>
      </c>
      <c r="C1717" s="1" t="s">
        <v>9470</v>
      </c>
      <c r="D1717" s="9">
        <v>-2.1241526577735099</v>
      </c>
      <c r="E1717" s="6">
        <v>1.8320536973132201E-4</v>
      </c>
      <c r="F1717" s="7">
        <v>3.79922401457927E-3</v>
      </c>
      <c r="G1717" s="14">
        <v>-1.8802571721579138</v>
      </c>
      <c r="H1717" s="12">
        <v>-1.6735596809397739</v>
      </c>
      <c r="I1717" s="12">
        <v>-2.1257618791957773</v>
      </c>
      <c r="J1717" s="13">
        <v>-2.4625107113991351</v>
      </c>
    </row>
    <row r="1718" spans="1:10" ht="15.75" customHeight="1" x14ac:dyDescent="0.25">
      <c r="A1718" s="1" t="s">
        <v>2189</v>
      </c>
      <c r="B1718" s="1" t="s">
        <v>5783</v>
      </c>
      <c r="C1718" s="1" t="s">
        <v>9177</v>
      </c>
      <c r="D1718" s="9">
        <v>1.9976536518077599</v>
      </c>
      <c r="E1718" s="6">
        <v>1.8401844098672E-4</v>
      </c>
      <c r="F1718" s="7">
        <v>3.81387030042704E-3</v>
      </c>
      <c r="G1718" s="14">
        <v>2.9085901090276489</v>
      </c>
      <c r="H1718" s="12">
        <v>2.5516315108385341</v>
      </c>
      <c r="I1718" s="12">
        <v>1.7661403569892911</v>
      </c>
      <c r="J1718" s="13">
        <v>1.9698148063823548</v>
      </c>
    </row>
    <row r="1719" spans="1:10" ht="15.75" customHeight="1" x14ac:dyDescent="0.25">
      <c r="A1719" s="1" t="s">
        <v>2157</v>
      </c>
      <c r="B1719" s="1" t="s">
        <v>5751</v>
      </c>
      <c r="C1719" s="1" t="s">
        <v>9145</v>
      </c>
      <c r="D1719" s="9">
        <v>1.5516763543513199</v>
      </c>
      <c r="E1719" s="6">
        <v>1.84633769545334E-4</v>
      </c>
      <c r="F1719" s="7">
        <v>3.8172263820674601E-3</v>
      </c>
      <c r="G1719" s="14">
        <v>2.0071799991813553</v>
      </c>
      <c r="H1719" s="12">
        <v>1.3927149416797724</v>
      </c>
      <c r="I1719" s="12">
        <v>1.2483824665892249</v>
      </c>
      <c r="J1719" s="13">
        <v>1.3925411883609666</v>
      </c>
    </row>
    <row r="1720" spans="1:10" ht="15.75" customHeight="1" x14ac:dyDescent="0.25">
      <c r="A1720" s="1" t="s">
        <v>1436</v>
      </c>
      <c r="B1720" s="1" t="s">
        <v>5030</v>
      </c>
      <c r="C1720" s="1" t="s">
        <v>8422</v>
      </c>
      <c r="D1720" s="9">
        <v>3.2098496894692201</v>
      </c>
      <c r="E1720" s="6">
        <v>1.84753012936021E-4</v>
      </c>
      <c r="F1720" s="7">
        <v>3.8172263820674601E-3</v>
      </c>
      <c r="G1720" s="14">
        <v>1.8003158035141928</v>
      </c>
      <c r="H1720" s="12">
        <v>1.7147996169500321</v>
      </c>
      <c r="I1720" s="12">
        <v>3.7907675681039481</v>
      </c>
      <c r="J1720" s="13">
        <v>6.2683250757059152</v>
      </c>
    </row>
    <row r="1721" spans="1:10" ht="15.75" customHeight="1" x14ac:dyDescent="0.25">
      <c r="A1721" s="1" t="s">
        <v>663</v>
      </c>
      <c r="B1721" s="1" t="s">
        <v>4255</v>
      </c>
      <c r="C1721" s="1" t="s">
        <v>7648</v>
      </c>
      <c r="D1721" s="9">
        <v>-2.6006530232376401</v>
      </c>
      <c r="E1721" s="6">
        <v>1.84762121097823E-4</v>
      </c>
      <c r="F1721" s="7">
        <v>3.8172263820674601E-3</v>
      </c>
      <c r="G1721" s="14">
        <v>-2.0190267150107291</v>
      </c>
      <c r="H1721" s="12">
        <v>-2.7965342508649091</v>
      </c>
      <c r="I1721" s="12">
        <v>-1.3712579644320215</v>
      </c>
      <c r="J1721" s="13">
        <v>-3.6598639006250466</v>
      </c>
    </row>
    <row r="1722" spans="1:10" ht="15.75" customHeight="1" x14ac:dyDescent="0.25">
      <c r="A1722" s="1" t="s">
        <v>2338</v>
      </c>
      <c r="B1722" s="1" t="s">
        <v>5931</v>
      </c>
      <c r="C1722" s="1" t="s">
        <v>9326</v>
      </c>
      <c r="D1722" s="9">
        <v>-2.59569803699562</v>
      </c>
      <c r="E1722" s="6">
        <v>1.84794216032246E-4</v>
      </c>
      <c r="F1722" s="7">
        <v>3.8172263820674601E-3</v>
      </c>
      <c r="G1722" s="14">
        <v>-1.8668163397521624</v>
      </c>
      <c r="H1722" s="12">
        <v>-2.0861747335779079</v>
      </c>
      <c r="I1722" s="12">
        <v>-3.5414495735467773</v>
      </c>
      <c r="J1722" s="13">
        <v>-3.9752070345372128</v>
      </c>
    </row>
    <row r="1723" spans="1:10" ht="15.75" customHeight="1" x14ac:dyDescent="0.25">
      <c r="A1723" s="1" t="s">
        <v>2996</v>
      </c>
      <c r="B1723" s="1" t="s">
        <v>6583</v>
      </c>
      <c r="C1723" s="1" t="s">
        <v>9979</v>
      </c>
      <c r="D1723" s="9">
        <v>2.0962495141669799</v>
      </c>
      <c r="E1723" s="6">
        <v>1.84800171744259E-4</v>
      </c>
      <c r="F1723" s="7">
        <v>3.8172263820674601E-3</v>
      </c>
      <c r="G1723" s="14">
        <v>1.9448649783085545</v>
      </c>
      <c r="H1723" s="12">
        <v>1.5390605590109245</v>
      </c>
      <c r="I1723" s="12">
        <v>1.5949376205629955</v>
      </c>
      <c r="J1723" s="13">
        <v>2.7183853827059314</v>
      </c>
    </row>
    <row r="1724" spans="1:10" ht="15.75" customHeight="1" x14ac:dyDescent="0.25">
      <c r="A1724" s="1" t="s">
        <v>1310</v>
      </c>
      <c r="B1724" s="1" t="s">
        <v>4904</v>
      </c>
      <c r="C1724" s="1" t="s">
        <v>8296</v>
      </c>
      <c r="D1724" s="9">
        <v>2.7908874976142899</v>
      </c>
      <c r="E1724" s="6">
        <v>1.84821742217716E-4</v>
      </c>
      <c r="F1724" s="7">
        <v>3.8172263820674601E-3</v>
      </c>
      <c r="G1724" s="14">
        <v>4.6401775205809912</v>
      </c>
      <c r="H1724" s="12">
        <v>3.3576456892968434</v>
      </c>
      <c r="I1724" s="12">
        <v>1.9517117557458914</v>
      </c>
      <c r="J1724" s="13">
        <v>2.5432794660021005</v>
      </c>
    </row>
    <row r="1725" spans="1:10" ht="15.75" customHeight="1" x14ac:dyDescent="0.25">
      <c r="A1725" s="1" t="s">
        <v>1963</v>
      </c>
      <c r="B1725" s="1" t="s">
        <v>5558</v>
      </c>
      <c r="C1725" s="1" t="s">
        <v>8952</v>
      </c>
      <c r="D1725" s="9">
        <v>-1.68737506484658</v>
      </c>
      <c r="E1725" s="6">
        <v>1.85958675473217E-4</v>
      </c>
      <c r="F1725" s="7">
        <v>3.8381962845727298E-3</v>
      </c>
      <c r="G1725" s="14">
        <v>-1.566342814756654</v>
      </c>
      <c r="H1725" s="12">
        <v>-1.6891529878192679</v>
      </c>
      <c r="I1725" s="12">
        <v>-1.5851287212869543</v>
      </c>
      <c r="J1725" s="13">
        <v>-2.4696387073283312</v>
      </c>
    </row>
    <row r="1726" spans="1:10" ht="15.75" customHeight="1" x14ac:dyDescent="0.25">
      <c r="A1726" s="1" t="s">
        <v>1489</v>
      </c>
      <c r="B1726" s="1" t="s">
        <v>5084</v>
      </c>
      <c r="C1726" s="1" t="s">
        <v>8476</v>
      </c>
      <c r="D1726" s="9">
        <v>3.6380322238420302</v>
      </c>
      <c r="E1726" s="6">
        <v>1.86052023763523E-4</v>
      </c>
      <c r="F1726" s="7">
        <v>3.8381962845727298E-3</v>
      </c>
      <c r="G1726" s="14">
        <v>1.3708968282301031</v>
      </c>
      <c r="H1726" s="12">
        <v>2.3035038352838018</v>
      </c>
      <c r="I1726" s="12">
        <v>3.9465444543324102</v>
      </c>
      <c r="J1726" s="13">
        <v>6.10651810668874</v>
      </c>
    </row>
    <row r="1727" spans="1:10" ht="15.75" customHeight="1" x14ac:dyDescent="0.25">
      <c r="A1727" s="1" t="s">
        <v>524</v>
      </c>
      <c r="B1727" s="1" t="s">
        <v>4116</v>
      </c>
      <c r="C1727" s="1" t="s">
        <v>7510</v>
      </c>
      <c r="D1727" s="9">
        <v>-2.3301338947411798</v>
      </c>
      <c r="E1727" s="6">
        <v>1.8640971967042201E-4</v>
      </c>
      <c r="F1727" s="7">
        <v>3.8433551324657902E-3</v>
      </c>
      <c r="G1727" s="14">
        <v>-2.7353396782488839</v>
      </c>
      <c r="H1727" s="12">
        <v>-3.4956239697216409</v>
      </c>
      <c r="I1727" s="12">
        <v>1.0439481072791275</v>
      </c>
      <c r="J1727" s="13">
        <v>-2.6762260875708215</v>
      </c>
    </row>
    <row r="1728" spans="1:10" ht="15.75" customHeight="1" x14ac:dyDescent="0.25">
      <c r="A1728" s="1" t="s">
        <v>1388</v>
      </c>
      <c r="B1728" s="1" t="s">
        <v>4982</v>
      </c>
      <c r="C1728" s="1" t="s">
        <v>8374</v>
      </c>
      <c r="D1728" s="9">
        <v>2.4459368048624999</v>
      </c>
      <c r="E1728" s="6">
        <v>1.86911109555629E-4</v>
      </c>
      <c r="F1728" s="7">
        <v>3.8514689683967198E-3</v>
      </c>
      <c r="G1728" s="14">
        <v>2.3333294172040446</v>
      </c>
      <c r="H1728" s="12">
        <v>2.2185237534622084</v>
      </c>
      <c r="I1728" s="12">
        <v>2.8248808153255061</v>
      </c>
      <c r="J1728" s="13">
        <v>2.5263070562238013</v>
      </c>
    </row>
    <row r="1729" spans="1:10" ht="15.75" customHeight="1" x14ac:dyDescent="0.25">
      <c r="A1729" s="1" t="s">
        <v>2520</v>
      </c>
      <c r="B1729" s="1" t="s">
        <v>6113</v>
      </c>
      <c r="C1729" s="1" t="s">
        <v>9509</v>
      </c>
      <c r="D1729" s="9">
        <v>3.3507770180151799</v>
      </c>
      <c r="E1729" s="6">
        <v>1.8765359186746099E-4</v>
      </c>
      <c r="F1729" s="7">
        <v>3.8645385037987499E-3</v>
      </c>
      <c r="G1729" s="14">
        <v>3.594273020666034</v>
      </c>
      <c r="H1729" s="12">
        <v>2.6097289964789172</v>
      </c>
      <c r="I1729" s="12">
        <v>3.2036132684389469</v>
      </c>
      <c r="J1729" s="13">
        <v>4.164375033214049</v>
      </c>
    </row>
    <row r="1730" spans="1:10" ht="15.75" customHeight="1" x14ac:dyDescent="0.25">
      <c r="A1730" s="1" t="s">
        <v>95</v>
      </c>
      <c r="B1730" s="1" t="s">
        <v>3686</v>
      </c>
      <c r="C1730" s="1" t="s">
        <v>7079</v>
      </c>
      <c r="D1730" s="9">
        <v>-4.4494127398226304</v>
      </c>
      <c r="E1730" s="6">
        <v>1.8964206541882E-4</v>
      </c>
      <c r="F1730" s="7">
        <v>3.9032381303204899E-3</v>
      </c>
      <c r="G1730" s="14">
        <v>-2.4908704688873851</v>
      </c>
      <c r="H1730" s="12">
        <v>-5.0525440688285821</v>
      </c>
      <c r="I1730" s="12">
        <v>-9.7677075095929045</v>
      </c>
      <c r="J1730" s="13">
        <v>-12.932954610825835</v>
      </c>
    </row>
    <row r="1731" spans="1:10" ht="15.75" customHeight="1" x14ac:dyDescent="0.25">
      <c r="A1731" s="1" t="s">
        <v>1318</v>
      </c>
      <c r="B1731" s="1" t="s">
        <v>4912</v>
      </c>
      <c r="C1731" s="1" t="s">
        <v>8304</v>
      </c>
      <c r="D1731" s="9">
        <v>4.8052376143698403</v>
      </c>
      <c r="E1731" s="6">
        <v>1.901769685582E-4</v>
      </c>
      <c r="F1731" s="7">
        <v>3.9119928267357801E-3</v>
      </c>
      <c r="G1731" s="14">
        <v>7.8750004175783248</v>
      </c>
      <c r="H1731" s="12">
        <v>3.937500208789162</v>
      </c>
      <c r="I1731" s="12">
        <v>3.9999999999999991</v>
      </c>
      <c r="J1731" s="13">
        <v>1.8888786244285438</v>
      </c>
    </row>
    <row r="1732" spans="1:10" ht="15.75" customHeight="1" x14ac:dyDescent="0.25">
      <c r="A1732" s="1" t="s">
        <v>633</v>
      </c>
      <c r="B1732" s="1" t="s">
        <v>4225</v>
      </c>
      <c r="C1732" s="1" t="s">
        <v>7618</v>
      </c>
      <c r="D1732" s="9">
        <v>1.65769880425844</v>
      </c>
      <c r="E1732" s="6">
        <v>1.90530587346921E-4</v>
      </c>
      <c r="F1732" s="7">
        <v>3.9170105205288096E-3</v>
      </c>
      <c r="G1732" s="14">
        <v>1.2503222727620802</v>
      </c>
      <c r="H1732" s="12">
        <v>2.3193812764694179</v>
      </c>
      <c r="I1732" s="12">
        <v>1.1905267195057641</v>
      </c>
      <c r="J1732" s="13">
        <v>1.7162146445976074</v>
      </c>
    </row>
    <row r="1733" spans="1:10" ht="15.75" customHeight="1" x14ac:dyDescent="0.25">
      <c r="A1733" s="1" t="s">
        <v>2784</v>
      </c>
      <c r="B1733" s="1" t="s">
        <v>6374</v>
      </c>
      <c r="C1733" s="1" t="s">
        <v>9772</v>
      </c>
      <c r="D1733" s="9">
        <v>-7.0355233696627497</v>
      </c>
      <c r="E1733" s="6">
        <v>1.90890687420375E-4</v>
      </c>
      <c r="F1733" s="7">
        <v>3.9221556086200303E-3</v>
      </c>
      <c r="G1733" s="14">
        <v>-22.298117316899358</v>
      </c>
      <c r="H1733" s="12">
        <v>-3.4658999286737382</v>
      </c>
      <c r="I1733" s="12">
        <v>-30.924535063931543</v>
      </c>
      <c r="J1733" s="13">
        <v>-11.337730685224324</v>
      </c>
    </row>
    <row r="1734" spans="1:10" ht="15.75" customHeight="1" x14ac:dyDescent="0.25">
      <c r="A1734" s="1" t="s">
        <v>356</v>
      </c>
      <c r="B1734" s="1" t="s">
        <v>3947</v>
      </c>
      <c r="C1734" s="1" t="s">
        <v>7341</v>
      </c>
      <c r="D1734" s="9">
        <v>1.7768496393513</v>
      </c>
      <c r="E1734" s="6">
        <v>1.9169606682768601E-4</v>
      </c>
      <c r="F1734" s="7">
        <v>3.9364384970768601E-3</v>
      </c>
      <c r="G1734" s="14">
        <v>1.5707461021492166</v>
      </c>
      <c r="H1734" s="12">
        <v>1.5733612965606609</v>
      </c>
      <c r="I1734" s="12">
        <v>1.4201861081997433</v>
      </c>
      <c r="J1734" s="13">
        <v>2.2742013639292353</v>
      </c>
    </row>
    <row r="1735" spans="1:10" ht="15.75" customHeight="1" x14ac:dyDescent="0.25">
      <c r="A1735" s="1" t="s">
        <v>2142</v>
      </c>
      <c r="B1735" s="1" t="s">
        <v>5736</v>
      </c>
      <c r="C1735" s="1" t="s">
        <v>9130</v>
      </c>
      <c r="D1735" s="9">
        <v>1.83978877493051</v>
      </c>
      <c r="E1735" s="6">
        <v>1.9183054761365899E-4</v>
      </c>
      <c r="F1735" s="7">
        <v>3.9369361237263098E-3</v>
      </c>
      <c r="G1735" s="14">
        <v>2.3384782330978737</v>
      </c>
      <c r="H1735" s="12">
        <v>1.6981218685219721</v>
      </c>
      <c r="I1735" s="12">
        <v>1.1678054911743565</v>
      </c>
      <c r="J1735" s="13">
        <v>1.9417937886623851</v>
      </c>
    </row>
    <row r="1736" spans="1:10" ht="15.75" customHeight="1" x14ac:dyDescent="0.25">
      <c r="A1736" s="1" t="s">
        <v>3497</v>
      </c>
      <c r="B1736" s="1" t="s">
        <v>3665</v>
      </c>
      <c r="C1736" s="1" t="s">
        <v>10460</v>
      </c>
      <c r="D1736" s="9">
        <v>-3.2971728576847998</v>
      </c>
      <c r="E1736" s="6">
        <v>1.9222353482987301E-4</v>
      </c>
      <c r="F1736" s="7">
        <v>3.9412411286633498E-3</v>
      </c>
      <c r="G1736" s="14">
        <v>-4.4473008404506738</v>
      </c>
      <c r="H1736" s="12">
        <v>-1.6434299911143917</v>
      </c>
      <c r="I1736" s="12">
        <v>-4.473673597032799</v>
      </c>
      <c r="J1736" s="13">
        <v>-4.3513709185619733</v>
      </c>
    </row>
    <row r="1737" spans="1:10" ht="15.75" customHeight="1" x14ac:dyDescent="0.25">
      <c r="A1737" s="1" t="s">
        <v>614</v>
      </c>
      <c r="B1737" s="1" t="s">
        <v>4206</v>
      </c>
      <c r="C1737" s="1" t="s">
        <v>7599</v>
      </c>
      <c r="D1737" s="9">
        <v>1.86045499533647</v>
      </c>
      <c r="E1737" s="6">
        <v>1.9226104861751799E-4</v>
      </c>
      <c r="F1737" s="7">
        <v>3.9412411286633498E-3</v>
      </c>
      <c r="G1737" s="14">
        <v>1.7650144564260488</v>
      </c>
      <c r="H1737" s="12">
        <v>1.513574827182852</v>
      </c>
      <c r="I1737" s="12">
        <v>1.7156556286696214</v>
      </c>
      <c r="J1737" s="13">
        <v>2.3010143806473815</v>
      </c>
    </row>
    <row r="1738" spans="1:10" ht="15.75" customHeight="1" x14ac:dyDescent="0.25">
      <c r="A1738" s="1" t="s">
        <v>3552</v>
      </c>
      <c r="B1738" s="1" t="s">
        <v>3665</v>
      </c>
      <c r="C1738" s="1" t="s">
        <v>10512</v>
      </c>
      <c r="D1738" s="9">
        <v>-5.7345544116700502</v>
      </c>
      <c r="E1738" s="6">
        <v>1.92661296081734E-4</v>
      </c>
      <c r="F1738" s="7">
        <v>3.9471800820876099E-3</v>
      </c>
      <c r="G1738" s="14">
        <v>-3.4000123812710896</v>
      </c>
      <c r="H1738" s="12">
        <v>-1.5555448588977483</v>
      </c>
      <c r="I1738" s="12">
        <v>-8.8994118902158679</v>
      </c>
      <c r="J1738" s="13">
        <v>-3.649654764172209</v>
      </c>
    </row>
    <row r="1739" spans="1:10" ht="15.75" customHeight="1" x14ac:dyDescent="0.25">
      <c r="A1739" s="1" t="s">
        <v>1665</v>
      </c>
      <c r="B1739" s="1" t="s">
        <v>5260</v>
      </c>
      <c r="C1739" s="1" t="s">
        <v>8650</v>
      </c>
      <c r="D1739" s="9">
        <v>2.5444613490774399</v>
      </c>
      <c r="E1739" s="6">
        <v>1.9283713260125101E-4</v>
      </c>
      <c r="F1739" s="7">
        <v>3.9485172048111597E-3</v>
      </c>
      <c r="G1739" s="14">
        <v>1.1701796221699452</v>
      </c>
      <c r="H1739" s="12">
        <v>2.3066674067135438</v>
      </c>
      <c r="I1739" s="12">
        <v>3.8838298556819191</v>
      </c>
      <c r="J1739" s="13">
        <v>2.9819581285018235</v>
      </c>
    </row>
    <row r="1740" spans="1:10" ht="15.75" customHeight="1" x14ac:dyDescent="0.25">
      <c r="A1740" s="1" t="s">
        <v>1537</v>
      </c>
      <c r="B1740" s="1" t="s">
        <v>5132</v>
      </c>
      <c r="C1740" s="1" t="s">
        <v>8524</v>
      </c>
      <c r="D1740" s="9">
        <v>2.2093253152550298</v>
      </c>
      <c r="E1740" s="6">
        <v>1.9299284159751801E-4</v>
      </c>
      <c r="F1740" s="7">
        <v>3.9494409016890301E-3</v>
      </c>
      <c r="G1740" s="14">
        <v>1.498334771727994</v>
      </c>
      <c r="H1740" s="12">
        <v>2.6491141305411134</v>
      </c>
      <c r="I1740" s="12">
        <v>5.2308304215508628</v>
      </c>
      <c r="J1740" s="13">
        <v>1.8060777489216262</v>
      </c>
    </row>
    <row r="1741" spans="1:10" ht="15.75" customHeight="1" x14ac:dyDescent="0.25">
      <c r="A1741" s="1" t="s">
        <v>897</v>
      </c>
      <c r="B1741" s="1" t="s">
        <v>4490</v>
      </c>
      <c r="C1741" s="1" t="s">
        <v>7884</v>
      </c>
      <c r="D1741" s="9">
        <v>-2.3155722020098399</v>
      </c>
      <c r="E1741" s="6">
        <v>1.93995844339571E-4</v>
      </c>
      <c r="F1741" s="7">
        <v>3.9676927842875699E-3</v>
      </c>
      <c r="G1741" s="14">
        <v>-1.6572255866290002</v>
      </c>
      <c r="H1741" s="12">
        <v>-2.9737224481672193</v>
      </c>
      <c r="I1741" s="12">
        <v>-1.8854253098597502</v>
      </c>
      <c r="J1741" s="13">
        <v>-3.4507022652399999</v>
      </c>
    </row>
    <row r="1742" spans="1:10" ht="15.75" customHeight="1" x14ac:dyDescent="0.25">
      <c r="A1742" s="1" t="s">
        <v>3085</v>
      </c>
      <c r="B1742" s="1" t="s">
        <v>6667</v>
      </c>
      <c r="C1742" s="1" t="s">
        <v>10068</v>
      </c>
      <c r="D1742" s="9">
        <v>2.4846852788868001</v>
      </c>
      <c r="E1742" s="6">
        <v>1.9538801080442699E-4</v>
      </c>
      <c r="F1742" s="7">
        <v>3.9938785723103E-3</v>
      </c>
      <c r="G1742" s="14">
        <v>1.9239882654118872</v>
      </c>
      <c r="H1742" s="12">
        <v>2.8593753205158232</v>
      </c>
      <c r="I1742" s="12">
        <v>2.5882913089657067</v>
      </c>
      <c r="J1742" s="13">
        <v>2.7731006882387232</v>
      </c>
    </row>
    <row r="1743" spans="1:10" ht="15.75" customHeight="1" x14ac:dyDescent="0.25">
      <c r="A1743" s="1" t="s">
        <v>2983</v>
      </c>
      <c r="B1743" s="1" t="s">
        <v>6571</v>
      </c>
      <c r="C1743" s="1" t="s">
        <v>9967</v>
      </c>
      <c r="D1743" s="9">
        <v>3.7144029042394799</v>
      </c>
      <c r="E1743" s="6">
        <v>1.95779467245592E-4</v>
      </c>
      <c r="F1743" s="7">
        <v>3.9995908325744199E-3</v>
      </c>
      <c r="G1743" s="14">
        <v>6.5574277186084444</v>
      </c>
      <c r="H1743" s="12">
        <v>5.1743225872281791</v>
      </c>
      <c r="I1743" s="12">
        <v>2.8095128522612858</v>
      </c>
      <c r="J1743" s="13">
        <v>2.0301692412653161</v>
      </c>
    </row>
    <row r="1744" spans="1:10" ht="15.75" customHeight="1" x14ac:dyDescent="0.25">
      <c r="A1744" s="1" t="s">
        <v>104</v>
      </c>
      <c r="B1744" s="1" t="s">
        <v>3695</v>
      </c>
      <c r="C1744" s="1" t="s">
        <v>7088</v>
      </c>
      <c r="D1744" s="9">
        <v>-2.1849528936888398</v>
      </c>
      <c r="E1744" s="6">
        <v>1.9596314012249399E-4</v>
      </c>
      <c r="F1744" s="7">
        <v>4.0010541645364604E-3</v>
      </c>
      <c r="G1744" s="14">
        <v>-3.3341753959300831</v>
      </c>
      <c r="H1744" s="12">
        <v>-2.7446648632550152</v>
      </c>
      <c r="I1744" s="12">
        <v>-1.3808245309846801</v>
      </c>
      <c r="J1744" s="13">
        <v>-2.4236644915226555</v>
      </c>
    </row>
    <row r="1745" spans="1:10" ht="15.75" customHeight="1" x14ac:dyDescent="0.25">
      <c r="A1745" s="1" t="s">
        <v>2698</v>
      </c>
      <c r="B1745" s="1" t="s">
        <v>6289</v>
      </c>
      <c r="C1745" s="1" t="s">
        <v>9685</v>
      </c>
      <c r="D1745" s="9">
        <v>-4.6223138160448896</v>
      </c>
      <c r="E1745" s="6">
        <v>1.9864133259702799E-4</v>
      </c>
      <c r="F1745" s="7">
        <v>4.0534182783085E-3</v>
      </c>
      <c r="G1745" s="14">
        <v>-3.0550373116235598</v>
      </c>
      <c r="H1745" s="12">
        <v>-2.5437378527234125</v>
      </c>
      <c r="I1745" s="12">
        <v>-2.6419075824196425</v>
      </c>
      <c r="J1745" s="13">
        <v>-5.0000066026216263</v>
      </c>
    </row>
    <row r="1746" spans="1:10" ht="15.75" customHeight="1" x14ac:dyDescent="0.25">
      <c r="A1746" s="1" t="s">
        <v>2940</v>
      </c>
      <c r="B1746" s="1" t="s">
        <v>6528</v>
      </c>
      <c r="C1746" s="1" t="s">
        <v>9925</v>
      </c>
      <c r="D1746" s="9">
        <v>-4.2222562503145502</v>
      </c>
      <c r="E1746" s="6">
        <v>1.9890751369132999E-4</v>
      </c>
      <c r="F1746" s="7">
        <v>4.0565318754525303E-3</v>
      </c>
      <c r="G1746" s="14">
        <v>-5.2943735893959678</v>
      </c>
      <c r="H1746" s="12">
        <v>-1.9890919922504946</v>
      </c>
      <c r="I1746" s="12">
        <v>-8.9405897540684531</v>
      </c>
      <c r="J1746" s="13">
        <v>-16.856230004854904</v>
      </c>
    </row>
    <row r="1747" spans="1:10" ht="15.75" customHeight="1" x14ac:dyDescent="0.25">
      <c r="A1747" s="1" t="s">
        <v>2727</v>
      </c>
      <c r="B1747" s="1" t="s">
        <v>6318</v>
      </c>
      <c r="C1747" s="1" t="s">
        <v>9714</v>
      </c>
      <c r="D1747" s="9">
        <v>2.74114921125856</v>
      </c>
      <c r="E1747" s="6">
        <v>1.9980447877590801E-4</v>
      </c>
      <c r="F1747" s="7">
        <v>4.07249882253863E-3</v>
      </c>
      <c r="G1747" s="14">
        <v>1.783609760885186</v>
      </c>
      <c r="H1747" s="12">
        <v>1.5145613308468882</v>
      </c>
      <c r="I1747" s="12">
        <v>3.1861186646914357</v>
      </c>
      <c r="J1747" s="13">
        <v>4.8382992395333728</v>
      </c>
    </row>
    <row r="1748" spans="1:10" ht="15.75" customHeight="1" x14ac:dyDescent="0.25">
      <c r="A1748" s="1" t="s">
        <v>1321</v>
      </c>
      <c r="B1748" s="1" t="s">
        <v>4915</v>
      </c>
      <c r="C1748" s="1" t="s">
        <v>8307</v>
      </c>
      <c r="D1748" s="9">
        <v>-6.4508284263212996</v>
      </c>
      <c r="E1748" s="6">
        <v>2.0007063271917201E-4</v>
      </c>
      <c r="F1748" s="7">
        <v>4.0755974297784596E-3</v>
      </c>
      <c r="G1748" s="14">
        <v>-3.6147603422265675</v>
      </c>
      <c r="H1748" s="12">
        <v>-3.5555432365149664</v>
      </c>
      <c r="I1748" s="12">
        <v>-4.498892829105638</v>
      </c>
      <c r="J1748" s="13">
        <v>-9.5999706826885483</v>
      </c>
    </row>
    <row r="1749" spans="1:10" ht="15.75" customHeight="1" x14ac:dyDescent="0.25">
      <c r="A1749" s="1" t="s">
        <v>1997</v>
      </c>
      <c r="B1749" s="1" t="s">
        <v>5593</v>
      </c>
      <c r="C1749" s="1" t="s">
        <v>8987</v>
      </c>
      <c r="D1749" s="9">
        <v>2.35379460719161</v>
      </c>
      <c r="E1749" s="6">
        <v>2.02003416392262E-4</v>
      </c>
      <c r="F1749" s="7">
        <v>4.1126237168572803E-3</v>
      </c>
      <c r="G1749" s="14">
        <v>1.229140639701694</v>
      </c>
      <c r="H1749" s="12">
        <v>3.0204845351301253</v>
      </c>
      <c r="I1749" s="12">
        <v>1.7880288317587723</v>
      </c>
      <c r="J1749" s="13">
        <v>2.9238919526798934</v>
      </c>
    </row>
    <row r="1750" spans="1:10" ht="15.75" customHeight="1" x14ac:dyDescent="0.25">
      <c r="A1750" s="1" t="s">
        <v>1027</v>
      </c>
      <c r="B1750" s="1" t="s">
        <v>4621</v>
      </c>
      <c r="C1750" s="1" t="s">
        <v>8014</v>
      </c>
      <c r="D1750" s="9">
        <v>1.7951790103318199</v>
      </c>
      <c r="E1750" s="6">
        <v>2.0269754863917099E-4</v>
      </c>
      <c r="F1750" s="7">
        <v>4.1244042517976E-3</v>
      </c>
      <c r="G1750" s="14">
        <v>1.446794481245987</v>
      </c>
      <c r="H1750" s="12">
        <v>2.170248131352531</v>
      </c>
      <c r="I1750" s="12">
        <v>1.5125155765802121</v>
      </c>
      <c r="J1750" s="13">
        <v>1.693103302401415</v>
      </c>
    </row>
    <row r="1751" spans="1:10" ht="15.75" customHeight="1" x14ac:dyDescent="0.25">
      <c r="A1751" s="1" t="s">
        <v>1004</v>
      </c>
      <c r="B1751" s="1" t="s">
        <v>4598</v>
      </c>
      <c r="C1751" s="1" t="s">
        <v>7991</v>
      </c>
      <c r="D1751" s="9">
        <v>-2.7063345910403802</v>
      </c>
      <c r="E1751" s="6">
        <v>2.0289371958105999E-4</v>
      </c>
      <c r="F1751" s="7">
        <v>4.1245804465311403E-3</v>
      </c>
      <c r="G1751" s="14">
        <v>-2.4987559460204118</v>
      </c>
      <c r="H1751" s="12">
        <v>-1.4435689325108279</v>
      </c>
      <c r="I1751" s="12">
        <v>-3.9091095074847186</v>
      </c>
      <c r="J1751" s="13">
        <v>-2.7325350474520134</v>
      </c>
    </row>
    <row r="1752" spans="1:10" ht="15.75" customHeight="1" x14ac:dyDescent="0.25">
      <c r="A1752" s="1" t="s">
        <v>220</v>
      </c>
      <c r="B1752" s="1" t="s">
        <v>3811</v>
      </c>
      <c r="C1752" s="1" t="s">
        <v>7203</v>
      </c>
      <c r="D1752" s="9">
        <v>3.8545088408478101</v>
      </c>
      <c r="E1752" s="6">
        <v>2.02937212113E-4</v>
      </c>
      <c r="F1752" s="7">
        <v>4.1245804465311403E-3</v>
      </c>
      <c r="G1752" s="14">
        <v>4.332801069086849</v>
      </c>
      <c r="H1752" s="12">
        <v>14.642601602673947</v>
      </c>
      <c r="I1752" s="12">
        <v>-1.0799017041564611</v>
      </c>
      <c r="J1752" s="13">
        <v>2.8296036791590069</v>
      </c>
    </row>
    <row r="1753" spans="1:10" ht="15.75" customHeight="1" x14ac:dyDescent="0.25">
      <c r="A1753" s="1" t="s">
        <v>2117</v>
      </c>
      <c r="B1753" s="1" t="s">
        <v>5711</v>
      </c>
      <c r="C1753" s="1" t="s">
        <v>9105</v>
      </c>
      <c r="D1753" s="9">
        <v>1.7146502325381401</v>
      </c>
      <c r="E1753" s="6">
        <v>2.0375488567900301E-4</v>
      </c>
      <c r="F1753" s="7">
        <v>4.1387203675364902E-3</v>
      </c>
      <c r="G1753" s="14">
        <v>1.18046887250876</v>
      </c>
      <c r="H1753" s="12">
        <v>1.7260927637763361</v>
      </c>
      <c r="I1753" s="12">
        <v>1.9936884775437282</v>
      </c>
      <c r="J1753" s="13">
        <v>1.7379541234250475</v>
      </c>
    </row>
    <row r="1754" spans="1:10" ht="15.75" customHeight="1" x14ac:dyDescent="0.25">
      <c r="A1754" s="1" t="s">
        <v>1366</v>
      </c>
      <c r="B1754" s="1" t="s">
        <v>4960</v>
      </c>
      <c r="C1754" s="1" t="s">
        <v>8352</v>
      </c>
      <c r="D1754" s="9">
        <v>-2.8024481006383799</v>
      </c>
      <c r="E1754" s="6">
        <v>2.0386471930822401E-4</v>
      </c>
      <c r="F1754" s="7">
        <v>4.1387203675364902E-3</v>
      </c>
      <c r="G1754" s="14">
        <v>-2.1999946265564314</v>
      </c>
      <c r="H1754" s="12">
        <v>-2.4367698556188877</v>
      </c>
      <c r="I1754" s="12">
        <v>-1.1873209755101868</v>
      </c>
      <c r="J1754" s="13">
        <v>-2.7591999351433669</v>
      </c>
    </row>
    <row r="1755" spans="1:10" ht="15.75" customHeight="1" x14ac:dyDescent="0.25">
      <c r="A1755" s="1" t="s">
        <v>1097</v>
      </c>
      <c r="B1755" s="1" t="s">
        <v>4692</v>
      </c>
      <c r="C1755" s="1" t="s">
        <v>8085</v>
      </c>
      <c r="D1755" s="9">
        <v>2.0737324399815402</v>
      </c>
      <c r="E1755" s="6">
        <v>2.0435171769586901E-4</v>
      </c>
      <c r="F1755" s="7">
        <v>4.1462499084769797E-3</v>
      </c>
      <c r="G1755" s="14">
        <v>2.1688796487428808</v>
      </c>
      <c r="H1755" s="12">
        <v>1.4333292012342391</v>
      </c>
      <c r="I1755" s="12">
        <v>1.7965262307256558</v>
      </c>
      <c r="J1755" s="13">
        <v>2.7482247639525408</v>
      </c>
    </row>
    <row r="1756" spans="1:10" ht="15.75" customHeight="1" x14ac:dyDescent="0.25">
      <c r="A1756" s="1" t="s">
        <v>1455</v>
      </c>
      <c r="B1756" s="1" t="s">
        <v>5050</v>
      </c>
      <c r="C1756" s="1" t="s">
        <v>8442</v>
      </c>
      <c r="D1756" s="9">
        <v>-5.5001231482111104</v>
      </c>
      <c r="E1756" s="6">
        <v>2.0580905835206501E-4</v>
      </c>
      <c r="F1756" s="7">
        <v>4.1727966552991399E-3</v>
      </c>
      <c r="G1756" s="14">
        <v>-2.3888230642970472</v>
      </c>
      <c r="H1756" s="12">
        <v>-8.5518704605375735</v>
      </c>
      <c r="I1756" s="12">
        <v>-23.74151344565994</v>
      </c>
      <c r="J1756" s="13">
        <v>-36.433659357971315</v>
      </c>
    </row>
    <row r="1757" spans="1:10" ht="15.75" customHeight="1" x14ac:dyDescent="0.25">
      <c r="A1757" s="1" t="s">
        <v>1973</v>
      </c>
      <c r="B1757" s="1" t="s">
        <v>5568</v>
      </c>
      <c r="C1757" s="1" t="s">
        <v>8962</v>
      </c>
      <c r="D1757" s="9">
        <v>2.5767629320913601</v>
      </c>
      <c r="E1757" s="6">
        <v>2.0589380304220301E-4</v>
      </c>
      <c r="F1757" s="7">
        <v>4.1727966552991399E-3</v>
      </c>
      <c r="G1757" s="14">
        <v>1.4625034216432948</v>
      </c>
      <c r="H1757" s="12">
        <v>2.315349526497537</v>
      </c>
      <c r="I1757" s="12">
        <v>2.0262469301495454</v>
      </c>
      <c r="J1757" s="13">
        <v>3.8140665054984892</v>
      </c>
    </row>
    <row r="1758" spans="1:10" ht="15.75" customHeight="1" x14ac:dyDescent="0.25">
      <c r="A1758" s="1" t="s">
        <v>2971</v>
      </c>
      <c r="B1758" s="1" t="s">
        <v>6559</v>
      </c>
      <c r="C1758" s="1" t="s">
        <v>9955</v>
      </c>
      <c r="D1758" s="9">
        <v>2.6913054214873702</v>
      </c>
      <c r="E1758" s="6">
        <v>2.0712248561417299E-4</v>
      </c>
      <c r="F1758" s="7">
        <v>4.1953170512093697E-3</v>
      </c>
      <c r="G1758" s="14">
        <v>2.3734242408302917</v>
      </c>
      <c r="H1758" s="12">
        <v>1.2535677762376609</v>
      </c>
      <c r="I1758" s="12">
        <v>2.6072880881958831</v>
      </c>
      <c r="J1758" s="13">
        <v>3.9987802469747127</v>
      </c>
    </row>
    <row r="1759" spans="1:10" ht="15.75" customHeight="1" x14ac:dyDescent="0.25">
      <c r="A1759" s="1" t="s">
        <v>3508</v>
      </c>
      <c r="B1759" s="1" t="s">
        <v>3665</v>
      </c>
      <c r="C1759" s="1" t="s">
        <v>10471</v>
      </c>
      <c r="D1759" s="9">
        <v>3.90087366174691</v>
      </c>
      <c r="E1759" s="6">
        <v>2.0757044738361799E-4</v>
      </c>
      <c r="F1759" s="7">
        <v>4.2020071859801599E-3</v>
      </c>
      <c r="G1759" s="14">
        <v>2.4035386452386209</v>
      </c>
      <c r="H1759" s="12">
        <v>7.2334304163313536</v>
      </c>
      <c r="I1759" s="12">
        <v>2.9483136283313227</v>
      </c>
      <c r="J1759" s="13">
        <v>5.5102966912223863</v>
      </c>
    </row>
    <row r="1760" spans="1:10" ht="15.75" customHeight="1" x14ac:dyDescent="0.25">
      <c r="A1760" s="1" t="s">
        <v>2211</v>
      </c>
      <c r="B1760" s="1" t="s">
        <v>5805</v>
      </c>
      <c r="C1760" s="1" t="s">
        <v>9199</v>
      </c>
      <c r="D1760" s="9">
        <v>-4.1483296772632698</v>
      </c>
      <c r="E1760" s="6">
        <v>2.0793584163047299E-4</v>
      </c>
      <c r="F1760" s="7">
        <v>4.2070192094188002E-3</v>
      </c>
      <c r="G1760" s="14">
        <v>-1.7218506361794352</v>
      </c>
      <c r="H1760" s="12">
        <v>-8.8444351002529746</v>
      </c>
      <c r="I1760" s="12">
        <v>-8.1659458454775962</v>
      </c>
      <c r="J1760" s="13">
        <v>-10.69770929732071</v>
      </c>
    </row>
    <row r="1761" spans="1:10" ht="15.75" customHeight="1" x14ac:dyDescent="0.25">
      <c r="A1761" s="1" t="s">
        <v>2440</v>
      </c>
      <c r="B1761" s="1" t="s">
        <v>6033</v>
      </c>
      <c r="C1761" s="1" t="s">
        <v>9428</v>
      </c>
      <c r="D1761" s="9">
        <v>2.7866604017515599</v>
      </c>
      <c r="E1761" s="6">
        <v>2.0857628542242899E-4</v>
      </c>
      <c r="F1761" s="7">
        <v>4.2175872890345004E-3</v>
      </c>
      <c r="G1761" s="14">
        <v>3.261487275629563</v>
      </c>
      <c r="H1761" s="12">
        <v>2.5000033013108132</v>
      </c>
      <c r="I1761" s="12">
        <v>1.9720142816675876</v>
      </c>
      <c r="J1761" s="13">
        <v>3.5789341515566333</v>
      </c>
    </row>
    <row r="1762" spans="1:10" ht="15.75" customHeight="1" x14ac:dyDescent="0.25">
      <c r="A1762" s="1" t="s">
        <v>1751</v>
      </c>
      <c r="B1762" s="1" t="s">
        <v>5344</v>
      </c>
      <c r="C1762" s="1" t="s">
        <v>8737</v>
      </c>
      <c r="D1762" s="9">
        <v>2.3088711841982201</v>
      </c>
      <c r="E1762" s="6">
        <v>2.1116184851381899E-4</v>
      </c>
      <c r="F1762" s="7">
        <v>4.2674530902255103E-3</v>
      </c>
      <c r="G1762" s="14">
        <v>1.2772137591953896</v>
      </c>
      <c r="H1762" s="12">
        <v>1.8637133730848232</v>
      </c>
      <c r="I1762" s="12">
        <v>2.5682399510946601</v>
      </c>
      <c r="J1762" s="13">
        <v>2.8406084817445758</v>
      </c>
    </row>
    <row r="1763" spans="1:10" ht="15.75" customHeight="1" x14ac:dyDescent="0.25">
      <c r="A1763" s="1" t="s">
        <v>3134</v>
      </c>
      <c r="B1763" s="1" t="s">
        <v>6711</v>
      </c>
      <c r="C1763" s="1" t="s">
        <v>10115</v>
      </c>
      <c r="D1763" s="9">
        <v>1.92532252939862</v>
      </c>
      <c r="E1763" s="6">
        <v>2.11643083673686E-4</v>
      </c>
      <c r="F1763" s="7">
        <v>4.2747593427530104E-3</v>
      </c>
      <c r="G1763" s="14">
        <v>1.3995858655951954</v>
      </c>
      <c r="H1763" s="12">
        <v>1.3297914436422369</v>
      </c>
      <c r="I1763" s="12">
        <v>1.7912913401816977</v>
      </c>
      <c r="J1763" s="13">
        <v>2.3682148966541789</v>
      </c>
    </row>
    <row r="1764" spans="1:10" ht="15.75" customHeight="1" x14ac:dyDescent="0.25">
      <c r="A1764" s="1" t="s">
        <v>1783</v>
      </c>
      <c r="B1764" s="1" t="s">
        <v>5376</v>
      </c>
      <c r="C1764" s="1" t="s">
        <v>8769</v>
      </c>
      <c r="D1764" s="9">
        <v>4.9003275403400401</v>
      </c>
      <c r="E1764" s="6">
        <v>2.1277139182307699E-4</v>
      </c>
      <c r="F1764" s="7">
        <v>4.2932404036995801E-3</v>
      </c>
      <c r="G1764" s="14">
        <v>1.7499940295170708</v>
      </c>
      <c r="H1764" s="12">
        <v>5.6424432371070692</v>
      </c>
      <c r="I1764" s="12">
        <v>4.3497123574633978</v>
      </c>
      <c r="J1764" s="13">
        <v>2.7499969146285643</v>
      </c>
    </row>
    <row r="1765" spans="1:10" ht="15.75" customHeight="1" x14ac:dyDescent="0.25">
      <c r="A1765" s="1" t="s">
        <v>872</v>
      </c>
      <c r="B1765" s="1" t="s">
        <v>4465</v>
      </c>
      <c r="C1765" s="1" t="s">
        <v>7859</v>
      </c>
      <c r="D1765" s="9">
        <v>1.71872806588156</v>
      </c>
      <c r="E1765" s="6">
        <v>2.1299876849628399E-4</v>
      </c>
      <c r="F1765" s="7">
        <v>4.2932404036995801E-3</v>
      </c>
      <c r="G1765" s="14">
        <v>1.4149587548255556</v>
      </c>
      <c r="H1765" s="12">
        <v>1.4157043399427494</v>
      </c>
      <c r="I1765" s="12">
        <v>1.6636823462003827</v>
      </c>
      <c r="J1765" s="13">
        <v>2.0787265663669823</v>
      </c>
    </row>
    <row r="1766" spans="1:10" ht="15.75" customHeight="1" x14ac:dyDescent="0.25">
      <c r="A1766" s="1" t="s">
        <v>1470</v>
      </c>
      <c r="B1766" s="1" t="s">
        <v>5065</v>
      </c>
      <c r="C1766" s="1" t="s">
        <v>8457</v>
      </c>
      <c r="D1766" s="9">
        <v>8.7230886532516099</v>
      </c>
      <c r="E1766" s="6">
        <v>2.1303596500058E-4</v>
      </c>
      <c r="F1766" s="7">
        <v>4.2932404036995801E-3</v>
      </c>
      <c r="G1766" s="14">
        <v>4</v>
      </c>
      <c r="H1766" s="12">
        <v>6.2494533483665986</v>
      </c>
      <c r="I1766" s="12">
        <v>1.3999933748883497</v>
      </c>
      <c r="J1766" s="13">
        <v>2.3333294172040446</v>
      </c>
    </row>
    <row r="1767" spans="1:10" ht="15.75" customHeight="1" x14ac:dyDescent="0.25">
      <c r="A1767" s="1" t="s">
        <v>1148</v>
      </c>
      <c r="B1767" s="1" t="s">
        <v>4743</v>
      </c>
      <c r="C1767" s="1" t="s">
        <v>8136</v>
      </c>
      <c r="D1767" s="9">
        <v>-2.26191419421002</v>
      </c>
      <c r="E1767" s="6">
        <v>2.13038980547624E-4</v>
      </c>
      <c r="F1767" s="7">
        <v>4.2932404036995801E-3</v>
      </c>
      <c r="G1767" s="14">
        <v>-2.4436708930589179</v>
      </c>
      <c r="H1767" s="12">
        <v>-1.6737800998569408</v>
      </c>
      <c r="I1767" s="12">
        <v>-1.6628522661060923</v>
      </c>
      <c r="J1767" s="13">
        <v>-3.4391689730144459</v>
      </c>
    </row>
    <row r="1768" spans="1:10" ht="15.75" customHeight="1" x14ac:dyDescent="0.25">
      <c r="A1768" s="1" t="s">
        <v>2333</v>
      </c>
      <c r="B1768" s="1" t="s">
        <v>5926</v>
      </c>
      <c r="C1768" s="1" t="s">
        <v>9321</v>
      </c>
      <c r="D1768" s="9">
        <v>-2.3002919198178899</v>
      </c>
      <c r="E1768" s="6">
        <v>2.1389096365664499E-4</v>
      </c>
      <c r="F1768" s="7">
        <v>4.3057537810884004E-3</v>
      </c>
      <c r="G1768" s="14">
        <v>-1.5377596186573934</v>
      </c>
      <c r="H1768" s="12">
        <v>-2.040340592099473</v>
      </c>
      <c r="I1768" s="12">
        <v>-3.5890698475963521</v>
      </c>
      <c r="J1768" s="13">
        <v>-2.5567126064152195</v>
      </c>
    </row>
    <row r="1769" spans="1:10" ht="15.75" customHeight="1" x14ac:dyDescent="0.25">
      <c r="A1769" s="1" t="s">
        <v>3078</v>
      </c>
      <c r="B1769" s="1" t="s">
        <v>6661</v>
      </c>
      <c r="C1769" s="1" t="s">
        <v>10061</v>
      </c>
      <c r="D1769" s="9">
        <v>-4.4875236957167104</v>
      </c>
      <c r="E1769" s="6">
        <v>2.13901069942616E-4</v>
      </c>
      <c r="F1769" s="7">
        <v>4.3057537810884004E-3</v>
      </c>
      <c r="G1769" s="14">
        <v>-1.3935357364218199</v>
      </c>
      <c r="H1769" s="12">
        <v>-4.6035282506652582</v>
      </c>
      <c r="I1769" s="12">
        <v>-4.2498737968833202</v>
      </c>
      <c r="J1769" s="13">
        <v>-10.214098699686271</v>
      </c>
    </row>
    <row r="1770" spans="1:10" ht="15.75" customHeight="1" x14ac:dyDescent="0.25">
      <c r="A1770" s="1" t="s">
        <v>2271</v>
      </c>
      <c r="B1770" s="1" t="s">
        <v>5864</v>
      </c>
      <c r="C1770" s="1" t="s">
        <v>9258</v>
      </c>
      <c r="D1770" s="9">
        <v>1.77238234599176</v>
      </c>
      <c r="E1770" s="6">
        <v>2.1547008715092501E-4</v>
      </c>
      <c r="F1770" s="7">
        <v>4.33489397868144E-3</v>
      </c>
      <c r="G1770" s="14">
        <v>1.6866258837557453</v>
      </c>
      <c r="H1770" s="12">
        <v>1.9647830229271892</v>
      </c>
      <c r="I1770" s="12">
        <v>1.2554547231123609</v>
      </c>
      <c r="J1770" s="13">
        <v>2.0111072208156244</v>
      </c>
    </row>
    <row r="1771" spans="1:10" ht="15.75" customHeight="1" x14ac:dyDescent="0.25">
      <c r="A1771" s="1" t="s">
        <v>2651</v>
      </c>
      <c r="B1771" s="1" t="s">
        <v>6242</v>
      </c>
      <c r="C1771" s="1" t="s">
        <v>9639</v>
      </c>
      <c r="D1771" s="9">
        <v>-4.9236072595310798</v>
      </c>
      <c r="E1771" s="6">
        <v>2.1663863831104799E-4</v>
      </c>
      <c r="F1771" s="7">
        <v>4.35422230797336E-3</v>
      </c>
      <c r="G1771" s="14">
        <v>-2.1278552307487031</v>
      </c>
      <c r="H1771" s="12">
        <v>-7.2480353917487115</v>
      </c>
      <c r="I1771" s="12">
        <v>-3.6014802680263047</v>
      </c>
      <c r="J1771" s="13">
        <v>-16.834395362456277</v>
      </c>
    </row>
    <row r="1772" spans="1:10" ht="15.75" customHeight="1" x14ac:dyDescent="0.25">
      <c r="A1772" s="1" t="s">
        <v>2625</v>
      </c>
      <c r="B1772" s="1" t="s">
        <v>6217</v>
      </c>
      <c r="C1772" s="1" t="s">
        <v>9614</v>
      </c>
      <c r="D1772" s="9">
        <v>3.3274692520747799</v>
      </c>
      <c r="E1772" s="6">
        <v>2.1667468611785701E-4</v>
      </c>
      <c r="F1772" s="7">
        <v>4.35422230797336E-3</v>
      </c>
      <c r="G1772" s="14">
        <v>6.7500116867464746</v>
      </c>
      <c r="H1772" s="12">
        <v>3.4208148001442336</v>
      </c>
      <c r="I1772" s="12">
        <v>1.9771468097955491</v>
      </c>
      <c r="J1772" s="13">
        <v>3.3043809056053619</v>
      </c>
    </row>
    <row r="1773" spans="1:10" ht="15.75" customHeight="1" x14ac:dyDescent="0.25">
      <c r="A1773" s="1" t="s">
        <v>1513</v>
      </c>
      <c r="B1773" s="1" t="s">
        <v>5108</v>
      </c>
      <c r="C1773" s="1" t="s">
        <v>8500</v>
      </c>
      <c r="D1773" s="9">
        <v>1.7742711140240299</v>
      </c>
      <c r="E1773" s="6">
        <v>2.16978188670376E-4</v>
      </c>
      <c r="F1773" s="7">
        <v>4.3578690199207798E-3</v>
      </c>
      <c r="G1773" s="14">
        <v>1.7040527550004263</v>
      </c>
      <c r="H1773" s="12">
        <v>1.8365777847996387</v>
      </c>
      <c r="I1773" s="12">
        <v>1.2334506542869554</v>
      </c>
      <c r="J1773" s="13">
        <v>2.0303099667509983</v>
      </c>
    </row>
    <row r="1774" spans="1:10" ht="15.75" customHeight="1" x14ac:dyDescent="0.25">
      <c r="A1774" s="1" t="s">
        <v>2191</v>
      </c>
      <c r="B1774" s="1" t="s">
        <v>5785</v>
      </c>
      <c r="C1774" s="1" t="s">
        <v>9179</v>
      </c>
      <c r="D1774" s="9">
        <v>1.6167696706091499</v>
      </c>
      <c r="E1774" s="6">
        <v>2.17274753664087E-4</v>
      </c>
      <c r="F1774" s="7">
        <v>4.3613723739991802E-3</v>
      </c>
      <c r="G1774" s="14">
        <v>1.5028176863799234</v>
      </c>
      <c r="H1774" s="12">
        <v>1.752968412764329</v>
      </c>
      <c r="I1774" s="12">
        <v>1.291797559713302</v>
      </c>
      <c r="J1774" s="13">
        <v>1.9553135857132702</v>
      </c>
    </row>
    <row r="1775" spans="1:10" ht="15.75" customHeight="1" x14ac:dyDescent="0.25">
      <c r="A1775" s="1" t="s">
        <v>630</v>
      </c>
      <c r="B1775" s="1" t="s">
        <v>4222</v>
      </c>
      <c r="C1775" s="1" t="s">
        <v>7615</v>
      </c>
      <c r="D1775" s="9">
        <v>-2.0559027596804098</v>
      </c>
      <c r="E1775" s="6">
        <v>2.17425010143046E-4</v>
      </c>
      <c r="F1775" s="7">
        <v>4.36193657989223E-3</v>
      </c>
      <c r="G1775" s="14">
        <v>-1.6861115669996836</v>
      </c>
      <c r="H1775" s="12">
        <v>-1.6282249147931609</v>
      </c>
      <c r="I1775" s="12">
        <v>-2.3459950998998114</v>
      </c>
      <c r="J1775" s="13">
        <v>-4.2990860874745476</v>
      </c>
    </row>
    <row r="1776" spans="1:10" ht="15.75" customHeight="1" x14ac:dyDescent="0.25">
      <c r="A1776" s="1" t="s">
        <v>1962</v>
      </c>
      <c r="B1776" s="1" t="s">
        <v>5557</v>
      </c>
      <c r="C1776" s="1" t="s">
        <v>8951</v>
      </c>
      <c r="D1776" s="9">
        <v>1.94928421466394</v>
      </c>
      <c r="E1776" s="6">
        <v>2.1840310051821801E-4</v>
      </c>
      <c r="F1776" s="7">
        <v>4.3790986633944796E-3</v>
      </c>
      <c r="G1776" s="14">
        <v>1.9236682263427429</v>
      </c>
      <c r="H1776" s="12">
        <v>2.2759675684297886</v>
      </c>
      <c r="I1776" s="12">
        <v>1.5050693870792682</v>
      </c>
      <c r="J1776" s="13">
        <v>1.8520846001271107</v>
      </c>
    </row>
    <row r="1777" spans="1:10" ht="15.75" customHeight="1" x14ac:dyDescent="0.25">
      <c r="A1777" s="1" t="s">
        <v>383</v>
      </c>
      <c r="B1777" s="1" t="s">
        <v>3974</v>
      </c>
      <c r="C1777" s="1" t="s">
        <v>7368</v>
      </c>
      <c r="D1777" s="9">
        <v>2.7911700103884298</v>
      </c>
      <c r="E1777" s="6">
        <v>2.1882260557128501E-4</v>
      </c>
      <c r="F1777" s="7">
        <v>4.3850478366726101E-3</v>
      </c>
      <c r="G1777" s="14">
        <v>1.6483013194398481</v>
      </c>
      <c r="H1777" s="12">
        <v>2.6766342227735587</v>
      </c>
      <c r="I1777" s="12">
        <v>2.9558642207186585</v>
      </c>
      <c r="J1777" s="13">
        <v>3.3223176100191343</v>
      </c>
    </row>
    <row r="1778" spans="1:10" ht="15.75" customHeight="1" x14ac:dyDescent="0.25">
      <c r="A1778" s="1" t="s">
        <v>997</v>
      </c>
      <c r="B1778" s="1" t="s">
        <v>4591</v>
      </c>
      <c r="C1778" s="1" t="s">
        <v>7984</v>
      </c>
      <c r="D1778" s="9">
        <v>-2.8133049035948998</v>
      </c>
      <c r="E1778" s="6">
        <v>2.1908679092527301E-4</v>
      </c>
      <c r="F1778" s="7">
        <v>4.3855159563867402E-3</v>
      </c>
      <c r="G1778" s="14">
        <v>-2.0263733379535767</v>
      </c>
      <c r="H1778" s="12">
        <v>-2.3802118733253712</v>
      </c>
      <c r="I1778" s="12">
        <v>-3.618094274792599</v>
      </c>
      <c r="J1778" s="13">
        <v>-4.1477530466780577</v>
      </c>
    </row>
    <row r="1779" spans="1:10" ht="15.75" customHeight="1" x14ac:dyDescent="0.25">
      <c r="A1779" s="1" t="s">
        <v>2378</v>
      </c>
      <c r="B1779" s="1" t="s">
        <v>5971</v>
      </c>
      <c r="C1779" s="1" t="s">
        <v>9366</v>
      </c>
      <c r="D1779" s="9">
        <v>-2.0828374762209498</v>
      </c>
      <c r="E1779" s="6">
        <v>2.19091584043516E-4</v>
      </c>
      <c r="F1779" s="7">
        <v>4.3855159563867402E-3</v>
      </c>
      <c r="G1779" s="14">
        <v>-2.474093460340133</v>
      </c>
      <c r="H1779" s="12">
        <v>-1.9768453329605058</v>
      </c>
      <c r="I1779" s="12">
        <v>-1.3764956015906975</v>
      </c>
      <c r="J1779" s="13">
        <v>-3.9025036999015441</v>
      </c>
    </row>
    <row r="1780" spans="1:10" ht="15.75" customHeight="1" x14ac:dyDescent="0.25">
      <c r="A1780" s="1" t="s">
        <v>384</v>
      </c>
      <c r="B1780" s="1" t="s">
        <v>3975</v>
      </c>
      <c r="C1780" s="1" t="s">
        <v>7369</v>
      </c>
      <c r="D1780" s="9">
        <v>1.4980321695473</v>
      </c>
      <c r="E1780" s="6">
        <v>2.1944907200343699E-4</v>
      </c>
      <c r="F1780" s="7">
        <v>4.39021084663459E-3</v>
      </c>
      <c r="G1780" s="14">
        <v>1.6837173852793519</v>
      </c>
      <c r="H1780" s="12">
        <v>1.3267991564455983</v>
      </c>
      <c r="I1780" s="12">
        <v>1.4666046309994913</v>
      </c>
      <c r="J1780" s="13">
        <v>1.4377770694250795</v>
      </c>
    </row>
    <row r="1781" spans="1:10" ht="15.75" customHeight="1" x14ac:dyDescent="0.25">
      <c r="A1781" s="1" t="s">
        <v>2167</v>
      </c>
      <c r="B1781" s="1" t="s">
        <v>5761</v>
      </c>
      <c r="C1781" s="1" t="s">
        <v>9155</v>
      </c>
      <c r="D1781" s="9">
        <v>-2.9633620158756302</v>
      </c>
      <c r="E1781" s="6">
        <v>2.1958627836224701E-4</v>
      </c>
      <c r="F1781" s="7">
        <v>4.3904960808039501E-3</v>
      </c>
      <c r="G1781" s="14">
        <v>-1.1848874278055026</v>
      </c>
      <c r="H1781" s="12">
        <v>-2.4407761705901136</v>
      </c>
      <c r="I1781" s="12">
        <v>-4.4907300487538269</v>
      </c>
      <c r="J1781" s="13">
        <v>-3.9364905094184701</v>
      </c>
    </row>
    <row r="1782" spans="1:10" ht="15.75" customHeight="1" x14ac:dyDescent="0.25">
      <c r="A1782" s="1" t="s">
        <v>3385</v>
      </c>
      <c r="B1782" s="1" t="s">
        <v>6910</v>
      </c>
      <c r="C1782" s="1" t="s">
        <v>10355</v>
      </c>
      <c r="D1782" s="9">
        <v>5.01452482640752</v>
      </c>
      <c r="E1782" s="6">
        <v>2.2109183940628E-4</v>
      </c>
      <c r="F1782" s="7">
        <v>4.41768582473521E-3</v>
      </c>
      <c r="G1782" s="14">
        <v>2.2131481046049859</v>
      </c>
      <c r="H1782" s="12">
        <v>2.9999947999010508</v>
      </c>
      <c r="I1782" s="12">
        <v>3.9279321250668984</v>
      </c>
      <c r="J1782" s="13">
        <v>3.3750058433732359</v>
      </c>
    </row>
    <row r="1783" spans="1:10" ht="15.75" customHeight="1" x14ac:dyDescent="0.25">
      <c r="A1783" s="1" t="s">
        <v>5</v>
      </c>
      <c r="B1783" s="1" t="s">
        <v>3595</v>
      </c>
      <c r="C1783" s="1" t="s">
        <v>6989</v>
      </c>
      <c r="D1783" s="9">
        <v>2.3185355032593602</v>
      </c>
      <c r="E1783" s="6">
        <v>2.21215694398456E-4</v>
      </c>
      <c r="F1783" s="7">
        <v>4.41768582473521E-3</v>
      </c>
      <c r="G1783" s="14">
        <v>2.7852368187637011</v>
      </c>
      <c r="H1783" s="12">
        <v>2.8970809563478657</v>
      </c>
      <c r="I1783" s="12">
        <v>1.6795561176730998</v>
      </c>
      <c r="J1783" s="13">
        <v>2.1544057717465241</v>
      </c>
    </row>
    <row r="1784" spans="1:10" ht="15.75" customHeight="1" x14ac:dyDescent="0.25">
      <c r="A1784" s="1" t="s">
        <v>2394</v>
      </c>
      <c r="B1784" s="1" t="s">
        <v>5987</v>
      </c>
      <c r="C1784" s="1" t="s">
        <v>9382</v>
      </c>
      <c r="D1784" s="9">
        <v>-1.79727507878695</v>
      </c>
      <c r="E1784" s="6">
        <v>2.2131727640580499E-4</v>
      </c>
      <c r="F1784" s="7">
        <v>4.41768582473521E-3</v>
      </c>
      <c r="G1784" s="14">
        <v>-1.5149813146328168</v>
      </c>
      <c r="H1784" s="12">
        <v>-1.8459967333333904</v>
      </c>
      <c r="I1784" s="12">
        <v>-1.7032143381767875</v>
      </c>
      <c r="J1784" s="13">
        <v>-2.5996366634559331</v>
      </c>
    </row>
    <row r="1785" spans="1:10" ht="15.75" customHeight="1" x14ac:dyDescent="0.25">
      <c r="A1785" s="1" t="s">
        <v>1627</v>
      </c>
      <c r="B1785" s="1" t="s">
        <v>5222</v>
      </c>
      <c r="C1785" s="1" t="s">
        <v>8612</v>
      </c>
      <c r="D1785" s="9">
        <v>1.61751192198001</v>
      </c>
      <c r="E1785" s="6">
        <v>2.2168424923196199E-4</v>
      </c>
      <c r="F1785" s="7">
        <v>4.4225388492029998E-3</v>
      </c>
      <c r="G1785" s="14">
        <v>1.4751074016245382</v>
      </c>
      <c r="H1785" s="12">
        <v>1.626792224105841</v>
      </c>
      <c r="I1785" s="12">
        <v>1.4384748524799773</v>
      </c>
      <c r="J1785" s="13">
        <v>1.735811154455517</v>
      </c>
    </row>
    <row r="1786" spans="1:10" ht="15.75" customHeight="1" x14ac:dyDescent="0.25">
      <c r="A1786" s="1" t="s">
        <v>1087</v>
      </c>
      <c r="B1786" s="1" t="s">
        <v>4682</v>
      </c>
      <c r="C1786" s="1" t="s">
        <v>8075</v>
      </c>
      <c r="D1786" s="9">
        <v>-7.16236188291417</v>
      </c>
      <c r="E1786" s="6">
        <v>2.2260335386569099E-4</v>
      </c>
      <c r="F1786" s="7">
        <v>4.4383951795331196E-3</v>
      </c>
      <c r="G1786" s="14">
        <v>-3.1666776135906463</v>
      </c>
      <c r="H1786" s="12">
        <v>-2.3999926706721384</v>
      </c>
      <c r="I1786" s="12">
        <v>-2.7105770178789266</v>
      </c>
      <c r="J1786" s="13">
        <v>-2</v>
      </c>
    </row>
    <row r="1787" spans="1:10" ht="15.75" customHeight="1" x14ac:dyDescent="0.25">
      <c r="A1787" s="1" t="s">
        <v>3097</v>
      </c>
      <c r="B1787" s="1" t="s">
        <v>6678</v>
      </c>
      <c r="C1787" s="1" t="s">
        <v>10079</v>
      </c>
      <c r="D1787" s="9">
        <v>2.0972670095775801</v>
      </c>
      <c r="E1787" s="6">
        <v>2.22820961905947E-4</v>
      </c>
      <c r="F1787" s="7">
        <v>4.4402547710163899E-3</v>
      </c>
      <c r="G1787" s="14">
        <v>1.4913304847567126</v>
      </c>
      <c r="H1787" s="12">
        <v>2.0903434483889605</v>
      </c>
      <c r="I1787" s="12">
        <v>2.2338154494754452</v>
      </c>
      <c r="J1787" s="13">
        <v>3.1564217804535466</v>
      </c>
    </row>
    <row r="1788" spans="1:10" ht="15.75" customHeight="1" x14ac:dyDescent="0.25">
      <c r="A1788" s="1" t="s">
        <v>112</v>
      </c>
      <c r="B1788" s="1" t="s">
        <v>3703</v>
      </c>
      <c r="C1788" s="1" t="s">
        <v>7096</v>
      </c>
      <c r="D1788" s="9">
        <v>-9.8236179541293591</v>
      </c>
      <c r="E1788" s="6">
        <v>2.23208401184263E-4</v>
      </c>
      <c r="F1788" s="7">
        <v>4.4450947419936698E-3</v>
      </c>
      <c r="G1788" s="14">
        <v>-1.1999963353360692</v>
      </c>
      <c r="H1788" s="12">
        <v>-6.3567528602952157</v>
      </c>
      <c r="I1788" s="12">
        <v>-1.1999963353360692</v>
      </c>
      <c r="J1788" s="13">
        <v>-11.899590319496491</v>
      </c>
    </row>
    <row r="1789" spans="1:10" ht="15.75" customHeight="1" x14ac:dyDescent="0.25">
      <c r="A1789" s="1" t="s">
        <v>2146</v>
      </c>
      <c r="B1789" s="1" t="s">
        <v>5740</v>
      </c>
      <c r="C1789" s="1" t="s">
        <v>9134</v>
      </c>
      <c r="D1789" s="9">
        <v>-6.0375552672101396</v>
      </c>
      <c r="E1789" s="6">
        <v>2.2331279661542001E-4</v>
      </c>
      <c r="F1789" s="7">
        <v>4.4450947419936698E-3</v>
      </c>
      <c r="G1789" s="14">
        <v>-2.6496099579541053</v>
      </c>
      <c r="H1789" s="12">
        <v>-7.0824082149507648</v>
      </c>
      <c r="I1789" s="12">
        <v>-6.6992519000674111</v>
      </c>
      <c r="J1789" s="13">
        <v>-4.1428684194830501</v>
      </c>
    </row>
    <row r="1790" spans="1:10" ht="15.75" customHeight="1" x14ac:dyDescent="0.25">
      <c r="A1790" s="1" t="s">
        <v>3168</v>
      </c>
      <c r="B1790" s="1" t="s">
        <v>6737</v>
      </c>
      <c r="C1790" s="1" t="s">
        <v>10149</v>
      </c>
      <c r="D1790" s="9">
        <v>-2.3907287426002499</v>
      </c>
      <c r="E1790" s="6">
        <v>2.2447486222521099E-4</v>
      </c>
      <c r="F1790" s="7">
        <v>4.4626748422760196E-3</v>
      </c>
      <c r="G1790" s="14">
        <v>-2.5562341630905343</v>
      </c>
      <c r="H1790" s="12">
        <v>-2.1302459380614547</v>
      </c>
      <c r="I1790" s="12">
        <v>-1.5455925014847947</v>
      </c>
      <c r="J1790" s="13">
        <v>-3.3772992104781272</v>
      </c>
    </row>
    <row r="1791" spans="1:10" ht="15.75" customHeight="1" x14ac:dyDescent="0.25">
      <c r="A1791" s="1" t="s">
        <v>1985</v>
      </c>
      <c r="B1791" s="1" t="s">
        <v>5580</v>
      </c>
      <c r="C1791" s="1" t="s">
        <v>8974</v>
      </c>
      <c r="D1791" s="9">
        <v>-3.5309558430668702</v>
      </c>
      <c r="E1791" s="6">
        <v>2.2448057838083199E-4</v>
      </c>
      <c r="F1791" s="7">
        <v>4.4626748422760196E-3</v>
      </c>
      <c r="G1791" s="14">
        <v>-3.6636711160184627</v>
      </c>
      <c r="H1791" s="12">
        <v>-1.9700332779494503</v>
      </c>
      <c r="I1791" s="12">
        <v>-7.5113384220955535</v>
      </c>
      <c r="J1791" s="13">
        <v>-5.8703641529927015</v>
      </c>
    </row>
    <row r="1792" spans="1:10" ht="15.75" customHeight="1" x14ac:dyDescent="0.25">
      <c r="A1792" s="1" t="s">
        <v>2097</v>
      </c>
      <c r="B1792" s="1" t="s">
        <v>5692</v>
      </c>
      <c r="C1792" s="1" t="s">
        <v>9086</v>
      </c>
      <c r="D1792" s="9">
        <v>-1.79717348003848</v>
      </c>
      <c r="E1792" s="6">
        <v>2.2457089587146501E-4</v>
      </c>
      <c r="F1792" s="7">
        <v>4.4626748422760196E-3</v>
      </c>
      <c r="G1792" s="14">
        <v>-2.0136458895854852</v>
      </c>
      <c r="H1792" s="12">
        <v>-1.3952271314436511</v>
      </c>
      <c r="I1792" s="12">
        <v>-2.2571151162295719</v>
      </c>
      <c r="J1792" s="13">
        <v>-1.4996023587708507</v>
      </c>
    </row>
    <row r="1793" spans="1:10" ht="15.75" customHeight="1" x14ac:dyDescent="0.25">
      <c r="A1793" s="1" t="s">
        <v>2268</v>
      </c>
      <c r="B1793" s="1" t="s">
        <v>5861</v>
      </c>
      <c r="C1793" s="1" t="s">
        <v>9255</v>
      </c>
      <c r="D1793" s="9">
        <v>1.76459855544398</v>
      </c>
      <c r="E1793" s="6">
        <v>2.2706316396377E-4</v>
      </c>
      <c r="F1793" s="7">
        <v>4.5071848722324798E-3</v>
      </c>
      <c r="G1793" s="14">
        <v>1.835470592392096</v>
      </c>
      <c r="H1793" s="12">
        <v>2.4460773066412158</v>
      </c>
      <c r="I1793" s="12">
        <v>1.4303022023604623</v>
      </c>
      <c r="J1793" s="13">
        <v>1.4804646061043238</v>
      </c>
    </row>
    <row r="1794" spans="1:10" ht="15.75" customHeight="1" x14ac:dyDescent="0.25">
      <c r="A1794" s="1" t="s">
        <v>1824</v>
      </c>
      <c r="B1794" s="1" t="s">
        <v>5417</v>
      </c>
      <c r="C1794" s="1" t="s">
        <v>8812</v>
      </c>
      <c r="D1794" s="9">
        <v>-7.3278046257151903</v>
      </c>
      <c r="E1794" s="6">
        <v>2.2750435260066E-4</v>
      </c>
      <c r="F1794" s="7">
        <v>4.5134335729831001E-3</v>
      </c>
      <c r="G1794" s="14">
        <v>-3.5714501884841989</v>
      </c>
      <c r="H1794" s="12">
        <v>-2.1428635690081763</v>
      </c>
      <c r="I1794" s="12">
        <v>-1.3999933748883497</v>
      </c>
      <c r="J1794" s="13">
        <v>-4.2000019566552211</v>
      </c>
    </row>
    <row r="1795" spans="1:10" ht="15.75" customHeight="1" x14ac:dyDescent="0.25">
      <c r="A1795" s="1" t="s">
        <v>1944</v>
      </c>
      <c r="B1795" s="1" t="s">
        <v>5539</v>
      </c>
      <c r="C1795" s="1" t="s">
        <v>8933</v>
      </c>
      <c r="D1795" s="9">
        <v>3.4809546561047502</v>
      </c>
      <c r="E1795" s="6">
        <v>2.28233448728531E-4</v>
      </c>
      <c r="F1795" s="7">
        <v>4.5236583956541404E-3</v>
      </c>
      <c r="G1795" s="14">
        <v>1.7748166590811953</v>
      </c>
      <c r="H1795" s="12">
        <v>4.9389692961082252</v>
      </c>
      <c r="I1795" s="12">
        <v>6.0667758125579203</v>
      </c>
      <c r="J1795" s="13">
        <v>2.8352776091943626</v>
      </c>
    </row>
    <row r="1796" spans="1:10" ht="15.75" customHeight="1" x14ac:dyDescent="0.25">
      <c r="A1796" s="1" t="s">
        <v>2410</v>
      </c>
      <c r="B1796" s="1" t="s">
        <v>6003</v>
      </c>
      <c r="C1796" s="1" t="s">
        <v>9398</v>
      </c>
      <c r="D1796" s="9">
        <v>2.5194333666940198</v>
      </c>
      <c r="E1796" s="6">
        <v>2.2827310078321901E-4</v>
      </c>
      <c r="F1796" s="7">
        <v>4.5236583956541404E-3</v>
      </c>
      <c r="G1796" s="14">
        <v>1.5725108811335309</v>
      </c>
      <c r="H1796" s="12">
        <v>1.9557066680479371</v>
      </c>
      <c r="I1796" s="12">
        <v>2.2220018224459066</v>
      </c>
      <c r="J1796" s="13">
        <v>3.431834546056201</v>
      </c>
    </row>
    <row r="1797" spans="1:10" ht="15.75" customHeight="1" x14ac:dyDescent="0.25">
      <c r="A1797" s="1" t="s">
        <v>2084</v>
      </c>
      <c r="B1797" s="1" t="s">
        <v>5679</v>
      </c>
      <c r="C1797" s="1" t="s">
        <v>9073</v>
      </c>
      <c r="D1797" s="9">
        <v>5.7558321469150604</v>
      </c>
      <c r="E1797" s="6">
        <v>2.2856587119949001E-4</v>
      </c>
      <c r="F1797" s="7">
        <v>4.5269480091701501E-3</v>
      </c>
      <c r="G1797" s="14">
        <v>1.8571495560179039</v>
      </c>
      <c r="H1797" s="12">
        <v>1.5555448588977483</v>
      </c>
      <c r="I1797" s="12">
        <v>7.1110864730299319</v>
      </c>
      <c r="J1797" s="13">
        <v>8.8498315817532447</v>
      </c>
    </row>
    <row r="1798" spans="1:10" ht="15.75" customHeight="1" x14ac:dyDescent="0.25">
      <c r="A1798" s="1" t="s">
        <v>290</v>
      </c>
      <c r="B1798" s="1" t="s">
        <v>3880</v>
      </c>
      <c r="C1798" s="1" t="s">
        <v>7274</v>
      </c>
      <c r="D1798" s="9">
        <v>-4.6416407646220996</v>
      </c>
      <c r="E1798" s="6">
        <v>2.2891938143418001E-4</v>
      </c>
      <c r="F1798" s="7">
        <v>4.5314363143096198E-3</v>
      </c>
      <c r="G1798" s="14">
        <v>-1.9166673902705995</v>
      </c>
      <c r="H1798" s="12">
        <v>-4.6437168282654113</v>
      </c>
      <c r="I1798" s="12">
        <v>-2.651006118615526</v>
      </c>
      <c r="J1798" s="13">
        <v>-8</v>
      </c>
    </row>
    <row r="1799" spans="1:10" ht="15.75" customHeight="1" x14ac:dyDescent="0.25">
      <c r="A1799" s="1" t="s">
        <v>1523</v>
      </c>
      <c r="B1799" s="1" t="s">
        <v>5118</v>
      </c>
      <c r="C1799" s="1" t="s">
        <v>8510</v>
      </c>
      <c r="D1799" s="9">
        <v>-7.0246632935699296</v>
      </c>
      <c r="E1799" s="6">
        <v>2.3017327075858899E-4</v>
      </c>
      <c r="F1799" s="7">
        <v>4.5537326863098202E-3</v>
      </c>
      <c r="G1799" s="14">
        <v>-6.885397763414475</v>
      </c>
      <c r="H1799" s="12">
        <v>-4.1428684194830501</v>
      </c>
      <c r="I1799" s="12">
        <v>-9.2994796961018977</v>
      </c>
      <c r="J1799" s="13">
        <v>-14.69965102238532</v>
      </c>
    </row>
    <row r="1800" spans="1:10" ht="15.75" customHeight="1" x14ac:dyDescent="0.25">
      <c r="A1800" s="1" t="s">
        <v>105</v>
      </c>
      <c r="B1800" s="1" t="s">
        <v>3696</v>
      </c>
      <c r="C1800" s="1" t="s">
        <v>7089</v>
      </c>
      <c r="D1800" s="9">
        <v>6.0634328071321999</v>
      </c>
      <c r="E1800" s="6">
        <v>2.31508028127542E-4</v>
      </c>
      <c r="F1800" s="7">
        <v>4.5776033690113696E-3</v>
      </c>
      <c r="G1800" s="14">
        <v>1.1111087286550936</v>
      </c>
      <c r="H1800" s="12">
        <v>2.7810698881580471</v>
      </c>
      <c r="I1800" s="12">
        <v>12.845222721248707</v>
      </c>
      <c r="J1800" s="13">
        <v>10.024372323610105</v>
      </c>
    </row>
    <row r="1801" spans="1:10" ht="15.75" customHeight="1" x14ac:dyDescent="0.25">
      <c r="A1801" s="1" t="s">
        <v>1275</v>
      </c>
      <c r="B1801" s="1" t="s">
        <v>4869</v>
      </c>
      <c r="C1801" s="1" t="s">
        <v>8262</v>
      </c>
      <c r="D1801" s="9">
        <v>1.37448321282752</v>
      </c>
      <c r="E1801" s="6">
        <v>2.31773134135633E-4</v>
      </c>
      <c r="F1801" s="7">
        <v>4.58030914221552E-3</v>
      </c>
      <c r="G1801" s="14">
        <v>1.379485220444608</v>
      </c>
      <c r="H1801" s="12">
        <v>1.5532176429722133</v>
      </c>
      <c r="I1801" s="12">
        <v>1.0828174181675143</v>
      </c>
      <c r="J1801" s="13">
        <v>1.2397248860560497</v>
      </c>
    </row>
    <row r="1802" spans="1:10" ht="15.75" customHeight="1" x14ac:dyDescent="0.25">
      <c r="A1802" s="1" t="s">
        <v>882</v>
      </c>
      <c r="B1802" s="1" t="s">
        <v>4475</v>
      </c>
      <c r="C1802" s="1" t="s">
        <v>7869</v>
      </c>
      <c r="D1802" s="9">
        <v>2.07803094488097</v>
      </c>
      <c r="E1802" s="6">
        <v>2.3207389652670301E-4</v>
      </c>
      <c r="F1802" s="7">
        <v>4.5837161753144702E-3</v>
      </c>
      <c r="G1802" s="14">
        <v>2.7026974120357679</v>
      </c>
      <c r="H1802" s="12">
        <v>1.5861618616797746</v>
      </c>
      <c r="I1802" s="12">
        <v>2.2140994121718536</v>
      </c>
      <c r="J1802" s="13">
        <v>2.6105793303410163</v>
      </c>
    </row>
    <row r="1803" spans="1:10" ht="15.75" customHeight="1" x14ac:dyDescent="0.25">
      <c r="A1803" s="1" t="s">
        <v>2869</v>
      </c>
      <c r="B1803" s="1" t="s">
        <v>6457</v>
      </c>
      <c r="C1803" s="1" t="s">
        <v>9856</v>
      </c>
      <c r="D1803" s="9">
        <v>1.731020097964</v>
      </c>
      <c r="E1803" s="6">
        <v>2.3268953169274E-4</v>
      </c>
      <c r="F1803" s="7">
        <v>4.5892523471123504E-3</v>
      </c>
      <c r="G1803" s="14">
        <v>1.948778335424137</v>
      </c>
      <c r="H1803" s="12">
        <v>1.980781849669297</v>
      </c>
      <c r="I1803" s="12">
        <v>1.4261838774471001</v>
      </c>
      <c r="J1803" s="13">
        <v>1.8174554489731218</v>
      </c>
    </row>
    <row r="1804" spans="1:10" ht="15.75" customHeight="1" x14ac:dyDescent="0.25">
      <c r="A1804" s="1" t="s">
        <v>1957</v>
      </c>
      <c r="B1804" s="1" t="s">
        <v>5552</v>
      </c>
      <c r="C1804" s="1" t="s">
        <v>8946</v>
      </c>
      <c r="D1804" s="9">
        <v>-5.2515435443001302</v>
      </c>
      <c r="E1804" s="6">
        <v>2.3275635177255001E-4</v>
      </c>
      <c r="F1804" s="7">
        <v>4.5892523471123504E-3</v>
      </c>
      <c r="G1804" s="14">
        <v>-2.5000033013108127</v>
      </c>
      <c r="H1804" s="12">
        <v>-1.8333344542592325</v>
      </c>
      <c r="I1804" s="12">
        <v>-6.6666870259729016</v>
      </c>
      <c r="J1804" s="13">
        <v>-4.3999892531128628</v>
      </c>
    </row>
    <row r="1805" spans="1:10" ht="15.75" customHeight="1" x14ac:dyDescent="0.25">
      <c r="A1805" s="1" t="s">
        <v>2515</v>
      </c>
      <c r="B1805" s="1" t="s">
        <v>6108</v>
      </c>
      <c r="C1805" s="1" t="s">
        <v>9504</v>
      </c>
      <c r="D1805" s="9">
        <v>1.9411272439331499</v>
      </c>
      <c r="E1805" s="6">
        <v>2.32791294299458E-4</v>
      </c>
      <c r="F1805" s="7">
        <v>4.5892523471123504E-3</v>
      </c>
      <c r="G1805" s="14">
        <v>1.7806450977216386</v>
      </c>
      <c r="H1805" s="12">
        <v>1.5882081456235082</v>
      </c>
      <c r="I1805" s="12">
        <v>2.1742231228044329</v>
      </c>
      <c r="J1805" s="13">
        <v>2.0695254640191263</v>
      </c>
    </row>
    <row r="1806" spans="1:10" ht="15.75" customHeight="1" x14ac:dyDescent="0.25">
      <c r="A1806" s="1" t="s">
        <v>47</v>
      </c>
      <c r="B1806" s="1" t="s">
        <v>3637</v>
      </c>
      <c r="C1806" s="1" t="s">
        <v>7031</v>
      </c>
      <c r="D1806" s="9">
        <v>-5.3748608123379098</v>
      </c>
      <c r="E1806" s="6">
        <v>2.32868251273245E-4</v>
      </c>
      <c r="F1806" s="7">
        <v>4.5892523471123504E-3</v>
      </c>
      <c r="G1806" s="14">
        <v>-1.7693016064481923</v>
      </c>
      <c r="H1806" s="12">
        <v>-15.020698518505892</v>
      </c>
      <c r="I1806" s="12">
        <v>-4.3011725231864375</v>
      </c>
      <c r="J1806" s="13">
        <v>-7.8230435700086494</v>
      </c>
    </row>
    <row r="1807" spans="1:10" ht="15.75" customHeight="1" x14ac:dyDescent="0.25">
      <c r="A1807" s="1" t="s">
        <v>1307</v>
      </c>
      <c r="B1807" s="1" t="s">
        <v>4901</v>
      </c>
      <c r="C1807" s="1" t="s">
        <v>8293</v>
      </c>
      <c r="D1807" s="9">
        <v>-5.0314797155864497</v>
      </c>
      <c r="E1807" s="6">
        <v>2.3305486294050099E-4</v>
      </c>
      <c r="F1807" s="7">
        <v>4.5903966660812302E-3</v>
      </c>
      <c r="G1807" s="14">
        <v>-1.0998143380893681</v>
      </c>
      <c r="H1807" s="12">
        <v>-5.4686699730469606</v>
      </c>
      <c r="I1807" s="12">
        <v>-5.2138171931896053</v>
      </c>
      <c r="J1807" s="13">
        <v>-9.0498256617354169</v>
      </c>
    </row>
    <row r="1808" spans="1:10" ht="15.75" customHeight="1" x14ac:dyDescent="0.25">
      <c r="A1808" s="1" t="s">
        <v>2380</v>
      </c>
      <c r="B1808" s="1" t="s">
        <v>5973</v>
      </c>
      <c r="C1808" s="1" t="s">
        <v>9368</v>
      </c>
      <c r="D1808" s="9">
        <v>3.5991005188204199</v>
      </c>
      <c r="E1808" s="6">
        <v>2.33441783378047E-4</v>
      </c>
      <c r="F1808" s="7">
        <v>4.5954829572381903E-3</v>
      </c>
      <c r="G1808" s="14">
        <v>1.5588693286513882</v>
      </c>
      <c r="H1808" s="12">
        <v>2.4216661679011087</v>
      </c>
      <c r="I1808" s="12">
        <v>4.8036465428669279</v>
      </c>
      <c r="J1808" s="13">
        <v>4.0218241424450136</v>
      </c>
    </row>
    <row r="1809" spans="1:10" ht="15.75" customHeight="1" x14ac:dyDescent="0.25">
      <c r="A1809" s="1" t="s">
        <v>3137</v>
      </c>
      <c r="B1809" s="1" t="s">
        <v>3665</v>
      </c>
      <c r="C1809" s="1" t="s">
        <v>10118</v>
      </c>
      <c r="D1809" s="9">
        <v>-2.6771696924975301</v>
      </c>
      <c r="E1809" s="6">
        <v>2.3390876776640699E-4</v>
      </c>
      <c r="F1809" s="7">
        <v>4.6021388963848001E-3</v>
      </c>
      <c r="G1809" s="14">
        <v>-2.5603836481563849</v>
      </c>
      <c r="H1809" s="12">
        <v>-3.106693682713904</v>
      </c>
      <c r="I1809" s="12">
        <v>1.0121197541433951</v>
      </c>
      <c r="J1809" s="13">
        <v>-2.5776921946131948</v>
      </c>
    </row>
    <row r="1810" spans="1:10" ht="15.75" customHeight="1" x14ac:dyDescent="0.25">
      <c r="A1810" s="1" t="s">
        <v>2576</v>
      </c>
      <c r="B1810" s="1" t="s">
        <v>6168</v>
      </c>
      <c r="C1810" s="1" t="s">
        <v>9565</v>
      </c>
      <c r="D1810" s="9">
        <v>3.5418594036544202</v>
      </c>
      <c r="E1810" s="6">
        <v>2.3416872609378499E-4</v>
      </c>
      <c r="F1810" s="7">
        <v>4.6047165246745998E-3</v>
      </c>
      <c r="G1810" s="14">
        <v>1.5500019172294819</v>
      </c>
      <c r="H1810" s="12">
        <v>2.2290515787901324</v>
      </c>
      <c r="I1810" s="12">
        <v>4.5510202321245838</v>
      </c>
      <c r="J1810" s="13">
        <v>8.7963804306332314</v>
      </c>
    </row>
    <row r="1811" spans="1:10" ht="15.75" customHeight="1" x14ac:dyDescent="0.25">
      <c r="A1811" s="1" t="s">
        <v>3473</v>
      </c>
      <c r="B1811" s="1" t="s">
        <v>3665</v>
      </c>
      <c r="C1811" s="1" t="s">
        <v>10436</v>
      </c>
      <c r="D1811" s="9">
        <v>-4.1004590885176802</v>
      </c>
      <c r="E1811" s="6">
        <v>2.35509465661469E-4</v>
      </c>
      <c r="F1811" s="7">
        <v>4.6285322062581498E-3</v>
      </c>
      <c r="G1811" s="14">
        <v>-2.5596206311079488</v>
      </c>
      <c r="H1811" s="12">
        <v>-1.9248286213191939</v>
      </c>
      <c r="I1811" s="12">
        <v>-6.1165154907650159</v>
      </c>
      <c r="J1811" s="13">
        <v>-3.649654764172209</v>
      </c>
    </row>
    <row r="1812" spans="1:10" ht="15.75" customHeight="1" x14ac:dyDescent="0.25">
      <c r="A1812" s="1" t="s">
        <v>1418</v>
      </c>
      <c r="B1812" s="1" t="s">
        <v>5012</v>
      </c>
      <c r="C1812" s="1" t="s">
        <v>8404</v>
      </c>
      <c r="D1812" s="9">
        <v>-6.8072927494671696</v>
      </c>
      <c r="E1812" s="6">
        <v>2.3762078357713901E-4</v>
      </c>
      <c r="F1812" s="7">
        <v>4.6674577456213501E-3</v>
      </c>
      <c r="G1812" s="14">
        <v>-2.5413234362164956</v>
      </c>
      <c r="H1812" s="12">
        <v>-2.4995874470440307</v>
      </c>
      <c r="I1812" s="12">
        <v>-15.899615806806091</v>
      </c>
      <c r="J1812" s="13">
        <v>-4</v>
      </c>
    </row>
    <row r="1813" spans="1:10" ht="15.75" customHeight="1" x14ac:dyDescent="0.25">
      <c r="A1813" s="1" t="s">
        <v>1638</v>
      </c>
      <c r="B1813" s="1" t="s">
        <v>5233</v>
      </c>
      <c r="C1813" s="1" t="s">
        <v>8623</v>
      </c>
      <c r="D1813" s="9">
        <v>-3.0798738978571598</v>
      </c>
      <c r="E1813" s="6">
        <v>2.3821170901945399E-4</v>
      </c>
      <c r="F1813" s="7">
        <v>4.6764926493043897E-3</v>
      </c>
      <c r="G1813" s="14">
        <v>-1.5334169157458568</v>
      </c>
      <c r="H1813" s="12">
        <v>-4.1246737191696434</v>
      </c>
      <c r="I1813" s="12">
        <v>-1.4813063127780379</v>
      </c>
      <c r="J1813" s="13">
        <v>-2.8381286754929032</v>
      </c>
    </row>
    <row r="1814" spans="1:10" ht="15.75" customHeight="1" x14ac:dyDescent="0.25">
      <c r="A1814" s="1" t="s">
        <v>525</v>
      </c>
      <c r="B1814" s="1" t="s">
        <v>4117</v>
      </c>
      <c r="C1814" s="1" t="s">
        <v>7511</v>
      </c>
      <c r="D1814" s="9">
        <v>-3.5255744654296102</v>
      </c>
      <c r="E1814" s="6">
        <v>2.3875978241737799E-4</v>
      </c>
      <c r="F1814" s="7">
        <v>4.6827343601988196E-3</v>
      </c>
      <c r="G1814" s="14">
        <v>-4.3409475765786842</v>
      </c>
      <c r="H1814" s="12">
        <v>-1.9063327984165179</v>
      </c>
      <c r="I1814" s="12">
        <v>-5.0080188759229962</v>
      </c>
      <c r="J1814" s="13">
        <v>-11.199015452447092</v>
      </c>
    </row>
    <row r="1815" spans="1:10" ht="15.75" customHeight="1" x14ac:dyDescent="0.25">
      <c r="A1815" s="1" t="s">
        <v>731</v>
      </c>
      <c r="B1815" s="1" t="s">
        <v>4324</v>
      </c>
      <c r="C1815" s="1" t="s">
        <v>7717</v>
      </c>
      <c r="D1815" s="9">
        <v>-4.7002444351470603</v>
      </c>
      <c r="E1815" s="6">
        <v>2.38791914587568E-4</v>
      </c>
      <c r="F1815" s="7">
        <v>4.6827343601988196E-3</v>
      </c>
      <c r="G1815" s="14">
        <v>-2.651483921396987</v>
      </c>
      <c r="H1815" s="12">
        <v>-2.7614576456773214</v>
      </c>
      <c r="I1815" s="12">
        <v>-15.641424467203516</v>
      </c>
      <c r="J1815" s="13">
        <v>-7.0415351978071596</v>
      </c>
    </row>
    <row r="1816" spans="1:10" ht="15.75" customHeight="1" x14ac:dyDescent="0.25">
      <c r="A1816" s="1" t="s">
        <v>689</v>
      </c>
      <c r="B1816" s="1" t="s">
        <v>4282</v>
      </c>
      <c r="C1816" s="1" t="s">
        <v>7675</v>
      </c>
      <c r="D1816" s="9">
        <v>-4.5691801495870301</v>
      </c>
      <c r="E1816" s="6">
        <v>2.39453882752128E-4</v>
      </c>
      <c r="F1816" s="7">
        <v>4.69313839356667E-3</v>
      </c>
      <c r="G1816" s="14">
        <v>-3.2675289087337562</v>
      </c>
      <c r="H1816" s="12">
        <v>-2.9432294150635703</v>
      </c>
      <c r="I1816" s="12">
        <v>-7.3073079107443624</v>
      </c>
      <c r="J1816" s="13">
        <v>-15.088003388322635</v>
      </c>
    </row>
    <row r="1817" spans="1:10" ht="15.75" customHeight="1" x14ac:dyDescent="0.25">
      <c r="A1817" s="1" t="s">
        <v>1472</v>
      </c>
      <c r="B1817" s="1" t="s">
        <v>5067</v>
      </c>
      <c r="C1817" s="1" t="s">
        <v>8459</v>
      </c>
      <c r="D1817" s="9">
        <v>2.4411034465378201</v>
      </c>
      <c r="E1817" s="6">
        <v>2.4018904502317901E-4</v>
      </c>
      <c r="F1817" s="7">
        <v>4.70496478210516E-3</v>
      </c>
      <c r="G1817" s="14">
        <v>1.7271938362394375</v>
      </c>
      <c r="H1817" s="12">
        <v>2.2429850428961835</v>
      </c>
      <c r="I1817" s="12">
        <v>2.1060066618607012</v>
      </c>
      <c r="J1817" s="13">
        <v>2.8541477096337529</v>
      </c>
    </row>
    <row r="1818" spans="1:10" ht="15.75" customHeight="1" x14ac:dyDescent="0.25">
      <c r="A1818" s="1" t="s">
        <v>1768</v>
      </c>
      <c r="B1818" s="1" t="s">
        <v>5361</v>
      </c>
      <c r="C1818" s="1" t="s">
        <v>8754</v>
      </c>
      <c r="D1818" s="9">
        <v>-2.8948962783354002</v>
      </c>
      <c r="E1818" s="6">
        <v>2.4074293994172201E-4</v>
      </c>
      <c r="F1818" s="7">
        <v>4.7132293779160502E-3</v>
      </c>
      <c r="G1818" s="14">
        <v>-3.9511428319401336</v>
      </c>
      <c r="H1818" s="12">
        <v>-7.1727681581323708</v>
      </c>
      <c r="I1818" s="12">
        <v>-1.6489412522616276</v>
      </c>
      <c r="J1818" s="13">
        <v>-3.1082014256419663</v>
      </c>
    </row>
    <row r="1819" spans="1:10" ht="15.75" customHeight="1" x14ac:dyDescent="0.25">
      <c r="A1819" s="1" t="s">
        <v>3008</v>
      </c>
      <c r="B1819" s="1" t="s">
        <v>6595</v>
      </c>
      <c r="C1819" s="1" t="s">
        <v>9992</v>
      </c>
      <c r="D1819" s="9">
        <v>8.5745614152444194</v>
      </c>
      <c r="E1819" s="6">
        <v>2.4115362614644001E-4</v>
      </c>
      <c r="F1819" s="7">
        <v>4.7186827340763597E-3</v>
      </c>
      <c r="G1819" s="14">
        <v>4.0987670558649567</v>
      </c>
      <c r="H1819" s="12">
        <v>5.2990362621235132</v>
      </c>
      <c r="I1819" s="12">
        <v>1.3999933748883497</v>
      </c>
      <c r="J1819" s="13">
        <v>7.062211364123347</v>
      </c>
    </row>
    <row r="1820" spans="1:10" ht="15.75" customHeight="1" x14ac:dyDescent="0.25">
      <c r="A1820" s="1" t="s">
        <v>3113</v>
      </c>
      <c r="B1820" s="1" t="s">
        <v>6693</v>
      </c>
      <c r="C1820" s="1" t="s">
        <v>10095</v>
      </c>
      <c r="D1820" s="9">
        <v>7.68648266455655</v>
      </c>
      <c r="E1820" s="6">
        <v>2.4133614285311999E-4</v>
      </c>
      <c r="F1820" s="7">
        <v>4.7196679415580098E-3</v>
      </c>
      <c r="G1820" s="14">
        <v>2</v>
      </c>
      <c r="H1820" s="12">
        <v>3.1999957743277387</v>
      </c>
      <c r="I1820" s="12">
        <v>4.3999892531128628</v>
      </c>
      <c r="J1820" s="13">
        <v>2.1428635690081763</v>
      </c>
    </row>
    <row r="1821" spans="1:10" ht="15.75" customHeight="1" x14ac:dyDescent="0.25">
      <c r="A1821" s="1" t="s">
        <v>1772</v>
      </c>
      <c r="B1821" s="1" t="s">
        <v>5365</v>
      </c>
      <c r="C1821" s="1" t="s">
        <v>8758</v>
      </c>
      <c r="D1821" s="9">
        <v>2.34062211535722</v>
      </c>
      <c r="E1821" s="6">
        <v>2.4179757624950599E-4</v>
      </c>
      <c r="F1821" s="7">
        <v>4.7240737754239703E-3</v>
      </c>
      <c r="G1821" s="14">
        <v>2.4381721622909782</v>
      </c>
      <c r="H1821" s="12">
        <v>3.0159238457974697</v>
      </c>
      <c r="I1821" s="12">
        <v>1.4246425645950362</v>
      </c>
      <c r="J1821" s="13">
        <v>3.0354280988131892</v>
      </c>
    </row>
    <row r="1822" spans="1:10" ht="15.75" customHeight="1" x14ac:dyDescent="0.25">
      <c r="A1822" s="1" t="s">
        <v>1936</v>
      </c>
      <c r="B1822" s="1" t="s">
        <v>5531</v>
      </c>
      <c r="C1822" s="1" t="s">
        <v>8925</v>
      </c>
      <c r="D1822" s="9">
        <v>2.8175305481771802</v>
      </c>
      <c r="E1822" s="6">
        <v>2.4182601124265001E-4</v>
      </c>
      <c r="F1822" s="7">
        <v>4.7240737754239703E-3</v>
      </c>
      <c r="G1822" s="14">
        <v>3.8570022832320197</v>
      </c>
      <c r="H1822" s="12">
        <v>2.2192158549635659</v>
      </c>
      <c r="I1822" s="12">
        <v>5.1393645845302514</v>
      </c>
      <c r="J1822" s="13">
        <v>2.7394001139872532</v>
      </c>
    </row>
    <row r="1823" spans="1:10" ht="15.75" customHeight="1" x14ac:dyDescent="0.25">
      <c r="A1823" s="1" t="s">
        <v>1317</v>
      </c>
      <c r="B1823" s="1" t="s">
        <v>4911</v>
      </c>
      <c r="C1823" s="1" t="s">
        <v>8303</v>
      </c>
      <c r="D1823" s="9">
        <v>-6.3032934597129504</v>
      </c>
      <c r="E1823" s="6">
        <v>2.4317934938453701E-4</v>
      </c>
      <c r="F1823" s="7">
        <v>4.7479139237407396E-3</v>
      </c>
      <c r="G1823" s="14">
        <v>-4.8088435812941759</v>
      </c>
      <c r="H1823" s="12">
        <v>-5.5448560228300421</v>
      </c>
      <c r="I1823" s="12">
        <v>-1.5000077971762451</v>
      </c>
      <c r="J1823" s="13">
        <v>-9.5994383620387804</v>
      </c>
    </row>
    <row r="1824" spans="1:10" ht="15.75" customHeight="1" x14ac:dyDescent="0.25">
      <c r="A1824" s="1" t="s">
        <v>691</v>
      </c>
      <c r="B1824" s="1" t="s">
        <v>4284</v>
      </c>
      <c r="C1824" s="1" t="s">
        <v>7677</v>
      </c>
      <c r="D1824" s="9">
        <v>-1.6008291469654401</v>
      </c>
      <c r="E1824" s="6">
        <v>2.4433477310646402E-4</v>
      </c>
      <c r="F1824" s="7">
        <v>4.7678659823124801E-3</v>
      </c>
      <c r="G1824" s="14">
        <v>-1.8193208565289685</v>
      </c>
      <c r="H1824" s="12">
        <v>-1.6264201565342118</v>
      </c>
      <c r="I1824" s="12">
        <v>-1.1911870707682948</v>
      </c>
      <c r="J1824" s="13">
        <v>-2.0741209130206255</v>
      </c>
    </row>
    <row r="1825" spans="1:10" ht="15.75" customHeight="1" x14ac:dyDescent="0.25">
      <c r="A1825" s="1" t="s">
        <v>2916</v>
      </c>
      <c r="B1825" s="1" t="s">
        <v>6504</v>
      </c>
      <c r="C1825" s="1" t="s">
        <v>9901</v>
      </c>
      <c r="D1825" s="9">
        <v>-4.1292752399495702</v>
      </c>
      <c r="E1825" s="6">
        <v>2.4747897631898901E-4</v>
      </c>
      <c r="F1825" s="7">
        <v>4.8265834212731402E-3</v>
      </c>
      <c r="G1825" s="14">
        <v>-3.7333221375837726</v>
      </c>
      <c r="H1825" s="12">
        <v>-4.3234709629897079</v>
      </c>
      <c r="I1825" s="12">
        <v>-2.7142996528841405</v>
      </c>
      <c r="J1825" s="13">
        <v>-1.470737729740428</v>
      </c>
    </row>
    <row r="1826" spans="1:10" ht="15.75" customHeight="1" x14ac:dyDescent="0.25">
      <c r="A1826" s="1" t="s">
        <v>2366</v>
      </c>
      <c r="B1826" s="1" t="s">
        <v>5959</v>
      </c>
      <c r="C1826" s="1" t="s">
        <v>9354</v>
      </c>
      <c r="D1826" s="9">
        <v>4.1315016442210899</v>
      </c>
      <c r="E1826" s="6">
        <v>2.4859798595638498E-4</v>
      </c>
      <c r="F1826" s="7">
        <v>4.8436867383883199E-3</v>
      </c>
      <c r="G1826" s="14">
        <v>14.166976621169439</v>
      </c>
      <c r="H1826" s="12">
        <v>2.469809895571895</v>
      </c>
      <c r="I1826" s="12">
        <v>3.0788252835752346</v>
      </c>
      <c r="J1826" s="13">
        <v>2.4629203972405094</v>
      </c>
    </row>
    <row r="1827" spans="1:10" ht="15.75" customHeight="1" x14ac:dyDescent="0.25">
      <c r="A1827" s="1" t="s">
        <v>1464</v>
      </c>
      <c r="B1827" s="1" t="s">
        <v>5059</v>
      </c>
      <c r="C1827" s="1" t="s">
        <v>8451</v>
      </c>
      <c r="D1827" s="9">
        <v>-4.6581513158146999</v>
      </c>
      <c r="E1827" s="6">
        <v>2.48627213426653E-4</v>
      </c>
      <c r="F1827" s="7">
        <v>4.8436867383883199E-3</v>
      </c>
      <c r="G1827" s="14">
        <v>-1.23076899031423</v>
      </c>
      <c r="H1827" s="12">
        <v>-3.1920649348406029</v>
      </c>
      <c r="I1827" s="12">
        <v>-4.1428684194830501</v>
      </c>
      <c r="J1827" s="13">
        <v>-5.3566832889417917</v>
      </c>
    </row>
    <row r="1828" spans="1:10" ht="15.75" customHeight="1" x14ac:dyDescent="0.25">
      <c r="A1828" s="1" t="s">
        <v>3308</v>
      </c>
      <c r="B1828" s="1" t="s">
        <v>6844</v>
      </c>
      <c r="C1828" s="1" t="s">
        <v>10287</v>
      </c>
      <c r="D1828" s="9">
        <v>6.5236570450946401</v>
      </c>
      <c r="E1828" s="6">
        <v>2.5047036660167299E-4</v>
      </c>
      <c r="F1828" s="7">
        <v>4.8769339102212299E-3</v>
      </c>
      <c r="G1828" s="14">
        <v>5.1999941492038122</v>
      </c>
      <c r="H1828" s="12">
        <v>1.2857231268902078</v>
      </c>
      <c r="I1828" s="12">
        <v>5.7493943963972365</v>
      </c>
      <c r="J1828" s="13">
        <v>5.7748360964439067</v>
      </c>
    </row>
    <row r="1829" spans="1:10" ht="15.75" customHeight="1" x14ac:dyDescent="0.25">
      <c r="A1829" s="1" t="s">
        <v>3334</v>
      </c>
      <c r="B1829" s="1" t="s">
        <v>6867</v>
      </c>
      <c r="C1829" s="1" t="s">
        <v>10284</v>
      </c>
      <c r="D1829" s="9">
        <v>2.7096419408013301</v>
      </c>
      <c r="E1829" s="6">
        <v>2.5081724783004801E-4</v>
      </c>
      <c r="F1829" s="7">
        <v>4.8810266594065503E-3</v>
      </c>
      <c r="G1829" s="14">
        <v>5.4981261168962083</v>
      </c>
      <c r="H1829" s="12">
        <v>3.0357016309325751</v>
      </c>
      <c r="I1829" s="12">
        <v>1.3672433072271939</v>
      </c>
      <c r="J1829" s="13">
        <v>1.6648820823738988</v>
      </c>
    </row>
    <row r="1830" spans="1:10" ht="15.75" customHeight="1" x14ac:dyDescent="0.25">
      <c r="A1830" s="1" t="s">
        <v>3222</v>
      </c>
      <c r="B1830" s="1" t="s">
        <v>6785</v>
      </c>
      <c r="C1830" s="1" t="s">
        <v>10202</v>
      </c>
      <c r="D1830" s="9">
        <v>-3.3982365550647802</v>
      </c>
      <c r="E1830" s="6">
        <v>2.5147750822009102E-4</v>
      </c>
      <c r="F1830" s="7">
        <v>4.8912101408166899E-3</v>
      </c>
      <c r="G1830" s="14">
        <v>-2.2138385290926799</v>
      </c>
      <c r="H1830" s="12">
        <v>-2.7583776690770758</v>
      </c>
      <c r="I1830" s="12">
        <v>-4.4642567426703463</v>
      </c>
      <c r="J1830" s="13">
        <v>-8.3715223571272421</v>
      </c>
    </row>
    <row r="1831" spans="1:10" ht="15.75" customHeight="1" x14ac:dyDescent="0.25">
      <c r="A1831" s="1" t="s">
        <v>258</v>
      </c>
      <c r="B1831" s="1" t="s">
        <v>3848</v>
      </c>
      <c r="C1831" s="1" t="s">
        <v>7241</v>
      </c>
      <c r="D1831" s="9">
        <v>-3.3518940593226301</v>
      </c>
      <c r="E1831" s="6">
        <v>2.51690754894233E-4</v>
      </c>
      <c r="F1831" s="7">
        <v>4.8926928999853403E-3</v>
      </c>
      <c r="G1831" s="14">
        <v>-2.3485657767349988</v>
      </c>
      <c r="H1831" s="12">
        <v>-4.1433279037720991</v>
      </c>
      <c r="I1831" s="12">
        <v>-4.9187781938508701</v>
      </c>
      <c r="J1831" s="13">
        <v>-4.4201336728863518</v>
      </c>
    </row>
    <row r="1832" spans="1:10" ht="15.75" customHeight="1" x14ac:dyDescent="0.25">
      <c r="A1832" s="1" t="s">
        <v>135</v>
      </c>
      <c r="B1832" s="1" t="s">
        <v>3726</v>
      </c>
      <c r="C1832" s="1" t="s">
        <v>7119</v>
      </c>
      <c r="D1832" s="9">
        <v>3.32730330927776</v>
      </c>
      <c r="E1832" s="6">
        <v>2.52119801663269E-4</v>
      </c>
      <c r="F1832" s="7">
        <v>4.8983667668092198E-3</v>
      </c>
      <c r="G1832" s="14">
        <v>1.8344785046172003</v>
      </c>
      <c r="H1832" s="12">
        <v>1.5006317626224779</v>
      </c>
      <c r="I1832" s="12">
        <v>4.5458812570017484</v>
      </c>
      <c r="J1832" s="13">
        <v>4.8295206410050513</v>
      </c>
    </row>
    <row r="1833" spans="1:10" ht="15.75" customHeight="1" x14ac:dyDescent="0.25">
      <c r="A1833" s="1" t="s">
        <v>3088</v>
      </c>
      <c r="B1833" s="1" t="s">
        <v>6670</v>
      </c>
      <c r="C1833" s="1" t="s">
        <v>10070</v>
      </c>
      <c r="D1833" s="9">
        <v>2.48340915809933</v>
      </c>
      <c r="E1833" s="6">
        <v>2.5290171579279497E-4</v>
      </c>
      <c r="F1833" s="7">
        <v>4.9108864986192003E-3</v>
      </c>
      <c r="G1833" s="14">
        <v>1.1474171606033174</v>
      </c>
      <c r="H1833" s="12">
        <v>2.5353764975215722</v>
      </c>
      <c r="I1833" s="12">
        <v>2.7560269583971677</v>
      </c>
      <c r="J1833" s="13">
        <v>3.001201116373315</v>
      </c>
    </row>
    <row r="1834" spans="1:10" ht="15.75" customHeight="1" x14ac:dyDescent="0.25">
      <c r="A1834" s="1" t="s">
        <v>1115</v>
      </c>
      <c r="B1834" s="1" t="s">
        <v>4710</v>
      </c>
      <c r="C1834" s="1" t="s">
        <v>8103</v>
      </c>
      <c r="D1834" s="9">
        <v>1.8079157076971</v>
      </c>
      <c r="E1834" s="6">
        <v>2.5351493719339102E-4</v>
      </c>
      <c r="F1834" s="7">
        <v>4.9201186995521699E-3</v>
      </c>
      <c r="G1834" s="14">
        <v>1.8765594552205416</v>
      </c>
      <c r="H1834" s="12">
        <v>1.402683969101908</v>
      </c>
      <c r="I1834" s="12">
        <v>2.4058888620388719</v>
      </c>
      <c r="J1834" s="13">
        <v>2.3426639214095535</v>
      </c>
    </row>
    <row r="1835" spans="1:10" ht="15.75" customHeight="1" x14ac:dyDescent="0.25">
      <c r="A1835" s="1" t="s">
        <v>2492</v>
      </c>
      <c r="B1835" s="1" t="s">
        <v>6085</v>
      </c>
      <c r="C1835" s="1" t="s">
        <v>9481</v>
      </c>
      <c r="D1835" s="9">
        <v>2.8362511231520999</v>
      </c>
      <c r="E1835" s="6">
        <v>2.5527426243429201E-4</v>
      </c>
      <c r="F1835" s="7">
        <v>4.9515719236983002E-3</v>
      </c>
      <c r="G1835" s="14">
        <v>5.9256359706641435</v>
      </c>
      <c r="H1835" s="12">
        <v>2.1715422162015456</v>
      </c>
      <c r="I1835" s="12">
        <v>2.5734789822149136</v>
      </c>
      <c r="J1835" s="13">
        <v>2.9921655528895159</v>
      </c>
    </row>
    <row r="1836" spans="1:10" ht="15.75" customHeight="1" x14ac:dyDescent="0.25">
      <c r="A1836" s="1" t="s">
        <v>1320</v>
      </c>
      <c r="B1836" s="1" t="s">
        <v>4914</v>
      </c>
      <c r="C1836" s="1" t="s">
        <v>8306</v>
      </c>
      <c r="D1836" s="9">
        <v>-2.3052932398818098</v>
      </c>
      <c r="E1836" s="6">
        <v>2.55521648551387E-4</v>
      </c>
      <c r="F1836" s="7">
        <v>4.9536797338599397E-3</v>
      </c>
      <c r="G1836" s="14">
        <v>-1.5292348675013936</v>
      </c>
      <c r="H1836" s="12">
        <v>-3.0477192274457852</v>
      </c>
      <c r="I1836" s="12">
        <v>-2.4412330039595798</v>
      </c>
      <c r="J1836" s="13">
        <v>-2.8004719925488706</v>
      </c>
    </row>
    <row r="1837" spans="1:10" ht="15.75" customHeight="1" x14ac:dyDescent="0.25">
      <c r="A1837" s="1" t="s">
        <v>1516</v>
      </c>
      <c r="B1837" s="1" t="s">
        <v>5111</v>
      </c>
      <c r="C1837" s="1" t="s">
        <v>8503</v>
      </c>
      <c r="D1837" s="9">
        <v>1.5589901280597001</v>
      </c>
      <c r="E1837" s="6">
        <v>2.5771049187882302E-4</v>
      </c>
      <c r="F1837" s="7">
        <v>4.9926911556510004E-3</v>
      </c>
      <c r="G1837" s="14">
        <v>1.3501783586735392</v>
      </c>
      <c r="H1837" s="12">
        <v>1.7205621429350357</v>
      </c>
      <c r="I1837" s="12">
        <v>1.2415479662466742</v>
      </c>
      <c r="J1837" s="13">
        <v>1.8265610824450569</v>
      </c>
    </row>
    <row r="1838" spans="1:10" ht="15.75" customHeight="1" x14ac:dyDescent="0.25">
      <c r="A1838" s="1" t="s">
        <v>3183</v>
      </c>
      <c r="B1838" s="1" t="s">
        <v>6750</v>
      </c>
      <c r="C1838" s="1" t="s">
        <v>10163</v>
      </c>
      <c r="D1838" s="9">
        <v>7.8224482745770798</v>
      </c>
      <c r="E1838" s="6">
        <v>2.5781356737665799E-4</v>
      </c>
      <c r="F1838" s="7">
        <v>4.9926911556510004E-3</v>
      </c>
      <c r="G1838" s="14">
        <v>1.800003859587024</v>
      </c>
      <c r="H1838" s="12">
        <v>2.7999867497766995</v>
      </c>
      <c r="I1838" s="12">
        <v>4.2491963196385596</v>
      </c>
      <c r="J1838" s="13">
        <v>3.3999888142628074</v>
      </c>
    </row>
    <row r="1839" spans="1:10" ht="15.75" customHeight="1" x14ac:dyDescent="0.25">
      <c r="A1839" s="1" t="s">
        <v>3584</v>
      </c>
      <c r="B1839" s="1" t="s">
        <v>3665</v>
      </c>
      <c r="C1839" s="1" t="s">
        <v>10540</v>
      </c>
      <c r="D1839" s="9">
        <v>4.1648659157290497</v>
      </c>
      <c r="E1839" s="6">
        <v>2.5806775211099703E-4</v>
      </c>
      <c r="F1839" s="7">
        <v>4.9949048389613497E-3</v>
      </c>
      <c r="G1839" s="14">
        <v>2.1249958150192141</v>
      </c>
      <c r="H1839" s="12">
        <v>1.777771618257483</v>
      </c>
      <c r="I1839" s="12">
        <v>5.2138171931896053</v>
      </c>
      <c r="J1839" s="13">
        <v>4.3497123574633978</v>
      </c>
    </row>
    <row r="1840" spans="1:10" ht="15.75" customHeight="1" x14ac:dyDescent="0.25">
      <c r="A1840" s="1" t="s">
        <v>1191</v>
      </c>
      <c r="B1840" s="1" t="s">
        <v>4786</v>
      </c>
      <c r="C1840" s="1" t="s">
        <v>8179</v>
      </c>
      <c r="D1840" s="9">
        <v>-3.6593224602085801</v>
      </c>
      <c r="E1840" s="6">
        <v>2.5863303604785299E-4</v>
      </c>
      <c r="F1840" s="7">
        <v>5.0031341913698898E-3</v>
      </c>
      <c r="G1840" s="14">
        <v>-6.3430644454166716</v>
      </c>
      <c r="H1840" s="12">
        <v>-1.8702744612913691</v>
      </c>
      <c r="I1840" s="12">
        <v>-2.5267098419308205</v>
      </c>
      <c r="J1840" s="13">
        <v>-5.833250379474145</v>
      </c>
    </row>
    <row r="1841" spans="1:10" ht="15.75" customHeight="1" x14ac:dyDescent="0.25">
      <c r="A1841" s="1" t="s">
        <v>553</v>
      </c>
      <c r="B1841" s="1" t="s">
        <v>4145</v>
      </c>
      <c r="C1841" s="1" t="s">
        <v>7538</v>
      </c>
      <c r="D1841" s="9">
        <v>2.1200315475565601</v>
      </c>
      <c r="E1841" s="6">
        <v>2.5935251651537899E-4</v>
      </c>
      <c r="F1841" s="7">
        <v>5.0143358769703097E-3</v>
      </c>
      <c r="G1841" s="14">
        <v>1.2717190644901073</v>
      </c>
      <c r="H1841" s="12">
        <v>1.9608239352297199</v>
      </c>
      <c r="I1841" s="12">
        <v>1.7966383073597174</v>
      </c>
      <c r="J1841" s="13">
        <v>2.9745470534087843</v>
      </c>
    </row>
    <row r="1842" spans="1:10" ht="15.75" customHeight="1" x14ac:dyDescent="0.25">
      <c r="A1842" s="1" t="s">
        <v>2846</v>
      </c>
      <c r="B1842" s="1" t="s">
        <v>6435</v>
      </c>
      <c r="C1842" s="1" t="s">
        <v>9833</v>
      </c>
      <c r="D1842" s="9">
        <v>-6.6043958418280901</v>
      </c>
      <c r="E1842" s="6">
        <v>2.6010368807743002E-4</v>
      </c>
      <c r="F1842" s="7">
        <v>5.0260846083558901E-3</v>
      </c>
      <c r="G1842" s="14">
        <v>-5.0382405326658013</v>
      </c>
      <c r="H1842" s="12">
        <v>-11.746426325127798</v>
      </c>
      <c r="I1842" s="12">
        <v>-61.207646885289755</v>
      </c>
      <c r="J1842" s="13">
        <v>-57.115483686001333</v>
      </c>
    </row>
    <row r="1843" spans="1:10" ht="15.75" customHeight="1" x14ac:dyDescent="0.25">
      <c r="A1843" s="1" t="s">
        <v>3547</v>
      </c>
      <c r="B1843" s="1" t="s">
        <v>6974</v>
      </c>
      <c r="C1843" s="1" t="s">
        <v>10507</v>
      </c>
      <c r="D1843" s="9">
        <v>-2.0482998774508698</v>
      </c>
      <c r="E1843" s="6">
        <v>2.6024168134556301E-4</v>
      </c>
      <c r="F1843" s="7">
        <v>5.0260846083558901E-3</v>
      </c>
      <c r="G1843" s="14">
        <v>-1.57024535319803</v>
      </c>
      <c r="H1843" s="12">
        <v>-2.8726455647533609</v>
      </c>
      <c r="I1843" s="12">
        <v>-2.3786285565069889</v>
      </c>
      <c r="J1843" s="13">
        <v>-1.7526282275455602</v>
      </c>
    </row>
    <row r="1844" spans="1:10" ht="15.75" customHeight="1" x14ac:dyDescent="0.25">
      <c r="A1844" s="1" t="s">
        <v>2658</v>
      </c>
      <c r="B1844" s="1" t="s">
        <v>6249</v>
      </c>
      <c r="C1844" s="1" t="s">
        <v>9646</v>
      </c>
      <c r="D1844" s="9">
        <v>-2.9331126594833901</v>
      </c>
      <c r="E1844" s="6">
        <v>2.6048294758824298E-4</v>
      </c>
      <c r="F1844" s="7">
        <v>5.02802489641954E-3</v>
      </c>
      <c r="G1844" s="14">
        <v>-1.3977147877503333</v>
      </c>
      <c r="H1844" s="12">
        <v>-3.1508694928106888</v>
      </c>
      <c r="I1844" s="12">
        <v>-4.8317975242147844</v>
      </c>
      <c r="J1844" s="13">
        <v>-2.509047876753304</v>
      </c>
    </row>
    <row r="1845" spans="1:10" ht="15.75" customHeight="1" x14ac:dyDescent="0.25">
      <c r="A1845" s="1" t="s">
        <v>738</v>
      </c>
      <c r="B1845" s="1" t="s">
        <v>4331</v>
      </c>
      <c r="C1845" s="1" t="s">
        <v>7724</v>
      </c>
      <c r="D1845" s="9">
        <v>7.17470659990191</v>
      </c>
      <c r="E1845" s="6">
        <v>2.61170429131144E-4</v>
      </c>
      <c r="F1845" s="7">
        <v>5.0370559992005699E-3</v>
      </c>
      <c r="G1845" s="14">
        <v>11.899590319496491</v>
      </c>
      <c r="H1845" s="12">
        <v>31.529710097675636</v>
      </c>
      <c r="I1845" s="12">
        <v>4.3787831344279615</v>
      </c>
      <c r="J1845" s="13">
        <v>8.4997475937666422</v>
      </c>
    </row>
    <row r="1846" spans="1:10" ht="15.75" customHeight="1" x14ac:dyDescent="0.25">
      <c r="A1846" s="1" t="s">
        <v>1857</v>
      </c>
      <c r="B1846" s="1" t="s">
        <v>5450</v>
      </c>
      <c r="C1846" s="1" t="s">
        <v>8846</v>
      </c>
      <c r="D1846" s="9">
        <v>-2.0801306461737998</v>
      </c>
      <c r="E1846" s="6">
        <v>2.6123292384540601E-4</v>
      </c>
      <c r="F1846" s="7">
        <v>5.0370559992005699E-3</v>
      </c>
      <c r="G1846" s="14">
        <v>-1.5972830596309961</v>
      </c>
      <c r="H1846" s="12">
        <v>-2.4053552779913567</v>
      </c>
      <c r="I1846" s="12">
        <v>-1.3547531484922235</v>
      </c>
      <c r="J1846" s="13">
        <v>-2.717575279738464</v>
      </c>
    </row>
    <row r="1847" spans="1:10" ht="15.75" customHeight="1" x14ac:dyDescent="0.25">
      <c r="A1847" s="1" t="s">
        <v>86</v>
      </c>
      <c r="B1847" s="1" t="s">
        <v>3677</v>
      </c>
      <c r="C1847" s="1" t="s">
        <v>7070</v>
      </c>
      <c r="D1847" s="9">
        <v>2.3256315359906901</v>
      </c>
      <c r="E1847" s="6">
        <v>2.6188544789468201E-4</v>
      </c>
      <c r="F1847" s="7">
        <v>5.0469127600210901E-3</v>
      </c>
      <c r="G1847" s="14">
        <v>1.5064053199212246</v>
      </c>
      <c r="H1847" s="12">
        <v>1.8869157386924915</v>
      </c>
      <c r="I1847" s="12">
        <v>2.8682285751212873</v>
      </c>
      <c r="J1847" s="13">
        <v>2.5993303532632854</v>
      </c>
    </row>
    <row r="1848" spans="1:10" ht="15.75" customHeight="1" x14ac:dyDescent="0.25">
      <c r="A1848" s="1" t="s">
        <v>1832</v>
      </c>
      <c r="B1848" s="1" t="s">
        <v>5425</v>
      </c>
      <c r="C1848" s="1" t="s">
        <v>8820</v>
      </c>
      <c r="D1848" s="9">
        <v>4.0642394222891198</v>
      </c>
      <c r="E1848" s="6">
        <v>2.6273283495797001E-4</v>
      </c>
      <c r="F1848" s="7">
        <v>5.06051215552811E-3</v>
      </c>
      <c r="G1848" s="14">
        <v>1.1088621302710198</v>
      </c>
      <c r="H1848" s="12">
        <v>1.6031284217047772</v>
      </c>
      <c r="I1848" s="12">
        <v>5.1036167651742508</v>
      </c>
      <c r="J1848" s="13">
        <v>11.042462286391761</v>
      </c>
    </row>
    <row r="1849" spans="1:10" ht="15.75" customHeight="1" x14ac:dyDescent="0.25">
      <c r="A1849" s="1" t="s">
        <v>1079</v>
      </c>
      <c r="B1849" s="1" t="s">
        <v>4674</v>
      </c>
      <c r="C1849" s="1" t="s">
        <v>8067</v>
      </c>
      <c r="D1849" s="9">
        <v>1.52219767806717</v>
      </c>
      <c r="E1849" s="6">
        <v>2.6297384631097199E-4</v>
      </c>
      <c r="F1849" s="7">
        <v>5.0624237475821099E-3</v>
      </c>
      <c r="G1849" s="14">
        <v>1.7309571366808771</v>
      </c>
      <c r="H1849" s="12">
        <v>1.4954503367675709</v>
      </c>
      <c r="I1849" s="12">
        <v>1.3483546404247158</v>
      </c>
      <c r="J1849" s="13">
        <v>1.5102003953387484</v>
      </c>
    </row>
    <row r="1850" spans="1:10" ht="15.75" customHeight="1" x14ac:dyDescent="0.25">
      <c r="A1850" s="1" t="s">
        <v>1211</v>
      </c>
      <c r="B1850" s="1" t="s">
        <v>4805</v>
      </c>
      <c r="C1850" s="1" t="s">
        <v>8198</v>
      </c>
      <c r="D1850" s="9">
        <v>6.4381359902872699</v>
      </c>
      <c r="E1850" s="6">
        <v>2.6315118074530603E-4</v>
      </c>
      <c r="F1850" s="7">
        <v>5.0631081166028404E-3</v>
      </c>
      <c r="G1850" s="14">
        <v>9.5623154542908928</v>
      </c>
      <c r="H1850" s="12">
        <v>1.3749984573142817</v>
      </c>
      <c r="I1850" s="12">
        <v>3.9279321250668984</v>
      </c>
      <c r="J1850" s="13">
        <v>3.0822203397970855</v>
      </c>
    </row>
    <row r="1851" spans="1:10" ht="15.75" customHeight="1" x14ac:dyDescent="0.25">
      <c r="A1851" s="1" t="s">
        <v>1696</v>
      </c>
      <c r="B1851" s="1" t="s">
        <v>5290</v>
      </c>
      <c r="C1851" s="1" t="s">
        <v>8681</v>
      </c>
      <c r="D1851" s="9">
        <v>1.9464832847370299</v>
      </c>
      <c r="E1851" s="6">
        <v>2.6377753917399601E-4</v>
      </c>
      <c r="F1851" s="7">
        <v>5.0713298179492997E-3</v>
      </c>
      <c r="G1851" s="14">
        <v>1.1059146128015174</v>
      </c>
      <c r="H1851" s="12">
        <v>2.5288299028443242</v>
      </c>
      <c r="I1851" s="12">
        <v>1.9935779270450964</v>
      </c>
      <c r="J1851" s="13">
        <v>1.8587078157432237</v>
      </c>
    </row>
    <row r="1852" spans="1:10" ht="15.75" customHeight="1" x14ac:dyDescent="0.25">
      <c r="A1852" s="1" t="s">
        <v>3131</v>
      </c>
      <c r="B1852" s="1" t="s">
        <v>6709</v>
      </c>
      <c r="C1852" s="1" t="s">
        <v>10112</v>
      </c>
      <c r="D1852" s="9">
        <v>-2.35642312208005</v>
      </c>
      <c r="E1852" s="6">
        <v>2.6386252595210898E-4</v>
      </c>
      <c r="F1852" s="7">
        <v>5.0713298179492997E-3</v>
      </c>
      <c r="G1852" s="14">
        <v>-1.5999978871638694</v>
      </c>
      <c r="H1852" s="12">
        <v>-2.0248429294485701</v>
      </c>
      <c r="I1852" s="12">
        <v>-1.5623633370916501</v>
      </c>
      <c r="J1852" s="13">
        <v>-1.9735047614400005</v>
      </c>
    </row>
    <row r="1853" spans="1:10" ht="15.75" customHeight="1" x14ac:dyDescent="0.25">
      <c r="A1853" s="1" t="s">
        <v>1937</v>
      </c>
      <c r="B1853" s="1" t="s">
        <v>5532</v>
      </c>
      <c r="C1853" s="1" t="s">
        <v>8926</v>
      </c>
      <c r="D1853" s="9">
        <v>2.0546718233573902</v>
      </c>
      <c r="E1853" s="6">
        <v>2.64925446986592E-4</v>
      </c>
      <c r="F1853" s="7">
        <v>5.0890197481932202E-3</v>
      </c>
      <c r="G1853" s="14">
        <v>1.9367127611563126</v>
      </c>
      <c r="H1853" s="12">
        <v>2.2161875838566645</v>
      </c>
      <c r="I1853" s="12">
        <v>3.5685302448360821</v>
      </c>
      <c r="J1853" s="13">
        <v>1.8461630819940795</v>
      </c>
    </row>
    <row r="1854" spans="1:10" ht="15.75" customHeight="1" x14ac:dyDescent="0.25">
      <c r="A1854" s="1" t="s">
        <v>2482</v>
      </c>
      <c r="B1854" s="1" t="s">
        <v>6075</v>
      </c>
      <c r="C1854" s="1" t="s">
        <v>9471</v>
      </c>
      <c r="D1854" s="9">
        <v>-5.1924289494442801</v>
      </c>
      <c r="E1854" s="6">
        <v>2.6597309732618701E-4</v>
      </c>
      <c r="F1854" s="7">
        <v>5.1063974760850199E-3</v>
      </c>
      <c r="G1854" s="14">
        <v>-4.4229226132810755</v>
      </c>
      <c r="H1854" s="12">
        <v>-1.7707370605448616</v>
      </c>
      <c r="I1854" s="12">
        <v>-11.07120231571799</v>
      </c>
      <c r="J1854" s="13">
        <v>-9.5714665972800539</v>
      </c>
    </row>
    <row r="1855" spans="1:10" ht="15.75" customHeight="1" x14ac:dyDescent="0.25">
      <c r="A1855" s="1" t="s">
        <v>3086</v>
      </c>
      <c r="B1855" s="1" t="s">
        <v>6668</v>
      </c>
      <c r="C1855" s="1" t="s">
        <v>10069</v>
      </c>
      <c r="D1855" s="9">
        <v>2.4977325630760299</v>
      </c>
      <c r="E1855" s="6">
        <v>2.6645934299204398E-4</v>
      </c>
      <c r="F1855" s="7">
        <v>5.1129839539204103E-3</v>
      </c>
      <c r="G1855" s="14">
        <v>1.4869952098966888</v>
      </c>
      <c r="H1855" s="12">
        <v>2.3468083007531941</v>
      </c>
      <c r="I1855" s="12">
        <v>3.0857046925009599</v>
      </c>
      <c r="J1855" s="13">
        <v>2.7811855520083064</v>
      </c>
    </row>
    <row r="1856" spans="1:10" ht="15.75" customHeight="1" x14ac:dyDescent="0.25">
      <c r="A1856" s="1" t="s">
        <v>2280</v>
      </c>
      <c r="B1856" s="1" t="s">
        <v>5873</v>
      </c>
      <c r="C1856" s="1" t="s">
        <v>9267</v>
      </c>
      <c r="D1856" s="9">
        <v>-4.2783134588675198</v>
      </c>
      <c r="E1856" s="6">
        <v>2.66797374720021E-4</v>
      </c>
      <c r="F1856" s="7">
        <v>5.1167208653340301E-3</v>
      </c>
      <c r="G1856" s="14">
        <v>-3.4740294882948466</v>
      </c>
      <c r="H1856" s="12">
        <v>-2.8450026572134437</v>
      </c>
      <c r="I1856" s="12">
        <v>-6.1869140849631297</v>
      </c>
      <c r="J1856" s="13">
        <v>-5.6353686869331003</v>
      </c>
    </row>
    <row r="1857" spans="1:10" ht="15.75" customHeight="1" x14ac:dyDescent="0.25">
      <c r="A1857" s="1" t="s">
        <v>750</v>
      </c>
      <c r="B1857" s="1" t="s">
        <v>4343</v>
      </c>
      <c r="C1857" s="1" t="s">
        <v>7736</v>
      </c>
      <c r="D1857" s="9">
        <v>2.73650863241653</v>
      </c>
      <c r="E1857" s="6">
        <v>2.6710964102682702E-4</v>
      </c>
      <c r="F1857" s="7">
        <v>5.1175479886313904E-3</v>
      </c>
      <c r="G1857" s="14">
        <v>1.9093214330743322</v>
      </c>
      <c r="H1857" s="12">
        <v>1.5674288972265089</v>
      </c>
      <c r="I1857" s="12">
        <v>3.8198076716395435</v>
      </c>
      <c r="J1857" s="13">
        <v>3.7776786934202713</v>
      </c>
    </row>
    <row r="1858" spans="1:10" ht="15.75" customHeight="1" x14ac:dyDescent="0.25">
      <c r="A1858" s="1" t="s">
        <v>762</v>
      </c>
      <c r="B1858" s="1" t="s">
        <v>4355</v>
      </c>
      <c r="C1858" s="1" t="s">
        <v>7748</v>
      </c>
      <c r="D1858" s="9">
        <v>2.0553842315292101</v>
      </c>
      <c r="E1858" s="6">
        <v>2.6726961965448001E-4</v>
      </c>
      <c r="F1858" s="7">
        <v>5.1175479886313904E-3</v>
      </c>
      <c r="G1858" s="14">
        <v>1.9935779270450964</v>
      </c>
      <c r="H1858" s="12">
        <v>1.816939019069491</v>
      </c>
      <c r="I1858" s="12">
        <v>2.1345766960070245</v>
      </c>
      <c r="J1858" s="13">
        <v>2.0036909445841844</v>
      </c>
    </row>
    <row r="1859" spans="1:10" ht="15.75" customHeight="1" x14ac:dyDescent="0.25">
      <c r="A1859" s="1" t="s">
        <v>399</v>
      </c>
      <c r="B1859" s="1" t="s">
        <v>3990</v>
      </c>
      <c r="C1859" s="1" t="s">
        <v>7384</v>
      </c>
      <c r="D1859" s="9">
        <v>5.69990844572337</v>
      </c>
      <c r="E1859" s="6">
        <v>2.6727042841774199E-4</v>
      </c>
      <c r="F1859" s="7">
        <v>5.1175479886313904E-3</v>
      </c>
      <c r="G1859" s="14">
        <v>4.498892829105638</v>
      </c>
      <c r="H1859" s="12">
        <v>5.0709287369955955</v>
      </c>
      <c r="I1859" s="12">
        <v>1.2999985373009528</v>
      </c>
      <c r="J1859" s="13">
        <v>6.0000311887049804</v>
      </c>
    </row>
    <row r="1860" spans="1:10" ht="15.75" customHeight="1" x14ac:dyDescent="0.25">
      <c r="A1860" s="1" t="s">
        <v>346</v>
      </c>
      <c r="B1860" s="1" t="s">
        <v>3937</v>
      </c>
      <c r="C1860" s="1" t="s">
        <v>7331</v>
      </c>
      <c r="D1860" s="9">
        <v>-6.5275002278370202</v>
      </c>
      <c r="E1860" s="6">
        <v>2.6823709226907102E-4</v>
      </c>
      <c r="F1860" s="7">
        <v>5.1333046971749801E-3</v>
      </c>
      <c r="G1860" s="14">
        <v>-1.848032335265225</v>
      </c>
      <c r="H1860" s="12">
        <v>-2.8832781091988098</v>
      </c>
      <c r="I1860" s="12">
        <v>-64.087895912479979</v>
      </c>
      <c r="J1860" s="13">
        <v>-7.4498428856163814</v>
      </c>
    </row>
    <row r="1861" spans="1:10" ht="15.75" customHeight="1" x14ac:dyDescent="0.25">
      <c r="A1861" s="1" t="s">
        <v>1981</v>
      </c>
      <c r="B1861" s="1" t="s">
        <v>5576</v>
      </c>
      <c r="C1861" s="1" t="s">
        <v>8970</v>
      </c>
      <c r="D1861" s="9">
        <v>-2.47495172927229</v>
      </c>
      <c r="E1861" s="6">
        <v>2.6949640907992102E-4</v>
      </c>
      <c r="F1861" s="7">
        <v>5.1546420826159497E-3</v>
      </c>
      <c r="G1861" s="14">
        <v>-1.5775656020502258</v>
      </c>
      <c r="H1861" s="12">
        <v>-1.8652900694065659</v>
      </c>
      <c r="I1861" s="12">
        <v>-4.0327948022105167</v>
      </c>
      <c r="J1861" s="13">
        <v>-1.9221887379897513</v>
      </c>
    </row>
    <row r="1862" spans="1:10" ht="15.75" customHeight="1" x14ac:dyDescent="0.25">
      <c r="A1862" s="1" t="s">
        <v>1693</v>
      </c>
      <c r="B1862" s="1" t="s">
        <v>5287</v>
      </c>
      <c r="C1862" s="1" t="s">
        <v>8678</v>
      </c>
      <c r="D1862" s="9">
        <v>-4.0941193440020296</v>
      </c>
      <c r="E1862" s="6">
        <v>2.7099103017050801E-4</v>
      </c>
      <c r="F1862" s="7">
        <v>5.17403541675256E-3</v>
      </c>
      <c r="G1862" s="14">
        <v>-1.8471486852964785</v>
      </c>
      <c r="H1862" s="12">
        <v>-7.2974883370824575</v>
      </c>
      <c r="I1862" s="12">
        <v>-8.6111146695004059</v>
      </c>
      <c r="J1862" s="13">
        <v>-23.828397070595805</v>
      </c>
    </row>
    <row r="1863" spans="1:10" ht="15.75" customHeight="1" x14ac:dyDescent="0.25">
      <c r="A1863" s="1" t="s">
        <v>986</v>
      </c>
      <c r="B1863" s="1" t="s">
        <v>4580</v>
      </c>
      <c r="C1863" s="1" t="s">
        <v>7973</v>
      </c>
      <c r="D1863" s="9">
        <v>2.3786998553802499</v>
      </c>
      <c r="E1863" s="6">
        <v>2.71020655736836E-4</v>
      </c>
      <c r="F1863" s="7">
        <v>5.17403541675256E-3</v>
      </c>
      <c r="G1863" s="14">
        <v>1.3457962441609126</v>
      </c>
      <c r="H1863" s="12">
        <v>1.64237093335536</v>
      </c>
      <c r="I1863" s="12">
        <v>2.8843975066503793</v>
      </c>
      <c r="J1863" s="13">
        <v>3.6407861418257252</v>
      </c>
    </row>
    <row r="1864" spans="1:10" ht="15.75" customHeight="1" x14ac:dyDescent="0.25">
      <c r="A1864" s="1" t="s">
        <v>2296</v>
      </c>
      <c r="B1864" s="1" t="s">
        <v>5889</v>
      </c>
      <c r="C1864" s="1" t="s">
        <v>9283</v>
      </c>
      <c r="D1864" s="9">
        <v>-6.0738342937129497</v>
      </c>
      <c r="E1864" s="6">
        <v>2.7112056371566499E-4</v>
      </c>
      <c r="F1864" s="7">
        <v>5.17403541675256E-3</v>
      </c>
      <c r="G1864" s="14">
        <v>-4</v>
      </c>
      <c r="H1864" s="12">
        <v>-2.111107435275934</v>
      </c>
      <c r="I1864" s="12">
        <v>-3.3999888142628074</v>
      </c>
      <c r="J1864" s="13">
        <v>-2.5999970746019052</v>
      </c>
    </row>
    <row r="1865" spans="1:10" ht="15.75" customHeight="1" x14ac:dyDescent="0.25">
      <c r="A1865" s="1" t="s">
        <v>1546</v>
      </c>
      <c r="B1865" s="1" t="s">
        <v>5141</v>
      </c>
      <c r="C1865" s="1" t="s">
        <v>8533</v>
      </c>
      <c r="D1865" s="9">
        <v>-1.9496334357785501</v>
      </c>
      <c r="E1865" s="6">
        <v>2.71254967621322E-4</v>
      </c>
      <c r="F1865" s="7">
        <v>5.17403541675256E-3</v>
      </c>
      <c r="G1865" s="14">
        <v>-1.5075752338514086</v>
      </c>
      <c r="H1865" s="12">
        <v>-1.6114841515431721</v>
      </c>
      <c r="I1865" s="12">
        <v>-2.6287373455502396</v>
      </c>
      <c r="J1865" s="13">
        <v>-2.2377362444340769</v>
      </c>
    </row>
    <row r="1866" spans="1:10" ht="15.75" customHeight="1" x14ac:dyDescent="0.25">
      <c r="A1866" s="1" t="s">
        <v>2536</v>
      </c>
      <c r="B1866" s="1" t="s">
        <v>6129</v>
      </c>
      <c r="C1866" s="1" t="s">
        <v>9525</v>
      </c>
      <c r="D1866" s="9">
        <v>-4.5385170466220703</v>
      </c>
      <c r="E1866" s="6">
        <v>2.7137804026804402E-4</v>
      </c>
      <c r="F1866" s="7">
        <v>5.17403541675256E-3</v>
      </c>
      <c r="G1866" s="14">
        <v>-5.0041672213096851</v>
      </c>
      <c r="H1866" s="12">
        <v>-2.8071574789807925</v>
      </c>
      <c r="I1866" s="12">
        <v>-15.057287567505673</v>
      </c>
      <c r="J1866" s="13">
        <v>-7.3410681739074972</v>
      </c>
    </row>
    <row r="1867" spans="1:10" ht="15.75" customHeight="1" x14ac:dyDescent="0.25">
      <c r="A1867" s="1" t="s">
        <v>359</v>
      </c>
      <c r="B1867" s="1" t="s">
        <v>3950</v>
      </c>
      <c r="C1867" s="1" t="s">
        <v>7344</v>
      </c>
      <c r="D1867" s="9">
        <v>-6.5273267557610799</v>
      </c>
      <c r="E1867" s="6">
        <v>2.71379678957646E-4</v>
      </c>
      <c r="F1867" s="7">
        <v>5.17403541675256E-3</v>
      </c>
      <c r="G1867" s="14">
        <v>-5.8663778612242883</v>
      </c>
      <c r="H1867" s="12">
        <v>-8.0453210884478885</v>
      </c>
      <c r="I1867" s="12">
        <v>-5.9160735972885874</v>
      </c>
      <c r="J1867" s="13">
        <v>-12.928383553896664</v>
      </c>
    </row>
    <row r="1868" spans="1:10" ht="15.75" customHeight="1" x14ac:dyDescent="0.25">
      <c r="A1868" s="1" t="s">
        <v>1241</v>
      </c>
      <c r="B1868" s="1" t="s">
        <v>4835</v>
      </c>
      <c r="C1868" s="1" t="s">
        <v>8228</v>
      </c>
      <c r="D1868" s="9">
        <v>2.1749898377396799</v>
      </c>
      <c r="E1868" s="6">
        <v>2.7168178369335101E-4</v>
      </c>
      <c r="F1868" s="7">
        <v>5.17703121434875E-3</v>
      </c>
      <c r="G1868" s="14">
        <v>1.9705522450380013</v>
      </c>
      <c r="H1868" s="12">
        <v>1.6860180717136435</v>
      </c>
      <c r="I1868" s="12">
        <v>1.4152137792194874</v>
      </c>
      <c r="J1868" s="13">
        <v>3.4164783865227459</v>
      </c>
    </row>
    <row r="1869" spans="1:10" ht="15.75" customHeight="1" x14ac:dyDescent="0.25">
      <c r="A1869" s="1" t="s">
        <v>2012</v>
      </c>
      <c r="B1869" s="1" t="s">
        <v>5608</v>
      </c>
      <c r="C1869" s="1" t="s">
        <v>9002</v>
      </c>
      <c r="D1869" s="9">
        <v>1.4000141622489699</v>
      </c>
      <c r="E1869" s="6">
        <v>2.7202485197563598E-4</v>
      </c>
      <c r="F1869" s="7">
        <v>5.1808039808266503E-3</v>
      </c>
      <c r="G1869" s="14">
        <v>1.4034717260390761</v>
      </c>
      <c r="H1869" s="12">
        <v>1.5294362778827673</v>
      </c>
      <c r="I1869" s="12">
        <v>1.2096586541260457</v>
      </c>
      <c r="J1869" s="13">
        <v>1.7583228602351411</v>
      </c>
    </row>
    <row r="1870" spans="1:10" ht="15.75" customHeight="1" x14ac:dyDescent="0.25">
      <c r="A1870" s="1" t="s">
        <v>2431</v>
      </c>
      <c r="B1870" s="1" t="s">
        <v>6024</v>
      </c>
      <c r="C1870" s="1" t="s">
        <v>9419</v>
      </c>
      <c r="D1870" s="9">
        <v>-7.1150834632366404</v>
      </c>
      <c r="E1870" s="6">
        <v>2.72479368851823E-4</v>
      </c>
      <c r="F1870" s="7">
        <v>5.1841017585627603E-3</v>
      </c>
      <c r="G1870" s="14">
        <v>-2.1651995600170557</v>
      </c>
      <c r="H1870" s="12">
        <v>-15.127167824966794</v>
      </c>
      <c r="I1870" s="12">
        <v>-42.94356328169814</v>
      </c>
      <c r="J1870" s="13">
        <v>-42.334442931301666</v>
      </c>
    </row>
    <row r="1871" spans="1:10" ht="15.75" customHeight="1" x14ac:dyDescent="0.25">
      <c r="A1871" s="1" t="s">
        <v>2046</v>
      </c>
      <c r="B1871" s="1" t="s">
        <v>5641</v>
      </c>
      <c r="C1871" s="1" t="s">
        <v>9035</v>
      </c>
      <c r="D1871" s="9">
        <v>-5.09555342949312</v>
      </c>
      <c r="E1871" s="6">
        <v>2.7248835062509898E-4</v>
      </c>
      <c r="F1871" s="7">
        <v>5.1841017585627603E-3</v>
      </c>
      <c r="G1871" s="14">
        <v>-3.3884136349164584</v>
      </c>
      <c r="H1871" s="12">
        <v>-1.8708190182510089</v>
      </c>
      <c r="I1871" s="12">
        <v>-3.3496259500337051</v>
      </c>
      <c r="J1871" s="13">
        <v>-1.7142885914467554</v>
      </c>
    </row>
    <row r="1872" spans="1:10" ht="15.75" customHeight="1" x14ac:dyDescent="0.25">
      <c r="A1872" s="1" t="s">
        <v>1494</v>
      </c>
      <c r="B1872" s="1" t="s">
        <v>5089</v>
      </c>
      <c r="C1872" s="1" t="s">
        <v>8481</v>
      </c>
      <c r="D1872" s="9">
        <v>-3.4284845868108702</v>
      </c>
      <c r="E1872" s="6">
        <v>2.7267378599662702E-4</v>
      </c>
      <c r="F1872" s="7">
        <v>5.18486735779529E-3</v>
      </c>
      <c r="G1872" s="14">
        <v>-2.1783110845355198</v>
      </c>
      <c r="H1872" s="12">
        <v>-1.9639660625334492</v>
      </c>
      <c r="I1872" s="12">
        <v>-3.3044038099078237</v>
      </c>
      <c r="J1872" s="13">
        <v>-2.4166691886963569</v>
      </c>
    </row>
    <row r="1873" spans="1:10" ht="15.75" customHeight="1" x14ac:dyDescent="0.25">
      <c r="A1873" s="1" t="s">
        <v>544</v>
      </c>
      <c r="B1873" s="1" t="s">
        <v>4136</v>
      </c>
      <c r="C1873" s="1" t="s">
        <v>7530</v>
      </c>
      <c r="D1873" s="9">
        <v>-3.3385682638459402</v>
      </c>
      <c r="E1873" s="6">
        <v>2.74009982152806E-4</v>
      </c>
      <c r="F1873" s="7">
        <v>5.2075021089285399E-3</v>
      </c>
      <c r="G1873" s="14">
        <v>-2.790531631780047</v>
      </c>
      <c r="H1873" s="12">
        <v>-2.4925457756702181</v>
      </c>
      <c r="I1873" s="12">
        <v>-4.5625172074873968</v>
      </c>
      <c r="J1873" s="13">
        <v>-6.2958885393415294</v>
      </c>
    </row>
    <row r="1874" spans="1:10" ht="15.75" customHeight="1" x14ac:dyDescent="0.25">
      <c r="A1874" s="1" t="s">
        <v>2183</v>
      </c>
      <c r="B1874" s="1" t="s">
        <v>5777</v>
      </c>
      <c r="C1874" s="1" t="s">
        <v>9171</v>
      </c>
      <c r="D1874" s="9">
        <v>2.2799505750614899</v>
      </c>
      <c r="E1874" s="6">
        <v>2.7505350676475297E-4</v>
      </c>
      <c r="F1874" s="7">
        <v>5.2245535779624E-3</v>
      </c>
      <c r="G1874" s="14">
        <v>2.222109637262379</v>
      </c>
      <c r="H1874" s="12">
        <v>1.8435160795654078</v>
      </c>
      <c r="I1874" s="12">
        <v>4.514637024161237</v>
      </c>
      <c r="J1874" s="13">
        <v>2.0544895608669864</v>
      </c>
    </row>
    <row r="1875" spans="1:10" ht="15.75" customHeight="1" x14ac:dyDescent="0.25">
      <c r="A1875" s="1" t="s">
        <v>3339</v>
      </c>
      <c r="B1875" s="1" t="s">
        <v>6871</v>
      </c>
      <c r="C1875" s="1" t="s">
        <v>10315</v>
      </c>
      <c r="D1875" s="9">
        <v>4.7955832817417701</v>
      </c>
      <c r="E1875" s="6">
        <v>2.7559693889196197E-4</v>
      </c>
      <c r="F1875" s="7">
        <v>5.2320928696607902E-3</v>
      </c>
      <c r="G1875" s="14">
        <v>5.2166729897387993</v>
      </c>
      <c r="H1875" s="12">
        <v>1.7900997732723349</v>
      </c>
      <c r="I1875" s="12">
        <v>18.183398989852751</v>
      </c>
      <c r="J1875" s="13">
        <v>5.1219742499692664</v>
      </c>
    </row>
    <row r="1876" spans="1:10" ht="15.75" customHeight="1" x14ac:dyDescent="0.25">
      <c r="A1876" s="1" t="s">
        <v>901</v>
      </c>
      <c r="B1876" s="1" t="s">
        <v>4494</v>
      </c>
      <c r="C1876" s="1" t="s">
        <v>7888</v>
      </c>
      <c r="D1876" s="9">
        <v>2.7080696751745998</v>
      </c>
      <c r="E1876" s="6">
        <v>2.7625930097845299E-4</v>
      </c>
      <c r="F1876" s="7">
        <v>5.2418807853031602E-3</v>
      </c>
      <c r="G1876" s="14">
        <v>1.5698971002573505</v>
      </c>
      <c r="H1876" s="12">
        <v>1.8228805154685501</v>
      </c>
      <c r="I1876" s="12">
        <v>2.7886946999706814</v>
      </c>
      <c r="J1876" s="13">
        <v>4.0325991345332</v>
      </c>
    </row>
    <row r="1877" spans="1:10" ht="15.75" customHeight="1" x14ac:dyDescent="0.25">
      <c r="A1877" s="1" t="s">
        <v>1912</v>
      </c>
      <c r="B1877" s="1" t="s">
        <v>5506</v>
      </c>
      <c r="C1877" s="1" t="s">
        <v>8901</v>
      </c>
      <c r="D1877" s="9">
        <v>1.65369881110913</v>
      </c>
      <c r="E1877" s="6">
        <v>2.76580934039594E-4</v>
      </c>
      <c r="F1877" s="7">
        <v>5.2443452314432501E-3</v>
      </c>
      <c r="G1877" s="14">
        <v>1.8881717504458888</v>
      </c>
      <c r="H1877" s="12">
        <v>1.5996097723358589</v>
      </c>
      <c r="I1877" s="12">
        <v>2.0252780655889344</v>
      </c>
      <c r="J1877" s="13">
        <v>1.7171189706725254</v>
      </c>
    </row>
    <row r="1878" spans="1:10" ht="15.75" customHeight="1" x14ac:dyDescent="0.25">
      <c r="A1878" s="1" t="s">
        <v>2020</v>
      </c>
      <c r="B1878" s="1" t="s">
        <v>5615</v>
      </c>
      <c r="C1878" s="1" t="s">
        <v>9009</v>
      </c>
      <c r="D1878" s="9">
        <v>-4.73650225096927</v>
      </c>
      <c r="E1878" s="6">
        <v>2.7668290159728602E-4</v>
      </c>
      <c r="F1878" s="7">
        <v>5.2443452314432501E-3</v>
      </c>
      <c r="G1878" s="14">
        <v>-4.8999940588890878</v>
      </c>
      <c r="H1878" s="12">
        <v>-2.2497270876009625</v>
      </c>
      <c r="I1878" s="12">
        <v>-3.1666776135906463</v>
      </c>
      <c r="J1878" s="13">
        <v>-2.5000033013108132</v>
      </c>
    </row>
    <row r="1879" spans="1:10" ht="15.75" customHeight="1" x14ac:dyDescent="0.25">
      <c r="A1879" s="1" t="s">
        <v>2913</v>
      </c>
      <c r="B1879" s="1" t="s">
        <v>6501</v>
      </c>
      <c r="C1879" s="1" t="s">
        <v>9898</v>
      </c>
      <c r="D1879" s="9">
        <v>1.94246326564033</v>
      </c>
      <c r="E1879" s="6">
        <v>2.7803463302701002E-4</v>
      </c>
      <c r="F1879" s="7">
        <v>5.2664199158420997E-3</v>
      </c>
      <c r="G1879" s="14">
        <v>1.5439756499151629</v>
      </c>
      <c r="H1879" s="12">
        <v>1.5583291593210002</v>
      </c>
      <c r="I1879" s="12">
        <v>1.6651821515756156</v>
      </c>
      <c r="J1879" s="13">
        <v>2.4781954942277777</v>
      </c>
    </row>
    <row r="1880" spans="1:10" ht="15.75" customHeight="1" x14ac:dyDescent="0.25">
      <c r="A1880" s="1" t="s">
        <v>2643</v>
      </c>
      <c r="B1880" s="1" t="s">
        <v>6234</v>
      </c>
      <c r="C1880" s="1" t="s">
        <v>9631</v>
      </c>
      <c r="D1880" s="9">
        <v>-2.0043330253992</v>
      </c>
      <c r="E1880" s="6">
        <v>2.7814248001339101E-4</v>
      </c>
      <c r="F1880" s="7">
        <v>5.2664199158420997E-3</v>
      </c>
      <c r="G1880" s="14">
        <v>-2.4442468609459524</v>
      </c>
      <c r="H1880" s="12">
        <v>-2.391772217888636</v>
      </c>
      <c r="I1880" s="12">
        <v>-1.3700608779293566</v>
      </c>
      <c r="J1880" s="13">
        <v>-1.6757419460717942</v>
      </c>
    </row>
    <row r="1881" spans="1:10" ht="15.75" customHeight="1" x14ac:dyDescent="0.25">
      <c r="A1881" s="1" t="s">
        <v>474</v>
      </c>
      <c r="B1881" s="1" t="s">
        <v>4065</v>
      </c>
      <c r="C1881" s="1" t="s">
        <v>7459</v>
      </c>
      <c r="D1881" s="9">
        <v>-4.64922836519799</v>
      </c>
      <c r="E1881" s="6">
        <v>2.7907612832894302E-4</v>
      </c>
      <c r="F1881" s="7">
        <v>5.2812975848577403E-3</v>
      </c>
      <c r="G1881" s="14">
        <v>-2.0833424467172779</v>
      </c>
      <c r="H1881" s="12">
        <v>-2.2007114557482459</v>
      </c>
      <c r="I1881" s="12">
        <v>-2.1999946265564314</v>
      </c>
      <c r="J1881" s="13">
        <v>-9.8571460361422094</v>
      </c>
    </row>
    <row r="1882" spans="1:10" ht="15.75" customHeight="1" x14ac:dyDescent="0.25">
      <c r="A1882" s="1" t="s">
        <v>3083</v>
      </c>
      <c r="B1882" s="1" t="s">
        <v>6665</v>
      </c>
      <c r="C1882" s="1" t="s">
        <v>10066</v>
      </c>
      <c r="D1882" s="9">
        <v>-4.26483692171385</v>
      </c>
      <c r="E1882" s="6">
        <v>2.8115623204062599E-4</v>
      </c>
      <c r="F1882" s="7">
        <v>5.3178437744548397E-3</v>
      </c>
      <c r="G1882" s="14">
        <v>-2.9999947999010508</v>
      </c>
      <c r="H1882" s="12">
        <v>-2.444433232561154</v>
      </c>
      <c r="I1882" s="12">
        <v>-1.4545470864792851</v>
      </c>
      <c r="J1882" s="13">
        <v>-4.2000019566552211</v>
      </c>
    </row>
    <row r="1883" spans="1:10" ht="15.75" customHeight="1" x14ac:dyDescent="0.25">
      <c r="A1883" s="1" t="s">
        <v>1967</v>
      </c>
      <c r="B1883" s="1" t="s">
        <v>5562</v>
      </c>
      <c r="C1883" s="1" t="s">
        <v>8956</v>
      </c>
      <c r="D1883" s="9">
        <v>4.3845820847562997</v>
      </c>
      <c r="E1883" s="6">
        <v>2.8184744073423101E-4</v>
      </c>
      <c r="F1883" s="7">
        <v>5.3280953460134398E-3</v>
      </c>
      <c r="G1883" s="14">
        <v>1.1875761292602101</v>
      </c>
      <c r="H1883" s="12">
        <v>2.9738667375808223</v>
      </c>
      <c r="I1883" s="12">
        <v>4.9430448615768849</v>
      </c>
      <c r="J1883" s="13">
        <v>11.042844995603581</v>
      </c>
    </row>
    <row r="1884" spans="1:10" ht="15.75" customHeight="1" x14ac:dyDescent="0.25">
      <c r="A1884" s="1" t="s">
        <v>2875</v>
      </c>
      <c r="B1884" s="1" t="s">
        <v>6463</v>
      </c>
      <c r="C1884" s="1" t="s">
        <v>9862</v>
      </c>
      <c r="D1884" s="9">
        <v>-3.1258380044626901</v>
      </c>
      <c r="E1884" s="6">
        <v>2.8348067954951498E-4</v>
      </c>
      <c r="F1884" s="7">
        <v>5.3561349559329103E-3</v>
      </c>
      <c r="G1884" s="14">
        <v>-2.1813329590286061</v>
      </c>
      <c r="H1884" s="12">
        <v>-2.569539802772943</v>
      </c>
      <c r="I1884" s="12">
        <v>-4.5438020958698964</v>
      </c>
      <c r="J1884" s="13">
        <v>-1.7561791214181131</v>
      </c>
    </row>
    <row r="1885" spans="1:10" ht="15.75" customHeight="1" x14ac:dyDescent="0.25">
      <c r="A1885" s="1" t="s">
        <v>1767</v>
      </c>
      <c r="B1885" s="1" t="s">
        <v>5360</v>
      </c>
      <c r="C1885" s="1" t="s">
        <v>8753</v>
      </c>
      <c r="D1885" s="9">
        <v>-1.9748893742376801</v>
      </c>
      <c r="E1885" s="6">
        <v>2.8395740461351998E-4</v>
      </c>
      <c r="F1885" s="7">
        <v>5.3623050865937603E-3</v>
      </c>
      <c r="G1885" s="14">
        <v>-1.2999895264289727</v>
      </c>
      <c r="H1885" s="12">
        <v>-2.3708756550506074</v>
      </c>
      <c r="I1885" s="12">
        <v>-1.995845437998101</v>
      </c>
      <c r="J1885" s="13">
        <v>-3.2682310964922241</v>
      </c>
    </row>
    <row r="1886" spans="1:10" ht="15.75" customHeight="1" x14ac:dyDescent="0.25">
      <c r="A1886" s="1" t="s">
        <v>435</v>
      </c>
      <c r="B1886" s="1" t="s">
        <v>4026</v>
      </c>
      <c r="C1886" s="1" t="s">
        <v>7420</v>
      </c>
      <c r="D1886" s="9">
        <v>2.6966090373706901</v>
      </c>
      <c r="E1886" s="6">
        <v>2.8442518333804699E-4</v>
      </c>
      <c r="F1886" s="7">
        <v>5.3666757352291202E-3</v>
      </c>
      <c r="G1886" s="14">
        <v>1.3833248611796995</v>
      </c>
      <c r="H1886" s="12">
        <v>1.9678905729215352</v>
      </c>
      <c r="I1886" s="12">
        <v>2.6920402863062605</v>
      </c>
      <c r="J1886" s="13">
        <v>3.7795906728626747</v>
      </c>
    </row>
    <row r="1887" spans="1:10" ht="15.75" customHeight="1" x14ac:dyDescent="0.25">
      <c r="A1887" s="1" t="s">
        <v>1000</v>
      </c>
      <c r="B1887" s="1" t="s">
        <v>4594</v>
      </c>
      <c r="C1887" s="1" t="s">
        <v>7987</v>
      </c>
      <c r="D1887" s="9">
        <v>2.2854265037652501</v>
      </c>
      <c r="E1887" s="6">
        <v>2.8448941940041199E-4</v>
      </c>
      <c r="F1887" s="7">
        <v>5.3666757352291202E-3</v>
      </c>
      <c r="G1887" s="14">
        <v>1.5448855899591536</v>
      </c>
      <c r="H1887" s="12">
        <v>1.7495695298116438</v>
      </c>
      <c r="I1887" s="12">
        <v>2.2428917617104167</v>
      </c>
      <c r="J1887" s="13">
        <v>3.5585758822710187</v>
      </c>
    </row>
    <row r="1888" spans="1:10" ht="15.75" customHeight="1" x14ac:dyDescent="0.25">
      <c r="A1888" s="1" t="s">
        <v>2109</v>
      </c>
      <c r="B1888" s="1" t="s">
        <v>5703</v>
      </c>
      <c r="C1888" s="1" t="s">
        <v>9097</v>
      </c>
      <c r="D1888" s="9">
        <v>2.7570362607844099</v>
      </c>
      <c r="E1888" s="6">
        <v>2.85553372928715E-4</v>
      </c>
      <c r="F1888" s="7">
        <v>5.3839022952927099E-3</v>
      </c>
      <c r="G1888" s="14">
        <v>1.4801260054749907</v>
      </c>
      <c r="H1888" s="12">
        <v>3.0844430304716863</v>
      </c>
      <c r="I1888" s="12">
        <v>2.249446414552819</v>
      </c>
      <c r="J1888" s="13">
        <v>4.7512924178062121</v>
      </c>
    </row>
    <row r="1889" spans="1:10" ht="15.75" customHeight="1" x14ac:dyDescent="0.25">
      <c r="A1889" s="1" t="s">
        <v>49</v>
      </c>
      <c r="B1889" s="1" t="s">
        <v>3639</v>
      </c>
      <c r="C1889" s="1" t="s">
        <v>7033</v>
      </c>
      <c r="D1889" s="9">
        <v>1.6526130456116199</v>
      </c>
      <c r="E1889" s="6">
        <v>2.85956883830378E-4</v>
      </c>
      <c r="F1889" s="7">
        <v>5.3874906384155296E-3</v>
      </c>
      <c r="G1889" s="14">
        <v>1.7019987765855205</v>
      </c>
      <c r="H1889" s="12">
        <v>1.6996055973120106</v>
      </c>
      <c r="I1889" s="12">
        <v>1.7290145384997053</v>
      </c>
      <c r="J1889" s="13">
        <v>1.5594637311805186</v>
      </c>
    </row>
    <row r="1890" spans="1:10" ht="15.75" customHeight="1" x14ac:dyDescent="0.25">
      <c r="A1890" s="1" t="s">
        <v>3033</v>
      </c>
      <c r="B1890" s="1" t="s">
        <v>6620</v>
      </c>
      <c r="C1890" s="1" t="s">
        <v>10016</v>
      </c>
      <c r="D1890" s="9">
        <v>4.6558217668303001</v>
      </c>
      <c r="E1890" s="6">
        <v>2.8604542846361898E-4</v>
      </c>
      <c r="F1890" s="7">
        <v>5.3874906384155296E-3</v>
      </c>
      <c r="G1890" s="14">
        <v>1.6667295199356307</v>
      </c>
      <c r="H1890" s="12">
        <v>2.8480609084126947</v>
      </c>
      <c r="I1890" s="12">
        <v>19.541509382630579</v>
      </c>
      <c r="J1890" s="13">
        <v>2.1112391371188814</v>
      </c>
    </row>
    <row r="1891" spans="1:10" ht="15.75" customHeight="1" x14ac:dyDescent="0.25">
      <c r="A1891" s="1" t="s">
        <v>2119</v>
      </c>
      <c r="B1891" s="1" t="s">
        <v>5713</v>
      </c>
      <c r="C1891" s="1" t="s">
        <v>9107</v>
      </c>
      <c r="D1891" s="9">
        <v>-6.4493056561173399</v>
      </c>
      <c r="E1891" s="6">
        <v>2.8695584342066402E-4</v>
      </c>
      <c r="F1891" s="7">
        <v>5.4017887024522399E-3</v>
      </c>
      <c r="G1891" s="14">
        <v>-3.2087469066715779</v>
      </c>
      <c r="H1891" s="12">
        <v>-12.082943129679178</v>
      </c>
      <c r="I1891" s="12">
        <v>-47.597701429161297</v>
      </c>
      <c r="J1891" s="13">
        <v>-79.621160823341754</v>
      </c>
    </row>
    <row r="1892" spans="1:10" ht="15.75" customHeight="1" x14ac:dyDescent="0.25">
      <c r="A1892" s="1" t="s">
        <v>1014</v>
      </c>
      <c r="B1892" s="1" t="s">
        <v>4608</v>
      </c>
      <c r="C1892" s="1" t="s">
        <v>8001</v>
      </c>
      <c r="D1892" s="9">
        <v>3.2474005656923199</v>
      </c>
      <c r="E1892" s="6">
        <v>2.8722020145069199E-4</v>
      </c>
      <c r="F1892" s="7">
        <v>5.4039164350917898E-3</v>
      </c>
      <c r="G1892" s="14">
        <v>1.2082340920819385</v>
      </c>
      <c r="H1892" s="12">
        <v>3.2441038415995367</v>
      </c>
      <c r="I1892" s="12">
        <v>2.4408946006616952</v>
      </c>
      <c r="J1892" s="13">
        <v>7.1303851183637823</v>
      </c>
    </row>
    <row r="1893" spans="1:10" ht="15.75" customHeight="1" x14ac:dyDescent="0.25">
      <c r="A1893" s="1" t="s">
        <v>735</v>
      </c>
      <c r="B1893" s="1" t="s">
        <v>4328</v>
      </c>
      <c r="C1893" s="1" t="s">
        <v>7721</v>
      </c>
      <c r="D1893" s="9">
        <v>9.9844434159772195</v>
      </c>
      <c r="E1893" s="6">
        <v>2.8778633124099302E-4</v>
      </c>
      <c r="F1893" s="7">
        <v>5.4117166343422198E-3</v>
      </c>
      <c r="G1893" s="14">
        <v>1.5999978871638694</v>
      </c>
      <c r="H1893" s="12">
        <v>1.1999963353360692</v>
      </c>
      <c r="I1893" s="12">
        <v>12.200006404237048</v>
      </c>
      <c r="J1893" s="13">
        <v>4.0987670558649567</v>
      </c>
    </row>
    <row r="1894" spans="1:10" ht="15.75" customHeight="1" x14ac:dyDescent="0.25">
      <c r="A1894" s="1" t="s">
        <v>996</v>
      </c>
      <c r="B1894" s="1" t="s">
        <v>4590</v>
      </c>
      <c r="C1894" s="1" t="s">
        <v>7983</v>
      </c>
      <c r="D1894" s="9">
        <v>-5.04523370362066</v>
      </c>
      <c r="E1894" s="6">
        <v>2.8985302031105499E-4</v>
      </c>
      <c r="F1894" s="7">
        <v>5.4477112396356699E-3</v>
      </c>
      <c r="G1894" s="14">
        <v>-4.2287169601933217</v>
      </c>
      <c r="H1894" s="12">
        <v>-1.8248273820861047</v>
      </c>
      <c r="I1894" s="12">
        <v>-12.071223455871587</v>
      </c>
      <c r="J1894" s="13">
        <v>-4.437047506924416</v>
      </c>
    </row>
    <row r="1895" spans="1:10" ht="15.75" customHeight="1" x14ac:dyDescent="0.25">
      <c r="A1895" s="1" t="s">
        <v>1820</v>
      </c>
      <c r="B1895" s="1" t="s">
        <v>5413</v>
      </c>
      <c r="C1895" s="1" t="s">
        <v>8808</v>
      </c>
      <c r="D1895" s="9">
        <v>-4.05721198235437</v>
      </c>
      <c r="E1895" s="6">
        <v>2.9175603456178399E-4</v>
      </c>
      <c r="F1895" s="7">
        <v>5.4781848295876196E-3</v>
      </c>
      <c r="G1895" s="14">
        <v>-2.9118176280669821</v>
      </c>
      <c r="H1895" s="12">
        <v>-4.5384196010101876</v>
      </c>
      <c r="I1895" s="12">
        <v>-2.7909765445445109</v>
      </c>
      <c r="J1895" s="13">
        <v>-12.348381026454899</v>
      </c>
    </row>
    <row r="1896" spans="1:10" ht="15.75" customHeight="1" x14ac:dyDescent="0.25">
      <c r="A1896" s="1" t="s">
        <v>1375</v>
      </c>
      <c r="B1896" s="1" t="s">
        <v>4969</v>
      </c>
      <c r="C1896" s="1" t="s">
        <v>8361</v>
      </c>
      <c r="D1896" s="9">
        <v>3.0981856353838602</v>
      </c>
      <c r="E1896" s="6">
        <v>2.9192484330369E-4</v>
      </c>
      <c r="F1896" s="7">
        <v>5.4781848295876196E-3</v>
      </c>
      <c r="G1896" s="14">
        <v>1.0592256766513444</v>
      </c>
      <c r="H1896" s="12">
        <v>2.0676471406083996</v>
      </c>
      <c r="I1896" s="12">
        <v>3.2524344929088014</v>
      </c>
      <c r="J1896" s="13">
        <v>5.8015966614869408</v>
      </c>
    </row>
    <row r="1897" spans="1:10" ht="15.75" customHeight="1" x14ac:dyDescent="0.25">
      <c r="A1897" s="1" t="s">
        <v>606</v>
      </c>
      <c r="B1897" s="1" t="s">
        <v>4198</v>
      </c>
      <c r="C1897" s="1" t="s">
        <v>7591</v>
      </c>
      <c r="D1897" s="9">
        <v>-2.3073064938157599</v>
      </c>
      <c r="E1897" s="6">
        <v>2.9193463261565998E-4</v>
      </c>
      <c r="F1897" s="7">
        <v>5.4781848295876196E-3</v>
      </c>
      <c r="G1897" s="14">
        <v>-2.8832781091988116</v>
      </c>
      <c r="H1897" s="12">
        <v>-1.8331184359833821</v>
      </c>
      <c r="I1897" s="12">
        <v>-1.3383078349116042</v>
      </c>
      <c r="J1897" s="13">
        <v>-3.3142214409714184</v>
      </c>
    </row>
    <row r="1898" spans="1:10" ht="15.75" customHeight="1" x14ac:dyDescent="0.25">
      <c r="A1898" s="1" t="s">
        <v>743</v>
      </c>
      <c r="B1898" s="1" t="s">
        <v>4336</v>
      </c>
      <c r="C1898" s="1" t="s">
        <v>7729</v>
      </c>
      <c r="D1898" s="9">
        <v>1.6056874501559799</v>
      </c>
      <c r="E1898" s="6">
        <v>2.9431552074679699E-4</v>
      </c>
      <c r="F1898" s="7">
        <v>5.5199617887962899E-3</v>
      </c>
      <c r="G1898" s="14">
        <v>1.6395842085322621</v>
      </c>
      <c r="H1898" s="12">
        <v>1.4098190452319102</v>
      </c>
      <c r="I1898" s="12">
        <v>1.8616863068114766</v>
      </c>
      <c r="J1898" s="13">
        <v>1.7957294429332669</v>
      </c>
    </row>
    <row r="1899" spans="1:10" ht="15.75" customHeight="1" x14ac:dyDescent="0.25">
      <c r="A1899" s="1" t="s">
        <v>2200</v>
      </c>
      <c r="B1899" s="1" t="s">
        <v>5794</v>
      </c>
      <c r="C1899" s="1" t="s">
        <v>9188</v>
      </c>
      <c r="D1899" s="9">
        <v>4.3311702413075404</v>
      </c>
      <c r="E1899" s="6">
        <v>2.9447455308267501E-4</v>
      </c>
      <c r="F1899" s="7">
        <v>5.5200452968936203E-3</v>
      </c>
      <c r="G1899" s="14">
        <v>-1.2928366481674243</v>
      </c>
      <c r="H1899" s="12">
        <v>1.7876818426317194</v>
      </c>
      <c r="I1899" s="12">
        <v>9.6645328550441594</v>
      </c>
      <c r="J1899" s="13">
        <v>10.141646582186462</v>
      </c>
    </row>
    <row r="1900" spans="1:10" ht="15.75" customHeight="1" x14ac:dyDescent="0.25">
      <c r="A1900" s="1" t="s">
        <v>3272</v>
      </c>
      <c r="B1900" s="1" t="s">
        <v>6818</v>
      </c>
      <c r="C1900" s="1" t="s">
        <v>10253</v>
      </c>
      <c r="D1900" s="9">
        <v>3.58480419812504</v>
      </c>
      <c r="E1900" s="6">
        <v>2.96972837704261E-4</v>
      </c>
      <c r="F1900" s="7">
        <v>5.5639559467047101E-3</v>
      </c>
      <c r="G1900" s="14">
        <v>3.8000015314995435</v>
      </c>
      <c r="H1900" s="12">
        <v>3.3333435129864513</v>
      </c>
      <c r="I1900" s="12">
        <v>2.9612781339208398</v>
      </c>
      <c r="J1900" s="13">
        <v>5.333305610184123</v>
      </c>
    </row>
    <row r="1901" spans="1:10" ht="15.75" customHeight="1" x14ac:dyDescent="0.25">
      <c r="A1901" s="1" t="s">
        <v>2537</v>
      </c>
      <c r="B1901" s="1" t="s">
        <v>6130</v>
      </c>
      <c r="C1901" s="1" t="s">
        <v>9526</v>
      </c>
      <c r="D1901" s="9">
        <v>-3.5529406437372502</v>
      </c>
      <c r="E1901" s="6">
        <v>2.97358677801784E-4</v>
      </c>
      <c r="F1901" s="7">
        <v>5.5682634422137903E-3</v>
      </c>
      <c r="G1901" s="14">
        <v>-4.5831515761757187</v>
      </c>
      <c r="H1901" s="12">
        <v>-1.8147112370487424</v>
      </c>
      <c r="I1901" s="12">
        <v>-3.109127973368969</v>
      </c>
      <c r="J1901" s="13">
        <v>-5.0017397731795459</v>
      </c>
    </row>
    <row r="1902" spans="1:10" ht="15.75" customHeight="1" x14ac:dyDescent="0.25">
      <c r="A1902" s="1" t="s">
        <v>965</v>
      </c>
      <c r="B1902" s="1" t="s">
        <v>4559</v>
      </c>
      <c r="C1902" s="1" t="s">
        <v>7952</v>
      </c>
      <c r="D1902" s="9">
        <v>4.2862677660720596</v>
      </c>
      <c r="E1902" s="6">
        <v>2.9765535042264199E-4</v>
      </c>
      <c r="F1902" s="7">
        <v>5.5708975700170596E-3</v>
      </c>
      <c r="G1902" s="14">
        <v>1.3820406017385547</v>
      </c>
      <c r="H1902" s="12">
        <v>2.1150327459298226</v>
      </c>
      <c r="I1902" s="12">
        <v>6.2449931960026799</v>
      </c>
      <c r="J1902" s="13">
        <v>7.9090806179165529</v>
      </c>
    </row>
    <row r="1903" spans="1:10" ht="15.75" customHeight="1" x14ac:dyDescent="0.25">
      <c r="A1903" s="1" t="s">
        <v>2771</v>
      </c>
      <c r="B1903" s="1" t="s">
        <v>6361</v>
      </c>
      <c r="C1903" s="1" t="s">
        <v>9759</v>
      </c>
      <c r="D1903" s="9">
        <v>1.9855381697154899</v>
      </c>
      <c r="E1903" s="6">
        <v>2.9911660025379501E-4</v>
      </c>
      <c r="F1903" s="7">
        <v>5.59531366949346E-3</v>
      </c>
      <c r="G1903" s="14">
        <v>1.3550442832008014</v>
      </c>
      <c r="H1903" s="12">
        <v>2.2615940614152956</v>
      </c>
      <c r="I1903" s="12">
        <v>1.7356066271626844</v>
      </c>
      <c r="J1903" s="13">
        <v>3.6925309157026533</v>
      </c>
    </row>
    <row r="1904" spans="1:10" ht="15.75" customHeight="1" x14ac:dyDescent="0.25">
      <c r="A1904" s="1" t="s">
        <v>2867</v>
      </c>
      <c r="B1904" s="1" t="s">
        <v>5501</v>
      </c>
      <c r="C1904" s="1" t="s">
        <v>9854</v>
      </c>
      <c r="D1904" s="9">
        <v>9.7859346505081</v>
      </c>
      <c r="E1904" s="6">
        <v>3.00177493192221E-4</v>
      </c>
      <c r="F1904" s="7">
        <v>5.6122189957561299E-3</v>
      </c>
      <c r="G1904" s="14">
        <v>1.6970510922302815</v>
      </c>
      <c r="H1904" s="12">
        <v>4.3999892531128628</v>
      </c>
      <c r="I1904" s="12">
        <v>1.1999963353360692</v>
      </c>
      <c r="J1904" s="13">
        <v>6.5999724394795454</v>
      </c>
    </row>
    <row r="1905" spans="1:10" ht="15.75" customHeight="1" x14ac:dyDescent="0.25">
      <c r="A1905" s="1" t="s">
        <v>3236</v>
      </c>
      <c r="B1905" s="1" t="s">
        <v>3665</v>
      </c>
      <c r="C1905" s="1" t="s">
        <v>10216</v>
      </c>
      <c r="D1905" s="9">
        <v>-6.4334457083679997</v>
      </c>
      <c r="E1905" s="6">
        <v>3.0038936086170198E-4</v>
      </c>
      <c r="F1905" s="7">
        <v>5.6132412749196198E-3</v>
      </c>
      <c r="G1905" s="14">
        <v>-6.3996366676071545</v>
      </c>
      <c r="H1905" s="12">
        <v>-2.2222174573101872</v>
      </c>
      <c r="I1905" s="12">
        <v>-11.499585855721412</v>
      </c>
      <c r="J1905" s="13">
        <v>-1.3999933748883497</v>
      </c>
    </row>
    <row r="1906" spans="1:10" ht="15.75" customHeight="1" x14ac:dyDescent="0.25">
      <c r="A1906" s="1" t="s">
        <v>67</v>
      </c>
      <c r="B1906" s="1" t="s">
        <v>3657</v>
      </c>
      <c r="C1906" s="1" t="s">
        <v>7051</v>
      </c>
      <c r="D1906" s="9">
        <v>2.0023867456906301</v>
      </c>
      <c r="E1906" s="6">
        <v>3.0178349435885297E-4</v>
      </c>
      <c r="F1906" s="7">
        <v>5.6341156954724299E-3</v>
      </c>
      <c r="G1906" s="14">
        <v>1.5204727915905292</v>
      </c>
      <c r="H1906" s="12">
        <v>2.3199118691061065</v>
      </c>
      <c r="I1906" s="12">
        <v>1.7071502042338402</v>
      </c>
      <c r="J1906" s="13">
        <v>1.9200049095558707</v>
      </c>
    </row>
    <row r="1907" spans="1:10" ht="15.75" customHeight="1" x14ac:dyDescent="0.25">
      <c r="A1907" s="1" t="s">
        <v>698</v>
      </c>
      <c r="B1907" s="1" t="s">
        <v>4291</v>
      </c>
      <c r="C1907" s="1" t="s">
        <v>7684</v>
      </c>
      <c r="D1907" s="9">
        <v>3.4877592611843</v>
      </c>
      <c r="E1907" s="6">
        <v>3.0182199175129499E-4</v>
      </c>
      <c r="F1907" s="7">
        <v>5.6341156954724299E-3</v>
      </c>
      <c r="G1907" s="14">
        <v>1.1855282160888194</v>
      </c>
      <c r="H1907" s="12">
        <v>2.2133935641949223</v>
      </c>
      <c r="I1907" s="12">
        <v>4.4864676233839287</v>
      </c>
      <c r="J1907" s="13">
        <v>5.5853589489590041</v>
      </c>
    </row>
    <row r="1908" spans="1:10" ht="15.75" customHeight="1" x14ac:dyDescent="0.25">
      <c r="A1908" s="1" t="s">
        <v>573</v>
      </c>
      <c r="B1908" s="1" t="s">
        <v>4165</v>
      </c>
      <c r="C1908" s="1" t="s">
        <v>7558</v>
      </c>
      <c r="D1908" s="9">
        <v>2.7745347222488199</v>
      </c>
      <c r="E1908" s="6">
        <v>3.0397028765528699E-4</v>
      </c>
      <c r="F1908" s="7">
        <v>5.6712533814891903E-3</v>
      </c>
      <c r="G1908" s="14">
        <v>3.3446610159781658</v>
      </c>
      <c r="H1908" s="12">
        <v>4.5620744795376336</v>
      </c>
      <c r="I1908" s="12">
        <v>1.761445698010772</v>
      </c>
      <c r="J1908" s="13">
        <v>4.2270465499536352</v>
      </c>
    </row>
    <row r="1909" spans="1:10" ht="15.75" customHeight="1" x14ac:dyDescent="0.25">
      <c r="A1909" s="1" t="s">
        <v>102</v>
      </c>
      <c r="B1909" s="1" t="s">
        <v>3693</v>
      </c>
      <c r="C1909" s="1" t="s">
        <v>7086</v>
      </c>
      <c r="D1909" s="9">
        <v>-5.0676806216481598</v>
      </c>
      <c r="E1909" s="6">
        <v>3.0498684476662897E-4</v>
      </c>
      <c r="F1909" s="7">
        <v>5.6872481601129496E-3</v>
      </c>
      <c r="G1909" s="14">
        <v>-9.8331251176135464</v>
      </c>
      <c r="H1909" s="12">
        <v>-2.4060389538777631</v>
      </c>
      <c r="I1909" s="12">
        <v>-2.6666712889848561</v>
      </c>
      <c r="J1909" s="13">
        <v>-2.2200466617741212</v>
      </c>
    </row>
    <row r="1910" spans="1:10" ht="15.75" customHeight="1" x14ac:dyDescent="0.25">
      <c r="A1910" s="1" t="s">
        <v>496</v>
      </c>
      <c r="B1910" s="1" t="s">
        <v>4088</v>
      </c>
      <c r="C1910" s="1" t="s">
        <v>7482</v>
      </c>
      <c r="D1910" s="9">
        <v>-3.2451352703869301</v>
      </c>
      <c r="E1910" s="6">
        <v>3.0625370035360501E-4</v>
      </c>
      <c r="F1910" s="7">
        <v>5.7010102221980198E-3</v>
      </c>
      <c r="G1910" s="14">
        <v>-2.6494630364539158</v>
      </c>
      <c r="H1910" s="12">
        <v>-2.4796388279174777</v>
      </c>
      <c r="I1910" s="12">
        <v>-1.0635073470991907</v>
      </c>
      <c r="J1910" s="13">
        <v>-6.7659382017233343</v>
      </c>
    </row>
    <row r="1911" spans="1:10" ht="15.75" customHeight="1" x14ac:dyDescent="0.25">
      <c r="A1911" s="1" t="s">
        <v>908</v>
      </c>
      <c r="B1911" s="1" t="s">
        <v>4501</v>
      </c>
      <c r="C1911" s="1" t="s">
        <v>7895</v>
      </c>
      <c r="D1911" s="9">
        <v>-5.3759371484788803</v>
      </c>
      <c r="E1911" s="6">
        <v>3.0630919488086698E-4</v>
      </c>
      <c r="F1911" s="7">
        <v>5.7010102221980198E-3</v>
      </c>
      <c r="G1911" s="14">
        <v>-3.937500208789162</v>
      </c>
      <c r="H1911" s="12">
        <v>-3.919772706290479</v>
      </c>
      <c r="I1911" s="12">
        <v>-3.213510084977671</v>
      </c>
      <c r="J1911" s="13">
        <v>-11.07120231571799</v>
      </c>
    </row>
    <row r="1912" spans="1:10" ht="15.75" customHeight="1" x14ac:dyDescent="0.25">
      <c r="A1912" s="1" t="s">
        <v>3065</v>
      </c>
      <c r="B1912" s="1" t="s">
        <v>6649</v>
      </c>
      <c r="C1912" s="1" t="s">
        <v>10048</v>
      </c>
      <c r="D1912" s="9">
        <v>2.1083802167290102</v>
      </c>
      <c r="E1912" s="6">
        <v>3.0635588312736802E-4</v>
      </c>
      <c r="F1912" s="7">
        <v>5.7010102221980198E-3</v>
      </c>
      <c r="G1912" s="14">
        <v>1.2876674013644225</v>
      </c>
      <c r="H1912" s="12">
        <v>1.9603482940738859</v>
      </c>
      <c r="I1912" s="12">
        <v>2.0259520092717245</v>
      </c>
      <c r="J1912" s="13">
        <v>2.5321976178256871</v>
      </c>
    </row>
    <row r="1913" spans="1:10" ht="15.75" customHeight="1" x14ac:dyDescent="0.25">
      <c r="A1913" s="1" t="s">
        <v>1378</v>
      </c>
      <c r="B1913" s="1" t="s">
        <v>4972</v>
      </c>
      <c r="C1913" s="1" t="s">
        <v>8364</v>
      </c>
      <c r="D1913" s="9">
        <v>-1.6162178414456601</v>
      </c>
      <c r="E1913" s="6">
        <v>3.0636344487252899E-4</v>
      </c>
      <c r="F1913" s="7">
        <v>5.7010102221980198E-3</v>
      </c>
      <c r="G1913" s="14">
        <v>-1.7814845849558525</v>
      </c>
      <c r="H1913" s="12">
        <v>-1.3185387768659205</v>
      </c>
      <c r="I1913" s="12">
        <v>-1.6426100157596595</v>
      </c>
      <c r="J1913" s="13">
        <v>-1.6752193364688697</v>
      </c>
    </row>
    <row r="1914" spans="1:10" ht="15.75" customHeight="1" x14ac:dyDescent="0.25">
      <c r="A1914" s="1" t="s">
        <v>2679</v>
      </c>
      <c r="B1914" s="1" t="s">
        <v>6270</v>
      </c>
      <c r="C1914" s="1" t="s">
        <v>9667</v>
      </c>
      <c r="D1914" s="9">
        <v>-2.2631249620712302</v>
      </c>
      <c r="E1914" s="6">
        <v>3.0665273560749899E-4</v>
      </c>
      <c r="F1914" s="7">
        <v>5.7034214523665498E-3</v>
      </c>
      <c r="G1914" s="14">
        <v>-2.4997953655299745</v>
      </c>
      <c r="H1914" s="12">
        <v>-1.6300881692753337</v>
      </c>
      <c r="I1914" s="12">
        <v>-3.8721101672501086</v>
      </c>
      <c r="J1914" s="13">
        <v>-1.949210636232853</v>
      </c>
    </row>
    <row r="1915" spans="1:10" ht="15.75" customHeight="1" x14ac:dyDescent="0.25">
      <c r="A1915" s="1" t="s">
        <v>75</v>
      </c>
      <c r="B1915" s="1" t="s">
        <v>3666</v>
      </c>
      <c r="C1915" s="1" t="s">
        <v>7059</v>
      </c>
      <c r="D1915" s="9">
        <v>-1.6173975324491201</v>
      </c>
      <c r="E1915" s="6">
        <v>3.0950627815847003E-4</v>
      </c>
      <c r="F1915" s="7">
        <v>5.75349775795885E-3</v>
      </c>
      <c r="G1915" s="14">
        <v>-1.2756212180717419</v>
      </c>
      <c r="H1915" s="12">
        <v>-1.6026951107365532</v>
      </c>
      <c r="I1915" s="12">
        <v>-1.6494670972201622</v>
      </c>
      <c r="J1915" s="13">
        <v>-2.6500140340904124</v>
      </c>
    </row>
    <row r="1916" spans="1:10" ht="15.75" customHeight="1" x14ac:dyDescent="0.25">
      <c r="A1916" s="1" t="s">
        <v>3566</v>
      </c>
      <c r="B1916" s="1" t="s">
        <v>3665</v>
      </c>
      <c r="C1916" s="1" t="s">
        <v>10526</v>
      </c>
      <c r="D1916" s="9">
        <v>7.4050804415697398</v>
      </c>
      <c r="E1916" s="6">
        <v>3.1169330971808997E-4</v>
      </c>
      <c r="F1916" s="7">
        <v>5.78814121142226E-3</v>
      </c>
      <c r="G1916" s="14">
        <v>1.3999933748883497</v>
      </c>
      <c r="H1916" s="12">
        <v>2.4979939797392574</v>
      </c>
      <c r="I1916" s="12">
        <v>6.2494533483665986</v>
      </c>
      <c r="J1916" s="13">
        <v>14.99864223178729</v>
      </c>
    </row>
    <row r="1917" spans="1:10" ht="15.75" customHeight="1" x14ac:dyDescent="0.25">
      <c r="A1917" s="1" t="s">
        <v>331</v>
      </c>
      <c r="B1917" s="1" t="s">
        <v>3922</v>
      </c>
      <c r="C1917" s="1" t="s">
        <v>7316</v>
      </c>
      <c r="D1917" s="9">
        <v>-2.3035322566299699</v>
      </c>
      <c r="E1917" s="6">
        <v>3.11694078677261E-4</v>
      </c>
      <c r="F1917" s="7">
        <v>5.78814121142226E-3</v>
      </c>
      <c r="G1917" s="14">
        <v>-1.708677352081851</v>
      </c>
      <c r="H1917" s="12">
        <v>-1.8901097400962037</v>
      </c>
      <c r="I1917" s="12">
        <v>-3.1003906351935124</v>
      </c>
      <c r="J1917" s="13">
        <v>-3.4024878264276768</v>
      </c>
    </row>
    <row r="1918" spans="1:10" ht="15.75" customHeight="1" x14ac:dyDescent="0.25">
      <c r="A1918" s="1" t="s">
        <v>2207</v>
      </c>
      <c r="B1918" s="1" t="s">
        <v>5801</v>
      </c>
      <c r="C1918" s="1" t="s">
        <v>9195</v>
      </c>
      <c r="D1918" s="9">
        <v>-3.9574791186558</v>
      </c>
      <c r="E1918" s="6">
        <v>3.1322352511444998E-4</v>
      </c>
      <c r="F1918" s="7">
        <v>5.81351979305458E-3</v>
      </c>
      <c r="G1918" s="14">
        <v>-2.9462911432151215</v>
      </c>
      <c r="H1918" s="12">
        <v>-3.4285771828935094</v>
      </c>
      <c r="I1918" s="12">
        <v>-2.0034687404693918</v>
      </c>
      <c r="J1918" s="13">
        <v>-1.3518452394966884</v>
      </c>
    </row>
    <row r="1919" spans="1:10" ht="15.75" customHeight="1" x14ac:dyDescent="0.25">
      <c r="A1919" s="1" t="s">
        <v>2176</v>
      </c>
      <c r="B1919" s="1" t="s">
        <v>5770</v>
      </c>
      <c r="C1919" s="1" t="s">
        <v>9164</v>
      </c>
      <c r="D1919" s="9">
        <v>-9.1242736029407592</v>
      </c>
      <c r="E1919" s="6">
        <v>3.1351892203497597E-4</v>
      </c>
      <c r="F1919" s="7">
        <v>5.8159795874644198E-3</v>
      </c>
      <c r="G1919" s="14">
        <v>-1.3999933748883497</v>
      </c>
      <c r="H1919" s="12">
        <v>-1.5000077971762451</v>
      </c>
      <c r="I1919" s="12">
        <v>-6.6992519000674111</v>
      </c>
      <c r="J1919" s="13">
        <v>-2</v>
      </c>
    </row>
    <row r="1920" spans="1:10" ht="15.75" customHeight="1" x14ac:dyDescent="0.25">
      <c r="A1920" s="1" t="s">
        <v>1194</v>
      </c>
      <c r="B1920" s="1" t="s">
        <v>4789</v>
      </c>
      <c r="C1920" s="1" t="s">
        <v>8182</v>
      </c>
      <c r="D1920" s="9">
        <v>3.4343633111171799</v>
      </c>
      <c r="E1920" s="6">
        <v>3.1387032780851601E-4</v>
      </c>
      <c r="F1920" s="7">
        <v>5.8194752887030703E-3</v>
      </c>
      <c r="G1920" s="14">
        <v>1.1303660180450597</v>
      </c>
      <c r="H1920" s="12">
        <v>1.7280799911452707</v>
      </c>
      <c r="I1920" s="12">
        <v>5.3220054951789777</v>
      </c>
      <c r="J1920" s="13">
        <v>5.5861720180527632</v>
      </c>
    </row>
    <row r="1921" spans="1:10" ht="15.75" customHeight="1" x14ac:dyDescent="0.25">
      <c r="A1921" s="1" t="s">
        <v>2511</v>
      </c>
      <c r="B1921" s="1" t="s">
        <v>6104</v>
      </c>
      <c r="C1921" s="1" t="s">
        <v>9500</v>
      </c>
      <c r="D1921" s="9">
        <v>1.85600132818344</v>
      </c>
      <c r="E1921" s="6">
        <v>3.14585059843025E-4</v>
      </c>
      <c r="F1921" s="7">
        <v>5.8297003046156801E-3</v>
      </c>
      <c r="G1921" s="14">
        <v>2.4507103808595896</v>
      </c>
      <c r="H1921" s="12">
        <v>2.1798063888122474</v>
      </c>
      <c r="I1921" s="12">
        <v>1.83591593435337</v>
      </c>
      <c r="J1921" s="13">
        <v>1.1682912688321692</v>
      </c>
    </row>
    <row r="1922" spans="1:10" ht="15.75" customHeight="1" x14ac:dyDescent="0.25">
      <c r="A1922" s="1" t="s">
        <v>3468</v>
      </c>
      <c r="B1922" s="1" t="s">
        <v>3665</v>
      </c>
      <c r="C1922" s="1" t="s">
        <v>10432</v>
      </c>
      <c r="D1922" s="9">
        <v>3.4952978017577299</v>
      </c>
      <c r="E1922" s="6">
        <v>3.1493727065174803E-4</v>
      </c>
      <c r="F1922" s="7">
        <v>5.8332001737416601E-3</v>
      </c>
      <c r="G1922" s="14">
        <v>2.149408952446819</v>
      </c>
      <c r="H1922" s="12">
        <v>3.9440285633351757</v>
      </c>
      <c r="I1922" s="12">
        <v>3.7724453470668551</v>
      </c>
      <c r="J1922" s="13">
        <v>2.181816847824539</v>
      </c>
    </row>
    <row r="1923" spans="1:10" ht="15.75" customHeight="1" x14ac:dyDescent="0.25">
      <c r="A1923" s="1" t="s">
        <v>980</v>
      </c>
      <c r="B1923" s="1" t="s">
        <v>4574</v>
      </c>
      <c r="C1923" s="1" t="s">
        <v>7967</v>
      </c>
      <c r="D1923" s="9">
        <v>3.6826531826787101</v>
      </c>
      <c r="E1923" s="6">
        <v>3.1651293968879501E-4</v>
      </c>
      <c r="F1923" s="7">
        <v>5.8593452961570097E-3</v>
      </c>
      <c r="G1923" s="14">
        <v>-1.0392192068244706</v>
      </c>
      <c r="H1923" s="12">
        <v>1.9728756142862343</v>
      </c>
      <c r="I1923" s="12">
        <v>5.9628828786069921</v>
      </c>
      <c r="J1923" s="13">
        <v>7.4734790395636113</v>
      </c>
    </row>
    <row r="1924" spans="1:10" ht="15.75" customHeight="1" x14ac:dyDescent="0.25">
      <c r="A1924" s="1" t="s">
        <v>2748</v>
      </c>
      <c r="B1924" s="1" t="s">
        <v>6339</v>
      </c>
      <c r="C1924" s="1" t="s">
        <v>9736</v>
      </c>
      <c r="D1924" s="9">
        <v>-3.52411647824374</v>
      </c>
      <c r="E1924" s="6">
        <v>3.17862553843093E-4</v>
      </c>
      <c r="F1924" s="7">
        <v>5.8812807242159797E-3</v>
      </c>
      <c r="G1924" s="14">
        <v>-2.2902736707489155</v>
      </c>
      <c r="H1924" s="12">
        <v>-3.7907938437935331</v>
      </c>
      <c r="I1924" s="12">
        <v>-4.2661952657038862</v>
      </c>
      <c r="J1924" s="13">
        <v>-7.1640231535181007</v>
      </c>
    </row>
    <row r="1925" spans="1:10" ht="15.75" customHeight="1" x14ac:dyDescent="0.25">
      <c r="A1925" s="1" t="s">
        <v>1086</v>
      </c>
      <c r="B1925" s="1" t="s">
        <v>4681</v>
      </c>
      <c r="C1925" s="1" t="s">
        <v>8074</v>
      </c>
      <c r="D1925" s="9">
        <v>-3.3369702653795299</v>
      </c>
      <c r="E1925" s="6">
        <v>3.18828354391911E-4</v>
      </c>
      <c r="F1925" s="7">
        <v>5.8949008189093698E-3</v>
      </c>
      <c r="G1925" s="14">
        <v>-2.0762641494698233</v>
      </c>
      <c r="H1925" s="12">
        <v>-3.4763901434520874</v>
      </c>
      <c r="I1925" s="12">
        <v>-4.5831515761757187</v>
      </c>
      <c r="J1925" s="13">
        <v>-4.5692266273223234</v>
      </c>
    </row>
    <row r="1926" spans="1:10" ht="15.75" customHeight="1" x14ac:dyDescent="0.25">
      <c r="A1926" s="1" t="s">
        <v>2469</v>
      </c>
      <c r="B1926" s="1" t="s">
        <v>6062</v>
      </c>
      <c r="C1926" s="1" t="s">
        <v>9458</v>
      </c>
      <c r="D1926" s="9">
        <v>2.4207861642284101</v>
      </c>
      <c r="E1926" s="6">
        <v>3.1892882615886003E-4</v>
      </c>
      <c r="F1926" s="7">
        <v>5.8949008189093698E-3</v>
      </c>
      <c r="G1926" s="14">
        <v>1.1504752919332915</v>
      </c>
      <c r="H1926" s="12">
        <v>2.4022561628672503</v>
      </c>
      <c r="I1926" s="12">
        <v>2.1638492594681678</v>
      </c>
      <c r="J1926" s="13">
        <v>4.1055343324974194</v>
      </c>
    </row>
    <row r="1927" spans="1:10" ht="15.75" customHeight="1" x14ac:dyDescent="0.25">
      <c r="A1927" s="1" t="s">
        <v>2778</v>
      </c>
      <c r="B1927" s="1" t="s">
        <v>6368</v>
      </c>
      <c r="C1927" s="1" t="s">
        <v>9766</v>
      </c>
      <c r="D1927" s="9">
        <v>3.35661684862237</v>
      </c>
      <c r="E1927" s="6">
        <v>3.2117055977176899E-4</v>
      </c>
      <c r="F1927" s="7">
        <v>5.93326471259693E-3</v>
      </c>
      <c r="G1927" s="14">
        <v>2.9999947999010499</v>
      </c>
      <c r="H1927" s="12">
        <v>3.4285771828935094</v>
      </c>
      <c r="I1927" s="12">
        <v>1.4247808194798703</v>
      </c>
      <c r="J1927" s="13">
        <v>7.6498422616299209</v>
      </c>
    </row>
    <row r="1928" spans="1:10" ht="15.75" customHeight="1" x14ac:dyDescent="0.25">
      <c r="A1928" s="1" t="s">
        <v>1302</v>
      </c>
      <c r="B1928" s="1" t="s">
        <v>4896</v>
      </c>
      <c r="C1928" s="1" t="s">
        <v>8288</v>
      </c>
      <c r="D1928" s="9">
        <v>1.7617321961313099</v>
      </c>
      <c r="E1928" s="6">
        <v>3.2198736646635198E-4</v>
      </c>
      <c r="F1928" s="7">
        <v>5.9430712047144002E-3</v>
      </c>
      <c r="G1928" s="14">
        <v>2.5206049065900746</v>
      </c>
      <c r="H1928" s="12">
        <v>1.9412823954366494</v>
      </c>
      <c r="I1928" s="12">
        <v>1.2632936240893877</v>
      </c>
      <c r="J1928" s="13">
        <v>1.9212296783396223</v>
      </c>
    </row>
    <row r="1929" spans="1:10" ht="15.75" customHeight="1" x14ac:dyDescent="0.25">
      <c r="A1929" s="1" t="s">
        <v>906</v>
      </c>
      <c r="B1929" s="1" t="s">
        <v>4499</v>
      </c>
      <c r="C1929" s="1" t="s">
        <v>7893</v>
      </c>
      <c r="D1929" s="9">
        <v>1.6657283673035099</v>
      </c>
      <c r="E1929" s="6">
        <v>3.22034241980464E-4</v>
      </c>
      <c r="F1929" s="7">
        <v>5.9430712047144002E-3</v>
      </c>
      <c r="G1929" s="14">
        <v>1.6005192180700978</v>
      </c>
      <c r="H1929" s="12">
        <v>1.4220774105872755</v>
      </c>
      <c r="I1929" s="12">
        <v>1.8206075896067082</v>
      </c>
      <c r="J1929" s="13">
        <v>1.5458496404127438</v>
      </c>
    </row>
    <row r="1930" spans="1:10" ht="15.75" customHeight="1" x14ac:dyDescent="0.25">
      <c r="A1930" s="1" t="s">
        <v>1157</v>
      </c>
      <c r="B1930" s="1" t="s">
        <v>4752</v>
      </c>
      <c r="C1930" s="1" t="s">
        <v>8145</v>
      </c>
      <c r="D1930" s="9">
        <v>3.5769008621001999</v>
      </c>
      <c r="E1930" s="6">
        <v>3.2220500207424903E-4</v>
      </c>
      <c r="F1930" s="7">
        <v>5.9431511487972304E-3</v>
      </c>
      <c r="G1930" s="14">
        <v>5.1666888359134555</v>
      </c>
      <c r="H1930" s="12">
        <v>3.9166765731990831</v>
      </c>
      <c r="I1930" s="12">
        <v>2.5905169081435919</v>
      </c>
      <c r="J1930" s="13">
        <v>1.8527137529016331</v>
      </c>
    </row>
    <row r="1931" spans="1:10" ht="15.75" customHeight="1" x14ac:dyDescent="0.25">
      <c r="A1931" s="1" t="s">
        <v>110</v>
      </c>
      <c r="B1931" s="1" t="s">
        <v>3701</v>
      </c>
      <c r="C1931" s="1" t="s">
        <v>7094</v>
      </c>
      <c r="D1931" s="9">
        <v>-2.19219518595275</v>
      </c>
      <c r="E1931" s="6">
        <v>3.22802909172632E-4</v>
      </c>
      <c r="F1931" s="7">
        <v>5.9511057751960098E-3</v>
      </c>
      <c r="G1931" s="14">
        <v>-1.8312261881936696</v>
      </c>
      <c r="H1931" s="12">
        <v>-1.5863487781080066</v>
      </c>
      <c r="I1931" s="12">
        <v>-2.3940445513670725</v>
      </c>
      <c r="J1931" s="13">
        <v>-3.9594773294294918</v>
      </c>
    </row>
    <row r="1932" spans="1:10" ht="15.75" customHeight="1" x14ac:dyDescent="0.25">
      <c r="A1932" s="1" t="s">
        <v>181</v>
      </c>
      <c r="B1932" s="1" t="s">
        <v>3772</v>
      </c>
      <c r="C1932" s="1" t="s">
        <v>7164</v>
      </c>
      <c r="D1932" s="9">
        <v>-3.7945821678710701</v>
      </c>
      <c r="E1932" s="6">
        <v>3.2298581633144501E-4</v>
      </c>
      <c r="F1932" s="7">
        <v>5.9514053153745701E-3</v>
      </c>
      <c r="G1932" s="14">
        <v>-2.14905141656538</v>
      </c>
      <c r="H1932" s="12">
        <v>-4.6487086171212226</v>
      </c>
      <c r="I1932" s="12">
        <v>-3.3762459403111547</v>
      </c>
      <c r="J1932" s="13">
        <v>-13.49197831888676</v>
      </c>
    </row>
    <row r="1933" spans="1:10" ht="15.75" customHeight="1" x14ac:dyDescent="0.25">
      <c r="A1933" s="1" t="s">
        <v>3043</v>
      </c>
      <c r="B1933" s="1" t="s">
        <v>6629</v>
      </c>
      <c r="C1933" s="1" t="s">
        <v>10026</v>
      </c>
      <c r="D1933" s="9">
        <v>3.4615884576798601</v>
      </c>
      <c r="E1933" s="6">
        <v>3.2526321095421802E-4</v>
      </c>
      <c r="F1933" s="7">
        <v>5.9902781140665998E-3</v>
      </c>
      <c r="G1933" s="14">
        <v>2.2056899376945927</v>
      </c>
      <c r="H1933" s="12">
        <v>4.2287169601933217</v>
      </c>
      <c r="I1933" s="12">
        <v>2.1180549227824517</v>
      </c>
      <c r="J1933" s="13">
        <v>5.6665082179789001</v>
      </c>
    </row>
    <row r="1934" spans="1:10" ht="15.75" customHeight="1" x14ac:dyDescent="0.25">
      <c r="A1934" s="1" t="s">
        <v>363</v>
      </c>
      <c r="B1934" s="1" t="s">
        <v>3954</v>
      </c>
      <c r="C1934" s="1" t="s">
        <v>7348</v>
      </c>
      <c r="D1934" s="9">
        <v>2.6835835572263398</v>
      </c>
      <c r="E1934" s="6">
        <v>3.2584516734211598E-4</v>
      </c>
      <c r="F1934" s="7">
        <v>5.9979025390654497E-3</v>
      </c>
      <c r="G1934" s="14">
        <v>1.7978840738368342</v>
      </c>
      <c r="H1934" s="12">
        <v>2.0195025951933729</v>
      </c>
      <c r="I1934" s="12">
        <v>2.5800517443903743</v>
      </c>
      <c r="J1934" s="13">
        <v>4.2038173862057215</v>
      </c>
    </row>
    <row r="1935" spans="1:10" ht="15.75" customHeight="1" x14ac:dyDescent="0.25">
      <c r="A1935" s="1" t="s">
        <v>888</v>
      </c>
      <c r="B1935" s="1" t="s">
        <v>4481</v>
      </c>
      <c r="C1935" s="1" t="s">
        <v>7875</v>
      </c>
      <c r="D1935" s="9">
        <v>1.47818585151107</v>
      </c>
      <c r="E1935" s="6">
        <v>3.2627574733605502E-4</v>
      </c>
      <c r="F1935" s="7">
        <v>6.0027341253840998E-3</v>
      </c>
      <c r="G1935" s="14">
        <v>1.8622412712361569</v>
      </c>
      <c r="H1935" s="12">
        <v>1.3408891723267737</v>
      </c>
      <c r="I1935" s="12">
        <v>1.1889104056224571</v>
      </c>
      <c r="J1935" s="13">
        <v>1.2913409834425189</v>
      </c>
    </row>
    <row r="1936" spans="1:10" ht="15.75" customHeight="1" x14ac:dyDescent="0.25">
      <c r="A1936" s="1" t="s">
        <v>2866</v>
      </c>
      <c r="B1936" s="1" t="s">
        <v>4084</v>
      </c>
      <c r="C1936" s="1" t="s">
        <v>7478</v>
      </c>
      <c r="D1936" s="9">
        <v>-9.5654590844079799</v>
      </c>
      <c r="E1936" s="6">
        <v>3.2671457080500898E-4</v>
      </c>
      <c r="F1936" s="7">
        <v>6.0077123189736696E-3</v>
      </c>
      <c r="G1936" s="14">
        <v>-1.800003859587024</v>
      </c>
      <c r="H1936" s="12">
        <v>-1.1999963353360692</v>
      </c>
      <c r="I1936" s="12">
        <v>-2.9999947999010508</v>
      </c>
      <c r="J1936" s="13">
        <v>-3.6000077191740476</v>
      </c>
    </row>
    <row r="1937" spans="1:10" ht="15.75" customHeight="1" x14ac:dyDescent="0.25">
      <c r="A1937" s="1" t="s">
        <v>1886</v>
      </c>
      <c r="B1937" s="1" t="s">
        <v>5479</v>
      </c>
      <c r="C1937" s="1" t="s">
        <v>8875</v>
      </c>
      <c r="D1937" s="9">
        <v>-6.3617576189367204</v>
      </c>
      <c r="E1937" s="6">
        <v>3.2715601626991499E-4</v>
      </c>
      <c r="F1937" s="7">
        <v>6.0127335774568602E-3</v>
      </c>
      <c r="G1937" s="14">
        <v>-3.9999999999999991</v>
      </c>
      <c r="H1937" s="12">
        <v>-2.3333294172040446</v>
      </c>
      <c r="I1937" s="12">
        <v>-1.1666647086020223</v>
      </c>
      <c r="J1937" s="13">
        <v>-2.4285749313163416</v>
      </c>
    </row>
    <row r="1938" spans="1:10" ht="15.75" customHeight="1" x14ac:dyDescent="0.25">
      <c r="A1938" s="1" t="s">
        <v>2903</v>
      </c>
      <c r="B1938" s="1" t="s">
        <v>6491</v>
      </c>
      <c r="C1938" s="1" t="s">
        <v>9888</v>
      </c>
      <c r="D1938" s="9">
        <v>-6.6646527010982997</v>
      </c>
      <c r="E1938" s="6">
        <v>3.28047844870016E-4</v>
      </c>
      <c r="F1938" s="7">
        <v>6.0260229116812E-3</v>
      </c>
      <c r="G1938" s="14">
        <v>-6.6999949120786084</v>
      </c>
      <c r="H1938" s="12">
        <v>-2.2857220839226757</v>
      </c>
      <c r="I1938" s="12">
        <v>-1.4285781889214304</v>
      </c>
      <c r="J1938" s="13">
        <v>-4.3999892531128628</v>
      </c>
    </row>
    <row r="1939" spans="1:10" ht="15.75" customHeight="1" x14ac:dyDescent="0.25">
      <c r="A1939" s="1" t="s">
        <v>1118</v>
      </c>
      <c r="B1939" s="1" t="s">
        <v>4713</v>
      </c>
      <c r="C1939" s="1" t="s">
        <v>8106</v>
      </c>
      <c r="D1939" s="9">
        <v>2.18894516175305</v>
      </c>
      <c r="E1939" s="6">
        <v>3.2999990589456301E-4</v>
      </c>
      <c r="F1939" s="7">
        <v>6.0587643390719002E-3</v>
      </c>
      <c r="G1939" s="14">
        <v>1.5983019645413501</v>
      </c>
      <c r="H1939" s="12">
        <v>1.4493037585299826</v>
      </c>
      <c r="I1939" s="12">
        <v>2.5273579363009753</v>
      </c>
      <c r="J1939" s="13">
        <v>3.2048792465502252</v>
      </c>
    </row>
    <row r="1940" spans="1:10" ht="15.75" customHeight="1" x14ac:dyDescent="0.25">
      <c r="A1940" s="1" t="s">
        <v>1084</v>
      </c>
      <c r="B1940" s="1" t="s">
        <v>4679</v>
      </c>
      <c r="C1940" s="1" t="s">
        <v>8072</v>
      </c>
      <c r="D1940" s="9">
        <v>-3.19351010741291</v>
      </c>
      <c r="E1940" s="6">
        <v>3.3018697064580299E-4</v>
      </c>
      <c r="F1940" s="7">
        <v>6.0590836185825496E-3</v>
      </c>
      <c r="G1940" s="14">
        <v>-1.7302014226193763</v>
      </c>
      <c r="H1940" s="12">
        <v>-1.7816821688747917</v>
      </c>
      <c r="I1940" s="12">
        <v>-10.248635944309653</v>
      </c>
      <c r="J1940" s="13">
        <v>-4.1782823885073652</v>
      </c>
    </row>
    <row r="1941" spans="1:10" ht="15.75" customHeight="1" x14ac:dyDescent="0.25">
      <c r="A1941" s="1" t="s">
        <v>3001</v>
      </c>
      <c r="B1941" s="1" t="s">
        <v>6588</v>
      </c>
      <c r="C1941" s="1" t="s">
        <v>9984</v>
      </c>
      <c r="D1941" s="9">
        <v>-6.5866288213844602</v>
      </c>
      <c r="E1941" s="6">
        <v>3.3236403089961802E-4</v>
      </c>
      <c r="F1941" s="7">
        <v>6.09590115224722E-3</v>
      </c>
      <c r="G1941" s="14">
        <v>-4.2000019566552211</v>
      </c>
      <c r="H1941" s="12">
        <v>-2.8843575206875536</v>
      </c>
      <c r="I1941" s="12">
        <v>-7.2993095283444189</v>
      </c>
      <c r="J1941" s="13">
        <v>-3.6421743867869614</v>
      </c>
    </row>
    <row r="1942" spans="1:10" ht="15.75" customHeight="1" x14ac:dyDescent="0.25">
      <c r="A1942" s="1" t="s">
        <v>1446</v>
      </c>
      <c r="B1942" s="1" t="s">
        <v>5041</v>
      </c>
      <c r="C1942" s="1" t="s">
        <v>8433</v>
      </c>
      <c r="D1942" s="9">
        <v>-3.34292565456711</v>
      </c>
      <c r="E1942" s="6">
        <v>3.3553423105330601E-4</v>
      </c>
      <c r="F1942" s="7">
        <v>6.1508867509823201E-3</v>
      </c>
      <c r="G1942" s="14">
        <v>-3.7327528778117331</v>
      </c>
      <c r="H1942" s="12">
        <v>-1.4598599778882715</v>
      </c>
      <c r="I1942" s="12">
        <v>-2.4859891503110987</v>
      </c>
      <c r="J1942" s="13">
        <v>-2.9580367986442937</v>
      </c>
    </row>
    <row r="1943" spans="1:10" ht="15.75" customHeight="1" x14ac:dyDescent="0.25">
      <c r="A1943" s="1" t="s">
        <v>453</v>
      </c>
      <c r="B1943" s="1" t="s">
        <v>4044</v>
      </c>
      <c r="C1943" s="1" t="s">
        <v>7438</v>
      </c>
      <c r="D1943" s="9">
        <v>-2.2991338012971299</v>
      </c>
      <c r="E1943" s="6">
        <v>3.36397797122404E-4</v>
      </c>
      <c r="F1943" s="7">
        <v>6.16355327616266E-3</v>
      </c>
      <c r="G1943" s="14">
        <v>-2.5420281383743264</v>
      </c>
      <c r="H1943" s="12">
        <v>-2.000499128241894</v>
      </c>
      <c r="I1943" s="12">
        <v>-1.433855857256767</v>
      </c>
      <c r="J1943" s="13">
        <v>-3.7367913223501228</v>
      </c>
    </row>
    <row r="1944" spans="1:10" ht="15.75" customHeight="1" x14ac:dyDescent="0.25">
      <c r="A1944" s="1" t="s">
        <v>2321</v>
      </c>
      <c r="B1944" s="1" t="s">
        <v>5914</v>
      </c>
      <c r="C1944" s="1" t="s">
        <v>9309</v>
      </c>
      <c r="D1944" s="9">
        <v>2.1316576741786299</v>
      </c>
      <c r="E1944" s="6">
        <v>3.3674264978985301E-4</v>
      </c>
      <c r="F1944" s="7">
        <v>6.1667077046131599E-3</v>
      </c>
      <c r="G1944" s="14">
        <v>1.7168333425494937</v>
      </c>
      <c r="H1944" s="12">
        <v>1.7492178794917463</v>
      </c>
      <c r="I1944" s="12">
        <v>2.0317177582270927</v>
      </c>
      <c r="J1944" s="13">
        <v>2.536272924384118</v>
      </c>
    </row>
    <row r="1945" spans="1:10" ht="15.75" customHeight="1" x14ac:dyDescent="0.25">
      <c r="A1945" s="1" t="s">
        <v>523</v>
      </c>
      <c r="B1945" s="1" t="s">
        <v>4115</v>
      </c>
      <c r="C1945" s="1" t="s">
        <v>7509</v>
      </c>
      <c r="D1945" s="9">
        <v>-4.9307340766397196</v>
      </c>
      <c r="E1945" s="6">
        <v>3.3818786859902099E-4</v>
      </c>
      <c r="F1945" s="7">
        <v>6.18999937861151E-3</v>
      </c>
      <c r="G1945" s="14">
        <v>-3.3333435129864513</v>
      </c>
      <c r="H1945" s="12">
        <v>-2.1249958150192141</v>
      </c>
      <c r="I1945" s="12">
        <v>-4.0654357654084237</v>
      </c>
      <c r="J1945" s="13">
        <v>-2.4285749313163416</v>
      </c>
    </row>
    <row r="1946" spans="1:10" ht="15.75" customHeight="1" x14ac:dyDescent="0.25">
      <c r="A1946" s="1" t="s">
        <v>256</v>
      </c>
      <c r="B1946" s="1" t="s">
        <v>3846</v>
      </c>
      <c r="C1946" s="1" t="s">
        <v>7239</v>
      </c>
      <c r="D1946" s="9">
        <v>-3.24619159168904</v>
      </c>
      <c r="E1946" s="6">
        <v>3.38704434614137E-4</v>
      </c>
      <c r="F1946" s="7">
        <v>6.19627836069202E-3</v>
      </c>
      <c r="G1946" s="14">
        <v>-1.8821870384101282</v>
      </c>
      <c r="H1946" s="12">
        <v>-2.5954595434613683</v>
      </c>
      <c r="I1946" s="12">
        <v>-4.1316269578421574</v>
      </c>
      <c r="J1946" s="13">
        <v>-6.5286739803270848</v>
      </c>
    </row>
    <row r="1947" spans="1:10" ht="15.75" customHeight="1" x14ac:dyDescent="0.25">
      <c r="A1947" s="1" t="s">
        <v>2064</v>
      </c>
      <c r="B1947" s="1" t="s">
        <v>5659</v>
      </c>
      <c r="C1947" s="1" t="s">
        <v>9053</v>
      </c>
      <c r="D1947" s="9">
        <v>1.99245605127593</v>
      </c>
      <c r="E1947" s="6">
        <v>3.3917841304495402E-4</v>
      </c>
      <c r="F1947" s="7">
        <v>6.20087583229196E-3</v>
      </c>
      <c r="G1947" s="14">
        <v>1.4786698800641496</v>
      </c>
      <c r="H1947" s="12">
        <v>1.412606852413739</v>
      </c>
      <c r="I1947" s="12">
        <v>2.9148668839944842</v>
      </c>
      <c r="J1947" s="13">
        <v>2.1389903887916146</v>
      </c>
    </row>
    <row r="1948" spans="1:10" ht="15.75" customHeight="1" x14ac:dyDescent="0.25">
      <c r="A1948" s="1" t="s">
        <v>2743</v>
      </c>
      <c r="B1948" s="1" t="s">
        <v>6334</v>
      </c>
      <c r="C1948" s="1" t="s">
        <v>9731</v>
      </c>
      <c r="D1948" s="9">
        <v>-2.0400335159946099</v>
      </c>
      <c r="E1948" s="6">
        <v>3.39303034900546E-4</v>
      </c>
      <c r="F1948" s="7">
        <v>6.20087583229196E-3</v>
      </c>
      <c r="G1948" s="14">
        <v>-1.4759051411543982</v>
      </c>
      <c r="H1948" s="12">
        <v>-2.0212951503170706</v>
      </c>
      <c r="I1948" s="12">
        <v>-2.8237649426189066</v>
      </c>
      <c r="J1948" s="13">
        <v>-2.9646463145735575</v>
      </c>
    </row>
    <row r="1949" spans="1:10" ht="15.75" customHeight="1" x14ac:dyDescent="0.25">
      <c r="A1949" s="1" t="s">
        <v>983</v>
      </c>
      <c r="B1949" s="1" t="s">
        <v>4577</v>
      </c>
      <c r="C1949" s="1" t="s">
        <v>7970</v>
      </c>
      <c r="D1949" s="9">
        <v>2.0542223061497298</v>
      </c>
      <c r="E1949" s="6">
        <v>3.40402591022708E-4</v>
      </c>
      <c r="F1949" s="7">
        <v>6.21778850405162E-3</v>
      </c>
      <c r="G1949" s="14">
        <v>2.7124000946387037</v>
      </c>
      <c r="H1949" s="12">
        <v>2.4099613345107196</v>
      </c>
      <c r="I1949" s="12">
        <v>1.7996545465575926</v>
      </c>
      <c r="J1949" s="13">
        <v>1.6313993699221838</v>
      </c>
    </row>
    <row r="1950" spans="1:10" ht="15.75" customHeight="1" x14ac:dyDescent="0.25">
      <c r="A1950" s="1" t="s">
        <v>3316</v>
      </c>
      <c r="B1950" s="1" t="s">
        <v>6849</v>
      </c>
      <c r="C1950" s="1" t="s">
        <v>10294</v>
      </c>
      <c r="D1950" s="9">
        <v>-4.0899655575272398</v>
      </c>
      <c r="E1950" s="6">
        <v>3.4062130743008398E-4</v>
      </c>
      <c r="F1950" s="7">
        <v>6.2186027036443296E-3</v>
      </c>
      <c r="G1950" s="14">
        <v>-2.062494110907406</v>
      </c>
      <c r="H1950" s="12">
        <v>-2.7723511444542503</v>
      </c>
      <c r="I1950" s="12">
        <v>-2.5495100058448923</v>
      </c>
      <c r="J1950" s="13">
        <v>-5.0990200116897846</v>
      </c>
    </row>
    <row r="1951" spans="1:10" ht="15.75" customHeight="1" x14ac:dyDescent="0.25">
      <c r="A1951" s="1" t="s">
        <v>1813</v>
      </c>
      <c r="B1951" s="1" t="s">
        <v>5406</v>
      </c>
      <c r="C1951" s="1" t="s">
        <v>8800</v>
      </c>
      <c r="D1951" s="9">
        <v>-1.6865073477380199</v>
      </c>
      <c r="E1951" s="6">
        <v>3.4080125874387599E-4</v>
      </c>
      <c r="F1951" s="7">
        <v>6.2187087121838604E-3</v>
      </c>
      <c r="G1951" s="14">
        <v>-1.5668857618897081</v>
      </c>
      <c r="H1951" s="12">
        <v>-1.843950592274985</v>
      </c>
      <c r="I1951" s="12">
        <v>-1.2046382720399955</v>
      </c>
      <c r="J1951" s="13">
        <v>-2.4976996459087166</v>
      </c>
    </row>
    <row r="1952" spans="1:10" ht="15.75" customHeight="1" x14ac:dyDescent="0.25">
      <c r="A1952" s="1" t="s">
        <v>2110</v>
      </c>
      <c r="B1952" s="1" t="s">
        <v>5704</v>
      </c>
      <c r="C1952" s="1" t="s">
        <v>9098</v>
      </c>
      <c r="D1952" s="9">
        <v>-3.13742514067031</v>
      </c>
      <c r="E1952" s="6">
        <v>3.42108108149519E-4</v>
      </c>
      <c r="F1952" s="7">
        <v>6.23936697753796E-3</v>
      </c>
      <c r="G1952" s="14">
        <v>-1.943854182810373</v>
      </c>
      <c r="H1952" s="12">
        <v>-1.3624657844497166</v>
      </c>
      <c r="I1952" s="12">
        <v>-6.6694601997876495</v>
      </c>
      <c r="J1952" s="13">
        <v>-2.444433232561154</v>
      </c>
    </row>
    <row r="1953" spans="1:10" ht="15.75" customHeight="1" x14ac:dyDescent="0.25">
      <c r="A1953" s="1" t="s">
        <v>3409</v>
      </c>
      <c r="B1953" s="1" t="s">
        <v>6925</v>
      </c>
      <c r="C1953" s="1" t="s">
        <v>10377</v>
      </c>
      <c r="D1953" s="9">
        <v>5.5017121384055701</v>
      </c>
      <c r="E1953" s="6">
        <v>3.4276648821928102E-4</v>
      </c>
      <c r="F1953" s="7">
        <v>6.2481834069987299E-3</v>
      </c>
      <c r="G1953" s="14">
        <v>1.1483401132089179</v>
      </c>
      <c r="H1953" s="12">
        <v>1.5902570694478728</v>
      </c>
      <c r="I1953" s="12">
        <v>11.544069616289464</v>
      </c>
      <c r="J1953" s="13">
        <v>11.499824985373087</v>
      </c>
    </row>
    <row r="1954" spans="1:10" ht="15.75" customHeight="1" x14ac:dyDescent="0.25">
      <c r="A1954" s="1" t="s">
        <v>555</v>
      </c>
      <c r="B1954" s="1" t="s">
        <v>4147</v>
      </c>
      <c r="C1954" s="1" t="s">
        <v>7540</v>
      </c>
      <c r="D1954" s="9">
        <v>-3.7648542830568399</v>
      </c>
      <c r="E1954" s="6">
        <v>3.47461732636802E-4</v>
      </c>
      <c r="F1954" s="7">
        <v>6.3276921147045603E-3</v>
      </c>
      <c r="G1954" s="14">
        <v>-1.4650602539528432</v>
      </c>
      <c r="H1954" s="12">
        <v>-4.4913215077056092</v>
      </c>
      <c r="I1954" s="12">
        <v>-2.2096073137434011</v>
      </c>
      <c r="J1954" s="13">
        <v>-18.145501185132691</v>
      </c>
    </row>
    <row r="1955" spans="1:10" ht="15.75" customHeight="1" x14ac:dyDescent="0.25">
      <c r="A1955" s="1" t="s">
        <v>2402</v>
      </c>
      <c r="B1955" s="1" t="s">
        <v>5995</v>
      </c>
      <c r="C1955" s="1" t="s">
        <v>9390</v>
      </c>
      <c r="D1955" s="9">
        <v>2.6489269125285602</v>
      </c>
      <c r="E1955" s="6">
        <v>3.47498536657987E-4</v>
      </c>
      <c r="F1955" s="7">
        <v>6.3276921147045603E-3</v>
      </c>
      <c r="G1955" s="14">
        <v>1.8151137975252738</v>
      </c>
      <c r="H1955" s="12">
        <v>1.468863160011322</v>
      </c>
      <c r="I1955" s="12">
        <v>4.8342430200565172</v>
      </c>
      <c r="J1955" s="13">
        <v>3.939711535911234</v>
      </c>
    </row>
    <row r="1956" spans="1:10" ht="15.75" customHeight="1" x14ac:dyDescent="0.25">
      <c r="A1956" s="1" t="s">
        <v>1564</v>
      </c>
      <c r="B1956" s="1" t="s">
        <v>5159</v>
      </c>
      <c r="C1956" s="1" t="s">
        <v>8551</v>
      </c>
      <c r="D1956" s="9">
        <v>-1.76231180747219</v>
      </c>
      <c r="E1956" s="6">
        <v>3.47659813190993E-4</v>
      </c>
      <c r="F1956" s="7">
        <v>6.3276921147045603E-3</v>
      </c>
      <c r="G1956" s="14">
        <v>-1.7677570341451223</v>
      </c>
      <c r="H1956" s="12">
        <v>-2.0627800531225309</v>
      </c>
      <c r="I1956" s="12">
        <v>-1.2059582814896526</v>
      </c>
      <c r="J1956" s="13">
        <v>-2.2248529725539674</v>
      </c>
    </row>
    <row r="1957" spans="1:10" ht="15.75" customHeight="1" x14ac:dyDescent="0.25">
      <c r="A1957" s="1" t="s">
        <v>2479</v>
      </c>
      <c r="B1957" s="1" t="s">
        <v>6072</v>
      </c>
      <c r="C1957" s="1" t="s">
        <v>9468</v>
      </c>
      <c r="D1957" s="9">
        <v>7.2619965334347301</v>
      </c>
      <c r="E1957" s="6">
        <v>3.4877876102461502E-4</v>
      </c>
      <c r="F1957" s="7">
        <v>6.3396340503696297E-3</v>
      </c>
      <c r="G1957" s="14">
        <v>2.3999926706721384</v>
      </c>
      <c r="H1957" s="12">
        <v>10.833368533717795</v>
      </c>
      <c r="I1957" s="12">
        <v>1.6250003174758054</v>
      </c>
      <c r="J1957" s="13">
        <v>3.6666689085184645</v>
      </c>
    </row>
    <row r="1958" spans="1:10" ht="15.75" customHeight="1" x14ac:dyDescent="0.25">
      <c r="A1958" s="1" t="s">
        <v>1998</v>
      </c>
      <c r="B1958" s="1" t="s">
        <v>5594</v>
      </c>
      <c r="C1958" s="1" t="s">
        <v>8988</v>
      </c>
      <c r="D1958" s="9">
        <v>-2.7934995272232901</v>
      </c>
      <c r="E1958" s="6">
        <v>3.4882496687922698E-4</v>
      </c>
      <c r="F1958" s="7">
        <v>6.3396340503696297E-3</v>
      </c>
      <c r="G1958" s="14">
        <v>-2.6404063998321687</v>
      </c>
      <c r="H1958" s="12">
        <v>-2.1376564332757413</v>
      </c>
      <c r="I1958" s="12">
        <v>-1.6250003174758048</v>
      </c>
      <c r="J1958" s="13">
        <v>-4.3953864037049986</v>
      </c>
    </row>
    <row r="1959" spans="1:10" ht="15.75" customHeight="1" x14ac:dyDescent="0.25">
      <c r="A1959" s="1" t="s">
        <v>1527</v>
      </c>
      <c r="B1959" s="1" t="s">
        <v>5122</v>
      </c>
      <c r="C1959" s="1" t="s">
        <v>8514</v>
      </c>
      <c r="D1959" s="9">
        <v>2.5565587019472198</v>
      </c>
      <c r="E1959" s="6">
        <v>3.4888444362174198E-4</v>
      </c>
      <c r="F1959" s="7">
        <v>6.3396340503696297E-3</v>
      </c>
      <c r="G1959" s="14">
        <v>2.0882435761000333</v>
      </c>
      <c r="H1959" s="12">
        <v>3.0439823633969998</v>
      </c>
      <c r="I1959" s="12">
        <v>1.6866492655173337</v>
      </c>
      <c r="J1959" s="13">
        <v>3.7868807735131953</v>
      </c>
    </row>
    <row r="1960" spans="1:10" ht="15.75" customHeight="1" x14ac:dyDescent="0.25">
      <c r="A1960" s="1" t="s">
        <v>1033</v>
      </c>
      <c r="B1960" s="1" t="s">
        <v>4627</v>
      </c>
      <c r="C1960" s="1" t="s">
        <v>8020</v>
      </c>
      <c r="D1960" s="9">
        <v>2.59234570408409</v>
      </c>
      <c r="E1960" s="6">
        <v>3.4902605833174699E-4</v>
      </c>
      <c r="F1960" s="7">
        <v>6.3396340503696297E-3</v>
      </c>
      <c r="G1960" s="14">
        <v>1.5172407235830259</v>
      </c>
      <c r="H1960" s="12">
        <v>2.5500048658531149</v>
      </c>
      <c r="I1960" s="12">
        <v>5.0356220316870832</v>
      </c>
      <c r="J1960" s="13">
        <v>2.5831832655724098</v>
      </c>
    </row>
    <row r="1961" spans="1:10" ht="15.75" customHeight="1" x14ac:dyDescent="0.25">
      <c r="A1961" s="1" t="s">
        <v>1814</v>
      </c>
      <c r="B1961" s="1" t="s">
        <v>5407</v>
      </c>
      <c r="C1961" s="1" t="s">
        <v>8801</v>
      </c>
      <c r="D1961" s="9">
        <v>-2.56642119948852</v>
      </c>
      <c r="E1961" s="6">
        <v>3.5041512838498599E-4</v>
      </c>
      <c r="F1961" s="7">
        <v>6.3616289957437004E-3</v>
      </c>
      <c r="G1961" s="14">
        <v>-2.6542789538174723</v>
      </c>
      <c r="H1961" s="12">
        <v>-2.1857675761192654</v>
      </c>
      <c r="I1961" s="12">
        <v>-1.9938266742879192</v>
      </c>
      <c r="J1961" s="13">
        <v>-3.724430910538735</v>
      </c>
    </row>
    <row r="1962" spans="1:10" ht="15.75" customHeight="1" x14ac:dyDescent="0.25">
      <c r="A1962" s="1" t="s">
        <v>44</v>
      </c>
      <c r="B1962" s="1" t="s">
        <v>3634</v>
      </c>
      <c r="C1962" s="1" t="s">
        <v>7028</v>
      </c>
      <c r="D1962" s="9">
        <v>-1.8019726982345301</v>
      </c>
      <c r="E1962" s="6">
        <v>3.5303878906904699E-4</v>
      </c>
      <c r="F1962" s="7">
        <v>6.4060036370201497E-3</v>
      </c>
      <c r="G1962" s="14">
        <v>-1.7756041676077428</v>
      </c>
      <c r="H1962" s="12">
        <v>-1.3901398236222489</v>
      </c>
      <c r="I1962" s="12">
        <v>-1.8523927298884084</v>
      </c>
      <c r="J1962" s="13">
        <v>-1.8573684061681237</v>
      </c>
    </row>
    <row r="1963" spans="1:10" ht="15.75" customHeight="1" x14ac:dyDescent="0.25">
      <c r="A1963" s="1" t="s">
        <v>1427</v>
      </c>
      <c r="B1963" s="1" t="s">
        <v>5021</v>
      </c>
      <c r="C1963" s="1" t="s">
        <v>8413</v>
      </c>
      <c r="D1963" s="9">
        <v>1.63620143324127</v>
      </c>
      <c r="E1963" s="6">
        <v>3.5516798367052799E-4</v>
      </c>
      <c r="F1963" s="7">
        <v>6.4413655139027703E-3</v>
      </c>
      <c r="G1963" s="14">
        <v>2.0281579335321025</v>
      </c>
      <c r="H1963" s="12">
        <v>1.6192435529787583</v>
      </c>
      <c r="I1963" s="12">
        <v>1.694418210887549</v>
      </c>
      <c r="J1963" s="13">
        <v>1.8534972825575455</v>
      </c>
    </row>
    <row r="1964" spans="1:10" ht="15.75" customHeight="1" x14ac:dyDescent="0.25">
      <c r="A1964" s="1" t="s">
        <v>2047</v>
      </c>
      <c r="B1964" s="1" t="s">
        <v>5642</v>
      </c>
      <c r="C1964" s="1" t="s">
        <v>9036</v>
      </c>
      <c r="D1964" s="9">
        <v>-3.2843955333568902</v>
      </c>
      <c r="E1964" s="6">
        <v>3.5595233310331098E-4</v>
      </c>
      <c r="F1964" s="7">
        <v>6.4523136117356503E-3</v>
      </c>
      <c r="G1964" s="14">
        <v>-2.2385119191248255</v>
      </c>
      <c r="H1964" s="12">
        <v>-3.4251804592796806</v>
      </c>
      <c r="I1964" s="12">
        <v>-2.5783712376671377</v>
      </c>
      <c r="J1964" s="13">
        <v>-10.234083469066359</v>
      </c>
    </row>
    <row r="1965" spans="1:10" ht="15.75" customHeight="1" x14ac:dyDescent="0.25">
      <c r="A1965" s="1" t="s">
        <v>2275</v>
      </c>
      <c r="B1965" s="1" t="s">
        <v>5868</v>
      </c>
      <c r="C1965" s="1" t="s">
        <v>9262</v>
      </c>
      <c r="D1965" s="9">
        <v>2.7948767055243899</v>
      </c>
      <c r="E1965" s="6">
        <v>3.5697052440385001E-4</v>
      </c>
      <c r="F1965" s="7">
        <v>6.4674872787729501E-3</v>
      </c>
      <c r="G1965" s="14">
        <v>1.2019859229209804</v>
      </c>
      <c r="H1965" s="12">
        <v>2.8897806730032811</v>
      </c>
      <c r="I1965" s="12">
        <v>3.3101578137051848</v>
      </c>
      <c r="J1965" s="13">
        <v>3.412218424328151</v>
      </c>
    </row>
    <row r="1966" spans="1:10" ht="15.75" customHeight="1" x14ac:dyDescent="0.25">
      <c r="A1966" s="1" t="s">
        <v>2441</v>
      </c>
      <c r="B1966" s="1" t="s">
        <v>6034</v>
      </c>
      <c r="C1966" s="1" t="s">
        <v>9429</v>
      </c>
      <c r="D1966" s="9">
        <v>-1.8859394302024699</v>
      </c>
      <c r="E1966" s="6">
        <v>3.5827462296988001E-4</v>
      </c>
      <c r="F1966" s="7">
        <v>6.4878229139221097E-3</v>
      </c>
      <c r="G1966" s="14">
        <v>-1.7536003605047312</v>
      </c>
      <c r="H1966" s="12">
        <v>-1.3594847801135919</v>
      </c>
      <c r="I1966" s="12">
        <v>-2.5707690344988405</v>
      </c>
      <c r="J1966" s="13">
        <v>-1.8244353132846087</v>
      </c>
    </row>
    <row r="1967" spans="1:10" ht="15.75" customHeight="1" x14ac:dyDescent="0.25">
      <c r="A1967" s="1" t="s">
        <v>2467</v>
      </c>
      <c r="B1967" s="1" t="s">
        <v>6060</v>
      </c>
      <c r="C1967" s="1" t="s">
        <v>9456</v>
      </c>
      <c r="D1967" s="9">
        <v>2.5081867359426102</v>
      </c>
      <c r="E1967" s="6">
        <v>3.6195136088384798E-4</v>
      </c>
      <c r="F1967" s="7">
        <v>6.5510811440254602E-3</v>
      </c>
      <c r="G1967" s="14">
        <v>1.9898366476972755</v>
      </c>
      <c r="H1967" s="12">
        <v>1.8316831965475793</v>
      </c>
      <c r="I1967" s="12">
        <v>3.9761991035863664</v>
      </c>
      <c r="J1967" s="13">
        <v>2.2543788783904044</v>
      </c>
    </row>
    <row r="1968" spans="1:10" ht="15.75" customHeight="1" x14ac:dyDescent="0.25">
      <c r="A1968" s="1" t="s">
        <v>3426</v>
      </c>
      <c r="B1968" s="1" t="s">
        <v>3665</v>
      </c>
      <c r="C1968" s="1" t="s">
        <v>10392</v>
      </c>
      <c r="D1968" s="9">
        <v>6.8417060716907798</v>
      </c>
      <c r="E1968" s="6">
        <v>3.62197526166889E-4</v>
      </c>
      <c r="F1968" s="7">
        <v>6.5522156329380103E-3</v>
      </c>
      <c r="G1968" s="14">
        <v>1.5000077971762451</v>
      </c>
      <c r="H1968" s="12">
        <v>3.3333435129864513</v>
      </c>
      <c r="I1968" s="12">
        <v>12.323242467745288</v>
      </c>
      <c r="J1968" s="13">
        <v>7.8748912476483035</v>
      </c>
    </row>
    <row r="1969" spans="1:10" ht="15.75" customHeight="1" x14ac:dyDescent="0.25">
      <c r="A1969" s="1" t="s">
        <v>1898</v>
      </c>
      <c r="B1969" s="1" t="s">
        <v>5491</v>
      </c>
      <c r="C1969" s="1" t="s">
        <v>8887</v>
      </c>
      <c r="D1969" s="9">
        <v>-3.998230238843</v>
      </c>
      <c r="E1969" s="6">
        <v>3.6252669396372801E-4</v>
      </c>
      <c r="F1969" s="7">
        <v>6.5542019497009897E-3</v>
      </c>
      <c r="G1969" s="14">
        <v>-2.6148170328570388</v>
      </c>
      <c r="H1969" s="12">
        <v>-3.163233379363553</v>
      </c>
      <c r="I1969" s="12">
        <v>-7.8478637796420152</v>
      </c>
      <c r="J1969" s="13">
        <v>-10.047815685136499</v>
      </c>
    </row>
    <row r="1970" spans="1:10" ht="15.75" customHeight="1" x14ac:dyDescent="0.25">
      <c r="A1970" s="1" t="s">
        <v>1740</v>
      </c>
      <c r="B1970" s="1" t="s">
        <v>5333</v>
      </c>
      <c r="C1970" s="1" t="s">
        <v>8726</v>
      </c>
      <c r="D1970" s="9">
        <v>-5.2853317342799002</v>
      </c>
      <c r="E1970" s="6">
        <v>3.6267440640182501E-4</v>
      </c>
      <c r="F1970" s="7">
        <v>6.5542019497009897E-3</v>
      </c>
      <c r="G1970" s="14">
        <v>-3.088315190074733</v>
      </c>
      <c r="H1970" s="12">
        <v>-7.2837933909074879</v>
      </c>
      <c r="I1970" s="12">
        <v>-23.295186895306827</v>
      </c>
      <c r="J1970" s="13">
        <v>-24.511383301882947</v>
      </c>
    </row>
    <row r="1971" spans="1:10" ht="15.75" customHeight="1" x14ac:dyDescent="0.25">
      <c r="A1971" s="1" t="s">
        <v>3108</v>
      </c>
      <c r="B1971" s="1" t="s">
        <v>6688</v>
      </c>
      <c r="C1971" s="1" t="s">
        <v>10090</v>
      </c>
      <c r="D1971" s="9">
        <v>-2.8374995695119001</v>
      </c>
      <c r="E1971" s="6">
        <v>3.6303172818791599E-4</v>
      </c>
      <c r="F1971" s="7">
        <v>6.5573409274610498E-3</v>
      </c>
      <c r="G1971" s="14">
        <v>-1.5122010905068783</v>
      </c>
      <c r="H1971" s="12">
        <v>-3.8791215968361046</v>
      </c>
      <c r="I1971" s="12">
        <v>-2.6009163492037257</v>
      </c>
      <c r="J1971" s="13">
        <v>-2.0142461528137905</v>
      </c>
    </row>
    <row r="1972" spans="1:10" ht="15.75" customHeight="1" x14ac:dyDescent="0.25">
      <c r="A1972" s="1" t="s">
        <v>1563</v>
      </c>
      <c r="B1972" s="1" t="s">
        <v>5158</v>
      </c>
      <c r="C1972" s="1" t="s">
        <v>8550</v>
      </c>
      <c r="D1972" s="9">
        <v>2.52029854499794</v>
      </c>
      <c r="E1972" s="6">
        <v>3.6367509575717101E-4</v>
      </c>
      <c r="F1972" s="7">
        <v>6.5656408844734903E-3</v>
      </c>
      <c r="G1972" s="14">
        <v>1.701927993918217</v>
      </c>
      <c r="H1972" s="12">
        <v>1.4012457526020321</v>
      </c>
      <c r="I1972" s="12">
        <v>7.5792232361032124</v>
      </c>
      <c r="J1972" s="13">
        <v>3.3048848369350363</v>
      </c>
    </row>
    <row r="1973" spans="1:10" ht="15.75" customHeight="1" x14ac:dyDescent="0.25">
      <c r="A1973" s="1" t="s">
        <v>1128</v>
      </c>
      <c r="B1973" s="1" t="s">
        <v>4723</v>
      </c>
      <c r="C1973" s="1" t="s">
        <v>8116</v>
      </c>
      <c r="D1973" s="9">
        <v>-1.73161609241291</v>
      </c>
      <c r="E1973" s="6">
        <v>3.6421350716723898E-4</v>
      </c>
      <c r="F1973" s="7">
        <v>6.5720385755139504E-3</v>
      </c>
      <c r="G1973" s="14">
        <v>-1.8526880690133762</v>
      </c>
      <c r="H1973" s="12">
        <v>-1.6393228405375317</v>
      </c>
      <c r="I1973" s="12">
        <v>-1.3891380703747973</v>
      </c>
      <c r="J1973" s="13">
        <v>-1.7231639823091947</v>
      </c>
    </row>
    <row r="1974" spans="1:10" ht="15.75" customHeight="1" x14ac:dyDescent="0.25">
      <c r="A1974" s="1" t="s">
        <v>3572</v>
      </c>
      <c r="B1974" s="1" t="s">
        <v>6980</v>
      </c>
      <c r="C1974" s="1" t="s">
        <v>10532</v>
      </c>
      <c r="D1974" s="9">
        <v>3.7661143661619501</v>
      </c>
      <c r="E1974" s="6">
        <v>3.6492967904483702E-4</v>
      </c>
      <c r="F1974" s="7">
        <v>6.5816357771167301E-3</v>
      </c>
      <c r="G1974" s="14">
        <v>2.4547226006727652</v>
      </c>
      <c r="H1974" s="12">
        <v>7.7676597113638337</v>
      </c>
      <c r="I1974" s="12">
        <v>1.1956706078415007</v>
      </c>
      <c r="J1974" s="13">
        <v>9.9454730944742789</v>
      </c>
    </row>
    <row r="1975" spans="1:10" ht="15.75" customHeight="1" x14ac:dyDescent="0.25">
      <c r="A1975" s="1" t="s">
        <v>1792</v>
      </c>
      <c r="B1975" s="1" t="s">
        <v>5385</v>
      </c>
      <c r="C1975" s="1" t="s">
        <v>8778</v>
      </c>
      <c r="D1975" s="9">
        <v>-4.5273934597796099</v>
      </c>
      <c r="E1975" s="6">
        <v>3.6520781652743599E-4</v>
      </c>
      <c r="F1975" s="7">
        <v>6.5821877709833099E-3</v>
      </c>
      <c r="G1975" s="14">
        <v>-1.9230816263080583</v>
      </c>
      <c r="H1975" s="12">
        <v>-1.6666602040449743</v>
      </c>
      <c r="I1975" s="12">
        <v>-5.5390171292471218</v>
      </c>
      <c r="J1975" s="13">
        <v>-2.5000033013108132</v>
      </c>
    </row>
    <row r="1976" spans="1:10" ht="15.75" customHeight="1" x14ac:dyDescent="0.25">
      <c r="A1976" s="1" t="s">
        <v>2507</v>
      </c>
      <c r="B1976" s="1" t="s">
        <v>6100</v>
      </c>
      <c r="C1976" s="1" t="s">
        <v>9496</v>
      </c>
      <c r="D1976" s="9">
        <v>1.4604196282464501</v>
      </c>
      <c r="E1976" s="6">
        <v>3.65328932010331E-4</v>
      </c>
      <c r="F1976" s="7">
        <v>6.5821877709833099E-3</v>
      </c>
      <c r="G1976" s="14">
        <v>1.7382071200179314</v>
      </c>
      <c r="H1976" s="12">
        <v>1.4456316526372199</v>
      </c>
      <c r="I1976" s="12">
        <v>1.0567982626905499</v>
      </c>
      <c r="J1976" s="13">
        <v>1.4989996017555471</v>
      </c>
    </row>
    <row r="1977" spans="1:10" ht="15.75" customHeight="1" x14ac:dyDescent="0.25">
      <c r="A1977" s="1" t="s">
        <v>838</v>
      </c>
      <c r="B1977" s="1" t="s">
        <v>4431</v>
      </c>
      <c r="C1977" s="1" t="s">
        <v>7825</v>
      </c>
      <c r="D1977" s="9">
        <v>2.8569234101396699</v>
      </c>
      <c r="E1977" s="6">
        <v>3.6613781243288702E-4</v>
      </c>
      <c r="F1977" s="7">
        <v>6.5934348371045797E-3</v>
      </c>
      <c r="G1977" s="14">
        <v>1.7499697696166772</v>
      </c>
      <c r="H1977" s="12">
        <v>2.5858704515879931</v>
      </c>
      <c r="I1977" s="12">
        <v>2.7211189058452341</v>
      </c>
      <c r="J1977" s="13">
        <v>6.0157307632849806</v>
      </c>
    </row>
    <row r="1978" spans="1:10" ht="15.75" customHeight="1" x14ac:dyDescent="0.25">
      <c r="A1978" s="1" t="s">
        <v>517</v>
      </c>
      <c r="B1978" s="1" t="s">
        <v>4109</v>
      </c>
      <c r="C1978" s="1" t="s">
        <v>7503</v>
      </c>
      <c r="D1978" s="9">
        <v>1.49598698277595</v>
      </c>
      <c r="E1978" s="6">
        <v>3.6682790021825E-4</v>
      </c>
      <c r="F1978" s="7">
        <v>6.6025324177387702E-3</v>
      </c>
      <c r="G1978" s="14">
        <v>1.1705609044252345</v>
      </c>
      <c r="H1978" s="12">
        <v>1.5613348753895839</v>
      </c>
      <c r="I1978" s="12">
        <v>1.4614393922635343</v>
      </c>
      <c r="J1978" s="13">
        <v>1.6063875576693225</v>
      </c>
    </row>
    <row r="1979" spans="1:10" ht="15.75" customHeight="1" x14ac:dyDescent="0.25">
      <c r="A1979" s="1" t="s">
        <v>2671</v>
      </c>
      <c r="B1979" s="1" t="s">
        <v>6262</v>
      </c>
      <c r="C1979" s="1" t="s">
        <v>9659</v>
      </c>
      <c r="D1979" s="9">
        <v>-3.5214458182316699</v>
      </c>
      <c r="E1979" s="6">
        <v>3.6843880495204102E-4</v>
      </c>
      <c r="F1979" s="7">
        <v>6.6281862593639204E-3</v>
      </c>
      <c r="G1979" s="14">
        <v>-2</v>
      </c>
      <c r="H1979" s="12">
        <v>-2.519993478195294</v>
      </c>
      <c r="I1979" s="12">
        <v>-3.6229377064408288</v>
      </c>
      <c r="J1979" s="13">
        <v>-6.1250006618130453</v>
      </c>
    </row>
    <row r="1980" spans="1:10" ht="15.75" customHeight="1" x14ac:dyDescent="0.25">
      <c r="A1980" s="1" t="s">
        <v>25</v>
      </c>
      <c r="B1980" s="1" t="s">
        <v>3615</v>
      </c>
      <c r="C1980" s="1" t="s">
        <v>7009</v>
      </c>
      <c r="D1980" s="9">
        <v>-3.3777985256801899</v>
      </c>
      <c r="E1980" s="6">
        <v>3.6873588144353201E-4</v>
      </c>
      <c r="F1980" s="7">
        <v>6.6294910325334598E-3</v>
      </c>
      <c r="G1980" s="14">
        <v>-1.3888588640680444</v>
      </c>
      <c r="H1980" s="12">
        <v>-5.9313068086874772</v>
      </c>
      <c r="I1980" s="12">
        <v>-1.4371792390758549</v>
      </c>
      <c r="J1980" s="13">
        <v>-5.7536601169467092</v>
      </c>
    </row>
    <row r="1981" spans="1:10" ht="15.75" customHeight="1" x14ac:dyDescent="0.25">
      <c r="A1981" s="1" t="s">
        <v>2956</v>
      </c>
      <c r="B1981" s="1" t="s">
        <v>6544</v>
      </c>
      <c r="C1981" s="1" t="s">
        <v>9940</v>
      </c>
      <c r="D1981" s="9">
        <v>2.8915660214476402</v>
      </c>
      <c r="E1981" s="6">
        <v>3.6888262900151202E-4</v>
      </c>
      <c r="F1981" s="7">
        <v>6.6294910325334598E-3</v>
      </c>
      <c r="G1981" s="14">
        <v>1.7162979178717639</v>
      </c>
      <c r="H1981" s="12">
        <v>2.413455121605196</v>
      </c>
      <c r="I1981" s="12">
        <v>2.8170789568231971</v>
      </c>
      <c r="J1981" s="13">
        <v>4.8577895815058305</v>
      </c>
    </row>
    <row r="1982" spans="1:10" ht="15.75" customHeight="1" x14ac:dyDescent="0.25">
      <c r="A1982" s="1" t="s">
        <v>915</v>
      </c>
      <c r="B1982" s="1" t="s">
        <v>4508</v>
      </c>
      <c r="C1982" s="1" t="s">
        <v>7902</v>
      </c>
      <c r="D1982" s="9">
        <v>-4.7372198264967302</v>
      </c>
      <c r="E1982" s="6">
        <v>3.6918783919244198E-4</v>
      </c>
      <c r="F1982" s="7">
        <v>6.6316387009869703E-3</v>
      </c>
      <c r="G1982" s="14">
        <v>-2.5268674712097563</v>
      </c>
      <c r="H1982" s="12">
        <v>-6.3818734463072992</v>
      </c>
      <c r="I1982" s="12">
        <v>-11.661892306192403</v>
      </c>
      <c r="J1982" s="13">
        <v>-11.051880784258778</v>
      </c>
    </row>
    <row r="1983" spans="1:10" ht="15.75" customHeight="1" x14ac:dyDescent="0.25">
      <c r="A1983" s="1" t="s">
        <v>1978</v>
      </c>
      <c r="B1983" s="1" t="s">
        <v>5573</v>
      </c>
      <c r="C1983" s="1" t="s">
        <v>8967</v>
      </c>
      <c r="D1983" s="9">
        <v>-5.2828297004146698</v>
      </c>
      <c r="E1983" s="6">
        <v>3.6954279108776397E-4</v>
      </c>
      <c r="F1983" s="7">
        <v>6.6346772598009302E-3</v>
      </c>
      <c r="G1983" s="14">
        <v>-1.7142885914467554</v>
      </c>
      <c r="H1983" s="12">
        <v>-3.6742250609871268</v>
      </c>
      <c r="I1983" s="12">
        <v>-1.4285781889214304</v>
      </c>
      <c r="J1983" s="13">
        <v>-3.0000155943524907</v>
      </c>
    </row>
    <row r="1984" spans="1:10" ht="15.75" customHeight="1" x14ac:dyDescent="0.25">
      <c r="A1984" s="1" t="s">
        <v>3250</v>
      </c>
      <c r="B1984" s="1" t="s">
        <v>6804</v>
      </c>
      <c r="C1984" s="1" t="s">
        <v>10230</v>
      </c>
      <c r="D1984" s="9">
        <v>-6.2432807946755604</v>
      </c>
      <c r="E1984" s="6">
        <v>3.71537690592432E-4</v>
      </c>
      <c r="F1984" s="7">
        <v>6.6671411713848001E-3</v>
      </c>
      <c r="G1984" s="14">
        <v>-22.399117690497572</v>
      </c>
      <c r="H1984" s="12">
        <v>-11.187300109822674</v>
      </c>
      <c r="I1984" s="12">
        <v>-1.1298960097762611</v>
      </c>
      <c r="J1984" s="13">
        <v>-10.937339946093923</v>
      </c>
    </row>
    <row r="1985" spans="1:10" ht="15.75" customHeight="1" x14ac:dyDescent="0.25">
      <c r="A1985" s="1" t="s">
        <v>1549</v>
      </c>
      <c r="B1985" s="1" t="s">
        <v>5144</v>
      </c>
      <c r="C1985" s="1" t="s">
        <v>8536</v>
      </c>
      <c r="D1985" s="9">
        <v>-4.3734317859003999</v>
      </c>
      <c r="E1985" s="6">
        <v>3.72988078837204E-4</v>
      </c>
      <c r="F1985" s="7">
        <v>6.68980627587973E-3</v>
      </c>
      <c r="G1985" s="14">
        <v>-3.0348600723921533</v>
      </c>
      <c r="H1985" s="12">
        <v>-3.4348807182244703</v>
      </c>
      <c r="I1985" s="12">
        <v>-9.1498620979661283</v>
      </c>
      <c r="J1985" s="13">
        <v>-7.4663855054803285</v>
      </c>
    </row>
    <row r="1986" spans="1:10" ht="15.75" customHeight="1" x14ac:dyDescent="0.25">
      <c r="A1986" s="1" t="s">
        <v>2834</v>
      </c>
      <c r="B1986" s="1" t="s">
        <v>6423</v>
      </c>
      <c r="C1986" s="1" t="s">
        <v>9821</v>
      </c>
      <c r="D1986" s="9">
        <v>-3.9454063565096198</v>
      </c>
      <c r="E1986" s="6">
        <v>3.7384212171636701E-4</v>
      </c>
      <c r="F1986" s="7">
        <v>6.7017581157085603E-3</v>
      </c>
      <c r="G1986" s="14">
        <v>-2.4035386452386196</v>
      </c>
      <c r="H1986" s="12">
        <v>-4.3328010690868517</v>
      </c>
      <c r="I1986" s="12">
        <v>-2.4643719161778277</v>
      </c>
      <c r="J1986" s="13">
        <v>-11.257074172616091</v>
      </c>
    </row>
    <row r="1987" spans="1:10" ht="15.75" customHeight="1" x14ac:dyDescent="0.25">
      <c r="A1987" s="1" t="s">
        <v>1089</v>
      </c>
      <c r="B1987" s="1" t="s">
        <v>4684</v>
      </c>
      <c r="C1987" s="1" t="s">
        <v>8077</v>
      </c>
      <c r="D1987" s="9">
        <v>2.29317964171597</v>
      </c>
      <c r="E1987" s="6">
        <v>3.74548371078592E-4</v>
      </c>
      <c r="F1987" s="7">
        <v>6.7110498400484303E-3</v>
      </c>
      <c r="G1987" s="14">
        <v>1.2363095382245932</v>
      </c>
      <c r="H1987" s="12">
        <v>2.2013827415629534</v>
      </c>
      <c r="I1987" s="12">
        <v>2.1555409941509431</v>
      </c>
      <c r="J1987" s="13">
        <v>3.0282409463536295</v>
      </c>
    </row>
    <row r="1988" spans="1:10" ht="15.75" customHeight="1" x14ac:dyDescent="0.25">
      <c r="A1988" s="1" t="s">
        <v>1311</v>
      </c>
      <c r="B1988" s="1" t="s">
        <v>4905</v>
      </c>
      <c r="C1988" s="1" t="s">
        <v>8297</v>
      </c>
      <c r="D1988" s="9">
        <v>-7.3983883240873798</v>
      </c>
      <c r="E1988" s="6">
        <v>3.74795079053905E-4</v>
      </c>
      <c r="F1988" s="7">
        <v>6.71210244383899E-3</v>
      </c>
      <c r="G1988" s="14">
        <v>-3.3999888142628074</v>
      </c>
      <c r="H1988" s="12">
        <v>-1.7142885914467554</v>
      </c>
      <c r="I1988" s="12">
        <v>-2.0976151346500296</v>
      </c>
      <c r="J1988" s="13">
        <v>-2</v>
      </c>
    </row>
    <row r="1989" spans="1:10" ht="15.75" customHeight="1" x14ac:dyDescent="0.25">
      <c r="A1989" s="1" t="s">
        <v>989</v>
      </c>
      <c r="B1989" s="1" t="s">
        <v>4583</v>
      </c>
      <c r="C1989" s="1" t="s">
        <v>7976</v>
      </c>
      <c r="D1989" s="9">
        <v>-3.5257987449649901</v>
      </c>
      <c r="E1989" s="6">
        <v>3.7511217581303198E-4</v>
      </c>
      <c r="F1989" s="7">
        <v>6.7144139339766302E-3</v>
      </c>
      <c r="G1989" s="14">
        <v>-5.0670286985677171</v>
      </c>
      <c r="H1989" s="12">
        <v>-1.2631535281119006</v>
      </c>
      <c r="I1989" s="12">
        <v>-1.4863254015484346</v>
      </c>
      <c r="J1989" s="13">
        <v>-2.9640709882597727</v>
      </c>
    </row>
    <row r="1990" spans="1:10" ht="15.75" customHeight="1" x14ac:dyDescent="0.25">
      <c r="A1990" s="1" t="s">
        <v>3130</v>
      </c>
      <c r="B1990" s="1" t="s">
        <v>3665</v>
      </c>
      <c r="C1990" s="1" t="s">
        <v>10111</v>
      </c>
      <c r="D1990" s="9">
        <v>3.9317518082637801</v>
      </c>
      <c r="E1990" s="6">
        <v>3.7577788272993E-4</v>
      </c>
      <c r="F1990" s="7">
        <v>6.7229600161752504E-3</v>
      </c>
      <c r="G1990" s="14">
        <v>-1.0215076440843558</v>
      </c>
      <c r="H1990" s="12">
        <v>2.3478333351852161</v>
      </c>
      <c r="I1990" s="12">
        <v>5.6669795644847705</v>
      </c>
      <c r="J1990" s="13">
        <v>11.120579002028929</v>
      </c>
    </row>
    <row r="1991" spans="1:10" ht="15.75" customHeight="1" x14ac:dyDescent="0.25">
      <c r="A1991" s="1" t="s">
        <v>2967</v>
      </c>
      <c r="B1991" s="1" t="s">
        <v>6555</v>
      </c>
      <c r="C1991" s="1" t="s">
        <v>9951</v>
      </c>
      <c r="D1991" s="9">
        <v>-3.6755975212816199</v>
      </c>
      <c r="E1991" s="6">
        <v>3.8246747096394498E-4</v>
      </c>
      <c r="F1991" s="7">
        <v>6.8392155173372503E-3</v>
      </c>
      <c r="G1991" s="14">
        <v>-1.9230816263080583</v>
      </c>
      <c r="H1991" s="12">
        <v>-3.3407684676761948</v>
      </c>
      <c r="I1991" s="12">
        <v>-1.3999933748883497</v>
      </c>
      <c r="J1991" s="13">
        <v>-2.3999926706721375</v>
      </c>
    </row>
    <row r="1992" spans="1:10" ht="15.75" customHeight="1" x14ac:dyDescent="0.25">
      <c r="A1992" s="1" t="s">
        <v>142</v>
      </c>
      <c r="B1992" s="1" t="s">
        <v>3733</v>
      </c>
      <c r="C1992" s="1" t="s">
        <v>7126</v>
      </c>
      <c r="D1992" s="9">
        <v>-3.3891280554596501</v>
      </c>
      <c r="E1992" s="6">
        <v>3.8271572222823099E-4</v>
      </c>
      <c r="F1992" s="7">
        <v>6.8402294498348896E-3</v>
      </c>
      <c r="G1992" s="14">
        <v>-1.6669259306149065</v>
      </c>
      <c r="H1992" s="12">
        <v>-1.7433352114679128</v>
      </c>
      <c r="I1992" s="12">
        <v>-4.4497059451079339</v>
      </c>
      <c r="J1992" s="13">
        <v>-3.2914196975114858</v>
      </c>
    </row>
    <row r="1993" spans="1:10" ht="15.75" customHeight="1" x14ac:dyDescent="0.25">
      <c r="A1993" s="1" t="s">
        <v>1879</v>
      </c>
      <c r="B1993" s="1" t="s">
        <v>5472</v>
      </c>
      <c r="C1993" s="1" t="s">
        <v>8868</v>
      </c>
      <c r="D1993" s="9">
        <v>1.7350692937204</v>
      </c>
      <c r="E1993" s="6">
        <v>3.8301674544541901E-4</v>
      </c>
      <c r="F1993" s="7">
        <v>6.8417448682664599E-3</v>
      </c>
      <c r="G1993" s="14">
        <v>2.1661452717313492</v>
      </c>
      <c r="H1993" s="12">
        <v>1.3865022907789808</v>
      </c>
      <c r="I1993" s="12">
        <v>1.2827233035424224</v>
      </c>
      <c r="J1993" s="13">
        <v>1.9007647678144133</v>
      </c>
    </row>
    <row r="1994" spans="1:10" ht="15.75" customHeight="1" x14ac:dyDescent="0.25">
      <c r="A1994" s="1" t="s">
        <v>2719</v>
      </c>
      <c r="B1994" s="1" t="s">
        <v>6310</v>
      </c>
      <c r="C1994" s="1" t="s">
        <v>9706</v>
      </c>
      <c r="D1994" s="9">
        <v>1.68995365843126</v>
      </c>
      <c r="E1994" s="6">
        <v>3.8336569266639097E-4</v>
      </c>
      <c r="F1994" s="7">
        <v>6.8417448682664599E-3</v>
      </c>
      <c r="G1994" s="14">
        <v>1.3694152654852019</v>
      </c>
      <c r="H1994" s="12">
        <v>1.5687331902965589</v>
      </c>
      <c r="I1994" s="12">
        <v>1.5251593662734788</v>
      </c>
      <c r="J1994" s="13">
        <v>1.7813117170011752</v>
      </c>
    </row>
    <row r="1995" spans="1:10" ht="15.75" customHeight="1" x14ac:dyDescent="0.25">
      <c r="A1995" s="1" t="s">
        <v>1484</v>
      </c>
      <c r="B1995" s="1" t="s">
        <v>5079</v>
      </c>
      <c r="C1995" s="1" t="s">
        <v>8471</v>
      </c>
      <c r="D1995" s="9">
        <v>-3.2788703826594698</v>
      </c>
      <c r="E1995" s="6">
        <v>3.8337528651361501E-4</v>
      </c>
      <c r="F1995" s="7">
        <v>6.8417448682664599E-3</v>
      </c>
      <c r="G1995" s="14">
        <v>-4.0331022991712677</v>
      </c>
      <c r="H1995" s="12">
        <v>-1.7546338425996502</v>
      </c>
      <c r="I1995" s="12">
        <v>-3.9117386918419643</v>
      </c>
      <c r="J1995" s="13">
        <v>-6.0168567110828564</v>
      </c>
    </row>
    <row r="1996" spans="1:10" ht="15.75" customHeight="1" x14ac:dyDescent="0.25">
      <c r="A1996" s="1" t="s">
        <v>2733</v>
      </c>
      <c r="B1996" s="1" t="s">
        <v>6324</v>
      </c>
      <c r="C1996" s="1" t="s">
        <v>9720</v>
      </c>
      <c r="D1996" s="9">
        <v>2.71874067485644</v>
      </c>
      <c r="E1996" s="6">
        <v>3.8523716636453703E-4</v>
      </c>
      <c r="F1996" s="7">
        <v>6.8715380673714296E-3</v>
      </c>
      <c r="G1996" s="14">
        <v>1.3009089571705972</v>
      </c>
      <c r="H1996" s="12">
        <v>2.5876096533494595</v>
      </c>
      <c r="I1996" s="12">
        <v>5.8349488131303913</v>
      </c>
      <c r="J1996" s="13">
        <v>2.7642153207872999</v>
      </c>
    </row>
    <row r="1997" spans="1:10" ht="15.75" customHeight="1" x14ac:dyDescent="0.25">
      <c r="A1997" s="1" t="s">
        <v>2444</v>
      </c>
      <c r="B1997" s="1" t="s">
        <v>6037</v>
      </c>
      <c r="C1997" s="1" t="s">
        <v>9432</v>
      </c>
      <c r="D1997" s="9">
        <v>-4.9821969031316504</v>
      </c>
      <c r="E1997" s="6">
        <v>3.8617528891268598E-4</v>
      </c>
      <c r="F1997" s="7">
        <v>6.8848325347339104E-3</v>
      </c>
      <c r="G1997" s="14">
        <v>-5.3333425779697112</v>
      </c>
      <c r="H1997" s="12">
        <v>-1.6666602040449743</v>
      </c>
      <c r="I1997" s="12">
        <v>-1.2360353464039335</v>
      </c>
      <c r="J1997" s="13">
        <v>-3.1999957743277387</v>
      </c>
    </row>
    <row r="1998" spans="1:10" ht="15.75" customHeight="1" x14ac:dyDescent="0.25">
      <c r="A1998" s="1" t="s">
        <v>1891</v>
      </c>
      <c r="B1998" s="1" t="s">
        <v>5484</v>
      </c>
      <c r="C1998" s="1" t="s">
        <v>8880</v>
      </c>
      <c r="D1998" s="9">
        <v>2.5721163976597001</v>
      </c>
      <c r="E1998" s="6">
        <v>3.8699191356406901E-4</v>
      </c>
      <c r="F1998" s="7">
        <v>6.89273405240356E-3</v>
      </c>
      <c r="G1998" s="14">
        <v>2.038460497931339</v>
      </c>
      <c r="H1998" s="12">
        <v>2.1189066057729034</v>
      </c>
      <c r="I1998" s="12">
        <v>3.4999880590341399</v>
      </c>
      <c r="J1998" s="13">
        <v>3.1069521009771135</v>
      </c>
    </row>
    <row r="1999" spans="1:10" ht="15.75" customHeight="1" x14ac:dyDescent="0.25">
      <c r="A1999" s="1" t="s">
        <v>1715</v>
      </c>
      <c r="B1999" s="1" t="s">
        <v>5308</v>
      </c>
      <c r="C1999" s="1" t="s">
        <v>8701</v>
      </c>
      <c r="D1999" s="9">
        <v>3.0408344580600701</v>
      </c>
      <c r="E1999" s="6">
        <v>3.87004530245565E-4</v>
      </c>
      <c r="F1999" s="7">
        <v>6.89273405240356E-3</v>
      </c>
      <c r="G1999" s="14">
        <v>1.0727768425364106</v>
      </c>
      <c r="H1999" s="12">
        <v>3.2005947087443722</v>
      </c>
      <c r="I1999" s="12">
        <v>2.1576188039047732</v>
      </c>
      <c r="J1999" s="13">
        <v>6.1205020561031835</v>
      </c>
    </row>
    <row r="2000" spans="1:10" ht="15.75" customHeight="1" x14ac:dyDescent="0.25">
      <c r="A2000" s="1" t="s">
        <v>1743</v>
      </c>
      <c r="B2000" s="1" t="s">
        <v>5336</v>
      </c>
      <c r="C2000" s="1" t="s">
        <v>8729</v>
      </c>
      <c r="D2000" s="9">
        <v>-1.80727997018938</v>
      </c>
      <c r="E2000" s="6">
        <v>3.8819362033603601E-4</v>
      </c>
      <c r="F2000" s="7">
        <v>6.90956637247956E-3</v>
      </c>
      <c r="G2000" s="14">
        <v>-1.5101061870741375</v>
      </c>
      <c r="H2000" s="12">
        <v>-1.9240949569333035</v>
      </c>
      <c r="I2000" s="12">
        <v>-1.3973369982109678</v>
      </c>
      <c r="J2000" s="13">
        <v>-2.5376973126531426</v>
      </c>
    </row>
    <row r="2001" spans="1:10" ht="15.75" customHeight="1" x14ac:dyDescent="0.25">
      <c r="A2001" s="1" t="s">
        <v>2160</v>
      </c>
      <c r="B2001" s="1" t="s">
        <v>5754</v>
      </c>
      <c r="C2001" s="1" t="s">
        <v>9148</v>
      </c>
      <c r="D2001" s="9">
        <v>1.6996302209057399</v>
      </c>
      <c r="E2001" s="6">
        <v>3.8833659225893198E-4</v>
      </c>
      <c r="F2001" s="7">
        <v>6.90956637247956E-3</v>
      </c>
      <c r="G2001" s="14">
        <v>1.2158539999470612</v>
      </c>
      <c r="H2001" s="12">
        <v>1.7603837994517897</v>
      </c>
      <c r="I2001" s="12">
        <v>1.6137979922035186</v>
      </c>
      <c r="J2001" s="13">
        <v>1.8500701818788323</v>
      </c>
    </row>
    <row r="2002" spans="1:10" ht="15.75" customHeight="1" x14ac:dyDescent="0.25">
      <c r="A2002" s="1" t="s">
        <v>3374</v>
      </c>
      <c r="B2002" s="1" t="s">
        <v>6901</v>
      </c>
      <c r="C2002" s="1" t="s">
        <v>10345</v>
      </c>
      <c r="D2002" s="9">
        <v>-2.5653363222866998</v>
      </c>
      <c r="E2002" s="6">
        <v>3.8924198096124E-4</v>
      </c>
      <c r="F2002" s="7">
        <v>6.9222266634093102E-3</v>
      </c>
      <c r="G2002" s="14">
        <v>-1.8927842840242868</v>
      </c>
      <c r="H2002" s="12">
        <v>-1.759590844802603</v>
      </c>
      <c r="I2002" s="12">
        <v>-3.014251926106478</v>
      </c>
      <c r="J2002" s="13">
        <v>-2.9302220599038757</v>
      </c>
    </row>
    <row r="2003" spans="1:10" ht="15.75" customHeight="1" x14ac:dyDescent="0.25">
      <c r="A2003" s="1" t="s">
        <v>2789</v>
      </c>
      <c r="B2003" s="1" t="s">
        <v>6379</v>
      </c>
      <c r="C2003" s="1" t="s">
        <v>9777</v>
      </c>
      <c r="D2003" s="9">
        <v>-2.0511855217425201</v>
      </c>
      <c r="E2003" s="6">
        <v>3.8995449389963498E-4</v>
      </c>
      <c r="F2003" s="7">
        <v>6.9314459816604999E-3</v>
      </c>
      <c r="G2003" s="14">
        <v>-1.9696646212342304</v>
      </c>
      <c r="H2003" s="12">
        <v>-1.5475971745863415</v>
      </c>
      <c r="I2003" s="12">
        <v>-1.9829111019748618</v>
      </c>
      <c r="J2003" s="13">
        <v>-2.6400403871525051</v>
      </c>
    </row>
    <row r="2004" spans="1:10" ht="15.75" customHeight="1" x14ac:dyDescent="0.25">
      <c r="A2004" s="1" t="s">
        <v>3467</v>
      </c>
      <c r="B2004" s="1" t="s">
        <v>6950</v>
      </c>
      <c r="C2004" s="1" t="s">
        <v>10431</v>
      </c>
      <c r="D2004" s="9">
        <v>-7.9284743659601</v>
      </c>
      <c r="E2004" s="6">
        <v>3.9022237947703E-4</v>
      </c>
      <c r="F2004" s="7">
        <v>6.9327568015545996E-3</v>
      </c>
      <c r="G2004" s="14">
        <v>-1.1999963353360692</v>
      </c>
      <c r="H2004" s="12">
        <v>-3.5000123191867707</v>
      </c>
      <c r="I2004" s="12">
        <v>-2.0976151346500296</v>
      </c>
      <c r="J2004" s="13">
        <v>-3.2857210407389132</v>
      </c>
    </row>
    <row r="2005" spans="1:10" ht="15.75" customHeight="1" x14ac:dyDescent="0.25">
      <c r="A2005" s="1" t="s">
        <v>2087</v>
      </c>
      <c r="B2005" s="1" t="s">
        <v>5682</v>
      </c>
      <c r="C2005" s="1" t="s">
        <v>9076</v>
      </c>
      <c r="D2005" s="9">
        <v>3.3782051489041902</v>
      </c>
      <c r="E2005" s="6">
        <v>3.91882764194595E-4</v>
      </c>
      <c r="F2005" s="7">
        <v>6.9587933910437603E-3</v>
      </c>
      <c r="G2005" s="14">
        <v>3.1250082532824828</v>
      </c>
      <c r="H2005" s="12">
        <v>1.7272776422402198</v>
      </c>
      <c r="I2005" s="12">
        <v>3.2269472618835424</v>
      </c>
      <c r="J2005" s="13">
        <v>3.7499984518339486</v>
      </c>
    </row>
    <row r="2006" spans="1:10" ht="15.75" customHeight="1" x14ac:dyDescent="0.25">
      <c r="A2006" s="1" t="s">
        <v>1283</v>
      </c>
      <c r="B2006" s="1" t="s">
        <v>4877</v>
      </c>
      <c r="C2006" s="1" t="s">
        <v>8270</v>
      </c>
      <c r="D2006" s="9">
        <v>2.4538635693094801</v>
      </c>
      <c r="E2006" s="6">
        <v>3.9271968412633997E-4</v>
      </c>
      <c r="F2006" s="7">
        <v>6.9697905292143104E-3</v>
      </c>
      <c r="G2006" s="14">
        <v>1.6818394603522036</v>
      </c>
      <c r="H2006" s="12">
        <v>1.5331512178645466</v>
      </c>
      <c r="I2006" s="12">
        <v>2.69921519445978</v>
      </c>
      <c r="J2006" s="13">
        <v>3.1550655956736464</v>
      </c>
    </row>
    <row r="2007" spans="1:10" ht="15.75" customHeight="1" x14ac:dyDescent="0.25">
      <c r="A2007" s="1" t="s">
        <v>2935</v>
      </c>
      <c r="B2007" s="1" t="s">
        <v>6523</v>
      </c>
      <c r="C2007" s="1" t="s">
        <v>9920</v>
      </c>
      <c r="D2007" s="9">
        <v>3.1814462563649699</v>
      </c>
      <c r="E2007" s="6">
        <v>3.92892420479093E-4</v>
      </c>
      <c r="F2007" s="7">
        <v>6.9697905292143104E-3</v>
      </c>
      <c r="G2007" s="14">
        <v>1.4130475361440149</v>
      </c>
      <c r="H2007" s="12">
        <v>2.1386938823129062</v>
      </c>
      <c r="I2007" s="12">
        <v>5.441294825447585</v>
      </c>
      <c r="J2007" s="13">
        <v>4.6935190015077373</v>
      </c>
    </row>
    <row r="2008" spans="1:10" ht="15.75" customHeight="1" x14ac:dyDescent="0.25">
      <c r="A2008" s="1" t="s">
        <v>3265</v>
      </c>
      <c r="B2008" s="1" t="s">
        <v>6813</v>
      </c>
      <c r="C2008" s="1" t="s">
        <v>10246</v>
      </c>
      <c r="D2008" s="9">
        <v>7.6641573240079399</v>
      </c>
      <c r="E2008" s="6">
        <v>3.9317724352069101E-4</v>
      </c>
      <c r="F2008" s="7">
        <v>6.9713800229016304E-3</v>
      </c>
      <c r="G2008" s="14">
        <v>1.5999978871638694</v>
      </c>
      <c r="H2008" s="12">
        <v>2</v>
      </c>
      <c r="I2008" s="12">
        <v>4.4158770373573457</v>
      </c>
      <c r="J2008" s="13">
        <v>8.1666817049350424</v>
      </c>
    </row>
    <row r="2009" spans="1:10" ht="15.75" customHeight="1" x14ac:dyDescent="0.25">
      <c r="A2009" s="1" t="s">
        <v>969</v>
      </c>
      <c r="B2009" s="1" t="s">
        <v>4563</v>
      </c>
      <c r="C2009" s="1" t="s">
        <v>7956</v>
      </c>
      <c r="D2009" s="9">
        <v>1.9254075084628099</v>
      </c>
      <c r="E2009" s="6">
        <v>3.9510730827430599E-4</v>
      </c>
      <c r="F2009" s="7">
        <v>7.0021250513525998E-3</v>
      </c>
      <c r="G2009" s="14">
        <v>1.8159317734364351</v>
      </c>
      <c r="H2009" s="12">
        <v>1.4148508737245031</v>
      </c>
      <c r="I2009" s="12">
        <v>2.0845847110725182</v>
      </c>
      <c r="J2009" s="13">
        <v>2.2252539678331402</v>
      </c>
    </row>
    <row r="2010" spans="1:10" ht="15.75" customHeight="1" x14ac:dyDescent="0.25">
      <c r="A2010" s="1" t="s">
        <v>2358</v>
      </c>
      <c r="B2010" s="1" t="s">
        <v>5951</v>
      </c>
      <c r="C2010" s="3" t="s">
        <v>9346</v>
      </c>
      <c r="D2010" s="9">
        <v>1.4876456855845199</v>
      </c>
      <c r="E2010" s="6">
        <v>3.97542167687322E-4</v>
      </c>
      <c r="F2010" s="7">
        <v>7.0417811548185803E-3</v>
      </c>
      <c r="G2010" s="14">
        <v>1.7321933802319418</v>
      </c>
      <c r="H2010" s="12">
        <v>1.4929853406673306</v>
      </c>
      <c r="I2010" s="12">
        <v>1.1076483996529789</v>
      </c>
      <c r="J2010" s="13">
        <v>1.4588180950917427</v>
      </c>
    </row>
    <row r="2011" spans="1:10" ht="15.75" customHeight="1" x14ac:dyDescent="0.25">
      <c r="A2011" s="1" t="s">
        <v>3530</v>
      </c>
      <c r="B2011" s="1" t="s">
        <v>3665</v>
      </c>
      <c r="C2011" s="1" t="s">
        <v>10493</v>
      </c>
      <c r="D2011" s="9">
        <v>-5.8967271762370199</v>
      </c>
      <c r="E2011" s="6">
        <v>3.9809427340789597E-4</v>
      </c>
      <c r="F2011" s="7">
        <v>7.0480647017332502E-3</v>
      </c>
      <c r="G2011" s="14">
        <v>-2.2857220839226757</v>
      </c>
      <c r="H2011" s="12">
        <v>-3.6000077191740476</v>
      </c>
      <c r="I2011" s="12">
        <v>-1.3333356444924278</v>
      </c>
      <c r="J2011" s="13">
        <v>-6.0991576207269214</v>
      </c>
    </row>
    <row r="2012" spans="1:10" ht="15.75" customHeight="1" x14ac:dyDescent="0.25">
      <c r="A2012" s="1" t="s">
        <v>616</v>
      </c>
      <c r="B2012" s="1" t="s">
        <v>4208</v>
      </c>
      <c r="C2012" s="1" t="s">
        <v>7601</v>
      </c>
      <c r="D2012" s="9">
        <v>1.6465941403901301</v>
      </c>
      <c r="E2012" s="6">
        <v>3.9909796516192001E-4</v>
      </c>
      <c r="F2012" s="7">
        <v>7.0623331694411101E-3</v>
      </c>
      <c r="G2012" s="14">
        <v>1.9600493786891739</v>
      </c>
      <c r="H2012" s="12">
        <v>1.9598184298372725</v>
      </c>
      <c r="I2012" s="12">
        <v>1.1570009106825414</v>
      </c>
      <c r="J2012" s="13">
        <v>1.3432240810828631</v>
      </c>
    </row>
    <row r="2013" spans="1:10" ht="15.75" customHeight="1" x14ac:dyDescent="0.25">
      <c r="A2013" s="1" t="s">
        <v>2383</v>
      </c>
      <c r="B2013" s="1" t="s">
        <v>5976</v>
      </c>
      <c r="C2013" s="1" t="s">
        <v>9371</v>
      </c>
      <c r="D2013" s="9">
        <v>1.5994481428577401</v>
      </c>
      <c r="E2013" s="6">
        <v>3.9959017471190099E-4</v>
      </c>
      <c r="F2013" s="7">
        <v>7.0675409306399104E-3</v>
      </c>
      <c r="G2013" s="14">
        <v>1.7345001916116489</v>
      </c>
      <c r="H2013" s="12">
        <v>1.7523488390744115</v>
      </c>
      <c r="I2013" s="12">
        <v>1.1458673167613076</v>
      </c>
      <c r="J2013" s="13">
        <v>1.5255717143721723</v>
      </c>
    </row>
    <row r="2014" spans="1:10" ht="15.75" customHeight="1" x14ac:dyDescent="0.25">
      <c r="A2014" s="1" t="s">
        <v>464</v>
      </c>
      <c r="B2014" s="1" t="s">
        <v>4055</v>
      </c>
      <c r="C2014" s="1" t="s">
        <v>7449</v>
      </c>
      <c r="D2014" s="9">
        <v>3.1636781028143202</v>
      </c>
      <c r="E2014" s="6">
        <v>4.0018119425182702E-4</v>
      </c>
      <c r="F2014" s="7">
        <v>7.0744903201647204E-3</v>
      </c>
      <c r="G2014" s="14">
        <v>2.1040368906269848</v>
      </c>
      <c r="H2014" s="12">
        <v>1.7540623125355721</v>
      </c>
      <c r="I2014" s="12">
        <v>3.9748488482141284</v>
      </c>
      <c r="J2014" s="13">
        <v>4.9004016458879267</v>
      </c>
    </row>
    <row r="2015" spans="1:10" ht="15.75" customHeight="1" x14ac:dyDescent="0.25">
      <c r="A2015" s="1" t="s">
        <v>1663</v>
      </c>
      <c r="B2015" s="1" t="s">
        <v>5258</v>
      </c>
      <c r="C2015" s="1" t="s">
        <v>8648</v>
      </c>
      <c r="D2015" s="9">
        <v>1.7001804250919601</v>
      </c>
      <c r="E2015" s="6">
        <v>4.02006210760441E-4</v>
      </c>
      <c r="F2015" s="7">
        <v>7.1032369056186796E-3</v>
      </c>
      <c r="G2015" s="14">
        <v>1.1773799787002108</v>
      </c>
      <c r="H2015" s="12">
        <v>1.6857726712531516</v>
      </c>
      <c r="I2015" s="12">
        <v>2.2147594301361875</v>
      </c>
      <c r="J2015" s="13">
        <v>1.8907124933334944</v>
      </c>
    </row>
    <row r="2016" spans="1:10" ht="15.75" customHeight="1" x14ac:dyDescent="0.25">
      <c r="A2016" s="1" t="s">
        <v>1349</v>
      </c>
      <c r="B2016" s="1" t="s">
        <v>4943</v>
      </c>
      <c r="C2016" s="1" t="s">
        <v>8335</v>
      </c>
      <c r="D2016" s="9">
        <v>2.54029646518934</v>
      </c>
      <c r="E2016" s="6">
        <v>4.02233107421212E-4</v>
      </c>
      <c r="F2016" s="7">
        <v>7.1037310910046798E-3</v>
      </c>
      <c r="G2016" s="14">
        <v>1.7846609289812443</v>
      </c>
      <c r="H2016" s="12">
        <v>2.2171555660222921</v>
      </c>
      <c r="I2016" s="12">
        <v>2.6893173333496461</v>
      </c>
      <c r="J2016" s="13">
        <v>2.8385024758757398</v>
      </c>
    </row>
    <row r="2017" spans="1:10" ht="15.75" customHeight="1" x14ac:dyDescent="0.25">
      <c r="A2017" s="1" t="s">
        <v>157</v>
      </c>
      <c r="B2017" s="1" t="s">
        <v>3748</v>
      </c>
      <c r="C2017" s="1" t="s">
        <v>7141</v>
      </c>
      <c r="D2017" s="9">
        <v>2.3362093004322002</v>
      </c>
      <c r="E2017" s="6">
        <v>4.0247728877216898E-4</v>
      </c>
      <c r="F2017" s="7">
        <v>7.1045298972091699E-3</v>
      </c>
      <c r="G2017" s="14">
        <v>1.5156430252680115</v>
      </c>
      <c r="H2017" s="12">
        <v>1.9225485087743501</v>
      </c>
      <c r="I2017" s="12">
        <v>2.3605450231221696</v>
      </c>
      <c r="J2017" s="13">
        <v>3.8214231033736255</v>
      </c>
    </row>
    <row r="2018" spans="1:10" ht="15.75" customHeight="1" x14ac:dyDescent="0.25">
      <c r="A2018" s="1" t="s">
        <v>352</v>
      </c>
      <c r="B2018" s="1" t="s">
        <v>3943</v>
      </c>
      <c r="C2018" s="1" t="s">
        <v>7337</v>
      </c>
      <c r="D2018" s="9">
        <v>1.85331474045435</v>
      </c>
      <c r="E2018" s="6">
        <v>4.0348234822081903E-4</v>
      </c>
      <c r="F2018" s="7">
        <v>7.11875229988412E-3</v>
      </c>
      <c r="G2018" s="14">
        <v>2.433613396648532</v>
      </c>
      <c r="H2018" s="12">
        <v>2.2012759323973383</v>
      </c>
      <c r="I2018" s="12">
        <v>1.4112171513168579</v>
      </c>
      <c r="J2018" s="13">
        <v>1.640107069543209</v>
      </c>
    </row>
    <row r="2019" spans="1:10" ht="15.75" customHeight="1" x14ac:dyDescent="0.25">
      <c r="A2019" s="1" t="s">
        <v>2832</v>
      </c>
      <c r="B2019" s="1" t="s">
        <v>6421</v>
      </c>
      <c r="C2019" s="1" t="s">
        <v>9819</v>
      </c>
      <c r="D2019" s="9">
        <v>-5.9705395813436404</v>
      </c>
      <c r="E2019" s="6">
        <v>4.0447864791630898E-4</v>
      </c>
      <c r="F2019" s="7">
        <v>7.1328061812796998E-3</v>
      </c>
      <c r="G2019" s="14">
        <v>-3.8680863460699526</v>
      </c>
      <c r="H2019" s="12">
        <v>-10.768086506278337</v>
      </c>
      <c r="I2019" s="12">
        <v>-17.834390417836815</v>
      </c>
      <c r="J2019" s="13">
        <v>-68.886052406048464</v>
      </c>
    </row>
    <row r="2020" spans="1:10" ht="15.75" customHeight="1" x14ac:dyDescent="0.25">
      <c r="A2020" s="1" t="s">
        <v>3081</v>
      </c>
      <c r="B2020" s="1" t="s">
        <v>6663</v>
      </c>
      <c r="C2020" s="1" t="s">
        <v>10064</v>
      </c>
      <c r="D2020" s="9">
        <v>-3.64813542182829</v>
      </c>
      <c r="E2020" s="6">
        <v>4.0535257059692902E-4</v>
      </c>
      <c r="F2020" s="7">
        <v>7.1421411177205497E-3</v>
      </c>
      <c r="G2020" s="14">
        <v>-2.7916730721524323</v>
      </c>
      <c r="H2020" s="12">
        <v>-1.7938011865163614</v>
      </c>
      <c r="I2020" s="12">
        <v>-3.8747950398938102</v>
      </c>
      <c r="J2020" s="13">
        <v>-6.2000076689179275</v>
      </c>
    </row>
    <row r="2021" spans="1:10" ht="15.75" customHeight="1" x14ac:dyDescent="0.25">
      <c r="A2021" s="1" t="s">
        <v>2077</v>
      </c>
      <c r="B2021" s="1" t="s">
        <v>5672</v>
      </c>
      <c r="C2021" s="1" t="s">
        <v>9066</v>
      </c>
      <c r="D2021" s="9">
        <v>-4.6892479457051204</v>
      </c>
      <c r="E2021" s="6">
        <v>4.05408010238576E-4</v>
      </c>
      <c r="F2021" s="7">
        <v>7.1421411177205497E-3</v>
      </c>
      <c r="G2021" s="14">
        <v>-5.3497445331213562</v>
      </c>
      <c r="H2021" s="12">
        <v>-2.1689848859928769</v>
      </c>
      <c r="I2021" s="12">
        <v>-3.0769265389365512</v>
      </c>
      <c r="J2021" s="13">
        <v>-15.713688919818491</v>
      </c>
    </row>
    <row r="2022" spans="1:10" ht="15.75" customHeight="1" x14ac:dyDescent="0.25">
      <c r="A2022" s="1" t="s">
        <v>3179</v>
      </c>
      <c r="B2022" s="1" t="s">
        <v>3665</v>
      </c>
      <c r="C2022" s="1" t="s">
        <v>10159</v>
      </c>
      <c r="D2022" s="9">
        <v>6.7389537657404404</v>
      </c>
      <c r="E2022" s="6">
        <v>4.0669733536501898E-4</v>
      </c>
      <c r="F2022" s="7">
        <v>7.16132240921343E-3</v>
      </c>
      <c r="G2022" s="14">
        <v>2.3999926706721384</v>
      </c>
      <c r="H2022" s="12">
        <v>6.299206035896419</v>
      </c>
      <c r="I2022" s="12">
        <v>2</v>
      </c>
      <c r="J2022" s="13">
        <v>3.0822203397970855</v>
      </c>
    </row>
    <row r="2023" spans="1:10" ht="15.75" customHeight="1" x14ac:dyDescent="0.25">
      <c r="A2023" s="1" t="s">
        <v>2018</v>
      </c>
      <c r="B2023" s="1" t="s">
        <v>5614</v>
      </c>
      <c r="C2023" s="1" t="s">
        <v>9008</v>
      </c>
      <c r="D2023" s="9">
        <v>-5.5773057920041103</v>
      </c>
      <c r="E2023" s="6">
        <v>4.0699195360714398E-4</v>
      </c>
      <c r="F2023" s="7">
        <v>7.1629781485022803E-3</v>
      </c>
      <c r="G2023" s="14">
        <v>-5.2500093785749646</v>
      </c>
      <c r="H2023" s="12">
        <v>-2.0000000000000004</v>
      </c>
      <c r="I2023" s="12">
        <v>-2.9999947999010508</v>
      </c>
      <c r="J2023" s="13">
        <v>-2.1428635690081763</v>
      </c>
    </row>
    <row r="2024" spans="1:10" ht="15.75" customHeight="1" x14ac:dyDescent="0.25">
      <c r="A2024" s="1" t="s">
        <v>2641</v>
      </c>
      <c r="B2024" s="1" t="s">
        <v>6232</v>
      </c>
      <c r="C2024" s="1" t="s">
        <v>9629</v>
      </c>
      <c r="D2024" s="9">
        <v>-1.6621803222241001</v>
      </c>
      <c r="E2024" s="6">
        <v>4.0975989920228798E-4</v>
      </c>
      <c r="F2024" s="7">
        <v>7.20814088695256E-3</v>
      </c>
      <c r="G2024" s="14">
        <v>-1.3402573064368486</v>
      </c>
      <c r="H2024" s="12">
        <v>-1.4410595956190864</v>
      </c>
      <c r="I2024" s="12">
        <v>-1.9950708761383478</v>
      </c>
      <c r="J2024" s="13">
        <v>-2.2301024677894015</v>
      </c>
    </row>
    <row r="2025" spans="1:10" ht="15.75" customHeight="1" x14ac:dyDescent="0.25">
      <c r="A2025" s="1" t="s">
        <v>1615</v>
      </c>
      <c r="B2025" s="1" t="s">
        <v>5210</v>
      </c>
      <c r="C2025" s="1" t="s">
        <v>8601</v>
      </c>
      <c r="D2025" s="9">
        <v>2.1948187355267899</v>
      </c>
      <c r="E2025" s="6">
        <v>4.1101415826256898E-4</v>
      </c>
      <c r="F2025" s="7">
        <v>7.2266448013571299E-3</v>
      </c>
      <c r="G2025" s="14">
        <v>1.2249305882642774</v>
      </c>
      <c r="H2025" s="12">
        <v>1.8824349349349061</v>
      </c>
      <c r="I2025" s="12">
        <v>2.5346736393345415</v>
      </c>
      <c r="J2025" s="13">
        <v>2.8914637193210146</v>
      </c>
    </row>
    <row r="2026" spans="1:10" ht="15.75" customHeight="1" x14ac:dyDescent="0.25">
      <c r="A2026" s="1" t="s">
        <v>3471</v>
      </c>
      <c r="B2026" s="1" t="s">
        <v>6952</v>
      </c>
      <c r="C2026" s="1" t="s">
        <v>10434</v>
      </c>
      <c r="D2026" s="9">
        <v>-1.9351164128868299</v>
      </c>
      <c r="E2026" s="6">
        <v>4.1198322416428402E-4</v>
      </c>
      <c r="F2026" s="7">
        <v>7.2401185703280403E-3</v>
      </c>
      <c r="G2026" s="14">
        <v>-1.6630828023572657</v>
      </c>
      <c r="H2026" s="12">
        <v>-1.6619074015377651</v>
      </c>
      <c r="I2026" s="12">
        <v>-1.3266060404111755</v>
      </c>
      <c r="J2026" s="13">
        <v>-2.7603859595993603</v>
      </c>
    </row>
    <row r="2027" spans="1:10" ht="15.75" customHeight="1" x14ac:dyDescent="0.25">
      <c r="A2027" s="1" t="s">
        <v>574</v>
      </c>
      <c r="B2027" s="1" t="s">
        <v>4166</v>
      </c>
      <c r="C2027" s="1" t="s">
        <v>7559</v>
      </c>
      <c r="D2027" s="9">
        <v>3.4674928951216502</v>
      </c>
      <c r="E2027" s="6">
        <v>4.1650142070524999E-4</v>
      </c>
      <c r="F2027" s="7">
        <v>7.3159201836618202E-3</v>
      </c>
      <c r="G2027" s="14">
        <v>1.1029672850507413</v>
      </c>
      <c r="H2027" s="12">
        <v>1.8860527153002873</v>
      </c>
      <c r="I2027" s="12">
        <v>7.2622168011928236</v>
      </c>
      <c r="J2027" s="13">
        <v>5.4278467942689685</v>
      </c>
    </row>
    <row r="2028" spans="1:10" ht="15.75" customHeight="1" x14ac:dyDescent="0.25">
      <c r="A2028" s="1" t="s">
        <v>3279</v>
      </c>
      <c r="B2028" s="1" t="s">
        <v>6823</v>
      </c>
      <c r="C2028" s="1" t="s">
        <v>10260</v>
      </c>
      <c r="D2028" s="9">
        <v>6.9111299722653996</v>
      </c>
      <c r="E2028" s="6">
        <v>4.1812255406944098E-4</v>
      </c>
      <c r="F2028" s="7">
        <v>7.3407848602850302E-3</v>
      </c>
      <c r="G2028" s="14">
        <v>1.5714321696214322</v>
      </c>
      <c r="H2028" s="12">
        <v>5.0990200116897846</v>
      </c>
      <c r="I2028" s="12">
        <v>7.1362195435490881</v>
      </c>
      <c r="J2028" s="13">
        <v>10.800004437125782</v>
      </c>
    </row>
    <row r="2029" spans="1:10" ht="15.75" customHeight="1" x14ac:dyDescent="0.25">
      <c r="A2029" s="1" t="s">
        <v>815</v>
      </c>
      <c r="B2029" s="1" t="s">
        <v>4408</v>
      </c>
      <c r="C2029" s="1" t="s">
        <v>7802</v>
      </c>
      <c r="D2029" s="9">
        <v>2.6197879875227699</v>
      </c>
      <c r="E2029" s="6">
        <v>4.1853859648293101E-4</v>
      </c>
      <c r="F2029" s="7">
        <v>7.3444782704695198E-3</v>
      </c>
      <c r="G2029" s="14">
        <v>1.7226862860326291</v>
      </c>
      <c r="H2029" s="12">
        <v>1.5236906216548032</v>
      </c>
      <c r="I2029" s="12">
        <v>2.8824188667355641</v>
      </c>
      <c r="J2029" s="13">
        <v>3.6359188489676697</v>
      </c>
    </row>
    <row r="2030" spans="1:10" ht="15.75" customHeight="1" x14ac:dyDescent="0.25">
      <c r="A2030" s="1" t="s">
        <v>3448</v>
      </c>
      <c r="B2030" s="1" t="s">
        <v>6942</v>
      </c>
      <c r="C2030" s="1" t="s">
        <v>10414</v>
      </c>
      <c r="D2030" s="9">
        <v>-3.5546779679523102</v>
      </c>
      <c r="E2030" s="6">
        <v>4.2056288929862397E-4</v>
      </c>
      <c r="F2030" s="7">
        <v>7.3763756271384403E-3</v>
      </c>
      <c r="G2030" s="14">
        <v>-2.2222174573101872</v>
      </c>
      <c r="H2030" s="12">
        <v>-1.6559510186343118</v>
      </c>
      <c r="I2030" s="12">
        <v>-1.9999999999999993</v>
      </c>
      <c r="J2030" s="13">
        <v>-4.5620744795376309</v>
      </c>
    </row>
    <row r="2031" spans="1:10" ht="15.75" customHeight="1" x14ac:dyDescent="0.25">
      <c r="A2031" s="1" t="s">
        <v>400</v>
      </c>
      <c r="B2031" s="1" t="s">
        <v>3991</v>
      </c>
      <c r="C2031" s="1" t="s">
        <v>7385</v>
      </c>
      <c r="D2031" s="9">
        <v>-2.55074429879167</v>
      </c>
      <c r="E2031" s="6">
        <v>4.2282353932536297E-4</v>
      </c>
      <c r="F2031" s="7">
        <v>7.4087509378952003E-3</v>
      </c>
      <c r="G2031" s="14">
        <v>-1.8457792230855281</v>
      </c>
      <c r="H2031" s="12">
        <v>-1.5645415790924693</v>
      </c>
      <c r="I2031" s="12">
        <v>-3.5326479916342368</v>
      </c>
      <c r="J2031" s="13">
        <v>-5.6598350193022258</v>
      </c>
    </row>
    <row r="2032" spans="1:10" ht="15.75" customHeight="1" x14ac:dyDescent="0.25">
      <c r="A2032" s="1" t="s">
        <v>2976</v>
      </c>
      <c r="B2032" s="1" t="s">
        <v>6564</v>
      </c>
      <c r="C2032" s="1" t="s">
        <v>9960</v>
      </c>
      <c r="D2032" s="9">
        <v>-5.3395388154786003</v>
      </c>
      <c r="E2032" s="6">
        <v>4.22823702364335E-4</v>
      </c>
      <c r="F2032" s="7">
        <v>7.4087509378952003E-3</v>
      </c>
      <c r="G2032" s="14">
        <v>-1.5899705018979486</v>
      </c>
      <c r="H2032" s="12">
        <v>-2.7190637941643589</v>
      </c>
      <c r="I2032" s="12">
        <v>-67.833216560909406</v>
      </c>
      <c r="J2032" s="13">
        <v>-10.660624140736342</v>
      </c>
    </row>
    <row r="2033" spans="1:10" ht="15.75" customHeight="1" x14ac:dyDescent="0.25">
      <c r="A2033" s="1" t="s">
        <v>1188</v>
      </c>
      <c r="B2033" s="1" t="s">
        <v>4783</v>
      </c>
      <c r="C2033" s="1" t="s">
        <v>8176</v>
      </c>
      <c r="D2033" s="9">
        <v>-6.1752013098680703</v>
      </c>
      <c r="E2033" s="6">
        <v>4.2374616845681899E-4</v>
      </c>
      <c r="F2033" s="7">
        <v>7.4212730140230604E-3</v>
      </c>
      <c r="G2033" s="14">
        <v>-13.737618302607359</v>
      </c>
      <c r="H2033" s="12">
        <v>-2.6264060894756933</v>
      </c>
      <c r="I2033" s="12">
        <v>-275.23879070847335</v>
      </c>
      <c r="J2033" s="13">
        <v>-14.674302239935189</v>
      </c>
    </row>
    <row r="2034" spans="1:10" ht="15.75" customHeight="1" x14ac:dyDescent="0.25">
      <c r="A2034" s="1" t="s">
        <v>870</v>
      </c>
      <c r="B2034" s="1" t="s">
        <v>4463</v>
      </c>
      <c r="C2034" s="1" t="s">
        <v>7857</v>
      </c>
      <c r="D2034" s="9">
        <v>4.8986314463575402</v>
      </c>
      <c r="E2034" s="6">
        <v>4.2417372342062301E-4</v>
      </c>
      <c r="F2034" s="7">
        <v>7.4251194428188502E-3</v>
      </c>
      <c r="G2034" s="14">
        <v>2.149408952446819</v>
      </c>
      <c r="H2034" s="12">
        <v>3.9999999999999991</v>
      </c>
      <c r="I2034" s="12">
        <v>4.2137070003417652</v>
      </c>
      <c r="J2034" s="13">
        <v>2.9999947999010508</v>
      </c>
    </row>
    <row r="2035" spans="1:10" ht="15.75" customHeight="1" x14ac:dyDescent="0.25">
      <c r="A2035" s="1" t="s">
        <v>2463</v>
      </c>
      <c r="B2035" s="1" t="s">
        <v>6056</v>
      </c>
      <c r="C2035" s="1" t="s">
        <v>9452</v>
      </c>
      <c r="D2035" s="9">
        <v>-4.1125417754838196</v>
      </c>
      <c r="E2035" s="6">
        <v>4.2449070271181498E-4</v>
      </c>
      <c r="F2035" s="7">
        <v>7.4270274345119604E-3</v>
      </c>
      <c r="G2035" s="14">
        <v>-2.2030771225892543</v>
      </c>
      <c r="H2035" s="12">
        <v>-4.1736800233108875</v>
      </c>
      <c r="I2035" s="12">
        <v>-5.4995363716566157</v>
      </c>
      <c r="J2035" s="13">
        <v>-4.3234409950764867</v>
      </c>
    </row>
    <row r="2036" spans="1:10" ht="15.75" customHeight="1" x14ac:dyDescent="0.25">
      <c r="A2036" s="1" t="s">
        <v>1313</v>
      </c>
      <c r="B2036" s="1" t="s">
        <v>4907</v>
      </c>
      <c r="C2036" s="1" t="s">
        <v>8299</v>
      </c>
      <c r="D2036" s="9">
        <v>1.8624832914775999</v>
      </c>
      <c r="E2036" s="6">
        <v>4.2655076516148901E-4</v>
      </c>
      <c r="F2036" s="7">
        <v>7.45941617233926E-3</v>
      </c>
      <c r="G2036" s="14">
        <v>1.4232903495777818</v>
      </c>
      <c r="H2036" s="12">
        <v>1.9115063595459532</v>
      </c>
      <c r="I2036" s="12">
        <v>1.8097369336313138</v>
      </c>
      <c r="J2036" s="13">
        <v>1.9972847079249461</v>
      </c>
    </row>
    <row r="2037" spans="1:10" ht="15.75" customHeight="1" x14ac:dyDescent="0.25">
      <c r="A2037" s="1" t="s">
        <v>89</v>
      </c>
      <c r="B2037" s="1" t="s">
        <v>3680</v>
      </c>
      <c r="C2037" s="1" t="s">
        <v>7073</v>
      </c>
      <c r="D2037" s="9">
        <v>-2.3289309775754101</v>
      </c>
      <c r="E2037" s="6">
        <v>4.27642559848897E-4</v>
      </c>
      <c r="F2037" s="7">
        <v>7.4748486599139101E-3</v>
      </c>
      <c r="G2037" s="14">
        <v>-1.0874280893658497</v>
      </c>
      <c r="H2037" s="12">
        <v>-3.4599231647932811</v>
      </c>
      <c r="I2037" s="12">
        <v>-1.8942148805037875</v>
      </c>
      <c r="J2037" s="13">
        <v>-1.6207594671650769</v>
      </c>
    </row>
    <row r="2038" spans="1:10" ht="15.75" customHeight="1" x14ac:dyDescent="0.25">
      <c r="A2038" s="1" t="s">
        <v>2911</v>
      </c>
      <c r="B2038" s="1" t="s">
        <v>6499</v>
      </c>
      <c r="C2038" s="1" t="s">
        <v>9896</v>
      </c>
      <c r="D2038" s="9">
        <v>2.19371710921402</v>
      </c>
      <c r="E2038" s="6">
        <v>4.2831760157558503E-4</v>
      </c>
      <c r="F2038" s="7">
        <v>7.4829851038474204E-3</v>
      </c>
      <c r="G2038" s="14">
        <v>1.410737923921467</v>
      </c>
      <c r="H2038" s="12">
        <v>2.8235105070704511</v>
      </c>
      <c r="I2038" s="12">
        <v>3.2787593122446248</v>
      </c>
      <c r="J2038" s="13">
        <v>1.7356908413645298</v>
      </c>
    </row>
    <row r="2039" spans="1:10" ht="15.75" customHeight="1" x14ac:dyDescent="0.25">
      <c r="A2039" s="1" t="s">
        <v>1672</v>
      </c>
      <c r="B2039" s="1" t="s">
        <v>5267</v>
      </c>
      <c r="C2039" s="1" t="s">
        <v>8657</v>
      </c>
      <c r="D2039" s="9">
        <v>-1.4585053561674901</v>
      </c>
      <c r="E2039" s="6">
        <v>4.2912700873553499E-4</v>
      </c>
      <c r="F2039" s="7">
        <v>7.4934598933721099E-3</v>
      </c>
      <c r="G2039" s="14">
        <v>-1.5248422512713367</v>
      </c>
      <c r="H2039" s="12">
        <v>-1.3409635290723003</v>
      </c>
      <c r="I2039" s="12">
        <v>-1.4730536748710421</v>
      </c>
      <c r="J2039" s="13">
        <v>-1.2606956234013886</v>
      </c>
    </row>
    <row r="2040" spans="1:10" ht="15.75" customHeight="1" x14ac:dyDescent="0.25">
      <c r="A2040" s="1" t="s">
        <v>778</v>
      </c>
      <c r="B2040" s="1" t="s">
        <v>4371</v>
      </c>
      <c r="C2040" s="1" t="s">
        <v>7764</v>
      </c>
      <c r="D2040" s="9">
        <v>-5.89561203001454</v>
      </c>
      <c r="E2040" s="6">
        <v>4.2968967343339902E-4</v>
      </c>
      <c r="F2040" s="7">
        <v>7.49961790728577E-3</v>
      </c>
      <c r="G2040" s="14">
        <v>-5.1666888359134555</v>
      </c>
      <c r="H2040" s="12">
        <v>-2.9375023381228793</v>
      </c>
      <c r="I2040" s="12">
        <v>-4.799985341344275</v>
      </c>
      <c r="J2040" s="13">
        <v>-7.6993144852767745</v>
      </c>
    </row>
    <row r="2041" spans="1:10" ht="15.75" customHeight="1" x14ac:dyDescent="0.25">
      <c r="A2041" s="1" t="s">
        <v>313</v>
      </c>
      <c r="B2041" s="1" t="s">
        <v>3903</v>
      </c>
      <c r="C2041" s="1" t="s">
        <v>7297</v>
      </c>
      <c r="D2041" s="9">
        <v>3.4837267514343901</v>
      </c>
      <c r="E2041" s="6">
        <v>4.2997307717437198E-4</v>
      </c>
      <c r="F2041" s="7">
        <v>7.5008981855871201E-3</v>
      </c>
      <c r="G2041" s="14">
        <v>1.2533505683154016</v>
      </c>
      <c r="H2041" s="12">
        <v>3.5242102592398821</v>
      </c>
      <c r="I2041" s="12">
        <v>3.1438012199050291</v>
      </c>
      <c r="J2041" s="13">
        <v>5.9011249247085606</v>
      </c>
    </row>
    <row r="2042" spans="1:10" ht="15.75" customHeight="1" x14ac:dyDescent="0.25">
      <c r="A2042" s="1" t="s">
        <v>2349</v>
      </c>
      <c r="B2042" s="1" t="s">
        <v>5942</v>
      </c>
      <c r="C2042" s="1" t="s">
        <v>9337</v>
      </c>
      <c r="D2042" s="9">
        <v>1.8285937255554301</v>
      </c>
      <c r="E2042" s="6">
        <v>4.3165262358212298E-4</v>
      </c>
      <c r="F2042" s="7">
        <v>7.5265210879480599E-3</v>
      </c>
      <c r="G2042" s="14">
        <v>1.3497572818021539</v>
      </c>
      <c r="H2042" s="12">
        <v>1.9863364356854571</v>
      </c>
      <c r="I2042" s="12">
        <v>1.524303307081992</v>
      </c>
      <c r="J2042" s="13">
        <v>1.9444066859036322</v>
      </c>
    </row>
    <row r="2043" spans="1:10" ht="15.75" customHeight="1" x14ac:dyDescent="0.25">
      <c r="A2043" s="1" t="s">
        <v>1240</v>
      </c>
      <c r="B2043" s="1" t="s">
        <v>4834</v>
      </c>
      <c r="C2043" s="1" t="s">
        <v>8227</v>
      </c>
      <c r="D2043" s="9">
        <v>3.1241397982166501</v>
      </c>
      <c r="E2043" s="6">
        <v>4.3250575675038899E-4</v>
      </c>
      <c r="F2043" s="7">
        <v>7.5375339008906398E-3</v>
      </c>
      <c r="G2043" s="14">
        <v>2.5570316183800412</v>
      </c>
      <c r="H2043" s="12">
        <v>2.5354643684977978</v>
      </c>
      <c r="I2043" s="12">
        <v>2.3609377450175213</v>
      </c>
      <c r="J2043" s="13">
        <v>4.8328023727366372</v>
      </c>
    </row>
    <row r="2044" spans="1:10" ht="15.75" customHeight="1" x14ac:dyDescent="0.25">
      <c r="A2044" s="1" t="s">
        <v>1138</v>
      </c>
      <c r="B2044" s="1" t="s">
        <v>4733</v>
      </c>
      <c r="C2044" s="1" t="s">
        <v>8126</v>
      </c>
      <c r="D2044" s="9">
        <v>-2.7505046156308501</v>
      </c>
      <c r="E2044" s="6">
        <v>4.3287918233448101E-4</v>
      </c>
      <c r="F2044" s="7">
        <v>7.5375339008906398E-3</v>
      </c>
      <c r="G2044" s="14">
        <v>-1.4824567341601667</v>
      </c>
      <c r="H2044" s="12">
        <v>-3.2133764416294199</v>
      </c>
      <c r="I2044" s="12">
        <v>-1.4407799401670971</v>
      </c>
      <c r="J2044" s="13">
        <v>-3.6135578730237987</v>
      </c>
    </row>
    <row r="2045" spans="1:10" ht="15.75" customHeight="1" x14ac:dyDescent="0.25">
      <c r="A2045" s="1" t="s">
        <v>865</v>
      </c>
      <c r="B2045" s="1" t="s">
        <v>4458</v>
      </c>
      <c r="C2045" s="1" t="s">
        <v>7852</v>
      </c>
      <c r="D2045" s="9">
        <v>-8.2667873039661899</v>
      </c>
      <c r="E2045" s="6">
        <v>4.3291744695398202E-4</v>
      </c>
      <c r="F2045" s="7">
        <v>7.5375339008906398E-3</v>
      </c>
      <c r="G2045" s="14">
        <v>-1.1666647086020223</v>
      </c>
      <c r="H2045" s="12">
        <v>-1.3333356444924278</v>
      </c>
      <c r="I2045" s="12">
        <v>-7.4993211158936441</v>
      </c>
      <c r="J2045" s="13">
        <v>-2.3999926706721384</v>
      </c>
    </row>
    <row r="2046" spans="1:10" ht="15.75" customHeight="1" x14ac:dyDescent="0.25">
      <c r="A2046" s="1" t="s">
        <v>1149</v>
      </c>
      <c r="B2046" s="1" t="s">
        <v>4744</v>
      </c>
      <c r="C2046" s="1" t="s">
        <v>8137</v>
      </c>
      <c r="D2046" s="9">
        <v>-3.1421387663278102</v>
      </c>
      <c r="E2046" s="6">
        <v>4.3469433250621002E-4</v>
      </c>
      <c r="F2046" s="7">
        <v>7.5647829501933501E-3</v>
      </c>
      <c r="G2046" s="14">
        <v>-2.58721509268014</v>
      </c>
      <c r="H2046" s="12">
        <v>-4.0289391044962848</v>
      </c>
      <c r="I2046" s="12">
        <v>-2.1865707047074641</v>
      </c>
      <c r="J2046" s="13">
        <v>-7.0983809409809409</v>
      </c>
    </row>
    <row r="2047" spans="1:10" ht="15.75" customHeight="1" x14ac:dyDescent="0.25">
      <c r="A2047" s="1" t="s">
        <v>638</v>
      </c>
      <c r="B2047" s="1" t="s">
        <v>4230</v>
      </c>
      <c r="C2047" s="1" t="s">
        <v>7623</v>
      </c>
      <c r="D2047" s="9">
        <v>2.1200370258328598</v>
      </c>
      <c r="E2047" s="6">
        <v>4.3564500374263399E-4</v>
      </c>
      <c r="F2047" s="7">
        <v>7.57763423460763E-3</v>
      </c>
      <c r="G2047" s="14">
        <v>1.4956058299285944</v>
      </c>
      <c r="H2047" s="12">
        <v>1.835992289538338</v>
      </c>
      <c r="I2047" s="12">
        <v>2.5821807654808819</v>
      </c>
      <c r="J2047" s="13">
        <v>3.7051193098255446</v>
      </c>
    </row>
    <row r="2048" spans="1:10" ht="15.75" customHeight="1" x14ac:dyDescent="0.25">
      <c r="A2048" s="1" t="s">
        <v>41</v>
      </c>
      <c r="B2048" s="1" t="s">
        <v>3631</v>
      </c>
      <c r="C2048" s="1" t="s">
        <v>7025</v>
      </c>
      <c r="D2048" s="9">
        <v>-2.3668310008736801</v>
      </c>
      <c r="E2048" s="6">
        <v>4.3621682221873397E-4</v>
      </c>
      <c r="F2048" s="7">
        <v>7.5838864271815997E-3</v>
      </c>
      <c r="G2048" s="14">
        <v>-1.4317900906289678</v>
      </c>
      <c r="H2048" s="12">
        <v>-1.9747910339408303</v>
      </c>
      <c r="I2048" s="12">
        <v>-3.9677744022026613</v>
      </c>
      <c r="J2048" s="13">
        <v>-4.4306550201068751</v>
      </c>
    </row>
    <row r="2049" spans="1:10" ht="15.75" customHeight="1" x14ac:dyDescent="0.25">
      <c r="A2049" s="1" t="s">
        <v>2395</v>
      </c>
      <c r="B2049" s="1" t="s">
        <v>5988</v>
      </c>
      <c r="C2049" s="1" t="s">
        <v>9383</v>
      </c>
      <c r="D2049" s="9">
        <v>1.83728321193081</v>
      </c>
      <c r="E2049" s="6">
        <v>4.37760487651198E-4</v>
      </c>
      <c r="F2049" s="7">
        <v>7.6070204447806697E-3</v>
      </c>
      <c r="G2049" s="14">
        <v>1.2970732898891015</v>
      </c>
      <c r="H2049" s="12">
        <v>2.2339083531801522</v>
      </c>
      <c r="I2049" s="12">
        <v>1.4328722603618458</v>
      </c>
      <c r="J2049" s="13">
        <v>2.0776029966283036</v>
      </c>
    </row>
    <row r="2050" spans="1:10" ht="15.75" customHeight="1" x14ac:dyDescent="0.25">
      <c r="A2050" s="1" t="s">
        <v>2907</v>
      </c>
      <c r="B2050" s="1" t="s">
        <v>6495</v>
      </c>
      <c r="C2050" s="1" t="s">
        <v>9892</v>
      </c>
      <c r="D2050" s="9">
        <v>-2.1128459352984801</v>
      </c>
      <c r="E2050" s="6">
        <v>4.3835418633527198E-4</v>
      </c>
      <c r="F2050" s="7">
        <v>7.6136322928174001E-3</v>
      </c>
      <c r="G2050" s="14">
        <v>-2.4066227333788128</v>
      </c>
      <c r="H2050" s="12">
        <v>-1.5036616790994686</v>
      </c>
      <c r="I2050" s="12">
        <v>-1.9226151403829006</v>
      </c>
      <c r="J2050" s="13">
        <v>-3.1866266484916803</v>
      </c>
    </row>
    <row r="2051" spans="1:10" ht="15.75" customHeight="1" x14ac:dyDescent="0.25">
      <c r="A2051" s="1" t="s">
        <v>1301</v>
      </c>
      <c r="B2051" s="1" t="s">
        <v>4895</v>
      </c>
      <c r="C2051" s="1" t="s">
        <v>8287</v>
      </c>
      <c r="D2051" s="9">
        <v>-4.4705646560439503</v>
      </c>
      <c r="E2051" s="6">
        <v>4.39659072947914E-4</v>
      </c>
      <c r="F2051" s="7">
        <v>7.6325841006174098E-3</v>
      </c>
      <c r="G2051" s="14">
        <v>1.3333264025460312</v>
      </c>
      <c r="H2051" s="12">
        <v>-3.9496915750667356</v>
      </c>
      <c r="I2051" s="12">
        <v>-4.2270465499536378</v>
      </c>
      <c r="J2051" s="13">
        <v>-2.6666712889848561</v>
      </c>
    </row>
    <row r="2052" spans="1:10" ht="15.75" customHeight="1" x14ac:dyDescent="0.25">
      <c r="A2052" s="1" t="s">
        <v>1618</v>
      </c>
      <c r="B2052" s="1" t="s">
        <v>5213</v>
      </c>
      <c r="C2052" s="1" t="s">
        <v>8604</v>
      </c>
      <c r="D2052" s="9">
        <v>1.7422655958097999</v>
      </c>
      <c r="E2052" s="6">
        <v>4.4102349355086302E-4</v>
      </c>
      <c r="F2052" s="7">
        <v>7.6525505124884997E-3</v>
      </c>
      <c r="G2052" s="14">
        <v>1.5674397618533726</v>
      </c>
      <c r="H2052" s="12">
        <v>1.3226212627903833</v>
      </c>
      <c r="I2052" s="12">
        <v>1.8248147333903921</v>
      </c>
      <c r="J2052" s="13">
        <v>1.8887477018767309</v>
      </c>
    </row>
    <row r="2053" spans="1:10" ht="15.75" customHeight="1" x14ac:dyDescent="0.25">
      <c r="A2053" s="1" t="s">
        <v>1164</v>
      </c>
      <c r="B2053" s="1" t="s">
        <v>4759</v>
      </c>
      <c r="C2053" s="1" t="s">
        <v>8152</v>
      </c>
      <c r="D2053" s="9">
        <v>2.4977464239907299</v>
      </c>
      <c r="E2053" s="6">
        <v>4.4175825740535999E-4</v>
      </c>
      <c r="F2053" s="7">
        <v>7.6615771597598002E-3</v>
      </c>
      <c r="G2053" s="14">
        <v>1.1177441537291706</v>
      </c>
      <c r="H2053" s="12">
        <v>2.3054525931114087</v>
      </c>
      <c r="I2053" s="12">
        <v>2.4266902999036928</v>
      </c>
      <c r="J2053" s="13">
        <v>3.4107286927862654</v>
      </c>
    </row>
    <row r="2054" spans="1:10" ht="15.75" customHeight="1" x14ac:dyDescent="0.25">
      <c r="A2054" s="1" t="s">
        <v>3505</v>
      </c>
      <c r="B2054" s="1" t="s">
        <v>3665</v>
      </c>
      <c r="C2054" s="1" t="s">
        <v>10468</v>
      </c>
      <c r="D2054" s="9">
        <v>-3.53968005714894</v>
      </c>
      <c r="E2054" s="6">
        <v>4.4206011039508802E-4</v>
      </c>
      <c r="F2054" s="7">
        <v>7.6630905544701903E-3</v>
      </c>
      <c r="G2054" s="14">
        <v>-2.1666708456020034</v>
      </c>
      <c r="H2054" s="12">
        <v>-2.6331322808939595</v>
      </c>
      <c r="I2054" s="12">
        <v>-2.0034687404693918</v>
      </c>
      <c r="J2054" s="13">
        <v>-2.4579916248440137</v>
      </c>
    </row>
    <row r="2055" spans="1:10" ht="15.75" customHeight="1" x14ac:dyDescent="0.25">
      <c r="A2055" s="1" t="s">
        <v>891</v>
      </c>
      <c r="B2055" s="1" t="s">
        <v>4484</v>
      </c>
      <c r="C2055" s="1" t="s">
        <v>7878</v>
      </c>
      <c r="D2055" s="9">
        <v>-6.2581934349952997</v>
      </c>
      <c r="E2055" s="6">
        <v>4.4322537627565598E-4</v>
      </c>
      <c r="F2055" s="7">
        <v>7.67956243901197E-3</v>
      </c>
      <c r="G2055" s="14">
        <v>-4.4151730973460763</v>
      </c>
      <c r="H2055" s="12">
        <v>-3.9431811787731763</v>
      </c>
      <c r="I2055" s="12">
        <v>-63.561884781002405</v>
      </c>
      <c r="J2055" s="13">
        <v>-18.424709913758214</v>
      </c>
    </row>
    <row r="2056" spans="1:10" ht="15.75" customHeight="1" x14ac:dyDescent="0.25">
      <c r="A2056" s="1" t="s">
        <v>291</v>
      </c>
      <c r="B2056" s="1" t="s">
        <v>3881</v>
      </c>
      <c r="C2056" s="1" t="s">
        <v>7275</v>
      </c>
      <c r="D2056" s="9">
        <v>-1.68621026786192</v>
      </c>
      <c r="E2056" s="6">
        <v>4.4431666174275602E-4</v>
      </c>
      <c r="F2056" s="7">
        <v>7.6937426484929303E-3</v>
      </c>
      <c r="G2056" s="14">
        <v>-1.666602443004833</v>
      </c>
      <c r="H2056" s="12">
        <v>-1.6951465457251942</v>
      </c>
      <c r="I2056" s="12">
        <v>-1.0591742839477549</v>
      </c>
      <c r="J2056" s="13">
        <v>-1.5782874673545524</v>
      </c>
    </row>
    <row r="2057" spans="1:10" ht="15.75" customHeight="1" x14ac:dyDescent="0.25">
      <c r="A2057" s="1" t="s">
        <v>1238</v>
      </c>
      <c r="B2057" s="1" t="s">
        <v>4832</v>
      </c>
      <c r="C2057" s="1" t="s">
        <v>8225</v>
      </c>
      <c r="D2057" s="9">
        <v>-3.13645825288802</v>
      </c>
      <c r="E2057" s="6">
        <v>4.4447468731002301E-4</v>
      </c>
      <c r="F2057" s="7">
        <v>7.6937426484929303E-3</v>
      </c>
      <c r="G2057" s="14">
        <v>-1.8195100249312492</v>
      </c>
      <c r="H2057" s="12">
        <v>-3.3759651237476214</v>
      </c>
      <c r="I2057" s="12">
        <v>-6.1747896894837</v>
      </c>
      <c r="J2057" s="13">
        <v>-5.6550508620266511</v>
      </c>
    </row>
    <row r="2058" spans="1:10" ht="15.75" customHeight="1" x14ac:dyDescent="0.25">
      <c r="A2058" s="1" t="s">
        <v>238</v>
      </c>
      <c r="B2058" s="1" t="s">
        <v>3828</v>
      </c>
      <c r="C2058" s="1" t="s">
        <v>7221</v>
      </c>
      <c r="D2058" s="9">
        <v>2.1848839708055299</v>
      </c>
      <c r="E2058" s="6">
        <v>4.4496545419406899E-4</v>
      </c>
      <c r="F2058" s="7">
        <v>7.6985059928634698E-3</v>
      </c>
      <c r="G2058" s="14">
        <v>1.2426586050763191</v>
      </c>
      <c r="H2058" s="12">
        <v>2.1806677871596212</v>
      </c>
      <c r="I2058" s="12">
        <v>1.9702790874257221</v>
      </c>
      <c r="J2058" s="13">
        <v>3.0379118325602281</v>
      </c>
    </row>
    <row r="2059" spans="1:10" ht="15.75" customHeight="1" x14ac:dyDescent="0.25">
      <c r="A2059" s="1" t="s">
        <v>3437</v>
      </c>
      <c r="B2059" s="1" t="s">
        <v>6937</v>
      </c>
      <c r="C2059" s="1" t="s">
        <v>10403</v>
      </c>
      <c r="D2059" s="9">
        <v>-2.4828626388548201</v>
      </c>
      <c r="E2059" s="6">
        <v>4.46277749353693E-4</v>
      </c>
      <c r="F2059" s="7">
        <v>7.7163610769402802E-3</v>
      </c>
      <c r="G2059" s="14">
        <v>-2.3396455792727533</v>
      </c>
      <c r="H2059" s="12">
        <v>-1.5972719881468742</v>
      </c>
      <c r="I2059" s="12">
        <v>-2.9876890408257917</v>
      </c>
      <c r="J2059" s="13">
        <v>-2.7921762279729472</v>
      </c>
    </row>
    <row r="2060" spans="1:10" ht="15.75" customHeight="1" x14ac:dyDescent="0.25">
      <c r="A2060" s="1" t="s">
        <v>3331</v>
      </c>
      <c r="B2060" s="1" t="s">
        <v>6864</v>
      </c>
      <c r="C2060" s="1" t="s">
        <v>10309</v>
      </c>
      <c r="D2060" s="9">
        <v>-2.6066813494493899</v>
      </c>
      <c r="E2060" s="6">
        <v>4.4642962713409702E-4</v>
      </c>
      <c r="F2060" s="7">
        <v>7.7163610769402802E-3</v>
      </c>
      <c r="G2060" s="14">
        <v>-4.2350235732554591</v>
      </c>
      <c r="H2060" s="12">
        <v>-2.4320451295704477</v>
      </c>
      <c r="I2060" s="12">
        <v>-1.0562197328808951</v>
      </c>
      <c r="J2060" s="13">
        <v>-3.7049909024005236</v>
      </c>
    </row>
    <row r="2061" spans="1:10" ht="15.75" customHeight="1" x14ac:dyDescent="0.25">
      <c r="A2061" s="1" t="s">
        <v>1009</v>
      </c>
      <c r="B2061" s="1" t="s">
        <v>4603</v>
      </c>
      <c r="C2061" s="1" t="s">
        <v>7996</v>
      </c>
      <c r="D2061" s="9">
        <v>-3.4438117651420699</v>
      </c>
      <c r="E2061" s="6">
        <v>4.4752397952609101E-4</v>
      </c>
      <c r="F2061" s="7">
        <v>7.7315342568344001E-3</v>
      </c>
      <c r="G2061" s="14">
        <v>-2.2150971898244394</v>
      </c>
      <c r="H2061" s="12">
        <v>-3.059720772903054</v>
      </c>
      <c r="I2061" s="12">
        <v>-2.8124354802249387</v>
      </c>
      <c r="J2061" s="13">
        <v>-7.3330328384329047</v>
      </c>
    </row>
    <row r="2062" spans="1:10" ht="15.75" customHeight="1" x14ac:dyDescent="0.25">
      <c r="A2062" s="1" t="s">
        <v>2836</v>
      </c>
      <c r="B2062" s="1" t="s">
        <v>6425</v>
      </c>
      <c r="C2062" s="1" t="s">
        <v>9823</v>
      </c>
      <c r="D2062" s="9">
        <v>2.6694774939972001</v>
      </c>
      <c r="E2062" s="6">
        <v>4.4906750541232803E-4</v>
      </c>
      <c r="F2062" s="7">
        <v>7.7527568593243404E-3</v>
      </c>
      <c r="G2062" s="14">
        <v>3.7502583909280478</v>
      </c>
      <c r="H2062" s="12">
        <v>4.2049539468463886</v>
      </c>
      <c r="I2062" s="12">
        <v>2.1375971656761803</v>
      </c>
      <c r="J2062" s="13">
        <v>1.9826912022905729</v>
      </c>
    </row>
    <row r="2063" spans="1:10" ht="15.75" customHeight="1" x14ac:dyDescent="0.25">
      <c r="A2063" s="1" t="s">
        <v>841</v>
      </c>
      <c r="B2063" s="1" t="s">
        <v>4434</v>
      </c>
      <c r="C2063" s="1" t="s">
        <v>7828</v>
      </c>
      <c r="D2063" s="9">
        <v>2.52607188621606</v>
      </c>
      <c r="E2063" s="6">
        <v>4.4930526747993002E-4</v>
      </c>
      <c r="F2063" s="7">
        <v>7.7527568593243404E-3</v>
      </c>
      <c r="G2063" s="14">
        <v>1.1337715713494945</v>
      </c>
      <c r="H2063" s="12">
        <v>2.8204395182564137</v>
      </c>
      <c r="I2063" s="12">
        <v>2.1093229539330083</v>
      </c>
      <c r="J2063" s="13">
        <v>3.7568668884773664</v>
      </c>
    </row>
    <row r="2064" spans="1:10" ht="15.75" customHeight="1" x14ac:dyDescent="0.25">
      <c r="A2064" s="1" t="s">
        <v>747</v>
      </c>
      <c r="B2064" s="1" t="s">
        <v>4340</v>
      </c>
      <c r="C2064" s="1" t="s">
        <v>7733</v>
      </c>
      <c r="D2064" s="9">
        <v>2.2299072258552202</v>
      </c>
      <c r="E2064" s="6">
        <v>4.4940371601235999E-4</v>
      </c>
      <c r="F2064" s="7">
        <v>7.7527568593243404E-3</v>
      </c>
      <c r="G2064" s="14">
        <v>3.2422829532562236</v>
      </c>
      <c r="H2064" s="12">
        <v>1.2049138507917529</v>
      </c>
      <c r="I2064" s="12">
        <v>3.2461732514727419</v>
      </c>
      <c r="J2064" s="13">
        <v>2.4457043269307444</v>
      </c>
    </row>
    <row r="2065" spans="1:10" ht="15.75" customHeight="1" x14ac:dyDescent="0.25">
      <c r="A2065" s="1" t="s">
        <v>1614</v>
      </c>
      <c r="B2065" s="1" t="s">
        <v>5209</v>
      </c>
      <c r="C2065" s="1" t="s">
        <v>8600</v>
      </c>
      <c r="D2065" s="9">
        <v>-3.3049644373558098</v>
      </c>
      <c r="E2065" s="6">
        <v>4.4972760215141198E-4</v>
      </c>
      <c r="F2065" s="7">
        <v>7.7545981037310096E-3</v>
      </c>
      <c r="G2065" s="14">
        <v>-4.4433260198681479</v>
      </c>
      <c r="H2065" s="12">
        <v>-2.2522078876603149</v>
      </c>
      <c r="I2065" s="12">
        <v>-1.4602344280990478</v>
      </c>
      <c r="J2065" s="13">
        <v>-10.10004629025565</v>
      </c>
    </row>
    <row r="2066" spans="1:10" ht="15.75" customHeight="1" x14ac:dyDescent="0.25">
      <c r="A2066" s="1" t="s">
        <v>3125</v>
      </c>
      <c r="B2066" s="1" t="s">
        <v>6705</v>
      </c>
      <c r="C2066" s="1" t="s">
        <v>10107</v>
      </c>
      <c r="D2066" s="9">
        <v>-4.2824569116932896</v>
      </c>
      <c r="E2066" s="6">
        <v>4.50186268743258E-4</v>
      </c>
      <c r="F2066" s="7">
        <v>7.7587604521340498E-3</v>
      </c>
      <c r="G2066" s="14">
        <v>-2.4615379806284596</v>
      </c>
      <c r="H2066" s="12">
        <v>-1.9000007657497722</v>
      </c>
      <c r="I2066" s="12">
        <v>-4.3999892531128628</v>
      </c>
      <c r="J2066" s="13">
        <v>-2.6495181310617566</v>
      </c>
    </row>
    <row r="2067" spans="1:10" ht="15.75" customHeight="1" x14ac:dyDescent="0.25">
      <c r="A2067" s="1" t="s">
        <v>3496</v>
      </c>
      <c r="B2067" s="1" t="s">
        <v>3665</v>
      </c>
      <c r="C2067" s="1" t="s">
        <v>10459</v>
      </c>
      <c r="D2067" s="9">
        <v>3.8163960367966401</v>
      </c>
      <c r="E2067" s="6">
        <v>4.5144965995986002E-4</v>
      </c>
      <c r="F2067" s="7">
        <v>7.7767811660234502E-3</v>
      </c>
      <c r="G2067" s="14">
        <v>2.2770879262477468</v>
      </c>
      <c r="H2067" s="12">
        <v>2.2857220839226757</v>
      </c>
      <c r="I2067" s="12">
        <v>2.8749961019758574</v>
      </c>
      <c r="J2067" s="13">
        <v>3.6421743867869614</v>
      </c>
    </row>
    <row r="2068" spans="1:10" ht="15.75" customHeight="1" x14ac:dyDescent="0.25">
      <c r="A2068" s="1" t="s">
        <v>3285</v>
      </c>
      <c r="B2068" s="1" t="s">
        <v>6828</v>
      </c>
      <c r="C2068" s="1" t="s">
        <v>10265</v>
      </c>
      <c r="D2068" s="9">
        <v>-9.0181271361157904</v>
      </c>
      <c r="E2068" s="6">
        <v>4.5178076886746599E-4</v>
      </c>
      <c r="F2068" s="7">
        <v>7.7787325247141697E-3</v>
      </c>
      <c r="G2068" s="14">
        <v>-3.6000077191740476</v>
      </c>
      <c r="H2068" s="12">
        <v>-1.3999933748883497</v>
      </c>
      <c r="I2068" s="12">
        <v>-2.1999946265564305</v>
      </c>
      <c r="J2068" s="13">
        <v>-1.5999978871638694</v>
      </c>
    </row>
    <row r="2069" spans="1:10" ht="15.75" customHeight="1" x14ac:dyDescent="0.25">
      <c r="A2069" s="1" t="s">
        <v>176</v>
      </c>
      <c r="B2069" s="1" t="s">
        <v>3767</v>
      </c>
      <c r="C2069" s="1" t="s">
        <v>7159</v>
      </c>
      <c r="D2069" s="9">
        <v>-2.30301831932585</v>
      </c>
      <c r="E2069" s="6">
        <v>4.53153966089345E-4</v>
      </c>
      <c r="F2069" s="7">
        <v>7.7986159658074697E-3</v>
      </c>
      <c r="G2069" s="14">
        <v>-5.6898081172870132</v>
      </c>
      <c r="H2069" s="12">
        <v>-1.5163470664088412</v>
      </c>
      <c r="I2069" s="12">
        <v>-1.7115696475612538</v>
      </c>
      <c r="J2069" s="13">
        <v>-1.7830411516644633</v>
      </c>
    </row>
    <row r="2070" spans="1:10" ht="15.75" customHeight="1" x14ac:dyDescent="0.25">
      <c r="A2070" s="1" t="s">
        <v>971</v>
      </c>
      <c r="B2070" s="1" t="s">
        <v>4565</v>
      </c>
      <c r="C2070" s="1" t="s">
        <v>7958</v>
      </c>
      <c r="D2070" s="9">
        <v>3.5629062279459598</v>
      </c>
      <c r="E2070" s="6">
        <v>4.5352406949880099E-4</v>
      </c>
      <c r="F2070" s="7">
        <v>7.7994565834138196E-3</v>
      </c>
      <c r="G2070" s="14">
        <v>-1.0699178289002782</v>
      </c>
      <c r="H2070" s="12">
        <v>1.7601519757546935</v>
      </c>
      <c r="I2070" s="12">
        <v>7.1690402891828064</v>
      </c>
      <c r="J2070" s="13">
        <v>6.1081690889969495</v>
      </c>
    </row>
    <row r="2071" spans="1:10" ht="15.75" customHeight="1" x14ac:dyDescent="0.25">
      <c r="A2071" s="1" t="s">
        <v>3</v>
      </c>
      <c r="B2071" s="1" t="s">
        <v>3593</v>
      </c>
      <c r="C2071" s="1" t="s">
        <v>6987</v>
      </c>
      <c r="D2071" s="9">
        <v>2.6929205412292498</v>
      </c>
      <c r="E2071" s="6">
        <v>4.5363963382107298E-4</v>
      </c>
      <c r="F2071" s="7">
        <v>7.7994565834138196E-3</v>
      </c>
      <c r="G2071" s="14">
        <v>1.1644106985116744</v>
      </c>
      <c r="H2071" s="12">
        <v>3.0686625363012916</v>
      </c>
      <c r="I2071" s="12">
        <v>3.3149336628949895</v>
      </c>
      <c r="J2071" s="13">
        <v>4.3533016766957839</v>
      </c>
    </row>
    <row r="2072" spans="1:10" ht="15.75" customHeight="1" x14ac:dyDescent="0.25">
      <c r="A2072" s="1" t="s">
        <v>1834</v>
      </c>
      <c r="B2072" s="1" t="s">
        <v>5427</v>
      </c>
      <c r="C2072" s="1" t="s">
        <v>8822</v>
      </c>
      <c r="D2072" s="9">
        <v>1.81983453625571</v>
      </c>
      <c r="E2072" s="6">
        <v>4.5474913458020598E-4</v>
      </c>
      <c r="F2072" s="7">
        <v>7.8147697766406E-3</v>
      </c>
      <c r="G2072" s="14">
        <v>1.4872735267043904</v>
      </c>
      <c r="H2072" s="12">
        <v>1.4935546213928756</v>
      </c>
      <c r="I2072" s="12">
        <v>1.4972758082680402</v>
      </c>
      <c r="J2072" s="13">
        <v>2.2690053331886295</v>
      </c>
    </row>
    <row r="2073" spans="1:10" ht="15.75" customHeight="1" x14ac:dyDescent="0.25">
      <c r="A2073" s="1" t="s">
        <v>741</v>
      </c>
      <c r="B2073" s="1" t="s">
        <v>4334</v>
      </c>
      <c r="C2073" s="1" t="s">
        <v>7727</v>
      </c>
      <c r="D2073" s="9">
        <v>-1.7098259029784399</v>
      </c>
      <c r="E2073" s="6">
        <v>4.5530173028129699E-4</v>
      </c>
      <c r="F2073" s="7">
        <v>7.8205025436965496E-3</v>
      </c>
      <c r="G2073" s="14">
        <v>-1.5448962983271761</v>
      </c>
      <c r="H2073" s="12">
        <v>-1.9673313968825834</v>
      </c>
      <c r="I2073" s="12">
        <v>-1.3781472089491893</v>
      </c>
      <c r="J2073" s="13">
        <v>-1.7336107444437858</v>
      </c>
    </row>
    <row r="2074" spans="1:10" ht="15.75" customHeight="1" x14ac:dyDescent="0.25">
      <c r="A2074" s="1" t="s">
        <v>3053</v>
      </c>
      <c r="B2074" s="1" t="s">
        <v>6638</v>
      </c>
      <c r="C2074" s="1" t="s">
        <v>10036</v>
      </c>
      <c r="D2074" s="9">
        <v>1.95288358405845</v>
      </c>
      <c r="E2074" s="6">
        <v>4.5640648130601199E-4</v>
      </c>
      <c r="F2074" s="7">
        <v>7.8357093497296599E-3</v>
      </c>
      <c r="G2074" s="14">
        <v>2.5243640798755025</v>
      </c>
      <c r="H2074" s="12">
        <v>2.845475977918988</v>
      </c>
      <c r="I2074" s="12">
        <v>1.8501599500217321</v>
      </c>
      <c r="J2074" s="13">
        <v>1.3174698988653164</v>
      </c>
    </row>
    <row r="2075" spans="1:10" ht="15.75" customHeight="1" x14ac:dyDescent="0.25">
      <c r="A2075" s="1" t="s">
        <v>2390</v>
      </c>
      <c r="B2075" s="1" t="s">
        <v>5983</v>
      </c>
      <c r="C2075" s="1" t="s">
        <v>9378</v>
      </c>
      <c r="D2075" s="9">
        <v>-1.91022272514345</v>
      </c>
      <c r="E2075" s="6">
        <v>4.6008919870870401E-4</v>
      </c>
      <c r="F2075" s="7">
        <v>7.89513949345883E-3</v>
      </c>
      <c r="G2075" s="14">
        <v>-2.064510849152692</v>
      </c>
      <c r="H2075" s="12">
        <v>-1.4677945036690738</v>
      </c>
      <c r="I2075" s="12">
        <v>-1.2857142149674912</v>
      </c>
      <c r="J2075" s="13">
        <v>-1.6022063876840684</v>
      </c>
    </row>
    <row r="2076" spans="1:10" ht="15.75" customHeight="1" x14ac:dyDescent="0.25">
      <c r="A2076" s="1" t="s">
        <v>853</v>
      </c>
      <c r="B2076" s="1" t="s">
        <v>4446</v>
      </c>
      <c r="C2076" s="1" t="s">
        <v>7840</v>
      </c>
      <c r="D2076" s="9">
        <v>2.69743501383059</v>
      </c>
      <c r="E2076" s="6">
        <v>4.6042533120732701E-4</v>
      </c>
      <c r="F2076" s="7">
        <v>7.8971126692668897E-3</v>
      </c>
      <c r="G2076" s="14">
        <v>1.3308057455852746</v>
      </c>
      <c r="H2076" s="12">
        <v>2.1807131333429437</v>
      </c>
      <c r="I2076" s="12">
        <v>2.9103648015362524</v>
      </c>
      <c r="J2076" s="13">
        <v>4.7390569560109288</v>
      </c>
    </row>
    <row r="2077" spans="1:10" ht="15.75" customHeight="1" x14ac:dyDescent="0.25">
      <c r="A2077" s="1" t="s">
        <v>3502</v>
      </c>
      <c r="B2077" s="1" t="s">
        <v>3665</v>
      </c>
      <c r="C2077" s="1" t="s">
        <v>10465</v>
      </c>
      <c r="D2077" s="9">
        <v>8.1466523293195294</v>
      </c>
      <c r="E2077" s="6">
        <v>4.6161884305542903E-4</v>
      </c>
      <c r="F2077" s="7">
        <v>7.9137824702397302E-3</v>
      </c>
      <c r="G2077" s="14">
        <v>1.1666647086020223</v>
      </c>
      <c r="H2077" s="12">
        <v>3.8000015314995439</v>
      </c>
      <c r="I2077" s="12">
        <v>19.267934238338515</v>
      </c>
      <c r="J2077" s="13">
        <v>7.9999999999999982</v>
      </c>
    </row>
    <row r="2078" spans="1:10" ht="15.75" customHeight="1" x14ac:dyDescent="0.25">
      <c r="A2078" s="1" t="s">
        <v>2468</v>
      </c>
      <c r="B2078" s="1" t="s">
        <v>6061</v>
      </c>
      <c r="C2078" s="1" t="s">
        <v>9457</v>
      </c>
      <c r="D2078" s="9">
        <v>2.2984696158195201</v>
      </c>
      <c r="E2078" s="6">
        <v>4.6206103698489398E-4</v>
      </c>
      <c r="F2078" s="7">
        <v>7.9166024264977104E-3</v>
      </c>
      <c r="G2078" s="14">
        <v>1.2415135437049805</v>
      </c>
      <c r="H2078" s="12">
        <v>3.0198983727184743</v>
      </c>
      <c r="I2078" s="12">
        <v>2.4491820249363965</v>
      </c>
      <c r="J2078" s="13">
        <v>2.942617451341679</v>
      </c>
    </row>
    <row r="2079" spans="1:10" ht="15.75" customHeight="1" x14ac:dyDescent="0.25">
      <c r="A2079" s="1" t="s">
        <v>653</v>
      </c>
      <c r="B2079" s="1" t="s">
        <v>4245</v>
      </c>
      <c r="C2079" s="1" t="s">
        <v>7638</v>
      </c>
      <c r="D2079" s="9">
        <v>-4.4713624705080601</v>
      </c>
      <c r="E2079" s="6">
        <v>4.6222671686496001E-4</v>
      </c>
      <c r="F2079" s="7">
        <v>7.9166024264977104E-3</v>
      </c>
      <c r="G2079" s="14">
        <v>-2.8722672680913059</v>
      </c>
      <c r="H2079" s="12">
        <v>-4.188402238607841</v>
      </c>
      <c r="I2079" s="12">
        <v>-13.63818731644373</v>
      </c>
      <c r="J2079" s="13">
        <v>-11.649692745918898</v>
      </c>
    </row>
    <row r="2080" spans="1:10" ht="15.75" customHeight="1" x14ac:dyDescent="0.25">
      <c r="A2080" s="1" t="s">
        <v>1960</v>
      </c>
      <c r="B2080" s="1" t="s">
        <v>5555</v>
      </c>
      <c r="C2080" s="1" t="s">
        <v>8949</v>
      </c>
      <c r="D2080" s="9">
        <v>-2.6041093740016099</v>
      </c>
      <c r="E2080" s="6">
        <v>4.631489036376E-4</v>
      </c>
      <c r="F2080" s="7">
        <v>7.9285941269888298E-3</v>
      </c>
      <c r="G2080" s="14">
        <v>-1.8192451946749877</v>
      </c>
      <c r="H2080" s="12">
        <v>-2.2516927797644528</v>
      </c>
      <c r="I2080" s="12">
        <v>-2.8430510413899177</v>
      </c>
      <c r="J2080" s="13">
        <v>-5.5931848075289441</v>
      </c>
    </row>
    <row r="2081" spans="1:10" ht="15.75" customHeight="1" x14ac:dyDescent="0.25">
      <c r="A2081" s="1" t="s">
        <v>1914</v>
      </c>
      <c r="B2081" s="1" t="s">
        <v>5508</v>
      </c>
      <c r="C2081" s="1" t="s">
        <v>8902</v>
      </c>
      <c r="D2081" s="9">
        <v>-3.3525974344924698</v>
      </c>
      <c r="E2081" s="6">
        <v>4.6431897247221497E-4</v>
      </c>
      <c r="F2081" s="7">
        <v>7.9448157676007703E-3</v>
      </c>
      <c r="G2081" s="14">
        <v>-1.7868270496856071</v>
      </c>
      <c r="H2081" s="12">
        <v>-3.1228862052541779</v>
      </c>
      <c r="I2081" s="12">
        <v>-3.4166678415643914</v>
      </c>
      <c r="J2081" s="13">
        <v>-3.8121106621565546</v>
      </c>
    </row>
    <row r="2082" spans="1:10" ht="15.75" customHeight="1" x14ac:dyDescent="0.25">
      <c r="A2082" s="1" t="s">
        <v>513</v>
      </c>
      <c r="B2082" s="1" t="s">
        <v>4105</v>
      </c>
      <c r="C2082" s="1" t="s">
        <v>7499</v>
      </c>
      <c r="D2082" s="9">
        <v>3.2375491971108801</v>
      </c>
      <c r="E2082" s="6">
        <v>4.64957077408163E-4</v>
      </c>
      <c r="F2082" s="7">
        <v>7.9519239627612592E-3</v>
      </c>
      <c r="G2082" s="14">
        <v>3.9752345886681906</v>
      </c>
      <c r="H2082" s="12">
        <v>2.9396817962055763</v>
      </c>
      <c r="I2082" s="12">
        <v>1.5876798197590254</v>
      </c>
      <c r="J2082" s="13">
        <v>6.7937117147206667</v>
      </c>
    </row>
    <row r="2083" spans="1:10" ht="15.75" customHeight="1" x14ac:dyDescent="0.25">
      <c r="A2083" s="1" t="s">
        <v>2304</v>
      </c>
      <c r="B2083" s="1" t="s">
        <v>5897</v>
      </c>
      <c r="C2083" s="1" t="s">
        <v>9291</v>
      </c>
      <c r="D2083" s="9">
        <v>-4.5034621154898602</v>
      </c>
      <c r="E2083" s="6">
        <v>4.6549451051128797E-4</v>
      </c>
      <c r="F2083" s="7">
        <v>7.9573044377013302E-3</v>
      </c>
      <c r="G2083" s="14">
        <v>-3.0343131844505615</v>
      </c>
      <c r="H2083" s="12">
        <v>-4.0581719633710813</v>
      </c>
      <c r="I2083" s="12">
        <v>-31.220246000717225</v>
      </c>
      <c r="J2083" s="13">
        <v>-12.923187060414202</v>
      </c>
    </row>
    <row r="2084" spans="1:10" ht="15.75" customHeight="1" x14ac:dyDescent="0.25">
      <c r="A2084" s="1" t="s">
        <v>1947</v>
      </c>
      <c r="B2084" s="1" t="s">
        <v>5542</v>
      </c>
      <c r="C2084" s="1" t="s">
        <v>8936</v>
      </c>
      <c r="D2084" s="9">
        <v>3.0238975136286501</v>
      </c>
      <c r="E2084" s="6">
        <v>4.6758545482037197E-4</v>
      </c>
      <c r="F2084" s="7">
        <v>7.9892232495863604E-3</v>
      </c>
      <c r="G2084" s="14">
        <v>1.3273234702592125</v>
      </c>
      <c r="H2084" s="12">
        <v>1.7151086830139974</v>
      </c>
      <c r="I2084" s="12">
        <v>3.692914855770832</v>
      </c>
      <c r="J2084" s="13">
        <v>4.2818670458382737</v>
      </c>
    </row>
    <row r="2085" spans="1:10" ht="15.75" customHeight="1" x14ac:dyDescent="0.25">
      <c r="A2085" s="1" t="s">
        <v>754</v>
      </c>
      <c r="B2085" s="1" t="s">
        <v>4347</v>
      </c>
      <c r="C2085" s="1" t="s">
        <v>7740</v>
      </c>
      <c r="D2085" s="9">
        <v>2.8076678570357401</v>
      </c>
      <c r="E2085" s="6">
        <v>4.68978272337251E-4</v>
      </c>
      <c r="F2085" s="7">
        <v>8.0091889551234894E-3</v>
      </c>
      <c r="G2085" s="14">
        <v>2.0957839498324331</v>
      </c>
      <c r="H2085" s="12">
        <v>2.2819386417092455</v>
      </c>
      <c r="I2085" s="12">
        <v>2.6534327779775513</v>
      </c>
      <c r="J2085" s="13">
        <v>4.9433874992125784</v>
      </c>
    </row>
    <row r="2086" spans="1:10" ht="15.75" customHeight="1" x14ac:dyDescent="0.25">
      <c r="A2086" s="1" t="s">
        <v>2820</v>
      </c>
      <c r="B2086" s="1" t="s">
        <v>6410</v>
      </c>
      <c r="C2086" s="1" t="s">
        <v>9808</v>
      </c>
      <c r="D2086" s="9">
        <v>-4.6913980534309996</v>
      </c>
      <c r="E2086" s="6">
        <v>4.7019295068658401E-4</v>
      </c>
      <c r="F2086" s="7">
        <v>8.0260947748651609E-3</v>
      </c>
      <c r="G2086" s="14">
        <v>-7.3700274872248679</v>
      </c>
      <c r="H2086" s="12">
        <v>-1.6335040141058184</v>
      </c>
      <c r="I2086" s="12">
        <v>-20.146118498170306</v>
      </c>
      <c r="J2086" s="13">
        <v>-11.576120985616679</v>
      </c>
    </row>
    <row r="2087" spans="1:10" ht="15.75" customHeight="1" x14ac:dyDescent="0.25">
      <c r="A2087" s="1" t="s">
        <v>2685</v>
      </c>
      <c r="B2087" s="1" t="s">
        <v>6276</v>
      </c>
      <c r="C2087" s="1" t="s">
        <v>9672</v>
      </c>
      <c r="D2087" s="9">
        <v>-1.60592263060402</v>
      </c>
      <c r="E2087" s="6">
        <v>4.7048768705322498E-4</v>
      </c>
      <c r="F2087" s="7">
        <v>8.0272887265507194E-3</v>
      </c>
      <c r="G2087" s="14">
        <v>-1.9607423885505086</v>
      </c>
      <c r="H2087" s="12">
        <v>-1.6550789068525924</v>
      </c>
      <c r="I2087" s="12">
        <v>-1.3678404891386495</v>
      </c>
      <c r="J2087" s="13">
        <v>-1.8651607818321303</v>
      </c>
    </row>
    <row r="2088" spans="1:10" ht="15.75" customHeight="1" x14ac:dyDescent="0.25">
      <c r="A2088" s="1" t="s">
        <v>2864</v>
      </c>
      <c r="B2088" s="1" t="s">
        <v>6453</v>
      </c>
      <c r="C2088" s="1" t="s">
        <v>9851</v>
      </c>
      <c r="D2088" s="9">
        <v>-3.0560215961288901</v>
      </c>
      <c r="E2088" s="6">
        <v>4.71695790068952E-4</v>
      </c>
      <c r="F2088" s="7">
        <v>8.0440576233821708E-3</v>
      </c>
      <c r="G2088" s="14">
        <v>-1.7660179417110375</v>
      </c>
      <c r="H2088" s="12">
        <v>-4.1265038888981369</v>
      </c>
      <c r="I2088" s="12">
        <v>-3.9212673298406409</v>
      </c>
      <c r="J2088" s="13">
        <v>-6.7605470910512375</v>
      </c>
    </row>
    <row r="2089" spans="1:10" ht="15.75" customHeight="1" x14ac:dyDescent="0.25">
      <c r="A2089" s="1" t="s">
        <v>627</v>
      </c>
      <c r="B2089" s="1" t="s">
        <v>4219</v>
      </c>
      <c r="C2089" s="1" t="s">
        <v>7612</v>
      </c>
      <c r="D2089" s="9">
        <v>3.48089562338708</v>
      </c>
      <c r="E2089" s="6">
        <v>4.7220087928806801E-4</v>
      </c>
      <c r="F2089" s="7">
        <v>8.0488273982706002E-3</v>
      </c>
      <c r="G2089" s="14">
        <v>7.7641608142009826</v>
      </c>
      <c r="H2089" s="12">
        <v>6.6846406192727024</v>
      </c>
      <c r="I2089" s="12">
        <v>1.0984582217414156</v>
      </c>
      <c r="J2089" s="13">
        <v>1.447958245203929</v>
      </c>
    </row>
    <row r="2090" spans="1:10" ht="15.75" customHeight="1" x14ac:dyDescent="0.25">
      <c r="A2090" s="1" t="s">
        <v>2882</v>
      </c>
      <c r="B2090" s="1" t="s">
        <v>6470</v>
      </c>
      <c r="C2090" s="1" t="s">
        <v>9869</v>
      </c>
      <c r="D2090" s="9">
        <v>-2.2075720962222198</v>
      </c>
      <c r="E2090" s="6">
        <v>4.7280988501727797E-4</v>
      </c>
      <c r="F2090" s="7">
        <v>8.0553630696407492E-3</v>
      </c>
      <c r="G2090" s="14">
        <v>-1.6553886834240188</v>
      </c>
      <c r="H2090" s="12">
        <v>-2.4638936743034541</v>
      </c>
      <c r="I2090" s="12">
        <v>-1.1766457198998459</v>
      </c>
      <c r="J2090" s="13">
        <v>-3.8381470866643874</v>
      </c>
    </row>
    <row r="2091" spans="1:10" ht="15.75" customHeight="1" x14ac:dyDescent="0.25">
      <c r="A2091" s="1" t="s">
        <v>1758</v>
      </c>
      <c r="B2091" s="1" t="s">
        <v>5351</v>
      </c>
      <c r="C2091" s="1" t="s">
        <v>8744</v>
      </c>
      <c r="D2091" s="9">
        <v>1.65888457199954</v>
      </c>
      <c r="E2091" s="6">
        <v>4.7347184440186402E-4</v>
      </c>
      <c r="F2091" s="7">
        <v>8.0627942601767203E-3</v>
      </c>
      <c r="G2091" s="14">
        <v>2.2945162116688986</v>
      </c>
      <c r="H2091" s="12">
        <v>1.3458149009876743</v>
      </c>
      <c r="I2091" s="12">
        <v>1.4186414439807822</v>
      </c>
      <c r="J2091" s="13">
        <v>1.4911134211357184</v>
      </c>
    </row>
    <row r="2092" spans="1:10" ht="15.75" customHeight="1" x14ac:dyDescent="0.25">
      <c r="A2092" s="1" t="s">
        <v>913</v>
      </c>
      <c r="B2092" s="1" t="s">
        <v>4506</v>
      </c>
      <c r="C2092" s="1" t="s">
        <v>7900</v>
      </c>
      <c r="D2092" s="9">
        <v>-3.23041288766585</v>
      </c>
      <c r="E2092" s="6">
        <v>4.7472573849331002E-4</v>
      </c>
      <c r="F2092" s="7">
        <v>8.0766037178474203E-3</v>
      </c>
      <c r="G2092" s="14">
        <v>-2.1500943958244547</v>
      </c>
      <c r="H2092" s="12">
        <v>-2.3661966856918824</v>
      </c>
      <c r="I2092" s="12">
        <v>-8.7468890859688564</v>
      </c>
      <c r="J2092" s="13">
        <v>-6.9902303611073497</v>
      </c>
    </row>
    <row r="2093" spans="1:10" ht="15.75" customHeight="1" x14ac:dyDescent="0.25">
      <c r="A2093" s="1" t="s">
        <v>1701</v>
      </c>
      <c r="B2093" s="1" t="s">
        <v>5295</v>
      </c>
      <c r="C2093" s="1" t="s">
        <v>8686</v>
      </c>
      <c r="D2093" s="9">
        <v>2.8936658744603299</v>
      </c>
      <c r="E2093" s="6">
        <v>4.7473512191995899E-4</v>
      </c>
      <c r="F2093" s="7">
        <v>8.0766037178474203E-3</v>
      </c>
      <c r="G2093" s="14">
        <v>2.5302851880191515</v>
      </c>
      <c r="H2093" s="12">
        <v>3.3649148557289013</v>
      </c>
      <c r="I2093" s="12">
        <v>3.1462209704722053</v>
      </c>
      <c r="J2093" s="13">
        <v>3.2611029808510783</v>
      </c>
    </row>
    <row r="2094" spans="1:10" ht="15.75" customHeight="1" x14ac:dyDescent="0.25">
      <c r="A2094" s="1" t="s">
        <v>644</v>
      </c>
      <c r="B2094" s="1" t="s">
        <v>4236</v>
      </c>
      <c r="C2094" s="1" t="s">
        <v>7629</v>
      </c>
      <c r="D2094" s="9">
        <v>-1.78213361431577</v>
      </c>
      <c r="E2094" s="6">
        <v>4.74973985685969E-4</v>
      </c>
      <c r="F2094" s="7">
        <v>8.0768195375456892E-3</v>
      </c>
      <c r="G2094" s="14">
        <v>-1.442688667958141</v>
      </c>
      <c r="H2094" s="12">
        <v>-1.3855415736229468</v>
      </c>
      <c r="I2094" s="12">
        <v>-2.3035517357974977</v>
      </c>
      <c r="J2094" s="13">
        <v>-1.8024009761181217</v>
      </c>
    </row>
    <row r="2095" spans="1:10" ht="15.75" customHeight="1" x14ac:dyDescent="0.25">
      <c r="A2095" s="1" t="s">
        <v>945</v>
      </c>
      <c r="B2095" s="1" t="s">
        <v>4539</v>
      </c>
      <c r="C2095" s="1" t="s">
        <v>7932</v>
      </c>
      <c r="D2095" s="9">
        <v>-4.6634562369866304</v>
      </c>
      <c r="E2095" s="6">
        <v>4.7676018148926698E-4</v>
      </c>
      <c r="F2095" s="7">
        <v>8.1033346411145801E-3</v>
      </c>
      <c r="G2095" s="14">
        <v>-5.9999895998020989</v>
      </c>
      <c r="H2095" s="12">
        <v>-2.3926012866316886</v>
      </c>
      <c r="I2095" s="12">
        <v>-1.3333356444924278</v>
      </c>
      <c r="J2095" s="13">
        <v>-4.799985341344275</v>
      </c>
    </row>
    <row r="2096" spans="1:10" ht="15.75" customHeight="1" x14ac:dyDescent="0.25">
      <c r="A2096" s="1" t="s">
        <v>984</v>
      </c>
      <c r="B2096" s="1" t="s">
        <v>4578</v>
      </c>
      <c r="C2096" s="1" t="s">
        <v>7971</v>
      </c>
      <c r="D2096" s="9">
        <v>1.7487313446792201</v>
      </c>
      <c r="E2096" s="6">
        <v>4.7717287741364699E-4</v>
      </c>
      <c r="F2096" s="7">
        <v>8.1064907004954109E-3</v>
      </c>
      <c r="G2096" s="14">
        <v>1.9426823181551485</v>
      </c>
      <c r="H2096" s="12">
        <v>1.2101786181666794</v>
      </c>
      <c r="I2096" s="12">
        <v>1.7402082944821702</v>
      </c>
      <c r="J2096" s="13">
        <v>1.8201911940555613</v>
      </c>
    </row>
    <row r="2097" spans="1:10" ht="15.75" customHeight="1" x14ac:dyDescent="0.25">
      <c r="A2097" s="1" t="s">
        <v>1390</v>
      </c>
      <c r="B2097" s="1" t="s">
        <v>4984</v>
      </c>
      <c r="C2097" s="1" t="s">
        <v>8376</v>
      </c>
      <c r="D2097" s="9">
        <v>-3.4631356767598498</v>
      </c>
      <c r="E2097" s="6">
        <v>4.7775620572486398E-4</v>
      </c>
      <c r="F2097" s="7">
        <v>8.1125411823275793E-3</v>
      </c>
      <c r="G2097" s="14">
        <v>-1.4583125948685358</v>
      </c>
      <c r="H2097" s="12">
        <v>-4.5965772923202604</v>
      </c>
      <c r="I2097" s="12">
        <v>-6.4701986187939928</v>
      </c>
      <c r="J2097" s="13">
        <v>-10.324786183503122</v>
      </c>
    </row>
    <row r="2098" spans="1:10" ht="15.75" customHeight="1" x14ac:dyDescent="0.25">
      <c r="A2098" s="1" t="s">
        <v>2969</v>
      </c>
      <c r="B2098" s="1" t="s">
        <v>6557</v>
      </c>
      <c r="C2098" s="1" t="s">
        <v>9953</v>
      </c>
      <c r="D2098" s="9">
        <v>-5.2610717402559199</v>
      </c>
      <c r="E2098" s="6">
        <v>4.7980108766621302E-4</v>
      </c>
      <c r="F2098" s="7">
        <v>8.1433920344869092E-3</v>
      </c>
      <c r="G2098" s="14">
        <v>-7.562011272940504</v>
      </c>
      <c r="H2098" s="12">
        <v>-2.9247635581750902</v>
      </c>
      <c r="I2098" s="12">
        <v>-19.101049451488976</v>
      </c>
      <c r="J2098" s="13">
        <v>-25.443407660335058</v>
      </c>
    </row>
    <row r="2099" spans="1:10" ht="15.75" customHeight="1" x14ac:dyDescent="0.25">
      <c r="A2099" s="1" t="s">
        <v>1885</v>
      </c>
      <c r="B2099" s="1" t="s">
        <v>5478</v>
      </c>
      <c r="C2099" s="1" t="s">
        <v>8874</v>
      </c>
      <c r="D2099" s="9">
        <v>3.3924281384415398</v>
      </c>
      <c r="E2099" s="6">
        <v>4.8234182341008199E-4</v>
      </c>
      <c r="F2099" s="7">
        <v>8.1826254223154593E-3</v>
      </c>
      <c r="G2099" s="14">
        <v>1.0363634203980949</v>
      </c>
      <c r="H2099" s="12">
        <v>2.1159565458792016</v>
      </c>
      <c r="I2099" s="12">
        <v>5.981925736425735</v>
      </c>
      <c r="J2099" s="13">
        <v>5.3300903935308641</v>
      </c>
    </row>
    <row r="2100" spans="1:10" ht="15.75" customHeight="1" x14ac:dyDescent="0.25">
      <c r="A2100" s="1" t="s">
        <v>485</v>
      </c>
      <c r="B2100" s="1" t="s">
        <v>4076</v>
      </c>
      <c r="C2100" s="1" t="s">
        <v>7470</v>
      </c>
      <c r="D2100" s="9">
        <v>1.56176063107366</v>
      </c>
      <c r="E2100" s="6">
        <v>4.83242114335117E-4</v>
      </c>
      <c r="F2100" s="7">
        <v>8.1940056519026801E-3</v>
      </c>
      <c r="G2100" s="14">
        <v>1.4648977825808358</v>
      </c>
      <c r="H2100" s="12">
        <v>1.3959719954709704</v>
      </c>
      <c r="I2100" s="12">
        <v>1.4716657106948672</v>
      </c>
      <c r="J2100" s="13">
        <v>1.7851558106597136</v>
      </c>
    </row>
    <row r="2101" spans="1:10" ht="15.75" customHeight="1" x14ac:dyDescent="0.25">
      <c r="A2101" s="1" t="s">
        <v>3368</v>
      </c>
      <c r="B2101" s="1" t="s">
        <v>6896</v>
      </c>
      <c r="C2101" s="1" t="s">
        <v>10339</v>
      </c>
      <c r="D2101" s="9">
        <v>-5.0237291294726303</v>
      </c>
      <c r="E2101" s="6">
        <v>4.8721848007778399E-4</v>
      </c>
      <c r="F2101" s="7">
        <v>8.2575092185940505E-3</v>
      </c>
      <c r="G2101" s="14">
        <v>-3.9166765731990831</v>
      </c>
      <c r="H2101" s="12">
        <v>-2.250007795669883</v>
      </c>
      <c r="I2101" s="12">
        <v>-2.9999947999010508</v>
      </c>
      <c r="J2101" s="13">
        <v>-2.6495181310617566</v>
      </c>
    </row>
    <row r="2102" spans="1:10" ht="15.75" customHeight="1" x14ac:dyDescent="0.25">
      <c r="A2102" s="1" t="s">
        <v>2376</v>
      </c>
      <c r="B2102" s="1" t="s">
        <v>5969</v>
      </c>
      <c r="C2102" s="1" t="s">
        <v>9364</v>
      </c>
      <c r="D2102" s="9">
        <v>1.7258243458340401</v>
      </c>
      <c r="E2102" s="6">
        <v>4.8755447438607698E-4</v>
      </c>
      <c r="F2102" s="7">
        <v>8.2592838141967804E-3</v>
      </c>
      <c r="G2102" s="14">
        <v>1.5983684374336291</v>
      </c>
      <c r="H2102" s="12">
        <v>1.4556868159607166</v>
      </c>
      <c r="I2102" s="12">
        <v>1.7690808706630794</v>
      </c>
      <c r="J2102" s="13">
        <v>2.3437196362954587</v>
      </c>
    </row>
    <row r="2103" spans="1:10" ht="15.75" customHeight="1" x14ac:dyDescent="0.25">
      <c r="A2103" s="1" t="s">
        <v>3073</v>
      </c>
      <c r="B2103" s="1" t="s">
        <v>6657</v>
      </c>
      <c r="C2103" s="1" t="s">
        <v>10056</v>
      </c>
      <c r="D2103" s="9">
        <v>1.90192975440748</v>
      </c>
      <c r="E2103" s="6">
        <v>4.8813691216510502E-4</v>
      </c>
      <c r="F2103" s="7">
        <v>8.2652295559108094E-3</v>
      </c>
      <c r="G2103" s="14">
        <v>1.3994597558075335</v>
      </c>
      <c r="H2103" s="12">
        <v>1.6566513355234194</v>
      </c>
      <c r="I2103" s="12">
        <v>2.8736612390144987</v>
      </c>
      <c r="J2103" s="13">
        <v>2.8273098511911492</v>
      </c>
    </row>
    <row r="2104" spans="1:10" ht="15.75" customHeight="1" x14ac:dyDescent="0.25">
      <c r="A2104" s="1" t="s">
        <v>3199</v>
      </c>
      <c r="B2104" s="1" t="s">
        <v>6608</v>
      </c>
      <c r="C2104" s="1" t="s">
        <v>10179</v>
      </c>
      <c r="D2104" s="9">
        <v>6.2631856759487796</v>
      </c>
      <c r="E2104" s="6">
        <v>4.8988631299537303E-4</v>
      </c>
      <c r="F2104" s="7">
        <v>8.2909195436325894E-3</v>
      </c>
      <c r="G2104" s="14">
        <v>5.6991232779194805</v>
      </c>
      <c r="H2104" s="12">
        <v>2.9999947999010499</v>
      </c>
      <c r="I2104" s="12">
        <v>2.3999926706721384</v>
      </c>
      <c r="J2104" s="13">
        <v>2.4285749313163416</v>
      </c>
    </row>
    <row r="2105" spans="1:10" ht="15.75" customHeight="1" x14ac:dyDescent="0.25">
      <c r="A2105" s="1" t="s">
        <v>881</v>
      </c>
      <c r="B2105" s="1" t="s">
        <v>4474</v>
      </c>
      <c r="C2105" s="1" t="s">
        <v>7868</v>
      </c>
      <c r="D2105" s="9">
        <v>-3.6371841899242598</v>
      </c>
      <c r="E2105" s="6">
        <v>4.9111807863840397E-4</v>
      </c>
      <c r="F2105" s="7">
        <v>8.3078287959153993E-3</v>
      </c>
      <c r="G2105" s="14">
        <v>-5.0398122867799549</v>
      </c>
      <c r="H2105" s="12">
        <v>-2.2009707919073196</v>
      </c>
      <c r="I2105" s="12">
        <v>-2.1075253726769017</v>
      </c>
      <c r="J2105" s="13">
        <v>-8.9825807526901986</v>
      </c>
    </row>
    <row r="2106" spans="1:10" ht="15.75" customHeight="1" x14ac:dyDescent="0.25">
      <c r="A2106" s="1" t="s">
        <v>2206</v>
      </c>
      <c r="B2106" s="1" t="s">
        <v>5800</v>
      </c>
      <c r="C2106" s="1" t="s">
        <v>9194</v>
      </c>
      <c r="D2106" s="9">
        <v>-2.7594278481736501</v>
      </c>
      <c r="E2106" s="6">
        <v>4.9233723058523702E-4</v>
      </c>
      <c r="F2106" s="7">
        <v>8.3227608490376807E-3</v>
      </c>
      <c r="G2106" s="14">
        <v>-1.3935357364218199</v>
      </c>
      <c r="H2106" s="12">
        <v>-3.401285242329656</v>
      </c>
      <c r="I2106" s="12">
        <v>-2.7333306638218824</v>
      </c>
      <c r="J2106" s="13">
        <v>-1.5206941290991918</v>
      </c>
    </row>
    <row r="2107" spans="1:10" ht="15.75" customHeight="1" x14ac:dyDescent="0.25">
      <c r="A2107" s="1" t="s">
        <v>1746</v>
      </c>
      <c r="B2107" s="1" t="s">
        <v>5339</v>
      </c>
      <c r="C2107" s="1" t="s">
        <v>8732</v>
      </c>
      <c r="D2107" s="9">
        <v>-4.7948388587503796</v>
      </c>
      <c r="E2107" s="6">
        <v>4.9248556417209302E-4</v>
      </c>
      <c r="F2107" s="7">
        <v>8.3227608490376807E-3</v>
      </c>
      <c r="G2107" s="14">
        <v>-2.6475170955141607</v>
      </c>
      <c r="H2107" s="12">
        <v>-5.5448560228300421</v>
      </c>
      <c r="I2107" s="12">
        <v>-7.8960438406994653</v>
      </c>
      <c r="J2107" s="13">
        <v>-10.562284488370851</v>
      </c>
    </row>
    <row r="2108" spans="1:10" ht="15.75" customHeight="1" x14ac:dyDescent="0.25">
      <c r="A2108" s="1" t="s">
        <v>3238</v>
      </c>
      <c r="B2108" s="1" t="s">
        <v>6793</v>
      </c>
      <c r="C2108" s="1" t="s">
        <v>10218</v>
      </c>
      <c r="D2108" s="9">
        <v>-6.1539603354375902</v>
      </c>
      <c r="E2108" s="6">
        <v>4.9269998417433901E-4</v>
      </c>
      <c r="F2108" s="7">
        <v>8.3227608490376807E-3</v>
      </c>
      <c r="G2108" s="14">
        <v>-3.8000015314995439</v>
      </c>
      <c r="H2108" s="12">
        <v>-1.8708190182510089</v>
      </c>
      <c r="I2108" s="12">
        <v>-1.8333344542592318</v>
      </c>
      <c r="J2108" s="13">
        <v>-2.1999946265564305</v>
      </c>
    </row>
    <row r="2109" spans="1:10" ht="15.75" customHeight="1" x14ac:dyDescent="0.25">
      <c r="A2109" s="1" t="s">
        <v>3245</v>
      </c>
      <c r="B2109" s="1" t="s">
        <v>6799</v>
      </c>
      <c r="C2109" s="1" t="s">
        <v>10225</v>
      </c>
      <c r="D2109" s="9">
        <v>-5.4475553593965804</v>
      </c>
      <c r="E2109" s="6">
        <v>4.9313759250303605E-4</v>
      </c>
      <c r="F2109" s="7">
        <v>8.32621438689524E-3</v>
      </c>
      <c r="G2109" s="14">
        <v>-1.7972984560429792</v>
      </c>
      <c r="H2109" s="12">
        <v>-4.8181857058522963</v>
      </c>
      <c r="I2109" s="12">
        <v>-22.742516583095014</v>
      </c>
      <c r="J2109" s="13">
        <v>-7.4372537707468567</v>
      </c>
    </row>
    <row r="2110" spans="1:10" ht="15.75" customHeight="1" x14ac:dyDescent="0.25">
      <c r="A2110" s="1" t="s">
        <v>1815</v>
      </c>
      <c r="B2110" s="1" t="s">
        <v>5408</v>
      </c>
      <c r="C2110" s="1" t="s">
        <v>8802</v>
      </c>
      <c r="D2110" s="9">
        <v>-3.4334404481557801</v>
      </c>
      <c r="E2110" s="6">
        <v>4.9373424865723501E-4</v>
      </c>
      <c r="F2110" s="7">
        <v>8.3323487805055992E-3</v>
      </c>
      <c r="G2110" s="14">
        <v>-2.3333294172040437</v>
      </c>
      <c r="H2110" s="12">
        <v>-1.5433229644642061</v>
      </c>
      <c r="I2110" s="12">
        <v>-3.6014802680263047</v>
      </c>
      <c r="J2110" s="13">
        <v>-2.8746971981986187</v>
      </c>
    </row>
    <row r="2111" spans="1:10" ht="15.75" customHeight="1" x14ac:dyDescent="0.25">
      <c r="A2111" s="1" t="s">
        <v>2951</v>
      </c>
      <c r="B2111" s="1" t="s">
        <v>6539</v>
      </c>
      <c r="C2111" s="1" t="s">
        <v>9935</v>
      </c>
      <c r="D2111" s="9">
        <v>-4.0718455171330197</v>
      </c>
      <c r="E2111" s="6">
        <v>4.9437021086272599E-4</v>
      </c>
      <c r="F2111" s="7">
        <v>8.3372485980497298E-3</v>
      </c>
      <c r="G2111" s="14">
        <v>-4.6492564300724704</v>
      </c>
      <c r="H2111" s="12">
        <v>-2.0783663817108486</v>
      </c>
      <c r="I2111" s="12">
        <v>-10.496525870211759</v>
      </c>
      <c r="J2111" s="13">
        <v>-7.5805367292096681</v>
      </c>
    </row>
    <row r="2112" spans="1:10" ht="15.75" customHeight="1" x14ac:dyDescent="0.25">
      <c r="A2112" s="1" t="s">
        <v>26</v>
      </c>
      <c r="B2112" s="1" t="s">
        <v>3616</v>
      </c>
      <c r="C2112" s="1" t="s">
        <v>7010</v>
      </c>
      <c r="D2112" s="9">
        <v>2.0203382478536001</v>
      </c>
      <c r="E2112" s="6">
        <v>4.9449152984232204E-4</v>
      </c>
      <c r="F2112" s="7">
        <v>8.3372485980497298E-3</v>
      </c>
      <c r="G2112" s="14">
        <v>1.7382794115230504</v>
      </c>
      <c r="H2112" s="12">
        <v>1.4619561098123843</v>
      </c>
      <c r="I2112" s="12">
        <v>1.910420204949975</v>
      </c>
      <c r="J2112" s="13">
        <v>2.2717593237930704</v>
      </c>
    </row>
    <row r="2113" spans="1:10" ht="15.75" customHeight="1" x14ac:dyDescent="0.25">
      <c r="A2113" s="1" t="s">
        <v>917</v>
      </c>
      <c r="B2113" s="1" t="s">
        <v>4510</v>
      </c>
      <c r="C2113" s="1" t="s">
        <v>7904</v>
      </c>
      <c r="D2113" s="9">
        <v>-2.5986008451677902</v>
      </c>
      <c r="E2113" s="6">
        <v>4.9561003745349002E-4</v>
      </c>
      <c r="F2113" s="7">
        <v>8.3521634910165808E-3</v>
      </c>
      <c r="G2113" s="14">
        <v>-1.9940754525679967</v>
      </c>
      <c r="H2113" s="12">
        <v>-4.0281013972631845</v>
      </c>
      <c r="I2113" s="12">
        <v>-1.5575732366995836</v>
      </c>
      <c r="J2113" s="13">
        <v>-3.9897545652926394</v>
      </c>
    </row>
    <row r="2114" spans="1:10" ht="15.75" customHeight="1" x14ac:dyDescent="0.25">
      <c r="A2114" s="1" t="s">
        <v>549</v>
      </c>
      <c r="B2114" s="1" t="s">
        <v>4141</v>
      </c>
      <c r="C2114" s="1" t="s">
        <v>7534</v>
      </c>
      <c r="D2114" s="9">
        <v>-6.1863460764103797</v>
      </c>
      <c r="E2114" s="6">
        <v>4.9601920976175603E-4</v>
      </c>
      <c r="F2114" s="7">
        <v>8.3551160285812807E-3</v>
      </c>
      <c r="G2114" s="14">
        <v>-2.6465263166841977</v>
      </c>
      <c r="H2114" s="12">
        <v>-3.2071236996493226</v>
      </c>
      <c r="I2114" s="12">
        <v>-8.6333471443432828</v>
      </c>
      <c r="J2114" s="13">
        <v>-5.0990200116897846</v>
      </c>
    </row>
    <row r="2115" spans="1:10" ht="15.75" customHeight="1" x14ac:dyDescent="0.25">
      <c r="A2115" s="1" t="s">
        <v>1933</v>
      </c>
      <c r="B2115" s="1" t="s">
        <v>5528</v>
      </c>
      <c r="C2115" s="1" t="s">
        <v>8922</v>
      </c>
      <c r="D2115" s="9">
        <v>-3.5948313881763601</v>
      </c>
      <c r="E2115" s="6">
        <v>4.9659133586091905E-4</v>
      </c>
      <c r="F2115" s="7">
        <v>8.3608093369134506E-3</v>
      </c>
      <c r="G2115" s="14">
        <v>-2.3584025672519258</v>
      </c>
      <c r="H2115" s="12">
        <v>-3.7748517853402674</v>
      </c>
      <c r="I2115" s="12">
        <v>-5.0236640869528912</v>
      </c>
      <c r="J2115" s="13">
        <v>-8.5907256528735125</v>
      </c>
    </row>
    <row r="2116" spans="1:10" ht="15.75" customHeight="1" x14ac:dyDescent="0.25">
      <c r="A2116" s="1" t="s">
        <v>808</v>
      </c>
      <c r="B2116" s="1" t="s">
        <v>4401</v>
      </c>
      <c r="C2116" s="1" t="s">
        <v>7794</v>
      </c>
      <c r="D2116" s="9">
        <v>2.3784283107840301</v>
      </c>
      <c r="E2116" s="6">
        <v>4.9684411208574799E-4</v>
      </c>
      <c r="F2116" s="7">
        <v>8.3611231114901294E-3</v>
      </c>
      <c r="G2116" s="14">
        <v>3.5218659547527484</v>
      </c>
      <c r="H2116" s="12">
        <v>3.0339556571587081</v>
      </c>
      <c r="I2116" s="12">
        <v>1.4744225080926476</v>
      </c>
      <c r="J2116" s="13">
        <v>2.4614356102705379</v>
      </c>
    </row>
    <row r="2117" spans="1:10" ht="15.75" customHeight="1" x14ac:dyDescent="0.25">
      <c r="A2117" s="1" t="s">
        <v>1463</v>
      </c>
      <c r="B2117" s="1" t="s">
        <v>5058</v>
      </c>
      <c r="C2117" s="1" t="s">
        <v>8450</v>
      </c>
      <c r="D2117" s="9">
        <v>-5.8291721300728501</v>
      </c>
      <c r="E2117" s="6">
        <v>4.9783044698655399E-4</v>
      </c>
      <c r="F2117" s="7">
        <v>8.3699134400648904E-3</v>
      </c>
      <c r="G2117" s="14">
        <v>-3.9160250673935835</v>
      </c>
      <c r="H2117" s="12">
        <v>-10.574298112439021</v>
      </c>
      <c r="I2117" s="12">
        <v>-7.538042870771033</v>
      </c>
      <c r="J2117" s="13">
        <v>-30.142559064994682</v>
      </c>
    </row>
    <row r="2118" spans="1:10" ht="15.75" customHeight="1" x14ac:dyDescent="0.25">
      <c r="A2118" s="1" t="s">
        <v>1956</v>
      </c>
      <c r="B2118" s="1" t="s">
        <v>5551</v>
      </c>
      <c r="C2118" s="1" t="s">
        <v>8945</v>
      </c>
      <c r="D2118" s="9">
        <v>1.8612965501615999</v>
      </c>
      <c r="E2118" s="6">
        <v>4.9783523233541899E-4</v>
      </c>
      <c r="F2118" s="7">
        <v>8.3699134400648904E-3</v>
      </c>
      <c r="G2118" s="14">
        <v>2.0768398919375097</v>
      </c>
      <c r="H2118" s="12">
        <v>1.7480058341618225</v>
      </c>
      <c r="I2118" s="12">
        <v>3.1911136711630883</v>
      </c>
      <c r="J2118" s="13">
        <v>1.5973273463349114</v>
      </c>
    </row>
    <row r="2119" spans="1:10" ht="15.75" customHeight="1" x14ac:dyDescent="0.25">
      <c r="A2119" s="1" t="s">
        <v>3337</v>
      </c>
      <c r="B2119" s="1" t="s">
        <v>6869</v>
      </c>
      <c r="C2119" s="1" t="s">
        <v>10313</v>
      </c>
      <c r="D2119" s="9">
        <v>2.7074136865681</v>
      </c>
      <c r="E2119" s="6">
        <v>4.9847938984396302E-4</v>
      </c>
      <c r="F2119" s="7">
        <v>8.3767995347425496E-3</v>
      </c>
      <c r="G2119" s="14">
        <v>1.2874353610865221</v>
      </c>
      <c r="H2119" s="12">
        <v>2.0248429294485701</v>
      </c>
      <c r="I2119" s="12">
        <v>4.0300004504239997</v>
      </c>
      <c r="J2119" s="13">
        <v>4.7994197682950528</v>
      </c>
    </row>
    <row r="2120" spans="1:10" ht="15.75" customHeight="1" x14ac:dyDescent="0.25">
      <c r="A2120" s="1" t="s">
        <v>657</v>
      </c>
      <c r="B2120" s="1" t="s">
        <v>4249</v>
      </c>
      <c r="C2120" s="1" t="s">
        <v>7642</v>
      </c>
      <c r="D2120" s="9">
        <v>-1.84171327842655</v>
      </c>
      <c r="E2120" s="6">
        <v>5.0144818475163103E-4</v>
      </c>
      <c r="F2120" s="7">
        <v>8.4222910099740894E-3</v>
      </c>
      <c r="G2120" s="14">
        <v>-1.7146926455199072</v>
      </c>
      <c r="H2120" s="12">
        <v>-1.4418689045713016</v>
      </c>
      <c r="I2120" s="12">
        <v>-1.8754281596128541</v>
      </c>
      <c r="J2120" s="13">
        <v>-2.8108179172407715</v>
      </c>
    </row>
    <row r="2121" spans="1:10" ht="15.75" customHeight="1" x14ac:dyDescent="0.25">
      <c r="A2121" s="1" t="s">
        <v>200</v>
      </c>
      <c r="B2121" s="1" t="s">
        <v>3791</v>
      </c>
      <c r="C2121" s="1" t="s">
        <v>7183</v>
      </c>
      <c r="D2121" s="9">
        <v>-5.7852167543139101</v>
      </c>
      <c r="E2121" s="6">
        <v>5.01869871111457E-4</v>
      </c>
      <c r="F2121" s="7">
        <v>8.4222910099740894E-3</v>
      </c>
      <c r="G2121" s="14">
        <v>-2</v>
      </c>
      <c r="H2121" s="12">
        <v>-1.8333344542592318</v>
      </c>
      <c r="I2121" s="12">
        <v>-1.5714321696214322</v>
      </c>
      <c r="J2121" s="13">
        <v>-3.1999957743277387</v>
      </c>
    </row>
    <row r="2122" spans="1:10" ht="15.75" customHeight="1" x14ac:dyDescent="0.25">
      <c r="A2122" s="1" t="s">
        <v>3070</v>
      </c>
      <c r="B2122" s="1" t="s">
        <v>6654</v>
      </c>
      <c r="C2122" s="1" t="s">
        <v>10053</v>
      </c>
      <c r="D2122" s="9">
        <v>3.8489602059733499</v>
      </c>
      <c r="E2122" s="6">
        <v>5.0225910138444599E-4</v>
      </c>
      <c r="F2122" s="7">
        <v>8.4227703304542902E-3</v>
      </c>
      <c r="G2122" s="14">
        <v>-1.1998965265978734</v>
      </c>
      <c r="H2122" s="12">
        <v>1.9093346675278813</v>
      </c>
      <c r="I2122" s="12">
        <v>7.5699826834029045</v>
      </c>
      <c r="J2122" s="13">
        <v>10.231033621373566</v>
      </c>
    </row>
    <row r="2123" spans="1:10" ht="15.75" customHeight="1" x14ac:dyDescent="0.25">
      <c r="A2123" s="1" t="s">
        <v>3573</v>
      </c>
      <c r="B2123" s="1" t="s">
        <v>3665</v>
      </c>
      <c r="C2123" s="1" t="s">
        <v>10533</v>
      </c>
      <c r="D2123" s="9">
        <v>-8.8500982125365404</v>
      </c>
      <c r="E2123" s="6">
        <v>5.0239430982547298E-4</v>
      </c>
      <c r="F2123" s="7">
        <v>8.4227703304542902E-3</v>
      </c>
      <c r="G2123" s="14">
        <v>-1.5999978871638694</v>
      </c>
      <c r="H2123" s="12">
        <v>-1.3999933748883497</v>
      </c>
      <c r="I2123" s="12">
        <v>-2.1999946265564305</v>
      </c>
      <c r="J2123" s="13">
        <v>-3.1999957743277387</v>
      </c>
    </row>
    <row r="2124" spans="1:10" ht="15.75" customHeight="1" x14ac:dyDescent="0.25">
      <c r="A2124" s="1" t="s">
        <v>1706</v>
      </c>
      <c r="B2124" s="1" t="s">
        <v>5300</v>
      </c>
      <c r="C2124" s="1" t="s">
        <v>8691</v>
      </c>
      <c r="D2124" s="9">
        <v>-1.94918856886412</v>
      </c>
      <c r="E2124" s="6">
        <v>5.0618477813379201E-4</v>
      </c>
      <c r="F2124" s="7">
        <v>8.4823361929412099E-3</v>
      </c>
      <c r="G2124" s="14">
        <v>-2.7133967267062817</v>
      </c>
      <c r="H2124" s="12">
        <v>-2.2611551710936282</v>
      </c>
      <c r="I2124" s="12">
        <v>-1.5784625147423581</v>
      </c>
      <c r="J2124" s="13">
        <v>-1.6646628352303561</v>
      </c>
    </row>
    <row r="2125" spans="1:10" ht="15.75" customHeight="1" x14ac:dyDescent="0.25">
      <c r="A2125" s="1" t="s">
        <v>444</v>
      </c>
      <c r="B2125" s="1" t="s">
        <v>4035</v>
      </c>
      <c r="C2125" s="1" t="s">
        <v>7429</v>
      </c>
      <c r="D2125" s="9">
        <v>-3.8197654090740998</v>
      </c>
      <c r="E2125" s="6">
        <v>5.0833215811694197E-4</v>
      </c>
      <c r="F2125" s="7">
        <v>8.5143252187410805E-3</v>
      </c>
      <c r="G2125" s="14">
        <v>-2.3499987672677669</v>
      </c>
      <c r="H2125" s="12">
        <v>-3.9231432090165028</v>
      </c>
      <c r="I2125" s="12">
        <v>-1.1213215154235439</v>
      </c>
      <c r="J2125" s="13">
        <v>-5.785292890004003</v>
      </c>
    </row>
    <row r="2126" spans="1:10" ht="15.75" customHeight="1" x14ac:dyDescent="0.25">
      <c r="A2126" s="1" t="s">
        <v>1725</v>
      </c>
      <c r="B2126" s="1" t="s">
        <v>5318</v>
      </c>
      <c r="C2126" s="1" t="s">
        <v>8711</v>
      </c>
      <c r="D2126" s="9">
        <v>1.4636409456049599</v>
      </c>
      <c r="E2126" s="6">
        <v>5.1038714718856695E-4</v>
      </c>
      <c r="F2126" s="7">
        <v>8.5447374712160108E-3</v>
      </c>
      <c r="G2126" s="14">
        <v>1.446483633774142</v>
      </c>
      <c r="H2126" s="12">
        <v>1.5775874719048002</v>
      </c>
      <c r="I2126" s="12">
        <v>1.0965715885878948</v>
      </c>
      <c r="J2126" s="13">
        <v>1.4265398017727813</v>
      </c>
    </row>
    <row r="2127" spans="1:10" ht="15.75" customHeight="1" x14ac:dyDescent="0.25">
      <c r="A2127" s="1" t="s">
        <v>3469</v>
      </c>
      <c r="B2127" s="1" t="s">
        <v>6951</v>
      </c>
      <c r="C2127" s="1" t="s">
        <v>9432</v>
      </c>
      <c r="D2127" s="9">
        <v>-6.6784144747421799</v>
      </c>
      <c r="E2127" s="6">
        <v>5.1092266666861205E-4</v>
      </c>
      <c r="F2127" s="7">
        <v>8.5496946704480391E-3</v>
      </c>
      <c r="G2127" s="14">
        <v>-2.8571563778428608</v>
      </c>
      <c r="H2127" s="12">
        <v>-2.9999947999010508</v>
      </c>
      <c r="I2127" s="12">
        <v>-1.6666717564932254</v>
      </c>
      <c r="J2127" s="13">
        <v>-1.800003859587024</v>
      </c>
    </row>
    <row r="2128" spans="1:10" ht="15.75" customHeight="1" x14ac:dyDescent="0.25">
      <c r="A2128" s="1" t="s">
        <v>1678</v>
      </c>
      <c r="B2128" s="1" t="s">
        <v>5272</v>
      </c>
      <c r="C2128" s="1" t="s">
        <v>8663</v>
      </c>
      <c r="D2128" s="9">
        <v>3.1890600414301602</v>
      </c>
      <c r="E2128" s="6">
        <v>5.12057182975482E-4</v>
      </c>
      <c r="F2128" s="7">
        <v>8.56466604405361E-3</v>
      </c>
      <c r="G2128" s="14">
        <v>2.0165930830239356</v>
      </c>
      <c r="H2128" s="12">
        <v>9.5160311874480001</v>
      </c>
      <c r="I2128" s="12">
        <v>3.0668338314917136</v>
      </c>
      <c r="J2128" s="13">
        <v>2.1034536085953675</v>
      </c>
    </row>
    <row r="2129" spans="1:10" ht="15.75" customHeight="1" x14ac:dyDescent="0.25">
      <c r="A2129" s="1" t="s">
        <v>143</v>
      </c>
      <c r="B2129" s="1" t="s">
        <v>3734</v>
      </c>
      <c r="C2129" s="1" t="s">
        <v>7127</v>
      </c>
      <c r="D2129" s="9">
        <v>1.89945092378817</v>
      </c>
      <c r="E2129" s="6">
        <v>5.1328799324262201E-4</v>
      </c>
      <c r="F2129" s="7">
        <v>8.5812332578155594E-3</v>
      </c>
      <c r="G2129" s="14">
        <v>2.0154472161350259</v>
      </c>
      <c r="H2129" s="12">
        <v>1.7848464935315174</v>
      </c>
      <c r="I2129" s="12">
        <v>1.8050014549248603</v>
      </c>
      <c r="J2129" s="13">
        <v>2.4079409278306954</v>
      </c>
    </row>
    <row r="2130" spans="1:10" ht="15.75" customHeight="1" x14ac:dyDescent="0.25">
      <c r="A2130" s="1" t="s">
        <v>3055</v>
      </c>
      <c r="B2130" s="1" t="s">
        <v>6640</v>
      </c>
      <c r="C2130" s="1" t="s">
        <v>10038</v>
      </c>
      <c r="D2130" s="9">
        <v>-2.3197044741608299</v>
      </c>
      <c r="E2130" s="6">
        <v>5.1430194718006105E-4</v>
      </c>
      <c r="F2130" s="7">
        <v>8.5941612231165004E-3</v>
      </c>
      <c r="G2130" s="14">
        <v>-1.9199916011420963</v>
      </c>
      <c r="H2130" s="12">
        <v>-2.0880264683647374</v>
      </c>
      <c r="I2130" s="12">
        <v>-1.127009752636946</v>
      </c>
      <c r="J2130" s="13">
        <v>-1.9259229677085921</v>
      </c>
    </row>
    <row r="2131" spans="1:10" ht="15.75" customHeight="1" x14ac:dyDescent="0.25">
      <c r="A2131" s="1" t="s">
        <v>2204</v>
      </c>
      <c r="B2131" s="1" t="s">
        <v>5798</v>
      </c>
      <c r="C2131" s="1" t="s">
        <v>9192</v>
      </c>
      <c r="D2131" s="9">
        <v>-3.9882857918528898</v>
      </c>
      <c r="E2131" s="6">
        <v>5.1505353146061804E-4</v>
      </c>
      <c r="F2131" s="7">
        <v>8.60269485896103E-3</v>
      </c>
      <c r="G2131" s="14">
        <v>-5.3032986694616815</v>
      </c>
      <c r="H2131" s="12">
        <v>-2.0275816325246945</v>
      </c>
      <c r="I2131" s="12">
        <v>-2.0034687404693918</v>
      </c>
      <c r="J2131" s="13">
        <v>-2.4579916248440137</v>
      </c>
    </row>
    <row r="2132" spans="1:10" ht="15.75" customHeight="1" x14ac:dyDescent="0.25">
      <c r="A2132" s="1" t="s">
        <v>2751</v>
      </c>
      <c r="B2132" s="1" t="s">
        <v>6342</v>
      </c>
      <c r="C2132" s="1" t="s">
        <v>9739</v>
      </c>
      <c r="D2132" s="9">
        <v>2.0709924702612601</v>
      </c>
      <c r="E2132" s="6">
        <v>5.1637099972407299E-4</v>
      </c>
      <c r="F2132" s="7">
        <v>8.6206677887548603E-3</v>
      </c>
      <c r="G2132" s="14">
        <v>1.3755990265053295</v>
      </c>
      <c r="H2132" s="12">
        <v>1.7904596421973544</v>
      </c>
      <c r="I2132" s="12">
        <v>2.0724682500704152</v>
      </c>
      <c r="J2132" s="13">
        <v>2.9898642859532023</v>
      </c>
    </row>
    <row r="2133" spans="1:10" ht="15.75" customHeight="1" x14ac:dyDescent="0.25">
      <c r="A2133" s="1" t="s">
        <v>784</v>
      </c>
      <c r="B2133" s="1" t="s">
        <v>4377</v>
      </c>
      <c r="C2133" s="1" t="s">
        <v>7770</v>
      </c>
      <c r="D2133" s="9">
        <v>-3.6305161449062302</v>
      </c>
      <c r="E2133" s="6">
        <v>5.1707132328211703E-4</v>
      </c>
      <c r="F2133" s="7">
        <v>8.6283256796282192E-3</v>
      </c>
      <c r="G2133" s="14">
        <v>-1.9959976194098541</v>
      </c>
      <c r="H2133" s="12">
        <v>-3.247568598296148</v>
      </c>
      <c r="I2133" s="12">
        <v>-4.8616970614578952</v>
      </c>
      <c r="J2133" s="13">
        <v>-8.8877608653120639</v>
      </c>
    </row>
    <row r="2134" spans="1:10" ht="15.75" customHeight="1" x14ac:dyDescent="0.25">
      <c r="A2134" s="1" t="s">
        <v>3347</v>
      </c>
      <c r="B2134" s="1" t="s">
        <v>6878</v>
      </c>
      <c r="C2134" s="1" t="s">
        <v>10321</v>
      </c>
      <c r="D2134" s="9">
        <v>6.9276733478742401</v>
      </c>
      <c r="E2134" s="6">
        <v>5.1827636082552996E-4</v>
      </c>
      <c r="F2134" s="7">
        <v>8.6443946030264791E-3</v>
      </c>
      <c r="G2134" s="14">
        <v>2.3999926706721384</v>
      </c>
      <c r="H2134" s="12">
        <v>5.0990200116897846</v>
      </c>
      <c r="I2134" s="12">
        <v>2</v>
      </c>
      <c r="J2134" s="13">
        <v>3.3999888142628074</v>
      </c>
    </row>
    <row r="2135" spans="1:10" ht="15.75" customHeight="1" x14ac:dyDescent="0.25">
      <c r="A2135" s="1" t="s">
        <v>362</v>
      </c>
      <c r="B2135" s="1" t="s">
        <v>3953</v>
      </c>
      <c r="C2135" s="1" t="s">
        <v>7347</v>
      </c>
      <c r="D2135" s="9">
        <v>-5.2161354516713496</v>
      </c>
      <c r="E2135" s="6">
        <v>5.2037609507954701E-4</v>
      </c>
      <c r="F2135" s="7">
        <v>8.6753643115268994E-3</v>
      </c>
      <c r="G2135" s="14">
        <v>-4.1689960348687389</v>
      </c>
      <c r="H2135" s="12">
        <v>-4.7290487038548568</v>
      </c>
      <c r="I2135" s="12">
        <v>-23.11648277309645</v>
      </c>
      <c r="J2135" s="13">
        <v>-11.909739891497365</v>
      </c>
    </row>
    <row r="2136" spans="1:10" ht="15.75" customHeight="1" x14ac:dyDescent="0.25">
      <c r="A2136" s="1" t="s">
        <v>354</v>
      </c>
      <c r="B2136" s="1" t="s">
        <v>3945</v>
      </c>
      <c r="C2136" s="1" t="s">
        <v>7339</v>
      </c>
      <c r="D2136" s="9">
        <v>2.7909577182440102</v>
      </c>
      <c r="E2136" s="6">
        <v>5.2156268473262796E-4</v>
      </c>
      <c r="F2136" s="7">
        <v>8.6880587073150002E-3</v>
      </c>
      <c r="G2136" s="14">
        <v>3.0624366486645482</v>
      </c>
      <c r="H2136" s="12">
        <v>1.7546216804467933</v>
      </c>
      <c r="I2136" s="12">
        <v>6.0654723503537005</v>
      </c>
      <c r="J2136" s="13">
        <v>2.7114414169335412</v>
      </c>
    </row>
    <row r="2137" spans="1:10" ht="15.75" customHeight="1" x14ac:dyDescent="0.25">
      <c r="A2137" s="1" t="s">
        <v>2457</v>
      </c>
      <c r="B2137" s="1" t="s">
        <v>6050</v>
      </c>
      <c r="C2137" s="1" t="s">
        <v>9445</v>
      </c>
      <c r="D2137" s="9">
        <v>2.7362831955747402</v>
      </c>
      <c r="E2137" s="6">
        <v>5.2162413521376005E-4</v>
      </c>
      <c r="F2137" s="7">
        <v>8.6880587073150002E-3</v>
      </c>
      <c r="G2137" s="14">
        <v>2.021323171611991</v>
      </c>
      <c r="H2137" s="12">
        <v>1.9969109515889394</v>
      </c>
      <c r="I2137" s="12">
        <v>2.4447043439149949</v>
      </c>
      <c r="J2137" s="13">
        <v>3.4064050648710746</v>
      </c>
    </row>
    <row r="2138" spans="1:10" ht="15.75" customHeight="1" x14ac:dyDescent="0.25">
      <c r="A2138" s="1" t="s">
        <v>3348</v>
      </c>
      <c r="B2138" s="1" t="s">
        <v>6879</v>
      </c>
      <c r="C2138" s="1" t="s">
        <v>10241</v>
      </c>
      <c r="D2138" s="9">
        <v>-5.2278860713913602</v>
      </c>
      <c r="E2138" s="6">
        <v>5.2251401988807401E-4</v>
      </c>
      <c r="F2138" s="7">
        <v>8.6988231469478407E-3</v>
      </c>
      <c r="G2138" s="14">
        <v>-6.6247223924124885</v>
      </c>
      <c r="H2138" s="12">
        <v>-6.1662782852437905</v>
      </c>
      <c r="I2138" s="12">
        <v>-15.099616465041741</v>
      </c>
      <c r="J2138" s="13">
        <v>-2.6542605558214998</v>
      </c>
    </row>
    <row r="2139" spans="1:10" ht="15.75" customHeight="1" x14ac:dyDescent="0.25">
      <c r="A2139" s="1" t="s">
        <v>2589</v>
      </c>
      <c r="B2139" s="1" t="s">
        <v>6181</v>
      </c>
      <c r="C2139" s="1" t="s">
        <v>9578</v>
      </c>
      <c r="D2139" s="9">
        <v>2.9672690243855899</v>
      </c>
      <c r="E2139" s="6">
        <v>5.2402430306918595E-4</v>
      </c>
      <c r="F2139" s="7">
        <v>8.7164497774348607E-3</v>
      </c>
      <c r="G2139" s="14">
        <v>1.7445319260308521</v>
      </c>
      <c r="H2139" s="12">
        <v>1.6085937279845999</v>
      </c>
      <c r="I2139" s="12">
        <v>7.2838438784909973</v>
      </c>
      <c r="J2139" s="13">
        <v>3.90345056805557</v>
      </c>
    </row>
    <row r="2140" spans="1:10" ht="15.75" customHeight="1" x14ac:dyDescent="0.25">
      <c r="A2140" s="1" t="s">
        <v>3363</v>
      </c>
      <c r="B2140" s="1" t="s">
        <v>6891</v>
      </c>
      <c r="C2140" s="1" t="s">
        <v>10334</v>
      </c>
      <c r="D2140" s="9">
        <v>2.0790531815761799</v>
      </c>
      <c r="E2140" s="6">
        <v>5.2417764586047395E-4</v>
      </c>
      <c r="F2140" s="7">
        <v>8.7164497774348607E-3</v>
      </c>
      <c r="G2140" s="14">
        <v>1.4860678632976985</v>
      </c>
      <c r="H2140" s="12">
        <v>2.5164326745089949</v>
      </c>
      <c r="I2140" s="12">
        <v>1.3395328857381767</v>
      </c>
      <c r="J2140" s="13">
        <v>2.9026286268929238</v>
      </c>
    </row>
    <row r="2141" spans="1:10" ht="15.75" customHeight="1" x14ac:dyDescent="0.25">
      <c r="A2141" s="1" t="s">
        <v>477</v>
      </c>
      <c r="B2141" s="1" t="s">
        <v>4068</v>
      </c>
      <c r="C2141" s="1" t="s">
        <v>7462</v>
      </c>
      <c r="D2141" s="9">
        <v>3.31434671323494</v>
      </c>
      <c r="E2141" s="6">
        <v>5.2430507202268499E-4</v>
      </c>
      <c r="F2141" s="7">
        <v>8.7164497774348607E-3</v>
      </c>
      <c r="G2141" s="14">
        <v>12.903942411852057</v>
      </c>
      <c r="H2141" s="12">
        <v>3.6953474034311817</v>
      </c>
      <c r="I2141" s="12">
        <v>1.8262825670351639</v>
      </c>
      <c r="J2141" s="13">
        <v>2.734278128217051</v>
      </c>
    </row>
    <row r="2142" spans="1:10" ht="15.75" customHeight="1" x14ac:dyDescent="0.25">
      <c r="A2142" s="1" t="s">
        <v>1333</v>
      </c>
      <c r="B2142" s="1" t="s">
        <v>4927</v>
      </c>
      <c r="C2142" s="1" t="s">
        <v>8319</v>
      </c>
      <c r="D2142" s="9">
        <v>-5.8974830447670401</v>
      </c>
      <c r="E2142" s="6">
        <v>5.2679966002908704E-4</v>
      </c>
      <c r="F2142" s="7">
        <v>8.7538463748900504E-3</v>
      </c>
      <c r="G2142" s="14">
        <v>-8.476977747813935</v>
      </c>
      <c r="H2142" s="12">
        <v>-2.1211549303870592</v>
      </c>
      <c r="I2142" s="12">
        <v>-51.421151057159825</v>
      </c>
      <c r="J2142" s="13">
        <v>-23.722102876360704</v>
      </c>
    </row>
    <row r="2143" spans="1:10" ht="15.75" customHeight="1" x14ac:dyDescent="0.25">
      <c r="A2143" s="1" t="s">
        <v>2151</v>
      </c>
      <c r="B2143" s="1" t="s">
        <v>5745</v>
      </c>
      <c r="C2143" s="1" t="s">
        <v>9139</v>
      </c>
      <c r="D2143" s="9">
        <v>2.3249074832734302</v>
      </c>
      <c r="E2143" s="6">
        <v>5.3164996661054901E-4</v>
      </c>
      <c r="F2143" s="7">
        <v>8.8303350268198605E-3</v>
      </c>
      <c r="G2143" s="14">
        <v>2.1634143420377177</v>
      </c>
      <c r="H2143" s="12">
        <v>2.7216282101941744</v>
      </c>
      <c r="I2143" s="12">
        <v>2.9908384801507077</v>
      </c>
      <c r="J2143" s="13">
        <v>1.7344641240691274</v>
      </c>
    </row>
    <row r="2144" spans="1:10" ht="15.75" customHeight="1" x14ac:dyDescent="0.25">
      <c r="A2144" s="1" t="s">
        <v>1257</v>
      </c>
      <c r="B2144" s="1" t="s">
        <v>4851</v>
      </c>
      <c r="C2144" s="1" t="s">
        <v>8244</v>
      </c>
      <c r="D2144" s="9">
        <v>1.7404683041489499</v>
      </c>
      <c r="E2144" s="6">
        <v>5.3618388595077105E-4</v>
      </c>
      <c r="F2144" s="7">
        <v>8.9011155416257905E-3</v>
      </c>
      <c r="G2144" s="14">
        <v>1.9345258408193287</v>
      </c>
      <c r="H2144" s="12">
        <v>1.7106445293216785</v>
      </c>
      <c r="I2144" s="12">
        <v>1.4965183821833647</v>
      </c>
      <c r="J2144" s="13">
        <v>1.541152899137662</v>
      </c>
    </row>
    <row r="2145" spans="1:10" ht="15.75" customHeight="1" x14ac:dyDescent="0.25">
      <c r="A2145" s="1" t="s">
        <v>30</v>
      </c>
      <c r="B2145" s="1" t="s">
        <v>3620</v>
      </c>
      <c r="C2145" s="1" t="s">
        <v>7014</v>
      </c>
      <c r="D2145" s="9">
        <v>-6.0746824436939901</v>
      </c>
      <c r="E2145" s="6">
        <v>5.3647476218139601E-4</v>
      </c>
      <c r="F2145" s="7">
        <v>8.9011155416257905E-3</v>
      </c>
      <c r="G2145" s="14">
        <v>-2.5000033013108132</v>
      </c>
      <c r="H2145" s="12">
        <v>-2.4285749313163416</v>
      </c>
      <c r="I2145" s="12">
        <v>-1.5999978871638694</v>
      </c>
      <c r="J2145" s="13">
        <v>-3.6000077191740476</v>
      </c>
    </row>
    <row r="2146" spans="1:10" ht="15.75" customHeight="1" x14ac:dyDescent="0.25">
      <c r="A2146" s="1" t="s">
        <v>715</v>
      </c>
      <c r="B2146" s="1" t="s">
        <v>4308</v>
      </c>
      <c r="C2146" s="1" t="s">
        <v>7701</v>
      </c>
      <c r="D2146" s="9">
        <v>-3.3994475069079302</v>
      </c>
      <c r="E2146" s="6">
        <v>5.3665924842117901E-4</v>
      </c>
      <c r="F2146" s="7">
        <v>8.9011155416257905E-3</v>
      </c>
      <c r="G2146" s="14">
        <v>-1.8469054355929495</v>
      </c>
      <c r="H2146" s="12">
        <v>-1.8817956893092302</v>
      </c>
      <c r="I2146" s="12">
        <v>-7.3029532744937615</v>
      </c>
      <c r="J2146" s="13">
        <v>-5.2646221845484042</v>
      </c>
    </row>
    <row r="2147" spans="1:10" ht="15.75" customHeight="1" x14ac:dyDescent="0.25">
      <c r="A2147" s="1" t="s">
        <v>282</v>
      </c>
      <c r="B2147" s="1" t="s">
        <v>3872</v>
      </c>
      <c r="C2147" s="1" t="s">
        <v>7266</v>
      </c>
      <c r="D2147" s="9">
        <v>-1.6309968032687301</v>
      </c>
      <c r="E2147" s="6">
        <v>5.3727408672973496E-4</v>
      </c>
      <c r="F2147" s="7">
        <v>8.9071762475017805E-3</v>
      </c>
      <c r="G2147" s="14">
        <v>-1.8976316796569934</v>
      </c>
      <c r="H2147" s="12">
        <v>-1.6697128319765917</v>
      </c>
      <c r="I2147" s="12">
        <v>-1.4528643411989401</v>
      </c>
      <c r="J2147" s="13">
        <v>-2.0857988006588828</v>
      </c>
    </row>
    <row r="2148" spans="1:10" ht="15.75" customHeight="1" x14ac:dyDescent="0.25">
      <c r="A2148" s="1" t="s">
        <v>2664</v>
      </c>
      <c r="B2148" s="1" t="s">
        <v>6255</v>
      </c>
      <c r="C2148" s="1" t="s">
        <v>9652</v>
      </c>
      <c r="D2148" s="9">
        <v>1.6679981990594701</v>
      </c>
      <c r="E2148" s="6">
        <v>5.3953988333795499E-4</v>
      </c>
      <c r="F2148" s="7">
        <v>8.9405889716929702E-3</v>
      </c>
      <c r="G2148" s="14">
        <v>1.6875029216866204</v>
      </c>
      <c r="H2148" s="12">
        <v>1.4202845514111642</v>
      </c>
      <c r="I2148" s="12">
        <v>1.7224594266944024</v>
      </c>
      <c r="J2148" s="13">
        <v>1.6547347786501885</v>
      </c>
    </row>
    <row r="2149" spans="1:10" ht="15.75" customHeight="1" x14ac:dyDescent="0.25">
      <c r="A2149" s="1" t="s">
        <v>3252</v>
      </c>
      <c r="B2149" s="1" t="s">
        <v>6805</v>
      </c>
      <c r="C2149" s="1" t="s">
        <v>10232</v>
      </c>
      <c r="D2149" s="9">
        <v>-5.4534146349998398</v>
      </c>
      <c r="E2149" s="6">
        <v>5.4006048291143803E-4</v>
      </c>
      <c r="F2149" s="7">
        <v>8.9450648630646796E-3</v>
      </c>
      <c r="G2149" s="14">
        <v>-2.2710980613522196</v>
      </c>
      <c r="H2149" s="12">
        <v>-5.0645356524491092</v>
      </c>
      <c r="I2149" s="12">
        <v>-3.3499277955248354</v>
      </c>
      <c r="J2149" s="13">
        <v>-15.448876300181558</v>
      </c>
    </row>
    <row r="2150" spans="1:10" ht="15.75" customHeight="1" x14ac:dyDescent="0.25">
      <c r="A2150" s="1" t="s">
        <v>3582</v>
      </c>
      <c r="B2150" s="1" t="s">
        <v>6688</v>
      </c>
      <c r="C2150" s="1" t="s">
        <v>10090</v>
      </c>
      <c r="D2150" s="9">
        <v>-2.9374318440264</v>
      </c>
      <c r="E2150" s="6">
        <v>5.4217540289218998E-4</v>
      </c>
      <c r="F2150" s="7">
        <v>8.9759312180250905E-3</v>
      </c>
      <c r="G2150" s="14">
        <v>-3.6000077191740467</v>
      </c>
      <c r="H2150" s="12">
        <v>-1.1538774438932742</v>
      </c>
      <c r="I2150" s="12">
        <v>-2.2552541134096309</v>
      </c>
      <c r="J2150" s="13">
        <v>-3.0998319385115689</v>
      </c>
    </row>
    <row r="2151" spans="1:10" ht="15.75" customHeight="1" x14ac:dyDescent="0.25">
      <c r="A2151" s="1" t="s">
        <v>1557</v>
      </c>
      <c r="B2151" s="1" t="s">
        <v>5152</v>
      </c>
      <c r="C2151" s="1" t="s">
        <v>8544</v>
      </c>
      <c r="D2151" s="9">
        <v>-6.6024268578171599</v>
      </c>
      <c r="E2151" s="6">
        <v>5.4504495066056303E-4</v>
      </c>
      <c r="F2151" s="7">
        <v>9.0136271887958901E-3</v>
      </c>
      <c r="G2151" s="14">
        <v>-10.799480430354583</v>
      </c>
      <c r="H2151" s="12">
        <v>-4.3429339151749078</v>
      </c>
      <c r="I2151" s="12">
        <v>-602.13367759257483</v>
      </c>
      <c r="J2151" s="13">
        <v>-32.967440970051896</v>
      </c>
    </row>
    <row r="2152" spans="1:10" ht="15.75" customHeight="1" x14ac:dyDescent="0.25">
      <c r="A2152" s="1" t="s">
        <v>3217</v>
      </c>
      <c r="B2152" s="1" t="s">
        <v>6780</v>
      </c>
      <c r="C2152" s="1" t="s">
        <v>10197</v>
      </c>
      <c r="D2152" s="9">
        <v>2.4952778360655699</v>
      </c>
      <c r="E2152" s="6">
        <v>5.4520959753007897E-4</v>
      </c>
      <c r="F2152" s="7">
        <v>9.0136271887958901E-3</v>
      </c>
      <c r="G2152" s="14">
        <v>1.368523302149367</v>
      </c>
      <c r="H2152" s="12">
        <v>1.6306758185037677</v>
      </c>
      <c r="I2152" s="12">
        <v>3.5120661052404794</v>
      </c>
      <c r="J2152" s="13">
        <v>3.2816468647316679</v>
      </c>
    </row>
    <row r="2153" spans="1:10" ht="15.75" customHeight="1" x14ac:dyDescent="0.25">
      <c r="A2153" s="1" t="s">
        <v>2565</v>
      </c>
      <c r="B2153" s="1" t="s">
        <v>6158</v>
      </c>
      <c r="C2153" s="1" t="s">
        <v>9553</v>
      </c>
      <c r="D2153" s="9">
        <v>1.9133747245105299</v>
      </c>
      <c r="E2153" s="6">
        <v>5.4582754698914097E-4</v>
      </c>
      <c r="F2153" s="7">
        <v>9.0196676089690994E-3</v>
      </c>
      <c r="G2153" s="14">
        <v>1.4735336432593793</v>
      </c>
      <c r="H2153" s="12">
        <v>1.5811891931382163</v>
      </c>
      <c r="I2153" s="12">
        <v>3.0255763681596783</v>
      </c>
      <c r="J2153" s="13">
        <v>2.2867521381301921</v>
      </c>
    </row>
    <row r="2154" spans="1:10" ht="15.75" customHeight="1" x14ac:dyDescent="0.25">
      <c r="A2154" s="1" t="s">
        <v>2591</v>
      </c>
      <c r="B2154" s="1" t="s">
        <v>6183</v>
      </c>
      <c r="C2154" s="1" t="s">
        <v>9580</v>
      </c>
      <c r="D2154" s="9">
        <v>4.1892093303650597</v>
      </c>
      <c r="E2154" s="6">
        <v>5.4882167848476599E-4</v>
      </c>
      <c r="F2154" s="7">
        <v>9.0649501104028592E-3</v>
      </c>
      <c r="G2154" s="14">
        <v>1.2080749805891655</v>
      </c>
      <c r="H2154" s="12">
        <v>1.0907269605827952</v>
      </c>
      <c r="I2154" s="12">
        <v>11.027317659081591</v>
      </c>
      <c r="J2154" s="13">
        <v>7.4399864817570398</v>
      </c>
    </row>
    <row r="2155" spans="1:10" ht="15.75" customHeight="1" x14ac:dyDescent="0.25">
      <c r="A2155" s="1" t="s">
        <v>1780</v>
      </c>
      <c r="B2155" s="1" t="s">
        <v>5373</v>
      </c>
      <c r="C2155" s="1" t="s">
        <v>8766</v>
      </c>
      <c r="D2155" s="9">
        <v>2.2643502179195201</v>
      </c>
      <c r="E2155" s="6">
        <v>5.51076413321183E-4</v>
      </c>
      <c r="F2155" s="7">
        <v>9.0979836891814294E-3</v>
      </c>
      <c r="G2155" s="14">
        <v>3.376175733980475</v>
      </c>
      <c r="H2155" s="12">
        <v>3.0361014529849077</v>
      </c>
      <c r="I2155" s="12">
        <v>1.3805661342146445</v>
      </c>
      <c r="J2155" s="13">
        <v>1.9177969757077244</v>
      </c>
    </row>
    <row r="2156" spans="1:10" ht="15.75" customHeight="1" x14ac:dyDescent="0.25">
      <c r="A2156" s="1" t="s">
        <v>3117</v>
      </c>
      <c r="B2156" s="1" t="s">
        <v>6697</v>
      </c>
      <c r="C2156" s="1" t="s">
        <v>10099</v>
      </c>
      <c r="D2156" s="9">
        <v>3.90665250197861</v>
      </c>
      <c r="E2156" s="6">
        <v>5.5252427576093404E-4</v>
      </c>
      <c r="F2156" s="7">
        <v>9.1176718518590407E-3</v>
      </c>
      <c r="G2156" s="14">
        <v>1.2352901947624844</v>
      </c>
      <c r="H2156" s="12">
        <v>2.0884028027863524</v>
      </c>
      <c r="I2156" s="12">
        <v>14.144016914345764</v>
      </c>
      <c r="J2156" s="13">
        <v>3.9803078008154342</v>
      </c>
    </row>
    <row r="2157" spans="1:10" ht="15.75" customHeight="1" x14ac:dyDescent="0.25">
      <c r="A2157" s="1" t="s">
        <v>2414</v>
      </c>
      <c r="B2157" s="1" t="s">
        <v>6007</v>
      </c>
      <c r="C2157" s="1" t="s">
        <v>9402</v>
      </c>
      <c r="D2157" s="9">
        <v>1.8183666188712899</v>
      </c>
      <c r="E2157" s="6">
        <v>5.5496308902150502E-4</v>
      </c>
      <c r="F2157" s="7">
        <v>9.1536867939759504E-3</v>
      </c>
      <c r="G2157" s="14">
        <v>1.3043490560758479</v>
      </c>
      <c r="H2157" s="12">
        <v>2.001275797554114</v>
      </c>
      <c r="I2157" s="12">
        <v>1.6006856360288737</v>
      </c>
      <c r="J2157" s="13">
        <v>1.9005539779449478</v>
      </c>
    </row>
    <row r="2158" spans="1:10" ht="15.75" customHeight="1" x14ac:dyDescent="0.25">
      <c r="A2158" s="1" t="s">
        <v>930</v>
      </c>
      <c r="B2158" s="1" t="s">
        <v>4523</v>
      </c>
      <c r="C2158" s="1" t="s">
        <v>7917</v>
      </c>
      <c r="D2158" s="9">
        <v>-4.4469865691244896</v>
      </c>
      <c r="E2158" s="6">
        <v>5.5595199563678705E-4</v>
      </c>
      <c r="F2158" s="7">
        <v>9.15950755756079E-3</v>
      </c>
      <c r="G2158" s="14">
        <v>-3.8282896795470305</v>
      </c>
      <c r="H2158" s="12">
        <v>-3.9816875094518589</v>
      </c>
      <c r="I2158" s="12">
        <v>-6.7659382017233343</v>
      </c>
      <c r="J2158" s="13">
        <v>-11.345749409929665</v>
      </c>
    </row>
    <row r="2159" spans="1:10" ht="15.75" customHeight="1" x14ac:dyDescent="0.25">
      <c r="A2159" s="1" t="s">
        <v>134</v>
      </c>
      <c r="B2159" s="1" t="s">
        <v>3725</v>
      </c>
      <c r="C2159" s="1" t="s">
        <v>7118</v>
      </c>
      <c r="D2159" s="9">
        <v>-3.5562001883941901</v>
      </c>
      <c r="E2159" s="6">
        <v>5.5599482141806505E-4</v>
      </c>
      <c r="F2159" s="7">
        <v>9.15950755756079E-3</v>
      </c>
      <c r="G2159" s="14">
        <v>-1.8612863187763145</v>
      </c>
      <c r="H2159" s="12">
        <v>-3.318911132074132</v>
      </c>
      <c r="I2159" s="12">
        <v>-7.0305131793183691</v>
      </c>
      <c r="J2159" s="13">
        <v>-5.0826468724329921</v>
      </c>
    </row>
    <row r="2160" spans="1:10" ht="15.75" customHeight="1" x14ac:dyDescent="0.25">
      <c r="A2160" s="1" t="s">
        <v>626</v>
      </c>
      <c r="B2160" s="1" t="s">
        <v>4218</v>
      </c>
      <c r="C2160" s="1" t="s">
        <v>7611</v>
      </c>
      <c r="D2160" s="9">
        <v>1.8189697530782001</v>
      </c>
      <c r="E2160" s="6">
        <v>5.5608547703141404E-4</v>
      </c>
      <c r="F2160" s="7">
        <v>9.15950755756079E-3</v>
      </c>
      <c r="G2160" s="14">
        <v>2.3691671705180499</v>
      </c>
      <c r="H2160" s="12">
        <v>1.9939510595480598</v>
      </c>
      <c r="I2160" s="12">
        <v>1.0171412220857665</v>
      </c>
      <c r="J2160" s="13">
        <v>1.935531785621313</v>
      </c>
    </row>
    <row r="2161" spans="1:10" ht="15.75" customHeight="1" x14ac:dyDescent="0.25">
      <c r="A2161" s="1" t="s">
        <v>62</v>
      </c>
      <c r="B2161" s="1" t="s">
        <v>3652</v>
      </c>
      <c r="C2161" s="1" t="s">
        <v>7046</v>
      </c>
      <c r="D2161" s="9">
        <v>-2.0000179478760201</v>
      </c>
      <c r="E2161" s="6">
        <v>5.5711827982440399E-4</v>
      </c>
      <c r="F2161" s="7">
        <v>9.1722885073902607E-3</v>
      </c>
      <c r="G2161" s="14">
        <v>-1.1324285287771902</v>
      </c>
      <c r="H2161" s="12">
        <v>-2.8978240499261365</v>
      </c>
      <c r="I2161" s="12">
        <v>-2.9280699109625692</v>
      </c>
      <c r="J2161" s="13">
        <v>-1.7501274649810088</v>
      </c>
    </row>
    <row r="2162" spans="1:10" ht="15.75" customHeight="1" x14ac:dyDescent="0.25">
      <c r="A2162" s="1" t="s">
        <v>149</v>
      </c>
      <c r="B2162" s="1" t="s">
        <v>3740</v>
      </c>
      <c r="C2162" s="1" t="s">
        <v>7133</v>
      </c>
      <c r="D2162" s="9">
        <v>1.88200151273614</v>
      </c>
      <c r="E2162" s="6">
        <v>5.57918138390694E-4</v>
      </c>
      <c r="F2162" s="7">
        <v>9.1812242958210395E-3</v>
      </c>
      <c r="G2162" s="14">
        <v>1.571715395924175</v>
      </c>
      <c r="H2162" s="12">
        <v>2.168473781463399</v>
      </c>
      <c r="I2162" s="12">
        <v>1.4974314912369937</v>
      </c>
      <c r="J2162" s="13">
        <v>1.8450501110301571</v>
      </c>
    </row>
    <row r="2163" spans="1:10" ht="15.75" customHeight="1" x14ac:dyDescent="0.25">
      <c r="A2163" s="1" t="s">
        <v>165</v>
      </c>
      <c r="B2163" s="1" t="s">
        <v>3756</v>
      </c>
      <c r="C2163" s="1" t="s">
        <v>7149</v>
      </c>
      <c r="D2163" s="9">
        <v>2.2106040481499201</v>
      </c>
      <c r="E2163" s="6">
        <v>5.6388737787563302E-4</v>
      </c>
      <c r="F2163" s="7">
        <v>9.2725403356926292E-3</v>
      </c>
      <c r="G2163" s="14">
        <v>1.3226946065198251</v>
      </c>
      <c r="H2163" s="12">
        <v>1.748284530199206</v>
      </c>
      <c r="I2163" s="12">
        <v>2.034945278990659</v>
      </c>
      <c r="J2163" s="13">
        <v>2.9727950405126693</v>
      </c>
    </row>
    <row r="2164" spans="1:10" ht="15.75" customHeight="1" x14ac:dyDescent="0.25">
      <c r="A2164" s="1" t="s">
        <v>1326</v>
      </c>
      <c r="B2164" s="1" t="s">
        <v>4920</v>
      </c>
      <c r="C2164" s="1" t="s">
        <v>8312</v>
      </c>
      <c r="D2164" s="9">
        <v>1.5346591322060299</v>
      </c>
      <c r="E2164" s="6">
        <v>5.6406985086351403E-4</v>
      </c>
      <c r="F2164" s="7">
        <v>9.2725403356926292E-3</v>
      </c>
      <c r="G2164" s="14">
        <v>1.9166142497033827</v>
      </c>
      <c r="H2164" s="12">
        <v>1.5922203426672292</v>
      </c>
      <c r="I2164" s="12">
        <v>1.1886055314574513</v>
      </c>
      <c r="J2164" s="13">
        <v>1.2420730282802821</v>
      </c>
    </row>
    <row r="2165" spans="1:10" ht="15.75" customHeight="1" x14ac:dyDescent="0.25">
      <c r="A2165" s="1" t="s">
        <v>939</v>
      </c>
      <c r="B2165" s="1" t="s">
        <v>4533</v>
      </c>
      <c r="C2165" s="1" t="s">
        <v>7926</v>
      </c>
      <c r="D2165" s="9">
        <v>-3.4281685647142499</v>
      </c>
      <c r="E2165" s="6">
        <v>5.6434362949842499E-4</v>
      </c>
      <c r="F2165" s="7">
        <v>9.2725403356926292E-3</v>
      </c>
      <c r="G2165" s="14">
        <v>-1.9223619525552944</v>
      </c>
      <c r="H2165" s="12">
        <v>-4.0866537123741731</v>
      </c>
      <c r="I2165" s="12">
        <v>-4.1810346510006511</v>
      </c>
      <c r="J2165" s="13">
        <v>-9.9310069046541276</v>
      </c>
    </row>
    <row r="2166" spans="1:10" ht="15.75" customHeight="1" x14ac:dyDescent="0.25">
      <c r="A2166" s="1" t="s">
        <v>1647</v>
      </c>
      <c r="B2166" s="1" t="s">
        <v>5242</v>
      </c>
      <c r="C2166" s="1" t="s">
        <v>8632</v>
      </c>
      <c r="D2166" s="9">
        <v>-2.0179887305094102</v>
      </c>
      <c r="E2166" s="6">
        <v>5.6450581601220299E-4</v>
      </c>
      <c r="F2166" s="7">
        <v>9.2725403356926292E-3</v>
      </c>
      <c r="G2166" s="14">
        <v>-1.6617922108870433</v>
      </c>
      <c r="H2166" s="12">
        <v>-2.0320980292574662</v>
      </c>
      <c r="I2166" s="12">
        <v>-1.252117541124157</v>
      </c>
      <c r="J2166" s="13">
        <v>-3.0145653404329793</v>
      </c>
    </row>
    <row r="2167" spans="1:10" ht="15.75" customHeight="1" x14ac:dyDescent="0.25">
      <c r="A2167" s="1" t="s">
        <v>995</v>
      </c>
      <c r="B2167" s="1" t="s">
        <v>4589</v>
      </c>
      <c r="C2167" s="1" t="s">
        <v>7982</v>
      </c>
      <c r="D2167" s="9">
        <v>-2.07935680335541</v>
      </c>
      <c r="E2167" s="6">
        <v>5.6510652267286799E-4</v>
      </c>
      <c r="F2167" s="7">
        <v>9.2781397354703993E-3</v>
      </c>
      <c r="G2167" s="14">
        <v>-1.3136582451074839</v>
      </c>
      <c r="H2167" s="12">
        <v>-1.9726568275114322</v>
      </c>
      <c r="I2167" s="12">
        <v>-3.3753801642551657</v>
      </c>
      <c r="J2167" s="13">
        <v>-2.2251768477438456</v>
      </c>
    </row>
    <row r="2168" spans="1:10" ht="15.75" customHeight="1" x14ac:dyDescent="0.25">
      <c r="A2168" s="1" t="s">
        <v>1930</v>
      </c>
      <c r="B2168" s="1" t="s">
        <v>5525</v>
      </c>
      <c r="C2168" s="1" t="s">
        <v>8919</v>
      </c>
      <c r="D2168" s="9">
        <v>6.4199258990513197</v>
      </c>
      <c r="E2168" s="6">
        <v>5.6624941915545395E-4</v>
      </c>
      <c r="F2168" s="7">
        <v>9.2914663590486207E-3</v>
      </c>
      <c r="G2168" s="14">
        <v>5.7272794567058511</v>
      </c>
      <c r="H2168" s="12">
        <v>0</v>
      </c>
      <c r="I2168" s="12">
        <v>43.601927252944193</v>
      </c>
      <c r="J2168" s="13">
        <v>9.2484397657543944</v>
      </c>
    </row>
    <row r="2169" spans="1:10" ht="15.75" customHeight="1" x14ac:dyDescent="0.25">
      <c r="A2169" s="1" t="s">
        <v>1586</v>
      </c>
      <c r="B2169" s="1" t="s">
        <v>5181</v>
      </c>
      <c r="C2169" s="1" t="s">
        <v>8572</v>
      </c>
      <c r="D2169" s="9">
        <v>-2.8185260485359498</v>
      </c>
      <c r="E2169" s="6">
        <v>5.6643859601368898E-4</v>
      </c>
      <c r="F2169" s="7">
        <v>9.2914663590486207E-3</v>
      </c>
      <c r="G2169" s="14">
        <v>-4.1311401361769597</v>
      </c>
      <c r="H2169" s="12">
        <v>-1.4621790639775947</v>
      </c>
      <c r="I2169" s="12">
        <v>-4.6228418243159748</v>
      </c>
      <c r="J2169" s="13">
        <v>-3.9157807806572582</v>
      </c>
    </row>
    <row r="2170" spans="1:10" ht="15.75" customHeight="1" x14ac:dyDescent="0.25">
      <c r="A2170" s="1" t="s">
        <v>2284</v>
      </c>
      <c r="B2170" s="1" t="s">
        <v>5877</v>
      </c>
      <c r="C2170" s="1" t="s">
        <v>9271</v>
      </c>
      <c r="D2170" s="9">
        <v>-1.52739803332435</v>
      </c>
      <c r="E2170" s="6">
        <v>5.6675594004329001E-4</v>
      </c>
      <c r="F2170" s="7">
        <v>9.2924034063112497E-3</v>
      </c>
      <c r="G2170" s="14">
        <v>-1.5286731787174395</v>
      </c>
      <c r="H2170" s="12">
        <v>-1.4289842347428303</v>
      </c>
      <c r="I2170" s="12">
        <v>-1.5383566350162239</v>
      </c>
      <c r="J2170" s="13">
        <v>-2.0071104368289205</v>
      </c>
    </row>
    <row r="2171" spans="1:10" ht="15.75" customHeight="1" x14ac:dyDescent="0.25">
      <c r="A2171" s="1" t="s">
        <v>987</v>
      </c>
      <c r="B2171" s="1" t="s">
        <v>4581</v>
      </c>
      <c r="C2171" s="1" t="s">
        <v>7974</v>
      </c>
      <c r="D2171" s="9">
        <v>-6.3868808065434903</v>
      </c>
      <c r="E2171" s="6">
        <v>5.6704645162844003E-4</v>
      </c>
      <c r="F2171" s="7">
        <v>9.2928998566551603E-3</v>
      </c>
      <c r="G2171" s="14">
        <v>-1.5000077971762451</v>
      </c>
      <c r="H2171" s="12">
        <v>-2.5000033013108132</v>
      </c>
      <c r="I2171" s="12">
        <v>-1.800003859587024</v>
      </c>
      <c r="J2171" s="13">
        <v>-2.5714462537804157</v>
      </c>
    </row>
    <row r="2172" spans="1:10" ht="15.75" customHeight="1" x14ac:dyDescent="0.25">
      <c r="A2172" s="1" t="s">
        <v>1252</v>
      </c>
      <c r="B2172" s="1" t="s">
        <v>4846</v>
      </c>
      <c r="C2172" s="1" t="s">
        <v>8239</v>
      </c>
      <c r="D2172" s="9">
        <v>1.6445167902806499</v>
      </c>
      <c r="E2172" s="6">
        <v>5.70529332814974E-4</v>
      </c>
      <c r="F2172" s="7">
        <v>9.3427762372168995E-3</v>
      </c>
      <c r="G2172" s="14">
        <v>1.7077301228225714</v>
      </c>
      <c r="H2172" s="12">
        <v>1.5224343310370902</v>
      </c>
      <c r="I2172" s="12">
        <v>1.3202398042285559</v>
      </c>
      <c r="J2172" s="13">
        <v>1.6685674418394774</v>
      </c>
    </row>
    <row r="2173" spans="1:10" ht="15.75" customHeight="1" x14ac:dyDescent="0.25">
      <c r="A2173" s="1" t="s">
        <v>1003</v>
      </c>
      <c r="B2173" s="1" t="s">
        <v>4597</v>
      </c>
      <c r="C2173" s="1" t="s">
        <v>7990</v>
      </c>
      <c r="D2173" s="9">
        <v>-1.8966254316145099</v>
      </c>
      <c r="E2173" s="6">
        <v>5.7061313283030099E-4</v>
      </c>
      <c r="F2173" s="7">
        <v>9.3427762372168995E-3</v>
      </c>
      <c r="G2173" s="14">
        <v>-1.5807618121430655</v>
      </c>
      <c r="H2173" s="12">
        <v>-2.0870425296993718</v>
      </c>
      <c r="I2173" s="12">
        <v>-1.8649797942826314</v>
      </c>
      <c r="J2173" s="13">
        <v>-1.9378004323256623</v>
      </c>
    </row>
    <row r="2174" spans="1:10" ht="15.75" customHeight="1" x14ac:dyDescent="0.25">
      <c r="A2174" s="1" t="s">
        <v>1028</v>
      </c>
      <c r="B2174" s="1" t="s">
        <v>4622</v>
      </c>
      <c r="C2174" s="1" t="s">
        <v>8015</v>
      </c>
      <c r="D2174" s="9">
        <v>1.44198182976578</v>
      </c>
      <c r="E2174" s="6">
        <v>5.72057086789205E-4</v>
      </c>
      <c r="F2174" s="7">
        <v>9.3600542292587696E-3</v>
      </c>
      <c r="G2174" s="14">
        <v>1.3537205945260204</v>
      </c>
      <c r="H2174" s="12">
        <v>1.3300034610157767</v>
      </c>
      <c r="I2174" s="12">
        <v>1.2781436595191484</v>
      </c>
      <c r="J2174" s="13">
        <v>1.4218112940739926</v>
      </c>
    </row>
    <row r="2175" spans="1:10" ht="15.75" customHeight="1" x14ac:dyDescent="0.25">
      <c r="A2175" s="1" t="s">
        <v>1442</v>
      </c>
      <c r="B2175" s="1" t="s">
        <v>5037</v>
      </c>
      <c r="C2175" s="1" t="s">
        <v>8429</v>
      </c>
      <c r="D2175" s="9">
        <v>2.40992128500775</v>
      </c>
      <c r="E2175" s="6">
        <v>5.7243564449859299E-4</v>
      </c>
      <c r="F2175" s="7">
        <v>9.3600542292587696E-3</v>
      </c>
      <c r="G2175" s="14">
        <v>1.3189044041245348</v>
      </c>
      <c r="H2175" s="12">
        <v>2.5166419941998455</v>
      </c>
      <c r="I2175" s="12">
        <v>4.9104661979268149</v>
      </c>
      <c r="J2175" s="13">
        <v>1.7448221623439826</v>
      </c>
    </row>
    <row r="2176" spans="1:10" ht="15.75" customHeight="1" x14ac:dyDescent="0.25">
      <c r="A2176" s="1" t="s">
        <v>701</v>
      </c>
      <c r="B2176" s="1" t="s">
        <v>4294</v>
      </c>
      <c r="C2176" s="1" t="s">
        <v>7687</v>
      </c>
      <c r="D2176" s="9">
        <v>-3.4550661488208299</v>
      </c>
      <c r="E2176" s="6">
        <v>5.7245473079532802E-4</v>
      </c>
      <c r="F2176" s="7">
        <v>9.3600542292587696E-3</v>
      </c>
      <c r="G2176" s="14">
        <v>-1.73333438757138</v>
      </c>
      <c r="H2176" s="12">
        <v>-6.2139042019542279</v>
      </c>
      <c r="I2176" s="12">
        <v>-1.3339457546136992</v>
      </c>
      <c r="J2176" s="13">
        <v>-1.8784464645922649</v>
      </c>
    </row>
    <row r="2177" spans="1:10" ht="15.75" customHeight="1" x14ac:dyDescent="0.25">
      <c r="A2177" s="1" t="s">
        <v>1319</v>
      </c>
      <c r="B2177" s="1" t="s">
        <v>4913</v>
      </c>
      <c r="C2177" s="1" t="s">
        <v>8305</v>
      </c>
      <c r="D2177" s="9">
        <v>3.9251997447084301</v>
      </c>
      <c r="E2177" s="6">
        <v>5.7284781500573296E-4</v>
      </c>
      <c r="F2177" s="7">
        <v>9.3621947248763108E-3</v>
      </c>
      <c r="G2177" s="14">
        <v>1.6999944071314039</v>
      </c>
      <c r="H2177" s="12">
        <v>1.8333344542592325</v>
      </c>
      <c r="I2177" s="12">
        <v>5.8571547015568468</v>
      </c>
      <c r="J2177" s="13">
        <v>5.5384796457515355</v>
      </c>
    </row>
    <row r="2178" spans="1:10" ht="15.75" customHeight="1" x14ac:dyDescent="0.25">
      <c r="A2178" s="1" t="s">
        <v>342</v>
      </c>
      <c r="B2178" s="1" t="s">
        <v>3933</v>
      </c>
      <c r="C2178" s="1" t="s">
        <v>7327</v>
      </c>
      <c r="D2178" s="9">
        <v>2.6125070140426301</v>
      </c>
      <c r="E2178" s="6">
        <v>5.7318787357065002E-4</v>
      </c>
      <c r="F2178" s="7">
        <v>9.3634670472131296E-3</v>
      </c>
      <c r="G2178" s="14">
        <v>1.4140371269141159</v>
      </c>
      <c r="H2178" s="12">
        <v>3.729649352151124</v>
      </c>
      <c r="I2178" s="12">
        <v>4.2964050143712464</v>
      </c>
      <c r="J2178" s="13">
        <v>2.3171316265535045</v>
      </c>
    </row>
    <row r="2179" spans="1:10" ht="15.75" customHeight="1" x14ac:dyDescent="0.25">
      <c r="A2179" s="1" t="s">
        <v>2050</v>
      </c>
      <c r="B2179" s="1" t="s">
        <v>5645</v>
      </c>
      <c r="C2179" s="1" t="s">
        <v>9039</v>
      </c>
      <c r="D2179" s="9">
        <v>2.4443519998950198</v>
      </c>
      <c r="E2179" s="6">
        <v>5.7404702099134305E-4</v>
      </c>
      <c r="F2179" s="7">
        <v>9.3732140464567303E-3</v>
      </c>
      <c r="G2179" s="14">
        <v>1.6073119978600492</v>
      </c>
      <c r="H2179" s="12">
        <v>1.9665951635631251</v>
      </c>
      <c r="I2179" s="12">
        <v>2.4033887093722326</v>
      </c>
      <c r="J2179" s="13">
        <v>3.5408604835583835</v>
      </c>
    </row>
    <row r="2180" spans="1:10" ht="15.75" customHeight="1" x14ac:dyDescent="0.25">
      <c r="A2180" s="1" t="s">
        <v>9</v>
      </c>
      <c r="B2180" s="1" t="s">
        <v>3599</v>
      </c>
      <c r="C2180" s="1" t="s">
        <v>6993</v>
      </c>
      <c r="D2180" s="9">
        <v>2.12267344351153</v>
      </c>
      <c r="E2180" s="6">
        <v>5.7473454202984302E-4</v>
      </c>
      <c r="F2180" s="7">
        <v>9.3801510493078995E-3</v>
      </c>
      <c r="G2180" s="14">
        <v>1.4373187105861989</v>
      </c>
      <c r="H2180" s="12">
        <v>1.8684604159564051</v>
      </c>
      <c r="I2180" s="12">
        <v>1.5721076396953357</v>
      </c>
      <c r="J2180" s="13">
        <v>3.1868917156685908</v>
      </c>
    </row>
    <row r="2181" spans="1:10" ht="15.75" customHeight="1" x14ac:dyDescent="0.25">
      <c r="A2181" s="1" t="s">
        <v>3525</v>
      </c>
      <c r="B2181" s="1" t="s">
        <v>3665</v>
      </c>
      <c r="C2181" s="1" t="s">
        <v>10487</v>
      </c>
      <c r="D2181" s="9">
        <v>-8.6790416873712495</v>
      </c>
      <c r="E2181" s="6">
        <v>5.7535353066438496E-4</v>
      </c>
      <c r="F2181" s="7">
        <v>9.38596371860447E-3</v>
      </c>
      <c r="G2181" s="14">
        <v>-1.5999978871638694</v>
      </c>
      <c r="H2181" s="12">
        <v>-2.7999867497766995</v>
      </c>
      <c r="I2181" s="12">
        <v>-1.1999963353360692</v>
      </c>
      <c r="J2181" s="13">
        <v>-2.7999867497766995</v>
      </c>
    </row>
    <row r="2182" spans="1:10" ht="15.75" customHeight="1" x14ac:dyDescent="0.25">
      <c r="A2182" s="1" t="s">
        <v>3494</v>
      </c>
      <c r="B2182" s="1" t="s">
        <v>3665</v>
      </c>
      <c r="C2182" s="1" t="s">
        <v>10457</v>
      </c>
      <c r="D2182" s="9">
        <v>2.4470543059758199</v>
      </c>
      <c r="E2182" s="6">
        <v>5.7818015029109996E-4</v>
      </c>
      <c r="F2182" s="7">
        <v>9.4277685693585408E-3</v>
      </c>
      <c r="G2182" s="14">
        <v>1.0332074849207771</v>
      </c>
      <c r="H2182" s="12">
        <v>2.4918375188733601</v>
      </c>
      <c r="I2182" s="12">
        <v>3.2109272983346391</v>
      </c>
      <c r="J2182" s="13">
        <v>3.1130742781217959</v>
      </c>
    </row>
    <row r="2183" spans="1:10" ht="15.75" customHeight="1" x14ac:dyDescent="0.25">
      <c r="A2183" s="1" t="s">
        <v>1616</v>
      </c>
      <c r="B2183" s="1" t="s">
        <v>5211</v>
      </c>
      <c r="C2183" s="1" t="s">
        <v>8602</v>
      </c>
      <c r="D2183" s="9">
        <v>2.23911947723591</v>
      </c>
      <c r="E2183" s="6">
        <v>5.7910905396831795E-4</v>
      </c>
      <c r="F2183" s="7">
        <v>9.4375656427540307E-3</v>
      </c>
      <c r="G2183" s="14">
        <v>1.4207965661208741</v>
      </c>
      <c r="H2183" s="12">
        <v>1.7617387482539584</v>
      </c>
      <c r="I2183" s="12">
        <v>3.4343807702558573</v>
      </c>
      <c r="J2183" s="13">
        <v>2.2761568859635477</v>
      </c>
    </row>
    <row r="2184" spans="1:10" ht="15.75" customHeight="1" x14ac:dyDescent="0.25">
      <c r="A2184" s="1" t="s">
        <v>3207</v>
      </c>
      <c r="B2184" s="1" t="s">
        <v>6771</v>
      </c>
      <c r="C2184" s="1" t="s">
        <v>10187</v>
      </c>
      <c r="D2184" s="9">
        <v>-3.70160427804139</v>
      </c>
      <c r="E2184" s="6">
        <v>5.7930954603519597E-4</v>
      </c>
      <c r="F2184" s="7">
        <v>9.4375656427540307E-3</v>
      </c>
      <c r="G2184" s="14">
        <v>-2.2604499900788046</v>
      </c>
      <c r="H2184" s="12">
        <v>-2.4003919554395208</v>
      </c>
      <c r="I2184" s="12">
        <v>-6.8333356831287819</v>
      </c>
      <c r="J2184" s="13">
        <v>-3.9999999999999991</v>
      </c>
    </row>
    <row r="2185" spans="1:10" ht="15.75" customHeight="1" x14ac:dyDescent="0.25">
      <c r="A2185" s="1" t="s">
        <v>1364</v>
      </c>
      <c r="B2185" s="1" t="s">
        <v>4958</v>
      </c>
      <c r="C2185" s="1" t="s">
        <v>8350</v>
      </c>
      <c r="D2185" s="9">
        <v>-2.5236645217534401</v>
      </c>
      <c r="E2185" s="6">
        <v>5.8014681901304198E-4</v>
      </c>
      <c r="F2185" s="7">
        <v>9.4468959904038894E-3</v>
      </c>
      <c r="G2185" s="14">
        <v>-3.2307743710044736</v>
      </c>
      <c r="H2185" s="12">
        <v>-1.777771618257483</v>
      </c>
      <c r="I2185" s="12">
        <v>-1.8209231041975846</v>
      </c>
      <c r="J2185" s="13">
        <v>1.0363777875453379</v>
      </c>
    </row>
    <row r="2186" spans="1:10" ht="15.75" customHeight="1" x14ac:dyDescent="0.25">
      <c r="A2186" s="1" t="s">
        <v>1076</v>
      </c>
      <c r="B2186" s="1" t="s">
        <v>4671</v>
      </c>
      <c r="C2186" s="1" t="s">
        <v>8064</v>
      </c>
      <c r="D2186" s="9">
        <v>3.9119793945377701</v>
      </c>
      <c r="E2186" s="6">
        <v>5.8053985307213402E-4</v>
      </c>
      <c r="F2186" s="7">
        <v>9.4489873077510996E-3</v>
      </c>
      <c r="G2186" s="14">
        <v>3.0705987485379858</v>
      </c>
      <c r="H2186" s="12">
        <v>2.5000033013108132</v>
      </c>
      <c r="I2186" s="12">
        <v>4.4158770373573457</v>
      </c>
      <c r="J2186" s="13">
        <v>2.1245981598192802</v>
      </c>
    </row>
    <row r="2187" spans="1:10" ht="15.75" customHeight="1" x14ac:dyDescent="0.25">
      <c r="A2187" s="1" t="s">
        <v>3031</v>
      </c>
      <c r="B2187" s="1" t="s">
        <v>6618</v>
      </c>
      <c r="C2187" s="1" t="s">
        <v>10014</v>
      </c>
      <c r="D2187" s="9">
        <v>5.0918692906747598</v>
      </c>
      <c r="E2187" s="6">
        <v>5.8221425998999802E-4</v>
      </c>
      <c r="F2187" s="7">
        <v>9.4719231089944594E-3</v>
      </c>
      <c r="G2187" s="14">
        <v>88.896209543430004</v>
      </c>
      <c r="H2187" s="12">
        <v>3.1154055947749812</v>
      </c>
      <c r="I2187" s="12">
        <v>7.4210328844737434</v>
      </c>
      <c r="J2187" s="13">
        <v>2.9674834832976651</v>
      </c>
    </row>
    <row r="2188" spans="1:10" ht="15.75" customHeight="1" x14ac:dyDescent="0.25">
      <c r="A2188" s="1" t="s">
        <v>2182</v>
      </c>
      <c r="B2188" s="1" t="s">
        <v>5776</v>
      </c>
      <c r="C2188" s="1" t="s">
        <v>9170</v>
      </c>
      <c r="D2188" s="9">
        <v>-1.8639882728975601</v>
      </c>
      <c r="E2188" s="6">
        <v>5.8365042471180599E-4</v>
      </c>
      <c r="F2188" s="7">
        <v>9.4909638736150204E-3</v>
      </c>
      <c r="G2188" s="14">
        <v>-1.380776676082422</v>
      </c>
      <c r="H2188" s="12">
        <v>-1.7958414698595688</v>
      </c>
      <c r="I2188" s="12">
        <v>-2.0369068418468843</v>
      </c>
      <c r="J2188" s="13">
        <v>-2.8818395222172155</v>
      </c>
    </row>
    <row r="2189" spans="1:10" ht="15.75" customHeight="1" x14ac:dyDescent="0.25">
      <c r="A2189" s="1" t="s">
        <v>883</v>
      </c>
      <c r="B2189" s="1" t="s">
        <v>4476</v>
      </c>
      <c r="C2189" s="1" t="s">
        <v>7870</v>
      </c>
      <c r="D2189" s="9">
        <v>-3.2077301588428102</v>
      </c>
      <c r="E2189" s="6">
        <v>5.86320675923083E-4</v>
      </c>
      <c r="F2189" s="7">
        <v>9.5213785071456506E-3</v>
      </c>
      <c r="G2189" s="14">
        <v>-1.0999973132782157</v>
      </c>
      <c r="H2189" s="12">
        <v>-3.8571626947831406</v>
      </c>
      <c r="I2189" s="12">
        <v>-1.5999978871638689</v>
      </c>
      <c r="J2189" s="13">
        <v>-3.2666683682589746</v>
      </c>
    </row>
    <row r="2190" spans="1:10" ht="15.75" customHeight="1" x14ac:dyDescent="0.25">
      <c r="A2190" s="1" t="s">
        <v>2554</v>
      </c>
      <c r="B2190" s="1" t="s">
        <v>6147</v>
      </c>
      <c r="C2190" s="1" t="s">
        <v>9543</v>
      </c>
      <c r="D2190" s="9">
        <v>1.56832802603907</v>
      </c>
      <c r="E2190" s="6">
        <v>5.8664714598232902E-4</v>
      </c>
      <c r="F2190" s="7">
        <v>9.5223498104677201E-3</v>
      </c>
      <c r="G2190" s="14">
        <v>1.2966687747675585</v>
      </c>
      <c r="H2190" s="12">
        <v>1.4183268141341596</v>
      </c>
      <c r="I2190" s="12">
        <v>1.3521544940109393</v>
      </c>
      <c r="J2190" s="13">
        <v>1.9835846964863397</v>
      </c>
    </row>
    <row r="2191" spans="1:10" ht="15.75" customHeight="1" x14ac:dyDescent="0.25">
      <c r="A2191" s="1" t="s">
        <v>2043</v>
      </c>
      <c r="B2191" s="1" t="s">
        <v>5638</v>
      </c>
      <c r="C2191" s="1" t="s">
        <v>9032</v>
      </c>
      <c r="D2191" s="9">
        <v>2.5997290458033002</v>
      </c>
      <c r="E2191" s="6">
        <v>5.8828413328981301E-4</v>
      </c>
      <c r="F2191" s="7">
        <v>9.5445826441523003E-3</v>
      </c>
      <c r="G2191" s="14">
        <v>2.7999867497766986</v>
      </c>
      <c r="H2191" s="12">
        <v>2.7011055190062887</v>
      </c>
      <c r="I2191" s="12">
        <v>4.0233019033839126</v>
      </c>
      <c r="J2191" s="13">
        <v>1.8134915210162477</v>
      </c>
    </row>
    <row r="2192" spans="1:10" ht="15.75" customHeight="1" x14ac:dyDescent="0.25">
      <c r="A2192" s="1" t="s">
        <v>604</v>
      </c>
      <c r="B2192" s="1" t="s">
        <v>4196</v>
      </c>
      <c r="C2192" s="1" t="s">
        <v>7589</v>
      </c>
      <c r="D2192" s="9">
        <v>6.6206602283796698</v>
      </c>
      <c r="E2192" s="6">
        <v>5.9193012307333902E-4</v>
      </c>
      <c r="F2192" s="7">
        <v>9.5993754291321294E-3</v>
      </c>
      <c r="G2192" s="14">
        <v>9.4162981407251518</v>
      </c>
      <c r="H2192" s="12">
        <v>61.372906364851936</v>
      </c>
      <c r="I2192" s="12">
        <v>-1.6589380356282399</v>
      </c>
      <c r="J2192" s="13">
        <v>3.4996969503185671</v>
      </c>
    </row>
    <row r="2193" spans="1:10" ht="15.75" customHeight="1" x14ac:dyDescent="0.25">
      <c r="A2193" s="1" t="s">
        <v>3124</v>
      </c>
      <c r="B2193" s="1" t="s">
        <v>6704</v>
      </c>
      <c r="C2193" s="1" t="s">
        <v>10106</v>
      </c>
      <c r="D2193" s="9">
        <v>-1.8466723820008399</v>
      </c>
      <c r="E2193" s="6">
        <v>5.9283768000958199E-4</v>
      </c>
      <c r="F2193" s="7">
        <v>9.6056925037041208E-3</v>
      </c>
      <c r="G2193" s="14">
        <v>-1.4446199509547211</v>
      </c>
      <c r="H2193" s="12">
        <v>-1.9028739527622602</v>
      </c>
      <c r="I2193" s="12">
        <v>-1.8211376853515919</v>
      </c>
      <c r="J2193" s="13">
        <v>-2.2081527887652248</v>
      </c>
    </row>
    <row r="2194" spans="1:10" ht="15.75" customHeight="1" x14ac:dyDescent="0.25">
      <c r="A2194" s="1" t="s">
        <v>595</v>
      </c>
      <c r="B2194" s="1" t="s">
        <v>4187</v>
      </c>
      <c r="C2194" s="1" t="s">
        <v>7580</v>
      </c>
      <c r="D2194" s="9">
        <v>-3.32373038139571</v>
      </c>
      <c r="E2194" s="6">
        <v>5.9285763870523304E-4</v>
      </c>
      <c r="F2194" s="7">
        <v>9.6056925037041208E-3</v>
      </c>
      <c r="G2194" s="14">
        <v>-1.6785319520227189</v>
      </c>
      <c r="H2194" s="12">
        <v>-2.7678005789294984</v>
      </c>
      <c r="I2194" s="12">
        <v>-5.7499922039517148</v>
      </c>
      <c r="J2194" s="13">
        <v>-3.5147936680059009</v>
      </c>
    </row>
    <row r="2195" spans="1:10" ht="15.75" customHeight="1" x14ac:dyDescent="0.25">
      <c r="A2195" s="1" t="s">
        <v>1243</v>
      </c>
      <c r="B2195" s="1" t="s">
        <v>4837</v>
      </c>
      <c r="C2195" s="1" t="s">
        <v>8230</v>
      </c>
      <c r="D2195" s="9">
        <v>-1.9779971049785601</v>
      </c>
      <c r="E2195" s="6">
        <v>5.9343072389951405E-4</v>
      </c>
      <c r="F2195" s="7">
        <v>9.6106173017921296E-3</v>
      </c>
      <c r="G2195" s="14">
        <v>-1.6732233080279584</v>
      </c>
      <c r="H2195" s="12">
        <v>-1.9511166041662502</v>
      </c>
      <c r="I2195" s="12">
        <v>-1.8828786207336081</v>
      </c>
      <c r="J2195" s="13">
        <v>-2.2023900542354737</v>
      </c>
    </row>
    <row r="2196" spans="1:10" ht="15.75" customHeight="1" x14ac:dyDescent="0.25">
      <c r="A2196" s="1" t="s">
        <v>3556</v>
      </c>
      <c r="B2196" s="1" t="s">
        <v>3665</v>
      </c>
      <c r="C2196" s="1" t="s">
        <v>10516</v>
      </c>
      <c r="D2196" s="9">
        <v>3.6876156335544401</v>
      </c>
      <c r="E2196" s="6">
        <v>5.9823354980469102E-4</v>
      </c>
      <c r="F2196" s="7">
        <v>9.68400728174321E-3</v>
      </c>
      <c r="G2196" s="14">
        <v>-1.2538719305697279</v>
      </c>
      <c r="H2196" s="12">
        <v>2.9374412551140678</v>
      </c>
      <c r="I2196" s="12">
        <v>5.1459948027219653</v>
      </c>
      <c r="J2196" s="13">
        <v>13.607687406171765</v>
      </c>
    </row>
    <row r="2197" spans="1:10" ht="15.75" customHeight="1" x14ac:dyDescent="0.25">
      <c r="A2197" s="1" t="s">
        <v>2653</v>
      </c>
      <c r="B2197" s="1" t="s">
        <v>6244</v>
      </c>
      <c r="C2197" s="1" t="s">
        <v>9641</v>
      </c>
      <c r="D2197" s="9">
        <v>2.4977169798379601</v>
      </c>
      <c r="E2197" s="6">
        <v>6.0025626317598401E-4</v>
      </c>
      <c r="F2197" s="7">
        <v>9.7123476021814207E-3</v>
      </c>
      <c r="G2197" s="14">
        <v>1.9200315266601593</v>
      </c>
      <c r="H2197" s="12">
        <v>3.5745459552150947</v>
      </c>
      <c r="I2197" s="12">
        <v>2.2522391101076793</v>
      </c>
      <c r="J2197" s="13">
        <v>2.8112855506598038</v>
      </c>
    </row>
    <row r="2198" spans="1:10" ht="15.75" customHeight="1" x14ac:dyDescent="0.25">
      <c r="A2198" s="1" t="s">
        <v>1515</v>
      </c>
      <c r="B2198" s="1" t="s">
        <v>5110</v>
      </c>
      <c r="C2198" s="1" t="s">
        <v>8502</v>
      </c>
      <c r="D2198" s="9">
        <v>-3.5475754504896302</v>
      </c>
      <c r="E2198" s="6">
        <v>6.0144924966638804E-4</v>
      </c>
      <c r="F2198" s="7">
        <v>9.7272430731823907E-3</v>
      </c>
      <c r="G2198" s="14">
        <v>-1.5703868530212644</v>
      </c>
      <c r="H2198" s="12">
        <v>-4.2975963959330761</v>
      </c>
      <c r="I2198" s="12">
        <v>-2.4030888656984581</v>
      </c>
      <c r="J2198" s="13">
        <v>-17.835873902424566</v>
      </c>
    </row>
    <row r="2199" spans="1:10" ht="15.75" customHeight="1" x14ac:dyDescent="0.25">
      <c r="A2199" s="1" t="s">
        <v>3535</v>
      </c>
      <c r="B2199" s="1" t="s">
        <v>3665</v>
      </c>
      <c r="C2199" s="1" t="s">
        <v>10498</v>
      </c>
      <c r="D2199" s="9">
        <v>-3.0975489318291101</v>
      </c>
      <c r="E2199" s="6">
        <v>6.0233286412855595E-4</v>
      </c>
      <c r="F2199" s="7">
        <v>9.7335442263154198E-3</v>
      </c>
      <c r="G2199" s="14">
        <v>-1.8571495560179043</v>
      </c>
      <c r="H2199" s="12">
        <v>-2.0000000000000004</v>
      </c>
      <c r="I2199" s="12">
        <v>-1.4166663322811781</v>
      </c>
      <c r="J2199" s="13">
        <v>-2.9495809420995669</v>
      </c>
    </row>
    <row r="2200" spans="1:10" ht="15.75" customHeight="1" x14ac:dyDescent="0.25">
      <c r="A2200" s="1" t="s">
        <v>2870</v>
      </c>
      <c r="B2200" s="1" t="s">
        <v>6458</v>
      </c>
      <c r="C2200" s="1" t="s">
        <v>9857</v>
      </c>
      <c r="D2200" s="9">
        <v>-1.6410189398949899</v>
      </c>
      <c r="E2200" s="6">
        <v>6.0238400280473504E-4</v>
      </c>
      <c r="F2200" s="7">
        <v>9.7335442263154198E-3</v>
      </c>
      <c r="G2200" s="14">
        <v>-1.6129257203916714</v>
      </c>
      <c r="H2200" s="12">
        <v>-1.3679827137489913</v>
      </c>
      <c r="I2200" s="12">
        <v>-1.6290715844808628</v>
      </c>
      <c r="J2200" s="13">
        <v>-1.6792069001069676</v>
      </c>
    </row>
    <row r="2201" spans="1:10" ht="15.75" customHeight="1" x14ac:dyDescent="0.25">
      <c r="A2201" s="1" t="s">
        <v>74</v>
      </c>
      <c r="B2201" s="1" t="s">
        <v>3664</v>
      </c>
      <c r="C2201" s="1" t="s">
        <v>7058</v>
      </c>
      <c r="D2201" s="9">
        <v>-2.3828812103035002</v>
      </c>
      <c r="E2201" s="6">
        <v>6.0361366336688304E-4</v>
      </c>
      <c r="F2201" s="7">
        <v>9.7490022247089005E-3</v>
      </c>
      <c r="G2201" s="14">
        <v>-1.2825988333360701</v>
      </c>
      <c r="H2201" s="12">
        <v>-2.6145451790317886</v>
      </c>
      <c r="I2201" s="12">
        <v>-2.2883060205155883</v>
      </c>
      <c r="J2201" s="13">
        <v>-5.0167046347961932</v>
      </c>
    </row>
    <row r="2202" spans="1:10" ht="15.75" customHeight="1" x14ac:dyDescent="0.25">
      <c r="A2202" s="1" t="s">
        <v>918</v>
      </c>
      <c r="B2202" s="1" t="s">
        <v>4511</v>
      </c>
      <c r="C2202" s="1" t="s">
        <v>7905</v>
      </c>
      <c r="D2202" s="9">
        <v>2.44381398926823</v>
      </c>
      <c r="E2202" s="6">
        <v>6.0559813035357597E-4</v>
      </c>
      <c r="F2202" s="7">
        <v>9.7766316613590396E-3</v>
      </c>
      <c r="G2202" s="14">
        <v>1.1419345777215812</v>
      </c>
      <c r="H2202" s="12">
        <v>2.3282887666670491</v>
      </c>
      <c r="I2202" s="12">
        <v>2.4287601079610646</v>
      </c>
      <c r="J2202" s="13">
        <v>3.053449531497022</v>
      </c>
    </row>
    <row r="2203" spans="1:10" ht="15.75" customHeight="1" x14ac:dyDescent="0.25">
      <c r="A2203" s="1" t="s">
        <v>3346</v>
      </c>
      <c r="B2203" s="1" t="s">
        <v>6877</v>
      </c>
      <c r="C2203" s="1" t="s">
        <v>10320</v>
      </c>
      <c r="D2203" s="9">
        <v>4.50864353717472</v>
      </c>
      <c r="E2203" s="6">
        <v>6.0610891991094099E-4</v>
      </c>
      <c r="F2203" s="7">
        <v>9.7804561816627698E-3</v>
      </c>
      <c r="G2203" s="14">
        <v>1.1666647086020223</v>
      </c>
      <c r="H2203" s="12">
        <v>5.2500093785749646</v>
      </c>
      <c r="I2203" s="12">
        <v>5.8664185239979618</v>
      </c>
      <c r="J2203" s="13">
        <v>6.374888019543425</v>
      </c>
    </row>
    <row r="2204" spans="1:10" ht="15.75" customHeight="1" x14ac:dyDescent="0.25">
      <c r="A2204" s="1" t="s">
        <v>3312</v>
      </c>
      <c r="B2204" s="1" t="s">
        <v>6846</v>
      </c>
      <c r="C2204" s="1" t="s">
        <v>10291</v>
      </c>
      <c r="D2204" s="9">
        <v>-5.4021520975585204</v>
      </c>
      <c r="E2204" s="6">
        <v>6.07362742564584E-4</v>
      </c>
      <c r="F2204" s="7">
        <v>9.7962617601541502E-3</v>
      </c>
      <c r="G2204" s="14">
        <v>-2.7094875161830339</v>
      </c>
      <c r="H2204" s="12">
        <v>-4.0301401220168023</v>
      </c>
      <c r="I2204" s="12">
        <v>-11.69954079280541</v>
      </c>
      <c r="J2204" s="13">
        <v>-11.785573022618145</v>
      </c>
    </row>
    <row r="2205" spans="1:10" ht="15.75" customHeight="1" x14ac:dyDescent="0.25">
      <c r="A2205" s="1" t="s">
        <v>2845</v>
      </c>
      <c r="B2205" s="1" t="s">
        <v>6434</v>
      </c>
      <c r="C2205" s="1" t="s">
        <v>9832</v>
      </c>
      <c r="D2205" s="9">
        <v>-1.93729760156487</v>
      </c>
      <c r="E2205" s="6">
        <v>6.1143181591166501E-4</v>
      </c>
      <c r="F2205" s="7">
        <v>9.8534198841972506E-3</v>
      </c>
      <c r="G2205" s="14">
        <v>-1.9277126291346645</v>
      </c>
      <c r="H2205" s="12">
        <v>-2.1821193328300308</v>
      </c>
      <c r="I2205" s="12">
        <v>-1.0458384379591599</v>
      </c>
      <c r="J2205" s="13">
        <v>-2.3735394028865744</v>
      </c>
    </row>
    <row r="2206" spans="1:10" ht="15.75" customHeight="1" x14ac:dyDescent="0.25">
      <c r="A2206" s="1" t="s">
        <v>2403</v>
      </c>
      <c r="B2206" s="1" t="s">
        <v>5996</v>
      </c>
      <c r="C2206" s="1" t="s">
        <v>9391</v>
      </c>
      <c r="D2206" s="9">
        <v>-2.8941761909734298</v>
      </c>
      <c r="E2206" s="6">
        <v>6.1145837197930895E-4</v>
      </c>
      <c r="F2206" s="7">
        <v>9.8534198841972506E-3</v>
      </c>
      <c r="G2206" s="14">
        <v>-1.9832547440582273</v>
      </c>
      <c r="H2206" s="12">
        <v>-2.3201691698330182</v>
      </c>
      <c r="I2206" s="12">
        <v>-2.8221017406233631</v>
      </c>
      <c r="J2206" s="13">
        <v>-6.9649838133431015</v>
      </c>
    </row>
    <row r="2207" spans="1:10" ht="15.75" customHeight="1" x14ac:dyDescent="0.25">
      <c r="A2207" s="1" t="s">
        <v>770</v>
      </c>
      <c r="B2207" s="1" t="s">
        <v>4363</v>
      </c>
      <c r="C2207" s="1" t="s">
        <v>7756</v>
      </c>
      <c r="D2207" s="9">
        <v>2.1630544366466999</v>
      </c>
      <c r="E2207" s="6">
        <v>6.1239293808049795E-4</v>
      </c>
      <c r="F2207" s="7">
        <v>9.8634705097858898E-3</v>
      </c>
      <c r="G2207" s="14">
        <v>1.784685669806557</v>
      </c>
      <c r="H2207" s="12">
        <v>2.8163956120990639</v>
      </c>
      <c r="I2207" s="12">
        <v>1.3953238445706728</v>
      </c>
      <c r="J2207" s="13">
        <v>3.2100594140168894</v>
      </c>
    </row>
    <row r="2208" spans="1:10" ht="15.75" customHeight="1" x14ac:dyDescent="0.25">
      <c r="A2208" s="1" t="s">
        <v>629</v>
      </c>
      <c r="B2208" s="1" t="s">
        <v>4221</v>
      </c>
      <c r="C2208" s="1" t="s">
        <v>7614</v>
      </c>
      <c r="D2208" s="9">
        <v>1.5241216704773</v>
      </c>
      <c r="E2208" s="6">
        <v>6.1263448867838403E-4</v>
      </c>
      <c r="F2208" s="7">
        <v>9.8634705097858898E-3</v>
      </c>
      <c r="G2208" s="14">
        <v>1.4550714528842452</v>
      </c>
      <c r="H2208" s="12">
        <v>1.6955460880600175</v>
      </c>
      <c r="I2208" s="12">
        <v>1.4147920329544286</v>
      </c>
      <c r="J2208" s="13">
        <v>1.4486910937659616</v>
      </c>
    </row>
    <row r="2209" spans="1:10" ht="15.75" customHeight="1" x14ac:dyDescent="0.25">
      <c r="A2209" s="1" t="s">
        <v>1703</v>
      </c>
      <c r="B2209" s="1" t="s">
        <v>5297</v>
      </c>
      <c r="C2209" s="1" t="s">
        <v>8688</v>
      </c>
      <c r="D2209" s="9">
        <v>-1.74254829006219</v>
      </c>
      <c r="E2209" s="6">
        <v>6.1302667951512605E-4</v>
      </c>
      <c r="F2209" s="7">
        <v>9.8653369650676705E-3</v>
      </c>
      <c r="G2209" s="14">
        <v>-1.3423770909303214</v>
      </c>
      <c r="H2209" s="12">
        <v>-2.0174459187531357</v>
      </c>
      <c r="I2209" s="12">
        <v>-1.695581346316319</v>
      </c>
      <c r="J2209" s="13">
        <v>-1.7518023382643551</v>
      </c>
    </row>
    <row r="2210" spans="1:10" ht="15.75" customHeight="1" x14ac:dyDescent="0.25">
      <c r="A2210" s="1" t="s">
        <v>3231</v>
      </c>
      <c r="B2210" s="1" t="s">
        <v>6779</v>
      </c>
      <c r="C2210" s="1" t="s">
        <v>10196</v>
      </c>
      <c r="D2210" s="9">
        <v>2.73663333958855</v>
      </c>
      <c r="E2210" s="6">
        <v>6.14460147800472E-4</v>
      </c>
      <c r="F2210" s="7">
        <v>9.8762150052033402E-3</v>
      </c>
      <c r="G2210" s="14">
        <v>4.2069363773505604</v>
      </c>
      <c r="H2210" s="12">
        <v>4.6778318392869194</v>
      </c>
      <c r="I2210" s="12">
        <v>1.2005620750255264</v>
      </c>
      <c r="J2210" s="13">
        <v>3.6346589538540099</v>
      </c>
    </row>
    <row r="2211" spans="1:10" ht="15.75" customHeight="1" x14ac:dyDescent="0.25">
      <c r="A2211" s="1" t="s">
        <v>204</v>
      </c>
      <c r="B2211" s="1" t="s">
        <v>3795</v>
      </c>
      <c r="C2211" s="1" t="s">
        <v>7187</v>
      </c>
      <c r="D2211" s="9">
        <v>1.5968431364432201</v>
      </c>
      <c r="E2211" s="6">
        <v>6.1453698283188397E-4</v>
      </c>
      <c r="F2211" s="7">
        <v>9.8762150052033402E-3</v>
      </c>
      <c r="G2211" s="14">
        <v>1.3478593890448163</v>
      </c>
      <c r="H2211" s="12">
        <v>1.9083952492484173</v>
      </c>
      <c r="I2211" s="12">
        <v>1.4677741558576771</v>
      </c>
      <c r="J2211" s="13">
        <v>2.1452562687911128</v>
      </c>
    </row>
    <row r="2212" spans="1:10" ht="15.75" customHeight="1" x14ac:dyDescent="0.25">
      <c r="A2212" s="1" t="s">
        <v>2299</v>
      </c>
      <c r="B2212" s="1" t="s">
        <v>5892</v>
      </c>
      <c r="C2212" s="1" t="s">
        <v>9286</v>
      </c>
      <c r="D2212" s="9">
        <v>2.0154216038499699</v>
      </c>
      <c r="E2212" s="6">
        <v>6.1453746650133297E-4</v>
      </c>
      <c r="F2212" s="7">
        <v>9.8762150052033402E-3</v>
      </c>
      <c r="G2212" s="14">
        <v>2.7821110360024757</v>
      </c>
      <c r="H2212" s="12">
        <v>1.7024235344140519</v>
      </c>
      <c r="I2212" s="12">
        <v>1.5993658626327054</v>
      </c>
      <c r="J2212" s="13">
        <v>2.1471753286876547</v>
      </c>
    </row>
    <row r="2213" spans="1:10" ht="15.75" customHeight="1" x14ac:dyDescent="0.25">
      <c r="A2213" s="1" t="s">
        <v>611</v>
      </c>
      <c r="B2213" s="1" t="s">
        <v>4203</v>
      </c>
      <c r="C2213" s="1" t="s">
        <v>7596</v>
      </c>
      <c r="D2213" s="9">
        <v>5.7474254199255501</v>
      </c>
      <c r="E2213" s="6">
        <v>6.14808903852339E-4</v>
      </c>
      <c r="F2213" s="7">
        <v>9.8762150052033402E-3</v>
      </c>
      <c r="G2213" s="14">
        <v>1.2500016506554066</v>
      </c>
      <c r="H2213" s="12">
        <v>1.7142885914467554</v>
      </c>
      <c r="I2213" s="12">
        <v>4.8120779077555262</v>
      </c>
      <c r="J2213" s="13">
        <v>17.07010467522921</v>
      </c>
    </row>
    <row r="2214" spans="1:10" ht="15.75" customHeight="1" x14ac:dyDescent="0.25">
      <c r="A2214" s="1" t="s">
        <v>1853</v>
      </c>
      <c r="B2214" s="1" t="s">
        <v>5446</v>
      </c>
      <c r="C2214" s="1" t="s">
        <v>8842</v>
      </c>
      <c r="D2214" s="9">
        <v>3.0322371327379698</v>
      </c>
      <c r="E2214" s="6">
        <v>6.1562310893790799E-4</v>
      </c>
      <c r="F2214" s="7">
        <v>9.8845026856904696E-3</v>
      </c>
      <c r="G2214" s="14">
        <v>1.3652451200184084</v>
      </c>
      <c r="H2214" s="12">
        <v>2.6535615264624033</v>
      </c>
      <c r="I2214" s="12">
        <v>3.449984786476513</v>
      </c>
      <c r="J2214" s="13">
        <v>7.2495427350538097</v>
      </c>
    </row>
    <row r="2215" spans="1:10" ht="15.75" customHeight="1" x14ac:dyDescent="0.25">
      <c r="A2215" s="1" t="s">
        <v>191</v>
      </c>
      <c r="B2215" s="1" t="s">
        <v>3782</v>
      </c>
      <c r="C2215" s="1" t="s">
        <v>7174</v>
      </c>
      <c r="D2215" s="9">
        <v>-1.6065816540697999</v>
      </c>
      <c r="E2215" s="6">
        <v>6.1587842272924304E-4</v>
      </c>
      <c r="F2215" s="7">
        <v>9.8845026856904696E-3</v>
      </c>
      <c r="G2215" s="14">
        <v>-1.3136673507241292</v>
      </c>
      <c r="H2215" s="12">
        <v>-1.379360921827061</v>
      </c>
      <c r="I2215" s="12">
        <v>-1.3984222068183398</v>
      </c>
      <c r="J2215" s="13">
        <v>-2.5323906956066544</v>
      </c>
    </row>
    <row r="2216" spans="1:10" ht="15.75" customHeight="1" x14ac:dyDescent="0.25">
      <c r="A2216" s="1" t="s">
        <v>1098</v>
      </c>
      <c r="B2216" s="1" t="s">
        <v>4693</v>
      </c>
      <c r="C2216" s="1" t="s">
        <v>8086</v>
      </c>
      <c r="D2216" s="9">
        <v>2.9781062752694298</v>
      </c>
      <c r="E2216" s="6">
        <v>6.1724829941513996E-4</v>
      </c>
      <c r="F2216" s="7">
        <v>9.9020380827109806E-3</v>
      </c>
      <c r="G2216" s="14">
        <v>1.1954882910864573</v>
      </c>
      <c r="H2216" s="12">
        <v>1.9330781987157473</v>
      </c>
      <c r="I2216" s="12">
        <v>4.3472407674293621</v>
      </c>
      <c r="J2216" s="13">
        <v>4.2459871350005596</v>
      </c>
    </row>
    <row r="2217" spans="1:10" ht="15.75" customHeight="1" x14ac:dyDescent="0.25">
      <c r="A2217" s="1" t="s">
        <v>1625</v>
      </c>
      <c r="B2217" s="1" t="s">
        <v>5220</v>
      </c>
      <c r="C2217" s="1" t="s">
        <v>5220</v>
      </c>
      <c r="D2217" s="9">
        <v>1.70555932823064</v>
      </c>
      <c r="E2217" s="6">
        <v>6.1755603564169804E-4</v>
      </c>
      <c r="F2217" s="7">
        <v>9.9025262832353207E-3</v>
      </c>
      <c r="G2217" s="14">
        <v>2.6590483311224204</v>
      </c>
      <c r="H2217" s="12">
        <v>1.3514049081993011</v>
      </c>
      <c r="I2217" s="12">
        <v>1.2676091687192554</v>
      </c>
      <c r="J2217" s="13">
        <v>1.5373439762795069</v>
      </c>
    </row>
    <row r="2218" spans="1:10" ht="15.75" customHeight="1" x14ac:dyDescent="0.25">
      <c r="A2218" s="1" t="s">
        <v>170</v>
      </c>
      <c r="B2218" s="1" t="s">
        <v>3761</v>
      </c>
      <c r="C2218" s="1" t="s">
        <v>7153</v>
      </c>
      <c r="D2218" s="9">
        <v>-4.3090328871658201</v>
      </c>
      <c r="E2218" s="6">
        <v>6.1827149945552803E-4</v>
      </c>
      <c r="F2218" s="7">
        <v>9.9081870350964506E-3</v>
      </c>
      <c r="G2218" s="14">
        <v>-2.7678773197200486</v>
      </c>
      <c r="H2218" s="12">
        <v>-5.6378300924681835</v>
      </c>
      <c r="I2218" s="12">
        <v>-15.333657973303362</v>
      </c>
      <c r="J2218" s="13">
        <v>-12.842640928069239</v>
      </c>
    </row>
    <row r="2219" spans="1:10" ht="15.75" customHeight="1" x14ac:dyDescent="0.25">
      <c r="A2219" s="1" t="s">
        <v>2704</v>
      </c>
      <c r="B2219" s="1" t="s">
        <v>6295</v>
      </c>
      <c r="C2219" s="1" t="s">
        <v>9691</v>
      </c>
      <c r="D2219" s="9">
        <v>-2.1617566752844799</v>
      </c>
      <c r="E2219" s="6">
        <v>6.1846398491262897E-4</v>
      </c>
      <c r="F2219" s="7">
        <v>9.9081870350964506E-3</v>
      </c>
      <c r="G2219" s="14">
        <v>-4.0086320515872629</v>
      </c>
      <c r="H2219" s="12">
        <v>-1.723522341444041</v>
      </c>
      <c r="I2219" s="12">
        <v>-2.5643265654420353</v>
      </c>
      <c r="J2219" s="13">
        <v>-1.4996023587708507</v>
      </c>
    </row>
    <row r="2220" spans="1:10" ht="15.75" customHeight="1" x14ac:dyDescent="0.25">
      <c r="A2220" s="1" t="s">
        <v>2150</v>
      </c>
      <c r="B2220" s="1" t="s">
        <v>5744</v>
      </c>
      <c r="C2220" s="1" t="s">
        <v>9138</v>
      </c>
      <c r="D2220" s="9">
        <v>-1.7969153273564</v>
      </c>
      <c r="E2220" s="6">
        <v>6.19173772166012E-4</v>
      </c>
      <c r="F2220" s="7">
        <v>9.9147358459571108E-3</v>
      </c>
      <c r="G2220" s="14">
        <v>-1.2288765557109504</v>
      </c>
      <c r="H2220" s="12">
        <v>-1.4772356658600865</v>
      </c>
      <c r="I2220" s="12">
        <v>-3.0420629345223875</v>
      </c>
      <c r="J2220" s="13">
        <v>-2.2488695854712337</v>
      </c>
    </row>
    <row r="2221" spans="1:10" ht="15.75" customHeight="1" x14ac:dyDescent="0.25">
      <c r="A2221" s="1" t="s">
        <v>921</v>
      </c>
      <c r="B2221" s="1" t="s">
        <v>4514</v>
      </c>
      <c r="C2221" s="1" t="s">
        <v>7908</v>
      </c>
      <c r="D2221" s="9">
        <v>5.4535832917920199</v>
      </c>
      <c r="E2221" s="6">
        <v>6.1942805019127203E-4</v>
      </c>
      <c r="F2221" s="7">
        <v>9.9147358459571108E-3</v>
      </c>
      <c r="G2221" s="14">
        <v>-1.3571498264420703</v>
      </c>
      <c r="H2221" s="12">
        <v>1.6666717564932254</v>
      </c>
      <c r="I2221" s="12">
        <v>17.866188705584342</v>
      </c>
      <c r="J2221" s="13">
        <v>7.5711371360971453</v>
      </c>
    </row>
    <row r="2222" spans="1:10" ht="15.75" customHeight="1" x14ac:dyDescent="0.25">
      <c r="A2222" s="1" t="s">
        <v>462</v>
      </c>
      <c r="B2222" s="1" t="s">
        <v>4053</v>
      </c>
      <c r="C2222" s="1" t="s">
        <v>7447</v>
      </c>
      <c r="D2222" s="9">
        <v>-2.30711175022055</v>
      </c>
      <c r="E2222" s="6">
        <v>6.1974983319729496E-4</v>
      </c>
      <c r="F2222" s="7">
        <v>9.9154419997649693E-3</v>
      </c>
      <c r="G2222" s="14">
        <v>-1.8785506306699973</v>
      </c>
      <c r="H2222" s="12">
        <v>-2.5729974013609822</v>
      </c>
      <c r="I2222" s="12">
        <v>-1.1333472806535771</v>
      </c>
      <c r="J2222" s="13">
        <v>-2.6664679732105827</v>
      </c>
    </row>
    <row r="2223" spans="1:10" ht="15.75" customHeight="1" x14ac:dyDescent="0.25">
      <c r="A2223" s="1" t="s">
        <v>658</v>
      </c>
      <c r="B2223" s="1" t="s">
        <v>4250</v>
      </c>
      <c r="C2223" s="1" t="s">
        <v>7643</v>
      </c>
      <c r="D2223" s="9">
        <v>-2.4011771879467698</v>
      </c>
      <c r="E2223" s="6">
        <v>6.2003579002969803E-4</v>
      </c>
      <c r="F2223" s="7">
        <v>9.9155745911153198E-3</v>
      </c>
      <c r="G2223" s="14">
        <v>-1.8526367023050143</v>
      </c>
      <c r="H2223" s="12">
        <v>-1.809862379384193</v>
      </c>
      <c r="I2223" s="12">
        <v>-4.5969915045788898</v>
      </c>
      <c r="J2223" s="13">
        <v>-2.4886269780388277</v>
      </c>
    </row>
    <row r="2224" spans="1:10" ht="15.75" customHeight="1" x14ac:dyDescent="0.25">
      <c r="A2224" s="1" t="s">
        <v>1405</v>
      </c>
      <c r="B2224" s="1" t="s">
        <v>4999</v>
      </c>
      <c r="C2224" s="1" t="s">
        <v>8391</v>
      </c>
      <c r="D2224" s="9">
        <v>-2.2728532432606499</v>
      </c>
      <c r="E2224" s="6">
        <v>6.2251303564163796E-4</v>
      </c>
      <c r="F2224" s="7">
        <v>9.9468497274682894E-3</v>
      </c>
      <c r="G2224" s="14">
        <v>-1.8424174749839801</v>
      </c>
      <c r="H2224" s="12">
        <v>-2.944657825389609</v>
      </c>
      <c r="I2224" s="12">
        <v>-1.1055390613997214</v>
      </c>
      <c r="J2224" s="13">
        <v>-4.17631346059426</v>
      </c>
    </row>
    <row r="2225" spans="1:10" ht="15.75" customHeight="1" x14ac:dyDescent="0.25">
      <c r="A2225" s="1" t="s">
        <v>1050</v>
      </c>
      <c r="B2225" s="1" t="s">
        <v>4645</v>
      </c>
      <c r="C2225" s="1" t="s">
        <v>8038</v>
      </c>
      <c r="D2225" s="9">
        <v>1.5150728545788501</v>
      </c>
      <c r="E2225" s="6">
        <v>6.2374740116246405E-4</v>
      </c>
      <c r="F2225" s="7">
        <v>9.9615472699067995E-3</v>
      </c>
      <c r="G2225" s="14">
        <v>1.7189052233734399</v>
      </c>
      <c r="H2225" s="12">
        <v>1.28490348852624</v>
      </c>
      <c r="I2225" s="12">
        <v>1.4647150238239524</v>
      </c>
      <c r="J2225" s="13">
        <v>1.3958558866135331</v>
      </c>
    </row>
    <row r="2226" spans="1:10" ht="15.75" customHeight="1" x14ac:dyDescent="0.25">
      <c r="A2226" s="1" t="s">
        <v>98</v>
      </c>
      <c r="B2226" s="1" t="s">
        <v>3689</v>
      </c>
      <c r="C2226" s="1" t="s">
        <v>7082</v>
      </c>
      <c r="D2226" s="9">
        <v>2.4008687125533501</v>
      </c>
      <c r="E2226" s="6">
        <v>6.2583734282728595E-4</v>
      </c>
      <c r="F2226" s="7">
        <v>9.9904566438812608E-3</v>
      </c>
      <c r="G2226" s="14">
        <v>2.5172700577468645</v>
      </c>
      <c r="H2226" s="12">
        <v>2.040340592099473</v>
      </c>
      <c r="I2226" s="12">
        <v>2.7165017944196026</v>
      </c>
      <c r="J2226" s="13">
        <v>2.2445403006036839</v>
      </c>
    </row>
    <row r="2227" spans="1:10" ht="15.75" customHeight="1" x14ac:dyDescent="0.25">
      <c r="A2227" s="1" t="s">
        <v>375</v>
      </c>
      <c r="B2227" s="1" t="s">
        <v>3966</v>
      </c>
      <c r="C2227" s="1" t="s">
        <v>7360</v>
      </c>
      <c r="D2227" s="9">
        <v>-4.7887100819193904</v>
      </c>
      <c r="E2227" s="6">
        <v>6.29160812530014E-4</v>
      </c>
      <c r="F2227" s="7">
        <v>1.00390226163748E-2</v>
      </c>
      <c r="G2227" s="14">
        <v>-1.9999999999999993</v>
      </c>
      <c r="H2227" s="12">
        <v>-1.9215359925908633</v>
      </c>
      <c r="I2227" s="12">
        <v>-8.2993594925248892</v>
      </c>
      <c r="J2227" s="13">
        <v>-4.3565617738822038</v>
      </c>
    </row>
    <row r="2228" spans="1:10" ht="15.75" customHeight="1" x14ac:dyDescent="0.25">
      <c r="A2228" s="1" t="s">
        <v>2662</v>
      </c>
      <c r="B2228" s="1" t="s">
        <v>6253</v>
      </c>
      <c r="C2228" s="1" t="s">
        <v>9650</v>
      </c>
      <c r="D2228" s="9">
        <v>-4.8454152459682902</v>
      </c>
      <c r="E2228" s="6">
        <v>6.2997394303191095E-4</v>
      </c>
      <c r="F2228" s="7">
        <v>1.00475075952075E-2</v>
      </c>
      <c r="G2228" s="14">
        <v>-2.7818603536823483</v>
      </c>
      <c r="H2228" s="12">
        <v>-5.6747624447945446</v>
      </c>
      <c r="I2228" s="12">
        <v>-24.754347213779877</v>
      </c>
      <c r="J2228" s="13">
        <v>-16.37655504543816</v>
      </c>
    </row>
    <row r="2229" spans="1:10" ht="15.75" customHeight="1" x14ac:dyDescent="0.25">
      <c r="A2229" s="1" t="s">
        <v>2221</v>
      </c>
      <c r="B2229" s="1" t="s">
        <v>5814</v>
      </c>
      <c r="C2229" s="1" t="s">
        <v>9208</v>
      </c>
      <c r="D2229" s="9">
        <v>5.65743406946258</v>
      </c>
      <c r="E2229" s="6">
        <v>6.3078756981627398E-4</v>
      </c>
      <c r="F2229" s="7">
        <v>1.00559929098835E-2</v>
      </c>
      <c r="G2229" s="14">
        <v>4.6989225867681252</v>
      </c>
      <c r="H2229" s="12">
        <v>2.4989811168982916</v>
      </c>
      <c r="I2229" s="12">
        <v>2.7999867497766995</v>
      </c>
      <c r="J2229" s="13">
        <v>2.1249958150192141</v>
      </c>
    </row>
    <row r="2230" spans="1:10" ht="15.75" customHeight="1" x14ac:dyDescent="0.25">
      <c r="A2230" s="1" t="s">
        <v>3211</v>
      </c>
      <c r="B2230" s="1" t="s">
        <v>6775</v>
      </c>
      <c r="C2230" s="1" t="s">
        <v>10191</v>
      </c>
      <c r="D2230" s="9">
        <v>5.0993101406732402</v>
      </c>
      <c r="E2230" s="6">
        <v>6.3131686636986001E-4</v>
      </c>
      <c r="F2230" s="7">
        <v>1.0059939892042701E-2</v>
      </c>
      <c r="G2230" s="14">
        <v>1.4545470864792851</v>
      </c>
      <c r="H2230" s="12">
        <v>1.1538454520608992</v>
      </c>
      <c r="I2230" s="12">
        <v>16.870841144112998</v>
      </c>
      <c r="J2230" s="13">
        <v>5.1361594818932561</v>
      </c>
    </row>
    <row r="2231" spans="1:10" ht="15.75" customHeight="1" x14ac:dyDescent="0.25">
      <c r="A2231" s="1" t="s">
        <v>3335</v>
      </c>
      <c r="B2231" s="1" t="s">
        <v>5035</v>
      </c>
      <c r="C2231" s="1" t="s">
        <v>8427</v>
      </c>
      <c r="D2231" s="9">
        <v>8.8975408927951598</v>
      </c>
      <c r="E2231" s="6">
        <v>6.3214348637372195E-4</v>
      </c>
      <c r="F2231" s="7">
        <v>1.0068619044784E-2</v>
      </c>
      <c r="G2231" s="14">
        <v>2.9999947999010508</v>
      </c>
      <c r="H2231" s="12">
        <v>0</v>
      </c>
      <c r="I2231" s="12">
        <v>3.2984768967513727</v>
      </c>
      <c r="J2231" s="13">
        <v>17.099710556681067</v>
      </c>
    </row>
    <row r="2232" spans="1:10" ht="15.75" customHeight="1" x14ac:dyDescent="0.25">
      <c r="A2232" s="1" t="s">
        <v>2573</v>
      </c>
      <c r="B2232" s="1" t="s">
        <v>6165</v>
      </c>
      <c r="C2232" s="1" t="s">
        <v>9562</v>
      </c>
      <c r="D2232" s="9">
        <v>1.8495527072548801</v>
      </c>
      <c r="E2232" s="6">
        <v>6.3343052512117803E-4</v>
      </c>
      <c r="F2232" s="7">
        <v>1.0084620620631901E-2</v>
      </c>
      <c r="G2232" s="14">
        <v>1.0733421215207892</v>
      </c>
      <c r="H2232" s="12">
        <v>2.0657275659402923</v>
      </c>
      <c r="I2232" s="12">
        <v>2.967442345526615</v>
      </c>
      <c r="J2232" s="13">
        <v>2.3390456202775121</v>
      </c>
    </row>
    <row r="2233" spans="1:10" ht="15.75" customHeight="1" x14ac:dyDescent="0.25">
      <c r="A2233" s="1" t="s">
        <v>835</v>
      </c>
      <c r="B2233" s="1" t="s">
        <v>4428</v>
      </c>
      <c r="C2233" s="1" t="s">
        <v>7822</v>
      </c>
      <c r="D2233" s="9">
        <v>-1.55810354806003</v>
      </c>
      <c r="E2233" s="6">
        <v>6.3460163619534396E-4</v>
      </c>
      <c r="F2233" s="7">
        <v>1.0098763114320701E-2</v>
      </c>
      <c r="G2233" s="14">
        <v>-1.8220720391341321</v>
      </c>
      <c r="H2233" s="12">
        <v>-1.4463633236514726</v>
      </c>
      <c r="I2233" s="12">
        <v>-1.470595015385584</v>
      </c>
      <c r="J2233" s="13">
        <v>-1.8666610687918859</v>
      </c>
    </row>
    <row r="2234" spans="1:10" ht="15.75" customHeight="1" x14ac:dyDescent="0.25">
      <c r="A2234" s="1" t="s">
        <v>1061</v>
      </c>
      <c r="B2234" s="1" t="s">
        <v>4656</v>
      </c>
      <c r="C2234" s="1" t="s">
        <v>8049</v>
      </c>
      <c r="D2234" s="9">
        <v>2.50146245167491</v>
      </c>
      <c r="E2234" s="6">
        <v>6.3494867562736501E-4</v>
      </c>
      <c r="F2234" s="7">
        <v>1.00997849472843E-2</v>
      </c>
      <c r="G2234" s="14">
        <v>2.5464369563132827</v>
      </c>
      <c r="H2234" s="12">
        <v>3.0588937583278932</v>
      </c>
      <c r="I2234" s="12">
        <v>1.1642412181683657</v>
      </c>
      <c r="J2234" s="13">
        <v>3.887816157278746</v>
      </c>
    </row>
    <row r="2235" spans="1:10" ht="15.75" customHeight="1" x14ac:dyDescent="0.25">
      <c r="A2235" s="1" t="s">
        <v>2772</v>
      </c>
      <c r="B2235" s="1" t="s">
        <v>6362</v>
      </c>
      <c r="C2235" s="1" t="s">
        <v>9760</v>
      </c>
      <c r="D2235" s="9">
        <v>2.28099922017336</v>
      </c>
      <c r="E2235" s="6">
        <v>6.3735214110536295E-4</v>
      </c>
      <c r="F2235" s="7">
        <v>1.0131881452690001E-2</v>
      </c>
      <c r="G2235" s="14">
        <v>1.6949468098650673</v>
      </c>
      <c r="H2235" s="12">
        <v>1.7226385236890724</v>
      </c>
      <c r="I2235" s="12">
        <v>2.0024968871653819</v>
      </c>
      <c r="J2235" s="13">
        <v>3.1359661784504103</v>
      </c>
    </row>
    <row r="2236" spans="1:10" ht="15.75" customHeight="1" x14ac:dyDescent="0.25">
      <c r="A2236" s="1" t="s">
        <v>682</v>
      </c>
      <c r="B2236" s="1" t="s">
        <v>4275</v>
      </c>
      <c r="C2236" s="1" t="s">
        <v>7668</v>
      </c>
      <c r="D2236" s="9">
        <v>-3.8713597104231798</v>
      </c>
      <c r="E2236" s="6">
        <v>6.3753395755234701E-4</v>
      </c>
      <c r="F2236" s="7">
        <v>1.0131881452690001E-2</v>
      </c>
      <c r="G2236" s="14">
        <v>-2.4151285811280174</v>
      </c>
      <c r="H2236" s="12">
        <v>-4.2721727939319303</v>
      </c>
      <c r="I2236" s="12">
        <v>-3.1748314454736803</v>
      </c>
      <c r="J2236" s="13">
        <v>-11.870921287601714</v>
      </c>
    </row>
    <row r="2237" spans="1:10" ht="15.75" customHeight="1" x14ac:dyDescent="0.25">
      <c r="A2237" s="1" t="s">
        <v>532</v>
      </c>
      <c r="B2237" s="1" t="s">
        <v>4124</v>
      </c>
      <c r="C2237" s="1" t="s">
        <v>7518</v>
      </c>
      <c r="D2237" s="9">
        <v>-2.8389547807148698</v>
      </c>
      <c r="E2237" s="6">
        <v>6.3782154587377403E-4</v>
      </c>
      <c r="F2237" s="7">
        <v>1.0131942794996599E-2</v>
      </c>
      <c r="G2237" s="14">
        <v>-1.7941617995471697</v>
      </c>
      <c r="H2237" s="12">
        <v>-1.5349163142283055</v>
      </c>
      <c r="I2237" s="12">
        <v>-8.6958677530872439</v>
      </c>
      <c r="J2237" s="13">
        <v>-2.0816535779876744</v>
      </c>
    </row>
    <row r="2238" spans="1:10" ht="15.75" customHeight="1" x14ac:dyDescent="0.25">
      <c r="A2238" s="1" t="s">
        <v>216</v>
      </c>
      <c r="B2238" s="1" t="s">
        <v>3807</v>
      </c>
      <c r="C2238" s="1" t="s">
        <v>7199</v>
      </c>
      <c r="D2238" s="9">
        <v>2.2490222679329999</v>
      </c>
      <c r="E2238" s="6">
        <v>6.4131077341534996E-4</v>
      </c>
      <c r="F2238" s="7">
        <v>1.01828402484047E-2</v>
      </c>
      <c r="G2238" s="14">
        <v>1.1492558421515808</v>
      </c>
      <c r="H2238" s="12">
        <v>2.086955733845544</v>
      </c>
      <c r="I2238" s="12">
        <v>2.3843565689937907</v>
      </c>
      <c r="J2238" s="13">
        <v>3.1821459350196748</v>
      </c>
    </row>
    <row r="2239" spans="1:10" ht="15.75" customHeight="1" x14ac:dyDescent="0.25">
      <c r="A2239" s="1" t="s">
        <v>1887</v>
      </c>
      <c r="B2239" s="1" t="s">
        <v>5480</v>
      </c>
      <c r="C2239" s="1" t="s">
        <v>8876</v>
      </c>
      <c r="D2239" s="9">
        <v>-2.6791983129958901</v>
      </c>
      <c r="E2239" s="6">
        <v>6.43291328763463E-4</v>
      </c>
      <c r="F2239" s="7">
        <v>1.0209748155619199E-2</v>
      </c>
      <c r="G2239" s="14">
        <v>1.0836583626096299</v>
      </c>
      <c r="H2239" s="12">
        <v>-4.2481066915439909</v>
      </c>
      <c r="I2239" s="12">
        <v>-3.2190835012179515</v>
      </c>
      <c r="J2239" s="13">
        <v>-5.2048262370394429</v>
      </c>
    </row>
    <row r="2240" spans="1:10" ht="15.75" customHeight="1" x14ac:dyDescent="0.25">
      <c r="A2240" s="1" t="s">
        <v>458</v>
      </c>
      <c r="B2240" s="1" t="s">
        <v>4049</v>
      </c>
      <c r="C2240" s="1" t="s">
        <v>7443</v>
      </c>
      <c r="D2240" s="9">
        <v>3.3556668510679302</v>
      </c>
      <c r="E2240" s="6">
        <v>6.4426235411494802E-4</v>
      </c>
      <c r="F2240" s="7">
        <v>1.0220616910459701E-2</v>
      </c>
      <c r="G2240" s="14">
        <v>1.4359544638668202</v>
      </c>
      <c r="H2240" s="12">
        <v>2.6071435134534031</v>
      </c>
      <c r="I2240" s="12">
        <v>2.5403723981797808</v>
      </c>
      <c r="J2240" s="13">
        <v>6.6539913926195879</v>
      </c>
    </row>
    <row r="2241" spans="1:10" ht="15.75" customHeight="1" x14ac:dyDescent="0.25">
      <c r="A2241" s="1" t="s">
        <v>2158</v>
      </c>
      <c r="B2241" s="1" t="s">
        <v>5752</v>
      </c>
      <c r="C2241" s="1" t="s">
        <v>9146</v>
      </c>
      <c r="D2241" s="9">
        <v>-2.51730840904662</v>
      </c>
      <c r="E2241" s="6">
        <v>6.46112403438413E-4</v>
      </c>
      <c r="F2241" s="7">
        <v>1.0245414709940399E-2</v>
      </c>
      <c r="G2241" s="14">
        <v>-1.8610799069641761</v>
      </c>
      <c r="H2241" s="12">
        <v>-2.117834715660647</v>
      </c>
      <c r="I2241" s="12">
        <v>-3.6299759755688883</v>
      </c>
      <c r="J2241" s="13">
        <v>-4.7000626907879557</v>
      </c>
    </row>
    <row r="2242" spans="1:10" ht="15.75" customHeight="1" x14ac:dyDescent="0.25">
      <c r="A2242" s="1" t="s">
        <v>2874</v>
      </c>
      <c r="B2242" s="1" t="s">
        <v>6462</v>
      </c>
      <c r="C2242" s="1" t="s">
        <v>9861</v>
      </c>
      <c r="D2242" s="9">
        <v>2.3275810398747598</v>
      </c>
      <c r="E2242" s="6">
        <v>6.4658678077551997E-4</v>
      </c>
      <c r="F2242" s="7">
        <v>1.02483861258295E-2</v>
      </c>
      <c r="G2242" s="14">
        <v>1.2140854792754219</v>
      </c>
      <c r="H2242" s="12">
        <v>1.8049013671663561</v>
      </c>
      <c r="I2242" s="12">
        <v>3.9979488104477277</v>
      </c>
      <c r="J2242" s="13">
        <v>2.0813505926548372</v>
      </c>
    </row>
    <row r="2243" spans="1:10" ht="15.75" customHeight="1" x14ac:dyDescent="0.25">
      <c r="A2243" s="1" t="s">
        <v>1034</v>
      </c>
      <c r="B2243" s="1" t="s">
        <v>4628</v>
      </c>
      <c r="C2243" s="1" t="s">
        <v>8021</v>
      </c>
      <c r="D2243" s="9">
        <v>-1.7627784980666601</v>
      </c>
      <c r="E2243" s="6">
        <v>6.4717263982232197E-4</v>
      </c>
      <c r="F2243" s="7">
        <v>1.0253121103839901E-2</v>
      </c>
      <c r="G2243" s="14">
        <v>-1.6170676105469821</v>
      </c>
      <c r="H2243" s="12">
        <v>-1.7486723551265129</v>
      </c>
      <c r="I2243" s="12">
        <v>-1.3133668986972078</v>
      </c>
      <c r="J2243" s="13">
        <v>-2.2160954171227125</v>
      </c>
    </row>
    <row r="2244" spans="1:10" ht="15.75" customHeight="1" x14ac:dyDescent="0.25">
      <c r="A2244" s="1" t="s">
        <v>1852</v>
      </c>
      <c r="B2244" s="1" t="s">
        <v>5445</v>
      </c>
      <c r="C2244" s="1" t="s">
        <v>8841</v>
      </c>
      <c r="D2244" s="9">
        <v>-1.8364012539257299</v>
      </c>
      <c r="E2244" s="6">
        <v>6.5172365777296803E-4</v>
      </c>
      <c r="F2244" s="7">
        <v>1.0320643822205201E-2</v>
      </c>
      <c r="G2244" s="14">
        <v>-1.2289872937017068</v>
      </c>
      <c r="H2244" s="12">
        <v>-1.9939925230258166</v>
      </c>
      <c r="I2244" s="12">
        <v>-1.6130822472744561</v>
      </c>
      <c r="J2244" s="13">
        <v>-2.6150707885967042</v>
      </c>
    </row>
    <row r="2245" spans="1:10" ht="15.75" customHeight="1" x14ac:dyDescent="0.25">
      <c r="A2245" s="1" t="s">
        <v>3434</v>
      </c>
      <c r="B2245" s="1" t="s">
        <v>3665</v>
      </c>
      <c r="C2245" s="1" t="s">
        <v>10400</v>
      </c>
      <c r="D2245" s="9">
        <v>-3.9140147008905499</v>
      </c>
      <c r="E2245" s="6">
        <v>6.6027000319712802E-4</v>
      </c>
      <c r="F2245" s="7">
        <v>1.0451348321883601E-2</v>
      </c>
      <c r="G2245" s="14">
        <v>-2.8074299004594234</v>
      </c>
      <c r="H2245" s="12">
        <v>-2.3999926706721375</v>
      </c>
      <c r="I2245" s="12">
        <v>-3.9999999999999991</v>
      </c>
      <c r="J2245" s="13">
        <v>-2.8746971981986187</v>
      </c>
    </row>
    <row r="2246" spans="1:10" ht="15.75" customHeight="1" x14ac:dyDescent="0.25">
      <c r="A2246" s="1" t="s">
        <v>3174</v>
      </c>
      <c r="B2246" s="1" t="s">
        <v>3665</v>
      </c>
      <c r="C2246" s="1" t="s">
        <v>10155</v>
      </c>
      <c r="D2246" s="9">
        <v>7.0116221506145697</v>
      </c>
      <c r="E2246" s="6">
        <v>6.6122441740149496E-4</v>
      </c>
      <c r="F2246" s="7">
        <v>1.0461818318745E-2</v>
      </c>
      <c r="G2246" s="14">
        <v>1.5999978871638694</v>
      </c>
      <c r="H2246" s="12">
        <v>2.3333294172040446</v>
      </c>
      <c r="I2246" s="12">
        <v>9.2481192448112246</v>
      </c>
      <c r="J2246" s="13">
        <v>9.9163555496724971</v>
      </c>
    </row>
    <row r="2247" spans="1:10" ht="15.75" customHeight="1" x14ac:dyDescent="0.25">
      <c r="A2247" s="1" t="s">
        <v>2818</v>
      </c>
      <c r="B2247" s="1" t="s">
        <v>6408</v>
      </c>
      <c r="C2247" s="1" t="s">
        <v>9806</v>
      </c>
      <c r="D2247" s="9">
        <v>-2.4561899192747498</v>
      </c>
      <c r="E2247" s="6">
        <v>6.6977447463784404E-4</v>
      </c>
      <c r="F2247" s="7">
        <v>1.05924032282185E-2</v>
      </c>
      <c r="G2247" s="14">
        <v>-1.8170397743556619</v>
      </c>
      <c r="H2247" s="12">
        <v>-1.8362722857198233</v>
      </c>
      <c r="I2247" s="12">
        <v>-2.8791441059614886</v>
      </c>
      <c r="J2247" s="13">
        <v>-1.8823436008379615</v>
      </c>
    </row>
    <row r="2248" spans="1:10" ht="15.75" customHeight="1" x14ac:dyDescent="0.25">
      <c r="A2248" s="1" t="s">
        <v>2929</v>
      </c>
      <c r="B2248" s="1" t="s">
        <v>6517</v>
      </c>
      <c r="C2248" s="1" t="s">
        <v>9914</v>
      </c>
      <c r="D2248" s="9">
        <v>-4.1958128302233701</v>
      </c>
      <c r="E2248" s="6">
        <v>6.7061018267687599E-4</v>
      </c>
      <c r="F2248" s="7">
        <v>1.0600925021421501E-2</v>
      </c>
      <c r="G2248" s="14">
        <v>-2.0529521476534143</v>
      </c>
      <c r="H2248" s="12">
        <v>-4.8235656432684113</v>
      </c>
      <c r="I2248" s="12">
        <v>-11.32532071062416</v>
      </c>
      <c r="J2248" s="13">
        <v>-32.474828461981076</v>
      </c>
    </row>
    <row r="2249" spans="1:10" ht="15.75" customHeight="1" x14ac:dyDescent="0.25">
      <c r="A2249" s="1" t="s">
        <v>2309</v>
      </c>
      <c r="B2249" s="1" t="s">
        <v>5902</v>
      </c>
      <c r="C2249" s="1" t="s">
        <v>9296</v>
      </c>
      <c r="D2249" s="9">
        <v>-2.3020217114521002</v>
      </c>
      <c r="E2249" s="6">
        <v>6.7153445378653298E-4</v>
      </c>
      <c r="F2249" s="7">
        <v>1.0610838648104901E-2</v>
      </c>
      <c r="G2249" s="14">
        <v>-2.0534644908514874</v>
      </c>
      <c r="H2249" s="12">
        <v>-1.9443123449915205</v>
      </c>
      <c r="I2249" s="12">
        <v>-2.7044402050957288</v>
      </c>
      <c r="J2249" s="13">
        <v>-3.1707409195380021</v>
      </c>
    </row>
    <row r="2250" spans="1:10" ht="15.75" customHeight="1" x14ac:dyDescent="0.25">
      <c r="A2250" s="1" t="s">
        <v>2245</v>
      </c>
      <c r="B2250" s="1" t="s">
        <v>5838</v>
      </c>
      <c r="C2250" s="1" t="s">
        <v>9232</v>
      </c>
      <c r="D2250" s="9">
        <v>-2.2267430832801001</v>
      </c>
      <c r="E2250" s="6">
        <v>6.7294595949406795E-4</v>
      </c>
      <c r="F2250" s="7">
        <v>1.06195425655229E-2</v>
      </c>
      <c r="G2250" s="14">
        <v>-1.1385834227345515</v>
      </c>
      <c r="H2250" s="12">
        <v>-3.1211549894787658</v>
      </c>
      <c r="I2250" s="12">
        <v>-1.5042246042250129</v>
      </c>
      <c r="J2250" s="13">
        <v>-3.3184970690043936</v>
      </c>
    </row>
    <row r="2251" spans="1:10" ht="15.75" customHeight="1" x14ac:dyDescent="0.25">
      <c r="A2251" s="1" t="s">
        <v>3145</v>
      </c>
      <c r="B2251" s="1" t="s">
        <v>6719</v>
      </c>
      <c r="C2251" s="1" t="s">
        <v>10126</v>
      </c>
      <c r="D2251" s="9">
        <v>2.9280426107147002</v>
      </c>
      <c r="E2251" s="6">
        <v>6.7303689669276595E-4</v>
      </c>
      <c r="F2251" s="7">
        <v>1.06195425655229E-2</v>
      </c>
      <c r="G2251" s="14">
        <v>1.7535882055154006</v>
      </c>
      <c r="H2251" s="12">
        <v>3.3682985086422943</v>
      </c>
      <c r="I2251" s="12">
        <v>3.6055516276717556</v>
      </c>
      <c r="J2251" s="13">
        <v>4.085152682281981</v>
      </c>
    </row>
    <row r="2252" spans="1:10" ht="15.75" customHeight="1" x14ac:dyDescent="0.25">
      <c r="A2252" s="1" t="s">
        <v>249</v>
      </c>
      <c r="B2252" s="1" t="s">
        <v>3839</v>
      </c>
      <c r="C2252" s="1" t="s">
        <v>7232</v>
      </c>
      <c r="D2252" s="9">
        <v>1.58055048911246</v>
      </c>
      <c r="E2252" s="6">
        <v>6.7305813379829095E-4</v>
      </c>
      <c r="F2252" s="7">
        <v>1.06195425655229E-2</v>
      </c>
      <c r="G2252" s="14">
        <v>1.464887628718347</v>
      </c>
      <c r="H2252" s="12">
        <v>1.3555139871518109</v>
      </c>
      <c r="I2252" s="12">
        <v>1.4279247965259205</v>
      </c>
      <c r="J2252" s="13">
        <v>1.7187622548023094</v>
      </c>
    </row>
    <row r="2253" spans="1:10" ht="15.75" customHeight="1" x14ac:dyDescent="0.25">
      <c r="A2253" s="1" t="s">
        <v>2899</v>
      </c>
      <c r="B2253" s="1" t="s">
        <v>6487</v>
      </c>
      <c r="C2253" s="1" t="s">
        <v>9051</v>
      </c>
      <c r="D2253" s="9">
        <v>8.79783719036846</v>
      </c>
      <c r="E2253" s="6">
        <v>6.7327483529386301E-4</v>
      </c>
      <c r="F2253" s="7">
        <v>1.06195425655229E-2</v>
      </c>
      <c r="G2253" s="14">
        <v>0</v>
      </c>
      <c r="H2253" s="12">
        <v>4.799985341344275</v>
      </c>
      <c r="I2253" s="12">
        <v>12.899560433708919</v>
      </c>
      <c r="J2253" s="13">
        <v>2.3999926706721384</v>
      </c>
    </row>
    <row r="2254" spans="1:10" ht="15.75" customHeight="1" x14ac:dyDescent="0.25">
      <c r="A2254" s="1" t="s">
        <v>2646</v>
      </c>
      <c r="B2254" s="1" t="s">
        <v>6237</v>
      </c>
      <c r="C2254" s="1" t="s">
        <v>9634</v>
      </c>
      <c r="D2254" s="9">
        <v>-6.1158525620510797</v>
      </c>
      <c r="E2254" s="6">
        <v>6.7625866825484805E-4</v>
      </c>
      <c r="F2254" s="7">
        <v>1.0661897149395401E-2</v>
      </c>
      <c r="G2254" s="14">
        <v>-3.8762456451161253</v>
      </c>
      <c r="H2254" s="12">
        <v>-12.555956232600765</v>
      </c>
      <c r="I2254" s="12">
        <v>-9.082944092046473</v>
      </c>
      <c r="J2254" s="13">
        <v>-31.308880101210661</v>
      </c>
    </row>
    <row r="2255" spans="1:10" ht="15.75" customHeight="1" x14ac:dyDescent="0.25">
      <c r="A2255" s="1" t="s">
        <v>2216</v>
      </c>
      <c r="B2255" s="1" t="s">
        <v>5809</v>
      </c>
      <c r="C2255" s="1" t="s">
        <v>9203</v>
      </c>
      <c r="D2255" s="9">
        <v>-4.4327722285175497</v>
      </c>
      <c r="E2255" s="6">
        <v>6.7700682872548804E-4</v>
      </c>
      <c r="F2255" s="7">
        <v>1.0668982283224699E-2</v>
      </c>
      <c r="G2255" s="14">
        <v>-2.2389308952500953</v>
      </c>
      <c r="H2255" s="12">
        <v>-7.2922802159808207</v>
      </c>
      <c r="I2255" s="12">
        <v>-13.946778363109262</v>
      </c>
      <c r="J2255" s="13">
        <v>-17.644541053317973</v>
      </c>
    </row>
    <row r="2256" spans="1:10" ht="15.75" customHeight="1" x14ac:dyDescent="0.25">
      <c r="A2256" s="1" t="s">
        <v>2699</v>
      </c>
      <c r="B2256" s="1" t="s">
        <v>6290</v>
      </c>
      <c r="C2256" s="1" t="s">
        <v>9686</v>
      </c>
      <c r="D2256" s="9">
        <v>-2.3488127015890998</v>
      </c>
      <c r="E2256" s="6">
        <v>6.7741792204762004E-4</v>
      </c>
      <c r="F2256" s="7">
        <v>1.0670751652545401E-2</v>
      </c>
      <c r="G2256" s="14">
        <v>-3.5264827922856767</v>
      </c>
      <c r="H2256" s="12">
        <v>-2.5458722011579913</v>
      </c>
      <c r="I2256" s="12">
        <v>-1.2680661437246532</v>
      </c>
      <c r="J2256" s="13">
        <v>-3.0274224404880257</v>
      </c>
    </row>
    <row r="2257" spans="1:10" ht="15.75" customHeight="1" x14ac:dyDescent="0.25">
      <c r="A2257" s="1" t="s">
        <v>2765</v>
      </c>
      <c r="B2257" s="1" t="s">
        <v>6355</v>
      </c>
      <c r="C2257" s="1" t="s">
        <v>9753</v>
      </c>
      <c r="D2257" s="9">
        <v>-2.75111960321426</v>
      </c>
      <c r="E2257" s="6">
        <v>6.8245983383117398E-4</v>
      </c>
      <c r="F2257" s="7">
        <v>1.0745432392465301E-2</v>
      </c>
      <c r="G2257" s="14">
        <v>-1.837456377798165</v>
      </c>
      <c r="H2257" s="12">
        <v>-2.6963728428796943</v>
      </c>
      <c r="I2257" s="12">
        <v>-1.2687079443104567</v>
      </c>
      <c r="J2257" s="13">
        <v>-5.0332142127512274</v>
      </c>
    </row>
    <row r="2258" spans="1:10" ht="15.75" customHeight="1" x14ac:dyDescent="0.25">
      <c r="A2258" s="1" t="s">
        <v>1205</v>
      </c>
      <c r="B2258" s="1" t="s">
        <v>4800</v>
      </c>
      <c r="C2258" s="1" t="s">
        <v>8192</v>
      </c>
      <c r="D2258" s="9">
        <v>2.42615661970168</v>
      </c>
      <c r="E2258" s="6">
        <v>6.8425942306177203E-4</v>
      </c>
      <c r="F2258" s="7">
        <v>1.0769018949993801E-2</v>
      </c>
      <c r="G2258" s="14">
        <v>1.2198721901461684</v>
      </c>
      <c r="H2258" s="12">
        <v>1.9701425228193092</v>
      </c>
      <c r="I2258" s="12">
        <v>3.1525079308822535</v>
      </c>
      <c r="J2258" s="13">
        <v>3.243159549657074</v>
      </c>
    </row>
    <row r="2259" spans="1:10" ht="15.75" customHeight="1" x14ac:dyDescent="0.25">
      <c r="A2259" s="1" t="s">
        <v>1619</v>
      </c>
      <c r="B2259" s="1" t="s">
        <v>5214</v>
      </c>
      <c r="C2259" s="1" t="s">
        <v>8605</v>
      </c>
      <c r="D2259" s="9">
        <v>6.3609398502279699</v>
      </c>
      <c r="E2259" s="6">
        <v>6.8690509671773996E-4</v>
      </c>
      <c r="F2259" s="7">
        <v>1.0805894715326199E-2</v>
      </c>
      <c r="G2259" s="14">
        <v>1.4285781889214304</v>
      </c>
      <c r="H2259" s="12">
        <v>1.1354545822910822</v>
      </c>
      <c r="I2259" s="12">
        <v>17.269447231029748</v>
      </c>
      <c r="J2259" s="13">
        <v>6.9999761180682807</v>
      </c>
    </row>
    <row r="2260" spans="1:10" ht="15.75" customHeight="1" x14ac:dyDescent="0.25">
      <c r="A2260" s="1" t="s">
        <v>900</v>
      </c>
      <c r="B2260" s="1" t="s">
        <v>4493</v>
      </c>
      <c r="C2260" s="1" t="s">
        <v>7887</v>
      </c>
      <c r="D2260" s="9">
        <v>6.5740746738970302</v>
      </c>
      <c r="E2260" s="6">
        <v>6.8845292486999904E-4</v>
      </c>
      <c r="F2260" s="7">
        <v>1.08209350093853E-2</v>
      </c>
      <c r="G2260" s="14">
        <v>2.1999946265564305</v>
      </c>
      <c r="H2260" s="12">
        <v>1.1250038978349415</v>
      </c>
      <c r="I2260" s="12">
        <v>8.8994118902158679</v>
      </c>
      <c r="J2260" s="13">
        <v>5.4995363716566157</v>
      </c>
    </row>
    <row r="2261" spans="1:10" ht="15.75" customHeight="1" x14ac:dyDescent="0.25">
      <c r="A2261" s="1" t="s">
        <v>1236</v>
      </c>
      <c r="B2261" s="1" t="s">
        <v>4830</v>
      </c>
      <c r="C2261" s="1" t="s">
        <v>8223</v>
      </c>
      <c r="D2261" s="9">
        <v>2.3729279070295499</v>
      </c>
      <c r="E2261" s="6">
        <v>6.8846721762317101E-4</v>
      </c>
      <c r="F2261" s="7">
        <v>1.08209350093853E-2</v>
      </c>
      <c r="G2261" s="14">
        <v>2.9828677189828929</v>
      </c>
      <c r="H2261" s="12">
        <v>3.4020397552130359</v>
      </c>
      <c r="I2261" s="12">
        <v>1.4153903614944046</v>
      </c>
      <c r="J2261" s="13">
        <v>2.9973758519159315</v>
      </c>
    </row>
    <row r="2262" spans="1:10" ht="15.75" customHeight="1" x14ac:dyDescent="0.25">
      <c r="A2262" s="1" t="s">
        <v>2516</v>
      </c>
      <c r="B2262" s="1" t="s">
        <v>6109</v>
      </c>
      <c r="C2262" s="1" t="s">
        <v>9505</v>
      </c>
      <c r="D2262" s="9">
        <v>3.0945828552397598</v>
      </c>
      <c r="E2262" s="6">
        <v>6.8959607922717701E-4</v>
      </c>
      <c r="F2262" s="7">
        <v>1.0833909366125201E-2</v>
      </c>
      <c r="G2262" s="14">
        <v>1.0322124951728149</v>
      </c>
      <c r="H2262" s="12">
        <v>2.7439420249051438</v>
      </c>
      <c r="I2262" s="12">
        <v>2.9710440595549077</v>
      </c>
      <c r="J2262" s="13">
        <v>5.5798641579316417</v>
      </c>
    </row>
    <row r="2263" spans="1:10" ht="15.75" customHeight="1" x14ac:dyDescent="0.25">
      <c r="A2263" s="1" t="s">
        <v>1602</v>
      </c>
      <c r="B2263" s="1" t="s">
        <v>5197</v>
      </c>
      <c r="C2263" s="1" t="s">
        <v>8588</v>
      </c>
      <c r="D2263" s="9">
        <v>1.67830407233222</v>
      </c>
      <c r="E2263" s="6">
        <v>6.9066966135543405E-4</v>
      </c>
      <c r="F2263" s="7">
        <v>1.08460042247153E-2</v>
      </c>
      <c r="G2263" s="14">
        <v>1.258565237262754</v>
      </c>
      <c r="H2263" s="12">
        <v>1.6506565823091131</v>
      </c>
      <c r="I2263" s="12">
        <v>1.5301467262165465</v>
      </c>
      <c r="J2263" s="13">
        <v>1.7768107172785512</v>
      </c>
    </row>
    <row r="2264" spans="1:10" ht="15.75" customHeight="1" x14ac:dyDescent="0.25">
      <c r="A2264" s="1" t="s">
        <v>3237</v>
      </c>
      <c r="B2264" s="1" t="s">
        <v>6792</v>
      </c>
      <c r="C2264" s="1" t="s">
        <v>10217</v>
      </c>
      <c r="D2264" s="9">
        <v>2.4131271080452801</v>
      </c>
      <c r="E2264" s="6">
        <v>6.92889324450604E-4</v>
      </c>
      <c r="F2264" s="7">
        <v>1.08760781433543E-2</v>
      </c>
      <c r="G2264" s="14">
        <v>1.472880107787121</v>
      </c>
      <c r="H2264" s="12">
        <v>1.6155663476086135</v>
      </c>
      <c r="I2264" s="12">
        <v>2.2250688841090041</v>
      </c>
      <c r="J2264" s="13">
        <v>4.1756477096868787</v>
      </c>
    </row>
    <row r="2265" spans="1:10" ht="15.75" customHeight="1" x14ac:dyDescent="0.25">
      <c r="A2265" s="1" t="s">
        <v>1453</v>
      </c>
      <c r="B2265" s="1" t="s">
        <v>5048</v>
      </c>
      <c r="C2265" s="1" t="s">
        <v>8440</v>
      </c>
      <c r="D2265" s="9">
        <v>-4.4212839928582701</v>
      </c>
      <c r="E2265" s="6">
        <v>6.9328927946090899E-4</v>
      </c>
      <c r="F2265" s="7">
        <v>1.08775747669372E-2</v>
      </c>
      <c r="G2265" s="14">
        <v>-3.02811500797202</v>
      </c>
      <c r="H2265" s="12">
        <v>-3.4996969503185671</v>
      </c>
      <c r="I2265" s="12">
        <v>-2</v>
      </c>
      <c r="J2265" s="13">
        <v>-4.5620744795376309</v>
      </c>
    </row>
    <row r="2266" spans="1:10" ht="15.75" customHeight="1" x14ac:dyDescent="0.25">
      <c r="A2266" s="1" t="s">
        <v>2493</v>
      </c>
      <c r="B2266" s="1" t="s">
        <v>6086</v>
      </c>
      <c r="C2266" s="1" t="s">
        <v>9482</v>
      </c>
      <c r="D2266" s="9">
        <v>-4.0779217899676601</v>
      </c>
      <c r="E2266" s="6">
        <v>6.9367957034557101E-4</v>
      </c>
      <c r="F2266" s="7">
        <v>1.0878918514290899E-2</v>
      </c>
      <c r="G2266" s="14">
        <v>-2.9422503341859385</v>
      </c>
      <c r="H2266" s="12">
        <v>-1.8928630043466119</v>
      </c>
      <c r="I2266" s="12">
        <v>-7.7853937168719893</v>
      </c>
      <c r="J2266" s="13">
        <v>-6.3999915486554766</v>
      </c>
    </row>
    <row r="2267" spans="1:10" ht="15.75" customHeight="1" x14ac:dyDescent="0.25">
      <c r="A2267" s="1" t="s">
        <v>2095</v>
      </c>
      <c r="B2267" s="1" t="s">
        <v>5690</v>
      </c>
      <c r="C2267" s="1" t="s">
        <v>9084</v>
      </c>
      <c r="D2267" s="9">
        <v>-5.5859820158900302</v>
      </c>
      <c r="E2267" s="6">
        <v>7.00380718692986E-4</v>
      </c>
      <c r="F2267" s="7">
        <v>1.09791902829353E-2</v>
      </c>
      <c r="G2267" s="14">
        <v>-2.2484643346098538</v>
      </c>
      <c r="H2267" s="12">
        <v>-1.7142885914467554</v>
      </c>
      <c r="I2267" s="12">
        <v>-2.2484643346098538</v>
      </c>
      <c r="J2267" s="13">
        <v>-2</v>
      </c>
    </row>
    <row r="2268" spans="1:10" ht="15.75" customHeight="1" x14ac:dyDescent="0.25">
      <c r="A2268" s="1" t="s">
        <v>713</v>
      </c>
      <c r="B2268" s="1" t="s">
        <v>4306</v>
      </c>
      <c r="C2268" s="1" t="s">
        <v>7699</v>
      </c>
      <c r="D2268" s="9">
        <v>-1.4891659268105999</v>
      </c>
      <c r="E2268" s="6">
        <v>7.0223398602054096E-4</v>
      </c>
      <c r="F2268" s="7">
        <v>1.10034118652012E-2</v>
      </c>
      <c r="G2268" s="14">
        <v>-1.3906216928686668</v>
      </c>
      <c r="H2268" s="12">
        <v>-1.5998869876049611</v>
      </c>
      <c r="I2268" s="12">
        <v>-1.2191959368853178</v>
      </c>
      <c r="J2268" s="13">
        <v>-1.5169252550451469</v>
      </c>
    </row>
    <row r="2269" spans="1:10" ht="15.75" customHeight="1" x14ac:dyDescent="0.25">
      <c r="A2269" s="1" t="s">
        <v>2756</v>
      </c>
      <c r="B2269" s="1" t="s">
        <v>6347</v>
      </c>
      <c r="C2269" s="1" t="s">
        <v>9744</v>
      </c>
      <c r="D2269" s="9">
        <v>1.5654576332666701</v>
      </c>
      <c r="E2269" s="6">
        <v>7.0584918211361698E-4</v>
      </c>
      <c r="F2269" s="7">
        <v>1.1055208023367199E-2</v>
      </c>
      <c r="G2269" s="14">
        <v>1.3373619721297452</v>
      </c>
      <c r="H2269" s="12">
        <v>1.7343198613988409</v>
      </c>
      <c r="I2269" s="12">
        <v>1.2150367919050149</v>
      </c>
      <c r="J2269" s="13">
        <v>1.6208381088127699</v>
      </c>
    </row>
    <row r="2270" spans="1:10" ht="15.75" customHeight="1" x14ac:dyDescent="0.25">
      <c r="A2270" s="1" t="s">
        <v>2209</v>
      </c>
      <c r="B2270" s="1" t="s">
        <v>5803</v>
      </c>
      <c r="C2270" s="1" t="s">
        <v>9197</v>
      </c>
      <c r="D2270" s="9">
        <v>5.8874933939071896</v>
      </c>
      <c r="E2270" s="6">
        <v>7.0872288486274499E-4</v>
      </c>
      <c r="F2270" s="7">
        <v>1.10953503807315E-2</v>
      </c>
      <c r="G2270" s="14">
        <v>6.2857286784857296</v>
      </c>
      <c r="H2270" s="12">
        <v>4.8333383773927139</v>
      </c>
      <c r="I2270" s="12">
        <v>1.1666647086020223</v>
      </c>
      <c r="J2270" s="13">
        <v>2.8327828212877586</v>
      </c>
    </row>
    <row r="2271" spans="1:10" ht="15.75" customHeight="1" x14ac:dyDescent="0.25">
      <c r="A2271" s="1" t="s">
        <v>1154</v>
      </c>
      <c r="B2271" s="1" t="s">
        <v>4749</v>
      </c>
      <c r="C2271" s="1" t="s">
        <v>8142</v>
      </c>
      <c r="D2271" s="9">
        <v>1.5797183051036701</v>
      </c>
      <c r="E2271" s="6">
        <v>7.1108229484158098E-4</v>
      </c>
      <c r="F2271" s="7">
        <v>1.11254978180759E-2</v>
      </c>
      <c r="G2271" s="14">
        <v>1.7590542782385488</v>
      </c>
      <c r="H2271" s="12">
        <v>1.4365219127964257</v>
      </c>
      <c r="I2271" s="12">
        <v>1.1150435049752967</v>
      </c>
      <c r="J2271" s="13">
        <v>1.8150131490349746</v>
      </c>
    </row>
    <row r="2272" spans="1:10" ht="15.75" customHeight="1" x14ac:dyDescent="0.25">
      <c r="A2272" s="1" t="s">
        <v>190</v>
      </c>
      <c r="B2272" s="1" t="s">
        <v>3781</v>
      </c>
      <c r="C2272" s="1" t="s">
        <v>7173</v>
      </c>
      <c r="D2272" s="9">
        <v>3.6695129973810099</v>
      </c>
      <c r="E2272" s="6">
        <v>7.11271675123699E-4</v>
      </c>
      <c r="F2272" s="7">
        <v>1.11254978180759E-2</v>
      </c>
      <c r="G2272" s="14">
        <v>1.325365251165729</v>
      </c>
      <c r="H2272" s="12">
        <v>1.7016330978221281</v>
      </c>
      <c r="I2272" s="12">
        <v>5.4466531598331294</v>
      </c>
      <c r="J2272" s="13">
        <v>5.7364571502425754</v>
      </c>
    </row>
    <row r="2273" spans="1:10" ht="15.75" customHeight="1" x14ac:dyDescent="0.25">
      <c r="A2273" s="1" t="s">
        <v>1026</v>
      </c>
      <c r="B2273" s="1" t="s">
        <v>4620</v>
      </c>
      <c r="C2273" s="1" t="s">
        <v>8013</v>
      </c>
      <c r="D2273" s="9">
        <v>-3.41770026960531</v>
      </c>
      <c r="E2273" s="6">
        <v>7.1317916308464495E-4</v>
      </c>
      <c r="F2273" s="7">
        <v>1.1150450049804099E-2</v>
      </c>
      <c r="G2273" s="14">
        <v>-2.0849893290598573</v>
      </c>
      <c r="H2273" s="12">
        <v>-3.1046701498013598</v>
      </c>
      <c r="I2273" s="12">
        <v>-5.2449535639543461</v>
      </c>
      <c r="J2273" s="13">
        <v>-10.270040743201783</v>
      </c>
    </row>
    <row r="2274" spans="1:10" ht="15.75" customHeight="1" x14ac:dyDescent="0.25">
      <c r="A2274" s="1" t="s">
        <v>799</v>
      </c>
      <c r="B2274" s="1" t="s">
        <v>4392</v>
      </c>
      <c r="C2274" s="1" t="s">
        <v>7785</v>
      </c>
      <c r="D2274" s="9">
        <v>2.40134023846359</v>
      </c>
      <c r="E2274" s="6">
        <v>7.1457053165310304E-4</v>
      </c>
      <c r="F2274" s="7">
        <v>1.11660650234882E-2</v>
      </c>
      <c r="G2274" s="14">
        <v>1.7272058082763098</v>
      </c>
      <c r="H2274" s="12">
        <v>2.5645931976622776</v>
      </c>
      <c r="I2274" s="12">
        <v>2.6969149024960934</v>
      </c>
      <c r="J2274" s="13">
        <v>3.0299836314389572</v>
      </c>
    </row>
    <row r="2275" spans="1:10" ht="15.75" customHeight="1" x14ac:dyDescent="0.25">
      <c r="A2275" s="1" t="s">
        <v>2619</v>
      </c>
      <c r="B2275" s="1" t="s">
        <v>6211</v>
      </c>
      <c r="C2275" s="1" t="s">
        <v>9608</v>
      </c>
      <c r="D2275" s="9">
        <v>-3.4765180941314302</v>
      </c>
      <c r="E2275" s="6">
        <v>7.1480326641540403E-4</v>
      </c>
      <c r="F2275" s="7">
        <v>1.11660650234882E-2</v>
      </c>
      <c r="G2275" s="14">
        <v>-2.3499987672677669</v>
      </c>
      <c r="H2275" s="12">
        <v>-1.6832506244057523</v>
      </c>
      <c r="I2275" s="12">
        <v>-3.2984997601302233</v>
      </c>
      <c r="J2275" s="13">
        <v>-4.6423329594414442</v>
      </c>
    </row>
    <row r="2276" spans="1:10" ht="15.75" customHeight="1" x14ac:dyDescent="0.25">
      <c r="A2276" s="1" t="s">
        <v>1681</v>
      </c>
      <c r="B2276" s="1" t="s">
        <v>5275</v>
      </c>
      <c r="C2276" s="1" t="s">
        <v>8666</v>
      </c>
      <c r="D2276" s="9">
        <v>-2.4927202903325201</v>
      </c>
      <c r="E2276" s="6">
        <v>7.1929112654820903E-4</v>
      </c>
      <c r="F2276" s="7">
        <v>1.1226947325110001E-2</v>
      </c>
      <c r="G2276" s="14">
        <v>-1.7103481228959707</v>
      </c>
      <c r="H2276" s="12">
        <v>-2.3921535538238055</v>
      </c>
      <c r="I2276" s="12">
        <v>-2.79948218648431</v>
      </c>
      <c r="J2276" s="13">
        <v>-4.4501994606545692</v>
      </c>
    </row>
    <row r="2277" spans="1:10" ht="15.75" customHeight="1" x14ac:dyDescent="0.25">
      <c r="A2277" s="1" t="s">
        <v>3392</v>
      </c>
      <c r="B2277" s="1" t="s">
        <v>6916</v>
      </c>
      <c r="C2277" s="1" t="s">
        <v>10362</v>
      </c>
      <c r="D2277" s="9">
        <v>5.37745659235775</v>
      </c>
      <c r="E2277" s="6">
        <v>7.1932947297260205E-4</v>
      </c>
      <c r="F2277" s="7">
        <v>1.1226947325110001E-2</v>
      </c>
      <c r="G2277" s="14">
        <v>2.1666708456020025</v>
      </c>
      <c r="H2277" s="12">
        <v>1.2222166162805765</v>
      </c>
      <c r="I2277" s="12">
        <v>5.333305610184123</v>
      </c>
      <c r="J2277" s="13">
        <v>9.4998188285019936</v>
      </c>
    </row>
    <row r="2278" spans="1:10" ht="15.75" customHeight="1" x14ac:dyDescent="0.25">
      <c r="A2278" s="1" t="s">
        <v>218</v>
      </c>
      <c r="B2278" s="1" t="s">
        <v>3809</v>
      </c>
      <c r="C2278" s="1" t="s">
        <v>7201</v>
      </c>
      <c r="D2278" s="9">
        <v>-1.6949610178641199</v>
      </c>
      <c r="E2278" s="6">
        <v>7.1988893002650797E-4</v>
      </c>
      <c r="F2278" s="7">
        <v>1.12307705073161E-2</v>
      </c>
      <c r="G2278" s="14">
        <v>-1.5450997714229315</v>
      </c>
      <c r="H2278" s="12">
        <v>-1.6160815493587686</v>
      </c>
      <c r="I2278" s="12">
        <v>-1.643623656131441</v>
      </c>
      <c r="J2278" s="13">
        <v>-2.595711420647401</v>
      </c>
    </row>
    <row r="2279" spans="1:10" ht="15.75" customHeight="1" x14ac:dyDescent="0.25">
      <c r="A2279" s="1" t="s">
        <v>2224</v>
      </c>
      <c r="B2279" s="1" t="s">
        <v>5817</v>
      </c>
      <c r="C2279" s="1" t="s">
        <v>9211</v>
      </c>
      <c r="D2279" s="9">
        <v>1.91578484807022</v>
      </c>
      <c r="E2279" s="6">
        <v>7.21412744468622E-4</v>
      </c>
      <c r="F2279" s="7">
        <v>1.1249628430119901E-2</v>
      </c>
      <c r="G2279" s="14">
        <v>1.6762066248090761</v>
      </c>
      <c r="H2279" s="12">
        <v>1.5502490442034476</v>
      </c>
      <c r="I2279" s="12">
        <v>1.7797813328988927</v>
      </c>
      <c r="J2279" s="13">
        <v>2.9310142862914059</v>
      </c>
    </row>
    <row r="2280" spans="1:10" ht="15.75" customHeight="1" x14ac:dyDescent="0.25">
      <c r="A2280" s="1" t="s">
        <v>597</v>
      </c>
      <c r="B2280" s="1" t="s">
        <v>4189</v>
      </c>
      <c r="C2280" s="1" t="s">
        <v>7582</v>
      </c>
      <c r="D2280" s="9">
        <v>-3.50148147453231</v>
      </c>
      <c r="E2280" s="6">
        <v>7.2504215081699698E-4</v>
      </c>
      <c r="F2280" s="7">
        <v>1.13012899195439E-2</v>
      </c>
      <c r="G2280" s="14">
        <v>-3.4312161225091486</v>
      </c>
      <c r="H2280" s="12">
        <v>-2.0086274428338493</v>
      </c>
      <c r="I2280" s="12">
        <v>-7.4909048661489006</v>
      </c>
      <c r="J2280" s="13">
        <v>-6.1409846630776084</v>
      </c>
    </row>
    <row r="2281" spans="1:10" ht="15.75" customHeight="1" x14ac:dyDescent="0.25">
      <c r="A2281" s="1" t="s">
        <v>1175</v>
      </c>
      <c r="B2281" s="1" t="s">
        <v>4770</v>
      </c>
      <c r="C2281" s="1" t="s">
        <v>8163</v>
      </c>
      <c r="D2281" s="9">
        <v>-2.1009044589538299</v>
      </c>
      <c r="E2281" s="6">
        <v>7.3508618822676797E-4</v>
      </c>
      <c r="F2281" s="7">
        <v>1.1448147316869E-2</v>
      </c>
      <c r="G2281" s="14">
        <v>-2.9818547834992026</v>
      </c>
      <c r="H2281" s="12">
        <v>-1.8602544885955667</v>
      </c>
      <c r="I2281" s="12">
        <v>-1.1422591506201409</v>
      </c>
      <c r="J2281" s="13">
        <v>-2.3979639998084905</v>
      </c>
    </row>
    <row r="2282" spans="1:10" ht="15.75" customHeight="1" x14ac:dyDescent="0.25">
      <c r="A2282" s="1" t="s">
        <v>2274</v>
      </c>
      <c r="B2282" s="1" t="s">
        <v>5867</v>
      </c>
      <c r="C2282" s="1" t="s">
        <v>9261</v>
      </c>
      <c r="D2282" s="9">
        <v>-4.0803811251949398</v>
      </c>
      <c r="E2282" s="6">
        <v>7.3510506293981103E-4</v>
      </c>
      <c r="F2282" s="7">
        <v>1.1448147316869E-2</v>
      </c>
      <c r="G2282" s="14">
        <v>-2.4228078652758858</v>
      </c>
      <c r="H2282" s="12">
        <v>-8.0277183439798119</v>
      </c>
      <c r="I2282" s="12">
        <v>-5.4874656355125415</v>
      </c>
      <c r="J2282" s="13">
        <v>-9.5562857924203701</v>
      </c>
    </row>
    <row r="2283" spans="1:10" ht="15.75" customHeight="1" x14ac:dyDescent="0.25">
      <c r="A2283" s="1" t="s">
        <v>484</v>
      </c>
      <c r="B2283" s="1" t="s">
        <v>4075</v>
      </c>
      <c r="C2283" s="1" t="s">
        <v>7469</v>
      </c>
      <c r="D2283" s="9">
        <v>-3.3601402487534</v>
      </c>
      <c r="E2283" s="6">
        <v>7.3656130054861502E-4</v>
      </c>
      <c r="F2283" s="7">
        <v>1.14619626497119E-2</v>
      </c>
      <c r="G2283" s="14">
        <v>-1.5588693286513882</v>
      </c>
      <c r="H2283" s="12">
        <v>-2.9680183262209994</v>
      </c>
      <c r="I2283" s="12">
        <v>-13.259550833900317</v>
      </c>
      <c r="J2283" s="13">
        <v>-9.972049194457691</v>
      </c>
    </row>
    <row r="2284" spans="1:10" ht="15.75" customHeight="1" x14ac:dyDescent="0.25">
      <c r="A2284" s="1" t="s">
        <v>2891</v>
      </c>
      <c r="B2284" s="1" t="s">
        <v>6479</v>
      </c>
      <c r="C2284" s="1" t="s">
        <v>9877</v>
      </c>
      <c r="D2284" s="9">
        <v>-1.6957278335991499</v>
      </c>
      <c r="E2284" s="6">
        <v>7.3687258746452902E-4</v>
      </c>
      <c r="F2284" s="7">
        <v>1.14619626497119E-2</v>
      </c>
      <c r="G2284" s="14">
        <v>-1.5288745151206724</v>
      </c>
      <c r="H2284" s="12">
        <v>-2.1394055669234735</v>
      </c>
      <c r="I2284" s="12">
        <v>-1.3103207422335252</v>
      </c>
      <c r="J2284" s="13">
        <v>-2.0152376767950209</v>
      </c>
    </row>
    <row r="2285" spans="1:10" ht="15.75" customHeight="1" x14ac:dyDescent="0.25">
      <c r="A2285" s="1" t="s">
        <v>2987</v>
      </c>
      <c r="B2285" s="1" t="s">
        <v>6575</v>
      </c>
      <c r="C2285" s="1" t="s">
        <v>9970</v>
      </c>
      <c r="D2285" s="9">
        <v>-2.2478015608845601</v>
      </c>
      <c r="E2285" s="6">
        <v>7.3695508943540902E-4</v>
      </c>
      <c r="F2285" s="7">
        <v>1.14619626497119E-2</v>
      </c>
      <c r="G2285" s="14">
        <v>-2.0134644498740633</v>
      </c>
      <c r="H2285" s="12">
        <v>-1.6963336971356811</v>
      </c>
      <c r="I2285" s="12">
        <v>-1.5934458578342956</v>
      </c>
      <c r="J2285" s="13">
        <v>-1.9652052522709142</v>
      </c>
    </row>
    <row r="2286" spans="1:10" ht="15.75" customHeight="1" x14ac:dyDescent="0.25">
      <c r="A2286" s="1" t="s">
        <v>3516</v>
      </c>
      <c r="B2286" s="1" t="s">
        <v>3665</v>
      </c>
      <c r="C2286" s="1" t="s">
        <v>10478</v>
      </c>
      <c r="D2286" s="9">
        <v>1.9837029758359701</v>
      </c>
      <c r="E2286" s="6">
        <v>7.3728309471790597E-4</v>
      </c>
      <c r="F2286" s="7">
        <v>1.1462071968818601E-2</v>
      </c>
      <c r="G2286" s="14">
        <v>1.1107237144355457</v>
      </c>
      <c r="H2286" s="12">
        <v>2.226673454617865</v>
      </c>
      <c r="I2286" s="12">
        <v>2.6412667293815244</v>
      </c>
      <c r="J2286" s="13">
        <v>2.4581279286202915</v>
      </c>
    </row>
    <row r="2287" spans="1:10" ht="15.75" customHeight="1" x14ac:dyDescent="0.25">
      <c r="A2287" s="1" t="s">
        <v>3491</v>
      </c>
      <c r="B2287" s="1" t="s">
        <v>3665</v>
      </c>
      <c r="C2287" s="1" t="s">
        <v>10454</v>
      </c>
      <c r="D2287" s="9">
        <v>-6.0875178883072003</v>
      </c>
      <c r="E2287" s="6">
        <v>7.3832992760096904E-4</v>
      </c>
      <c r="F2287" s="7">
        <v>1.14733514859141E-2</v>
      </c>
      <c r="G2287" s="14">
        <v>-2</v>
      </c>
      <c r="H2287" s="12">
        <v>-2.7999867497766995</v>
      </c>
      <c r="I2287" s="12">
        <v>-1.7480179504569693</v>
      </c>
      <c r="J2287" s="13">
        <v>-1.874999225916975</v>
      </c>
    </row>
    <row r="2288" spans="1:10" ht="15.75" customHeight="1" x14ac:dyDescent="0.25">
      <c r="A2288" s="1" t="s">
        <v>493</v>
      </c>
      <c r="B2288" s="1" t="s">
        <v>4085</v>
      </c>
      <c r="C2288" s="1" t="s">
        <v>7479</v>
      </c>
      <c r="D2288" s="9">
        <v>-2.3730591066201301</v>
      </c>
      <c r="E2288" s="6">
        <v>7.4102779577363796E-4</v>
      </c>
      <c r="F2288" s="7">
        <v>1.15102664580586E-2</v>
      </c>
      <c r="G2288" s="14">
        <v>-2.288385328533201</v>
      </c>
      <c r="H2288" s="12">
        <v>-1.0500004891638055</v>
      </c>
      <c r="I2288" s="12">
        <v>-2.549510005844891</v>
      </c>
      <c r="J2288" s="13">
        <v>-1.9666633217388572</v>
      </c>
    </row>
    <row r="2289" spans="1:10" ht="15.75" customHeight="1" x14ac:dyDescent="0.25">
      <c r="A2289" s="1" t="s">
        <v>3098</v>
      </c>
      <c r="B2289" s="1" t="s">
        <v>6679</v>
      </c>
      <c r="C2289" s="1" t="s">
        <v>10080</v>
      </c>
      <c r="D2289" s="9">
        <v>-5.3319899164925397</v>
      </c>
      <c r="E2289" s="6">
        <v>7.4229887968939995E-4</v>
      </c>
      <c r="F2289" s="7">
        <v>1.1524996953786301E-2</v>
      </c>
      <c r="G2289" s="14">
        <v>-2.2002843804498138</v>
      </c>
      <c r="H2289" s="12">
        <v>-2.6997952523322448</v>
      </c>
      <c r="I2289" s="12">
        <v>-23.157056845202234</v>
      </c>
      <c r="J2289" s="13">
        <v>-5.0709287369955955</v>
      </c>
    </row>
    <row r="2290" spans="1:10" ht="15.75" customHeight="1" x14ac:dyDescent="0.25">
      <c r="A2290" s="1" t="s">
        <v>3198</v>
      </c>
      <c r="B2290" s="1" t="s">
        <v>6763</v>
      </c>
      <c r="C2290" s="1" t="s">
        <v>10178</v>
      </c>
      <c r="D2290" s="9">
        <v>-6.6041132609542199</v>
      </c>
      <c r="E2290" s="6">
        <v>7.4470146560820104E-4</v>
      </c>
      <c r="F2290" s="7">
        <v>1.1555219012291999E-2</v>
      </c>
      <c r="G2290" s="14">
        <v>-1.6666717564932254</v>
      </c>
      <c r="H2290" s="12">
        <v>-2.3333294172040446</v>
      </c>
      <c r="I2290" s="12">
        <v>-1.800003859587024</v>
      </c>
      <c r="J2290" s="13">
        <v>-2.1999946265564305</v>
      </c>
    </row>
    <row r="2291" spans="1:10" ht="15.75" customHeight="1" x14ac:dyDescent="0.25">
      <c r="A2291" s="1" t="s">
        <v>2289</v>
      </c>
      <c r="B2291" s="1" t="s">
        <v>5882</v>
      </c>
      <c r="C2291" s="1" t="s">
        <v>9276</v>
      </c>
      <c r="D2291" s="9">
        <v>3.6161035938630102</v>
      </c>
      <c r="E2291" s="6">
        <v>7.4489258376634205E-4</v>
      </c>
      <c r="F2291" s="7">
        <v>1.1555219012291999E-2</v>
      </c>
      <c r="G2291" s="14">
        <v>-1.1122568626483078</v>
      </c>
      <c r="H2291" s="12">
        <v>1.7484663124231192</v>
      </c>
      <c r="I2291" s="12">
        <v>13.324781770363908</v>
      </c>
      <c r="J2291" s="13">
        <v>5.5615229494802554</v>
      </c>
    </row>
    <row r="2292" spans="1:10" ht="15.75" customHeight="1" x14ac:dyDescent="0.25">
      <c r="A2292" s="1" t="s">
        <v>1763</v>
      </c>
      <c r="B2292" s="1" t="s">
        <v>5356</v>
      </c>
      <c r="C2292" s="1" t="s">
        <v>8749</v>
      </c>
      <c r="D2292" s="9">
        <v>-3.3813464650764802</v>
      </c>
      <c r="E2292" s="6">
        <v>7.4547994134162299E-4</v>
      </c>
      <c r="F2292" s="7">
        <v>1.15593090340032E-2</v>
      </c>
      <c r="G2292" s="14">
        <v>-1.6429630105386559</v>
      </c>
      <c r="H2292" s="12">
        <v>-4.6595802560851221</v>
      </c>
      <c r="I2292" s="12">
        <v>-8.6739552489214713</v>
      </c>
      <c r="J2292" s="13">
        <v>-5.7141543234910523</v>
      </c>
    </row>
    <row r="2293" spans="1:10" ht="15.75" customHeight="1" x14ac:dyDescent="0.25">
      <c r="A2293" s="1" t="s">
        <v>1567</v>
      </c>
      <c r="B2293" s="1" t="s">
        <v>5162</v>
      </c>
      <c r="C2293" s="1" t="s">
        <v>8554</v>
      </c>
      <c r="D2293" s="9">
        <v>1.7716742128391201</v>
      </c>
      <c r="E2293" s="6">
        <v>7.4629966744363505E-4</v>
      </c>
      <c r="F2293" s="7">
        <v>1.1566997015803901E-2</v>
      </c>
      <c r="G2293" s="14">
        <v>1.7733656057676239</v>
      </c>
      <c r="H2293" s="12">
        <v>2.0497671054164259</v>
      </c>
      <c r="I2293" s="12">
        <v>1.178531238827317</v>
      </c>
      <c r="J2293" s="13">
        <v>2.5893141290966626</v>
      </c>
    </row>
    <row r="2294" spans="1:10" ht="15.75" customHeight="1" x14ac:dyDescent="0.25">
      <c r="A2294" s="1" t="s">
        <v>852</v>
      </c>
      <c r="B2294" s="1" t="s">
        <v>4445</v>
      </c>
      <c r="C2294" s="1" t="s">
        <v>7839</v>
      </c>
      <c r="D2294" s="9">
        <v>1.69975437802693</v>
      </c>
      <c r="E2294" s="6">
        <v>7.4711455046811998E-4</v>
      </c>
      <c r="F2294" s="7">
        <v>1.1574603295972499E-2</v>
      </c>
      <c r="G2294" s="14">
        <v>1.270406324657436</v>
      </c>
      <c r="H2294" s="12">
        <v>2.2178472406972176</v>
      </c>
      <c r="I2294" s="12">
        <v>1.2021775634219234</v>
      </c>
      <c r="J2294" s="13">
        <v>1.9385393226590293</v>
      </c>
    </row>
    <row r="2295" spans="1:10" ht="15.75" customHeight="1" x14ac:dyDescent="0.25">
      <c r="A2295" s="1" t="s">
        <v>527</v>
      </c>
      <c r="B2295" s="1" t="s">
        <v>4119</v>
      </c>
      <c r="C2295" s="1" t="s">
        <v>7513</v>
      </c>
      <c r="D2295" s="9">
        <v>2.0486529588557199</v>
      </c>
      <c r="E2295" s="6">
        <v>7.4750975440632901E-4</v>
      </c>
      <c r="F2295" s="7">
        <v>1.15757039591717E-2</v>
      </c>
      <c r="G2295" s="14">
        <v>2.8271922691251024</v>
      </c>
      <c r="H2295" s="12">
        <v>2.1666408093744418</v>
      </c>
      <c r="I2295" s="12">
        <v>2.8704163240579539</v>
      </c>
      <c r="J2295" s="13">
        <v>1.3147604830664836</v>
      </c>
    </row>
    <row r="2296" spans="1:10" ht="15.75" customHeight="1" x14ac:dyDescent="0.25">
      <c r="A2296" s="1" t="s">
        <v>1292</v>
      </c>
      <c r="B2296" s="1" t="s">
        <v>4886</v>
      </c>
      <c r="C2296" s="1" t="s">
        <v>8279</v>
      </c>
      <c r="D2296" s="9">
        <v>-4.3019853870596902</v>
      </c>
      <c r="E2296" s="6">
        <v>7.5327828263099805E-4</v>
      </c>
      <c r="F2296" s="7">
        <v>1.1659977231362299E-2</v>
      </c>
      <c r="G2296" s="14">
        <v>-2.1129959470007416</v>
      </c>
      <c r="H2296" s="12">
        <v>-5.4380898942313056</v>
      </c>
      <c r="I2296" s="12">
        <v>-14.70556184301922</v>
      </c>
      <c r="J2296" s="13">
        <v>-16.84490048114634</v>
      </c>
    </row>
    <row r="2297" spans="1:10" ht="15.75" customHeight="1" x14ac:dyDescent="0.25">
      <c r="A2297" s="1" t="s">
        <v>1352</v>
      </c>
      <c r="B2297" s="1" t="s">
        <v>4946</v>
      </c>
      <c r="C2297" s="1" t="s">
        <v>8338</v>
      </c>
      <c r="D2297" s="9">
        <v>2.2659266571085501</v>
      </c>
      <c r="E2297" s="6">
        <v>7.6109451576732102E-4</v>
      </c>
      <c r="F2297" s="7">
        <v>1.17758601204727E-2</v>
      </c>
      <c r="G2297" s="14">
        <v>1.9058043240002425</v>
      </c>
      <c r="H2297" s="12">
        <v>1.4885420737164303</v>
      </c>
      <c r="I2297" s="12">
        <v>3.4696977663845288</v>
      </c>
      <c r="J2297" s="13">
        <v>2.1455239415892353</v>
      </c>
    </row>
    <row r="2298" spans="1:10" ht="15.75" customHeight="1" x14ac:dyDescent="0.25">
      <c r="A2298" s="1" t="s">
        <v>1416</v>
      </c>
      <c r="B2298" s="1" t="s">
        <v>5010</v>
      </c>
      <c r="C2298" s="1" t="s">
        <v>8402</v>
      </c>
      <c r="D2298" s="9">
        <v>1.82465737090555</v>
      </c>
      <c r="E2298" s="6">
        <v>7.6264693600110905E-4</v>
      </c>
      <c r="F2298" s="7">
        <v>1.17947692007794E-2</v>
      </c>
      <c r="G2298" s="14">
        <v>1.1367854544137674</v>
      </c>
      <c r="H2298" s="12">
        <v>1.9175311310217795</v>
      </c>
      <c r="I2298" s="12">
        <v>2.2760148963369575</v>
      </c>
      <c r="J2298" s="13">
        <v>2.4090594560392611</v>
      </c>
    </row>
    <row r="2299" spans="1:10" ht="15.75" customHeight="1" x14ac:dyDescent="0.25">
      <c r="A2299" s="1" t="s">
        <v>3499</v>
      </c>
      <c r="B2299" s="1" t="s">
        <v>6958</v>
      </c>
      <c r="C2299" s="1" t="s">
        <v>10462</v>
      </c>
      <c r="D2299" s="9">
        <v>-3.96785777132121</v>
      </c>
      <c r="E2299" s="6">
        <v>7.6577203531067795E-4</v>
      </c>
      <c r="F2299" s="7">
        <v>1.18379737579845E-2</v>
      </c>
      <c r="G2299" s="14">
        <v>-1.6923054629923229</v>
      </c>
      <c r="H2299" s="12">
        <v>-3.1428643392428652</v>
      </c>
      <c r="I2299" s="12">
        <v>-1.6499130536470348</v>
      </c>
      <c r="J2299" s="13">
        <v>-3.1428643392428652</v>
      </c>
    </row>
    <row r="2300" spans="1:10" ht="15.75" customHeight="1" x14ac:dyDescent="0.25">
      <c r="A2300" s="1" t="s">
        <v>330</v>
      </c>
      <c r="B2300" s="1" t="s">
        <v>3921</v>
      </c>
      <c r="C2300" s="1" t="s">
        <v>7315</v>
      </c>
      <c r="D2300" s="9">
        <v>-6.2351143849659998</v>
      </c>
      <c r="E2300" s="6">
        <v>7.67292320758598E-4</v>
      </c>
      <c r="F2300" s="7">
        <v>1.18563430438293E-2</v>
      </c>
      <c r="G2300" s="14">
        <v>-2.0196565804419908</v>
      </c>
      <c r="H2300" s="12">
        <v>-2.6447475154551223</v>
      </c>
      <c r="I2300" s="12">
        <v>-218.04770566623799</v>
      </c>
      <c r="J2300" s="13">
        <v>-27.943871335180255</v>
      </c>
    </row>
    <row r="2301" spans="1:10" ht="15.75" customHeight="1" x14ac:dyDescent="0.25">
      <c r="A2301" s="1" t="s">
        <v>569</v>
      </c>
      <c r="B2301" s="1" t="s">
        <v>4161</v>
      </c>
      <c r="C2301" s="1" t="s">
        <v>7554</v>
      </c>
      <c r="D2301" s="9">
        <v>2.6603245064255501</v>
      </c>
      <c r="E2301" s="6">
        <v>7.6970928503318698E-4</v>
      </c>
      <c r="F2301" s="7">
        <v>1.1888546093657099E-2</v>
      </c>
      <c r="G2301" s="14">
        <v>2.1626197187939042</v>
      </c>
      <c r="H2301" s="12">
        <v>3.2830347033196428</v>
      </c>
      <c r="I2301" s="12">
        <v>1.3268359436393533</v>
      </c>
      <c r="J2301" s="13">
        <v>5.4011626720919903</v>
      </c>
    </row>
    <row r="2302" spans="1:10" ht="15.75" customHeight="1" x14ac:dyDescent="0.25">
      <c r="A2302" s="1" t="s">
        <v>1422</v>
      </c>
      <c r="B2302" s="1" t="s">
        <v>5016</v>
      </c>
      <c r="C2302" s="1" t="s">
        <v>8408</v>
      </c>
      <c r="D2302" s="9">
        <v>-5.6922742646962599</v>
      </c>
      <c r="E2302" s="6">
        <v>7.7050744042399797E-4</v>
      </c>
      <c r="F2302" s="7">
        <v>1.18957287927112E-2</v>
      </c>
      <c r="G2302" s="14">
        <v>-2.9785083426450676</v>
      </c>
      <c r="H2302" s="12">
        <v>-11.325948737166142</v>
      </c>
      <c r="I2302" s="12">
        <v>-3.6986531124547968</v>
      </c>
      <c r="J2302" s="13">
        <v>-5.3993659466780048</v>
      </c>
    </row>
    <row r="2303" spans="1:10" ht="15.75" customHeight="1" x14ac:dyDescent="0.25">
      <c r="A2303" s="1" t="s">
        <v>1146</v>
      </c>
      <c r="B2303" s="1" t="s">
        <v>4741</v>
      </c>
      <c r="C2303" s="1" t="s">
        <v>8134</v>
      </c>
      <c r="D2303" s="9">
        <v>-2.0531229192356002</v>
      </c>
      <c r="E2303" s="6">
        <v>7.7114985560583504E-4</v>
      </c>
      <c r="F2303" s="7">
        <v>1.1900501877132401E-2</v>
      </c>
      <c r="G2303" s="14">
        <v>-2.6155602442109234</v>
      </c>
      <c r="H2303" s="12">
        <v>-2.7189695602271868</v>
      </c>
      <c r="I2303" s="12">
        <v>-1.4199105035063595</v>
      </c>
      <c r="J2303" s="13">
        <v>-2.2282637370346086</v>
      </c>
    </row>
    <row r="2304" spans="1:10" ht="15.75" customHeight="1" x14ac:dyDescent="0.25">
      <c r="A2304" s="1" t="s">
        <v>632</v>
      </c>
      <c r="B2304" s="1" t="s">
        <v>4224</v>
      </c>
      <c r="C2304" s="1" t="s">
        <v>7617</v>
      </c>
      <c r="D2304" s="9">
        <v>-5.3414614163341696</v>
      </c>
      <c r="E2304" s="6">
        <v>7.7293504388162705E-4</v>
      </c>
      <c r="F2304" s="7">
        <v>1.19180006875715E-2</v>
      </c>
      <c r="G2304" s="14">
        <v>-4.5555334418877633</v>
      </c>
      <c r="H2304" s="12">
        <v>1.1333315692330366</v>
      </c>
      <c r="I2304" s="12">
        <v>-9.3999950690710641</v>
      </c>
      <c r="J2304" s="13">
        <v>-6.0710245198340864</v>
      </c>
    </row>
    <row r="2305" spans="1:10" ht="15.75" customHeight="1" x14ac:dyDescent="0.25">
      <c r="A2305" s="1" t="s">
        <v>2244</v>
      </c>
      <c r="B2305" s="1" t="s">
        <v>5837</v>
      </c>
      <c r="C2305" s="1" t="s">
        <v>9231</v>
      </c>
      <c r="D2305" s="9">
        <v>-4.8862857694966504</v>
      </c>
      <c r="E2305" s="6">
        <v>7.7295126273916801E-4</v>
      </c>
      <c r="F2305" s="7">
        <v>1.19180006875715E-2</v>
      </c>
      <c r="G2305" s="14">
        <v>-1.8808046357255381</v>
      </c>
      <c r="H2305" s="12">
        <v>-9.9552669343914673</v>
      </c>
      <c r="I2305" s="12">
        <v>-3.9475840949863139</v>
      </c>
      <c r="J2305" s="13">
        <v>-9.6872689760410253</v>
      </c>
    </row>
    <row r="2306" spans="1:10" ht="15.75" customHeight="1" x14ac:dyDescent="0.25">
      <c r="A2306" s="1" t="s">
        <v>677</v>
      </c>
      <c r="B2306" s="1" t="s">
        <v>4269</v>
      </c>
      <c r="C2306" s="1" t="s">
        <v>7662</v>
      </c>
      <c r="D2306" s="9">
        <v>-4.9573928319245804</v>
      </c>
      <c r="E2306" s="6">
        <v>7.7601098329533095E-4</v>
      </c>
      <c r="F2306" s="7">
        <v>1.19594175708236E-2</v>
      </c>
      <c r="G2306" s="14">
        <v>-2.9011602757554855</v>
      </c>
      <c r="H2306" s="12">
        <v>-5.7039051837411385</v>
      </c>
      <c r="I2306" s="12">
        <v>-46.073011636714853</v>
      </c>
      <c r="J2306" s="13">
        <v>-32.233747031625434</v>
      </c>
    </row>
    <row r="2307" spans="1:10" ht="15.75" customHeight="1" x14ac:dyDescent="0.25">
      <c r="A2307" s="1" t="s">
        <v>1660</v>
      </c>
      <c r="B2307" s="1" t="s">
        <v>5255</v>
      </c>
      <c r="C2307" s="1" t="s">
        <v>8645</v>
      </c>
      <c r="D2307" s="9">
        <v>-1.5298963152538001</v>
      </c>
      <c r="E2307" s="6">
        <v>7.7660505017686102E-4</v>
      </c>
      <c r="F2307" s="7">
        <v>1.19594175708236E-2</v>
      </c>
      <c r="G2307" s="14">
        <v>-1.3473643195710143</v>
      </c>
      <c r="H2307" s="12">
        <v>-1.5935452652602784</v>
      </c>
      <c r="I2307" s="12">
        <v>-1.2606344555521585</v>
      </c>
      <c r="J2307" s="13">
        <v>-1.7150967948277194</v>
      </c>
    </row>
    <row r="2308" spans="1:10" ht="15.75" customHeight="1" x14ac:dyDescent="0.25">
      <c r="A2308" s="1" t="s">
        <v>3110</v>
      </c>
      <c r="B2308" s="1" t="s">
        <v>6690</v>
      </c>
      <c r="C2308" s="1" t="s">
        <v>10092</v>
      </c>
      <c r="D2308" s="9">
        <v>2.5247784589608999</v>
      </c>
      <c r="E2308" s="6">
        <v>7.76642098760568E-4</v>
      </c>
      <c r="F2308" s="7">
        <v>1.19594175708236E-2</v>
      </c>
      <c r="G2308" s="14">
        <v>4.6734566116297298</v>
      </c>
      <c r="H2308" s="12">
        <v>3.3644017709767362</v>
      </c>
      <c r="I2308" s="12">
        <v>1.578167133536216</v>
      </c>
      <c r="J2308" s="13">
        <v>1.7746567390952057</v>
      </c>
    </row>
    <row r="2309" spans="1:10" ht="15.75" customHeight="1" x14ac:dyDescent="0.25">
      <c r="A2309" s="1" t="s">
        <v>3103</v>
      </c>
      <c r="B2309" s="1" t="s">
        <v>6684</v>
      </c>
      <c r="C2309" s="1" t="s">
        <v>10085</v>
      </c>
      <c r="D2309" s="9">
        <v>4.1722356806028396</v>
      </c>
      <c r="E2309" s="6">
        <v>7.7705793074325303E-4</v>
      </c>
      <c r="F2309" s="7">
        <v>1.1960663235707601E-2</v>
      </c>
      <c r="G2309" s="14">
        <v>1.1111087286550936</v>
      </c>
      <c r="H2309" s="12">
        <v>2.444433232561154</v>
      </c>
      <c r="I2309" s="12">
        <v>10.548895153663963</v>
      </c>
      <c r="J2309" s="13">
        <v>4.4285978634808769</v>
      </c>
    </row>
    <row r="2310" spans="1:10" ht="15.75" customHeight="1" x14ac:dyDescent="0.25">
      <c r="A2310" s="1" t="s">
        <v>2388</v>
      </c>
      <c r="B2310" s="1" t="s">
        <v>5981</v>
      </c>
      <c r="C2310" s="1" t="s">
        <v>9376</v>
      </c>
      <c r="D2310" s="9">
        <v>2.5403911967583102</v>
      </c>
      <c r="E2310" s="6">
        <v>7.7936155930778998E-4</v>
      </c>
      <c r="F2310" s="7">
        <v>1.1990952728514101E-2</v>
      </c>
      <c r="G2310" s="14">
        <v>1.5977924308673006</v>
      </c>
      <c r="H2310" s="12">
        <v>2.7630276510121061</v>
      </c>
      <c r="I2310" s="12">
        <v>1.8495957654726549</v>
      </c>
      <c r="J2310" s="13">
        <v>4.2154013579999798</v>
      </c>
    </row>
    <row r="2311" spans="1:10" ht="15.75" customHeight="1" x14ac:dyDescent="0.25">
      <c r="A2311" s="1" t="s">
        <v>3379</v>
      </c>
      <c r="B2311" s="1" t="s">
        <v>6906</v>
      </c>
      <c r="C2311" s="1" t="s">
        <v>10350</v>
      </c>
      <c r="D2311" s="9">
        <v>3.0000617398520801</v>
      </c>
      <c r="E2311" s="6">
        <v>7.8084217640418696E-4</v>
      </c>
      <c r="F2311" s="7">
        <v>1.20085590522797E-2</v>
      </c>
      <c r="G2311" s="14">
        <v>1.453045621295477</v>
      </c>
      <c r="H2311" s="12">
        <v>2.8421052853796929</v>
      </c>
      <c r="I2311" s="12">
        <v>3.2206457892577438</v>
      </c>
      <c r="J2311" s="13">
        <v>7.1074891916504379</v>
      </c>
    </row>
    <row r="2312" spans="1:10" ht="15.75" customHeight="1" x14ac:dyDescent="0.25">
      <c r="A2312" s="1" t="s">
        <v>2061</v>
      </c>
      <c r="B2312" s="1" t="s">
        <v>5656</v>
      </c>
      <c r="C2312" s="1" t="s">
        <v>9050</v>
      </c>
      <c r="D2312" s="9">
        <v>2.0985958701445599</v>
      </c>
      <c r="E2312" s="6">
        <v>7.8276819650152098E-4</v>
      </c>
      <c r="F2312" s="7">
        <v>1.20250682841948E-2</v>
      </c>
      <c r="G2312" s="14">
        <v>1.0735578985859664</v>
      </c>
      <c r="H2312" s="12">
        <v>2.101340566383505</v>
      </c>
      <c r="I2312" s="12">
        <v>2.4621010937055114</v>
      </c>
      <c r="J2312" s="13">
        <v>2.2371469114353451</v>
      </c>
    </row>
    <row r="2313" spans="1:10" ht="15.75" customHeight="1" x14ac:dyDescent="0.25">
      <c r="A2313" s="1" t="s">
        <v>3454</v>
      </c>
      <c r="B2313" s="1" t="s">
        <v>6944</v>
      </c>
      <c r="C2313" s="1" t="s">
        <v>10419</v>
      </c>
      <c r="D2313" s="9">
        <v>-3.5096071218009399</v>
      </c>
      <c r="E2313" s="6">
        <v>7.8286644872448401E-4</v>
      </c>
      <c r="F2313" s="7">
        <v>1.20250682841948E-2</v>
      </c>
      <c r="G2313" s="14">
        <v>-2.111107435275934</v>
      </c>
      <c r="H2313" s="12">
        <v>-1.818186259055119</v>
      </c>
      <c r="I2313" s="12">
        <v>-1.8856213516366631</v>
      </c>
      <c r="J2313" s="13">
        <v>-2.7142996528841405</v>
      </c>
    </row>
    <row r="2314" spans="1:10" ht="15.75" customHeight="1" x14ac:dyDescent="0.25">
      <c r="A2314" s="1" t="s">
        <v>1497</v>
      </c>
      <c r="B2314" s="1" t="s">
        <v>5092</v>
      </c>
      <c r="C2314" s="1" t="s">
        <v>8484</v>
      </c>
      <c r="D2314" s="9">
        <v>-1.7651854354485199</v>
      </c>
      <c r="E2314" s="6">
        <v>7.8303529785004504E-4</v>
      </c>
      <c r="F2314" s="7">
        <v>1.20250682841948E-2</v>
      </c>
      <c r="G2314" s="14">
        <v>-1.5864257500981478</v>
      </c>
      <c r="H2314" s="12">
        <v>-1.3838139599649906</v>
      </c>
      <c r="I2314" s="12">
        <v>-1.8541911754757361</v>
      </c>
      <c r="J2314" s="13">
        <v>-2.2024358521253409</v>
      </c>
    </row>
    <row r="2315" spans="1:10" ht="15.75" customHeight="1" x14ac:dyDescent="0.25">
      <c r="A2315" s="1" t="s">
        <v>1679</v>
      </c>
      <c r="B2315" s="1" t="s">
        <v>5273</v>
      </c>
      <c r="C2315" s="1" t="s">
        <v>8664</v>
      </c>
      <c r="D2315" s="9">
        <v>1.7827706715581699</v>
      </c>
      <c r="E2315" s="6">
        <v>7.8351739431110803E-4</v>
      </c>
      <c r="F2315" s="7">
        <v>1.20250682841948E-2</v>
      </c>
      <c r="G2315" s="14">
        <v>1.0571426016427496</v>
      </c>
      <c r="H2315" s="12">
        <v>1.9068878542728933</v>
      </c>
      <c r="I2315" s="12">
        <v>2.3520031624654116</v>
      </c>
      <c r="J2315" s="13">
        <v>1.9901125167510449</v>
      </c>
    </row>
    <row r="2316" spans="1:10" ht="15.75" customHeight="1" x14ac:dyDescent="0.25">
      <c r="A2316" s="1" t="s">
        <v>2049</v>
      </c>
      <c r="B2316" s="1" t="s">
        <v>5644</v>
      </c>
      <c r="C2316" s="1" t="s">
        <v>9038</v>
      </c>
      <c r="D2316" s="9">
        <v>-2.7028035039452298</v>
      </c>
      <c r="E2316" s="6">
        <v>7.8359938105072098E-4</v>
      </c>
      <c r="F2316" s="7">
        <v>1.20250682841948E-2</v>
      </c>
      <c r="G2316" s="14">
        <v>-2.4217668842600224</v>
      </c>
      <c r="H2316" s="12">
        <v>-1.6796492546223856</v>
      </c>
      <c r="I2316" s="12">
        <v>-4.0499384993274985</v>
      </c>
      <c r="J2316" s="13">
        <v>-6.5532474100997842</v>
      </c>
    </row>
    <row r="2317" spans="1:10" ht="15.75" customHeight="1" x14ac:dyDescent="0.25">
      <c r="A2317" s="1" t="s">
        <v>1595</v>
      </c>
      <c r="B2317" s="1" t="s">
        <v>5190</v>
      </c>
      <c r="C2317" s="1" t="s">
        <v>8581</v>
      </c>
      <c r="D2317" s="9">
        <v>1.7451489073270401</v>
      </c>
      <c r="E2317" s="6">
        <v>7.8422505956572805E-4</v>
      </c>
      <c r="F2317" s="7">
        <v>1.2029500376757801E-2</v>
      </c>
      <c r="G2317" s="14">
        <v>1.4033744481635178</v>
      </c>
      <c r="H2317" s="12">
        <v>1.7519237681579123</v>
      </c>
      <c r="I2317" s="12">
        <v>1.2489017622384209</v>
      </c>
      <c r="J2317" s="13">
        <v>2.210664358825519</v>
      </c>
    </row>
    <row r="2318" spans="1:10" ht="15.75" customHeight="1" x14ac:dyDescent="0.25">
      <c r="A2318" s="1" t="s">
        <v>2168</v>
      </c>
      <c r="B2318" s="1" t="s">
        <v>5762</v>
      </c>
      <c r="C2318" s="1" t="s">
        <v>9156</v>
      </c>
      <c r="D2318" s="9">
        <v>4.3355769738641801</v>
      </c>
      <c r="E2318" s="6">
        <v>7.8471523968377701E-4</v>
      </c>
      <c r="F2318" s="7">
        <v>1.2031851098801101E-2</v>
      </c>
      <c r="G2318" s="14">
        <v>1.9666633217388572</v>
      </c>
      <c r="H2318" s="12">
        <v>5.3415187476548267</v>
      </c>
      <c r="I2318" s="12">
        <v>7.2184045487558146</v>
      </c>
      <c r="J2318" s="13">
        <v>4.5786427414906106</v>
      </c>
    </row>
    <row r="2319" spans="1:10" ht="15.75" customHeight="1" x14ac:dyDescent="0.25">
      <c r="A2319" s="1" t="s">
        <v>1931</v>
      </c>
      <c r="B2319" s="1" t="s">
        <v>5526</v>
      </c>
      <c r="C2319" s="1" t="s">
        <v>8920</v>
      </c>
      <c r="D2319" s="9">
        <v>-1.85795611594555</v>
      </c>
      <c r="E2319" s="6">
        <v>7.8533863324007096E-4</v>
      </c>
      <c r="F2319" s="7">
        <v>1.20362414562244E-2</v>
      </c>
      <c r="G2319" s="14">
        <v>-1.5511626814642141</v>
      </c>
      <c r="H2319" s="12">
        <v>-1.2874621328305922</v>
      </c>
      <c r="I2319" s="12">
        <v>-3.0312650393350471</v>
      </c>
      <c r="J2319" s="13">
        <v>-1.8533431193992294</v>
      </c>
    </row>
    <row r="2320" spans="1:10" ht="15.75" customHeight="1" x14ac:dyDescent="0.25">
      <c r="A2320" s="1" t="s">
        <v>1620</v>
      </c>
      <c r="B2320" s="1" t="s">
        <v>5215</v>
      </c>
      <c r="C2320" s="1" t="s">
        <v>8606</v>
      </c>
      <c r="D2320" s="9">
        <v>-5.1852396392525</v>
      </c>
      <c r="E2320" s="6">
        <v>7.9049900486150503E-4</v>
      </c>
      <c r="F2320" s="7">
        <v>1.21078166811905E-2</v>
      </c>
      <c r="G2320" s="14">
        <v>-1.4983763149648064</v>
      </c>
      <c r="H2320" s="12">
        <v>-4.1872411278983046</v>
      </c>
      <c r="I2320" s="12">
        <v>-87.435666827590779</v>
      </c>
      <c r="J2320" s="13">
        <v>-23.243573779270175</v>
      </c>
    </row>
    <row r="2321" spans="1:10" ht="15.75" customHeight="1" x14ac:dyDescent="0.25">
      <c r="A2321" s="1" t="s">
        <v>2744</v>
      </c>
      <c r="B2321" s="1" t="s">
        <v>6335</v>
      </c>
      <c r="C2321" s="1" t="s">
        <v>9732</v>
      </c>
      <c r="D2321" s="9">
        <v>-5.9009855560390001</v>
      </c>
      <c r="E2321" s="6">
        <v>7.9068688044066804E-4</v>
      </c>
      <c r="F2321" s="7">
        <v>1.21078166811905E-2</v>
      </c>
      <c r="G2321" s="14">
        <v>-2.7105770178789266</v>
      </c>
      <c r="H2321" s="12">
        <v>-2.7999867497766995</v>
      </c>
      <c r="I2321" s="12">
        <v>-3.1999957743277387</v>
      </c>
      <c r="J2321" s="13">
        <v>-1.4285781889214304</v>
      </c>
    </row>
    <row r="2322" spans="1:10" ht="15.75" customHeight="1" x14ac:dyDescent="0.25">
      <c r="A2322" s="1" t="s">
        <v>1462</v>
      </c>
      <c r="B2322" s="1" t="s">
        <v>5057</v>
      </c>
      <c r="C2322" s="1" t="s">
        <v>8449</v>
      </c>
      <c r="D2322" s="9">
        <v>3.9707004535666099</v>
      </c>
      <c r="E2322" s="6">
        <v>7.9435654582114498E-4</v>
      </c>
      <c r="F2322" s="7">
        <v>1.2154916452713001E-2</v>
      </c>
      <c r="G2322" s="14">
        <v>10.499509305421588</v>
      </c>
      <c r="H2322" s="12">
        <v>4.2270465499536352</v>
      </c>
      <c r="I2322" s="12">
        <v>1.9999999999999993</v>
      </c>
      <c r="J2322" s="13">
        <v>2.4399980587706196</v>
      </c>
    </row>
    <row r="2323" spans="1:10" ht="15.75" customHeight="1" x14ac:dyDescent="0.25">
      <c r="A2323" s="1" t="s">
        <v>2638</v>
      </c>
      <c r="B2323" s="1" t="s">
        <v>6229</v>
      </c>
      <c r="C2323" s="1" t="s">
        <v>9626</v>
      </c>
      <c r="D2323" s="9">
        <v>-2.2260666396908602</v>
      </c>
      <c r="E2323" s="6">
        <v>7.9450731852188103E-4</v>
      </c>
      <c r="F2323" s="7">
        <v>1.2154916452713001E-2</v>
      </c>
      <c r="G2323" s="14">
        <v>-3.0272335859391561</v>
      </c>
      <c r="H2323" s="12">
        <v>-3.2480188381071882</v>
      </c>
      <c r="I2323" s="12">
        <v>-1.2928904168501607</v>
      </c>
      <c r="J2323" s="13">
        <v>-2.8605647485982471</v>
      </c>
    </row>
    <row r="2324" spans="1:10" ht="15.75" customHeight="1" x14ac:dyDescent="0.25">
      <c r="A2324" s="1" t="s">
        <v>2944</v>
      </c>
      <c r="B2324" s="1" t="s">
        <v>6532</v>
      </c>
      <c r="C2324" s="1" t="s">
        <v>9929</v>
      </c>
      <c r="D2324" s="9">
        <v>2.1660021677346202</v>
      </c>
      <c r="E2324" s="6">
        <v>7.9478381173578305E-4</v>
      </c>
      <c r="F2324" s="7">
        <v>1.2154916452713001E-2</v>
      </c>
      <c r="G2324" s="14">
        <v>1.3974144851753905</v>
      </c>
      <c r="H2324" s="12">
        <v>1.7135520320583773</v>
      </c>
      <c r="I2324" s="12">
        <v>3.228580502115749</v>
      </c>
      <c r="J2324" s="13">
        <v>2.9807595466439158</v>
      </c>
    </row>
    <row r="2325" spans="1:10" ht="15.75" customHeight="1" x14ac:dyDescent="0.25">
      <c r="A2325" s="1" t="s">
        <v>2977</v>
      </c>
      <c r="B2325" s="1" t="s">
        <v>6565</v>
      </c>
      <c r="C2325" s="1" t="s">
        <v>9961</v>
      </c>
      <c r="D2325" s="9">
        <v>4.6021162032073102</v>
      </c>
      <c r="E2325" s="6">
        <v>7.9635502352716405E-4</v>
      </c>
      <c r="F2325" s="7">
        <v>1.21737319735253E-2</v>
      </c>
      <c r="G2325" s="14">
        <v>1.2500016506554066</v>
      </c>
      <c r="H2325" s="12">
        <v>1.7499940295170702</v>
      </c>
      <c r="I2325" s="12">
        <v>7.7955456065481563</v>
      </c>
      <c r="J2325" s="13">
        <v>10.19217465431818</v>
      </c>
    </row>
    <row r="2326" spans="1:10" ht="15.75" customHeight="1" x14ac:dyDescent="0.25">
      <c r="A2326" s="1" t="s">
        <v>2953</v>
      </c>
      <c r="B2326" s="1" t="s">
        <v>6541</v>
      </c>
      <c r="C2326" s="1" t="s">
        <v>9937</v>
      </c>
      <c r="D2326" s="9">
        <v>-2.5751293499932202</v>
      </c>
      <c r="E2326" s="6">
        <v>7.9682916951114599E-4</v>
      </c>
      <c r="F2326" s="7">
        <v>1.21757679260775E-2</v>
      </c>
      <c r="G2326" s="14">
        <v>-1.259996739097647</v>
      </c>
      <c r="H2326" s="12">
        <v>-2.7413185809878842</v>
      </c>
      <c r="I2326" s="12">
        <v>-2.0680914753186701</v>
      </c>
      <c r="J2326" s="13">
        <v>-3.5226472162604092</v>
      </c>
    </row>
    <row r="2327" spans="1:10" ht="15.75" customHeight="1" x14ac:dyDescent="0.25">
      <c r="A2327" s="1" t="s">
        <v>3388</v>
      </c>
      <c r="B2327" s="1" t="s">
        <v>6912</v>
      </c>
      <c r="C2327" s="1" t="s">
        <v>10358</v>
      </c>
      <c r="D2327" s="9">
        <v>-2.84235214937523</v>
      </c>
      <c r="E2327" s="6">
        <v>7.9829865362074099E-4</v>
      </c>
      <c r="F2327" s="7">
        <v>1.2187266685935101E-2</v>
      </c>
      <c r="G2327" s="14">
        <v>-2.3618216081863386</v>
      </c>
      <c r="H2327" s="12">
        <v>-3.8416337945194678</v>
      </c>
      <c r="I2327" s="12">
        <v>-1.9069275073033687</v>
      </c>
      <c r="J2327" s="13">
        <v>-6.8016275135121953</v>
      </c>
    </row>
    <row r="2328" spans="1:10" ht="15.75" customHeight="1" x14ac:dyDescent="0.25">
      <c r="A2328" s="1" t="s">
        <v>2374</v>
      </c>
      <c r="B2328" s="1" t="s">
        <v>5967</v>
      </c>
      <c r="C2328" s="1" t="s">
        <v>9362</v>
      </c>
      <c r="D2328" s="9">
        <v>1.7263440842189399</v>
      </c>
      <c r="E2328" s="6">
        <v>7.9844627925034297E-4</v>
      </c>
      <c r="F2328" s="7">
        <v>1.2187266685935101E-2</v>
      </c>
      <c r="G2328" s="14">
        <v>1.6308453720699354</v>
      </c>
      <c r="H2328" s="12">
        <v>1.4656798413849941</v>
      </c>
      <c r="I2328" s="12">
        <v>1.4848734695891159</v>
      </c>
      <c r="J2328" s="13">
        <v>1.9712489683720849</v>
      </c>
    </row>
    <row r="2329" spans="1:10" ht="15.75" customHeight="1" x14ac:dyDescent="0.25">
      <c r="A2329" s="1" t="s">
        <v>1685</v>
      </c>
      <c r="B2329" s="1" t="s">
        <v>5279</v>
      </c>
      <c r="C2329" s="1" t="s">
        <v>8670</v>
      </c>
      <c r="D2329" s="9">
        <v>-6.0027282517599296</v>
      </c>
      <c r="E2329" s="6">
        <v>7.9860554592797695E-4</v>
      </c>
      <c r="F2329" s="7">
        <v>1.2187266685935101E-2</v>
      </c>
      <c r="G2329" s="14">
        <v>-16.787203342842474</v>
      </c>
      <c r="H2329" s="12">
        <v>-2.7711791873336629</v>
      </c>
      <c r="I2329" s="12">
        <v>-42.94356328169814</v>
      </c>
      <c r="J2329" s="13">
        <v>-20.287933266502748</v>
      </c>
    </row>
    <row r="2330" spans="1:10" ht="15.75" customHeight="1" x14ac:dyDescent="0.25">
      <c r="A2330" s="1" t="s">
        <v>1632</v>
      </c>
      <c r="B2330" s="1" t="s">
        <v>5227</v>
      </c>
      <c r="C2330" s="1" t="s">
        <v>8617</v>
      </c>
      <c r="D2330" s="9">
        <v>-1.5088033649343999</v>
      </c>
      <c r="E2330" s="6">
        <v>8.0204196150447801E-4</v>
      </c>
      <c r="F2330" s="7">
        <v>1.2230570396716101E-2</v>
      </c>
      <c r="G2330" s="14">
        <v>-1.3874155890908109</v>
      </c>
      <c r="H2330" s="12">
        <v>-1.3858777488819691</v>
      </c>
      <c r="I2330" s="12">
        <v>-1.3297914436422369</v>
      </c>
      <c r="J2330" s="13">
        <v>-1.7501759894904176</v>
      </c>
    </row>
    <row r="2331" spans="1:10" ht="15.75" customHeight="1" x14ac:dyDescent="0.25">
      <c r="A2331" s="1" t="s">
        <v>2286</v>
      </c>
      <c r="B2331" s="1" t="s">
        <v>5879</v>
      </c>
      <c r="C2331" s="1" t="s">
        <v>9273</v>
      </c>
      <c r="D2331" s="9">
        <v>1.84535634703677</v>
      </c>
      <c r="E2331" s="6">
        <v>8.0212813971182397E-4</v>
      </c>
      <c r="F2331" s="7">
        <v>1.2230570396716101E-2</v>
      </c>
      <c r="G2331" s="14">
        <v>1.1023558396639619</v>
      </c>
      <c r="H2331" s="12">
        <v>2.570733396319703</v>
      </c>
      <c r="I2331" s="12">
        <v>2.0431710662389304</v>
      </c>
      <c r="J2331" s="13">
        <v>2.6371323907881279</v>
      </c>
    </row>
    <row r="2332" spans="1:10" ht="15.75" customHeight="1" x14ac:dyDescent="0.25">
      <c r="A2332" s="1" t="s">
        <v>1906</v>
      </c>
      <c r="B2332" s="1" t="s">
        <v>5499</v>
      </c>
      <c r="C2332" s="1" t="s">
        <v>8895</v>
      </c>
      <c r="D2332" s="9">
        <v>3.3300996334634201</v>
      </c>
      <c r="E2332" s="6">
        <v>8.0447730238479499E-4</v>
      </c>
      <c r="F2332" s="7">
        <v>1.2261154275783601E-2</v>
      </c>
      <c r="G2332" s="14">
        <v>4</v>
      </c>
      <c r="H2332" s="12">
        <v>6.5454845674946132</v>
      </c>
      <c r="I2332" s="12">
        <v>3.0463464000364602</v>
      </c>
      <c r="J2332" s="13">
        <v>2.2498206530658562</v>
      </c>
    </row>
    <row r="2333" spans="1:10" ht="15.75" customHeight="1" x14ac:dyDescent="0.25">
      <c r="A2333" s="1" t="s">
        <v>308</v>
      </c>
      <c r="B2333" s="1" t="s">
        <v>3898</v>
      </c>
      <c r="C2333" s="1" t="s">
        <v>7292</v>
      </c>
      <c r="D2333" s="9">
        <v>-2.3328307706653102</v>
      </c>
      <c r="E2333" s="6">
        <v>8.0486489194579204E-4</v>
      </c>
      <c r="F2333" s="7">
        <v>1.2261828195983E-2</v>
      </c>
      <c r="G2333" s="14">
        <v>-1.6843243679205435</v>
      </c>
      <c r="H2333" s="12">
        <v>-2.3561314006080236</v>
      </c>
      <c r="I2333" s="12">
        <v>-2.2788563725284012</v>
      </c>
      <c r="J2333" s="13">
        <v>-3.709487811237854</v>
      </c>
    </row>
    <row r="2334" spans="1:10" ht="15.75" customHeight="1" x14ac:dyDescent="0.25">
      <c r="A2334" s="1" t="s">
        <v>994</v>
      </c>
      <c r="B2334" s="1" t="s">
        <v>4588</v>
      </c>
      <c r="C2334" s="1" t="s">
        <v>7981</v>
      </c>
      <c r="D2334" s="9">
        <v>-3.0148658608160801</v>
      </c>
      <c r="E2334" s="6">
        <v>8.0718731806052595E-4</v>
      </c>
      <c r="F2334" s="7">
        <v>1.2291965512981401E-2</v>
      </c>
      <c r="G2334" s="14">
        <v>-1.6190976509189714</v>
      </c>
      <c r="H2334" s="12">
        <v>-2.0884317543973205</v>
      </c>
      <c r="I2334" s="12">
        <v>-7.8189777364876569</v>
      </c>
      <c r="J2334" s="13">
        <v>-8.373147269997947</v>
      </c>
    </row>
    <row r="2335" spans="1:10" ht="15.75" customHeight="1" x14ac:dyDescent="0.25">
      <c r="A2335" s="1" t="s">
        <v>1958</v>
      </c>
      <c r="B2335" s="1" t="s">
        <v>5553</v>
      </c>
      <c r="C2335" s="1" t="s">
        <v>8947</v>
      </c>
      <c r="D2335" s="9">
        <v>3.9222709382636198</v>
      </c>
      <c r="E2335" s="6">
        <v>8.0879418237415001E-4</v>
      </c>
      <c r="F2335" s="7">
        <v>1.2308594837112601E-2</v>
      </c>
      <c r="G2335" s="14">
        <v>1.8912892197703726</v>
      </c>
      <c r="H2335" s="12">
        <v>1.1764499949010598</v>
      </c>
      <c r="I2335" s="12">
        <v>7.4379239654344387</v>
      </c>
      <c r="J2335" s="13">
        <v>4.1309396968700369</v>
      </c>
    </row>
    <row r="2336" spans="1:10" ht="15.75" customHeight="1" x14ac:dyDescent="0.25">
      <c r="A2336" s="1" t="s">
        <v>1991</v>
      </c>
      <c r="B2336" s="1" t="s">
        <v>5586</v>
      </c>
      <c r="C2336" s="1" t="s">
        <v>8980</v>
      </c>
      <c r="D2336" s="9">
        <v>-8.3772948828717695</v>
      </c>
      <c r="E2336" s="6">
        <v>8.0896869455903905E-4</v>
      </c>
      <c r="F2336" s="7">
        <v>1.2308594837112601E-2</v>
      </c>
      <c r="G2336" s="14">
        <v>1.1385439631238734</v>
      </c>
      <c r="H2336" s="12">
        <v>-37.912192859880754</v>
      </c>
      <c r="I2336" s="12">
        <v>-70.655501822298049</v>
      </c>
      <c r="J2336" s="13">
        <v>-150.49168845745359</v>
      </c>
    </row>
    <row r="2337" spans="1:10" ht="15.75" customHeight="1" x14ac:dyDescent="0.25">
      <c r="A2337" s="1" t="s">
        <v>2712</v>
      </c>
      <c r="B2337" s="1" t="s">
        <v>6303</v>
      </c>
      <c r="C2337" s="1" t="s">
        <v>9699</v>
      </c>
      <c r="D2337" s="9">
        <v>2.0018731178286</v>
      </c>
      <c r="E2337" s="6">
        <v>8.0966623442666797E-4</v>
      </c>
      <c r="F2337" s="7">
        <v>1.23139613421535E-2</v>
      </c>
      <c r="G2337" s="14">
        <v>1.6035840800662511</v>
      </c>
      <c r="H2337" s="12">
        <v>1.5556850340124957</v>
      </c>
      <c r="I2337" s="12">
        <v>1.9125003343204285</v>
      </c>
      <c r="J2337" s="13">
        <v>2.3710235625838569</v>
      </c>
    </row>
    <row r="2338" spans="1:10" ht="15.75" customHeight="1" x14ac:dyDescent="0.25">
      <c r="A2338" s="1" t="s">
        <v>1223</v>
      </c>
      <c r="B2338" s="1" t="s">
        <v>4817</v>
      </c>
      <c r="C2338" s="1" t="s">
        <v>8210</v>
      </c>
      <c r="D2338" s="9">
        <v>-4.1282507891761098</v>
      </c>
      <c r="E2338" s="6">
        <v>8.1122295660411299E-4</v>
      </c>
      <c r="F2338" s="7">
        <v>1.2332384751099599E-2</v>
      </c>
      <c r="G2338" s="14">
        <v>-1.5999978871638689</v>
      </c>
      <c r="H2338" s="12">
        <v>-4.4761239901223968</v>
      </c>
      <c r="I2338" s="12">
        <v>-1.5899043782587259</v>
      </c>
      <c r="J2338" s="13">
        <v>-3.6421743867869614</v>
      </c>
    </row>
    <row r="2339" spans="1:10" ht="15.75" customHeight="1" x14ac:dyDescent="0.25">
      <c r="A2339" s="1" t="s">
        <v>2570</v>
      </c>
      <c r="B2339" s="1" t="s">
        <v>6163</v>
      </c>
      <c r="C2339" s="1" t="s">
        <v>9559</v>
      </c>
      <c r="D2339" s="9">
        <v>-2.02531139291853</v>
      </c>
      <c r="E2339" s="6">
        <v>8.14797458016342E-4</v>
      </c>
      <c r="F2339" s="7">
        <v>1.2381454138622801E-2</v>
      </c>
      <c r="G2339" s="14">
        <v>-1.1875596660734111</v>
      </c>
      <c r="H2339" s="12">
        <v>-1.8992107419376874</v>
      </c>
      <c r="I2339" s="12">
        <v>-2.7906476891413479</v>
      </c>
      <c r="J2339" s="13">
        <v>-4.6261113759550714</v>
      </c>
    </row>
    <row r="2340" spans="1:10" ht="15.75" customHeight="1" x14ac:dyDescent="0.25">
      <c r="A2340" s="1" t="s">
        <v>1697</v>
      </c>
      <c r="B2340" s="1" t="s">
        <v>5291</v>
      </c>
      <c r="C2340" s="1" t="s">
        <v>8682</v>
      </c>
      <c r="D2340" s="9">
        <v>-4.6355194520032903</v>
      </c>
      <c r="E2340" s="6">
        <v>8.1995969324511701E-4</v>
      </c>
      <c r="F2340" s="7">
        <v>1.24477829003452E-2</v>
      </c>
      <c r="G2340" s="14">
        <v>-1.0434778669227707</v>
      </c>
      <c r="H2340" s="12">
        <v>-5.0289945850452513</v>
      </c>
      <c r="I2340" s="12">
        <v>-30.521416200845479</v>
      </c>
      <c r="J2340" s="13">
        <v>-35.860159500633827</v>
      </c>
    </row>
    <row r="2341" spans="1:10" ht="15.75" customHeight="1" x14ac:dyDescent="0.25">
      <c r="A2341" s="1" t="s">
        <v>3305</v>
      </c>
      <c r="B2341" s="1" t="s">
        <v>6840</v>
      </c>
      <c r="C2341" s="1" t="s">
        <v>10282</v>
      </c>
      <c r="D2341" s="9">
        <v>-4.8125889129320898</v>
      </c>
      <c r="E2341" s="6">
        <v>8.2003744626880904E-4</v>
      </c>
      <c r="F2341" s="7">
        <v>1.24477829003452E-2</v>
      </c>
      <c r="G2341" s="14">
        <v>-2.6562666881836954</v>
      </c>
      <c r="H2341" s="12">
        <v>-6.5065825674899358</v>
      </c>
      <c r="I2341" s="12">
        <v>-13.905464188141341</v>
      </c>
      <c r="J2341" s="13">
        <v>-56.635314125292282</v>
      </c>
    </row>
    <row r="2342" spans="1:10" ht="15.75" customHeight="1" x14ac:dyDescent="0.25">
      <c r="A2342" s="1" t="s">
        <v>1704</v>
      </c>
      <c r="B2342" s="1" t="s">
        <v>5298</v>
      </c>
      <c r="C2342" s="1" t="s">
        <v>8689</v>
      </c>
      <c r="D2342" s="9">
        <v>1.6021474874039601</v>
      </c>
      <c r="E2342" s="6">
        <v>8.2020815358477099E-4</v>
      </c>
      <c r="F2342" s="7">
        <v>1.24477829003452E-2</v>
      </c>
      <c r="G2342" s="14">
        <v>1.4825697701470073</v>
      </c>
      <c r="H2342" s="12">
        <v>1.4274102130045252</v>
      </c>
      <c r="I2342" s="12">
        <v>1.6182112979707617</v>
      </c>
      <c r="J2342" s="13">
        <v>2.0834868580164416</v>
      </c>
    </row>
    <row r="2343" spans="1:10" ht="15.75" customHeight="1" x14ac:dyDescent="0.25">
      <c r="A2343" s="1" t="s">
        <v>1419</v>
      </c>
      <c r="B2343" s="1" t="s">
        <v>5013</v>
      </c>
      <c r="C2343" s="1" t="s">
        <v>8405</v>
      </c>
      <c r="D2343" s="9">
        <v>4.2149694381838296</v>
      </c>
      <c r="E2343" s="6">
        <v>8.2197978098636198E-4</v>
      </c>
      <c r="F2343" s="7">
        <v>1.24693704243938E-2</v>
      </c>
      <c r="G2343" s="14">
        <v>13.527281188686482</v>
      </c>
      <c r="H2343" s="12">
        <v>2.1073939025034094</v>
      </c>
      <c r="I2343" s="12">
        <v>5.8535425313090412</v>
      </c>
      <c r="J2343" s="13">
        <v>6.9377603178297784</v>
      </c>
    </row>
    <row r="2344" spans="1:10" ht="15.75" customHeight="1" x14ac:dyDescent="0.25">
      <c r="A2344" s="1" t="s">
        <v>244</v>
      </c>
      <c r="B2344" s="1" t="s">
        <v>3834</v>
      </c>
      <c r="C2344" s="1" t="s">
        <v>7227</v>
      </c>
      <c r="D2344" s="9">
        <v>1.9563582399603401</v>
      </c>
      <c r="E2344" s="6">
        <v>8.2299666549450802E-4</v>
      </c>
      <c r="F2344" s="7">
        <v>1.24794950848445E-2</v>
      </c>
      <c r="G2344" s="14">
        <v>1.7602739844210777</v>
      </c>
      <c r="H2344" s="12">
        <v>1.6878655638933389</v>
      </c>
      <c r="I2344" s="12">
        <v>1.7266791171488238</v>
      </c>
      <c r="J2344" s="13">
        <v>2.6542421579530555</v>
      </c>
    </row>
    <row r="2345" spans="1:10" ht="15.75" customHeight="1" x14ac:dyDescent="0.25">
      <c r="A2345" s="1" t="s">
        <v>979</v>
      </c>
      <c r="B2345" s="1" t="s">
        <v>4573</v>
      </c>
      <c r="C2345" s="1" t="s">
        <v>7966</v>
      </c>
      <c r="D2345" s="9">
        <v>4.1306187851693297</v>
      </c>
      <c r="E2345" s="6">
        <v>8.2348158251888495E-4</v>
      </c>
      <c r="F2345" s="7">
        <v>1.2481548094969999E-2</v>
      </c>
      <c r="G2345" s="14">
        <v>1.2319724550323843</v>
      </c>
      <c r="H2345" s="12">
        <v>1.6120762680178007</v>
      </c>
      <c r="I2345" s="12">
        <v>11.579411274934181</v>
      </c>
      <c r="J2345" s="13">
        <v>5.5871401117753825</v>
      </c>
    </row>
    <row r="2346" spans="1:10" ht="15.75" customHeight="1" x14ac:dyDescent="0.25">
      <c r="A2346" s="1" t="s">
        <v>2986</v>
      </c>
      <c r="B2346" s="1" t="s">
        <v>6574</v>
      </c>
      <c r="C2346" s="1" t="s">
        <v>9558</v>
      </c>
      <c r="D2346" s="9">
        <v>-2.51080291465769</v>
      </c>
      <c r="E2346" s="6">
        <v>8.2479798393876504E-4</v>
      </c>
      <c r="F2346" s="7">
        <v>1.2496196863153701E-2</v>
      </c>
      <c r="G2346" s="14">
        <v>-1.9453503468272255</v>
      </c>
      <c r="H2346" s="12">
        <v>-2.2429694957624822</v>
      </c>
      <c r="I2346" s="12">
        <v>-1.7256979849388741</v>
      </c>
      <c r="J2346" s="13">
        <v>-4.2943506573753094</v>
      </c>
    </row>
    <row r="2347" spans="1:10" ht="15.75" customHeight="1" x14ac:dyDescent="0.25">
      <c r="A2347" s="1" t="s">
        <v>885</v>
      </c>
      <c r="B2347" s="1" t="s">
        <v>4478</v>
      </c>
      <c r="C2347" s="1" t="s">
        <v>7872</v>
      </c>
      <c r="D2347" s="9">
        <v>-3.4463395019224001</v>
      </c>
      <c r="E2347" s="6">
        <v>8.2575611031921901E-4</v>
      </c>
      <c r="F2347" s="7">
        <v>1.25054074213314E-2</v>
      </c>
      <c r="G2347" s="14">
        <v>-2.0993024018624649</v>
      </c>
      <c r="H2347" s="12">
        <v>-2.5228247642477246</v>
      </c>
      <c r="I2347" s="12">
        <v>-5.9763307753787354</v>
      </c>
      <c r="J2347" s="13">
        <v>-7.9157716780863856</v>
      </c>
    </row>
    <row r="2348" spans="1:10" ht="15.75" customHeight="1" x14ac:dyDescent="0.25">
      <c r="A2348" s="1" t="s">
        <v>2587</v>
      </c>
      <c r="B2348" s="1" t="s">
        <v>6179</v>
      </c>
      <c r="C2348" s="1" t="s">
        <v>9576</v>
      </c>
      <c r="D2348" s="9">
        <v>2.2291999444481698</v>
      </c>
      <c r="E2348" s="6">
        <v>8.3497196998832404E-4</v>
      </c>
      <c r="F2348" s="7">
        <v>1.26396138398826E-2</v>
      </c>
      <c r="G2348" s="14">
        <v>1.7135045229666055</v>
      </c>
      <c r="H2348" s="12">
        <v>1.9994317000684414</v>
      </c>
      <c r="I2348" s="12">
        <v>1.6617231003290274</v>
      </c>
      <c r="J2348" s="13">
        <v>3.237858637448555</v>
      </c>
    </row>
    <row r="2349" spans="1:10" ht="15.75" customHeight="1" x14ac:dyDescent="0.25">
      <c r="A2349" s="1" t="s">
        <v>1508</v>
      </c>
      <c r="B2349" s="1" t="s">
        <v>5103</v>
      </c>
      <c r="C2349" s="1" t="s">
        <v>8495</v>
      </c>
      <c r="D2349" s="9">
        <v>1.9196532100633601</v>
      </c>
      <c r="E2349" s="6">
        <v>8.3629156539599496E-4</v>
      </c>
      <c r="F2349" s="7">
        <v>1.2654225339106401E-2</v>
      </c>
      <c r="G2349" s="14">
        <v>1.4345915120370845</v>
      </c>
      <c r="H2349" s="12">
        <v>3.5060097301934348</v>
      </c>
      <c r="I2349" s="12">
        <v>1.1640475565528452</v>
      </c>
      <c r="J2349" s="13">
        <v>1.9855655641467957</v>
      </c>
    </row>
    <row r="2350" spans="1:10" ht="15.75" customHeight="1" x14ac:dyDescent="0.25">
      <c r="A2350" s="1" t="s">
        <v>2135</v>
      </c>
      <c r="B2350" s="1" t="s">
        <v>5729</v>
      </c>
      <c r="C2350" s="1" t="s">
        <v>9123</v>
      </c>
      <c r="D2350" s="9">
        <v>1.648329818243</v>
      </c>
      <c r="E2350" s="6">
        <v>8.3696829522024202E-4</v>
      </c>
      <c r="F2350" s="7">
        <v>1.26591011530347E-2</v>
      </c>
      <c r="G2350" s="14">
        <v>1.1588870804625702</v>
      </c>
      <c r="H2350" s="12">
        <v>1.8878445835622477</v>
      </c>
      <c r="I2350" s="12">
        <v>1.3833056843580778</v>
      </c>
      <c r="J2350" s="13">
        <v>1.7866041274488149</v>
      </c>
    </row>
    <row r="2351" spans="1:10" ht="15.75" customHeight="1" x14ac:dyDescent="0.25">
      <c r="A2351" s="1" t="s">
        <v>2140</v>
      </c>
      <c r="B2351" s="1" t="s">
        <v>5734</v>
      </c>
      <c r="C2351" s="1" t="s">
        <v>9128</v>
      </c>
      <c r="D2351" s="9">
        <v>2.2227316297094601</v>
      </c>
      <c r="E2351" s="6">
        <v>8.3826455341116804E-4</v>
      </c>
      <c r="F2351" s="7">
        <v>1.26733392050435E-2</v>
      </c>
      <c r="G2351" s="14">
        <v>1.4215353739931751</v>
      </c>
      <c r="H2351" s="12">
        <v>1.4074366629215467</v>
      </c>
      <c r="I2351" s="12">
        <v>2.570733396319703</v>
      </c>
      <c r="J2351" s="13">
        <v>3.0596783564605241</v>
      </c>
    </row>
    <row r="2352" spans="1:10" ht="15.75" customHeight="1" x14ac:dyDescent="0.25">
      <c r="A2352" s="1" t="s">
        <v>1002</v>
      </c>
      <c r="B2352" s="1" t="s">
        <v>4596</v>
      </c>
      <c r="C2352" s="1" t="s">
        <v>7989</v>
      </c>
      <c r="D2352" s="9">
        <v>1.993473955297</v>
      </c>
      <c r="E2352" s="6">
        <v>8.3878344770344697E-4</v>
      </c>
      <c r="F2352" s="7">
        <v>1.2675817569822299E-2</v>
      </c>
      <c r="G2352" s="14">
        <v>1.8188669326018141</v>
      </c>
      <c r="H2352" s="12">
        <v>1.4244549544236249</v>
      </c>
      <c r="I2352" s="12">
        <v>1.8015516324734102</v>
      </c>
      <c r="J2352" s="13">
        <v>2.4185628015926488</v>
      </c>
    </row>
    <row r="2353" spans="1:10" ht="15.75" customHeight="1" x14ac:dyDescent="0.25">
      <c r="A2353" s="1" t="s">
        <v>3148</v>
      </c>
      <c r="B2353" s="1" t="s">
        <v>6721</v>
      </c>
      <c r="C2353" s="1" t="s">
        <v>10129</v>
      </c>
      <c r="D2353" s="9">
        <v>-2.39173518161817</v>
      </c>
      <c r="E2353" s="6">
        <v>8.4111182588628803E-4</v>
      </c>
      <c r="F2353" s="7">
        <v>1.27030931085629E-2</v>
      </c>
      <c r="G2353" s="14">
        <v>-1.7808549324362752</v>
      </c>
      <c r="H2353" s="12">
        <v>-1.6344553883542616</v>
      </c>
      <c r="I2353" s="12">
        <v>-1.4867787772763137</v>
      </c>
      <c r="J2353" s="13">
        <v>-2.4997780383289316</v>
      </c>
    </row>
    <row r="2354" spans="1:10" ht="15.75" customHeight="1" x14ac:dyDescent="0.25">
      <c r="A2354" s="1" t="s">
        <v>2889</v>
      </c>
      <c r="B2354" s="1" t="s">
        <v>6477</v>
      </c>
      <c r="C2354" s="1" t="s">
        <v>9875</v>
      </c>
      <c r="D2354" s="9">
        <v>1.33698135543622</v>
      </c>
      <c r="E2354" s="6">
        <v>8.4162875371109698E-4</v>
      </c>
      <c r="F2354" s="7">
        <v>1.27030931085629E-2</v>
      </c>
      <c r="G2354" s="14">
        <v>1.3240889103953966</v>
      </c>
      <c r="H2354" s="12">
        <v>1.4237541034700347</v>
      </c>
      <c r="I2354" s="12">
        <v>1.1024398933009523</v>
      </c>
      <c r="J2354" s="13">
        <v>1.1746247975004542</v>
      </c>
    </row>
    <row r="2355" spans="1:10" ht="15.75" customHeight="1" x14ac:dyDescent="0.25">
      <c r="A2355" s="1" t="s">
        <v>486</v>
      </c>
      <c r="B2355" s="1" t="s">
        <v>4077</v>
      </c>
      <c r="C2355" s="1" t="s">
        <v>7471</v>
      </c>
      <c r="D2355" s="9">
        <v>-5.0365064615695001</v>
      </c>
      <c r="E2355" s="6">
        <v>8.41655510917388E-4</v>
      </c>
      <c r="F2355" s="7">
        <v>1.27030931085629E-2</v>
      </c>
      <c r="G2355" s="14">
        <v>-3.7142991120358086</v>
      </c>
      <c r="H2355" s="12">
        <v>-1.8571495560179039</v>
      </c>
      <c r="I2355" s="12">
        <v>-1.2963632247896413</v>
      </c>
      <c r="J2355" s="13">
        <v>-2.3999926706721384</v>
      </c>
    </row>
    <row r="2356" spans="1:10" ht="15.75" customHeight="1" x14ac:dyDescent="0.25">
      <c r="A2356" s="1" t="s">
        <v>1964</v>
      </c>
      <c r="B2356" s="1" t="s">
        <v>5559</v>
      </c>
      <c r="C2356" s="1" t="s">
        <v>8953</v>
      </c>
      <c r="D2356" s="9">
        <v>-3.6979230681025501</v>
      </c>
      <c r="E2356" s="6">
        <v>8.4456977413354599E-4</v>
      </c>
      <c r="F2356" s="7">
        <v>1.27416927056649E-2</v>
      </c>
      <c r="G2356" s="14">
        <v>-2.6005377850112583</v>
      </c>
      <c r="H2356" s="12">
        <v>-1.3019824482789326</v>
      </c>
      <c r="I2356" s="12">
        <v>-8.4498164325085359</v>
      </c>
      <c r="J2356" s="13">
        <v>-2.5354643684977978</v>
      </c>
    </row>
    <row r="2357" spans="1:10" ht="15.75" customHeight="1" x14ac:dyDescent="0.25">
      <c r="A2357" s="1" t="s">
        <v>59</v>
      </c>
      <c r="B2357" s="1" t="s">
        <v>3649</v>
      </c>
      <c r="C2357" s="1" t="s">
        <v>7043</v>
      </c>
      <c r="D2357" s="9">
        <v>-1.9908195583169599</v>
      </c>
      <c r="E2357" s="6">
        <v>8.4867230038830502E-4</v>
      </c>
      <c r="F2357" s="7">
        <v>1.2798178989386099E-2</v>
      </c>
      <c r="G2357" s="14">
        <v>-1.9255225249223891</v>
      </c>
      <c r="H2357" s="12">
        <v>-1.3950530647072925</v>
      </c>
      <c r="I2357" s="12">
        <v>-2.1244214480617019</v>
      </c>
      <c r="J2357" s="13">
        <v>-3.1328810627081745</v>
      </c>
    </row>
    <row r="2358" spans="1:10" ht="15.75" customHeight="1" x14ac:dyDescent="0.25">
      <c r="A2358" s="1" t="s">
        <v>959</v>
      </c>
      <c r="B2358" s="1" t="s">
        <v>4553</v>
      </c>
      <c r="C2358" s="1" t="s">
        <v>7946</v>
      </c>
      <c r="D2358" s="9">
        <v>2.7632037508028802</v>
      </c>
      <c r="E2358" s="6">
        <v>8.5225608497399097E-4</v>
      </c>
      <c r="F2358" s="7">
        <v>1.2846798140321299E-2</v>
      </c>
      <c r="G2358" s="14">
        <v>-1.0624389917487989</v>
      </c>
      <c r="H2358" s="12">
        <v>2.6739268527881404</v>
      </c>
      <c r="I2358" s="12">
        <v>2.969808693971844</v>
      </c>
      <c r="J2358" s="13">
        <v>4.2125388746350589</v>
      </c>
    </row>
    <row r="2359" spans="1:10" ht="15.75" customHeight="1" x14ac:dyDescent="0.25">
      <c r="A2359" s="1" t="s">
        <v>1244</v>
      </c>
      <c r="B2359" s="1" t="s">
        <v>4838</v>
      </c>
      <c r="C2359" s="1" t="s">
        <v>8231</v>
      </c>
      <c r="D2359" s="9">
        <v>2.6259166009146599</v>
      </c>
      <c r="E2359" s="6">
        <v>8.5310451020106101E-4</v>
      </c>
      <c r="F2359" s="7">
        <v>1.2854161206447201E-2</v>
      </c>
      <c r="G2359" s="14">
        <v>-1.0089117592812624</v>
      </c>
      <c r="H2359" s="12">
        <v>2.0942011193039192</v>
      </c>
      <c r="I2359" s="12">
        <v>3.757049177218085</v>
      </c>
      <c r="J2359" s="13">
        <v>4.4865298194627119</v>
      </c>
    </row>
    <row r="2360" spans="1:10" ht="15.75" customHeight="1" x14ac:dyDescent="0.25">
      <c r="A2360" s="1" t="s">
        <v>66</v>
      </c>
      <c r="B2360" s="1" t="s">
        <v>3656</v>
      </c>
      <c r="C2360" s="1" t="s">
        <v>7050</v>
      </c>
      <c r="D2360" s="9">
        <v>2.2952100773327402</v>
      </c>
      <c r="E2360" s="6">
        <v>8.5466084674829998E-4</v>
      </c>
      <c r="F2360" s="7">
        <v>1.2872180024201501E-2</v>
      </c>
      <c r="G2360" s="14">
        <v>1.3568206197751753</v>
      </c>
      <c r="H2360" s="12">
        <v>1.6858077262748499</v>
      </c>
      <c r="I2360" s="12">
        <v>2.7145066157807811</v>
      </c>
      <c r="J2360" s="13">
        <v>3.081259095166502</v>
      </c>
    </row>
    <row r="2361" spans="1:10" ht="15.75" customHeight="1" x14ac:dyDescent="0.25">
      <c r="A2361" s="1" t="s">
        <v>2764</v>
      </c>
      <c r="B2361" s="1" t="s">
        <v>6354</v>
      </c>
      <c r="C2361" s="1" t="s">
        <v>9752</v>
      </c>
      <c r="D2361" s="9">
        <v>-1.94465088874252</v>
      </c>
      <c r="E2361" s="6">
        <v>8.5666597188238203E-4</v>
      </c>
      <c r="F2361" s="7">
        <v>1.2896940074165201E-2</v>
      </c>
      <c r="G2361" s="14">
        <v>-1.6515263638325486</v>
      </c>
      <c r="H2361" s="12">
        <v>-2.5684535801728545</v>
      </c>
      <c r="I2361" s="12">
        <v>-1.2567520131141166</v>
      </c>
      <c r="J2361" s="13">
        <v>-3.0983497315483466</v>
      </c>
    </row>
    <row r="2362" spans="1:10" ht="15.75" customHeight="1" x14ac:dyDescent="0.25">
      <c r="A2362" s="1" t="s">
        <v>3356</v>
      </c>
      <c r="B2362" s="1" t="s">
        <v>6884</v>
      </c>
      <c r="C2362" s="1" t="s">
        <v>10327</v>
      </c>
      <c r="D2362" s="9">
        <v>-3.7855265893260399</v>
      </c>
      <c r="E2362" s="6">
        <v>8.5780971805381396E-4</v>
      </c>
      <c r="F2362" s="7">
        <v>1.29041909303636E-2</v>
      </c>
      <c r="G2362" s="14">
        <v>-2.5220030143394752</v>
      </c>
      <c r="H2362" s="12">
        <v>-7.8769111363583049</v>
      </c>
      <c r="I2362" s="12">
        <v>-2.7439800642823768</v>
      </c>
      <c r="J2362" s="13">
        <v>-3.1041106819422049</v>
      </c>
    </row>
    <row r="2363" spans="1:10" ht="15.75" customHeight="1" x14ac:dyDescent="0.25">
      <c r="A2363" s="1" t="s">
        <v>1752</v>
      </c>
      <c r="B2363" s="1" t="s">
        <v>5345</v>
      </c>
      <c r="C2363" s="1" t="s">
        <v>8738</v>
      </c>
      <c r="D2363" s="9">
        <v>-2.97579302643872</v>
      </c>
      <c r="E2363" s="6">
        <v>8.57870323962003E-4</v>
      </c>
      <c r="F2363" s="7">
        <v>1.29041909303636E-2</v>
      </c>
      <c r="G2363" s="14">
        <v>-2.2185237534622084</v>
      </c>
      <c r="H2363" s="12">
        <v>-3.1499960073849773</v>
      </c>
      <c r="I2363" s="12">
        <v>1.2105225881186683</v>
      </c>
      <c r="J2363" s="13">
        <v>-3.0000155943524911</v>
      </c>
    </row>
    <row r="2364" spans="1:10" ht="15.75" customHeight="1" x14ac:dyDescent="0.25">
      <c r="A2364" s="1" t="s">
        <v>2447</v>
      </c>
      <c r="B2364" s="1" t="s">
        <v>6040</v>
      </c>
      <c r="C2364" s="1" t="s">
        <v>9435</v>
      </c>
      <c r="D2364" s="9">
        <v>-2.0434701483628599</v>
      </c>
      <c r="E2364" s="6">
        <v>8.59819636674073E-4</v>
      </c>
      <c r="F2364" s="7">
        <v>1.2928067042371E-2</v>
      </c>
      <c r="G2364" s="14">
        <v>-2.7189130214324906</v>
      </c>
      <c r="H2364" s="12">
        <v>-1.2956715101022258</v>
      </c>
      <c r="I2364" s="12">
        <v>-1.6817578589722744</v>
      </c>
      <c r="J2364" s="13">
        <v>-2.0653123702324323</v>
      </c>
    </row>
    <row r="2365" spans="1:10" ht="15.75" customHeight="1" x14ac:dyDescent="0.25">
      <c r="A2365" s="1" t="s">
        <v>1303</v>
      </c>
      <c r="B2365" s="1" t="s">
        <v>4897</v>
      </c>
      <c r="C2365" s="1" t="s">
        <v>8289</v>
      </c>
      <c r="D2365" s="9">
        <v>1.9115089031410599</v>
      </c>
      <c r="E2365" s="6">
        <v>8.6069809544534501E-4</v>
      </c>
      <c r="F2365" s="7">
        <v>1.29339481026537E-2</v>
      </c>
      <c r="G2365" s="14">
        <v>1.3490090249187292</v>
      </c>
      <c r="H2365" s="12">
        <v>1.8210367028352858</v>
      </c>
      <c r="I2365" s="12">
        <v>2.0150840284581224</v>
      </c>
      <c r="J2365" s="13">
        <v>2.4876784172353701</v>
      </c>
    </row>
    <row r="2366" spans="1:10" ht="15.75" customHeight="1" x14ac:dyDescent="0.25">
      <c r="A2366" s="1" t="s">
        <v>169</v>
      </c>
      <c r="B2366" s="1" t="s">
        <v>3760</v>
      </c>
      <c r="C2366" s="1" t="s">
        <v>7152</v>
      </c>
      <c r="D2366" s="9">
        <v>1.95296700361579</v>
      </c>
      <c r="E2366" s="6">
        <v>8.6093516213967697E-4</v>
      </c>
      <c r="F2366" s="7">
        <v>1.29339481026537E-2</v>
      </c>
      <c r="G2366" s="14">
        <v>1.3935550550630595</v>
      </c>
      <c r="H2366" s="12">
        <v>3.4080346411759344</v>
      </c>
      <c r="I2366" s="12">
        <v>1.870144828237188</v>
      </c>
      <c r="J2366" s="13">
        <v>1.820847375709383</v>
      </c>
    </row>
    <row r="2367" spans="1:10" ht="15.75" customHeight="1" x14ac:dyDescent="0.25">
      <c r="A2367" s="1" t="s">
        <v>2982</v>
      </c>
      <c r="B2367" s="1" t="s">
        <v>6570</v>
      </c>
      <c r="C2367" s="1" t="s">
        <v>9966</v>
      </c>
      <c r="D2367" s="9">
        <v>-2.1301885844398698</v>
      </c>
      <c r="E2367" s="6">
        <v>8.6196685837345102E-4</v>
      </c>
      <c r="F2367" s="7">
        <v>1.29440018976097E-2</v>
      </c>
      <c r="G2367" s="14">
        <v>-1.8365777847996387</v>
      </c>
      <c r="H2367" s="12">
        <v>-2.9126048785597618</v>
      </c>
      <c r="I2367" s="12">
        <v>-1.8938472846596017</v>
      </c>
      <c r="J2367" s="13">
        <v>-2.1173063119721265</v>
      </c>
    </row>
    <row r="2368" spans="1:10" ht="15.75" customHeight="1" x14ac:dyDescent="0.25">
      <c r="A2368" s="1" t="s">
        <v>596</v>
      </c>
      <c r="B2368" s="1" t="s">
        <v>4188</v>
      </c>
      <c r="C2368" s="1" t="s">
        <v>7581</v>
      </c>
      <c r="D2368" s="9">
        <v>3.9901531633679399</v>
      </c>
      <c r="E2368" s="6">
        <v>8.6438329592569501E-4</v>
      </c>
      <c r="F2368" s="7">
        <v>1.2974832911940499E-2</v>
      </c>
      <c r="G2368" s="14">
        <v>-1.2674598087667148</v>
      </c>
      <c r="H2368" s="12">
        <v>2.0783951941865131</v>
      </c>
      <c r="I2368" s="12">
        <v>6.0766660115147273</v>
      </c>
      <c r="J2368" s="13">
        <v>8.3338318998232737</v>
      </c>
    </row>
    <row r="2369" spans="1:10" ht="15.75" customHeight="1" x14ac:dyDescent="0.25">
      <c r="A2369" s="1" t="s">
        <v>1907</v>
      </c>
      <c r="B2369" s="1" t="s">
        <v>5500</v>
      </c>
      <c r="C2369" s="1" t="s">
        <v>8896</v>
      </c>
      <c r="D2369" s="9">
        <v>3.4100983441029999</v>
      </c>
      <c r="E2369" s="6">
        <v>8.6532476177361597E-4</v>
      </c>
      <c r="F2369" s="7">
        <v>1.29788703204768E-2</v>
      </c>
      <c r="G2369" s="14">
        <v>5.400002218562892</v>
      </c>
      <c r="H2369" s="12">
        <v>2.6495181310617566</v>
      </c>
      <c r="I2369" s="12">
        <v>3.026205584497089</v>
      </c>
      <c r="J2369" s="13">
        <v>2.5000033013108127</v>
      </c>
    </row>
    <row r="2370" spans="1:10" ht="15.75" customHeight="1" x14ac:dyDescent="0.25">
      <c r="A2370" s="1" t="s">
        <v>2459</v>
      </c>
      <c r="B2370" s="1" t="s">
        <v>6052</v>
      </c>
      <c r="C2370" s="1" t="s">
        <v>9448</v>
      </c>
      <c r="D2370" s="9">
        <v>2.5951852645084799</v>
      </c>
      <c r="E2370" s="6">
        <v>8.6537917202619201E-4</v>
      </c>
      <c r="F2370" s="7">
        <v>1.29788703204768E-2</v>
      </c>
      <c r="G2370" s="14">
        <v>3.2399914365410574</v>
      </c>
      <c r="H2370" s="12">
        <v>1.6988871223504443</v>
      </c>
      <c r="I2370" s="12">
        <v>2.3072110831783679</v>
      </c>
      <c r="J2370" s="13">
        <v>5.2404474500188316</v>
      </c>
    </row>
    <row r="2371" spans="1:10" ht="15.75" customHeight="1" x14ac:dyDescent="0.25">
      <c r="A2371" s="1" t="s">
        <v>1722</v>
      </c>
      <c r="B2371" s="1" t="s">
        <v>5315</v>
      </c>
      <c r="C2371" s="1" t="s">
        <v>8708</v>
      </c>
      <c r="D2371" s="9">
        <v>2.4221830379423799</v>
      </c>
      <c r="E2371" s="6">
        <v>8.6647678146916805E-4</v>
      </c>
      <c r="F2371" s="7">
        <v>1.2989876518162901E-2</v>
      </c>
      <c r="G2371" s="14">
        <v>1.2085691321479615</v>
      </c>
      <c r="H2371" s="12">
        <v>1.3991105880035315</v>
      </c>
      <c r="I2371" s="12">
        <v>3.6108788082611341</v>
      </c>
      <c r="J2371" s="13">
        <v>3.7337361992180083</v>
      </c>
    </row>
    <row r="2372" spans="1:10" ht="15.75" customHeight="1" x14ac:dyDescent="0.25">
      <c r="A2372" s="1" t="s">
        <v>2417</v>
      </c>
      <c r="B2372" s="1" t="s">
        <v>6010</v>
      </c>
      <c r="C2372" s="1" t="s">
        <v>9405</v>
      </c>
      <c r="D2372" s="9">
        <v>-1.8856054584712501</v>
      </c>
      <c r="E2372" s="6">
        <v>8.6932268630823502E-4</v>
      </c>
      <c r="F2372" s="7">
        <v>1.3020300032794399E-2</v>
      </c>
      <c r="G2372" s="14">
        <v>-1.3405639100406956</v>
      </c>
      <c r="H2372" s="12">
        <v>-2.4176241885789036</v>
      </c>
      <c r="I2372" s="12">
        <v>-1.2000046531056616</v>
      </c>
      <c r="J2372" s="13">
        <v>-1.7498606042266895</v>
      </c>
    </row>
    <row r="2373" spans="1:10" ht="15.75" customHeight="1" x14ac:dyDescent="0.25">
      <c r="A2373" s="1" t="s">
        <v>1961</v>
      </c>
      <c r="B2373" s="1" t="s">
        <v>5556</v>
      </c>
      <c r="C2373" s="1" t="s">
        <v>8950</v>
      </c>
      <c r="D2373" s="9">
        <v>-3.9495813564834199</v>
      </c>
      <c r="E2373" s="6">
        <v>8.6955848912395497E-4</v>
      </c>
      <c r="F2373" s="7">
        <v>1.3020300032794399E-2</v>
      </c>
      <c r="G2373" s="14">
        <v>-2.8305452750597198</v>
      </c>
      <c r="H2373" s="12">
        <v>-3.138771487549155</v>
      </c>
      <c r="I2373" s="12">
        <v>-12.847092619619167</v>
      </c>
      <c r="J2373" s="13">
        <v>-9.4489891597602451</v>
      </c>
    </row>
    <row r="2374" spans="1:10" ht="15.75" customHeight="1" x14ac:dyDescent="0.25">
      <c r="A2374" s="1" t="s">
        <v>1895</v>
      </c>
      <c r="B2374" s="1" t="s">
        <v>5488</v>
      </c>
      <c r="C2374" s="1" t="s">
        <v>8884</v>
      </c>
      <c r="D2374" s="9">
        <v>-5.00532117107422</v>
      </c>
      <c r="E2374" s="6">
        <v>8.6968709763310002E-4</v>
      </c>
      <c r="F2374" s="7">
        <v>1.3020300032794399E-2</v>
      </c>
      <c r="G2374" s="14">
        <v>-3.3333435129864513</v>
      </c>
      <c r="H2374" s="12">
        <v>-5.6871663348832833</v>
      </c>
      <c r="I2374" s="12">
        <v>0</v>
      </c>
      <c r="J2374" s="13">
        <v>-3.7496605579468225</v>
      </c>
    </row>
    <row r="2375" spans="1:10" ht="15.75" customHeight="1" x14ac:dyDescent="0.25">
      <c r="A2375" s="1" t="s">
        <v>1613</v>
      </c>
      <c r="B2375" s="1" t="s">
        <v>5208</v>
      </c>
      <c r="C2375" s="1" t="s">
        <v>8599</v>
      </c>
      <c r="D2375" s="9">
        <v>-2.11874959091926</v>
      </c>
      <c r="E2375" s="6">
        <v>8.6996460034296705E-4</v>
      </c>
      <c r="F2375" s="7">
        <v>1.3020300032794399E-2</v>
      </c>
      <c r="G2375" s="14">
        <v>-1.5290970756808502</v>
      </c>
      <c r="H2375" s="12">
        <v>-3.7947109575386433</v>
      </c>
      <c r="I2375" s="12">
        <v>-1.9206438219115134</v>
      </c>
      <c r="J2375" s="13">
        <v>-2.1777977823594137</v>
      </c>
    </row>
    <row r="2376" spans="1:10" ht="15.75" customHeight="1" x14ac:dyDescent="0.25">
      <c r="A2376" s="1" t="s">
        <v>1598</v>
      </c>
      <c r="B2376" s="1" t="s">
        <v>5193</v>
      </c>
      <c r="C2376" s="1" t="s">
        <v>8584</v>
      </c>
      <c r="D2376" s="9">
        <v>2.3734201073165702</v>
      </c>
      <c r="E2376" s="6">
        <v>8.7216288804665997E-4</v>
      </c>
      <c r="F2376" s="7">
        <v>1.30477321877445E-2</v>
      </c>
      <c r="G2376" s="14">
        <v>1.6434869490446311</v>
      </c>
      <c r="H2376" s="12">
        <v>2.6300678165013354</v>
      </c>
      <c r="I2376" s="12">
        <v>1.8772359577170055</v>
      </c>
      <c r="J2376" s="13">
        <v>2.8433466546794404</v>
      </c>
    </row>
    <row r="2377" spans="1:10" ht="15.75" customHeight="1" x14ac:dyDescent="0.25">
      <c r="A2377" s="1" t="s">
        <v>902</v>
      </c>
      <c r="B2377" s="1" t="s">
        <v>4495</v>
      </c>
      <c r="C2377" s="1" t="s">
        <v>7889</v>
      </c>
      <c r="D2377" s="9">
        <v>-4.8777833698521302</v>
      </c>
      <c r="E2377" s="6">
        <v>8.7340268200631504E-4</v>
      </c>
      <c r="F2377" s="7">
        <v>1.3060808113251899E-2</v>
      </c>
      <c r="G2377" s="14">
        <v>-2.9455356211439012</v>
      </c>
      <c r="H2377" s="12">
        <v>-5.1667246487955678</v>
      </c>
      <c r="I2377" s="12">
        <v>-28.891836377115823</v>
      </c>
      <c r="J2377" s="13">
        <v>-16.105594385321321</v>
      </c>
    </row>
    <row r="2378" spans="1:10" ht="15.75" customHeight="1" x14ac:dyDescent="0.25">
      <c r="A2378" s="1" t="s">
        <v>567</v>
      </c>
      <c r="B2378" s="1" t="s">
        <v>4159</v>
      </c>
      <c r="C2378" s="1" t="s">
        <v>7552</v>
      </c>
      <c r="D2378" s="9">
        <v>2.1346063035664602</v>
      </c>
      <c r="E2378" s="6">
        <v>8.7948083837015897E-4</v>
      </c>
      <c r="F2378" s="7">
        <v>1.3146195369693799E-2</v>
      </c>
      <c r="G2378" s="14">
        <v>1.161017726869696</v>
      </c>
      <c r="H2378" s="12">
        <v>1.992790432158517</v>
      </c>
      <c r="I2378" s="12">
        <v>2.181968085085618</v>
      </c>
      <c r="J2378" s="13">
        <v>2.5317237620454232</v>
      </c>
    </row>
    <row r="2379" spans="1:10" ht="15.75" customHeight="1" x14ac:dyDescent="0.25">
      <c r="A2379" s="1" t="s">
        <v>1458</v>
      </c>
      <c r="B2379" s="1" t="s">
        <v>5053</v>
      </c>
      <c r="C2379" s="1" t="s">
        <v>8445</v>
      </c>
      <c r="D2379" s="9">
        <v>-3.9013484038792301</v>
      </c>
      <c r="E2379" s="6">
        <v>8.8182010060285001E-4</v>
      </c>
      <c r="F2379" s="7">
        <v>1.31708497917016E-2</v>
      </c>
      <c r="G2379" s="14">
        <v>-2.8742787851174962</v>
      </c>
      <c r="H2379" s="12">
        <v>-3.1454577850826273</v>
      </c>
      <c r="I2379" s="12">
        <v>-11.976213993468495</v>
      </c>
      <c r="J2379" s="13">
        <v>-9.5678846727318287</v>
      </c>
    </row>
    <row r="2380" spans="1:10" ht="15.75" customHeight="1" x14ac:dyDescent="0.25">
      <c r="A2380" s="1" t="s">
        <v>3058</v>
      </c>
      <c r="B2380" s="1" t="s">
        <v>6643</v>
      </c>
      <c r="C2380" s="1" t="s">
        <v>10041</v>
      </c>
      <c r="D2380" s="9">
        <v>-5.7301567973214</v>
      </c>
      <c r="E2380" s="6">
        <v>8.8186787599995697E-4</v>
      </c>
      <c r="F2380" s="7">
        <v>1.31708497917016E-2</v>
      </c>
      <c r="G2380" s="14">
        <v>-2.8567405178336549</v>
      </c>
      <c r="H2380" s="12">
        <v>-8.9139817051521462</v>
      </c>
      <c r="I2380" s="12">
        <v>-13.916456458506151</v>
      </c>
      <c r="J2380" s="13">
        <v>-22.799021463865273</v>
      </c>
    </row>
    <row r="2381" spans="1:10" ht="15.75" customHeight="1" x14ac:dyDescent="0.25">
      <c r="A2381" s="1" t="s">
        <v>2994</v>
      </c>
      <c r="B2381" s="1" t="s">
        <v>6581</v>
      </c>
      <c r="C2381" s="1" t="s">
        <v>9977</v>
      </c>
      <c r="D2381" s="9">
        <v>2.2498147368206598</v>
      </c>
      <c r="E2381" s="6">
        <v>8.8260331966196295E-4</v>
      </c>
      <c r="F2381" s="7">
        <v>1.3176322970371499E-2</v>
      </c>
      <c r="G2381" s="14">
        <v>1.2106820219775973</v>
      </c>
      <c r="H2381" s="12">
        <v>2.1905755923212968</v>
      </c>
      <c r="I2381" s="12">
        <v>2.0733016023776867</v>
      </c>
      <c r="J2381" s="13">
        <v>2.9303236154216536</v>
      </c>
    </row>
    <row r="2382" spans="1:10" ht="15.75" customHeight="1" x14ac:dyDescent="0.25">
      <c r="A2382" s="1" t="s">
        <v>138</v>
      </c>
      <c r="B2382" s="1" t="s">
        <v>3729</v>
      </c>
      <c r="C2382" s="1" t="s">
        <v>7122</v>
      </c>
      <c r="D2382" s="9">
        <v>3.7408449979171499</v>
      </c>
      <c r="E2382" s="6">
        <v>8.8594619313988395E-4</v>
      </c>
      <c r="F2382" s="7">
        <v>1.3220701444640701E-2</v>
      </c>
      <c r="G2382" s="14">
        <v>1.2397506656783688</v>
      </c>
      <c r="H2382" s="12">
        <v>1.1044744155777357</v>
      </c>
      <c r="I2382" s="12">
        <v>8.2623948126733602</v>
      </c>
      <c r="J2382" s="13">
        <v>5.751347464543306</v>
      </c>
    </row>
    <row r="2383" spans="1:10" ht="15.75" customHeight="1" x14ac:dyDescent="0.25">
      <c r="A2383" s="1" t="s">
        <v>1996</v>
      </c>
      <c r="B2383" s="1" t="s">
        <v>5592</v>
      </c>
      <c r="C2383" s="1" t="s">
        <v>8986</v>
      </c>
      <c r="D2383" s="9">
        <v>2.56459727039856</v>
      </c>
      <c r="E2383" s="6">
        <v>8.8693689485290202E-4</v>
      </c>
      <c r="F2383" s="7">
        <v>1.32299567732653E-2</v>
      </c>
      <c r="G2383" s="14">
        <v>1.843490523183094</v>
      </c>
      <c r="H2383" s="12">
        <v>2.0714342097415255</v>
      </c>
      <c r="I2383" s="12">
        <v>3.0495788103634611</v>
      </c>
      <c r="J2383" s="13">
        <v>2.8843575206875536</v>
      </c>
    </row>
    <row r="2384" spans="1:10" ht="15.75" customHeight="1" x14ac:dyDescent="0.25">
      <c r="A2384" s="1" t="s">
        <v>2436</v>
      </c>
      <c r="B2384" s="1" t="s">
        <v>6029</v>
      </c>
      <c r="C2384" s="1" t="s">
        <v>9424</v>
      </c>
      <c r="D2384" s="9">
        <v>2.0229688232406899</v>
      </c>
      <c r="E2384" s="6">
        <v>8.89388344074423E-4</v>
      </c>
      <c r="F2384" s="7">
        <v>1.3260984453819499E-2</v>
      </c>
      <c r="G2384" s="14">
        <v>1.4054771511427366</v>
      </c>
      <c r="H2384" s="12">
        <v>2.0847870102500923</v>
      </c>
      <c r="I2384" s="12">
        <v>2.0831980454275945</v>
      </c>
      <c r="J2384" s="13">
        <v>1.8845107176927578</v>
      </c>
    </row>
    <row r="2385" spans="1:10" ht="15.75" customHeight="1" x14ac:dyDescent="0.25">
      <c r="A2385" s="1" t="s">
        <v>676</v>
      </c>
      <c r="B2385" s="1" t="s">
        <v>4268</v>
      </c>
      <c r="C2385" s="1" t="s">
        <v>7661</v>
      </c>
      <c r="D2385" s="9">
        <v>1.7161669936298001</v>
      </c>
      <c r="E2385" s="6">
        <v>8.9036802559590397E-4</v>
      </c>
      <c r="F2385" s="7">
        <v>1.3270050999177699E-2</v>
      </c>
      <c r="G2385" s="14">
        <v>1.5966853092921514</v>
      </c>
      <c r="H2385" s="12">
        <v>2.1265429595611081</v>
      </c>
      <c r="I2385" s="12">
        <v>1.9025442384018267</v>
      </c>
      <c r="J2385" s="13">
        <v>2.1295520613289316</v>
      </c>
    </row>
    <row r="2386" spans="1:10" ht="15.75" customHeight="1" x14ac:dyDescent="0.25">
      <c r="A2386" s="1" t="s">
        <v>1196</v>
      </c>
      <c r="B2386" s="1" t="s">
        <v>4791</v>
      </c>
      <c r="C2386" s="1" t="s">
        <v>8184</v>
      </c>
      <c r="D2386" s="9">
        <v>-2.35652958956006</v>
      </c>
      <c r="E2386" s="6">
        <v>8.9124014502526704E-4</v>
      </c>
      <c r="F2386" s="7">
        <v>1.3277507542283001E-2</v>
      </c>
      <c r="G2386" s="14">
        <v>-2.6456092594799392</v>
      </c>
      <c r="H2386" s="12">
        <v>-1.8629900899744081</v>
      </c>
      <c r="I2386" s="12">
        <v>-1.7811265199498529</v>
      </c>
      <c r="J2386" s="13">
        <v>-3.7984214838753743</v>
      </c>
    </row>
    <row r="2387" spans="1:10" ht="15.75" customHeight="1" x14ac:dyDescent="0.25">
      <c r="A2387" s="1" t="s">
        <v>2118</v>
      </c>
      <c r="B2387" s="1" t="s">
        <v>5712</v>
      </c>
      <c r="C2387" s="1" t="s">
        <v>9106</v>
      </c>
      <c r="D2387" s="9">
        <v>1.3945548857815699</v>
      </c>
      <c r="E2387" s="6">
        <v>8.9223433040283595E-4</v>
      </c>
      <c r="F2387" s="7">
        <v>1.3286775620802899E-2</v>
      </c>
      <c r="G2387" s="14">
        <v>1.4116378319178864</v>
      </c>
      <c r="H2387" s="12">
        <v>1.3460108132847934</v>
      </c>
      <c r="I2387" s="12">
        <v>1.2530725970924788</v>
      </c>
      <c r="J2387" s="13">
        <v>1.4099265426605845</v>
      </c>
    </row>
    <row r="2388" spans="1:10" ht="15.75" customHeight="1" x14ac:dyDescent="0.25">
      <c r="A2388" s="1" t="s">
        <v>328</v>
      </c>
      <c r="B2388" s="1" t="s">
        <v>3919</v>
      </c>
      <c r="C2388" s="1" t="s">
        <v>7313</v>
      </c>
      <c r="D2388" s="9">
        <v>3.2587723068444601</v>
      </c>
      <c r="E2388" s="6">
        <v>8.9313556221466196E-4</v>
      </c>
      <c r="F2388" s="7">
        <v>1.32946523245876E-2</v>
      </c>
      <c r="G2388" s="14">
        <v>1.0511801952883404</v>
      </c>
      <c r="H2388" s="12">
        <v>3.4735960728591735</v>
      </c>
      <c r="I2388" s="12">
        <v>4.0811054831548281</v>
      </c>
      <c r="J2388" s="13">
        <v>3.1691589054428988</v>
      </c>
    </row>
    <row r="2389" spans="1:10" ht="15.75" customHeight="1" x14ac:dyDescent="0.25">
      <c r="A2389" s="1" t="s">
        <v>2250</v>
      </c>
      <c r="B2389" s="1" t="s">
        <v>5843</v>
      </c>
      <c r="C2389" s="1" t="s">
        <v>9237</v>
      </c>
      <c r="D2389" s="9">
        <v>-5.40157580958802</v>
      </c>
      <c r="E2389" s="6">
        <v>8.9519607192311396E-4</v>
      </c>
      <c r="F2389" s="7">
        <v>1.3319771553489301E-2</v>
      </c>
      <c r="G2389" s="14">
        <v>-4.6899742443478525</v>
      </c>
      <c r="H2389" s="12">
        <v>-5.2752519512236171</v>
      </c>
      <c r="I2389" s="12">
        <v>-64.452749547258179</v>
      </c>
      <c r="J2389" s="13">
        <v>-28.777512755154923</v>
      </c>
    </row>
    <row r="2390" spans="1:10" ht="15.75" customHeight="1" x14ac:dyDescent="0.25">
      <c r="A2390" s="1" t="s">
        <v>1367</v>
      </c>
      <c r="B2390" s="1" t="s">
        <v>4961</v>
      </c>
      <c r="C2390" s="1" t="s">
        <v>8353</v>
      </c>
      <c r="D2390" s="9">
        <v>1.7344083033870099</v>
      </c>
      <c r="E2390" s="6">
        <v>8.9709933934725196E-4</v>
      </c>
      <c r="F2390" s="7">
        <v>1.3342531198704899E-2</v>
      </c>
      <c r="G2390" s="14">
        <v>1.4262234202086206</v>
      </c>
      <c r="H2390" s="12">
        <v>1.8290569551731815</v>
      </c>
      <c r="I2390" s="12">
        <v>1.5346397191947354</v>
      </c>
      <c r="J2390" s="13">
        <v>2.4253618413635389</v>
      </c>
    </row>
    <row r="2391" spans="1:10" ht="15.75" customHeight="1" x14ac:dyDescent="0.25">
      <c r="A2391" s="1" t="s">
        <v>530</v>
      </c>
      <c r="B2391" s="1" t="s">
        <v>4122</v>
      </c>
      <c r="C2391" s="1" t="s">
        <v>7516</v>
      </c>
      <c r="D2391" s="9">
        <v>-2.71873316353095</v>
      </c>
      <c r="E2391" s="6">
        <v>8.9880693669934497E-4</v>
      </c>
      <c r="F2391" s="7">
        <v>1.33623629098808E-2</v>
      </c>
      <c r="G2391" s="14">
        <v>-2.1666708456020025</v>
      </c>
      <c r="H2391" s="12">
        <v>-1.8966717257691781</v>
      </c>
      <c r="I2391" s="12">
        <v>-1.8446536973239427</v>
      </c>
      <c r="J2391" s="13">
        <v>-4.8630451969848814</v>
      </c>
    </row>
    <row r="2392" spans="1:10" ht="15.75" customHeight="1" x14ac:dyDescent="0.25">
      <c r="A2392" s="1" t="s">
        <v>1011</v>
      </c>
      <c r="B2392" s="1" t="s">
        <v>4605</v>
      </c>
      <c r="C2392" s="1" t="s">
        <v>7998</v>
      </c>
      <c r="D2392" s="9">
        <v>-2.4881494317073201</v>
      </c>
      <c r="E2392" s="6">
        <v>9.0007944171759905E-4</v>
      </c>
      <c r="F2392" s="7">
        <v>1.3371297835504E-2</v>
      </c>
      <c r="G2392" s="14">
        <v>-2.2176935165687701</v>
      </c>
      <c r="H2392" s="12">
        <v>-1.6424847777790501</v>
      </c>
      <c r="I2392" s="12">
        <v>-5.7997069299479778</v>
      </c>
      <c r="J2392" s="13">
        <v>-2.0842235113652134</v>
      </c>
    </row>
    <row r="2393" spans="1:10" ht="15.75" customHeight="1" x14ac:dyDescent="0.25">
      <c r="A2393" s="1" t="s">
        <v>679</v>
      </c>
      <c r="B2393" s="1" t="s">
        <v>4272</v>
      </c>
      <c r="C2393" s="1" t="s">
        <v>7665</v>
      </c>
      <c r="D2393" s="9">
        <v>2.0653416458020102</v>
      </c>
      <c r="E2393" s="6">
        <v>9.0015681872168902E-4</v>
      </c>
      <c r="F2393" s="7">
        <v>1.3371297835504E-2</v>
      </c>
      <c r="G2393" s="14">
        <v>1.2310590798744852</v>
      </c>
      <c r="H2393" s="12">
        <v>1.6048072180673334</v>
      </c>
      <c r="I2393" s="12">
        <v>2.2826347043558117</v>
      </c>
      <c r="J2393" s="13">
        <v>3.1431257662218335</v>
      </c>
    </row>
    <row r="2394" spans="1:10" ht="15.75" customHeight="1" x14ac:dyDescent="0.25">
      <c r="A2394" s="1" t="s">
        <v>1684</v>
      </c>
      <c r="B2394" s="1" t="s">
        <v>5278</v>
      </c>
      <c r="C2394" s="1" t="s">
        <v>8669</v>
      </c>
      <c r="D2394" s="9">
        <v>2.8832799531284401</v>
      </c>
      <c r="E2394" s="6">
        <v>9.03517450028392E-4</v>
      </c>
      <c r="F2394" s="7">
        <v>1.34156374804632E-2</v>
      </c>
      <c r="G2394" s="14">
        <v>4.2496970532762228</v>
      </c>
      <c r="H2394" s="12">
        <v>2.4331073935812064</v>
      </c>
      <c r="I2394" s="12">
        <v>2.1122344833033901</v>
      </c>
      <c r="J2394" s="13">
        <v>2.3076909041217974</v>
      </c>
    </row>
    <row r="2395" spans="1:10" ht="15.75" customHeight="1" x14ac:dyDescent="0.25">
      <c r="A2395" s="1" t="s">
        <v>3338</v>
      </c>
      <c r="B2395" s="1" t="s">
        <v>6870</v>
      </c>
      <c r="C2395" s="1" t="s">
        <v>10314</v>
      </c>
      <c r="D2395" s="9">
        <v>7.5641142118213596</v>
      </c>
      <c r="E2395" s="6">
        <v>9.0740486015742402E-4</v>
      </c>
      <c r="F2395" s="7">
        <v>1.34677587515468E-2</v>
      </c>
      <c r="G2395" s="14">
        <v>1.5999978871638694</v>
      </c>
      <c r="H2395" s="12">
        <v>1.4966636122794768</v>
      </c>
      <c r="I2395" s="12">
        <v>4.3565617738822038</v>
      </c>
      <c r="J2395" s="13">
        <v>14.69965102238532</v>
      </c>
    </row>
    <row r="2396" spans="1:10" ht="15.75" customHeight="1" x14ac:dyDescent="0.25">
      <c r="A2396" s="1" t="s">
        <v>1151</v>
      </c>
      <c r="B2396" s="1" t="s">
        <v>4746</v>
      </c>
      <c r="C2396" s="1" t="s">
        <v>8139</v>
      </c>
      <c r="D2396" s="9">
        <v>-3.5253000564661598</v>
      </c>
      <c r="E2396" s="6">
        <v>9.1000490267218305E-4</v>
      </c>
      <c r="F2396" s="7">
        <v>1.3493674470333099E-2</v>
      </c>
      <c r="G2396" s="14">
        <v>-3.6204022527057687</v>
      </c>
      <c r="H2396" s="12">
        <v>-3.2332834752222692</v>
      </c>
      <c r="I2396" s="12">
        <v>-4.603177262557149</v>
      </c>
      <c r="J2396" s="13">
        <v>-4.5370042150248082</v>
      </c>
    </row>
    <row r="2397" spans="1:10" ht="15.75" customHeight="1" x14ac:dyDescent="0.25">
      <c r="A2397" s="1" t="s">
        <v>2757</v>
      </c>
      <c r="B2397" s="1" t="s">
        <v>6348</v>
      </c>
      <c r="C2397" s="1" t="s">
        <v>9745</v>
      </c>
      <c r="D2397" s="9">
        <v>-1.6798519088835999</v>
      </c>
      <c r="E2397" s="6">
        <v>9.1007527870830404E-4</v>
      </c>
      <c r="F2397" s="7">
        <v>1.3493674470333099E-2</v>
      </c>
      <c r="G2397" s="14">
        <v>-1.4664521529966097</v>
      </c>
      <c r="H2397" s="12">
        <v>-1.7355103873638291</v>
      </c>
      <c r="I2397" s="12">
        <v>-1.4060812865126908</v>
      </c>
      <c r="J2397" s="13">
        <v>-1.8598032427803768</v>
      </c>
    </row>
    <row r="2398" spans="1:10" ht="15.75" customHeight="1" x14ac:dyDescent="0.25">
      <c r="A2398" s="1" t="s">
        <v>1842</v>
      </c>
      <c r="B2398" s="1" t="s">
        <v>5435</v>
      </c>
      <c r="C2398" s="1" t="s">
        <v>8830</v>
      </c>
      <c r="D2398" s="9">
        <v>2.5532141678262801</v>
      </c>
      <c r="E2398" s="6">
        <v>9.1028456452064998E-4</v>
      </c>
      <c r="F2398" s="7">
        <v>1.3493674470333099E-2</v>
      </c>
      <c r="G2398" s="14">
        <v>1.2461951437116427</v>
      </c>
      <c r="H2398" s="12">
        <v>3.1424286759303155</v>
      </c>
      <c r="I2398" s="12">
        <v>2.8815399069523475</v>
      </c>
      <c r="J2398" s="13">
        <v>2.8710928749101061</v>
      </c>
    </row>
    <row r="2399" spans="1:10" ht="15.75" customHeight="1" x14ac:dyDescent="0.25">
      <c r="A2399" s="1" t="s">
        <v>3115</v>
      </c>
      <c r="B2399" s="1" t="s">
        <v>6695</v>
      </c>
      <c r="C2399" s="1" t="s">
        <v>10097</v>
      </c>
      <c r="D2399" s="9">
        <v>1.7867502897562999</v>
      </c>
      <c r="E2399" s="6">
        <v>9.1134799327302705E-4</v>
      </c>
      <c r="F2399" s="7">
        <v>1.35038327136016E-2</v>
      </c>
      <c r="G2399" s="14">
        <v>1.3660497254567372</v>
      </c>
      <c r="H2399" s="12">
        <v>1.8675669981537744</v>
      </c>
      <c r="I2399" s="12">
        <v>2.3299193226212469</v>
      </c>
      <c r="J2399" s="13">
        <v>2.5843473698220909</v>
      </c>
    </row>
    <row r="2400" spans="1:10" ht="15.75" customHeight="1" x14ac:dyDescent="0.25">
      <c r="A2400" s="1" t="s">
        <v>2857</v>
      </c>
      <c r="B2400" s="1" t="s">
        <v>6446</v>
      </c>
      <c r="C2400" s="1" t="s">
        <v>9844</v>
      </c>
      <c r="D2400" s="9">
        <v>2.9365111934974002</v>
      </c>
      <c r="E2400" s="6">
        <v>9.1353208881089104E-4</v>
      </c>
      <c r="F2400" s="7">
        <v>1.35305810416578E-2</v>
      </c>
      <c r="G2400" s="14">
        <v>1.3684189614396833</v>
      </c>
      <c r="H2400" s="12">
        <v>4.5620744795376309</v>
      </c>
      <c r="I2400" s="12">
        <v>4.0382773534578718</v>
      </c>
      <c r="J2400" s="13">
        <v>2.5664426103440987</v>
      </c>
    </row>
    <row r="2401" spans="1:10" ht="15.75" customHeight="1" x14ac:dyDescent="0.25">
      <c r="A2401" s="1" t="s">
        <v>2472</v>
      </c>
      <c r="B2401" s="1" t="s">
        <v>6065</v>
      </c>
      <c r="C2401" s="1" t="s">
        <v>9461</v>
      </c>
      <c r="D2401" s="9">
        <v>2.0483139828246899</v>
      </c>
      <c r="E2401" s="6">
        <v>9.1403571217629602E-4</v>
      </c>
      <c r="F2401" s="7">
        <v>1.35317058651596E-2</v>
      </c>
      <c r="G2401" s="14">
        <v>1.7535882055154006</v>
      </c>
      <c r="H2401" s="12">
        <v>2.6963728428796943</v>
      </c>
      <c r="I2401" s="12">
        <v>1.7127326848149989</v>
      </c>
      <c r="J2401" s="13">
        <v>3.4136141597588359</v>
      </c>
    </row>
    <row r="2402" spans="1:10" ht="15.75" customHeight="1" x14ac:dyDescent="0.25">
      <c r="A2402" s="1" t="s">
        <v>675</v>
      </c>
      <c r="B2402" s="1" t="s">
        <v>4267</v>
      </c>
      <c r="C2402" s="1" t="s">
        <v>7660</v>
      </c>
      <c r="D2402" s="9">
        <v>1.86679100960049</v>
      </c>
      <c r="E2402" s="6">
        <v>9.1470877916832304E-4</v>
      </c>
      <c r="F2402" s="7">
        <v>1.35317058651596E-2</v>
      </c>
      <c r="G2402" s="14">
        <v>1.5508939087424556</v>
      </c>
      <c r="H2402" s="12">
        <v>1.9881546743813014</v>
      </c>
      <c r="I2402" s="12">
        <v>1.0850037282394449</v>
      </c>
      <c r="J2402" s="13">
        <v>2.7262729317681145</v>
      </c>
    </row>
    <row r="2403" spans="1:10" ht="15.75" customHeight="1" x14ac:dyDescent="0.25">
      <c r="A2403" s="1" t="s">
        <v>1764</v>
      </c>
      <c r="B2403" s="1" t="s">
        <v>5357</v>
      </c>
      <c r="C2403" s="1" t="s">
        <v>8750</v>
      </c>
      <c r="D2403" s="9">
        <v>-1.9900935048211199</v>
      </c>
      <c r="E2403" s="6">
        <v>9.1474483221773201E-4</v>
      </c>
      <c r="F2403" s="7">
        <v>1.35317058651596E-2</v>
      </c>
      <c r="G2403" s="14">
        <v>-1.4264013762035246</v>
      </c>
      <c r="H2403" s="12">
        <v>-2.1709703161443672</v>
      </c>
      <c r="I2403" s="12">
        <v>-1.2956715101022267</v>
      </c>
      <c r="J2403" s="13">
        <v>-2.0471828974566639</v>
      </c>
    </row>
    <row r="2404" spans="1:10" ht="15.75" customHeight="1" x14ac:dyDescent="0.25">
      <c r="A2404" s="1" t="s">
        <v>3286</v>
      </c>
      <c r="B2404" s="1" t="s">
        <v>6829</v>
      </c>
      <c r="C2404" s="1" t="s">
        <v>10266</v>
      </c>
      <c r="D2404" s="9">
        <v>-2.9303546042341702</v>
      </c>
      <c r="E2404" s="6">
        <v>9.1690902438018205E-4</v>
      </c>
      <c r="F2404" s="7">
        <v>1.35562021793381E-2</v>
      </c>
      <c r="G2404" s="14">
        <v>-1.5729033234292606</v>
      </c>
      <c r="H2404" s="12">
        <v>-2.9067157578599931</v>
      </c>
      <c r="I2404" s="12">
        <v>-3.9493904376134452</v>
      </c>
      <c r="J2404" s="13">
        <v>-4.7970916401516375</v>
      </c>
    </row>
    <row r="2405" spans="1:10" ht="15.75" customHeight="1" x14ac:dyDescent="0.25">
      <c r="A2405" s="1" t="s">
        <v>726</v>
      </c>
      <c r="B2405" s="1" t="s">
        <v>4319</v>
      </c>
      <c r="C2405" s="1" t="s">
        <v>7712</v>
      </c>
      <c r="D2405" s="9">
        <v>3.1745731803918198</v>
      </c>
      <c r="E2405" s="6">
        <v>9.1716002423077405E-4</v>
      </c>
      <c r="F2405" s="7">
        <v>1.35562021793381E-2</v>
      </c>
      <c r="G2405" s="14">
        <v>1.0786224747250337</v>
      </c>
      <c r="H2405" s="12">
        <v>4.7857332986400278</v>
      </c>
      <c r="I2405" s="12">
        <v>3.9165679813715375</v>
      </c>
      <c r="J2405" s="13">
        <v>3.2142897819609679</v>
      </c>
    </row>
    <row r="2406" spans="1:10" ht="15.75" customHeight="1" x14ac:dyDescent="0.25">
      <c r="A2406" s="1" t="s">
        <v>1993</v>
      </c>
      <c r="B2406" s="1" t="s">
        <v>5588</v>
      </c>
      <c r="C2406" s="1" t="s">
        <v>8982</v>
      </c>
      <c r="D2406" s="9">
        <v>-2.2583562995167998</v>
      </c>
      <c r="E2406" s="6">
        <v>9.1884165806819596E-4</v>
      </c>
      <c r="F2406" s="7">
        <v>1.35754388124184E-2</v>
      </c>
      <c r="G2406" s="14">
        <v>-2.1618853267734477</v>
      </c>
      <c r="H2406" s="12">
        <v>-1.6358041171155631</v>
      </c>
      <c r="I2406" s="12">
        <v>-2.1711208015551051</v>
      </c>
      <c r="J2406" s="13">
        <v>-3.2138442176658684</v>
      </c>
    </row>
    <row r="2407" spans="1:10" ht="15.75" customHeight="1" x14ac:dyDescent="0.25">
      <c r="A2407" s="1" t="s">
        <v>2888</v>
      </c>
      <c r="B2407" s="1" t="s">
        <v>6476</v>
      </c>
      <c r="C2407" s="1" t="s">
        <v>9874</v>
      </c>
      <c r="D2407" s="9">
        <v>2.3231965297606201</v>
      </c>
      <c r="E2407" s="6">
        <v>9.1968738363302799E-4</v>
      </c>
      <c r="F2407" s="7">
        <v>1.3582314503530001E-2</v>
      </c>
      <c r="G2407" s="14">
        <v>1.3857816904857136</v>
      </c>
      <c r="H2407" s="12">
        <v>2.0678907962073025</v>
      </c>
      <c r="I2407" s="12">
        <v>1.9287952457681434</v>
      </c>
      <c r="J2407" s="13">
        <v>3.546534544448908</v>
      </c>
    </row>
    <row r="2408" spans="1:10" ht="15.75" customHeight="1" x14ac:dyDescent="0.25">
      <c r="A2408" s="1" t="s">
        <v>336</v>
      </c>
      <c r="B2408" s="1" t="s">
        <v>3927</v>
      </c>
      <c r="C2408" s="1" t="s">
        <v>7321</v>
      </c>
      <c r="D2408" s="9">
        <v>1.60825081228735</v>
      </c>
      <c r="E2408" s="6">
        <v>9.2106522312620403E-4</v>
      </c>
      <c r="F2408" s="7">
        <v>1.3597039734533601E-2</v>
      </c>
      <c r="G2408" s="14">
        <v>1.3973466838465411</v>
      </c>
      <c r="H2408" s="12">
        <v>1.5049442041332888</v>
      </c>
      <c r="I2408" s="12">
        <v>1.8394188116783847</v>
      </c>
      <c r="J2408" s="13">
        <v>1.9938128541824385</v>
      </c>
    </row>
    <row r="2409" spans="1:10" ht="15.75" customHeight="1" x14ac:dyDescent="0.25">
      <c r="A2409" s="1" t="s">
        <v>2070</v>
      </c>
      <c r="B2409" s="1" t="s">
        <v>5665</v>
      </c>
      <c r="C2409" s="1" t="s">
        <v>9059</v>
      </c>
      <c r="D2409" s="9">
        <v>-3.0947053044054398</v>
      </c>
      <c r="E2409" s="6">
        <v>9.2212290874352297E-4</v>
      </c>
      <c r="F2409" s="7">
        <v>1.36050841322801E-2</v>
      </c>
      <c r="G2409" s="14">
        <v>-2.0528667695492344</v>
      </c>
      <c r="H2409" s="12">
        <v>-1.7849083526691853</v>
      </c>
      <c r="I2409" s="12">
        <v>-4.1784271992495867</v>
      </c>
      <c r="J2409" s="13">
        <v>-4.1333456105473401</v>
      </c>
    </row>
    <row r="2410" spans="1:10" ht="15.75" customHeight="1" x14ac:dyDescent="0.25">
      <c r="A2410" s="1" t="s">
        <v>2823</v>
      </c>
      <c r="B2410" s="1" t="s">
        <v>6413</v>
      </c>
      <c r="C2410" s="1" t="s">
        <v>9811</v>
      </c>
      <c r="D2410" s="9">
        <v>-1.5159447620083</v>
      </c>
      <c r="E2410" s="6">
        <v>9.2237212781434198E-4</v>
      </c>
      <c r="F2410" s="7">
        <v>1.36050841322801E-2</v>
      </c>
      <c r="G2410" s="14">
        <v>-1.369757022402144</v>
      </c>
      <c r="H2410" s="12">
        <v>-1.5441361886160778</v>
      </c>
      <c r="I2410" s="12">
        <v>-1.5210314672611918</v>
      </c>
      <c r="J2410" s="13">
        <v>-1.4845750211869873</v>
      </c>
    </row>
    <row r="2411" spans="1:10" ht="15.75" customHeight="1" x14ac:dyDescent="0.25">
      <c r="A2411" s="1" t="s">
        <v>1389</v>
      </c>
      <c r="B2411" s="1" t="s">
        <v>4983</v>
      </c>
      <c r="C2411" s="1" t="s">
        <v>8375</v>
      </c>
      <c r="D2411" s="9">
        <v>-2.6029053419753598</v>
      </c>
      <c r="E2411" s="6">
        <v>9.2298355329436404E-4</v>
      </c>
      <c r="F2411" s="7">
        <v>1.3608481704435099E-2</v>
      </c>
      <c r="G2411" s="14">
        <v>-2.6364926960782142</v>
      </c>
      <c r="H2411" s="12">
        <v>-4.9016585859075033</v>
      </c>
      <c r="I2411" s="12">
        <v>-1.4736970724320952</v>
      </c>
      <c r="J2411" s="13">
        <v>-3.6414170966545245</v>
      </c>
    </row>
    <row r="2412" spans="1:10" ht="15.75" customHeight="1" x14ac:dyDescent="0.25">
      <c r="A2412" s="1" t="s">
        <v>3012</v>
      </c>
      <c r="B2412" s="1" t="s">
        <v>6599</v>
      </c>
      <c r="C2412" s="1" t="s">
        <v>9996</v>
      </c>
      <c r="D2412" s="9">
        <v>5.5572619063538298</v>
      </c>
      <c r="E2412" s="6">
        <v>9.2414147925503503E-4</v>
      </c>
      <c r="F2412" s="7">
        <v>1.3619930756994299E-2</v>
      </c>
      <c r="G2412" s="14">
        <v>2.0880264683647374</v>
      </c>
      <c r="H2412" s="12">
        <v>3.3888834013489579</v>
      </c>
      <c r="I2412" s="12">
        <v>5.0990200116897846</v>
      </c>
      <c r="J2412" s="13">
        <v>16.747919689405695</v>
      </c>
    </row>
    <row r="2413" spans="1:10" ht="15.75" customHeight="1" x14ac:dyDescent="0.25">
      <c r="A2413" s="1" t="s">
        <v>1330</v>
      </c>
      <c r="B2413" s="1" t="s">
        <v>4924</v>
      </c>
      <c r="C2413" s="1" t="s">
        <v>8316</v>
      </c>
      <c r="D2413" s="9">
        <v>7.4375498388548298</v>
      </c>
      <c r="E2413" s="6">
        <v>9.2539655072171605E-4</v>
      </c>
      <c r="F2413" s="7">
        <v>1.3632801495987E-2</v>
      </c>
      <c r="G2413" s="14">
        <v>2.7999867497766995</v>
      </c>
      <c r="H2413" s="12">
        <v>1.3999933748883497</v>
      </c>
      <c r="I2413" s="12">
        <v>3.9999999999999991</v>
      </c>
      <c r="J2413" s="13">
        <v>2.3999926706721384</v>
      </c>
    </row>
    <row r="2414" spans="1:10" ht="15.75" customHeight="1" x14ac:dyDescent="0.25">
      <c r="A2414" s="1" t="s">
        <v>2890</v>
      </c>
      <c r="B2414" s="1" t="s">
        <v>6478</v>
      </c>
      <c r="C2414" s="1" t="s">
        <v>9876</v>
      </c>
      <c r="D2414" s="9">
        <v>-2.4087144705278098</v>
      </c>
      <c r="E2414" s="6">
        <v>9.3009881570908705E-4</v>
      </c>
      <c r="F2414" s="7">
        <v>1.36964242098852E-2</v>
      </c>
      <c r="G2414" s="14">
        <v>-2.000485261886646</v>
      </c>
      <c r="H2414" s="12">
        <v>-1.4820354941298868</v>
      </c>
      <c r="I2414" s="12">
        <v>-1.6762879568349087</v>
      </c>
      <c r="J2414" s="13">
        <v>-2.4061223422786266</v>
      </c>
    </row>
    <row r="2415" spans="1:10" ht="15.75" customHeight="1" x14ac:dyDescent="0.25">
      <c r="A2415" s="1" t="s">
        <v>2850</v>
      </c>
      <c r="B2415" s="1" t="s">
        <v>6439</v>
      </c>
      <c r="C2415" s="1" t="s">
        <v>9837</v>
      </c>
      <c r="D2415" s="9">
        <v>-5.1099267603984497</v>
      </c>
      <c r="E2415" s="6">
        <v>9.3458889087971405E-4</v>
      </c>
      <c r="F2415" s="7">
        <v>1.37568711019434E-2</v>
      </c>
      <c r="G2415" s="14">
        <v>-1.7540623125355732</v>
      </c>
      <c r="H2415" s="12">
        <v>-9.2114610277524633</v>
      </c>
      <c r="I2415" s="12">
        <v>-21.246009654028306</v>
      </c>
      <c r="J2415" s="13">
        <v>-15.188105286538901</v>
      </c>
    </row>
    <row r="2416" spans="1:10" ht="15.75" customHeight="1" x14ac:dyDescent="0.25">
      <c r="A2416" s="1" t="s">
        <v>1503</v>
      </c>
      <c r="B2416" s="1" t="s">
        <v>5098</v>
      </c>
      <c r="C2416" s="1" t="s">
        <v>8490</v>
      </c>
      <c r="D2416" s="9">
        <v>-3.72281956393349</v>
      </c>
      <c r="E2416" s="6">
        <v>9.3635781385471395E-4</v>
      </c>
      <c r="F2416" s="7">
        <v>1.37772301329839E-2</v>
      </c>
      <c r="G2416" s="14">
        <v>-1.5614431026270892</v>
      </c>
      <c r="H2416" s="12">
        <v>-2.1363677337213605</v>
      </c>
      <c r="I2416" s="12">
        <v>-4.6253739222473333</v>
      </c>
      <c r="J2416" s="13">
        <v>-7.062211364123347</v>
      </c>
    </row>
    <row r="2417" spans="1:10" ht="15.75" customHeight="1" x14ac:dyDescent="0.25">
      <c r="A2417" s="1" t="s">
        <v>3401</v>
      </c>
      <c r="B2417" s="1" t="s">
        <v>3665</v>
      </c>
      <c r="C2417" s="1" t="s">
        <v>10371</v>
      </c>
      <c r="D2417" s="9">
        <v>3.9121581081799799</v>
      </c>
      <c r="E2417" s="6">
        <v>9.3751746018811105E-4</v>
      </c>
      <c r="F2417" s="7">
        <v>1.3788611409933101E-2</v>
      </c>
      <c r="G2417" s="14">
        <v>1.9578903903286309</v>
      </c>
      <c r="H2417" s="12">
        <v>3.6666689085184645</v>
      </c>
      <c r="I2417" s="12">
        <v>2.1929607642410547</v>
      </c>
      <c r="J2417" s="13">
        <v>7.0000246383735414</v>
      </c>
    </row>
    <row r="2418" spans="1:10" ht="15.75" customHeight="1" x14ac:dyDescent="0.25">
      <c r="A2418" s="1" t="s">
        <v>1433</v>
      </c>
      <c r="B2418" s="1" t="s">
        <v>5027</v>
      </c>
      <c r="C2418" s="1" t="s">
        <v>8419</v>
      </c>
      <c r="D2418" s="9">
        <v>-2.20864636419752</v>
      </c>
      <c r="E2418" s="6">
        <v>9.3996803034731202E-4</v>
      </c>
      <c r="F2418" s="7">
        <v>1.38189618623724E-2</v>
      </c>
      <c r="G2418" s="14">
        <v>-1.6377895638235775</v>
      </c>
      <c r="H2418" s="12">
        <v>-1.4927059549951582</v>
      </c>
      <c r="I2418" s="12">
        <v>-2.0216314314956647</v>
      </c>
      <c r="J2418" s="13">
        <v>-1.9629589458663292</v>
      </c>
    </row>
    <row r="2419" spans="1:10" ht="15.75" customHeight="1" x14ac:dyDescent="0.25">
      <c r="A2419" s="1" t="s">
        <v>1890</v>
      </c>
      <c r="B2419" s="1" t="s">
        <v>5483</v>
      </c>
      <c r="C2419" s="1" t="s">
        <v>8879</v>
      </c>
      <c r="D2419" s="9">
        <v>1.5611807169909999</v>
      </c>
      <c r="E2419" s="6">
        <v>9.4257772422293596E-4</v>
      </c>
      <c r="F2419" s="7">
        <v>1.3851625733333799E-2</v>
      </c>
      <c r="G2419" s="14">
        <v>1.3819831254809578</v>
      </c>
      <c r="H2419" s="12">
        <v>1.3989651271316925</v>
      </c>
      <c r="I2419" s="12">
        <v>1.7303453427133095</v>
      </c>
      <c r="J2419" s="13">
        <v>1.7940747483855632</v>
      </c>
    </row>
    <row r="2420" spans="1:10" ht="15.75" customHeight="1" x14ac:dyDescent="0.25">
      <c r="A2420" s="1" t="s">
        <v>2248</v>
      </c>
      <c r="B2420" s="1" t="s">
        <v>5841</v>
      </c>
      <c r="C2420" s="1" t="s">
        <v>9235</v>
      </c>
      <c r="D2420" s="9">
        <v>-4.9028497609748802</v>
      </c>
      <c r="E2420" s="6">
        <v>9.4311532419563303E-4</v>
      </c>
      <c r="F2420" s="7">
        <v>1.3853824856859801E-2</v>
      </c>
      <c r="G2420" s="14">
        <v>-5.3458894360526807</v>
      </c>
      <c r="H2420" s="12">
        <v>-3.0077402906391768</v>
      </c>
      <c r="I2420" s="12">
        <v>-48.687516264266335</v>
      </c>
      <c r="J2420" s="13">
        <v>-12.509914290057495</v>
      </c>
    </row>
    <row r="2421" spans="1:10" ht="15.75" customHeight="1" x14ac:dyDescent="0.25">
      <c r="A2421" s="1" t="s">
        <v>2322</v>
      </c>
      <c r="B2421" s="1" t="s">
        <v>5915</v>
      </c>
      <c r="C2421" s="1" t="s">
        <v>9310</v>
      </c>
      <c r="D2421" s="9">
        <v>2.1300276275620398</v>
      </c>
      <c r="E2421" s="6">
        <v>9.4561347415783798E-4</v>
      </c>
      <c r="F2421" s="7">
        <v>1.38819054661477E-2</v>
      </c>
      <c r="G2421" s="14">
        <v>1.4997998663541594</v>
      </c>
      <c r="H2421" s="12">
        <v>1.3256316931681891</v>
      </c>
      <c r="I2421" s="12">
        <v>2.1403845199690017</v>
      </c>
      <c r="J2421" s="13">
        <v>2.9988513270130399</v>
      </c>
    </row>
    <row r="2422" spans="1:10" ht="15.75" customHeight="1" x14ac:dyDescent="0.25">
      <c r="A2422" s="1" t="s">
        <v>1905</v>
      </c>
      <c r="B2422" s="1" t="s">
        <v>5498</v>
      </c>
      <c r="C2422" s="1" t="s">
        <v>8894</v>
      </c>
      <c r="D2422" s="9">
        <v>2.5672149801984698</v>
      </c>
      <c r="E2422" s="6">
        <v>9.4596493379090797E-4</v>
      </c>
      <c r="F2422" s="7">
        <v>1.38819054661477E-2</v>
      </c>
      <c r="G2422" s="14">
        <v>2.8297802045281708</v>
      </c>
      <c r="H2422" s="12">
        <v>3.6051517813731357</v>
      </c>
      <c r="I2422" s="12">
        <v>2.2141608008934757</v>
      </c>
      <c r="J2422" s="13">
        <v>1.5800059594995561</v>
      </c>
    </row>
    <row r="2423" spans="1:10" ht="15.75" customHeight="1" x14ac:dyDescent="0.25">
      <c r="A2423" s="1" t="s">
        <v>3082</v>
      </c>
      <c r="B2423" s="1" t="s">
        <v>6664</v>
      </c>
      <c r="C2423" s="1" t="s">
        <v>10065</v>
      </c>
      <c r="D2423" s="9">
        <v>2.5260266836168599</v>
      </c>
      <c r="E2423" s="6">
        <v>9.4619316450863904E-4</v>
      </c>
      <c r="F2423" s="7">
        <v>1.38819054661477E-2</v>
      </c>
      <c r="G2423" s="14">
        <v>2.5276207246162334</v>
      </c>
      <c r="H2423" s="12">
        <v>1.7457415625964341</v>
      </c>
      <c r="I2423" s="12">
        <v>5.4999175836813041</v>
      </c>
      <c r="J2423" s="13">
        <v>1.7398826454280027</v>
      </c>
    </row>
    <row r="2424" spans="1:10" ht="15.75" customHeight="1" x14ac:dyDescent="0.25">
      <c r="A2424" s="1" t="s">
        <v>755</v>
      </c>
      <c r="B2424" s="1" t="s">
        <v>4348</v>
      </c>
      <c r="C2424" s="1" t="s">
        <v>7741</v>
      </c>
      <c r="D2424" s="9">
        <v>-1.73539997567315</v>
      </c>
      <c r="E2424" s="6">
        <v>9.4747886638562901E-4</v>
      </c>
      <c r="F2424" s="7">
        <v>1.3895059679109201E-2</v>
      </c>
      <c r="G2424" s="14">
        <v>-1.4537709679007775</v>
      </c>
      <c r="H2424" s="12">
        <v>-1.9930252664959152</v>
      </c>
      <c r="I2424" s="12">
        <v>-2.0714485678791075</v>
      </c>
      <c r="J2424" s="13">
        <v>-2.1612860079729344</v>
      </c>
    </row>
    <row r="2425" spans="1:10" ht="15.75" customHeight="1" x14ac:dyDescent="0.25">
      <c r="A2425" s="1" t="s">
        <v>3416</v>
      </c>
      <c r="B2425" s="1" t="s">
        <v>6929</v>
      </c>
      <c r="C2425" s="1" t="s">
        <v>10384</v>
      </c>
      <c r="D2425" s="9">
        <v>-3.8708100801601701</v>
      </c>
      <c r="E2425" s="6">
        <v>9.47941934748283E-4</v>
      </c>
      <c r="F2425" s="7">
        <v>1.3896143879253401E-2</v>
      </c>
      <c r="G2425" s="14">
        <v>-2.7499969146285643</v>
      </c>
      <c r="H2425" s="12">
        <v>-2.2222174573101872</v>
      </c>
      <c r="I2425" s="12">
        <v>-1.8571495560179039</v>
      </c>
      <c r="J2425" s="13">
        <v>-1.6250003174758054</v>
      </c>
    </row>
    <row r="2426" spans="1:10" ht="15.75" customHeight="1" x14ac:dyDescent="0.25">
      <c r="A2426" s="1" t="s">
        <v>2559</v>
      </c>
      <c r="B2426" s="1" t="s">
        <v>6152</v>
      </c>
      <c r="C2426" s="1" t="s">
        <v>9548</v>
      </c>
      <c r="D2426" s="9">
        <v>-2.40419184348749</v>
      </c>
      <c r="E2426" s="6">
        <v>9.5169385561807898E-4</v>
      </c>
      <c r="F2426" s="7">
        <v>1.39454196077643E-2</v>
      </c>
      <c r="G2426" s="14">
        <v>-1.4889445218195558</v>
      </c>
      <c r="H2426" s="12">
        <v>-2.5274104917782361</v>
      </c>
      <c r="I2426" s="12">
        <v>-4.7934686602654146</v>
      </c>
      <c r="J2426" s="13">
        <v>-1.6192435529787583</v>
      </c>
    </row>
    <row r="2427" spans="1:10" ht="15.75" customHeight="1" x14ac:dyDescent="0.25">
      <c r="A2427" s="1" t="s">
        <v>2329</v>
      </c>
      <c r="B2427" s="1" t="s">
        <v>5922</v>
      </c>
      <c r="C2427" s="1" t="s">
        <v>9317</v>
      </c>
      <c r="D2427" s="9">
        <v>-3.8947676647721701</v>
      </c>
      <c r="E2427" s="6">
        <v>9.5422936539582798E-4</v>
      </c>
      <c r="F2427" s="7">
        <v>1.3976837833587E-2</v>
      </c>
      <c r="G2427" s="14">
        <v>-2.2062403987649728</v>
      </c>
      <c r="H2427" s="12">
        <v>-4.2819857660468905</v>
      </c>
      <c r="I2427" s="12">
        <v>-17.862597735996346</v>
      </c>
      <c r="J2427" s="13">
        <v>-9.9321083496398472</v>
      </c>
    </row>
    <row r="2428" spans="1:10" ht="15.75" customHeight="1" x14ac:dyDescent="0.25">
      <c r="A2428" s="1" t="s">
        <v>2373</v>
      </c>
      <c r="B2428" s="1" t="s">
        <v>5966</v>
      </c>
      <c r="C2428" s="1" t="s">
        <v>9361</v>
      </c>
      <c r="D2428" s="9">
        <v>-2.8560237977328402</v>
      </c>
      <c r="E2428" s="6">
        <v>9.5527831611168701E-4</v>
      </c>
      <c r="F2428" s="7">
        <v>1.3986465218675E-2</v>
      </c>
      <c r="G2428" s="14">
        <v>-2.9399263222328407</v>
      </c>
      <c r="H2428" s="12">
        <v>-1.1498773608384216</v>
      </c>
      <c r="I2428" s="12">
        <v>-2.5161187276160168</v>
      </c>
      <c r="J2428" s="13">
        <v>-2.8823589291434266</v>
      </c>
    </row>
    <row r="2429" spans="1:10" ht="15.75" customHeight="1" x14ac:dyDescent="0.25">
      <c r="A2429" s="1" t="s">
        <v>1271</v>
      </c>
      <c r="B2429" s="1" t="s">
        <v>4865</v>
      </c>
      <c r="C2429" s="1" t="s">
        <v>8258</v>
      </c>
      <c r="D2429" s="9">
        <v>2.0542379011124901</v>
      </c>
      <c r="E2429" s="6">
        <v>9.5579913916575695E-4</v>
      </c>
      <c r="F2429" s="7">
        <v>1.39883554342661E-2</v>
      </c>
      <c r="G2429" s="14">
        <v>1.1122645722521116</v>
      </c>
      <c r="H2429" s="12">
        <v>1.581298796619854</v>
      </c>
      <c r="I2429" s="12">
        <v>3.5599574558213205</v>
      </c>
      <c r="J2429" s="13">
        <v>3.3509496282615001</v>
      </c>
    </row>
    <row r="2430" spans="1:10" ht="15.75" customHeight="1" x14ac:dyDescent="0.25">
      <c r="A2430" s="1" t="s">
        <v>2285</v>
      </c>
      <c r="B2430" s="1" t="s">
        <v>5878</v>
      </c>
      <c r="C2430" s="1" t="s">
        <v>9272</v>
      </c>
      <c r="D2430" s="9">
        <v>-1.8552515404869101</v>
      </c>
      <c r="E2430" s="6">
        <v>9.5906764342448499E-4</v>
      </c>
      <c r="F2430" s="7">
        <v>1.4030440617242301E-2</v>
      </c>
      <c r="G2430" s="14">
        <v>-2.0178235185625248</v>
      </c>
      <c r="H2430" s="12">
        <v>-1.4704930850393956</v>
      </c>
      <c r="I2430" s="12">
        <v>-1.6225916845308586</v>
      </c>
      <c r="J2430" s="13">
        <v>-2.8049985012848047</v>
      </c>
    </row>
    <row r="2431" spans="1:10" ht="15.75" customHeight="1" x14ac:dyDescent="0.25">
      <c r="A2431" s="1" t="s">
        <v>1245</v>
      </c>
      <c r="B2431" s="1" t="s">
        <v>4839</v>
      </c>
      <c r="C2431" s="1" t="s">
        <v>8232</v>
      </c>
      <c r="D2431" s="9">
        <v>1.3317169042186601</v>
      </c>
      <c r="E2431" s="6">
        <v>9.6410924302222398E-4</v>
      </c>
      <c r="F2431" s="7">
        <v>1.40933328370677E-2</v>
      </c>
      <c r="G2431" s="14">
        <v>1.4778501586735044</v>
      </c>
      <c r="H2431" s="12">
        <v>1.5273174979607014</v>
      </c>
      <c r="I2431" s="12">
        <v>-1.0744512304174125</v>
      </c>
      <c r="J2431" s="13">
        <v>1.1575704508788285</v>
      </c>
    </row>
    <row r="2432" spans="1:10" ht="15.75" customHeight="1" x14ac:dyDescent="0.25">
      <c r="A2432" s="1" t="s">
        <v>224</v>
      </c>
      <c r="B2432" s="1" t="s">
        <v>3814</v>
      </c>
      <c r="C2432" s="1" t="s">
        <v>7207</v>
      </c>
      <c r="D2432" s="9">
        <v>1.7533600158728999</v>
      </c>
      <c r="E2432" s="6">
        <v>9.6415603811135498E-4</v>
      </c>
      <c r="F2432" s="7">
        <v>1.40933328370677E-2</v>
      </c>
      <c r="G2432" s="14">
        <v>1.7906582215371913</v>
      </c>
      <c r="H2432" s="12">
        <v>1.4797259409362784</v>
      </c>
      <c r="I2432" s="12">
        <v>1.2961296175067198</v>
      </c>
      <c r="J2432" s="13">
        <v>2.0870280634730545</v>
      </c>
    </row>
    <row r="2433" spans="1:10" ht="15.75" customHeight="1" x14ac:dyDescent="0.25">
      <c r="A2433" s="1" t="s">
        <v>2408</v>
      </c>
      <c r="B2433" s="1" t="s">
        <v>6001</v>
      </c>
      <c r="C2433" s="1" t="s">
        <v>9396</v>
      </c>
      <c r="D2433" s="9">
        <v>-2.3549438497164799</v>
      </c>
      <c r="E2433" s="6">
        <v>9.6475911694464303E-4</v>
      </c>
      <c r="F2433" s="7">
        <v>1.40963780957828E-2</v>
      </c>
      <c r="G2433" s="14">
        <v>-2.7639087764970713</v>
      </c>
      <c r="H2433" s="12">
        <v>-4.8058779157798108</v>
      </c>
      <c r="I2433" s="12">
        <v>-1.9058571648485219</v>
      </c>
      <c r="J2433" s="13">
        <v>-2.1459701371407882</v>
      </c>
    </row>
    <row r="2434" spans="1:10" ht="15.75" customHeight="1" x14ac:dyDescent="0.25">
      <c r="A2434" s="1" t="s">
        <v>1114</v>
      </c>
      <c r="B2434" s="1" t="s">
        <v>4709</v>
      </c>
      <c r="C2434" s="1" t="s">
        <v>8102</v>
      </c>
      <c r="D2434" s="9">
        <v>-2.6688803914474399</v>
      </c>
      <c r="E2434" s="6">
        <v>9.6723005626503703E-4</v>
      </c>
      <c r="F2434" s="7">
        <v>1.4126701557965001E-2</v>
      </c>
      <c r="G2434" s="14">
        <v>-2.0548028787579287</v>
      </c>
      <c r="H2434" s="12">
        <v>-1.1530219677921583</v>
      </c>
      <c r="I2434" s="12">
        <v>-4.0432628629913294</v>
      </c>
      <c r="J2434" s="13">
        <v>-2.3141622213078854</v>
      </c>
    </row>
    <row r="2435" spans="1:10" ht="15.75" customHeight="1" x14ac:dyDescent="0.25">
      <c r="A2435" s="1" t="s">
        <v>3039</v>
      </c>
      <c r="B2435" s="1" t="s">
        <v>6626</v>
      </c>
      <c r="C2435" s="1" t="s">
        <v>10022</v>
      </c>
      <c r="D2435" s="9">
        <v>-5.9867523787311701</v>
      </c>
      <c r="E2435" s="6">
        <v>9.6771541583342896E-4</v>
      </c>
      <c r="F2435" s="7">
        <v>1.4128012060266501E-2</v>
      </c>
      <c r="G2435" s="14">
        <v>1.2583297191466645</v>
      </c>
      <c r="H2435" s="12">
        <v>-1.3912773031080548</v>
      </c>
      <c r="I2435" s="12">
        <v>-70.732433894176211</v>
      </c>
      <c r="J2435" s="13">
        <v>-3.1966482437298835</v>
      </c>
    </row>
    <row r="2436" spans="1:10" ht="15.75" customHeight="1" x14ac:dyDescent="0.25">
      <c r="A2436" s="1" t="s">
        <v>1778</v>
      </c>
      <c r="B2436" s="1" t="s">
        <v>5371</v>
      </c>
      <c r="C2436" s="1" t="s">
        <v>8764</v>
      </c>
      <c r="D2436" s="9">
        <v>-6.2788556802271103</v>
      </c>
      <c r="E2436" s="6">
        <v>9.7064806559697095E-4</v>
      </c>
      <c r="F2436" s="7">
        <v>1.4165035726386501E-2</v>
      </c>
      <c r="G2436" s="14">
        <v>-4.6356125846407057</v>
      </c>
      <c r="H2436" s="12">
        <v>-15.066683722796155</v>
      </c>
      <c r="I2436" s="12">
        <v>-9.4285766745230433</v>
      </c>
      <c r="J2436" s="13">
        <v>-71.790448224681683</v>
      </c>
    </row>
    <row r="2437" spans="1:10" ht="15.75" customHeight="1" x14ac:dyDescent="0.25">
      <c r="A2437" s="1" t="s">
        <v>772</v>
      </c>
      <c r="B2437" s="1" t="s">
        <v>4365</v>
      </c>
      <c r="C2437" s="1" t="s">
        <v>7758</v>
      </c>
      <c r="D2437" s="9">
        <v>-6.8081068213740696</v>
      </c>
      <c r="E2437" s="6">
        <v>9.7135210567071402E-4</v>
      </c>
      <c r="F2437" s="7">
        <v>1.4169519482639399E-2</v>
      </c>
      <c r="G2437" s="14">
        <v>1.4142135623730951</v>
      </c>
      <c r="H2437" s="12">
        <v>-3.3999888142628074</v>
      </c>
      <c r="I2437" s="12">
        <v>-7.0000246383735414</v>
      </c>
      <c r="J2437" s="13">
        <v>-4.5999876887657321</v>
      </c>
    </row>
    <row r="2438" spans="1:10" ht="15.75" customHeight="1" x14ac:dyDescent="0.25">
      <c r="A2438" s="1" t="s">
        <v>3432</v>
      </c>
      <c r="B2438" s="1" t="s">
        <v>3665</v>
      </c>
      <c r="C2438" s="1" t="s">
        <v>10398</v>
      </c>
      <c r="D2438" s="9">
        <v>-3.4835759197948901</v>
      </c>
      <c r="E2438" s="6">
        <v>9.765918741545059E-4</v>
      </c>
      <c r="F2438" s="7">
        <v>1.4240137127830701E-2</v>
      </c>
      <c r="G2438" s="14">
        <v>-3.4807060939178411</v>
      </c>
      <c r="H2438" s="12">
        <v>-3.6014802680263047</v>
      </c>
      <c r="I2438" s="12">
        <v>1.2585041727779971</v>
      </c>
      <c r="J2438" s="13">
        <v>-8.4999832600768563</v>
      </c>
    </row>
    <row r="2439" spans="1:10" ht="15.75" customHeight="1" x14ac:dyDescent="0.25">
      <c r="A2439" s="1" t="s">
        <v>2865</v>
      </c>
      <c r="B2439" s="1" t="s">
        <v>6455</v>
      </c>
      <c r="C2439" s="1" t="s">
        <v>9853</v>
      </c>
      <c r="D2439" s="9">
        <v>-5.4217354324310101</v>
      </c>
      <c r="E2439" s="6">
        <v>9.8114199341895803E-4</v>
      </c>
      <c r="F2439" s="7">
        <v>1.4300645136731001E-2</v>
      </c>
      <c r="G2439" s="14">
        <v>-9.7132897618504259</v>
      </c>
      <c r="H2439" s="12">
        <v>-2.7114602112784123</v>
      </c>
      <c r="I2439" s="12">
        <v>-46.693505584073399</v>
      </c>
      <c r="J2439" s="13">
        <v>-41.243360990014232</v>
      </c>
    </row>
    <row r="2440" spans="1:10" ht="15.75" customHeight="1" x14ac:dyDescent="0.25">
      <c r="A2440" s="1" t="s">
        <v>1854</v>
      </c>
      <c r="B2440" s="1" t="s">
        <v>5447</v>
      </c>
      <c r="C2440" s="1" t="s">
        <v>8843</v>
      </c>
      <c r="D2440" s="9">
        <v>1.8443349022770099</v>
      </c>
      <c r="E2440" s="6">
        <v>9.831351333526681E-4</v>
      </c>
      <c r="F2440" s="7">
        <v>1.4323849698908099E-2</v>
      </c>
      <c r="G2440" s="14">
        <v>1.8750122224662877</v>
      </c>
      <c r="H2440" s="12">
        <v>1.320029343290718</v>
      </c>
      <c r="I2440" s="12">
        <v>1.6353506387792225</v>
      </c>
      <c r="J2440" s="13">
        <v>2.0107587526839819</v>
      </c>
    </row>
    <row r="2441" spans="1:10" ht="15.75" customHeight="1" x14ac:dyDescent="0.25">
      <c r="A2441" s="1" t="s">
        <v>3480</v>
      </c>
      <c r="B2441" s="1" t="s">
        <v>6953</v>
      </c>
      <c r="C2441" s="1" t="s">
        <v>10443</v>
      </c>
      <c r="D2441" s="9">
        <v>4.2352527250281096</v>
      </c>
      <c r="E2441" s="6">
        <v>9.8482431406014511E-4</v>
      </c>
      <c r="F2441" s="7">
        <v>1.4342608586903701E-2</v>
      </c>
      <c r="G2441" s="14">
        <v>3.8571626947831406</v>
      </c>
      <c r="H2441" s="12">
        <v>7.8333531463981672</v>
      </c>
      <c r="I2441" s="12">
        <v>2.181816847824539</v>
      </c>
      <c r="J2441" s="13">
        <v>1.8630804850103673</v>
      </c>
    </row>
    <row r="2442" spans="1:10" ht="15.75" customHeight="1" x14ac:dyDescent="0.25">
      <c r="A2442" s="1" t="s">
        <v>2639</v>
      </c>
      <c r="B2442" s="1" t="s">
        <v>6230</v>
      </c>
      <c r="C2442" s="1" t="s">
        <v>9627</v>
      </c>
      <c r="D2442" s="9">
        <v>2.7256927026564499</v>
      </c>
      <c r="E2442" s="6">
        <v>9.8728467968514904E-4</v>
      </c>
      <c r="F2442" s="7">
        <v>1.43725788469452E-2</v>
      </c>
      <c r="G2442" s="14">
        <v>1.481645183420057</v>
      </c>
      <c r="H2442" s="12">
        <v>2.1715873726219845</v>
      </c>
      <c r="I2442" s="12">
        <v>3.6220337767652904</v>
      </c>
      <c r="J2442" s="13">
        <v>3.2387564869454146</v>
      </c>
    </row>
    <row r="2443" spans="1:10" ht="15.75" customHeight="1" x14ac:dyDescent="0.25">
      <c r="A2443" s="1" t="s">
        <v>981</v>
      </c>
      <c r="B2443" s="1" t="s">
        <v>4575</v>
      </c>
      <c r="C2443" s="1" t="s">
        <v>7968</v>
      </c>
      <c r="D2443" s="9">
        <v>-1.5280807316393501</v>
      </c>
      <c r="E2443" s="6">
        <v>9.881815566379409E-4</v>
      </c>
      <c r="F2443" s="7">
        <v>1.43753963115689E-2</v>
      </c>
      <c r="G2443" s="14">
        <v>-1.4402307749488037</v>
      </c>
      <c r="H2443" s="12">
        <v>-1.6006079721615356</v>
      </c>
      <c r="I2443" s="12">
        <v>-1.6598121809031434</v>
      </c>
      <c r="J2443" s="13">
        <v>-1.3456563262039805</v>
      </c>
    </row>
    <row r="2444" spans="1:10" ht="15.75" customHeight="1" x14ac:dyDescent="0.25">
      <c r="A2444" s="1" t="s">
        <v>160</v>
      </c>
      <c r="B2444" s="1" t="s">
        <v>3751</v>
      </c>
      <c r="C2444" s="1" t="s">
        <v>7144</v>
      </c>
      <c r="D2444" s="9">
        <v>1.9560950368310801</v>
      </c>
      <c r="E2444" s="6">
        <v>9.882833364576191E-4</v>
      </c>
      <c r="F2444" s="7">
        <v>1.43753963115689E-2</v>
      </c>
      <c r="G2444" s="14">
        <v>1.5358209151645761</v>
      </c>
      <c r="H2444" s="12">
        <v>1.3584297878674911</v>
      </c>
      <c r="I2444" s="12">
        <v>1.742066865796837</v>
      </c>
      <c r="J2444" s="13">
        <v>3.2259185211757231</v>
      </c>
    </row>
    <row r="2445" spans="1:10" ht="15.75" customHeight="1" x14ac:dyDescent="0.25">
      <c r="A2445" s="1" t="s">
        <v>3079</v>
      </c>
      <c r="B2445" s="1" t="s">
        <v>6662</v>
      </c>
      <c r="C2445" s="1" t="s">
        <v>10062</v>
      </c>
      <c r="D2445" s="9">
        <v>-5.1049190915295197</v>
      </c>
      <c r="E2445" s="6">
        <v>9.902307779875491E-4</v>
      </c>
      <c r="F2445" s="7">
        <v>1.43978587467164E-2</v>
      </c>
      <c r="G2445" s="14">
        <v>-1.9720142816675876</v>
      </c>
      <c r="H2445" s="12">
        <v>-2.375004093433752</v>
      </c>
      <c r="I2445" s="12">
        <v>-9.3999950690710641</v>
      </c>
      <c r="J2445" s="13">
        <v>-5.3566832889417917</v>
      </c>
    </row>
    <row r="2446" spans="1:10" ht="15.75" customHeight="1" x14ac:dyDescent="0.25">
      <c r="A2446" s="1" t="s">
        <v>1202</v>
      </c>
      <c r="B2446" s="1" t="s">
        <v>4797</v>
      </c>
      <c r="C2446" s="1" t="s">
        <v>4797</v>
      </c>
      <c r="D2446" s="9">
        <v>-2.12471280876116</v>
      </c>
      <c r="E2446" s="6">
        <v>9.9345099589674495E-4</v>
      </c>
      <c r="F2446" s="7">
        <v>1.4438801409634799E-2</v>
      </c>
      <c r="G2446" s="14">
        <v>-1.7725176582332605</v>
      </c>
      <c r="H2446" s="12">
        <v>-2.6333148020412405</v>
      </c>
      <c r="I2446" s="12">
        <v>-2.2814958032699466</v>
      </c>
      <c r="J2446" s="13">
        <v>-2.5944702625399603</v>
      </c>
    </row>
    <row r="2447" spans="1:10" ht="15.75" customHeight="1" x14ac:dyDescent="0.25">
      <c r="A2447" s="1" t="s">
        <v>1970</v>
      </c>
      <c r="B2447" s="1" t="s">
        <v>5565</v>
      </c>
      <c r="C2447" s="1" t="s">
        <v>8959</v>
      </c>
      <c r="D2447" s="9">
        <v>-6.26945233485604</v>
      </c>
      <c r="E2447" s="6">
        <v>9.9768478881092195E-4</v>
      </c>
      <c r="F2447" s="7">
        <v>1.44944360489984E-2</v>
      </c>
      <c r="G2447" s="14">
        <v>-3.3999888142628074</v>
      </c>
      <c r="H2447" s="12">
        <v>-2.6250046892874823</v>
      </c>
      <c r="I2447" s="12">
        <v>-1.800003859587024</v>
      </c>
      <c r="J2447" s="13">
        <v>-2.9999947999010508</v>
      </c>
    </row>
    <row r="2448" spans="1:10" ht="15.75" customHeight="1" x14ac:dyDescent="0.25">
      <c r="A2448" s="1" t="s">
        <v>1972</v>
      </c>
      <c r="B2448" s="1" t="s">
        <v>5567</v>
      </c>
      <c r="C2448" s="1" t="s">
        <v>8961</v>
      </c>
      <c r="D2448" s="9">
        <v>3.6884233093238801</v>
      </c>
      <c r="E2448" s="6">
        <v>1.0009187121505401E-3</v>
      </c>
      <c r="F2448" s="7">
        <v>1.45355051691321E-2</v>
      </c>
      <c r="G2448" s="14">
        <v>4.2606395360782381</v>
      </c>
      <c r="H2448" s="12">
        <v>13.139878222232399</v>
      </c>
      <c r="I2448" s="12">
        <v>1.6296023885352058</v>
      </c>
      <c r="J2448" s="13">
        <v>7.8327016134973038</v>
      </c>
    </row>
    <row r="2449" spans="1:10" ht="15.75" customHeight="1" x14ac:dyDescent="0.25">
      <c r="A2449" s="1" t="s">
        <v>393</v>
      </c>
      <c r="B2449" s="1" t="s">
        <v>3984</v>
      </c>
      <c r="C2449" s="1" t="s">
        <v>7378</v>
      </c>
      <c r="D2449" s="9">
        <v>-1.5961741273682699</v>
      </c>
      <c r="E2449" s="6">
        <v>1.00377687585686E-3</v>
      </c>
      <c r="F2449" s="7">
        <v>1.45710862751417E-2</v>
      </c>
      <c r="G2449" s="14">
        <v>-1.583261984580971</v>
      </c>
      <c r="H2449" s="12">
        <v>-1.23140044924827</v>
      </c>
      <c r="I2449" s="12">
        <v>-1.4375379074492982</v>
      </c>
      <c r="J2449" s="13">
        <v>-2.361494212882437</v>
      </c>
    </row>
    <row r="2450" spans="1:10" ht="15.75" customHeight="1" x14ac:dyDescent="0.25">
      <c r="A2450" s="1" t="s">
        <v>1889</v>
      </c>
      <c r="B2450" s="1" t="s">
        <v>5482</v>
      </c>
      <c r="C2450" s="1" t="s">
        <v>8878</v>
      </c>
      <c r="D2450" s="9">
        <v>2.0144284596329398</v>
      </c>
      <c r="E2450" s="6">
        <v>1.00466107615587E-3</v>
      </c>
      <c r="F2450" s="7">
        <v>1.45779955422698E-2</v>
      </c>
      <c r="G2450" s="14">
        <v>1.7642438733681518</v>
      </c>
      <c r="H2450" s="12">
        <v>1.4138803138742022</v>
      </c>
      <c r="I2450" s="12">
        <v>1.8823827434797293</v>
      </c>
      <c r="J2450" s="13">
        <v>2.407857476403553</v>
      </c>
    </row>
    <row r="2451" spans="1:10" ht="15.75" customHeight="1" x14ac:dyDescent="0.25">
      <c r="A2451" s="1" t="s">
        <v>2193</v>
      </c>
      <c r="B2451" s="1" t="s">
        <v>5787</v>
      </c>
      <c r="C2451" s="1" t="s">
        <v>9181</v>
      </c>
      <c r="D2451" s="9">
        <v>1.8181182301332801</v>
      </c>
      <c r="E2451" s="6">
        <v>1.0098443274336199E-3</v>
      </c>
      <c r="F2451" s="7">
        <v>1.46472546436453E-2</v>
      </c>
      <c r="G2451" s="14">
        <v>1.5833278319650599</v>
      </c>
      <c r="H2451" s="12">
        <v>1.6586735824177881</v>
      </c>
      <c r="I2451" s="12">
        <v>2.7497110066008581</v>
      </c>
      <c r="J2451" s="13">
        <v>1.953268122994511</v>
      </c>
    </row>
    <row r="2452" spans="1:10" ht="15.75" customHeight="1" x14ac:dyDescent="0.25">
      <c r="A2452" s="1" t="s">
        <v>2116</v>
      </c>
      <c r="B2452" s="1" t="s">
        <v>5710</v>
      </c>
      <c r="C2452" s="1" t="s">
        <v>9104</v>
      </c>
      <c r="D2452" s="9">
        <v>2.0158513393409798</v>
      </c>
      <c r="E2452" s="6">
        <v>1.0110445931454601E-3</v>
      </c>
      <c r="F2452" s="7">
        <v>1.46587098746344E-2</v>
      </c>
      <c r="G2452" s="14">
        <v>1.410913947724781</v>
      </c>
      <c r="H2452" s="12">
        <v>1.9172254551901009</v>
      </c>
      <c r="I2452" s="12">
        <v>1.4699325944096104</v>
      </c>
      <c r="J2452" s="13">
        <v>2.9353651883941176</v>
      </c>
    </row>
    <row r="2453" spans="1:10" ht="15.75" customHeight="1" x14ac:dyDescent="0.25">
      <c r="A2453" s="1" t="s">
        <v>722</v>
      </c>
      <c r="B2453" s="1" t="s">
        <v>4315</v>
      </c>
      <c r="C2453" s="1" t="s">
        <v>7708</v>
      </c>
      <c r="D2453" s="9">
        <v>-2.3503565491930698</v>
      </c>
      <c r="E2453" s="6">
        <v>1.0145853902634699E-3</v>
      </c>
      <c r="F2453" s="7">
        <v>1.4704076414898E-2</v>
      </c>
      <c r="G2453" s="14">
        <v>-1.4008475886693845</v>
      </c>
      <c r="H2453" s="12">
        <v>-1.9684771965947256</v>
      </c>
      <c r="I2453" s="12">
        <v>-4.6053474359138038</v>
      </c>
      <c r="J2453" s="13">
        <v>-4.4361556937391615</v>
      </c>
    </row>
    <row r="2454" spans="1:10" ht="15.75" customHeight="1" x14ac:dyDescent="0.25">
      <c r="A2454" s="1" t="s">
        <v>3239</v>
      </c>
      <c r="B2454" s="1" t="s">
        <v>6794</v>
      </c>
      <c r="C2454" s="1" t="s">
        <v>10219</v>
      </c>
      <c r="D2454" s="9">
        <v>-4.9072739689133797</v>
      </c>
      <c r="E2454" s="6">
        <v>1.0222077409349801E-3</v>
      </c>
      <c r="F2454" s="7">
        <v>1.4808534859548901E-2</v>
      </c>
      <c r="G2454" s="14">
        <v>-2.7072159997903222</v>
      </c>
      <c r="H2454" s="12">
        <v>-5.7811640028324502</v>
      </c>
      <c r="I2454" s="12">
        <v>-12.599984029539907</v>
      </c>
      <c r="J2454" s="13">
        <v>-7.3921293410608966</v>
      </c>
    </row>
    <row r="2455" spans="1:10" ht="15.75" customHeight="1" x14ac:dyDescent="0.25">
      <c r="A2455" s="1" t="s">
        <v>2201</v>
      </c>
      <c r="B2455" s="1" t="s">
        <v>5795</v>
      </c>
      <c r="C2455" s="1" t="s">
        <v>9189</v>
      </c>
      <c r="D2455" s="9">
        <v>-3.2208782643123999</v>
      </c>
      <c r="E2455" s="6">
        <v>1.0229687291536001E-3</v>
      </c>
      <c r="F2455" s="7">
        <v>1.48114642990286E-2</v>
      </c>
      <c r="G2455" s="14">
        <v>-2.6437211230726554</v>
      </c>
      <c r="H2455" s="12">
        <v>-2.2795514949864768</v>
      </c>
      <c r="I2455" s="12">
        <v>-3.2423953241678332</v>
      </c>
      <c r="J2455" s="13">
        <v>-8.5092973076923393</v>
      </c>
    </row>
    <row r="2456" spans="1:10" ht="15.75" customHeight="1" x14ac:dyDescent="0.25">
      <c r="A2456" s="1" t="s">
        <v>2666</v>
      </c>
      <c r="B2456" s="1" t="s">
        <v>6257</v>
      </c>
      <c r="C2456" s="1" t="s">
        <v>9654</v>
      </c>
      <c r="D2456" s="9">
        <v>3.0538640248048701</v>
      </c>
      <c r="E2456" s="6">
        <v>1.02357316498752E-3</v>
      </c>
      <c r="F2456" s="7">
        <v>1.48114642990286E-2</v>
      </c>
      <c r="G2456" s="14">
        <v>2.1551077466193518</v>
      </c>
      <c r="H2456" s="12">
        <v>8.0425332757523407</v>
      </c>
      <c r="I2456" s="12">
        <v>2.1076276329266324</v>
      </c>
      <c r="J2456" s="13">
        <v>2.7740234818651053</v>
      </c>
    </row>
    <row r="2457" spans="1:10" ht="15.75" customHeight="1" x14ac:dyDescent="0.25">
      <c r="A2457" s="1" t="s">
        <v>926</v>
      </c>
      <c r="B2457" s="1" t="s">
        <v>4519</v>
      </c>
      <c r="C2457" s="1" t="s">
        <v>7913</v>
      </c>
      <c r="D2457" s="9">
        <v>-5.2470627332726902</v>
      </c>
      <c r="E2457" s="6">
        <v>1.0236542674321599E-3</v>
      </c>
      <c r="F2457" s="7">
        <v>1.48114642990286E-2</v>
      </c>
      <c r="G2457" s="14">
        <v>-5.3019754866100843</v>
      </c>
      <c r="H2457" s="12">
        <v>-4.0831144302494069</v>
      </c>
      <c r="I2457" s="12">
        <v>-4.0414696119741436</v>
      </c>
      <c r="J2457" s="13">
        <v>-27.988456061029574</v>
      </c>
    </row>
    <row r="2458" spans="1:10" ht="15.75" customHeight="1" x14ac:dyDescent="0.25">
      <c r="A2458" s="1" t="s">
        <v>2786</v>
      </c>
      <c r="B2458" s="1" t="s">
        <v>6376</v>
      </c>
      <c r="C2458" s="1" t="s">
        <v>9774</v>
      </c>
      <c r="D2458" s="9">
        <v>-4.2964976213827297</v>
      </c>
      <c r="E2458" s="6">
        <v>1.0241189689823699E-3</v>
      </c>
      <c r="F2458" s="7">
        <v>1.4812186465111499E-2</v>
      </c>
      <c r="G2458" s="14">
        <v>-3.2376117724755193</v>
      </c>
      <c r="H2458" s="12">
        <v>-3.4106814103744614</v>
      </c>
      <c r="I2458" s="12">
        <v>-13.09904745832444</v>
      </c>
      <c r="J2458" s="13">
        <v>-14.955352393296161</v>
      </c>
    </row>
    <row r="2459" spans="1:10" ht="15.75" customHeight="1" x14ac:dyDescent="0.25">
      <c r="A2459" s="1" t="s">
        <v>2392</v>
      </c>
      <c r="B2459" s="1" t="s">
        <v>5985</v>
      </c>
      <c r="C2459" s="1" t="s">
        <v>9380</v>
      </c>
      <c r="D2459" s="9">
        <v>-1.3799149660174099</v>
      </c>
      <c r="E2459" s="6">
        <v>1.0262241697047501E-3</v>
      </c>
      <c r="F2459" s="7">
        <v>1.48366255466222E-2</v>
      </c>
      <c r="G2459" s="14">
        <v>-1.1252144617233888</v>
      </c>
      <c r="H2459" s="12">
        <v>-1.2990887545737737</v>
      </c>
      <c r="I2459" s="12">
        <v>-2.0734022020394409</v>
      </c>
      <c r="J2459" s="13">
        <v>-1.4883357322709521</v>
      </c>
    </row>
    <row r="2460" spans="1:10" ht="15.75" customHeight="1" x14ac:dyDescent="0.25">
      <c r="A2460" s="1" t="s">
        <v>1396</v>
      </c>
      <c r="B2460" s="1" t="s">
        <v>4990</v>
      </c>
      <c r="C2460" s="1" t="s">
        <v>8382</v>
      </c>
      <c r="D2460" s="9">
        <v>-4.4512260605425498</v>
      </c>
      <c r="E2460" s="6">
        <v>1.0318784521750599E-3</v>
      </c>
      <c r="F2460" s="7">
        <v>1.49048979850242E-2</v>
      </c>
      <c r="G2460" s="14">
        <v>-2.473870531966381</v>
      </c>
      <c r="H2460" s="12">
        <v>-5.6229998172870816</v>
      </c>
      <c r="I2460" s="12">
        <v>-18.561996657299005</v>
      </c>
      <c r="J2460" s="13">
        <v>-17.163715646872408</v>
      </c>
    </row>
    <row r="2461" spans="1:10" ht="15.75" customHeight="1" x14ac:dyDescent="0.25">
      <c r="A2461" s="1" t="s">
        <v>1711</v>
      </c>
      <c r="B2461" s="1" t="s">
        <v>5305</v>
      </c>
      <c r="C2461" s="1" t="s">
        <v>8696</v>
      </c>
      <c r="D2461" s="9">
        <v>1.44613044902726</v>
      </c>
      <c r="E2461" s="6">
        <v>1.03209691817908E-3</v>
      </c>
      <c r="F2461" s="7">
        <v>1.49048979850242E-2</v>
      </c>
      <c r="G2461" s="14">
        <v>1.688860305271251</v>
      </c>
      <c r="H2461" s="12">
        <v>1.4425486753691674</v>
      </c>
      <c r="I2461" s="12">
        <v>1.3964074897100627</v>
      </c>
      <c r="J2461" s="13">
        <v>1.316593517954876</v>
      </c>
    </row>
    <row r="2462" spans="1:10" ht="15.75" customHeight="1" x14ac:dyDescent="0.25">
      <c r="A2462" s="1" t="s">
        <v>1218</v>
      </c>
      <c r="B2462" s="1" t="s">
        <v>4812</v>
      </c>
      <c r="C2462" s="1" t="s">
        <v>8205</v>
      </c>
      <c r="D2462" s="9">
        <v>2.2230019850478402</v>
      </c>
      <c r="E2462" s="6">
        <v>1.0321986199094101E-3</v>
      </c>
      <c r="F2462" s="7">
        <v>1.49048979850242E-2</v>
      </c>
      <c r="G2462" s="14">
        <v>2.9365251623877717</v>
      </c>
      <c r="H2462" s="12">
        <v>2.9972927481631637</v>
      </c>
      <c r="I2462" s="12">
        <v>1.8125490036251313</v>
      </c>
      <c r="J2462" s="13">
        <v>2.1275602678236818</v>
      </c>
    </row>
    <row r="2463" spans="1:10" ht="15.75" customHeight="1" x14ac:dyDescent="0.25">
      <c r="A2463" s="1" t="s">
        <v>2186</v>
      </c>
      <c r="B2463" s="1" t="s">
        <v>5780</v>
      </c>
      <c r="C2463" s="1" t="s">
        <v>9174</v>
      </c>
      <c r="D2463" s="9">
        <v>-1.8345269472113901</v>
      </c>
      <c r="E2463" s="6">
        <v>1.0338972001857399E-3</v>
      </c>
      <c r="F2463" s="7">
        <v>1.49199571150073E-2</v>
      </c>
      <c r="G2463" s="14">
        <v>-1.6319761798043346</v>
      </c>
      <c r="H2463" s="12">
        <v>-2.1813329590286061</v>
      </c>
      <c r="I2463" s="12">
        <v>-1.2679343071075928</v>
      </c>
      <c r="J2463" s="13">
        <v>-1.5223182556452444</v>
      </c>
    </row>
    <row r="2464" spans="1:10" ht="15.75" customHeight="1" x14ac:dyDescent="0.25">
      <c r="A2464" s="1" t="s">
        <v>2863</v>
      </c>
      <c r="B2464" s="1" t="s">
        <v>6452</v>
      </c>
      <c r="C2464" s="1" t="s">
        <v>9850</v>
      </c>
      <c r="D2464" s="9">
        <v>1.7586377720747099</v>
      </c>
      <c r="E2464" s="6">
        <v>1.0340771173240799E-3</v>
      </c>
      <c r="F2464" s="7">
        <v>1.49199571150073E-2</v>
      </c>
      <c r="G2464" s="14">
        <v>1.4191725401203314</v>
      </c>
      <c r="H2464" s="12">
        <v>1.5051632811221436</v>
      </c>
      <c r="I2464" s="12">
        <v>1.4525320530927355</v>
      </c>
      <c r="J2464" s="13">
        <v>2.1452265294305648</v>
      </c>
    </row>
    <row r="2465" spans="1:10" ht="15.75" customHeight="1" x14ac:dyDescent="0.25">
      <c r="A2465" s="1" t="s">
        <v>1488</v>
      </c>
      <c r="B2465" s="1" t="s">
        <v>5083</v>
      </c>
      <c r="C2465" s="1" t="s">
        <v>8475</v>
      </c>
      <c r="D2465" s="9">
        <v>-1.7624771307841001</v>
      </c>
      <c r="E2465" s="6">
        <v>1.0381882927245701E-3</v>
      </c>
      <c r="F2465" s="7">
        <v>1.4973224528753701E-2</v>
      </c>
      <c r="G2465" s="14">
        <v>-1.6042622504962558</v>
      </c>
      <c r="H2465" s="12">
        <v>-1.8133909624815676</v>
      </c>
      <c r="I2465" s="12">
        <v>-1.5107971841780801</v>
      </c>
      <c r="J2465" s="13">
        <v>-1.7583228602351411</v>
      </c>
    </row>
    <row r="2466" spans="1:10" ht="15.75" customHeight="1" x14ac:dyDescent="0.25">
      <c r="A2466" s="1" t="s">
        <v>2527</v>
      </c>
      <c r="B2466" s="1" t="s">
        <v>6120</v>
      </c>
      <c r="C2466" s="1" t="s">
        <v>9516</v>
      </c>
      <c r="D2466" s="9">
        <v>-4.2325029693960197</v>
      </c>
      <c r="E2466" s="6">
        <v>1.0394719061324401E-3</v>
      </c>
      <c r="F2466" s="7">
        <v>1.4985685009281101E-2</v>
      </c>
      <c r="G2466" s="14">
        <v>-5.0369136553768294</v>
      </c>
      <c r="H2466" s="12">
        <v>-2.6622388271800861</v>
      </c>
      <c r="I2466" s="12">
        <v>-8.0453210884478885</v>
      </c>
      <c r="J2466" s="13">
        <v>-8.1044259451293552</v>
      </c>
    </row>
    <row r="2467" spans="1:10" ht="15.75" customHeight="1" x14ac:dyDescent="0.25">
      <c r="A2467" s="1" t="s">
        <v>1599</v>
      </c>
      <c r="B2467" s="1" t="s">
        <v>5194</v>
      </c>
      <c r="C2467" s="1" t="s">
        <v>8585</v>
      </c>
      <c r="D2467" s="9">
        <v>-1.90774289953014</v>
      </c>
      <c r="E2467" s="6">
        <v>1.0415286172880201E-3</v>
      </c>
      <c r="F2467" s="7">
        <v>1.50092764016768E-2</v>
      </c>
      <c r="G2467" s="14">
        <v>-1.9128185153967476</v>
      </c>
      <c r="H2467" s="12">
        <v>-2.5970971821617601</v>
      </c>
      <c r="I2467" s="12">
        <v>-1.5715628831109165</v>
      </c>
      <c r="J2467" s="13">
        <v>-1.6460406905574154</v>
      </c>
    </row>
    <row r="2468" spans="1:10" ht="15.75" customHeight="1" x14ac:dyDescent="0.25">
      <c r="A2468" s="1" t="s">
        <v>990</v>
      </c>
      <c r="B2468" s="1" t="s">
        <v>4584</v>
      </c>
      <c r="C2468" s="1" t="s">
        <v>7977</v>
      </c>
      <c r="D2468" s="9">
        <v>1.76013854322423</v>
      </c>
      <c r="E2468" s="6">
        <v>1.0503456563632E-3</v>
      </c>
      <c r="F2468" s="7">
        <v>1.51288104335886E-2</v>
      </c>
      <c r="G2468" s="14">
        <v>1.3417259234902248</v>
      </c>
      <c r="H2468" s="12">
        <v>1.6755328826691718</v>
      </c>
      <c r="I2468" s="12">
        <v>2.6623495488826858</v>
      </c>
      <c r="J2468" s="13">
        <v>1.8517508507250109</v>
      </c>
    </row>
    <row r="2469" spans="1:10" ht="15.75" customHeight="1" x14ac:dyDescent="0.25">
      <c r="A2469" s="1" t="s">
        <v>3427</v>
      </c>
      <c r="B2469" s="1" t="s">
        <v>6933</v>
      </c>
      <c r="C2469" s="1" t="s">
        <v>10393</v>
      </c>
      <c r="D2469" s="9">
        <v>-4.6793035297207402</v>
      </c>
      <c r="E2469" s="6">
        <v>1.05097356714969E-3</v>
      </c>
      <c r="F2469" s="7">
        <v>1.51288104335886E-2</v>
      </c>
      <c r="G2469" s="14">
        <v>-4.5000155913397641</v>
      </c>
      <c r="H2469" s="12">
        <v>-1.2999985373009528</v>
      </c>
      <c r="I2469" s="12">
        <v>-4.799985341344275</v>
      </c>
      <c r="J2469" s="13">
        <v>-2.1245981598192802</v>
      </c>
    </row>
    <row r="2470" spans="1:10" ht="15.75" customHeight="1" x14ac:dyDescent="0.25">
      <c r="A2470" s="1" t="s">
        <v>877</v>
      </c>
      <c r="B2470" s="1" t="s">
        <v>4470</v>
      </c>
      <c r="C2470" s="1" t="s">
        <v>7864</v>
      </c>
      <c r="D2470" s="9">
        <v>1.5242767872165599</v>
      </c>
      <c r="E2470" s="6">
        <v>1.0510943345206701E-3</v>
      </c>
      <c r="F2470" s="7">
        <v>1.51288104335886E-2</v>
      </c>
      <c r="G2470" s="14">
        <v>1.8840666473030181</v>
      </c>
      <c r="H2470" s="12">
        <v>1.3490277262844004</v>
      </c>
      <c r="I2470" s="12">
        <v>1.199904843675641</v>
      </c>
      <c r="J2470" s="13">
        <v>1.4482192172447463</v>
      </c>
    </row>
    <row r="2471" spans="1:10" ht="15.75" customHeight="1" x14ac:dyDescent="0.25">
      <c r="A2471" s="1" t="s">
        <v>1910</v>
      </c>
      <c r="B2471" s="1" t="s">
        <v>5504</v>
      </c>
      <c r="C2471" s="1" t="s">
        <v>8899</v>
      </c>
      <c r="D2471" s="9">
        <v>3.7015531303649798</v>
      </c>
      <c r="E2471" s="6">
        <v>1.05165443305176E-3</v>
      </c>
      <c r="F2471" s="7">
        <v>1.51307734908455E-2</v>
      </c>
      <c r="G2471" s="14">
        <v>-1.0713797995708192</v>
      </c>
      <c r="H2471" s="12">
        <v>1.209792817003164</v>
      </c>
      <c r="I2471" s="12">
        <v>9.3960214053536379</v>
      </c>
      <c r="J2471" s="13">
        <v>9.1918802311378602</v>
      </c>
    </row>
    <row r="2472" spans="1:10" ht="15.75" customHeight="1" x14ac:dyDescent="0.25">
      <c r="A2472" s="1" t="s">
        <v>2314</v>
      </c>
      <c r="B2472" s="1" t="s">
        <v>5907</v>
      </c>
      <c r="C2472" s="1" t="s">
        <v>9302</v>
      </c>
      <c r="D2472" s="9">
        <v>2.40493379310684</v>
      </c>
      <c r="E2472" s="6">
        <v>1.0524414577092001E-3</v>
      </c>
      <c r="F2472" s="7">
        <v>1.51359985722092E-2</v>
      </c>
      <c r="G2472" s="14">
        <v>2.2717435772119452</v>
      </c>
      <c r="H2472" s="12">
        <v>3.6774354038989738</v>
      </c>
      <c r="I2472" s="12">
        <v>1.8142836143673007</v>
      </c>
      <c r="J2472" s="13">
        <v>3.126178161173176</v>
      </c>
    </row>
    <row r="2473" spans="1:10" ht="15.75" customHeight="1" x14ac:dyDescent="0.25">
      <c r="A2473" s="1" t="s">
        <v>2835</v>
      </c>
      <c r="B2473" s="1" t="s">
        <v>6424</v>
      </c>
      <c r="C2473" s="1" t="s">
        <v>9822</v>
      </c>
      <c r="D2473" s="9">
        <v>-2.0703847667085502</v>
      </c>
      <c r="E2473" s="6">
        <v>1.0575389098107901E-3</v>
      </c>
      <c r="F2473" s="7">
        <v>1.52031861792847E-2</v>
      </c>
      <c r="G2473" s="14">
        <v>-2.1604322657356119</v>
      </c>
      <c r="H2473" s="12">
        <v>-1.2055905386740973</v>
      </c>
      <c r="I2473" s="12">
        <v>-3.341347428898982</v>
      </c>
      <c r="J2473" s="13">
        <v>-1.4852234510196023</v>
      </c>
    </row>
    <row r="2474" spans="1:10" ht="15.75" customHeight="1" x14ac:dyDescent="0.25">
      <c r="A2474" s="1" t="s">
        <v>78</v>
      </c>
      <c r="B2474" s="1" t="s">
        <v>3669</v>
      </c>
      <c r="C2474" s="1" t="s">
        <v>7062</v>
      </c>
      <c r="D2474" s="9">
        <v>-7.7985087207499602</v>
      </c>
      <c r="E2474" s="6">
        <v>1.0611962523291701E-3</v>
      </c>
      <c r="F2474" s="7">
        <v>1.5249625018380199E-2</v>
      </c>
      <c r="G2474" s="14">
        <v>-2.3999926706721384</v>
      </c>
      <c r="H2474" s="12">
        <v>-1.5999978871638694</v>
      </c>
      <c r="I2474" s="12">
        <v>-1.3999933748883497</v>
      </c>
      <c r="J2474" s="13">
        <v>-2</v>
      </c>
    </row>
    <row r="2475" spans="1:10" ht="15.75" customHeight="1" x14ac:dyDescent="0.25">
      <c r="A2475" s="1" t="s">
        <v>1565</v>
      </c>
      <c r="B2475" s="1" t="s">
        <v>5160</v>
      </c>
      <c r="C2475" s="1" t="s">
        <v>8552</v>
      </c>
      <c r="D2475" s="9">
        <v>2.4662572685002502</v>
      </c>
      <c r="E2475" s="6">
        <v>1.0635657416198699E-3</v>
      </c>
      <c r="F2475" s="7">
        <v>1.5277527205649901E-2</v>
      </c>
      <c r="G2475" s="14">
        <v>3.1591796943323884</v>
      </c>
      <c r="H2475" s="12">
        <v>3.8042973131605877</v>
      </c>
      <c r="I2475" s="12">
        <v>1.1681859998612087</v>
      </c>
      <c r="J2475" s="13">
        <v>3.0290806694281946</v>
      </c>
    </row>
    <row r="2476" spans="1:10" ht="15.75" customHeight="1" x14ac:dyDescent="0.25">
      <c r="A2476" s="1" t="s">
        <v>960</v>
      </c>
      <c r="B2476" s="1" t="s">
        <v>4554</v>
      </c>
      <c r="C2476" s="1" t="s">
        <v>7947</v>
      </c>
      <c r="D2476" s="9">
        <v>4.4778437244446101</v>
      </c>
      <c r="E2476" s="6">
        <v>1.0670005537991099E-3</v>
      </c>
      <c r="F2476" s="7">
        <v>1.5320703569025399E-2</v>
      </c>
      <c r="G2476" s="14">
        <v>2</v>
      </c>
      <c r="H2476" s="12">
        <v>1.5902570694478728</v>
      </c>
      <c r="I2476" s="12">
        <v>6.3750205829914242</v>
      </c>
      <c r="J2476" s="13">
        <v>4.7142883372615225</v>
      </c>
    </row>
    <row r="2477" spans="1:10" ht="15.75" customHeight="1" x14ac:dyDescent="0.25">
      <c r="A2477" s="1" t="s">
        <v>858</v>
      </c>
      <c r="B2477" s="1" t="s">
        <v>4451</v>
      </c>
      <c r="C2477" s="1" t="s">
        <v>7845</v>
      </c>
      <c r="D2477" s="9">
        <v>3.0810108338561899</v>
      </c>
      <c r="E2477" s="6">
        <v>1.07011663292004E-3</v>
      </c>
      <c r="F2477" s="7">
        <v>1.5359270482948001E-2</v>
      </c>
      <c r="G2477" s="14">
        <v>2.2500077956698821</v>
      </c>
      <c r="H2477" s="12">
        <v>1.9436386144368452</v>
      </c>
      <c r="I2477" s="12">
        <v>2.5495100058448923</v>
      </c>
      <c r="J2477" s="13">
        <v>4.124988221814812</v>
      </c>
    </row>
    <row r="2478" spans="1:10" ht="15.75" customHeight="1" x14ac:dyDescent="0.25">
      <c r="A2478" s="1" t="s">
        <v>3253</v>
      </c>
      <c r="B2478" s="1" t="s">
        <v>3665</v>
      </c>
      <c r="C2478" s="1" t="s">
        <v>10233</v>
      </c>
      <c r="D2478" s="9">
        <v>-7.0261261487534501</v>
      </c>
      <c r="E2478" s="6">
        <v>1.0713522615415901E-3</v>
      </c>
      <c r="F2478" s="7">
        <v>1.53685687764445E-2</v>
      </c>
      <c r="G2478" s="14">
        <v>-1.5999978871638694</v>
      </c>
      <c r="H2478" s="12">
        <v>-1.8333344542592318</v>
      </c>
      <c r="I2478" s="12">
        <v>-2.0976151346500296</v>
      </c>
      <c r="J2478" s="13">
        <v>-2</v>
      </c>
    </row>
    <row r="2479" spans="1:10" ht="15.75" customHeight="1" x14ac:dyDescent="0.25">
      <c r="A2479" s="1" t="s">
        <v>1976</v>
      </c>
      <c r="B2479" s="1" t="s">
        <v>5571</v>
      </c>
      <c r="C2479" s="1" t="s">
        <v>8965</v>
      </c>
      <c r="D2479" s="9">
        <v>-2.8077064110844501</v>
      </c>
      <c r="E2479" s="6">
        <v>1.0716252101189299E-3</v>
      </c>
      <c r="F2479" s="7">
        <v>1.53685687764445E-2</v>
      </c>
      <c r="G2479" s="14">
        <v>-2.0791156359068093</v>
      </c>
      <c r="H2479" s="12">
        <v>-2.4052385722566356</v>
      </c>
      <c r="I2479" s="12">
        <v>-3.4199375952254258</v>
      </c>
      <c r="J2479" s="13">
        <v>-5.1743584530236078</v>
      </c>
    </row>
    <row r="2480" spans="1:10" ht="15.75" customHeight="1" x14ac:dyDescent="0.25">
      <c r="A2480" s="1" t="s">
        <v>3484</v>
      </c>
      <c r="B2480" s="1" t="s">
        <v>3665</v>
      </c>
      <c r="C2480" s="1" t="s">
        <v>10447</v>
      </c>
      <c r="D2480" s="9">
        <v>-4.8215765202538696</v>
      </c>
      <c r="E2480" s="6">
        <v>1.0725897800911799E-3</v>
      </c>
      <c r="F2480" s="7">
        <v>1.5376226835429999E-2</v>
      </c>
      <c r="G2480" s="14">
        <v>-3.3999888142628074</v>
      </c>
      <c r="H2480" s="12">
        <v>-1.3363056224463976</v>
      </c>
      <c r="I2480" s="12">
        <v>-2.8333326645623562</v>
      </c>
      <c r="J2480" s="13">
        <v>-1.800003859587024</v>
      </c>
    </row>
    <row r="2481" spans="1:10" ht="15.75" customHeight="1" x14ac:dyDescent="0.25">
      <c r="A2481" s="1" t="s">
        <v>367</v>
      </c>
      <c r="B2481" s="1" t="s">
        <v>3958</v>
      </c>
      <c r="C2481" s="1" t="s">
        <v>7352</v>
      </c>
      <c r="D2481" s="9">
        <v>-7.2704239063429901</v>
      </c>
      <c r="E2481" s="6">
        <v>1.0730943476252E-3</v>
      </c>
      <c r="F2481" s="7">
        <v>1.53772869798138E-2</v>
      </c>
      <c r="G2481" s="14">
        <v>-1.3999933748883497</v>
      </c>
      <c r="H2481" s="12">
        <v>-2.1666708456020025</v>
      </c>
      <c r="I2481" s="12">
        <v>-2.9999947999010508</v>
      </c>
      <c r="J2481" s="13">
        <v>-1.5999978871638694</v>
      </c>
    </row>
    <row r="2482" spans="1:10" ht="15.75" customHeight="1" x14ac:dyDescent="0.25">
      <c r="A2482" s="1" t="s">
        <v>52</v>
      </c>
      <c r="B2482" s="1" t="s">
        <v>3642</v>
      </c>
      <c r="C2482" s="1" t="s">
        <v>7036</v>
      </c>
      <c r="D2482" s="9">
        <v>1.4443567095435399</v>
      </c>
      <c r="E2482" s="6">
        <v>1.0769300663568001E-3</v>
      </c>
      <c r="F2482" s="7">
        <v>1.5426062041556899E-2</v>
      </c>
      <c r="G2482" s="14">
        <v>1.2528381068263768</v>
      </c>
      <c r="H2482" s="12">
        <v>1.5222443940946733</v>
      </c>
      <c r="I2482" s="12">
        <v>1.1963172276791596</v>
      </c>
      <c r="J2482" s="13">
        <v>1.4595260897931328</v>
      </c>
    </row>
    <row r="2483" spans="1:10" ht="15.75" customHeight="1" x14ac:dyDescent="0.25">
      <c r="A2483" s="1" t="s">
        <v>1542</v>
      </c>
      <c r="B2483" s="1" t="s">
        <v>5137</v>
      </c>
      <c r="C2483" s="1" t="s">
        <v>8529</v>
      </c>
      <c r="D2483" s="9">
        <v>-2.7527307662582299</v>
      </c>
      <c r="E2483" s="6">
        <v>1.0811930572668599E-3</v>
      </c>
      <c r="F2483" s="7">
        <v>1.5480915827987E-2</v>
      </c>
      <c r="G2483" s="14">
        <v>-2.3333294172040446</v>
      </c>
      <c r="H2483" s="12">
        <v>-1.61738148344382</v>
      </c>
      <c r="I2483" s="12">
        <v>-1.9333327979440971</v>
      </c>
      <c r="J2483" s="13">
        <v>-1.7350533211910584</v>
      </c>
    </row>
    <row r="2484" spans="1:10" ht="15.75" customHeight="1" x14ac:dyDescent="0.25">
      <c r="A2484" s="1" t="s">
        <v>259</v>
      </c>
      <c r="B2484" s="1" t="s">
        <v>3849</v>
      </c>
      <c r="C2484" s="1" t="s">
        <v>7242</v>
      </c>
      <c r="D2484" s="9">
        <v>2.3497664601558301</v>
      </c>
      <c r="E2484" s="6">
        <v>1.08267238919953E-3</v>
      </c>
      <c r="F2484" s="7">
        <v>1.54917158870618E-2</v>
      </c>
      <c r="G2484" s="14">
        <v>1.2582337799575343</v>
      </c>
      <c r="H2484" s="12">
        <v>1.964551516319081</v>
      </c>
      <c r="I2484" s="12">
        <v>3.0601449696708651</v>
      </c>
      <c r="J2484" s="13">
        <v>3.440456493108103</v>
      </c>
    </row>
    <row r="2485" spans="1:10" ht="15.75" customHeight="1" x14ac:dyDescent="0.25">
      <c r="A2485" s="1" t="s">
        <v>124</v>
      </c>
      <c r="B2485" s="1" t="s">
        <v>3715</v>
      </c>
      <c r="C2485" s="1" t="s">
        <v>7108</v>
      </c>
      <c r="D2485" s="9">
        <v>1.4881325590482299</v>
      </c>
      <c r="E2485" s="6">
        <v>1.0828149777123001E-3</v>
      </c>
      <c r="F2485" s="7">
        <v>1.54917158870618E-2</v>
      </c>
      <c r="G2485" s="14">
        <v>1.3823184373503499</v>
      </c>
      <c r="H2485" s="12">
        <v>1.362881379121041</v>
      </c>
      <c r="I2485" s="12">
        <v>1.1962757672019466</v>
      </c>
      <c r="J2485" s="13">
        <v>1.6469993663313118</v>
      </c>
    </row>
    <row r="2486" spans="1:10" ht="15.75" customHeight="1" x14ac:dyDescent="0.25">
      <c r="A2486" s="1" t="s">
        <v>2233</v>
      </c>
      <c r="B2486" s="1" t="s">
        <v>5826</v>
      </c>
      <c r="C2486" s="1" t="s">
        <v>9220</v>
      </c>
      <c r="D2486" s="9">
        <v>-4.0569777563614098</v>
      </c>
      <c r="E2486" s="6">
        <v>1.0843489262143001E-3</v>
      </c>
      <c r="F2486" s="7">
        <v>1.5507449000846E-2</v>
      </c>
      <c r="G2486" s="14">
        <v>-2.6837308655475529</v>
      </c>
      <c r="H2486" s="12">
        <v>-2.6250046892874823</v>
      </c>
      <c r="I2486" s="12">
        <v>-3.4992845877518532</v>
      </c>
      <c r="J2486" s="13">
        <v>-5.0709287369955955</v>
      </c>
    </row>
    <row r="2487" spans="1:10" ht="15.75" customHeight="1" x14ac:dyDescent="0.25">
      <c r="A2487" s="1" t="s">
        <v>2749</v>
      </c>
      <c r="B2487" s="1" t="s">
        <v>6340</v>
      </c>
      <c r="C2487" s="1" t="s">
        <v>9737</v>
      </c>
      <c r="D2487" s="9">
        <v>4.0787214882088296</v>
      </c>
      <c r="E2487" s="6">
        <v>1.08625460977638E-3</v>
      </c>
      <c r="F2487" s="7">
        <v>1.55254816075508E-2</v>
      </c>
      <c r="G2487" s="14">
        <v>1.4931095288616398</v>
      </c>
      <c r="H2487" s="12">
        <v>4.0790975244891721</v>
      </c>
      <c r="I2487" s="12">
        <v>9.0903131857381574</v>
      </c>
      <c r="J2487" s="13">
        <v>2.3335396809691367</v>
      </c>
    </row>
    <row r="2488" spans="1:10" ht="15.75" customHeight="1" x14ac:dyDescent="0.25">
      <c r="A2488" s="1" t="s">
        <v>1010</v>
      </c>
      <c r="B2488" s="1" t="s">
        <v>4604</v>
      </c>
      <c r="C2488" s="1" t="s">
        <v>7997</v>
      </c>
      <c r="D2488" s="9">
        <v>1.5582559525762301</v>
      </c>
      <c r="E2488" s="6">
        <v>1.0865859751080301E-3</v>
      </c>
      <c r="F2488" s="7">
        <v>1.55254816075508E-2</v>
      </c>
      <c r="G2488" s="14">
        <v>1.9783394641183589</v>
      </c>
      <c r="H2488" s="12">
        <v>1.6648128433144114</v>
      </c>
      <c r="I2488" s="12">
        <v>1.0601511718473775</v>
      </c>
      <c r="J2488" s="13">
        <v>1.4651719634737828</v>
      </c>
    </row>
    <row r="2489" spans="1:10" ht="15.75" customHeight="1" x14ac:dyDescent="0.25">
      <c r="A2489" s="1" t="s">
        <v>1975</v>
      </c>
      <c r="B2489" s="1" t="s">
        <v>5570</v>
      </c>
      <c r="C2489" s="1" t="s">
        <v>8964</v>
      </c>
      <c r="D2489" s="9">
        <v>2.4516144353970701</v>
      </c>
      <c r="E2489" s="6">
        <v>1.0869722443804001E-3</v>
      </c>
      <c r="F2489" s="7">
        <v>1.55254816075508E-2</v>
      </c>
      <c r="G2489" s="14">
        <v>2.0998263124209866</v>
      </c>
      <c r="H2489" s="12">
        <v>1.8745314101334178</v>
      </c>
      <c r="I2489" s="12">
        <v>5.4264173097906845</v>
      </c>
      <c r="J2489" s="13">
        <v>2.9337175924736756</v>
      </c>
    </row>
    <row r="2490" spans="1:10" ht="15.75" customHeight="1" x14ac:dyDescent="0.25">
      <c r="A2490" s="1" t="s">
        <v>1816</v>
      </c>
      <c r="B2490" s="1" t="s">
        <v>5409</v>
      </c>
      <c r="C2490" s="1" t="s">
        <v>8804</v>
      </c>
      <c r="D2490" s="9">
        <v>1.5853250400324199</v>
      </c>
      <c r="E2490" s="6">
        <v>1.0873489078825199E-3</v>
      </c>
      <c r="F2490" s="7">
        <v>1.55254816075508E-2</v>
      </c>
      <c r="G2490" s="14">
        <v>1.8683050082514041</v>
      </c>
      <c r="H2490" s="12">
        <v>1.3632404038082282</v>
      </c>
      <c r="I2490" s="12">
        <v>1.4969541147547698</v>
      </c>
      <c r="J2490" s="13">
        <v>1.4344423623316478</v>
      </c>
    </row>
    <row r="2491" spans="1:10" ht="15.75" customHeight="1" x14ac:dyDescent="0.25">
      <c r="A2491" s="1" t="s">
        <v>581</v>
      </c>
      <c r="B2491" s="1" t="s">
        <v>4173</v>
      </c>
      <c r="C2491" s="1" t="s">
        <v>7566</v>
      </c>
      <c r="D2491" s="9">
        <v>3.1411992362218699</v>
      </c>
      <c r="E2491" s="6">
        <v>1.08883131153081E-3</v>
      </c>
      <c r="F2491" s="7">
        <v>1.55404341066208E-2</v>
      </c>
      <c r="G2491" s="14">
        <v>6.2219637950211437</v>
      </c>
      <c r="H2491" s="12">
        <v>3.5652172712992414</v>
      </c>
      <c r="I2491" s="12">
        <v>1.290991945770761</v>
      </c>
      <c r="J2491" s="13">
        <v>3.0555455756183738</v>
      </c>
    </row>
    <row r="2492" spans="1:10" ht="15.75" customHeight="1" x14ac:dyDescent="0.25">
      <c r="A2492" s="1" t="s">
        <v>593</v>
      </c>
      <c r="B2492" s="1" t="s">
        <v>4185</v>
      </c>
      <c r="C2492" s="1" t="s">
        <v>7578</v>
      </c>
      <c r="D2492" s="9">
        <v>2.72040864105182</v>
      </c>
      <c r="E2492" s="6">
        <v>1.08962710107692E-3</v>
      </c>
      <c r="F2492" s="7">
        <v>1.5545578817202E-2</v>
      </c>
      <c r="G2492" s="14">
        <v>3.8130620282029035</v>
      </c>
      <c r="H2492" s="12">
        <v>5.4822571476971271</v>
      </c>
      <c r="I2492" s="12">
        <v>1.6311053884462521</v>
      </c>
      <c r="J2492" s="13">
        <v>1.9675905074844648</v>
      </c>
    </row>
    <row r="2493" spans="1:10" ht="15.75" customHeight="1" x14ac:dyDescent="0.25">
      <c r="A2493" s="1" t="s">
        <v>2581</v>
      </c>
      <c r="B2493" s="1" t="s">
        <v>6173</v>
      </c>
      <c r="C2493" s="1" t="s">
        <v>9570</v>
      </c>
      <c r="D2493" s="9">
        <v>3.1369111585234202</v>
      </c>
      <c r="E2493" s="6">
        <v>1.0901609138541299E-3</v>
      </c>
      <c r="F2493" s="7">
        <v>1.55469833201801E-2</v>
      </c>
      <c r="G2493" s="14">
        <v>1.1402577691211633</v>
      </c>
      <c r="H2493" s="12">
        <v>1.9776128189760935</v>
      </c>
      <c r="I2493" s="12">
        <v>5.0490081284484631</v>
      </c>
      <c r="J2493" s="13">
        <v>3.645811572267017</v>
      </c>
    </row>
    <row r="2494" spans="1:10" ht="15.75" customHeight="1" x14ac:dyDescent="0.25">
      <c r="A2494" s="1" t="s">
        <v>502</v>
      </c>
      <c r="B2494" s="1" t="s">
        <v>4094</v>
      </c>
      <c r="C2494" s="1" t="s">
        <v>7488</v>
      </c>
      <c r="D2494" s="9">
        <v>-4.0056411189744496</v>
      </c>
      <c r="E2494" s="6">
        <v>1.0925782414157501E-3</v>
      </c>
      <c r="F2494" s="7">
        <v>1.5575237126130299E-2</v>
      </c>
      <c r="G2494" s="14">
        <v>-2.3182240409953119</v>
      </c>
      <c r="H2494" s="12">
        <v>-2.0666871304075971</v>
      </c>
      <c r="I2494" s="12">
        <v>-15.74334283093342</v>
      </c>
      <c r="J2494" s="13">
        <v>-18.196133256286952</v>
      </c>
    </row>
    <row r="2495" spans="1:10" ht="15.75" customHeight="1" x14ac:dyDescent="0.25">
      <c r="A2495" s="1" t="s">
        <v>1172</v>
      </c>
      <c r="B2495" s="1" t="s">
        <v>4767</v>
      </c>
      <c r="C2495" s="1" t="s">
        <v>8160</v>
      </c>
      <c r="D2495" s="9">
        <v>3.5085471315163002</v>
      </c>
      <c r="E2495" s="6">
        <v>1.09649685044261E-3</v>
      </c>
      <c r="F2495" s="7">
        <v>1.56248613444954E-2</v>
      </c>
      <c r="G2495" s="14">
        <v>1.1385439631238734</v>
      </c>
      <c r="H2495" s="12">
        <v>2.5714462537804161</v>
      </c>
      <c r="I2495" s="12">
        <v>7.4473646558619002</v>
      </c>
      <c r="J2495" s="13">
        <v>4.3536034350321415</v>
      </c>
    </row>
    <row r="2496" spans="1:10" ht="15.75" customHeight="1" x14ac:dyDescent="0.25">
      <c r="A2496" s="1" t="s">
        <v>1868</v>
      </c>
      <c r="B2496" s="1" t="s">
        <v>5461</v>
      </c>
      <c r="C2496" s="1" t="s">
        <v>8857</v>
      </c>
      <c r="D2496" s="9">
        <v>3.3852564440695598</v>
      </c>
      <c r="E2496" s="6">
        <v>1.0979707435467599E-3</v>
      </c>
      <c r="F2496" s="7">
        <v>1.5629483177884901E-2</v>
      </c>
      <c r="G2496" s="14">
        <v>7.0508637382379211</v>
      </c>
      <c r="H2496" s="12">
        <v>3.5869061543848324</v>
      </c>
      <c r="I2496" s="12">
        <v>2.3664263139919233</v>
      </c>
      <c r="J2496" s="13">
        <v>1.7290624776263803</v>
      </c>
    </row>
    <row r="2497" spans="1:10" ht="15.75" customHeight="1" x14ac:dyDescent="0.25">
      <c r="A2497" s="1" t="s">
        <v>512</v>
      </c>
      <c r="B2497" s="1" t="s">
        <v>4104</v>
      </c>
      <c r="C2497" s="1" t="s">
        <v>7498</v>
      </c>
      <c r="D2497" s="9">
        <v>3.29244674118923</v>
      </c>
      <c r="E2497" s="6">
        <v>1.0981132376346001E-3</v>
      </c>
      <c r="F2497" s="7">
        <v>1.5629483177884901E-2</v>
      </c>
      <c r="G2497" s="14">
        <v>1.6176169280963533</v>
      </c>
      <c r="H2497" s="12">
        <v>1.4095259120817381</v>
      </c>
      <c r="I2497" s="12">
        <v>4.9912459630558876</v>
      </c>
      <c r="J2497" s="13">
        <v>6.5595643400143233</v>
      </c>
    </row>
    <row r="2498" spans="1:10" ht="15.75" customHeight="1" x14ac:dyDescent="0.25">
      <c r="A2498" s="1" t="s">
        <v>1940</v>
      </c>
      <c r="B2498" s="1" t="s">
        <v>5535</v>
      </c>
      <c r="C2498" s="1" t="s">
        <v>8929</v>
      </c>
      <c r="D2498" s="9">
        <v>2.5564485069671199</v>
      </c>
      <c r="E2498" s="6">
        <v>1.09813422832017E-3</v>
      </c>
      <c r="F2498" s="7">
        <v>1.5629483177884901E-2</v>
      </c>
      <c r="G2498" s="14">
        <v>2.3809544158419911</v>
      </c>
      <c r="H2498" s="12">
        <v>3.1304498731299875</v>
      </c>
      <c r="I2498" s="12">
        <v>1.547436276058233</v>
      </c>
      <c r="J2498" s="13">
        <v>3.3946197986448015</v>
      </c>
    </row>
    <row r="2499" spans="1:10" ht="15.75" customHeight="1" x14ac:dyDescent="0.25">
      <c r="A2499" s="1" t="s">
        <v>2957</v>
      </c>
      <c r="B2499" s="1" t="s">
        <v>6545</v>
      </c>
      <c r="C2499" s="1" t="s">
        <v>9941</v>
      </c>
      <c r="D2499" s="9">
        <v>1.8717983958310001</v>
      </c>
      <c r="E2499" s="6">
        <v>1.1000959235679399E-3</v>
      </c>
      <c r="F2499" s="7">
        <v>1.56511655102036E-2</v>
      </c>
      <c r="G2499" s="14">
        <v>1.5600042937916978</v>
      </c>
      <c r="H2499" s="12">
        <v>1.5898272374885878</v>
      </c>
      <c r="I2499" s="12">
        <v>1.6228841315435594</v>
      </c>
      <c r="J2499" s="13">
        <v>2.2536758106816599</v>
      </c>
    </row>
    <row r="2500" spans="1:10" ht="15.75" customHeight="1" x14ac:dyDescent="0.25">
      <c r="A2500" s="1" t="s">
        <v>1714</v>
      </c>
      <c r="B2500" s="1" t="s">
        <v>5307</v>
      </c>
      <c r="C2500" s="1" t="s">
        <v>8700</v>
      </c>
      <c r="D2500" s="9">
        <v>-2.5993520249320299</v>
      </c>
      <c r="E2500" s="6">
        <v>1.10061722272143E-3</v>
      </c>
      <c r="F2500" s="7">
        <v>1.5652346086572001E-2</v>
      </c>
      <c r="G2500" s="14">
        <v>-1.7398826454280027</v>
      </c>
      <c r="H2500" s="12">
        <v>-2.2749581408225668</v>
      </c>
      <c r="I2500" s="12">
        <v>-1.0307753913969848</v>
      </c>
      <c r="J2500" s="13">
        <v>-4.3333416912040041</v>
      </c>
    </row>
    <row r="2501" spans="1:10" ht="15.75" customHeight="1" x14ac:dyDescent="0.25">
      <c r="A2501" s="1" t="s">
        <v>2830</v>
      </c>
      <c r="B2501" s="1" t="s">
        <v>6419</v>
      </c>
      <c r="C2501" s="1" t="s">
        <v>9817</v>
      </c>
      <c r="D2501" s="9">
        <v>-4.1757031992635198</v>
      </c>
      <c r="E2501" s="6">
        <v>1.10172756513501E-3</v>
      </c>
      <c r="F2501" s="7">
        <v>1.5661899423157301E-2</v>
      </c>
      <c r="G2501" s="14">
        <v>-2.0034687404693918</v>
      </c>
      <c r="H2501" s="12">
        <v>-2.6666528050920619</v>
      </c>
      <c r="I2501" s="12">
        <v>-2.3999926706721384</v>
      </c>
      <c r="J2501" s="13">
        <v>-2.1999946265564314</v>
      </c>
    </row>
    <row r="2502" spans="1:10" ht="15.75" customHeight="1" x14ac:dyDescent="0.25">
      <c r="A2502" s="1" t="s">
        <v>431</v>
      </c>
      <c r="B2502" s="1" t="s">
        <v>4022</v>
      </c>
      <c r="C2502" s="1" t="s">
        <v>7416</v>
      </c>
      <c r="D2502" s="9">
        <v>-4.6945150766152297</v>
      </c>
      <c r="E2502" s="6">
        <v>1.1022187926907599E-3</v>
      </c>
      <c r="F2502" s="7">
        <v>1.5662647467961501E-2</v>
      </c>
      <c r="G2502" s="14">
        <v>-5.5188971509216254</v>
      </c>
      <c r="H2502" s="12">
        <v>-1.8005154759979136</v>
      </c>
      <c r="I2502" s="12">
        <v>-7.0992666363247805</v>
      </c>
      <c r="J2502" s="13">
        <v>-2.5495100058448923</v>
      </c>
    </row>
    <row r="2503" spans="1:10" ht="15.75" customHeight="1" x14ac:dyDescent="0.25">
      <c r="A2503" s="1" t="s">
        <v>3533</v>
      </c>
      <c r="B2503" s="1" t="s">
        <v>3665</v>
      </c>
      <c r="C2503" s="1" t="s">
        <v>10496</v>
      </c>
      <c r="D2503" s="9">
        <v>-5.8629690974458804</v>
      </c>
      <c r="E2503" s="6">
        <v>1.1063723922178201E-3</v>
      </c>
      <c r="F2503" s="7">
        <v>1.5715416915711398E-2</v>
      </c>
      <c r="G2503" s="14">
        <v>-4.7692420345259281</v>
      </c>
      <c r="H2503" s="12">
        <v>-4.7636585260059663</v>
      </c>
      <c r="I2503" s="12">
        <v>-1.1999963353360692</v>
      </c>
      <c r="J2503" s="13">
        <v>-7.8750004175783248</v>
      </c>
    </row>
    <row r="2504" spans="1:10" ht="15.75" customHeight="1" x14ac:dyDescent="0.25">
      <c r="A2504" s="1" t="s">
        <v>2464</v>
      </c>
      <c r="B2504" s="1" t="s">
        <v>6057</v>
      </c>
      <c r="C2504" s="1" t="s">
        <v>9453</v>
      </c>
      <c r="D2504" s="9">
        <v>-2.1443565826048498</v>
      </c>
      <c r="E2504" s="6">
        <v>1.1068170613424801E-3</v>
      </c>
      <c r="F2504" s="7">
        <v>1.5715482012143098E-2</v>
      </c>
      <c r="G2504" s="14">
        <v>-1.7226743453225895</v>
      </c>
      <c r="H2504" s="12">
        <v>-1.6876900821275826</v>
      </c>
      <c r="I2504" s="12">
        <v>-2.563580142691154</v>
      </c>
      <c r="J2504" s="13">
        <v>-3.316588446367672</v>
      </c>
    </row>
    <row r="2505" spans="1:10" ht="15.75" customHeight="1" x14ac:dyDescent="0.25">
      <c r="A2505" s="1" t="s">
        <v>1717</v>
      </c>
      <c r="B2505" s="1" t="s">
        <v>5310</v>
      </c>
      <c r="C2505" s="1" t="s">
        <v>8703</v>
      </c>
      <c r="D2505" s="9">
        <v>-2.9018878549637401</v>
      </c>
      <c r="E2505" s="6">
        <v>1.10892728890001E-3</v>
      </c>
      <c r="F2505" s="7">
        <v>1.5739186600405099E-2</v>
      </c>
      <c r="G2505" s="14">
        <v>-3.6466203288415713</v>
      </c>
      <c r="H2505" s="12">
        <v>-1.3455910361357444</v>
      </c>
      <c r="I2505" s="12">
        <v>-5.5436262707969171</v>
      </c>
      <c r="J2505" s="13">
        <v>-4.6417537879724193</v>
      </c>
    </row>
    <row r="2506" spans="1:10" ht="15.75" customHeight="1" x14ac:dyDescent="0.25">
      <c r="A2506" s="1" t="s">
        <v>139</v>
      </c>
      <c r="B2506" s="1" t="s">
        <v>3730</v>
      </c>
      <c r="C2506" s="1" t="s">
        <v>7123</v>
      </c>
      <c r="D2506" s="9">
        <v>-3.2702037881275801</v>
      </c>
      <c r="E2506" s="6">
        <v>1.1110636416934399E-3</v>
      </c>
      <c r="F2506" s="7">
        <v>1.5763243005511601E-2</v>
      </c>
      <c r="G2506" s="14">
        <v>-1.280111964047373</v>
      </c>
      <c r="H2506" s="12">
        <v>-4.466671017096159</v>
      </c>
      <c r="I2506" s="12">
        <v>-2.8074299004594234</v>
      </c>
      <c r="J2506" s="13">
        <v>-3.9665369819604268</v>
      </c>
    </row>
    <row r="2507" spans="1:10" ht="15.75" customHeight="1" x14ac:dyDescent="0.25">
      <c r="A2507" s="1" t="s">
        <v>476</v>
      </c>
      <c r="B2507" s="1" t="s">
        <v>4067</v>
      </c>
      <c r="C2507" s="1" t="s">
        <v>7461</v>
      </c>
      <c r="D2507" s="9">
        <v>-2.6716462627190398</v>
      </c>
      <c r="E2507" s="6">
        <v>1.1141434374373699E-3</v>
      </c>
      <c r="F2507" s="7">
        <v>1.58006601075808E-2</v>
      </c>
      <c r="G2507" s="14">
        <v>-1.4047369522065023</v>
      </c>
      <c r="H2507" s="12">
        <v>-3.1231026747331914</v>
      </c>
      <c r="I2507" s="12">
        <v>-2.7499969146285643</v>
      </c>
      <c r="J2507" s="13">
        <v>-2.905084242625203</v>
      </c>
    </row>
    <row r="2508" spans="1:10" ht="15.75" customHeight="1" x14ac:dyDescent="0.25">
      <c r="A2508" s="1" t="s">
        <v>1412</v>
      </c>
      <c r="B2508" s="1" t="s">
        <v>5006</v>
      </c>
      <c r="C2508" s="1" t="s">
        <v>8398</v>
      </c>
      <c r="D2508" s="9">
        <v>4.8980098744921197</v>
      </c>
      <c r="E2508" s="6">
        <v>1.1191131880354001E-3</v>
      </c>
      <c r="F2508" s="7">
        <v>1.58648399939437E-2</v>
      </c>
      <c r="G2508" s="14">
        <v>2.7999867497766995</v>
      </c>
      <c r="H2508" s="12">
        <v>1.5714321696214322</v>
      </c>
      <c r="I2508" s="12">
        <v>2.9999947999010499</v>
      </c>
      <c r="J2508" s="13">
        <v>5.4999938292571269</v>
      </c>
    </row>
    <row r="2509" spans="1:10" ht="15.75" customHeight="1" x14ac:dyDescent="0.25">
      <c r="A2509" s="1" t="s">
        <v>293</v>
      </c>
      <c r="B2509" s="1" t="s">
        <v>3883</v>
      </c>
      <c r="C2509" s="1" t="s">
        <v>7277</v>
      </c>
      <c r="D2509" s="9">
        <v>1.46623590914321</v>
      </c>
      <c r="E2509" s="6">
        <v>1.12004900739256E-3</v>
      </c>
      <c r="F2509" s="7">
        <v>1.5865316207522299E-2</v>
      </c>
      <c r="G2509" s="14">
        <v>1.4909480605352254</v>
      </c>
      <c r="H2509" s="12">
        <v>1.5499481991874116</v>
      </c>
      <c r="I2509" s="12">
        <v>1.2998003125446296</v>
      </c>
      <c r="J2509" s="13">
        <v>1.6207145307938287</v>
      </c>
    </row>
    <row r="2510" spans="1:10" ht="15.75" customHeight="1" x14ac:dyDescent="0.25">
      <c r="A2510" s="1" t="s">
        <v>2334</v>
      </c>
      <c r="B2510" s="1" t="s">
        <v>5927</v>
      </c>
      <c r="C2510" s="1" t="s">
        <v>9322</v>
      </c>
      <c r="D2510" s="9">
        <v>-3.4555828756021798</v>
      </c>
      <c r="E2510" s="6">
        <v>1.1204638995800599E-3</v>
      </c>
      <c r="F2510" s="7">
        <v>1.5865316207522299E-2</v>
      </c>
      <c r="G2510" s="14">
        <v>-1.8333344542592325</v>
      </c>
      <c r="H2510" s="12">
        <v>-2.4086587295069428</v>
      </c>
      <c r="I2510" s="12">
        <v>-2.2129333497934804</v>
      </c>
      <c r="J2510" s="13">
        <v>-2.5714462537804157</v>
      </c>
    </row>
    <row r="2511" spans="1:10" ht="15.75" customHeight="1" x14ac:dyDescent="0.25">
      <c r="A2511" s="1" t="s">
        <v>3144</v>
      </c>
      <c r="B2511" s="1" t="s">
        <v>6718</v>
      </c>
      <c r="C2511" s="1" t="s">
        <v>10125</v>
      </c>
      <c r="D2511" s="9">
        <v>-1.8795841093468799</v>
      </c>
      <c r="E2511" s="6">
        <v>1.1204796268656199E-3</v>
      </c>
      <c r="F2511" s="7">
        <v>1.5865316207522299E-2</v>
      </c>
      <c r="G2511" s="14">
        <v>-1.7707370605448616</v>
      </c>
      <c r="H2511" s="12">
        <v>-1.5480263191229413</v>
      </c>
      <c r="I2511" s="12">
        <v>-1.7748289612154633</v>
      </c>
      <c r="J2511" s="13">
        <v>-1.0576923110767826</v>
      </c>
    </row>
    <row r="2512" spans="1:10" ht="15.75" customHeight="1" x14ac:dyDescent="0.25">
      <c r="A2512" s="1" t="s">
        <v>775</v>
      </c>
      <c r="B2512" s="1" t="s">
        <v>4368</v>
      </c>
      <c r="C2512" s="1" t="s">
        <v>7761</v>
      </c>
      <c r="D2512" s="9">
        <v>1.55865126957288</v>
      </c>
      <c r="E2512" s="6">
        <v>1.1233581527495401E-3</v>
      </c>
      <c r="F2512" s="7">
        <v>1.5899769970149E-2</v>
      </c>
      <c r="G2512" s="14">
        <v>1.5869316589542908</v>
      </c>
      <c r="H2512" s="12">
        <v>1.4016148836399263</v>
      </c>
      <c r="I2512" s="12">
        <v>1.1781146956979558</v>
      </c>
      <c r="J2512" s="13">
        <v>1.8093731901156693</v>
      </c>
    </row>
    <row r="2513" spans="1:10" ht="15.75" customHeight="1" x14ac:dyDescent="0.25">
      <c r="A2513" s="1" t="s">
        <v>164</v>
      </c>
      <c r="B2513" s="1" t="s">
        <v>3755</v>
      </c>
      <c r="C2513" s="1" t="s">
        <v>7148</v>
      </c>
      <c r="D2513" s="9">
        <v>2.8540396534962902</v>
      </c>
      <c r="E2513" s="6">
        <v>1.1238766234369199E-3</v>
      </c>
      <c r="F2513" s="7">
        <v>1.5900805952033401E-2</v>
      </c>
      <c r="G2513" s="14">
        <v>3.7499984518339486</v>
      </c>
      <c r="H2513" s="12">
        <v>1.8248273820861047</v>
      </c>
      <c r="I2513" s="12">
        <v>3.1631895279415434</v>
      </c>
      <c r="J2513" s="13">
        <v>3.7351857766184327</v>
      </c>
    </row>
    <row r="2514" spans="1:10" ht="15.75" customHeight="1" x14ac:dyDescent="0.25">
      <c r="A2514" s="1" t="s">
        <v>1305</v>
      </c>
      <c r="B2514" s="1" t="s">
        <v>4899</v>
      </c>
      <c r="C2514" s="1" t="s">
        <v>8291</v>
      </c>
      <c r="D2514" s="9">
        <v>-3.7776098653802901</v>
      </c>
      <c r="E2514" s="6">
        <v>1.1274858016105001E-3</v>
      </c>
      <c r="F2514" s="7">
        <v>1.5945551673469699E-2</v>
      </c>
      <c r="G2514" s="14">
        <v>-1.4031410087709166</v>
      </c>
      <c r="H2514" s="12">
        <v>-4.6363838076178245</v>
      </c>
      <c r="I2514" s="12">
        <v>-5.1262008284582201</v>
      </c>
      <c r="J2514" s="13">
        <v>-4.2498737968833202</v>
      </c>
    </row>
    <row r="2515" spans="1:10" ht="15.75" customHeight="1" x14ac:dyDescent="0.25">
      <c r="A2515" s="1" t="s">
        <v>357</v>
      </c>
      <c r="B2515" s="1" t="s">
        <v>3948</v>
      </c>
      <c r="C2515" s="1" t="s">
        <v>7342</v>
      </c>
      <c r="D2515" s="9">
        <v>-6.02577008059645</v>
      </c>
      <c r="E2515" s="6">
        <v>1.1315699276281E-3</v>
      </c>
      <c r="F2515" s="7">
        <v>1.5996976292794701E-2</v>
      </c>
      <c r="G2515" s="14">
        <v>-2.6981489616656775</v>
      </c>
      <c r="H2515" s="12">
        <v>-1.1428610419613379</v>
      </c>
      <c r="I2515" s="12">
        <v>-2.6666712889848561</v>
      </c>
      <c r="J2515" s="13">
        <v>-2.1999946265564305</v>
      </c>
    </row>
    <row r="2516" spans="1:10" ht="15.75" customHeight="1" x14ac:dyDescent="0.25">
      <c r="A2516" s="1" t="s">
        <v>392</v>
      </c>
      <c r="B2516" s="1" t="s">
        <v>3983</v>
      </c>
      <c r="C2516" s="1" t="s">
        <v>7377</v>
      </c>
      <c r="D2516" s="9">
        <v>1.7106722691255001</v>
      </c>
      <c r="E2516" s="6">
        <v>1.1340113740082201E-3</v>
      </c>
      <c r="F2516" s="7">
        <v>1.6025146880029002E-2</v>
      </c>
      <c r="G2516" s="14">
        <v>2.0858132583645705</v>
      </c>
      <c r="H2516" s="12">
        <v>2.0580813372766102</v>
      </c>
      <c r="I2516" s="12">
        <v>1.8825523709999872</v>
      </c>
      <c r="J2516" s="13">
        <v>1.2256949781303679</v>
      </c>
    </row>
    <row r="2517" spans="1:10" ht="15.75" customHeight="1" x14ac:dyDescent="0.25">
      <c r="A2517" s="1" t="s">
        <v>1995</v>
      </c>
      <c r="B2517" s="1" t="s">
        <v>5591</v>
      </c>
      <c r="C2517" s="1" t="s">
        <v>8985</v>
      </c>
      <c r="D2517" s="9">
        <v>2.1797245486021901</v>
      </c>
      <c r="E2517" s="6">
        <v>1.1396358085875101E-3</v>
      </c>
      <c r="F2517" s="7">
        <v>1.60982574069066E-2</v>
      </c>
      <c r="G2517" s="14">
        <v>1.6601228433884687</v>
      </c>
      <c r="H2517" s="12">
        <v>2.7736004966747769</v>
      </c>
      <c r="I2517" s="12">
        <v>1.085018769689206</v>
      </c>
      <c r="J2517" s="13">
        <v>3.645786301514478</v>
      </c>
    </row>
    <row r="2518" spans="1:10" ht="15.75" customHeight="1" x14ac:dyDescent="0.25">
      <c r="A2518" s="1" t="s">
        <v>196</v>
      </c>
      <c r="B2518" s="1" t="s">
        <v>3787</v>
      </c>
      <c r="C2518" s="1" t="s">
        <v>7179</v>
      </c>
      <c r="D2518" s="9">
        <v>-6.6631881803681798</v>
      </c>
      <c r="E2518" s="6">
        <v>1.1409095658888801E-3</v>
      </c>
      <c r="F2518" s="7">
        <v>1.6109877658320299E-2</v>
      </c>
      <c r="G2518" s="14">
        <v>-1.2963632247896413</v>
      </c>
      <c r="H2518" s="12">
        <v>-6.9402613908236663</v>
      </c>
      <c r="I2518" s="12">
        <v>-7.8926512350139815</v>
      </c>
      <c r="J2518" s="13">
        <v>-53.789773169173529</v>
      </c>
    </row>
    <row r="2519" spans="1:10" ht="15.75" customHeight="1" x14ac:dyDescent="0.25">
      <c r="A2519" s="1" t="s">
        <v>2477</v>
      </c>
      <c r="B2519" s="1" t="s">
        <v>6070</v>
      </c>
      <c r="C2519" s="1" t="s">
        <v>9466</v>
      </c>
      <c r="D2519" s="9">
        <v>-1.40740809262009</v>
      </c>
      <c r="E2519" s="6">
        <v>1.1445072628869801E-3</v>
      </c>
      <c r="F2519" s="7">
        <v>1.6154290259958098E-2</v>
      </c>
      <c r="G2519" s="14">
        <v>-1.3229605116348824</v>
      </c>
      <c r="H2519" s="12">
        <v>-1.2661163608908994</v>
      </c>
      <c r="I2519" s="12">
        <v>-1.4068026912582952</v>
      </c>
      <c r="J2519" s="13">
        <v>-1.56066403392998</v>
      </c>
    </row>
    <row r="2520" spans="1:10" ht="15.75" customHeight="1" x14ac:dyDescent="0.25">
      <c r="A2520" s="1" t="s">
        <v>3017</v>
      </c>
      <c r="B2520" s="1" t="s">
        <v>6604</v>
      </c>
      <c r="C2520" s="1" t="s">
        <v>10001</v>
      </c>
      <c r="D2520" s="9">
        <v>6.0125257700277102</v>
      </c>
      <c r="E2520" s="6">
        <v>1.1451239084079501E-3</v>
      </c>
      <c r="F2520" s="7">
        <v>1.6156607968885E-2</v>
      </c>
      <c r="G2520" s="14">
        <v>7.1155733048279535</v>
      </c>
      <c r="H2520" s="12">
        <v>-1.1896110884258766</v>
      </c>
      <c r="I2520" s="12">
        <v>6.1662782852437905</v>
      </c>
      <c r="J2520" s="13">
        <v>17.649556174100873</v>
      </c>
    </row>
    <row r="2521" spans="1:10" ht="15.75" customHeight="1" x14ac:dyDescent="0.25">
      <c r="A2521" s="1" t="s">
        <v>3332</v>
      </c>
      <c r="B2521" s="1" t="s">
        <v>6865</v>
      </c>
      <c r="C2521" s="1" t="s">
        <v>10310</v>
      </c>
      <c r="D2521" s="9">
        <v>1.92531936182745</v>
      </c>
      <c r="E2521" s="6">
        <v>1.15149187999877E-3</v>
      </c>
      <c r="F2521" s="7">
        <v>1.6234007124347201E-2</v>
      </c>
      <c r="G2521" s="14">
        <v>2.5444079511640028</v>
      </c>
      <c r="H2521" s="12">
        <v>2.1284747860059632</v>
      </c>
      <c r="I2521" s="12">
        <v>2.4176241885789036</v>
      </c>
      <c r="J2521" s="13">
        <v>1.5037137929451967</v>
      </c>
    </row>
    <row r="2522" spans="1:10" ht="15.75" customHeight="1" x14ac:dyDescent="0.25">
      <c r="A2522" s="1" t="s">
        <v>470</v>
      </c>
      <c r="B2522" s="1" t="s">
        <v>4061</v>
      </c>
      <c r="C2522" s="1" t="s">
        <v>7455</v>
      </c>
      <c r="D2522" s="9">
        <v>1.70671047356337</v>
      </c>
      <c r="E2522" s="6">
        <v>1.1515189035556301E-3</v>
      </c>
      <c r="F2522" s="7">
        <v>1.6234007124347201E-2</v>
      </c>
      <c r="G2522" s="14">
        <v>1.1302406633933804</v>
      </c>
      <c r="H2522" s="12">
        <v>1.871428591414823</v>
      </c>
      <c r="I2522" s="12">
        <v>1.5188401060940295</v>
      </c>
      <c r="J2522" s="13">
        <v>1.9562896597269868</v>
      </c>
    </row>
    <row r="2523" spans="1:10" ht="15.75" customHeight="1" x14ac:dyDescent="0.25">
      <c r="A2523" s="1" t="s">
        <v>1833</v>
      </c>
      <c r="B2523" s="1" t="s">
        <v>5426</v>
      </c>
      <c r="C2523" s="1" t="s">
        <v>8821</v>
      </c>
      <c r="D2523" s="9">
        <v>1.80425490347432</v>
      </c>
      <c r="E2523" s="6">
        <v>1.15331662642455E-3</v>
      </c>
      <c r="F2523" s="7">
        <v>1.62529347788559E-2</v>
      </c>
      <c r="G2523" s="14">
        <v>1.506071225582752</v>
      </c>
      <c r="H2523" s="12">
        <v>1.7591762108157021</v>
      </c>
      <c r="I2523" s="12">
        <v>1.8152647807257405</v>
      </c>
      <c r="J2523" s="13">
        <v>2.4270603798988497</v>
      </c>
    </row>
    <row r="2524" spans="1:10" ht="15.75" customHeight="1" x14ac:dyDescent="0.25">
      <c r="A2524" s="1" t="s">
        <v>3094</v>
      </c>
      <c r="B2524" s="1" t="s">
        <v>6676</v>
      </c>
      <c r="C2524" s="1" t="s">
        <v>10076</v>
      </c>
      <c r="D2524" s="9">
        <v>3.6747277858892802</v>
      </c>
      <c r="E2524" s="6">
        <v>1.15485375820709E-3</v>
      </c>
      <c r="F2524" s="7">
        <v>1.6268176609694301E-2</v>
      </c>
      <c r="G2524" s="14">
        <v>1.0363634203980943</v>
      </c>
      <c r="H2524" s="12">
        <v>1.879175748451031</v>
      </c>
      <c r="I2524" s="12">
        <v>5.5569374457025633</v>
      </c>
      <c r="J2524" s="13">
        <v>7.2916736863894398</v>
      </c>
    </row>
    <row r="2525" spans="1:10" ht="15.75" customHeight="1" x14ac:dyDescent="0.25">
      <c r="A2525" s="1" t="s">
        <v>1798</v>
      </c>
      <c r="B2525" s="1" t="s">
        <v>5391</v>
      </c>
      <c r="C2525" s="1" t="s">
        <v>8785</v>
      </c>
      <c r="D2525" s="9">
        <v>1.76186801290934</v>
      </c>
      <c r="E2525" s="6">
        <v>1.1591607778423799E-3</v>
      </c>
      <c r="F2525" s="7">
        <v>1.63213677990405E-2</v>
      </c>
      <c r="G2525" s="14">
        <v>1.4875725175948742</v>
      </c>
      <c r="H2525" s="12">
        <v>1.4467142561490789</v>
      </c>
      <c r="I2525" s="12">
        <v>1.8142961900666046</v>
      </c>
      <c r="J2525" s="13">
        <v>2.0211550496691948</v>
      </c>
    </row>
    <row r="2526" spans="1:10" ht="15.75" customHeight="1" x14ac:dyDescent="0.25">
      <c r="A2526" s="1" t="s">
        <v>3102</v>
      </c>
      <c r="B2526" s="1" t="s">
        <v>6683</v>
      </c>
      <c r="C2526" s="1" t="s">
        <v>10084</v>
      </c>
      <c r="D2526" s="9">
        <v>2.8229240178217299</v>
      </c>
      <c r="E2526" s="6">
        <v>1.1595438282320299E-3</v>
      </c>
      <c r="F2526" s="7">
        <v>1.63213677990405E-2</v>
      </c>
      <c r="G2526" s="14">
        <v>2.0792453419352053</v>
      </c>
      <c r="H2526" s="12">
        <v>3.7247665309017592</v>
      </c>
      <c r="I2526" s="12">
        <v>1.5614972190590595</v>
      </c>
      <c r="J2526" s="13">
        <v>6.5397251329726025</v>
      </c>
    </row>
    <row r="2527" spans="1:10" ht="15.75" customHeight="1" x14ac:dyDescent="0.25">
      <c r="A2527" s="1" t="s">
        <v>3482</v>
      </c>
      <c r="B2527" s="1" t="s">
        <v>3665</v>
      </c>
      <c r="C2527" s="1" t="s">
        <v>10445</v>
      </c>
      <c r="D2527" s="9">
        <v>3.1493084202402399</v>
      </c>
      <c r="E2527" s="6">
        <v>1.16105765192277E-3</v>
      </c>
      <c r="F2527" s="7">
        <v>1.63362367021915E-2</v>
      </c>
      <c r="G2527" s="14">
        <v>3.1875102914957125</v>
      </c>
      <c r="H2527" s="12">
        <v>1.8871380965481241</v>
      </c>
      <c r="I2527" s="12">
        <v>2.1851767831098647</v>
      </c>
      <c r="J2527" s="13">
        <v>12.499339883336544</v>
      </c>
    </row>
    <row r="2528" spans="1:10" ht="15.75" customHeight="1" x14ac:dyDescent="0.25">
      <c r="A2528" s="1" t="s">
        <v>3071</v>
      </c>
      <c r="B2528" s="1" t="s">
        <v>6655</v>
      </c>
      <c r="C2528" s="1" t="s">
        <v>10054</v>
      </c>
      <c r="D2528" s="9">
        <v>1.9713725716663499</v>
      </c>
      <c r="E2528" s="6">
        <v>1.1694685748203199E-3</v>
      </c>
      <c r="F2528" s="7">
        <v>1.64480987817383E-2</v>
      </c>
      <c r="G2528" s="14">
        <v>1.7040527550004263</v>
      </c>
      <c r="H2528" s="12">
        <v>1.6648243829576894</v>
      </c>
      <c r="I2528" s="12">
        <v>1.6042622504962558</v>
      </c>
      <c r="J2528" s="13">
        <v>2.5874123654938628</v>
      </c>
    </row>
    <row r="2529" spans="1:10" ht="15.75" customHeight="1" x14ac:dyDescent="0.25">
      <c r="A2529" s="1" t="s">
        <v>1762</v>
      </c>
      <c r="B2529" s="1" t="s">
        <v>5355</v>
      </c>
      <c r="C2529" s="1" t="s">
        <v>8748</v>
      </c>
      <c r="D2529" s="9">
        <v>-4.2209609769699101</v>
      </c>
      <c r="E2529" s="6">
        <v>1.17185802533363E-3</v>
      </c>
      <c r="F2529" s="7">
        <v>1.64752165687653E-2</v>
      </c>
      <c r="G2529" s="14">
        <v>-3.2672797816018244</v>
      </c>
      <c r="H2529" s="12">
        <v>-5.0788786360810461</v>
      </c>
      <c r="I2529" s="12">
        <v>-4.7604237466507415</v>
      </c>
      <c r="J2529" s="13">
        <v>-15.221619953315018</v>
      </c>
    </row>
    <row r="2530" spans="1:10" ht="15.75" customHeight="1" x14ac:dyDescent="0.25">
      <c r="A2530" s="1" t="s">
        <v>924</v>
      </c>
      <c r="B2530" s="1" t="s">
        <v>4517</v>
      </c>
      <c r="C2530" s="1" t="s">
        <v>7911</v>
      </c>
      <c r="D2530" s="9">
        <v>-1.52718313501591</v>
      </c>
      <c r="E2530" s="6">
        <v>1.17352246086807E-3</v>
      </c>
      <c r="F2530" s="7">
        <v>1.64921239974808E-2</v>
      </c>
      <c r="G2530" s="14">
        <v>-1.4951601261190131</v>
      </c>
      <c r="H2530" s="12">
        <v>-1.3834782853235548</v>
      </c>
      <c r="I2530" s="12">
        <v>-1.5849309626733175</v>
      </c>
      <c r="J2530" s="13">
        <v>-2.0988804578650453</v>
      </c>
    </row>
    <row r="2531" spans="1:10" ht="15.75" customHeight="1" x14ac:dyDescent="0.25">
      <c r="A2531" s="1" t="s">
        <v>3528</v>
      </c>
      <c r="B2531" s="1" t="s">
        <v>3665</v>
      </c>
      <c r="C2531" s="1" t="s">
        <v>10491</v>
      </c>
      <c r="D2531" s="9">
        <v>2.9360390257917701</v>
      </c>
      <c r="E2531" s="6">
        <v>1.18474209389164E-3</v>
      </c>
      <c r="F2531" s="7">
        <v>1.6643249477919099E-2</v>
      </c>
      <c r="G2531" s="14">
        <v>1.874830278973411</v>
      </c>
      <c r="H2531" s="12">
        <v>5.4371476267054684</v>
      </c>
      <c r="I2531" s="12">
        <v>3.1874440097717134</v>
      </c>
      <c r="J2531" s="13">
        <v>3.1428425546428089</v>
      </c>
    </row>
    <row r="2532" spans="1:10" ht="15.75" customHeight="1" x14ac:dyDescent="0.25">
      <c r="A2532" s="1" t="s">
        <v>2205</v>
      </c>
      <c r="B2532" s="1" t="s">
        <v>5799</v>
      </c>
      <c r="C2532" s="1" t="s">
        <v>9193</v>
      </c>
      <c r="D2532" s="9">
        <v>-4.9657047666862502</v>
      </c>
      <c r="E2532" s="6">
        <v>1.18647541234884E-3</v>
      </c>
      <c r="F2532" s="7">
        <v>1.66610448191023E-2</v>
      </c>
      <c r="G2532" s="14">
        <v>-3.1132037499335938</v>
      </c>
      <c r="H2532" s="12">
        <v>-10.629928589881185</v>
      </c>
      <c r="I2532" s="12">
        <v>-7.568828406740491</v>
      </c>
      <c r="J2532" s="13">
        <v>-45.90597378737251</v>
      </c>
    </row>
    <row r="2533" spans="1:10" ht="15.75" customHeight="1" x14ac:dyDescent="0.25">
      <c r="A2533" s="1" t="s">
        <v>3233</v>
      </c>
      <c r="B2533" s="1" t="s">
        <v>6790</v>
      </c>
      <c r="C2533" s="1" t="s">
        <v>10213</v>
      </c>
      <c r="D2533" s="9">
        <v>-1.9436299808669399</v>
      </c>
      <c r="E2533" s="6">
        <v>1.19010383734578E-3</v>
      </c>
      <c r="F2533" s="7">
        <v>1.67013610488536E-2</v>
      </c>
      <c r="G2533" s="14">
        <v>-1.5993547767117431</v>
      </c>
      <c r="H2533" s="12">
        <v>-2.3429887060998151</v>
      </c>
      <c r="I2533" s="12">
        <v>-1.2877477327426505</v>
      </c>
      <c r="J2533" s="13">
        <v>-2.611484244992945</v>
      </c>
    </row>
    <row r="2534" spans="1:10" ht="15.75" customHeight="1" x14ac:dyDescent="0.25">
      <c r="A2534" s="1" t="s">
        <v>3396</v>
      </c>
      <c r="B2534" s="1" t="s">
        <v>3665</v>
      </c>
      <c r="C2534" s="1" t="s">
        <v>10366</v>
      </c>
      <c r="D2534" s="9">
        <v>-5.94018140583964</v>
      </c>
      <c r="E2534" s="6">
        <v>1.1902818221599699E-3</v>
      </c>
      <c r="F2534" s="7">
        <v>1.67013610488536E-2</v>
      </c>
      <c r="G2534" s="14">
        <v>-2</v>
      </c>
      <c r="H2534" s="12">
        <v>-1.1428610419613379</v>
      </c>
      <c r="I2534" s="12">
        <v>-2.9999947999010508</v>
      </c>
      <c r="J2534" s="13">
        <v>-2.3999926706721384</v>
      </c>
    </row>
    <row r="2535" spans="1:10" ht="15.75" customHeight="1" x14ac:dyDescent="0.25">
      <c r="A2535" s="1" t="s">
        <v>1104</v>
      </c>
      <c r="B2535" s="1" t="s">
        <v>4699</v>
      </c>
      <c r="C2535" s="1" t="s">
        <v>8092</v>
      </c>
      <c r="D2535" s="9">
        <v>-3.03592303800359</v>
      </c>
      <c r="E2535" s="6">
        <v>1.19365079291457E-3</v>
      </c>
      <c r="F2535" s="7">
        <v>1.6740392450335598E-2</v>
      </c>
      <c r="G2535" s="14">
        <v>-2.4319608427698043</v>
      </c>
      <c r="H2535" s="12">
        <v>-1.5401277243066962</v>
      </c>
      <c r="I2535" s="12">
        <v>-8.5318582697904226</v>
      </c>
      <c r="J2535" s="13">
        <v>-6.6109151589193216</v>
      </c>
    </row>
    <row r="2536" spans="1:10" ht="15.75" customHeight="1" x14ac:dyDescent="0.25">
      <c r="A2536" s="1" t="s">
        <v>1840</v>
      </c>
      <c r="B2536" s="1" t="s">
        <v>5433</v>
      </c>
      <c r="C2536" s="1" t="s">
        <v>8828</v>
      </c>
      <c r="D2536" s="9">
        <v>2.1327872245211301</v>
      </c>
      <c r="E2536" s="6">
        <v>1.19400110812111E-3</v>
      </c>
      <c r="F2536" s="7">
        <v>1.6740392450335598E-2</v>
      </c>
      <c r="G2536" s="14">
        <v>1.4474364421968915</v>
      </c>
      <c r="H2536" s="12">
        <v>1.8022510628543456</v>
      </c>
      <c r="I2536" s="12">
        <v>2.3257564053599538</v>
      </c>
      <c r="J2536" s="13">
        <v>2.9107682917347359</v>
      </c>
    </row>
    <row r="2537" spans="1:10" ht="15.75" customHeight="1" x14ac:dyDescent="0.25">
      <c r="A2537" s="1" t="s">
        <v>2310</v>
      </c>
      <c r="B2537" s="1" t="s">
        <v>5903</v>
      </c>
      <c r="C2537" s="1" t="s">
        <v>9298</v>
      </c>
      <c r="D2537" s="9">
        <v>1.6875269539448601</v>
      </c>
      <c r="E2537" s="6">
        <v>1.1954365313761E-3</v>
      </c>
      <c r="F2537" s="7">
        <v>1.6752764921475E-2</v>
      </c>
      <c r="G2537" s="14">
        <v>1.8562358135136219</v>
      </c>
      <c r="H2537" s="12">
        <v>2.1641192521932449</v>
      </c>
      <c r="I2537" s="12">
        <v>1.4722778865472907</v>
      </c>
      <c r="J2537" s="13">
        <v>1.3356851746902314</v>
      </c>
    </row>
    <row r="2538" spans="1:10" ht="15.75" customHeight="1" x14ac:dyDescent="0.25">
      <c r="A2538" s="1" t="s">
        <v>1859</v>
      </c>
      <c r="B2538" s="1" t="s">
        <v>5452</v>
      </c>
      <c r="C2538" s="1" t="s">
        <v>8848</v>
      </c>
      <c r="D2538" s="9">
        <v>1.77925232223429</v>
      </c>
      <c r="E2538" s="6">
        <v>1.1961403548313399E-3</v>
      </c>
      <c r="F2538" s="7">
        <v>1.6752764921475E-2</v>
      </c>
      <c r="G2538" s="14">
        <v>1.2822699345002111</v>
      </c>
      <c r="H2538" s="12">
        <v>2.1998573880306314</v>
      </c>
      <c r="I2538" s="12">
        <v>2.3352224733447264</v>
      </c>
      <c r="J2538" s="13">
        <v>1.983708442798729</v>
      </c>
    </row>
    <row r="2539" spans="1:10" ht="15.75" customHeight="1" x14ac:dyDescent="0.25">
      <c r="A2539" s="1" t="s">
        <v>3159</v>
      </c>
      <c r="B2539" s="1" t="s">
        <v>3665</v>
      </c>
      <c r="C2539" s="1" t="s">
        <v>10140</v>
      </c>
      <c r="D2539" s="9">
        <v>6.6275796344438298</v>
      </c>
      <c r="E2539" s="6">
        <v>1.1962909703097499E-3</v>
      </c>
      <c r="F2539" s="7">
        <v>1.6752764921475E-2</v>
      </c>
      <c r="G2539" s="14">
        <v>2.5714462537804157</v>
      </c>
      <c r="H2539" s="12">
        <v>3.3999888142628074</v>
      </c>
      <c r="I2539" s="12">
        <v>1.3999933748883497</v>
      </c>
      <c r="J2539" s="13">
        <v>3.6986531124547968</v>
      </c>
    </row>
    <row r="2540" spans="1:10" ht="15.75" customHeight="1" x14ac:dyDescent="0.25">
      <c r="A2540" s="1" t="s">
        <v>3069</v>
      </c>
      <c r="B2540" s="1" t="s">
        <v>6653</v>
      </c>
      <c r="C2540" s="1" t="s">
        <v>10052</v>
      </c>
      <c r="D2540" s="9">
        <v>1.7586008463002401</v>
      </c>
      <c r="E2540" s="6">
        <v>1.1981751994575699E-3</v>
      </c>
      <c r="F2540" s="7">
        <v>1.67725740386632E-2</v>
      </c>
      <c r="G2540" s="14">
        <v>1.5925625087703097</v>
      </c>
      <c r="H2540" s="12">
        <v>1.5473504703499479</v>
      </c>
      <c r="I2540" s="12">
        <v>1.6707084554939444</v>
      </c>
      <c r="J2540" s="13">
        <v>1.7998291945979226</v>
      </c>
    </row>
    <row r="2541" spans="1:10" ht="15.75" customHeight="1" x14ac:dyDescent="0.25">
      <c r="A2541" s="1" t="s">
        <v>2854</v>
      </c>
      <c r="B2541" s="1" t="s">
        <v>6443</v>
      </c>
      <c r="C2541" s="1" t="s">
        <v>9841</v>
      </c>
      <c r="D2541" s="9">
        <v>-1.4639117926349099</v>
      </c>
      <c r="E2541" s="6">
        <v>1.20023538217133E-3</v>
      </c>
      <c r="F2541" s="7">
        <v>1.6794829740336199E-2</v>
      </c>
      <c r="G2541" s="14">
        <v>-1.1637651911067199</v>
      </c>
      <c r="H2541" s="12">
        <v>-1.4701873363890401</v>
      </c>
      <c r="I2541" s="12">
        <v>-1.4329616503731</v>
      </c>
      <c r="J2541" s="13">
        <v>-2.1876773838551755</v>
      </c>
    </row>
    <row r="2542" spans="1:10" ht="15.75" customHeight="1" x14ac:dyDescent="0.25">
      <c r="A2542" s="1" t="s">
        <v>265</v>
      </c>
      <c r="B2542" s="1" t="s">
        <v>3855</v>
      </c>
      <c r="C2542" s="1" t="s">
        <v>7248</v>
      </c>
      <c r="D2542" s="9">
        <v>-3.8871321352084802</v>
      </c>
      <c r="E2542" s="6">
        <v>1.20254745450391E-3</v>
      </c>
      <c r="F2542" s="7">
        <v>1.68205913044789E-2</v>
      </c>
      <c r="G2542" s="14">
        <v>-2.3863241052781756</v>
      </c>
      <c r="H2542" s="12">
        <v>-2.2874655244915325</v>
      </c>
      <c r="I2542" s="12">
        <v>-12.950088032244192</v>
      </c>
      <c r="J2542" s="13">
        <v>-5.9582142415508894</v>
      </c>
    </row>
    <row r="2543" spans="1:10" ht="15.75" customHeight="1" x14ac:dyDescent="0.25">
      <c r="A2543" s="1" t="s">
        <v>2590</v>
      </c>
      <c r="B2543" s="1" t="s">
        <v>6182</v>
      </c>
      <c r="C2543" s="1" t="s">
        <v>9579</v>
      </c>
      <c r="D2543" s="9">
        <v>-7.3719533227060898</v>
      </c>
      <c r="E2543" s="6">
        <v>1.20409220736435E-3</v>
      </c>
      <c r="F2543" s="7">
        <v>1.6835604042670701E-2</v>
      </c>
      <c r="G2543" s="14">
        <v>1.4999973999505254</v>
      </c>
      <c r="H2543" s="12">
        <v>-77.372018145770966</v>
      </c>
      <c r="I2543" s="12">
        <v>1.6353846452933298</v>
      </c>
      <c r="J2543" s="13">
        <v>-44.867845373005444</v>
      </c>
    </row>
    <row r="2544" spans="1:10" ht="15.75" customHeight="1" x14ac:dyDescent="0.25">
      <c r="A2544" s="1" t="s">
        <v>2615</v>
      </c>
      <c r="B2544" s="1" t="s">
        <v>6207</v>
      </c>
      <c r="C2544" s="1" t="s">
        <v>9604</v>
      </c>
      <c r="D2544" s="9">
        <v>-5.8936074773802396</v>
      </c>
      <c r="E2544" s="6">
        <v>1.2096350462524599E-3</v>
      </c>
      <c r="F2544" s="7">
        <v>1.6906484345078399E-2</v>
      </c>
      <c r="G2544" s="14">
        <v>-1.4285781889214304</v>
      </c>
      <c r="H2544" s="12">
        <v>-2.1999946265564305</v>
      </c>
      <c r="I2544" s="12">
        <v>-3.3999888142628074</v>
      </c>
      <c r="J2544" s="13">
        <v>-1.4285781889214304</v>
      </c>
    </row>
    <row r="2545" spans="1:10" ht="15.75" customHeight="1" x14ac:dyDescent="0.25">
      <c r="A2545" s="1" t="s">
        <v>2490</v>
      </c>
      <c r="B2545" s="1" t="s">
        <v>6083</v>
      </c>
      <c r="C2545" s="1" t="s">
        <v>9479</v>
      </c>
      <c r="D2545" s="9">
        <v>-5.6747949917059204</v>
      </c>
      <c r="E2545" s="6">
        <v>1.2144154081034E-3</v>
      </c>
      <c r="F2545" s="7">
        <v>1.69666565819141E-2</v>
      </c>
      <c r="G2545" s="14">
        <v>-4.8610231338499013</v>
      </c>
      <c r="H2545" s="12">
        <v>-4.545471650035755</v>
      </c>
      <c r="I2545" s="12">
        <v>-2</v>
      </c>
      <c r="J2545" s="13">
        <v>-7.9999999999999982</v>
      </c>
    </row>
    <row r="2546" spans="1:10" ht="15.75" customHeight="1" x14ac:dyDescent="0.25">
      <c r="A2546" s="1" t="s">
        <v>2939</v>
      </c>
      <c r="B2546" s="1" t="s">
        <v>6527</v>
      </c>
      <c r="C2546" s="1" t="s">
        <v>9924</v>
      </c>
      <c r="D2546" s="9">
        <v>2.0736606300082299</v>
      </c>
      <c r="E2546" s="6">
        <v>1.21902913028762E-3</v>
      </c>
      <c r="F2546" s="7">
        <v>1.7020524537868401E-2</v>
      </c>
      <c r="G2546" s="14">
        <v>1.8153780263678441</v>
      </c>
      <c r="H2546" s="12">
        <v>1.5751290137920464</v>
      </c>
      <c r="I2546" s="12">
        <v>1.5360231929721386</v>
      </c>
      <c r="J2546" s="13">
        <v>3.1355097375870571</v>
      </c>
    </row>
    <row r="2547" spans="1:10" ht="15.75" customHeight="1" x14ac:dyDescent="0.25">
      <c r="A2547" s="1" t="s">
        <v>3352</v>
      </c>
      <c r="B2547" s="1" t="s">
        <v>6881</v>
      </c>
      <c r="C2547" s="1" t="s">
        <v>10324</v>
      </c>
      <c r="D2547" s="9">
        <v>7.9568401443179502</v>
      </c>
      <c r="E2547" s="6">
        <v>1.21922435642306E-3</v>
      </c>
      <c r="F2547" s="7">
        <v>1.7020524537868401E-2</v>
      </c>
      <c r="G2547" s="14">
        <v>0</v>
      </c>
      <c r="H2547" s="12">
        <v>3.1999957743277387</v>
      </c>
      <c r="I2547" s="12">
        <v>2.1999946265564305</v>
      </c>
      <c r="J2547" s="13">
        <v>15.299684523259844</v>
      </c>
    </row>
    <row r="2548" spans="1:10" ht="15.75" customHeight="1" x14ac:dyDescent="0.25">
      <c r="A2548" s="1" t="s">
        <v>446</v>
      </c>
      <c r="B2548" s="1" t="s">
        <v>4037</v>
      </c>
      <c r="C2548" s="1" t="s">
        <v>7431</v>
      </c>
      <c r="D2548" s="9">
        <v>1.6007829029277401</v>
      </c>
      <c r="E2548" s="6">
        <v>1.2209702648575799E-3</v>
      </c>
      <c r="F2548" s="7">
        <v>1.7038077563586201E-2</v>
      </c>
      <c r="G2548" s="14">
        <v>2.2570525365779543</v>
      </c>
      <c r="H2548" s="12">
        <v>1.2117566500899031</v>
      </c>
      <c r="I2548" s="12">
        <v>1.6853520678458533</v>
      </c>
      <c r="J2548" s="13">
        <v>1.7763427741995599</v>
      </c>
    </row>
    <row r="2549" spans="1:10" ht="15.75" customHeight="1" x14ac:dyDescent="0.25">
      <c r="A2549" s="1" t="s">
        <v>1429</v>
      </c>
      <c r="B2549" s="1" t="s">
        <v>5023</v>
      </c>
      <c r="C2549" s="1" t="s">
        <v>8415</v>
      </c>
      <c r="D2549" s="9">
        <v>-7.20100005721992</v>
      </c>
      <c r="E2549" s="6">
        <v>1.2216005461766701E-3</v>
      </c>
      <c r="F2549" s="7">
        <v>1.7038077563586201E-2</v>
      </c>
      <c r="G2549" s="14">
        <v>-4</v>
      </c>
      <c r="H2549" s="12">
        <v>-2.3999926706721384</v>
      </c>
      <c r="I2549" s="12">
        <v>-1.1666647086020223</v>
      </c>
      <c r="J2549" s="13">
        <v>-1.3999933748883497</v>
      </c>
    </row>
    <row r="2550" spans="1:10" ht="15.75" customHeight="1" x14ac:dyDescent="0.25">
      <c r="A2550" s="1" t="s">
        <v>562</v>
      </c>
      <c r="B2550" s="1" t="s">
        <v>4154</v>
      </c>
      <c r="C2550" s="1" t="s">
        <v>7547</v>
      </c>
      <c r="D2550" s="9">
        <v>-3.58138594268677</v>
      </c>
      <c r="E2550" s="6">
        <v>1.2219130955010999E-3</v>
      </c>
      <c r="F2550" s="7">
        <v>1.7038077563586201E-2</v>
      </c>
      <c r="G2550" s="14">
        <v>-2.1035556712770798</v>
      </c>
      <c r="H2550" s="12">
        <v>-2.1333342140681615</v>
      </c>
      <c r="I2550" s="12">
        <v>-5.5947745625294329</v>
      </c>
      <c r="J2550" s="13">
        <v>-7.7500198202235895</v>
      </c>
    </row>
    <row r="2551" spans="1:10" ht="15.75" customHeight="1" x14ac:dyDescent="0.25">
      <c r="A2551" s="1" t="s">
        <v>3403</v>
      </c>
      <c r="B2551" s="1" t="s">
        <v>3665</v>
      </c>
      <c r="C2551" s="1" t="s">
        <v>10373</v>
      </c>
      <c r="D2551" s="9">
        <v>-1.9570715361245199</v>
      </c>
      <c r="E2551" s="6">
        <v>1.22433694430997E-3</v>
      </c>
      <c r="F2551" s="7">
        <v>1.7059092928792902E-2</v>
      </c>
      <c r="G2551" s="14">
        <v>-2.3820769196131786</v>
      </c>
      <c r="H2551" s="12">
        <v>-1.696698237064683</v>
      </c>
      <c r="I2551" s="12">
        <v>1.1429085732042559</v>
      </c>
      <c r="J2551" s="13">
        <v>-1.9248019377135124</v>
      </c>
    </row>
    <row r="2552" spans="1:10" ht="15.75" customHeight="1" x14ac:dyDescent="0.25">
      <c r="A2552" s="1" t="s">
        <v>1344</v>
      </c>
      <c r="B2552" s="1" t="s">
        <v>4938</v>
      </c>
      <c r="C2552" s="1" t="s">
        <v>8330</v>
      </c>
      <c r="D2552" s="9">
        <v>2.18232029103158</v>
      </c>
      <c r="E2552" s="6">
        <v>1.2245053228723899E-3</v>
      </c>
      <c r="F2552" s="7">
        <v>1.7059092928792902E-2</v>
      </c>
      <c r="G2552" s="14">
        <v>2.6968214361677072</v>
      </c>
      <c r="H2552" s="12">
        <v>2.0991568943513301</v>
      </c>
      <c r="I2552" s="12">
        <v>1.5046208630456739</v>
      </c>
      <c r="J2552" s="13">
        <v>2.8829783443688406</v>
      </c>
    </row>
    <row r="2553" spans="1:10" ht="15.75" customHeight="1" x14ac:dyDescent="0.25">
      <c r="A2553" s="1" t="s">
        <v>1870</v>
      </c>
      <c r="B2553" s="1" t="s">
        <v>5463</v>
      </c>
      <c r="C2553" s="1" t="s">
        <v>8859</v>
      </c>
      <c r="D2553" s="9">
        <v>-7.7836240442184996</v>
      </c>
      <c r="E2553" s="6">
        <v>1.22501456226608E-3</v>
      </c>
      <c r="F2553" s="7">
        <v>1.7059092928792902E-2</v>
      </c>
      <c r="G2553" s="14">
        <v>-1.3999933748883497</v>
      </c>
      <c r="H2553" s="12">
        <v>-1.800003859587024</v>
      </c>
      <c r="I2553" s="12">
        <v>-3.6986531124547968</v>
      </c>
      <c r="J2553" s="13">
        <v>-1.3999933748883497</v>
      </c>
    </row>
    <row r="2554" spans="1:10" ht="15.75" customHeight="1" x14ac:dyDescent="0.25">
      <c r="A2554" s="1" t="s">
        <v>1383</v>
      </c>
      <c r="B2554" s="1" t="s">
        <v>4977</v>
      </c>
      <c r="C2554" s="1" t="s">
        <v>8369</v>
      </c>
      <c r="D2554" s="9">
        <v>-2.2676210349465702</v>
      </c>
      <c r="E2554" s="6">
        <v>1.22533109387717E-3</v>
      </c>
      <c r="F2554" s="7">
        <v>1.7059092928792902E-2</v>
      </c>
      <c r="G2554" s="14">
        <v>-1.8673210595770722</v>
      </c>
      <c r="H2554" s="12">
        <v>-1.6949350614297611</v>
      </c>
      <c r="I2554" s="12">
        <v>-2.137952795923507</v>
      </c>
      <c r="J2554" s="13">
        <v>-2.7247804707980632</v>
      </c>
    </row>
    <row r="2555" spans="1:10" ht="15.75" customHeight="1" x14ac:dyDescent="0.25">
      <c r="A2555" s="1" t="s">
        <v>2331</v>
      </c>
      <c r="B2555" s="1" t="s">
        <v>5924</v>
      </c>
      <c r="C2555" s="1" t="s">
        <v>9319</v>
      </c>
      <c r="D2555" s="9">
        <v>1.6992661562556599</v>
      </c>
      <c r="E2555" s="6">
        <v>1.2269307371893399E-3</v>
      </c>
      <c r="F2555" s="7">
        <v>1.70747064010255E-2</v>
      </c>
      <c r="G2555" s="14">
        <v>1.473421296216519</v>
      </c>
      <c r="H2555" s="12">
        <v>1.4448602911641397</v>
      </c>
      <c r="I2555" s="12">
        <v>1.6876549879638021</v>
      </c>
      <c r="J2555" s="13">
        <v>1.731701177542226</v>
      </c>
    </row>
    <row r="2556" spans="1:10" ht="15.75" customHeight="1" x14ac:dyDescent="0.25">
      <c r="A2556" s="1" t="s">
        <v>851</v>
      </c>
      <c r="B2556" s="1" t="s">
        <v>4444</v>
      </c>
      <c r="C2556" s="1" t="s">
        <v>7838</v>
      </c>
      <c r="D2556" s="9">
        <v>1.40389125537508</v>
      </c>
      <c r="E2556" s="6">
        <v>1.22851186345364E-3</v>
      </c>
      <c r="F2556" s="7">
        <v>1.70900501145031E-2</v>
      </c>
      <c r="G2556" s="14">
        <v>1.2795264760221492</v>
      </c>
      <c r="H2556" s="12">
        <v>1.4663708378771425</v>
      </c>
      <c r="I2556" s="12">
        <v>1.2549153057892761</v>
      </c>
      <c r="J2556" s="13">
        <v>1.3347689209512179</v>
      </c>
    </row>
    <row r="2557" spans="1:10" ht="15.75" customHeight="1" x14ac:dyDescent="0.25">
      <c r="A2557" s="1" t="s">
        <v>245</v>
      </c>
      <c r="B2557" s="1" t="s">
        <v>3835</v>
      </c>
      <c r="C2557" s="1" t="s">
        <v>7228</v>
      </c>
      <c r="D2557" s="9">
        <v>-4.3210677249148999</v>
      </c>
      <c r="E2557" s="6">
        <v>1.23256829760001E-3</v>
      </c>
      <c r="F2557" s="7">
        <v>1.71398029234021E-2</v>
      </c>
      <c r="G2557" s="14">
        <v>-3.5716977511268335</v>
      </c>
      <c r="H2557" s="12">
        <v>-3.2193958981867019</v>
      </c>
      <c r="I2557" s="12">
        <v>-21.241003196013036</v>
      </c>
      <c r="J2557" s="13">
        <v>-13.645184531431148</v>
      </c>
    </row>
    <row r="2558" spans="1:10" ht="15.75" customHeight="1" x14ac:dyDescent="0.25">
      <c r="A2558" s="1" t="s">
        <v>2534</v>
      </c>
      <c r="B2558" s="1" t="s">
        <v>6127</v>
      </c>
      <c r="C2558" s="1" t="s">
        <v>9523</v>
      </c>
      <c r="D2558" s="9">
        <v>4.2746510665545596</v>
      </c>
      <c r="E2558" s="6">
        <v>1.2379284012606199E-3</v>
      </c>
      <c r="F2558" s="7">
        <v>1.72045827925221E-2</v>
      </c>
      <c r="G2558" s="14">
        <v>3.3750058433732359</v>
      </c>
      <c r="H2558" s="12">
        <v>2.9999947999010508</v>
      </c>
      <c r="I2558" s="12">
        <v>4.6423329594414442</v>
      </c>
      <c r="J2558" s="13">
        <v>1.6999944071314039</v>
      </c>
    </row>
    <row r="2559" spans="1:10" ht="15.75" customHeight="1" x14ac:dyDescent="0.25">
      <c r="A2559" s="1" t="s">
        <v>1902</v>
      </c>
      <c r="B2559" s="1" t="s">
        <v>5495</v>
      </c>
      <c r="C2559" s="1" t="s">
        <v>8891</v>
      </c>
      <c r="D2559" s="9">
        <v>7.3955152700014004</v>
      </c>
      <c r="E2559" s="6">
        <v>1.23838067909547E-3</v>
      </c>
      <c r="F2559" s="7">
        <v>1.72045827925221E-2</v>
      </c>
      <c r="G2559" s="14">
        <v>1.4045616990371788</v>
      </c>
      <c r="H2559" s="12">
        <v>-3.3407684676761948</v>
      </c>
      <c r="I2559" s="12">
        <v>56.762255018883273</v>
      </c>
      <c r="J2559" s="13">
        <v>52.586843601019275</v>
      </c>
    </row>
    <row r="2560" spans="1:10" ht="15.75" customHeight="1" x14ac:dyDescent="0.25">
      <c r="A2560" s="1" t="s">
        <v>634</v>
      </c>
      <c r="B2560" s="1" t="s">
        <v>4226</v>
      </c>
      <c r="C2560" s="1" t="s">
        <v>7619</v>
      </c>
      <c r="D2560" s="9">
        <v>2.53426844135114</v>
      </c>
      <c r="E2560" s="6">
        <v>1.2386721467256901E-3</v>
      </c>
      <c r="F2560" s="7">
        <v>1.72045827925221E-2</v>
      </c>
      <c r="G2560" s="14">
        <v>1.6992757678081063</v>
      </c>
      <c r="H2560" s="12">
        <v>1.3634105011428486</v>
      </c>
      <c r="I2560" s="12">
        <v>3.5691981568369564</v>
      </c>
      <c r="J2560" s="13">
        <v>2.707384889980593</v>
      </c>
    </row>
    <row r="2561" spans="1:10" ht="15.75" customHeight="1" x14ac:dyDescent="0.25">
      <c r="A2561" s="1" t="s">
        <v>2230</v>
      </c>
      <c r="B2561" s="1" t="s">
        <v>5823</v>
      </c>
      <c r="C2561" s="1" t="s">
        <v>9217</v>
      </c>
      <c r="D2561" s="9">
        <v>-2.78526764498451</v>
      </c>
      <c r="E2561" s="6">
        <v>1.23932904099597E-3</v>
      </c>
      <c r="F2561" s="7">
        <v>1.72070140178717E-2</v>
      </c>
      <c r="G2561" s="14">
        <v>-2.9999947999010508</v>
      </c>
      <c r="H2561" s="12">
        <v>-2.0935189833101586</v>
      </c>
      <c r="I2561" s="12">
        <v>1.0434778669227713</v>
      </c>
      <c r="J2561" s="13">
        <v>-3.0495788103634611</v>
      </c>
    </row>
    <row r="2562" spans="1:10" ht="15.75" customHeight="1" x14ac:dyDescent="0.25">
      <c r="A2562" s="1" t="s">
        <v>388</v>
      </c>
      <c r="B2562" s="1" t="s">
        <v>3979</v>
      </c>
      <c r="C2562" s="1" t="s">
        <v>7373</v>
      </c>
      <c r="D2562" s="9">
        <v>3.7615422620405101</v>
      </c>
      <c r="E2562" s="6">
        <v>1.2400077012510199E-3</v>
      </c>
      <c r="F2562" s="7">
        <v>1.7209745437883301E-2</v>
      </c>
      <c r="G2562" s="14">
        <v>2.0416704262337619</v>
      </c>
      <c r="H2562" s="12">
        <v>8.3781981191496531</v>
      </c>
      <c r="I2562" s="12">
        <v>4.1012963694101607</v>
      </c>
      <c r="J2562" s="13">
        <v>4.3333416912040068</v>
      </c>
    </row>
    <row r="2563" spans="1:10" ht="15.75" customHeight="1" x14ac:dyDescent="0.25">
      <c r="A2563" s="1" t="s">
        <v>520</v>
      </c>
      <c r="B2563" s="1" t="s">
        <v>4112</v>
      </c>
      <c r="C2563" s="1" t="s">
        <v>7506</v>
      </c>
      <c r="D2563" s="9">
        <v>-2.1671348169414899</v>
      </c>
      <c r="E2563" s="6">
        <v>1.2518204038311201E-3</v>
      </c>
      <c r="F2563" s="7">
        <v>1.7366941189125601E-2</v>
      </c>
      <c r="G2563" s="14">
        <v>-1.4142821821078504</v>
      </c>
      <c r="H2563" s="12">
        <v>-2.3573565784191528</v>
      </c>
      <c r="I2563" s="12">
        <v>-1.4597891467587212</v>
      </c>
      <c r="J2563" s="13">
        <v>-3.4721998798023912</v>
      </c>
    </row>
    <row r="2564" spans="1:10" ht="15.75" customHeight="1" x14ac:dyDescent="0.25">
      <c r="A2564" s="1" t="s">
        <v>2058</v>
      </c>
      <c r="B2564" s="1" t="s">
        <v>5653</v>
      </c>
      <c r="C2564" s="1" t="s">
        <v>9047</v>
      </c>
      <c r="D2564" s="9">
        <v>-4.00823477019087</v>
      </c>
      <c r="E2564" s="6">
        <v>1.25433617813818E-3</v>
      </c>
      <c r="F2564" s="7">
        <v>1.7389499995973098E-2</v>
      </c>
      <c r="G2564" s="14">
        <v>-3.0550373116235598</v>
      </c>
      <c r="H2564" s="12">
        <v>-4.2137070003417652</v>
      </c>
      <c r="I2564" s="12">
        <v>-1.0488075673250148</v>
      </c>
      <c r="J2564" s="13">
        <v>-1.3999933748883497</v>
      </c>
    </row>
    <row r="2565" spans="1:10" ht="15.75" customHeight="1" x14ac:dyDescent="0.25">
      <c r="A2565" s="1" t="s">
        <v>3280</v>
      </c>
      <c r="B2565" s="1" t="s">
        <v>6824</v>
      </c>
      <c r="C2565" s="1" t="s">
        <v>10261</v>
      </c>
      <c r="D2565" s="9">
        <v>-2.3213811797502002</v>
      </c>
      <c r="E2565" s="6">
        <v>1.25442038615589E-3</v>
      </c>
      <c r="F2565" s="7">
        <v>1.7389499995973098E-2</v>
      </c>
      <c r="G2565" s="14">
        <v>-2.7221564783536984</v>
      </c>
      <c r="H2565" s="12">
        <v>-3.4772095210086635</v>
      </c>
      <c r="I2565" s="12">
        <v>-1.3407404712047883</v>
      </c>
      <c r="J2565" s="13">
        <v>-1.2430290387607232</v>
      </c>
    </row>
    <row r="2566" spans="1:10" ht="15.75" customHeight="1" x14ac:dyDescent="0.25">
      <c r="A2566" s="1" t="s">
        <v>1918</v>
      </c>
      <c r="B2566" s="1" t="s">
        <v>5513</v>
      </c>
      <c r="C2566" s="1" t="s">
        <v>8907</v>
      </c>
      <c r="D2566" s="9">
        <v>-3.0799116224907102</v>
      </c>
      <c r="E2566" s="6">
        <v>1.2552167518964899E-3</v>
      </c>
      <c r="F2566" s="7">
        <v>1.7393787431208299E-2</v>
      </c>
      <c r="G2566" s="14">
        <v>-2.5000033013108132</v>
      </c>
      <c r="H2566" s="12">
        <v>-1.7043953256449651</v>
      </c>
      <c r="I2566" s="12">
        <v>-2.1245981598192802</v>
      </c>
      <c r="J2566" s="13">
        <v>-3.8496572426383877</v>
      </c>
    </row>
    <row r="2567" spans="1:10" ht="15.75" customHeight="1" x14ac:dyDescent="0.25">
      <c r="A2567" s="1" t="s">
        <v>3428</v>
      </c>
      <c r="B2567" s="1" t="s">
        <v>3665</v>
      </c>
      <c r="C2567" s="1" t="s">
        <v>10394</v>
      </c>
      <c r="D2567" s="9">
        <v>3.40133041939275</v>
      </c>
      <c r="E2567" s="6">
        <v>1.2564710954349699E-3</v>
      </c>
      <c r="F2567" s="7">
        <v>1.7401846353587901E-2</v>
      </c>
      <c r="G2567" s="14">
        <v>1.2056573926622893</v>
      </c>
      <c r="H2567" s="12">
        <v>1.7145856807627968</v>
      </c>
      <c r="I2567" s="12">
        <v>3.7233984221646956</v>
      </c>
      <c r="J2567" s="13">
        <v>6.4899618606058711</v>
      </c>
    </row>
    <row r="2568" spans="1:10" ht="15.75" customHeight="1" x14ac:dyDescent="0.25">
      <c r="A2568" s="1" t="s">
        <v>1395</v>
      </c>
      <c r="B2568" s="1" t="s">
        <v>4989</v>
      </c>
      <c r="C2568" s="1" t="s">
        <v>8381</v>
      </c>
      <c r="D2568" s="9">
        <v>-2.4277407715315902</v>
      </c>
      <c r="E2568" s="6">
        <v>1.2567729416382799E-3</v>
      </c>
      <c r="F2568" s="7">
        <v>1.7401846353587901E-2</v>
      </c>
      <c r="G2568" s="14">
        <v>-1.1874361994469191</v>
      </c>
      <c r="H2568" s="12">
        <v>-2.6622572804774132</v>
      </c>
      <c r="I2568" s="12">
        <v>-5.0831753532585537</v>
      </c>
      <c r="J2568" s="13">
        <v>-3.3060991689263455</v>
      </c>
    </row>
    <row r="2569" spans="1:10" ht="15.75" customHeight="1" x14ac:dyDescent="0.25">
      <c r="A2569" s="1" t="s">
        <v>1825</v>
      </c>
      <c r="B2569" s="1" t="s">
        <v>5418</v>
      </c>
      <c r="C2569" s="1" t="s">
        <v>8813</v>
      </c>
      <c r="D2569" s="9">
        <v>-1.72067466914536</v>
      </c>
      <c r="E2569" s="6">
        <v>1.26168412702117E-3</v>
      </c>
      <c r="F2569" s="7">
        <v>1.7462519074011501E-2</v>
      </c>
      <c r="G2569" s="14">
        <v>-2.2730981822000302</v>
      </c>
      <c r="H2569" s="12">
        <v>-1.9948219736705077</v>
      </c>
      <c r="I2569" s="12">
        <v>-1.0864335974098103</v>
      </c>
      <c r="J2569" s="13">
        <v>-1.5672550734381918</v>
      </c>
    </row>
    <row r="2570" spans="1:10" ht="15.75" customHeight="1" x14ac:dyDescent="0.25">
      <c r="A2570" s="1" t="s">
        <v>253</v>
      </c>
      <c r="B2570" s="1" t="s">
        <v>3843</v>
      </c>
      <c r="C2570" s="1" t="s">
        <v>7236</v>
      </c>
      <c r="D2570" s="9">
        <v>-4.0252846260124002</v>
      </c>
      <c r="E2570" s="6">
        <v>1.2629606939997E-3</v>
      </c>
      <c r="F2570" s="7">
        <v>1.7462519074011501E-2</v>
      </c>
      <c r="G2570" s="14">
        <v>-1.2550370894390079</v>
      </c>
      <c r="H2570" s="12">
        <v>-5.0234899830400037</v>
      </c>
      <c r="I2570" s="12">
        <v>-5.349114183002972</v>
      </c>
      <c r="J2570" s="13">
        <v>-23.907974433702595</v>
      </c>
    </row>
    <row r="2571" spans="1:10" ht="15.75" customHeight="1" x14ac:dyDescent="0.25">
      <c r="A2571" s="1" t="s">
        <v>809</v>
      </c>
      <c r="B2571" s="1" t="s">
        <v>4402</v>
      </c>
      <c r="C2571" s="1" t="s">
        <v>7795</v>
      </c>
      <c r="D2571" s="9">
        <v>-1.63477395315921</v>
      </c>
      <c r="E2571" s="6">
        <v>1.2630412640257901E-3</v>
      </c>
      <c r="F2571" s="7">
        <v>1.7462519074011501E-2</v>
      </c>
      <c r="G2571" s="14">
        <v>-1.1550537592193568</v>
      </c>
      <c r="H2571" s="12">
        <v>-1.4722268621681782</v>
      </c>
      <c r="I2571" s="12">
        <v>-2.1226404255932541</v>
      </c>
      <c r="J2571" s="13">
        <v>-1.7427794416477513</v>
      </c>
    </row>
    <row r="2572" spans="1:10" ht="15.75" customHeight="1" x14ac:dyDescent="0.25">
      <c r="A2572" s="1" t="s">
        <v>2540</v>
      </c>
      <c r="B2572" s="1" t="s">
        <v>6133</v>
      </c>
      <c r="C2572" s="1" t="s">
        <v>9529</v>
      </c>
      <c r="D2572" s="9">
        <v>2.0577786089110299</v>
      </c>
      <c r="E2572" s="6">
        <v>1.2631108028051401E-3</v>
      </c>
      <c r="F2572" s="7">
        <v>1.7462519074011501E-2</v>
      </c>
      <c r="G2572" s="14">
        <v>2.6755212733419858</v>
      </c>
      <c r="H2572" s="12">
        <v>2.6351772405702816</v>
      </c>
      <c r="I2572" s="12">
        <v>2.4484012333567939</v>
      </c>
      <c r="J2572" s="13">
        <v>-1.0721449752877068</v>
      </c>
    </row>
    <row r="2573" spans="1:10" ht="15.75" customHeight="1" x14ac:dyDescent="0.25">
      <c r="A2573" s="1" t="s">
        <v>3539</v>
      </c>
      <c r="B2573" s="1" t="s">
        <v>3665</v>
      </c>
      <c r="C2573" s="1" t="s">
        <v>10502</v>
      </c>
      <c r="D2573" s="9">
        <v>7.5053981115344302</v>
      </c>
      <c r="E2573" s="6">
        <v>1.2644020524615999E-3</v>
      </c>
      <c r="F2573" s="7">
        <v>1.7473605763701099E-2</v>
      </c>
      <c r="G2573" s="14">
        <v>2.1999946265564305</v>
      </c>
      <c r="H2573" s="12">
        <v>2.1999946265564305</v>
      </c>
      <c r="I2573" s="12">
        <v>2.1999946265564305</v>
      </c>
      <c r="J2573" s="13">
        <v>1.5999978871638694</v>
      </c>
    </row>
    <row r="2574" spans="1:10" ht="15.75" customHeight="1" x14ac:dyDescent="0.25">
      <c r="A2574" s="1" t="s">
        <v>792</v>
      </c>
      <c r="B2574" s="1" t="s">
        <v>4385</v>
      </c>
      <c r="C2574" s="1" t="s">
        <v>7778</v>
      </c>
      <c r="D2574" s="9">
        <v>2.2659217790543398</v>
      </c>
      <c r="E2574" s="6">
        <v>1.2677885459565399E-3</v>
      </c>
      <c r="F2574" s="7">
        <v>1.7500655796700501E-2</v>
      </c>
      <c r="G2574" s="14">
        <v>1.4237442347928118</v>
      </c>
      <c r="H2574" s="12">
        <v>2.6751318503793513</v>
      </c>
      <c r="I2574" s="12">
        <v>2.2026648558603226</v>
      </c>
      <c r="J2574" s="13">
        <v>3.2731506377968298</v>
      </c>
    </row>
    <row r="2575" spans="1:10" ht="15.75" customHeight="1" x14ac:dyDescent="0.25">
      <c r="A2575" s="1" t="s">
        <v>3354</v>
      </c>
      <c r="B2575" s="1" t="s">
        <v>5558</v>
      </c>
      <c r="C2575" s="1" t="s">
        <v>8952</v>
      </c>
      <c r="D2575" s="9">
        <v>3.3228877012921898</v>
      </c>
      <c r="E2575" s="6">
        <v>1.26781888185115E-3</v>
      </c>
      <c r="F2575" s="7">
        <v>1.7500655796700501E-2</v>
      </c>
      <c r="G2575" s="14">
        <v>1.8782511687644832</v>
      </c>
      <c r="H2575" s="12">
        <v>1.5555232946165567</v>
      </c>
      <c r="I2575" s="12">
        <v>3.3898231296068921</v>
      </c>
      <c r="J2575" s="13">
        <v>11.48055116254084</v>
      </c>
    </row>
    <row r="2576" spans="1:10" ht="15.75" customHeight="1" x14ac:dyDescent="0.25">
      <c r="A2576" s="1" t="s">
        <v>1391</v>
      </c>
      <c r="B2576" s="1" t="s">
        <v>4985</v>
      </c>
      <c r="C2576" s="1" t="s">
        <v>8377</v>
      </c>
      <c r="D2576" s="9">
        <v>-3.9566548766755401</v>
      </c>
      <c r="E2576" s="6">
        <v>1.26782964284694E-3</v>
      </c>
      <c r="F2576" s="7">
        <v>1.7500655796700501E-2</v>
      </c>
      <c r="G2576" s="14">
        <v>-1.2500016506554066</v>
      </c>
      <c r="H2576" s="12">
        <v>-1.841472688115078</v>
      </c>
      <c r="I2576" s="12">
        <v>-2.9999947999010499</v>
      </c>
      <c r="J2576" s="13">
        <v>-3.4369288836076861</v>
      </c>
    </row>
    <row r="2577" spans="1:10" ht="15.75" customHeight="1" x14ac:dyDescent="0.25">
      <c r="A2577" s="1" t="s">
        <v>1609</v>
      </c>
      <c r="B2577" s="1" t="s">
        <v>5204</v>
      </c>
      <c r="C2577" s="1" t="s">
        <v>8595</v>
      </c>
      <c r="D2577" s="9">
        <v>4.9374077961799596</v>
      </c>
      <c r="E2577" s="6">
        <v>1.2716283528764799E-3</v>
      </c>
      <c r="F2577" s="7">
        <v>1.7546309304953302E-2</v>
      </c>
      <c r="G2577" s="14">
        <v>1.2999985373009528</v>
      </c>
      <c r="H2577" s="12">
        <v>3.3333435129864513</v>
      </c>
      <c r="I2577" s="12">
        <v>7.8993831501334721</v>
      </c>
      <c r="J2577" s="13">
        <v>2.6419075824196425</v>
      </c>
    </row>
    <row r="2578" spans="1:10" ht="15.75" customHeight="1" x14ac:dyDescent="0.25">
      <c r="A2578" s="1" t="s">
        <v>1731</v>
      </c>
      <c r="B2578" s="1" t="s">
        <v>5324</v>
      </c>
      <c r="C2578" s="1" t="s">
        <v>8717</v>
      </c>
      <c r="D2578" s="9">
        <v>1.4576896267635999</v>
      </c>
      <c r="E2578" s="6">
        <v>1.2745654637521899E-3</v>
      </c>
      <c r="F2578" s="7">
        <v>1.7580043534411199E-2</v>
      </c>
      <c r="G2578" s="14">
        <v>1.2617009487897102</v>
      </c>
      <c r="H2578" s="12">
        <v>1.3150247931618009</v>
      </c>
      <c r="I2578" s="12">
        <v>1.6872222199412157</v>
      </c>
      <c r="J2578" s="13">
        <v>1.5655830048285113</v>
      </c>
    </row>
    <row r="2579" spans="1:10" ht="15.75" customHeight="1" x14ac:dyDescent="0.25">
      <c r="A2579" s="1" t="s">
        <v>3216</v>
      </c>
      <c r="B2579" s="1" t="s">
        <v>6779</v>
      </c>
      <c r="C2579" s="1" t="s">
        <v>10196</v>
      </c>
      <c r="D2579" s="9">
        <v>2.7947337964941799</v>
      </c>
      <c r="E2579" s="6">
        <v>1.2753912826538899E-3</v>
      </c>
      <c r="F2579" s="7">
        <v>1.7584641970490499E-2</v>
      </c>
      <c r="G2579" s="14">
        <v>5.8392780101451018</v>
      </c>
      <c r="H2579" s="12">
        <v>6.4847007506717018</v>
      </c>
      <c r="I2579" s="12">
        <v>1.0451862134515892</v>
      </c>
      <c r="J2579" s="13">
        <v>3.0786118830647435</v>
      </c>
    </row>
    <row r="2580" spans="1:10" ht="15.75" customHeight="1" x14ac:dyDescent="0.25">
      <c r="A2580" s="1" t="s">
        <v>2828</v>
      </c>
      <c r="B2580" s="1" t="s">
        <v>6417</v>
      </c>
      <c r="C2580" s="1" t="s">
        <v>9815</v>
      </c>
      <c r="D2580" s="9">
        <v>2.9511778739170098</v>
      </c>
      <c r="E2580" s="6">
        <v>1.2786771894677199E-3</v>
      </c>
      <c r="F2580" s="7">
        <v>1.7623142584288799E-2</v>
      </c>
      <c r="G2580" s="14">
        <v>3.8013714377476377</v>
      </c>
      <c r="H2580" s="12">
        <v>2.2599643266526899</v>
      </c>
      <c r="I2580" s="12">
        <v>2.5045475463680433</v>
      </c>
      <c r="J2580" s="13">
        <v>5.6606196934276456</v>
      </c>
    </row>
    <row r="2581" spans="1:10" ht="15.75" customHeight="1" x14ac:dyDescent="0.25">
      <c r="A2581" s="1" t="s">
        <v>641</v>
      </c>
      <c r="B2581" s="1" t="s">
        <v>4233</v>
      </c>
      <c r="C2581" s="1" t="s">
        <v>7626</v>
      </c>
      <c r="D2581" s="9">
        <v>2.1572163579232599</v>
      </c>
      <c r="E2581" s="6">
        <v>1.28164861183842E-3</v>
      </c>
      <c r="F2581" s="7">
        <v>1.7657280836709099E-2</v>
      </c>
      <c r="G2581" s="14">
        <v>1.3086506364429815</v>
      </c>
      <c r="H2581" s="12">
        <v>1.8713118492655807</v>
      </c>
      <c r="I2581" s="12">
        <v>2.0590944393735828</v>
      </c>
      <c r="J2581" s="13">
        <v>2.9635573983981054</v>
      </c>
    </row>
    <row r="2582" spans="1:10" ht="15.75" customHeight="1" x14ac:dyDescent="0.25">
      <c r="A2582" s="1" t="s">
        <v>1341</v>
      </c>
      <c r="B2582" s="1" t="s">
        <v>4935</v>
      </c>
      <c r="C2582" s="1" t="s">
        <v>8327</v>
      </c>
      <c r="D2582" s="9">
        <v>2.1787749193055999</v>
      </c>
      <c r="E2582" s="6">
        <v>1.28267842173055E-3</v>
      </c>
      <c r="F2582" s="7">
        <v>1.76646534670259E-2</v>
      </c>
      <c r="G2582" s="14">
        <v>1.2827766516142336</v>
      </c>
      <c r="H2582" s="12">
        <v>1.8278782758436336</v>
      </c>
      <c r="I2582" s="12">
        <v>2.4065226468343304</v>
      </c>
      <c r="J2582" s="13">
        <v>3.7790405522517769</v>
      </c>
    </row>
    <row r="2583" spans="1:10" ht="15.75" customHeight="1" x14ac:dyDescent="0.25">
      <c r="A2583" s="1" t="s">
        <v>1331</v>
      </c>
      <c r="B2583" s="1" t="s">
        <v>4925</v>
      </c>
      <c r="C2583" s="1" t="s">
        <v>8317</v>
      </c>
      <c r="D2583" s="9">
        <v>-1.81575643458042</v>
      </c>
      <c r="E2583" s="6">
        <v>1.2835380526246801E-3</v>
      </c>
      <c r="F2583" s="7">
        <v>1.76696776635418E-2</v>
      </c>
      <c r="G2583" s="14">
        <v>-1.6353393034316632</v>
      </c>
      <c r="H2583" s="12">
        <v>-2.0657275659402923</v>
      </c>
      <c r="I2583" s="12">
        <v>-1.5022032244657837</v>
      </c>
      <c r="J2583" s="13">
        <v>-2.1757005400356721</v>
      </c>
    </row>
    <row r="2584" spans="1:10" ht="15.75" customHeight="1" x14ac:dyDescent="0.25">
      <c r="A2584" s="1" t="s">
        <v>1372</v>
      </c>
      <c r="B2584" s="1" t="s">
        <v>4966</v>
      </c>
      <c r="C2584" s="1" t="s">
        <v>8358</v>
      </c>
      <c r="D2584" s="9">
        <v>2.1065386845162299</v>
      </c>
      <c r="E2584" s="6">
        <v>1.2885194181659E-3</v>
      </c>
      <c r="F2584" s="7">
        <v>1.7731417503932301E-2</v>
      </c>
      <c r="G2584" s="14">
        <v>1.4270145057178785</v>
      </c>
      <c r="H2584" s="12">
        <v>3.3631194013507621</v>
      </c>
      <c r="I2584" s="12">
        <v>1.5668857618897081</v>
      </c>
      <c r="J2584" s="13">
        <v>1.5119390687294088</v>
      </c>
    </row>
    <row r="2585" spans="1:10" ht="15.75" customHeight="1" x14ac:dyDescent="0.25">
      <c r="A2585" s="1" t="s">
        <v>798</v>
      </c>
      <c r="B2585" s="1" t="s">
        <v>4391</v>
      </c>
      <c r="C2585" s="1" t="s">
        <v>7784</v>
      </c>
      <c r="D2585" s="9">
        <v>2.9448552558671999</v>
      </c>
      <c r="E2585" s="6">
        <v>1.29092376365045E-3</v>
      </c>
      <c r="F2585" s="7">
        <v>1.7752956028166501E-2</v>
      </c>
      <c r="G2585" s="14">
        <v>3.7022697119633685</v>
      </c>
      <c r="H2585" s="12">
        <v>8.9392264862073407</v>
      </c>
      <c r="I2585" s="12">
        <v>-1.5940534445194128</v>
      </c>
      <c r="J2585" s="13">
        <v>3.9244758999932747</v>
      </c>
    </row>
    <row r="2586" spans="1:10" ht="15.75" customHeight="1" x14ac:dyDescent="0.25">
      <c r="A2586" s="1" t="s">
        <v>361</v>
      </c>
      <c r="B2586" s="1" t="s">
        <v>3952</v>
      </c>
      <c r="C2586" s="1" t="s">
        <v>7346</v>
      </c>
      <c r="D2586" s="9">
        <v>3.8117010738236901</v>
      </c>
      <c r="E2586" s="6">
        <v>1.2910788800097599E-3</v>
      </c>
      <c r="F2586" s="7">
        <v>1.7752956028166501E-2</v>
      </c>
      <c r="G2586" s="14">
        <v>1.874999225916975</v>
      </c>
      <c r="H2586" s="12">
        <v>2.7142996528841405</v>
      </c>
      <c r="I2586" s="12">
        <v>2.7080230146801578</v>
      </c>
      <c r="J2586" s="13">
        <v>6.2139042019542279</v>
      </c>
    </row>
    <row r="2587" spans="1:10" ht="15.75" customHeight="1" x14ac:dyDescent="0.25">
      <c r="A2587" s="1" t="s">
        <v>3443</v>
      </c>
      <c r="B2587" s="1" t="s">
        <v>3665</v>
      </c>
      <c r="C2587" s="1" t="s">
        <v>10409</v>
      </c>
      <c r="D2587" s="9">
        <v>-3.5879796867523099</v>
      </c>
      <c r="E2587" s="6">
        <v>1.2935030464281E-3</v>
      </c>
      <c r="F2587" s="7">
        <v>1.7779443336392399E-2</v>
      </c>
      <c r="G2587" s="14">
        <v>-1.6863453278981344</v>
      </c>
      <c r="H2587" s="12">
        <v>-2.0044549592088647</v>
      </c>
      <c r="I2587" s="12">
        <v>-1.3999933748883497</v>
      </c>
      <c r="J2587" s="13">
        <v>-2.5000033013108132</v>
      </c>
    </row>
    <row r="2588" spans="1:10" ht="15.75" customHeight="1" x14ac:dyDescent="0.25">
      <c r="A2588" s="1" t="s">
        <v>2524</v>
      </c>
      <c r="B2588" s="1" t="s">
        <v>6117</v>
      </c>
      <c r="C2588" s="1" t="s">
        <v>9513</v>
      </c>
      <c r="D2588" s="9">
        <v>1.6569865465459901</v>
      </c>
      <c r="E2588" s="6">
        <v>1.29501007070274E-3</v>
      </c>
      <c r="F2588" s="7">
        <v>1.7793308820621301E-2</v>
      </c>
      <c r="G2588" s="14">
        <v>1.8859089164489951</v>
      </c>
      <c r="H2588" s="12">
        <v>1.6873508691113774</v>
      </c>
      <c r="I2588" s="12">
        <v>1.1423858382386192</v>
      </c>
      <c r="J2588" s="13">
        <v>1.6274238062845006</v>
      </c>
    </row>
    <row r="2589" spans="1:10" ht="15.75" customHeight="1" x14ac:dyDescent="0.25">
      <c r="A2589" s="1" t="s">
        <v>2344</v>
      </c>
      <c r="B2589" s="1" t="s">
        <v>5937</v>
      </c>
      <c r="C2589" s="1" t="s">
        <v>9332</v>
      </c>
      <c r="D2589" s="9">
        <v>-2.4387639486677899</v>
      </c>
      <c r="E2589" s="6">
        <v>1.29701420407061E-3</v>
      </c>
      <c r="F2589" s="7">
        <v>1.78139912412929E-2</v>
      </c>
      <c r="G2589" s="14">
        <v>-1.6877836701321347</v>
      </c>
      <c r="H2589" s="12">
        <v>-2.7548619020063527</v>
      </c>
      <c r="I2589" s="12">
        <v>-2.1754592605040863</v>
      </c>
      <c r="J2589" s="13">
        <v>-3.9333266434777112</v>
      </c>
    </row>
    <row r="2590" spans="1:10" ht="15.75" customHeight="1" x14ac:dyDescent="0.25">
      <c r="A2590" s="1" t="s">
        <v>452</v>
      </c>
      <c r="B2590" s="1" t="s">
        <v>4043</v>
      </c>
      <c r="C2590" s="1" t="s">
        <v>7437</v>
      </c>
      <c r="D2590" s="9">
        <v>-4.2789205293239396</v>
      </c>
      <c r="E2590" s="6">
        <v>1.3045065982709399E-3</v>
      </c>
      <c r="F2590" s="7">
        <v>1.7910007929356101E-2</v>
      </c>
      <c r="G2590" s="14">
        <v>-1.1256825225861642</v>
      </c>
      <c r="H2590" s="12">
        <v>-2.770218936221847</v>
      </c>
      <c r="I2590" s="12">
        <v>-35.743524658077703</v>
      </c>
      <c r="J2590" s="13">
        <v>-17.894198248730703</v>
      </c>
    </row>
    <row r="2591" spans="1:10" ht="15.75" customHeight="1" x14ac:dyDescent="0.25">
      <c r="A2591" s="1" t="s">
        <v>378</v>
      </c>
      <c r="B2591" s="1" t="s">
        <v>3969</v>
      </c>
      <c r="C2591" s="1" t="s">
        <v>7363</v>
      </c>
      <c r="D2591" s="9">
        <v>-2.4890069984582799</v>
      </c>
      <c r="E2591" s="6">
        <v>1.3081239010656099E-3</v>
      </c>
      <c r="F2591" s="7">
        <v>1.7952768834378501E-2</v>
      </c>
      <c r="G2591" s="14">
        <v>-2.0585093477590988</v>
      </c>
      <c r="H2591" s="12">
        <v>-2.2750527556392841</v>
      </c>
      <c r="I2591" s="12">
        <v>-3.093778692356655</v>
      </c>
      <c r="J2591" s="13">
        <v>-2.40675618857993</v>
      </c>
    </row>
    <row r="2592" spans="1:10" ht="15.75" customHeight="1" x14ac:dyDescent="0.25">
      <c r="A2592" s="1" t="s">
        <v>97</v>
      </c>
      <c r="B2592" s="1" t="s">
        <v>3688</v>
      </c>
      <c r="C2592" s="1" t="s">
        <v>7081</v>
      </c>
      <c r="D2592" s="9">
        <v>-3.3381942054525302</v>
      </c>
      <c r="E2592" s="6">
        <v>1.3089862428047501E-3</v>
      </c>
      <c r="F2592" s="7">
        <v>1.79577021631032E-2</v>
      </c>
      <c r="G2592" s="14">
        <v>-2.5378028547120546</v>
      </c>
      <c r="H2592" s="12">
        <v>-2.9556593429241929</v>
      </c>
      <c r="I2592" s="12">
        <v>-5.0784562044008847</v>
      </c>
      <c r="J2592" s="13">
        <v>-8.8837574250956735</v>
      </c>
    </row>
    <row r="2593" spans="1:10" ht="15.75" customHeight="1" x14ac:dyDescent="0.25">
      <c r="A2593" s="1" t="s">
        <v>556</v>
      </c>
      <c r="B2593" s="1" t="s">
        <v>4148</v>
      </c>
      <c r="C2593" s="1" t="s">
        <v>7541</v>
      </c>
      <c r="D2593" s="9">
        <v>2.44586286600651</v>
      </c>
      <c r="E2593" s="6">
        <v>1.3125562833261699E-3</v>
      </c>
      <c r="F2593" s="7">
        <v>1.7999763777871599E-2</v>
      </c>
      <c r="G2593" s="14">
        <v>1.0632641097698123</v>
      </c>
      <c r="H2593" s="12">
        <v>1.8312769612683015</v>
      </c>
      <c r="I2593" s="12">
        <v>2.9498671851078799</v>
      </c>
      <c r="J2593" s="13">
        <v>3.1072966920991778</v>
      </c>
    </row>
    <row r="2594" spans="1:10" ht="15.75" customHeight="1" x14ac:dyDescent="0.25">
      <c r="A2594" s="1" t="s">
        <v>1173</v>
      </c>
      <c r="B2594" s="1" t="s">
        <v>4768</v>
      </c>
      <c r="C2594" s="1" t="s">
        <v>8161</v>
      </c>
      <c r="D2594" s="9">
        <v>-2.57862572063229</v>
      </c>
      <c r="E2594" s="6">
        <v>1.3133360752266099E-3</v>
      </c>
      <c r="F2594" s="7">
        <v>1.8003543664622701E-2</v>
      </c>
      <c r="G2594" s="14">
        <v>-2.2413997902233689</v>
      </c>
      <c r="H2594" s="12">
        <v>-2.41161565538152</v>
      </c>
      <c r="I2594" s="12">
        <v>-2.2504289234467776</v>
      </c>
      <c r="J2594" s="13">
        <v>-3.9820187106824658</v>
      </c>
    </row>
    <row r="2595" spans="1:10" ht="15.75" customHeight="1" x14ac:dyDescent="0.25">
      <c r="A2595" s="1" t="s">
        <v>3054</v>
      </c>
      <c r="B2595" s="1" t="s">
        <v>6639</v>
      </c>
      <c r="C2595" s="1" t="s">
        <v>10037</v>
      </c>
      <c r="D2595" s="9">
        <v>-4.3821492291036002</v>
      </c>
      <c r="E2595" s="6">
        <v>1.31461719308968E-3</v>
      </c>
      <c r="F2595" s="7">
        <v>1.80141903166663E-2</v>
      </c>
      <c r="G2595" s="14">
        <v>-5.1538480389286336</v>
      </c>
      <c r="H2595" s="12">
        <v>-1.8808046357255381</v>
      </c>
      <c r="I2595" s="12">
        <v>-12.799983097310953</v>
      </c>
      <c r="J2595" s="13">
        <v>-3.6470753332535448</v>
      </c>
    </row>
    <row r="2596" spans="1:10" ht="15.75" customHeight="1" x14ac:dyDescent="0.25">
      <c r="A2596" s="1" t="s">
        <v>2879</v>
      </c>
      <c r="B2596" s="1" t="s">
        <v>6467</v>
      </c>
      <c r="C2596" s="1" t="s">
        <v>9866</v>
      </c>
      <c r="D2596" s="9">
        <v>-2.0860965415007899</v>
      </c>
      <c r="E2596" s="6">
        <v>1.31515271702274E-3</v>
      </c>
      <c r="F2596" s="7">
        <v>1.8014615851508299E-2</v>
      </c>
      <c r="G2596" s="14">
        <v>-1.0776061578181393</v>
      </c>
      <c r="H2596" s="12">
        <v>-2.3599397048496757</v>
      </c>
      <c r="I2596" s="12">
        <v>-2.5196616220370185</v>
      </c>
      <c r="J2596" s="13">
        <v>-2.518718690488809</v>
      </c>
    </row>
    <row r="2597" spans="1:10" ht="15.75" customHeight="1" x14ac:dyDescent="0.25">
      <c r="A2597" s="1" t="s">
        <v>3487</v>
      </c>
      <c r="B2597" s="1" t="s">
        <v>3665</v>
      </c>
      <c r="C2597" s="1" t="s">
        <v>10450</v>
      </c>
      <c r="D2597" s="9">
        <v>-2.23015804436805</v>
      </c>
      <c r="E2597" s="6">
        <v>1.3166619661201401E-3</v>
      </c>
      <c r="F2597" s="7">
        <v>1.8028373776898102E-2</v>
      </c>
      <c r="G2597" s="14">
        <v>-2.4668500113366583</v>
      </c>
      <c r="H2597" s="12">
        <v>-2.2617508286030934</v>
      </c>
      <c r="I2597" s="12">
        <v>-2.2370693791751766</v>
      </c>
      <c r="J2597" s="13">
        <v>-1.1227603333072977</v>
      </c>
    </row>
    <row r="2598" spans="1:10" ht="15.75" customHeight="1" x14ac:dyDescent="0.25">
      <c r="A2598" s="1" t="s">
        <v>1676</v>
      </c>
      <c r="B2598" s="1" t="s">
        <v>3665</v>
      </c>
      <c r="C2598" s="1" t="s">
        <v>8661</v>
      </c>
      <c r="D2598" s="9">
        <v>-5.1647268314378296</v>
      </c>
      <c r="E2598" s="6">
        <v>1.32025999101207E-3</v>
      </c>
      <c r="F2598" s="7">
        <v>1.8063822880866099E-2</v>
      </c>
      <c r="G2598" s="14">
        <v>-2.1249958150192141</v>
      </c>
      <c r="H2598" s="12">
        <v>-2.3333294172040446</v>
      </c>
      <c r="I2598" s="12">
        <v>-1.5999978871638694</v>
      </c>
      <c r="J2598" s="13">
        <v>-2.2857220839226757</v>
      </c>
    </row>
    <row r="2599" spans="1:10" ht="15.75" customHeight="1" x14ac:dyDescent="0.25">
      <c r="A2599" s="1" t="s">
        <v>757</v>
      </c>
      <c r="B2599" s="1" t="s">
        <v>4350</v>
      </c>
      <c r="C2599" s="1" t="s">
        <v>7743</v>
      </c>
      <c r="D2599" s="9">
        <v>2.5881296769564499</v>
      </c>
      <c r="E2599" s="6">
        <v>1.3202626076466099E-3</v>
      </c>
      <c r="F2599" s="7">
        <v>1.8063822880866099E-2</v>
      </c>
      <c r="G2599" s="14">
        <v>-1.2655460461361896</v>
      </c>
      <c r="H2599" s="12">
        <v>2.1547940700091734</v>
      </c>
      <c r="I2599" s="12">
        <v>4.8292528429408019</v>
      </c>
      <c r="J2599" s="13">
        <v>3.2029915676298266</v>
      </c>
    </row>
    <row r="2600" spans="1:10" ht="15.75" customHeight="1" x14ac:dyDescent="0.25">
      <c r="A2600" s="1" t="s">
        <v>1800</v>
      </c>
      <c r="B2600" s="1" t="s">
        <v>5393</v>
      </c>
      <c r="C2600" s="1" t="s">
        <v>8787</v>
      </c>
      <c r="D2600" s="9">
        <v>2.2048265938212399</v>
      </c>
      <c r="E2600" s="6">
        <v>1.3215191142822099E-3</v>
      </c>
      <c r="F2600" s="7">
        <v>1.8074089456536799E-2</v>
      </c>
      <c r="G2600" s="14">
        <v>1.3207523711805962</v>
      </c>
      <c r="H2600" s="12">
        <v>2.1031037169941631</v>
      </c>
      <c r="I2600" s="12">
        <v>2.7171797358019782</v>
      </c>
      <c r="J2600" s="13">
        <v>2.644362571622628</v>
      </c>
    </row>
    <row r="2601" spans="1:10" ht="15.75" customHeight="1" x14ac:dyDescent="0.25">
      <c r="A2601" s="1" t="s">
        <v>1465</v>
      </c>
      <c r="B2601" s="1" t="s">
        <v>5060</v>
      </c>
      <c r="C2601" s="1" t="s">
        <v>8452</v>
      </c>
      <c r="D2601" s="9">
        <v>3.11355372241011</v>
      </c>
      <c r="E2601" s="6">
        <v>1.3226737146682099E-3</v>
      </c>
      <c r="F2601" s="7">
        <v>1.80829549581937E-2</v>
      </c>
      <c r="G2601" s="14">
        <v>3.4778603407605799</v>
      </c>
      <c r="H2601" s="12">
        <v>10.480241088183854</v>
      </c>
      <c r="I2601" s="12">
        <v>-1.3052263336573684</v>
      </c>
      <c r="J2601" s="13">
        <v>1.6641667509329532</v>
      </c>
    </row>
    <row r="2602" spans="1:10" ht="15.75" customHeight="1" x14ac:dyDescent="0.25">
      <c r="A2602" s="1" t="s">
        <v>910</v>
      </c>
      <c r="B2602" s="1" t="s">
        <v>4503</v>
      </c>
      <c r="C2602" s="1" t="s">
        <v>7897</v>
      </c>
      <c r="D2602" s="9">
        <v>3.16091616994124</v>
      </c>
      <c r="E2602" s="6">
        <v>1.3292243569082601E-3</v>
      </c>
      <c r="F2602" s="7">
        <v>1.8164634549919699E-2</v>
      </c>
      <c r="G2602" s="14">
        <v>-1.0266681965330535</v>
      </c>
      <c r="H2602" s="12">
        <v>1.6897267927571247</v>
      </c>
      <c r="I2602" s="12">
        <v>8.0089327190682287</v>
      </c>
      <c r="J2602" s="13">
        <v>5.0881457597621136</v>
      </c>
    </row>
    <row r="2603" spans="1:10" ht="15.75" customHeight="1" x14ac:dyDescent="0.25">
      <c r="A2603" s="1" t="s">
        <v>2311</v>
      </c>
      <c r="B2603" s="1" t="s">
        <v>5904</v>
      </c>
      <c r="C2603" s="1" t="s">
        <v>9299</v>
      </c>
      <c r="D2603" s="9">
        <v>-4.1323817529005096</v>
      </c>
      <c r="E2603" s="6">
        <v>1.32966549183675E-3</v>
      </c>
      <c r="F2603" s="7">
        <v>1.8164634549919699E-2</v>
      </c>
      <c r="G2603" s="14">
        <v>-1.7202282465540515</v>
      </c>
      <c r="H2603" s="12">
        <v>-6.0040666827514153</v>
      </c>
      <c r="I2603" s="12">
        <v>-28.083288942186478</v>
      </c>
      <c r="J2603" s="13">
        <v>-17.020482142589465</v>
      </c>
    </row>
    <row r="2604" spans="1:10" ht="15.75" customHeight="1" x14ac:dyDescent="0.25">
      <c r="A2604" s="1" t="s">
        <v>186</v>
      </c>
      <c r="B2604" s="1" t="s">
        <v>3777</v>
      </c>
      <c r="C2604" s="1" t="s">
        <v>7169</v>
      </c>
      <c r="D2604" s="9">
        <v>5.2143115951533501</v>
      </c>
      <c r="E2604" s="6">
        <v>1.3320410898512E-3</v>
      </c>
      <c r="F2604" s="7">
        <v>1.8190128993723201E-2</v>
      </c>
      <c r="G2604" s="14">
        <v>2.1428635690081763</v>
      </c>
      <c r="H2604" s="12">
        <v>3.1999957743277387</v>
      </c>
      <c r="I2604" s="12">
        <v>2.3333294172040446</v>
      </c>
      <c r="J2604" s="13">
        <v>2.7999867497766995</v>
      </c>
    </row>
    <row r="2605" spans="1:10" ht="15.75" customHeight="1" x14ac:dyDescent="0.25">
      <c r="A2605" s="1" t="s">
        <v>768</v>
      </c>
      <c r="B2605" s="1" t="s">
        <v>4361</v>
      </c>
      <c r="C2605" s="1" t="s">
        <v>7754</v>
      </c>
      <c r="D2605" s="9">
        <v>2.4156105844767999</v>
      </c>
      <c r="E2605" s="6">
        <v>1.33845598258055E-3</v>
      </c>
      <c r="F2605" s="7">
        <v>1.8268907076804199E-2</v>
      </c>
      <c r="G2605" s="14">
        <v>1.7233073170209525</v>
      </c>
      <c r="H2605" s="12">
        <v>1.826080037048059</v>
      </c>
      <c r="I2605" s="12">
        <v>3.4925239283167628</v>
      </c>
      <c r="J2605" s="13">
        <v>2.9046614067002081</v>
      </c>
    </row>
    <row r="2606" spans="1:10" ht="15.75" customHeight="1" x14ac:dyDescent="0.25">
      <c r="A2606" s="1" t="s">
        <v>214</v>
      </c>
      <c r="B2606" s="1" t="s">
        <v>3805</v>
      </c>
      <c r="C2606" s="1" t="s">
        <v>7197</v>
      </c>
      <c r="D2606" s="9">
        <v>-3.84151602955549</v>
      </c>
      <c r="E2606" s="6">
        <v>1.3388330949313E-3</v>
      </c>
      <c r="F2606" s="7">
        <v>1.8268907076804199E-2</v>
      </c>
      <c r="G2606" s="14">
        <v>-1.4997894705696992</v>
      </c>
      <c r="H2606" s="12">
        <v>-3.2677327541525036</v>
      </c>
      <c r="I2606" s="12">
        <v>-20.859750543185189</v>
      </c>
      <c r="J2606" s="13">
        <v>-10.129211724615871</v>
      </c>
    </row>
    <row r="2607" spans="1:10" ht="15.75" customHeight="1" x14ac:dyDescent="0.25">
      <c r="A2607" s="1" t="s">
        <v>1325</v>
      </c>
      <c r="B2607" s="1" t="s">
        <v>4919</v>
      </c>
      <c r="C2607" s="1" t="s">
        <v>8311</v>
      </c>
      <c r="D2607" s="9">
        <v>2.3109790499670102</v>
      </c>
      <c r="E2607" s="6">
        <v>1.34482456197564E-3</v>
      </c>
      <c r="F2607" s="7">
        <v>1.8343653593640201E-2</v>
      </c>
      <c r="G2607" s="14">
        <v>1.5275292438009711</v>
      </c>
      <c r="H2607" s="12">
        <v>2.2383257326811625</v>
      </c>
      <c r="I2607" s="12">
        <v>3.0005147044303553</v>
      </c>
      <c r="J2607" s="13">
        <v>3.3234001282301304</v>
      </c>
    </row>
    <row r="2608" spans="1:10" ht="15.75" customHeight="1" x14ac:dyDescent="0.25">
      <c r="A2608" s="1" t="s">
        <v>708</v>
      </c>
      <c r="B2608" s="1" t="s">
        <v>4301</v>
      </c>
      <c r="C2608" s="1" t="s">
        <v>7694</v>
      </c>
      <c r="D2608" s="9">
        <v>-3.91496959875803</v>
      </c>
      <c r="E2608" s="6">
        <v>1.3467698348146001E-3</v>
      </c>
      <c r="F2608" s="7">
        <v>1.8363173272710798E-2</v>
      </c>
      <c r="G2608" s="14">
        <v>-1.8832310339515725</v>
      </c>
      <c r="H2608" s="12">
        <v>-3.4246819231868115</v>
      </c>
      <c r="I2608" s="12">
        <v>-4.6363838076178245</v>
      </c>
      <c r="J2608" s="13">
        <v>-9.2568413738351651</v>
      </c>
    </row>
    <row r="2609" spans="1:10" ht="15.75" customHeight="1" x14ac:dyDescent="0.25">
      <c r="A2609" s="1" t="s">
        <v>2584</v>
      </c>
      <c r="B2609" s="1" t="s">
        <v>6176</v>
      </c>
      <c r="C2609" s="1" t="s">
        <v>9573</v>
      </c>
      <c r="D2609" s="9">
        <v>1.4777499242394301</v>
      </c>
      <c r="E2609" s="6">
        <v>1.3484540880768299E-3</v>
      </c>
      <c r="F2609" s="7">
        <v>1.83791204142075E-2</v>
      </c>
      <c r="G2609" s="14">
        <v>1.3553260860367435</v>
      </c>
      <c r="H2609" s="12">
        <v>1.2781436595191475</v>
      </c>
      <c r="I2609" s="12">
        <v>1.6247525362032005</v>
      </c>
      <c r="J2609" s="13">
        <v>1.5835144144256668</v>
      </c>
    </row>
    <row r="2610" spans="1:10" ht="15.75" customHeight="1" x14ac:dyDescent="0.25">
      <c r="A2610" s="1" t="s">
        <v>973</v>
      </c>
      <c r="B2610" s="1" t="s">
        <v>4567</v>
      </c>
      <c r="C2610" s="1" t="s">
        <v>7960</v>
      </c>
      <c r="D2610" s="9">
        <v>1.94900246431769</v>
      </c>
      <c r="E2610" s="6">
        <v>1.3497252591179499E-3</v>
      </c>
      <c r="F2610" s="7">
        <v>1.83894273190011E-2</v>
      </c>
      <c r="G2610" s="14">
        <v>1.1649758111926598</v>
      </c>
      <c r="H2610" s="12">
        <v>1.6628983707996319</v>
      </c>
      <c r="I2610" s="12">
        <v>2.3814660798826051</v>
      </c>
      <c r="J2610" s="13">
        <v>2.4643206715372648</v>
      </c>
    </row>
    <row r="2611" spans="1:10" ht="15.75" customHeight="1" x14ac:dyDescent="0.25">
      <c r="A2611" s="1" t="s">
        <v>1664</v>
      </c>
      <c r="B2611" s="1" t="s">
        <v>5259</v>
      </c>
      <c r="C2611" s="1" t="s">
        <v>8649</v>
      </c>
      <c r="D2611" s="9">
        <v>1.7780462604920799</v>
      </c>
      <c r="E2611" s="6">
        <v>1.3511073193381701E-3</v>
      </c>
      <c r="F2611" s="7">
        <v>1.84012366031907E-2</v>
      </c>
      <c r="G2611" s="14">
        <v>1.4616926623556596</v>
      </c>
      <c r="H2611" s="12">
        <v>1.7503579683835049</v>
      </c>
      <c r="I2611" s="12">
        <v>2.7084923199705675</v>
      </c>
      <c r="J2611" s="13">
        <v>1.3617482375842354</v>
      </c>
    </row>
    <row r="2612" spans="1:10" ht="15.75" customHeight="1" x14ac:dyDescent="0.25">
      <c r="A2612" s="1" t="s">
        <v>3158</v>
      </c>
      <c r="B2612" s="1" t="s">
        <v>6730</v>
      </c>
      <c r="C2612" s="1" t="s">
        <v>10139</v>
      </c>
      <c r="D2612" s="9">
        <v>-3.4334116899059999</v>
      </c>
      <c r="E2612" s="6">
        <v>1.3533727413509501E-3</v>
      </c>
      <c r="F2612" s="7">
        <v>1.84250631313925E-2</v>
      </c>
      <c r="G2612" s="14">
        <v>-2.7533728752543931</v>
      </c>
      <c r="H2612" s="12">
        <v>-3.2466232978342324</v>
      </c>
      <c r="I2612" s="12">
        <v>-2.6165031575995394</v>
      </c>
      <c r="J2612" s="13">
        <v>-4.399989253112861</v>
      </c>
    </row>
    <row r="2613" spans="1:10" ht="15.75" customHeight="1" x14ac:dyDescent="0.25">
      <c r="A2613" s="1" t="s">
        <v>3318</v>
      </c>
      <c r="B2613" s="1" t="s">
        <v>3665</v>
      </c>
      <c r="C2613" s="1" t="s">
        <v>10296</v>
      </c>
      <c r="D2613" s="9">
        <v>-6.2632787805709897</v>
      </c>
      <c r="E2613" s="6">
        <v>1.3587289934935899E-3</v>
      </c>
      <c r="F2613" s="7">
        <v>1.84909345875214E-2</v>
      </c>
      <c r="G2613" s="14">
        <v>-2.2484643346098538</v>
      </c>
      <c r="H2613" s="12">
        <v>-2.1666708456020025</v>
      </c>
      <c r="I2613" s="12">
        <v>-2.0976151346500296</v>
      </c>
      <c r="J2613" s="13">
        <v>-1.3999933748883497</v>
      </c>
    </row>
    <row r="2614" spans="1:10" ht="15.75" customHeight="1" x14ac:dyDescent="0.25">
      <c r="A2614" s="1" t="s">
        <v>1575</v>
      </c>
      <c r="B2614" s="1" t="s">
        <v>5170</v>
      </c>
      <c r="C2614" s="1" t="s">
        <v>8562</v>
      </c>
      <c r="D2614" s="9">
        <v>-1.872489508323</v>
      </c>
      <c r="E2614" s="6">
        <v>1.35980526532158E-3</v>
      </c>
      <c r="F2614" s="7">
        <v>1.84985318189081E-2</v>
      </c>
      <c r="G2614" s="14">
        <v>-1.974010960174867</v>
      </c>
      <c r="H2614" s="12">
        <v>-1.6170900280194676</v>
      </c>
      <c r="I2614" s="12">
        <v>-1.4443996742162928</v>
      </c>
      <c r="J2614" s="13">
        <v>-3.7865920492899616</v>
      </c>
    </row>
    <row r="2615" spans="1:10" ht="15.75" customHeight="1" x14ac:dyDescent="0.25">
      <c r="A2615" s="1" t="s">
        <v>2257</v>
      </c>
      <c r="B2615" s="1" t="s">
        <v>5850</v>
      </c>
      <c r="C2615" s="1" t="s">
        <v>9244</v>
      </c>
      <c r="D2615" s="9">
        <v>-1.7403421316894201</v>
      </c>
      <c r="E2615" s="6">
        <v>1.36760812254294E-3</v>
      </c>
      <c r="F2615" s="7">
        <v>1.8597595603963599E-2</v>
      </c>
      <c r="G2615" s="14">
        <v>-1.3104297361817663</v>
      </c>
      <c r="H2615" s="12">
        <v>-2.2313858419918575</v>
      </c>
      <c r="I2615" s="12">
        <v>-1.2435805864159482</v>
      </c>
      <c r="J2615" s="13">
        <v>-2.109571520691583</v>
      </c>
    </row>
    <row r="2616" spans="1:10" ht="15.75" customHeight="1" x14ac:dyDescent="0.25">
      <c r="A2616" s="1" t="s">
        <v>408</v>
      </c>
      <c r="B2616" s="1" t="s">
        <v>3999</v>
      </c>
      <c r="C2616" s="1" t="s">
        <v>7393</v>
      </c>
      <c r="D2616" s="9">
        <v>-1.38812339363743</v>
      </c>
      <c r="E2616" s="6">
        <v>1.3687614997855699E-3</v>
      </c>
      <c r="F2616" s="7">
        <v>1.8602986804309499E-2</v>
      </c>
      <c r="G2616" s="14">
        <v>-1.5167360054079417</v>
      </c>
      <c r="H2616" s="12">
        <v>-1.4326637053537929</v>
      </c>
      <c r="I2616" s="12">
        <v>-1.3589571816134574</v>
      </c>
      <c r="J2616" s="13">
        <v>-1.7097791665201421</v>
      </c>
    </row>
    <row r="2617" spans="1:10" ht="15.75" customHeight="1" x14ac:dyDescent="0.25">
      <c r="A2617" s="1" t="s">
        <v>3155</v>
      </c>
      <c r="B2617" s="1" t="s">
        <v>6727</v>
      </c>
      <c r="C2617" s="1" t="s">
        <v>10136</v>
      </c>
      <c r="D2617" s="9">
        <v>2.3282634289799402</v>
      </c>
      <c r="E2617" s="6">
        <v>1.36935400049962E-3</v>
      </c>
      <c r="F2617" s="7">
        <v>1.8602986804309499E-2</v>
      </c>
      <c r="G2617" s="14">
        <v>2.3787439710843707</v>
      </c>
      <c r="H2617" s="12">
        <v>2.7987449113760596</v>
      </c>
      <c r="I2617" s="12">
        <v>2.0118461729899608</v>
      </c>
      <c r="J2617" s="13">
        <v>3.8343977539719063</v>
      </c>
    </row>
    <row r="2618" spans="1:10" ht="15.75" customHeight="1" x14ac:dyDescent="0.25">
      <c r="A2618" s="1" t="s">
        <v>3251</v>
      </c>
      <c r="B2618" s="1" t="s">
        <v>3665</v>
      </c>
      <c r="C2618" s="1" t="s">
        <v>10231</v>
      </c>
      <c r="D2618" s="9">
        <v>-2.2328607122858499</v>
      </c>
      <c r="E2618" s="6">
        <v>1.3695674127283601E-3</v>
      </c>
      <c r="F2618" s="7">
        <v>1.8602986804309499E-2</v>
      </c>
      <c r="G2618" s="14">
        <v>-3.0985215453024573</v>
      </c>
      <c r="H2618" s="12">
        <v>-1.1947427392558303</v>
      </c>
      <c r="I2618" s="12">
        <v>-2.1651695441857024</v>
      </c>
      <c r="J2618" s="13">
        <v>-2.9471285696973468</v>
      </c>
    </row>
    <row r="2619" spans="1:10" ht="15.75" customHeight="1" x14ac:dyDescent="0.25">
      <c r="A2619" s="1" t="s">
        <v>2606</v>
      </c>
      <c r="B2619" s="1" t="s">
        <v>6198</v>
      </c>
      <c r="C2619" s="1" t="s">
        <v>9595</v>
      </c>
      <c r="D2619" s="9">
        <v>-2.7505180080717899</v>
      </c>
      <c r="E2619" s="6">
        <v>1.37055483229091E-3</v>
      </c>
      <c r="F2619" s="7">
        <v>1.86093205555545E-2</v>
      </c>
      <c r="G2619" s="14">
        <v>-1.6137420631962858</v>
      </c>
      <c r="H2619" s="12">
        <v>-3.8849606878788738</v>
      </c>
      <c r="I2619" s="12">
        <v>-1.962115543041512</v>
      </c>
      <c r="J2619" s="13">
        <v>-4.6865296169788682</v>
      </c>
    </row>
    <row r="2620" spans="1:10" ht="15.75" customHeight="1" x14ac:dyDescent="0.25">
      <c r="A2620" s="1" t="s">
        <v>857</v>
      </c>
      <c r="B2620" s="1" t="s">
        <v>4450</v>
      </c>
      <c r="C2620" s="1" t="s">
        <v>7844</v>
      </c>
      <c r="D2620" s="9">
        <v>1.32298693529961</v>
      </c>
      <c r="E2620" s="6">
        <v>1.37209115302337E-3</v>
      </c>
      <c r="F2620" s="7">
        <v>1.8623099610210799E-2</v>
      </c>
      <c r="G2620" s="14">
        <v>1.3680206428092403</v>
      </c>
      <c r="H2620" s="12">
        <v>1.5338102331160199</v>
      </c>
      <c r="I2620" s="12">
        <v>-1.017888826982793</v>
      </c>
      <c r="J2620" s="13">
        <v>1.2123867581389705</v>
      </c>
    </row>
    <row r="2621" spans="1:10" ht="15.75" customHeight="1" x14ac:dyDescent="0.25">
      <c r="A2621" s="1" t="s">
        <v>2308</v>
      </c>
      <c r="B2621" s="1" t="s">
        <v>5901</v>
      </c>
      <c r="C2621" s="1" t="s">
        <v>9295</v>
      </c>
      <c r="D2621" s="9">
        <v>-2.46218889144986</v>
      </c>
      <c r="E2621" s="6">
        <v>1.3730327316355099E-3</v>
      </c>
      <c r="F2621" s="7">
        <v>1.86287989539149E-2</v>
      </c>
      <c r="G2621" s="14">
        <v>-1.5890560356113901</v>
      </c>
      <c r="H2621" s="12">
        <v>-2.6295574192865203</v>
      </c>
      <c r="I2621" s="12">
        <v>-3.168280349818176</v>
      </c>
      <c r="J2621" s="13">
        <v>-3.705812786826415</v>
      </c>
    </row>
    <row r="2622" spans="1:10" ht="15.75" customHeight="1" x14ac:dyDescent="0.25">
      <c r="A2622" s="1" t="s">
        <v>2455</v>
      </c>
      <c r="B2622" s="1" t="s">
        <v>6048</v>
      </c>
      <c r="C2622" s="1" t="s">
        <v>9443</v>
      </c>
      <c r="D2622" s="9">
        <v>-3.8503117760590699</v>
      </c>
      <c r="E2622" s="6">
        <v>1.3767919730477999E-3</v>
      </c>
      <c r="F2622" s="7">
        <v>1.8672708453299301E-2</v>
      </c>
      <c r="G2622" s="14">
        <v>-2.3062037839093956</v>
      </c>
      <c r="H2622" s="12">
        <v>-4.1998272871165234</v>
      </c>
      <c r="I2622" s="12">
        <v>-6.1565409460268015</v>
      </c>
      <c r="J2622" s="13">
        <v>-21.182045373874232</v>
      </c>
    </row>
    <row r="2623" spans="1:10" ht="15.75" customHeight="1" x14ac:dyDescent="0.25">
      <c r="A2623" s="1" t="s">
        <v>1691</v>
      </c>
      <c r="B2623" s="1" t="s">
        <v>5285</v>
      </c>
      <c r="C2623" s="1" t="s">
        <v>8676</v>
      </c>
      <c r="D2623" s="9">
        <v>-3.7042381566393501</v>
      </c>
      <c r="E2623" s="6">
        <v>1.3775768602327699E-3</v>
      </c>
      <c r="F2623" s="7">
        <v>1.86762603184936E-2</v>
      </c>
      <c r="G2623" s="14">
        <v>0</v>
      </c>
      <c r="H2623" s="12">
        <v>-3.721798630812061</v>
      </c>
      <c r="I2623" s="12">
        <v>-3.5679613813465632</v>
      </c>
      <c r="J2623" s="13">
        <v>-5.9999895998020989</v>
      </c>
    </row>
    <row r="2624" spans="1:10" ht="15.75" customHeight="1" x14ac:dyDescent="0.25">
      <c r="A2624" s="1" t="s">
        <v>18</v>
      </c>
      <c r="B2624" s="1" t="s">
        <v>3608</v>
      </c>
      <c r="C2624" s="1" t="s">
        <v>7002</v>
      </c>
      <c r="D2624" s="9">
        <v>2.4717210324604402</v>
      </c>
      <c r="E2624" s="6">
        <v>1.38054926652029E-3</v>
      </c>
      <c r="F2624" s="7">
        <v>1.8706725235140099E-2</v>
      </c>
      <c r="G2624" s="14">
        <v>1.4493640346322199</v>
      </c>
      <c r="H2624" s="12">
        <v>2.2814958032699466</v>
      </c>
      <c r="I2624" s="12">
        <v>2.5017020910609413</v>
      </c>
      <c r="J2624" s="13">
        <v>3.2622786133638826</v>
      </c>
    </row>
    <row r="2625" spans="1:10" ht="15.75" customHeight="1" x14ac:dyDescent="0.25">
      <c r="A2625" s="1" t="s">
        <v>2754</v>
      </c>
      <c r="B2625" s="1" t="s">
        <v>6345</v>
      </c>
      <c r="C2625" s="1" t="s">
        <v>9742</v>
      </c>
      <c r="D2625" s="9">
        <v>1.4943131168924</v>
      </c>
      <c r="E2625" s="6">
        <v>1.3808716807569099E-3</v>
      </c>
      <c r="F2625" s="7">
        <v>1.8706725235140099E-2</v>
      </c>
      <c r="G2625" s="14">
        <v>1.4262431920005183</v>
      </c>
      <c r="H2625" s="12">
        <v>1.3459548354328132</v>
      </c>
      <c r="I2625" s="12">
        <v>1.3387160606528496</v>
      </c>
      <c r="J2625" s="13">
        <v>1.583196139935338</v>
      </c>
    </row>
    <row r="2626" spans="1:10" ht="15.75" customHeight="1" x14ac:dyDescent="0.25">
      <c r="A2626" s="1" t="s">
        <v>456</v>
      </c>
      <c r="B2626" s="1" t="s">
        <v>4047</v>
      </c>
      <c r="C2626" s="1" t="s">
        <v>7441</v>
      </c>
      <c r="D2626" s="9">
        <v>3.2048642138938899</v>
      </c>
      <c r="E2626" s="6">
        <v>1.3824419912804699E-3</v>
      </c>
      <c r="F2626" s="7">
        <v>1.8720896286926601E-2</v>
      </c>
      <c r="G2626" s="14">
        <v>3.4999880590341399</v>
      </c>
      <c r="H2626" s="12">
        <v>6.9037010832668573</v>
      </c>
      <c r="I2626" s="12">
        <v>2.9810074895645129</v>
      </c>
      <c r="J2626" s="13">
        <v>3.0861538831690716</v>
      </c>
    </row>
    <row r="2627" spans="1:10" ht="15.75" customHeight="1" x14ac:dyDescent="0.25">
      <c r="A2627" s="1" t="s">
        <v>821</v>
      </c>
      <c r="B2627" s="1" t="s">
        <v>4414</v>
      </c>
      <c r="C2627" s="1" t="s">
        <v>7808</v>
      </c>
      <c r="D2627" s="9">
        <v>-3.07483051337362</v>
      </c>
      <c r="E2627" s="6">
        <v>1.3841666255223601E-3</v>
      </c>
      <c r="F2627" s="7">
        <v>1.8733805838821001E-2</v>
      </c>
      <c r="G2627" s="14">
        <v>-2.5749599619385108</v>
      </c>
      <c r="H2627" s="12">
        <v>-1.6473761417003603</v>
      </c>
      <c r="I2627" s="12">
        <v>-2.5413234362164956</v>
      </c>
      <c r="J2627" s="13">
        <v>-3.4580770157937955</v>
      </c>
    </row>
    <row r="2628" spans="1:10" ht="15.75" customHeight="1" x14ac:dyDescent="0.25">
      <c r="A2628" s="1" t="s">
        <v>3014</v>
      </c>
      <c r="B2628" s="1" t="s">
        <v>6601</v>
      </c>
      <c r="C2628" s="1" t="s">
        <v>9998</v>
      </c>
      <c r="D2628" s="9">
        <v>5.4249559505335503</v>
      </c>
      <c r="E2628" s="6">
        <v>1.3844445143838899E-3</v>
      </c>
      <c r="F2628" s="7">
        <v>1.8733805838821001E-2</v>
      </c>
      <c r="G2628" s="14">
        <v>12.206858011505785</v>
      </c>
      <c r="H2628" s="12">
        <v>3.7235016581205809</v>
      </c>
      <c r="I2628" s="12">
        <v>3.1457630370206444</v>
      </c>
      <c r="J2628" s="13">
        <v>10.926352748231725</v>
      </c>
    </row>
    <row r="2629" spans="1:10" ht="15.75" customHeight="1" x14ac:dyDescent="0.25">
      <c r="A2629" s="1" t="s">
        <v>2324</v>
      </c>
      <c r="B2629" s="1" t="s">
        <v>5917</v>
      </c>
      <c r="C2629" s="1" t="s">
        <v>9312</v>
      </c>
      <c r="D2629" s="9">
        <v>-2.10606924643265</v>
      </c>
      <c r="E2629" s="6">
        <v>1.3879414210932299E-3</v>
      </c>
      <c r="F2629" s="7">
        <v>1.8774010661833099E-2</v>
      </c>
      <c r="G2629" s="14">
        <v>-2.2398311832170239</v>
      </c>
      <c r="H2629" s="12">
        <v>-2.2066074491294092</v>
      </c>
      <c r="I2629" s="12">
        <v>-1.4581104438282009</v>
      </c>
      <c r="J2629" s="13">
        <v>-2.8364570132360902</v>
      </c>
    </row>
    <row r="2630" spans="1:10" ht="15.75" customHeight="1" x14ac:dyDescent="0.25">
      <c r="A2630" s="1" t="s">
        <v>776</v>
      </c>
      <c r="B2630" s="1" t="s">
        <v>4369</v>
      </c>
      <c r="C2630" s="1" t="s">
        <v>7762</v>
      </c>
      <c r="D2630" s="9">
        <v>1.2634989035597901</v>
      </c>
      <c r="E2630" s="6">
        <v>1.39308361890661E-3</v>
      </c>
      <c r="F2630" s="7">
        <v>1.8836431666472999E-2</v>
      </c>
      <c r="G2630" s="14">
        <v>1.2969294478345299</v>
      </c>
      <c r="H2630" s="12">
        <v>1.3871271141240378</v>
      </c>
      <c r="I2630" s="12">
        <v>1.0598058529252936</v>
      </c>
      <c r="J2630" s="13">
        <v>1.046737725129681</v>
      </c>
    </row>
    <row r="2631" spans="1:10" ht="15.75" customHeight="1" x14ac:dyDescent="0.25">
      <c r="A2631" s="1" t="s">
        <v>1066</v>
      </c>
      <c r="B2631" s="1" t="s">
        <v>4661</v>
      </c>
      <c r="C2631" s="1" t="s">
        <v>8054</v>
      </c>
      <c r="D2631" s="9">
        <v>2.60962621069315</v>
      </c>
      <c r="E2631" s="6">
        <v>1.39831325576871E-3</v>
      </c>
      <c r="F2631" s="7">
        <v>1.8899987268546799E-2</v>
      </c>
      <c r="G2631" s="14">
        <v>1.2994039537037538</v>
      </c>
      <c r="H2631" s="12">
        <v>2.251458678759378</v>
      </c>
      <c r="I2631" s="12">
        <v>1.6622069345993491</v>
      </c>
      <c r="J2631" s="13">
        <v>4.6443928211009142</v>
      </c>
    </row>
    <row r="2632" spans="1:10" ht="15.75" customHeight="1" x14ac:dyDescent="0.25">
      <c r="A2632" s="1" t="s">
        <v>189</v>
      </c>
      <c r="B2632" s="1" t="s">
        <v>3780</v>
      </c>
      <c r="C2632" s="1" t="s">
        <v>7172</v>
      </c>
      <c r="D2632" s="9">
        <v>-2.1959157869450099</v>
      </c>
      <c r="E2632" s="6">
        <v>1.40406131886807E-3</v>
      </c>
      <c r="F2632" s="7">
        <v>1.8970499317736901E-2</v>
      </c>
      <c r="G2632" s="14">
        <v>-2.9611139303464213</v>
      </c>
      <c r="H2632" s="12">
        <v>-2.1604771911287224</v>
      </c>
      <c r="I2632" s="12">
        <v>-1.0414618552754169</v>
      </c>
      <c r="J2632" s="13">
        <v>-2.1091621322256806</v>
      </c>
    </row>
    <row r="2633" spans="1:10" ht="15.75" customHeight="1" x14ac:dyDescent="0.25">
      <c r="A2633" s="1" t="s">
        <v>1237</v>
      </c>
      <c r="B2633" s="1" t="s">
        <v>4831</v>
      </c>
      <c r="C2633" s="1" t="s">
        <v>8224</v>
      </c>
      <c r="D2633" s="9">
        <v>1.7557715377335401</v>
      </c>
      <c r="E2633" s="6">
        <v>1.40650383525202E-3</v>
      </c>
      <c r="F2633" s="7">
        <v>1.8996313145555801E-2</v>
      </c>
      <c r="G2633" s="14">
        <v>1.6985456588133507</v>
      </c>
      <c r="H2633" s="12">
        <v>1.3864542391039731</v>
      </c>
      <c r="I2633" s="12">
        <v>1.6676308888950513</v>
      </c>
      <c r="J2633" s="13">
        <v>2.5126330630488147</v>
      </c>
    </row>
    <row r="2634" spans="1:10" ht="15.75" customHeight="1" x14ac:dyDescent="0.25">
      <c r="A2634" s="1" t="s">
        <v>2448</v>
      </c>
      <c r="B2634" s="1" t="s">
        <v>6041</v>
      </c>
      <c r="C2634" s="1" t="s">
        <v>9436</v>
      </c>
      <c r="D2634" s="9">
        <v>1.5310773358911001</v>
      </c>
      <c r="E2634" s="6">
        <v>1.41126795671828E-3</v>
      </c>
      <c r="F2634" s="7">
        <v>1.9053451317357101E-2</v>
      </c>
      <c r="G2634" s="14">
        <v>1.1086469418491269</v>
      </c>
      <c r="H2634" s="12">
        <v>1.8058774595963047</v>
      </c>
      <c r="I2634" s="12">
        <v>1.4146057199925608</v>
      </c>
      <c r="J2634" s="13">
        <v>1.5549842847322672</v>
      </c>
    </row>
    <row r="2635" spans="1:10" ht="15.75" customHeight="1" x14ac:dyDescent="0.25">
      <c r="A2635" s="1" t="s">
        <v>2677</v>
      </c>
      <c r="B2635" s="1" t="s">
        <v>6268</v>
      </c>
      <c r="C2635" s="1" t="s">
        <v>9665</v>
      </c>
      <c r="D2635" s="9">
        <v>2.0036489585426298</v>
      </c>
      <c r="E2635" s="6">
        <v>1.41388915769059E-3</v>
      </c>
      <c r="F2635" s="7">
        <v>1.9081625782740301E-2</v>
      </c>
      <c r="G2635" s="14">
        <v>1.8622670875608343</v>
      </c>
      <c r="H2635" s="12">
        <v>2.6200239505499177</v>
      </c>
      <c r="I2635" s="12">
        <v>-1.0650048496635083</v>
      </c>
      <c r="J2635" s="13">
        <v>2.7136600491432783</v>
      </c>
    </row>
    <row r="2636" spans="1:10" ht="15.75" customHeight="1" x14ac:dyDescent="0.25">
      <c r="A2636" s="1" t="s">
        <v>3483</v>
      </c>
      <c r="B2636" s="1" t="s">
        <v>3665</v>
      </c>
      <c r="C2636" s="1" t="s">
        <v>10446</v>
      </c>
      <c r="D2636" s="9">
        <v>-2.7516825371301299</v>
      </c>
      <c r="E2636" s="6">
        <v>1.41521971411477E-3</v>
      </c>
      <c r="F2636" s="7">
        <v>1.9085837529236802E-2</v>
      </c>
      <c r="G2636" s="14">
        <v>-1.2977657529387836</v>
      </c>
      <c r="H2636" s="12">
        <v>-1.8293232137421589</v>
      </c>
      <c r="I2636" s="12">
        <v>-2.4640303053679218</v>
      </c>
      <c r="J2636" s="13">
        <v>-3.0495788103634611</v>
      </c>
    </row>
    <row r="2637" spans="1:10" ht="15.75" customHeight="1" x14ac:dyDescent="0.25">
      <c r="A2637" s="1" t="s">
        <v>1286</v>
      </c>
      <c r="B2637" s="1" t="s">
        <v>4880</v>
      </c>
      <c r="C2637" s="1" t="s">
        <v>8273</v>
      </c>
      <c r="D2637" s="9">
        <v>2.8934753446765198</v>
      </c>
      <c r="E2637" s="6">
        <v>1.41527017018815E-3</v>
      </c>
      <c r="F2637" s="7">
        <v>1.9085837529236802E-2</v>
      </c>
      <c r="G2637" s="14">
        <v>3.4863079254149834</v>
      </c>
      <c r="H2637" s="12">
        <v>5.8134718114962878</v>
      </c>
      <c r="I2637" s="12">
        <v>-1.3710678808895411</v>
      </c>
      <c r="J2637" s="13">
        <v>1.9689138672352808</v>
      </c>
    </row>
    <row r="2638" spans="1:10" ht="15.75" customHeight="1" x14ac:dyDescent="0.25">
      <c r="A2638" s="1" t="s">
        <v>1765</v>
      </c>
      <c r="B2638" s="1" t="s">
        <v>5358</v>
      </c>
      <c r="C2638" s="1" t="s">
        <v>8751</v>
      </c>
      <c r="D2638" s="9">
        <v>-3.55350467168343</v>
      </c>
      <c r="E2638" s="6">
        <v>1.41611377136909E-3</v>
      </c>
      <c r="F2638" s="7">
        <v>1.9086226602747999E-2</v>
      </c>
      <c r="G2638" s="14">
        <v>-1.7351375085456804</v>
      </c>
      <c r="H2638" s="12">
        <v>-4.663910165009737</v>
      </c>
      <c r="I2638" s="12">
        <v>-5.2708294096133299</v>
      </c>
      <c r="J2638" s="13">
        <v>-12.590380683352235</v>
      </c>
    </row>
    <row r="2639" spans="1:10" ht="15.75" customHeight="1" x14ac:dyDescent="0.25">
      <c r="A2639" s="1" t="s">
        <v>1654</v>
      </c>
      <c r="B2639" s="1" t="s">
        <v>5249</v>
      </c>
      <c r="C2639" s="1" t="s">
        <v>8639</v>
      </c>
      <c r="D2639" s="9">
        <v>1.5566459927849701</v>
      </c>
      <c r="E2639" s="6">
        <v>1.4164809793605099E-3</v>
      </c>
      <c r="F2639" s="7">
        <v>1.9086226602747999E-2</v>
      </c>
      <c r="G2639" s="14">
        <v>1.3551945707542701</v>
      </c>
      <c r="H2639" s="12">
        <v>1.574375854511634</v>
      </c>
      <c r="I2639" s="12">
        <v>1.3986063883041158</v>
      </c>
      <c r="J2639" s="13">
        <v>1.6241782794643282</v>
      </c>
    </row>
    <row r="2640" spans="1:10" ht="15.75" customHeight="1" x14ac:dyDescent="0.25">
      <c r="A2640" s="1" t="s">
        <v>3219</v>
      </c>
      <c r="B2640" s="1" t="s">
        <v>6782</v>
      </c>
      <c r="C2640" s="1" t="s">
        <v>10199</v>
      </c>
      <c r="D2640" s="9">
        <v>-2.1464278911298398</v>
      </c>
      <c r="E2640" s="6">
        <v>1.41690245656357E-3</v>
      </c>
      <c r="F2640" s="7">
        <v>1.9086226602747999E-2</v>
      </c>
      <c r="G2640" s="14">
        <v>-2.2710980613522196</v>
      </c>
      <c r="H2640" s="12">
        <v>-1.8375710078673175</v>
      </c>
      <c r="I2640" s="12">
        <v>-1.0755018452422591</v>
      </c>
      <c r="J2640" s="13">
        <v>-1.4545470864792847</v>
      </c>
    </row>
    <row r="2641" spans="1:10" ht="15.75" customHeight="1" x14ac:dyDescent="0.25">
      <c r="A2641" s="1" t="s">
        <v>2295</v>
      </c>
      <c r="B2641" s="1" t="s">
        <v>5888</v>
      </c>
      <c r="C2641" s="1" t="s">
        <v>9282</v>
      </c>
      <c r="D2641" s="9">
        <v>2.2913228921378099</v>
      </c>
      <c r="E2641" s="6">
        <v>1.42234037194628E-3</v>
      </c>
      <c r="F2641" s="7">
        <v>1.9148445054301501E-2</v>
      </c>
      <c r="G2641" s="14">
        <v>2.4615379806284587</v>
      </c>
      <c r="H2641" s="12">
        <v>1.8155919540789909</v>
      </c>
      <c r="I2641" s="12">
        <v>2.9411900307711676</v>
      </c>
      <c r="J2641" s="13">
        <v>2.3540745351812888</v>
      </c>
    </row>
    <row r="2642" spans="1:10" ht="15.75" customHeight="1" x14ac:dyDescent="0.25">
      <c r="A2642" s="1" t="s">
        <v>162</v>
      </c>
      <c r="B2642" s="1" t="s">
        <v>3753</v>
      </c>
      <c r="C2642" s="1" t="s">
        <v>7146</v>
      </c>
      <c r="D2642" s="9">
        <v>2.6604214313257102</v>
      </c>
      <c r="E2642" s="6">
        <v>1.4230954124873E-3</v>
      </c>
      <c r="F2642" s="7">
        <v>1.9148445054301501E-2</v>
      </c>
      <c r="G2642" s="14">
        <v>1.3128571979517381</v>
      </c>
      <c r="H2642" s="12">
        <v>1.4828986511176976</v>
      </c>
      <c r="I2642" s="12">
        <v>3.1546282410250375</v>
      </c>
      <c r="J2642" s="13">
        <v>3.6724172929494694</v>
      </c>
    </row>
    <row r="2643" spans="1:10" ht="15.75" customHeight="1" x14ac:dyDescent="0.25">
      <c r="A2643" s="1" t="s">
        <v>977</v>
      </c>
      <c r="B2643" s="1" t="s">
        <v>4571</v>
      </c>
      <c r="C2643" s="1" t="s">
        <v>7964</v>
      </c>
      <c r="D2643" s="9">
        <v>2.03303714728695</v>
      </c>
      <c r="E2643" s="6">
        <v>1.42313002447819E-3</v>
      </c>
      <c r="F2643" s="7">
        <v>1.9148445054301501E-2</v>
      </c>
      <c r="G2643" s="14">
        <v>-1.020835213116881</v>
      </c>
      <c r="H2643" s="12">
        <v>2.3396455792727533</v>
      </c>
      <c r="I2643" s="12">
        <v>3.9272787469961656</v>
      </c>
      <c r="J2643" s="13">
        <v>2.5520029556711905</v>
      </c>
    </row>
    <row r="2644" spans="1:10" ht="15.75" customHeight="1" x14ac:dyDescent="0.25">
      <c r="A2644" s="1" t="s">
        <v>1645</v>
      </c>
      <c r="B2644" s="1" t="s">
        <v>5240</v>
      </c>
      <c r="C2644" s="1" t="s">
        <v>8630</v>
      </c>
      <c r="D2644" s="9">
        <v>2.43004877854032</v>
      </c>
      <c r="E2644" s="6">
        <v>1.4247391086439601E-3</v>
      </c>
      <c r="F2644" s="7">
        <v>1.9162875167486201E-2</v>
      </c>
      <c r="G2644" s="14">
        <v>1.1105235597689802</v>
      </c>
      <c r="H2644" s="12">
        <v>1.8070294266192966</v>
      </c>
      <c r="I2644" s="12">
        <v>2.2641664159924288</v>
      </c>
      <c r="J2644" s="13">
        <v>3.9480492860472034</v>
      </c>
    </row>
    <row r="2645" spans="1:10" ht="15.75" customHeight="1" x14ac:dyDescent="0.25">
      <c r="A2645" s="1" t="s">
        <v>758</v>
      </c>
      <c r="B2645" s="1" t="s">
        <v>4351</v>
      </c>
      <c r="C2645" s="1" t="s">
        <v>7744</v>
      </c>
      <c r="D2645" s="9">
        <v>-2.6111478362107099</v>
      </c>
      <c r="E2645" s="6">
        <v>1.4253950017028699E-3</v>
      </c>
      <c r="F2645" s="7">
        <v>1.91644787314794E-2</v>
      </c>
      <c r="G2645" s="14">
        <v>-2.3136329436870073</v>
      </c>
      <c r="H2645" s="12">
        <v>-1.4379066321082368</v>
      </c>
      <c r="I2645" s="12">
        <v>-3.8950720091770679</v>
      </c>
      <c r="J2645" s="13">
        <v>-3.1841758220200407</v>
      </c>
    </row>
    <row r="2646" spans="1:10" ht="15.75" customHeight="1" x14ac:dyDescent="0.25">
      <c r="A2646" s="1" t="s">
        <v>3092</v>
      </c>
      <c r="B2646" s="1" t="s">
        <v>6674</v>
      </c>
      <c r="C2646" s="1" t="s">
        <v>10074</v>
      </c>
      <c r="D2646" s="9">
        <v>-4.3879871012655602</v>
      </c>
      <c r="E2646" s="6">
        <v>1.4334915481646899E-3</v>
      </c>
      <c r="F2646" s="7">
        <v>1.9266083246127701E-2</v>
      </c>
      <c r="G2646" s="14">
        <v>-1.9000007657497722</v>
      </c>
      <c r="H2646" s="12">
        <v>-2.2857220839226757</v>
      </c>
      <c r="I2646" s="12">
        <v>-2.9999947999010508</v>
      </c>
      <c r="J2646" s="13">
        <v>-2</v>
      </c>
    </row>
    <row r="2647" spans="1:10" ht="15.75" customHeight="1" x14ac:dyDescent="0.25">
      <c r="A2647" s="1" t="s">
        <v>2635</v>
      </c>
      <c r="B2647" s="1" t="s">
        <v>6227</v>
      </c>
      <c r="C2647" s="1" t="s">
        <v>9623</v>
      </c>
      <c r="D2647" s="9">
        <v>-1.52217767861644</v>
      </c>
      <c r="E2647" s="6">
        <v>1.4343667973641099E-3</v>
      </c>
      <c r="F2647" s="7">
        <v>1.9270593805068601E-2</v>
      </c>
      <c r="G2647" s="14">
        <v>-1.4779116220118376</v>
      </c>
      <c r="H2647" s="12">
        <v>-1.7931423223820655</v>
      </c>
      <c r="I2647" s="12">
        <v>-1.3326426762493628</v>
      </c>
      <c r="J2647" s="13">
        <v>-1.8149250861841255</v>
      </c>
    </row>
    <row r="2648" spans="1:10" ht="15.75" customHeight="1" x14ac:dyDescent="0.25">
      <c r="A2648" s="1" t="s">
        <v>828</v>
      </c>
      <c r="B2648" s="1" t="s">
        <v>4421</v>
      </c>
      <c r="C2648" s="1" t="s">
        <v>7815</v>
      </c>
      <c r="D2648" s="9">
        <v>-3.7103975008468302</v>
      </c>
      <c r="E2648" s="6">
        <v>1.4377192242016599E-3</v>
      </c>
      <c r="F2648" s="7">
        <v>1.93083691223171E-2</v>
      </c>
      <c r="G2648" s="14">
        <v>-3.254035522054413</v>
      </c>
      <c r="H2648" s="12">
        <v>-1.850660166559452</v>
      </c>
      <c r="I2648" s="12">
        <v>-7.7495900797876214</v>
      </c>
      <c r="J2648" s="13">
        <v>-6.1000032021185246</v>
      </c>
    </row>
    <row r="2649" spans="1:10" ht="15.75" customHeight="1" x14ac:dyDescent="0.25">
      <c r="A2649" s="1" t="s">
        <v>371</v>
      </c>
      <c r="B2649" s="1" t="s">
        <v>3962</v>
      </c>
      <c r="C2649" s="1" t="s">
        <v>7356</v>
      </c>
      <c r="D2649" s="9">
        <v>4.4232782808623199</v>
      </c>
      <c r="E2649" s="6">
        <v>1.44091677219552E-3</v>
      </c>
      <c r="F2649" s="7">
        <v>1.9344036817707501E-2</v>
      </c>
      <c r="G2649" s="14">
        <v>3.0000155943524907</v>
      </c>
      <c r="H2649" s="12">
        <v>3.2914196975114858</v>
      </c>
      <c r="I2649" s="12">
        <v>2.1666708456020025</v>
      </c>
      <c r="J2649" s="13">
        <v>4.8120779077555262</v>
      </c>
    </row>
    <row r="2650" spans="1:10" ht="15.75" customHeight="1" x14ac:dyDescent="0.25">
      <c r="A2650" s="1" t="s">
        <v>1298</v>
      </c>
      <c r="B2650" s="1" t="s">
        <v>4892</v>
      </c>
      <c r="C2650" s="1" t="s">
        <v>8284</v>
      </c>
      <c r="D2650" s="9">
        <v>1.61748199396562</v>
      </c>
      <c r="E2650" s="6">
        <v>1.4435027855505601E-3</v>
      </c>
      <c r="F2650" s="7">
        <v>1.9371471052991501E-2</v>
      </c>
      <c r="G2650" s="14">
        <v>1.8517123450489255</v>
      </c>
      <c r="H2650" s="12">
        <v>1.8714804791522059</v>
      </c>
      <c r="I2650" s="12">
        <v>1.359814633188225</v>
      </c>
      <c r="J2650" s="13">
        <v>1.7384601534399118</v>
      </c>
    </row>
    <row r="2651" spans="1:10" ht="15.75" customHeight="1" x14ac:dyDescent="0.25">
      <c r="A2651" s="1" t="s">
        <v>1413</v>
      </c>
      <c r="B2651" s="1" t="s">
        <v>5007</v>
      </c>
      <c r="C2651" s="1" t="s">
        <v>8399</v>
      </c>
      <c r="D2651" s="9">
        <v>-4.0864267297807197</v>
      </c>
      <c r="E2651" s="6">
        <v>1.4513913143963601E-3</v>
      </c>
      <c r="F2651" s="7">
        <v>1.9470016467728699E-2</v>
      </c>
      <c r="G2651" s="14">
        <v>1.0878427296404933</v>
      </c>
      <c r="H2651" s="12">
        <v>-3.1250082532824828</v>
      </c>
      <c r="I2651" s="12">
        <v>-4.4497059451079339</v>
      </c>
      <c r="J2651" s="13">
        <v>-5.2138171931896053</v>
      </c>
    </row>
    <row r="2652" spans="1:10" ht="15.75" customHeight="1" x14ac:dyDescent="0.25">
      <c r="A2652" s="1" t="s">
        <v>1178</v>
      </c>
      <c r="B2652" s="1" t="s">
        <v>4773</v>
      </c>
      <c r="C2652" s="1" t="s">
        <v>8166</v>
      </c>
      <c r="D2652" s="9">
        <v>-2.1659361627012101</v>
      </c>
      <c r="E2652" s="6">
        <v>1.4531984311245199E-3</v>
      </c>
      <c r="F2652" s="7">
        <v>1.9486938030588302E-2</v>
      </c>
      <c r="G2652" s="14">
        <v>-1.3637791181807248</v>
      </c>
      <c r="H2652" s="12">
        <v>-2.4076905822256389</v>
      </c>
      <c r="I2652" s="12">
        <v>-1.6195241708175863</v>
      </c>
      <c r="J2652" s="13">
        <v>-4.2965837005482328</v>
      </c>
    </row>
    <row r="2653" spans="1:10" ht="15.75" customHeight="1" x14ac:dyDescent="0.25">
      <c r="A2653" s="1" t="s">
        <v>972</v>
      </c>
      <c r="B2653" s="1" t="s">
        <v>4566</v>
      </c>
      <c r="C2653" s="1" t="s">
        <v>7959</v>
      </c>
      <c r="D2653" s="9">
        <v>-3.9416341622143198</v>
      </c>
      <c r="E2653" s="6">
        <v>1.4568805388675899E-3</v>
      </c>
      <c r="F2653" s="7">
        <v>1.9528980496607201E-2</v>
      </c>
      <c r="G2653" s="14">
        <v>-2.2331652317164328</v>
      </c>
      <c r="H2653" s="12">
        <v>1.0183475357105038</v>
      </c>
      <c r="I2653" s="12">
        <v>-13.496655092629034</v>
      </c>
      <c r="J2653" s="13">
        <v>-2.7664579594600061</v>
      </c>
    </row>
    <row r="2654" spans="1:10" ht="15.75" customHeight="1" x14ac:dyDescent="0.25">
      <c r="A2654" s="1" t="s">
        <v>3431</v>
      </c>
      <c r="B2654" s="1" t="s">
        <v>3665</v>
      </c>
      <c r="C2654" s="1" t="s">
        <v>10397</v>
      </c>
      <c r="D2654" s="9">
        <v>5.8752549425300096</v>
      </c>
      <c r="E2654" s="6">
        <v>1.4612929650876601E-3</v>
      </c>
      <c r="F2654" s="7">
        <v>1.9580777404608101E-2</v>
      </c>
      <c r="G2654" s="14">
        <v>8.500042177675363</v>
      </c>
      <c r="H2654" s="12">
        <v>2</v>
      </c>
      <c r="I2654" s="12">
        <v>0</v>
      </c>
      <c r="J2654" s="13">
        <v>3.4156496442275066</v>
      </c>
    </row>
    <row r="2655" spans="1:10" ht="15.75" customHeight="1" x14ac:dyDescent="0.25">
      <c r="A2655" s="1" t="s">
        <v>3189</v>
      </c>
      <c r="B2655" s="1" t="s">
        <v>6755</v>
      </c>
      <c r="C2655" s="1" t="s">
        <v>10169</v>
      </c>
      <c r="D2655" s="9">
        <v>4.4288418221869099</v>
      </c>
      <c r="E2655" s="6">
        <v>1.4630372371210599E-3</v>
      </c>
      <c r="F2655" s="7">
        <v>1.9596796600747601E-2</v>
      </c>
      <c r="G2655" s="14">
        <v>5.4990789521047745</v>
      </c>
      <c r="H2655" s="12">
        <v>1.800003859587024</v>
      </c>
      <c r="I2655" s="12">
        <v>2.3333294172040446</v>
      </c>
      <c r="J2655" s="13">
        <v>3.1428643392428652</v>
      </c>
    </row>
    <row r="2656" spans="1:10" ht="15.75" customHeight="1" x14ac:dyDescent="0.25">
      <c r="A2656" s="1" t="s">
        <v>728</v>
      </c>
      <c r="B2656" s="1" t="s">
        <v>4321</v>
      </c>
      <c r="C2656" s="1" t="s">
        <v>7714</v>
      </c>
      <c r="D2656" s="9">
        <v>2.3577493145738999</v>
      </c>
      <c r="E2656" s="6">
        <v>1.4645557095661001E-3</v>
      </c>
      <c r="F2656" s="7">
        <v>1.9604525690579199E-2</v>
      </c>
      <c r="G2656" s="14">
        <v>2.173801187894882</v>
      </c>
      <c r="H2656" s="12">
        <v>1.6414035742906752</v>
      </c>
      <c r="I2656" s="12">
        <v>4.3510391557567454</v>
      </c>
      <c r="J2656" s="13">
        <v>2.2470776824917924</v>
      </c>
    </row>
    <row r="2657" spans="1:10" ht="15.75" customHeight="1" x14ac:dyDescent="0.25">
      <c r="A2657" s="1" t="s">
        <v>2954</v>
      </c>
      <c r="B2657" s="1" t="s">
        <v>6542</v>
      </c>
      <c r="C2657" s="1" t="s">
        <v>9938</v>
      </c>
      <c r="D2657" s="9">
        <v>-1.70405034959406</v>
      </c>
      <c r="E2657" s="6">
        <v>1.46471225265935E-3</v>
      </c>
      <c r="F2657" s="7">
        <v>1.9604525690579199E-2</v>
      </c>
      <c r="G2657" s="14">
        <v>-1.9961221401048233</v>
      </c>
      <c r="H2657" s="12">
        <v>-2.0890543111206634</v>
      </c>
      <c r="I2657" s="12">
        <v>-1.3523607029897333</v>
      </c>
      <c r="J2657" s="13">
        <v>-1.4058668861788515</v>
      </c>
    </row>
    <row r="2658" spans="1:10" ht="15.75" customHeight="1" x14ac:dyDescent="0.25">
      <c r="A2658" s="1" t="s">
        <v>1425</v>
      </c>
      <c r="B2658" s="1" t="s">
        <v>5019</v>
      </c>
      <c r="C2658" s="1" t="s">
        <v>8411</v>
      </c>
      <c r="D2658" s="9">
        <v>1.9240775263637699</v>
      </c>
      <c r="E2658" s="6">
        <v>1.4667949745333501E-3</v>
      </c>
      <c r="F2658" s="7">
        <v>1.9625046287218399E-2</v>
      </c>
      <c r="G2658" s="14">
        <v>1.7341155098222025</v>
      </c>
      <c r="H2658" s="12">
        <v>1.573415826052915</v>
      </c>
      <c r="I2658" s="12">
        <v>1.806002637821557</v>
      </c>
      <c r="J2658" s="13">
        <v>2.4006082624240896</v>
      </c>
    </row>
    <row r="2659" spans="1:10" ht="15.75" customHeight="1" x14ac:dyDescent="0.25">
      <c r="A2659" s="1" t="s">
        <v>2612</v>
      </c>
      <c r="B2659" s="1" t="s">
        <v>6204</v>
      </c>
      <c r="C2659" s="1" t="s">
        <v>9601</v>
      </c>
      <c r="D2659" s="9">
        <v>-1.53148279331102</v>
      </c>
      <c r="E2659" s="6">
        <v>1.46940605122759E-3</v>
      </c>
      <c r="F2659" s="7">
        <v>1.9650662065660102E-2</v>
      </c>
      <c r="G2659" s="14">
        <v>-1.5696033219162979</v>
      </c>
      <c r="H2659" s="12">
        <v>-1.6434185997652218</v>
      </c>
      <c r="I2659" s="12">
        <v>-1.2918154679541598</v>
      </c>
      <c r="J2659" s="13">
        <v>-2.1553467689706602</v>
      </c>
    </row>
    <row r="2660" spans="1:10" ht="15.75" customHeight="1" x14ac:dyDescent="0.25">
      <c r="A2660" s="1" t="s">
        <v>126</v>
      </c>
      <c r="B2660" s="1" t="s">
        <v>3717</v>
      </c>
      <c r="C2660" s="1" t="s">
        <v>7110</v>
      </c>
      <c r="D2660" s="9">
        <v>-6.0711892674611203</v>
      </c>
      <c r="E2660" s="6">
        <v>1.4698100917776001E-3</v>
      </c>
      <c r="F2660" s="7">
        <v>1.9650662065660102E-2</v>
      </c>
      <c r="G2660" s="14">
        <v>-9.5714665972800539</v>
      </c>
      <c r="H2660" s="12">
        <v>-2.0044549592088647</v>
      </c>
      <c r="I2660" s="12">
        <v>-1.2360353464039335</v>
      </c>
      <c r="J2660" s="13">
        <v>-1.3999933748883497</v>
      </c>
    </row>
    <row r="2661" spans="1:10" ht="15.75" customHeight="1" x14ac:dyDescent="0.25">
      <c r="A2661" s="1" t="s">
        <v>2611</v>
      </c>
      <c r="B2661" s="1" t="s">
        <v>6203</v>
      </c>
      <c r="C2661" s="1" t="s">
        <v>9600</v>
      </c>
      <c r="D2661" s="9">
        <v>1.68048949835066</v>
      </c>
      <c r="E2661" s="6">
        <v>1.4728312727912999E-3</v>
      </c>
      <c r="F2661" s="7">
        <v>1.9683684412940699E-2</v>
      </c>
      <c r="G2661" s="14">
        <v>2.2795514949864799</v>
      </c>
      <c r="H2661" s="12">
        <v>1.2536981190590102</v>
      </c>
      <c r="I2661" s="12">
        <v>1.4118139680065691</v>
      </c>
      <c r="J2661" s="13">
        <v>1.8697689431889548</v>
      </c>
    </row>
    <row r="2662" spans="1:10" ht="15.75" customHeight="1" x14ac:dyDescent="0.25">
      <c r="A2662" s="1" t="s">
        <v>2121</v>
      </c>
      <c r="B2662" s="1" t="s">
        <v>5715</v>
      </c>
      <c r="C2662" s="1" t="s">
        <v>9109</v>
      </c>
      <c r="D2662" s="9">
        <v>-1.74916977298075</v>
      </c>
      <c r="E2662" s="6">
        <v>1.4753415087970199E-3</v>
      </c>
      <c r="F2662" s="7">
        <v>1.9709856071508301E-2</v>
      </c>
      <c r="G2662" s="14">
        <v>-1.8890095560555284</v>
      </c>
      <c r="H2662" s="12">
        <v>-1.8102136737544396</v>
      </c>
      <c r="I2662" s="12">
        <v>-1.1617583386578094</v>
      </c>
      <c r="J2662" s="13">
        <v>-1.8407835548292433</v>
      </c>
    </row>
    <row r="2663" spans="1:10" ht="15.75" customHeight="1" x14ac:dyDescent="0.25">
      <c r="A2663" s="1" t="s">
        <v>3142</v>
      </c>
      <c r="B2663" s="1" t="s">
        <v>6716</v>
      </c>
      <c r="C2663" s="1" t="s">
        <v>10123</v>
      </c>
      <c r="D2663" s="9">
        <v>5.4382689735712102</v>
      </c>
      <c r="E2663" s="6">
        <v>1.4769971345555499E-3</v>
      </c>
      <c r="F2663" s="7">
        <v>1.97245952412037E-2</v>
      </c>
      <c r="G2663" s="14">
        <v>3.0000155943524911</v>
      </c>
      <c r="H2663" s="12">
        <v>18.598959392203799</v>
      </c>
      <c r="I2663" s="12">
        <v>4.5549650994145372</v>
      </c>
      <c r="J2663" s="13">
        <v>34.779372542798789</v>
      </c>
    </row>
    <row r="2664" spans="1:10" ht="15.75" customHeight="1" x14ac:dyDescent="0.25">
      <c r="A2664" s="1" t="s">
        <v>127</v>
      </c>
      <c r="B2664" s="1" t="s">
        <v>3718</v>
      </c>
      <c r="C2664" s="1" t="s">
        <v>7111</v>
      </c>
      <c r="D2664" s="9">
        <v>-1.8902823463562699</v>
      </c>
      <c r="E2664" s="6">
        <v>1.4818457522253099E-3</v>
      </c>
      <c r="F2664" s="7">
        <v>1.9781948340921798E-2</v>
      </c>
      <c r="G2664" s="14">
        <v>-1.6240431897312129</v>
      </c>
      <c r="H2664" s="12">
        <v>-2.9045808735020588</v>
      </c>
      <c r="I2664" s="12">
        <v>-1.3786153652851107</v>
      </c>
      <c r="J2664" s="13">
        <v>-2.1470711496183088</v>
      </c>
    </row>
    <row r="2665" spans="1:10" ht="15.75" customHeight="1" x14ac:dyDescent="0.25">
      <c r="A2665" s="1" t="s">
        <v>812</v>
      </c>
      <c r="B2665" s="1" t="s">
        <v>4405</v>
      </c>
      <c r="C2665" s="1" t="s">
        <v>7798</v>
      </c>
      <c r="D2665" s="9">
        <v>2.0223497232152901</v>
      </c>
      <c r="E2665" s="6">
        <v>1.4838828511774E-3</v>
      </c>
      <c r="F2665" s="7">
        <v>1.9801740140338201E-2</v>
      </c>
      <c r="G2665" s="14">
        <v>1.2125380328191462</v>
      </c>
      <c r="H2665" s="12">
        <v>1.5664188160278512</v>
      </c>
      <c r="I2665" s="12">
        <v>1.8564030848505226</v>
      </c>
      <c r="J2665" s="13">
        <v>2.8990495663218439</v>
      </c>
    </row>
    <row r="2666" spans="1:10" ht="15.75" customHeight="1" x14ac:dyDescent="0.25">
      <c r="A2666" s="1" t="s">
        <v>3445</v>
      </c>
      <c r="B2666" s="1" t="s">
        <v>3665</v>
      </c>
      <c r="C2666" s="1" t="s">
        <v>10411</v>
      </c>
      <c r="D2666" s="9">
        <v>4.3751979161697898</v>
      </c>
      <c r="E2666" s="6">
        <v>1.48486322426007E-3</v>
      </c>
      <c r="F2666" s="7">
        <v>1.9807420895901099E-2</v>
      </c>
      <c r="G2666" s="14">
        <v>1.874999225916975</v>
      </c>
      <c r="H2666" s="12">
        <v>1.3877714575080822</v>
      </c>
      <c r="I2666" s="12">
        <v>3.6421743867869614</v>
      </c>
      <c r="J2666" s="13">
        <v>8.400003913310444</v>
      </c>
    </row>
    <row r="2667" spans="1:10" ht="15.75" customHeight="1" x14ac:dyDescent="0.25">
      <c r="A2667" s="1" t="s">
        <v>1284</v>
      </c>
      <c r="B2667" s="1" t="s">
        <v>4878</v>
      </c>
      <c r="C2667" s="1" t="s">
        <v>8271</v>
      </c>
      <c r="D2667" s="9">
        <v>-5.42887731423947</v>
      </c>
      <c r="E2667" s="6">
        <v>1.50394339626352E-3</v>
      </c>
      <c r="F2667" s="7">
        <v>2.00544505902055E-2</v>
      </c>
      <c r="G2667" s="14">
        <v>-3.0413882581983827</v>
      </c>
      <c r="H2667" s="12">
        <v>-1.737195354567356</v>
      </c>
      <c r="I2667" s="12">
        <v>-7.5829015904572419</v>
      </c>
      <c r="J2667" s="13">
        <v>-2</v>
      </c>
    </row>
    <row r="2668" spans="1:10" ht="15.75" customHeight="1" x14ac:dyDescent="0.25">
      <c r="A2668" s="1" t="s">
        <v>1168</v>
      </c>
      <c r="B2668" s="1" t="s">
        <v>4763</v>
      </c>
      <c r="C2668" s="1" t="s">
        <v>8156</v>
      </c>
      <c r="D2668" s="9">
        <v>-2.5021146689313101</v>
      </c>
      <c r="E2668" s="6">
        <v>1.50762259612318E-3</v>
      </c>
      <c r="F2668" s="7">
        <v>2.0096007057692801E-2</v>
      </c>
      <c r="G2668" s="14">
        <v>-1.8255105418669524</v>
      </c>
      <c r="H2668" s="12">
        <v>-3.0911421503432353</v>
      </c>
      <c r="I2668" s="12">
        <v>-2.676244637820786</v>
      </c>
      <c r="J2668" s="13">
        <v>-3.892615912922043</v>
      </c>
    </row>
    <row r="2669" spans="1:10" ht="15.75" customHeight="1" x14ac:dyDescent="0.25">
      <c r="A2669" s="1" t="s">
        <v>3583</v>
      </c>
      <c r="B2669" s="1" t="s">
        <v>3665</v>
      </c>
      <c r="C2669" s="1" t="s">
        <v>10539</v>
      </c>
      <c r="D2669" s="9">
        <v>6.8121668620872198</v>
      </c>
      <c r="E2669" s="6">
        <v>1.50952011988997E-3</v>
      </c>
      <c r="F2669" s="7">
        <v>2.0113792343757798E-2</v>
      </c>
      <c r="G2669" s="14">
        <v>1.3999933748883497</v>
      </c>
      <c r="H2669" s="12">
        <v>2</v>
      </c>
      <c r="I2669" s="12">
        <v>2.5000033013108132</v>
      </c>
      <c r="J2669" s="13">
        <v>4.0987670558649567</v>
      </c>
    </row>
    <row r="2670" spans="1:10" ht="15.75" customHeight="1" x14ac:dyDescent="0.25">
      <c r="A2670" s="1" t="s">
        <v>1775</v>
      </c>
      <c r="B2670" s="1" t="s">
        <v>5368</v>
      </c>
      <c r="C2670" s="1" t="s">
        <v>8761</v>
      </c>
      <c r="D2670" s="9">
        <v>1.52180140046387</v>
      </c>
      <c r="E2670" s="6">
        <v>1.5116544395458299E-3</v>
      </c>
      <c r="F2670" s="7">
        <v>2.0133687746837801E-2</v>
      </c>
      <c r="G2670" s="14">
        <v>1.5622875325887446</v>
      </c>
      <c r="H2670" s="12">
        <v>1.506133862626668</v>
      </c>
      <c r="I2670" s="12">
        <v>1.4484400764787926</v>
      </c>
      <c r="J2670" s="13">
        <v>1.7304532906399583</v>
      </c>
    </row>
    <row r="2671" spans="1:10" ht="15.75" customHeight="1" x14ac:dyDescent="0.25">
      <c r="A2671" s="1" t="s">
        <v>2458</v>
      </c>
      <c r="B2671" s="1" t="s">
        <v>6051</v>
      </c>
      <c r="C2671" s="1" t="s">
        <v>9446</v>
      </c>
      <c r="D2671" s="9">
        <v>2.2070078545445999</v>
      </c>
      <c r="E2671" s="6">
        <v>1.51214087194116E-3</v>
      </c>
      <c r="F2671" s="7">
        <v>2.0133687746837801E-2</v>
      </c>
      <c r="G2671" s="14">
        <v>1.242908420322961</v>
      </c>
      <c r="H2671" s="12">
        <v>1.8286259520341095</v>
      </c>
      <c r="I2671" s="12">
        <v>3.6647124439339929</v>
      </c>
      <c r="J2671" s="13">
        <v>2.8711127758783919</v>
      </c>
    </row>
    <row r="2672" spans="1:10" ht="15.75" customHeight="1" x14ac:dyDescent="0.25">
      <c r="A2672" s="1" t="s">
        <v>2082</v>
      </c>
      <c r="B2672" s="1" t="s">
        <v>5677</v>
      </c>
      <c r="C2672" s="1" t="s">
        <v>9071</v>
      </c>
      <c r="D2672" s="9">
        <v>2.7337083483039302</v>
      </c>
      <c r="E2672" s="6">
        <v>1.5131704247728999E-3</v>
      </c>
      <c r="F2672" s="7">
        <v>2.0139886645039198E-2</v>
      </c>
      <c r="G2672" s="14">
        <v>1.4149293318913287</v>
      </c>
      <c r="H2672" s="12">
        <v>1.0971950358628333</v>
      </c>
      <c r="I2672" s="12">
        <v>4.8348126967461011</v>
      </c>
      <c r="J2672" s="13">
        <v>5.2575111332643667</v>
      </c>
    </row>
    <row r="2673" spans="1:10" ht="15.75" customHeight="1" x14ac:dyDescent="0.25">
      <c r="A2673" s="1" t="s">
        <v>1045</v>
      </c>
      <c r="B2673" s="1" t="s">
        <v>4640</v>
      </c>
      <c r="C2673" s="1" t="s">
        <v>8033</v>
      </c>
      <c r="D2673" s="9">
        <v>-1.29277844233296</v>
      </c>
      <c r="E2673" s="6">
        <v>1.52259132182552E-3</v>
      </c>
      <c r="F2673" s="7">
        <v>2.0257725820562299E-2</v>
      </c>
      <c r="G2673" s="14">
        <v>-1.2321688764828593</v>
      </c>
      <c r="H2673" s="12">
        <v>-1.2459964863178612</v>
      </c>
      <c r="I2673" s="12">
        <v>-1.2276505867115606</v>
      </c>
      <c r="J2673" s="13">
        <v>-1.2920841213604686</v>
      </c>
    </row>
    <row r="2674" spans="1:10" ht="15.75" customHeight="1" x14ac:dyDescent="0.25">
      <c r="A2674" s="1" t="s">
        <v>3009</v>
      </c>
      <c r="B2674" s="1" t="s">
        <v>6596</v>
      </c>
      <c r="C2674" s="1" t="s">
        <v>9993</v>
      </c>
      <c r="D2674" s="9">
        <v>5.1860712900136701</v>
      </c>
      <c r="E2674" s="6">
        <v>1.5253154499145301E-3</v>
      </c>
      <c r="F2674" s="7">
        <v>2.0286411440017801E-2</v>
      </c>
      <c r="G2674" s="14">
        <v>79.943010622525492</v>
      </c>
      <c r="H2674" s="12">
        <v>2.3303231018573953</v>
      </c>
      <c r="I2674" s="12">
        <v>46.029919041322728</v>
      </c>
      <c r="J2674" s="13">
        <v>5.9103353883077245</v>
      </c>
    </row>
    <row r="2675" spans="1:10" ht="15.75" customHeight="1" x14ac:dyDescent="0.25">
      <c r="A2675" s="1" t="s">
        <v>2232</v>
      </c>
      <c r="B2675" s="1" t="s">
        <v>5825</v>
      </c>
      <c r="C2675" s="1" t="s">
        <v>9219</v>
      </c>
      <c r="D2675" s="9">
        <v>-3.7411826685782898</v>
      </c>
      <c r="E2675" s="6">
        <v>1.5268811258998601E-3</v>
      </c>
      <c r="F2675" s="7">
        <v>2.02996742389739E-2</v>
      </c>
      <c r="G2675" s="14">
        <v>-2.1306151135386173</v>
      </c>
      <c r="H2675" s="12">
        <v>-3.0999178852937734</v>
      </c>
      <c r="I2675" s="12">
        <v>-3.3178760712564812</v>
      </c>
      <c r="J2675" s="13">
        <v>-9.187294021020044</v>
      </c>
    </row>
    <row r="2676" spans="1:10" ht="15.75" customHeight="1" x14ac:dyDescent="0.25">
      <c r="A2676" s="1" t="s">
        <v>1581</v>
      </c>
      <c r="B2676" s="1" t="s">
        <v>5176</v>
      </c>
      <c r="C2676" s="1" t="s">
        <v>8567</v>
      </c>
      <c r="D2676" s="9">
        <v>1.42057428669305</v>
      </c>
      <c r="E2676" s="6">
        <v>1.5277222278266701E-3</v>
      </c>
      <c r="F2676" s="7">
        <v>2.0303297638887399E-2</v>
      </c>
      <c r="G2676" s="14">
        <v>1.5272857386163843</v>
      </c>
      <c r="H2676" s="12">
        <v>1.4845338605979859</v>
      </c>
      <c r="I2676" s="12">
        <v>1.011740989138443</v>
      </c>
      <c r="J2676" s="13">
        <v>1.4314923892033333</v>
      </c>
    </row>
    <row r="2677" spans="1:10" ht="15.75" customHeight="1" x14ac:dyDescent="0.25">
      <c r="A2677" s="1" t="s">
        <v>927</v>
      </c>
      <c r="B2677" s="1" t="s">
        <v>4520</v>
      </c>
      <c r="C2677" s="1" t="s">
        <v>7914</v>
      </c>
      <c r="D2677" s="9">
        <v>-2.1851939396282498</v>
      </c>
      <c r="E2677" s="6">
        <v>1.53371796314045E-3</v>
      </c>
      <c r="F2677" s="7">
        <v>2.0375397493952899E-2</v>
      </c>
      <c r="G2677" s="14">
        <v>-1.7968126626881664</v>
      </c>
      <c r="H2677" s="12">
        <v>-1.9802876409249686</v>
      </c>
      <c r="I2677" s="12">
        <v>-1.398286509665128</v>
      </c>
      <c r="J2677" s="13">
        <v>-3.1331633766253493</v>
      </c>
    </row>
    <row r="2678" spans="1:10" ht="15.75" customHeight="1" x14ac:dyDescent="0.25">
      <c r="A2678" s="1" t="s">
        <v>1576</v>
      </c>
      <c r="B2678" s="1" t="s">
        <v>5171</v>
      </c>
      <c r="C2678" s="1" t="s">
        <v>5171</v>
      </c>
      <c r="D2678" s="9">
        <v>-6.5887194805226299</v>
      </c>
      <c r="E2678" s="6">
        <v>1.5381041169126499E-3</v>
      </c>
      <c r="F2678" s="7">
        <v>2.0426068432484401E-2</v>
      </c>
      <c r="G2678" s="14">
        <v>-1.1666647086020223</v>
      </c>
      <c r="H2678" s="12">
        <v>-3.3999888142628074</v>
      </c>
      <c r="I2678" s="12">
        <v>0</v>
      </c>
      <c r="J2678" s="13">
        <v>-4.2000019566552211</v>
      </c>
    </row>
    <row r="2679" spans="1:10" ht="15.75" customHeight="1" x14ac:dyDescent="0.25">
      <c r="A2679" s="1" t="s">
        <v>2529</v>
      </c>
      <c r="B2679" s="1" t="s">
        <v>6122</v>
      </c>
      <c r="C2679" s="1" t="s">
        <v>9518</v>
      </c>
      <c r="D2679" s="9">
        <v>2.58128374100386</v>
      </c>
      <c r="E2679" s="6">
        <v>1.5407516425510501E-3</v>
      </c>
      <c r="F2679" s="7">
        <v>2.0447743178998199E-2</v>
      </c>
      <c r="G2679" s="14">
        <v>-1.2249051168136005</v>
      </c>
      <c r="H2679" s="12">
        <v>2.0182571462405248</v>
      </c>
      <c r="I2679" s="12">
        <v>3.6358180412892103</v>
      </c>
      <c r="J2679" s="13">
        <v>3.9759510631154118</v>
      </c>
    </row>
    <row r="2680" spans="1:10" ht="15.75" customHeight="1" x14ac:dyDescent="0.25">
      <c r="A2680" s="1" t="s">
        <v>729</v>
      </c>
      <c r="B2680" s="1" t="s">
        <v>4322</v>
      </c>
      <c r="C2680" s="1" t="s">
        <v>7715</v>
      </c>
      <c r="D2680" s="9">
        <v>-3.5548453212542901</v>
      </c>
      <c r="E2680" s="6">
        <v>1.5408814588262099E-3</v>
      </c>
      <c r="F2680" s="7">
        <v>2.0447743178998199E-2</v>
      </c>
      <c r="G2680" s="14">
        <v>-3.0881011317968459</v>
      </c>
      <c r="H2680" s="12">
        <v>-2.6250046892874841</v>
      </c>
      <c r="I2680" s="12">
        <v>-4.5825797880996957</v>
      </c>
      <c r="J2680" s="13">
        <v>-2.2036269315947319</v>
      </c>
    </row>
    <row r="2681" spans="1:10" ht="15.75" customHeight="1" x14ac:dyDescent="0.25">
      <c r="A2681" s="1" t="s">
        <v>3171</v>
      </c>
      <c r="B2681" s="1" t="s">
        <v>6740</v>
      </c>
      <c r="C2681" s="1" t="s">
        <v>10152</v>
      </c>
      <c r="D2681" s="9">
        <v>-3.0135905025844401</v>
      </c>
      <c r="E2681" s="6">
        <v>1.54949827989663E-3</v>
      </c>
      <c r="F2681" s="7">
        <v>2.0554451550931899E-2</v>
      </c>
      <c r="G2681" s="14">
        <v>-3.2269472618835424</v>
      </c>
      <c r="H2681" s="12">
        <v>-1.3407218847240707</v>
      </c>
      <c r="I2681" s="12">
        <v>-2.0833424467172783</v>
      </c>
      <c r="J2681" s="13">
        <v>-3.4496261030392077</v>
      </c>
    </row>
    <row r="2682" spans="1:10" ht="15.75" customHeight="1" x14ac:dyDescent="0.25">
      <c r="A2682" s="1" t="s">
        <v>3270</v>
      </c>
      <c r="B2682" s="1" t="s">
        <v>6816</v>
      </c>
      <c r="C2682" s="1" t="s">
        <v>10251</v>
      </c>
      <c r="D2682" s="9">
        <v>1.73583505268406</v>
      </c>
      <c r="E2682" s="6">
        <v>1.5527297629226301E-3</v>
      </c>
      <c r="F2682" s="7">
        <v>2.0589669451900099E-2</v>
      </c>
      <c r="G2682" s="14">
        <v>1.9756398852443933</v>
      </c>
      <c r="H2682" s="12">
        <v>1.302822011733185</v>
      </c>
      <c r="I2682" s="12">
        <v>1.6018066342194734</v>
      </c>
      <c r="J2682" s="13">
        <v>1.8403370321191068</v>
      </c>
    </row>
    <row r="2683" spans="1:10" ht="15.75" customHeight="1" x14ac:dyDescent="0.25">
      <c r="A2683" s="1" t="s">
        <v>73</v>
      </c>
      <c r="B2683" s="1" t="s">
        <v>3663</v>
      </c>
      <c r="C2683" s="1" t="s">
        <v>7057</v>
      </c>
      <c r="D2683" s="9">
        <v>2.8230070875597999</v>
      </c>
      <c r="E2683" s="6">
        <v>1.5567363152359901E-3</v>
      </c>
      <c r="F2683" s="7">
        <v>2.0635135047170499E-2</v>
      </c>
      <c r="G2683" s="14">
        <v>1.3116565429975766</v>
      </c>
      <c r="H2683" s="12">
        <v>2.770756635843509</v>
      </c>
      <c r="I2683" s="12">
        <v>3.4917493476272248</v>
      </c>
      <c r="J2683" s="13">
        <v>5.9039888631207535</v>
      </c>
    </row>
    <row r="2684" spans="1:10" ht="15.75" customHeight="1" x14ac:dyDescent="0.25">
      <c r="A2684" s="1" t="s">
        <v>2495</v>
      </c>
      <c r="B2684" s="1" t="s">
        <v>6088</v>
      </c>
      <c r="C2684" s="1" t="s">
        <v>9484</v>
      </c>
      <c r="D2684" s="9">
        <v>-4.17760302359018</v>
      </c>
      <c r="E2684" s="6">
        <v>1.5666947391594899E-3</v>
      </c>
      <c r="F2684" s="7">
        <v>2.07594319611819E-2</v>
      </c>
      <c r="G2684" s="14">
        <v>-2.008460376848169</v>
      </c>
      <c r="H2684" s="12">
        <v>-4.6148059991654149</v>
      </c>
      <c r="I2684" s="12">
        <v>-12.996488757871589</v>
      </c>
      <c r="J2684" s="13">
        <v>-11.897116126508454</v>
      </c>
    </row>
    <row r="2685" spans="1:10" ht="15.75" customHeight="1" x14ac:dyDescent="0.25">
      <c r="A2685" s="1" t="s">
        <v>2876</v>
      </c>
      <c r="B2685" s="1" t="s">
        <v>6464</v>
      </c>
      <c r="C2685" s="1" t="s">
        <v>9863</v>
      </c>
      <c r="D2685" s="9">
        <v>-2.12505062804679</v>
      </c>
      <c r="E2685" s="6">
        <v>1.5681777587581E-3</v>
      </c>
      <c r="F2685" s="7">
        <v>2.0771375283847201E-2</v>
      </c>
      <c r="G2685" s="14">
        <v>-2.3267883727975591</v>
      </c>
      <c r="H2685" s="12">
        <v>-1.3705167876088242</v>
      </c>
      <c r="I2685" s="12">
        <v>-1.9088450538364485</v>
      </c>
      <c r="J2685" s="13">
        <v>-3.2733548339282228</v>
      </c>
    </row>
    <row r="2686" spans="1:10" ht="15.75" customHeight="1" x14ac:dyDescent="0.25">
      <c r="A2686" s="1" t="s">
        <v>1361</v>
      </c>
      <c r="B2686" s="1" t="s">
        <v>4955</v>
      </c>
      <c r="C2686" s="1" t="s">
        <v>8347</v>
      </c>
      <c r="D2686" s="9">
        <v>-4.2181144949450902</v>
      </c>
      <c r="E2686" s="6">
        <v>1.56909054301779E-3</v>
      </c>
      <c r="F2686" s="7">
        <v>2.07757594702133E-2</v>
      </c>
      <c r="G2686" s="14">
        <v>-3.4607146731896692</v>
      </c>
      <c r="H2686" s="12">
        <v>-2.0216314314956647</v>
      </c>
      <c r="I2686" s="12">
        <v>-6.0827765163967644</v>
      </c>
      <c r="J2686" s="13">
        <v>-6.6425169310844341</v>
      </c>
    </row>
    <row r="2687" spans="1:10" ht="15.75" customHeight="1" x14ac:dyDescent="0.25">
      <c r="A2687" s="1" t="s">
        <v>42</v>
      </c>
      <c r="B2687" s="1" t="s">
        <v>3632</v>
      </c>
      <c r="C2687" s="1" t="s">
        <v>7026</v>
      </c>
      <c r="D2687" s="9">
        <v>1.88609681193376</v>
      </c>
      <c r="E2687" s="6">
        <v>1.57135401715453E-3</v>
      </c>
      <c r="F2687" s="7">
        <v>2.0798017773383401E-2</v>
      </c>
      <c r="G2687" s="14">
        <v>1.0320407954114112</v>
      </c>
      <c r="H2687" s="12">
        <v>2.2505849166993652</v>
      </c>
      <c r="I2687" s="12">
        <v>1.4731455716075603</v>
      </c>
      <c r="J2687" s="13">
        <v>2.7736773982754257</v>
      </c>
    </row>
    <row r="2688" spans="1:10" ht="15.75" customHeight="1" x14ac:dyDescent="0.25">
      <c r="A2688" s="1" t="s">
        <v>763</v>
      </c>
      <c r="B2688" s="1" t="s">
        <v>4356</v>
      </c>
      <c r="C2688" s="1" t="s">
        <v>7749</v>
      </c>
      <c r="D2688" s="9">
        <v>2.25429217098714</v>
      </c>
      <c r="E2688" s="6">
        <v>1.57431133685242E-3</v>
      </c>
      <c r="F2688" s="7">
        <v>2.0829439732864E-2</v>
      </c>
      <c r="G2688" s="14">
        <v>1.6204561708360186</v>
      </c>
      <c r="H2688" s="12">
        <v>1.4863975202563346</v>
      </c>
      <c r="I2688" s="12">
        <v>1.6927864682093343</v>
      </c>
      <c r="J2688" s="13">
        <v>3.6107536669064166</v>
      </c>
    </row>
    <row r="2689" spans="1:10" ht="15.75" customHeight="1" x14ac:dyDescent="0.25">
      <c r="A2689" s="1" t="s">
        <v>1495</v>
      </c>
      <c r="B2689" s="1" t="s">
        <v>5090</v>
      </c>
      <c r="C2689" s="1" t="s">
        <v>8482</v>
      </c>
      <c r="D2689" s="9">
        <v>2.1995430298451901</v>
      </c>
      <c r="E2689" s="6">
        <v>1.5763296476530399E-3</v>
      </c>
      <c r="F2689" s="7">
        <v>2.0848419154699999E-2</v>
      </c>
      <c r="G2689" s="14">
        <v>1.4673367461339513</v>
      </c>
      <c r="H2689" s="12">
        <v>1.2829633873386792</v>
      </c>
      <c r="I2689" s="12">
        <v>3.9753723621879713</v>
      </c>
      <c r="J2689" s="13">
        <v>2.8080137497973841</v>
      </c>
    </row>
    <row r="2690" spans="1:10" ht="15.75" customHeight="1" x14ac:dyDescent="0.25">
      <c r="A2690" s="1" t="s">
        <v>623</v>
      </c>
      <c r="B2690" s="1" t="s">
        <v>4215</v>
      </c>
      <c r="C2690" s="1" t="s">
        <v>7608</v>
      </c>
      <c r="D2690" s="9">
        <v>1.58525376413299</v>
      </c>
      <c r="E2690" s="6">
        <v>1.5777408460968701E-3</v>
      </c>
      <c r="F2690" s="7">
        <v>2.0859357872684E-2</v>
      </c>
      <c r="G2690" s="14">
        <v>1.8260673796696352</v>
      </c>
      <c r="H2690" s="12">
        <v>1.5622767036742897</v>
      </c>
      <c r="I2690" s="12">
        <v>1.2414274915261132</v>
      </c>
      <c r="J2690" s="13">
        <v>1.4635479364871939</v>
      </c>
    </row>
    <row r="2691" spans="1:10" ht="15.75" customHeight="1" x14ac:dyDescent="0.25">
      <c r="A2691" s="1" t="s">
        <v>1073</v>
      </c>
      <c r="B2691" s="1" t="s">
        <v>4668</v>
      </c>
      <c r="C2691" s="1" t="s">
        <v>8061</v>
      </c>
      <c r="D2691" s="9">
        <v>2.0133993572342299</v>
      </c>
      <c r="E2691" s="6">
        <v>1.57940175586389E-3</v>
      </c>
      <c r="F2691" s="7">
        <v>2.08735887127681E-2</v>
      </c>
      <c r="G2691" s="14">
        <v>1.6385617016476246</v>
      </c>
      <c r="H2691" s="12">
        <v>1.3742362076311314</v>
      </c>
      <c r="I2691" s="12">
        <v>1.4785981362945932</v>
      </c>
      <c r="J2691" s="13">
        <v>3.2595436609776538</v>
      </c>
    </row>
    <row r="2692" spans="1:10" ht="15.75" customHeight="1" x14ac:dyDescent="0.25">
      <c r="A2692" s="1" t="s">
        <v>3580</v>
      </c>
      <c r="B2692" s="1" t="s">
        <v>3665</v>
      </c>
      <c r="C2692" s="1" t="s">
        <v>10537</v>
      </c>
      <c r="D2692" s="9">
        <v>-1.90260907274279</v>
      </c>
      <c r="E2692" s="6">
        <v>1.58072005889921E-3</v>
      </c>
      <c r="F2692" s="7">
        <v>2.0877573268022399E-2</v>
      </c>
      <c r="G2692" s="14">
        <v>-2.2673859740324844</v>
      </c>
      <c r="H2692" s="12">
        <v>-1.5713341416391133</v>
      </c>
      <c r="I2692" s="12">
        <v>-1.1690932437856767</v>
      </c>
      <c r="J2692" s="13">
        <v>-1.7741155783636151</v>
      </c>
    </row>
    <row r="2693" spans="1:10" ht="15.75" customHeight="1" x14ac:dyDescent="0.25">
      <c r="A2693" s="1" t="s">
        <v>640</v>
      </c>
      <c r="B2693" s="1" t="s">
        <v>4232</v>
      </c>
      <c r="C2693" s="1" t="s">
        <v>7625</v>
      </c>
      <c r="D2693" s="9">
        <v>-3.54348805020937</v>
      </c>
      <c r="E2693" s="6">
        <v>1.5812231618115499E-3</v>
      </c>
      <c r="F2693" s="7">
        <v>2.0877573268022399E-2</v>
      </c>
      <c r="G2693" s="14">
        <v>-1.8048638356877653</v>
      </c>
      <c r="H2693" s="12">
        <v>-4.6542541737536034</v>
      </c>
      <c r="I2693" s="12">
        <v>1.5542838511004811</v>
      </c>
      <c r="J2693" s="13">
        <v>-13.367150026125749</v>
      </c>
    </row>
    <row r="2694" spans="1:10" ht="15.75" customHeight="1" x14ac:dyDescent="0.25">
      <c r="A2694" s="1" t="s">
        <v>1781</v>
      </c>
      <c r="B2694" s="1" t="s">
        <v>5374</v>
      </c>
      <c r="C2694" s="1" t="s">
        <v>8767</v>
      </c>
      <c r="D2694" s="9">
        <v>-4.9902351264013802</v>
      </c>
      <c r="E2694" s="6">
        <v>1.58145717418092E-3</v>
      </c>
      <c r="F2694" s="7">
        <v>2.0877573268022399E-2</v>
      </c>
      <c r="G2694" s="14">
        <v>-3.1255064938489401</v>
      </c>
      <c r="H2694" s="12">
        <v>-9.3578687880491138</v>
      </c>
      <c r="I2694" s="12">
        <v>-7.4246344657666619</v>
      </c>
      <c r="J2694" s="13">
        <v>-24.317954891726014</v>
      </c>
    </row>
    <row r="2695" spans="1:10" ht="15.75" customHeight="1" x14ac:dyDescent="0.25">
      <c r="A2695" s="1" t="s">
        <v>3520</v>
      </c>
      <c r="B2695" s="1" t="s">
        <v>3665</v>
      </c>
      <c r="C2695" s="1" t="s">
        <v>10482</v>
      </c>
      <c r="D2695" s="9">
        <v>-5.4341493197132502</v>
      </c>
      <c r="E2695" s="6">
        <v>1.58455356112912E-3</v>
      </c>
      <c r="F2695" s="7">
        <v>2.0910719759024698E-2</v>
      </c>
      <c r="G2695" s="14">
        <v>-2</v>
      </c>
      <c r="H2695" s="12">
        <v>-1.5000077971762451</v>
      </c>
      <c r="I2695" s="12">
        <v>-2</v>
      </c>
      <c r="J2695" s="13">
        <v>-2</v>
      </c>
    </row>
    <row r="2696" spans="1:10" ht="15.75" customHeight="1" x14ac:dyDescent="0.25">
      <c r="A2696" s="1" t="s">
        <v>1019</v>
      </c>
      <c r="B2696" s="1" t="s">
        <v>4613</v>
      </c>
      <c r="C2696" s="1" t="s">
        <v>8006</v>
      </c>
      <c r="D2696" s="9">
        <v>1.8491293837246401</v>
      </c>
      <c r="E2696" s="6">
        <v>1.5856456276881E-3</v>
      </c>
      <c r="F2696" s="7">
        <v>2.0916774729208599E-2</v>
      </c>
      <c r="G2696" s="14">
        <v>1.572434584280664</v>
      </c>
      <c r="H2696" s="12">
        <v>1.6565709562492801</v>
      </c>
      <c r="I2696" s="12">
        <v>1.469769582707718</v>
      </c>
      <c r="J2696" s="13">
        <v>2.309050938758956</v>
      </c>
    </row>
    <row r="2697" spans="1:10" ht="15.75" customHeight="1" x14ac:dyDescent="0.25">
      <c r="A2697" s="1" t="s">
        <v>3500</v>
      </c>
      <c r="B2697" s="1" t="s">
        <v>3665</v>
      </c>
      <c r="C2697" s="1" t="s">
        <v>10463</v>
      </c>
      <c r="D2697" s="9">
        <v>2.6468723785878399</v>
      </c>
      <c r="E2697" s="6">
        <v>1.58618386913181E-3</v>
      </c>
      <c r="F2697" s="7">
        <v>2.0916774729208599E-2</v>
      </c>
      <c r="G2697" s="14">
        <v>1.1111549393289644</v>
      </c>
      <c r="H2697" s="12">
        <v>4.1806579185650001</v>
      </c>
      <c r="I2697" s="12">
        <v>2.2173092528615568</v>
      </c>
      <c r="J2697" s="13">
        <v>5.0596584509906215</v>
      </c>
    </row>
    <row r="2698" spans="1:10" ht="15.75" customHeight="1" x14ac:dyDescent="0.25">
      <c r="A2698" s="1" t="s">
        <v>582</v>
      </c>
      <c r="B2698" s="1" t="s">
        <v>4174</v>
      </c>
      <c r="C2698" s="1" t="s">
        <v>7567</v>
      </c>
      <c r="D2698" s="9">
        <v>-5.1072427234210096</v>
      </c>
      <c r="E2698" s="6">
        <v>1.58827788529979E-3</v>
      </c>
      <c r="F2698" s="7">
        <v>2.09366568047454E-2</v>
      </c>
      <c r="G2698" s="14">
        <v>-2.5616262554852351</v>
      </c>
      <c r="H2698" s="12">
        <v>-4.8465226711340303</v>
      </c>
      <c r="I2698" s="12">
        <v>-1.1999963353360692</v>
      </c>
      <c r="J2698" s="13">
        <v>-22.194956869096934</v>
      </c>
    </row>
    <row r="2699" spans="1:10" ht="15.75" customHeight="1" x14ac:dyDescent="0.25">
      <c r="A2699" s="1" t="s">
        <v>1784</v>
      </c>
      <c r="B2699" s="1" t="s">
        <v>5377</v>
      </c>
      <c r="C2699" s="1" t="s">
        <v>8770</v>
      </c>
      <c r="D2699" s="9">
        <v>-4.8418939414259796</v>
      </c>
      <c r="E2699" s="6">
        <v>1.5998830077834001E-3</v>
      </c>
      <c r="F2699" s="7">
        <v>2.1081853213263901E-2</v>
      </c>
      <c r="G2699" s="14">
        <v>-3.1636499981935673</v>
      </c>
      <c r="H2699" s="12">
        <v>-2.6731114701961176</v>
      </c>
      <c r="I2699" s="12">
        <v>-11.299523261302026</v>
      </c>
      <c r="J2699" s="13">
        <v>-12.071223455871587</v>
      </c>
    </row>
    <row r="2700" spans="1:10" ht="15.75" customHeight="1" x14ac:dyDescent="0.25">
      <c r="A2700" s="1" t="s">
        <v>38</v>
      </c>
      <c r="B2700" s="1" t="s">
        <v>3628</v>
      </c>
      <c r="C2700" s="1" t="s">
        <v>7022</v>
      </c>
      <c r="D2700" s="9">
        <v>1.50887873132397</v>
      </c>
      <c r="E2700" s="6">
        <v>1.60257882413337E-3</v>
      </c>
      <c r="F2700" s="7">
        <v>2.1106144150778199E-2</v>
      </c>
      <c r="G2700" s="14">
        <v>1.5763632268269949</v>
      </c>
      <c r="H2700" s="12">
        <v>1.2842980047151964</v>
      </c>
      <c r="I2700" s="12">
        <v>1.4059253557547888</v>
      </c>
      <c r="J2700" s="13">
        <v>1.4535895973109323</v>
      </c>
    </row>
    <row r="2701" spans="1:10" ht="15.75" customHeight="1" x14ac:dyDescent="0.25">
      <c r="A2701" s="1" t="s">
        <v>3044</v>
      </c>
      <c r="B2701" s="1" t="s">
        <v>6630</v>
      </c>
      <c r="C2701" s="1" t="s">
        <v>10027</v>
      </c>
      <c r="D2701" s="9">
        <v>1.5278822737386799</v>
      </c>
      <c r="E2701" s="6">
        <v>1.6030020279062601E-3</v>
      </c>
      <c r="F2701" s="7">
        <v>2.1106144150778199E-2</v>
      </c>
      <c r="G2701" s="14">
        <v>1.2726096795728923</v>
      </c>
      <c r="H2701" s="12">
        <v>1.3816670487884877</v>
      </c>
      <c r="I2701" s="12">
        <v>1.5975487982737446</v>
      </c>
      <c r="J2701" s="13">
        <v>1.6106689509470762</v>
      </c>
    </row>
    <row r="2702" spans="1:10" ht="15.75" customHeight="1" x14ac:dyDescent="0.25">
      <c r="A2702" s="1" t="s">
        <v>1380</v>
      </c>
      <c r="B2702" s="1" t="s">
        <v>4974</v>
      </c>
      <c r="C2702" s="1" t="s">
        <v>8366</v>
      </c>
      <c r="D2702" s="9">
        <v>-1.9323208322612699</v>
      </c>
      <c r="E2702" s="6">
        <v>1.60349955421622E-3</v>
      </c>
      <c r="F2702" s="7">
        <v>2.1106144150778199E-2</v>
      </c>
      <c r="G2702" s="14">
        <v>-3.2767599788325796</v>
      </c>
      <c r="H2702" s="12">
        <v>-1.8052266726748716</v>
      </c>
      <c r="I2702" s="12">
        <v>-1.1256279054545231</v>
      </c>
      <c r="J2702" s="13">
        <v>-1.6218832814594684</v>
      </c>
    </row>
    <row r="2703" spans="1:10" ht="15.75" customHeight="1" x14ac:dyDescent="0.25">
      <c r="A2703" s="1" t="s">
        <v>1843</v>
      </c>
      <c r="B2703" s="1" t="s">
        <v>5436</v>
      </c>
      <c r="C2703" s="1" t="s">
        <v>8831</v>
      </c>
      <c r="D2703" s="9">
        <v>-2.0397187100067198</v>
      </c>
      <c r="E2703" s="6">
        <v>1.60519992166928E-3</v>
      </c>
      <c r="F2703" s="7">
        <v>2.1120740310541598E-2</v>
      </c>
      <c r="G2703" s="14">
        <v>-1.6785319520227189</v>
      </c>
      <c r="H2703" s="12">
        <v>-2.4463825141665918</v>
      </c>
      <c r="I2703" s="12">
        <v>1.2249985147222719</v>
      </c>
      <c r="J2703" s="13">
        <v>-2.040142605819951</v>
      </c>
    </row>
    <row r="2704" spans="1:10" ht="15.75" customHeight="1" x14ac:dyDescent="0.25">
      <c r="A2704" s="1" t="s">
        <v>3213</v>
      </c>
      <c r="B2704" s="1" t="s">
        <v>6777</v>
      </c>
      <c r="C2704" s="1" t="s">
        <v>10193</v>
      </c>
      <c r="D2704" s="9">
        <v>6.5985040995666697</v>
      </c>
      <c r="E2704" s="6">
        <v>1.60752529028392E-3</v>
      </c>
      <c r="F2704" s="7">
        <v>2.1143546267417601E-2</v>
      </c>
      <c r="G2704" s="14">
        <v>2.7999867497766995</v>
      </c>
      <c r="H2704" s="12">
        <v>1.3333356444924278</v>
      </c>
      <c r="I2704" s="12">
        <v>2.7999867497766995</v>
      </c>
      <c r="J2704" s="13">
        <v>2</v>
      </c>
    </row>
    <row r="2705" spans="1:10" ht="15.75" customHeight="1" x14ac:dyDescent="0.25">
      <c r="A2705" s="1" t="s">
        <v>2181</v>
      </c>
      <c r="B2705" s="1" t="s">
        <v>5775</v>
      </c>
      <c r="C2705" s="1" t="s">
        <v>9169</v>
      </c>
      <c r="D2705" s="9">
        <v>2.2850814685570899</v>
      </c>
      <c r="E2705" s="6">
        <v>1.6090484012435699E-3</v>
      </c>
      <c r="F2705" s="7">
        <v>2.11557873374108E-2</v>
      </c>
      <c r="G2705" s="14">
        <v>1.2066690114365721</v>
      </c>
      <c r="H2705" s="12">
        <v>1.7929683232083802</v>
      </c>
      <c r="I2705" s="12">
        <v>2.3644260161690038</v>
      </c>
      <c r="J2705" s="13">
        <v>3.2131314432593703</v>
      </c>
    </row>
    <row r="2706" spans="1:10" ht="15.75" customHeight="1" x14ac:dyDescent="0.25">
      <c r="A2706" s="1" t="s">
        <v>2947</v>
      </c>
      <c r="B2706" s="1" t="s">
        <v>6535</v>
      </c>
      <c r="C2706" s="1" t="s">
        <v>9931</v>
      </c>
      <c r="D2706" s="9">
        <v>-3.9354516319653401</v>
      </c>
      <c r="E2706" s="6">
        <v>1.61494873498606E-3</v>
      </c>
      <c r="F2706" s="7">
        <v>2.12205766063863E-2</v>
      </c>
      <c r="G2706" s="14">
        <v>-2.1088551430141247</v>
      </c>
      <c r="H2706" s="12">
        <v>-4.608508782227295</v>
      </c>
      <c r="I2706" s="12">
        <v>-6.0833246548135351</v>
      </c>
      <c r="J2706" s="13">
        <v>-10.165293744865982</v>
      </c>
    </row>
    <row r="2707" spans="1:10" ht="15.75" customHeight="1" x14ac:dyDescent="0.25">
      <c r="A2707" s="1" t="s">
        <v>459</v>
      </c>
      <c r="B2707" s="1" t="s">
        <v>4050</v>
      </c>
      <c r="C2707" s="1" t="s">
        <v>7444</v>
      </c>
      <c r="D2707" s="9">
        <v>2.30246217097387</v>
      </c>
      <c r="E2707" s="6">
        <v>1.6156328673532E-3</v>
      </c>
      <c r="F2707" s="7">
        <v>2.12205766063863E-2</v>
      </c>
      <c r="G2707" s="14">
        <v>1.2067944778424322</v>
      </c>
      <c r="H2707" s="12">
        <v>1.8310865694968081</v>
      </c>
      <c r="I2707" s="12">
        <v>2.4324328864801248</v>
      </c>
      <c r="J2707" s="13">
        <v>3.4800306198160813</v>
      </c>
    </row>
    <row r="2708" spans="1:10" ht="15.75" customHeight="1" x14ac:dyDescent="0.25">
      <c r="A2708" s="1" t="s">
        <v>1968</v>
      </c>
      <c r="B2708" s="1" t="s">
        <v>5563</v>
      </c>
      <c r="C2708" s="1" t="s">
        <v>8957</v>
      </c>
      <c r="D2708" s="9">
        <v>-1.7131430269084</v>
      </c>
      <c r="E2708" s="6">
        <v>1.61575882925692E-3</v>
      </c>
      <c r="F2708" s="7">
        <v>2.12205766063863E-2</v>
      </c>
      <c r="G2708" s="14">
        <v>-1.6175384427375288</v>
      </c>
      <c r="H2708" s="12">
        <v>-2.1802597139395421</v>
      </c>
      <c r="I2708" s="12">
        <v>-1.5609236802961375</v>
      </c>
      <c r="J2708" s="13">
        <v>-2.221293455205267</v>
      </c>
    </row>
    <row r="2709" spans="1:10" ht="15.75" customHeight="1" x14ac:dyDescent="0.25">
      <c r="A2709" s="1" t="s">
        <v>2178</v>
      </c>
      <c r="B2709" s="1" t="s">
        <v>5772</v>
      </c>
      <c r="C2709" s="1" t="s">
        <v>9166</v>
      </c>
      <c r="D2709" s="9">
        <v>1.9530898369097101</v>
      </c>
      <c r="E2709" s="6">
        <v>1.6209579941568999E-3</v>
      </c>
      <c r="F2709" s="7">
        <v>2.1281033077699602E-2</v>
      </c>
      <c r="G2709" s="14">
        <v>1.3799920922774787</v>
      </c>
      <c r="H2709" s="12">
        <v>2.0554723997963609</v>
      </c>
      <c r="I2709" s="12">
        <v>2.0764080701218068</v>
      </c>
      <c r="J2709" s="13">
        <v>3.3127974561594775</v>
      </c>
    </row>
    <row r="2710" spans="1:10" ht="15.75" customHeight="1" x14ac:dyDescent="0.25">
      <c r="A2710" s="1" t="s">
        <v>3066</v>
      </c>
      <c r="B2710" s="1" t="s">
        <v>6650</v>
      </c>
      <c r="C2710" s="1" t="s">
        <v>10049</v>
      </c>
      <c r="D2710" s="9">
        <v>-6.7877366005739903</v>
      </c>
      <c r="E2710" s="6">
        <v>1.6233321856402301E-3</v>
      </c>
      <c r="F2710" s="7">
        <v>2.1304370580379501E-2</v>
      </c>
      <c r="G2710" s="14">
        <v>-3.1999957743277387</v>
      </c>
      <c r="H2710" s="12">
        <v>-1.5000077971762451</v>
      </c>
      <c r="I2710" s="12">
        <v>-1.1999963353360692</v>
      </c>
      <c r="J2710" s="13">
        <v>-2.1999946265564305</v>
      </c>
    </row>
    <row r="2711" spans="1:10" ht="15.75" customHeight="1" x14ac:dyDescent="0.25">
      <c r="A2711" s="1" t="s">
        <v>1848</v>
      </c>
      <c r="B2711" s="1" t="s">
        <v>5441</v>
      </c>
      <c r="C2711" s="1" t="s">
        <v>8837</v>
      </c>
      <c r="D2711" s="9">
        <v>4.7972380782212101</v>
      </c>
      <c r="E2711" s="6">
        <v>1.6302933475397399E-3</v>
      </c>
      <c r="F2711" s="7">
        <v>2.1387867538811198E-2</v>
      </c>
      <c r="G2711" s="14">
        <v>1.4083637508440132</v>
      </c>
      <c r="H2711" s="12">
        <v>3.0705987485379858</v>
      </c>
      <c r="I2711" s="12">
        <v>7.9607259599610121</v>
      </c>
      <c r="J2711" s="13">
        <v>4.7492839020407454</v>
      </c>
    </row>
    <row r="2712" spans="1:10" ht="15.75" customHeight="1" x14ac:dyDescent="0.25">
      <c r="A2712" s="1" t="s">
        <v>847</v>
      </c>
      <c r="B2712" s="1" t="s">
        <v>4440</v>
      </c>
      <c r="C2712" s="1" t="s">
        <v>7834</v>
      </c>
      <c r="D2712" s="9">
        <v>-1.7827779607384899</v>
      </c>
      <c r="E2712" s="6">
        <v>1.63250419671342E-3</v>
      </c>
      <c r="F2712" s="7">
        <v>2.14090065606449E-2</v>
      </c>
      <c r="G2712" s="14">
        <v>-1.6362577212002256</v>
      </c>
      <c r="H2712" s="12">
        <v>-2.4079075469127744</v>
      </c>
      <c r="I2712" s="12">
        <v>-1.1820163570147211</v>
      </c>
      <c r="J2712" s="13">
        <v>-2.6533592102194685</v>
      </c>
    </row>
    <row r="2713" spans="1:10" ht="15.75" customHeight="1" x14ac:dyDescent="0.25">
      <c r="A2713" s="1" t="s">
        <v>2608</v>
      </c>
      <c r="B2713" s="1" t="s">
        <v>6200</v>
      </c>
      <c r="C2713" s="1" t="s">
        <v>9597</v>
      </c>
      <c r="D2713" s="9">
        <v>-4.2277078328601796</v>
      </c>
      <c r="E2713" s="6">
        <v>1.6367400874808401E-3</v>
      </c>
      <c r="F2713" s="7">
        <v>2.1456122821979499E-2</v>
      </c>
      <c r="G2713" s="14">
        <v>-6.990181908690607</v>
      </c>
      <c r="H2713" s="12">
        <v>-2.0081819644171981</v>
      </c>
      <c r="I2713" s="12">
        <v>-5.1428925075608314</v>
      </c>
      <c r="J2713" s="13">
        <v>-9.6994974474821145</v>
      </c>
    </row>
    <row r="2714" spans="1:10" ht="15.75" customHeight="1" x14ac:dyDescent="0.25">
      <c r="A2714" s="1" t="s">
        <v>2648</v>
      </c>
      <c r="B2714" s="1" t="s">
        <v>6239</v>
      </c>
      <c r="C2714" s="1" t="s">
        <v>9636</v>
      </c>
      <c r="D2714" s="9">
        <v>-3.8338956313677999</v>
      </c>
      <c r="E2714" s="6">
        <v>1.63729864715469E-3</v>
      </c>
      <c r="F2714" s="7">
        <v>2.1456122821979499E-2</v>
      </c>
      <c r="G2714" s="14">
        <v>-1.9179166178405096</v>
      </c>
      <c r="H2714" s="12">
        <v>-5.2069191298755335</v>
      </c>
      <c r="I2714" s="12">
        <v>-6.3962219435603345</v>
      </c>
      <c r="J2714" s="13">
        <v>-16.922021293678959</v>
      </c>
    </row>
    <row r="2715" spans="1:10" ht="15.75" customHeight="1" x14ac:dyDescent="0.25">
      <c r="A2715" s="1" t="s">
        <v>2062</v>
      </c>
      <c r="B2715" s="1" t="s">
        <v>5657</v>
      </c>
      <c r="C2715" s="1" t="s">
        <v>9051</v>
      </c>
      <c r="D2715" s="9">
        <v>-1.74981588035772</v>
      </c>
      <c r="E2715" s="6">
        <v>1.63934995300852E-3</v>
      </c>
      <c r="F2715" s="7">
        <v>2.1475123559036701E-2</v>
      </c>
      <c r="G2715" s="14">
        <v>-1.4540733025083177</v>
      </c>
      <c r="H2715" s="12">
        <v>-3.0564140555676707</v>
      </c>
      <c r="I2715" s="12">
        <v>-1.5538852836482615</v>
      </c>
      <c r="J2715" s="13">
        <v>-1.3284095503734528</v>
      </c>
    </row>
    <row r="2716" spans="1:10" ht="15.75" customHeight="1" x14ac:dyDescent="0.25">
      <c r="A2716" s="1" t="s">
        <v>1287</v>
      </c>
      <c r="B2716" s="1" t="s">
        <v>4881</v>
      </c>
      <c r="C2716" s="1" t="s">
        <v>8274</v>
      </c>
      <c r="D2716" s="9">
        <v>-2.6769530415973302</v>
      </c>
      <c r="E2716" s="6">
        <v>1.64250838092742E-3</v>
      </c>
      <c r="F2716" s="7">
        <v>2.15023489872391E-2</v>
      </c>
      <c r="G2716" s="14">
        <v>-1.3541992262032101</v>
      </c>
      <c r="H2716" s="12">
        <v>-2.1120295207356472</v>
      </c>
      <c r="I2716" s="12">
        <v>-4.543298200034446</v>
      </c>
      <c r="J2716" s="13">
        <v>-3.5829800235298164</v>
      </c>
    </row>
    <row r="2717" spans="1:10" ht="15.75" customHeight="1" x14ac:dyDescent="0.25">
      <c r="A2717" s="1" t="s">
        <v>2187</v>
      </c>
      <c r="B2717" s="1" t="s">
        <v>5781</v>
      </c>
      <c r="C2717" s="1" t="s">
        <v>9175</v>
      </c>
      <c r="D2717" s="9">
        <v>-5.9331939502069604</v>
      </c>
      <c r="E2717" s="6">
        <v>1.64263254094618E-3</v>
      </c>
      <c r="F2717" s="7">
        <v>2.15023489872391E-2</v>
      </c>
      <c r="G2717" s="14">
        <v>-4.8333383773927139</v>
      </c>
      <c r="H2717" s="12">
        <v>-2.1249958150192141</v>
      </c>
      <c r="I2717" s="12">
        <v>-1.1999963353360692</v>
      </c>
      <c r="J2717" s="13">
        <v>-3.3999888142628074</v>
      </c>
    </row>
    <row r="2718" spans="1:10" ht="15.75" customHeight="1" x14ac:dyDescent="0.25">
      <c r="A2718" s="1" t="s">
        <v>1329</v>
      </c>
      <c r="B2718" s="1" t="s">
        <v>4923</v>
      </c>
      <c r="C2718" s="1" t="s">
        <v>8315</v>
      </c>
      <c r="D2718" s="9">
        <v>-1.9467543526559099</v>
      </c>
      <c r="E2718" s="6">
        <v>1.6438175817784801E-3</v>
      </c>
      <c r="F2718" s="7">
        <v>2.15099764915022E-2</v>
      </c>
      <c r="G2718" s="14">
        <v>-2.3421118907573302</v>
      </c>
      <c r="H2718" s="12">
        <v>-1.921216361436427</v>
      </c>
      <c r="I2718" s="12">
        <v>-1.2118070466801958</v>
      </c>
      <c r="J2718" s="13">
        <v>-1.9522529601695939</v>
      </c>
    </row>
    <row r="2719" spans="1:10" ht="15.75" customHeight="1" x14ac:dyDescent="0.25">
      <c r="A2719" s="1" t="s">
        <v>1644</v>
      </c>
      <c r="B2719" s="1" t="s">
        <v>5239</v>
      </c>
      <c r="C2719" s="1" t="s">
        <v>8629</v>
      </c>
      <c r="D2719" s="9">
        <v>2.2264299990662799</v>
      </c>
      <c r="E2719" s="6">
        <v>1.6445449946425801E-3</v>
      </c>
      <c r="F2719" s="7">
        <v>2.1511139827965299E-2</v>
      </c>
      <c r="G2719" s="14">
        <v>2.4649015065319393</v>
      </c>
      <c r="H2719" s="12">
        <v>3.753196955166259</v>
      </c>
      <c r="I2719" s="12">
        <v>1.6513088754941316</v>
      </c>
      <c r="J2719" s="13">
        <v>1.3313224146347804</v>
      </c>
    </row>
    <row r="2720" spans="1:10" ht="15.75" customHeight="1" x14ac:dyDescent="0.25">
      <c r="A2720" s="1" t="s">
        <v>2794</v>
      </c>
      <c r="B2720" s="1" t="s">
        <v>6384</v>
      </c>
      <c r="C2720" s="1" t="s">
        <v>9782</v>
      </c>
      <c r="D2720" s="9">
        <v>-7.4265803035062197</v>
      </c>
      <c r="E2720" s="6">
        <v>1.6451112537153E-3</v>
      </c>
      <c r="F2720" s="7">
        <v>2.1511139827965299E-2</v>
      </c>
      <c r="G2720" s="14">
        <v>0</v>
      </c>
      <c r="H2720" s="12">
        <v>-8.0993717177942788</v>
      </c>
      <c r="I2720" s="12">
        <v>-1.1999963353360692</v>
      </c>
      <c r="J2720" s="13">
        <v>-6.857154365787018</v>
      </c>
    </row>
    <row r="2721" spans="1:10" ht="15.75" customHeight="1" x14ac:dyDescent="0.25">
      <c r="A2721" s="1" t="s">
        <v>2499</v>
      </c>
      <c r="B2721" s="1" t="s">
        <v>6092</v>
      </c>
      <c r="C2721" s="1" t="s">
        <v>9488</v>
      </c>
      <c r="D2721" s="9">
        <v>-1.49409211685456</v>
      </c>
      <c r="E2721" s="6">
        <v>1.6460731340930399E-3</v>
      </c>
      <c r="F2721" s="7">
        <v>2.1515838806172201E-2</v>
      </c>
      <c r="G2721" s="14">
        <v>-1.2115046985750726</v>
      </c>
      <c r="H2721" s="12">
        <v>-1.5962648042644956</v>
      </c>
      <c r="I2721" s="12">
        <v>-1.5033698749382876</v>
      </c>
      <c r="J2721" s="13">
        <v>-2.1405773968532493</v>
      </c>
    </row>
    <row r="2722" spans="1:10" ht="15.75" customHeight="1" x14ac:dyDescent="0.25">
      <c r="A2722" s="1" t="s">
        <v>2521</v>
      </c>
      <c r="B2722" s="1" t="s">
        <v>6114</v>
      </c>
      <c r="C2722" s="1" t="s">
        <v>9510</v>
      </c>
      <c r="D2722" s="9">
        <v>-2.5199078138334401</v>
      </c>
      <c r="E2722" s="6">
        <v>1.6555679863659799E-3</v>
      </c>
      <c r="F2722" s="7">
        <v>2.16320280984739E-2</v>
      </c>
      <c r="G2722" s="14">
        <v>-1.6976275801526532</v>
      </c>
      <c r="H2722" s="12">
        <v>-2.3764202710446245</v>
      </c>
      <c r="I2722" s="12">
        <v>-2.1252609598338839</v>
      </c>
      <c r="J2722" s="13">
        <v>-4.6255342282698724</v>
      </c>
    </row>
    <row r="2723" spans="1:10" ht="15.75" customHeight="1" x14ac:dyDescent="0.25">
      <c r="A2723" s="1" t="s">
        <v>3507</v>
      </c>
      <c r="B2723" s="1" t="s">
        <v>6961</v>
      </c>
      <c r="C2723" s="1" t="s">
        <v>10470</v>
      </c>
      <c r="D2723" s="9">
        <v>1.7974846766720201</v>
      </c>
      <c r="E2723" s="6">
        <v>1.6657575552109099E-3</v>
      </c>
      <c r="F2723" s="7">
        <v>2.1757206399627499E-2</v>
      </c>
      <c r="G2723" s="14">
        <v>-1.0036665224215806</v>
      </c>
      <c r="H2723" s="12">
        <v>2.396817396054296</v>
      </c>
      <c r="I2723" s="12">
        <v>1.4737072873572046</v>
      </c>
      <c r="J2723" s="13">
        <v>2.006762661227159</v>
      </c>
    </row>
    <row r="2724" spans="1:10" ht="15.75" customHeight="1" x14ac:dyDescent="0.25">
      <c r="A2724" s="1" t="s">
        <v>296</v>
      </c>
      <c r="B2724" s="1" t="s">
        <v>3886</v>
      </c>
      <c r="C2724" s="1" t="s">
        <v>7280</v>
      </c>
      <c r="D2724" s="9">
        <v>-1.70406520059786</v>
      </c>
      <c r="E2724" s="6">
        <v>1.66953132367076E-3</v>
      </c>
      <c r="F2724" s="7">
        <v>2.1798524156593301E-2</v>
      </c>
      <c r="G2724" s="14">
        <v>-1.826649709891665</v>
      </c>
      <c r="H2724" s="12">
        <v>-2.0376552737177103</v>
      </c>
      <c r="I2724" s="12">
        <v>-1.1219512572770394</v>
      </c>
      <c r="J2724" s="13">
        <v>-1.8939916888042989</v>
      </c>
    </row>
    <row r="2725" spans="1:10" ht="15.75" customHeight="1" x14ac:dyDescent="0.25">
      <c r="A2725" s="1" t="s">
        <v>2722</v>
      </c>
      <c r="B2725" s="1" t="s">
        <v>6313</v>
      </c>
      <c r="C2725" s="1" t="s">
        <v>9709</v>
      </c>
      <c r="D2725" s="9">
        <v>1.6771720520720901</v>
      </c>
      <c r="E2725" s="6">
        <v>1.6761290636566101E-3</v>
      </c>
      <c r="F2725" s="7">
        <v>2.1876669906132198E-2</v>
      </c>
      <c r="G2725" s="14">
        <v>1.3268727318530802</v>
      </c>
      <c r="H2725" s="12">
        <v>1.3941637293693088</v>
      </c>
      <c r="I2725" s="12">
        <v>1.7105022478271878</v>
      </c>
      <c r="J2725" s="13">
        <v>1.8658719744032968</v>
      </c>
    </row>
    <row r="2726" spans="1:10" ht="15.75" customHeight="1" x14ac:dyDescent="0.25">
      <c r="A2726" s="1" t="s">
        <v>58</v>
      </c>
      <c r="B2726" s="1" t="s">
        <v>3648</v>
      </c>
      <c r="C2726" s="1" t="s">
        <v>7042</v>
      </c>
      <c r="D2726" s="9">
        <v>-2.6241240286891498</v>
      </c>
      <c r="E2726" s="6">
        <v>1.6777287737056599E-3</v>
      </c>
      <c r="F2726" s="7">
        <v>2.1889548596649301E-2</v>
      </c>
      <c r="G2726" s="14">
        <v>-1.9114798606247563</v>
      </c>
      <c r="H2726" s="12">
        <v>-2.5900500917415976</v>
      </c>
      <c r="I2726" s="12">
        <v>-2.9569093183962947</v>
      </c>
      <c r="J2726" s="13">
        <v>-4.8623710824985729</v>
      </c>
    </row>
    <row r="2727" spans="1:10" ht="15.75" customHeight="1" x14ac:dyDescent="0.25">
      <c r="A2727" s="1" t="s">
        <v>2220</v>
      </c>
      <c r="B2727" s="1" t="s">
        <v>5813</v>
      </c>
      <c r="C2727" s="1" t="s">
        <v>9207</v>
      </c>
      <c r="D2727" s="9">
        <v>-1.75130753408823</v>
      </c>
      <c r="E2727" s="6">
        <v>1.6811681422377099E-3</v>
      </c>
      <c r="F2727" s="7">
        <v>2.1926411380317298E-2</v>
      </c>
      <c r="G2727" s="14">
        <v>-1.2183595924705337</v>
      </c>
      <c r="H2727" s="12">
        <v>-2.101326001051095</v>
      </c>
      <c r="I2727" s="12">
        <v>-2.3817136987299374</v>
      </c>
      <c r="J2727" s="13">
        <v>-2.0367374237447455</v>
      </c>
    </row>
    <row r="2728" spans="1:10" ht="15.75" customHeight="1" x14ac:dyDescent="0.25">
      <c r="A2728" s="1" t="s">
        <v>2073</v>
      </c>
      <c r="B2728" s="1" t="s">
        <v>5668</v>
      </c>
      <c r="C2728" s="1" t="s">
        <v>9062</v>
      </c>
      <c r="D2728" s="9">
        <v>2.20056395565781</v>
      </c>
      <c r="E2728" s="6">
        <v>1.6831225219944301E-3</v>
      </c>
      <c r="F2728" s="7">
        <v>2.19438865499894E-2</v>
      </c>
      <c r="G2728" s="14">
        <v>1.2832124105905793</v>
      </c>
      <c r="H2728" s="12">
        <v>1.3200476429099122</v>
      </c>
      <c r="I2728" s="12">
        <v>3.4932502537659009</v>
      </c>
      <c r="J2728" s="13">
        <v>2.9320912449723977</v>
      </c>
    </row>
    <row r="2729" spans="1:10" ht="15.75" customHeight="1" x14ac:dyDescent="0.25">
      <c r="A2729" s="1" t="s">
        <v>1805</v>
      </c>
      <c r="B2729" s="1" t="s">
        <v>5398</v>
      </c>
      <c r="C2729" s="1" t="s">
        <v>8792</v>
      </c>
      <c r="D2729" s="9">
        <v>-2.2072292516493501</v>
      </c>
      <c r="E2729" s="6">
        <v>1.6846588181289601E-3</v>
      </c>
      <c r="F2729" s="7">
        <v>2.19559001443012E-2</v>
      </c>
      <c r="G2729" s="14">
        <v>-2.0911984834571786</v>
      </c>
      <c r="H2729" s="12">
        <v>-1.3514236427791966</v>
      </c>
      <c r="I2729" s="12">
        <v>-1.6766365673607384</v>
      </c>
      <c r="J2729" s="13">
        <v>-4.4494592078585908</v>
      </c>
    </row>
    <row r="2730" spans="1:10" ht="15.75" customHeight="1" x14ac:dyDescent="0.25">
      <c r="A2730" s="1" t="s">
        <v>2263</v>
      </c>
      <c r="B2730" s="1" t="s">
        <v>5856</v>
      </c>
      <c r="C2730" s="1" t="s">
        <v>9250</v>
      </c>
      <c r="D2730" s="9">
        <v>-3.2386975409916698</v>
      </c>
      <c r="E2730" s="6">
        <v>1.68527708888218E-3</v>
      </c>
      <c r="F2730" s="7">
        <v>2.1955944853696702E-2</v>
      </c>
      <c r="G2730" s="14">
        <v>-2.4769761887875359</v>
      </c>
      <c r="H2730" s="12">
        <v>-2.264904154422569</v>
      </c>
      <c r="I2730" s="12">
        <v>-6.9444478946827486</v>
      </c>
      <c r="J2730" s="13">
        <v>-7.0774026503402192</v>
      </c>
    </row>
    <row r="2731" spans="1:10" ht="15.75" customHeight="1" x14ac:dyDescent="0.25">
      <c r="A2731" s="1" t="s">
        <v>173</v>
      </c>
      <c r="B2731" s="1" t="s">
        <v>3764</v>
      </c>
      <c r="C2731" s="1" t="s">
        <v>7156</v>
      </c>
      <c r="D2731" s="9">
        <v>-3.46869097474546</v>
      </c>
      <c r="E2731" s="6">
        <v>1.6905421139159901E-3</v>
      </c>
      <c r="F2731" s="7">
        <v>2.2009896032783902E-2</v>
      </c>
      <c r="G2731" s="14">
        <v>-2.5560215503526109</v>
      </c>
      <c r="H2731" s="12">
        <v>-1.8310865694968081</v>
      </c>
      <c r="I2731" s="12">
        <v>-16.148743375911401</v>
      </c>
      <c r="J2731" s="13">
        <v>-10.718194526302089</v>
      </c>
    </row>
    <row r="2732" spans="1:10" ht="15.75" customHeight="1" x14ac:dyDescent="0.25">
      <c r="A2732" s="1" t="s">
        <v>3328</v>
      </c>
      <c r="B2732" s="1" t="s">
        <v>6860</v>
      </c>
      <c r="C2732" s="1" t="s">
        <v>10306</v>
      </c>
      <c r="D2732" s="9">
        <v>1.49422604283758</v>
      </c>
      <c r="E2732" s="6">
        <v>1.69090967642295E-3</v>
      </c>
      <c r="F2732" s="7">
        <v>2.2009896032783902E-2</v>
      </c>
      <c r="G2732" s="14">
        <v>1.352942006593957</v>
      </c>
      <c r="H2732" s="12">
        <v>1.5175141827171936</v>
      </c>
      <c r="I2732" s="12">
        <v>1.222886068596569</v>
      </c>
      <c r="J2732" s="13">
        <v>1.6753819086551789</v>
      </c>
    </row>
    <row r="2733" spans="1:10" ht="15.75" customHeight="1" x14ac:dyDescent="0.25">
      <c r="A2733" s="1" t="s">
        <v>421</v>
      </c>
      <c r="B2733" s="1" t="s">
        <v>4012</v>
      </c>
      <c r="C2733" s="1" t="s">
        <v>7406</v>
      </c>
      <c r="D2733" s="9">
        <v>2.3985084828741501</v>
      </c>
      <c r="E2733" s="6">
        <v>1.69126728406494E-3</v>
      </c>
      <c r="F2733" s="7">
        <v>2.2009896032783902E-2</v>
      </c>
      <c r="G2733" s="14">
        <v>1.4255315801438435</v>
      </c>
      <c r="H2733" s="12">
        <v>2.7413755856979347</v>
      </c>
      <c r="I2733" s="12">
        <v>3.8004493311413721</v>
      </c>
      <c r="J2733" s="13">
        <v>2.4420115096012922</v>
      </c>
    </row>
    <row r="2734" spans="1:10" ht="15.75" customHeight="1" x14ac:dyDescent="0.25">
      <c r="A2734" s="1" t="s">
        <v>2384</v>
      </c>
      <c r="B2734" s="1" t="s">
        <v>5977</v>
      </c>
      <c r="C2734" s="1" t="s">
        <v>9372</v>
      </c>
      <c r="D2734" s="9">
        <v>2.3030207764851101</v>
      </c>
      <c r="E2734" s="6">
        <v>1.6933549627467599E-3</v>
      </c>
      <c r="F2734" s="7">
        <v>2.20290366920535E-2</v>
      </c>
      <c r="G2734" s="14">
        <v>4.3265287815590714</v>
      </c>
      <c r="H2734" s="12">
        <v>2.4939110332849581</v>
      </c>
      <c r="I2734" s="12">
        <v>2.1128348452523644</v>
      </c>
      <c r="J2734" s="13">
        <v>1.609296326470292</v>
      </c>
    </row>
    <row r="2735" spans="1:10" ht="15.75" customHeight="1" x14ac:dyDescent="0.25">
      <c r="A2735" s="1" t="s">
        <v>2355</v>
      </c>
      <c r="B2735" s="1" t="s">
        <v>5948</v>
      </c>
      <c r="C2735" s="1" t="s">
        <v>9343</v>
      </c>
      <c r="D2735" s="9">
        <v>2.4699240217582701</v>
      </c>
      <c r="E2735" s="6">
        <v>1.6962756289879801E-3</v>
      </c>
      <c r="F2735" s="7">
        <v>2.2058995888987999E-2</v>
      </c>
      <c r="G2735" s="14">
        <v>1.0911201692870247</v>
      </c>
      <c r="H2735" s="12">
        <v>1.8417535200793058</v>
      </c>
      <c r="I2735" s="12">
        <v>2.9414958483057316</v>
      </c>
      <c r="J2735" s="13">
        <v>3.2613968492547643</v>
      </c>
    </row>
    <row r="2736" spans="1:10" ht="15.75" customHeight="1" x14ac:dyDescent="0.25">
      <c r="A2736" s="1" t="s">
        <v>3154</v>
      </c>
      <c r="B2736" s="1" t="s">
        <v>3665</v>
      </c>
      <c r="C2736" s="1" t="s">
        <v>10135</v>
      </c>
      <c r="D2736" s="9">
        <v>7.26718923318818</v>
      </c>
      <c r="E2736" s="6">
        <v>1.7005231000539801E-3</v>
      </c>
      <c r="F2736" s="7">
        <v>2.2106181253341E-2</v>
      </c>
      <c r="G2736" s="14">
        <v>0</v>
      </c>
      <c r="H2736" s="12">
        <v>0</v>
      </c>
      <c r="I2736" s="12">
        <v>10.999987658514254</v>
      </c>
      <c r="J2736" s="13">
        <v>11.299523261302026</v>
      </c>
    </row>
    <row r="2737" spans="1:10" ht="15.75" customHeight="1" x14ac:dyDescent="0.25">
      <c r="A2737" s="1" t="s">
        <v>109</v>
      </c>
      <c r="B2737" s="1" t="s">
        <v>3700</v>
      </c>
      <c r="C2737" s="1" t="s">
        <v>7093</v>
      </c>
      <c r="D2737" s="9">
        <v>2.4972083471416302</v>
      </c>
      <c r="E2737" s="6">
        <v>1.7077813525868801E-3</v>
      </c>
      <c r="F2737" s="7">
        <v>2.2190107055440798E-2</v>
      </c>
      <c r="G2737" s="14">
        <v>1.1505390895985148</v>
      </c>
      <c r="H2737" s="12">
        <v>1.8680848694623751</v>
      </c>
      <c r="I2737" s="12">
        <v>2.0841946180924755</v>
      </c>
      <c r="J2737" s="13">
        <v>4.1543996241004049</v>
      </c>
    </row>
    <row r="2738" spans="1:10" ht="15.75" customHeight="1" x14ac:dyDescent="0.25">
      <c r="A2738" s="1" t="s">
        <v>767</v>
      </c>
      <c r="B2738" s="1" t="s">
        <v>4360</v>
      </c>
      <c r="C2738" s="1" t="s">
        <v>7753</v>
      </c>
      <c r="D2738" s="9">
        <v>2.0963801736373799</v>
      </c>
      <c r="E2738" s="6">
        <v>1.7082219069002201E-3</v>
      </c>
      <c r="F2738" s="7">
        <v>2.2190107055440798E-2</v>
      </c>
      <c r="G2738" s="14">
        <v>1.285642921809526</v>
      </c>
      <c r="H2738" s="12">
        <v>1.5346184447183091</v>
      </c>
      <c r="I2738" s="12">
        <v>2.6383208070588595</v>
      </c>
      <c r="J2738" s="13">
        <v>2.4130202120963244</v>
      </c>
    </row>
    <row r="2739" spans="1:10" ht="15.75" customHeight="1" x14ac:dyDescent="0.25">
      <c r="A2739" s="1" t="s">
        <v>497</v>
      </c>
      <c r="B2739" s="1" t="s">
        <v>4089</v>
      </c>
      <c r="C2739" s="1" t="s">
        <v>7483</v>
      </c>
      <c r="D2739" s="9">
        <v>-2.8634617466344401</v>
      </c>
      <c r="E2739" s="6">
        <v>1.70891450739443E-3</v>
      </c>
      <c r="F2739" s="7">
        <v>2.2191031657838201E-2</v>
      </c>
      <c r="G2739" s="14">
        <v>-2.3798654327387672</v>
      </c>
      <c r="H2739" s="12">
        <v>-2.7977557157355379</v>
      </c>
      <c r="I2739" s="12">
        <v>-1.1073873908659697</v>
      </c>
      <c r="J2739" s="13">
        <v>-8.2158508995119348</v>
      </c>
    </row>
    <row r="2740" spans="1:10" ht="15.75" customHeight="1" x14ac:dyDescent="0.25">
      <c r="A2740" s="1" t="s">
        <v>2919</v>
      </c>
      <c r="B2740" s="1" t="s">
        <v>6507</v>
      </c>
      <c r="C2740" s="1" t="s">
        <v>9904</v>
      </c>
      <c r="D2740" s="9">
        <v>1.46421632684683</v>
      </c>
      <c r="E2740" s="6">
        <v>1.71288321853965E-3</v>
      </c>
      <c r="F2740" s="7">
        <v>2.22344819098695E-2</v>
      </c>
      <c r="G2740" s="14">
        <v>1.5377276421775403</v>
      </c>
      <c r="H2740" s="12">
        <v>1.4102979604843899</v>
      </c>
      <c r="I2740" s="12">
        <v>1.1594173660962894</v>
      </c>
      <c r="J2740" s="13">
        <v>1.380508719277151</v>
      </c>
    </row>
    <row r="2741" spans="1:10" ht="15.75" customHeight="1" x14ac:dyDescent="0.25">
      <c r="A2741" s="1" t="s">
        <v>998</v>
      </c>
      <c r="B2741" s="1" t="s">
        <v>4592</v>
      </c>
      <c r="C2741" s="1" t="s">
        <v>7985</v>
      </c>
      <c r="D2741" s="9">
        <v>1.6690004134493099</v>
      </c>
      <c r="E2741" s="6">
        <v>1.7143480650072299E-3</v>
      </c>
      <c r="F2741" s="7">
        <v>2.22454103929535E-2</v>
      </c>
      <c r="G2741" s="14">
        <v>1.4318694881314722</v>
      </c>
      <c r="H2741" s="12">
        <v>1.9973539297376677</v>
      </c>
      <c r="I2741" s="12">
        <v>-1.0222159446776951</v>
      </c>
      <c r="J2741" s="13">
        <v>2.1774958964065032</v>
      </c>
    </row>
    <row r="2742" spans="1:10" ht="15.75" customHeight="1" x14ac:dyDescent="0.25">
      <c r="A2742" s="1" t="s">
        <v>1884</v>
      </c>
      <c r="B2742" s="1" t="s">
        <v>5477</v>
      </c>
      <c r="C2742" s="1" t="s">
        <v>8873</v>
      </c>
      <c r="D2742" s="9">
        <v>-2.48795761078848</v>
      </c>
      <c r="E2742" s="6">
        <v>1.7158866671442899E-3</v>
      </c>
      <c r="F2742" s="7">
        <v>2.2257287643923901E-2</v>
      </c>
      <c r="G2742" s="14">
        <v>-3.5555432365149664</v>
      </c>
      <c r="H2742" s="12">
        <v>-1.1165439187241883</v>
      </c>
      <c r="I2742" s="12">
        <v>-1.2182498120895808</v>
      </c>
      <c r="J2742" s="13">
        <v>-2.5955315058775672</v>
      </c>
    </row>
    <row r="2743" spans="1:10" ht="15.75" customHeight="1" x14ac:dyDescent="0.25">
      <c r="A2743" s="1" t="s">
        <v>389</v>
      </c>
      <c r="B2743" s="1" t="s">
        <v>3980</v>
      </c>
      <c r="C2743" s="1" t="s">
        <v>7374</v>
      </c>
      <c r="D2743" s="9">
        <v>-1.30614153531046</v>
      </c>
      <c r="E2743" s="6">
        <v>1.71880480871221E-3</v>
      </c>
      <c r="F2743" s="7">
        <v>2.22870441972088E-2</v>
      </c>
      <c r="G2743" s="14">
        <v>-1.2730772815386489</v>
      </c>
      <c r="H2743" s="12">
        <v>-1.3174698988653171</v>
      </c>
      <c r="I2743" s="12">
        <v>-1.4448202316859995</v>
      </c>
      <c r="J2743" s="13">
        <v>-1.428518777260239</v>
      </c>
    </row>
    <row r="2744" spans="1:10" ht="15.75" customHeight="1" x14ac:dyDescent="0.25">
      <c r="A2744" s="1" t="s">
        <v>938</v>
      </c>
      <c r="B2744" s="1" t="s">
        <v>4532</v>
      </c>
      <c r="C2744" s="1" t="s">
        <v>7925</v>
      </c>
      <c r="D2744" s="9">
        <v>2.1596695715930898</v>
      </c>
      <c r="E2744" s="6">
        <v>1.71983622199939E-3</v>
      </c>
      <c r="F2744" s="7">
        <v>2.22923235889649E-2</v>
      </c>
      <c r="G2744" s="14">
        <v>1.4090277255975863</v>
      </c>
      <c r="H2744" s="12">
        <v>1.7176070286509384</v>
      </c>
      <c r="I2744" s="12">
        <v>2.241399790223372</v>
      </c>
      <c r="J2744" s="13">
        <v>3.3415095560206494</v>
      </c>
    </row>
    <row r="2745" spans="1:10" ht="15.75" customHeight="1" x14ac:dyDescent="0.25">
      <c r="A2745" s="1" t="s">
        <v>2714</v>
      </c>
      <c r="B2745" s="1" t="s">
        <v>6305</v>
      </c>
      <c r="C2745" s="1" t="s">
        <v>9701</v>
      </c>
      <c r="D2745" s="9">
        <v>1.81468934447423</v>
      </c>
      <c r="E2745" s="6">
        <v>1.72128543107101E-3</v>
      </c>
      <c r="F2745" s="7">
        <v>2.2303012606511501E-2</v>
      </c>
      <c r="G2745" s="14">
        <v>1.8329786730153379</v>
      </c>
      <c r="H2745" s="12">
        <v>1.428340557101111</v>
      </c>
      <c r="I2745" s="12">
        <v>1.6118304574139941</v>
      </c>
      <c r="J2745" s="13">
        <v>2.5006098794701193</v>
      </c>
    </row>
    <row r="2746" spans="1:10" ht="15.75" customHeight="1" x14ac:dyDescent="0.25">
      <c r="A2746" s="1" t="s">
        <v>284</v>
      </c>
      <c r="B2746" s="1" t="s">
        <v>3874</v>
      </c>
      <c r="C2746" s="1" t="s">
        <v>7268</v>
      </c>
      <c r="D2746" s="9">
        <v>-4.9934054111901602</v>
      </c>
      <c r="E2746" s="6">
        <v>1.7262715231935899E-3</v>
      </c>
      <c r="F2746" s="7">
        <v>2.23595052931604E-2</v>
      </c>
      <c r="G2746" s="14">
        <v>-2.9998284494783265</v>
      </c>
      <c r="H2746" s="12">
        <v>-4.8749249209872483</v>
      </c>
      <c r="I2746" s="12">
        <v>-9.0994541197627417</v>
      </c>
      <c r="J2746" s="13">
        <v>-11.356922176916797</v>
      </c>
    </row>
    <row r="2747" spans="1:10" ht="15.75" customHeight="1" x14ac:dyDescent="0.25">
      <c r="A2747" s="1" t="s">
        <v>2184</v>
      </c>
      <c r="B2747" s="1" t="s">
        <v>5778</v>
      </c>
      <c r="C2747" s="1" t="s">
        <v>9172</v>
      </c>
      <c r="D2747" s="9">
        <v>-1.50850578908107</v>
      </c>
      <c r="E2747" s="6">
        <v>1.7279273189941601E-3</v>
      </c>
      <c r="F2747" s="7">
        <v>2.2371855167637501E-2</v>
      </c>
      <c r="G2747" s="14">
        <v>-1.2072713691728594</v>
      </c>
      <c r="H2747" s="12">
        <v>-1.5882411718268357</v>
      </c>
      <c r="I2747" s="12">
        <v>-1.3316546649428842</v>
      </c>
      <c r="J2747" s="13">
        <v>-1.7120561282515099</v>
      </c>
    </row>
    <row r="2748" spans="1:10" ht="15.75" customHeight="1" x14ac:dyDescent="0.25">
      <c r="A2748" s="1" t="s">
        <v>2272</v>
      </c>
      <c r="B2748" s="1" t="s">
        <v>5865</v>
      </c>
      <c r="C2748" s="1" t="s">
        <v>9259</v>
      </c>
      <c r="D2748" s="9">
        <v>7.3685464980923499</v>
      </c>
      <c r="E2748" s="6">
        <v>1.72861880253737E-3</v>
      </c>
      <c r="F2748" s="7">
        <v>2.2371855167637501E-2</v>
      </c>
      <c r="G2748" s="14">
        <v>5.0000066026216263</v>
      </c>
      <c r="H2748" s="12">
        <v>2.821221618553535</v>
      </c>
      <c r="I2748" s="12">
        <v>44.874998947934678</v>
      </c>
      <c r="J2748" s="13">
        <v>75.115045367223885</v>
      </c>
    </row>
    <row r="2749" spans="1:10" ht="15.75" customHeight="1" x14ac:dyDescent="0.25">
      <c r="A2749" s="1" t="s">
        <v>358</v>
      </c>
      <c r="B2749" s="1" t="s">
        <v>3949</v>
      </c>
      <c r="C2749" s="1" t="s">
        <v>7343</v>
      </c>
      <c r="D2749" s="9">
        <v>2.8186700824574999</v>
      </c>
      <c r="E2749" s="6">
        <v>1.7291044598902101E-3</v>
      </c>
      <c r="F2749" s="7">
        <v>2.2371855167637501E-2</v>
      </c>
      <c r="G2749" s="14">
        <v>1.1428610419613383</v>
      </c>
      <c r="H2749" s="12">
        <v>3.4928144403723298</v>
      </c>
      <c r="I2749" s="12">
        <v>2.0619652222990474</v>
      </c>
      <c r="J2749" s="13">
        <v>6.963246036966952</v>
      </c>
    </row>
    <row r="2750" spans="1:10" ht="15.75" customHeight="1" x14ac:dyDescent="0.25">
      <c r="A2750" s="1" t="s">
        <v>2686</v>
      </c>
      <c r="B2750" s="1" t="s">
        <v>6277</v>
      </c>
      <c r="C2750" s="1" t="s">
        <v>9673</v>
      </c>
      <c r="D2750" s="9">
        <v>1.53335480723337</v>
      </c>
      <c r="E2750" s="6">
        <v>1.7299911263140501E-3</v>
      </c>
      <c r="F2750" s="7">
        <v>2.23752202537757E-2</v>
      </c>
      <c r="G2750" s="14">
        <v>1.5218751400938133</v>
      </c>
      <c r="H2750" s="12">
        <v>1.6893871703773997</v>
      </c>
      <c r="I2750" s="12">
        <v>1.3154715068254892</v>
      </c>
      <c r="J2750" s="13">
        <v>1.5324818633732133</v>
      </c>
    </row>
    <row r="2751" spans="1:10" ht="15.75" customHeight="1" x14ac:dyDescent="0.25">
      <c r="A2751" s="1" t="s">
        <v>3192</v>
      </c>
      <c r="B2751" s="1" t="s">
        <v>6759</v>
      </c>
      <c r="C2751" s="1" t="s">
        <v>10172</v>
      </c>
      <c r="D2751" s="9">
        <v>-4.0922651270242101</v>
      </c>
      <c r="E2751" s="6">
        <v>1.73104179905702E-3</v>
      </c>
      <c r="F2751" s="7">
        <v>2.2380703346968199E-2</v>
      </c>
      <c r="G2751" s="14">
        <v>-1.6585356235653606</v>
      </c>
      <c r="H2751" s="12">
        <v>-5.566575232604456</v>
      </c>
      <c r="I2751" s="12">
        <v>-5.4797876968338244</v>
      </c>
      <c r="J2751" s="13">
        <v>-9.312315904143917</v>
      </c>
    </row>
    <row r="2752" spans="1:10" ht="15.75" customHeight="1" x14ac:dyDescent="0.25">
      <c r="A2752" s="1" t="s">
        <v>2148</v>
      </c>
      <c r="B2752" s="1" t="s">
        <v>5742</v>
      </c>
      <c r="C2752" s="1" t="s">
        <v>9136</v>
      </c>
      <c r="D2752" s="9">
        <v>1.7357493320078301</v>
      </c>
      <c r="E2752" s="6">
        <v>1.7316941186793901E-3</v>
      </c>
      <c r="F2752" s="7">
        <v>2.2381034013044102E-2</v>
      </c>
      <c r="G2752" s="14">
        <v>1.233023246933594</v>
      </c>
      <c r="H2752" s="12">
        <v>1.8142836143673007</v>
      </c>
      <c r="I2752" s="12">
        <v>1.4452308939950711</v>
      </c>
      <c r="J2752" s="13">
        <v>2.0655127991196416</v>
      </c>
    </row>
    <row r="2753" spans="1:10" ht="15.75" customHeight="1" x14ac:dyDescent="0.25">
      <c r="A2753" s="1" t="s">
        <v>2981</v>
      </c>
      <c r="B2753" s="1" t="s">
        <v>6569</v>
      </c>
      <c r="C2753" s="1" t="s">
        <v>9965</v>
      </c>
      <c r="D2753" s="9">
        <v>-6.76284344367357</v>
      </c>
      <c r="E2753" s="6">
        <v>1.7331019169626199E-3</v>
      </c>
      <c r="F2753" s="7">
        <v>2.2383291750638998E-2</v>
      </c>
      <c r="G2753" s="14">
        <v>1.1999963353360692</v>
      </c>
      <c r="H2753" s="12">
        <v>-3.6666689085184645</v>
      </c>
      <c r="I2753" s="12">
        <v>-2.0976151346500296</v>
      </c>
      <c r="J2753" s="13">
        <v>-4.2000019566552211</v>
      </c>
    </row>
    <row r="2754" spans="1:10" ht="15.75" customHeight="1" x14ac:dyDescent="0.25">
      <c r="A2754" s="1" t="s">
        <v>1631</v>
      </c>
      <c r="B2754" s="1" t="s">
        <v>5226</v>
      </c>
      <c r="C2754" s="1" t="s">
        <v>8616</v>
      </c>
      <c r="D2754" s="9">
        <v>-1.60334063483631</v>
      </c>
      <c r="E2754" s="6">
        <v>1.7331224220251101E-3</v>
      </c>
      <c r="F2754" s="7">
        <v>2.2383291750638998E-2</v>
      </c>
      <c r="G2754" s="14">
        <v>-1.2052229079973953</v>
      </c>
      <c r="H2754" s="12">
        <v>-1.8011271107511075</v>
      </c>
      <c r="I2754" s="12">
        <v>-2.2714286685091554</v>
      </c>
      <c r="J2754" s="13">
        <v>-1.8118958124688056</v>
      </c>
    </row>
    <row r="2755" spans="1:10" ht="15.75" customHeight="1" x14ac:dyDescent="0.25">
      <c r="A2755" s="1" t="s">
        <v>349</v>
      </c>
      <c r="B2755" s="1" t="s">
        <v>3940</v>
      </c>
      <c r="C2755" s="1" t="s">
        <v>7334</v>
      </c>
      <c r="D2755" s="9">
        <v>-2.50148105432211</v>
      </c>
      <c r="E2755" s="6">
        <v>1.7346353014063599E-3</v>
      </c>
      <c r="F2755" s="7">
        <v>2.2394731241222401E-2</v>
      </c>
      <c r="G2755" s="14">
        <v>-2.0222761268083733</v>
      </c>
      <c r="H2755" s="12">
        <v>-1.5958775949781978</v>
      </c>
      <c r="I2755" s="12">
        <v>-2.8276038277513487</v>
      </c>
      <c r="J2755" s="13">
        <v>-4.5721413313999921</v>
      </c>
    </row>
    <row r="2756" spans="1:10" ht="15.75" customHeight="1" x14ac:dyDescent="0.25">
      <c r="A2756" s="1" t="s">
        <v>1911</v>
      </c>
      <c r="B2756" s="1" t="s">
        <v>5505</v>
      </c>
      <c r="C2756" s="1" t="s">
        <v>8900</v>
      </c>
      <c r="D2756" s="9">
        <v>-1.80426715873459</v>
      </c>
      <c r="E2756" s="6">
        <v>1.73618648575948E-3</v>
      </c>
      <c r="F2756" s="7">
        <v>2.2406656814770901E-2</v>
      </c>
      <c r="G2756" s="14">
        <v>-1.3764956015906975</v>
      </c>
      <c r="H2756" s="12">
        <v>-1.5436011245182075</v>
      </c>
      <c r="I2756" s="12">
        <v>-2.1558099502182291</v>
      </c>
      <c r="J2756" s="13">
        <v>-3.3162896049210557</v>
      </c>
    </row>
    <row r="2757" spans="1:10" ht="15.75" customHeight="1" x14ac:dyDescent="0.25">
      <c r="A2757" s="1" t="s">
        <v>1007</v>
      </c>
      <c r="B2757" s="1" t="s">
        <v>4601</v>
      </c>
      <c r="C2757" s="1" t="s">
        <v>7994</v>
      </c>
      <c r="D2757" s="9">
        <v>1.59446455186752</v>
      </c>
      <c r="E2757" s="6">
        <v>1.7382807782190899E-3</v>
      </c>
      <c r="F2757" s="7">
        <v>2.2425580415536099E-2</v>
      </c>
      <c r="G2757" s="14">
        <v>1.6886496052390636</v>
      </c>
      <c r="H2757" s="12">
        <v>1.3458708730198234</v>
      </c>
      <c r="I2757" s="12">
        <v>1.5086728533281455</v>
      </c>
      <c r="J2757" s="13">
        <v>1.5894856590654969</v>
      </c>
    </row>
    <row r="2758" spans="1:10" ht="15.75" customHeight="1" x14ac:dyDescent="0.25">
      <c r="A2758" s="1" t="s">
        <v>1355</v>
      </c>
      <c r="B2758" s="1" t="s">
        <v>4949</v>
      </c>
      <c r="C2758" s="1" t="s">
        <v>8341</v>
      </c>
      <c r="D2758" s="9">
        <v>1.8900225593103499</v>
      </c>
      <c r="E2758" s="6">
        <v>1.7464175309953799E-3</v>
      </c>
      <c r="F2758" s="7">
        <v>2.25194333768436E-2</v>
      </c>
      <c r="G2758" s="14">
        <v>1.5186611440828996</v>
      </c>
      <c r="H2758" s="12">
        <v>2.4032720990537024</v>
      </c>
      <c r="I2758" s="12">
        <v>1.8170523691592761</v>
      </c>
      <c r="J2758" s="13">
        <v>2.0034687404693909</v>
      </c>
    </row>
    <row r="2759" spans="1:10" ht="15.75" customHeight="1" x14ac:dyDescent="0.25">
      <c r="A2759" s="1" t="s">
        <v>1928</v>
      </c>
      <c r="B2759" s="1" t="s">
        <v>5523</v>
      </c>
      <c r="C2759" s="1" t="s">
        <v>8917</v>
      </c>
      <c r="D2759" s="9">
        <v>-6.4912001306645104</v>
      </c>
      <c r="E2759" s="6">
        <v>1.7472518831963199E-3</v>
      </c>
      <c r="F2759" s="7">
        <v>2.25194333768436E-2</v>
      </c>
      <c r="G2759" s="14">
        <v>1.3333356444924278</v>
      </c>
      <c r="H2759" s="12">
        <v>-4</v>
      </c>
      <c r="I2759" s="12">
        <v>-2.3999926706721384</v>
      </c>
      <c r="J2759" s="13">
        <v>-5.0990200116897846</v>
      </c>
    </row>
    <row r="2760" spans="1:10" ht="15.75" customHeight="1" x14ac:dyDescent="0.25">
      <c r="A2760" s="1" t="s">
        <v>1124</v>
      </c>
      <c r="B2760" s="1" t="s">
        <v>4719</v>
      </c>
      <c r="C2760" s="1" t="s">
        <v>8112</v>
      </c>
      <c r="D2760" s="9">
        <v>1.4882746477653299</v>
      </c>
      <c r="E2760" s="6">
        <v>1.7474474905414101E-3</v>
      </c>
      <c r="F2760" s="7">
        <v>2.25194333768436E-2</v>
      </c>
      <c r="G2760" s="14">
        <v>1.6986633971072476</v>
      </c>
      <c r="H2760" s="12">
        <v>1.408559005050309</v>
      </c>
      <c r="I2760" s="12">
        <v>1.0854625862775631</v>
      </c>
      <c r="J2760" s="13">
        <v>1.4773892651054861</v>
      </c>
    </row>
    <row r="2761" spans="1:10" ht="15.75" customHeight="1" x14ac:dyDescent="0.25">
      <c r="A2761" s="1" t="s">
        <v>3128</v>
      </c>
      <c r="B2761" s="1" t="s">
        <v>6707</v>
      </c>
      <c r="C2761" s="1" t="s">
        <v>10109</v>
      </c>
      <c r="D2761" s="9">
        <v>-7.4101303033295904</v>
      </c>
      <c r="E2761" s="6">
        <v>1.7503847831716599E-3</v>
      </c>
      <c r="F2761" s="7">
        <v>2.2549148848145701E-2</v>
      </c>
      <c r="G2761" s="14">
        <v>-3.3999888142628074</v>
      </c>
      <c r="H2761" s="12">
        <v>0</v>
      </c>
      <c r="I2761" s="12">
        <v>-2.1999946265564305</v>
      </c>
      <c r="J2761" s="13">
        <v>-3.3999888142628074</v>
      </c>
    </row>
    <row r="2762" spans="1:10" ht="15.75" customHeight="1" x14ac:dyDescent="0.25">
      <c r="A2762" s="1" t="s">
        <v>2381</v>
      </c>
      <c r="B2762" s="1" t="s">
        <v>5974</v>
      </c>
      <c r="C2762" s="1" t="s">
        <v>9369</v>
      </c>
      <c r="D2762" s="9">
        <v>-3.5262774539713599</v>
      </c>
      <c r="E2762" s="6">
        <v>1.7564360982630801E-3</v>
      </c>
      <c r="F2762" s="7">
        <v>2.26096560386124E-2</v>
      </c>
      <c r="G2762" s="14">
        <v>-2.4726190764491864</v>
      </c>
      <c r="H2762" s="12">
        <v>-2.6190434604640935</v>
      </c>
      <c r="I2762" s="12">
        <v>-14.914565048002482</v>
      </c>
      <c r="J2762" s="13">
        <v>-3.9124979605001657</v>
      </c>
    </row>
    <row r="2763" spans="1:10" ht="15.75" customHeight="1" x14ac:dyDescent="0.25">
      <c r="A2763" s="1" t="s">
        <v>325</v>
      </c>
      <c r="B2763" s="1" t="s">
        <v>3916</v>
      </c>
      <c r="C2763" s="1" t="s">
        <v>7310</v>
      </c>
      <c r="D2763" s="9">
        <v>1.65814670346959</v>
      </c>
      <c r="E2763" s="6">
        <v>1.75657165615187E-3</v>
      </c>
      <c r="F2763" s="7">
        <v>2.26096560386124E-2</v>
      </c>
      <c r="G2763" s="14">
        <v>1.3843895917028104</v>
      </c>
      <c r="H2763" s="12">
        <v>1.3294504431311025</v>
      </c>
      <c r="I2763" s="12">
        <v>1.9265237880402954</v>
      </c>
      <c r="J2763" s="13">
        <v>1.8538570464644859</v>
      </c>
    </row>
    <row r="2764" spans="1:10" ht="15.75" customHeight="1" x14ac:dyDescent="0.25">
      <c r="A2764" s="1" t="s">
        <v>3456</v>
      </c>
      <c r="B2764" s="1" t="s">
        <v>3665</v>
      </c>
      <c r="C2764" s="1" t="s">
        <v>10421</v>
      </c>
      <c r="D2764" s="9">
        <v>-4.6373144051348199</v>
      </c>
      <c r="E2764" s="6">
        <v>1.7569811119336101E-3</v>
      </c>
      <c r="F2764" s="7">
        <v>2.26096560386124E-2</v>
      </c>
      <c r="G2764" s="14">
        <v>-1.6863453278981344</v>
      </c>
      <c r="H2764" s="12">
        <v>-2.5714462537804157</v>
      </c>
      <c r="I2764" s="12">
        <v>-1.6666717564932254</v>
      </c>
      <c r="J2764" s="13">
        <v>-2.3999926706721384</v>
      </c>
    </row>
    <row r="2765" spans="1:10" ht="15.75" customHeight="1" x14ac:dyDescent="0.25">
      <c r="A2765" s="1" t="s">
        <v>1505</v>
      </c>
      <c r="B2765" s="1" t="s">
        <v>5100</v>
      </c>
      <c r="C2765" s="1" t="s">
        <v>8492</v>
      </c>
      <c r="D2765" s="9">
        <v>2.2003275557561199</v>
      </c>
      <c r="E2765" s="6">
        <v>1.76257488022789E-3</v>
      </c>
      <c r="F2765" s="7">
        <v>2.26734686501938E-2</v>
      </c>
      <c r="G2765" s="14">
        <v>1.5663536718553417</v>
      </c>
      <c r="H2765" s="12">
        <v>1.7538921055256969</v>
      </c>
      <c r="I2765" s="12">
        <v>2.0724538848649572</v>
      </c>
      <c r="J2765" s="13">
        <v>2.623676779617746</v>
      </c>
    </row>
    <row r="2766" spans="1:10" ht="15.75" customHeight="1" x14ac:dyDescent="0.25">
      <c r="A2766" s="1" t="s">
        <v>2144</v>
      </c>
      <c r="B2766" s="1" t="s">
        <v>5738</v>
      </c>
      <c r="C2766" s="1" t="s">
        <v>5738</v>
      </c>
      <c r="D2766" s="9">
        <v>-2.32656954394171</v>
      </c>
      <c r="E2766" s="6">
        <v>1.7663274860510001E-3</v>
      </c>
      <c r="F2766" s="7">
        <v>2.2713559426316601E-2</v>
      </c>
      <c r="G2766" s="14">
        <v>-1.2750024329265575</v>
      </c>
      <c r="H2766" s="12">
        <v>-1.7765521019199453</v>
      </c>
      <c r="I2766" s="12">
        <v>-2.1639242540683865</v>
      </c>
      <c r="J2766" s="13">
        <v>-3.0397232916364381</v>
      </c>
    </row>
    <row r="2767" spans="1:10" ht="15.75" customHeight="1" x14ac:dyDescent="0.25">
      <c r="A2767" s="1" t="s">
        <v>3181</v>
      </c>
      <c r="B2767" s="1" t="s">
        <v>6748</v>
      </c>
      <c r="C2767" s="1" t="s">
        <v>10161</v>
      </c>
      <c r="D2767" s="9">
        <v>1.67306096503931</v>
      </c>
      <c r="E2767" s="6">
        <v>1.77358452815452E-3</v>
      </c>
      <c r="F2767" s="7">
        <v>2.2798669366593902E-2</v>
      </c>
      <c r="G2767" s="14">
        <v>1.1410642279617862</v>
      </c>
      <c r="H2767" s="12">
        <v>1.8403625447844476</v>
      </c>
      <c r="I2767" s="12">
        <v>2.2388067460012735</v>
      </c>
      <c r="J2767" s="13">
        <v>2.4018898650377953</v>
      </c>
    </row>
    <row r="2768" spans="1:10" ht="15.75" customHeight="1" x14ac:dyDescent="0.25">
      <c r="A2768" s="1" t="s">
        <v>3326</v>
      </c>
      <c r="B2768" s="1" t="s">
        <v>6858</v>
      </c>
      <c r="C2768" s="1" t="s">
        <v>10304</v>
      </c>
      <c r="D2768" s="9">
        <v>7.2706630330870299</v>
      </c>
      <c r="E2768" s="6">
        <v>1.7769730729518601E-3</v>
      </c>
      <c r="F2768" s="7">
        <v>2.2834008073087799E-2</v>
      </c>
      <c r="G2768" s="14">
        <v>1.1999963353360692</v>
      </c>
      <c r="H2768" s="12">
        <v>2.5999970746019052</v>
      </c>
      <c r="I2768" s="12">
        <v>2.1999946265564305</v>
      </c>
      <c r="J2768" s="13">
        <v>3.3999888142628074</v>
      </c>
    </row>
    <row r="2769" spans="1:10" ht="15.75" customHeight="1" x14ac:dyDescent="0.25">
      <c r="A2769" s="1" t="s">
        <v>56</v>
      </c>
      <c r="B2769" s="1" t="s">
        <v>3646</v>
      </c>
      <c r="C2769" s="1" t="s">
        <v>7040</v>
      </c>
      <c r="D2769" s="9">
        <v>-4.2197003573854603</v>
      </c>
      <c r="E2769" s="6">
        <v>1.7779360849251901E-3</v>
      </c>
      <c r="F2769" s="7">
        <v>2.2838164601683E-2</v>
      </c>
      <c r="G2769" s="14">
        <v>-1.2963632247896413</v>
      </c>
      <c r="H2769" s="12">
        <v>-1.6035618498246618</v>
      </c>
      <c r="I2769" s="12">
        <v>-3.7142991120358086</v>
      </c>
      <c r="J2769" s="13">
        <v>-2.1428635690081763</v>
      </c>
    </row>
    <row r="2770" spans="1:10" ht="15.75" customHeight="1" x14ac:dyDescent="0.25">
      <c r="A2770" s="1" t="s">
        <v>252</v>
      </c>
      <c r="B2770" s="1" t="s">
        <v>3842</v>
      </c>
      <c r="C2770" s="1" t="s">
        <v>7235</v>
      </c>
      <c r="D2770" s="9">
        <v>2.0452488075619102</v>
      </c>
      <c r="E2770" s="6">
        <v>1.7789593783014801E-3</v>
      </c>
      <c r="F2770" s="7">
        <v>2.28430921967443E-2</v>
      </c>
      <c r="G2770" s="14">
        <v>1.4842046169664485</v>
      </c>
      <c r="H2770" s="12">
        <v>1.6482784692899879</v>
      </c>
      <c r="I2770" s="12">
        <v>1.9674814041244564</v>
      </c>
      <c r="J2770" s="13">
        <v>2.588955198818756</v>
      </c>
    </row>
    <row r="2771" spans="1:10" ht="15.75" customHeight="1" x14ac:dyDescent="0.25">
      <c r="A2771" s="1" t="s">
        <v>1790</v>
      </c>
      <c r="B2771" s="1" t="s">
        <v>5383</v>
      </c>
      <c r="C2771" s="1" t="s">
        <v>8776</v>
      </c>
      <c r="D2771" s="9">
        <v>1.84700335794141</v>
      </c>
      <c r="E2771" s="6">
        <v>1.7809762350961601E-3</v>
      </c>
      <c r="F2771" s="7">
        <v>2.2860769717930898E-2</v>
      </c>
      <c r="G2771" s="14">
        <v>2.6750947654344088</v>
      </c>
      <c r="H2771" s="12">
        <v>1.5603179059582437</v>
      </c>
      <c r="I2771" s="12">
        <v>1.7171189706725254</v>
      </c>
      <c r="J2771" s="13">
        <v>2.4898520186455122</v>
      </c>
    </row>
    <row r="2772" spans="1:10" ht="15.75" customHeight="1" x14ac:dyDescent="0.25">
      <c r="A2772" s="1" t="s">
        <v>3067</v>
      </c>
      <c r="B2772" s="1" t="s">
        <v>6651</v>
      </c>
      <c r="C2772" s="1" t="s">
        <v>10050</v>
      </c>
      <c r="D2772" s="9">
        <v>-4.0927906497945097</v>
      </c>
      <c r="E2772" s="6">
        <v>1.7817534659075899E-3</v>
      </c>
      <c r="F2772" s="7">
        <v>2.28624983876883E-2</v>
      </c>
      <c r="G2772" s="14">
        <v>-4.7782422559315485</v>
      </c>
      <c r="H2772" s="12">
        <v>-2.2422699862704047</v>
      </c>
      <c r="I2772" s="12">
        <v>-23.121450475502606</v>
      </c>
      <c r="J2772" s="13">
        <v>-4.1661361856488286</v>
      </c>
    </row>
    <row r="2773" spans="1:10" ht="15.75" customHeight="1" x14ac:dyDescent="0.25">
      <c r="A2773" s="1" t="s">
        <v>1249</v>
      </c>
      <c r="B2773" s="1" t="s">
        <v>4843</v>
      </c>
      <c r="C2773" s="1" t="s">
        <v>8236</v>
      </c>
      <c r="D2773" s="9">
        <v>-1.8067664330567901</v>
      </c>
      <c r="E2773" s="6">
        <v>1.78239136128043E-3</v>
      </c>
      <c r="F2773" s="7">
        <v>2.28624983876883E-2</v>
      </c>
      <c r="G2773" s="14">
        <v>-2.1764094534306948</v>
      </c>
      <c r="H2773" s="12">
        <v>-1.5737866767232447</v>
      </c>
      <c r="I2773" s="12">
        <v>-1.4323360373837162</v>
      </c>
      <c r="J2773" s="13">
        <v>-1.8578319386816839</v>
      </c>
    </row>
    <row r="2774" spans="1:10" ht="15.75" customHeight="1" x14ac:dyDescent="0.25">
      <c r="A2774" s="1" t="s">
        <v>2367</v>
      </c>
      <c r="B2774" s="1" t="s">
        <v>5960</v>
      </c>
      <c r="C2774" s="1" t="s">
        <v>9355</v>
      </c>
      <c r="D2774" s="9">
        <v>-3.4929640073194399</v>
      </c>
      <c r="E2774" s="6">
        <v>1.78529490679267E-3</v>
      </c>
      <c r="F2774" s="7">
        <v>2.2891519253704199E-2</v>
      </c>
      <c r="G2774" s="14">
        <v>1.0727545350010343</v>
      </c>
      <c r="H2774" s="12">
        <v>-7.0624071729136446</v>
      </c>
      <c r="I2774" s="12">
        <v>-1.1439151150631512</v>
      </c>
      <c r="J2774" s="13">
        <v>-6.4755826175420452</v>
      </c>
    </row>
    <row r="2775" spans="1:10" ht="15.75" customHeight="1" x14ac:dyDescent="0.25">
      <c r="A2775" s="1" t="s">
        <v>2003</v>
      </c>
      <c r="B2775" s="1" t="s">
        <v>5599</v>
      </c>
      <c r="C2775" s="1" t="s">
        <v>8993</v>
      </c>
      <c r="D2775" s="9">
        <v>1.64135740783905</v>
      </c>
      <c r="E2775" s="6">
        <v>1.7880923025236099E-3</v>
      </c>
      <c r="F2775" s="7">
        <v>2.29034295354461E-2</v>
      </c>
      <c r="G2775" s="14">
        <v>1.2374755321981219</v>
      </c>
      <c r="H2775" s="12">
        <v>1.7301534519148809</v>
      </c>
      <c r="I2775" s="12">
        <v>1.5567097741263405</v>
      </c>
      <c r="J2775" s="13">
        <v>2.037923646440897</v>
      </c>
    </row>
    <row r="2776" spans="1:10" ht="15.75" customHeight="1" x14ac:dyDescent="0.25">
      <c r="A2776" s="1" t="s">
        <v>1119</v>
      </c>
      <c r="B2776" s="1" t="s">
        <v>4714</v>
      </c>
      <c r="C2776" s="1" t="s">
        <v>8107</v>
      </c>
      <c r="D2776" s="9">
        <v>3.8650645526610399</v>
      </c>
      <c r="E2776" s="6">
        <v>1.78824901274063E-3</v>
      </c>
      <c r="F2776" s="7">
        <v>2.29034295354461E-2</v>
      </c>
      <c r="G2776" s="14">
        <v>2</v>
      </c>
      <c r="H2776" s="12">
        <v>1.7692280247930863</v>
      </c>
      <c r="I2776" s="12">
        <v>4.3885367845521355</v>
      </c>
      <c r="J2776" s="13">
        <v>5.6249879275694203</v>
      </c>
    </row>
    <row r="2777" spans="1:10" ht="15.75" customHeight="1" x14ac:dyDescent="0.25">
      <c r="A2777" s="1" t="s">
        <v>976</v>
      </c>
      <c r="B2777" s="1" t="s">
        <v>4570</v>
      </c>
      <c r="C2777" s="1" t="s">
        <v>7963</v>
      </c>
      <c r="D2777" s="9">
        <v>1.88594179367726</v>
      </c>
      <c r="E2777" s="6">
        <v>1.7886510313763399E-3</v>
      </c>
      <c r="F2777" s="7">
        <v>2.29034295354461E-2</v>
      </c>
      <c r="G2777" s="14">
        <v>1.0310898101257964</v>
      </c>
      <c r="H2777" s="12">
        <v>1.8483013561087913</v>
      </c>
      <c r="I2777" s="12">
        <v>1.8397630906432982</v>
      </c>
      <c r="J2777" s="13">
        <v>2.982040807082762</v>
      </c>
    </row>
    <row r="2778" spans="1:10" ht="15.75" customHeight="1" x14ac:dyDescent="0.25">
      <c r="A2778" s="1" t="s">
        <v>2945</v>
      </c>
      <c r="B2778" s="1" t="s">
        <v>6533</v>
      </c>
      <c r="C2778" s="1" t="s">
        <v>9930</v>
      </c>
      <c r="D2778" s="9">
        <v>-7.1101259630279401</v>
      </c>
      <c r="E2778" s="6">
        <v>1.7887892739949401E-3</v>
      </c>
      <c r="F2778" s="7">
        <v>2.29034295354461E-2</v>
      </c>
      <c r="G2778" s="14">
        <v>-1.4285781889214304</v>
      </c>
      <c r="H2778" s="12">
        <v>-6.0991576207269214</v>
      </c>
      <c r="I2778" s="12">
        <v>0</v>
      </c>
      <c r="J2778" s="13">
        <v>-7.4993211158936441</v>
      </c>
    </row>
    <row r="2779" spans="1:10" ht="15.75" customHeight="1" x14ac:dyDescent="0.25">
      <c r="A2779" s="1" t="s">
        <v>1176</v>
      </c>
      <c r="B2779" s="1" t="s">
        <v>4771</v>
      </c>
      <c r="C2779" s="1" t="s">
        <v>8164</v>
      </c>
      <c r="D2779" s="9">
        <v>-2.0932933564213001</v>
      </c>
      <c r="E2779" s="6">
        <v>1.7908501861459299E-3</v>
      </c>
      <c r="F2779" s="7">
        <v>2.29188349126805E-2</v>
      </c>
      <c r="G2779" s="14">
        <v>-1.9959976194098541</v>
      </c>
      <c r="H2779" s="12">
        <v>-1.648518411663169</v>
      </c>
      <c r="I2779" s="12">
        <v>-1.7313651194936972</v>
      </c>
      <c r="J2779" s="13">
        <v>-3.2190165629543381</v>
      </c>
    </row>
    <row r="2780" spans="1:10" ht="15.75" customHeight="1" x14ac:dyDescent="0.25">
      <c r="A2780" s="1" t="s">
        <v>1091</v>
      </c>
      <c r="B2780" s="1" t="s">
        <v>4686</v>
      </c>
      <c r="C2780" s="1" t="s">
        <v>8079</v>
      </c>
      <c r="D2780" s="9">
        <v>1.64789911858759</v>
      </c>
      <c r="E2780" s="6">
        <v>1.79127606388382E-3</v>
      </c>
      <c r="F2780" s="7">
        <v>2.29188349126805E-2</v>
      </c>
      <c r="G2780" s="14">
        <v>1.8382079718199733</v>
      </c>
      <c r="H2780" s="12">
        <v>1.4607912207828437</v>
      </c>
      <c r="I2780" s="12">
        <v>1.3291924468166525</v>
      </c>
      <c r="J2780" s="13">
        <v>1.6232328872554191</v>
      </c>
    </row>
    <row r="2781" spans="1:10" ht="15.75" customHeight="1" x14ac:dyDescent="0.25">
      <c r="A2781" s="1" t="s">
        <v>3438</v>
      </c>
      <c r="B2781" s="1" t="s">
        <v>3665</v>
      </c>
      <c r="C2781" s="1" t="s">
        <v>10404</v>
      </c>
      <c r="D2781" s="9">
        <v>-4.6411203596957797</v>
      </c>
      <c r="E2781" s="6">
        <v>1.79647174768674E-3</v>
      </c>
      <c r="F2781" s="7">
        <v>2.2973225427986799E-2</v>
      </c>
      <c r="G2781" s="14">
        <v>-4.3497123574633978</v>
      </c>
      <c r="H2781" s="12">
        <v>-1.4166663322811781</v>
      </c>
      <c r="I2781" s="12">
        <v>-4.8989752397015041</v>
      </c>
      <c r="J2781" s="13">
        <v>-2</v>
      </c>
    </row>
    <row r="2782" spans="1:10" ht="15.75" customHeight="1" x14ac:dyDescent="0.25">
      <c r="A2782" s="1" t="s">
        <v>716</v>
      </c>
      <c r="B2782" s="1" t="s">
        <v>4309</v>
      </c>
      <c r="C2782" s="1" t="s">
        <v>7702</v>
      </c>
      <c r="D2782" s="9">
        <v>2.3368560471066</v>
      </c>
      <c r="E2782" s="6">
        <v>1.7968332426314599E-3</v>
      </c>
      <c r="F2782" s="7">
        <v>2.2973225427986799E-2</v>
      </c>
      <c r="G2782" s="14">
        <v>1.4318496383430872</v>
      </c>
      <c r="H2782" s="12">
        <v>2.0383615936105146</v>
      </c>
      <c r="I2782" s="12">
        <v>2.2597920195525223</v>
      </c>
      <c r="J2782" s="13">
        <v>2.8864975483669424</v>
      </c>
    </row>
    <row r="2783" spans="1:10" ht="15.75" customHeight="1" x14ac:dyDescent="0.25">
      <c r="A2783" s="1" t="s">
        <v>3150</v>
      </c>
      <c r="B2783" s="1" t="s">
        <v>6723</v>
      </c>
      <c r="C2783" s="1" t="s">
        <v>10131</v>
      </c>
      <c r="D2783" s="9">
        <v>-1.7181003191764901</v>
      </c>
      <c r="E2783" s="6">
        <v>1.79745706653024E-3</v>
      </c>
      <c r="F2783" s="7">
        <v>2.2973225427986799E-2</v>
      </c>
      <c r="G2783" s="14">
        <v>-1.85519392388237</v>
      </c>
      <c r="H2783" s="12">
        <v>-1.3481677317370566</v>
      </c>
      <c r="I2783" s="12">
        <v>-1.3563974713978229</v>
      </c>
      <c r="J2783" s="13">
        <v>-1.9261098695074821</v>
      </c>
    </row>
    <row r="2784" spans="1:10" ht="15.75" customHeight="1" x14ac:dyDescent="0.25">
      <c r="A2784" s="1" t="s">
        <v>429</v>
      </c>
      <c r="B2784" s="1" t="s">
        <v>4020</v>
      </c>
      <c r="C2784" s="1" t="s">
        <v>7414</v>
      </c>
      <c r="D2784" s="9">
        <v>2.1064554359093099</v>
      </c>
      <c r="E2784" s="6">
        <v>1.79897991681167E-3</v>
      </c>
      <c r="F2784" s="7">
        <v>2.2984462550749402E-2</v>
      </c>
      <c r="G2784" s="14">
        <v>1.5107029386850073</v>
      </c>
      <c r="H2784" s="12">
        <v>4.09481989979089</v>
      </c>
      <c r="I2784" s="12">
        <v>1.3126297168457326</v>
      </c>
      <c r="J2784" s="13">
        <v>2.6687792928160095</v>
      </c>
    </row>
    <row r="2785" spans="1:10" ht="15.75" customHeight="1" x14ac:dyDescent="0.25">
      <c r="A2785" s="1" t="s">
        <v>2240</v>
      </c>
      <c r="B2785" s="1" t="s">
        <v>5833</v>
      </c>
      <c r="C2785" s="1" t="s">
        <v>9227</v>
      </c>
      <c r="D2785" s="9">
        <v>-4.8756763613969003</v>
      </c>
      <c r="E2785" s="6">
        <v>1.8063947600046901E-3</v>
      </c>
      <c r="F2785" s="7">
        <v>2.3070943090045599E-2</v>
      </c>
      <c r="G2785" s="14">
        <v>-2.570590848543552</v>
      </c>
      <c r="H2785" s="12">
        <v>-12.43047912394476</v>
      </c>
      <c r="I2785" s="12">
        <v>-15.31560019553973</v>
      </c>
      <c r="J2785" s="13">
        <v>-40.523306765162594</v>
      </c>
    </row>
    <row r="2786" spans="1:10" ht="15.75" customHeight="1" x14ac:dyDescent="0.25">
      <c r="A2786" s="1" t="s">
        <v>2315</v>
      </c>
      <c r="B2786" s="1" t="s">
        <v>5908</v>
      </c>
      <c r="C2786" s="1" t="s">
        <v>9303</v>
      </c>
      <c r="D2786" s="9">
        <v>1.43049001838078</v>
      </c>
      <c r="E2786" s="6">
        <v>1.81138336486215E-3</v>
      </c>
      <c r="F2786" s="7">
        <v>2.3126385398365201E-2</v>
      </c>
      <c r="G2786" s="14">
        <v>1.2945404093780273</v>
      </c>
      <c r="H2786" s="12">
        <v>1.6433844261914656</v>
      </c>
      <c r="I2786" s="12">
        <v>1.3323378843299944</v>
      </c>
      <c r="J2786" s="13">
        <v>1.4473461492292994</v>
      </c>
    </row>
    <row r="2787" spans="1:10" ht="15.75" customHeight="1" x14ac:dyDescent="0.25">
      <c r="A2787" s="1" t="s">
        <v>2317</v>
      </c>
      <c r="B2787" s="1" t="s">
        <v>5910</v>
      </c>
      <c r="C2787" s="1" t="s">
        <v>9305</v>
      </c>
      <c r="D2787" s="9">
        <v>-3.2432702063412799</v>
      </c>
      <c r="E2787" s="6">
        <v>1.8138501378414901E-3</v>
      </c>
      <c r="F2787" s="7">
        <v>2.31496027242028E-2</v>
      </c>
      <c r="G2787" s="14">
        <v>-2.3321167269160381</v>
      </c>
      <c r="H2787" s="12">
        <v>-2.7094499549707352</v>
      </c>
      <c r="I2787" s="12">
        <v>-4.9729088921395004</v>
      </c>
      <c r="J2787" s="13">
        <v>-9.9596842118351798</v>
      </c>
    </row>
    <row r="2788" spans="1:10" ht="15.75" customHeight="1" x14ac:dyDescent="0.25">
      <c r="A2788" s="1" t="s">
        <v>2541</v>
      </c>
      <c r="B2788" s="1" t="s">
        <v>6134</v>
      </c>
      <c r="C2788" s="1" t="s">
        <v>9530</v>
      </c>
      <c r="D2788" s="9">
        <v>1.4177137557253401</v>
      </c>
      <c r="E2788" s="6">
        <v>1.81478440781248E-3</v>
      </c>
      <c r="F2788" s="7">
        <v>2.3153251590919501E-2</v>
      </c>
      <c r="G2788" s="14">
        <v>1.694077645568056</v>
      </c>
      <c r="H2788" s="12">
        <v>1.3576390809887942</v>
      </c>
      <c r="I2788" s="12">
        <v>1.0743022901732</v>
      </c>
      <c r="J2788" s="13">
        <v>1.7693261343466078</v>
      </c>
    </row>
    <row r="2789" spans="1:10" ht="15.75" customHeight="1" x14ac:dyDescent="0.25">
      <c r="A2789" s="1" t="s">
        <v>2486</v>
      </c>
      <c r="B2789" s="1" t="s">
        <v>6079</v>
      </c>
      <c r="C2789" s="1" t="s">
        <v>9475</v>
      </c>
      <c r="D2789" s="9">
        <v>-4.1771113425745101</v>
      </c>
      <c r="E2789" s="6">
        <v>1.8200134644981701E-3</v>
      </c>
      <c r="F2789" s="7">
        <v>2.32116717204391E-2</v>
      </c>
      <c r="G2789" s="14">
        <v>-3.8380140689278375</v>
      </c>
      <c r="H2789" s="12">
        <v>-2.5364663129035301</v>
      </c>
      <c r="I2789" s="12">
        <v>-8.6666833824080154</v>
      </c>
      <c r="J2789" s="13">
        <v>-6.5356467123966464</v>
      </c>
    </row>
    <row r="2790" spans="1:10" ht="15.75" customHeight="1" x14ac:dyDescent="0.25">
      <c r="A2790" s="1" t="s">
        <v>1295</v>
      </c>
      <c r="B2790" s="1" t="s">
        <v>4889</v>
      </c>
      <c r="C2790" s="1" t="s">
        <v>8282</v>
      </c>
      <c r="D2790" s="9">
        <v>4.59473713981928</v>
      </c>
      <c r="E2790" s="6">
        <v>1.8244441183698299E-3</v>
      </c>
      <c r="F2790" s="7">
        <v>2.3259871284179501E-2</v>
      </c>
      <c r="G2790" s="14">
        <v>2.1666708456020025</v>
      </c>
      <c r="H2790" s="12">
        <v>3.8333347805411968</v>
      </c>
      <c r="I2790" s="12">
        <v>2</v>
      </c>
      <c r="J2790" s="13">
        <v>2.3333294172040446</v>
      </c>
    </row>
    <row r="2791" spans="1:10" ht="15.75" customHeight="1" x14ac:dyDescent="0.25">
      <c r="A2791" s="1" t="s">
        <v>3162</v>
      </c>
      <c r="B2791" s="1" t="s">
        <v>3665</v>
      </c>
      <c r="C2791" s="1" t="s">
        <v>10143</v>
      </c>
      <c r="D2791" s="9">
        <v>4.3012092368405597</v>
      </c>
      <c r="E2791" s="6">
        <v>1.8272080805467E-3</v>
      </c>
      <c r="F2791" s="7">
        <v>2.32867953448689E-2</v>
      </c>
      <c r="G2791" s="14">
        <v>1.6812100665191898</v>
      </c>
      <c r="H2791" s="12">
        <v>1.0714317845040882</v>
      </c>
      <c r="I2791" s="12">
        <v>13.249720302148479</v>
      </c>
      <c r="J2791" s="13">
        <v>5.3566832889417917</v>
      </c>
    </row>
    <row r="2792" spans="1:10" ht="15.75" customHeight="1" x14ac:dyDescent="0.25">
      <c r="A2792" s="1" t="s">
        <v>1605</v>
      </c>
      <c r="B2792" s="1" t="s">
        <v>5200</v>
      </c>
      <c r="C2792" s="1" t="s">
        <v>8591</v>
      </c>
      <c r="D2792" s="9">
        <v>3.3506573209784398</v>
      </c>
      <c r="E2792" s="6">
        <v>1.8288004796197801E-3</v>
      </c>
      <c r="F2792" s="7">
        <v>2.32987745726802E-2</v>
      </c>
      <c r="G2792" s="14">
        <v>6.9814175506704901</v>
      </c>
      <c r="H2792" s="12">
        <v>7.2226086426198233</v>
      </c>
      <c r="I2792" s="12">
        <v>1.8097243895342598</v>
      </c>
      <c r="J2792" s="13">
        <v>4.923314836187572</v>
      </c>
    </row>
    <row r="2793" spans="1:10" ht="15.75" customHeight="1" x14ac:dyDescent="0.25">
      <c r="A2793" s="1" t="s">
        <v>2199</v>
      </c>
      <c r="B2793" s="1" t="s">
        <v>5793</v>
      </c>
      <c r="C2793" s="1" t="s">
        <v>9187</v>
      </c>
      <c r="D2793" s="9">
        <v>-4.3385740037554399</v>
      </c>
      <c r="E2793" s="6">
        <v>1.8308367817003201E-3</v>
      </c>
      <c r="F2793" s="7">
        <v>2.33087684016909E-2</v>
      </c>
      <c r="G2793" s="14">
        <v>-1.9968140632157692</v>
      </c>
      <c r="H2793" s="12">
        <v>-7.7130421772093598</v>
      </c>
      <c r="I2793" s="12">
        <v>-15.178002159666439</v>
      </c>
      <c r="J2793" s="13">
        <v>-49.137413027842648</v>
      </c>
    </row>
    <row r="2794" spans="1:10" ht="15.75" customHeight="1" x14ac:dyDescent="0.25">
      <c r="A2794" s="1" t="s">
        <v>1221</v>
      </c>
      <c r="B2794" s="1" t="s">
        <v>4815</v>
      </c>
      <c r="C2794" s="1" t="s">
        <v>8208</v>
      </c>
      <c r="D2794" s="9">
        <v>-2.8554459038145699</v>
      </c>
      <c r="E2794" s="6">
        <v>1.83089037711406E-3</v>
      </c>
      <c r="F2794" s="7">
        <v>2.33087684016909E-2</v>
      </c>
      <c r="G2794" s="14">
        <v>-3.3510425376009731</v>
      </c>
      <c r="H2794" s="12">
        <v>-1.5957448591319459</v>
      </c>
      <c r="I2794" s="12">
        <v>-3.048691140658935</v>
      </c>
      <c r="J2794" s="13">
        <v>-6.8070513832348505</v>
      </c>
    </row>
    <row r="2795" spans="1:10" ht="15.75" customHeight="1" x14ac:dyDescent="0.25">
      <c r="A2795" s="1" t="s">
        <v>2079</v>
      </c>
      <c r="B2795" s="1" t="s">
        <v>5674</v>
      </c>
      <c r="C2795" s="1" t="s">
        <v>9068</v>
      </c>
      <c r="D2795" s="9">
        <v>-2.5276060576488502</v>
      </c>
      <c r="E2795" s="6">
        <v>1.83256134411777E-3</v>
      </c>
      <c r="F2795" s="7">
        <v>2.33217268704368E-2</v>
      </c>
      <c r="G2795" s="14">
        <v>-2.0352697236661115</v>
      </c>
      <c r="H2795" s="12">
        <v>-2.4804123881522719</v>
      </c>
      <c r="I2795" s="12">
        <v>-3.8172402765835001</v>
      </c>
      <c r="J2795" s="13">
        <v>-3.2417436270883271</v>
      </c>
    </row>
    <row r="2796" spans="1:10" ht="15.75" customHeight="1" x14ac:dyDescent="0.25">
      <c r="A2796" s="1" t="s">
        <v>2427</v>
      </c>
      <c r="B2796" s="1" t="s">
        <v>6020</v>
      </c>
      <c r="C2796" s="1" t="s">
        <v>9415</v>
      </c>
      <c r="D2796" s="9">
        <v>1.2904163990531099</v>
      </c>
      <c r="E2796" s="6">
        <v>1.83589908903639E-3</v>
      </c>
      <c r="F2796" s="7">
        <v>2.3355880466508602E-2</v>
      </c>
      <c r="G2796" s="14">
        <v>1.2975139054306593</v>
      </c>
      <c r="H2796" s="12">
        <v>1.376524225309661</v>
      </c>
      <c r="I2796" s="12">
        <v>1.1161183387533906</v>
      </c>
      <c r="J2796" s="13">
        <v>1.1167141961460945</v>
      </c>
    </row>
    <row r="2797" spans="1:10" ht="15.75" customHeight="1" x14ac:dyDescent="0.25">
      <c r="A2797" s="1" t="s">
        <v>457</v>
      </c>
      <c r="B2797" s="1" t="s">
        <v>4048</v>
      </c>
      <c r="C2797" s="1" t="s">
        <v>7442</v>
      </c>
      <c r="D2797" s="9">
        <v>2.3498237881208501</v>
      </c>
      <c r="E2797" s="6">
        <v>1.8374049395841099E-3</v>
      </c>
      <c r="F2797" s="7">
        <v>2.33667131027595E-2</v>
      </c>
      <c r="G2797" s="14">
        <v>2.5436496950150418</v>
      </c>
      <c r="H2797" s="12">
        <v>5.0735655973034683</v>
      </c>
      <c r="I2797" s="12">
        <v>1.5807398982830956</v>
      </c>
      <c r="J2797" s="13">
        <v>1.5686244577661945</v>
      </c>
    </row>
    <row r="2798" spans="1:10" ht="15.75" customHeight="1" x14ac:dyDescent="0.25">
      <c r="A2798" s="1" t="s">
        <v>1099</v>
      </c>
      <c r="B2798" s="1" t="s">
        <v>4694</v>
      </c>
      <c r="C2798" s="1" t="s">
        <v>8087</v>
      </c>
      <c r="D2798" s="9">
        <v>1.84466682550455</v>
      </c>
      <c r="E2798" s="6">
        <v>1.8402991031747E-3</v>
      </c>
      <c r="F2798" s="7">
        <v>2.3395187246126201E-2</v>
      </c>
      <c r="G2798" s="14">
        <v>1.9292231136941351</v>
      </c>
      <c r="H2798" s="12">
        <v>1.5238807390492193</v>
      </c>
      <c r="I2798" s="12">
        <v>1.2719482721490352</v>
      </c>
      <c r="J2798" s="13">
        <v>2.4277838810399741</v>
      </c>
    </row>
    <row r="2799" spans="1:10" ht="15.75" customHeight="1" x14ac:dyDescent="0.25">
      <c r="A2799" s="1" t="s">
        <v>911</v>
      </c>
      <c r="B2799" s="1" t="s">
        <v>4504</v>
      </c>
      <c r="C2799" s="1" t="s">
        <v>7898</v>
      </c>
      <c r="D2799" s="9">
        <v>-1.6755903398760501</v>
      </c>
      <c r="E2799" s="6">
        <v>1.85184401056931E-3</v>
      </c>
      <c r="F2799" s="7">
        <v>2.3533576376309699E-2</v>
      </c>
      <c r="G2799" s="14">
        <v>-1.9548528311747475</v>
      </c>
      <c r="H2799" s="12">
        <v>-1.2729537473426957</v>
      </c>
      <c r="I2799" s="12">
        <v>-1.7131719962041354</v>
      </c>
      <c r="J2799" s="13">
        <v>-1.623592971764334</v>
      </c>
    </row>
    <row r="2800" spans="1:10" ht="15.75" customHeight="1" x14ac:dyDescent="0.25">
      <c r="A2800" s="1" t="s">
        <v>2510</v>
      </c>
      <c r="B2800" s="1" t="s">
        <v>6103</v>
      </c>
      <c r="C2800" s="1" t="s">
        <v>9499</v>
      </c>
      <c r="D2800" s="9">
        <v>-4.0782052201890497</v>
      </c>
      <c r="E2800" s="6">
        <v>1.8537972687393E-3</v>
      </c>
      <c r="F2800" s="7">
        <v>2.3550017953283601E-2</v>
      </c>
      <c r="G2800" s="14">
        <v>-2.0479776911711478</v>
      </c>
      <c r="H2800" s="12">
        <v>-5.4812312407062809</v>
      </c>
      <c r="I2800" s="12">
        <v>-20.904766153881752</v>
      </c>
      <c r="J2800" s="13">
        <v>-30.001443258463677</v>
      </c>
    </row>
    <row r="2801" spans="1:10" ht="15.75" customHeight="1" x14ac:dyDescent="0.25">
      <c r="A2801" s="1" t="s">
        <v>15</v>
      </c>
      <c r="B2801" s="1" t="s">
        <v>3605</v>
      </c>
      <c r="C2801" s="1" t="s">
        <v>6999</v>
      </c>
      <c r="D2801" s="9">
        <v>-3.52512770219507</v>
      </c>
      <c r="E2801" s="6">
        <v>1.8573330461801E-3</v>
      </c>
      <c r="F2801" s="7">
        <v>2.3586544480473499E-2</v>
      </c>
      <c r="G2801" s="14">
        <v>-1.932127098300306</v>
      </c>
      <c r="H2801" s="12">
        <v>-3.8912400966853968</v>
      </c>
      <c r="I2801" s="12">
        <v>-4.5000155913397668</v>
      </c>
      <c r="J2801" s="13">
        <v>-6.9282452484860197</v>
      </c>
    </row>
    <row r="2802" spans="1:10" ht="15.75" customHeight="1" x14ac:dyDescent="0.25">
      <c r="A2802" s="1" t="s">
        <v>2420</v>
      </c>
      <c r="B2802" s="1" t="s">
        <v>6013</v>
      </c>
      <c r="C2802" s="1" t="s">
        <v>9408</v>
      </c>
      <c r="D2802" s="9">
        <v>1.63085725579894</v>
      </c>
      <c r="E2802" s="6">
        <v>1.8585410722843699E-3</v>
      </c>
      <c r="F2802" s="7">
        <v>2.35908591637712E-2</v>
      </c>
      <c r="G2802" s="14">
        <v>1.6961455781402943</v>
      </c>
      <c r="H2802" s="12">
        <v>1.8329786730153388</v>
      </c>
      <c r="I2802" s="12">
        <v>1.1060066040187686</v>
      </c>
      <c r="J2802" s="13">
        <v>1.8601255500488989</v>
      </c>
    </row>
    <row r="2803" spans="1:10" ht="15.75" customHeight="1" x14ac:dyDescent="0.25">
      <c r="A2803" s="1" t="s">
        <v>2897</v>
      </c>
      <c r="B2803" s="1" t="s">
        <v>6485</v>
      </c>
      <c r="C2803" s="1" t="s">
        <v>9883</v>
      </c>
      <c r="D2803" s="9">
        <v>-4.1439488860424003</v>
      </c>
      <c r="E2803" s="6">
        <v>1.8589940545184001E-3</v>
      </c>
      <c r="F2803" s="7">
        <v>2.35908591637712E-2</v>
      </c>
      <c r="G2803" s="14">
        <v>-2.250007795669883</v>
      </c>
      <c r="H2803" s="12">
        <v>-1.737195354567356</v>
      </c>
      <c r="I2803" s="12">
        <v>-1.498303615056261</v>
      </c>
      <c r="J2803" s="13">
        <v>-2.9999947999010508</v>
      </c>
    </row>
    <row r="2804" spans="1:10" ht="15.75" customHeight="1" x14ac:dyDescent="0.25">
      <c r="A2804" s="1" t="s">
        <v>3541</v>
      </c>
      <c r="B2804" s="1" t="s">
        <v>6757</v>
      </c>
      <c r="C2804" s="1" t="s">
        <v>10171</v>
      </c>
      <c r="D2804" s="9">
        <v>-7.3539788034249103</v>
      </c>
      <c r="E2804" s="6">
        <v>1.86032885766024E-3</v>
      </c>
      <c r="F2804" s="7">
        <v>2.35994115477965E-2</v>
      </c>
      <c r="G2804" s="14">
        <v>-2.1999946265564305</v>
      </c>
      <c r="H2804" s="12">
        <v>-2.3999926706721384</v>
      </c>
      <c r="I2804" s="12">
        <v>0</v>
      </c>
      <c r="J2804" s="13">
        <v>-5.8991618841991329</v>
      </c>
    </row>
    <row r="2805" spans="1:10" ht="15.75" customHeight="1" x14ac:dyDescent="0.25">
      <c r="A2805" s="1" t="s">
        <v>3553</v>
      </c>
      <c r="B2805" s="1" t="s">
        <v>3665</v>
      </c>
      <c r="C2805" s="1" t="s">
        <v>10513</v>
      </c>
      <c r="D2805" s="9">
        <v>-5.7768680658548197</v>
      </c>
      <c r="E2805" s="6">
        <v>1.86624370775281E-3</v>
      </c>
      <c r="F2805" s="7">
        <v>2.3666037927504501E-2</v>
      </c>
      <c r="G2805" s="14">
        <v>-3.1345318737203893</v>
      </c>
      <c r="H2805" s="12">
        <v>-10.317274491101989</v>
      </c>
      <c r="I2805" s="12">
        <v>-6.4992353872438473</v>
      </c>
      <c r="J2805" s="13">
        <v>-27.788383351411717</v>
      </c>
    </row>
    <row r="2806" spans="1:10" ht="15.75" customHeight="1" x14ac:dyDescent="0.25">
      <c r="A2806" s="1" t="s">
        <v>3519</v>
      </c>
      <c r="B2806" s="1" t="s">
        <v>3665</v>
      </c>
      <c r="C2806" s="1" t="s">
        <v>10481</v>
      </c>
      <c r="D2806" s="9">
        <v>1.7652368112495</v>
      </c>
      <c r="E2806" s="6">
        <v>1.87266287846711E-3</v>
      </c>
      <c r="F2806" s="7">
        <v>2.37390100781187E-2</v>
      </c>
      <c r="G2806" s="14">
        <v>1.1313850401160188</v>
      </c>
      <c r="H2806" s="12">
        <v>1.7805710443138023</v>
      </c>
      <c r="I2806" s="12">
        <v>2.2129486887317635</v>
      </c>
      <c r="J2806" s="13">
        <v>3.0408612714355869</v>
      </c>
    </row>
    <row r="2807" spans="1:10" ht="15.75" customHeight="1" x14ac:dyDescent="0.25">
      <c r="A2807" s="1" t="s">
        <v>2831</v>
      </c>
      <c r="B2807" s="1" t="s">
        <v>6420</v>
      </c>
      <c r="C2807" s="1" t="s">
        <v>9818</v>
      </c>
      <c r="D2807" s="9">
        <v>-3.4719393972296402</v>
      </c>
      <c r="E2807" s="6">
        <v>1.8761573823257601E-3</v>
      </c>
      <c r="F2807" s="7">
        <v>2.3770958894874201E-2</v>
      </c>
      <c r="G2807" s="14">
        <v>-2.0606078861328823</v>
      </c>
      <c r="H2807" s="12">
        <v>-2.578943202138904</v>
      </c>
      <c r="I2807" s="12">
        <v>-4.3011725231864375</v>
      </c>
      <c r="J2807" s="13">
        <v>-4.5000155913397641</v>
      </c>
    </row>
    <row r="2808" spans="1:10" ht="15.75" customHeight="1" x14ac:dyDescent="0.25">
      <c r="A2808" s="1" t="s">
        <v>2952</v>
      </c>
      <c r="B2808" s="1" t="s">
        <v>6540</v>
      </c>
      <c r="C2808" s="1" t="s">
        <v>9936</v>
      </c>
      <c r="D2808" s="9">
        <v>-4.5283271915272998</v>
      </c>
      <c r="E2808" s="6">
        <v>1.87651450923132E-3</v>
      </c>
      <c r="F2808" s="7">
        <v>2.3770958894874201E-2</v>
      </c>
      <c r="G2808" s="14">
        <v>-3.3919384710580189</v>
      </c>
      <c r="H2808" s="12">
        <v>-6.4393720164639605</v>
      </c>
      <c r="I2808" s="12">
        <v>-14.928320912683422</v>
      </c>
      <c r="J2808" s="13">
        <v>-27.690131501063583</v>
      </c>
    </row>
    <row r="2809" spans="1:10" ht="15.75" customHeight="1" x14ac:dyDescent="0.25">
      <c r="A2809" s="1" t="s">
        <v>1749</v>
      </c>
      <c r="B2809" s="1" t="s">
        <v>5342</v>
      </c>
      <c r="C2809" s="1" t="s">
        <v>8735</v>
      </c>
      <c r="D2809" s="9">
        <v>-2.8019728043048202</v>
      </c>
      <c r="E2809" s="6">
        <v>1.87840077991728E-3</v>
      </c>
      <c r="F2809" s="7">
        <v>2.3786415549945501E-2</v>
      </c>
      <c r="G2809" s="14">
        <v>-1.7069372223774595</v>
      </c>
      <c r="H2809" s="12">
        <v>-2.4995354701247026</v>
      </c>
      <c r="I2809" s="12">
        <v>-5.7840499051211864</v>
      </c>
      <c r="J2809" s="13">
        <v>-5.0951336849868838</v>
      </c>
    </row>
    <row r="2810" spans="1:10" ht="15.75" customHeight="1" x14ac:dyDescent="0.25">
      <c r="A2810" s="1" t="s">
        <v>890</v>
      </c>
      <c r="B2810" s="1" t="s">
        <v>4483</v>
      </c>
      <c r="C2810" s="1" t="s">
        <v>7877</v>
      </c>
      <c r="D2810" s="9">
        <v>1.5597235938416001</v>
      </c>
      <c r="E2810" s="6">
        <v>1.8848958283612699E-3</v>
      </c>
      <c r="F2810" s="7">
        <v>2.3860202066919901E-2</v>
      </c>
      <c r="G2810" s="14">
        <v>1.3448544106571729</v>
      </c>
      <c r="H2810" s="12">
        <v>2.2120898719019384</v>
      </c>
      <c r="I2810" s="12">
        <v>1.1796836246741607</v>
      </c>
      <c r="J2810" s="13">
        <v>1.326900323682749</v>
      </c>
    </row>
    <row r="2811" spans="1:10" ht="15.75" customHeight="1" x14ac:dyDescent="0.25">
      <c r="A2811" s="1" t="s">
        <v>1379</v>
      </c>
      <c r="B2811" s="1" t="s">
        <v>4973</v>
      </c>
      <c r="C2811" s="1" t="s">
        <v>8365</v>
      </c>
      <c r="D2811" s="9">
        <v>2.6164227763115999</v>
      </c>
      <c r="E2811" s="6">
        <v>1.88780070176587E-3</v>
      </c>
      <c r="F2811" s="7">
        <v>2.38885056910202E-2</v>
      </c>
      <c r="G2811" s="14">
        <v>3.7924232922974652</v>
      </c>
      <c r="H2811" s="12">
        <v>3.6593312062834911</v>
      </c>
      <c r="I2811" s="12">
        <v>2.0967720096506435</v>
      </c>
      <c r="J2811" s="13">
        <v>1.8597130067533441</v>
      </c>
    </row>
    <row r="2812" spans="1:10" ht="15.75" customHeight="1" x14ac:dyDescent="0.25">
      <c r="A2812" s="1" t="s">
        <v>460</v>
      </c>
      <c r="B2812" s="1" t="s">
        <v>4051</v>
      </c>
      <c r="C2812" s="1" t="s">
        <v>7445</v>
      </c>
      <c r="D2812" s="9">
        <v>-1.3947666149559299</v>
      </c>
      <c r="E2812" s="6">
        <v>1.8904383181821899E-3</v>
      </c>
      <c r="F2812" s="7">
        <v>2.3913408551996501E-2</v>
      </c>
      <c r="G2812" s="14">
        <v>-1.4883254159495389</v>
      </c>
      <c r="H2812" s="12">
        <v>-1.5050485225318473</v>
      </c>
      <c r="I2812" s="12">
        <v>-1.3498414866695023</v>
      </c>
      <c r="J2812" s="13">
        <v>-1.6921060618915154</v>
      </c>
    </row>
    <row r="2813" spans="1:10" ht="15.75" customHeight="1" x14ac:dyDescent="0.25">
      <c r="A2813" s="1" t="s">
        <v>1409</v>
      </c>
      <c r="B2813" s="1" t="s">
        <v>5003</v>
      </c>
      <c r="C2813" s="1" t="s">
        <v>8395</v>
      </c>
      <c r="D2813" s="9">
        <v>1.8765739610061201</v>
      </c>
      <c r="E2813" s="6">
        <v>1.8960358180124101E-3</v>
      </c>
      <c r="F2813" s="7">
        <v>2.3970899861994899E-2</v>
      </c>
      <c r="G2813" s="14">
        <v>1.1788090160637519</v>
      </c>
      <c r="H2813" s="12">
        <v>2.4629545408037599</v>
      </c>
      <c r="I2813" s="12">
        <v>2.718668033574132</v>
      </c>
      <c r="J2813" s="13">
        <v>1.5574436867877839</v>
      </c>
    </row>
    <row r="2814" spans="1:10" ht="15.75" customHeight="1" x14ac:dyDescent="0.25">
      <c r="A2814" s="1" t="s">
        <v>3514</v>
      </c>
      <c r="B2814" s="1" t="s">
        <v>3665</v>
      </c>
      <c r="C2814" s="1" t="s">
        <v>10476</v>
      </c>
      <c r="D2814" s="9">
        <v>-3.22356909434074</v>
      </c>
      <c r="E2814" s="6">
        <v>1.8963257381723799E-3</v>
      </c>
      <c r="F2814" s="7">
        <v>2.3970899861994899E-2</v>
      </c>
      <c r="G2814" s="14">
        <v>-2.0365539033689348</v>
      </c>
      <c r="H2814" s="12">
        <v>-4.2655447530358312</v>
      </c>
      <c r="I2814" s="12">
        <v>-1.1268769592434296</v>
      </c>
      <c r="J2814" s="13">
        <v>-8.9498282693921993</v>
      </c>
    </row>
    <row r="2815" spans="1:10" ht="15.75" customHeight="1" x14ac:dyDescent="0.25">
      <c r="A2815" s="1" t="s">
        <v>737</v>
      </c>
      <c r="B2815" s="1" t="s">
        <v>4330</v>
      </c>
      <c r="C2815" s="1" t="s">
        <v>7723</v>
      </c>
      <c r="D2815" s="9">
        <v>-3.29225248363967</v>
      </c>
      <c r="E2815" s="6">
        <v>1.8970859213351401E-3</v>
      </c>
      <c r="F2815" s="7">
        <v>2.39720234433396E-2</v>
      </c>
      <c r="G2815" s="14">
        <v>-2.2594631061135031</v>
      </c>
      <c r="H2815" s="12">
        <v>-1.3589760208908193</v>
      </c>
      <c r="I2815" s="12">
        <v>-12.977854576719432</v>
      </c>
      <c r="J2815" s="13">
        <v>-7.1420587427426208</v>
      </c>
    </row>
    <row r="2816" spans="1:10" ht="15.75" customHeight="1" x14ac:dyDescent="0.25">
      <c r="A2816" s="1" t="s">
        <v>347</v>
      </c>
      <c r="B2816" s="1" t="s">
        <v>3938</v>
      </c>
      <c r="C2816" s="1" t="s">
        <v>7332</v>
      </c>
      <c r="D2816" s="9">
        <v>-3.6456022165248299</v>
      </c>
      <c r="E2816" s="6">
        <v>1.90066947912025E-3</v>
      </c>
      <c r="F2816" s="7">
        <v>2.40088104348724E-2</v>
      </c>
      <c r="G2816" s="14">
        <v>-1.9798896179995844</v>
      </c>
      <c r="H2816" s="12">
        <v>-5.7272794567058511</v>
      </c>
      <c r="I2816" s="12">
        <v>-4.9476724741528209</v>
      </c>
      <c r="J2816" s="13">
        <v>-3.7142991120358086</v>
      </c>
    </row>
    <row r="2817" spans="1:10" ht="15.75" customHeight="1" x14ac:dyDescent="0.25">
      <c r="A2817" s="1" t="s">
        <v>2136</v>
      </c>
      <c r="B2817" s="1" t="s">
        <v>5730</v>
      </c>
      <c r="C2817" s="1" t="s">
        <v>9124</v>
      </c>
      <c r="D2817" s="9">
        <v>-3.4586672841735702</v>
      </c>
      <c r="E2817" s="6">
        <v>1.91818053461417E-3</v>
      </c>
      <c r="F2817" s="7">
        <v>2.42214380802942E-2</v>
      </c>
      <c r="G2817" s="14">
        <v>-5.1999941492038122</v>
      </c>
      <c r="H2817" s="12">
        <v>0</v>
      </c>
      <c r="I2817" s="12">
        <v>-4.1837307272024358</v>
      </c>
      <c r="J2817" s="13">
        <v>-4.5833421880549396</v>
      </c>
    </row>
    <row r="2818" spans="1:10" ht="15.75" customHeight="1" x14ac:dyDescent="0.25">
      <c r="A2818" s="1" t="s">
        <v>3076</v>
      </c>
      <c r="B2818" s="1" t="s">
        <v>6660</v>
      </c>
      <c r="C2818" s="1" t="s">
        <v>10059</v>
      </c>
      <c r="D2818" s="9">
        <v>-1.82837923938142</v>
      </c>
      <c r="E2818" s="6">
        <v>1.9201600668145801E-3</v>
      </c>
      <c r="F2818" s="7">
        <v>2.4237863551059901E-2</v>
      </c>
      <c r="G2818" s="14">
        <v>-2.2515523162406215</v>
      </c>
      <c r="H2818" s="12">
        <v>-1.4651516520182617</v>
      </c>
      <c r="I2818" s="12">
        <v>-1.1415151445410092</v>
      </c>
      <c r="J2818" s="13">
        <v>-2.3816806813960931</v>
      </c>
    </row>
    <row r="2819" spans="1:10" ht="15.75" customHeight="1" x14ac:dyDescent="0.25">
      <c r="A2819" s="1" t="s">
        <v>2812</v>
      </c>
      <c r="B2819" s="1" t="s">
        <v>6402</v>
      </c>
      <c r="C2819" s="1" t="s">
        <v>9800</v>
      </c>
      <c r="D2819" s="9">
        <v>1.6806179004039501</v>
      </c>
      <c r="E2819" s="6">
        <v>1.92305279676231E-3</v>
      </c>
      <c r="F2819" s="7">
        <v>2.4265800484940699E-2</v>
      </c>
      <c r="G2819" s="14">
        <v>1.9897263107835241</v>
      </c>
      <c r="H2819" s="12">
        <v>2.3058521322190413</v>
      </c>
      <c r="I2819" s="12">
        <v>1.2101953949209092</v>
      </c>
      <c r="J2819" s="13">
        <v>1.1620885460784101</v>
      </c>
    </row>
    <row r="2820" spans="1:10" ht="15.75" customHeight="1" x14ac:dyDescent="0.25">
      <c r="A2820" s="1" t="s">
        <v>1348</v>
      </c>
      <c r="B2820" s="1" t="s">
        <v>4942</v>
      </c>
      <c r="C2820" s="1" t="s">
        <v>8334</v>
      </c>
      <c r="D2820" s="9">
        <v>2.04780090124083</v>
      </c>
      <c r="E2820" s="6">
        <v>1.9244561403182999E-3</v>
      </c>
      <c r="F2820" s="7">
        <v>2.4274930685540999E-2</v>
      </c>
      <c r="G2820" s="14">
        <v>1.6038063994326766</v>
      </c>
      <c r="H2820" s="12">
        <v>1.7323134508889946</v>
      </c>
      <c r="I2820" s="12">
        <v>1.9052759960878742</v>
      </c>
      <c r="J2820" s="13">
        <v>3.0891287468611424</v>
      </c>
    </row>
    <row r="2821" spans="1:10" ht="15.75" customHeight="1" x14ac:dyDescent="0.25">
      <c r="A2821" s="1" t="s">
        <v>2173</v>
      </c>
      <c r="B2821" s="1" t="s">
        <v>5767</v>
      </c>
      <c r="C2821" s="1" t="s">
        <v>9161</v>
      </c>
      <c r="D2821" s="9">
        <v>-1.61483072131184</v>
      </c>
      <c r="E2821" s="6">
        <v>1.9263591896270199E-3</v>
      </c>
      <c r="F2821" s="7">
        <v>2.42903554595977E-2</v>
      </c>
      <c r="G2821" s="14">
        <v>-1.3623524624446588</v>
      </c>
      <c r="H2821" s="12">
        <v>-1.1559668292927796</v>
      </c>
      <c r="I2821" s="12">
        <v>-2.5956574449070189</v>
      </c>
      <c r="J2821" s="13">
        <v>-2.1792021019270416</v>
      </c>
    </row>
    <row r="2822" spans="1:10" ht="15.75" customHeight="1" x14ac:dyDescent="0.25">
      <c r="A2822" s="1" t="s">
        <v>3165</v>
      </c>
      <c r="B2822" s="1" t="s">
        <v>6734</v>
      </c>
      <c r="C2822" s="1" t="s">
        <v>10146</v>
      </c>
      <c r="D2822" s="9">
        <v>-1.4785574377911399</v>
      </c>
      <c r="E2822" s="6">
        <v>1.92882851615006E-3</v>
      </c>
      <c r="F2822" s="7">
        <v>2.4312907275580199E-2</v>
      </c>
      <c r="G2822" s="14">
        <v>-1.4513947936317839</v>
      </c>
      <c r="H2822" s="12">
        <v>-1.3259073791920193</v>
      </c>
      <c r="I2822" s="12">
        <v>-1.3909012535619831</v>
      </c>
      <c r="J2822" s="13">
        <v>-1.6199620317568357</v>
      </c>
    </row>
    <row r="2823" spans="1:10" ht="15.75" customHeight="1" x14ac:dyDescent="0.25">
      <c r="A2823" s="1" t="s">
        <v>2415</v>
      </c>
      <c r="B2823" s="1" t="s">
        <v>6008</v>
      </c>
      <c r="C2823" s="1" t="s">
        <v>9403</v>
      </c>
      <c r="D2823" s="9">
        <v>2.04564243289088</v>
      </c>
      <c r="E2823" s="6">
        <v>1.9319384010199701E-3</v>
      </c>
      <c r="F2823" s="7">
        <v>2.4343514573191002E-2</v>
      </c>
      <c r="G2823" s="14">
        <v>1.5503779956568109</v>
      </c>
      <c r="H2823" s="12">
        <v>1.3807001116884563</v>
      </c>
      <c r="I2823" s="12">
        <v>2.3898498846224623</v>
      </c>
      <c r="J2823" s="13">
        <v>2.6133493579343159</v>
      </c>
    </row>
    <row r="2824" spans="1:10" ht="15.75" customHeight="1" x14ac:dyDescent="0.25">
      <c r="A2824" s="1" t="s">
        <v>1267</v>
      </c>
      <c r="B2824" s="1" t="s">
        <v>4861</v>
      </c>
      <c r="C2824" s="1" t="s">
        <v>8254</v>
      </c>
      <c r="D2824" s="9">
        <v>-2.2801676014069501</v>
      </c>
      <c r="E2824" s="6">
        <v>1.93952484181632E-3</v>
      </c>
      <c r="F2824" s="7">
        <v>2.4430487513672199E-2</v>
      </c>
      <c r="G2824" s="14">
        <v>-1.5131447449475037</v>
      </c>
      <c r="H2824" s="12">
        <v>-1.7828557748095741</v>
      </c>
      <c r="I2824" s="12">
        <v>-5.1777668374679546</v>
      </c>
      <c r="J2824" s="13">
        <v>-3.1342059868726513</v>
      </c>
    </row>
    <row r="2825" spans="1:10" ht="15.75" customHeight="1" x14ac:dyDescent="0.25">
      <c r="A2825" s="1" t="s">
        <v>3223</v>
      </c>
      <c r="B2825" s="1" t="s">
        <v>6786</v>
      </c>
      <c r="C2825" s="1" t="s">
        <v>10203</v>
      </c>
      <c r="D2825" s="9">
        <v>6.6505731660265397</v>
      </c>
      <c r="E2825" s="6">
        <v>1.94490602714387E-3</v>
      </c>
      <c r="F2825" s="7">
        <v>2.4489631251518901E-2</v>
      </c>
      <c r="G2825" s="14">
        <v>20.99901861084318</v>
      </c>
      <c r="H2825" s="12">
        <v>9.5899281083024768</v>
      </c>
      <c r="I2825" s="12">
        <v>-1.1999963353360692</v>
      </c>
      <c r="J2825" s="13">
        <v>2</v>
      </c>
    </row>
    <row r="2826" spans="1:10" ht="15.75" customHeight="1" x14ac:dyDescent="0.25">
      <c r="A2826" s="1" t="s">
        <v>2091</v>
      </c>
      <c r="B2826" s="1" t="s">
        <v>5686</v>
      </c>
      <c r="C2826" s="1" t="s">
        <v>9080</v>
      </c>
      <c r="D2826" s="9">
        <v>-6.0361786278579004</v>
      </c>
      <c r="E2826" s="6">
        <v>1.94931446403589E-3</v>
      </c>
      <c r="F2826" s="7">
        <v>2.45355434309379E-2</v>
      </c>
      <c r="G2826" s="14">
        <v>-2.1428635690081763</v>
      </c>
      <c r="H2826" s="12">
        <v>-1.5999978871638694</v>
      </c>
      <c r="I2826" s="12">
        <v>-2.1999946265564305</v>
      </c>
      <c r="J2826" s="13">
        <v>-2</v>
      </c>
    </row>
    <row r="2827" spans="1:10" ht="15.75" customHeight="1" x14ac:dyDescent="0.25">
      <c r="A2827" s="1" t="s">
        <v>131</v>
      </c>
      <c r="B2827" s="1" t="s">
        <v>3722</v>
      </c>
      <c r="C2827" s="1" t="s">
        <v>7115</v>
      </c>
      <c r="D2827" s="9">
        <v>3.1864442277857301</v>
      </c>
      <c r="E2827" s="6">
        <v>1.9500076058048699E-3</v>
      </c>
      <c r="F2827" s="7">
        <v>2.45355434309379E-2</v>
      </c>
      <c r="G2827" s="14">
        <v>4.4166729307791757</v>
      </c>
      <c r="H2827" s="12">
        <v>3.649654764172209</v>
      </c>
      <c r="I2827" s="12">
        <v>2.100000978327611</v>
      </c>
      <c r="J2827" s="13">
        <v>2.0261345742769996</v>
      </c>
    </row>
    <row r="2828" spans="1:10" ht="15.75" customHeight="1" x14ac:dyDescent="0.25">
      <c r="A2828" s="1" t="s">
        <v>694</v>
      </c>
      <c r="B2828" s="1" t="s">
        <v>4287</v>
      </c>
      <c r="C2828" s="1" t="s">
        <v>7680</v>
      </c>
      <c r="D2828" s="9">
        <v>-3.7877615297978799</v>
      </c>
      <c r="E2828" s="6">
        <v>1.9506134920311601E-3</v>
      </c>
      <c r="F2828" s="7">
        <v>2.45355434309379E-2</v>
      </c>
      <c r="G2828" s="14">
        <v>1.0909084239122697</v>
      </c>
      <c r="H2828" s="12">
        <v>-2.5454487169901983</v>
      </c>
      <c r="I2828" s="12">
        <v>-3.6421743867869614</v>
      </c>
      <c r="J2828" s="13">
        <v>-3.2857210407389132</v>
      </c>
    </row>
    <row r="2829" spans="1:10" ht="15.75" customHeight="1" x14ac:dyDescent="0.25">
      <c r="A2829" s="1" t="s">
        <v>2736</v>
      </c>
      <c r="B2829" s="1" t="s">
        <v>6327</v>
      </c>
      <c r="C2829" s="1" t="s">
        <v>9724</v>
      </c>
      <c r="D2829" s="9">
        <v>1.96556744253982</v>
      </c>
      <c r="E2829" s="6">
        <v>1.95274302047177E-3</v>
      </c>
      <c r="F2829" s="7">
        <v>2.45510798519681E-2</v>
      </c>
      <c r="G2829" s="14">
        <v>1.289802347113679</v>
      </c>
      <c r="H2829" s="12">
        <v>1.8200019548343935</v>
      </c>
      <c r="I2829" s="12">
        <v>1.6252819329723407</v>
      </c>
      <c r="J2829" s="13">
        <v>2.6904546703406078</v>
      </c>
    </row>
    <row r="2830" spans="1:10" ht="15.75" customHeight="1" x14ac:dyDescent="0.25">
      <c r="A2830" s="1" t="s">
        <v>3200</v>
      </c>
      <c r="B2830" s="1" t="s">
        <v>6764</v>
      </c>
      <c r="C2830" s="1" t="s">
        <v>10180</v>
      </c>
      <c r="D2830" s="9">
        <v>-2.6485471041943902</v>
      </c>
      <c r="E2830" s="6">
        <v>1.9532236869067902E-3</v>
      </c>
      <c r="F2830" s="7">
        <v>2.45510798519681E-2</v>
      </c>
      <c r="G2830" s="14">
        <v>-1.222216616280577</v>
      </c>
      <c r="H2830" s="12">
        <v>-3.3459363473548507</v>
      </c>
      <c r="I2830" s="12">
        <v>-1.8796577520443558</v>
      </c>
      <c r="J2830" s="13">
        <v>-2.1068535001708826</v>
      </c>
    </row>
    <row r="2831" spans="1:10" ht="15.75" customHeight="1" x14ac:dyDescent="0.25">
      <c r="A2831" s="1" t="s">
        <v>3121</v>
      </c>
      <c r="B2831" s="1" t="s">
        <v>6701</v>
      </c>
      <c r="C2831" s="1" t="s">
        <v>10103</v>
      </c>
      <c r="D2831" s="9">
        <v>-3.61861402477723</v>
      </c>
      <c r="E2831" s="6">
        <v>1.95480669167334E-3</v>
      </c>
      <c r="F2831" s="7">
        <v>2.4562331794389498E-2</v>
      </c>
      <c r="G2831" s="14">
        <v>-2.5000033013108132</v>
      </c>
      <c r="H2831" s="12">
        <v>-2.4227742782598756</v>
      </c>
      <c r="I2831" s="12">
        <v>-1.4142135623730951</v>
      </c>
      <c r="J2831" s="13">
        <v>-2.8749961019758574</v>
      </c>
    </row>
    <row r="2832" spans="1:10" ht="15.75" customHeight="1" x14ac:dyDescent="0.25">
      <c r="A2832" s="1" t="s">
        <v>861</v>
      </c>
      <c r="B2832" s="1" t="s">
        <v>4454</v>
      </c>
      <c r="C2832" s="1" t="s">
        <v>7848</v>
      </c>
      <c r="D2832" s="9">
        <v>1.3305616033944001</v>
      </c>
      <c r="E2832" s="6">
        <v>1.9565005445042801E-3</v>
      </c>
      <c r="F2832" s="7">
        <v>2.4574968147818399E-2</v>
      </c>
      <c r="G2832" s="14">
        <v>1.2843158089894262</v>
      </c>
      <c r="H2832" s="12">
        <v>1.253750259982233</v>
      </c>
      <c r="I2832" s="12">
        <v>1.2173128592495135</v>
      </c>
      <c r="J2832" s="13">
        <v>1.2579547257237242</v>
      </c>
    </row>
    <row r="2833" spans="1:10" ht="15.75" customHeight="1" x14ac:dyDescent="0.25">
      <c r="A2833" s="1" t="s">
        <v>3495</v>
      </c>
      <c r="B2833" s="1" t="s">
        <v>6957</v>
      </c>
      <c r="C2833" s="1" t="s">
        <v>10458</v>
      </c>
      <c r="D2833" s="9">
        <v>-2.9368602543650399</v>
      </c>
      <c r="E2833" s="6">
        <v>1.96230176367688E-3</v>
      </c>
      <c r="F2833" s="7">
        <v>2.4639168769656002E-2</v>
      </c>
      <c r="G2833" s="14">
        <v>-1.4915269028793117</v>
      </c>
      <c r="H2833" s="12">
        <v>-4.6824058947110823</v>
      </c>
      <c r="I2833" s="12">
        <v>-3.178971318130992</v>
      </c>
      <c r="J2833" s="13">
        <v>-5.7834485567008551</v>
      </c>
    </row>
    <row r="2834" spans="1:10" ht="15.75" customHeight="1" x14ac:dyDescent="0.25">
      <c r="A2834" s="1" t="s">
        <v>2906</v>
      </c>
      <c r="B2834" s="1" t="s">
        <v>6494</v>
      </c>
      <c r="C2834" s="1" t="s">
        <v>9891</v>
      </c>
      <c r="D2834" s="9">
        <v>1.73306917287319</v>
      </c>
      <c r="E2834" s="6">
        <v>1.96382261731054E-3</v>
      </c>
      <c r="F2834" s="7">
        <v>2.4649597772991E-2</v>
      </c>
      <c r="G2834" s="14">
        <v>1.1736888545325013</v>
      </c>
      <c r="H2834" s="12">
        <v>1.9110161889641233</v>
      </c>
      <c r="I2834" s="12">
        <v>1.4394423402347185</v>
      </c>
      <c r="J2834" s="13">
        <v>1.9254291002532573</v>
      </c>
    </row>
    <row r="2835" spans="1:10" ht="15.75" customHeight="1" x14ac:dyDescent="0.25">
      <c r="A2835" s="1" t="s">
        <v>578</v>
      </c>
      <c r="B2835" s="1" t="s">
        <v>4170</v>
      </c>
      <c r="C2835" s="1" t="s">
        <v>7563</v>
      </c>
      <c r="D2835" s="9">
        <v>-4.2813838285912098</v>
      </c>
      <c r="E2835" s="6">
        <v>1.9645678762182399E-3</v>
      </c>
      <c r="F2835" s="7">
        <v>2.4650287723033501E-2</v>
      </c>
      <c r="G2835" s="14">
        <v>-2.8749961019758574</v>
      </c>
      <c r="H2835" s="12">
        <v>-1.8571495560179039</v>
      </c>
      <c r="I2835" s="12">
        <v>-2.3333294172040446</v>
      </c>
      <c r="J2835" s="13">
        <v>-1.1250038978349415</v>
      </c>
    </row>
    <row r="2836" spans="1:10" ht="15.75" customHeight="1" x14ac:dyDescent="0.25">
      <c r="A2836" s="1" t="s">
        <v>2485</v>
      </c>
      <c r="B2836" s="1" t="s">
        <v>6078</v>
      </c>
      <c r="C2836" s="1" t="s">
        <v>9474</v>
      </c>
      <c r="D2836" s="9">
        <v>2.0617342135805901</v>
      </c>
      <c r="E2836" s="6">
        <v>1.9689120287994699E-3</v>
      </c>
      <c r="F2836" s="7">
        <v>2.4687508848399198E-2</v>
      </c>
      <c r="G2836" s="14">
        <v>2.439000408895136</v>
      </c>
      <c r="H2836" s="12">
        <v>2.783036827966249</v>
      </c>
      <c r="I2836" s="12">
        <v>2.5339007203746178</v>
      </c>
      <c r="J2836" s="13">
        <v>-1.1338423019067985</v>
      </c>
    </row>
    <row r="2837" spans="1:10" ht="15.75" customHeight="1" x14ac:dyDescent="0.25">
      <c r="A2837" s="1" t="s">
        <v>2005</v>
      </c>
      <c r="B2837" s="1" t="s">
        <v>5601</v>
      </c>
      <c r="C2837" s="1" t="s">
        <v>8995</v>
      </c>
      <c r="D2837" s="9">
        <v>2.4668132550142898</v>
      </c>
      <c r="E2837" s="6">
        <v>1.9689169756438199E-3</v>
      </c>
      <c r="F2837" s="7">
        <v>2.4687508848399198E-2</v>
      </c>
      <c r="G2837" s="14">
        <v>1.4590304574336044</v>
      </c>
      <c r="H2837" s="12">
        <v>2.4988425478030436</v>
      </c>
      <c r="I2837" s="12">
        <v>1.7236657059645137</v>
      </c>
      <c r="J2837" s="13">
        <v>4.4151730973460763</v>
      </c>
    </row>
    <row r="2838" spans="1:10" ht="15.75" customHeight="1" x14ac:dyDescent="0.25">
      <c r="A2838" s="1" t="s">
        <v>1748</v>
      </c>
      <c r="B2838" s="1" t="s">
        <v>5341</v>
      </c>
      <c r="C2838" s="1" t="s">
        <v>8734</v>
      </c>
      <c r="D2838" s="9">
        <v>-1.4401932418152099</v>
      </c>
      <c r="E2838" s="6">
        <v>1.9729282526898999E-3</v>
      </c>
      <c r="F2838" s="7">
        <v>2.4729121763269999E-2</v>
      </c>
      <c r="G2838" s="14">
        <v>-1.2455647316638232</v>
      </c>
      <c r="H2838" s="12">
        <v>-1.433855857256767</v>
      </c>
      <c r="I2838" s="12">
        <v>-1.5393272809917542</v>
      </c>
      <c r="J2838" s="13">
        <v>-1.9899056113754241</v>
      </c>
    </row>
    <row r="2839" spans="1:10" ht="15.75" customHeight="1" x14ac:dyDescent="0.25">
      <c r="A2839" s="1" t="s">
        <v>129</v>
      </c>
      <c r="B2839" s="1" t="s">
        <v>3720</v>
      </c>
      <c r="C2839" s="1" t="s">
        <v>7113</v>
      </c>
      <c r="D2839" s="9">
        <v>-2.2946039421123601</v>
      </c>
      <c r="E2839" s="6">
        <v>1.9783136875441902E-3</v>
      </c>
      <c r="F2839" s="7">
        <v>2.47806264912128E-2</v>
      </c>
      <c r="G2839" s="14">
        <v>-1.5020262227464454</v>
      </c>
      <c r="H2839" s="12">
        <v>-2.418596330224791</v>
      </c>
      <c r="I2839" s="12">
        <v>-1.2049639627921054</v>
      </c>
      <c r="J2839" s="13">
        <v>-4.6098506149811893</v>
      </c>
    </row>
    <row r="2840" spans="1:10" ht="15.75" customHeight="1" x14ac:dyDescent="0.25">
      <c r="A2840" s="1" t="s">
        <v>2099</v>
      </c>
      <c r="B2840" s="1" t="s">
        <v>4635</v>
      </c>
      <c r="C2840" s="1" t="s">
        <v>8028</v>
      </c>
      <c r="D2840" s="9">
        <v>1.6719263174325201</v>
      </c>
      <c r="E2840" s="6">
        <v>1.9790831015044298E-3</v>
      </c>
      <c r="F2840" s="7">
        <v>2.47806264912128E-2</v>
      </c>
      <c r="G2840" s="14">
        <v>2.2860706656999961</v>
      </c>
      <c r="H2840" s="12">
        <v>1.6419839213348779</v>
      </c>
      <c r="I2840" s="12">
        <v>1.7954929645933864</v>
      </c>
      <c r="J2840" s="13">
        <v>1.7661525989838083</v>
      </c>
    </row>
    <row r="2841" spans="1:10" ht="15.75" customHeight="1" x14ac:dyDescent="0.25">
      <c r="A2841" s="1" t="s">
        <v>2293</v>
      </c>
      <c r="B2841" s="1" t="s">
        <v>5886</v>
      </c>
      <c r="C2841" s="1" t="s">
        <v>9280</v>
      </c>
      <c r="D2841" s="9">
        <v>-2.5681513398167799</v>
      </c>
      <c r="E2841" s="6">
        <v>1.9791192033866999E-3</v>
      </c>
      <c r="F2841" s="7">
        <v>2.47806264912128E-2</v>
      </c>
      <c r="G2841" s="14">
        <v>-1.7040527550004263</v>
      </c>
      <c r="H2841" s="12">
        <v>-2.6150707885967042</v>
      </c>
      <c r="I2841" s="12">
        <v>-2.2329640121984951</v>
      </c>
      <c r="J2841" s="13">
        <v>-4.9651936977642865</v>
      </c>
    </row>
    <row r="2842" spans="1:10" ht="15.75" customHeight="1" x14ac:dyDescent="0.25">
      <c r="A2842" s="1" t="s">
        <v>1062</v>
      </c>
      <c r="B2842" s="1" t="s">
        <v>4657</v>
      </c>
      <c r="C2842" s="1" t="s">
        <v>8050</v>
      </c>
      <c r="D2842" s="9">
        <v>-2.3024998588286598</v>
      </c>
      <c r="E2842" s="6">
        <v>1.9843445209161399E-3</v>
      </c>
      <c r="F2842" s="7">
        <v>2.4823873580863701E-2</v>
      </c>
      <c r="G2842" s="14">
        <v>-1.4276872733918624</v>
      </c>
      <c r="H2842" s="12">
        <v>-2.5108746378699283</v>
      </c>
      <c r="I2842" s="12">
        <v>-1.711225634931957</v>
      </c>
      <c r="J2842" s="13">
        <v>-3.4973204685907859</v>
      </c>
    </row>
    <row r="2843" spans="1:10" ht="15.75" customHeight="1" x14ac:dyDescent="0.25">
      <c r="A2843" s="1" t="s">
        <v>2065</v>
      </c>
      <c r="B2843" s="1" t="s">
        <v>5660</v>
      </c>
      <c r="C2843" s="1" t="s">
        <v>9054</v>
      </c>
      <c r="D2843" s="9">
        <v>-3.1196975664551401</v>
      </c>
      <c r="E2843" s="6">
        <v>1.9843556475022798E-3</v>
      </c>
      <c r="F2843" s="7">
        <v>2.4823873580863701E-2</v>
      </c>
      <c r="G2843" s="14">
        <v>-1.5472861191911489</v>
      </c>
      <c r="H2843" s="12">
        <v>-3.4652033088493317</v>
      </c>
      <c r="I2843" s="12">
        <v>-7.5541529786745016</v>
      </c>
      <c r="J2843" s="13">
        <v>-7.091250202036715</v>
      </c>
    </row>
    <row r="2844" spans="1:10" ht="15.75" customHeight="1" x14ac:dyDescent="0.25">
      <c r="A2844" s="1" t="s">
        <v>887</v>
      </c>
      <c r="B2844" s="1" t="s">
        <v>4480</v>
      </c>
      <c r="C2844" s="1" t="s">
        <v>7874</v>
      </c>
      <c r="D2844" s="9">
        <v>-4.9441714392744096</v>
      </c>
      <c r="E2844" s="6">
        <v>1.9846586130878099E-3</v>
      </c>
      <c r="F2844" s="7">
        <v>2.4823873580863701E-2</v>
      </c>
      <c r="G2844" s="14">
        <v>1.6737684981375798</v>
      </c>
      <c r="H2844" s="12">
        <v>-10.488089523009204</v>
      </c>
      <c r="I2844" s="12">
        <v>-2.3570298020569083</v>
      </c>
      <c r="J2844" s="13">
        <v>-11.827145386208038</v>
      </c>
    </row>
    <row r="2845" spans="1:10" ht="15.75" customHeight="1" x14ac:dyDescent="0.25">
      <c r="A2845" s="1" t="s">
        <v>141</v>
      </c>
      <c r="B2845" s="1" t="s">
        <v>3732</v>
      </c>
      <c r="C2845" s="1" t="s">
        <v>7125</v>
      </c>
      <c r="D2845" s="9">
        <v>-1.9105455173544701</v>
      </c>
      <c r="E2845" s="6">
        <v>1.9878724575936898E-3</v>
      </c>
      <c r="F2845" s="7">
        <v>2.4855366057657799E-2</v>
      </c>
      <c r="G2845" s="14">
        <v>-1.4395920098252692</v>
      </c>
      <c r="H2845" s="12">
        <v>-2.2472022903914342</v>
      </c>
      <c r="I2845" s="12">
        <v>-1.1566881839052874</v>
      </c>
      <c r="J2845" s="13">
        <v>-2.1998878847409382</v>
      </c>
    </row>
    <row r="2846" spans="1:10" ht="15.75" customHeight="1" x14ac:dyDescent="0.25">
      <c r="A2846" s="1" t="s">
        <v>2998</v>
      </c>
      <c r="B2846" s="1" t="s">
        <v>6585</v>
      </c>
      <c r="C2846" s="1" t="s">
        <v>9981</v>
      </c>
      <c r="D2846" s="9">
        <v>2.7292467770447399</v>
      </c>
      <c r="E2846" s="6">
        <v>1.9905972803241799E-3</v>
      </c>
      <c r="F2846" s="7">
        <v>2.4880724144338999E-2</v>
      </c>
      <c r="G2846" s="14">
        <v>1.4494343599199038</v>
      </c>
      <c r="H2846" s="12">
        <v>3.2500006349516117</v>
      </c>
      <c r="I2846" s="12">
        <v>2.0412459169425308</v>
      </c>
      <c r="J2846" s="13">
        <v>5.8558556871418856</v>
      </c>
    </row>
    <row r="2847" spans="1:10" ht="15.75" customHeight="1" x14ac:dyDescent="0.25">
      <c r="A2847" s="1" t="s">
        <v>2094</v>
      </c>
      <c r="B2847" s="1" t="s">
        <v>5689</v>
      </c>
      <c r="C2847" s="1" t="s">
        <v>9083</v>
      </c>
      <c r="D2847" s="9">
        <v>2.2331653866202998</v>
      </c>
      <c r="E2847" s="6">
        <v>2.0048396169002601E-3</v>
      </c>
      <c r="F2847" s="7">
        <v>2.5049972959939899E-2</v>
      </c>
      <c r="G2847" s="14">
        <v>2.5640066433690318</v>
      </c>
      <c r="H2847" s="12">
        <v>2.5000033013108132</v>
      </c>
      <c r="I2847" s="12">
        <v>1.8331692615229924</v>
      </c>
      <c r="J2847" s="13">
        <v>2.3094030782801247</v>
      </c>
    </row>
    <row r="2848" spans="1:10" ht="15.75" customHeight="1" x14ac:dyDescent="0.25">
      <c r="A2848" s="1" t="s">
        <v>1728</v>
      </c>
      <c r="B2848" s="1" t="s">
        <v>5321</v>
      </c>
      <c r="C2848" s="1" t="s">
        <v>8714</v>
      </c>
      <c r="D2848" s="9">
        <v>-2.2158670624480199</v>
      </c>
      <c r="E2848" s="6">
        <v>2.0072905066644601E-3</v>
      </c>
      <c r="F2848" s="7">
        <v>2.5063521357261899E-2</v>
      </c>
      <c r="G2848" s="14">
        <v>-1.8518535364425401</v>
      </c>
      <c r="H2848" s="12">
        <v>-1.5078678542729451</v>
      </c>
      <c r="I2848" s="12">
        <v>-1.2642396784397134</v>
      </c>
      <c r="J2848" s="13">
        <v>-2.6496099579541053</v>
      </c>
    </row>
    <row r="2849" spans="1:10" ht="15.75" customHeight="1" x14ac:dyDescent="0.25">
      <c r="A2849" s="1" t="s">
        <v>1431</v>
      </c>
      <c r="B2849" s="1" t="s">
        <v>5025</v>
      </c>
      <c r="C2849" s="1" t="s">
        <v>8417</v>
      </c>
      <c r="D2849" s="9">
        <v>5.3997553040962201</v>
      </c>
      <c r="E2849" s="6">
        <v>2.0073276696098799E-3</v>
      </c>
      <c r="F2849" s="7">
        <v>2.5063521357261899E-2</v>
      </c>
      <c r="G2849" s="14">
        <v>-1.6153871855022368</v>
      </c>
      <c r="H2849" s="12">
        <v>2.6495181310617566</v>
      </c>
      <c r="I2849" s="12">
        <v>4.4017585160175807</v>
      </c>
      <c r="J2849" s="13">
        <v>46.221430335562353</v>
      </c>
    </row>
    <row r="2850" spans="1:10" ht="15.75" customHeight="1" x14ac:dyDescent="0.25">
      <c r="A2850" s="1" t="s">
        <v>3575</v>
      </c>
      <c r="B2850" s="1" t="s">
        <v>3665</v>
      </c>
      <c r="C2850" s="1" t="s">
        <v>10534</v>
      </c>
      <c r="D2850" s="9">
        <v>2.92282898879338</v>
      </c>
      <c r="E2850" s="6">
        <v>2.00994294857706E-3</v>
      </c>
      <c r="F2850" s="7">
        <v>2.5087403947461302E-2</v>
      </c>
      <c r="G2850" s="14">
        <v>1.2328865078622102</v>
      </c>
      <c r="H2850" s="12">
        <v>1.6666717564932254</v>
      </c>
      <c r="I2850" s="12">
        <v>4.2426333330688255</v>
      </c>
      <c r="J2850" s="13">
        <v>4.5833421880549396</v>
      </c>
    </row>
    <row r="2851" spans="1:10" ht="15.75" customHeight="1" x14ac:dyDescent="0.25">
      <c r="A2851" s="1" t="s">
        <v>3571</v>
      </c>
      <c r="B2851" s="1" t="s">
        <v>6979</v>
      </c>
      <c r="C2851" s="1" t="s">
        <v>10531</v>
      </c>
      <c r="D2851" s="9">
        <v>2.5495421257700901</v>
      </c>
      <c r="E2851" s="6">
        <v>2.0138677710123298E-3</v>
      </c>
      <c r="F2851" s="7">
        <v>2.5127609400017601E-2</v>
      </c>
      <c r="G2851" s="14">
        <v>1.2799966194644232</v>
      </c>
      <c r="H2851" s="12">
        <v>3.0625003309065226</v>
      </c>
      <c r="I2851" s="12">
        <v>4.3179603626780425</v>
      </c>
      <c r="J2851" s="13">
        <v>2.2857062405594046</v>
      </c>
    </row>
    <row r="2852" spans="1:10" ht="15.75" customHeight="1" x14ac:dyDescent="0.25">
      <c r="A2852" s="1" t="s">
        <v>849</v>
      </c>
      <c r="B2852" s="1" t="s">
        <v>4442</v>
      </c>
      <c r="C2852" s="1" t="s">
        <v>7836</v>
      </c>
      <c r="D2852" s="9">
        <v>4.7984269972224398</v>
      </c>
      <c r="E2852" s="6">
        <v>2.0203453020549698E-3</v>
      </c>
      <c r="F2852" s="7">
        <v>2.5199626523361201E-2</v>
      </c>
      <c r="G2852" s="14">
        <v>1.3749984573142817</v>
      </c>
      <c r="H2852" s="12">
        <v>6.9161540315875918</v>
      </c>
      <c r="I2852" s="12">
        <v>2.7487391416304665</v>
      </c>
      <c r="J2852" s="13">
        <v>2</v>
      </c>
    </row>
    <row r="2853" spans="1:10" ht="15.75" customHeight="1" x14ac:dyDescent="0.25">
      <c r="A2853" s="1" t="s">
        <v>1251</v>
      </c>
      <c r="B2853" s="1" t="s">
        <v>4845</v>
      </c>
      <c r="C2853" s="1" t="s">
        <v>8238</v>
      </c>
      <c r="D2853" s="9">
        <v>-3.6834917089939698</v>
      </c>
      <c r="E2853" s="6">
        <v>2.0251327886782701E-3</v>
      </c>
      <c r="F2853" s="7">
        <v>2.5248446311609399E-2</v>
      </c>
      <c r="G2853" s="14">
        <v>-3.8685689837439194</v>
      </c>
      <c r="H2853" s="12">
        <v>-2.5217408100788585</v>
      </c>
      <c r="I2853" s="12">
        <v>-11.909739891497365</v>
      </c>
      <c r="J2853" s="13">
        <v>-6.2964558819632419</v>
      </c>
    </row>
    <row r="2854" spans="1:10" ht="15.75" customHeight="1" x14ac:dyDescent="0.25">
      <c r="A2854" s="1" t="s">
        <v>3452</v>
      </c>
      <c r="B2854" s="1" t="s">
        <v>3665</v>
      </c>
      <c r="C2854" s="1" t="s">
        <v>10417</v>
      </c>
      <c r="D2854" s="9">
        <v>4.7043627640850296</v>
      </c>
      <c r="E2854" s="6">
        <v>2.0258553126276E-3</v>
      </c>
      <c r="F2854" s="7">
        <v>2.5248446311609399E-2</v>
      </c>
      <c r="G2854" s="14">
        <v>-1.0833354228010021</v>
      </c>
      <c r="H2854" s="12">
        <v>1.0759566848468207</v>
      </c>
      <c r="I2854" s="12">
        <v>44.607364253892619</v>
      </c>
      <c r="J2854" s="13">
        <v>4.8293867401166928</v>
      </c>
    </row>
    <row r="2855" spans="1:10" ht="15.75" customHeight="1" x14ac:dyDescent="0.25">
      <c r="A2855" s="1" t="s">
        <v>1161</v>
      </c>
      <c r="B2855" s="1" t="s">
        <v>4756</v>
      </c>
      <c r="C2855" s="1" t="s">
        <v>8149</v>
      </c>
      <c r="D2855" s="9">
        <v>4.7823682745675598</v>
      </c>
      <c r="E2855" s="6">
        <v>2.0263804852722698E-3</v>
      </c>
      <c r="F2855" s="7">
        <v>2.5248446311609399E-2</v>
      </c>
      <c r="G2855" s="14">
        <v>2.5000033013108132</v>
      </c>
      <c r="H2855" s="12">
        <v>2.375004093433752</v>
      </c>
      <c r="I2855" s="12">
        <v>8.500042177675363</v>
      </c>
      <c r="J2855" s="13">
        <v>1.1111087286550936</v>
      </c>
    </row>
    <row r="2856" spans="1:10" ht="15.75" customHeight="1" x14ac:dyDescent="0.25">
      <c r="A2856" s="1" t="s">
        <v>3555</v>
      </c>
      <c r="B2856" s="1" t="s">
        <v>3665</v>
      </c>
      <c r="C2856" s="1" t="s">
        <v>10515</v>
      </c>
      <c r="D2856" s="9">
        <v>1.9737195012761199</v>
      </c>
      <c r="E2856" s="6">
        <v>2.0274698927825602E-3</v>
      </c>
      <c r="F2856" s="7">
        <v>2.5253208884292E-2</v>
      </c>
      <c r="G2856" s="14">
        <v>1.0929519678247219</v>
      </c>
      <c r="H2856" s="12">
        <v>2.0969609564723104</v>
      </c>
      <c r="I2856" s="12">
        <v>2.0517002912555364</v>
      </c>
      <c r="J2856" s="13">
        <v>1.9941998533482204</v>
      </c>
    </row>
    <row r="2857" spans="1:10" ht="15.75" customHeight="1" x14ac:dyDescent="0.25">
      <c r="A2857" s="1" t="s">
        <v>1235</v>
      </c>
      <c r="B2857" s="1" t="s">
        <v>4829</v>
      </c>
      <c r="C2857" s="1" t="s">
        <v>8222</v>
      </c>
      <c r="D2857" s="9">
        <v>-2.0042202624675798</v>
      </c>
      <c r="E2857" s="6">
        <v>2.0312407020237999E-3</v>
      </c>
      <c r="F2857" s="7">
        <v>2.5291354766133201E-2</v>
      </c>
      <c r="G2857" s="14">
        <v>-1.3451807139514635</v>
      </c>
      <c r="H2857" s="12">
        <v>-2.0727555750906732</v>
      </c>
      <c r="I2857" s="12">
        <v>-1.9926108716296238</v>
      </c>
      <c r="J2857" s="13">
        <v>-2.8464228555810878</v>
      </c>
    </row>
    <row r="2858" spans="1:10" ht="15.75" customHeight="1" x14ac:dyDescent="0.25">
      <c r="A2858" s="1" t="s">
        <v>1846</v>
      </c>
      <c r="B2858" s="1" t="s">
        <v>5439</v>
      </c>
      <c r="C2858" s="1" t="s">
        <v>8835</v>
      </c>
      <c r="D2858" s="9">
        <v>-1.63511664948341</v>
      </c>
      <c r="E2858" s="6">
        <v>2.0353381108389702E-3</v>
      </c>
      <c r="F2858" s="7">
        <v>2.5333539190679599E-2</v>
      </c>
      <c r="G2858" s="14">
        <v>-1.9330514007474333</v>
      </c>
      <c r="H2858" s="12">
        <v>-1.2720981610309132</v>
      </c>
      <c r="I2858" s="12">
        <v>-1.7075999198711986</v>
      </c>
      <c r="J2858" s="13">
        <v>-1.2066941036741554</v>
      </c>
    </row>
    <row r="2859" spans="1:10" ht="15.75" customHeight="1" x14ac:dyDescent="0.25">
      <c r="A2859" s="1" t="s">
        <v>3441</v>
      </c>
      <c r="B2859" s="1" t="s">
        <v>3665</v>
      </c>
      <c r="C2859" s="1" t="s">
        <v>10407</v>
      </c>
      <c r="D2859" s="9">
        <v>-5.0361406107802997</v>
      </c>
      <c r="E2859" s="6">
        <v>2.04136894601837E-3</v>
      </c>
      <c r="F2859" s="7">
        <v>2.5391694850609499E-2</v>
      </c>
      <c r="G2859" s="14">
        <v>-4.5389544172872212</v>
      </c>
      <c r="H2859" s="12">
        <v>-179.49501906409139</v>
      </c>
      <c r="I2859" s="12">
        <v>-2.7586262352975042</v>
      </c>
      <c r="J2859" s="13">
        <v>-6.7998833614725998</v>
      </c>
    </row>
    <row r="2860" spans="1:10" ht="15.75" customHeight="1" x14ac:dyDescent="0.25">
      <c r="A2860" s="1" t="s">
        <v>122</v>
      </c>
      <c r="B2860" s="1" t="s">
        <v>3713</v>
      </c>
      <c r="C2860" s="1" t="s">
        <v>7106</v>
      </c>
      <c r="D2860" s="9">
        <v>-1.8799834316677</v>
      </c>
      <c r="E2860" s="6">
        <v>2.0420259089619901E-3</v>
      </c>
      <c r="F2860" s="7">
        <v>2.5391694850609499E-2</v>
      </c>
      <c r="G2860" s="14">
        <v>-1.17346108568234</v>
      </c>
      <c r="H2860" s="12">
        <v>-3.4498652211870438</v>
      </c>
      <c r="I2860" s="12">
        <v>-2.0297049163635865</v>
      </c>
      <c r="J2860" s="13">
        <v>-2.1462825292378005</v>
      </c>
    </row>
    <row r="2861" spans="1:10" ht="15.75" customHeight="1" x14ac:dyDescent="0.25">
      <c r="A2861" s="1" t="s">
        <v>2636</v>
      </c>
      <c r="B2861" s="1" t="s">
        <v>6228</v>
      </c>
      <c r="C2861" s="1" t="s">
        <v>9624</v>
      </c>
      <c r="D2861" s="9">
        <v>-7.2374700434580799</v>
      </c>
      <c r="E2861" s="6">
        <v>2.0421435903374601E-3</v>
      </c>
      <c r="F2861" s="7">
        <v>2.5391694850609499E-2</v>
      </c>
      <c r="G2861" s="14">
        <v>0</v>
      </c>
      <c r="H2861" s="12">
        <v>-3.3999888142628074</v>
      </c>
      <c r="I2861" s="12">
        <v>-1.3999933748883497</v>
      </c>
      <c r="J2861" s="13">
        <v>-6.3999915486554766</v>
      </c>
    </row>
    <row r="2862" spans="1:10" ht="15.75" customHeight="1" x14ac:dyDescent="0.25">
      <c r="A2862" s="1" t="s">
        <v>1220</v>
      </c>
      <c r="B2862" s="1" t="s">
        <v>4814</v>
      </c>
      <c r="C2862" s="1" t="s">
        <v>8207</v>
      </c>
      <c r="D2862" s="9">
        <v>5.1475238685587996</v>
      </c>
      <c r="E2862" s="6">
        <v>2.0490031007210198E-3</v>
      </c>
      <c r="F2862" s="7">
        <v>2.5467086459931499E-2</v>
      </c>
      <c r="G2862" s="14">
        <v>1.1666647086020223</v>
      </c>
      <c r="H2862" s="12">
        <v>2.5000033013108132</v>
      </c>
      <c r="I2862" s="12">
        <v>4.055163265049389</v>
      </c>
      <c r="J2862" s="13">
        <v>7.4999969036678982</v>
      </c>
    </row>
    <row r="2863" spans="1:10" ht="15.75" customHeight="1" x14ac:dyDescent="0.25">
      <c r="A2863" s="1" t="s">
        <v>1074</v>
      </c>
      <c r="B2863" s="1" t="s">
        <v>4669</v>
      </c>
      <c r="C2863" s="1" t="s">
        <v>8062</v>
      </c>
      <c r="D2863" s="9">
        <v>1.59671761422383</v>
      </c>
      <c r="E2863" s="6">
        <v>2.0496333376041199E-3</v>
      </c>
      <c r="F2863" s="7">
        <v>2.5467086459931499E-2</v>
      </c>
      <c r="G2863" s="14">
        <v>1.8564802920898473</v>
      </c>
      <c r="H2863" s="12">
        <v>1.452582394889951</v>
      </c>
      <c r="I2863" s="12">
        <v>1.4090570258100843</v>
      </c>
      <c r="J2863" s="13">
        <v>1.4513947936317839</v>
      </c>
    </row>
    <row r="2864" spans="1:10" ht="15.75" customHeight="1" x14ac:dyDescent="0.25">
      <c r="A2864" s="1" t="s">
        <v>2298</v>
      </c>
      <c r="B2864" s="1" t="s">
        <v>5891</v>
      </c>
      <c r="C2864" s="1" t="s">
        <v>9285</v>
      </c>
      <c r="D2864" s="9">
        <v>-3.7750416273641298</v>
      </c>
      <c r="E2864" s="6">
        <v>2.05138413149211E-3</v>
      </c>
      <c r="F2864" s="7">
        <v>2.5479974725420199E-2</v>
      </c>
      <c r="G2864" s="14">
        <v>-2.7105770178789266</v>
      </c>
      <c r="H2864" s="12">
        <v>-1.2727243584950998</v>
      </c>
      <c r="I2864" s="12">
        <v>-3.4496261030392077</v>
      </c>
      <c r="J2864" s="13">
        <v>-1.4999973999505254</v>
      </c>
    </row>
    <row r="2865" spans="1:10" ht="15.75" customHeight="1" x14ac:dyDescent="0.25">
      <c r="A2865" s="1" t="s">
        <v>3104</v>
      </c>
      <c r="B2865" s="1" t="s">
        <v>6685</v>
      </c>
      <c r="C2865" s="1" t="s">
        <v>10086</v>
      </c>
      <c r="D2865" s="9">
        <v>2.06833239983423</v>
      </c>
      <c r="E2865" s="6">
        <v>2.0575354333426899E-3</v>
      </c>
      <c r="F2865" s="7">
        <v>2.55474931587856E-2</v>
      </c>
      <c r="G2865" s="14">
        <v>1.2499843220731226</v>
      </c>
      <c r="H2865" s="12">
        <v>2.5492272718157079</v>
      </c>
      <c r="I2865" s="12">
        <v>1.8027758138358778</v>
      </c>
      <c r="J2865" s="13">
        <v>4.2088322213583362</v>
      </c>
    </row>
    <row r="2866" spans="1:10" ht="15.75" customHeight="1" x14ac:dyDescent="0.25">
      <c r="A2866" s="1" t="s">
        <v>3068</v>
      </c>
      <c r="B2866" s="1" t="s">
        <v>6652</v>
      </c>
      <c r="C2866" s="1" t="s">
        <v>10051</v>
      </c>
      <c r="D2866" s="9">
        <v>1.8613673886865501</v>
      </c>
      <c r="E2866" s="6">
        <v>2.0615300400847201E-3</v>
      </c>
      <c r="F2866" s="7">
        <v>2.55881952490182E-2</v>
      </c>
      <c r="G2866" s="14">
        <v>1.0922703615334073</v>
      </c>
      <c r="H2866" s="12">
        <v>2.318513295722012</v>
      </c>
      <c r="I2866" s="12">
        <v>1.4407100347842907</v>
      </c>
      <c r="J2866" s="13">
        <v>2.4795700786840547</v>
      </c>
    </row>
    <row r="2867" spans="1:10" ht="15.75" customHeight="1" x14ac:dyDescent="0.25">
      <c r="A2867" s="1" t="s">
        <v>3387</v>
      </c>
      <c r="B2867" s="1" t="s">
        <v>6911</v>
      </c>
      <c r="C2867" s="1" t="s">
        <v>10357</v>
      </c>
      <c r="D2867" s="9">
        <v>-5.0601831399553401</v>
      </c>
      <c r="E2867" s="6">
        <v>2.0655455322896002E-3</v>
      </c>
      <c r="F2867" s="7">
        <v>2.5629128199465501E-2</v>
      </c>
      <c r="G2867" s="14">
        <v>-2.5875737817113911</v>
      </c>
      <c r="H2867" s="12">
        <v>-2.7497681858283083</v>
      </c>
      <c r="I2867" s="12">
        <v>-25.294994143355286</v>
      </c>
      <c r="J2867" s="13">
        <v>-7.714325389566282</v>
      </c>
    </row>
    <row r="2868" spans="1:10" ht="15.75" customHeight="1" x14ac:dyDescent="0.25">
      <c r="A2868" s="1" t="s">
        <v>23</v>
      </c>
      <c r="B2868" s="1" t="s">
        <v>3613</v>
      </c>
      <c r="C2868" s="1" t="s">
        <v>7007</v>
      </c>
      <c r="D2868" s="9">
        <v>2.0968075631299299</v>
      </c>
      <c r="E2868" s="6">
        <v>2.06890820190622E-3</v>
      </c>
      <c r="F2868" s="7">
        <v>2.5661935356051099E-2</v>
      </c>
      <c r="G2868" s="14">
        <v>1.039031937415231</v>
      </c>
      <c r="H2868" s="12">
        <v>2.3566540652391992</v>
      </c>
      <c r="I2868" s="12">
        <v>1.536108370545378</v>
      </c>
      <c r="J2868" s="13">
        <v>3.2561338370561015</v>
      </c>
    </row>
    <row r="2869" spans="1:10" ht="15.75" customHeight="1" x14ac:dyDescent="0.25">
      <c r="A2869" s="1" t="s">
        <v>791</v>
      </c>
      <c r="B2869" s="1" t="s">
        <v>4384</v>
      </c>
      <c r="C2869" s="1" t="s">
        <v>7777</v>
      </c>
      <c r="D2869" s="9">
        <v>1.92387477943639</v>
      </c>
      <c r="E2869" s="6">
        <v>2.0697869867614999E-3</v>
      </c>
      <c r="F2869" s="7">
        <v>2.56639212837684E-2</v>
      </c>
      <c r="G2869" s="14">
        <v>1.5983905956787372</v>
      </c>
      <c r="H2869" s="12">
        <v>1.7801761448154501</v>
      </c>
      <c r="I2869" s="12">
        <v>1.2414274915261119</v>
      </c>
      <c r="J2869" s="13">
        <v>2.7821303201935148</v>
      </c>
    </row>
    <row r="2870" spans="1:10" ht="15.75" customHeight="1" x14ac:dyDescent="0.25">
      <c r="A2870" s="1" t="s">
        <v>151</v>
      </c>
      <c r="B2870" s="1" t="s">
        <v>3742</v>
      </c>
      <c r="C2870" s="1" t="s">
        <v>7135</v>
      </c>
      <c r="D2870" s="9">
        <v>2.72554736337201</v>
      </c>
      <c r="E2870" s="6">
        <v>2.0740213716618299E-3</v>
      </c>
      <c r="F2870" s="7">
        <v>2.5707498501230198E-2</v>
      </c>
      <c r="G2870" s="14">
        <v>2.3741317531611874</v>
      </c>
      <c r="H2870" s="12">
        <v>4.576041068819114</v>
      </c>
      <c r="I2870" s="12">
        <v>2.5013379675349467</v>
      </c>
      <c r="J2870" s="13">
        <v>1.5506789240963619</v>
      </c>
    </row>
    <row r="2871" spans="1:10" ht="15.75" customHeight="1" x14ac:dyDescent="0.25">
      <c r="A2871" s="1" t="s">
        <v>2361</v>
      </c>
      <c r="B2871" s="1" t="s">
        <v>5954</v>
      </c>
      <c r="C2871" s="1" t="s">
        <v>9349</v>
      </c>
      <c r="D2871" s="9">
        <v>1.98284787578463</v>
      </c>
      <c r="E2871" s="6">
        <v>2.0799377486856101E-3</v>
      </c>
      <c r="F2871" s="7">
        <v>2.57718865390573E-2</v>
      </c>
      <c r="G2871" s="14">
        <v>1.2105897156053373</v>
      </c>
      <c r="H2871" s="12">
        <v>1.4179729389641222</v>
      </c>
      <c r="I2871" s="12">
        <v>2.2699019804570364</v>
      </c>
      <c r="J2871" s="13">
        <v>2.3751522585204201</v>
      </c>
    </row>
    <row r="2872" spans="1:10" ht="15.75" customHeight="1" x14ac:dyDescent="0.25">
      <c r="A2872" s="1" t="s">
        <v>2637</v>
      </c>
      <c r="B2872" s="1" t="s">
        <v>3665</v>
      </c>
      <c r="C2872" s="1" t="s">
        <v>9625</v>
      </c>
      <c r="D2872" s="9">
        <v>3.4910786070341699</v>
      </c>
      <c r="E2872" s="6">
        <v>2.08698308559755E-3</v>
      </c>
      <c r="F2872" s="7">
        <v>2.5844088216240801E-2</v>
      </c>
      <c r="G2872" s="14">
        <v>2.8746971981986187</v>
      </c>
      <c r="H2872" s="12">
        <v>4.4158770373573457</v>
      </c>
      <c r="I2872" s="12">
        <v>2.6135486234621581</v>
      </c>
      <c r="J2872" s="13">
        <v>5.7687150413751063</v>
      </c>
    </row>
    <row r="2873" spans="1:10" ht="15.75" customHeight="1" x14ac:dyDescent="0.25">
      <c r="A2873" s="1" t="s">
        <v>2809</v>
      </c>
      <c r="B2873" s="1" t="s">
        <v>6399</v>
      </c>
      <c r="C2873" s="1" t="s">
        <v>9797</v>
      </c>
      <c r="D2873" s="9">
        <v>2.1195304479381201</v>
      </c>
      <c r="E2873" s="6">
        <v>2.0872122771111298E-3</v>
      </c>
      <c r="F2873" s="7">
        <v>2.5844088216240801E-2</v>
      </c>
      <c r="G2873" s="14">
        <v>2.1878290273517393</v>
      </c>
      <c r="H2873" s="12">
        <v>2.462630196062797</v>
      </c>
      <c r="I2873" s="12">
        <v>2.4300735838100298</v>
      </c>
      <c r="J2873" s="13">
        <v>1.6090397867014972</v>
      </c>
    </row>
    <row r="2874" spans="1:10" ht="15.75" customHeight="1" x14ac:dyDescent="0.25">
      <c r="A2874" s="1" t="s">
        <v>365</v>
      </c>
      <c r="B2874" s="1" t="s">
        <v>3956</v>
      </c>
      <c r="C2874" s="1" t="s">
        <v>7350</v>
      </c>
      <c r="D2874" s="9">
        <v>-2.8437503288289698</v>
      </c>
      <c r="E2874" s="6">
        <v>2.0913172668260301E-3</v>
      </c>
      <c r="F2874" s="7">
        <v>2.5885940935305801E-2</v>
      </c>
      <c r="G2874" s="14">
        <v>-1.3875309958748376</v>
      </c>
      <c r="H2874" s="12">
        <v>-4.0783059251234057</v>
      </c>
      <c r="I2874" s="12">
        <v>-4.2591041226578605</v>
      </c>
      <c r="J2874" s="13">
        <v>-5.3038868567203687</v>
      </c>
    </row>
    <row r="2875" spans="1:10" ht="15.75" customHeight="1" x14ac:dyDescent="0.25">
      <c r="A2875" s="1" t="s">
        <v>2933</v>
      </c>
      <c r="B2875" s="1" t="s">
        <v>6521</v>
      </c>
      <c r="C2875" s="1" t="s">
        <v>9918</v>
      </c>
      <c r="D2875" s="9">
        <v>2.35455829561073</v>
      </c>
      <c r="E2875" s="6">
        <v>2.0975711417875499E-3</v>
      </c>
      <c r="F2875" s="7">
        <v>2.5954353940829299E-2</v>
      </c>
      <c r="G2875" s="14">
        <v>1.5425850134753125</v>
      </c>
      <c r="H2875" s="12">
        <v>1.6160591458666682</v>
      </c>
      <c r="I2875" s="12">
        <v>3.9008539929340915</v>
      </c>
      <c r="J2875" s="13">
        <v>3.6960902897872936</v>
      </c>
    </row>
    <row r="2876" spans="1:10" ht="15.75" customHeight="1" x14ac:dyDescent="0.25">
      <c r="A2876" s="1" t="s">
        <v>3567</v>
      </c>
      <c r="B2876" s="1" t="s">
        <v>3665</v>
      </c>
      <c r="C2876" s="1" t="s">
        <v>10527</v>
      </c>
      <c r="D2876" s="9">
        <v>6.7605407189496898</v>
      </c>
      <c r="E2876" s="6">
        <v>2.09884407268236E-3</v>
      </c>
      <c r="F2876" s="7">
        <v>2.5961109052818499E-2</v>
      </c>
      <c r="G2876" s="14">
        <v>1.1999963353360692</v>
      </c>
      <c r="H2876" s="12">
        <v>1.5999978871638694</v>
      </c>
      <c r="I2876" s="12">
        <v>6.6992519000674111</v>
      </c>
      <c r="J2876" s="13">
        <v>2.5000033013108132</v>
      </c>
    </row>
    <row r="2877" spans="1:10" ht="15.75" customHeight="1" x14ac:dyDescent="0.25">
      <c r="A2877" s="1" t="s">
        <v>2292</v>
      </c>
      <c r="B2877" s="1" t="s">
        <v>5885</v>
      </c>
      <c r="C2877" s="1" t="s">
        <v>9279</v>
      </c>
      <c r="D2877" s="9">
        <v>2.8845693326520099</v>
      </c>
      <c r="E2877" s="6">
        <v>2.0997980486176702E-3</v>
      </c>
      <c r="F2877" s="7">
        <v>2.5963915621931101E-2</v>
      </c>
      <c r="G2877" s="14">
        <v>1.8333344542592331</v>
      </c>
      <c r="H2877" s="12">
        <v>1.9611637495671073</v>
      </c>
      <c r="I2877" s="12">
        <v>3.2832622738313733</v>
      </c>
      <c r="J2877" s="13">
        <v>6.3486506839204937</v>
      </c>
    </row>
    <row r="2878" spans="1:10" ht="15.75" customHeight="1" x14ac:dyDescent="0.25">
      <c r="A2878" s="1" t="s">
        <v>3310</v>
      </c>
      <c r="B2878" s="1" t="s">
        <v>6845</v>
      </c>
      <c r="C2878" s="1" t="s">
        <v>10289</v>
      </c>
      <c r="D2878" s="9">
        <v>-2.7767421522572699</v>
      </c>
      <c r="E2878" s="6">
        <v>2.10174276741371E-3</v>
      </c>
      <c r="F2878" s="7">
        <v>2.5978966502022801E-2</v>
      </c>
      <c r="G2878" s="14">
        <v>-2.4814785775631347</v>
      </c>
      <c r="H2878" s="12">
        <v>-1.3034542982974018</v>
      </c>
      <c r="I2878" s="12">
        <v>-3.8600779997223227</v>
      </c>
      <c r="J2878" s="13">
        <v>-1.0701922599845002</v>
      </c>
    </row>
    <row r="2879" spans="1:10" ht="15.75" customHeight="1" x14ac:dyDescent="0.25">
      <c r="A2879" s="1" t="s">
        <v>761</v>
      </c>
      <c r="B2879" s="1" t="s">
        <v>4354</v>
      </c>
      <c r="C2879" s="1" t="s">
        <v>7747</v>
      </c>
      <c r="D2879" s="9">
        <v>1.52787463051937</v>
      </c>
      <c r="E2879" s="6">
        <v>2.1050283035035301E-3</v>
      </c>
      <c r="F2879" s="7">
        <v>2.6002563817908102E-2</v>
      </c>
      <c r="G2879" s="14">
        <v>1.6816646051003785</v>
      </c>
      <c r="H2879" s="12">
        <v>1.3938255441626999</v>
      </c>
      <c r="I2879" s="12">
        <v>1.0282207273433488</v>
      </c>
      <c r="J2879" s="13">
        <v>1.75715322395698</v>
      </c>
    </row>
    <row r="2880" spans="1:10" ht="15.75" customHeight="1" x14ac:dyDescent="0.25">
      <c r="A2880" s="1" t="s">
        <v>3206</v>
      </c>
      <c r="B2880" s="1" t="s">
        <v>6770</v>
      </c>
      <c r="C2880" s="1" t="s">
        <v>10186</v>
      </c>
      <c r="D2880" s="9">
        <v>-2.4343302876930899</v>
      </c>
      <c r="E2880" s="6">
        <v>2.1051081489098901E-3</v>
      </c>
      <c r="F2880" s="7">
        <v>2.6002563817908102E-2</v>
      </c>
      <c r="G2880" s="14">
        <v>-3.1086107963984331</v>
      </c>
      <c r="H2880" s="12">
        <v>-1.8370361287200518</v>
      </c>
      <c r="I2880" s="12">
        <v>-2.2617508286030934</v>
      </c>
      <c r="J2880" s="13">
        <v>-1.9268309463661779</v>
      </c>
    </row>
    <row r="2881" spans="1:10" ht="15.75" customHeight="1" x14ac:dyDescent="0.25">
      <c r="A2881" s="1" t="s">
        <v>1753</v>
      </c>
      <c r="B2881" s="1" t="s">
        <v>5346</v>
      </c>
      <c r="C2881" s="1" t="s">
        <v>8739</v>
      </c>
      <c r="D2881" s="9">
        <v>-1.5168857944531</v>
      </c>
      <c r="E2881" s="6">
        <v>2.1066087300592798E-3</v>
      </c>
      <c r="F2881" s="7">
        <v>2.6012101573449901E-2</v>
      </c>
      <c r="G2881" s="14">
        <v>-1.7623860736004933</v>
      </c>
      <c r="H2881" s="12">
        <v>-1.3088139223788955</v>
      </c>
      <c r="I2881" s="12">
        <v>-1.2091053895081896</v>
      </c>
      <c r="J2881" s="13">
        <v>-1.8367305533986262</v>
      </c>
    </row>
    <row r="2882" spans="1:10" ht="15.75" customHeight="1" x14ac:dyDescent="0.25">
      <c r="A2882" s="1" t="s">
        <v>3486</v>
      </c>
      <c r="B2882" s="1" t="s">
        <v>3665</v>
      </c>
      <c r="C2882" s="1" t="s">
        <v>10449</v>
      </c>
      <c r="D2882" s="9">
        <v>-3.1438912394085601</v>
      </c>
      <c r="E2882" s="6">
        <v>2.1121849453188601E-3</v>
      </c>
      <c r="F2882" s="7">
        <v>2.6071940683489999E-2</v>
      </c>
      <c r="G2882" s="14">
        <v>-1.6363711418736533</v>
      </c>
      <c r="H2882" s="12">
        <v>-1.5454532357584361</v>
      </c>
      <c r="I2882" s="12">
        <v>-2.8843575206875536</v>
      </c>
      <c r="J2882" s="13">
        <v>-1.6666717564932254</v>
      </c>
    </row>
    <row r="2883" spans="1:10" ht="15.75" customHeight="1" x14ac:dyDescent="0.25">
      <c r="A2883" s="1" t="s">
        <v>1545</v>
      </c>
      <c r="B2883" s="1" t="s">
        <v>5140</v>
      </c>
      <c r="C2883" s="1" t="s">
        <v>8532</v>
      </c>
      <c r="D2883" s="9">
        <v>3.5899139357724201</v>
      </c>
      <c r="E2883" s="6">
        <v>2.1148214812801301E-3</v>
      </c>
      <c r="F2883" s="7">
        <v>2.6091257425317999E-2</v>
      </c>
      <c r="G2883" s="14">
        <v>3.1314698746452114</v>
      </c>
      <c r="H2883" s="12">
        <v>1.4128810394681126</v>
      </c>
      <c r="I2883" s="12">
        <v>3.4139690987649458</v>
      </c>
      <c r="J2883" s="13">
        <v>12.366968564701468</v>
      </c>
    </row>
    <row r="2884" spans="1:10" ht="15.75" customHeight="1" x14ac:dyDescent="0.25">
      <c r="A2884" s="1" t="s">
        <v>34</v>
      </c>
      <c r="B2884" s="1" t="s">
        <v>3624</v>
      </c>
      <c r="C2884" s="1" t="s">
        <v>7018</v>
      </c>
      <c r="D2884" s="9">
        <v>1.98214837663565</v>
      </c>
      <c r="E2884" s="6">
        <v>2.1152111522345501E-3</v>
      </c>
      <c r="F2884" s="7">
        <v>2.6091257425317999E-2</v>
      </c>
      <c r="G2884" s="14">
        <v>1.1216324548656795</v>
      </c>
      <c r="H2884" s="12">
        <v>2.1328758617896328</v>
      </c>
      <c r="I2884" s="12">
        <v>1.9254557925533169</v>
      </c>
      <c r="J2884" s="13">
        <v>2.9247230126238444</v>
      </c>
    </row>
    <row r="2885" spans="1:10" ht="15.75" customHeight="1" x14ac:dyDescent="0.25">
      <c r="A2885" s="1" t="s">
        <v>1500</v>
      </c>
      <c r="B2885" s="1" t="s">
        <v>5095</v>
      </c>
      <c r="C2885" s="1" t="s">
        <v>8487</v>
      </c>
      <c r="D2885" s="9">
        <v>-4.9713644259973497</v>
      </c>
      <c r="E2885" s="6">
        <v>2.1179630636155998E-3</v>
      </c>
      <c r="F2885" s="7">
        <v>2.6107608698056901E-2</v>
      </c>
      <c r="G2885" s="14">
        <v>-6.8221666635375584</v>
      </c>
      <c r="H2885" s="12">
        <v>-1.56666856045569</v>
      </c>
      <c r="I2885" s="12">
        <v>-17.699663163506493</v>
      </c>
      <c r="J2885" s="13">
        <v>-8.1250123166412624</v>
      </c>
    </row>
    <row r="2886" spans="1:10" ht="15.75" customHeight="1" x14ac:dyDescent="0.25">
      <c r="A2886" s="1" t="s">
        <v>2360</v>
      </c>
      <c r="B2886" s="1" t="s">
        <v>5953</v>
      </c>
      <c r="C2886" s="1" t="s">
        <v>9348</v>
      </c>
      <c r="D2886" s="9">
        <v>-3.0973291200082902</v>
      </c>
      <c r="E2886" s="6">
        <v>2.1179989470252302E-3</v>
      </c>
      <c r="F2886" s="7">
        <v>2.6107608698056901E-2</v>
      </c>
      <c r="G2886" s="14">
        <v>-1.1235855688843666</v>
      </c>
      <c r="H2886" s="12">
        <v>-7.3236863172255626</v>
      </c>
      <c r="I2886" s="12">
        <v>-1.3279032160607824</v>
      </c>
      <c r="J2886" s="13">
        <v>-5.4588233062077745</v>
      </c>
    </row>
    <row r="2887" spans="1:10" ht="15.75" customHeight="1" x14ac:dyDescent="0.25">
      <c r="A2887" s="1" t="s">
        <v>3175</v>
      </c>
      <c r="B2887" s="1" t="s">
        <v>6743</v>
      </c>
      <c r="C2887" s="1" t="s">
        <v>6743</v>
      </c>
      <c r="D2887" s="9">
        <v>4.2330187443173299</v>
      </c>
      <c r="E2887" s="6">
        <v>2.1191286370265201E-3</v>
      </c>
      <c r="F2887" s="7">
        <v>2.6112520230578699E-2</v>
      </c>
      <c r="G2887" s="14">
        <v>39.108763010544301</v>
      </c>
      <c r="H2887" s="12">
        <v>1.8391000923033156</v>
      </c>
      <c r="I2887" s="12">
        <v>4.6530929287071681</v>
      </c>
      <c r="J2887" s="13">
        <v>7.1880477865583758</v>
      </c>
    </row>
    <row r="2888" spans="1:10" ht="15.75" customHeight="1" x14ac:dyDescent="0.25">
      <c r="A2888" s="1" t="s">
        <v>3072</v>
      </c>
      <c r="B2888" s="1" t="s">
        <v>6656</v>
      </c>
      <c r="C2888" s="1" t="s">
        <v>10055</v>
      </c>
      <c r="D2888" s="9">
        <v>-1.8107515448617399</v>
      </c>
      <c r="E2888" s="6">
        <v>2.1231068540305299E-3</v>
      </c>
      <c r="F2888" s="7">
        <v>2.6137480424040401E-2</v>
      </c>
      <c r="G2888" s="14">
        <v>-1.411667186406584</v>
      </c>
      <c r="H2888" s="12">
        <v>-1.4347506221497524</v>
      </c>
      <c r="I2888" s="12">
        <v>-2.501684750643526</v>
      </c>
      <c r="J2888" s="13">
        <v>-3.4138507816624681</v>
      </c>
    </row>
    <row r="2889" spans="1:10" ht="15.75" customHeight="1" x14ac:dyDescent="0.25">
      <c r="A2889" s="1" t="s">
        <v>3291</v>
      </c>
      <c r="B2889" s="1" t="s">
        <v>6832</v>
      </c>
      <c r="C2889" s="1" t="s">
        <v>10270</v>
      </c>
      <c r="D2889" s="9">
        <v>1.97507474700478</v>
      </c>
      <c r="E2889" s="6">
        <v>2.1233372775616602E-3</v>
      </c>
      <c r="F2889" s="7">
        <v>2.6137480424040401E-2</v>
      </c>
      <c r="G2889" s="14">
        <v>1.4521998409849446</v>
      </c>
      <c r="H2889" s="12">
        <v>1.9742025286880807</v>
      </c>
      <c r="I2889" s="12">
        <v>1.5195035021647643</v>
      </c>
      <c r="J2889" s="13">
        <v>2.6794929125074711</v>
      </c>
    </row>
    <row r="2890" spans="1:10" ht="15.75" customHeight="1" x14ac:dyDescent="0.25">
      <c r="A2890" s="1" t="s">
        <v>1397</v>
      </c>
      <c r="B2890" s="1" t="s">
        <v>4991</v>
      </c>
      <c r="C2890" s="1" t="s">
        <v>8383</v>
      </c>
      <c r="D2890" s="9">
        <v>-4.17749888482874</v>
      </c>
      <c r="E2890" s="6">
        <v>2.12335006189138E-3</v>
      </c>
      <c r="F2890" s="7">
        <v>2.6137480424040401E-2</v>
      </c>
      <c r="G2890" s="14">
        <v>-2.3359671723829609</v>
      </c>
      <c r="H2890" s="12">
        <v>-6.5540196576419785</v>
      </c>
      <c r="I2890" s="12">
        <v>-8.3453352100674056</v>
      </c>
      <c r="J2890" s="13">
        <v>-16.40984833548362</v>
      </c>
    </row>
    <row r="2891" spans="1:10" ht="15.75" customHeight="1" x14ac:dyDescent="0.25">
      <c r="A2891" s="1" t="s">
        <v>2412</v>
      </c>
      <c r="B2891" s="1" t="s">
        <v>6005</v>
      </c>
      <c r="C2891" s="1" t="s">
        <v>9400</v>
      </c>
      <c r="D2891" s="9">
        <v>1.45744933521051</v>
      </c>
      <c r="E2891" s="6">
        <v>2.1244246798495601E-3</v>
      </c>
      <c r="F2891" s="7">
        <v>2.6141697214826901E-2</v>
      </c>
      <c r="G2891" s="14">
        <v>1.1817951636610919</v>
      </c>
      <c r="H2891" s="12">
        <v>1.5298497823041419</v>
      </c>
      <c r="I2891" s="12">
        <v>1.2937599875933463</v>
      </c>
      <c r="J2891" s="13">
        <v>1.5319189819659387</v>
      </c>
    </row>
    <row r="2892" spans="1:10" ht="15.75" customHeight="1" x14ac:dyDescent="0.25">
      <c r="A2892" s="1" t="s">
        <v>144</v>
      </c>
      <c r="B2892" s="1" t="s">
        <v>3735</v>
      </c>
      <c r="C2892" s="1" t="s">
        <v>7128</v>
      </c>
      <c r="D2892" s="9">
        <v>2.0514747496096999</v>
      </c>
      <c r="E2892" s="6">
        <v>2.1293241389048001E-3</v>
      </c>
      <c r="F2892" s="7">
        <v>2.6192960730379099E-2</v>
      </c>
      <c r="G2892" s="14">
        <v>1.8299446344782024</v>
      </c>
      <c r="H2892" s="12">
        <v>4.2560054550917581</v>
      </c>
      <c r="I2892" s="12">
        <v>1.2911888272158534</v>
      </c>
      <c r="J2892" s="13">
        <v>1.3503936264666843</v>
      </c>
    </row>
    <row r="2893" spans="1:10" ht="15.75" customHeight="1" x14ac:dyDescent="0.25">
      <c r="A2893" s="1" t="s">
        <v>2419</v>
      </c>
      <c r="B2893" s="1" t="s">
        <v>6012</v>
      </c>
      <c r="C2893" s="1" t="s">
        <v>9407</v>
      </c>
      <c r="D2893" s="9">
        <v>1.52760567260334</v>
      </c>
      <c r="E2893" s="6">
        <v>2.1303585810829701E-3</v>
      </c>
      <c r="F2893" s="7">
        <v>2.61966614774355E-2</v>
      </c>
      <c r="G2893" s="14">
        <v>1.5923196736392129</v>
      </c>
      <c r="H2893" s="12">
        <v>1.5932581051707979</v>
      </c>
      <c r="I2893" s="12">
        <v>1.8089217481497315</v>
      </c>
      <c r="J2893" s="13">
        <v>1.6768457684748199</v>
      </c>
    </row>
    <row r="2894" spans="1:10" ht="15.75" customHeight="1" x14ac:dyDescent="0.25">
      <c r="A2894" s="1" t="s">
        <v>2808</v>
      </c>
      <c r="B2894" s="1" t="s">
        <v>6398</v>
      </c>
      <c r="C2894" s="1" t="s">
        <v>9796</v>
      </c>
      <c r="D2894" s="9">
        <v>1.6445016127874601</v>
      </c>
      <c r="E2894" s="6">
        <v>2.1316187537199398E-3</v>
      </c>
      <c r="F2894" s="7">
        <v>2.6202784739096902E-2</v>
      </c>
      <c r="G2894" s="14">
        <v>2.096902817175307</v>
      </c>
      <c r="H2894" s="12">
        <v>1.7075999198711997</v>
      </c>
      <c r="I2894" s="12">
        <v>-1.1181781042222561</v>
      </c>
      <c r="J2894" s="13">
        <v>1.8113056306857682</v>
      </c>
    </row>
    <row r="2895" spans="1:10" ht="15.75" customHeight="1" x14ac:dyDescent="0.25">
      <c r="A2895" s="1" t="s">
        <v>1273</v>
      </c>
      <c r="B2895" s="1" t="s">
        <v>4867</v>
      </c>
      <c r="C2895" s="1" t="s">
        <v>8260</v>
      </c>
      <c r="D2895" s="9">
        <v>1.6590945420530201</v>
      </c>
      <c r="E2895" s="6">
        <v>2.1323240675389398E-3</v>
      </c>
      <c r="F2895" s="7">
        <v>2.6202784739096902E-2</v>
      </c>
      <c r="G2895" s="14">
        <v>2.4865233861810143</v>
      </c>
      <c r="H2895" s="12">
        <v>1.1717461056791274</v>
      </c>
      <c r="I2895" s="12">
        <v>1.0938462738659187</v>
      </c>
      <c r="J2895" s="13">
        <v>1.8403880578034737</v>
      </c>
    </row>
    <row r="2896" spans="1:10" ht="15.75" customHeight="1" x14ac:dyDescent="0.25">
      <c r="A2896" s="1" t="s">
        <v>3476</v>
      </c>
      <c r="B2896" s="1" t="s">
        <v>3665</v>
      </c>
      <c r="C2896" s="1" t="s">
        <v>10439</v>
      </c>
      <c r="D2896" s="9">
        <v>-2.0175353746918199</v>
      </c>
      <c r="E2896" s="6">
        <v>2.13421639392784E-3</v>
      </c>
      <c r="F2896" s="7">
        <v>2.62120410664827E-2</v>
      </c>
      <c r="G2896" s="14">
        <v>-1.2001044708379418</v>
      </c>
      <c r="H2896" s="12">
        <v>-3.1514592323961916</v>
      </c>
      <c r="I2896" s="12">
        <v>-1.0937022260239984</v>
      </c>
      <c r="J2896" s="13">
        <v>-1.5714212773214042</v>
      </c>
    </row>
    <row r="2897" spans="1:10" ht="15.75" customHeight="1" x14ac:dyDescent="0.25">
      <c r="A2897" s="1" t="s">
        <v>1773</v>
      </c>
      <c r="B2897" s="1" t="s">
        <v>5366</v>
      </c>
      <c r="C2897" s="1" t="s">
        <v>8759</v>
      </c>
      <c r="D2897" s="9">
        <v>1.46529144960554</v>
      </c>
      <c r="E2897" s="6">
        <v>2.13454537724255E-3</v>
      </c>
      <c r="F2897" s="7">
        <v>2.62120410664827E-2</v>
      </c>
      <c r="G2897" s="14">
        <v>1.6898439197526214</v>
      </c>
      <c r="H2897" s="12">
        <v>1.4370298203330505</v>
      </c>
      <c r="I2897" s="12">
        <v>1.5172091737771636</v>
      </c>
      <c r="J2897" s="13">
        <v>1.6459608261024936</v>
      </c>
    </row>
    <row r="2898" spans="1:10" ht="15.75" customHeight="1" x14ac:dyDescent="0.25">
      <c r="A2898" s="1" t="s">
        <v>500</v>
      </c>
      <c r="B2898" s="1" t="s">
        <v>4092</v>
      </c>
      <c r="C2898" s="1" t="s">
        <v>7486</v>
      </c>
      <c r="D2898" s="9">
        <v>-2.32835946475292</v>
      </c>
      <c r="E2898" s="6">
        <v>2.1412954301449801E-3</v>
      </c>
      <c r="F2898" s="7">
        <v>2.6285891993976299E-2</v>
      </c>
      <c r="G2898" s="14">
        <v>-2.9536522918789987</v>
      </c>
      <c r="H2898" s="12">
        <v>-1.4344025916958232</v>
      </c>
      <c r="I2898" s="12">
        <v>-1.5699732739877386</v>
      </c>
      <c r="J2898" s="13">
        <v>-2.8702969492813781</v>
      </c>
    </row>
    <row r="2899" spans="1:10" ht="15.75" customHeight="1" x14ac:dyDescent="0.25">
      <c r="A2899" s="1" t="s">
        <v>3435</v>
      </c>
      <c r="B2899" s="1" t="s">
        <v>3665</v>
      </c>
      <c r="C2899" s="1" t="s">
        <v>10401</v>
      </c>
      <c r="D2899" s="9">
        <v>-3.8912801774919101</v>
      </c>
      <c r="E2899" s="6">
        <v>2.14521274305176E-3</v>
      </c>
      <c r="F2899" s="7">
        <v>2.63249302592365E-2</v>
      </c>
      <c r="G2899" s="14">
        <v>-1.6666717564932254</v>
      </c>
      <c r="H2899" s="12">
        <v>-2.5000033013108132</v>
      </c>
      <c r="I2899" s="12">
        <v>-2</v>
      </c>
      <c r="J2899" s="13">
        <v>-2.8571563778428608</v>
      </c>
    </row>
    <row r="2900" spans="1:10" ht="15.75" customHeight="1" x14ac:dyDescent="0.25">
      <c r="A2900" s="1" t="s">
        <v>1719</v>
      </c>
      <c r="B2900" s="1" t="s">
        <v>5312</v>
      </c>
      <c r="C2900" s="1" t="s">
        <v>8705</v>
      </c>
      <c r="D2900" s="9">
        <v>-5.4245894888399304</v>
      </c>
      <c r="E2900" s="6">
        <v>2.1487410484771702E-3</v>
      </c>
      <c r="F2900" s="7">
        <v>2.6359169646554301E-2</v>
      </c>
      <c r="G2900" s="14">
        <v>-4.5999876887657321</v>
      </c>
      <c r="H2900" s="12">
        <v>-1.5454532357584361</v>
      </c>
      <c r="I2900" s="12">
        <v>-3.1999957743277387</v>
      </c>
      <c r="J2900" s="13">
        <v>-3.8000015314995439</v>
      </c>
    </row>
    <row r="2901" spans="1:10" ht="15.75" customHeight="1" x14ac:dyDescent="0.25">
      <c r="A2901" s="1" t="s">
        <v>3004</v>
      </c>
      <c r="B2901" s="1" t="s">
        <v>6591</v>
      </c>
      <c r="C2901" s="1" t="s">
        <v>9987</v>
      </c>
      <c r="D2901" s="9">
        <v>2.2801961328978702</v>
      </c>
      <c r="E2901" s="6">
        <v>2.1529007519099702E-3</v>
      </c>
      <c r="F2901" s="7">
        <v>2.6398092164177399E-2</v>
      </c>
      <c r="G2901" s="14">
        <v>1.4282217560143737</v>
      </c>
      <c r="H2901" s="12">
        <v>1.4073098457372117</v>
      </c>
      <c r="I2901" s="12">
        <v>2.4660294005946861</v>
      </c>
      <c r="J2901" s="13">
        <v>3.0820494299486851</v>
      </c>
    </row>
    <row r="2902" spans="1:10" ht="15.75" customHeight="1" x14ac:dyDescent="0.25">
      <c r="A2902" s="1" t="s">
        <v>1043</v>
      </c>
      <c r="B2902" s="1" t="s">
        <v>4638</v>
      </c>
      <c r="C2902" s="1" t="s">
        <v>8031</v>
      </c>
      <c r="D2902" s="9">
        <v>1.58443368036154</v>
      </c>
      <c r="E2902" s="6">
        <v>2.1533923963665299E-3</v>
      </c>
      <c r="F2902" s="7">
        <v>2.6398092164177399E-2</v>
      </c>
      <c r="G2902" s="14">
        <v>2.0797209999391284</v>
      </c>
      <c r="H2902" s="12">
        <v>1.4143311982425817</v>
      </c>
      <c r="I2902" s="12">
        <v>1.4872116740234858</v>
      </c>
      <c r="J2902" s="13">
        <v>1.7021757461333025</v>
      </c>
    </row>
    <row r="2903" spans="1:10" ht="15.75" customHeight="1" x14ac:dyDescent="0.25">
      <c r="A2903" s="1" t="s">
        <v>1111</v>
      </c>
      <c r="B2903" s="1" t="s">
        <v>4706</v>
      </c>
      <c r="C2903" s="1" t="s">
        <v>8099</v>
      </c>
      <c r="D2903" s="9">
        <v>-1.7378473546529201</v>
      </c>
      <c r="E2903" s="6">
        <v>2.1592001374342701E-3</v>
      </c>
      <c r="F2903" s="7">
        <v>2.64602048413787E-2</v>
      </c>
      <c r="G2903" s="14">
        <v>-2.5058672692006065</v>
      </c>
      <c r="H2903" s="12">
        <v>-1.7678795699722556</v>
      </c>
      <c r="I2903" s="12">
        <v>-1.1836232984958492</v>
      </c>
      <c r="J2903" s="13">
        <v>-1.0295614923407721</v>
      </c>
    </row>
    <row r="2904" spans="1:10" ht="15.75" customHeight="1" x14ac:dyDescent="0.25">
      <c r="A2904" s="1" t="s">
        <v>2932</v>
      </c>
      <c r="B2904" s="1" t="s">
        <v>6520</v>
      </c>
      <c r="C2904" s="1" t="s">
        <v>9917</v>
      </c>
      <c r="D2904" s="9">
        <v>1.9008323897684001</v>
      </c>
      <c r="E2904" s="6">
        <v>2.16324821596424E-3</v>
      </c>
      <c r="F2904" s="7">
        <v>2.65007182820182E-2</v>
      </c>
      <c r="G2904" s="14">
        <v>1.3804226013479515</v>
      </c>
      <c r="H2904" s="12">
        <v>2.3335720309223795</v>
      </c>
      <c r="I2904" s="12">
        <v>2.2056440721386235</v>
      </c>
      <c r="J2904" s="13">
        <v>2.5543035798013105</v>
      </c>
    </row>
    <row r="2905" spans="1:10" ht="15.75" customHeight="1" x14ac:dyDescent="0.25">
      <c r="A2905" s="1" t="s">
        <v>475</v>
      </c>
      <c r="B2905" s="1" t="s">
        <v>4066</v>
      </c>
      <c r="C2905" s="1" t="s">
        <v>7460</v>
      </c>
      <c r="D2905" s="9">
        <v>-2.2424712364025998</v>
      </c>
      <c r="E2905" s="6">
        <v>2.1642230142237501E-3</v>
      </c>
      <c r="F2905" s="7">
        <v>2.6503567845655E-2</v>
      </c>
      <c r="G2905" s="14">
        <v>-1.5484233837663064</v>
      </c>
      <c r="H2905" s="12">
        <v>-1.9986696001006246</v>
      </c>
      <c r="I2905" s="12">
        <v>-3.0084492084500258</v>
      </c>
      <c r="J2905" s="13">
        <v>-4.0420579347775423</v>
      </c>
    </row>
    <row r="2906" spans="1:10" ht="15.75" customHeight="1" x14ac:dyDescent="0.25">
      <c r="A2906" s="1" t="s">
        <v>2434</v>
      </c>
      <c r="B2906" s="1" t="s">
        <v>6027</v>
      </c>
      <c r="C2906" s="1" t="s">
        <v>9422</v>
      </c>
      <c r="D2906" s="9">
        <v>1.4502778050626799</v>
      </c>
      <c r="E2906" s="6">
        <v>2.1659884063816698E-3</v>
      </c>
      <c r="F2906" s="7">
        <v>2.65122184413728E-2</v>
      </c>
      <c r="G2906" s="14">
        <v>1.410894388439859</v>
      </c>
      <c r="H2906" s="12">
        <v>1.3195536422247596</v>
      </c>
      <c r="I2906" s="12">
        <v>1.2564471601544118</v>
      </c>
      <c r="J2906" s="13">
        <v>1.6042400108532924</v>
      </c>
    </row>
    <row r="2907" spans="1:10" ht="15.75" customHeight="1" x14ac:dyDescent="0.25">
      <c r="A2907" s="1" t="s">
        <v>99</v>
      </c>
      <c r="B2907" s="1" t="s">
        <v>3690</v>
      </c>
      <c r="C2907" s="1" t="s">
        <v>7083</v>
      </c>
      <c r="D2907" s="9">
        <v>-1.64358859103618</v>
      </c>
      <c r="E2907" s="6">
        <v>2.16641426524576E-3</v>
      </c>
      <c r="F2907" s="7">
        <v>2.65122184413728E-2</v>
      </c>
      <c r="G2907" s="14">
        <v>-1.2223860632257941</v>
      </c>
      <c r="H2907" s="12">
        <v>-1.7334064764210388</v>
      </c>
      <c r="I2907" s="12">
        <v>-1.7516687751025772</v>
      </c>
      <c r="J2907" s="13">
        <v>-1.7544757411878296</v>
      </c>
    </row>
    <row r="2908" spans="1:10" ht="15.75" customHeight="1" x14ac:dyDescent="0.25">
      <c r="A2908" s="1" t="s">
        <v>194</v>
      </c>
      <c r="B2908" s="1" t="s">
        <v>3785</v>
      </c>
      <c r="C2908" s="1" t="s">
        <v>7177</v>
      </c>
      <c r="D2908" s="9">
        <v>-2.47985548946922</v>
      </c>
      <c r="E2908" s="6">
        <v>2.1693852855428001E-3</v>
      </c>
      <c r="F2908" s="7">
        <v>2.6533124055077399E-2</v>
      </c>
      <c r="G2908" s="14">
        <v>-3.7114681798589242</v>
      </c>
      <c r="H2908" s="12">
        <v>-2.1199937330219165</v>
      </c>
      <c r="I2908" s="12">
        <v>1.4899666095861237</v>
      </c>
      <c r="J2908" s="13">
        <v>-2.1964901046535017</v>
      </c>
    </row>
    <row r="2909" spans="1:10" ht="15.75" customHeight="1" x14ac:dyDescent="0.25">
      <c r="A2909" s="1" t="s">
        <v>2471</v>
      </c>
      <c r="B2909" s="1" t="s">
        <v>6064</v>
      </c>
      <c r="C2909" s="1" t="s">
        <v>9460</v>
      </c>
      <c r="D2909" s="9">
        <v>1.4671258494641899</v>
      </c>
      <c r="E2909" s="6">
        <v>2.1696085757722198E-3</v>
      </c>
      <c r="F2909" s="7">
        <v>2.6533124055077399E-2</v>
      </c>
      <c r="G2909" s="14">
        <v>1.2641257640302284</v>
      </c>
      <c r="H2909" s="12">
        <v>1.8149376663297911</v>
      </c>
      <c r="I2909" s="12">
        <v>1.2632235741585012</v>
      </c>
      <c r="J2909" s="13">
        <v>1.3289989824380628</v>
      </c>
    </row>
    <row r="2910" spans="1:10" ht="15.75" customHeight="1" x14ac:dyDescent="0.25">
      <c r="A2910" s="1" t="s">
        <v>2494</v>
      </c>
      <c r="B2910" s="1" t="s">
        <v>6087</v>
      </c>
      <c r="C2910" s="1" t="s">
        <v>9483</v>
      </c>
      <c r="D2910" s="9">
        <v>1.9102059287369899</v>
      </c>
      <c r="E2910" s="6">
        <v>2.1789068675498002E-3</v>
      </c>
      <c r="F2910" s="7">
        <v>2.66377145635752E-2</v>
      </c>
      <c r="G2910" s="14">
        <v>1.3331600584647265</v>
      </c>
      <c r="H2910" s="12">
        <v>1.9352232402846878</v>
      </c>
      <c r="I2910" s="12">
        <v>1.6589955310356594</v>
      </c>
      <c r="J2910" s="13">
        <v>2.3137612422963092</v>
      </c>
    </row>
    <row r="2911" spans="1:10" ht="15.75" customHeight="1" x14ac:dyDescent="0.25">
      <c r="A2911" s="1" t="s">
        <v>3344</v>
      </c>
      <c r="B2911" s="1" t="s">
        <v>6875</v>
      </c>
      <c r="C2911" s="1" t="s">
        <v>6875</v>
      </c>
      <c r="D2911" s="9">
        <v>2.1170677722499902</v>
      </c>
      <c r="E2911" s="6">
        <v>2.1814183620225101E-3</v>
      </c>
      <c r="F2911" s="7">
        <v>2.6659291481116999E-2</v>
      </c>
      <c r="G2911" s="14">
        <v>1.4649587072337875</v>
      </c>
      <c r="H2911" s="12">
        <v>1.2789767160556575</v>
      </c>
      <c r="I2911" s="12">
        <v>2.1861312204373724</v>
      </c>
      <c r="J2911" s="13">
        <v>3.1590921044867275</v>
      </c>
    </row>
    <row r="2912" spans="1:10" ht="15.75" customHeight="1" x14ac:dyDescent="0.25">
      <c r="A2912" s="1" t="s">
        <v>2487</v>
      </c>
      <c r="B2912" s="1" t="s">
        <v>6080</v>
      </c>
      <c r="C2912" s="1" t="s">
        <v>9476</v>
      </c>
      <c r="D2912" s="9">
        <v>2.0405131693810499</v>
      </c>
      <c r="E2912" s="6">
        <v>2.1834149088120099E-3</v>
      </c>
      <c r="F2912" s="7">
        <v>2.66745625705361E-2</v>
      </c>
      <c r="G2912" s="14">
        <v>3.5445930424353542</v>
      </c>
      <c r="H2912" s="12">
        <v>1.466980811195894</v>
      </c>
      <c r="I2912" s="12">
        <v>1.7324215215964502</v>
      </c>
      <c r="J2912" s="13">
        <v>2.9635368566547458</v>
      </c>
    </row>
    <row r="2913" spans="1:10" ht="15.75" customHeight="1" x14ac:dyDescent="0.25">
      <c r="A2913" s="1" t="s">
        <v>3275</v>
      </c>
      <c r="B2913" s="1" t="s">
        <v>6821</v>
      </c>
      <c r="C2913" s="1" t="s">
        <v>10256</v>
      </c>
      <c r="D2913" s="9">
        <v>3.3246983952039399</v>
      </c>
      <c r="E2913" s="6">
        <v>2.1992179405203702E-3</v>
      </c>
      <c r="F2913" s="7">
        <v>2.6858437980842101E-2</v>
      </c>
      <c r="G2913" s="14">
        <v>1.3569334816353569</v>
      </c>
      <c r="H2913" s="12">
        <v>2.2748635299406854</v>
      </c>
      <c r="I2913" s="12">
        <v>15.24897112853551</v>
      </c>
      <c r="J2913" s="13">
        <v>3.3401664544212055</v>
      </c>
    </row>
    <row r="2914" spans="1:10" ht="15.75" customHeight="1" x14ac:dyDescent="0.25">
      <c r="A2914" s="1" t="s">
        <v>2006</v>
      </c>
      <c r="B2914" s="1" t="s">
        <v>5602</v>
      </c>
      <c r="C2914" s="1" t="s">
        <v>8996</v>
      </c>
      <c r="D2914" s="9">
        <v>-3.2160396997658101</v>
      </c>
      <c r="E2914" s="6">
        <v>2.20612915513147E-3</v>
      </c>
      <c r="F2914" s="7">
        <v>2.6933631497348599E-2</v>
      </c>
      <c r="G2914" s="14">
        <v>-2.0499944444689335</v>
      </c>
      <c r="H2914" s="12">
        <v>-1.6551706864594695</v>
      </c>
      <c r="I2914" s="12">
        <v>-4.5368784243014506</v>
      </c>
      <c r="J2914" s="13">
        <v>-4.1666848934345557</v>
      </c>
    </row>
    <row r="2915" spans="1:10" ht="15.75" customHeight="1" x14ac:dyDescent="0.25">
      <c r="A2915" s="1" t="s">
        <v>649</v>
      </c>
      <c r="B2915" s="1" t="s">
        <v>4241</v>
      </c>
      <c r="C2915" s="1" t="s">
        <v>7634</v>
      </c>
      <c r="D2915" s="9">
        <v>1.4622966465904901</v>
      </c>
      <c r="E2915" s="6">
        <v>2.20957943141645E-3</v>
      </c>
      <c r="F2915" s="7">
        <v>2.6966535029351101E-2</v>
      </c>
      <c r="G2915" s="14">
        <v>1.6329040272086019</v>
      </c>
      <c r="H2915" s="12">
        <v>1.2245485721132578</v>
      </c>
      <c r="I2915" s="12">
        <v>1.2114123294792465</v>
      </c>
      <c r="J2915" s="13">
        <v>1.4762632414110508</v>
      </c>
    </row>
    <row r="2916" spans="1:10" ht="15.75" customHeight="1" x14ac:dyDescent="0.25">
      <c r="A2916" s="1" t="s">
        <v>907</v>
      </c>
      <c r="B2916" s="1" t="s">
        <v>4500</v>
      </c>
      <c r="C2916" s="1" t="s">
        <v>7894</v>
      </c>
      <c r="D2916" s="9">
        <v>-3.47241399010389</v>
      </c>
      <c r="E2916" s="6">
        <v>2.2171428030327502E-3</v>
      </c>
      <c r="F2916" s="7">
        <v>2.7049596684762402E-2</v>
      </c>
      <c r="G2916" s="14">
        <v>-2.1805922122828214</v>
      </c>
      <c r="H2916" s="12">
        <v>-3.2447785041725501</v>
      </c>
      <c r="I2916" s="12">
        <v>-5.167691690451762</v>
      </c>
      <c r="J2916" s="13">
        <v>-12.067124256134301</v>
      </c>
    </row>
    <row r="2917" spans="1:10" ht="15.75" customHeight="1" x14ac:dyDescent="0.25">
      <c r="A2917" s="1" t="s">
        <v>2862</v>
      </c>
      <c r="B2917" s="1" t="s">
        <v>6451</v>
      </c>
      <c r="C2917" s="1" t="s">
        <v>9849</v>
      </c>
      <c r="D2917" s="9">
        <v>3.04677660385769</v>
      </c>
      <c r="E2917" s="6">
        <v>2.2185677792484499E-3</v>
      </c>
      <c r="F2917" s="7">
        <v>2.7057737498962401E-2</v>
      </c>
      <c r="G2917" s="14">
        <v>-1.1311811622366525</v>
      </c>
      <c r="H2917" s="12">
        <v>2.4790888874181256</v>
      </c>
      <c r="I2917" s="12">
        <v>6.2392819259337182</v>
      </c>
      <c r="J2917" s="13">
        <v>4.6183899786907965</v>
      </c>
    </row>
    <row r="2918" spans="1:10" ht="15.75" customHeight="1" x14ac:dyDescent="0.25">
      <c r="A2918" s="1" t="s">
        <v>1129</v>
      </c>
      <c r="B2918" s="1" t="s">
        <v>4724</v>
      </c>
      <c r="C2918" s="1" t="s">
        <v>8117</v>
      </c>
      <c r="D2918" s="9">
        <v>2.2290769505410202</v>
      </c>
      <c r="E2918" s="6">
        <v>2.2263060186964098E-3</v>
      </c>
      <c r="F2918" s="7">
        <v>2.7142843266524001E-2</v>
      </c>
      <c r="G2918" s="14">
        <v>-1.1932778434249842</v>
      </c>
      <c r="H2918" s="12">
        <v>2.9305470499502939</v>
      </c>
      <c r="I2918" s="12">
        <v>2.8800622608144497</v>
      </c>
      <c r="J2918" s="13">
        <v>2.5571025153331517</v>
      </c>
    </row>
    <row r="2919" spans="1:10" ht="15.75" customHeight="1" x14ac:dyDescent="0.25">
      <c r="A2919" s="1" t="s">
        <v>2713</v>
      </c>
      <c r="B2919" s="1" t="s">
        <v>6304</v>
      </c>
      <c r="C2919" s="1" t="s">
        <v>9700</v>
      </c>
      <c r="D2919" s="9">
        <v>6.2669759320057201</v>
      </c>
      <c r="E2919" s="6">
        <v>2.2423472554755899E-3</v>
      </c>
      <c r="F2919" s="7">
        <v>2.7329085492502899E-2</v>
      </c>
      <c r="G2919" s="14">
        <v>1.800003859587024</v>
      </c>
      <c r="H2919" s="12">
        <v>1.5000077971762451</v>
      </c>
      <c r="I2919" s="12">
        <v>2</v>
      </c>
      <c r="J2919" s="13">
        <v>3.6986531124547968</v>
      </c>
    </row>
    <row r="2920" spans="1:10" ht="15.75" customHeight="1" x14ac:dyDescent="0.25">
      <c r="A2920" s="1" t="s">
        <v>1060</v>
      </c>
      <c r="B2920" s="1" t="s">
        <v>4655</v>
      </c>
      <c r="C2920" s="1" t="s">
        <v>8048</v>
      </c>
      <c r="D2920" s="9">
        <v>-4.3255557786622099</v>
      </c>
      <c r="E2920" s="6">
        <v>2.25139814412228E-3</v>
      </c>
      <c r="F2920" s="7">
        <v>2.7430033342410998E-2</v>
      </c>
      <c r="G2920" s="14">
        <v>-2.7499969146285643</v>
      </c>
      <c r="H2920" s="12">
        <v>0</v>
      </c>
      <c r="I2920" s="12">
        <v>-3.3999888142628074</v>
      </c>
      <c r="J2920" s="13">
        <v>-3.4285771828935094</v>
      </c>
    </row>
    <row r="2921" spans="1:10" ht="15.75" customHeight="1" x14ac:dyDescent="0.25">
      <c r="A2921" s="1" t="s">
        <v>1174</v>
      </c>
      <c r="B2921" s="1" t="s">
        <v>4769</v>
      </c>
      <c r="C2921" s="1" t="s">
        <v>8162</v>
      </c>
      <c r="D2921" s="9">
        <v>-1.6231109339680601</v>
      </c>
      <c r="E2921" s="6">
        <v>2.2572816741314701E-3</v>
      </c>
      <c r="F2921" s="7">
        <v>2.7492335806014599E-2</v>
      </c>
      <c r="G2921" s="14">
        <v>-2.4349970086773189</v>
      </c>
      <c r="H2921" s="12">
        <v>-1.4106401424089079</v>
      </c>
      <c r="I2921" s="12">
        <v>-1.4180515702598036</v>
      </c>
      <c r="J2921" s="13">
        <v>-1.4105032596773577</v>
      </c>
    </row>
    <row r="2922" spans="1:10" ht="15.75" customHeight="1" x14ac:dyDescent="0.25">
      <c r="A2922" s="1" t="s">
        <v>2433</v>
      </c>
      <c r="B2922" s="1" t="s">
        <v>6026</v>
      </c>
      <c r="C2922" s="1" t="s">
        <v>9421</v>
      </c>
      <c r="D2922" s="9">
        <v>2.3892521612250599</v>
      </c>
      <c r="E2922" s="6">
        <v>2.2585920535387301E-3</v>
      </c>
      <c r="F2922" s="7">
        <v>2.74935061838712E-2</v>
      </c>
      <c r="G2922" s="14">
        <v>3.824602996050273</v>
      </c>
      <c r="H2922" s="12">
        <v>2.5400906774875192</v>
      </c>
      <c r="I2922" s="12">
        <v>1.9158040385864208</v>
      </c>
      <c r="J2922" s="13">
        <v>1.7028129888780708</v>
      </c>
    </row>
    <row r="2923" spans="1:10" ht="15.75" customHeight="1" x14ac:dyDescent="0.25">
      <c r="A2923" s="1" t="s">
        <v>1709</v>
      </c>
      <c r="B2923" s="1" t="s">
        <v>5303</v>
      </c>
      <c r="C2923" s="1" t="s">
        <v>8694</v>
      </c>
      <c r="D2923" s="9">
        <v>2.0664208891162801</v>
      </c>
      <c r="E2923" s="6">
        <v>2.2591789950380499E-3</v>
      </c>
      <c r="F2923" s="7">
        <v>2.74935061838712E-2</v>
      </c>
      <c r="G2923" s="14">
        <v>3.5286100369220814</v>
      </c>
      <c r="H2923" s="12">
        <v>2.5883630726334892</v>
      </c>
      <c r="I2923" s="12">
        <v>1.5451961627690269</v>
      </c>
      <c r="J2923" s="13">
        <v>1.4413592866962279</v>
      </c>
    </row>
    <row r="2924" spans="1:10" ht="15.75" customHeight="1" x14ac:dyDescent="0.25">
      <c r="A2924" s="1" t="s">
        <v>1083</v>
      </c>
      <c r="B2924" s="1" t="s">
        <v>4678</v>
      </c>
      <c r="C2924" s="1" t="s">
        <v>8071</v>
      </c>
      <c r="D2924" s="9">
        <v>-1.4758728790167499</v>
      </c>
      <c r="E2924" s="6">
        <v>2.2596875006906198E-3</v>
      </c>
      <c r="F2924" s="7">
        <v>2.74935061838712E-2</v>
      </c>
      <c r="G2924" s="14">
        <v>-1.3130301099579613</v>
      </c>
      <c r="H2924" s="12">
        <v>-1.6108252588209639</v>
      </c>
      <c r="I2924" s="12">
        <v>-1.6869298719407892</v>
      </c>
      <c r="J2924" s="13">
        <v>-1.734355925941472</v>
      </c>
    </row>
    <row r="2925" spans="1:10" ht="15.75" customHeight="1" x14ac:dyDescent="0.25">
      <c r="A2925" s="1" t="s">
        <v>72</v>
      </c>
      <c r="B2925" s="1" t="s">
        <v>3662</v>
      </c>
      <c r="C2925" s="1" t="s">
        <v>7056</v>
      </c>
      <c r="D2925" s="9">
        <v>-1.89932591092223</v>
      </c>
      <c r="E2925" s="6">
        <v>2.2606440668971701E-3</v>
      </c>
      <c r="F2925" s="7">
        <v>2.74957764403603E-2</v>
      </c>
      <c r="G2925" s="14">
        <v>-1.3102571666169234</v>
      </c>
      <c r="H2925" s="12">
        <v>-1.9692960335065626</v>
      </c>
      <c r="I2925" s="12">
        <v>-2.0343811505659892</v>
      </c>
      <c r="J2925" s="13">
        <v>-2.6752616517353065</v>
      </c>
    </row>
    <row r="2926" spans="1:10" ht="15.75" customHeight="1" x14ac:dyDescent="0.25">
      <c r="A2926" s="1" t="s">
        <v>1024</v>
      </c>
      <c r="B2926" s="1" t="s">
        <v>4618</v>
      </c>
      <c r="C2926" s="1" t="s">
        <v>8011</v>
      </c>
      <c r="D2926" s="9">
        <v>2.3198401797547299</v>
      </c>
      <c r="E2926" s="6">
        <v>2.2623706026208999E-3</v>
      </c>
      <c r="F2926" s="7">
        <v>2.7507406952534001E-2</v>
      </c>
      <c r="G2926" s="14">
        <v>1.8116446477838415</v>
      </c>
      <c r="H2926" s="12">
        <v>1.3239971347266308</v>
      </c>
      <c r="I2926" s="12">
        <v>2.2050326225194881</v>
      </c>
      <c r="J2926" s="13">
        <v>4.1121702628231471</v>
      </c>
    </row>
    <row r="2927" spans="1:10" ht="15.75" customHeight="1" x14ac:dyDescent="0.25">
      <c r="A2927" s="1" t="s">
        <v>2032</v>
      </c>
      <c r="B2927" s="1" t="s">
        <v>5627</v>
      </c>
      <c r="C2927" s="1" t="s">
        <v>9021</v>
      </c>
      <c r="D2927" s="9">
        <v>-5.3746296525269903</v>
      </c>
      <c r="E2927" s="6">
        <v>2.2654874328200598E-3</v>
      </c>
      <c r="F2927" s="7">
        <v>2.7535927918994001E-2</v>
      </c>
      <c r="G2927" s="14">
        <v>-1.5000077971762451</v>
      </c>
      <c r="H2927" s="12">
        <v>-1.2857231268902078</v>
      </c>
      <c r="I2927" s="12">
        <v>-2.3999926706721384</v>
      </c>
      <c r="J2927" s="13">
        <v>-2.7999867497766995</v>
      </c>
    </row>
    <row r="2928" spans="1:10" ht="15.75" customHeight="1" x14ac:dyDescent="0.25">
      <c r="A2928" s="1" t="s">
        <v>2086</v>
      </c>
      <c r="B2928" s="1" t="s">
        <v>5681</v>
      </c>
      <c r="C2928" s="1" t="s">
        <v>9075</v>
      </c>
      <c r="D2928" s="9">
        <v>-2.8038642608961299</v>
      </c>
      <c r="E2928" s="6">
        <v>2.2704556877797401E-3</v>
      </c>
      <c r="F2928" s="7">
        <v>2.7586925012117899E-2</v>
      </c>
      <c r="G2928" s="14">
        <v>-2.2160954171227125</v>
      </c>
      <c r="H2928" s="12">
        <v>-2.0887502486087919</v>
      </c>
      <c r="I2928" s="12">
        <v>-2.6652668782124804</v>
      </c>
      <c r="J2928" s="13">
        <v>-7.3548708077979565</v>
      </c>
    </row>
    <row r="2929" spans="1:10" ht="15.75" customHeight="1" x14ac:dyDescent="0.25">
      <c r="A2929" s="1" t="s">
        <v>1766</v>
      </c>
      <c r="B2929" s="1" t="s">
        <v>5359</v>
      </c>
      <c r="C2929" s="1" t="s">
        <v>8752</v>
      </c>
      <c r="D2929" s="9">
        <v>2.5623036784254101</v>
      </c>
      <c r="E2929" s="6">
        <v>2.27963750234756E-3</v>
      </c>
      <c r="F2929" s="7">
        <v>2.7689066397561701E-2</v>
      </c>
      <c r="G2929" s="14">
        <v>2.4415545305483328</v>
      </c>
      <c r="H2929" s="12">
        <v>4.9607560051470942</v>
      </c>
      <c r="I2929" s="12">
        <v>1.7172975123800223</v>
      </c>
      <c r="J2929" s="13">
        <v>2.4710428012682</v>
      </c>
    </row>
    <row r="2930" spans="1:10" ht="15.75" customHeight="1" x14ac:dyDescent="0.25">
      <c r="A2930" s="1" t="s">
        <v>3047</v>
      </c>
      <c r="B2930" s="1" t="s">
        <v>6633</v>
      </c>
      <c r="C2930" s="1" t="s">
        <v>10030</v>
      </c>
      <c r="D2930" s="9">
        <v>-2.7227481146056101</v>
      </c>
      <c r="E2930" s="6">
        <v>2.2829436267790501E-3</v>
      </c>
      <c r="F2930" s="7">
        <v>2.7702499224312099E-2</v>
      </c>
      <c r="G2930" s="14">
        <v>-1.092103811325817</v>
      </c>
      <c r="H2930" s="12">
        <v>-4.0934577362297642</v>
      </c>
      <c r="I2930" s="12">
        <v>-1.0654330947035451</v>
      </c>
      <c r="J2930" s="13">
        <v>-4.690331850647417</v>
      </c>
    </row>
    <row r="2931" spans="1:10" ht="15.75" customHeight="1" x14ac:dyDescent="0.25">
      <c r="A2931" s="1" t="s">
        <v>1145</v>
      </c>
      <c r="B2931" s="1" t="s">
        <v>4740</v>
      </c>
      <c r="C2931" s="1" t="s">
        <v>8133</v>
      </c>
      <c r="D2931" s="9">
        <v>1.84329068301855</v>
      </c>
      <c r="E2931" s="6">
        <v>2.2830626108587002E-3</v>
      </c>
      <c r="F2931" s="7">
        <v>2.7702499224312099E-2</v>
      </c>
      <c r="G2931" s="14">
        <v>1.1408823296075754</v>
      </c>
      <c r="H2931" s="12">
        <v>1.6218832814594684</v>
      </c>
      <c r="I2931" s="12">
        <v>1.8265357611072839</v>
      </c>
      <c r="J2931" s="13">
        <v>2.4595254781961677</v>
      </c>
    </row>
    <row r="2932" spans="1:10" ht="15.75" customHeight="1" x14ac:dyDescent="0.25">
      <c r="A2932" s="1" t="s">
        <v>3309</v>
      </c>
      <c r="B2932" s="1" t="s">
        <v>3665</v>
      </c>
      <c r="C2932" s="1" t="s">
        <v>10288</v>
      </c>
      <c r="D2932" s="9">
        <v>-5.8519273401140399</v>
      </c>
      <c r="E2932" s="6">
        <v>2.2830707145659601E-3</v>
      </c>
      <c r="F2932" s="7">
        <v>2.7702499224312099E-2</v>
      </c>
      <c r="G2932" s="14">
        <v>-2.1999946265564305</v>
      </c>
      <c r="H2932" s="12">
        <v>-1.5999978871638694</v>
      </c>
      <c r="I2932" s="12">
        <v>-1.7142885914467554</v>
      </c>
      <c r="J2932" s="13">
        <v>-2.1999946265564305</v>
      </c>
    </row>
    <row r="2933" spans="1:10" ht="15.75" customHeight="1" x14ac:dyDescent="0.25">
      <c r="A2933" s="1" t="s">
        <v>3224</v>
      </c>
      <c r="B2933" s="1" t="s">
        <v>6787</v>
      </c>
      <c r="C2933" s="1" t="s">
        <v>10204</v>
      </c>
      <c r="D2933" s="9">
        <v>-1.77652191548474</v>
      </c>
      <c r="E2933" s="6">
        <v>2.2849981222421299E-3</v>
      </c>
      <c r="F2933" s="7">
        <v>2.77164683917345E-2</v>
      </c>
      <c r="G2933" s="14">
        <v>-2.7814168941403006</v>
      </c>
      <c r="H2933" s="12">
        <v>-1.3507212737461312</v>
      </c>
      <c r="I2933" s="12">
        <v>-1.1354860642132074</v>
      </c>
      <c r="J2933" s="13">
        <v>-1.4599915305328293</v>
      </c>
    </row>
    <row r="2934" spans="1:10" ht="15.75" customHeight="1" x14ac:dyDescent="0.25">
      <c r="A2934" s="1" t="s">
        <v>2958</v>
      </c>
      <c r="B2934" s="1" t="s">
        <v>6546</v>
      </c>
      <c r="C2934" s="1" t="s">
        <v>9942</v>
      </c>
      <c r="D2934" s="9">
        <v>-2.04945329916118</v>
      </c>
      <c r="E2934" s="6">
        <v>2.2912499554007099E-3</v>
      </c>
      <c r="F2934" s="7">
        <v>2.77790887839552E-2</v>
      </c>
      <c r="G2934" s="14">
        <v>-1.3566137307449082</v>
      </c>
      <c r="H2934" s="12">
        <v>-1.58651372266011</v>
      </c>
      <c r="I2934" s="12">
        <v>-1.7776730403998773</v>
      </c>
      <c r="J2934" s="13">
        <v>-3.0301516540663944</v>
      </c>
    </row>
    <row r="2935" spans="1:10" ht="15.75" customHeight="1" x14ac:dyDescent="0.25">
      <c r="A2935" s="1" t="s">
        <v>380</v>
      </c>
      <c r="B2935" s="1" t="s">
        <v>3971</v>
      </c>
      <c r="C2935" s="1" t="s">
        <v>7365</v>
      </c>
      <c r="D2935" s="9">
        <v>-2.3919312355971498</v>
      </c>
      <c r="E2935" s="6">
        <v>2.29171648158869E-3</v>
      </c>
      <c r="F2935" s="7">
        <v>2.77790887839552E-2</v>
      </c>
      <c r="G2935" s="14">
        <v>-1.8279542967448308</v>
      </c>
      <c r="H2935" s="12">
        <v>-1.9918375650633413</v>
      </c>
      <c r="I2935" s="12">
        <v>-2.4898520186455122</v>
      </c>
      <c r="J2935" s="13">
        <v>-4.0154453365571294</v>
      </c>
    </row>
    <row r="2936" spans="1:10" ht="15.75" customHeight="1" x14ac:dyDescent="0.25">
      <c r="A2936" s="1" t="s">
        <v>2883</v>
      </c>
      <c r="B2936" s="1" t="s">
        <v>6471</v>
      </c>
      <c r="C2936" s="1" t="s">
        <v>9870</v>
      </c>
      <c r="D2936" s="9">
        <v>1.2897803358964799</v>
      </c>
      <c r="E2936" s="6">
        <v>2.2958661249453801E-3</v>
      </c>
      <c r="F2936" s="7">
        <v>2.78199454773666E-2</v>
      </c>
      <c r="G2936" s="14">
        <v>1.2082675919085182</v>
      </c>
      <c r="H2936" s="12">
        <v>1.4585552131116362</v>
      </c>
      <c r="I2936" s="12">
        <v>1.1535815532857361</v>
      </c>
      <c r="J2936" s="13">
        <v>1.0860571334573565</v>
      </c>
    </row>
    <row r="2937" spans="1:10" ht="15.75" customHeight="1" x14ac:dyDescent="0.25">
      <c r="A2937" s="1" t="s">
        <v>2446</v>
      </c>
      <c r="B2937" s="1" t="s">
        <v>6039</v>
      </c>
      <c r="C2937" s="1" t="s">
        <v>9434</v>
      </c>
      <c r="D2937" s="9">
        <v>-1.46665888200876</v>
      </c>
      <c r="E2937" s="6">
        <v>2.298915430944E-3</v>
      </c>
      <c r="F2937" s="7">
        <v>2.7847445739148699E-2</v>
      </c>
      <c r="G2937" s="14">
        <v>-1.3551006390801481</v>
      </c>
      <c r="H2937" s="12">
        <v>-1.6522820722352147</v>
      </c>
      <c r="I2937" s="12">
        <v>-1.343875975609935</v>
      </c>
      <c r="J2937" s="13">
        <v>-1.3105841597949246</v>
      </c>
    </row>
    <row r="2938" spans="1:10" ht="15.75" customHeight="1" x14ac:dyDescent="0.25">
      <c r="A2938" s="1" t="s">
        <v>3304</v>
      </c>
      <c r="B2938" s="1" t="s">
        <v>6839</v>
      </c>
      <c r="C2938" s="1" t="s">
        <v>10281</v>
      </c>
      <c r="D2938" s="9">
        <v>-4.2567540006452296</v>
      </c>
      <c r="E2938" s="6">
        <v>2.3040603155657499E-3</v>
      </c>
      <c r="F2938" s="7">
        <v>2.7900303109139699E-2</v>
      </c>
      <c r="G2938" s="14">
        <v>-2.111107435275934</v>
      </c>
      <c r="H2938" s="12">
        <v>-2</v>
      </c>
      <c r="I2938" s="12">
        <v>-3.5000123191867707</v>
      </c>
      <c r="J2938" s="13">
        <v>-1.2857231268902078</v>
      </c>
    </row>
    <row r="2939" spans="1:10" ht="15.75" customHeight="1" x14ac:dyDescent="0.25">
      <c r="A2939" s="1" t="s">
        <v>1589</v>
      </c>
      <c r="B2939" s="1" t="s">
        <v>5184</v>
      </c>
      <c r="C2939" s="1" t="s">
        <v>8575</v>
      </c>
      <c r="D2939" s="9">
        <v>-4.4789278404583799</v>
      </c>
      <c r="E2939" s="6">
        <v>2.3087317796798702E-3</v>
      </c>
      <c r="F2939" s="7">
        <v>2.79473938482604E-2</v>
      </c>
      <c r="G2939" s="14">
        <v>-2.491181265447159</v>
      </c>
      <c r="H2939" s="12">
        <v>-5.4740932085974681</v>
      </c>
      <c r="I2939" s="12">
        <v>-45.807438940434807</v>
      </c>
      <c r="J2939" s="13">
        <v>-20.372342894810515</v>
      </c>
    </row>
    <row r="2940" spans="1:10" ht="15.75" customHeight="1" x14ac:dyDescent="0.25">
      <c r="A2940" s="1" t="s">
        <v>338</v>
      </c>
      <c r="B2940" s="1" t="s">
        <v>3929</v>
      </c>
      <c r="C2940" s="1" t="s">
        <v>7323</v>
      </c>
      <c r="D2940" s="9">
        <v>-2.1173551321918498</v>
      </c>
      <c r="E2940" s="6">
        <v>2.31116848498612E-3</v>
      </c>
      <c r="F2940" s="7">
        <v>2.79674098945626E-2</v>
      </c>
      <c r="G2940" s="14">
        <v>-1.9153260419264404</v>
      </c>
      <c r="H2940" s="12">
        <v>-1.217388801546115</v>
      </c>
      <c r="I2940" s="12">
        <v>-1.9047610173903355</v>
      </c>
      <c r="J2940" s="13">
        <v>-1.3181001579474485</v>
      </c>
    </row>
    <row r="2941" spans="1:10" ht="15.75" customHeight="1" x14ac:dyDescent="0.25">
      <c r="A2941" s="1" t="s">
        <v>3417</v>
      </c>
      <c r="B2941" s="1" t="s">
        <v>3665</v>
      </c>
      <c r="C2941" s="1" t="s">
        <v>10385</v>
      </c>
      <c r="D2941" s="9">
        <v>-2.9353727501931202</v>
      </c>
      <c r="E2941" s="6">
        <v>2.3235796875102901E-3</v>
      </c>
      <c r="F2941" s="7">
        <v>2.8108072710363301E-2</v>
      </c>
      <c r="G2941" s="14">
        <v>-1.7500061595933856</v>
      </c>
      <c r="H2941" s="12">
        <v>-1.6666717564932254</v>
      </c>
      <c r="I2941" s="12">
        <v>-2.249446414552819</v>
      </c>
      <c r="J2941" s="13">
        <v>-2</v>
      </c>
    </row>
    <row r="2942" spans="1:10" ht="15.75" customHeight="1" x14ac:dyDescent="0.25">
      <c r="A2942" s="1" t="s">
        <v>1871</v>
      </c>
      <c r="B2942" s="1" t="s">
        <v>5464</v>
      </c>
      <c r="C2942" s="1" t="s">
        <v>8860</v>
      </c>
      <c r="D2942" s="9">
        <v>1.8545568318483401</v>
      </c>
      <c r="E2942" s="6">
        <v>2.33923260006106E-3</v>
      </c>
      <c r="F2942" s="7">
        <v>2.82878415672808E-2</v>
      </c>
      <c r="G2942" s="14">
        <v>1.1107314134123385</v>
      </c>
      <c r="H2942" s="12">
        <v>1.4998830352239698</v>
      </c>
      <c r="I2942" s="12">
        <v>2.6280632542987439</v>
      </c>
      <c r="J2942" s="13">
        <v>2.0623511546641584</v>
      </c>
    </row>
    <row r="2943" spans="1:10" ht="15.75" customHeight="1" x14ac:dyDescent="0.25">
      <c r="A2943" s="1" t="s">
        <v>1195</v>
      </c>
      <c r="B2943" s="1" t="s">
        <v>4790</v>
      </c>
      <c r="C2943" s="1" t="s">
        <v>8183</v>
      </c>
      <c r="D2943" s="9">
        <v>2.3929030366634501</v>
      </c>
      <c r="E2943" s="6">
        <v>2.3467844138228399E-3</v>
      </c>
      <c r="F2943" s="7">
        <v>2.83695570134101E-2</v>
      </c>
      <c r="G2943" s="14">
        <v>1.9190735433321937</v>
      </c>
      <c r="H2943" s="12">
        <v>1.7477756405102183</v>
      </c>
      <c r="I2943" s="12">
        <v>2.9532019167523962</v>
      </c>
      <c r="J2943" s="13">
        <v>3.2852428030082619</v>
      </c>
    </row>
    <row r="2944" spans="1:10" ht="15.75" customHeight="1" x14ac:dyDescent="0.25">
      <c r="A2944" s="1" t="s">
        <v>935</v>
      </c>
      <c r="B2944" s="1" t="s">
        <v>4529</v>
      </c>
      <c r="C2944" s="1" t="s">
        <v>7922</v>
      </c>
      <c r="D2944" s="9">
        <v>-1.7355075071569199</v>
      </c>
      <c r="E2944" s="6">
        <v>2.3509944955424399E-3</v>
      </c>
      <c r="F2944" s="7">
        <v>2.8410833650023899E-2</v>
      </c>
      <c r="G2944" s="14">
        <v>-2.3895186040437175</v>
      </c>
      <c r="H2944" s="12">
        <v>-1.2463679150170188</v>
      </c>
      <c r="I2944" s="12">
        <v>-1.876481412929665</v>
      </c>
      <c r="J2944" s="13">
        <v>-1.2850459967852874</v>
      </c>
    </row>
    <row r="2945" spans="1:10" ht="15.75" customHeight="1" x14ac:dyDescent="0.25">
      <c r="A2945" s="1" t="s">
        <v>130</v>
      </c>
      <c r="B2945" s="1" t="s">
        <v>3721</v>
      </c>
      <c r="C2945" s="1" t="s">
        <v>7114</v>
      </c>
      <c r="D2945" s="9">
        <v>1.65510374996201</v>
      </c>
      <c r="E2945" s="6">
        <v>2.3560272150205102E-3</v>
      </c>
      <c r="F2945" s="7">
        <v>2.84620202464081E-2</v>
      </c>
      <c r="G2945" s="14">
        <v>1.8216805623250716</v>
      </c>
      <c r="H2945" s="12">
        <v>1.6858310966942884</v>
      </c>
      <c r="I2945" s="12">
        <v>1.1720222836745147</v>
      </c>
      <c r="J2945" s="13">
        <v>1.7834737726210763</v>
      </c>
    </row>
    <row r="2946" spans="1:10" ht="15.75" customHeight="1" x14ac:dyDescent="0.25">
      <c r="A2946" s="1" t="s">
        <v>1547</v>
      </c>
      <c r="B2946" s="1" t="s">
        <v>5142</v>
      </c>
      <c r="C2946" s="1" t="s">
        <v>8534</v>
      </c>
      <c r="D2946" s="9">
        <v>1.6685305668644099</v>
      </c>
      <c r="E2946" s="6">
        <v>2.3602055228466499E-3</v>
      </c>
      <c r="F2946" s="7">
        <v>2.85028539806742E-2</v>
      </c>
      <c r="G2946" s="14">
        <v>1.1750156726969889</v>
      </c>
      <c r="H2946" s="12">
        <v>1.9372229506004537</v>
      </c>
      <c r="I2946" s="12">
        <v>1.3657940935289667</v>
      </c>
      <c r="J2946" s="13">
        <v>2.1504819170283902</v>
      </c>
    </row>
    <row r="2947" spans="1:10" ht="15.75" customHeight="1" x14ac:dyDescent="0.25">
      <c r="A2947" s="1" t="s">
        <v>3126</v>
      </c>
      <c r="B2947" s="1" t="s">
        <v>6706</v>
      </c>
      <c r="C2947" s="1" t="s">
        <v>10108</v>
      </c>
      <c r="D2947" s="9">
        <v>2.8518048572058801</v>
      </c>
      <c r="E2947" s="6">
        <v>2.3636154788077499E-3</v>
      </c>
      <c r="F2947" s="7">
        <v>2.8534384296222098E-2</v>
      </c>
      <c r="G2947" s="14">
        <v>1.7498969919333442</v>
      </c>
      <c r="H2947" s="12">
        <v>2.4110306647369555</v>
      </c>
      <c r="I2947" s="12">
        <v>3.1026479349091503</v>
      </c>
      <c r="J2947" s="13">
        <v>5.4109803418378979</v>
      </c>
    </row>
    <row r="2948" spans="1:10" ht="15.75" customHeight="1" x14ac:dyDescent="0.25">
      <c r="A2948" s="1" t="s">
        <v>3266</v>
      </c>
      <c r="B2948" s="1" t="s">
        <v>6814</v>
      </c>
      <c r="C2948" s="1" t="s">
        <v>10247</v>
      </c>
      <c r="D2948" s="9">
        <v>-7.0127003737026596</v>
      </c>
      <c r="E2948" s="6">
        <v>2.3651740495265298E-3</v>
      </c>
      <c r="F2948" s="7">
        <v>2.8543550290162999E-2</v>
      </c>
      <c r="G2948" s="14">
        <v>0</v>
      </c>
      <c r="H2948" s="12">
        <v>-2.9999947999010508</v>
      </c>
      <c r="I2948" s="12">
        <v>-2.3999926706721384</v>
      </c>
      <c r="J2948" s="13">
        <v>-2.7999867497766995</v>
      </c>
    </row>
    <row r="2949" spans="1:10" ht="15.75" customHeight="1" x14ac:dyDescent="0.25">
      <c r="A2949" s="1" t="s">
        <v>3260</v>
      </c>
      <c r="B2949" s="1" t="s">
        <v>3665</v>
      </c>
      <c r="C2949" s="1" t="s">
        <v>10240</v>
      </c>
      <c r="D2949" s="9">
        <v>-6.7736226368386703</v>
      </c>
      <c r="E2949" s="6">
        <v>2.3667115191009299E-3</v>
      </c>
      <c r="F2949" s="7">
        <v>2.85524555226669E-2</v>
      </c>
      <c r="G2949" s="14">
        <v>-1.5999978871638694</v>
      </c>
      <c r="H2949" s="12">
        <v>-1.5999978871638694</v>
      </c>
      <c r="I2949" s="12">
        <v>-1.800003859587024</v>
      </c>
      <c r="J2949" s="13">
        <v>-1.800003859587024</v>
      </c>
    </row>
    <row r="2950" spans="1:10" ht="15.75" customHeight="1" x14ac:dyDescent="0.25">
      <c r="A2950" s="1" t="s">
        <v>3019</v>
      </c>
      <c r="B2950" s="1" t="s">
        <v>6606</v>
      </c>
      <c r="C2950" s="1" t="s">
        <v>10003</v>
      </c>
      <c r="D2950" s="9">
        <v>6.1553647251427597</v>
      </c>
      <c r="E2950" s="6">
        <v>2.3690482372418298E-3</v>
      </c>
      <c r="F2950" s="7">
        <v>2.8570993769640601E-2</v>
      </c>
      <c r="G2950" s="14">
        <v>34.162460937238485</v>
      </c>
      <c r="H2950" s="12">
        <v>-1.3610876734849862</v>
      </c>
      <c r="I2950" s="12">
        <v>2.9999947999010508</v>
      </c>
      <c r="J2950" s="13">
        <v>10.66601975424784</v>
      </c>
    </row>
    <row r="2951" spans="1:10" ht="15.75" customHeight="1" x14ac:dyDescent="0.25">
      <c r="A2951" s="1" t="s">
        <v>1927</v>
      </c>
      <c r="B2951" s="1" t="s">
        <v>5522</v>
      </c>
      <c r="C2951" s="1" t="s">
        <v>8916</v>
      </c>
      <c r="D2951" s="9">
        <v>-3.4260048097854798</v>
      </c>
      <c r="E2951" s="6">
        <v>2.3733684154857702E-3</v>
      </c>
      <c r="F2951" s="7">
        <v>2.86134321799449E-2</v>
      </c>
      <c r="G2951" s="14">
        <v>-7.7371379674878424</v>
      </c>
      <c r="H2951" s="12">
        <v>-1.34723357686569</v>
      </c>
      <c r="I2951" s="12">
        <v>-7.1582652306169852</v>
      </c>
      <c r="J2951" s="13">
        <v>-16.877157073088981</v>
      </c>
    </row>
    <row r="2952" spans="1:10" ht="15.75" customHeight="1" x14ac:dyDescent="0.25">
      <c r="A2952" s="1" t="s">
        <v>3030</v>
      </c>
      <c r="B2952" s="1" t="s">
        <v>6617</v>
      </c>
      <c r="C2952" s="1" t="s">
        <v>10013</v>
      </c>
      <c r="D2952" s="9">
        <v>6.6245822222569499</v>
      </c>
      <c r="E2952" s="6">
        <v>2.3805867085970301E-3</v>
      </c>
      <c r="F2952" s="7">
        <v>2.86907699507256E-2</v>
      </c>
      <c r="G2952" s="14">
        <v>39.290537524861328</v>
      </c>
      <c r="H2952" s="12">
        <v>3.5249920407885886</v>
      </c>
      <c r="I2952" s="12">
        <v>0</v>
      </c>
      <c r="J2952" s="13">
        <v>39.692375448163816</v>
      </c>
    </row>
    <row r="2953" spans="1:10" ht="15.75" customHeight="1" x14ac:dyDescent="0.25">
      <c r="A2953" s="1" t="s">
        <v>2506</v>
      </c>
      <c r="B2953" s="1" t="s">
        <v>6099</v>
      </c>
      <c r="C2953" s="1" t="s">
        <v>9495</v>
      </c>
      <c r="D2953" s="9">
        <v>-2.4983360671999502</v>
      </c>
      <c r="E2953" s="6">
        <v>2.3824838597135802E-3</v>
      </c>
      <c r="F2953" s="7">
        <v>2.8696523494173301E-2</v>
      </c>
      <c r="G2953" s="14">
        <v>-1.6142790616892921</v>
      </c>
      <c r="H2953" s="12">
        <v>-2.4416222257523446</v>
      </c>
      <c r="I2953" s="12">
        <v>-1.5225609688314325</v>
      </c>
      <c r="J2953" s="13">
        <v>-2.2056899376945927</v>
      </c>
    </row>
    <row r="2954" spans="1:10" ht="15.75" customHeight="1" x14ac:dyDescent="0.25">
      <c r="A2954" s="1" t="s">
        <v>287</v>
      </c>
      <c r="B2954" s="1" t="s">
        <v>3877</v>
      </c>
      <c r="C2954" s="1" t="s">
        <v>7271</v>
      </c>
      <c r="D2954" s="9">
        <v>1.8920772924279099</v>
      </c>
      <c r="E2954" s="6">
        <v>2.3826713010424E-3</v>
      </c>
      <c r="F2954" s="7">
        <v>2.8696523494173301E-2</v>
      </c>
      <c r="G2954" s="14">
        <v>2.20275646402132</v>
      </c>
      <c r="H2954" s="12">
        <v>1.8071045804232018</v>
      </c>
      <c r="I2954" s="12">
        <v>2.9299783410208899</v>
      </c>
      <c r="J2954" s="13">
        <v>1.1528781182594485</v>
      </c>
    </row>
    <row r="2955" spans="1:10" ht="15.75" customHeight="1" x14ac:dyDescent="0.25">
      <c r="A2955" s="1" t="s">
        <v>656</v>
      </c>
      <c r="B2955" s="1" t="s">
        <v>4248</v>
      </c>
      <c r="C2955" s="1" t="s">
        <v>7641</v>
      </c>
      <c r="D2955" s="9">
        <v>2.1731949632790002</v>
      </c>
      <c r="E2955" s="6">
        <v>2.38379236572715E-3</v>
      </c>
      <c r="F2955" s="7">
        <v>2.87003457114351E-2</v>
      </c>
      <c r="G2955" s="14">
        <v>2.2438869610609697</v>
      </c>
      <c r="H2955" s="12">
        <v>4.1817302462282697</v>
      </c>
      <c r="I2955" s="12">
        <v>1.8452291644972882</v>
      </c>
      <c r="J2955" s="13">
        <v>1.1441688716964002</v>
      </c>
    </row>
    <row r="2956" spans="1:10" ht="15.75" customHeight="1" x14ac:dyDescent="0.25">
      <c r="A2956" s="1" t="s">
        <v>1207</v>
      </c>
      <c r="B2956" s="1" t="s">
        <v>4526</v>
      </c>
      <c r="C2956" s="1" t="s">
        <v>8194</v>
      </c>
      <c r="D2956" s="9">
        <v>2.9092459014767802</v>
      </c>
      <c r="E2956" s="6">
        <v>2.3848288389528502E-3</v>
      </c>
      <c r="F2956" s="7">
        <v>2.8703147232560199E-2</v>
      </c>
      <c r="G2956" s="14">
        <v>-1.2645025970255572</v>
      </c>
      <c r="H2956" s="12">
        <v>3.7373611980011412</v>
      </c>
      <c r="I2956" s="12">
        <v>5.9375180742110754</v>
      </c>
      <c r="J2956" s="13">
        <v>4.9083563723131798</v>
      </c>
    </row>
    <row r="2957" spans="1:10" ht="15.75" customHeight="1" x14ac:dyDescent="0.25">
      <c r="A2957" s="1" t="s">
        <v>2228</v>
      </c>
      <c r="B2957" s="1" t="s">
        <v>5821</v>
      </c>
      <c r="C2957" s="1" t="s">
        <v>9215</v>
      </c>
      <c r="D2957" s="9">
        <v>2.0513037270772099</v>
      </c>
      <c r="E2957" s="6">
        <v>2.3873044682503398E-3</v>
      </c>
      <c r="F2957" s="7">
        <v>2.8723262318470201E-2</v>
      </c>
      <c r="G2957" s="14">
        <v>1.5301255140257977</v>
      </c>
      <c r="H2957" s="12">
        <v>1.5679504842724841</v>
      </c>
      <c r="I2957" s="12">
        <v>3.3170942393962322</v>
      </c>
      <c r="J2957" s="13">
        <v>1.8378767230144446</v>
      </c>
    </row>
    <row r="2958" spans="1:10" ht="15.75" customHeight="1" x14ac:dyDescent="0.25">
      <c r="A2958" s="1" t="s">
        <v>3351</v>
      </c>
      <c r="B2958" s="1" t="s">
        <v>6880</v>
      </c>
      <c r="C2958" s="1" t="s">
        <v>8895</v>
      </c>
      <c r="D2958" s="9">
        <v>4.5257759992980198</v>
      </c>
      <c r="E2958" s="6">
        <v>2.39077916889997E-3</v>
      </c>
      <c r="F2958" s="7">
        <v>2.8755380303609999E-2</v>
      </c>
      <c r="G2958" s="14">
        <v>2</v>
      </c>
      <c r="H2958" s="12">
        <v>3.1666776135906463</v>
      </c>
      <c r="I2958" s="12">
        <v>2.2883060205155861</v>
      </c>
      <c r="J2958" s="13">
        <v>6.8992522060784163</v>
      </c>
    </row>
    <row r="2959" spans="1:10" ht="15.75" customHeight="1" x14ac:dyDescent="0.25">
      <c r="A2959" s="1" t="s">
        <v>3579</v>
      </c>
      <c r="B2959" s="1" t="s">
        <v>3665</v>
      </c>
      <c r="C2959" s="1" t="s">
        <v>10536</v>
      </c>
      <c r="D2959" s="9">
        <v>-2.12532511372532</v>
      </c>
      <c r="E2959" s="6">
        <v>2.3938226671770101E-3</v>
      </c>
      <c r="F2959" s="7">
        <v>2.8782292068986901E-2</v>
      </c>
      <c r="G2959" s="14">
        <v>-1.304819275865708</v>
      </c>
      <c r="H2959" s="12">
        <v>-2.0429444838813215</v>
      </c>
      <c r="I2959" s="12">
        <v>-1.8675669981537744</v>
      </c>
      <c r="J2959" s="13">
        <v>-2.6100546235254338</v>
      </c>
    </row>
    <row r="2960" spans="1:10" ht="15.75" customHeight="1" x14ac:dyDescent="0.25">
      <c r="A2960" s="1" t="s">
        <v>912</v>
      </c>
      <c r="B2960" s="1" t="s">
        <v>4505</v>
      </c>
      <c r="C2960" s="1" t="s">
        <v>7899</v>
      </c>
      <c r="D2960" s="9">
        <v>1.6512505010032601</v>
      </c>
      <c r="E2960" s="6">
        <v>2.3992760207566998E-3</v>
      </c>
      <c r="F2960" s="7">
        <v>2.8831951155080901E-2</v>
      </c>
      <c r="G2960" s="14">
        <v>2.2104498450265142</v>
      </c>
      <c r="H2960" s="12">
        <v>1.6919418668619965</v>
      </c>
      <c r="I2960" s="12">
        <v>1.4334484271639951</v>
      </c>
      <c r="J2960" s="13">
        <v>1.3665706051718001</v>
      </c>
    </row>
    <row r="2961" spans="1:10" ht="15.75" customHeight="1" x14ac:dyDescent="0.25">
      <c r="A2961" s="1" t="s">
        <v>752</v>
      </c>
      <c r="B2961" s="1" t="s">
        <v>4345</v>
      </c>
      <c r="C2961" s="1" t="s">
        <v>7738</v>
      </c>
      <c r="D2961" s="9">
        <v>1.8032506514940401</v>
      </c>
      <c r="E2961" s="6">
        <v>2.3995675954326598E-3</v>
      </c>
      <c r="F2961" s="7">
        <v>2.8831951155080901E-2</v>
      </c>
      <c r="G2961" s="14">
        <v>2.4881440291694719</v>
      </c>
      <c r="H2961" s="12">
        <v>1.3554200333381978</v>
      </c>
      <c r="I2961" s="12">
        <v>2.268344872377829</v>
      </c>
      <c r="J2961" s="13">
        <v>1.2856874795699724</v>
      </c>
    </row>
    <row r="2962" spans="1:10" ht="15.75" customHeight="1" x14ac:dyDescent="0.25">
      <c r="A2962" s="1" t="s">
        <v>2002</v>
      </c>
      <c r="B2962" s="1" t="s">
        <v>5598</v>
      </c>
      <c r="C2962" s="1" t="s">
        <v>8992</v>
      </c>
      <c r="D2962" s="9">
        <v>2.1072850783174601</v>
      </c>
      <c r="E2962" s="6">
        <v>2.4011019726209899E-3</v>
      </c>
      <c r="F2962" s="7">
        <v>2.8840683297105801E-2</v>
      </c>
      <c r="G2962" s="14">
        <v>3.3205218685352449</v>
      </c>
      <c r="H2962" s="12">
        <v>2.4711969577481079</v>
      </c>
      <c r="I2962" s="12">
        <v>1.7454753706078132</v>
      </c>
      <c r="J2962" s="13">
        <v>1.5397968239503388</v>
      </c>
    </row>
    <row r="2963" spans="1:10" ht="15.75" customHeight="1" x14ac:dyDescent="0.25">
      <c r="A2963" s="1" t="s">
        <v>535</v>
      </c>
      <c r="B2963" s="1" t="s">
        <v>4127</v>
      </c>
      <c r="C2963" s="1" t="s">
        <v>7521</v>
      </c>
      <c r="D2963" s="9">
        <v>2.1797046069405299</v>
      </c>
      <c r="E2963" s="6">
        <v>2.4080347145120301E-3</v>
      </c>
      <c r="F2963" s="7">
        <v>2.89142298773452E-2</v>
      </c>
      <c r="G2963" s="14">
        <v>1.2725391130645227</v>
      </c>
      <c r="H2963" s="12">
        <v>1.952307088865376</v>
      </c>
      <c r="I2963" s="12">
        <v>1.6929507452034591</v>
      </c>
      <c r="J2963" s="13">
        <v>3.0940789290808994</v>
      </c>
    </row>
    <row r="2964" spans="1:10" ht="15.75" customHeight="1" x14ac:dyDescent="0.25">
      <c r="A2964" s="1" t="s">
        <v>3188</v>
      </c>
      <c r="B2964" s="1" t="s">
        <v>3665</v>
      </c>
      <c r="C2964" s="1" t="s">
        <v>10168</v>
      </c>
      <c r="D2964" s="9">
        <v>-3.5602985447410802</v>
      </c>
      <c r="E2964" s="6">
        <v>2.4149177146211001E-3</v>
      </c>
      <c r="F2964" s="7">
        <v>2.89871299459225E-2</v>
      </c>
      <c r="G2964" s="14">
        <v>-2</v>
      </c>
      <c r="H2964" s="12">
        <v>-1.5718134476911156</v>
      </c>
      <c r="I2964" s="12">
        <v>-3.6363725181102375</v>
      </c>
      <c r="J2964" s="13">
        <v>-3.2857210407389132</v>
      </c>
    </row>
    <row r="2965" spans="1:10" ht="15.75" customHeight="1" x14ac:dyDescent="0.25">
      <c r="A2965" s="1" t="s">
        <v>2179</v>
      </c>
      <c r="B2965" s="1" t="s">
        <v>5773</v>
      </c>
      <c r="C2965" s="1" t="s">
        <v>9167</v>
      </c>
      <c r="D2965" s="9">
        <v>-3.89554398983414</v>
      </c>
      <c r="E2965" s="6">
        <v>2.4170062042250902E-3</v>
      </c>
      <c r="F2965" s="7">
        <v>2.90013440897115E-2</v>
      </c>
      <c r="G2965" s="14">
        <v>-1.4762120789124591</v>
      </c>
      <c r="H2965" s="12">
        <v>-6.0982698864173903</v>
      </c>
      <c r="I2965" s="12">
        <v>-10.792895085106297</v>
      </c>
      <c r="J2965" s="13">
        <v>-40.316542075958942</v>
      </c>
    </row>
    <row r="2966" spans="1:10" ht="15.75" customHeight="1" x14ac:dyDescent="0.25">
      <c r="A2966" s="1" t="s">
        <v>1687</v>
      </c>
      <c r="B2966" s="1" t="s">
        <v>5281</v>
      </c>
      <c r="C2966" s="1" t="s">
        <v>8672</v>
      </c>
      <c r="D2966" s="9">
        <v>-1.7553301931706999</v>
      </c>
      <c r="E2966" s="6">
        <v>2.4177261650818E-3</v>
      </c>
      <c r="F2966" s="7">
        <v>2.90013440897115E-2</v>
      </c>
      <c r="G2966" s="14">
        <v>-1.5185558821620175</v>
      </c>
      <c r="H2966" s="12">
        <v>-2.1049704783207126</v>
      </c>
      <c r="I2966" s="12">
        <v>-1.8496214064921837</v>
      </c>
      <c r="J2966" s="13">
        <v>-1.9467127219056204</v>
      </c>
    </row>
    <row r="2967" spans="1:10" ht="15.75" customHeight="1" x14ac:dyDescent="0.25">
      <c r="A2967" s="1" t="s">
        <v>2252</v>
      </c>
      <c r="B2967" s="1" t="s">
        <v>5845</v>
      </c>
      <c r="C2967" s="1" t="s">
        <v>9239</v>
      </c>
      <c r="D2967" s="9">
        <v>-2.7751108293801701</v>
      </c>
      <c r="E2967" s="6">
        <v>2.42136968401502E-3</v>
      </c>
      <c r="F2967" s="7">
        <v>2.9028368836393901E-2</v>
      </c>
      <c r="G2967" s="14">
        <v>-1.9735047614400005</v>
      </c>
      <c r="H2967" s="12">
        <v>-1.3034542982974018</v>
      </c>
      <c r="I2967" s="12">
        <v>-5.227097246924318</v>
      </c>
      <c r="J2967" s="13">
        <v>-1.6589380356282399</v>
      </c>
    </row>
    <row r="2968" spans="1:10" ht="15.75" customHeight="1" x14ac:dyDescent="0.25">
      <c r="A2968" s="1" t="s">
        <v>3329</v>
      </c>
      <c r="B2968" s="1" t="s">
        <v>6861</v>
      </c>
      <c r="C2968" s="1" t="s">
        <v>10307</v>
      </c>
      <c r="D2968" s="9">
        <v>-6.6182755910784099</v>
      </c>
      <c r="E2968" s="6">
        <v>2.4216048939685601E-3</v>
      </c>
      <c r="F2968" s="7">
        <v>2.9028368836393901E-2</v>
      </c>
      <c r="G2968" s="14">
        <v>-1.1999963353360692</v>
      </c>
      <c r="H2968" s="12">
        <v>-1.4285781889214304</v>
      </c>
      <c r="I2968" s="12">
        <v>-7.6993144852767745</v>
      </c>
      <c r="J2968" s="13">
        <v>-1.5999978871638694</v>
      </c>
    </row>
    <row r="2969" spans="1:10" ht="15.75" customHeight="1" x14ac:dyDescent="0.25">
      <c r="A2969" s="1" t="s">
        <v>2063</v>
      </c>
      <c r="B2969" s="1" t="s">
        <v>5658</v>
      </c>
      <c r="C2969" s="1" t="s">
        <v>9052</v>
      </c>
      <c r="D2969" s="9">
        <v>2.26457335181802</v>
      </c>
      <c r="E2969" s="6">
        <v>2.4269267390466301E-3</v>
      </c>
      <c r="F2969" s="7">
        <v>2.90824006212601E-2</v>
      </c>
      <c r="G2969" s="14">
        <v>1.4565245312376802</v>
      </c>
      <c r="H2969" s="12">
        <v>3.3157839345837687</v>
      </c>
      <c r="I2969" s="12">
        <v>3.0563504998849136</v>
      </c>
      <c r="J2969" s="13">
        <v>2.999724485148306</v>
      </c>
    </row>
    <row r="2970" spans="1:10" ht="15.75" customHeight="1" x14ac:dyDescent="0.25">
      <c r="A2970" s="1" t="s">
        <v>1179</v>
      </c>
      <c r="B2970" s="1" t="s">
        <v>4774</v>
      </c>
      <c r="C2970" s="1" t="s">
        <v>8167</v>
      </c>
      <c r="D2970" s="9">
        <v>2.08005399256382</v>
      </c>
      <c r="E2970" s="6">
        <v>2.43088011119042E-3</v>
      </c>
      <c r="F2970" s="7">
        <v>2.91200029421704E-2</v>
      </c>
      <c r="G2970" s="14">
        <v>1.5580699445313182</v>
      </c>
      <c r="H2970" s="12">
        <v>2.40597224523786</v>
      </c>
      <c r="I2970" s="12">
        <v>2.7673593606722324</v>
      </c>
      <c r="J2970" s="13">
        <v>1.2399139490690949</v>
      </c>
    </row>
    <row r="2971" spans="1:10" ht="15.75" customHeight="1" x14ac:dyDescent="0.25">
      <c r="A2971" s="1" t="s">
        <v>314</v>
      </c>
      <c r="B2971" s="1" t="s">
        <v>3904</v>
      </c>
      <c r="C2971" s="1" t="s">
        <v>7298</v>
      </c>
      <c r="D2971" s="9">
        <v>-1.8653887730470899</v>
      </c>
      <c r="E2971" s="6">
        <v>2.4362718873717501E-3</v>
      </c>
      <c r="F2971" s="7">
        <v>2.91669912169626E-2</v>
      </c>
      <c r="G2971" s="14">
        <v>-2.080196766756826</v>
      </c>
      <c r="H2971" s="12">
        <v>-1.6641552158480173</v>
      </c>
      <c r="I2971" s="12">
        <v>1.0564174226261822</v>
      </c>
      <c r="J2971" s="13">
        <v>-1.9397759145222333</v>
      </c>
    </row>
    <row r="2972" spans="1:10" ht="15.75" customHeight="1" x14ac:dyDescent="0.25">
      <c r="A2972" s="1" t="s">
        <v>2645</v>
      </c>
      <c r="B2972" s="1" t="s">
        <v>6236</v>
      </c>
      <c r="C2972" s="1" t="s">
        <v>9633</v>
      </c>
      <c r="D2972" s="9">
        <v>2.70810948707393</v>
      </c>
      <c r="E2972" s="6">
        <v>2.4364361467431898E-3</v>
      </c>
      <c r="F2972" s="7">
        <v>2.91669912169626E-2</v>
      </c>
      <c r="G2972" s="14">
        <v>5.0914973553300698</v>
      </c>
      <c r="H2972" s="12">
        <v>3.1169175657747945</v>
      </c>
      <c r="I2972" s="12">
        <v>1.3668453308055253</v>
      </c>
      <c r="J2972" s="13">
        <v>1.5826694813411362</v>
      </c>
    </row>
    <row r="2973" spans="1:10" ht="15.75" customHeight="1" x14ac:dyDescent="0.25">
      <c r="A2973" s="1" t="s">
        <v>2624</v>
      </c>
      <c r="B2973" s="1" t="s">
        <v>6216</v>
      </c>
      <c r="C2973" s="1" t="s">
        <v>9613</v>
      </c>
      <c r="D2973" s="9">
        <v>7.0215265608022399</v>
      </c>
      <c r="E2973" s="6">
        <v>2.4457453004613802E-3</v>
      </c>
      <c r="F2973" s="7">
        <v>2.9268620871138001E-2</v>
      </c>
      <c r="G2973" s="14">
        <v>16.999259526123563</v>
      </c>
      <c r="H2973" s="12">
        <v>1.800003859587024</v>
      </c>
      <c r="I2973" s="12">
        <v>131.59036052205357</v>
      </c>
      <c r="J2973" s="13">
        <v>2.7999867497766995</v>
      </c>
    </row>
    <row r="2974" spans="1:10" ht="15.75" customHeight="1" x14ac:dyDescent="0.25">
      <c r="A2974" s="1" t="s">
        <v>3503</v>
      </c>
      <c r="B2974" s="1" t="s">
        <v>6960</v>
      </c>
      <c r="C2974" s="1" t="s">
        <v>10466</v>
      </c>
      <c r="D2974" s="9">
        <v>3.8109079306243601</v>
      </c>
      <c r="E2974" s="6">
        <v>2.44726646786151E-3</v>
      </c>
      <c r="F2974" s="7">
        <v>2.9277013590396798E-2</v>
      </c>
      <c r="G2974" s="14">
        <v>-1.405915610656598</v>
      </c>
      <c r="H2974" s="12">
        <v>2.1052623094188769</v>
      </c>
      <c r="I2974" s="12">
        <v>5.3441481402576514</v>
      </c>
      <c r="J2974" s="13">
        <v>13.627792681508875</v>
      </c>
    </row>
    <row r="2975" spans="1:10" ht="15.75" customHeight="1" x14ac:dyDescent="0.25">
      <c r="A2975" s="1" t="s">
        <v>2396</v>
      </c>
      <c r="B2975" s="1" t="s">
        <v>5989</v>
      </c>
      <c r="C2975" s="1" t="s">
        <v>9384</v>
      </c>
      <c r="D2975" s="9">
        <v>2.10156487604036</v>
      </c>
      <c r="E2975" s="6">
        <v>2.4520221008991301E-3</v>
      </c>
      <c r="F2975" s="7">
        <v>2.9320244207437399E-2</v>
      </c>
      <c r="G2975" s="14">
        <v>1.0454615475041968</v>
      </c>
      <c r="H2975" s="12">
        <v>1.6504849690373482</v>
      </c>
      <c r="I2975" s="12">
        <v>3.6370027080500567</v>
      </c>
      <c r="J2975" s="13">
        <v>3.0161956203263331</v>
      </c>
    </row>
    <row r="2976" spans="1:10" ht="15.75" customHeight="1" x14ac:dyDescent="0.25">
      <c r="A2976" s="1" t="s">
        <v>2546</v>
      </c>
      <c r="B2976" s="1" t="s">
        <v>6139</v>
      </c>
      <c r="C2976" s="1" t="s">
        <v>9535</v>
      </c>
      <c r="D2976" s="9">
        <v>1.4655323482431599</v>
      </c>
      <c r="E2976" s="6">
        <v>2.4525222472029E-3</v>
      </c>
      <c r="F2976" s="7">
        <v>2.9320244207437399E-2</v>
      </c>
      <c r="G2976" s="14">
        <v>1.6758697198814447</v>
      </c>
      <c r="H2976" s="12">
        <v>1.4742079054329733</v>
      </c>
      <c r="I2976" s="12">
        <v>1.393951146233559</v>
      </c>
      <c r="J2976" s="13">
        <v>1.7580181925000804</v>
      </c>
    </row>
    <row r="2977" spans="1:10" ht="15.75" customHeight="1" x14ac:dyDescent="0.25">
      <c r="A2977" s="1" t="s">
        <v>3090</v>
      </c>
      <c r="B2977" s="1" t="s">
        <v>6672</v>
      </c>
      <c r="C2977" s="1" t="s">
        <v>10072</v>
      </c>
      <c r="D2977" s="9">
        <v>2.0935465551429</v>
      </c>
      <c r="E2977" s="6">
        <v>2.45554887224599E-3</v>
      </c>
      <c r="F2977" s="7">
        <v>2.93466031552558E-2</v>
      </c>
      <c r="G2977" s="14">
        <v>-1.0244218998696399</v>
      </c>
      <c r="H2977" s="12">
        <v>2.3068272982558415</v>
      </c>
      <c r="I2977" s="12">
        <v>4.1718289302207729</v>
      </c>
      <c r="J2977" s="13">
        <v>2.8151464961085066</v>
      </c>
    </row>
    <row r="2978" spans="1:10" ht="15.75" customHeight="1" x14ac:dyDescent="0.25">
      <c r="A2978" s="1" t="s">
        <v>2774</v>
      </c>
      <c r="B2978" s="1" t="s">
        <v>6364</v>
      </c>
      <c r="C2978" s="1" t="s">
        <v>9762</v>
      </c>
      <c r="D2978" s="9">
        <v>2.5956040826776401</v>
      </c>
      <c r="E2978" s="6">
        <v>2.4604752925241002E-3</v>
      </c>
      <c r="F2978" s="7">
        <v>2.9395641584488302E-2</v>
      </c>
      <c r="G2978" s="14">
        <v>0</v>
      </c>
      <c r="H2978" s="12">
        <v>1.873271487360211</v>
      </c>
      <c r="I2978" s="12">
        <v>3.4602829188931432</v>
      </c>
      <c r="J2978" s="13">
        <v>6.1043598031343995</v>
      </c>
    </row>
    <row r="2979" spans="1:10" ht="15.75" customHeight="1" x14ac:dyDescent="0.25">
      <c r="A2979" s="1" t="s">
        <v>2466</v>
      </c>
      <c r="B2979" s="1" t="s">
        <v>6059</v>
      </c>
      <c r="C2979" s="1" t="s">
        <v>9455</v>
      </c>
      <c r="D2979" s="9">
        <v>1.38640536740894</v>
      </c>
      <c r="E2979" s="6">
        <v>2.4643768115139401E-3</v>
      </c>
      <c r="F2979" s="7">
        <v>2.9432406668616299E-2</v>
      </c>
      <c r="G2979" s="14">
        <v>1.4643292746547099</v>
      </c>
      <c r="H2979" s="12">
        <v>1.1950326208136837</v>
      </c>
      <c r="I2979" s="12">
        <v>1.1688825708115131</v>
      </c>
      <c r="J2979" s="13">
        <v>1.4214959612100924</v>
      </c>
    </row>
    <row r="2980" spans="1:10" ht="15.75" customHeight="1" x14ac:dyDescent="0.25">
      <c r="A2980" s="1" t="s">
        <v>2059</v>
      </c>
      <c r="B2980" s="1" t="s">
        <v>5654</v>
      </c>
      <c r="C2980" s="1" t="s">
        <v>9048</v>
      </c>
      <c r="D2980" s="9">
        <v>1.91629239916502</v>
      </c>
      <c r="E2980" s="6">
        <v>2.4687754223991902E-3</v>
      </c>
      <c r="F2980" s="7">
        <v>2.94584497270685E-2</v>
      </c>
      <c r="G2980" s="14">
        <v>1.6333341841294879</v>
      </c>
      <c r="H2980" s="12">
        <v>1.4598599778882715</v>
      </c>
      <c r="I2980" s="12">
        <v>2.543385240221073</v>
      </c>
      <c r="J2980" s="13">
        <v>2.8333326645623571</v>
      </c>
    </row>
    <row r="2981" spans="1:10" ht="15.75" customHeight="1" x14ac:dyDescent="0.25">
      <c r="A2981" s="1" t="s">
        <v>1969</v>
      </c>
      <c r="B2981" s="1" t="s">
        <v>5564</v>
      </c>
      <c r="C2981" s="1" t="s">
        <v>8958</v>
      </c>
      <c r="D2981" s="9">
        <v>-4.5330439396482998</v>
      </c>
      <c r="E2981" s="6">
        <v>2.4690322047918301E-3</v>
      </c>
      <c r="F2981" s="7">
        <v>2.94584497270685E-2</v>
      </c>
      <c r="G2981" s="14">
        <v>-10.576643826952845</v>
      </c>
      <c r="H2981" s="12">
        <v>-1.2534461351640536</v>
      </c>
      <c r="I2981" s="12">
        <v>-2.6224404269814201</v>
      </c>
      <c r="J2981" s="13">
        <v>-5.0621140082572831</v>
      </c>
    </row>
    <row r="2982" spans="1:10" ht="15.75" customHeight="1" x14ac:dyDescent="0.25">
      <c r="A2982" s="1" t="s">
        <v>1823</v>
      </c>
      <c r="B2982" s="1" t="s">
        <v>5416</v>
      </c>
      <c r="C2982" s="1" t="s">
        <v>8811</v>
      </c>
      <c r="D2982" s="9">
        <v>1.7229932299349999</v>
      </c>
      <c r="E2982" s="6">
        <v>2.46993959343104E-3</v>
      </c>
      <c r="F2982" s="7">
        <v>2.9459433160127699E-2</v>
      </c>
      <c r="G2982" s="14">
        <v>1.1819262362068721</v>
      </c>
      <c r="H2982" s="12">
        <v>2.4030055824280625</v>
      </c>
      <c r="I2982" s="12">
        <v>1.7673894776208232</v>
      </c>
      <c r="J2982" s="13">
        <v>1.6868246390615993</v>
      </c>
    </row>
    <row r="2983" spans="1:10" ht="15.75" customHeight="1" x14ac:dyDescent="0.25">
      <c r="A2983" s="1" t="s">
        <v>3371</v>
      </c>
      <c r="B2983" s="1" t="s">
        <v>6899</v>
      </c>
      <c r="C2983" s="1" t="s">
        <v>10342</v>
      </c>
      <c r="D2983" s="9">
        <v>-6.48412724143546</v>
      </c>
      <c r="E2983" s="6">
        <v>2.4712931539597502E-3</v>
      </c>
      <c r="F2983" s="7">
        <v>2.94615574527399E-2</v>
      </c>
      <c r="G2983" s="14">
        <v>0</v>
      </c>
      <c r="H2983" s="12">
        <v>-2.7999867497766995</v>
      </c>
      <c r="I2983" s="12">
        <v>-1.3999933748883497</v>
      </c>
      <c r="J2983" s="13">
        <v>-3.1999957743277387</v>
      </c>
    </row>
    <row r="2984" spans="1:10" ht="15.75" customHeight="1" x14ac:dyDescent="0.25">
      <c r="A2984" s="1" t="s">
        <v>2249</v>
      </c>
      <c r="B2984" s="1" t="s">
        <v>5842</v>
      </c>
      <c r="C2984" s="1" t="s">
        <v>9236</v>
      </c>
      <c r="D2984" s="9">
        <v>7.0022468924810797</v>
      </c>
      <c r="E2984" s="6">
        <v>2.4717677437247E-3</v>
      </c>
      <c r="F2984" s="7">
        <v>2.94615574527399E-2</v>
      </c>
      <c r="G2984" s="14">
        <v>1.6970510922302815</v>
      </c>
      <c r="H2984" s="12">
        <v>5.0000066026216263</v>
      </c>
      <c r="I2984" s="12">
        <v>50.417056966549758</v>
      </c>
      <c r="J2984" s="13">
        <v>63.761780015718337</v>
      </c>
    </row>
    <row r="2985" spans="1:10" ht="15.75" customHeight="1" x14ac:dyDescent="0.25">
      <c r="A2985" s="1" t="s">
        <v>3132</v>
      </c>
      <c r="B2985" s="1" t="s">
        <v>3665</v>
      </c>
      <c r="C2985" s="1" t="s">
        <v>10113</v>
      </c>
      <c r="D2985" s="9">
        <v>5.6030945671422199</v>
      </c>
      <c r="E2985" s="6">
        <v>2.4773513242583901E-3</v>
      </c>
      <c r="F2985" s="7">
        <v>2.9518256853275599E-2</v>
      </c>
      <c r="G2985" s="14">
        <v>1.6970510922302815</v>
      </c>
      <c r="H2985" s="12">
        <v>1.3333356444924278</v>
      </c>
      <c r="I2985" s="12">
        <v>4.2137070003417652</v>
      </c>
      <c r="J2985" s="13">
        <v>6.299206035896419</v>
      </c>
    </row>
    <row r="2986" spans="1:10" ht="15.75" customHeight="1" x14ac:dyDescent="0.25">
      <c r="A2986" s="1" t="s">
        <v>3095</v>
      </c>
      <c r="B2986" s="1" t="s">
        <v>3665</v>
      </c>
      <c r="C2986" s="1" t="s">
        <v>10077</v>
      </c>
      <c r="D2986" s="9">
        <v>-6.96136952503148</v>
      </c>
      <c r="E2986" s="6">
        <v>2.47845826746569E-3</v>
      </c>
      <c r="F2986" s="7">
        <v>2.9521595974382801E-2</v>
      </c>
      <c r="G2986" s="14">
        <v>-3.3999888142628074</v>
      </c>
      <c r="H2986" s="12">
        <v>-3.3999888142628074</v>
      </c>
      <c r="I2986" s="12">
        <v>0</v>
      </c>
      <c r="J2986" s="13">
        <v>-2.1999946265564305</v>
      </c>
    </row>
    <row r="2987" spans="1:10" ht="15.75" customHeight="1" x14ac:dyDescent="0.25">
      <c r="A2987" s="1" t="s">
        <v>3288</v>
      </c>
      <c r="B2987" s="1" t="s">
        <v>3665</v>
      </c>
      <c r="C2987" s="1" t="s">
        <v>10268</v>
      </c>
      <c r="D2987" s="9">
        <v>2.1999280072011298</v>
      </c>
      <c r="E2987" s="6">
        <v>2.4796191941224102E-3</v>
      </c>
      <c r="F2987" s="7">
        <v>2.9525575665925698E-2</v>
      </c>
      <c r="G2987" s="14">
        <v>1.4839885905177526</v>
      </c>
      <c r="H2987" s="12">
        <v>2.2018405538331924</v>
      </c>
      <c r="I2987" s="12">
        <v>1.258007043677922</v>
      </c>
      <c r="J2987" s="13">
        <v>3.1887699061621446</v>
      </c>
    </row>
    <row r="2988" spans="1:10" ht="15.75" customHeight="1" x14ac:dyDescent="0.25">
      <c r="A2988" s="1" t="s">
        <v>3227</v>
      </c>
      <c r="B2988" s="1" t="s">
        <v>3665</v>
      </c>
      <c r="C2988" s="1" t="s">
        <v>10207</v>
      </c>
      <c r="D2988" s="9">
        <v>6.3663277166727203</v>
      </c>
      <c r="E2988" s="6">
        <v>2.48342695081825E-3</v>
      </c>
      <c r="F2988" s="7">
        <v>2.9561058804573201E-2</v>
      </c>
      <c r="G2988" s="14">
        <v>2</v>
      </c>
      <c r="H2988" s="12">
        <v>1.4966636122794768</v>
      </c>
      <c r="I2988" s="12">
        <v>2.1999946265564305</v>
      </c>
      <c r="J2988" s="13">
        <v>12.666095876647768</v>
      </c>
    </row>
    <row r="2989" spans="1:10" ht="15.75" customHeight="1" x14ac:dyDescent="0.25">
      <c r="A2989" s="1" t="s">
        <v>425</v>
      </c>
      <c r="B2989" s="1" t="s">
        <v>4016</v>
      </c>
      <c r="C2989" s="1" t="s">
        <v>7410</v>
      </c>
      <c r="D2989" s="9">
        <v>-2.6089945069498799</v>
      </c>
      <c r="E2989" s="6">
        <v>2.4930789843344101E-3</v>
      </c>
      <c r="F2989" s="7">
        <v>2.9666061489697401E-2</v>
      </c>
      <c r="G2989" s="14">
        <v>-2.633862441397639</v>
      </c>
      <c r="H2989" s="12">
        <v>-1.6153759885303132</v>
      </c>
      <c r="I2989" s="12">
        <v>-4.7089323611739751</v>
      </c>
      <c r="J2989" s="13">
        <v>-5.0090950927360902</v>
      </c>
    </row>
    <row r="2990" spans="1:10" ht="15.75" customHeight="1" x14ac:dyDescent="0.25">
      <c r="A2990" s="1" t="s">
        <v>1270</v>
      </c>
      <c r="B2990" s="1" t="s">
        <v>4864</v>
      </c>
      <c r="C2990" s="1" t="s">
        <v>8257</v>
      </c>
      <c r="D2990" s="9">
        <v>-3.9959238472536698</v>
      </c>
      <c r="E2990" s="6">
        <v>2.4978878450862599E-3</v>
      </c>
      <c r="F2990" s="7">
        <v>2.9713382727525099E-2</v>
      </c>
      <c r="G2990" s="14">
        <v>-3.4115562411064171</v>
      </c>
      <c r="H2990" s="12">
        <v>-2.4828549830522233</v>
      </c>
      <c r="I2990" s="12">
        <v>-26.085026610294289</v>
      </c>
      <c r="J2990" s="13">
        <v>-15.138601179109605</v>
      </c>
    </row>
    <row r="2991" spans="1:10" ht="15.75" customHeight="1" x14ac:dyDescent="0.25">
      <c r="A2991" s="1" t="s">
        <v>2229</v>
      </c>
      <c r="B2991" s="1" t="s">
        <v>5822</v>
      </c>
      <c r="C2991" s="1" t="s">
        <v>9216</v>
      </c>
      <c r="D2991" s="9">
        <v>-2.3129439341589002</v>
      </c>
      <c r="E2991" s="6">
        <v>2.5037489348197599E-3</v>
      </c>
      <c r="F2991" s="7">
        <v>2.9773184969168701E-2</v>
      </c>
      <c r="G2991" s="14">
        <v>-1.0952346537545543</v>
      </c>
      <c r="H2991" s="12">
        <v>-2.3400510440867839</v>
      </c>
      <c r="I2991" s="12">
        <v>-2.1697968878588711</v>
      </c>
      <c r="J2991" s="13">
        <v>-2.3909600092435839</v>
      </c>
    </row>
    <row r="2992" spans="1:10" ht="15.75" customHeight="1" x14ac:dyDescent="0.25">
      <c r="A2992" s="1" t="s">
        <v>426</v>
      </c>
      <c r="B2992" s="1" t="s">
        <v>4017</v>
      </c>
      <c r="C2992" s="1" t="s">
        <v>7411</v>
      </c>
      <c r="D2992" s="9">
        <v>1.3658273630451201</v>
      </c>
      <c r="E2992" s="6">
        <v>2.5064386919819398E-3</v>
      </c>
      <c r="F2992" s="7">
        <v>2.97952482325816E-2</v>
      </c>
      <c r="G2992" s="14">
        <v>1.4061982459303557</v>
      </c>
      <c r="H2992" s="12">
        <v>1.3029665073302479</v>
      </c>
      <c r="I2992" s="12">
        <v>1.1444861466490166</v>
      </c>
      <c r="J2992" s="13">
        <v>1.314578231195124</v>
      </c>
    </row>
    <row r="2993" spans="1:10" ht="15.75" customHeight="1" x14ac:dyDescent="0.25">
      <c r="A2993" s="1" t="s">
        <v>1234</v>
      </c>
      <c r="B2993" s="1" t="s">
        <v>4828</v>
      </c>
      <c r="C2993" s="1" t="s">
        <v>8221</v>
      </c>
      <c r="D2993" s="9">
        <v>-2.0222786048014498</v>
      </c>
      <c r="E2993" s="6">
        <v>2.5113369219500001E-3</v>
      </c>
      <c r="F2993" s="7">
        <v>2.9843541258846799E-2</v>
      </c>
      <c r="G2993" s="14">
        <v>-1.7679776047494931</v>
      </c>
      <c r="H2993" s="12">
        <v>-1.3760186272261823</v>
      </c>
      <c r="I2993" s="12">
        <v>-4.1600474960994083</v>
      </c>
      <c r="J2993" s="13">
        <v>-2.6494630364539158</v>
      </c>
    </row>
    <row r="2994" spans="1:10" ht="15.75" customHeight="1" x14ac:dyDescent="0.25">
      <c r="A2994" s="1" t="s">
        <v>978</v>
      </c>
      <c r="B2994" s="1" t="s">
        <v>4572</v>
      </c>
      <c r="C2994" s="1" t="s">
        <v>7965</v>
      </c>
      <c r="D2994" s="9">
        <v>-3.3053192999246401</v>
      </c>
      <c r="E2994" s="6">
        <v>2.51595291860564E-3</v>
      </c>
      <c r="F2994" s="7">
        <v>2.9888449342450801E-2</v>
      </c>
      <c r="G2994" s="14">
        <v>-1.5900145858519021</v>
      </c>
      <c r="H2994" s="12">
        <v>-3.8583392500263485</v>
      </c>
      <c r="I2994" s="12">
        <v>-12.406979271493428</v>
      </c>
      <c r="J2994" s="13">
        <v>-6.9217172065193955</v>
      </c>
    </row>
    <row r="2995" spans="1:10" ht="15.75" customHeight="1" x14ac:dyDescent="0.25">
      <c r="A2995" s="1" t="s">
        <v>3529</v>
      </c>
      <c r="B2995" s="1" t="s">
        <v>3665</v>
      </c>
      <c r="C2995" s="1" t="s">
        <v>10492</v>
      </c>
      <c r="D2995" s="9">
        <v>-3.2678353288078599</v>
      </c>
      <c r="E2995" s="6">
        <v>2.5184980635590999E-3</v>
      </c>
      <c r="F2995" s="7">
        <v>2.9908734901794298E-2</v>
      </c>
      <c r="G2995" s="14">
        <v>-2.0606935861877438</v>
      </c>
      <c r="H2995" s="12">
        <v>-3.3463538341406798</v>
      </c>
      <c r="I2995" s="12">
        <v>-6.2746717994957244</v>
      </c>
      <c r="J2995" s="13">
        <v>-6.7935704449258658</v>
      </c>
    </row>
    <row r="2996" spans="1:10" ht="15.75" customHeight="1" x14ac:dyDescent="0.25">
      <c r="A2996" s="1" t="s">
        <v>1280</v>
      </c>
      <c r="B2996" s="1" t="s">
        <v>4874</v>
      </c>
      <c r="C2996" s="1" t="s">
        <v>8267</v>
      </c>
      <c r="D2996" s="9">
        <v>2.53776952735365</v>
      </c>
      <c r="E2996" s="6">
        <v>2.5253181261523702E-3</v>
      </c>
      <c r="F2996" s="7">
        <v>2.9979757408544201E-2</v>
      </c>
      <c r="G2996" s="14">
        <v>3.0836093336961379</v>
      </c>
      <c r="H2996" s="12">
        <v>5.1324582970534367</v>
      </c>
      <c r="I2996" s="12">
        <v>2.2548164534333499</v>
      </c>
      <c r="J2996" s="13">
        <v>1.2727243584950989</v>
      </c>
    </row>
    <row r="2997" spans="1:10" ht="15.75" customHeight="1" x14ac:dyDescent="0.25">
      <c r="A2997" s="1" t="s">
        <v>2750</v>
      </c>
      <c r="B2997" s="1" t="s">
        <v>6341</v>
      </c>
      <c r="C2997" s="1" t="s">
        <v>9738</v>
      </c>
      <c r="D2997" s="9">
        <v>2.3306364708321099</v>
      </c>
      <c r="E2997" s="6">
        <v>2.53361848486235E-3</v>
      </c>
      <c r="F2997" s="7">
        <v>3.0054690186608599E-2</v>
      </c>
      <c r="G2997" s="14">
        <v>-1.0297042297634738</v>
      </c>
      <c r="H2997" s="12">
        <v>1.6791370653074469</v>
      </c>
      <c r="I2997" s="12">
        <v>2.5553838182363307</v>
      </c>
      <c r="J2997" s="13">
        <v>3.4199613005086014</v>
      </c>
    </row>
    <row r="2998" spans="1:10" ht="15.75" customHeight="1" x14ac:dyDescent="0.25">
      <c r="A2998" s="1" t="s">
        <v>1507</v>
      </c>
      <c r="B2998" s="1" t="s">
        <v>5102</v>
      </c>
      <c r="C2998" s="1" t="s">
        <v>8494</v>
      </c>
      <c r="D2998" s="9">
        <v>1.7541484976211601</v>
      </c>
      <c r="E2998" s="6">
        <v>2.53367549324652E-3</v>
      </c>
      <c r="F2998" s="7">
        <v>3.0054690186608599E-2</v>
      </c>
      <c r="G2998" s="14">
        <v>1.7911175206197305</v>
      </c>
      <c r="H2998" s="12">
        <v>1.0770535641950434</v>
      </c>
      <c r="I2998" s="12">
        <v>1.9650417978913064</v>
      </c>
      <c r="J2998" s="13">
        <v>2.3533077516294889</v>
      </c>
    </row>
    <row r="2999" spans="1:10" ht="15.75" customHeight="1" x14ac:dyDescent="0.25">
      <c r="A2999" s="1" t="s">
        <v>3397</v>
      </c>
      <c r="B2999" s="1" t="s">
        <v>6919</v>
      </c>
      <c r="C2999" s="1" t="s">
        <v>10367</v>
      </c>
      <c r="D2999" s="9">
        <v>5.1567866876294</v>
      </c>
      <c r="E2999" s="6">
        <v>2.5341549188428502E-3</v>
      </c>
      <c r="F2999" s="7">
        <v>3.0054690186608599E-2</v>
      </c>
      <c r="G2999" s="14">
        <v>3.1999957743277387</v>
      </c>
      <c r="H2999" s="12">
        <v>2.149408952446819</v>
      </c>
      <c r="I2999" s="12">
        <v>4.2000019566552211</v>
      </c>
      <c r="J2999" s="13">
        <v>7.4089546344015247</v>
      </c>
    </row>
    <row r="3000" spans="1:10" ht="15.75" customHeight="1" x14ac:dyDescent="0.25">
      <c r="A3000" s="1" t="s">
        <v>2127</v>
      </c>
      <c r="B3000" s="1" t="s">
        <v>5721</v>
      </c>
      <c r="C3000" s="1" t="s">
        <v>9115</v>
      </c>
      <c r="D3000" s="9">
        <v>1.3770998790784501</v>
      </c>
      <c r="E3000" s="6">
        <v>2.5396650471209399E-3</v>
      </c>
      <c r="F3000" s="7">
        <v>3.0110039453083999E-2</v>
      </c>
      <c r="G3000" s="14">
        <v>1.3987227259513664</v>
      </c>
      <c r="H3000" s="12">
        <v>1.4756187234929783</v>
      </c>
      <c r="I3000" s="12">
        <v>1.0297399172110702</v>
      </c>
      <c r="J3000" s="13">
        <v>1.3594188191008654</v>
      </c>
    </row>
    <row r="3001" spans="1:10" ht="15.75" customHeight="1" x14ac:dyDescent="0.25">
      <c r="A3001" s="1" t="s">
        <v>1959</v>
      </c>
      <c r="B3001" s="1" t="s">
        <v>5554</v>
      </c>
      <c r="C3001" s="1" t="s">
        <v>8948</v>
      </c>
      <c r="D3001" s="9">
        <v>-3.1273246987080601</v>
      </c>
      <c r="E3001" s="6">
        <v>2.5411439840039101E-3</v>
      </c>
      <c r="F3001" s="7">
        <v>3.0117574400524299E-2</v>
      </c>
      <c r="G3001" s="14">
        <v>-1.6049184586824501</v>
      </c>
      <c r="H3001" s="12">
        <v>-1.7497757025203409</v>
      </c>
      <c r="I3001" s="12">
        <v>-3.4666687751427596</v>
      </c>
      <c r="J3001" s="13">
        <v>-4.2137070003417652</v>
      </c>
    </row>
    <row r="3002" spans="1:10" ht="15.75" customHeight="1" x14ac:dyDescent="0.25">
      <c r="A3002" s="1" t="s">
        <v>2729</v>
      </c>
      <c r="B3002" s="1" t="s">
        <v>6320</v>
      </c>
      <c r="C3002" s="1" t="s">
        <v>9716</v>
      </c>
      <c r="D3002" s="9">
        <v>1.65617440059538</v>
      </c>
      <c r="E3002" s="6">
        <v>2.5439267786329998E-3</v>
      </c>
      <c r="F3002" s="7">
        <v>3.01405525099484E-2</v>
      </c>
      <c r="G3002" s="14">
        <v>1.6695392374899627</v>
      </c>
      <c r="H3002" s="12">
        <v>1.596364387550993</v>
      </c>
      <c r="I3002" s="12">
        <v>1.5762102630072941</v>
      </c>
      <c r="J3002" s="13">
        <v>2.154644716242009</v>
      </c>
    </row>
    <row r="3003" spans="1:10" ht="15.75" customHeight="1" x14ac:dyDescent="0.25">
      <c r="A3003" s="1" t="s">
        <v>2737</v>
      </c>
      <c r="B3003" s="1" t="s">
        <v>6328</v>
      </c>
      <c r="C3003" s="1" t="s">
        <v>9725</v>
      </c>
      <c r="D3003" s="9">
        <v>-3.1693881020191599</v>
      </c>
      <c r="E3003" s="6">
        <v>2.5448532866020998E-3</v>
      </c>
      <c r="F3003" s="7">
        <v>3.0141529308312098E-2</v>
      </c>
      <c r="G3003" s="14">
        <v>-1.5333318874144233</v>
      </c>
      <c r="H3003" s="12">
        <v>-2.5437378527234125</v>
      </c>
      <c r="I3003" s="12">
        <v>-6.9282452484860197</v>
      </c>
      <c r="J3003" s="13">
        <v>-2.2645117104440109</v>
      </c>
    </row>
    <row r="3004" spans="1:10" ht="15.75" customHeight="1" x14ac:dyDescent="0.25">
      <c r="A3004" s="1" t="s">
        <v>1849</v>
      </c>
      <c r="B3004" s="1" t="s">
        <v>5442</v>
      </c>
      <c r="C3004" s="1" t="s">
        <v>8838</v>
      </c>
      <c r="D3004" s="9">
        <v>3.25786296571864</v>
      </c>
      <c r="E3004" s="6">
        <v>2.5463947713139801E-3</v>
      </c>
      <c r="F3004" s="7">
        <v>3.0149786897752801E-2</v>
      </c>
      <c r="G3004" s="14">
        <v>1.5509154088462875</v>
      </c>
      <c r="H3004" s="12">
        <v>3.6276618944828156</v>
      </c>
      <c r="I3004" s="12">
        <v>2.5359389243970965</v>
      </c>
      <c r="J3004" s="13">
        <v>9.0729392570727203</v>
      </c>
    </row>
    <row r="3005" spans="1:10" ht="15.75" customHeight="1" x14ac:dyDescent="0.25">
      <c r="A3005" s="1" t="s">
        <v>1299</v>
      </c>
      <c r="B3005" s="1" t="s">
        <v>4893</v>
      </c>
      <c r="C3005" s="1" t="s">
        <v>8285</v>
      </c>
      <c r="D3005" s="9">
        <v>2.2033415808456001</v>
      </c>
      <c r="E3005" s="6">
        <v>2.5522848265309701E-3</v>
      </c>
      <c r="F3005" s="7">
        <v>3.02095098294402E-2</v>
      </c>
      <c r="G3005" s="14">
        <v>1.4547890782579138</v>
      </c>
      <c r="H3005" s="12">
        <v>1.8631837989936402</v>
      </c>
      <c r="I3005" s="12">
        <v>3.3077495423033509</v>
      </c>
      <c r="J3005" s="13">
        <v>2.9999947999010499</v>
      </c>
    </row>
    <row r="3006" spans="1:10" ht="15.75" customHeight="1" x14ac:dyDescent="0.25">
      <c r="A3006" s="1" t="s">
        <v>2347</v>
      </c>
      <c r="B3006" s="1" t="s">
        <v>5940</v>
      </c>
      <c r="C3006" s="1" t="s">
        <v>9335</v>
      </c>
      <c r="D3006" s="9">
        <v>-3.59042188171331</v>
      </c>
      <c r="E3006" s="6">
        <v>2.55511860247341E-3</v>
      </c>
      <c r="F3006" s="7">
        <v>3.0233030249942099E-2</v>
      </c>
      <c r="G3006" s="14">
        <v>-4.2261090650004673</v>
      </c>
      <c r="H3006" s="12">
        <v>-2.0014006475292425</v>
      </c>
      <c r="I3006" s="12">
        <v>-5.8025618682568307</v>
      </c>
      <c r="J3006" s="13">
        <v>-14.886781768293853</v>
      </c>
    </row>
    <row r="3007" spans="1:10" ht="15.75" customHeight="1" x14ac:dyDescent="0.25">
      <c r="A3007" s="1" t="s">
        <v>488</v>
      </c>
      <c r="B3007" s="1" t="s">
        <v>4079</v>
      </c>
      <c r="C3007" s="1" t="s">
        <v>7473</v>
      </c>
      <c r="D3007" s="9">
        <v>-2.6211615396808501</v>
      </c>
      <c r="E3007" s="6">
        <v>2.5579450892116002E-3</v>
      </c>
      <c r="F3007" s="7">
        <v>3.0248657460372402E-2</v>
      </c>
      <c r="G3007" s="14">
        <v>-1.4483697994328735</v>
      </c>
      <c r="H3007" s="12">
        <v>-1.2478114907639719</v>
      </c>
      <c r="I3007" s="12">
        <v>-4.4733015027991154</v>
      </c>
      <c r="J3007" s="13">
        <v>-2.530267649479494</v>
      </c>
    </row>
    <row r="3008" spans="1:10" ht="15.75" customHeight="1" x14ac:dyDescent="0.25">
      <c r="A3008" s="1" t="s">
        <v>115</v>
      </c>
      <c r="B3008" s="1" t="s">
        <v>3706</v>
      </c>
      <c r="C3008" s="1" t="s">
        <v>7099</v>
      </c>
      <c r="D3008" s="9">
        <v>-1.49107621756366</v>
      </c>
      <c r="E3008" s="6">
        <v>2.5585889106333102E-3</v>
      </c>
      <c r="F3008" s="7">
        <v>3.0248657460372402E-2</v>
      </c>
      <c r="G3008" s="14">
        <v>-1.0949765701708509</v>
      </c>
      <c r="H3008" s="12">
        <v>-1.5823842810899817</v>
      </c>
      <c r="I3008" s="12">
        <v>-1.538580575902843</v>
      </c>
      <c r="J3008" s="13">
        <v>-2.3652620004882836</v>
      </c>
    </row>
    <row r="3009" spans="1:10" ht="15.75" customHeight="1" x14ac:dyDescent="0.25">
      <c r="A3009" s="1" t="s">
        <v>1525</v>
      </c>
      <c r="B3009" s="1" t="s">
        <v>5120</v>
      </c>
      <c r="C3009" s="1" t="s">
        <v>8512</v>
      </c>
      <c r="D3009" s="9">
        <v>2.07436626259847</v>
      </c>
      <c r="E3009" s="6">
        <v>2.5589805149197702E-3</v>
      </c>
      <c r="F3009" s="7">
        <v>3.0248657460372402E-2</v>
      </c>
      <c r="G3009" s="14">
        <v>1.2570220875047904</v>
      </c>
      <c r="H3009" s="12">
        <v>2.5856912189185151</v>
      </c>
      <c r="I3009" s="12">
        <v>1.812322872350558</v>
      </c>
      <c r="J3009" s="13">
        <v>2.475225560473628</v>
      </c>
    </row>
    <row r="3010" spans="1:10" ht="15.75" customHeight="1" x14ac:dyDescent="0.25">
      <c r="A3010" s="1" t="s">
        <v>2942</v>
      </c>
      <c r="B3010" s="1" t="s">
        <v>6530</v>
      </c>
      <c r="C3010" s="1" t="s">
        <v>9927</v>
      </c>
      <c r="D3010" s="9">
        <v>2.0155562779351301</v>
      </c>
      <c r="E3010" s="6">
        <v>2.5712931233270301E-3</v>
      </c>
      <c r="F3010" s="7">
        <v>3.0384142102583798E-2</v>
      </c>
      <c r="G3010" s="14">
        <v>1.9301995426687923</v>
      </c>
      <c r="H3010" s="12">
        <v>1.2731214037996414</v>
      </c>
      <c r="I3010" s="12">
        <v>1.7842651224180397</v>
      </c>
      <c r="J3010" s="13">
        <v>2.8548797909481558</v>
      </c>
    </row>
    <row r="3011" spans="1:10" ht="15.75" customHeight="1" x14ac:dyDescent="0.25">
      <c r="A3011" s="1" t="s">
        <v>836</v>
      </c>
      <c r="B3011" s="1" t="s">
        <v>4429</v>
      </c>
      <c r="C3011" s="1" t="s">
        <v>7823</v>
      </c>
      <c r="D3011" s="9">
        <v>1.6353033728944899</v>
      </c>
      <c r="E3011" s="6">
        <v>2.5740660776504701E-3</v>
      </c>
      <c r="F3011" s="7">
        <v>3.0398852137131699E-2</v>
      </c>
      <c r="G3011" s="14">
        <v>1.5096666262048362</v>
      </c>
      <c r="H3011" s="12">
        <v>1.9106983076894632</v>
      </c>
      <c r="I3011" s="12">
        <v>1.1957783535382545</v>
      </c>
      <c r="J3011" s="13">
        <v>1.828904824819604</v>
      </c>
    </row>
    <row r="3012" spans="1:10" ht="15.75" customHeight="1" x14ac:dyDescent="0.25">
      <c r="A3012" s="1" t="s">
        <v>1755</v>
      </c>
      <c r="B3012" s="1" t="s">
        <v>5348</v>
      </c>
      <c r="C3012" s="1" t="s">
        <v>8741</v>
      </c>
      <c r="D3012" s="9">
        <v>-3.1047058298654702</v>
      </c>
      <c r="E3012" s="6">
        <v>2.57424051701725E-3</v>
      </c>
      <c r="F3012" s="7">
        <v>3.0398852137131699E-2</v>
      </c>
      <c r="G3012" s="14">
        <v>-1.7503701009824626</v>
      </c>
      <c r="H3012" s="12">
        <v>-2.8915238462439077</v>
      </c>
      <c r="I3012" s="12">
        <v>-11.94446226020265</v>
      </c>
      <c r="J3012" s="13">
        <v>-6.3006470720785837</v>
      </c>
    </row>
    <row r="3013" spans="1:10" ht="15.75" customHeight="1" x14ac:dyDescent="0.25">
      <c r="A3013" s="1" t="s">
        <v>1398</v>
      </c>
      <c r="B3013" s="1" t="s">
        <v>4992</v>
      </c>
      <c r="C3013" s="1" t="s">
        <v>8384</v>
      </c>
      <c r="D3013" s="9">
        <v>-4.93315318646499</v>
      </c>
      <c r="E3013" s="6">
        <v>2.5792951329102398E-3</v>
      </c>
      <c r="F3013" s="7">
        <v>3.0448472461561901E-2</v>
      </c>
      <c r="G3013" s="14">
        <v>-3.0142728193811279</v>
      </c>
      <c r="H3013" s="12">
        <v>-8.4499921433285277</v>
      </c>
      <c r="I3013" s="12">
        <v>-4.9091049163291034</v>
      </c>
      <c r="J3013" s="13">
        <v>-52.967664784146798</v>
      </c>
    </row>
    <row r="3014" spans="1:10" ht="15.75" customHeight="1" x14ac:dyDescent="0.25">
      <c r="A3014" s="1" t="s">
        <v>343</v>
      </c>
      <c r="B3014" s="1" t="s">
        <v>3934</v>
      </c>
      <c r="C3014" s="1" t="s">
        <v>7328</v>
      </c>
      <c r="D3014" s="9">
        <v>2.4097739817063801</v>
      </c>
      <c r="E3014" s="6">
        <v>2.5813946792236499E-3</v>
      </c>
      <c r="F3014" s="7">
        <v>3.0463187043977699E-2</v>
      </c>
      <c r="G3014" s="14">
        <v>1.0302468124685915</v>
      </c>
      <c r="H3014" s="12">
        <v>1.8642560196904923</v>
      </c>
      <c r="I3014" s="12">
        <v>3.6042522893188851</v>
      </c>
      <c r="J3014" s="13">
        <v>3.1355097375870611</v>
      </c>
    </row>
    <row r="3015" spans="1:10" ht="15.75" customHeight="1" x14ac:dyDescent="0.25">
      <c r="A3015" s="1" t="s">
        <v>3565</v>
      </c>
      <c r="B3015" s="1" t="s">
        <v>3665</v>
      </c>
      <c r="C3015" s="1" t="s">
        <v>10525</v>
      </c>
      <c r="D3015" s="9">
        <v>-3.9590087723874401</v>
      </c>
      <c r="E3015" s="6">
        <v>2.5834848228563998E-3</v>
      </c>
      <c r="F3015" s="7">
        <v>3.0477780979254E-2</v>
      </c>
      <c r="G3015" s="14">
        <v>-2.2857220839226757</v>
      </c>
      <c r="H3015" s="12">
        <v>-3.0000155943524907</v>
      </c>
      <c r="I3015" s="12">
        <v>1.0999973132782153</v>
      </c>
      <c r="J3015" s="13">
        <v>-2.2857220839226757</v>
      </c>
    </row>
    <row r="3016" spans="1:10" ht="15.75" customHeight="1" x14ac:dyDescent="0.25">
      <c r="A3016" s="1" t="s">
        <v>2747</v>
      </c>
      <c r="B3016" s="1" t="s">
        <v>6338</v>
      </c>
      <c r="C3016" s="1" t="s">
        <v>9735</v>
      </c>
      <c r="D3016" s="9">
        <v>1.75906763711505</v>
      </c>
      <c r="E3016" s="6">
        <v>2.5856413360623898E-3</v>
      </c>
      <c r="F3016" s="7">
        <v>3.0493147989031699E-2</v>
      </c>
      <c r="G3016" s="14">
        <v>2.2133935641949223</v>
      </c>
      <c r="H3016" s="12">
        <v>2.4202901307118716</v>
      </c>
      <c r="I3016" s="12">
        <v>1.5160528004912348</v>
      </c>
      <c r="J3016" s="13">
        <v>-1.1142708835147479</v>
      </c>
    </row>
    <row r="3017" spans="1:10" ht="15.75" customHeight="1" x14ac:dyDescent="0.25">
      <c r="A3017" s="1" t="s">
        <v>3493</v>
      </c>
      <c r="B3017" s="1" t="s">
        <v>6956</v>
      </c>
      <c r="C3017" s="1" t="s">
        <v>10456</v>
      </c>
      <c r="D3017" s="9">
        <v>6.6329841451195604</v>
      </c>
      <c r="E3017" s="6">
        <v>2.5951645338762801E-3</v>
      </c>
      <c r="F3017" s="7">
        <v>3.0578382769073601E-2</v>
      </c>
      <c r="G3017" s="14">
        <v>0</v>
      </c>
      <c r="H3017" s="12">
        <v>2.5999970746019052</v>
      </c>
      <c r="I3017" s="12">
        <v>3.5000123191867707</v>
      </c>
      <c r="J3017" s="13">
        <v>5.6991232779194805</v>
      </c>
    </row>
    <row r="3018" spans="1:10" ht="15.75" customHeight="1" x14ac:dyDescent="0.25">
      <c r="A3018" s="1" t="s">
        <v>2138</v>
      </c>
      <c r="B3018" s="1" t="s">
        <v>5732</v>
      </c>
      <c r="C3018" s="1" t="s">
        <v>9126</v>
      </c>
      <c r="D3018" s="9">
        <v>1.4676996842946299</v>
      </c>
      <c r="E3018" s="6">
        <v>2.5961357153716199E-3</v>
      </c>
      <c r="F3018" s="7">
        <v>3.0578382769073601E-2</v>
      </c>
      <c r="G3018" s="14">
        <v>1.6334360799963692</v>
      </c>
      <c r="H3018" s="12">
        <v>1.587096664112879</v>
      </c>
      <c r="I3018" s="12">
        <v>1.537706324893708</v>
      </c>
      <c r="J3018" s="13">
        <v>1.214371636568599</v>
      </c>
    </row>
    <row r="3019" spans="1:10" ht="15.75" customHeight="1" x14ac:dyDescent="0.25">
      <c r="A3019" s="1" t="s">
        <v>2563</v>
      </c>
      <c r="B3019" s="1" t="s">
        <v>6156</v>
      </c>
      <c r="C3019" s="1" t="s">
        <v>9551</v>
      </c>
      <c r="D3019" s="9">
        <v>2.75266143745091</v>
      </c>
      <c r="E3019" s="6">
        <v>2.5962297540783798E-3</v>
      </c>
      <c r="F3019" s="7">
        <v>3.0578382769073601E-2</v>
      </c>
      <c r="G3019" s="14">
        <v>1.3299665860010095</v>
      </c>
      <c r="H3019" s="12">
        <v>1.6279540734395728</v>
      </c>
      <c r="I3019" s="12">
        <v>3.172433669626995</v>
      </c>
      <c r="J3019" s="13">
        <v>4.0146382622379511</v>
      </c>
    </row>
    <row r="3020" spans="1:10" ht="15.75" customHeight="1" x14ac:dyDescent="0.25">
      <c r="A3020" s="1" t="s">
        <v>1807</v>
      </c>
      <c r="B3020" s="1" t="s">
        <v>5400</v>
      </c>
      <c r="C3020" s="1" t="s">
        <v>8794</v>
      </c>
      <c r="D3020" s="9">
        <v>-4.8353519433615002</v>
      </c>
      <c r="E3020" s="6">
        <v>2.59629393883593E-3</v>
      </c>
      <c r="F3020" s="7">
        <v>3.0578382769073601E-2</v>
      </c>
      <c r="G3020" s="14">
        <v>-2.8333326645623562</v>
      </c>
      <c r="H3020" s="12">
        <v>-1.6666717564932254</v>
      </c>
      <c r="I3020" s="12">
        <v>-2</v>
      </c>
      <c r="J3020" s="13">
        <v>-1.3749984573142817</v>
      </c>
    </row>
    <row r="3021" spans="1:10" ht="15.75" customHeight="1" x14ac:dyDescent="0.25">
      <c r="A3021" s="1" t="s">
        <v>1170</v>
      </c>
      <c r="B3021" s="1" t="s">
        <v>4765</v>
      </c>
      <c r="C3021" s="1" t="s">
        <v>8158</v>
      </c>
      <c r="D3021" s="9">
        <v>1.89439817995424</v>
      </c>
      <c r="E3021" s="6">
        <v>2.5993377774064302E-3</v>
      </c>
      <c r="F3021" s="7">
        <v>3.0604138487037202E-2</v>
      </c>
      <c r="G3021" s="14">
        <v>1.6308227639092088</v>
      </c>
      <c r="H3021" s="12">
        <v>2.38386080753095</v>
      </c>
      <c r="I3021" s="12">
        <v>1.1898007559257742</v>
      </c>
      <c r="J3021" s="13">
        <v>2.0615364932623672</v>
      </c>
    </row>
    <row r="3022" spans="1:10" ht="15.75" customHeight="1" x14ac:dyDescent="0.25">
      <c r="A3022" s="1" t="s">
        <v>174</v>
      </c>
      <c r="B3022" s="1" t="s">
        <v>3765</v>
      </c>
      <c r="C3022" s="1" t="s">
        <v>7157</v>
      </c>
      <c r="D3022" s="9">
        <v>1.42615853513709</v>
      </c>
      <c r="E3022" s="6">
        <v>2.6090980908502698E-3</v>
      </c>
      <c r="F3022" s="7">
        <v>3.0708929737726799E-2</v>
      </c>
      <c r="G3022" s="14">
        <v>1.7909437179245005</v>
      </c>
      <c r="H3022" s="12">
        <v>1.4024214817265284</v>
      </c>
      <c r="I3022" s="12">
        <v>1.1182788668220431</v>
      </c>
      <c r="J3022" s="13">
        <v>1.2337413759095466</v>
      </c>
    </row>
    <row r="3023" spans="1:10" ht="15.75" customHeight="1" x14ac:dyDescent="0.25">
      <c r="A3023" s="1" t="s">
        <v>1651</v>
      </c>
      <c r="B3023" s="1" t="s">
        <v>5246</v>
      </c>
      <c r="C3023" s="1" t="s">
        <v>8636</v>
      </c>
      <c r="D3023" s="9">
        <v>-3.10349793846575</v>
      </c>
      <c r="E3023" s="6">
        <v>2.6109013632034501E-3</v>
      </c>
      <c r="F3023" s="7">
        <v>3.07200288896195E-2</v>
      </c>
      <c r="G3023" s="14">
        <v>-1.4174029924503182</v>
      </c>
      <c r="H3023" s="12">
        <v>-2.0519989603494513</v>
      </c>
      <c r="I3023" s="12">
        <v>-10.755330851642404</v>
      </c>
      <c r="J3023" s="13">
        <v>-2.9780541774491192</v>
      </c>
    </row>
    <row r="3024" spans="1:10" ht="15.75" customHeight="1" x14ac:dyDescent="0.25">
      <c r="A3024" s="1" t="s">
        <v>3141</v>
      </c>
      <c r="B3024" s="1" t="s">
        <v>6715</v>
      </c>
      <c r="C3024" s="1" t="s">
        <v>10122</v>
      </c>
      <c r="D3024" s="9">
        <v>-3.1732672370292301</v>
      </c>
      <c r="E3024" s="6">
        <v>2.61632669261689E-3</v>
      </c>
      <c r="F3024" s="7">
        <v>3.0773724042605099E-2</v>
      </c>
      <c r="G3024" s="14">
        <v>-1.1764744587453262</v>
      </c>
      <c r="H3024" s="12">
        <v>-2.9220685027857134</v>
      </c>
      <c r="I3024" s="12">
        <v>-4.2857271380163509</v>
      </c>
      <c r="J3024" s="13">
        <v>-1.7500061595933856</v>
      </c>
    </row>
    <row r="3025" spans="1:10" ht="15.75" customHeight="1" x14ac:dyDescent="0.25">
      <c r="A3025" s="1" t="s">
        <v>982</v>
      </c>
      <c r="B3025" s="1" t="s">
        <v>4576</v>
      </c>
      <c r="C3025" s="1" t="s">
        <v>7969</v>
      </c>
      <c r="D3025" s="9">
        <v>-6.9265690206505504</v>
      </c>
      <c r="E3025" s="6">
        <v>2.6181281316196001E-3</v>
      </c>
      <c r="F3025" s="7">
        <v>3.078477299313E-2</v>
      </c>
      <c r="G3025" s="14">
        <v>0</v>
      </c>
      <c r="H3025" s="12">
        <v>-85.34412867087056</v>
      </c>
      <c r="I3025" s="12">
        <v>-3.0000155943524907</v>
      </c>
      <c r="J3025" s="13">
        <v>-72.741158615602458</v>
      </c>
    </row>
    <row r="3026" spans="1:10" ht="15.75" customHeight="1" x14ac:dyDescent="0.25">
      <c r="A3026" s="1" t="s">
        <v>681</v>
      </c>
      <c r="B3026" s="1" t="s">
        <v>4274</v>
      </c>
      <c r="C3026" s="1" t="s">
        <v>7667</v>
      </c>
      <c r="D3026" s="9">
        <v>4.4131051921770297</v>
      </c>
      <c r="E3026" s="6">
        <v>2.6231655761399099E-3</v>
      </c>
      <c r="F3026" s="7">
        <v>3.0833852114534599E-2</v>
      </c>
      <c r="G3026" s="14">
        <v>-1.3624657844497166</v>
      </c>
      <c r="H3026" s="12">
        <v>1.1311811622366525</v>
      </c>
      <c r="I3026" s="12">
        <v>27.435272494477225</v>
      </c>
      <c r="J3026" s="13">
        <v>3.9997781990519043</v>
      </c>
    </row>
    <row r="3027" spans="1:10" ht="15.75" customHeight="1" x14ac:dyDescent="0.25">
      <c r="A3027" s="1" t="s">
        <v>1789</v>
      </c>
      <c r="B3027" s="1" t="s">
        <v>5382</v>
      </c>
      <c r="C3027" s="1" t="s">
        <v>8775</v>
      </c>
      <c r="D3027" s="9">
        <v>-2.2891927023309</v>
      </c>
      <c r="E3027" s="6">
        <v>2.6277435419337701E-3</v>
      </c>
      <c r="F3027" s="7">
        <v>3.0872871286817E-2</v>
      </c>
      <c r="G3027" s="14">
        <v>-1.4249190877816931</v>
      </c>
      <c r="H3027" s="12">
        <v>-1.8732585028767124</v>
      </c>
      <c r="I3027" s="12">
        <v>-2.90711874215854</v>
      </c>
      <c r="J3027" s="13">
        <v>-4.9503481802804465</v>
      </c>
    </row>
    <row r="3028" spans="1:10" ht="15.75" customHeight="1" x14ac:dyDescent="0.25">
      <c r="A3028" s="1" t="s">
        <v>2208</v>
      </c>
      <c r="B3028" s="1" t="s">
        <v>5802</v>
      </c>
      <c r="C3028" s="1" t="s">
        <v>9196</v>
      </c>
      <c r="D3028" s="9">
        <v>-1.6925304196420401</v>
      </c>
      <c r="E3028" s="6">
        <v>2.62821418963662E-3</v>
      </c>
      <c r="F3028" s="7">
        <v>3.0872871286817E-2</v>
      </c>
      <c r="G3028" s="14">
        <v>-2.2300870099505934</v>
      </c>
      <c r="H3028" s="12">
        <v>-1.6397774203547417</v>
      </c>
      <c r="I3028" s="12">
        <v>-2.0137715112711798</v>
      </c>
      <c r="J3028" s="13">
        <v>-1.3391336930509798</v>
      </c>
    </row>
    <row r="3029" spans="1:10" ht="15.75" customHeight="1" x14ac:dyDescent="0.25">
      <c r="A3029" s="1" t="s">
        <v>87</v>
      </c>
      <c r="B3029" s="1" t="s">
        <v>3678</v>
      </c>
      <c r="C3029" s="1" t="s">
        <v>7071</v>
      </c>
      <c r="D3029" s="9">
        <v>1.91293006220752</v>
      </c>
      <c r="E3029" s="6">
        <v>2.6318509693618098E-3</v>
      </c>
      <c r="F3029" s="7">
        <v>3.0905425227198399E-2</v>
      </c>
      <c r="G3029" s="14">
        <v>1.479715684293186</v>
      </c>
      <c r="H3029" s="12">
        <v>2.8432678214636287</v>
      </c>
      <c r="I3029" s="12">
        <v>2.3710728671454064</v>
      </c>
      <c r="J3029" s="13">
        <v>1.1149121215417481</v>
      </c>
    </row>
    <row r="3030" spans="1:10" ht="15.75" customHeight="1" x14ac:dyDescent="0.25">
      <c r="A3030" s="1" t="s">
        <v>263</v>
      </c>
      <c r="B3030" s="1" t="s">
        <v>3853</v>
      </c>
      <c r="C3030" s="1" t="s">
        <v>7246</v>
      </c>
      <c r="D3030" s="9">
        <v>3.2074580669933299</v>
      </c>
      <c r="E3030" s="6">
        <v>2.6383674758295298E-3</v>
      </c>
      <c r="F3030" s="7">
        <v>3.09717628408522E-2</v>
      </c>
      <c r="G3030" s="14">
        <v>6.0415553179997543</v>
      </c>
      <c r="H3030" s="12">
        <v>4.5674850287143194</v>
      </c>
      <c r="I3030" s="12">
        <v>2.4756888416407428</v>
      </c>
      <c r="J3030" s="13">
        <v>1.4896877888158242</v>
      </c>
    </row>
    <row r="3031" spans="1:10" ht="15.75" customHeight="1" x14ac:dyDescent="0.25">
      <c r="A3031" s="1" t="s">
        <v>1920</v>
      </c>
      <c r="B3031" s="1" t="s">
        <v>5515</v>
      </c>
      <c r="C3031" s="1" t="s">
        <v>8909</v>
      </c>
      <c r="D3031" s="9">
        <v>-1.6732503732296</v>
      </c>
      <c r="E3031" s="6">
        <v>2.6465794995126899E-3</v>
      </c>
      <c r="F3031" s="7">
        <v>3.1057953968977401E-2</v>
      </c>
      <c r="G3031" s="14">
        <v>-2.1081682338221563</v>
      </c>
      <c r="H3031" s="12">
        <v>-2.0659137152480009</v>
      </c>
      <c r="I3031" s="12">
        <v>-1.2905982729378915</v>
      </c>
      <c r="J3031" s="13">
        <v>-1.8429283723974075</v>
      </c>
    </row>
    <row r="3032" spans="1:10" ht="15.75" customHeight="1" x14ac:dyDescent="0.25">
      <c r="A3032" s="1" t="s">
        <v>2036</v>
      </c>
      <c r="B3032" s="1" t="s">
        <v>5631</v>
      </c>
      <c r="C3032" s="1" t="s">
        <v>9025</v>
      </c>
      <c r="D3032" s="9">
        <v>1.6697954496662399</v>
      </c>
      <c r="E3032" s="6">
        <v>2.6509522812184099E-3</v>
      </c>
      <c r="F3032" s="7">
        <v>3.1099049264884899E-2</v>
      </c>
      <c r="G3032" s="14">
        <v>1.4302823742991218</v>
      </c>
      <c r="H3032" s="12">
        <v>1.6234916899233427</v>
      </c>
      <c r="I3032" s="12">
        <v>2.3526716740410816</v>
      </c>
      <c r="J3032" s="13">
        <v>1.0741533705750568</v>
      </c>
    </row>
    <row r="3033" spans="1:10" ht="15.75" customHeight="1" x14ac:dyDescent="0.25">
      <c r="A3033" s="1" t="s">
        <v>2428</v>
      </c>
      <c r="B3033" s="1" t="s">
        <v>6021</v>
      </c>
      <c r="C3033" s="1" t="s">
        <v>9416</v>
      </c>
      <c r="D3033" s="9">
        <v>-3.2062750600122998</v>
      </c>
      <c r="E3033" s="6">
        <v>2.6528675118657002E-3</v>
      </c>
      <c r="F3033" s="7">
        <v>3.1111296830451302E-2</v>
      </c>
      <c r="G3033" s="14">
        <v>-1.5956342543602597</v>
      </c>
      <c r="H3033" s="12">
        <v>-4.4668877465835468</v>
      </c>
      <c r="I3033" s="12">
        <v>-3.1867150017675874</v>
      </c>
      <c r="J3033" s="13">
        <v>-8.4219248371741333</v>
      </c>
    </row>
    <row r="3034" spans="1:10" ht="15.75" customHeight="1" x14ac:dyDescent="0.25">
      <c r="A3034" s="1" t="s">
        <v>2975</v>
      </c>
      <c r="B3034" s="1" t="s">
        <v>6563</v>
      </c>
      <c r="C3034" s="1" t="s">
        <v>9959</v>
      </c>
      <c r="D3034" s="9">
        <v>-1.5734274714372201</v>
      </c>
      <c r="E3034" s="6">
        <v>2.6591294935134498E-3</v>
      </c>
      <c r="F3034" s="7">
        <v>3.1164678375071499E-2</v>
      </c>
      <c r="G3034" s="14">
        <v>-1.8222109704811942</v>
      </c>
      <c r="H3034" s="12">
        <v>-1.0522153487153298</v>
      </c>
      <c r="I3034" s="12">
        <v>-1.6688681752701413</v>
      </c>
      <c r="J3034" s="13">
        <v>-1.7735377025894412</v>
      </c>
    </row>
    <row r="3035" spans="1:10" ht="15.75" customHeight="1" x14ac:dyDescent="0.25">
      <c r="A3035" s="1" t="s">
        <v>2282</v>
      </c>
      <c r="B3035" s="1" t="s">
        <v>5875</v>
      </c>
      <c r="C3035" s="1" t="s">
        <v>9269</v>
      </c>
      <c r="D3035" s="9">
        <v>1.7520361658027199</v>
      </c>
      <c r="E3035" s="6">
        <v>2.6591648000236002E-3</v>
      </c>
      <c r="F3035" s="7">
        <v>3.1164678375071499E-2</v>
      </c>
      <c r="G3035" s="14">
        <v>1.5222443940946733</v>
      </c>
      <c r="H3035" s="12">
        <v>1.2954649656242663</v>
      </c>
      <c r="I3035" s="12">
        <v>1.5844915874152119</v>
      </c>
      <c r="J3035" s="13">
        <v>2.0973243636019121</v>
      </c>
    </row>
    <row r="3036" spans="1:10" ht="15.75" customHeight="1" x14ac:dyDescent="0.25">
      <c r="A3036" s="1" t="s">
        <v>3577</v>
      </c>
      <c r="B3036" s="1" t="s">
        <v>3665</v>
      </c>
      <c r="C3036" s="1" t="s">
        <v>10535</v>
      </c>
      <c r="D3036" s="9">
        <v>3.7978146929488799</v>
      </c>
      <c r="E3036" s="6">
        <v>2.6695827614705799E-3</v>
      </c>
      <c r="F3036" s="7">
        <v>3.1276509321559898E-2</v>
      </c>
      <c r="G3036" s="14">
        <v>1.0833354228010015</v>
      </c>
      <c r="H3036" s="12">
        <v>2.7499969146285643</v>
      </c>
      <c r="I3036" s="12">
        <v>6.5828393950229707</v>
      </c>
      <c r="J3036" s="13">
        <v>5.0000066026216254</v>
      </c>
    </row>
    <row r="3037" spans="1:10" ht="15.75" customHeight="1" x14ac:dyDescent="0.25">
      <c r="A3037" s="1" t="s">
        <v>3235</v>
      </c>
      <c r="B3037" s="1" t="s">
        <v>3665</v>
      </c>
      <c r="C3037" s="1" t="s">
        <v>10215</v>
      </c>
      <c r="D3037" s="9">
        <v>-4.3911542946258297</v>
      </c>
      <c r="E3037" s="6">
        <v>2.6783083548812801E-3</v>
      </c>
      <c r="F3037" s="7">
        <v>3.1364727119763999E-2</v>
      </c>
      <c r="G3037" s="14">
        <v>-2.4424177850076609</v>
      </c>
      <c r="H3037" s="12">
        <v>-4.30543796100799</v>
      </c>
      <c r="I3037" s="12">
        <v>-2.5000033013108132</v>
      </c>
      <c r="J3037" s="13">
        <v>-8.2857368389661019</v>
      </c>
    </row>
    <row r="3038" spans="1:10" ht="15.75" customHeight="1" x14ac:dyDescent="0.25">
      <c r="A3038" s="1" t="s">
        <v>3446</v>
      </c>
      <c r="B3038" s="1" t="s">
        <v>6941</v>
      </c>
      <c r="C3038" s="1" t="s">
        <v>10412</v>
      </c>
      <c r="D3038" s="9">
        <v>4.6044114038539998</v>
      </c>
      <c r="E3038" s="6">
        <v>2.6788691603270901E-3</v>
      </c>
      <c r="F3038" s="7">
        <v>3.1364727119763999E-2</v>
      </c>
      <c r="G3038" s="14">
        <v>8.8994118902158679</v>
      </c>
      <c r="H3038" s="12">
        <v>1.8630804850103673</v>
      </c>
      <c r="I3038" s="12">
        <v>6.6992519000674111</v>
      </c>
      <c r="J3038" s="13">
        <v>2.4227742782598756</v>
      </c>
    </row>
    <row r="3039" spans="1:10" ht="15.75" customHeight="1" x14ac:dyDescent="0.25">
      <c r="A3039" s="1" t="s">
        <v>3322</v>
      </c>
      <c r="B3039" s="1" t="s">
        <v>6854</v>
      </c>
      <c r="C3039" s="1" t="s">
        <v>10300</v>
      </c>
      <c r="D3039" s="9">
        <v>6.8772883247212402</v>
      </c>
      <c r="E3039" s="6">
        <v>2.68046595102105E-3</v>
      </c>
      <c r="F3039" s="7">
        <v>3.1373136385106998E-2</v>
      </c>
      <c r="G3039" s="14">
        <v>0</v>
      </c>
      <c r="H3039" s="12">
        <v>1.4966636122794768</v>
      </c>
      <c r="I3039" s="12">
        <v>7.2993095283444189</v>
      </c>
      <c r="J3039" s="13">
        <v>5.9999895998020989</v>
      </c>
    </row>
    <row r="3040" spans="1:10" ht="15.75" customHeight="1" x14ac:dyDescent="0.25">
      <c r="A3040" s="1" t="s">
        <v>1771</v>
      </c>
      <c r="B3040" s="1" t="s">
        <v>5364</v>
      </c>
      <c r="C3040" s="1" t="s">
        <v>8757</v>
      </c>
      <c r="D3040" s="9">
        <v>-1.6273829882092601</v>
      </c>
      <c r="E3040" s="6">
        <v>2.68744991645594E-3</v>
      </c>
      <c r="F3040" s="7">
        <v>3.1444572908467097E-2</v>
      </c>
      <c r="G3040" s="14">
        <v>-2.2997547216768419</v>
      </c>
      <c r="H3040" s="12">
        <v>-1.2512933058730102</v>
      </c>
      <c r="I3040" s="12">
        <v>-1.1916908347168402</v>
      </c>
      <c r="J3040" s="13">
        <v>-1.6242120536533391</v>
      </c>
    </row>
    <row r="3041" spans="1:10" ht="15.75" customHeight="1" x14ac:dyDescent="0.25">
      <c r="A3041" s="1" t="s">
        <v>952</v>
      </c>
      <c r="B3041" s="1" t="s">
        <v>4546</v>
      </c>
      <c r="C3041" s="1" t="s">
        <v>7939</v>
      </c>
      <c r="D3041" s="9">
        <v>1.6458509546534801</v>
      </c>
      <c r="E3041" s="6">
        <v>2.6895502986512502E-3</v>
      </c>
      <c r="F3041" s="7">
        <v>3.1458840866307299E-2</v>
      </c>
      <c r="G3041" s="14">
        <v>1.2483305489016121</v>
      </c>
      <c r="H3041" s="12">
        <v>1.3727415207826454</v>
      </c>
      <c r="I3041" s="12">
        <v>1.9241749794569845</v>
      </c>
      <c r="J3041" s="13">
        <v>1.6965923948221753</v>
      </c>
    </row>
    <row r="3042" spans="1:10" ht="15.75" customHeight="1" x14ac:dyDescent="0.25">
      <c r="A3042" s="1" t="s">
        <v>745</v>
      </c>
      <c r="B3042" s="1" t="s">
        <v>4338</v>
      </c>
      <c r="C3042" s="1" t="s">
        <v>7731</v>
      </c>
      <c r="D3042" s="9">
        <v>1.51656833981446</v>
      </c>
      <c r="E3042" s="6">
        <v>2.6971296777875001E-3</v>
      </c>
      <c r="F3042" s="7">
        <v>3.1537164634509403E-2</v>
      </c>
      <c r="G3042" s="14">
        <v>1.4989996017555471</v>
      </c>
      <c r="H3042" s="12">
        <v>1.3489155219791154</v>
      </c>
      <c r="I3042" s="12">
        <v>1.2199313801499614</v>
      </c>
      <c r="J3042" s="13">
        <v>1.6269839284957575</v>
      </c>
    </row>
    <row r="3043" spans="1:10" ht="15.75" customHeight="1" x14ac:dyDescent="0.25">
      <c r="A3043" s="1" t="s">
        <v>961</v>
      </c>
      <c r="B3043" s="1" t="s">
        <v>4555</v>
      </c>
      <c r="C3043" s="1" t="s">
        <v>7948</v>
      </c>
      <c r="D3043" s="9">
        <v>1.73297656421288</v>
      </c>
      <c r="E3043" s="6">
        <v>2.7008257320979101E-3</v>
      </c>
      <c r="F3043" s="7">
        <v>3.1570044809563498E-2</v>
      </c>
      <c r="G3043" s="14">
        <v>2.3337176112618687</v>
      </c>
      <c r="H3043" s="12">
        <v>1.2167898299185447</v>
      </c>
      <c r="I3043" s="12">
        <v>1.3614084788739571</v>
      </c>
      <c r="J3043" s="13">
        <v>1.7592981518448705</v>
      </c>
    </row>
    <row r="3044" spans="1:10" ht="15.75" customHeight="1" x14ac:dyDescent="0.25">
      <c r="A3044" s="1" t="s">
        <v>1675</v>
      </c>
      <c r="B3044" s="1" t="s">
        <v>5270</v>
      </c>
      <c r="C3044" s="1" t="s">
        <v>8660</v>
      </c>
      <c r="D3044" s="9">
        <v>1.8616792342987301</v>
      </c>
      <c r="E3044" s="6">
        <v>2.7041444841880602E-3</v>
      </c>
      <c r="F3044" s="7">
        <v>3.15973186594177E-2</v>
      </c>
      <c r="G3044" s="14">
        <v>2.3561803954925522</v>
      </c>
      <c r="H3044" s="12">
        <v>2.2126112566485774</v>
      </c>
      <c r="I3044" s="12">
        <v>1.3770013749314882</v>
      </c>
      <c r="J3044" s="13">
        <v>1.7713508576021573</v>
      </c>
    </row>
    <row r="3045" spans="1:10" ht="15.75" customHeight="1" x14ac:dyDescent="0.25">
      <c r="A3045" s="1" t="s">
        <v>1591</v>
      </c>
      <c r="B3045" s="1" t="s">
        <v>5186</v>
      </c>
      <c r="C3045" s="1" t="s">
        <v>8577</v>
      </c>
      <c r="D3045" s="9">
        <v>-4.5472033591300596</v>
      </c>
      <c r="E3045" s="6">
        <v>2.7049286794130398E-3</v>
      </c>
      <c r="F3045" s="7">
        <v>3.15973186594177E-2</v>
      </c>
      <c r="G3045" s="14">
        <v>-8.8075453611855998</v>
      </c>
      <c r="H3045" s="12">
        <v>-2.3850012130353044</v>
      </c>
      <c r="I3045" s="12">
        <v>-44.295554127918265</v>
      </c>
      <c r="J3045" s="13">
        <v>-9.1923899513394733</v>
      </c>
    </row>
    <row r="3046" spans="1:10" ht="15.75" customHeight="1" x14ac:dyDescent="0.25">
      <c r="A3046" s="1" t="s">
        <v>2102</v>
      </c>
      <c r="B3046" s="1" t="s">
        <v>5696</v>
      </c>
      <c r="C3046" s="1" t="s">
        <v>9090</v>
      </c>
      <c r="D3046" s="9">
        <v>2.3402273055273999</v>
      </c>
      <c r="E3046" s="6">
        <v>2.7076116662751101E-3</v>
      </c>
      <c r="F3046" s="7">
        <v>3.1618316743846998E-2</v>
      </c>
      <c r="G3046" s="14">
        <v>1.1301779912807026</v>
      </c>
      <c r="H3046" s="12">
        <v>2.9556593429241929</v>
      </c>
      <c r="I3046" s="12">
        <v>1.654195788320062</v>
      </c>
      <c r="J3046" s="13">
        <v>4.7282620668611068</v>
      </c>
    </row>
    <row r="3047" spans="1:10" ht="15.75" customHeight="1" x14ac:dyDescent="0.25">
      <c r="A3047" s="1" t="s">
        <v>299</v>
      </c>
      <c r="B3047" s="1" t="s">
        <v>3889</v>
      </c>
      <c r="C3047" s="1" t="s">
        <v>7283</v>
      </c>
      <c r="D3047" s="9">
        <v>-3.6443553774219999</v>
      </c>
      <c r="E3047" s="6">
        <v>2.7118393668080299E-3</v>
      </c>
      <c r="F3047" s="7">
        <v>3.1657333700135598E-2</v>
      </c>
      <c r="G3047" s="14">
        <v>-2.0936495878941512</v>
      </c>
      <c r="H3047" s="12">
        <v>-4.2270172504011967</v>
      </c>
      <c r="I3047" s="12">
        <v>-7.8068470229835665</v>
      </c>
      <c r="J3047" s="13">
        <v>-7.7627078894944672</v>
      </c>
    </row>
    <row r="3048" spans="1:10" ht="15.75" customHeight="1" x14ac:dyDescent="0.25">
      <c r="A3048" s="1" t="s">
        <v>2931</v>
      </c>
      <c r="B3048" s="1" t="s">
        <v>6519</v>
      </c>
      <c r="C3048" s="1" t="s">
        <v>9916</v>
      </c>
      <c r="D3048" s="9">
        <v>-3.4982056767176699</v>
      </c>
      <c r="E3048" s="6">
        <v>2.7200833963543902E-3</v>
      </c>
      <c r="F3048" s="7">
        <v>3.1736084947034997E-2</v>
      </c>
      <c r="G3048" s="14">
        <v>-2.3924188668542214</v>
      </c>
      <c r="H3048" s="12">
        <v>-3.3441973796450983</v>
      </c>
      <c r="I3048" s="12">
        <v>-8.1251249540095891</v>
      </c>
      <c r="J3048" s="13">
        <v>-12.784200191296161</v>
      </c>
    </row>
    <row r="3049" spans="1:10" ht="15.75" customHeight="1" x14ac:dyDescent="0.25">
      <c r="A3049" s="1" t="s">
        <v>3240</v>
      </c>
      <c r="B3049" s="1" t="s">
        <v>3665</v>
      </c>
      <c r="C3049" s="1" t="s">
        <v>10220</v>
      </c>
      <c r="D3049" s="9">
        <v>-6.2990350450344001</v>
      </c>
      <c r="E3049" s="6">
        <v>2.72036281217794E-3</v>
      </c>
      <c r="F3049" s="7">
        <v>3.1736084947034997E-2</v>
      </c>
      <c r="G3049" s="14">
        <v>-1.8333344542592318</v>
      </c>
      <c r="H3049" s="12">
        <v>-2.1999946265564305</v>
      </c>
      <c r="I3049" s="12">
        <v>-1.1999963353360692</v>
      </c>
      <c r="J3049" s="13">
        <v>-2.5999970746019052</v>
      </c>
    </row>
    <row r="3050" spans="1:10" ht="15.75" customHeight="1" x14ac:dyDescent="0.25">
      <c r="A3050" s="1" t="s">
        <v>1193</v>
      </c>
      <c r="B3050" s="1" t="s">
        <v>4788</v>
      </c>
      <c r="C3050" s="1" t="s">
        <v>8181</v>
      </c>
      <c r="D3050" s="9">
        <v>-3.6713680858420501</v>
      </c>
      <c r="E3050" s="6">
        <v>2.7237871418331699E-3</v>
      </c>
      <c r="F3050" s="7">
        <v>3.1765656053188297E-2</v>
      </c>
      <c r="G3050" s="14">
        <v>-3.6883869056120764</v>
      </c>
      <c r="H3050" s="12">
        <v>-1.7698903698683233</v>
      </c>
      <c r="I3050" s="12">
        <v>-9.5690784986162818</v>
      </c>
      <c r="J3050" s="13">
        <v>-7.8748912476483035</v>
      </c>
    </row>
    <row r="3051" spans="1:10" ht="15.75" customHeight="1" x14ac:dyDescent="0.25">
      <c r="A3051" s="1" t="s">
        <v>2930</v>
      </c>
      <c r="B3051" s="1" t="s">
        <v>6518</v>
      </c>
      <c r="C3051" s="1" t="s">
        <v>9915</v>
      </c>
      <c r="D3051" s="9">
        <v>1.85862383435203</v>
      </c>
      <c r="E3051" s="6">
        <v>2.7281042967354399E-3</v>
      </c>
      <c r="F3051" s="7">
        <v>3.1805616858120299E-2</v>
      </c>
      <c r="G3051" s="14">
        <v>1.1692796399910037</v>
      </c>
      <c r="H3051" s="12">
        <v>3.1904943960555396</v>
      </c>
      <c r="I3051" s="12">
        <v>1.4692704718173148</v>
      </c>
      <c r="J3051" s="13">
        <v>1.680615855284775</v>
      </c>
    </row>
    <row r="3052" spans="1:10" ht="15.75" customHeight="1" x14ac:dyDescent="0.25">
      <c r="A3052" s="1" t="s">
        <v>466</v>
      </c>
      <c r="B3052" s="1" t="s">
        <v>4057</v>
      </c>
      <c r="C3052" s="1" t="s">
        <v>7451</v>
      </c>
      <c r="D3052" s="9">
        <v>-3.35739109978112</v>
      </c>
      <c r="E3052" s="6">
        <v>2.73057402136738E-3</v>
      </c>
      <c r="F3052" s="7">
        <v>3.1824020333886802E-2</v>
      </c>
      <c r="G3052" s="14">
        <v>-4.7725158864847232</v>
      </c>
      <c r="H3052" s="12">
        <v>-1.9663907032084542</v>
      </c>
      <c r="I3052" s="12">
        <v>-1.4919198167366317</v>
      </c>
      <c r="J3052" s="13">
        <v>-3.9279321250668984</v>
      </c>
    </row>
    <row r="3053" spans="1:10" ht="15.75" customHeight="1" x14ac:dyDescent="0.25">
      <c r="A3053" s="1" t="s">
        <v>665</v>
      </c>
      <c r="B3053" s="1" t="s">
        <v>4257</v>
      </c>
      <c r="C3053" s="1" t="s">
        <v>7650</v>
      </c>
      <c r="D3053" s="9">
        <v>-2.60837240534712</v>
      </c>
      <c r="E3053" s="6">
        <v>2.73320625911024E-3</v>
      </c>
      <c r="F3053" s="7">
        <v>3.18443052244132E-2</v>
      </c>
      <c r="G3053" s="14">
        <v>-1.662829214238676</v>
      </c>
      <c r="H3053" s="12">
        <v>-2.3082988205682842</v>
      </c>
      <c r="I3053" s="12">
        <v>-4.2438392198379109</v>
      </c>
      <c r="J3053" s="13">
        <v>-6.2806766650663857</v>
      </c>
    </row>
    <row r="3054" spans="1:10" ht="15.75" customHeight="1" x14ac:dyDescent="0.25">
      <c r="A3054" s="1" t="s">
        <v>2842</v>
      </c>
      <c r="B3054" s="1" t="s">
        <v>6431</v>
      </c>
      <c r="C3054" s="1" t="s">
        <v>9829</v>
      </c>
      <c r="D3054" s="9">
        <v>2.6163644198928599</v>
      </c>
      <c r="E3054" s="6">
        <v>2.7350654988885698E-3</v>
      </c>
      <c r="F3054" s="7">
        <v>3.1855573700362301E-2</v>
      </c>
      <c r="G3054" s="14">
        <v>-1.1316517050964909</v>
      </c>
      <c r="H3054" s="12">
        <v>1.6804877196141776</v>
      </c>
      <c r="I3054" s="12">
        <v>3.6840177180591809</v>
      </c>
      <c r="J3054" s="13">
        <v>4.5231254185633327</v>
      </c>
    </row>
    <row r="3055" spans="1:10" ht="15.75" customHeight="1" x14ac:dyDescent="0.25">
      <c r="A3055" s="1" t="s">
        <v>3466</v>
      </c>
      <c r="B3055" s="1" t="s">
        <v>6949</v>
      </c>
      <c r="C3055" s="1" t="s">
        <v>10430</v>
      </c>
      <c r="D3055" s="9">
        <v>-1.74455504499035</v>
      </c>
      <c r="E3055" s="6">
        <v>2.7361987168464698E-3</v>
      </c>
      <c r="F3055" s="7">
        <v>3.1858381538502602E-2</v>
      </c>
      <c r="G3055" s="14">
        <v>-1.7920240508347869</v>
      </c>
      <c r="H3055" s="12">
        <v>-1.2180640524404631</v>
      </c>
      <c r="I3055" s="12">
        <v>-1.6258453103872963</v>
      </c>
      <c r="J3055" s="13">
        <v>-2.0418968672860203</v>
      </c>
    </row>
    <row r="3056" spans="1:10" ht="15.75" customHeight="1" x14ac:dyDescent="0.25">
      <c r="A3056" s="1" t="s">
        <v>8</v>
      </c>
      <c r="B3056" s="1" t="s">
        <v>3598</v>
      </c>
      <c r="C3056" s="1" t="s">
        <v>6992</v>
      </c>
      <c r="D3056" s="9">
        <v>-3.92047002261689</v>
      </c>
      <c r="E3056" s="6">
        <v>2.7419112976243701E-3</v>
      </c>
      <c r="F3056" s="7">
        <v>3.191448906068E-2</v>
      </c>
      <c r="G3056" s="14">
        <v>-2.5324960169649784</v>
      </c>
      <c r="H3056" s="12">
        <v>-4.5139799173227786</v>
      </c>
      <c r="I3056" s="12">
        <v>1.0112291802840723</v>
      </c>
      <c r="J3056" s="13">
        <v>-10.540708962281125</v>
      </c>
    </row>
    <row r="3057" spans="1:10" ht="15.75" customHeight="1" x14ac:dyDescent="0.25">
      <c r="A3057" s="1" t="s">
        <v>3283</v>
      </c>
      <c r="B3057" s="1" t="s">
        <v>6795</v>
      </c>
      <c r="C3057" s="1" t="s">
        <v>10221</v>
      </c>
      <c r="D3057" s="9">
        <v>-2.1656419564028302</v>
      </c>
      <c r="E3057" s="6">
        <v>2.7450162625372301E-3</v>
      </c>
      <c r="F3057" s="7">
        <v>3.19212503303066E-2</v>
      </c>
      <c r="G3057" s="14">
        <v>-1.6499931098698866</v>
      </c>
      <c r="H3057" s="12">
        <v>-1.4728596894747699</v>
      </c>
      <c r="I3057" s="12">
        <v>-1.5206941290991918</v>
      </c>
      <c r="J3057" s="13">
        <v>-2.1468628066434006</v>
      </c>
    </row>
    <row r="3058" spans="1:10" ht="15.75" customHeight="1" x14ac:dyDescent="0.25">
      <c r="A3058" s="1" t="s">
        <v>1296</v>
      </c>
      <c r="B3058" s="1" t="s">
        <v>4890</v>
      </c>
      <c r="C3058" s="1" t="s">
        <v>8283</v>
      </c>
      <c r="D3058" s="9">
        <v>-3.9762624356893399</v>
      </c>
      <c r="E3058" s="6">
        <v>2.7451716372407001E-3</v>
      </c>
      <c r="F3058" s="7">
        <v>3.19212503303066E-2</v>
      </c>
      <c r="G3058" s="14">
        <v>-3.1666776135906463</v>
      </c>
      <c r="H3058" s="12">
        <v>-1.3636373306042253</v>
      </c>
      <c r="I3058" s="12">
        <v>-2.6666712889848561</v>
      </c>
      <c r="J3058" s="13">
        <v>-1.8571495560179039</v>
      </c>
    </row>
    <row r="3059" spans="1:10" ht="15.75" customHeight="1" x14ac:dyDescent="0.25">
      <c r="A3059" s="1" t="s">
        <v>3470</v>
      </c>
      <c r="B3059" s="1" t="s">
        <v>3665</v>
      </c>
      <c r="C3059" s="1" t="s">
        <v>10433</v>
      </c>
      <c r="D3059" s="9">
        <v>-4.0462089188672996</v>
      </c>
      <c r="E3059" s="6">
        <v>2.74517389426972E-3</v>
      </c>
      <c r="F3059" s="7">
        <v>3.19212503303066E-2</v>
      </c>
      <c r="G3059" s="14">
        <v>-1.1250038978349415</v>
      </c>
      <c r="H3059" s="12">
        <v>-2.111107435275934</v>
      </c>
      <c r="I3059" s="12">
        <v>-2.4285749313163416</v>
      </c>
      <c r="J3059" s="13">
        <v>-3.6000077191740476</v>
      </c>
    </row>
    <row r="3060" spans="1:10" ht="15.75" customHeight="1" x14ac:dyDescent="0.25">
      <c r="A3060" s="1" t="s">
        <v>2689</v>
      </c>
      <c r="B3060" s="1" t="s">
        <v>6280</v>
      </c>
      <c r="C3060" s="1" t="s">
        <v>9676</v>
      </c>
      <c r="D3060" s="9">
        <v>1.6370787256764101</v>
      </c>
      <c r="E3060" s="6">
        <v>2.7501051160781901E-3</v>
      </c>
      <c r="F3060" s="7">
        <v>3.1968181541390597E-2</v>
      </c>
      <c r="G3060" s="14">
        <v>1.5528301122902615</v>
      </c>
      <c r="H3060" s="12">
        <v>2.0083350864779468</v>
      </c>
      <c r="I3060" s="12">
        <v>1.2453057506869583</v>
      </c>
      <c r="J3060" s="13">
        <v>1.7478725604579821</v>
      </c>
    </row>
    <row r="3061" spans="1:10" ht="15.75" customHeight="1" x14ac:dyDescent="0.25">
      <c r="A3061" s="1" t="s">
        <v>3038</v>
      </c>
      <c r="B3061" s="1" t="s">
        <v>6625</v>
      </c>
      <c r="C3061" s="1" t="s">
        <v>10021</v>
      </c>
      <c r="D3061" s="9">
        <v>-2.43716979916679</v>
      </c>
      <c r="E3061" s="6">
        <v>2.7580332446982998E-3</v>
      </c>
      <c r="F3061" s="7">
        <v>3.2049907962309297E-2</v>
      </c>
      <c r="G3061" s="14">
        <v>-1.3200110439252086</v>
      </c>
      <c r="H3061" s="12">
        <v>-2.1146955861397276</v>
      </c>
      <c r="I3061" s="12">
        <v>-3.4279831072158178</v>
      </c>
      <c r="J3061" s="13">
        <v>-3.8504845290268399</v>
      </c>
    </row>
    <row r="3062" spans="1:10" ht="15.75" customHeight="1" x14ac:dyDescent="0.25">
      <c r="A3062" s="1" t="s">
        <v>3404</v>
      </c>
      <c r="B3062" s="1" t="s">
        <v>5589</v>
      </c>
      <c r="C3062" s="1" t="s">
        <v>8983</v>
      </c>
      <c r="D3062" s="9">
        <v>-6.8234490255484097</v>
      </c>
      <c r="E3062" s="6">
        <v>2.7618214201208802E-3</v>
      </c>
      <c r="F3062" s="7">
        <v>3.2083488260415301E-2</v>
      </c>
      <c r="G3062" s="14">
        <v>-2</v>
      </c>
      <c r="H3062" s="12">
        <v>-3.3999888142628074</v>
      </c>
      <c r="I3062" s="12">
        <v>0</v>
      </c>
      <c r="J3062" s="13">
        <v>-3.3999888142628074</v>
      </c>
    </row>
    <row r="3063" spans="1:10" ht="15.75" customHeight="1" x14ac:dyDescent="0.25">
      <c r="A3063" s="1" t="s">
        <v>2404</v>
      </c>
      <c r="B3063" s="1" t="s">
        <v>5997</v>
      </c>
      <c r="C3063" s="1" t="s">
        <v>9392</v>
      </c>
      <c r="D3063" s="9">
        <v>2.1660578964676702</v>
      </c>
      <c r="E3063" s="6">
        <v>2.7695824658882599E-3</v>
      </c>
      <c r="F3063" s="7">
        <v>3.2163183693290999E-2</v>
      </c>
      <c r="G3063" s="14">
        <v>-1.1789397574168023</v>
      </c>
      <c r="H3063" s="12">
        <v>2.6506386366046737</v>
      </c>
      <c r="I3063" s="12">
        <v>2.3799314175340993</v>
      </c>
      <c r="J3063" s="13">
        <v>3.2776231777465945</v>
      </c>
    </row>
    <row r="3064" spans="1:10" ht="15.75" customHeight="1" x14ac:dyDescent="0.25">
      <c r="A3064" s="1" t="s">
        <v>703</v>
      </c>
      <c r="B3064" s="1" t="s">
        <v>4296</v>
      </c>
      <c r="C3064" s="1" t="s">
        <v>7689</v>
      </c>
      <c r="D3064" s="9">
        <v>2.13310135576728</v>
      </c>
      <c r="E3064" s="6">
        <v>2.7742014278612898E-3</v>
      </c>
      <c r="F3064" s="7">
        <v>3.2206350126439097E-2</v>
      </c>
      <c r="G3064" s="14">
        <v>1.190667013512007</v>
      </c>
      <c r="H3064" s="12">
        <v>1.7558018018699166</v>
      </c>
      <c r="I3064" s="12">
        <v>2.0961616824198979</v>
      </c>
      <c r="J3064" s="13">
        <v>3.0913135644130953</v>
      </c>
    </row>
    <row r="3065" spans="1:10" ht="15.75" customHeight="1" x14ac:dyDescent="0.25">
      <c r="A3065" s="1" t="s">
        <v>1604</v>
      </c>
      <c r="B3065" s="1" t="s">
        <v>5199</v>
      </c>
      <c r="C3065" s="1" t="s">
        <v>8590</v>
      </c>
      <c r="D3065" s="9">
        <v>2.4420868204322401</v>
      </c>
      <c r="E3065" s="6">
        <v>2.7780864981844099E-3</v>
      </c>
      <c r="F3065" s="7">
        <v>3.2234910628854599E-2</v>
      </c>
      <c r="G3065" s="14">
        <v>-1.1490168859631948</v>
      </c>
      <c r="H3065" s="12">
        <v>3.5734064011295557</v>
      </c>
      <c r="I3065" s="12">
        <v>1.5399676023524742</v>
      </c>
      <c r="J3065" s="13">
        <v>5.7457690292634842</v>
      </c>
    </row>
    <row r="3066" spans="1:10" ht="15.75" customHeight="1" x14ac:dyDescent="0.25">
      <c r="A3066" s="1" t="s">
        <v>571</v>
      </c>
      <c r="B3066" s="1" t="s">
        <v>4163</v>
      </c>
      <c r="C3066" s="1" t="s">
        <v>7556</v>
      </c>
      <c r="D3066" s="9">
        <v>3.00278741074098</v>
      </c>
      <c r="E3066" s="6">
        <v>2.7784669536716402E-3</v>
      </c>
      <c r="F3066" s="7">
        <v>3.2234910628854599E-2</v>
      </c>
      <c r="G3066" s="14">
        <v>-1.0217767404767455</v>
      </c>
      <c r="H3066" s="12">
        <v>1.0349492319606695</v>
      </c>
      <c r="I3066" s="12">
        <v>5.4178858591316352</v>
      </c>
      <c r="J3066" s="13">
        <v>5.1836560695149121</v>
      </c>
    </row>
    <row r="3067" spans="1:10" ht="15.75" customHeight="1" x14ac:dyDescent="0.25">
      <c r="A3067" s="1" t="s">
        <v>1540</v>
      </c>
      <c r="B3067" s="1" t="s">
        <v>5135</v>
      </c>
      <c r="C3067" s="1" t="s">
        <v>8527</v>
      </c>
      <c r="D3067" s="9">
        <v>-2.0279030665431801</v>
      </c>
      <c r="E3067" s="6">
        <v>2.7822608056831699E-3</v>
      </c>
      <c r="F3067" s="7">
        <v>3.2255590686918599E-2</v>
      </c>
      <c r="G3067" s="14">
        <v>-2.5885066059383233</v>
      </c>
      <c r="H3067" s="12">
        <v>-1.8516353360988216</v>
      </c>
      <c r="I3067" s="12">
        <v>-1.4890683738940245</v>
      </c>
      <c r="J3067" s="13">
        <v>-1.77529650550976</v>
      </c>
    </row>
    <row r="3068" spans="1:10" ht="15.75" customHeight="1" x14ac:dyDescent="0.25">
      <c r="A3068" s="1" t="s">
        <v>1639</v>
      </c>
      <c r="B3068" s="1" t="s">
        <v>5234</v>
      </c>
      <c r="C3068" s="1" t="s">
        <v>8624</v>
      </c>
      <c r="D3068" s="9">
        <v>1.7029448198900801</v>
      </c>
      <c r="E3068" s="6">
        <v>2.7832058853459701E-3</v>
      </c>
      <c r="F3068" s="7">
        <v>3.2255590686918599E-2</v>
      </c>
      <c r="G3068" s="14">
        <v>1.4492434849345053</v>
      </c>
      <c r="H3068" s="12">
        <v>2.7345434770962158</v>
      </c>
      <c r="I3068" s="12">
        <v>-1.022924736397784</v>
      </c>
      <c r="J3068" s="13">
        <v>1.9027684379505505</v>
      </c>
    </row>
    <row r="3069" spans="1:10" ht="15.75" customHeight="1" x14ac:dyDescent="0.25">
      <c r="A3069" s="1" t="s">
        <v>1924</v>
      </c>
      <c r="B3069" s="1" t="s">
        <v>5519</v>
      </c>
      <c r="C3069" s="1" t="s">
        <v>8913</v>
      </c>
      <c r="D3069" s="9">
        <v>-3.1917957821915</v>
      </c>
      <c r="E3069" s="6">
        <v>2.7835307179983602E-3</v>
      </c>
      <c r="F3069" s="7">
        <v>3.2255590686918599E-2</v>
      </c>
      <c r="G3069" s="14">
        <v>-4.8147804037115147</v>
      </c>
      <c r="H3069" s="12">
        <v>-3.6008312739760084</v>
      </c>
      <c r="I3069" s="12">
        <v>1.7457415625964341</v>
      </c>
      <c r="J3069" s="13">
        <v>-3.6864188527186448</v>
      </c>
    </row>
    <row r="3070" spans="1:10" ht="15.75" customHeight="1" x14ac:dyDescent="0.25">
      <c r="A3070" s="1" t="s">
        <v>297</v>
      </c>
      <c r="B3070" s="1" t="s">
        <v>3887</v>
      </c>
      <c r="C3070" s="1" t="s">
        <v>7281</v>
      </c>
      <c r="D3070" s="9">
        <v>-5.2622635317814099</v>
      </c>
      <c r="E3070" s="6">
        <v>2.7838625174204201E-3</v>
      </c>
      <c r="F3070" s="7">
        <v>3.2255590686918599E-2</v>
      </c>
      <c r="G3070" s="14">
        <v>-1.5999978871638694</v>
      </c>
      <c r="H3070" s="12">
        <v>-3.1999957743277387</v>
      </c>
      <c r="I3070" s="12">
        <v>-1.8333344542592318</v>
      </c>
      <c r="J3070" s="13">
        <v>-1.3749984573142817</v>
      </c>
    </row>
    <row r="3071" spans="1:10" ht="15.75" customHeight="1" x14ac:dyDescent="0.25">
      <c r="A3071" s="1" t="s">
        <v>2451</v>
      </c>
      <c r="B3071" s="1" t="s">
        <v>6044</v>
      </c>
      <c r="C3071" s="1" t="s">
        <v>9439</v>
      </c>
      <c r="D3071" s="9">
        <v>1.50621947569868</v>
      </c>
      <c r="E3071" s="6">
        <v>2.7857816036875298E-3</v>
      </c>
      <c r="F3071" s="7">
        <v>3.2267356817282399E-2</v>
      </c>
      <c r="G3071" s="14">
        <v>1.5027031066254704</v>
      </c>
      <c r="H3071" s="12">
        <v>1.6093186362091587</v>
      </c>
      <c r="I3071" s="12">
        <v>1.6621378067938173</v>
      </c>
      <c r="J3071" s="13">
        <v>1.7302853745527</v>
      </c>
    </row>
    <row r="3072" spans="1:10" ht="15.75" customHeight="1" x14ac:dyDescent="0.25">
      <c r="A3072" s="1" t="s">
        <v>1265</v>
      </c>
      <c r="B3072" s="1" t="s">
        <v>4859</v>
      </c>
      <c r="C3072" s="1" t="s">
        <v>8252</v>
      </c>
      <c r="D3072" s="9">
        <v>1.7029682670320201</v>
      </c>
      <c r="E3072" s="6">
        <v>2.7908744262360101E-3</v>
      </c>
      <c r="F3072" s="7">
        <v>3.2315864384204897E-2</v>
      </c>
      <c r="G3072" s="14">
        <v>1.7516202092049358</v>
      </c>
      <c r="H3072" s="12">
        <v>2.1318707887885777</v>
      </c>
      <c r="I3072" s="12">
        <v>-1.006020706616638</v>
      </c>
      <c r="J3072" s="13">
        <v>2.0369774368819202</v>
      </c>
    </row>
    <row r="3073" spans="1:10" ht="15.75" customHeight="1" x14ac:dyDescent="0.25">
      <c r="A3073" s="1" t="s">
        <v>2089</v>
      </c>
      <c r="B3073" s="1" t="s">
        <v>5684</v>
      </c>
      <c r="C3073" s="1" t="s">
        <v>9078</v>
      </c>
      <c r="D3073" s="9">
        <v>1.8473811536175</v>
      </c>
      <c r="E3073" s="6">
        <v>2.79231327022626E-3</v>
      </c>
      <c r="F3073" s="7">
        <v>3.2322044369458597E-2</v>
      </c>
      <c r="G3073" s="14">
        <v>1.2425121850007479</v>
      </c>
      <c r="H3073" s="12">
        <v>1.4915062260692844</v>
      </c>
      <c r="I3073" s="12">
        <v>1.7172856090219868</v>
      </c>
      <c r="J3073" s="13">
        <v>2.3124625474699334</v>
      </c>
    </row>
    <row r="3074" spans="1:10" ht="15.75" customHeight="1" x14ac:dyDescent="0.25">
      <c r="A3074" s="1" t="s">
        <v>3415</v>
      </c>
      <c r="B3074" s="1" t="s">
        <v>3665</v>
      </c>
      <c r="C3074" s="1" t="s">
        <v>10383</v>
      </c>
      <c r="D3074" s="9">
        <v>-4.5339730727059102</v>
      </c>
      <c r="E3074" s="6">
        <v>2.7959048845564E-3</v>
      </c>
      <c r="F3074" s="7">
        <v>3.2353131376380101E-2</v>
      </c>
      <c r="G3074" s="14">
        <v>-2.4285749313163416</v>
      </c>
      <c r="H3074" s="12">
        <v>-2.1380861725194356</v>
      </c>
      <c r="I3074" s="12">
        <v>-2.3999926706721384</v>
      </c>
      <c r="J3074" s="13">
        <v>-2.8331362797138122</v>
      </c>
    </row>
    <row r="3075" spans="1:10" ht="15.75" customHeight="1" x14ac:dyDescent="0.25">
      <c r="A3075" s="1" t="s">
        <v>1242</v>
      </c>
      <c r="B3075" s="1" t="s">
        <v>4836</v>
      </c>
      <c r="C3075" s="1" t="s">
        <v>8229</v>
      </c>
      <c r="D3075" s="9">
        <v>3.4273725206156098</v>
      </c>
      <c r="E3075" s="6">
        <v>2.79764663990726E-3</v>
      </c>
      <c r="F3075" s="7">
        <v>3.2362799323319799E-2</v>
      </c>
      <c r="G3075" s="14">
        <v>6.9330011508104485</v>
      </c>
      <c r="H3075" s="12">
        <v>4.0625061583206312</v>
      </c>
      <c r="I3075" s="12">
        <v>1.7500061595933856</v>
      </c>
      <c r="J3075" s="13">
        <v>1.6799985641831181</v>
      </c>
    </row>
    <row r="3076" spans="1:10" ht="15.75" customHeight="1" x14ac:dyDescent="0.25">
      <c r="A3076" s="1" t="s">
        <v>3558</v>
      </c>
      <c r="B3076" s="1" t="s">
        <v>3665</v>
      </c>
      <c r="C3076" s="1" t="s">
        <v>10518</v>
      </c>
      <c r="D3076" s="9">
        <v>3.1011623640530499</v>
      </c>
      <c r="E3076" s="6">
        <v>2.8011965697175099E-3</v>
      </c>
      <c r="F3076" s="7">
        <v>3.2393370953566203E-2</v>
      </c>
      <c r="G3076" s="14">
        <v>-1.1666647086020223</v>
      </c>
      <c r="H3076" s="12">
        <v>2.4997087307257715</v>
      </c>
      <c r="I3076" s="12">
        <v>4.5999876887657329</v>
      </c>
      <c r="J3076" s="13">
        <v>5.8049353508951436</v>
      </c>
    </row>
    <row r="3077" spans="1:10" ht="15.75" customHeight="1" x14ac:dyDescent="0.25">
      <c r="A3077" s="1" t="s">
        <v>515</v>
      </c>
      <c r="B3077" s="1" t="s">
        <v>4107</v>
      </c>
      <c r="C3077" s="1" t="s">
        <v>7501</v>
      </c>
      <c r="D3077" s="9">
        <v>3.3426723067197899</v>
      </c>
      <c r="E3077" s="6">
        <v>2.8048877324222598E-3</v>
      </c>
      <c r="F3077" s="7">
        <v>3.2425555495240801E-2</v>
      </c>
      <c r="G3077" s="14">
        <v>2.1249958150192141</v>
      </c>
      <c r="H3077" s="12">
        <v>1.6250003174758054</v>
      </c>
      <c r="I3077" s="12">
        <v>4.062027481026421</v>
      </c>
      <c r="J3077" s="13">
        <v>2.3116612478851266</v>
      </c>
    </row>
    <row r="3078" spans="1:10" ht="15.75" customHeight="1" x14ac:dyDescent="0.25">
      <c r="A3078" s="1" t="s">
        <v>1573</v>
      </c>
      <c r="B3078" s="1" t="s">
        <v>5168</v>
      </c>
      <c r="C3078" s="1" t="s">
        <v>8560</v>
      </c>
      <c r="D3078" s="9">
        <v>-3.0774858115227901</v>
      </c>
      <c r="E3078" s="6">
        <v>2.8100039962047898E-3</v>
      </c>
      <c r="F3078" s="7">
        <v>3.2474188577499299E-2</v>
      </c>
      <c r="G3078" s="14">
        <v>-1.6771712443148337</v>
      </c>
      <c r="H3078" s="12">
        <v>-5.4435959989859235</v>
      </c>
      <c r="I3078" s="12">
        <v>-2.3848359030779327</v>
      </c>
      <c r="J3078" s="13">
        <v>-5.9379296458661619</v>
      </c>
    </row>
    <row r="3079" spans="1:10" ht="15.75" customHeight="1" x14ac:dyDescent="0.25">
      <c r="A3079" s="1" t="s">
        <v>207</v>
      </c>
      <c r="B3079" s="1" t="s">
        <v>3798</v>
      </c>
      <c r="C3079" s="1" t="s">
        <v>7190</v>
      </c>
      <c r="D3079" s="9">
        <v>2.03391573123535</v>
      </c>
      <c r="E3079" s="6">
        <v>2.8127197620990202E-3</v>
      </c>
      <c r="F3079" s="7">
        <v>3.24950574909596E-2</v>
      </c>
      <c r="G3079" s="14">
        <v>1.2287147258267459</v>
      </c>
      <c r="H3079" s="12">
        <v>2.1386197621155887</v>
      </c>
      <c r="I3079" s="12">
        <v>2.6852008421617688</v>
      </c>
      <c r="J3079" s="13">
        <v>2.6676696094787569</v>
      </c>
    </row>
    <row r="3080" spans="1:10" ht="15.75" customHeight="1" x14ac:dyDescent="0.25">
      <c r="A3080" s="1" t="s">
        <v>3057</v>
      </c>
      <c r="B3080" s="1" t="s">
        <v>6642</v>
      </c>
      <c r="C3080" s="1" t="s">
        <v>10040</v>
      </c>
      <c r="D3080" s="9">
        <v>-1.95073728046955</v>
      </c>
      <c r="E3080" s="6">
        <v>2.81725004452325E-3</v>
      </c>
      <c r="F3080" s="7">
        <v>3.25368690459008E-2</v>
      </c>
      <c r="G3080" s="14">
        <v>-1.4568880275019553</v>
      </c>
      <c r="H3080" s="12">
        <v>-2.2209701452443911</v>
      </c>
      <c r="I3080" s="12">
        <v>-2.0460480128997856</v>
      </c>
      <c r="J3080" s="13">
        <v>-1.3766291840383948</v>
      </c>
    </row>
    <row r="3081" spans="1:10" ht="15.75" customHeight="1" x14ac:dyDescent="0.25">
      <c r="A3081" s="1" t="s">
        <v>3537</v>
      </c>
      <c r="B3081" s="1" t="s">
        <v>3665</v>
      </c>
      <c r="C3081" s="1" t="s">
        <v>10500</v>
      </c>
      <c r="D3081" s="9">
        <v>6.6757703640323403</v>
      </c>
      <c r="E3081" s="6">
        <v>2.8299863268618302E-3</v>
      </c>
      <c r="F3081" s="7">
        <v>3.2673395322416997E-2</v>
      </c>
      <c r="G3081" s="14">
        <v>1.1999963353360692</v>
      </c>
      <c r="H3081" s="12">
        <v>2.1999946265564305</v>
      </c>
      <c r="I3081" s="12">
        <v>2.1999946265564305</v>
      </c>
      <c r="J3081" s="13">
        <v>3.3999888142628074</v>
      </c>
    </row>
    <row r="3082" spans="1:10" ht="15.75" customHeight="1" x14ac:dyDescent="0.25">
      <c r="A3082" s="1" t="s">
        <v>3143</v>
      </c>
      <c r="B3082" s="1" t="s">
        <v>6717</v>
      </c>
      <c r="C3082" s="1" t="s">
        <v>10124</v>
      </c>
      <c r="D3082" s="9">
        <v>2.9403884099973099</v>
      </c>
      <c r="E3082" s="6">
        <v>2.8355321680114498E-3</v>
      </c>
      <c r="F3082" s="7">
        <v>3.2726843477598203E-2</v>
      </c>
      <c r="G3082" s="14">
        <v>7.581850449946856</v>
      </c>
      <c r="H3082" s="12">
        <v>3.9365723672884969</v>
      </c>
      <c r="I3082" s="12">
        <v>1.0516028813493088</v>
      </c>
      <c r="J3082" s="13">
        <v>2.2465637479375218</v>
      </c>
    </row>
    <row r="3083" spans="1:10" ht="15.75" customHeight="1" x14ac:dyDescent="0.25">
      <c r="A3083" s="1" t="s">
        <v>1750</v>
      </c>
      <c r="B3083" s="1" t="s">
        <v>5343</v>
      </c>
      <c r="C3083" s="1" t="s">
        <v>8736</v>
      </c>
      <c r="D3083" s="9">
        <v>-4.0788593663461503</v>
      </c>
      <c r="E3083" s="6">
        <v>2.83935180493078E-3</v>
      </c>
      <c r="F3083" s="7">
        <v>3.2760340211333797E-2</v>
      </c>
      <c r="G3083" s="14">
        <v>-2.2109708432224053</v>
      </c>
      <c r="H3083" s="12">
        <v>-4.5984574784598813</v>
      </c>
      <c r="I3083" s="12">
        <v>-21.554392554930349</v>
      </c>
      <c r="J3083" s="13">
        <v>-11.261678771535239</v>
      </c>
    </row>
    <row r="3084" spans="1:10" ht="15.75" customHeight="1" x14ac:dyDescent="0.25">
      <c r="A3084" s="1" t="s">
        <v>884</v>
      </c>
      <c r="B3084" s="1" t="s">
        <v>4477</v>
      </c>
      <c r="C3084" s="1" t="s">
        <v>7871</v>
      </c>
      <c r="D3084" s="9">
        <v>-2.61202346824563</v>
      </c>
      <c r="E3084" s="6">
        <v>2.84056518911666E-3</v>
      </c>
      <c r="F3084" s="7">
        <v>3.2761177731498801E-2</v>
      </c>
      <c r="G3084" s="14">
        <v>-1.2371067535079567</v>
      </c>
      <c r="H3084" s="12">
        <v>-3.4323103323223783</v>
      </c>
      <c r="I3084" s="12">
        <v>-1.614737889405309</v>
      </c>
      <c r="J3084" s="13">
        <v>-7.1721218553283679</v>
      </c>
    </row>
    <row r="3085" spans="1:10" ht="15.75" customHeight="1" x14ac:dyDescent="0.25">
      <c r="A3085" s="1" t="s">
        <v>1867</v>
      </c>
      <c r="B3085" s="1" t="s">
        <v>5460</v>
      </c>
      <c r="C3085" s="1" t="s">
        <v>8856</v>
      </c>
      <c r="D3085" s="9">
        <v>1.56165821388488</v>
      </c>
      <c r="E3085" s="6">
        <v>2.8500311486730099E-3</v>
      </c>
      <c r="F3085" s="7">
        <v>3.2847645886938101E-2</v>
      </c>
      <c r="G3085" s="14">
        <v>1.5766801276770734</v>
      </c>
      <c r="H3085" s="12">
        <v>1.4216930360535025</v>
      </c>
      <c r="I3085" s="12">
        <v>1.7349210350293336</v>
      </c>
      <c r="J3085" s="13">
        <v>1.6026951107365541</v>
      </c>
    </row>
    <row r="3086" spans="1:10" ht="15.75" customHeight="1" x14ac:dyDescent="0.25">
      <c r="A3086" s="1" t="s">
        <v>2542</v>
      </c>
      <c r="B3086" s="1" t="s">
        <v>6135</v>
      </c>
      <c r="C3086" s="1" t="s">
        <v>9531</v>
      </c>
      <c r="D3086" s="9">
        <v>1.34586529796208</v>
      </c>
      <c r="E3086" s="6">
        <v>2.8511864929414901E-3</v>
      </c>
      <c r="F3086" s="7">
        <v>3.2847645886938101E-2</v>
      </c>
      <c r="G3086" s="14">
        <v>1.7251239223500137</v>
      </c>
      <c r="H3086" s="12">
        <v>1.3050454034081527</v>
      </c>
      <c r="I3086" s="12">
        <v>-1.0447805901694118</v>
      </c>
      <c r="J3086" s="13">
        <v>1.1529260661095206</v>
      </c>
    </row>
    <row r="3087" spans="1:10" ht="15.75" customHeight="1" x14ac:dyDescent="0.25">
      <c r="A3087" s="1" t="s">
        <v>373</v>
      </c>
      <c r="B3087" s="1" t="s">
        <v>3964</v>
      </c>
      <c r="C3087" s="1" t="s">
        <v>7358</v>
      </c>
      <c r="D3087" s="9">
        <v>1.6678289058758999</v>
      </c>
      <c r="E3087" s="6">
        <v>2.8515178451276402E-3</v>
      </c>
      <c r="F3087" s="7">
        <v>3.2847645886938101E-2</v>
      </c>
      <c r="G3087" s="14">
        <v>1.4670316537575832</v>
      </c>
      <c r="H3087" s="12">
        <v>1.5998537192362214</v>
      </c>
      <c r="I3087" s="12">
        <v>1.2287573105720757</v>
      </c>
      <c r="J3087" s="13">
        <v>2.0556576249782981</v>
      </c>
    </row>
    <row r="3088" spans="1:10" ht="15.75" customHeight="1" x14ac:dyDescent="0.25">
      <c r="A3088" s="1" t="s">
        <v>3570</v>
      </c>
      <c r="B3088" s="1" t="s">
        <v>3665</v>
      </c>
      <c r="C3088" s="1" t="s">
        <v>10530</v>
      </c>
      <c r="D3088" s="9">
        <v>2.9868608116246</v>
      </c>
      <c r="E3088" s="6">
        <v>2.8603338610952399E-3</v>
      </c>
      <c r="F3088" s="7">
        <v>3.2938575356243498E-2</v>
      </c>
      <c r="G3088" s="14">
        <v>2</v>
      </c>
      <c r="H3088" s="12">
        <v>2.250007795669883</v>
      </c>
      <c r="I3088" s="12">
        <v>3.3844467076221947</v>
      </c>
      <c r="J3088" s="13">
        <v>2.4545524581645517</v>
      </c>
    </row>
    <row r="3089" spans="1:10" ht="15.75" customHeight="1" x14ac:dyDescent="0.25">
      <c r="A3089" s="1" t="s">
        <v>859</v>
      </c>
      <c r="B3089" s="1" t="s">
        <v>4452</v>
      </c>
      <c r="C3089" s="1" t="s">
        <v>7846</v>
      </c>
      <c r="D3089" s="9">
        <v>2.5531762036053198</v>
      </c>
      <c r="E3089" s="6">
        <v>2.8627604843547202E-3</v>
      </c>
      <c r="F3089" s="7">
        <v>3.2952878932361901E-2</v>
      </c>
      <c r="G3089" s="14">
        <v>1.276098771795638</v>
      </c>
      <c r="H3089" s="12">
        <v>1.1501802737449323</v>
      </c>
      <c r="I3089" s="12">
        <v>4.5374445100228824</v>
      </c>
      <c r="J3089" s="13">
        <v>5.0153139017323189</v>
      </c>
    </row>
    <row r="3090" spans="1:10" ht="15.75" customHeight="1" x14ac:dyDescent="0.25">
      <c r="A3090" s="1" t="s">
        <v>834</v>
      </c>
      <c r="B3090" s="1" t="s">
        <v>4427</v>
      </c>
      <c r="C3090" s="1" t="s">
        <v>7821</v>
      </c>
      <c r="D3090" s="9">
        <v>2.5525474124784999</v>
      </c>
      <c r="E3090" s="6">
        <v>2.8634215437445799E-3</v>
      </c>
      <c r="F3090" s="7">
        <v>3.2952878932361901E-2</v>
      </c>
      <c r="G3090" s="14">
        <v>4.8333718796575136</v>
      </c>
      <c r="H3090" s="12">
        <v>4.2490196042063637</v>
      </c>
      <c r="I3090" s="12">
        <v>1.6770084984987337</v>
      </c>
      <c r="J3090" s="13">
        <v>2.3540745351812888</v>
      </c>
    </row>
    <row r="3091" spans="1:10" ht="15.75" customHeight="1" x14ac:dyDescent="0.25">
      <c r="A3091" s="1" t="s">
        <v>1203</v>
      </c>
      <c r="B3091" s="1" t="s">
        <v>4798</v>
      </c>
      <c r="C3091" s="1" t="s">
        <v>8190</v>
      </c>
      <c r="D3091" s="9">
        <v>-1.9061143392059401</v>
      </c>
      <c r="E3091" s="6">
        <v>2.86469675084525E-3</v>
      </c>
      <c r="F3091" s="7">
        <v>3.2956933303055401E-2</v>
      </c>
      <c r="G3091" s="14">
        <v>-2.7619936447320868</v>
      </c>
      <c r="H3091" s="12">
        <v>-1.3039874638572155</v>
      </c>
      <c r="I3091" s="12">
        <v>-2.0278065109930847</v>
      </c>
      <c r="J3091" s="13">
        <v>-1.6704305473650227</v>
      </c>
    </row>
    <row r="3092" spans="1:10" ht="15.75" customHeight="1" x14ac:dyDescent="0.25">
      <c r="A3092" s="1" t="s">
        <v>1756</v>
      </c>
      <c r="B3092" s="1" t="s">
        <v>5349</v>
      </c>
      <c r="C3092" s="1" t="s">
        <v>8742</v>
      </c>
      <c r="D3092" s="9">
        <v>-1.9931690343920301</v>
      </c>
      <c r="E3092" s="6">
        <v>2.87189057900516E-3</v>
      </c>
      <c r="F3092" s="7">
        <v>3.3023934231840399E-2</v>
      </c>
      <c r="G3092" s="14">
        <v>-1.8449094383520319</v>
      </c>
      <c r="H3092" s="12">
        <v>-1.9443392990707542</v>
      </c>
      <c r="I3092" s="12">
        <v>-1.9549476835268462</v>
      </c>
      <c r="J3092" s="13">
        <v>-2.5940386944983671</v>
      </c>
    </row>
    <row r="3093" spans="1:10" ht="15.75" customHeight="1" x14ac:dyDescent="0.25">
      <c r="A3093" s="1" t="s">
        <v>1754</v>
      </c>
      <c r="B3093" s="1" t="s">
        <v>5347</v>
      </c>
      <c r="C3093" s="1" t="s">
        <v>8740</v>
      </c>
      <c r="D3093" s="9">
        <v>-4.4507565365297497</v>
      </c>
      <c r="E3093" s="6">
        <v>2.8723701966983E-3</v>
      </c>
      <c r="F3093" s="7">
        <v>3.3023934231840399E-2</v>
      </c>
      <c r="G3093" s="14">
        <v>-1.1066354154985811</v>
      </c>
      <c r="H3093" s="12">
        <v>-18.699658263883766</v>
      </c>
      <c r="I3093" s="12">
        <v>-5.2690760402504777</v>
      </c>
      <c r="J3093" s="13">
        <v>-1.2941187437603017</v>
      </c>
    </row>
    <row r="3094" spans="1:10" ht="15.75" customHeight="1" x14ac:dyDescent="0.25">
      <c r="A3094" s="1" t="s">
        <v>922</v>
      </c>
      <c r="B3094" s="1" t="s">
        <v>4515</v>
      </c>
      <c r="C3094" s="1" t="s">
        <v>7909</v>
      </c>
      <c r="D3094" s="9">
        <v>2.1961116703549699</v>
      </c>
      <c r="E3094" s="6">
        <v>2.8738164241500102E-3</v>
      </c>
      <c r="F3094" s="7">
        <v>3.30299274240093E-2</v>
      </c>
      <c r="G3094" s="14">
        <v>1.1939811001721996</v>
      </c>
      <c r="H3094" s="12">
        <v>4.1989831534117146</v>
      </c>
      <c r="I3094" s="12">
        <v>2.1219049019439802</v>
      </c>
      <c r="J3094" s="13">
        <v>1.3074810165607913</v>
      </c>
    </row>
    <row r="3095" spans="1:10" ht="15.75" customHeight="1" x14ac:dyDescent="0.25">
      <c r="A3095" s="1" t="s">
        <v>1597</v>
      </c>
      <c r="B3095" s="1" t="s">
        <v>5192</v>
      </c>
      <c r="C3095" s="1" t="s">
        <v>8583</v>
      </c>
      <c r="D3095" s="9">
        <v>-1.60361203890378</v>
      </c>
      <c r="E3095" s="6">
        <v>2.8772710284738099E-3</v>
      </c>
      <c r="F3095" s="7">
        <v>3.3058992415315298E-2</v>
      </c>
      <c r="G3095" s="14">
        <v>-1.962115543041512</v>
      </c>
      <c r="H3095" s="12">
        <v>-1.4820765854485001</v>
      </c>
      <c r="I3095" s="12">
        <v>-1.1444544151950793</v>
      </c>
      <c r="J3095" s="13">
        <v>-1.5491319141219959</v>
      </c>
    </row>
    <row r="3096" spans="1:10" ht="15.75" customHeight="1" x14ac:dyDescent="0.25">
      <c r="A3096" s="1" t="s">
        <v>1882</v>
      </c>
      <c r="B3096" s="1" t="s">
        <v>5475</v>
      </c>
      <c r="C3096" s="1" t="s">
        <v>8871</v>
      </c>
      <c r="D3096" s="9">
        <v>2.2613710828531</v>
      </c>
      <c r="E3096" s="6">
        <v>2.8789699580810098E-3</v>
      </c>
      <c r="F3096" s="7">
        <v>3.30669938365959E-2</v>
      </c>
      <c r="G3096" s="14">
        <v>1.1752763284197711</v>
      </c>
      <c r="H3096" s="12">
        <v>2.1073792952126165</v>
      </c>
      <c r="I3096" s="12">
        <v>2.1188919186824093</v>
      </c>
      <c r="J3096" s="13">
        <v>2.8134493674312413</v>
      </c>
    </row>
    <row r="3097" spans="1:10" ht="15.75" customHeight="1" x14ac:dyDescent="0.25">
      <c r="A3097" s="1" t="s">
        <v>579</v>
      </c>
      <c r="B3097" s="1" t="s">
        <v>4171</v>
      </c>
      <c r="C3097" s="1" t="s">
        <v>7564</v>
      </c>
      <c r="D3097" s="9">
        <v>-4.5542289710756698</v>
      </c>
      <c r="E3097" s="6">
        <v>2.8798194016189599E-3</v>
      </c>
      <c r="F3097" s="7">
        <v>3.30669938365959E-2</v>
      </c>
      <c r="G3097" s="14">
        <v>-1.3615500347000642</v>
      </c>
      <c r="H3097" s="12">
        <v>-4.3722927471936153</v>
      </c>
      <c r="I3097" s="12">
        <v>-53.369367189058678</v>
      </c>
      <c r="J3097" s="13">
        <v>-20.823490313131959</v>
      </c>
    </row>
    <row r="3098" spans="1:10" ht="15.75" customHeight="1" x14ac:dyDescent="0.25">
      <c r="A3098" s="1" t="s">
        <v>2769</v>
      </c>
      <c r="B3098" s="1" t="s">
        <v>6359</v>
      </c>
      <c r="C3098" s="1" t="s">
        <v>9757</v>
      </c>
      <c r="D3098" s="9">
        <v>2.5335310094713801</v>
      </c>
      <c r="E3098" s="6">
        <v>2.8871713846308701E-3</v>
      </c>
      <c r="F3098" s="7">
        <v>3.3140755430783798E-2</v>
      </c>
      <c r="G3098" s="14">
        <v>1.5157375789493368</v>
      </c>
      <c r="H3098" s="12">
        <v>1.637392281789656</v>
      </c>
      <c r="I3098" s="12">
        <v>3.2798958405651084</v>
      </c>
      <c r="J3098" s="13">
        <v>4.1386206046873006</v>
      </c>
    </row>
    <row r="3099" spans="1:10" ht="15.75" customHeight="1" x14ac:dyDescent="0.25">
      <c r="A3099" s="1" t="s">
        <v>718</v>
      </c>
      <c r="B3099" s="1" t="s">
        <v>4311</v>
      </c>
      <c r="C3099" s="1" t="s">
        <v>7704</v>
      </c>
      <c r="D3099" s="9">
        <v>1.8676290073349999</v>
      </c>
      <c r="E3099" s="6">
        <v>2.8897411999025801E-3</v>
      </c>
      <c r="F3099" s="7">
        <v>3.31595945528666E-2</v>
      </c>
      <c r="G3099" s="14">
        <v>1.6999708403681508</v>
      </c>
      <c r="H3099" s="12">
        <v>1.7698903698683233</v>
      </c>
      <c r="I3099" s="12">
        <v>2.5858704515879931</v>
      </c>
      <c r="J3099" s="13">
        <v>2.1055687756162484</v>
      </c>
    </row>
    <row r="3100" spans="1:10" ht="15.75" customHeight="1" x14ac:dyDescent="0.25">
      <c r="A3100" s="1" t="s">
        <v>187</v>
      </c>
      <c r="B3100" s="1" t="s">
        <v>3778</v>
      </c>
      <c r="C3100" s="1" t="s">
        <v>7170</v>
      </c>
      <c r="D3100" s="9">
        <v>-3.7283911354965902</v>
      </c>
      <c r="E3100" s="6">
        <v>2.8907212668948402E-3</v>
      </c>
      <c r="F3100" s="7">
        <v>3.3160185172121701E-2</v>
      </c>
      <c r="G3100" s="14">
        <v>-4.3218230361904935</v>
      </c>
      <c r="H3100" s="12">
        <v>-2.1295225396734159</v>
      </c>
      <c r="I3100" s="12">
        <v>-9.4162981407251518</v>
      </c>
      <c r="J3100" s="13">
        <v>-3.6351628595025165</v>
      </c>
    </row>
    <row r="3101" spans="1:10" ht="15.75" customHeight="1" x14ac:dyDescent="0.25">
      <c r="A3101" s="1" t="s">
        <v>668</v>
      </c>
      <c r="B3101" s="1" t="s">
        <v>4260</v>
      </c>
      <c r="C3101" s="1" t="s">
        <v>7653</v>
      </c>
      <c r="D3101" s="9">
        <v>1.4411249745282999</v>
      </c>
      <c r="E3101" s="6">
        <v>2.8929148960884698E-3</v>
      </c>
      <c r="F3101" s="7">
        <v>3.3174692016480198E-2</v>
      </c>
      <c r="G3101" s="14">
        <v>1.4068416966517863</v>
      </c>
      <c r="H3101" s="12">
        <v>1.3305105961594672</v>
      </c>
      <c r="I3101" s="12">
        <v>1.1582767489580865</v>
      </c>
      <c r="J3101" s="13">
        <v>1.7634614033117415</v>
      </c>
    </row>
    <row r="3102" spans="1:10" ht="15.75" customHeight="1" x14ac:dyDescent="0.25">
      <c r="A3102" s="1" t="s">
        <v>1982</v>
      </c>
      <c r="B3102" s="1" t="s">
        <v>5577</v>
      </c>
      <c r="C3102" s="1" t="s">
        <v>8971</v>
      </c>
      <c r="D3102" s="9">
        <v>1.50640272318794</v>
      </c>
      <c r="E3102" s="6">
        <v>2.8958927562025101E-3</v>
      </c>
      <c r="F3102" s="7">
        <v>3.31981798792911E-2</v>
      </c>
      <c r="G3102" s="14">
        <v>1.5957448591319459</v>
      </c>
      <c r="H3102" s="12">
        <v>1.3503842662837762</v>
      </c>
      <c r="I3102" s="12">
        <v>1.216317609487219</v>
      </c>
      <c r="J3102" s="13">
        <v>1.6369383631816083</v>
      </c>
    </row>
    <row r="3103" spans="1:10" ht="15.75" customHeight="1" x14ac:dyDescent="0.25">
      <c r="A3103" s="1" t="s">
        <v>339</v>
      </c>
      <c r="B3103" s="1" t="s">
        <v>3930</v>
      </c>
      <c r="C3103" s="1" t="s">
        <v>7324</v>
      </c>
      <c r="D3103" s="9">
        <v>-1.8996424221266299</v>
      </c>
      <c r="E3103" s="6">
        <v>2.9039737918854802E-3</v>
      </c>
      <c r="F3103" s="7">
        <v>3.3280136106620901E-2</v>
      </c>
      <c r="G3103" s="14">
        <v>-1.5531961109528636</v>
      </c>
      <c r="H3103" s="12">
        <v>-1.3986548611478187</v>
      </c>
      <c r="I3103" s="12">
        <v>-1.624921473881386</v>
      </c>
      <c r="J3103" s="13">
        <v>-2.4993795458515415</v>
      </c>
    </row>
    <row r="3104" spans="1:10" ht="15.75" customHeight="1" x14ac:dyDescent="0.25">
      <c r="A3104" s="1" t="s">
        <v>892</v>
      </c>
      <c r="B3104" s="1" t="s">
        <v>4485</v>
      </c>
      <c r="C3104" s="1" t="s">
        <v>7879</v>
      </c>
      <c r="D3104" s="9">
        <v>2.0052881822096502</v>
      </c>
      <c r="E3104" s="6">
        <v>2.90742735794627E-3</v>
      </c>
      <c r="F3104" s="7">
        <v>3.3309025008746003E-2</v>
      </c>
      <c r="G3104" s="14">
        <v>1.3584015404078629</v>
      </c>
      <c r="H3104" s="12">
        <v>1.5952471980277698</v>
      </c>
      <c r="I3104" s="12">
        <v>1.6263299711510313</v>
      </c>
      <c r="J3104" s="13">
        <v>4.1754161690316458</v>
      </c>
    </row>
    <row r="3105" spans="1:10" ht="15.75" customHeight="1" x14ac:dyDescent="0.25">
      <c r="A3105" s="1" t="s">
        <v>3197</v>
      </c>
      <c r="B3105" s="1" t="s">
        <v>6762</v>
      </c>
      <c r="C3105" s="1" t="s">
        <v>10177</v>
      </c>
      <c r="D3105" s="9">
        <v>2.8660888491804899</v>
      </c>
      <c r="E3105" s="6">
        <v>2.9112517888481401E-3</v>
      </c>
      <c r="F3105" s="7">
        <v>3.3342142841490403E-2</v>
      </c>
      <c r="G3105" s="14">
        <v>4.8309603100482246</v>
      </c>
      <c r="H3105" s="12">
        <v>5.4187496682165053</v>
      </c>
      <c r="I3105" s="12">
        <v>1.3201574459526539</v>
      </c>
      <c r="J3105" s="13">
        <v>1.0537553822374151</v>
      </c>
    </row>
    <row r="3106" spans="1:10" ht="15.75" customHeight="1" x14ac:dyDescent="0.25">
      <c r="A3106" s="1" t="s">
        <v>3384</v>
      </c>
      <c r="B3106" s="1" t="s">
        <v>3665</v>
      </c>
      <c r="C3106" s="1" t="s">
        <v>10354</v>
      </c>
      <c r="D3106" s="9">
        <v>-6.6231887829171203</v>
      </c>
      <c r="E3106" s="6">
        <v>2.9201800635495498E-3</v>
      </c>
      <c r="F3106" s="7">
        <v>3.3433674276804902E-2</v>
      </c>
      <c r="G3106" s="14">
        <v>-2.1999946265564305</v>
      </c>
      <c r="H3106" s="12">
        <v>-2.1999946265564305</v>
      </c>
      <c r="I3106" s="12">
        <v>-1.1999963353360692</v>
      </c>
      <c r="J3106" s="13">
        <v>-1.3999933748883497</v>
      </c>
    </row>
    <row r="3107" spans="1:10" ht="15.75" customHeight="1" x14ac:dyDescent="0.25">
      <c r="A3107" s="1" t="s">
        <v>254</v>
      </c>
      <c r="B3107" s="1" t="s">
        <v>3844</v>
      </c>
      <c r="C3107" s="1" t="s">
        <v>7237</v>
      </c>
      <c r="D3107" s="9">
        <v>-2.6584445787881501</v>
      </c>
      <c r="E3107" s="6">
        <v>2.92311990060531E-3</v>
      </c>
      <c r="F3107" s="7">
        <v>3.3453677607386101E-2</v>
      </c>
      <c r="G3107" s="14">
        <v>-3.5624505786286744</v>
      </c>
      <c r="H3107" s="12">
        <v>-1.3391708222354484</v>
      </c>
      <c r="I3107" s="12">
        <v>-1.1754881537696857</v>
      </c>
      <c r="J3107" s="13">
        <v>-3.1069521009771135</v>
      </c>
    </row>
    <row r="3108" spans="1:10" ht="15.75" customHeight="1" x14ac:dyDescent="0.25">
      <c r="A3108" s="1" t="s">
        <v>1444</v>
      </c>
      <c r="B3108" s="1" t="s">
        <v>5039</v>
      </c>
      <c r="C3108" s="1" t="s">
        <v>8431</v>
      </c>
      <c r="D3108" s="9">
        <v>2.9175541272379699</v>
      </c>
      <c r="E3108" s="6">
        <v>2.9238008348544302E-3</v>
      </c>
      <c r="F3108" s="7">
        <v>3.3453677607386101E-2</v>
      </c>
      <c r="G3108" s="14">
        <v>3.5475425785512034</v>
      </c>
      <c r="H3108" s="12">
        <v>4.6601616518388029</v>
      </c>
      <c r="I3108" s="12">
        <v>1.2667835163907304</v>
      </c>
      <c r="J3108" s="13">
        <v>2.6723519056633371</v>
      </c>
    </row>
    <row r="3109" spans="1:10" ht="15.75" customHeight="1" x14ac:dyDescent="0.25">
      <c r="A3109" s="1" t="s">
        <v>2034</v>
      </c>
      <c r="B3109" s="1" t="s">
        <v>5629</v>
      </c>
      <c r="C3109" s="1" t="s">
        <v>9023</v>
      </c>
      <c r="D3109" s="9">
        <v>-2.0870972355910902</v>
      </c>
      <c r="E3109" s="6">
        <v>2.9267480637041902E-3</v>
      </c>
      <c r="F3109" s="7">
        <v>3.3468667212139799E-2</v>
      </c>
      <c r="G3109" s="14">
        <v>-1.5358528519947443</v>
      </c>
      <c r="H3109" s="12">
        <v>-1.8355723753153808</v>
      </c>
      <c r="I3109" s="12">
        <v>-2.0360316666487894</v>
      </c>
      <c r="J3109" s="13">
        <v>-2.520185625421635</v>
      </c>
    </row>
    <row r="3110" spans="1:10" ht="15.75" customHeight="1" x14ac:dyDescent="0.25">
      <c r="A3110" s="1" t="s">
        <v>1737</v>
      </c>
      <c r="B3110" s="1" t="s">
        <v>5330</v>
      </c>
      <c r="C3110" s="1" t="s">
        <v>8723</v>
      </c>
      <c r="D3110" s="9">
        <v>1.88649034755629</v>
      </c>
      <c r="E3110" s="6">
        <v>2.92863849178817E-3</v>
      </c>
      <c r="F3110" s="7">
        <v>3.3468667212139799E-2</v>
      </c>
      <c r="G3110" s="14">
        <v>1.584469621849939</v>
      </c>
      <c r="H3110" s="12">
        <v>1.6980630171225255</v>
      </c>
      <c r="I3110" s="12">
        <v>1.8222109704811942</v>
      </c>
      <c r="J3110" s="13">
        <v>2.0047745426126107</v>
      </c>
    </row>
    <row r="3111" spans="1:10" ht="15.75" customHeight="1" x14ac:dyDescent="0.25">
      <c r="A3111" s="1" t="s">
        <v>226</v>
      </c>
      <c r="B3111" s="1" t="s">
        <v>3816</v>
      </c>
      <c r="C3111" s="1" t="s">
        <v>7209</v>
      </c>
      <c r="D3111" s="9">
        <v>-3.9472862532637301</v>
      </c>
      <c r="E3111" s="6">
        <v>2.9286646915542801E-3</v>
      </c>
      <c r="F3111" s="7">
        <v>3.3468667212139799E-2</v>
      </c>
      <c r="G3111" s="14">
        <v>-2.1152526617098686</v>
      </c>
      <c r="H3111" s="12">
        <v>-5.9104992598718757</v>
      </c>
      <c r="I3111" s="12">
        <v>-23.788130660621242</v>
      </c>
      <c r="J3111" s="13">
        <v>-12.131365134498768</v>
      </c>
    </row>
    <row r="3112" spans="1:10" ht="15.75" customHeight="1" x14ac:dyDescent="0.25">
      <c r="A3112" s="1" t="s">
        <v>1347</v>
      </c>
      <c r="B3112" s="1" t="s">
        <v>4941</v>
      </c>
      <c r="C3112" s="1" t="s">
        <v>8333</v>
      </c>
      <c r="D3112" s="9">
        <v>-2.70422829286289</v>
      </c>
      <c r="E3112" s="6">
        <v>2.9288598442435399E-3</v>
      </c>
      <c r="F3112" s="7">
        <v>3.3468667212139799E-2</v>
      </c>
      <c r="G3112" s="14">
        <v>-3.3295333710823134</v>
      </c>
      <c r="H3112" s="12">
        <v>-1.2691301271795148</v>
      </c>
      <c r="I3112" s="12">
        <v>-11.122737506919588</v>
      </c>
      <c r="J3112" s="13">
        <v>-2.1997811481044689</v>
      </c>
    </row>
    <row r="3113" spans="1:10" ht="15.75" customHeight="1" x14ac:dyDescent="0.25">
      <c r="A3113" s="1" t="s">
        <v>1158</v>
      </c>
      <c r="B3113" s="1" t="s">
        <v>4753</v>
      </c>
      <c r="C3113" s="1" t="s">
        <v>8146</v>
      </c>
      <c r="D3113" s="9">
        <v>4.1237936878529302</v>
      </c>
      <c r="E3113" s="6">
        <v>2.93165497427663E-3</v>
      </c>
      <c r="F3113" s="7">
        <v>3.3487773156984098E-2</v>
      </c>
      <c r="G3113" s="14">
        <v>1.6666602040449738</v>
      </c>
      <c r="H3113" s="12">
        <v>2.0551732251422412</v>
      </c>
      <c r="I3113" s="12">
        <v>4.9360944497002697</v>
      </c>
      <c r="J3113" s="13">
        <v>10.872637132678536</v>
      </c>
    </row>
    <row r="3114" spans="1:10" ht="15.75" customHeight="1" x14ac:dyDescent="0.25">
      <c r="A3114" s="1" t="s">
        <v>1487</v>
      </c>
      <c r="B3114" s="1" t="s">
        <v>5082</v>
      </c>
      <c r="C3114" s="1" t="s">
        <v>8474</v>
      </c>
      <c r="D3114" s="9">
        <v>-4.9986962796284402</v>
      </c>
      <c r="E3114" s="6">
        <v>2.93240735541555E-3</v>
      </c>
      <c r="F3114" s="7">
        <v>3.3487773156984098E-2</v>
      </c>
      <c r="G3114" s="14">
        <v>1.0249972222344668</v>
      </c>
      <c r="H3114" s="12">
        <v>-14.498482482633625</v>
      </c>
      <c r="I3114" s="12">
        <v>-12.583052148082572</v>
      </c>
      <c r="J3114" s="13">
        <v>-16.641574134054608</v>
      </c>
    </row>
    <row r="3115" spans="1:10" ht="15.75" customHeight="1" x14ac:dyDescent="0.25">
      <c r="A3115" s="1" t="s">
        <v>3425</v>
      </c>
      <c r="B3115" s="1" t="s">
        <v>6932</v>
      </c>
      <c r="C3115" s="1" t="s">
        <v>8833</v>
      </c>
      <c r="D3115" s="9">
        <v>4.6496267271615803</v>
      </c>
      <c r="E3115" s="6">
        <v>2.9366895483939198E-3</v>
      </c>
      <c r="F3115" s="7">
        <v>3.35160797174529E-2</v>
      </c>
      <c r="G3115" s="14">
        <v>25.992977515743181</v>
      </c>
      <c r="H3115" s="12">
        <v>4.8253379924913968</v>
      </c>
      <c r="I3115" s="12">
        <v>6.3535371732430184</v>
      </c>
      <c r="J3115" s="13">
        <v>6.5755884176814208</v>
      </c>
    </row>
    <row r="3116" spans="1:10" ht="15.75" customHeight="1" x14ac:dyDescent="0.25">
      <c r="A3116" s="1" t="s">
        <v>3294</v>
      </c>
      <c r="B3116" s="1" t="s">
        <v>6834</v>
      </c>
      <c r="C3116" s="1" t="s">
        <v>10273</v>
      </c>
      <c r="D3116" s="9">
        <v>-2.8824234379549698</v>
      </c>
      <c r="E3116" s="6">
        <v>2.9367631877880202E-3</v>
      </c>
      <c r="F3116" s="7">
        <v>3.35160797174529E-2</v>
      </c>
      <c r="G3116" s="14">
        <v>-1.118348630864</v>
      </c>
      <c r="H3116" s="12">
        <v>-2.3450846494746656</v>
      </c>
      <c r="I3116" s="12">
        <v>-8.3128316809368989</v>
      </c>
      <c r="J3116" s="13">
        <v>-3.7998434971649391</v>
      </c>
    </row>
    <row r="3117" spans="1:10" ht="15.75" customHeight="1" x14ac:dyDescent="0.25">
      <c r="A3117" s="1" t="s">
        <v>197</v>
      </c>
      <c r="B3117" s="1" t="s">
        <v>3788</v>
      </c>
      <c r="C3117" s="1" t="s">
        <v>7180</v>
      </c>
      <c r="D3117" s="9">
        <v>-6.5656519962515896</v>
      </c>
      <c r="E3117" s="6">
        <v>2.9398770738775699E-3</v>
      </c>
      <c r="F3117" s="7">
        <v>3.3540897862034499E-2</v>
      </c>
      <c r="G3117" s="14">
        <v>-1.3999933748883497</v>
      </c>
      <c r="H3117" s="12">
        <v>-2</v>
      </c>
      <c r="I3117" s="12">
        <v>-1.3999933748883497</v>
      </c>
      <c r="J3117" s="13">
        <v>-2</v>
      </c>
    </row>
    <row r="3118" spans="1:10" ht="15.75" customHeight="1" x14ac:dyDescent="0.25">
      <c r="A3118" s="1" t="s">
        <v>90</v>
      </c>
      <c r="B3118" s="1" t="s">
        <v>3681</v>
      </c>
      <c r="C3118" s="1" t="s">
        <v>7074</v>
      </c>
      <c r="D3118" s="9">
        <v>-1.50899528746962</v>
      </c>
      <c r="E3118" s="6">
        <v>2.9420317378387401E-3</v>
      </c>
      <c r="F3118" s="7">
        <v>3.3554759935554603E-2</v>
      </c>
      <c r="G3118" s="14">
        <v>-1.4733702322105335</v>
      </c>
      <c r="H3118" s="12">
        <v>-1.4554850289054</v>
      </c>
      <c r="I3118" s="12">
        <v>-1.422787298155239</v>
      </c>
      <c r="J3118" s="13">
        <v>-1.3258614275402263</v>
      </c>
    </row>
    <row r="3119" spans="1:10" ht="15.75" customHeight="1" x14ac:dyDescent="0.25">
      <c r="A3119" s="1" t="s">
        <v>2519</v>
      </c>
      <c r="B3119" s="1" t="s">
        <v>6112</v>
      </c>
      <c r="C3119" s="1" t="s">
        <v>9508</v>
      </c>
      <c r="D3119" s="9">
        <v>-2.5921155063636401</v>
      </c>
      <c r="E3119" s="6">
        <v>2.9500689886654899E-3</v>
      </c>
      <c r="F3119" s="7">
        <v>3.36356844141905E-2</v>
      </c>
      <c r="G3119" s="14">
        <v>-3.6666434931943872</v>
      </c>
      <c r="H3119" s="12">
        <v>-1.8333344542592325</v>
      </c>
      <c r="I3119" s="12">
        <v>-1.405915610656598</v>
      </c>
      <c r="J3119" s="13">
        <v>1.0246917639662392</v>
      </c>
    </row>
    <row r="3120" spans="1:10" ht="15.75" customHeight="1" x14ac:dyDescent="0.25">
      <c r="A3120" s="1" t="s">
        <v>206</v>
      </c>
      <c r="B3120" s="1" t="s">
        <v>3797</v>
      </c>
      <c r="C3120" s="1" t="s">
        <v>7189</v>
      </c>
      <c r="D3120" s="9">
        <v>2.3050854226114601</v>
      </c>
      <c r="E3120" s="6">
        <v>2.9522137421986502E-3</v>
      </c>
      <c r="F3120" s="7">
        <v>3.3649394425124102E-2</v>
      </c>
      <c r="G3120" s="14">
        <v>1.7753457278628209</v>
      </c>
      <c r="H3120" s="12">
        <v>5.4831312199188131</v>
      </c>
      <c r="I3120" s="12">
        <v>1.7975102532220595</v>
      </c>
      <c r="J3120" s="13">
        <v>1.5290122868855729</v>
      </c>
    </row>
    <row r="3121" spans="1:10" ht="15.75" customHeight="1" x14ac:dyDescent="0.25">
      <c r="A3121" s="1" t="s">
        <v>2026</v>
      </c>
      <c r="B3121" s="1" t="s">
        <v>5621</v>
      </c>
      <c r="C3121" s="1" t="s">
        <v>9015</v>
      </c>
      <c r="D3121" s="9">
        <v>-1.8865665691876401</v>
      </c>
      <c r="E3121" s="6">
        <v>2.9548798436314899E-3</v>
      </c>
      <c r="F3121" s="7">
        <v>3.3669036125105398E-2</v>
      </c>
      <c r="G3121" s="14">
        <v>-2.3616415351526086</v>
      </c>
      <c r="H3121" s="12">
        <v>-1.4139097149944861</v>
      </c>
      <c r="I3121" s="12">
        <v>-1.4860060607578798</v>
      </c>
      <c r="J3121" s="13">
        <v>-2.5722127960198908</v>
      </c>
    </row>
    <row r="3122" spans="1:10" ht="15.75" customHeight="1" x14ac:dyDescent="0.25">
      <c r="A3122" s="1" t="s">
        <v>3327</v>
      </c>
      <c r="B3122" s="1" t="s">
        <v>6859</v>
      </c>
      <c r="C3122" s="1" t="s">
        <v>10305</v>
      </c>
      <c r="D3122" s="9">
        <v>2.2001392744667001</v>
      </c>
      <c r="E3122" s="6">
        <v>2.96096730167661E-3</v>
      </c>
      <c r="F3122" s="7">
        <v>3.3727637110963903E-2</v>
      </c>
      <c r="G3122" s="14">
        <v>1.3177256198326741</v>
      </c>
      <c r="H3122" s="12">
        <v>1.4719003480135249</v>
      </c>
      <c r="I3122" s="12">
        <v>2.3840590997452891</v>
      </c>
      <c r="J3122" s="13">
        <v>2.9470672865187586</v>
      </c>
    </row>
    <row r="3123" spans="1:10" ht="15.75" customHeight="1" x14ac:dyDescent="0.25">
      <c r="A3123" s="1" t="s">
        <v>1934</v>
      </c>
      <c r="B3123" s="1" t="s">
        <v>5529</v>
      </c>
      <c r="C3123" s="1" t="s">
        <v>8923</v>
      </c>
      <c r="D3123" s="9">
        <v>2.3044503225918702</v>
      </c>
      <c r="E3123" s="6">
        <v>2.9638863923836401E-3</v>
      </c>
      <c r="F3123" s="7">
        <v>3.3750122153067497E-2</v>
      </c>
      <c r="G3123" s="14">
        <v>1.2088623684165649</v>
      </c>
      <c r="H3123" s="12">
        <v>1.265598679811093</v>
      </c>
      <c r="I3123" s="12">
        <v>3.7530668815258994</v>
      </c>
      <c r="J3123" s="13">
        <v>3.4572861106623933</v>
      </c>
    </row>
    <row r="3124" spans="1:10" ht="15.75" customHeight="1" x14ac:dyDescent="0.25">
      <c r="A3124" s="1" t="s">
        <v>2090</v>
      </c>
      <c r="B3124" s="1" t="s">
        <v>5685</v>
      </c>
      <c r="C3124" s="1" t="s">
        <v>9079</v>
      </c>
      <c r="D3124" s="9">
        <v>-2.9805738853936998</v>
      </c>
      <c r="E3124" s="6">
        <v>2.9734428776190401E-3</v>
      </c>
      <c r="F3124" s="7">
        <v>3.3848149556830097E-2</v>
      </c>
      <c r="G3124" s="14">
        <v>-1.8487754405024004</v>
      </c>
      <c r="H3124" s="12">
        <v>-3.6361708803922044</v>
      </c>
      <c r="I3124" s="12">
        <v>-1.1690446235755676</v>
      </c>
      <c r="J3124" s="13">
        <v>-4.486467623383926</v>
      </c>
    </row>
    <row r="3125" spans="1:10" ht="15.75" customHeight="1" x14ac:dyDescent="0.25">
      <c r="A3125" s="1" t="s">
        <v>661</v>
      </c>
      <c r="B3125" s="1" t="s">
        <v>4253</v>
      </c>
      <c r="C3125" s="1" t="s">
        <v>7646</v>
      </c>
      <c r="D3125" s="9">
        <v>1.71133423523282</v>
      </c>
      <c r="E3125" s="6">
        <v>2.9794882165287999E-3</v>
      </c>
      <c r="F3125" s="7">
        <v>3.3906158130096703E-2</v>
      </c>
      <c r="G3125" s="14">
        <v>1.7590786640778477</v>
      </c>
      <c r="H3125" s="12">
        <v>1.2784537767209592</v>
      </c>
      <c r="I3125" s="12">
        <v>1.5738739484067288</v>
      </c>
      <c r="J3125" s="13">
        <v>2.0642962088300347</v>
      </c>
    </row>
    <row r="3126" spans="1:10" ht="15.75" customHeight="1" x14ac:dyDescent="0.25">
      <c r="A3126" s="1" t="s">
        <v>193</v>
      </c>
      <c r="B3126" s="1" t="s">
        <v>3784</v>
      </c>
      <c r="C3126" s="1" t="s">
        <v>7176</v>
      </c>
      <c r="D3126" s="9">
        <v>-1.5737396256760301</v>
      </c>
      <c r="E3126" s="6">
        <v>2.9805835277550998E-3</v>
      </c>
      <c r="F3126" s="7">
        <v>3.3907817067898902E-2</v>
      </c>
      <c r="G3126" s="14">
        <v>-1.7809043089037928</v>
      </c>
      <c r="H3126" s="12">
        <v>-1.1514166663340986</v>
      </c>
      <c r="I3126" s="12">
        <v>-1.5931808016807623</v>
      </c>
      <c r="J3126" s="13">
        <v>-1.8066912731778419</v>
      </c>
    </row>
    <row r="3127" spans="1:10" ht="15.75" customHeight="1" x14ac:dyDescent="0.25">
      <c r="A3127" s="1" t="s">
        <v>229</v>
      </c>
      <c r="B3127" s="1" t="s">
        <v>3819</v>
      </c>
      <c r="C3127" s="1" t="s">
        <v>7212</v>
      </c>
      <c r="D3127" s="9">
        <v>1.7825088089579999</v>
      </c>
      <c r="E3127" s="6">
        <v>2.9847522160836798E-3</v>
      </c>
      <c r="F3127" s="7">
        <v>3.3944427272722302E-2</v>
      </c>
      <c r="G3127" s="14">
        <v>1.4364422573158728</v>
      </c>
      <c r="H3127" s="12">
        <v>1.2823321521348952</v>
      </c>
      <c r="I3127" s="12">
        <v>2.0740059025243838</v>
      </c>
      <c r="J3127" s="13">
        <v>2.1766357510062657</v>
      </c>
    </row>
    <row r="3128" spans="1:10" ht="15.75" customHeight="1" x14ac:dyDescent="0.25">
      <c r="A3128" s="1" t="s">
        <v>1611</v>
      </c>
      <c r="B3128" s="1" t="s">
        <v>5206</v>
      </c>
      <c r="C3128" s="1" t="s">
        <v>8597</v>
      </c>
      <c r="D3128" s="9">
        <v>5.6407085062951001</v>
      </c>
      <c r="E3128" s="6">
        <v>2.9908964516785698E-3</v>
      </c>
      <c r="F3128" s="7">
        <v>3.40001485287088E-2</v>
      </c>
      <c r="G3128" s="14">
        <v>11.899590319496491</v>
      </c>
      <c r="H3128" s="12">
        <v>40.53707252450338</v>
      </c>
      <c r="I3128" s="12">
        <v>-1.0170918712831112</v>
      </c>
      <c r="J3128" s="13">
        <v>5.0709287369955955</v>
      </c>
    </row>
    <row r="3129" spans="1:10" ht="15.75" customHeight="1" x14ac:dyDescent="0.25">
      <c r="A3129" s="1" t="s">
        <v>670</v>
      </c>
      <c r="B3129" s="1" t="s">
        <v>4262</v>
      </c>
      <c r="C3129" s="1" t="s">
        <v>7655</v>
      </c>
      <c r="D3129" s="9">
        <v>-2.9049516215325601</v>
      </c>
      <c r="E3129" s="6">
        <v>2.9915560536881301E-3</v>
      </c>
      <c r="F3129" s="7">
        <v>3.40001485287088E-2</v>
      </c>
      <c r="G3129" s="14">
        <v>-1.7466614473090445</v>
      </c>
      <c r="H3129" s="12">
        <v>-1.5959992792032212</v>
      </c>
      <c r="I3129" s="12">
        <v>-3.8933174966329531</v>
      </c>
      <c r="J3129" s="13">
        <v>-6.6583282689810313</v>
      </c>
    </row>
    <row r="3130" spans="1:10" ht="15.75" customHeight="1" x14ac:dyDescent="0.25">
      <c r="A3130" s="1" t="s">
        <v>1817</v>
      </c>
      <c r="B3130" s="1" t="s">
        <v>5410</v>
      </c>
      <c r="C3130" s="1" t="s">
        <v>8805</v>
      </c>
      <c r="D3130" s="9">
        <v>4.1839534620751397</v>
      </c>
      <c r="E3130" s="6">
        <v>2.9953719489979199E-3</v>
      </c>
      <c r="F3130" s="7">
        <v>3.4024781530831501E-2</v>
      </c>
      <c r="G3130" s="14">
        <v>2.5617327927415987</v>
      </c>
      <c r="H3130" s="12">
        <v>2.0816680069607654</v>
      </c>
      <c r="I3130" s="12">
        <v>1.4999973999505254</v>
      </c>
      <c r="J3130" s="13">
        <v>7.5555144977141744</v>
      </c>
    </row>
    <row r="3131" spans="1:10" ht="15.75" customHeight="1" x14ac:dyDescent="0.25">
      <c r="A3131" s="1" t="s">
        <v>2678</v>
      </c>
      <c r="B3131" s="1" t="s">
        <v>6269</v>
      </c>
      <c r="C3131" s="1" t="s">
        <v>9666</v>
      </c>
      <c r="D3131" s="9">
        <v>4.4645388949471503</v>
      </c>
      <c r="E3131" s="6">
        <v>2.9956290432073501E-3</v>
      </c>
      <c r="F3131" s="7">
        <v>3.4024781530831501E-2</v>
      </c>
      <c r="G3131" s="14">
        <v>5.5621397763160951</v>
      </c>
      <c r="H3131" s="12">
        <v>2.9542051188628848</v>
      </c>
      <c r="I3131" s="12">
        <v>1.8333344542592318</v>
      </c>
      <c r="J3131" s="13">
        <v>2.1428635690081763</v>
      </c>
    </row>
    <row r="3132" spans="1:10" ht="15.75" customHeight="1" x14ac:dyDescent="0.25">
      <c r="A3132" s="1" t="s">
        <v>1278</v>
      </c>
      <c r="B3132" s="1" t="s">
        <v>4872</v>
      </c>
      <c r="C3132" s="1" t="s">
        <v>8265</v>
      </c>
      <c r="D3132" s="9">
        <v>1.54410076415362</v>
      </c>
      <c r="E3132" s="6">
        <v>3.00384692692566E-3</v>
      </c>
      <c r="F3132" s="7">
        <v>3.4107273055807699E-2</v>
      </c>
      <c r="G3132" s="14">
        <v>1.9751469594297195</v>
      </c>
      <c r="H3132" s="12">
        <v>1.6880176628493699</v>
      </c>
      <c r="I3132" s="12">
        <v>1.0432898300943432</v>
      </c>
      <c r="J3132" s="13">
        <v>1.4820971315350451</v>
      </c>
    </row>
    <row r="3133" spans="1:10" ht="15.75" customHeight="1" x14ac:dyDescent="0.25">
      <c r="A3133" s="1" t="s">
        <v>1109</v>
      </c>
      <c r="B3133" s="1" t="s">
        <v>4704</v>
      </c>
      <c r="C3133" s="1" t="s">
        <v>8097</v>
      </c>
      <c r="D3133" s="9">
        <v>1.5789583003943599</v>
      </c>
      <c r="E3133" s="6">
        <v>3.0131210725033099E-3</v>
      </c>
      <c r="F3133" s="7">
        <v>3.4201701684390698E-2</v>
      </c>
      <c r="G3133" s="14">
        <v>1.7999913829542624</v>
      </c>
      <c r="H3133" s="12">
        <v>1.1720466554461557</v>
      </c>
      <c r="I3133" s="12">
        <v>1.5735357975883471</v>
      </c>
      <c r="J3133" s="13">
        <v>1.8031882253622298</v>
      </c>
    </row>
    <row r="3134" spans="1:10" ht="15.75" customHeight="1" x14ac:dyDescent="0.25">
      <c r="A3134" s="1" t="s">
        <v>2553</v>
      </c>
      <c r="B3134" s="1" t="s">
        <v>6146</v>
      </c>
      <c r="C3134" s="1" t="s">
        <v>9542</v>
      </c>
      <c r="D3134" s="9">
        <v>-4.3837377429064599</v>
      </c>
      <c r="E3134" s="6">
        <v>3.0186663154628101E-3</v>
      </c>
      <c r="F3134" s="7">
        <v>3.4253757268883703E-2</v>
      </c>
      <c r="G3134" s="14">
        <v>-6.5468458042723334</v>
      </c>
      <c r="H3134" s="12">
        <v>-2.0992878506574835</v>
      </c>
      <c r="I3134" s="12">
        <v>-125.04035767274232</v>
      </c>
      <c r="J3134" s="13">
        <v>-6.1344755077229642</v>
      </c>
    </row>
    <row r="3135" spans="1:10" ht="15.75" customHeight="1" x14ac:dyDescent="0.25">
      <c r="A3135" s="1" t="s">
        <v>2802</v>
      </c>
      <c r="B3135" s="1" t="s">
        <v>6392</v>
      </c>
      <c r="C3135" s="1" t="s">
        <v>9790</v>
      </c>
      <c r="D3135" s="9">
        <v>1.5499174486623699</v>
      </c>
      <c r="E3135" s="6">
        <v>3.0207527221753402E-3</v>
      </c>
      <c r="F3135" s="7">
        <v>3.4266543744879703E-2</v>
      </c>
      <c r="G3135" s="14">
        <v>1.7510011120275726</v>
      </c>
      <c r="H3135" s="12">
        <v>1.9046157921566669</v>
      </c>
      <c r="I3135" s="12">
        <v>1.4295885652952425</v>
      </c>
      <c r="J3135" s="13">
        <v>-1.0675103074530754</v>
      </c>
    </row>
    <row r="3136" spans="1:10" ht="15.75" customHeight="1" x14ac:dyDescent="0.25">
      <c r="A3136" s="1" t="s">
        <v>3177</v>
      </c>
      <c r="B3136" s="1" t="s">
        <v>6745</v>
      </c>
      <c r="C3136" s="1" t="s">
        <v>10157</v>
      </c>
      <c r="D3136" s="9">
        <v>-3.5430568835959799</v>
      </c>
      <c r="E3136" s="6">
        <v>3.0268204695418498E-3</v>
      </c>
      <c r="F3136" s="7">
        <v>3.4324470932784901E-2</v>
      </c>
      <c r="G3136" s="14">
        <v>-2.0833424467172779</v>
      </c>
      <c r="H3136" s="12">
        <v>-2.5714462537804157</v>
      </c>
      <c r="I3136" s="12">
        <v>-2.0412459169425317</v>
      </c>
      <c r="J3136" s="13">
        <v>-1.7142885914467554</v>
      </c>
    </row>
    <row r="3137" spans="1:10" ht="15.75" customHeight="1" x14ac:dyDescent="0.25">
      <c r="A3137" s="1" t="s">
        <v>2188</v>
      </c>
      <c r="B3137" s="1" t="s">
        <v>5782</v>
      </c>
      <c r="C3137" s="1" t="s">
        <v>9176</v>
      </c>
      <c r="D3137" s="9">
        <v>2.4795712587524301</v>
      </c>
      <c r="E3137" s="6">
        <v>3.0293032656060598E-3</v>
      </c>
      <c r="F3137" s="7">
        <v>3.4341720512632498E-2</v>
      </c>
      <c r="G3137" s="14">
        <v>2.8141710097288595</v>
      </c>
      <c r="H3137" s="12">
        <v>3.296991117007587</v>
      </c>
      <c r="I3137" s="12">
        <v>6.1924057266026562</v>
      </c>
      <c r="J3137" s="13">
        <v>1.288533459217885</v>
      </c>
    </row>
    <row r="3138" spans="1:10" ht="15.75" customHeight="1" x14ac:dyDescent="0.25">
      <c r="A3138" s="1" t="s">
        <v>2545</v>
      </c>
      <c r="B3138" s="1" t="s">
        <v>6138</v>
      </c>
      <c r="C3138" s="1" t="s">
        <v>9534</v>
      </c>
      <c r="D3138" s="9">
        <v>1.5130485335592301</v>
      </c>
      <c r="E3138" s="6">
        <v>3.0328095129342099E-3</v>
      </c>
      <c r="F3138" s="7">
        <v>3.4370557825097001E-2</v>
      </c>
      <c r="G3138" s="14">
        <v>1.4655376178268833</v>
      </c>
      <c r="H3138" s="12">
        <v>1.2763376156964894</v>
      </c>
      <c r="I3138" s="12">
        <v>1.2340321660545888</v>
      </c>
      <c r="J3138" s="13">
        <v>1.6654822748601568</v>
      </c>
    </row>
    <row r="3139" spans="1:10" ht="15.75" customHeight="1" x14ac:dyDescent="0.25">
      <c r="A3139" s="1" t="s">
        <v>2517</v>
      </c>
      <c r="B3139" s="1" t="s">
        <v>6110</v>
      </c>
      <c r="C3139" s="1" t="s">
        <v>9506</v>
      </c>
      <c r="D3139" s="9">
        <v>1.9754289912239</v>
      </c>
      <c r="E3139" s="6">
        <v>3.0380586109159799E-3</v>
      </c>
      <c r="F3139" s="7">
        <v>3.4411546772773603E-2</v>
      </c>
      <c r="G3139" s="14">
        <v>1.2650110613442496</v>
      </c>
      <c r="H3139" s="12">
        <v>2.0035937272516828</v>
      </c>
      <c r="I3139" s="12">
        <v>2.3552333415922968</v>
      </c>
      <c r="J3139" s="13">
        <v>1.6324966146260258</v>
      </c>
    </row>
    <row r="3140" spans="1:10" ht="15.75" customHeight="1" x14ac:dyDescent="0.25">
      <c r="A3140" s="1" t="s">
        <v>3109</v>
      </c>
      <c r="B3140" s="1" t="s">
        <v>6689</v>
      </c>
      <c r="C3140" s="1" t="s">
        <v>10091</v>
      </c>
      <c r="D3140" s="9">
        <v>-1.77298386595157</v>
      </c>
      <c r="E3140" s="6">
        <v>3.0387913248428001E-3</v>
      </c>
      <c r="F3140" s="7">
        <v>3.4411546772773603E-2</v>
      </c>
      <c r="G3140" s="14">
        <v>-1.7867403543996501</v>
      </c>
      <c r="H3140" s="12">
        <v>-1.4146057199925599</v>
      </c>
      <c r="I3140" s="12">
        <v>-2.2748319938544381</v>
      </c>
      <c r="J3140" s="13">
        <v>-1.284823334575665</v>
      </c>
    </row>
    <row r="3141" spans="1:10" ht="15.75" customHeight="1" x14ac:dyDescent="0.25">
      <c r="A3141" s="1" t="s">
        <v>2439</v>
      </c>
      <c r="B3141" s="1" t="s">
        <v>6032</v>
      </c>
      <c r="C3141" s="1" t="s">
        <v>9427</v>
      </c>
      <c r="D3141" s="9">
        <v>1.77314883268696</v>
      </c>
      <c r="E3141" s="6">
        <v>3.0393172366655901E-3</v>
      </c>
      <c r="F3141" s="7">
        <v>3.4411546772773603E-2</v>
      </c>
      <c r="G3141" s="14">
        <v>1.5726198830595726</v>
      </c>
      <c r="H3141" s="12">
        <v>1.7548649395219875</v>
      </c>
      <c r="I3141" s="12">
        <v>1.8201659610225798</v>
      </c>
      <c r="J3141" s="13">
        <v>3.3662679088136502</v>
      </c>
    </row>
    <row r="3142" spans="1:10" ht="15.75" customHeight="1" x14ac:dyDescent="0.25">
      <c r="A3142" s="1" t="s">
        <v>531</v>
      </c>
      <c r="B3142" s="1" t="s">
        <v>4123</v>
      </c>
      <c r="C3142" s="1" t="s">
        <v>7517</v>
      </c>
      <c r="D3142" s="9">
        <v>1.71852030960604</v>
      </c>
      <c r="E3142" s="6">
        <v>3.04072303244626E-3</v>
      </c>
      <c r="F3142" s="7">
        <v>3.4416551343472601E-2</v>
      </c>
      <c r="G3142" s="14">
        <v>1.1327896585821129</v>
      </c>
      <c r="H3142" s="12">
        <v>1.9851389603383109</v>
      </c>
      <c r="I3142" s="12">
        <v>1.7036157820726514</v>
      </c>
      <c r="J3142" s="13">
        <v>1.6545053996006212</v>
      </c>
    </row>
    <row r="3143" spans="1:10" ht="15.75" customHeight="1" x14ac:dyDescent="0.25">
      <c r="A3143" s="1" t="s">
        <v>1135</v>
      </c>
      <c r="B3143" s="1" t="s">
        <v>4730</v>
      </c>
      <c r="C3143" s="1" t="s">
        <v>8123</v>
      </c>
      <c r="D3143" s="9">
        <v>-2.6140522111639402</v>
      </c>
      <c r="E3143" s="6">
        <v>3.05085444831951E-3</v>
      </c>
      <c r="F3143" s="7">
        <v>3.4519665241349501E-2</v>
      </c>
      <c r="G3143" s="14">
        <v>1.1558706826736345</v>
      </c>
      <c r="H3143" s="12">
        <v>-3.3260272762523528</v>
      </c>
      <c r="I3143" s="12">
        <v>-2.1189066057729034</v>
      </c>
      <c r="J3143" s="13">
        <v>-3.2460607496304181</v>
      </c>
    </row>
    <row r="3144" spans="1:10" ht="15.75" customHeight="1" x14ac:dyDescent="0.25">
      <c r="A3144" s="1" t="s">
        <v>2202</v>
      </c>
      <c r="B3144" s="1" t="s">
        <v>5796</v>
      </c>
      <c r="C3144" s="1" t="s">
        <v>9190</v>
      </c>
      <c r="D3144" s="9">
        <v>2.4554758806980899</v>
      </c>
      <c r="E3144" s="6">
        <v>3.0517665406592101E-3</v>
      </c>
      <c r="F3144" s="7">
        <v>3.4519665241349501E-2</v>
      </c>
      <c r="G3144" s="14">
        <v>1.2323994981459097</v>
      </c>
      <c r="H3144" s="12">
        <v>1.2088623684165649</v>
      </c>
      <c r="I3144" s="12">
        <v>3.52768073779687</v>
      </c>
      <c r="J3144" s="13">
        <v>4.8930024325325165</v>
      </c>
    </row>
    <row r="3145" spans="1:10" ht="15.75" customHeight="1" x14ac:dyDescent="0.25">
      <c r="A3145" s="1" t="s">
        <v>3472</v>
      </c>
      <c r="B3145" s="1" t="s">
        <v>3665</v>
      </c>
      <c r="C3145" s="1" t="s">
        <v>10435</v>
      </c>
      <c r="D3145" s="9">
        <v>-3.5875716178906698</v>
      </c>
      <c r="E3145" s="6">
        <v>3.0560245779416798E-3</v>
      </c>
      <c r="F3145" s="7">
        <v>3.4556883368681901E-2</v>
      </c>
      <c r="G3145" s="14">
        <v>-2.3921369727363588</v>
      </c>
      <c r="H3145" s="12">
        <v>-4.1661361856488286</v>
      </c>
      <c r="I3145" s="12">
        <v>-10.547505977124407</v>
      </c>
      <c r="J3145" s="13">
        <v>-4.0004436387956623</v>
      </c>
    </row>
    <row r="3146" spans="1:10" ht="15.75" customHeight="1" x14ac:dyDescent="0.25">
      <c r="A3146" s="1" t="s">
        <v>3022</v>
      </c>
      <c r="B3146" s="1" t="s">
        <v>6610</v>
      </c>
      <c r="C3146" s="1" t="s">
        <v>10006</v>
      </c>
      <c r="D3146" s="9">
        <v>3.9184159011130699</v>
      </c>
      <c r="E3146" s="6">
        <v>3.0585955978192801E-3</v>
      </c>
      <c r="F3146" s="7">
        <v>3.4575007533436702E-2</v>
      </c>
      <c r="G3146" s="14">
        <v>57.559015058941426</v>
      </c>
      <c r="H3146" s="12">
        <v>6.1829699759768673</v>
      </c>
      <c r="I3146" s="12">
        <v>2.5574393027055624</v>
      </c>
      <c r="J3146" s="13">
        <v>3.5322807139785839</v>
      </c>
    </row>
    <row r="3147" spans="1:10" ht="15.75" customHeight="1" x14ac:dyDescent="0.25">
      <c r="A3147" s="1" t="s">
        <v>514</v>
      </c>
      <c r="B3147" s="1" t="s">
        <v>4106</v>
      </c>
      <c r="C3147" s="1" t="s">
        <v>7500</v>
      </c>
      <c r="D3147" s="9">
        <v>-1.4594203056830299</v>
      </c>
      <c r="E3147" s="6">
        <v>3.0656274833073E-3</v>
      </c>
      <c r="F3147" s="7">
        <v>3.4643530831931599E-2</v>
      </c>
      <c r="G3147" s="14">
        <v>-1.5253813860138572</v>
      </c>
      <c r="H3147" s="12">
        <v>-1.6987340440009631</v>
      </c>
      <c r="I3147" s="12">
        <v>-1.448660969394757</v>
      </c>
      <c r="J3147" s="13">
        <v>-1.2039955000376295</v>
      </c>
    </row>
    <row r="3148" spans="1:10" ht="15.75" customHeight="1" x14ac:dyDescent="0.25">
      <c r="A3148" s="1" t="s">
        <v>1779</v>
      </c>
      <c r="B3148" s="1" t="s">
        <v>5372</v>
      </c>
      <c r="C3148" s="1" t="s">
        <v>8765</v>
      </c>
      <c r="D3148" s="9">
        <v>-1.69460506408155</v>
      </c>
      <c r="E3148" s="6">
        <v>3.0688347515216998E-3</v>
      </c>
      <c r="F3148" s="7">
        <v>3.46688038522113E-2</v>
      </c>
      <c r="G3148" s="14">
        <v>-2.0686075967497435</v>
      </c>
      <c r="H3148" s="12">
        <v>-1.3468134183763107</v>
      </c>
      <c r="I3148" s="12">
        <v>-1.4526428073496764</v>
      </c>
      <c r="J3148" s="13">
        <v>-1.5714866322540839</v>
      </c>
    </row>
    <row r="3149" spans="1:10" ht="15.75" customHeight="1" x14ac:dyDescent="0.25">
      <c r="A3149" s="1" t="s">
        <v>820</v>
      </c>
      <c r="B3149" s="1" t="s">
        <v>4413</v>
      </c>
      <c r="C3149" s="1" t="s">
        <v>7807</v>
      </c>
      <c r="D3149" s="9">
        <v>1.6714384959656901</v>
      </c>
      <c r="E3149" s="6">
        <v>3.07176371433345E-3</v>
      </c>
      <c r="F3149" s="7">
        <v>3.4690917849097801E-2</v>
      </c>
      <c r="G3149" s="14">
        <v>2.0150840284581224</v>
      </c>
      <c r="H3149" s="12">
        <v>1.1882595528202302</v>
      </c>
      <c r="I3149" s="12">
        <v>1.8012394744119555</v>
      </c>
      <c r="J3149" s="13">
        <v>2.5004538881739058</v>
      </c>
    </row>
    <row r="3150" spans="1:10" ht="15.75" customHeight="1" x14ac:dyDescent="0.25">
      <c r="A3150" s="1" t="s">
        <v>1989</v>
      </c>
      <c r="B3150" s="1" t="s">
        <v>5584</v>
      </c>
      <c r="C3150" s="1" t="s">
        <v>8978</v>
      </c>
      <c r="D3150" s="9">
        <v>-5.32613554836911</v>
      </c>
      <c r="E3150" s="6">
        <v>3.0734983352930598E-3</v>
      </c>
      <c r="F3150" s="7">
        <v>3.4699533845499599E-2</v>
      </c>
      <c r="G3150" s="14">
        <v>-2.3999926706721384</v>
      </c>
      <c r="H3150" s="12">
        <v>-1.737195354567356</v>
      </c>
      <c r="I3150" s="12">
        <v>-2.1999946265564305</v>
      </c>
      <c r="J3150" s="13">
        <v>-1.800003859587024</v>
      </c>
    </row>
    <row r="3151" spans="1:10" ht="15.75" customHeight="1" x14ac:dyDescent="0.25">
      <c r="A3151" s="1" t="s">
        <v>437</v>
      </c>
      <c r="B3151" s="1" t="s">
        <v>4028</v>
      </c>
      <c r="C3151" s="1" t="s">
        <v>7422</v>
      </c>
      <c r="D3151" s="9">
        <v>2.3499041599644999</v>
      </c>
      <c r="E3151" s="6">
        <v>3.0769147614253299E-3</v>
      </c>
      <c r="F3151" s="7">
        <v>3.4723961466211602E-2</v>
      </c>
      <c r="G3151" s="14">
        <v>1.1747469320296262</v>
      </c>
      <c r="H3151" s="12">
        <v>1.368248239256018</v>
      </c>
      <c r="I3151" s="12">
        <v>4.0503596017364014</v>
      </c>
      <c r="J3151" s="13">
        <v>2.2251614240467181</v>
      </c>
    </row>
    <row r="3152" spans="1:10" ht="15.75" customHeight="1" x14ac:dyDescent="0.25">
      <c r="A3152" s="1" t="s">
        <v>1392</v>
      </c>
      <c r="B3152" s="1" t="s">
        <v>4986</v>
      </c>
      <c r="C3152" s="1" t="s">
        <v>8378</v>
      </c>
      <c r="D3152" s="9">
        <v>2.4028328421027099</v>
      </c>
      <c r="E3152" s="6">
        <v>3.07760677794902E-3</v>
      </c>
      <c r="F3152" s="7">
        <v>3.4723961466211602E-2</v>
      </c>
      <c r="G3152" s="14">
        <v>1.0219821512045144</v>
      </c>
      <c r="H3152" s="12">
        <v>1.4033063576624769</v>
      </c>
      <c r="I3152" s="12">
        <v>3.014962378695571</v>
      </c>
      <c r="J3152" s="13">
        <v>3.763826170989693</v>
      </c>
    </row>
    <row r="3153" spans="1:10" ht="15.75" customHeight="1" x14ac:dyDescent="0.25">
      <c r="A3153" s="1" t="s">
        <v>3295</v>
      </c>
      <c r="B3153" s="1" t="s">
        <v>6835</v>
      </c>
      <c r="C3153" s="1" t="s">
        <v>10274</v>
      </c>
      <c r="D3153" s="9">
        <v>2.2881265200489902</v>
      </c>
      <c r="E3153" s="6">
        <v>3.0894732512321802E-3</v>
      </c>
      <c r="F3153" s="7">
        <v>3.4846838219046501E-2</v>
      </c>
      <c r="G3153" s="14">
        <v>1.1307186525466968</v>
      </c>
      <c r="H3153" s="12">
        <v>1.4760074466487318</v>
      </c>
      <c r="I3153" s="12">
        <v>2.5246615558952969</v>
      </c>
      <c r="J3153" s="13">
        <v>3.0921922107239532</v>
      </c>
    </row>
    <row r="3154" spans="1:10" ht="15.75" customHeight="1" x14ac:dyDescent="0.25">
      <c r="A3154" s="1" t="s">
        <v>3051</v>
      </c>
      <c r="B3154" s="1" t="s">
        <v>6637</v>
      </c>
      <c r="C3154" s="1" t="s">
        <v>10034</v>
      </c>
      <c r="D3154" s="9">
        <v>-3.4314186632184098</v>
      </c>
      <c r="E3154" s="6">
        <v>3.0928621723392701E-3</v>
      </c>
      <c r="F3154" s="7">
        <v>3.4874047418451397E-2</v>
      </c>
      <c r="G3154" s="14">
        <v>-2.1249958150192141</v>
      </c>
      <c r="H3154" s="12">
        <v>-1.7142885914467547</v>
      </c>
      <c r="I3154" s="12">
        <v>-1.7677692873456319</v>
      </c>
      <c r="J3154" s="13">
        <v>-3.5714501884841989</v>
      </c>
    </row>
    <row r="3155" spans="1:10" ht="15.75" customHeight="1" x14ac:dyDescent="0.25">
      <c r="A3155" s="1" t="s">
        <v>3490</v>
      </c>
      <c r="B3155" s="1" t="s">
        <v>3665</v>
      </c>
      <c r="C3155" s="1" t="s">
        <v>10453</v>
      </c>
      <c r="D3155" s="9">
        <v>2.4624625694263602</v>
      </c>
      <c r="E3155" s="6">
        <v>3.1018499412939602E-3</v>
      </c>
      <c r="F3155" s="7">
        <v>3.4960648901995399E-2</v>
      </c>
      <c r="G3155" s="14">
        <v>1.7127326848149989</v>
      </c>
      <c r="H3155" s="12">
        <v>3.2003285018319421</v>
      </c>
      <c r="I3155" s="12">
        <v>2.2901784229252957</v>
      </c>
      <c r="J3155" s="13">
        <v>4.8642925551744387</v>
      </c>
    </row>
    <row r="3156" spans="1:10" ht="15.75" customHeight="1" x14ac:dyDescent="0.25">
      <c r="A3156" s="1" t="s">
        <v>3313</v>
      </c>
      <c r="B3156" s="1" t="s">
        <v>6842</v>
      </c>
      <c r="C3156" s="1" t="s">
        <v>10285</v>
      </c>
      <c r="D3156" s="9">
        <v>-2.2537088682783102</v>
      </c>
      <c r="E3156" s="6">
        <v>3.1025005984436698E-3</v>
      </c>
      <c r="F3156" s="7">
        <v>3.4960648901995399E-2</v>
      </c>
      <c r="G3156" s="14">
        <v>-2.3520520715047502</v>
      </c>
      <c r="H3156" s="12">
        <v>-1.0498694924578185</v>
      </c>
      <c r="I3156" s="12">
        <v>-2.2866570367599519</v>
      </c>
      <c r="J3156" s="13">
        <v>-1.5623633370916501</v>
      </c>
    </row>
    <row r="3157" spans="1:10" ht="15.75" customHeight="1" x14ac:dyDescent="0.25">
      <c r="A3157" s="1" t="s">
        <v>2518</v>
      </c>
      <c r="B3157" s="1" t="s">
        <v>6111</v>
      </c>
      <c r="C3157" s="1" t="s">
        <v>9507</v>
      </c>
      <c r="D3157" s="9">
        <v>-1.82520813158997</v>
      </c>
      <c r="E3157" s="6">
        <v>3.1051091162651E-3</v>
      </c>
      <c r="F3157" s="7">
        <v>3.4979005218241897E-2</v>
      </c>
      <c r="G3157" s="14">
        <v>-3.9154822286742719</v>
      </c>
      <c r="H3157" s="12">
        <v>-1.4666554605235425</v>
      </c>
      <c r="I3157" s="12">
        <v>-1.2478720364239755</v>
      </c>
      <c r="J3157" s="13">
        <v>-1.3493643952030439</v>
      </c>
    </row>
    <row r="3158" spans="1:10" ht="15.75" customHeight="1" x14ac:dyDescent="0.25">
      <c r="A3158" s="1" t="s">
        <v>1452</v>
      </c>
      <c r="B3158" s="1" t="s">
        <v>5047</v>
      </c>
      <c r="C3158" s="1" t="s">
        <v>8439</v>
      </c>
      <c r="D3158" s="9">
        <v>2.3985611081141598</v>
      </c>
      <c r="E3158" s="6">
        <v>3.1102493345957702E-3</v>
      </c>
      <c r="F3158" s="7">
        <v>3.5025860529301497E-2</v>
      </c>
      <c r="G3158" s="14">
        <v>-1.1069115919932582</v>
      </c>
      <c r="H3158" s="12">
        <v>2.7263674188252445</v>
      </c>
      <c r="I3158" s="12">
        <v>2.5774063352525687</v>
      </c>
      <c r="J3158" s="13">
        <v>2.64722349275362</v>
      </c>
    </row>
    <row r="3159" spans="1:10" ht="15.75" customHeight="1" x14ac:dyDescent="0.25">
      <c r="A3159" s="1" t="s">
        <v>1876</v>
      </c>
      <c r="B3159" s="1" t="s">
        <v>5469</v>
      </c>
      <c r="C3159" s="1" t="s">
        <v>8865</v>
      </c>
      <c r="D3159" s="9">
        <v>-2.8436328277991398</v>
      </c>
      <c r="E3159" s="6">
        <v>3.1156602428314998E-3</v>
      </c>
      <c r="F3159" s="7">
        <v>3.5075733692154103E-2</v>
      </c>
      <c r="G3159" s="14">
        <v>-2.3664263139919233</v>
      </c>
      <c r="H3159" s="12">
        <v>-1.5999978871638689</v>
      </c>
      <c r="I3159" s="12">
        <v>-1.4999973999505254</v>
      </c>
      <c r="J3159" s="13">
        <v>-2.2912898940498474</v>
      </c>
    </row>
    <row r="3160" spans="1:10" ht="15.75" customHeight="1" x14ac:dyDescent="0.25">
      <c r="A3160" s="1" t="s">
        <v>1862</v>
      </c>
      <c r="B3160" s="1" t="s">
        <v>5455</v>
      </c>
      <c r="C3160" s="1" t="s">
        <v>8851</v>
      </c>
      <c r="D3160" s="9">
        <v>-3.7119857836906802</v>
      </c>
      <c r="E3160" s="6">
        <v>3.1392371088317002E-3</v>
      </c>
      <c r="F3160" s="7">
        <v>3.5319575687073501E-2</v>
      </c>
      <c r="G3160" s="14">
        <v>-3.8332019295835793</v>
      </c>
      <c r="H3160" s="12">
        <v>-2.1919577642665913</v>
      </c>
      <c r="I3160" s="12">
        <v>-4.7915087392749642</v>
      </c>
      <c r="J3160" s="13">
        <v>-7.4696984348569933</v>
      </c>
    </row>
    <row r="3161" spans="1:10" ht="15.75" customHeight="1" x14ac:dyDescent="0.25">
      <c r="A3161" s="1" t="s">
        <v>968</v>
      </c>
      <c r="B3161" s="1" t="s">
        <v>4562</v>
      </c>
      <c r="C3161" s="1" t="s">
        <v>7955</v>
      </c>
      <c r="D3161" s="9">
        <v>-3.3303957378481202</v>
      </c>
      <c r="E3161" s="6">
        <v>3.1393338938265898E-3</v>
      </c>
      <c r="F3161" s="7">
        <v>3.5319575687073501E-2</v>
      </c>
      <c r="G3161" s="14">
        <v>1.5623633370916501</v>
      </c>
      <c r="H3161" s="12">
        <v>-8.2656025863763745</v>
      </c>
      <c r="I3161" s="12">
        <v>-1.1311811622366525</v>
      </c>
      <c r="J3161" s="13">
        <v>-5.3672385092789634</v>
      </c>
    </row>
    <row r="3162" spans="1:10" ht="15.75" customHeight="1" x14ac:dyDescent="0.25">
      <c r="A3162" s="1" t="s">
        <v>292</v>
      </c>
      <c r="B3162" s="1" t="s">
        <v>3882</v>
      </c>
      <c r="C3162" s="1" t="s">
        <v>7276</v>
      </c>
      <c r="D3162" s="9">
        <v>1.77546740887858</v>
      </c>
      <c r="E3162" s="6">
        <v>3.1402871130343899E-3</v>
      </c>
      <c r="F3162" s="7">
        <v>3.5319575687073501E-2</v>
      </c>
      <c r="G3162" s="14">
        <v>3.1623126271502735</v>
      </c>
      <c r="H3162" s="12">
        <v>1.665643902110266</v>
      </c>
      <c r="I3162" s="12">
        <v>1.0667040755395836</v>
      </c>
      <c r="J3162" s="13">
        <v>1.7098502757153269</v>
      </c>
    </row>
    <row r="3163" spans="1:10" ht="15.75" customHeight="1" x14ac:dyDescent="0.25">
      <c r="A3163" s="1" t="s">
        <v>447</v>
      </c>
      <c r="B3163" s="1" t="s">
        <v>4038</v>
      </c>
      <c r="C3163" s="1" t="s">
        <v>7432</v>
      </c>
      <c r="D3163" s="9">
        <v>1.76236072190799</v>
      </c>
      <c r="E3163" s="6">
        <v>3.14438148709229E-3</v>
      </c>
      <c r="F3163" s="7">
        <v>3.5354490838811703E-2</v>
      </c>
      <c r="G3163" s="14">
        <v>1.2380589414992011</v>
      </c>
      <c r="H3163" s="12">
        <v>1.6947236035188358</v>
      </c>
      <c r="I3163" s="12">
        <v>1.387098269926492</v>
      </c>
      <c r="J3163" s="13">
        <v>2.2002538782429446</v>
      </c>
    </row>
    <row r="3164" spans="1:10" ht="15.75" customHeight="1" x14ac:dyDescent="0.25">
      <c r="A3164" s="1" t="s">
        <v>2746</v>
      </c>
      <c r="B3164" s="1" t="s">
        <v>6337</v>
      </c>
      <c r="C3164" s="1" t="s">
        <v>9734</v>
      </c>
      <c r="D3164" s="9">
        <v>-2.6369197983649402</v>
      </c>
      <c r="E3164" s="6">
        <v>3.14671286428715E-3</v>
      </c>
      <c r="F3164" s="7">
        <v>3.53695676372974E-2</v>
      </c>
      <c r="G3164" s="14">
        <v>-2.8420067872232773</v>
      </c>
      <c r="H3164" s="12">
        <v>1.0459761818225266</v>
      </c>
      <c r="I3164" s="12">
        <v>-5.6960033705335782</v>
      </c>
      <c r="J3164" s="13">
        <v>-3.102884509011492</v>
      </c>
    </row>
    <row r="3165" spans="1:10" ht="15.75" customHeight="1" x14ac:dyDescent="0.25">
      <c r="A3165" s="1" t="s">
        <v>2775</v>
      </c>
      <c r="B3165" s="1" t="s">
        <v>6365</v>
      </c>
      <c r="C3165" s="1" t="s">
        <v>9763</v>
      </c>
      <c r="D3165" s="9">
        <v>-4.9763611568477097</v>
      </c>
      <c r="E3165" s="6">
        <v>3.1534757785579301E-3</v>
      </c>
      <c r="F3165" s="7">
        <v>3.5434430475866398E-2</v>
      </c>
      <c r="G3165" s="14">
        <v>-2.2857220839226757</v>
      </c>
      <c r="H3165" s="12">
        <v>-1.1999963353360692</v>
      </c>
      <c r="I3165" s="12">
        <v>-5.9166887357267344</v>
      </c>
      <c r="J3165" s="13">
        <v>-2.3999926706721384</v>
      </c>
    </row>
    <row r="3166" spans="1:10" ht="15.75" customHeight="1" x14ac:dyDescent="0.25">
      <c r="A3166" s="1" t="s">
        <v>2341</v>
      </c>
      <c r="B3166" s="1" t="s">
        <v>5934</v>
      </c>
      <c r="C3166" s="1" t="s">
        <v>9329</v>
      </c>
      <c r="D3166" s="9">
        <v>2.7612494942250598</v>
      </c>
      <c r="E3166" s="6">
        <v>3.1614469176934001E-3</v>
      </c>
      <c r="F3166" s="7">
        <v>3.5512824608628903E-2</v>
      </c>
      <c r="G3166" s="14">
        <v>1.0266966622143021</v>
      </c>
      <c r="H3166" s="12">
        <v>2.0035242891878084</v>
      </c>
      <c r="I3166" s="12">
        <v>3.6797557292343499</v>
      </c>
      <c r="J3166" s="13">
        <v>4.7953961436745045</v>
      </c>
    </row>
    <row r="3167" spans="1:10" ht="15.75" customHeight="1" x14ac:dyDescent="0.25">
      <c r="A3167" s="1" t="s">
        <v>2480</v>
      </c>
      <c r="B3167" s="1" t="s">
        <v>6073</v>
      </c>
      <c r="C3167" s="1" t="s">
        <v>9469</v>
      </c>
      <c r="D3167" s="9">
        <v>2.3891923192534001</v>
      </c>
      <c r="E3167" s="6">
        <v>3.1637258215948399E-3</v>
      </c>
      <c r="F3167" s="7">
        <v>3.5525344961601701E-2</v>
      </c>
      <c r="G3167" s="14">
        <v>-1.1418475128801819</v>
      </c>
      <c r="H3167" s="12">
        <v>1.9175444223808142</v>
      </c>
      <c r="I3167" s="12">
        <v>3.2275736124940071</v>
      </c>
      <c r="J3167" s="13">
        <v>5.2040326012137585</v>
      </c>
    </row>
    <row r="3168" spans="1:10" ht="15.75" customHeight="1" x14ac:dyDescent="0.25">
      <c r="A3168" s="1" t="s">
        <v>860</v>
      </c>
      <c r="B3168" s="1" t="s">
        <v>4453</v>
      </c>
      <c r="C3168" s="1" t="s">
        <v>7847</v>
      </c>
      <c r="D3168" s="9">
        <v>-1.98936160392935</v>
      </c>
      <c r="E3168" s="6">
        <v>3.1645511711804802E-3</v>
      </c>
      <c r="F3168" s="7">
        <v>3.5525344961601701E-2</v>
      </c>
      <c r="G3168" s="14">
        <v>-1.7297457546221628</v>
      </c>
      <c r="H3168" s="12">
        <v>-1.6474103982803707</v>
      </c>
      <c r="I3168" s="12">
        <v>-1.776527473849044</v>
      </c>
      <c r="J3168" s="13">
        <v>-3.625675980406875</v>
      </c>
    </row>
    <row r="3169" spans="1:10" ht="15.75" customHeight="1" x14ac:dyDescent="0.25">
      <c r="A3169" s="1" t="s">
        <v>1733</v>
      </c>
      <c r="B3169" s="1" t="s">
        <v>5326</v>
      </c>
      <c r="C3169" s="1" t="s">
        <v>8719</v>
      </c>
      <c r="D3169" s="9">
        <v>-3.25023884466686</v>
      </c>
      <c r="E3169" s="6">
        <v>3.1664161465446501E-3</v>
      </c>
      <c r="F3169" s="7">
        <v>3.5533044252056598E-2</v>
      </c>
      <c r="G3169" s="14">
        <v>-2.1535248929104949</v>
      </c>
      <c r="H3169" s="12">
        <v>-5.1465298703058284</v>
      </c>
      <c r="I3169" s="12">
        <v>1.2518571976705375</v>
      </c>
      <c r="J3169" s="13">
        <v>-5.6466687456263367</v>
      </c>
    </row>
    <row r="3170" spans="1:10" ht="15.75" customHeight="1" x14ac:dyDescent="0.25">
      <c r="A3170" s="1" t="s">
        <v>1182</v>
      </c>
      <c r="B3170" s="1" t="s">
        <v>4777</v>
      </c>
      <c r="C3170" s="1" t="s">
        <v>8170</v>
      </c>
      <c r="D3170" s="9">
        <v>-6.2309220346691596</v>
      </c>
      <c r="E3170" s="6">
        <v>3.1672271031726699E-3</v>
      </c>
      <c r="F3170" s="7">
        <v>3.5533044252056598E-2</v>
      </c>
      <c r="G3170" s="14">
        <v>-22.033091025213473</v>
      </c>
      <c r="H3170" s="12">
        <v>-5.2794952270789475</v>
      </c>
      <c r="I3170" s="12">
        <v>-4243.8266160723961</v>
      </c>
      <c r="J3170" s="13">
        <v>-88.358069925045442</v>
      </c>
    </row>
    <row r="3171" spans="1:10" ht="15.75" customHeight="1" x14ac:dyDescent="0.25">
      <c r="A3171" s="1" t="s">
        <v>2580</v>
      </c>
      <c r="B3171" s="1" t="s">
        <v>6172</v>
      </c>
      <c r="C3171" s="1" t="s">
        <v>9569</v>
      </c>
      <c r="D3171" s="9">
        <v>-1.5442171449873501</v>
      </c>
      <c r="E3171" s="6">
        <v>3.1730740038719502E-3</v>
      </c>
      <c r="F3171" s="7">
        <v>3.5587460012018603E-2</v>
      </c>
      <c r="G3171" s="14">
        <v>-2.1554812306929394</v>
      </c>
      <c r="H3171" s="12">
        <v>-1.0723605116871195</v>
      </c>
      <c r="I3171" s="12">
        <v>-1.6314219860764194</v>
      </c>
      <c r="J3171" s="13">
        <v>-1.3791983943801913</v>
      </c>
    </row>
    <row r="3172" spans="1:10" ht="15.75" customHeight="1" x14ac:dyDescent="0.25">
      <c r="A3172" s="1" t="s">
        <v>2773</v>
      </c>
      <c r="B3172" s="1" t="s">
        <v>6363</v>
      </c>
      <c r="C3172" s="1" t="s">
        <v>9761</v>
      </c>
      <c r="D3172" s="9">
        <v>3.1548306907070698</v>
      </c>
      <c r="E3172" s="6">
        <v>3.17698478315342E-3</v>
      </c>
      <c r="F3172" s="7">
        <v>3.5620133942357399E-2</v>
      </c>
      <c r="G3172" s="14">
        <v>2.5831832655724098</v>
      </c>
      <c r="H3172" s="12">
        <v>2.3280789760359792</v>
      </c>
      <c r="I3172" s="12">
        <v>4.5025116218180923</v>
      </c>
      <c r="J3172" s="13">
        <v>4.6870818868310016</v>
      </c>
    </row>
    <row r="3173" spans="1:10" ht="15.75" customHeight="1" x14ac:dyDescent="0.25">
      <c r="A3173" s="1" t="s">
        <v>2416</v>
      </c>
      <c r="B3173" s="1" t="s">
        <v>6009</v>
      </c>
      <c r="C3173" s="1" t="s">
        <v>9404</v>
      </c>
      <c r="D3173" s="9">
        <v>-5.2274069384414004</v>
      </c>
      <c r="E3173" s="6">
        <v>3.17905389410669E-3</v>
      </c>
      <c r="F3173" s="7">
        <v>3.5632145184730103E-2</v>
      </c>
      <c r="G3173" s="14">
        <v>-1.3333356444924278</v>
      </c>
      <c r="H3173" s="12">
        <v>-1.2857231268902078</v>
      </c>
      <c r="I3173" s="12">
        <v>-2.1999946265564305</v>
      </c>
      <c r="J3173" s="13">
        <v>-3.1999957743277387</v>
      </c>
    </row>
    <row r="3174" spans="1:10" ht="15.75" customHeight="1" x14ac:dyDescent="0.25">
      <c r="A3174" s="1" t="s">
        <v>377</v>
      </c>
      <c r="B3174" s="1" t="s">
        <v>3968</v>
      </c>
      <c r="C3174" s="1" t="s">
        <v>7362</v>
      </c>
      <c r="D3174" s="9">
        <v>6.5378663620502602</v>
      </c>
      <c r="E3174" s="6">
        <v>3.18089471841325E-3</v>
      </c>
      <c r="F3174" s="7">
        <v>3.5641270529241299E-2</v>
      </c>
      <c r="G3174" s="14">
        <v>2</v>
      </c>
      <c r="H3174" s="12">
        <v>1.3999933748883497</v>
      </c>
      <c r="I3174" s="12">
        <v>22.742516583095014</v>
      </c>
      <c r="J3174" s="13">
        <v>-1.1999963353360692</v>
      </c>
    </row>
    <row r="3175" spans="1:10" ht="15.75" customHeight="1" x14ac:dyDescent="0.25">
      <c r="A3175" s="1" t="s">
        <v>3042</v>
      </c>
      <c r="B3175" s="1" t="s">
        <v>3665</v>
      </c>
      <c r="C3175" s="1" t="s">
        <v>10025</v>
      </c>
      <c r="D3175" s="9">
        <v>-5.7039913737184298</v>
      </c>
      <c r="E3175" s="6">
        <v>3.18186419622574E-3</v>
      </c>
      <c r="F3175" s="7">
        <v>3.5641270529241299E-2</v>
      </c>
      <c r="G3175" s="14">
        <v>-5.0000066026216263</v>
      </c>
      <c r="H3175" s="12">
        <v>-2.7499969146285643</v>
      </c>
      <c r="I3175" s="12">
        <v>-1.800003859587024</v>
      </c>
      <c r="J3175" s="13">
        <v>-1.5999978871638694</v>
      </c>
    </row>
    <row r="3176" spans="1:10" ht="15.75" customHeight="1" x14ac:dyDescent="0.25">
      <c r="A3176" s="1" t="s">
        <v>223</v>
      </c>
      <c r="B3176" s="1" t="s">
        <v>3813</v>
      </c>
      <c r="C3176" s="1" t="s">
        <v>7206</v>
      </c>
      <c r="D3176" s="9">
        <v>-2.4566768947209501</v>
      </c>
      <c r="E3176" s="6">
        <v>3.1863113564546E-3</v>
      </c>
      <c r="F3176" s="7">
        <v>3.5679892925366503E-2</v>
      </c>
      <c r="G3176" s="14">
        <v>-3.1577785481808007</v>
      </c>
      <c r="H3176" s="12">
        <v>-1.6886496052390636</v>
      </c>
      <c r="I3176" s="12">
        <v>1.0249972222344668</v>
      </c>
      <c r="J3176" s="13">
        <v>-3.2460607496304181</v>
      </c>
    </row>
    <row r="3177" spans="1:10" ht="15.75" customHeight="1" x14ac:dyDescent="0.25">
      <c r="A3177" s="1" t="s">
        <v>1068</v>
      </c>
      <c r="B3177" s="1" t="s">
        <v>4663</v>
      </c>
      <c r="C3177" s="1" t="s">
        <v>8056</v>
      </c>
      <c r="D3177" s="9">
        <v>-2.3673528468434699</v>
      </c>
      <c r="E3177" s="6">
        <v>3.1899528189903701E-3</v>
      </c>
      <c r="F3177" s="7">
        <v>3.5709471838917199E-2</v>
      </c>
      <c r="G3177" s="14">
        <v>-2.5015633710870286</v>
      </c>
      <c r="H3177" s="12">
        <v>-1.4933165321417232</v>
      </c>
      <c r="I3177" s="12">
        <v>-2.6980928558186608</v>
      </c>
      <c r="J3177" s="13">
        <v>-3.5170845073945776</v>
      </c>
    </row>
    <row r="3178" spans="1:10" ht="15.75" customHeight="1" x14ac:dyDescent="0.25">
      <c r="A3178" s="1" t="s">
        <v>692</v>
      </c>
      <c r="B3178" s="1" t="s">
        <v>4285</v>
      </c>
      <c r="C3178" s="1" t="s">
        <v>7678</v>
      </c>
      <c r="D3178" s="9">
        <v>-2.0023457125709001</v>
      </c>
      <c r="E3178" s="6">
        <v>3.1934639630258502E-3</v>
      </c>
      <c r="F3178" s="7">
        <v>3.5737573838813201E-2</v>
      </c>
      <c r="G3178" s="14">
        <v>-1.7719403029434009</v>
      </c>
      <c r="H3178" s="12">
        <v>-1.5445750795720816</v>
      </c>
      <c r="I3178" s="12">
        <v>-1.6481413750428058</v>
      </c>
      <c r="J3178" s="13">
        <v>-3.0245908589248844</v>
      </c>
    </row>
    <row r="3179" spans="1:10" ht="15.75" customHeight="1" x14ac:dyDescent="0.25">
      <c r="A3179" s="1" t="s">
        <v>2406</v>
      </c>
      <c r="B3179" s="1" t="s">
        <v>5999</v>
      </c>
      <c r="C3179" s="1" t="s">
        <v>9394</v>
      </c>
      <c r="D3179" s="9">
        <v>-2.5733859270249599</v>
      </c>
      <c r="E3179" s="6">
        <v>3.1962616993965998E-3</v>
      </c>
      <c r="F3179" s="7">
        <v>3.57496732395595E-2</v>
      </c>
      <c r="G3179" s="14">
        <v>-2.4176241885789036</v>
      </c>
      <c r="H3179" s="12">
        <v>-1.4144390397188489</v>
      </c>
      <c r="I3179" s="12">
        <v>-1.8548596141738243</v>
      </c>
      <c r="J3179" s="13">
        <v>-4.4787309436776184</v>
      </c>
    </row>
    <row r="3180" spans="1:10" ht="15.75" customHeight="1" x14ac:dyDescent="0.25">
      <c r="A3180" s="1" t="s">
        <v>2567</v>
      </c>
      <c r="B3180" s="1" t="s">
        <v>6160</v>
      </c>
      <c r="C3180" s="1" t="s">
        <v>9555</v>
      </c>
      <c r="D3180" s="9">
        <v>2.34483222453636</v>
      </c>
      <c r="E3180" s="6">
        <v>3.1965473719942198E-3</v>
      </c>
      <c r="F3180" s="7">
        <v>3.57496732395595E-2</v>
      </c>
      <c r="G3180" s="14">
        <v>3.0960526382458826</v>
      </c>
      <c r="H3180" s="12">
        <v>2.9225141299419271</v>
      </c>
      <c r="I3180" s="12">
        <v>1.862073473849039</v>
      </c>
      <c r="J3180" s="13">
        <v>2.3714015904247931</v>
      </c>
    </row>
    <row r="3181" spans="1:10" ht="15.75" customHeight="1" x14ac:dyDescent="0.25">
      <c r="A3181" s="1" t="s">
        <v>2489</v>
      </c>
      <c r="B3181" s="1" t="s">
        <v>6082</v>
      </c>
      <c r="C3181" s="1" t="s">
        <v>9478</v>
      </c>
      <c r="D3181" s="9">
        <v>-1.9925568490183601</v>
      </c>
      <c r="E3181" s="6">
        <v>3.1978189857790598E-3</v>
      </c>
      <c r="F3181" s="7">
        <v>3.5752697552338897E-2</v>
      </c>
      <c r="G3181" s="14">
        <v>-1.9862813635089238</v>
      </c>
      <c r="H3181" s="12">
        <v>-1.9969247931688692</v>
      </c>
      <c r="I3181" s="12">
        <v>-1.224582524279541</v>
      </c>
      <c r="J3181" s="13">
        <v>-2.4609579382226747</v>
      </c>
    </row>
    <row r="3182" spans="1:10" ht="15.75" customHeight="1" x14ac:dyDescent="0.25">
      <c r="A3182" s="1" t="s">
        <v>3569</v>
      </c>
      <c r="B3182" s="1" t="s">
        <v>6978</v>
      </c>
      <c r="C3182" s="1" t="s">
        <v>10529</v>
      </c>
      <c r="D3182" s="9">
        <v>6.0126597597051799</v>
      </c>
      <c r="E3182" s="6">
        <v>3.1999429015573699E-3</v>
      </c>
      <c r="F3182" s="7">
        <v>3.5765246013963602E-2</v>
      </c>
      <c r="G3182" s="14">
        <v>2.9999947999010508</v>
      </c>
      <c r="H3182" s="12">
        <v>1.4966636122794768</v>
      </c>
      <c r="I3182" s="12">
        <v>1.6970510922302815</v>
      </c>
      <c r="J3182" s="13">
        <v>2.5000033013108132</v>
      </c>
    </row>
    <row r="3183" spans="1:10" ht="15.75" customHeight="1" x14ac:dyDescent="0.25">
      <c r="A3183" s="1" t="s">
        <v>1530</v>
      </c>
      <c r="B3183" s="1" t="s">
        <v>5125</v>
      </c>
      <c r="C3183" s="1" t="s">
        <v>8517</v>
      </c>
      <c r="D3183" s="9">
        <v>2.0866738625270398</v>
      </c>
      <c r="E3183" s="6">
        <v>3.2097408805528199E-3</v>
      </c>
      <c r="F3183" s="7">
        <v>3.5856380152996303E-2</v>
      </c>
      <c r="G3183" s="14">
        <v>-1.1533896648147244</v>
      </c>
      <c r="H3183" s="12">
        <v>2.3794200832195909</v>
      </c>
      <c r="I3183" s="12">
        <v>2.1210961202999652</v>
      </c>
      <c r="J3183" s="13">
        <v>3.4319534864392565</v>
      </c>
    </row>
    <row r="3184" spans="1:10" ht="15.75" customHeight="1" x14ac:dyDescent="0.25">
      <c r="A3184" s="1" t="s">
        <v>818</v>
      </c>
      <c r="B3184" s="1" t="s">
        <v>4411</v>
      </c>
      <c r="C3184" s="1" t="s">
        <v>7805</v>
      </c>
      <c r="D3184" s="9">
        <v>-2.4920166290825199</v>
      </c>
      <c r="E3184" s="6">
        <v>3.21010493836822E-3</v>
      </c>
      <c r="F3184" s="7">
        <v>3.5856380152996303E-2</v>
      </c>
      <c r="G3184" s="14">
        <v>-3.4418160650189815</v>
      </c>
      <c r="H3184" s="12">
        <v>-1.0971950358628333</v>
      </c>
      <c r="I3184" s="12">
        <v>-2.9540208317057566</v>
      </c>
      <c r="J3184" s="13">
        <v>-2.8596528094912772</v>
      </c>
    </row>
    <row r="3185" spans="1:10" ht="15.75" customHeight="1" x14ac:dyDescent="0.25">
      <c r="A3185" s="1" t="s">
        <v>1916</v>
      </c>
      <c r="B3185" s="1" t="s">
        <v>5511</v>
      </c>
      <c r="C3185" s="1" t="s">
        <v>8905</v>
      </c>
      <c r="D3185" s="9">
        <v>-3.1985583613813899</v>
      </c>
      <c r="E3185" s="6">
        <v>3.2136125247790599E-3</v>
      </c>
      <c r="F3185" s="7">
        <v>3.5882116004046803E-2</v>
      </c>
      <c r="G3185" s="14">
        <v>-1.543322964464205</v>
      </c>
      <c r="H3185" s="12">
        <v>-5.3930447313680228</v>
      </c>
      <c r="I3185" s="12">
        <v>-8.4317377737908039</v>
      </c>
      <c r="J3185" s="13">
        <v>-7.0279308680709702</v>
      </c>
    </row>
    <row r="3186" spans="1:10" ht="15.75" customHeight="1" x14ac:dyDescent="0.25">
      <c r="A3186" s="1" t="s">
        <v>443</v>
      </c>
      <c r="B3186" s="1" t="s">
        <v>4034</v>
      </c>
      <c r="C3186" s="1" t="s">
        <v>7428</v>
      </c>
      <c r="D3186" s="9">
        <v>4.2122605166915896</v>
      </c>
      <c r="E3186" s="6">
        <v>3.2144186249494699E-3</v>
      </c>
      <c r="F3186" s="7">
        <v>3.5882116004046803E-2</v>
      </c>
      <c r="G3186" s="14">
        <v>2</v>
      </c>
      <c r="H3186" s="12">
        <v>1.2500016506554066</v>
      </c>
      <c r="I3186" s="12">
        <v>2.299993844382866</v>
      </c>
      <c r="J3186" s="13">
        <v>11.999313797913304</v>
      </c>
    </row>
    <row r="3187" spans="1:10" ht="15.75" customHeight="1" x14ac:dyDescent="0.25">
      <c r="A3187" s="1" t="s">
        <v>672</v>
      </c>
      <c r="B3187" s="1" t="s">
        <v>4264</v>
      </c>
      <c r="C3187" s="1" t="s">
        <v>7657</v>
      </c>
      <c r="D3187" s="9">
        <v>-1.5592112533671401</v>
      </c>
      <c r="E3187" s="6">
        <v>3.2283614858143101E-3</v>
      </c>
      <c r="F3187" s="7">
        <v>3.6026496455759102E-2</v>
      </c>
      <c r="G3187" s="14">
        <v>-1.27200117209057</v>
      </c>
      <c r="H3187" s="12">
        <v>-1.447035183230186</v>
      </c>
      <c r="I3187" s="12">
        <v>-2.0757892820905082</v>
      </c>
      <c r="J3187" s="13">
        <v>-2.0471545176723076</v>
      </c>
    </row>
    <row r="3188" spans="1:10" ht="15.75" customHeight="1" x14ac:dyDescent="0.25">
      <c r="A3188" s="1" t="s">
        <v>2024</v>
      </c>
      <c r="B3188" s="1" t="s">
        <v>5619</v>
      </c>
      <c r="C3188" s="1" t="s">
        <v>9013</v>
      </c>
      <c r="D3188" s="9">
        <v>-3.7323687815326698</v>
      </c>
      <c r="E3188" s="6">
        <v>3.2299107723225899E-3</v>
      </c>
      <c r="F3188" s="7">
        <v>3.6032525360712199E-2</v>
      </c>
      <c r="G3188" s="14">
        <v>-1.6202315434811514</v>
      </c>
      <c r="H3188" s="12">
        <v>-5.1132834405450565</v>
      </c>
      <c r="I3188" s="12">
        <v>-21.507530819710013</v>
      </c>
      <c r="J3188" s="13">
        <v>-19.876336962102592</v>
      </c>
    </row>
    <row r="3189" spans="1:10" ht="15.75" customHeight="1" x14ac:dyDescent="0.25">
      <c r="A3189" s="1" t="s">
        <v>2654</v>
      </c>
      <c r="B3189" s="1" t="s">
        <v>6245</v>
      </c>
      <c r="C3189" s="1" t="s">
        <v>9642</v>
      </c>
      <c r="D3189" s="9">
        <v>1.84364435582991</v>
      </c>
      <c r="E3189" s="6">
        <v>3.2369220341960398E-3</v>
      </c>
      <c r="F3189" s="7">
        <v>3.6099464659944E-2</v>
      </c>
      <c r="G3189" s="14">
        <v>2.1540772663314232</v>
      </c>
      <c r="H3189" s="12">
        <v>2.6717777440636623</v>
      </c>
      <c r="I3189" s="12">
        <v>1.5332574914920705</v>
      </c>
      <c r="J3189" s="13">
        <v>1.2110848957925275</v>
      </c>
    </row>
    <row r="3190" spans="1:10" ht="15.75" customHeight="1" x14ac:dyDescent="0.25">
      <c r="A3190" s="1" t="s">
        <v>345</v>
      </c>
      <c r="B3190" s="1" t="s">
        <v>3936</v>
      </c>
      <c r="C3190" s="1" t="s">
        <v>7330</v>
      </c>
      <c r="D3190" s="9">
        <v>3.04935436218517</v>
      </c>
      <c r="E3190" s="6">
        <v>3.2383982374697899E-3</v>
      </c>
      <c r="F3190" s="7">
        <v>3.6104652219808402E-2</v>
      </c>
      <c r="G3190" s="14">
        <v>2.6399854896267607</v>
      </c>
      <c r="H3190" s="12">
        <v>3.0952372579748322</v>
      </c>
      <c r="I3190" s="12">
        <v>1.9216159086879969</v>
      </c>
      <c r="J3190" s="13">
        <v>11.71901979940993</v>
      </c>
    </row>
    <row r="3191" spans="1:10" ht="15.75" customHeight="1" x14ac:dyDescent="0.25">
      <c r="A3191" s="1" t="s">
        <v>3161</v>
      </c>
      <c r="B3191" s="1" t="s">
        <v>3665</v>
      </c>
      <c r="C3191" s="1" t="s">
        <v>10142</v>
      </c>
      <c r="D3191" s="9">
        <v>2.63508149407506</v>
      </c>
      <c r="E3191" s="6">
        <v>3.2472389464424001E-3</v>
      </c>
      <c r="F3191" s="7">
        <v>3.61919172214289E-2</v>
      </c>
      <c r="G3191" s="14">
        <v>2.0013729024172369</v>
      </c>
      <c r="H3191" s="12">
        <v>1.6666602040449738</v>
      </c>
      <c r="I3191" s="12">
        <v>2.2912898940498474</v>
      </c>
      <c r="J3191" s="13">
        <v>5.0000066026216254</v>
      </c>
    </row>
    <row r="3192" spans="1:10" ht="15.75" customHeight="1" x14ac:dyDescent="0.25">
      <c r="A3192" s="1" t="s">
        <v>68</v>
      </c>
      <c r="B3192" s="1" t="s">
        <v>3658</v>
      </c>
      <c r="C3192" s="1" t="s">
        <v>7052</v>
      </c>
      <c r="D3192" s="9">
        <v>-4.4298921019063204</v>
      </c>
      <c r="E3192" s="6">
        <v>3.24985642909043E-3</v>
      </c>
      <c r="F3192" s="7">
        <v>3.6209788793391297E-2</v>
      </c>
      <c r="G3192" s="14">
        <v>-2.3664263139919233</v>
      </c>
      <c r="H3192" s="12">
        <v>-2.1782808869411019</v>
      </c>
      <c r="I3192" s="12">
        <v>-9.2080776531949766</v>
      </c>
      <c r="J3192" s="13">
        <v>-2.7999867497766995</v>
      </c>
    </row>
    <row r="3193" spans="1:10" ht="15.75" customHeight="1" x14ac:dyDescent="0.25">
      <c r="A3193" s="1" t="s">
        <v>2993</v>
      </c>
      <c r="B3193" s="1" t="s">
        <v>6580</v>
      </c>
      <c r="C3193" s="1" t="s">
        <v>9976</v>
      </c>
      <c r="D3193" s="9">
        <v>-4.1880499702263903</v>
      </c>
      <c r="E3193" s="6">
        <v>3.25089312005011E-3</v>
      </c>
      <c r="F3193" s="7">
        <v>3.6210041583589897E-2</v>
      </c>
      <c r="G3193" s="14">
        <v>-3.0550373116235598</v>
      </c>
      <c r="H3193" s="12">
        <v>-2</v>
      </c>
      <c r="I3193" s="12">
        <v>-1.6666717564932254</v>
      </c>
      <c r="J3193" s="13">
        <v>-2.9999947999010508</v>
      </c>
    </row>
    <row r="3194" spans="1:10" ht="15.75" customHeight="1" x14ac:dyDescent="0.25">
      <c r="A3194" s="1" t="s">
        <v>3581</v>
      </c>
      <c r="B3194" s="1" t="s">
        <v>3665</v>
      </c>
      <c r="C3194" s="1" t="s">
        <v>10538</v>
      </c>
      <c r="D3194" s="9">
        <v>6.1138643124685697</v>
      </c>
      <c r="E3194" s="6">
        <v>3.2537711765841001E-3</v>
      </c>
      <c r="F3194" s="7">
        <v>3.6229938771797102E-2</v>
      </c>
      <c r="G3194" s="14">
        <v>0</v>
      </c>
      <c r="H3194" s="12">
        <v>2.7999867497766995</v>
      </c>
      <c r="I3194" s="12">
        <v>2.1999946265564305</v>
      </c>
      <c r="J3194" s="13">
        <v>4.0987670558649567</v>
      </c>
    </row>
    <row r="3195" spans="1:10" ht="15.75" customHeight="1" x14ac:dyDescent="0.25">
      <c r="A3195" s="1" t="s">
        <v>3475</v>
      </c>
      <c r="B3195" s="1" t="s">
        <v>3665</v>
      </c>
      <c r="C3195" s="1" t="s">
        <v>10438</v>
      </c>
      <c r="D3195" s="9">
        <v>-1.81027166927066</v>
      </c>
      <c r="E3195" s="6">
        <v>3.2547085852681402E-3</v>
      </c>
      <c r="F3195" s="7">
        <v>3.6229938771797102E-2</v>
      </c>
      <c r="G3195" s="14">
        <v>-2.2199081723762863</v>
      </c>
      <c r="H3195" s="12">
        <v>-1.5714866322540828</v>
      </c>
      <c r="I3195" s="12">
        <v>-1.124972706536151</v>
      </c>
      <c r="J3195" s="13">
        <v>-1.3265324797917979</v>
      </c>
    </row>
    <row r="3196" spans="1:10" ht="15.75" customHeight="1" x14ac:dyDescent="0.25">
      <c r="A3196" s="1" t="s">
        <v>3586</v>
      </c>
      <c r="B3196" s="1" t="s">
        <v>3665</v>
      </c>
      <c r="C3196" s="1" t="s">
        <v>10542</v>
      </c>
      <c r="D3196" s="9">
        <v>2.52310031887456</v>
      </c>
      <c r="E3196" s="6">
        <v>3.2839930843746598E-3</v>
      </c>
      <c r="F3196" s="7">
        <v>3.6544528838584903E-2</v>
      </c>
      <c r="G3196" s="14">
        <v>-1.0075839175947989</v>
      </c>
      <c r="H3196" s="12">
        <v>1.6960162584326384</v>
      </c>
      <c r="I3196" s="12">
        <v>3.1529449915730878</v>
      </c>
      <c r="J3196" s="13">
        <v>4.683866640914335</v>
      </c>
    </row>
    <row r="3197" spans="1:10" ht="15.75" customHeight="1" x14ac:dyDescent="0.25">
      <c r="A3197" s="1" t="s">
        <v>1587</v>
      </c>
      <c r="B3197" s="1" t="s">
        <v>5182</v>
      </c>
      <c r="C3197" s="1" t="s">
        <v>8573</v>
      </c>
      <c r="D3197" s="9">
        <v>2.2784061138512399</v>
      </c>
      <c r="E3197" s="6">
        <v>3.28656243869512E-3</v>
      </c>
      <c r="F3197" s="7">
        <v>3.6561727316449397E-2</v>
      </c>
      <c r="G3197" s="14">
        <v>2.6923015362007932</v>
      </c>
      <c r="H3197" s="12">
        <v>1.6866843387674857</v>
      </c>
      <c r="I3197" s="12">
        <v>4.0293021650650953</v>
      </c>
      <c r="J3197" s="13">
        <v>1.6617346185557647</v>
      </c>
    </row>
    <row r="3198" spans="1:10" ht="15.75" customHeight="1" x14ac:dyDescent="0.25">
      <c r="A3198" s="1" t="s">
        <v>1143</v>
      </c>
      <c r="B3198" s="1" t="s">
        <v>4738</v>
      </c>
      <c r="C3198" s="1" t="s">
        <v>8131</v>
      </c>
      <c r="D3198" s="9">
        <v>2.4471888485320701</v>
      </c>
      <c r="E3198" s="6">
        <v>3.28973457559549E-3</v>
      </c>
      <c r="F3198" s="7">
        <v>3.6585618715202398E-2</v>
      </c>
      <c r="G3198" s="14">
        <v>-1.3041140097299277</v>
      </c>
      <c r="H3198" s="12">
        <v>1.7516566335019288</v>
      </c>
      <c r="I3198" s="12">
        <v>3.4922818533951423</v>
      </c>
      <c r="J3198" s="13">
        <v>4.2573626890192742</v>
      </c>
    </row>
    <row r="3199" spans="1:10" ht="15.75" customHeight="1" x14ac:dyDescent="0.25">
      <c r="A3199" s="1" t="s">
        <v>2766</v>
      </c>
      <c r="B3199" s="1" t="s">
        <v>6356</v>
      </c>
      <c r="C3199" s="1" t="s">
        <v>9754</v>
      </c>
      <c r="D3199" s="9">
        <v>-2.4341080451391401</v>
      </c>
      <c r="E3199" s="6">
        <v>3.2934901232434602E-3</v>
      </c>
      <c r="F3199" s="7">
        <v>3.6606375700774699E-2</v>
      </c>
      <c r="G3199" s="14">
        <v>-1.6284845133727854</v>
      </c>
      <c r="H3199" s="12">
        <v>-1.6625065216471249</v>
      </c>
      <c r="I3199" s="12">
        <v>-5.1511694538061938</v>
      </c>
      <c r="J3199" s="13">
        <v>-4.0268730750468125</v>
      </c>
    </row>
    <row r="3200" spans="1:10" ht="15.75" customHeight="1" x14ac:dyDescent="0.25">
      <c r="A3200" s="1" t="s">
        <v>2169</v>
      </c>
      <c r="B3200" s="1" t="s">
        <v>5763</v>
      </c>
      <c r="C3200" s="1" t="s">
        <v>9157</v>
      </c>
      <c r="D3200" s="9">
        <v>-3.9846307725884</v>
      </c>
      <c r="E3200" s="6">
        <v>3.2936512216910998E-3</v>
      </c>
      <c r="F3200" s="7">
        <v>3.6606375700774699E-2</v>
      </c>
      <c r="G3200" s="14">
        <v>-2.489869277044392</v>
      </c>
      <c r="H3200" s="12">
        <v>-6.9606401853284661</v>
      </c>
      <c r="I3200" s="12">
        <v>-13.513598573870102</v>
      </c>
      <c r="J3200" s="13">
        <v>-15.401724601387723</v>
      </c>
    </row>
    <row r="3201" spans="1:10" ht="15.75" customHeight="1" x14ac:dyDescent="0.25">
      <c r="A3201" s="1" t="s">
        <v>1213</v>
      </c>
      <c r="B3201" s="1" t="s">
        <v>4807</v>
      </c>
      <c r="C3201" s="1" t="s">
        <v>8200</v>
      </c>
      <c r="D3201" s="9">
        <v>-2.57864187319892</v>
      </c>
      <c r="E3201" s="6">
        <v>3.2967233311828399E-3</v>
      </c>
      <c r="F3201" s="7">
        <v>3.6629119525992203E-2</v>
      </c>
      <c r="G3201" s="14">
        <v>-5.5400154512699675</v>
      </c>
      <c r="H3201" s="12">
        <v>-1.1619032962135925</v>
      </c>
      <c r="I3201" s="12">
        <v>-3.015045972361313</v>
      </c>
      <c r="J3201" s="13">
        <v>-4.9394828377011279</v>
      </c>
    </row>
    <row r="3202" spans="1:10" ht="15.75" customHeight="1" x14ac:dyDescent="0.25">
      <c r="A3202" s="1" t="s">
        <v>662</v>
      </c>
      <c r="B3202" s="1" t="s">
        <v>4254</v>
      </c>
      <c r="C3202" s="1" t="s">
        <v>7647</v>
      </c>
      <c r="D3202" s="9">
        <v>1.81863998270243</v>
      </c>
      <c r="E3202" s="6">
        <v>3.3039021334260901E-3</v>
      </c>
      <c r="F3202" s="7">
        <v>3.6697463509998703E-2</v>
      </c>
      <c r="G3202" s="14">
        <v>1.2183595924705346</v>
      </c>
      <c r="H3202" s="12">
        <v>1.5802359633409149</v>
      </c>
      <c r="I3202" s="12">
        <v>2.1042556630856804</v>
      </c>
      <c r="J3202" s="13">
        <v>2.250007795669883</v>
      </c>
    </row>
    <row r="3203" spans="1:10" ht="15.75" customHeight="1" x14ac:dyDescent="0.25">
      <c r="A3203" s="1" t="s">
        <v>2194</v>
      </c>
      <c r="B3203" s="1" t="s">
        <v>5788</v>
      </c>
      <c r="C3203" s="1" t="s">
        <v>9182</v>
      </c>
      <c r="D3203" s="9">
        <v>4.3563674132825296</v>
      </c>
      <c r="E3203" s="6">
        <v>3.3053155763066301E-3</v>
      </c>
      <c r="F3203" s="7">
        <v>3.6701747272981901E-2</v>
      </c>
      <c r="G3203" s="14">
        <v>4.8181857058522963</v>
      </c>
      <c r="H3203" s="12">
        <v>12.35694323904181</v>
      </c>
      <c r="I3203" s="12">
        <v>-2</v>
      </c>
      <c r="J3203" s="13">
        <v>4.2307692443071305</v>
      </c>
    </row>
    <row r="3204" spans="1:10" ht="15.75" customHeight="1" x14ac:dyDescent="0.25">
      <c r="A3204" s="1" t="s">
        <v>1049</v>
      </c>
      <c r="B3204" s="1" t="s">
        <v>4644</v>
      </c>
      <c r="C3204" s="1" t="s">
        <v>8037</v>
      </c>
      <c r="D3204" s="9">
        <v>2.3926827079135702</v>
      </c>
      <c r="E3204" s="6">
        <v>3.3123101198435602E-3</v>
      </c>
      <c r="F3204" s="7">
        <v>3.6765178385027603E-2</v>
      </c>
      <c r="G3204" s="14">
        <v>3.7894802823970699</v>
      </c>
      <c r="H3204" s="12">
        <v>2.4060389538777631</v>
      </c>
      <c r="I3204" s="12">
        <v>1.7558504837075299</v>
      </c>
      <c r="J3204" s="13">
        <v>2.0454524503818128</v>
      </c>
    </row>
    <row r="3205" spans="1:10" ht="15.75" customHeight="1" x14ac:dyDescent="0.25">
      <c r="A3205" s="1" t="s">
        <v>178</v>
      </c>
      <c r="B3205" s="1" t="s">
        <v>3769</v>
      </c>
      <c r="C3205" s="1" t="s">
        <v>7161</v>
      </c>
      <c r="D3205" s="9">
        <v>1.56864738695376</v>
      </c>
      <c r="E3205" s="6">
        <v>3.3130872036689599E-3</v>
      </c>
      <c r="F3205" s="7">
        <v>3.6765178385027603E-2</v>
      </c>
      <c r="G3205" s="14">
        <v>1.1086699957538808</v>
      </c>
      <c r="H3205" s="12">
        <v>1.7294820016863912</v>
      </c>
      <c r="I3205" s="12">
        <v>1.582702392369979</v>
      </c>
      <c r="J3205" s="13">
        <v>1.6262397907686519</v>
      </c>
    </row>
    <row r="3206" spans="1:10" ht="15.75" customHeight="1" x14ac:dyDescent="0.25">
      <c r="A3206" s="1" t="s">
        <v>3315</v>
      </c>
      <c r="B3206" s="1" t="s">
        <v>6848</v>
      </c>
      <c r="C3206" s="1" t="s">
        <v>10293</v>
      </c>
      <c r="D3206" s="9">
        <v>-3.304823967401</v>
      </c>
      <c r="E3206" s="6">
        <v>3.3151114625214299E-3</v>
      </c>
      <c r="F3206" s="7">
        <v>3.6776213211133897E-2</v>
      </c>
      <c r="G3206" s="14">
        <v>-2.3333294172040446</v>
      </c>
      <c r="H3206" s="12">
        <v>-1.8708190182510089</v>
      </c>
      <c r="I3206" s="12">
        <v>-2.3570298020569083</v>
      </c>
      <c r="J3206" s="13">
        <v>-1.0999973132782153</v>
      </c>
    </row>
    <row r="3207" spans="1:10" ht="15.75" customHeight="1" x14ac:dyDescent="0.25">
      <c r="A3207" s="1" t="s">
        <v>201</v>
      </c>
      <c r="B3207" s="1" t="s">
        <v>3792</v>
      </c>
      <c r="C3207" s="1" t="s">
        <v>7184</v>
      </c>
      <c r="D3207" s="9">
        <v>-3.6499960900899202</v>
      </c>
      <c r="E3207" s="6">
        <v>3.3185146467140099E-3</v>
      </c>
      <c r="F3207" s="7">
        <v>3.68025335509806E-2</v>
      </c>
      <c r="G3207" s="14">
        <v>-1.3089227909881709</v>
      </c>
      <c r="H3207" s="12">
        <v>-5.1660442464819729</v>
      </c>
      <c r="I3207" s="12">
        <v>-17.43422102900362</v>
      </c>
      <c r="J3207" s="13">
        <v>-11.304066869524036</v>
      </c>
    </row>
    <row r="3208" spans="1:10" ht="15.75" customHeight="1" x14ac:dyDescent="0.25">
      <c r="A3208" s="1" t="s">
        <v>786</v>
      </c>
      <c r="B3208" s="1" t="s">
        <v>4379</v>
      </c>
      <c r="C3208" s="1" t="s">
        <v>7772</v>
      </c>
      <c r="D3208" s="9">
        <v>-3.2848082421729701</v>
      </c>
      <c r="E3208" s="6">
        <v>3.3250610989043802E-3</v>
      </c>
      <c r="F3208" s="7">
        <v>3.6853861794850097E-2</v>
      </c>
      <c r="G3208" s="14">
        <v>-3.8659420181428881</v>
      </c>
      <c r="H3208" s="12">
        <v>-1.6327908468489216</v>
      </c>
      <c r="I3208" s="12">
        <v>-5.5152259808145052</v>
      </c>
      <c r="J3208" s="13">
        <v>-13.209830043451866</v>
      </c>
    </row>
    <row r="3209" spans="1:10" ht="15.75" customHeight="1" x14ac:dyDescent="0.25">
      <c r="A3209" s="1" t="s">
        <v>3517</v>
      </c>
      <c r="B3209" s="1" t="s">
        <v>3665</v>
      </c>
      <c r="C3209" s="1" t="s">
        <v>10479</v>
      </c>
      <c r="D3209" s="9">
        <v>-5.9074158350791803</v>
      </c>
      <c r="E3209" s="6">
        <v>3.32520702052666E-3</v>
      </c>
      <c r="F3209" s="7">
        <v>3.6853861794850097E-2</v>
      </c>
      <c r="G3209" s="14">
        <v>-1.5000077971762451</v>
      </c>
      <c r="H3209" s="12">
        <v>-2</v>
      </c>
      <c r="I3209" s="12">
        <v>-1.800003859587024</v>
      </c>
      <c r="J3209" s="13">
        <v>-1.5999978871638694</v>
      </c>
    </row>
    <row r="3210" spans="1:10" ht="15.75" customHeight="1" x14ac:dyDescent="0.25">
      <c r="A3210" s="1" t="s">
        <v>3562</v>
      </c>
      <c r="B3210" s="1" t="s">
        <v>3665</v>
      </c>
      <c r="C3210" s="1" t="s">
        <v>10522</v>
      </c>
      <c r="D3210" s="9">
        <v>-1.99443873471459</v>
      </c>
      <c r="E3210" s="6">
        <v>3.3296838158842199E-3</v>
      </c>
      <c r="F3210" s="7">
        <v>3.6886565139959498E-2</v>
      </c>
      <c r="G3210" s="14">
        <v>-1.3177347536423105</v>
      </c>
      <c r="H3210" s="12">
        <v>-2.7393811259784067</v>
      </c>
      <c r="I3210" s="12">
        <v>-1.0158729620055202</v>
      </c>
      <c r="J3210" s="13">
        <v>-2.1596087990674939</v>
      </c>
    </row>
    <row r="3211" spans="1:10" ht="15.75" customHeight="1" x14ac:dyDescent="0.25">
      <c r="A3211" s="1" t="s">
        <v>1727</v>
      </c>
      <c r="B3211" s="1" t="s">
        <v>5320</v>
      </c>
      <c r="C3211" s="1" t="s">
        <v>8713</v>
      </c>
      <c r="D3211" s="9">
        <v>1.5361983677272999</v>
      </c>
      <c r="E3211" s="6">
        <v>3.3302236351506402E-3</v>
      </c>
      <c r="F3211" s="7">
        <v>3.6886565139959498E-2</v>
      </c>
      <c r="G3211" s="14">
        <v>1.580904259637997</v>
      </c>
      <c r="H3211" s="12">
        <v>1.0596442529304333</v>
      </c>
      <c r="I3211" s="12">
        <v>1.6388456673565868</v>
      </c>
      <c r="J3211" s="13">
        <v>1.5392632635010817</v>
      </c>
    </row>
    <row r="3212" spans="1:10" ht="15.75" customHeight="1" x14ac:dyDescent="0.25">
      <c r="A3212" s="1" t="s">
        <v>1569</v>
      </c>
      <c r="B3212" s="1" t="s">
        <v>5164</v>
      </c>
      <c r="C3212" s="1" t="s">
        <v>8556</v>
      </c>
      <c r="D3212" s="9">
        <v>2.1699944095312298</v>
      </c>
      <c r="E3212" s="6">
        <v>3.3333694215464901E-3</v>
      </c>
      <c r="F3212" s="7">
        <v>3.6901841312846101E-2</v>
      </c>
      <c r="G3212" s="14">
        <v>1.0020677133751372</v>
      </c>
      <c r="H3212" s="12">
        <v>1.8505318930174632</v>
      </c>
      <c r="I3212" s="12">
        <v>2.2129947061845456</v>
      </c>
      <c r="J3212" s="13">
        <v>3.1482279409816227</v>
      </c>
    </row>
    <row r="3213" spans="1:10" ht="15.75" customHeight="1" x14ac:dyDescent="0.25">
      <c r="A3213" s="1" t="s">
        <v>222</v>
      </c>
      <c r="B3213" s="1" t="s">
        <v>3812</v>
      </c>
      <c r="C3213" s="1" t="s">
        <v>7205</v>
      </c>
      <c r="D3213" s="9">
        <v>2.4485361741387202</v>
      </c>
      <c r="E3213" s="6">
        <v>3.3336695624542599E-3</v>
      </c>
      <c r="F3213" s="7">
        <v>3.6901841312846101E-2</v>
      </c>
      <c r="G3213" s="14">
        <v>2.0564557089020639</v>
      </c>
      <c r="H3213" s="12">
        <v>5.9188217108847478</v>
      </c>
      <c r="I3213" s="12">
        <v>1.9145163753740728</v>
      </c>
      <c r="J3213" s="13">
        <v>1.4180122540669322</v>
      </c>
    </row>
    <row r="3214" spans="1:10" ht="15.75" customHeight="1" x14ac:dyDescent="0.25">
      <c r="A3214" s="1" t="s">
        <v>2868</v>
      </c>
      <c r="B3214" s="1" t="s">
        <v>6456</v>
      </c>
      <c r="C3214" s="1" t="s">
        <v>9855</v>
      </c>
      <c r="D3214" s="9">
        <v>-2.86433367949763</v>
      </c>
      <c r="E3214" s="6">
        <v>3.3351952750541401E-3</v>
      </c>
      <c r="F3214" s="7">
        <v>3.6902389264541903E-2</v>
      </c>
      <c r="G3214" s="14">
        <v>-2.3260788460083281</v>
      </c>
      <c r="H3214" s="12">
        <v>-2.5342520179521761</v>
      </c>
      <c r="I3214" s="12">
        <v>-2.5710185155866814</v>
      </c>
      <c r="J3214" s="13">
        <v>-6.7643438606638773</v>
      </c>
    </row>
    <row r="3215" spans="1:10" ht="15.75" customHeight="1" x14ac:dyDescent="0.25">
      <c r="A3215" s="1" t="s">
        <v>2307</v>
      </c>
      <c r="B3215" s="1" t="s">
        <v>5900</v>
      </c>
      <c r="C3215" s="1" t="s">
        <v>9294</v>
      </c>
      <c r="D3215" s="9">
        <v>2.0908764972516698</v>
      </c>
      <c r="E3215" s="6">
        <v>3.3361105899871002E-3</v>
      </c>
      <c r="F3215" s="7">
        <v>3.6902389264541903E-2</v>
      </c>
      <c r="G3215" s="14">
        <v>3.0593602518838763</v>
      </c>
      <c r="H3215" s="12">
        <v>2.1049121169556892</v>
      </c>
      <c r="I3215" s="12">
        <v>3.0364592331415587</v>
      </c>
      <c r="J3215" s="13">
        <v>1.196765092404944</v>
      </c>
    </row>
    <row r="3216" spans="1:10" ht="15.75" customHeight="1" x14ac:dyDescent="0.25">
      <c r="A3216" s="1" t="s">
        <v>2574</v>
      </c>
      <c r="B3216" s="1" t="s">
        <v>6166</v>
      </c>
      <c r="C3216" s="1" t="s">
        <v>9563</v>
      </c>
      <c r="D3216" s="9">
        <v>2.5819722544655499</v>
      </c>
      <c r="E3216" s="6">
        <v>3.3378318551833099E-3</v>
      </c>
      <c r="F3216" s="7">
        <v>3.6902389264541903E-2</v>
      </c>
      <c r="G3216" s="14">
        <v>3.3496259500337051</v>
      </c>
      <c r="H3216" s="12">
        <v>1.8630804850103673</v>
      </c>
      <c r="I3216" s="12">
        <v>2.5262195026103367</v>
      </c>
      <c r="J3216" s="13">
        <v>1.9999999999999993</v>
      </c>
    </row>
    <row r="3217" spans="1:10" ht="15.75" customHeight="1" x14ac:dyDescent="0.25">
      <c r="A3217" s="1" t="s">
        <v>3300</v>
      </c>
      <c r="B3217" s="1" t="s">
        <v>6837</v>
      </c>
      <c r="C3217" s="1" t="s">
        <v>10278</v>
      </c>
      <c r="D3217" s="9">
        <v>-5.3531306504316003</v>
      </c>
      <c r="E3217" s="6">
        <v>3.33855301354738E-3</v>
      </c>
      <c r="F3217" s="7">
        <v>3.6902389264541903E-2</v>
      </c>
      <c r="G3217" s="14">
        <v>1.5999978871638694</v>
      </c>
      <c r="H3217" s="12">
        <v>-5.5452403762824458</v>
      </c>
      <c r="I3217" s="12">
        <v>-2.5714462537804157</v>
      </c>
      <c r="J3217" s="13">
        <v>-4.799985341344275</v>
      </c>
    </row>
    <row r="3218" spans="1:10" ht="15.75" customHeight="1" x14ac:dyDescent="0.25">
      <c r="A3218" s="1" t="s">
        <v>3062</v>
      </c>
      <c r="B3218" s="1" t="s">
        <v>6647</v>
      </c>
      <c r="C3218" s="1" t="s">
        <v>10045</v>
      </c>
      <c r="D3218" s="9">
        <v>1.70315894244027</v>
      </c>
      <c r="E3218" s="6">
        <v>3.3395047523841399E-3</v>
      </c>
      <c r="F3218" s="7">
        <v>3.6902389264541903E-2</v>
      </c>
      <c r="G3218" s="14">
        <v>1.2846897557692367</v>
      </c>
      <c r="H3218" s="12">
        <v>1.2433047820040402</v>
      </c>
      <c r="I3218" s="12">
        <v>2.6050480803397846</v>
      </c>
      <c r="J3218" s="13">
        <v>2.5598867740169893</v>
      </c>
    </row>
    <row r="3219" spans="1:10" ht="15.75" customHeight="1" x14ac:dyDescent="0.25">
      <c r="A3219" s="1" t="s">
        <v>2159</v>
      </c>
      <c r="B3219" s="1" t="s">
        <v>5753</v>
      </c>
      <c r="C3219" s="1" t="s">
        <v>9147</v>
      </c>
      <c r="D3219" s="9">
        <v>2.0044056575487299</v>
      </c>
      <c r="E3219" s="6">
        <v>3.3399194092130899E-3</v>
      </c>
      <c r="F3219" s="7">
        <v>3.6902389264541903E-2</v>
      </c>
      <c r="G3219" s="14">
        <v>3.8774011450660777</v>
      </c>
      <c r="H3219" s="12">
        <v>1.6129928014815076</v>
      </c>
      <c r="I3219" s="12">
        <v>2.7858932929926765</v>
      </c>
      <c r="J3219" s="13">
        <v>1.5309317840367118</v>
      </c>
    </row>
    <row r="3220" spans="1:10" ht="15.75" customHeight="1" x14ac:dyDescent="0.25">
      <c r="A3220" s="1" t="s">
        <v>2398</v>
      </c>
      <c r="B3220" s="1" t="s">
        <v>5991</v>
      </c>
      <c r="C3220" s="1" t="s">
        <v>9386</v>
      </c>
      <c r="D3220" s="9">
        <v>2.74540221091863</v>
      </c>
      <c r="E3220" s="6">
        <v>3.34208990049709E-3</v>
      </c>
      <c r="F3220" s="7">
        <v>3.6906267739133802E-2</v>
      </c>
      <c r="G3220" s="14">
        <v>2.062494110907406</v>
      </c>
      <c r="H3220" s="12">
        <v>7.8804062211328398</v>
      </c>
      <c r="I3220" s="12">
        <v>2.1959877401061205</v>
      </c>
      <c r="J3220" s="13">
        <v>3.0237104626993676</v>
      </c>
    </row>
    <row r="3221" spans="1:10" ht="15.75" customHeight="1" x14ac:dyDescent="0.25">
      <c r="A3221" s="1" t="s">
        <v>2514</v>
      </c>
      <c r="B3221" s="1" t="s">
        <v>6107</v>
      </c>
      <c r="C3221" s="1" t="s">
        <v>9503</v>
      </c>
      <c r="D3221" s="9">
        <v>1.8086742683649899</v>
      </c>
      <c r="E3221" s="6">
        <v>3.3423374368064598E-3</v>
      </c>
      <c r="F3221" s="7">
        <v>3.6906267739133802E-2</v>
      </c>
      <c r="G3221" s="14">
        <v>2.3281596625030789</v>
      </c>
      <c r="H3221" s="12">
        <v>1.8739597937937902</v>
      </c>
      <c r="I3221" s="12">
        <v>1.5333318874144233</v>
      </c>
      <c r="J3221" s="13">
        <v>1.9122484785044764</v>
      </c>
    </row>
    <row r="3222" spans="1:10" ht="15.75" customHeight="1" x14ac:dyDescent="0.25">
      <c r="A3222" s="1" t="s">
        <v>3349</v>
      </c>
      <c r="B3222" s="1" t="s">
        <v>3665</v>
      </c>
      <c r="C3222" s="1" t="s">
        <v>10322</v>
      </c>
      <c r="D3222" s="9">
        <v>2.3540497868080998</v>
      </c>
      <c r="E3222" s="6">
        <v>3.3436351931780402E-3</v>
      </c>
      <c r="F3222" s="7">
        <v>3.6909184775390402E-2</v>
      </c>
      <c r="G3222" s="14">
        <v>3.6205277284607855</v>
      </c>
      <c r="H3222" s="12">
        <v>2.7215716161149826</v>
      </c>
      <c r="I3222" s="12">
        <v>1.4907103867989211</v>
      </c>
      <c r="J3222" s="13">
        <v>2.4420115096012922</v>
      </c>
    </row>
    <row r="3223" spans="1:10" ht="15.75" customHeight="1" x14ac:dyDescent="0.25">
      <c r="A3223" s="1" t="s">
        <v>742</v>
      </c>
      <c r="B3223" s="1" t="s">
        <v>4335</v>
      </c>
      <c r="C3223" s="1" t="s">
        <v>7728</v>
      </c>
      <c r="D3223" s="9">
        <v>-3.7641421184724999</v>
      </c>
      <c r="E3223" s="6">
        <v>3.35246061397293E-3</v>
      </c>
      <c r="F3223" s="7">
        <v>3.6989514771751199E-2</v>
      </c>
      <c r="G3223" s="14">
        <v>-4.0407133227639616</v>
      </c>
      <c r="H3223" s="12">
        <v>-1.7278164922063699</v>
      </c>
      <c r="I3223" s="12">
        <v>-20.430179860200965</v>
      </c>
      <c r="J3223" s="13">
        <v>-8.0589394850317273</v>
      </c>
    </row>
    <row r="3224" spans="1:10" ht="15.75" customHeight="1" x14ac:dyDescent="0.25">
      <c r="A3224" s="1" t="s">
        <v>1897</v>
      </c>
      <c r="B3224" s="1" t="s">
        <v>5490</v>
      </c>
      <c r="C3224" s="1" t="s">
        <v>8886</v>
      </c>
      <c r="D3224" s="9">
        <v>-2.67515390620677</v>
      </c>
      <c r="E3224" s="6">
        <v>3.35298401893471E-3</v>
      </c>
      <c r="F3224" s="7">
        <v>3.6989514771751199E-2</v>
      </c>
      <c r="G3224" s="14">
        <v>-1.4666656266397489</v>
      </c>
      <c r="H3224" s="12">
        <v>-2.1712411973941363</v>
      </c>
      <c r="I3224" s="12">
        <v>-1.1896193342101737</v>
      </c>
      <c r="J3224" s="13">
        <v>-3.321258465542217</v>
      </c>
    </row>
    <row r="3225" spans="1:10" ht="15.75" customHeight="1" x14ac:dyDescent="0.25">
      <c r="A3225" s="1" t="s">
        <v>306</v>
      </c>
      <c r="B3225" s="1" t="s">
        <v>3896</v>
      </c>
      <c r="C3225" s="1" t="s">
        <v>7290</v>
      </c>
      <c r="D3225" s="9">
        <v>-1.9043268423942299</v>
      </c>
      <c r="E3225" s="6">
        <v>3.3626577231697999E-3</v>
      </c>
      <c r="F3225" s="7">
        <v>3.70847768049394E-2</v>
      </c>
      <c r="G3225" s="14">
        <v>-2.9780541774491192</v>
      </c>
      <c r="H3225" s="12">
        <v>-1.733010024846724</v>
      </c>
      <c r="I3225" s="12">
        <v>-1.3622485922200533</v>
      </c>
      <c r="J3225" s="13">
        <v>-1.284823334575665</v>
      </c>
    </row>
    <row r="3226" spans="1:10" ht="15.75" customHeight="1" x14ac:dyDescent="0.25">
      <c r="A3226" s="1" t="s">
        <v>2023</v>
      </c>
      <c r="B3226" s="1" t="s">
        <v>5618</v>
      </c>
      <c r="C3226" s="1" t="s">
        <v>9012</v>
      </c>
      <c r="D3226" s="9">
        <v>2.50664046574683</v>
      </c>
      <c r="E3226" s="6">
        <v>3.37411593508631E-3</v>
      </c>
      <c r="F3226" s="7">
        <v>3.71912528555755E-2</v>
      </c>
      <c r="G3226" s="14">
        <v>1.3652356568931485</v>
      </c>
      <c r="H3226" s="12">
        <v>4.6021244587875705</v>
      </c>
      <c r="I3226" s="12">
        <v>3.3184740670152446</v>
      </c>
      <c r="J3226" s="13">
        <v>1.9216159086879969</v>
      </c>
    </row>
    <row r="3227" spans="1:10" ht="15.75" customHeight="1" x14ac:dyDescent="0.25">
      <c r="A3227" s="1" t="s">
        <v>2708</v>
      </c>
      <c r="B3227" s="1" t="s">
        <v>6299</v>
      </c>
      <c r="C3227" s="1" t="s">
        <v>9695</v>
      </c>
      <c r="D3227" s="9">
        <v>-2.2321369791077501</v>
      </c>
      <c r="E3227" s="6">
        <v>3.3743953865041898E-3</v>
      </c>
      <c r="F3227" s="7">
        <v>3.71912528555755E-2</v>
      </c>
      <c r="G3227" s="14">
        <v>-3.429694323899863</v>
      </c>
      <c r="H3227" s="12">
        <v>-3.251577927718134</v>
      </c>
      <c r="I3227" s="12">
        <v>-1.3405081587143435</v>
      </c>
      <c r="J3227" s="13">
        <v>-2.201245416444733</v>
      </c>
    </row>
    <row r="3228" spans="1:10" ht="15.75" customHeight="1" x14ac:dyDescent="0.25">
      <c r="A3228" s="1" t="s">
        <v>1949</v>
      </c>
      <c r="B3228" s="1" t="s">
        <v>5544</v>
      </c>
      <c r="C3228" s="1" t="s">
        <v>8938</v>
      </c>
      <c r="D3228" s="9">
        <v>-6.1954431604550004</v>
      </c>
      <c r="E3228" s="6">
        <v>3.3881289830921301E-3</v>
      </c>
      <c r="F3228" s="7">
        <v>3.7331097187972902E-2</v>
      </c>
      <c r="G3228" s="14">
        <v>1.1895286337263806</v>
      </c>
      <c r="H3228" s="12">
        <v>1.3944826648615651</v>
      </c>
      <c r="I3228" s="12">
        <v>-90.749010036574688</v>
      </c>
      <c r="J3228" s="13">
        <v>-5.8121824851819079</v>
      </c>
    </row>
    <row r="3229" spans="1:10" ht="15.75" customHeight="1" x14ac:dyDescent="0.25">
      <c r="A3229" s="1" t="s">
        <v>3563</v>
      </c>
      <c r="B3229" s="1" t="s">
        <v>6976</v>
      </c>
      <c r="C3229" s="1" t="s">
        <v>10523</v>
      </c>
      <c r="D3229" s="9">
        <v>4.2495275838717097</v>
      </c>
      <c r="E3229" s="6">
        <v>3.3983776072381701E-3</v>
      </c>
      <c r="F3229" s="7">
        <v>3.7432468955729499E-2</v>
      </c>
      <c r="G3229" s="14">
        <v>2.1999946265564305</v>
      </c>
      <c r="H3229" s="12">
        <v>1.800003859587024</v>
      </c>
      <c r="I3229" s="12">
        <v>7.6250140716514219</v>
      </c>
      <c r="J3229" s="13">
        <v>2.8495616389597407</v>
      </c>
    </row>
    <row r="3230" spans="1:10" ht="15.75" customHeight="1" x14ac:dyDescent="0.25">
      <c r="A3230" s="1" t="s">
        <v>1977</v>
      </c>
      <c r="B3230" s="1" t="s">
        <v>5572</v>
      </c>
      <c r="C3230" s="1" t="s">
        <v>8966</v>
      </c>
      <c r="D3230" s="9">
        <v>2.7188698532239601</v>
      </c>
      <c r="E3230" s="6">
        <v>3.3994728717888201E-3</v>
      </c>
      <c r="F3230" s="7">
        <v>3.7432986818248103E-2</v>
      </c>
      <c r="G3230" s="14">
        <v>1.6243246393557791</v>
      </c>
      <c r="H3230" s="12">
        <v>1.4229352359964458</v>
      </c>
      <c r="I3230" s="12">
        <v>1.6907577890021377</v>
      </c>
      <c r="J3230" s="13">
        <v>5.487884049810285</v>
      </c>
    </row>
    <row r="3231" spans="1:10" ht="15.75" customHeight="1" x14ac:dyDescent="0.25">
      <c r="A3231" s="1" t="s">
        <v>2365</v>
      </c>
      <c r="B3231" s="1" t="s">
        <v>5958</v>
      </c>
      <c r="C3231" s="1" t="s">
        <v>9353</v>
      </c>
      <c r="D3231" s="9">
        <v>-1.4441172371517099</v>
      </c>
      <c r="E3231" s="6">
        <v>3.4030192651628901E-3</v>
      </c>
      <c r="F3231" s="7">
        <v>3.74604864238492E-2</v>
      </c>
      <c r="G3231" s="14">
        <v>-1.2557245187170836</v>
      </c>
      <c r="H3231" s="12">
        <v>-1.3816478949488644</v>
      </c>
      <c r="I3231" s="12">
        <v>-1.8869942149437999</v>
      </c>
      <c r="J3231" s="13">
        <v>-1.4118824713094533</v>
      </c>
    </row>
    <row r="3232" spans="1:10" ht="15.75" customHeight="1" x14ac:dyDescent="0.25">
      <c r="A3232" s="1" t="s">
        <v>2697</v>
      </c>
      <c r="B3232" s="1" t="s">
        <v>6288</v>
      </c>
      <c r="C3232" s="1" t="s">
        <v>9684</v>
      </c>
      <c r="D3232" s="9">
        <v>-1.5812102422367</v>
      </c>
      <c r="E3232" s="6">
        <v>3.4051123543054301E-3</v>
      </c>
      <c r="F3232" s="7">
        <v>3.7466999595133298E-2</v>
      </c>
      <c r="G3232" s="14">
        <v>-1.5658434695597327</v>
      </c>
      <c r="H3232" s="12">
        <v>-1.0824497102137767</v>
      </c>
      <c r="I3232" s="12">
        <v>-2.6230221673963183</v>
      </c>
      <c r="J3232" s="13">
        <v>-1.8195100249312492</v>
      </c>
    </row>
    <row r="3233" spans="1:10" ht="15.75" customHeight="1" x14ac:dyDescent="0.25">
      <c r="A3233" s="1" t="s">
        <v>1312</v>
      </c>
      <c r="B3233" s="1" t="s">
        <v>4906</v>
      </c>
      <c r="C3233" s="1" t="s">
        <v>8298</v>
      </c>
      <c r="D3233" s="9">
        <v>-3.1083690927678198</v>
      </c>
      <c r="E3233" s="6">
        <v>3.4057093443238002E-3</v>
      </c>
      <c r="F3233" s="7">
        <v>3.7466999595133298E-2</v>
      </c>
      <c r="G3233" s="14">
        <v>-1.6345007057082583</v>
      </c>
      <c r="H3233" s="12">
        <v>-1.6737684981375798</v>
      </c>
      <c r="I3233" s="12">
        <v>-4.8748235508272835</v>
      </c>
      <c r="J3233" s="13">
        <v>-4.062027481026421</v>
      </c>
    </row>
    <row r="3234" spans="1:10" ht="15.75" customHeight="1" x14ac:dyDescent="0.25">
      <c r="A3234" s="1" t="s">
        <v>1351</v>
      </c>
      <c r="B3234" s="1" t="s">
        <v>4945</v>
      </c>
      <c r="C3234" s="1" t="s">
        <v>8337</v>
      </c>
      <c r="D3234" s="9">
        <v>-2.4545030052610999</v>
      </c>
      <c r="E3234" s="6">
        <v>3.4087551872672402E-3</v>
      </c>
      <c r="F3234" s="7">
        <v>3.7485959127022898E-2</v>
      </c>
      <c r="G3234" s="14">
        <v>-2.2810372397688154</v>
      </c>
      <c r="H3234" s="12">
        <v>-1.3922805990267386</v>
      </c>
      <c r="I3234" s="12">
        <v>-1.3913062342070577</v>
      </c>
      <c r="J3234" s="13">
        <v>-3.649654764172209</v>
      </c>
    </row>
    <row r="3235" spans="1:10" ht="15.75" customHeight="1" x14ac:dyDescent="0.25">
      <c r="A3235" s="1" t="s">
        <v>2423</v>
      </c>
      <c r="B3235" s="1" t="s">
        <v>6016</v>
      </c>
      <c r="C3235" s="1" t="s">
        <v>9411</v>
      </c>
      <c r="D3235" s="9">
        <v>-1.70146793481854</v>
      </c>
      <c r="E3235" s="6">
        <v>3.4095322107132501E-3</v>
      </c>
      <c r="F3235" s="7">
        <v>3.7485959127022898E-2</v>
      </c>
      <c r="G3235" s="14">
        <v>-1.4519582799038946</v>
      </c>
      <c r="H3235" s="12">
        <v>-2.0253903739652368</v>
      </c>
      <c r="I3235" s="12">
        <v>-1.513585318520452</v>
      </c>
      <c r="J3235" s="13">
        <v>-2.2367747810913365</v>
      </c>
    </row>
    <row r="3236" spans="1:10" ht="15.75" customHeight="1" x14ac:dyDescent="0.25">
      <c r="A3236" s="1" t="s">
        <v>3302</v>
      </c>
      <c r="B3236" s="1" t="s">
        <v>6788</v>
      </c>
      <c r="C3236" s="1" t="s">
        <v>10208</v>
      </c>
      <c r="D3236" s="9">
        <v>-1.72291112272969</v>
      </c>
      <c r="E3236" s="6">
        <v>3.41467510956777E-3</v>
      </c>
      <c r="F3236" s="7">
        <v>3.7530947418487302E-2</v>
      </c>
      <c r="G3236" s="14">
        <v>-1.629963886001411</v>
      </c>
      <c r="H3236" s="12">
        <v>-1.4965702484569976</v>
      </c>
      <c r="I3236" s="12">
        <v>-1.2452884872032202</v>
      </c>
      <c r="J3236" s="13">
        <v>-1.7498242172766869</v>
      </c>
    </row>
    <row r="3237" spans="1:10" ht="15.75" customHeight="1" x14ac:dyDescent="0.25">
      <c r="A3237" s="1" t="s">
        <v>1908</v>
      </c>
      <c r="B3237" s="1" t="s">
        <v>5502</v>
      </c>
      <c r="C3237" s="1" t="s">
        <v>8897</v>
      </c>
      <c r="D3237" s="9">
        <v>2.5081024604453002</v>
      </c>
      <c r="E3237" s="6">
        <v>3.4176068208302802E-3</v>
      </c>
      <c r="F3237" s="7">
        <v>3.7551612175953701E-2</v>
      </c>
      <c r="G3237" s="14">
        <v>1.6812100665191898</v>
      </c>
      <c r="H3237" s="12">
        <v>2.3177420299753595</v>
      </c>
      <c r="I3237" s="12">
        <v>2.9277046087391927</v>
      </c>
      <c r="J3237" s="13">
        <v>2.6246771970900533</v>
      </c>
    </row>
    <row r="3238" spans="1:10" ht="15.75" customHeight="1" x14ac:dyDescent="0.25">
      <c r="A3238" s="1" t="s">
        <v>243</v>
      </c>
      <c r="B3238" s="1" t="s">
        <v>3833</v>
      </c>
      <c r="C3238" s="1" t="s">
        <v>7226</v>
      </c>
      <c r="D3238" s="9">
        <v>1.6626824333635</v>
      </c>
      <c r="E3238" s="6">
        <v>3.4187855821005198E-3</v>
      </c>
      <c r="F3238" s="7">
        <v>3.7553009270012198E-2</v>
      </c>
      <c r="G3238" s="14">
        <v>1.5349482322476304</v>
      </c>
      <c r="H3238" s="12">
        <v>1.4896877888158242</v>
      </c>
      <c r="I3238" s="12">
        <v>1.618345902600582</v>
      </c>
      <c r="J3238" s="13">
        <v>2.9630438975270685</v>
      </c>
    </row>
    <row r="3239" spans="1:10" ht="15.75" customHeight="1" x14ac:dyDescent="0.25">
      <c r="A3239" s="1" t="s">
        <v>2512</v>
      </c>
      <c r="B3239" s="1" t="s">
        <v>6105</v>
      </c>
      <c r="C3239" s="3" t="s">
        <v>9501</v>
      </c>
      <c r="D3239" s="9">
        <v>1.47021889788273</v>
      </c>
      <c r="E3239" s="6">
        <v>3.4233858538300298E-3</v>
      </c>
      <c r="F3239" s="7">
        <v>3.7591976888152003E-2</v>
      </c>
      <c r="G3239" s="14">
        <v>1.3735410235211531</v>
      </c>
      <c r="H3239" s="12">
        <v>1.5193981818580926</v>
      </c>
      <c r="I3239" s="12">
        <v>1.4423287144604009</v>
      </c>
      <c r="J3239" s="13">
        <v>1.8313404295912434</v>
      </c>
    </row>
    <row r="3240" spans="1:10" ht="15.75" customHeight="1" x14ac:dyDescent="0.25">
      <c r="A3240" s="1" t="s">
        <v>2632</v>
      </c>
      <c r="B3240" s="1" t="s">
        <v>6224</v>
      </c>
      <c r="C3240" s="1" t="s">
        <v>9620</v>
      </c>
      <c r="D3240" s="9">
        <v>-2.0771417346418901</v>
      </c>
      <c r="E3240" s="6">
        <v>3.4249510238521601E-3</v>
      </c>
      <c r="F3240" s="7">
        <v>3.7597602539735799E-2</v>
      </c>
      <c r="G3240" s="14">
        <v>-2.333248551570005</v>
      </c>
      <c r="H3240" s="12">
        <v>-1.5714866322540828</v>
      </c>
      <c r="I3240" s="12">
        <v>-1.2417803433681851</v>
      </c>
      <c r="J3240" s="13">
        <v>-2.0002495485523273</v>
      </c>
    </row>
    <row r="3241" spans="1:10" ht="15.75" customHeight="1" x14ac:dyDescent="0.25">
      <c r="A3241" s="1" t="s">
        <v>1900</v>
      </c>
      <c r="B3241" s="1" t="s">
        <v>5493</v>
      </c>
      <c r="C3241" s="1" t="s">
        <v>8889</v>
      </c>
      <c r="D3241" s="9">
        <v>-1.92550357321542</v>
      </c>
      <c r="E3241" s="6">
        <v>3.4343566519260201E-3</v>
      </c>
      <c r="F3241" s="7">
        <v>3.7689267375623302E-2</v>
      </c>
      <c r="G3241" s="14">
        <v>-2.2888770995960535</v>
      </c>
      <c r="H3241" s="12">
        <v>-1.4352778004527751</v>
      </c>
      <c r="I3241" s="12">
        <v>-1.5245674716043476</v>
      </c>
      <c r="J3241" s="13">
        <v>-2.6097832648320303</v>
      </c>
    </row>
    <row r="3242" spans="1:10" ht="15.75" customHeight="1" x14ac:dyDescent="0.25">
      <c r="A3242" s="1" t="s">
        <v>846</v>
      </c>
      <c r="B3242" s="1" t="s">
        <v>4439</v>
      </c>
      <c r="C3242" s="1" t="s">
        <v>7833</v>
      </c>
      <c r="D3242" s="9">
        <v>-2.5981025648244498</v>
      </c>
      <c r="E3242" s="6">
        <v>3.4399754724041502E-3</v>
      </c>
      <c r="F3242" s="7">
        <v>3.7737398985671099E-2</v>
      </c>
      <c r="G3242" s="14">
        <v>-1.7659200155975832</v>
      </c>
      <c r="H3242" s="12">
        <v>-2.170955268176983</v>
      </c>
      <c r="I3242" s="12">
        <v>-3.6348857027511596</v>
      </c>
      <c r="J3242" s="13">
        <v>-4.5221222684983662</v>
      </c>
    </row>
    <row r="3243" spans="1:10" ht="15.75" customHeight="1" x14ac:dyDescent="0.25">
      <c r="A3243" s="1" t="s">
        <v>1760</v>
      </c>
      <c r="B3243" s="1" t="s">
        <v>5353</v>
      </c>
      <c r="C3243" s="1" t="s">
        <v>8746</v>
      </c>
      <c r="D3243" s="9">
        <v>-5.0090530476983899</v>
      </c>
      <c r="E3243" s="6">
        <v>3.4408560934568802E-3</v>
      </c>
      <c r="F3243" s="7">
        <v>3.7737398985671099E-2</v>
      </c>
      <c r="G3243" s="14">
        <v>-3.37982839969392</v>
      </c>
      <c r="H3243" s="12">
        <v>-15.226685190915541</v>
      </c>
      <c r="I3243" s="12">
        <v>-8.4997475937666422</v>
      </c>
      <c r="J3243" s="13">
        <v>-44.581090446139292</v>
      </c>
    </row>
    <row r="3244" spans="1:10" ht="15.75" customHeight="1" x14ac:dyDescent="0.25">
      <c r="A3244" s="1" t="s">
        <v>1254</v>
      </c>
      <c r="B3244" s="1" t="s">
        <v>4848</v>
      </c>
      <c r="C3244" s="1" t="s">
        <v>8241</v>
      </c>
      <c r="D3244" s="9">
        <v>1.8430384372364601</v>
      </c>
      <c r="E3244" s="6">
        <v>3.4465665869374798E-3</v>
      </c>
      <c r="F3244" s="7">
        <v>3.7788422726293298E-2</v>
      </c>
      <c r="G3244" s="14">
        <v>2.0415572151247035</v>
      </c>
      <c r="H3244" s="12">
        <v>1.7591640171776564</v>
      </c>
      <c r="I3244" s="12">
        <v>1.8817826457406708</v>
      </c>
      <c r="J3244" s="13">
        <v>2.6727594500378067</v>
      </c>
    </row>
    <row r="3245" spans="1:10" ht="15.75" customHeight="1" x14ac:dyDescent="0.25">
      <c r="A3245" s="1" t="s">
        <v>3010</v>
      </c>
      <c r="B3245" s="1" t="s">
        <v>6597</v>
      </c>
      <c r="C3245" s="1" t="s">
        <v>9994</v>
      </c>
      <c r="D3245" s="9">
        <v>4.2011389833400701</v>
      </c>
      <c r="E3245" s="6">
        <v>3.4527859875991E-3</v>
      </c>
      <c r="F3245" s="7">
        <v>3.7844993129884499E-2</v>
      </c>
      <c r="G3245" s="14">
        <v>45.947357905199361</v>
      </c>
      <c r="H3245" s="12">
        <v>1.6562494781501576</v>
      </c>
      <c r="I3245" s="12">
        <v>4.8982961445988691</v>
      </c>
      <c r="J3245" s="13">
        <v>2.3099313882569747</v>
      </c>
    </row>
    <row r="3246" spans="1:10" ht="15.75" customHeight="1" x14ac:dyDescent="0.25">
      <c r="A3246" s="1" t="s">
        <v>81</v>
      </c>
      <c r="B3246" s="1" t="s">
        <v>3672</v>
      </c>
      <c r="C3246" s="1" t="s">
        <v>7065</v>
      </c>
      <c r="D3246" s="9">
        <v>-4.5938440974732897</v>
      </c>
      <c r="E3246" s="6">
        <v>3.4584927961405902E-3</v>
      </c>
      <c r="F3246" s="7">
        <v>3.7891763101872498E-2</v>
      </c>
      <c r="G3246" s="14">
        <v>-5.1511694538061903</v>
      </c>
      <c r="H3246" s="12">
        <v>-2.6434279412755837</v>
      </c>
      <c r="I3246" s="12">
        <v>-109.67569208658752</v>
      </c>
      <c r="J3246" s="13">
        <v>-7.9465574398067957</v>
      </c>
    </row>
    <row r="3247" spans="1:10" ht="15.75" customHeight="1" x14ac:dyDescent="0.25">
      <c r="A3247" s="1" t="s">
        <v>123</v>
      </c>
      <c r="B3247" s="1" t="s">
        <v>3714</v>
      </c>
      <c r="C3247" s="1" t="s">
        <v>7107</v>
      </c>
      <c r="D3247" s="9">
        <v>3.4980721258281098</v>
      </c>
      <c r="E3247" s="6">
        <v>3.4591752369673499E-3</v>
      </c>
      <c r="F3247" s="7">
        <v>3.7891763101872498E-2</v>
      </c>
      <c r="G3247" s="14">
        <v>3.1874440097717134</v>
      </c>
      <c r="H3247" s="12">
        <v>4.0714424220128231</v>
      </c>
      <c r="I3247" s="12">
        <v>2.2649826513792535</v>
      </c>
      <c r="J3247" s="13">
        <v>15.980714414772628</v>
      </c>
    </row>
    <row r="3248" spans="1:10" ht="15.75" customHeight="1" x14ac:dyDescent="0.25">
      <c r="A3248" s="1" t="s">
        <v>1990</v>
      </c>
      <c r="B3248" s="1" t="s">
        <v>5585</v>
      </c>
      <c r="C3248" s="1" t="s">
        <v>8979</v>
      </c>
      <c r="D3248" s="9">
        <v>5.2759022704105103</v>
      </c>
      <c r="E3248" s="6">
        <v>3.4624443855059599E-3</v>
      </c>
      <c r="F3248" s="7">
        <v>3.7915863001279797E-2</v>
      </c>
      <c r="G3248" s="14">
        <v>3.0983926840936888</v>
      </c>
      <c r="H3248" s="12">
        <v>1.5902570694478728</v>
      </c>
      <c r="I3248" s="12">
        <v>5.6332207194407378</v>
      </c>
      <c r="J3248" s="13">
        <v>22.999171711442823</v>
      </c>
    </row>
    <row r="3249" spans="1:10" ht="15.75" customHeight="1" x14ac:dyDescent="0.25">
      <c r="A3249" s="1" t="s">
        <v>2547</v>
      </c>
      <c r="B3249" s="1" t="s">
        <v>6140</v>
      </c>
      <c r="C3249" s="1" t="s">
        <v>9536</v>
      </c>
      <c r="D3249" s="9">
        <v>1.6201274120175899</v>
      </c>
      <c r="E3249" s="6">
        <v>3.4634988829508502E-3</v>
      </c>
      <c r="F3249" s="7">
        <v>3.7915863001279797E-2</v>
      </c>
      <c r="G3249" s="14">
        <v>1.1688582648344783</v>
      </c>
      <c r="H3249" s="12">
        <v>1.4387341152861801</v>
      </c>
      <c r="I3249" s="12">
        <v>1.6754632006645647</v>
      </c>
      <c r="J3249" s="13">
        <v>1.8156926346659468</v>
      </c>
    </row>
    <row r="3250" spans="1:10" ht="15.75" customHeight="1" x14ac:dyDescent="0.25">
      <c r="A3250" s="1" t="s">
        <v>48</v>
      </c>
      <c r="B3250" s="1" t="s">
        <v>3638</v>
      </c>
      <c r="C3250" s="1" t="s">
        <v>7032</v>
      </c>
      <c r="D3250" s="9">
        <v>-2.1263302996020399</v>
      </c>
      <c r="E3250" s="6">
        <v>3.46775195501229E-3</v>
      </c>
      <c r="F3250" s="7">
        <v>3.7944936762886898E-2</v>
      </c>
      <c r="G3250" s="14">
        <v>-1.4347605671177039</v>
      </c>
      <c r="H3250" s="12">
        <v>-1.8569049893067864</v>
      </c>
      <c r="I3250" s="12">
        <v>-2.6707038375249392</v>
      </c>
      <c r="J3250" s="13">
        <v>-3.3519253048155262</v>
      </c>
    </row>
    <row r="3251" spans="1:10" ht="15.75" customHeight="1" x14ac:dyDescent="0.25">
      <c r="A3251" s="1" t="s">
        <v>147</v>
      </c>
      <c r="B3251" s="1" t="s">
        <v>3738</v>
      </c>
      <c r="C3251" s="1" t="s">
        <v>7131</v>
      </c>
      <c r="D3251" s="9">
        <v>-3.4984673972064702</v>
      </c>
      <c r="E3251" s="6">
        <v>3.4690757057150899E-3</v>
      </c>
      <c r="F3251" s="7">
        <v>3.7944936762886898E-2</v>
      </c>
      <c r="G3251" s="14">
        <v>-1.5305816409374411</v>
      </c>
      <c r="H3251" s="12">
        <v>-3.1289964027808792</v>
      </c>
      <c r="I3251" s="12">
        <v>-7.5944211179411392</v>
      </c>
      <c r="J3251" s="13">
        <v>-22.486075748264344</v>
      </c>
    </row>
    <row r="3252" spans="1:10" ht="15.75" customHeight="1" x14ac:dyDescent="0.25">
      <c r="A3252" s="1" t="s">
        <v>814</v>
      </c>
      <c r="B3252" s="1" t="s">
        <v>4407</v>
      </c>
      <c r="C3252" s="1" t="s">
        <v>7801</v>
      </c>
      <c r="D3252" s="9">
        <v>2.3994920855933701</v>
      </c>
      <c r="E3252" s="6">
        <v>3.46934243995592E-3</v>
      </c>
      <c r="F3252" s="7">
        <v>3.7944936762886898E-2</v>
      </c>
      <c r="G3252" s="14">
        <v>2.9393761672719725</v>
      </c>
      <c r="H3252" s="12">
        <v>7.0364122010208243</v>
      </c>
      <c r="I3252" s="12">
        <v>-1.2145315773727554</v>
      </c>
      <c r="J3252" s="13">
        <v>1.5069588267034919</v>
      </c>
    </row>
    <row r="3253" spans="1:10" ht="15.75" customHeight="1" x14ac:dyDescent="0.25">
      <c r="A3253" s="1" t="s">
        <v>3261</v>
      </c>
      <c r="B3253" s="1" t="s">
        <v>3665</v>
      </c>
      <c r="C3253" s="1" t="s">
        <v>10242</v>
      </c>
      <c r="D3253" s="9">
        <v>-3.2622275991283201</v>
      </c>
      <c r="E3253" s="6">
        <v>3.4811700888125099E-3</v>
      </c>
      <c r="F3253" s="7">
        <v>3.80557086625583E-2</v>
      </c>
      <c r="G3253" s="14">
        <v>-1.6782876411693</v>
      </c>
      <c r="H3253" s="12">
        <v>-3.8461632526161162</v>
      </c>
      <c r="I3253" s="12">
        <v>-1.173916667592608</v>
      </c>
      <c r="J3253" s="13">
        <v>-6.6992519000674111</v>
      </c>
    </row>
    <row r="3254" spans="1:10" ht="15.75" customHeight="1" x14ac:dyDescent="0.25">
      <c r="A3254" s="1" t="s">
        <v>145</v>
      </c>
      <c r="B3254" s="1" t="s">
        <v>3736</v>
      </c>
      <c r="C3254" s="1" t="s">
        <v>7129</v>
      </c>
      <c r="D3254" s="9">
        <v>-1.8176987235572499</v>
      </c>
      <c r="E3254" s="6">
        <v>3.4816017978319199E-3</v>
      </c>
      <c r="F3254" s="7">
        <v>3.80557086625583E-2</v>
      </c>
      <c r="G3254" s="14">
        <v>-1.1873868163905941</v>
      </c>
      <c r="H3254" s="12">
        <v>-1.598257650815655</v>
      </c>
      <c r="I3254" s="12">
        <v>-2.236170201300367</v>
      </c>
      <c r="J3254" s="13">
        <v>-3.5622530398997014</v>
      </c>
    </row>
    <row r="3255" spans="1:10" ht="15.75" customHeight="1" x14ac:dyDescent="0.25">
      <c r="A3255" s="1" t="s">
        <v>3182</v>
      </c>
      <c r="B3255" s="1" t="s">
        <v>6749</v>
      </c>
      <c r="C3255" s="1" t="s">
        <v>10162</v>
      </c>
      <c r="D3255" s="9">
        <v>1.90526113067225</v>
      </c>
      <c r="E3255" s="6">
        <v>3.4889070624475201E-3</v>
      </c>
      <c r="F3255" s="7">
        <v>3.81238895960836E-2</v>
      </c>
      <c r="G3255" s="14">
        <v>1.3243642755732101</v>
      </c>
      <c r="H3255" s="12">
        <v>1.6192211056522838</v>
      </c>
      <c r="I3255" s="12">
        <v>2.5357279996994659</v>
      </c>
      <c r="J3255" s="13">
        <v>2.0866664404017254</v>
      </c>
    </row>
    <row r="3256" spans="1:10" ht="15.75" customHeight="1" x14ac:dyDescent="0.25">
      <c r="A3256" s="1" t="s">
        <v>2915</v>
      </c>
      <c r="B3256" s="1" t="s">
        <v>6503</v>
      </c>
      <c r="C3256" s="1" t="s">
        <v>9900</v>
      </c>
      <c r="D3256" s="9">
        <v>-4.6298791402588302</v>
      </c>
      <c r="E3256" s="6">
        <v>3.4926990058029199E-3</v>
      </c>
      <c r="F3256" s="7">
        <v>3.8153649892083898E-2</v>
      </c>
      <c r="G3256" s="14">
        <v>-1.8856213516366631</v>
      </c>
      <c r="H3256" s="12">
        <v>-1.3363056224463976</v>
      </c>
      <c r="I3256" s="12">
        <v>-4.498892829105638</v>
      </c>
      <c r="J3256" s="13">
        <v>-2.3999926706721384</v>
      </c>
    </row>
    <row r="3257" spans="1:10" ht="15.75" customHeight="1" x14ac:dyDescent="0.25">
      <c r="A3257" s="1" t="s">
        <v>295</v>
      </c>
      <c r="B3257" s="1" t="s">
        <v>3885</v>
      </c>
      <c r="C3257" s="1" t="s">
        <v>7279</v>
      </c>
      <c r="D3257" s="9">
        <v>-3.5157629432864699</v>
      </c>
      <c r="E3257" s="6">
        <v>3.49555943104232E-3</v>
      </c>
      <c r="F3257" s="7">
        <v>3.8163023635456303E-2</v>
      </c>
      <c r="G3257" s="14">
        <v>-2.0188028101988782</v>
      </c>
      <c r="H3257" s="12">
        <v>-3.61847047512626</v>
      </c>
      <c r="I3257" s="12">
        <v>-4.9972347788218823</v>
      </c>
      <c r="J3257" s="13">
        <v>-10.405756875702556</v>
      </c>
    </row>
    <row r="3258" spans="1:10" ht="15.75" customHeight="1" x14ac:dyDescent="0.25">
      <c r="A3258" s="1" t="s">
        <v>1186</v>
      </c>
      <c r="B3258" s="1" t="s">
        <v>4781</v>
      </c>
      <c r="C3258" s="1" t="s">
        <v>8174</v>
      </c>
      <c r="D3258" s="9">
        <v>-3.35260950792334</v>
      </c>
      <c r="E3258" s="6">
        <v>3.4961112575656798E-3</v>
      </c>
      <c r="F3258" s="7">
        <v>3.8163023635456303E-2</v>
      </c>
      <c r="G3258" s="14">
        <v>-1.9090964613987844</v>
      </c>
      <c r="H3258" s="12">
        <v>-1.5555448588977483</v>
      </c>
      <c r="I3258" s="12">
        <v>-2.8284271247461894</v>
      </c>
      <c r="J3258" s="13">
        <v>-1.8571495560179039</v>
      </c>
    </row>
    <row r="3259" spans="1:10" ht="15.75" customHeight="1" x14ac:dyDescent="0.25">
      <c r="A3259" s="1" t="s">
        <v>3187</v>
      </c>
      <c r="B3259" s="1" t="s">
        <v>6754</v>
      </c>
      <c r="C3259" s="1" t="s">
        <v>10167</v>
      </c>
      <c r="D3259" s="9">
        <v>-3.5392935708386801</v>
      </c>
      <c r="E3259" s="6">
        <v>3.4967631849681601E-3</v>
      </c>
      <c r="F3259" s="7">
        <v>3.8163023635456303E-2</v>
      </c>
      <c r="G3259" s="14">
        <v>-1.1176511862505842</v>
      </c>
      <c r="H3259" s="12">
        <v>-2.8392305442292001</v>
      </c>
      <c r="I3259" s="12">
        <v>-2.4545524581645517</v>
      </c>
      <c r="J3259" s="13">
        <v>-5.7499124926865441</v>
      </c>
    </row>
    <row r="3260" spans="1:10" ht="15.75" customHeight="1" x14ac:dyDescent="0.25">
      <c r="A3260" s="1" t="s">
        <v>3360</v>
      </c>
      <c r="B3260" s="1" t="s">
        <v>6888</v>
      </c>
      <c r="C3260" s="1" t="s">
        <v>10331</v>
      </c>
      <c r="D3260" s="9">
        <v>-2.7712932234988301</v>
      </c>
      <c r="E3260" s="6">
        <v>3.5008315498950698E-3</v>
      </c>
      <c r="F3260" s="7">
        <v>3.81957514961054E-2</v>
      </c>
      <c r="G3260" s="14">
        <v>-2.3795190425767005</v>
      </c>
      <c r="H3260" s="12">
        <v>-3.6092022743779095</v>
      </c>
      <c r="I3260" s="12">
        <v>-8.5634373004125397</v>
      </c>
      <c r="J3260" s="13">
        <v>-1.1771025382053886</v>
      </c>
    </row>
    <row r="3261" spans="1:10" ht="15.75" customHeight="1" x14ac:dyDescent="0.25">
      <c r="A3261" s="1" t="s">
        <v>270</v>
      </c>
      <c r="B3261" s="1" t="s">
        <v>3860</v>
      </c>
      <c r="C3261" s="1" t="s">
        <v>7253</v>
      </c>
      <c r="D3261" s="9">
        <v>-1.6628212732051899</v>
      </c>
      <c r="E3261" s="6">
        <v>3.5050632843826798E-3</v>
      </c>
      <c r="F3261" s="7">
        <v>3.8230241260019997E-2</v>
      </c>
      <c r="G3261" s="14">
        <v>-1.7244544240170472</v>
      </c>
      <c r="H3261" s="12">
        <v>-1.4607507196116676</v>
      </c>
      <c r="I3261" s="12">
        <v>-1.0666671070340807</v>
      </c>
      <c r="J3261" s="13">
        <v>-1.4687206275570341</v>
      </c>
    </row>
    <row r="3262" spans="1:10" ht="15.75" customHeight="1" x14ac:dyDescent="0.25">
      <c r="A3262" s="1" t="s">
        <v>318</v>
      </c>
      <c r="B3262" s="1" t="s">
        <v>3908</v>
      </c>
      <c r="C3262" s="1" t="s">
        <v>7302</v>
      </c>
      <c r="D3262" s="9">
        <v>4.1664860715528</v>
      </c>
      <c r="E3262" s="6">
        <v>3.5102239661045E-3</v>
      </c>
      <c r="F3262" s="7">
        <v>3.8274839031936403E-2</v>
      </c>
      <c r="G3262" s="14">
        <v>2.2857220839226757</v>
      </c>
      <c r="H3262" s="12">
        <v>1.800003859587024</v>
      </c>
      <c r="I3262" s="12">
        <v>3.9440285633351757</v>
      </c>
      <c r="J3262" s="13">
        <v>3.7499984518339486</v>
      </c>
    </row>
    <row r="3263" spans="1:10" ht="15.75" customHeight="1" x14ac:dyDescent="0.25">
      <c r="A3263" s="1" t="s">
        <v>1246</v>
      </c>
      <c r="B3263" s="1" t="s">
        <v>4840</v>
      </c>
      <c r="C3263" s="1" t="s">
        <v>8233</v>
      </c>
      <c r="D3263" s="9">
        <v>1.9640224929546799</v>
      </c>
      <c r="E3263" s="6">
        <v>3.51457844260171E-3</v>
      </c>
      <c r="F3263" s="7">
        <v>3.8310621546186502E-2</v>
      </c>
      <c r="G3263" s="14">
        <v>3.9872664030562639</v>
      </c>
      <c r="H3263" s="12">
        <v>2.1560639950957268</v>
      </c>
      <c r="I3263" s="12">
        <v>1.2710316893056666</v>
      </c>
      <c r="J3263" s="13">
        <v>-1.0548954343135895</v>
      </c>
    </row>
    <row r="3264" spans="1:10" ht="15.75" customHeight="1" x14ac:dyDescent="0.25">
      <c r="A3264" s="1" t="s">
        <v>1583</v>
      </c>
      <c r="B3264" s="1" t="s">
        <v>5178</v>
      </c>
      <c r="C3264" s="1" t="s">
        <v>8569</v>
      </c>
      <c r="D3264" s="9">
        <v>-3.8652414804348001</v>
      </c>
      <c r="E3264" s="6">
        <v>3.5168826113146901E-3</v>
      </c>
      <c r="F3264" s="7">
        <v>3.8317641213982803E-2</v>
      </c>
      <c r="G3264" s="14">
        <v>-1.750661308587862</v>
      </c>
      <c r="H3264" s="12">
        <v>-9.8888311092603587</v>
      </c>
      <c r="I3264" s="12">
        <v>-37.377547351987388</v>
      </c>
      <c r="J3264" s="13">
        <v>-40.712502553646857</v>
      </c>
    </row>
    <row r="3265" spans="1:10" ht="15.75" customHeight="1" x14ac:dyDescent="0.25">
      <c r="A3265" s="1" t="s">
        <v>3588</v>
      </c>
      <c r="B3265" s="1" t="s">
        <v>3665</v>
      </c>
      <c r="C3265" s="1" t="s">
        <v>10544</v>
      </c>
      <c r="D3265" s="9">
        <v>-2.0458741930516702</v>
      </c>
      <c r="E3265" s="6">
        <v>3.51736846540005E-3</v>
      </c>
      <c r="F3265" s="7">
        <v>3.8317641213982803E-2</v>
      </c>
      <c r="G3265" s="14">
        <v>-1.4432287666457797</v>
      </c>
      <c r="H3265" s="12">
        <v>-1.6578345101304071</v>
      </c>
      <c r="I3265" s="12">
        <v>-1.9391575200195135</v>
      </c>
      <c r="J3265" s="13">
        <v>-3.0885078552112124</v>
      </c>
    </row>
    <row r="3266" spans="1:10" ht="15.75" customHeight="1" x14ac:dyDescent="0.25">
      <c r="A3266" s="1" t="s">
        <v>1340</v>
      </c>
      <c r="B3266" s="1" t="s">
        <v>4934</v>
      </c>
      <c r="C3266" s="1" t="s">
        <v>8326</v>
      </c>
      <c r="D3266" s="9">
        <v>-2.7700618062821301</v>
      </c>
      <c r="E3266" s="6">
        <v>3.5224242955456302E-3</v>
      </c>
      <c r="F3266" s="7">
        <v>3.83610160396263E-2</v>
      </c>
      <c r="G3266" s="14">
        <v>-1.4999973999505249</v>
      </c>
      <c r="H3266" s="12">
        <v>-2.2796937052444535</v>
      </c>
      <c r="I3266" s="12">
        <v>-1.7043953256449651</v>
      </c>
      <c r="J3266" s="13">
        <v>-4</v>
      </c>
    </row>
    <row r="3267" spans="1:10" ht="15.75" customHeight="1" x14ac:dyDescent="0.25">
      <c r="A3267" s="1" t="s">
        <v>340</v>
      </c>
      <c r="B3267" s="1" t="s">
        <v>3931</v>
      </c>
      <c r="C3267" s="1" t="s">
        <v>7325</v>
      </c>
      <c r="D3267" s="9">
        <v>1.8904491184212699</v>
      </c>
      <c r="E3267" s="6">
        <v>3.52485323729864E-3</v>
      </c>
      <c r="F3267" s="7">
        <v>3.8375764970711698E-2</v>
      </c>
      <c r="G3267" s="14">
        <v>1.5569363867069939</v>
      </c>
      <c r="H3267" s="12">
        <v>2.5504467863122962</v>
      </c>
      <c r="I3267" s="12">
        <v>1.544468021496318</v>
      </c>
      <c r="J3267" s="13">
        <v>1.5489279100362223</v>
      </c>
    </row>
    <row r="3268" spans="1:10" ht="15.75" customHeight="1" x14ac:dyDescent="0.25">
      <c r="A3268" s="1" t="s">
        <v>1929</v>
      </c>
      <c r="B3268" s="1" t="s">
        <v>5524</v>
      </c>
      <c r="C3268" s="1" t="s">
        <v>8918</v>
      </c>
      <c r="D3268" s="9">
        <v>1.6591287641774599</v>
      </c>
      <c r="E3268" s="6">
        <v>3.52800800047681E-3</v>
      </c>
      <c r="F3268" s="7">
        <v>3.8389554013249602E-2</v>
      </c>
      <c r="G3268" s="14">
        <v>1.0625568265374887</v>
      </c>
      <c r="H3268" s="12">
        <v>1.7012203291288723</v>
      </c>
      <c r="I3268" s="12">
        <v>1.6142119271065121</v>
      </c>
      <c r="J3268" s="13">
        <v>1.8535486731265904</v>
      </c>
    </row>
    <row r="3269" spans="1:10" ht="15.75" customHeight="1" x14ac:dyDescent="0.25">
      <c r="A3269" s="1" t="s">
        <v>307</v>
      </c>
      <c r="B3269" s="1" t="s">
        <v>3897</v>
      </c>
      <c r="C3269" s="1" t="s">
        <v>7291</v>
      </c>
      <c r="D3269" s="9">
        <v>-1.80180321063244</v>
      </c>
      <c r="E3269" s="6">
        <v>3.5282698479833399E-3</v>
      </c>
      <c r="F3269" s="7">
        <v>3.8389554013249602E-2</v>
      </c>
      <c r="G3269" s="14">
        <v>-1.3865599549872889</v>
      </c>
      <c r="H3269" s="12">
        <v>-1.5596258802931304</v>
      </c>
      <c r="I3269" s="12">
        <v>-1.8741936157706192</v>
      </c>
      <c r="J3269" s="13">
        <v>-2.8133518623960514</v>
      </c>
    </row>
    <row r="3270" spans="1:10" ht="15.75" customHeight="1" x14ac:dyDescent="0.25">
      <c r="A3270" s="1" t="s">
        <v>1946</v>
      </c>
      <c r="B3270" s="1" t="s">
        <v>5541</v>
      </c>
      <c r="C3270" s="1" t="s">
        <v>8935</v>
      </c>
      <c r="D3270" s="9">
        <v>2.0111449759546201</v>
      </c>
      <c r="E3270" s="6">
        <v>3.53157033918684E-3</v>
      </c>
      <c r="F3270" s="7">
        <v>3.8413760832276003E-2</v>
      </c>
      <c r="G3270" s="14">
        <v>1.6625180453041437</v>
      </c>
      <c r="H3270" s="12">
        <v>1.4534283980049152</v>
      </c>
      <c r="I3270" s="12">
        <v>1.6652283208681946</v>
      </c>
      <c r="J3270" s="13">
        <v>2.6399671907051889</v>
      </c>
    </row>
    <row r="3271" spans="1:10" ht="15.75" customHeight="1" x14ac:dyDescent="0.25">
      <c r="A3271" s="1" t="s">
        <v>64</v>
      </c>
      <c r="B3271" s="1" t="s">
        <v>3654</v>
      </c>
      <c r="C3271" s="1" t="s">
        <v>7048</v>
      </c>
      <c r="D3271" s="9">
        <v>-2.3146035263078302</v>
      </c>
      <c r="E3271" s="6">
        <v>3.5356458835481401E-3</v>
      </c>
      <c r="F3271" s="7">
        <v>3.8446380786085199E-2</v>
      </c>
      <c r="G3271" s="14">
        <v>-1.2259498807376983</v>
      </c>
      <c r="H3271" s="12">
        <v>-2.8653671328552424</v>
      </c>
      <c r="I3271" s="12">
        <v>-4.1493921223492141</v>
      </c>
      <c r="J3271" s="13">
        <v>-4.4514643440956094</v>
      </c>
    </row>
    <row r="3272" spans="1:10" ht="15.75" customHeight="1" x14ac:dyDescent="0.25">
      <c r="A3272" s="1" t="s">
        <v>1568</v>
      </c>
      <c r="B3272" s="1" t="s">
        <v>5163</v>
      </c>
      <c r="C3272" s="1" t="s">
        <v>8555</v>
      </c>
      <c r="D3272" s="9">
        <v>-2.5175332051837298</v>
      </c>
      <c r="E3272" s="6">
        <v>3.5369981383058598E-3</v>
      </c>
      <c r="F3272" s="7">
        <v>3.84493770224969E-2</v>
      </c>
      <c r="G3272" s="14">
        <v>-1.987052512947928</v>
      </c>
      <c r="H3272" s="12">
        <v>-1.0932550404675647</v>
      </c>
      <c r="I3272" s="12">
        <v>-6.8991087416536132</v>
      </c>
      <c r="J3272" s="13">
        <v>-3.4605227757407664</v>
      </c>
    </row>
    <row r="3273" spans="1:10" ht="15.75" customHeight="1" x14ac:dyDescent="0.25">
      <c r="A3273" s="1" t="s">
        <v>2234</v>
      </c>
      <c r="B3273" s="1" t="s">
        <v>5827</v>
      </c>
      <c r="C3273" s="1" t="s">
        <v>9221</v>
      </c>
      <c r="D3273" s="9">
        <v>-3.2363806834270998</v>
      </c>
      <c r="E3273" s="6">
        <v>3.53924910993137E-3</v>
      </c>
      <c r="F3273" s="7">
        <v>3.8457631459938302E-2</v>
      </c>
      <c r="G3273" s="14">
        <v>-2.0291985012234006</v>
      </c>
      <c r="H3273" s="12">
        <v>-1.6559510186343118</v>
      </c>
      <c r="I3273" s="12">
        <v>-2.6363647757580866</v>
      </c>
      <c r="J3273" s="13">
        <v>-5.2990362621235132</v>
      </c>
    </row>
    <row r="3274" spans="1:10" ht="15.75" customHeight="1" x14ac:dyDescent="0.25">
      <c r="A3274" s="1" t="s">
        <v>2656</v>
      </c>
      <c r="B3274" s="1" t="s">
        <v>6247</v>
      </c>
      <c r="C3274" s="1" t="s">
        <v>9644</v>
      </c>
      <c r="D3274" s="9">
        <v>-1.7398999084979601</v>
      </c>
      <c r="E3274" s="6">
        <v>3.5405328890507799E-3</v>
      </c>
      <c r="F3274" s="7">
        <v>3.8457631459938302E-2</v>
      </c>
      <c r="G3274" s="14">
        <v>-1.6113724558446791</v>
      </c>
      <c r="H3274" s="12">
        <v>-1.6670761426337137</v>
      </c>
      <c r="I3274" s="12">
        <v>-1.1494868803711609</v>
      </c>
      <c r="J3274" s="13">
        <v>-2.2772299828155127</v>
      </c>
    </row>
    <row r="3275" spans="1:10" ht="15.75" customHeight="1" x14ac:dyDescent="0.25">
      <c r="A3275" s="1" t="s">
        <v>2460</v>
      </c>
      <c r="B3275" s="1" t="s">
        <v>6053</v>
      </c>
      <c r="C3275" s="1" t="s">
        <v>9449</v>
      </c>
      <c r="D3275" s="9">
        <v>2.9742760819306699</v>
      </c>
      <c r="E3275" s="6">
        <v>3.5409883013239199E-3</v>
      </c>
      <c r="F3275" s="7">
        <v>3.8457631459938302E-2</v>
      </c>
      <c r="G3275" s="14">
        <v>1.4514652174548979</v>
      </c>
      <c r="H3275" s="12">
        <v>2.3582227548971058</v>
      </c>
      <c r="I3275" s="12">
        <v>2.2785246842668072</v>
      </c>
      <c r="J3275" s="13">
        <v>8.6371180011634685</v>
      </c>
    </row>
    <row r="3276" spans="1:10" ht="15.75" customHeight="1" x14ac:dyDescent="0.25">
      <c r="A3276" s="1" t="s">
        <v>2389</v>
      </c>
      <c r="B3276" s="1" t="s">
        <v>5982</v>
      </c>
      <c r="C3276" s="1" t="s">
        <v>9377</v>
      </c>
      <c r="D3276" s="9">
        <v>2.4678521955072501</v>
      </c>
      <c r="E3276" s="6">
        <v>3.5423557556006E-3</v>
      </c>
      <c r="F3276" s="7">
        <v>3.8460785659014098E-2</v>
      </c>
      <c r="G3276" s="14">
        <v>3.1657997458307423</v>
      </c>
      <c r="H3276" s="12">
        <v>2.7322130780981526</v>
      </c>
      <c r="I3276" s="12">
        <v>2.9140588233157163</v>
      </c>
      <c r="J3276" s="13">
        <v>2.0110793411428736</v>
      </c>
    </row>
    <row r="3277" spans="1:10" ht="15.75" customHeight="1" x14ac:dyDescent="0.25">
      <c r="A3277" s="1" t="s">
        <v>2893</v>
      </c>
      <c r="B3277" s="1" t="s">
        <v>6481</v>
      </c>
      <c r="C3277" s="1" t="s">
        <v>9879</v>
      </c>
      <c r="D3277" s="9">
        <v>2.8502184381999198</v>
      </c>
      <c r="E3277" s="6">
        <v>3.5470304700807999E-3</v>
      </c>
      <c r="F3277" s="7">
        <v>3.8499835284676501E-2</v>
      </c>
      <c r="G3277" s="14">
        <v>-1.156006892744448</v>
      </c>
      <c r="H3277" s="12">
        <v>1.4276476900442765</v>
      </c>
      <c r="I3277" s="12">
        <v>4.0830861283549424</v>
      </c>
      <c r="J3277" s="13">
        <v>4.8217939450302474</v>
      </c>
    </row>
    <row r="3278" spans="1:10" ht="15.75" customHeight="1" x14ac:dyDescent="0.25">
      <c r="A3278" s="1" t="s">
        <v>2007</v>
      </c>
      <c r="B3278" s="1" t="s">
        <v>5603</v>
      </c>
      <c r="C3278" s="1" t="s">
        <v>8997</v>
      </c>
      <c r="D3278" s="9">
        <v>-2.78552675886877</v>
      </c>
      <c r="E3278" s="6">
        <v>3.5485793369623001E-3</v>
      </c>
      <c r="F3278" s="7">
        <v>3.8504943215716701E-2</v>
      </c>
      <c r="G3278" s="14">
        <v>-1.9121954604538107</v>
      </c>
      <c r="H3278" s="12">
        <v>-2.7103891415085388</v>
      </c>
      <c r="I3278" s="12">
        <v>-4.3459753750038859</v>
      </c>
      <c r="J3278" s="13">
        <v>-2.4284570989843464</v>
      </c>
    </row>
    <row r="3279" spans="1:10" ht="15.75" customHeight="1" x14ac:dyDescent="0.25">
      <c r="A3279" s="1" t="s">
        <v>369</v>
      </c>
      <c r="B3279" s="1" t="s">
        <v>3960</v>
      </c>
      <c r="C3279" s="1" t="s">
        <v>7354</v>
      </c>
      <c r="D3279" s="9">
        <v>-3.96863839538331</v>
      </c>
      <c r="E3279" s="6">
        <v>3.5521872336894298E-3</v>
      </c>
      <c r="F3279" s="7">
        <v>3.8532383388532702E-2</v>
      </c>
      <c r="G3279" s="14">
        <v>-2.1828908594215046</v>
      </c>
      <c r="H3279" s="12">
        <v>-5.1667246487955678</v>
      </c>
      <c r="I3279" s="12">
        <v>-24.183983589534975</v>
      </c>
      <c r="J3279" s="13">
        <v>-9.1475157844391859</v>
      </c>
    </row>
    <row r="3280" spans="1:10" ht="15.75" customHeight="1" x14ac:dyDescent="0.25">
      <c r="A3280" s="1" t="s">
        <v>2902</v>
      </c>
      <c r="B3280" s="1" t="s">
        <v>6490</v>
      </c>
      <c r="C3280" s="1" t="s">
        <v>9887</v>
      </c>
      <c r="D3280" s="9">
        <v>2.4350779439657102</v>
      </c>
      <c r="E3280" s="6">
        <v>3.55650965353151E-3</v>
      </c>
      <c r="F3280" s="7">
        <v>3.8567555337871297E-2</v>
      </c>
      <c r="G3280" s="14">
        <v>-1.2000961523764677</v>
      </c>
      <c r="H3280" s="12">
        <v>1.6601803798589088</v>
      </c>
      <c r="I3280" s="12">
        <v>2.6463795661726506</v>
      </c>
      <c r="J3280" s="13">
        <v>4.6929334441341624</v>
      </c>
    </row>
    <row r="3281" spans="1:10" ht="15.75" customHeight="1" x14ac:dyDescent="0.25">
      <c r="A3281" s="1" t="s">
        <v>2601</v>
      </c>
      <c r="B3281" s="1" t="s">
        <v>6193</v>
      </c>
      <c r="C3281" s="1" t="s">
        <v>9590</v>
      </c>
      <c r="D3281" s="9">
        <v>-5.6909681754272698</v>
      </c>
      <c r="E3281" s="6">
        <v>3.5588737289908899E-3</v>
      </c>
      <c r="F3281" s="7">
        <v>3.8581475671604297E-2</v>
      </c>
      <c r="G3281" s="14">
        <v>1.1999963353360692</v>
      </c>
      <c r="H3281" s="12">
        <v>-2.1666708456020025</v>
      </c>
      <c r="I3281" s="12">
        <v>-4.8989752397015041</v>
      </c>
      <c r="J3281" s="13">
        <v>-1.8571495560179039</v>
      </c>
    </row>
    <row r="3282" spans="1:10" ht="15.75" customHeight="1" x14ac:dyDescent="0.25">
      <c r="A3282" s="1" t="s">
        <v>896</v>
      </c>
      <c r="B3282" s="1" t="s">
        <v>4489</v>
      </c>
      <c r="C3282" s="1" t="s">
        <v>7883</v>
      </c>
      <c r="D3282" s="9">
        <v>1.3834058410841601</v>
      </c>
      <c r="E3282" s="6">
        <v>3.5671670611971398E-3</v>
      </c>
      <c r="F3282" s="7">
        <v>3.86596466632321E-2</v>
      </c>
      <c r="G3282" s="14">
        <v>1.2040205366805279</v>
      </c>
      <c r="H3282" s="12">
        <v>1.2651952109050273</v>
      </c>
      <c r="I3282" s="12">
        <v>1.5219384344177234</v>
      </c>
      <c r="J3282" s="13">
        <v>1.5254236791524418</v>
      </c>
    </row>
    <row r="3283" spans="1:10" ht="15.75" customHeight="1" x14ac:dyDescent="0.25">
      <c r="A3283" s="1" t="s">
        <v>1064</v>
      </c>
      <c r="B3283" s="1" t="s">
        <v>4659</v>
      </c>
      <c r="C3283" s="1" t="s">
        <v>8052</v>
      </c>
      <c r="D3283" s="9">
        <v>-2.0911165866607</v>
      </c>
      <c r="E3283" s="6">
        <v>3.5831643528871802E-3</v>
      </c>
      <c r="F3283" s="7">
        <v>3.8821237573301297E-2</v>
      </c>
      <c r="G3283" s="14">
        <v>-1.144034056476859</v>
      </c>
      <c r="H3283" s="12">
        <v>-1.5203990195802621</v>
      </c>
      <c r="I3283" s="12">
        <v>-4.0368780356742375</v>
      </c>
      <c r="J3283" s="13">
        <v>-3.0107856491082452</v>
      </c>
    </row>
    <row r="3284" spans="1:10" ht="15.75" customHeight="1" x14ac:dyDescent="0.25">
      <c r="A3284" s="1" t="s">
        <v>1671</v>
      </c>
      <c r="B3284" s="1" t="s">
        <v>5266</v>
      </c>
      <c r="C3284" s="1" t="s">
        <v>8656</v>
      </c>
      <c r="D3284" s="9">
        <v>-1.50792844874809</v>
      </c>
      <c r="E3284" s="6">
        <v>3.5916912871080198E-3</v>
      </c>
      <c r="F3284" s="7">
        <v>3.8901818581324597E-2</v>
      </c>
      <c r="G3284" s="14">
        <v>-1.974010960174867</v>
      </c>
      <c r="H3284" s="12">
        <v>-1.6059978928855958</v>
      </c>
      <c r="I3284" s="12">
        <v>-1.0881142161550446</v>
      </c>
      <c r="J3284" s="13">
        <v>-1.1195120058523169</v>
      </c>
    </row>
    <row r="3285" spans="1:10" ht="15.75" customHeight="1" x14ac:dyDescent="0.25">
      <c r="A3285" s="1" t="s">
        <v>1327</v>
      </c>
      <c r="B3285" s="1" t="s">
        <v>4921</v>
      </c>
      <c r="C3285" s="1" t="s">
        <v>8313</v>
      </c>
      <c r="D3285" s="9">
        <v>1.6962785270471401</v>
      </c>
      <c r="E3285" s="6">
        <v>3.5981001303982199E-3</v>
      </c>
      <c r="F3285" s="7">
        <v>3.8959416511983098E-2</v>
      </c>
      <c r="G3285" s="14">
        <v>1.0542375615196553</v>
      </c>
      <c r="H3285" s="12">
        <v>1.9466722415734694</v>
      </c>
      <c r="I3285" s="12">
        <v>1.6625756647873962</v>
      </c>
      <c r="J3285" s="13">
        <v>1.7475333641524289</v>
      </c>
    </row>
    <row r="3286" spans="1:10" ht="15.75" customHeight="1" x14ac:dyDescent="0.25">
      <c r="A3286" s="1" t="s">
        <v>255</v>
      </c>
      <c r="B3286" s="1" t="s">
        <v>3845</v>
      </c>
      <c r="C3286" s="1" t="s">
        <v>7238</v>
      </c>
      <c r="D3286" s="9">
        <v>-2.7418859067852202</v>
      </c>
      <c r="E3286" s="6">
        <v>3.6042933873309002E-3</v>
      </c>
      <c r="F3286" s="7">
        <v>3.9014645911363E-2</v>
      </c>
      <c r="G3286" s="14">
        <v>-1.8333344542592325</v>
      </c>
      <c r="H3286" s="12">
        <v>-1.841472688115078</v>
      </c>
      <c r="I3286" s="12">
        <v>0</v>
      </c>
      <c r="J3286" s="13">
        <v>-3.6249974995850809</v>
      </c>
    </row>
    <row r="3287" spans="1:10" ht="15.75" customHeight="1" x14ac:dyDescent="0.25">
      <c r="A3287" s="1" t="s">
        <v>2432</v>
      </c>
      <c r="B3287" s="1" t="s">
        <v>6025</v>
      </c>
      <c r="C3287" s="1" t="s">
        <v>9420</v>
      </c>
      <c r="D3287" s="9">
        <v>1.95977618949757</v>
      </c>
      <c r="E3287" s="6">
        <v>3.6078966521332001E-3</v>
      </c>
      <c r="F3287" s="7">
        <v>3.9041814984144399E-2</v>
      </c>
      <c r="G3287" s="14">
        <v>1.8437461029498312</v>
      </c>
      <c r="H3287" s="12">
        <v>1.985235282218212</v>
      </c>
      <c r="I3287" s="12">
        <v>2.0863338025168514</v>
      </c>
      <c r="J3287" s="13">
        <v>2.8480609084126947</v>
      </c>
    </row>
    <row r="3288" spans="1:10" ht="15.75" customHeight="1" x14ac:dyDescent="0.25">
      <c r="A3288" s="1" t="s">
        <v>702</v>
      </c>
      <c r="B3288" s="1" t="s">
        <v>4295</v>
      </c>
      <c r="C3288" s="1" t="s">
        <v>7688</v>
      </c>
      <c r="D3288" s="9">
        <v>-2.48065609221538</v>
      </c>
      <c r="E3288" s="6">
        <v>3.6107528067962601E-3</v>
      </c>
      <c r="F3288" s="7">
        <v>3.9060885407662699E-2</v>
      </c>
      <c r="G3288" s="14">
        <v>-1.5377063248937068</v>
      </c>
      <c r="H3288" s="12">
        <v>-3.1206358119164874</v>
      </c>
      <c r="I3288" s="12">
        <v>-1.2105813244659367</v>
      </c>
      <c r="J3288" s="13">
        <v>-3.0354912194223171</v>
      </c>
    </row>
    <row r="3289" spans="1:10" ht="15.75" customHeight="1" x14ac:dyDescent="0.25">
      <c r="A3289" s="1" t="s">
        <v>2222</v>
      </c>
      <c r="B3289" s="1" t="s">
        <v>5815</v>
      </c>
      <c r="C3289" s="1" t="s">
        <v>9209</v>
      </c>
      <c r="D3289" s="9">
        <v>-1.78070498245675</v>
      </c>
      <c r="E3289" s="6">
        <v>3.6237776105754898E-3</v>
      </c>
      <c r="F3289" s="7">
        <v>3.9188530510332401E-2</v>
      </c>
      <c r="G3289" s="14">
        <v>-1.9941860306560686</v>
      </c>
      <c r="H3289" s="12">
        <v>-2.6599516093177038</v>
      </c>
      <c r="I3289" s="12">
        <v>-1.2575362604112417</v>
      </c>
      <c r="J3289" s="13">
        <v>-1.6925518144411247</v>
      </c>
    </row>
    <row r="3290" spans="1:10" ht="15.75" customHeight="1" x14ac:dyDescent="0.25">
      <c r="A3290" s="1" t="s">
        <v>1255</v>
      </c>
      <c r="B3290" s="1" t="s">
        <v>4849</v>
      </c>
      <c r="C3290" s="1" t="s">
        <v>8242</v>
      </c>
      <c r="D3290" s="9">
        <v>-1.5166917912008899</v>
      </c>
      <c r="E3290" s="6">
        <v>3.6255889680458201E-3</v>
      </c>
      <c r="F3290" s="7">
        <v>3.9188530510332401E-2</v>
      </c>
      <c r="G3290" s="14">
        <v>-1.3720661135323944</v>
      </c>
      <c r="H3290" s="12">
        <v>-1.6481413750428038</v>
      </c>
      <c r="I3290" s="12">
        <v>-1.3759614014102568</v>
      </c>
      <c r="J3290" s="13">
        <v>-2.0748254914869833</v>
      </c>
    </row>
    <row r="3291" spans="1:10" ht="15.75" customHeight="1" x14ac:dyDescent="0.25">
      <c r="A3291" s="1" t="s">
        <v>3543</v>
      </c>
      <c r="B3291" s="1" t="s">
        <v>6971</v>
      </c>
      <c r="C3291" s="1" t="s">
        <v>10504</v>
      </c>
      <c r="D3291" s="9">
        <v>-2.8156834665883199</v>
      </c>
      <c r="E3291" s="6">
        <v>3.62584443590417E-3</v>
      </c>
      <c r="F3291" s="7">
        <v>3.9188530510332401E-2</v>
      </c>
      <c r="G3291" s="14">
        <v>-2.592726449579283</v>
      </c>
      <c r="H3291" s="12">
        <v>-1.7499940295170708</v>
      </c>
      <c r="I3291" s="12">
        <v>-1.3076894768365812</v>
      </c>
      <c r="J3291" s="13">
        <v>-1.5000077971762451</v>
      </c>
    </row>
    <row r="3292" spans="1:10" ht="15.75" customHeight="1" x14ac:dyDescent="0.25">
      <c r="A3292" s="1" t="s">
        <v>1492</v>
      </c>
      <c r="B3292" s="1" t="s">
        <v>5087</v>
      </c>
      <c r="C3292" s="1" t="s">
        <v>8479</v>
      </c>
      <c r="D3292" s="9">
        <v>-1.4399950366738601</v>
      </c>
      <c r="E3292" s="6">
        <v>3.63960427843456E-3</v>
      </c>
      <c r="F3292" s="7">
        <v>3.9325346076519899E-2</v>
      </c>
      <c r="G3292" s="14">
        <v>-1.3332155041858242</v>
      </c>
      <c r="H3292" s="12">
        <v>-1.1913191849676665</v>
      </c>
      <c r="I3292" s="12">
        <v>-1.678182947403704</v>
      </c>
      <c r="J3292" s="13">
        <v>-1.5366301862568359</v>
      </c>
    </row>
    <row r="3293" spans="1:10" ht="15.75" customHeight="1" x14ac:dyDescent="0.25">
      <c r="A3293" s="1" t="s">
        <v>10</v>
      </c>
      <c r="B3293" s="1" t="s">
        <v>3600</v>
      </c>
      <c r="C3293" s="1" t="s">
        <v>6994</v>
      </c>
      <c r="D3293" s="9">
        <v>1.6881418953418399</v>
      </c>
      <c r="E3293" s="6">
        <v>3.6475865797301701E-3</v>
      </c>
      <c r="F3293" s="7">
        <v>3.9393790030272199E-2</v>
      </c>
      <c r="G3293" s="14">
        <v>1.6320553657035251</v>
      </c>
      <c r="H3293" s="12">
        <v>1.3129026989034651</v>
      </c>
      <c r="I3293" s="12">
        <v>1.6382323630664852</v>
      </c>
      <c r="J3293" s="13">
        <v>1.655411632143061</v>
      </c>
    </row>
    <row r="3294" spans="1:10" ht="15.75" customHeight="1" x14ac:dyDescent="0.25">
      <c r="A3294" s="1" t="s">
        <v>941</v>
      </c>
      <c r="B3294" s="1" t="s">
        <v>4535</v>
      </c>
      <c r="C3294" s="1" t="s">
        <v>7928</v>
      </c>
      <c r="D3294" s="9">
        <v>2.4076017658845301</v>
      </c>
      <c r="E3294" s="6">
        <v>3.6481451590621699E-3</v>
      </c>
      <c r="F3294" s="7">
        <v>3.9393790030272199E-2</v>
      </c>
      <c r="G3294" s="14">
        <v>1.4999973999505249</v>
      </c>
      <c r="H3294" s="12">
        <v>2.2727358250178766</v>
      </c>
      <c r="I3294" s="12">
        <v>2.6228585398623907</v>
      </c>
      <c r="J3294" s="13">
        <v>3.7363251250871281</v>
      </c>
    </row>
    <row r="3295" spans="1:10" ht="15.75" customHeight="1" x14ac:dyDescent="0.25">
      <c r="A3295" s="1" t="s">
        <v>1524</v>
      </c>
      <c r="B3295" s="1" t="s">
        <v>5119</v>
      </c>
      <c r="C3295" s="1" t="s">
        <v>8511</v>
      </c>
      <c r="D3295" s="9">
        <v>-1.4326712116198099</v>
      </c>
      <c r="E3295" s="6">
        <v>3.6525921780651499E-3</v>
      </c>
      <c r="F3295" s="7">
        <v>3.9429887145921001E-2</v>
      </c>
      <c r="G3295" s="14">
        <v>-1.6199508030746026</v>
      </c>
      <c r="H3295" s="12">
        <v>-1.2168741742856586</v>
      </c>
      <c r="I3295" s="12">
        <v>-1.343875975609935</v>
      </c>
      <c r="J3295" s="13">
        <v>-1.3646869078431598</v>
      </c>
    </row>
    <row r="3296" spans="1:10" ht="15.75" customHeight="1" x14ac:dyDescent="0.25">
      <c r="A3296" s="1" t="s">
        <v>1233</v>
      </c>
      <c r="B3296" s="1" t="s">
        <v>4827</v>
      </c>
      <c r="C3296" s="1" t="s">
        <v>8220</v>
      </c>
      <c r="D3296" s="9">
        <v>1.57170823316535</v>
      </c>
      <c r="E3296" s="6">
        <v>3.65750877509319E-3</v>
      </c>
      <c r="F3296" s="7">
        <v>3.9469455657598899E-2</v>
      </c>
      <c r="G3296" s="14">
        <v>1.9960252900040976</v>
      </c>
      <c r="H3296" s="12">
        <v>1.5367686569100307</v>
      </c>
      <c r="I3296" s="12">
        <v>1.206100393981459</v>
      </c>
      <c r="J3296" s="13">
        <v>1.7253152553248325</v>
      </c>
    </row>
    <row r="3297" spans="1:10" ht="15.75" customHeight="1" x14ac:dyDescent="0.25">
      <c r="A3297" s="1" t="s">
        <v>1988</v>
      </c>
      <c r="B3297" s="1" t="s">
        <v>5583</v>
      </c>
      <c r="C3297" s="1" t="s">
        <v>8977</v>
      </c>
      <c r="D3297" s="9">
        <v>-2.2563325605398301</v>
      </c>
      <c r="E3297" s="6">
        <v>3.65846816652625E-3</v>
      </c>
      <c r="F3297" s="7">
        <v>3.9469455657598899E-2</v>
      </c>
      <c r="G3297" s="14">
        <v>-1.6141671722691044</v>
      </c>
      <c r="H3297" s="12">
        <v>-1.5114780206661245</v>
      </c>
      <c r="I3297" s="12">
        <v>-3.3695361410673632</v>
      </c>
      <c r="J3297" s="13">
        <v>-3.7967631409470433</v>
      </c>
    </row>
    <row r="3298" spans="1:10" ht="15.75" customHeight="1" x14ac:dyDescent="0.25">
      <c r="A3298" s="1" t="s">
        <v>1791</v>
      </c>
      <c r="B3298" s="1" t="s">
        <v>5384</v>
      </c>
      <c r="C3298" s="1" t="s">
        <v>8777</v>
      </c>
      <c r="D3298" s="9">
        <v>-1.4793583477977901</v>
      </c>
      <c r="E3298" s="6">
        <v>3.6607030768263699E-3</v>
      </c>
      <c r="F3298" s="7">
        <v>3.94816390436332E-2</v>
      </c>
      <c r="G3298" s="14">
        <v>-1.7869632936340625</v>
      </c>
      <c r="H3298" s="12">
        <v>-1.6273674050507201</v>
      </c>
      <c r="I3298" s="12">
        <v>-1.2470678837861402</v>
      </c>
      <c r="J3298" s="13">
        <v>-1.7434681392029903</v>
      </c>
    </row>
    <row r="3299" spans="1:10" ht="15.75" customHeight="1" x14ac:dyDescent="0.25">
      <c r="A3299" s="1" t="s">
        <v>3462</v>
      </c>
      <c r="B3299" s="1" t="s">
        <v>3665</v>
      </c>
      <c r="C3299" s="1" t="s">
        <v>10427</v>
      </c>
      <c r="D3299" s="9">
        <v>4.84734644151595</v>
      </c>
      <c r="E3299" s="6">
        <v>3.6661310963229899E-3</v>
      </c>
      <c r="F3299" s="7">
        <v>3.9528243191332697E-2</v>
      </c>
      <c r="G3299" s="14">
        <v>1.1428610419613379</v>
      </c>
      <c r="H3299" s="12">
        <v>2.8333326645623562</v>
      </c>
      <c r="I3299" s="12">
        <v>4.5957489797675288</v>
      </c>
      <c r="J3299" s="13">
        <v>12.249746594658188</v>
      </c>
    </row>
    <row r="3300" spans="1:10" ht="15.75" customHeight="1" x14ac:dyDescent="0.25">
      <c r="A3300" s="1" t="s">
        <v>3293</v>
      </c>
      <c r="B3300" s="1" t="s">
        <v>3665</v>
      </c>
      <c r="C3300" s="1" t="s">
        <v>10272</v>
      </c>
      <c r="D3300" s="9">
        <v>2.9055594318728399</v>
      </c>
      <c r="E3300" s="6">
        <v>3.6709900830528002E-3</v>
      </c>
      <c r="F3300" s="7">
        <v>3.9559155455338002E-2</v>
      </c>
      <c r="G3300" s="14">
        <v>-1.7837581235445648</v>
      </c>
      <c r="H3300" s="12">
        <v>1.7914279245282718</v>
      </c>
      <c r="I3300" s="12">
        <v>5.9627175546806654</v>
      </c>
      <c r="J3300" s="13">
        <v>5.7733952641299373</v>
      </c>
    </row>
    <row r="3301" spans="1:10" ht="15.75" customHeight="1" x14ac:dyDescent="0.25">
      <c r="A3301" s="1" t="s">
        <v>1622</v>
      </c>
      <c r="B3301" s="1" t="s">
        <v>5217</v>
      </c>
      <c r="C3301" s="1" t="s">
        <v>8608</v>
      </c>
      <c r="D3301" s="9">
        <v>1.9507449232244101</v>
      </c>
      <c r="E3301" s="6">
        <v>3.67121369865557E-3</v>
      </c>
      <c r="F3301" s="7">
        <v>3.9559155455338002E-2</v>
      </c>
      <c r="G3301" s="14">
        <v>1.1465982641213395</v>
      </c>
      <c r="H3301" s="12">
        <v>1.8766635166573544</v>
      </c>
      <c r="I3301" s="12">
        <v>1.8900704367777301</v>
      </c>
      <c r="J3301" s="13">
        <v>2.2418659246701882</v>
      </c>
    </row>
    <row r="3302" spans="1:10" ht="15.75" customHeight="1" x14ac:dyDescent="0.25">
      <c r="A3302" s="1" t="s">
        <v>1216</v>
      </c>
      <c r="B3302" s="1" t="s">
        <v>4810</v>
      </c>
      <c r="C3302" s="1" t="s">
        <v>8203</v>
      </c>
      <c r="D3302" s="9">
        <v>-4.9081066456458098</v>
      </c>
      <c r="E3302" s="6">
        <v>3.67782301828568E-3</v>
      </c>
      <c r="F3302" s="7">
        <v>3.9618419301050298E-2</v>
      </c>
      <c r="G3302" s="14">
        <v>-1.6666717564932254</v>
      </c>
      <c r="H3302" s="12">
        <v>-3.1428643392428652</v>
      </c>
      <c r="I3302" s="12">
        <v>-1.1999963353360692</v>
      </c>
      <c r="J3302" s="13">
        <v>-2.375004093433752</v>
      </c>
    </row>
    <row r="3303" spans="1:10" ht="15.75" customHeight="1" x14ac:dyDescent="0.25">
      <c r="A3303" s="1" t="s">
        <v>2900</v>
      </c>
      <c r="B3303" s="1" t="s">
        <v>6488</v>
      </c>
      <c r="C3303" s="1" t="s">
        <v>9885</v>
      </c>
      <c r="D3303" s="9">
        <v>2.9396850340783001</v>
      </c>
      <c r="E3303" s="6">
        <v>3.6801517839175602E-3</v>
      </c>
      <c r="F3303" s="7">
        <v>3.9628306367809903E-2</v>
      </c>
      <c r="G3303" s="14">
        <v>1.7078248221137535</v>
      </c>
      <c r="H3303" s="12">
        <v>4.0714424220128231</v>
      </c>
      <c r="I3303" s="12">
        <v>2.3346398310075744</v>
      </c>
      <c r="J3303" s="13">
        <v>2.8495616389597407</v>
      </c>
    </row>
    <row r="3304" spans="1:10" ht="15.75" customHeight="1" x14ac:dyDescent="0.25">
      <c r="A3304" s="1" t="s">
        <v>2770</v>
      </c>
      <c r="B3304" s="1" t="s">
        <v>6360</v>
      </c>
      <c r="C3304" s="1" t="s">
        <v>9758</v>
      </c>
      <c r="D3304" s="9">
        <v>-2.9380125760771301</v>
      </c>
      <c r="E3304" s="6">
        <v>3.68096029745241E-3</v>
      </c>
      <c r="F3304" s="7">
        <v>3.9628306367809903E-2</v>
      </c>
      <c r="G3304" s="14">
        <v>-3.9411864438920596</v>
      </c>
      <c r="H3304" s="12">
        <v>-1.3259073791920186</v>
      </c>
      <c r="I3304" s="12">
        <v>-1.6153871855022368</v>
      </c>
      <c r="J3304" s="13">
        <v>-2.3211664797207221</v>
      </c>
    </row>
    <row r="3305" spans="1:10" ht="15.75" customHeight="1" x14ac:dyDescent="0.25">
      <c r="A3305" s="1" t="s">
        <v>1718</v>
      </c>
      <c r="B3305" s="1" t="s">
        <v>5311</v>
      </c>
      <c r="C3305" s="1" t="s">
        <v>8704</v>
      </c>
      <c r="D3305" s="9">
        <v>-2.69751112574184</v>
      </c>
      <c r="E3305" s="6">
        <v>3.70218387506724E-3</v>
      </c>
      <c r="F3305" s="7">
        <v>3.9844781850105801E-2</v>
      </c>
      <c r="G3305" s="14">
        <v>-2.3299516223853196</v>
      </c>
      <c r="H3305" s="12">
        <v>-1.1123416712293577</v>
      </c>
      <c r="I3305" s="12">
        <v>-9.8806092306346844</v>
      </c>
      <c r="J3305" s="13">
        <v>-8.8074232635272214</v>
      </c>
    </row>
    <row r="3306" spans="1:10" ht="15.75" customHeight="1" x14ac:dyDescent="0.25">
      <c r="A3306" s="1" t="s">
        <v>3479</v>
      </c>
      <c r="B3306" s="1" t="s">
        <v>3665</v>
      </c>
      <c r="C3306" s="1" t="s">
        <v>10442</v>
      </c>
      <c r="D3306" s="9">
        <v>2.4019335780292401</v>
      </c>
      <c r="E3306" s="6">
        <v>3.7039449001097201E-3</v>
      </c>
      <c r="F3306" s="7">
        <v>3.9851356828555097E-2</v>
      </c>
      <c r="G3306" s="14">
        <v>1.2099521547463936</v>
      </c>
      <c r="H3306" s="12">
        <v>3.1502798635844722</v>
      </c>
      <c r="I3306" s="12">
        <v>2.3283694604050655</v>
      </c>
      <c r="J3306" s="13">
        <v>4.9471237901427578</v>
      </c>
    </row>
    <row r="3307" spans="1:10" ht="15.75" customHeight="1" x14ac:dyDescent="0.25">
      <c r="A3307" s="1" t="s">
        <v>1399</v>
      </c>
      <c r="B3307" s="1" t="s">
        <v>4993</v>
      </c>
      <c r="C3307" s="1" t="s">
        <v>8385</v>
      </c>
      <c r="D3307" s="9">
        <v>-3.4582344302538801</v>
      </c>
      <c r="E3307" s="6">
        <v>3.70600271730433E-3</v>
      </c>
      <c r="F3307" s="7">
        <v>3.9851356828555097E-2</v>
      </c>
      <c r="G3307" s="14">
        <v>-14.290554582724688</v>
      </c>
      <c r="H3307" s="12">
        <v>-1.0715951821447489</v>
      </c>
      <c r="I3307" s="12">
        <v>-2.5788538243272421</v>
      </c>
      <c r="J3307" s="13">
        <v>-9.9905908329787962</v>
      </c>
    </row>
    <row r="3308" spans="1:10" ht="15.75" customHeight="1" x14ac:dyDescent="0.25">
      <c r="A3308" s="1" t="s">
        <v>3151</v>
      </c>
      <c r="B3308" s="1" t="s">
        <v>6724</v>
      </c>
      <c r="C3308" s="1" t="s">
        <v>10132</v>
      </c>
      <c r="D3308" s="9">
        <v>-4.3846501637887396</v>
      </c>
      <c r="E3308" s="6">
        <v>3.70614270589839E-3</v>
      </c>
      <c r="F3308" s="7">
        <v>3.9851356828555097E-2</v>
      </c>
      <c r="G3308" s="14">
        <v>-1.8888786244285438</v>
      </c>
      <c r="H3308" s="12">
        <v>-1.2222166162805765</v>
      </c>
      <c r="I3308" s="12">
        <v>-5.6068092946149122</v>
      </c>
      <c r="J3308" s="13">
        <v>-2.3999926706721384</v>
      </c>
    </row>
    <row r="3309" spans="1:10" ht="15.75" customHeight="1" x14ac:dyDescent="0.25">
      <c r="A3309" s="1" t="s">
        <v>3136</v>
      </c>
      <c r="B3309" s="1" t="s">
        <v>3665</v>
      </c>
      <c r="C3309" s="1" t="s">
        <v>10117</v>
      </c>
      <c r="D3309" s="9">
        <v>-2.73226033107604</v>
      </c>
      <c r="E3309" s="6">
        <v>3.7096727757832001E-3</v>
      </c>
      <c r="F3309" s="7">
        <v>3.9877307291757397E-2</v>
      </c>
      <c r="G3309" s="14">
        <v>-3.0555455756183738</v>
      </c>
      <c r="H3309" s="12">
        <v>-1.0998143380893681</v>
      </c>
      <c r="I3309" s="12">
        <v>-2.3177420299753595</v>
      </c>
      <c r="J3309" s="13">
        <v>-2.2200466617741212</v>
      </c>
    </row>
    <row r="3310" spans="1:10" ht="15.75" customHeight="1" x14ac:dyDescent="0.25">
      <c r="A3310" s="1" t="s">
        <v>2908</v>
      </c>
      <c r="B3310" s="1" t="s">
        <v>6496</v>
      </c>
      <c r="C3310" s="1" t="s">
        <v>9893</v>
      </c>
      <c r="D3310" s="9">
        <v>2.05123793866374</v>
      </c>
      <c r="E3310" s="6">
        <v>3.7132620685454299E-3</v>
      </c>
      <c r="F3310" s="7">
        <v>3.9893331862183502E-2</v>
      </c>
      <c r="G3310" s="14">
        <v>1.5128930462005001</v>
      </c>
      <c r="H3310" s="12">
        <v>2.9838809985605659</v>
      </c>
      <c r="I3310" s="12">
        <v>1.2717366943819892</v>
      </c>
      <c r="J3310" s="13">
        <v>3.0927280932314494</v>
      </c>
    </row>
    <row r="3311" spans="1:10" ht="15.75" customHeight="1" x14ac:dyDescent="0.25">
      <c r="A3311" s="1" t="s">
        <v>2057</v>
      </c>
      <c r="B3311" s="1" t="s">
        <v>5652</v>
      </c>
      <c r="C3311" s="1" t="s">
        <v>9046</v>
      </c>
      <c r="D3311" s="9">
        <v>-6.4637245451856202</v>
      </c>
      <c r="E3311" s="6">
        <v>3.7136098769739098E-3</v>
      </c>
      <c r="F3311" s="7">
        <v>3.9893331862183502E-2</v>
      </c>
      <c r="G3311" s="14">
        <v>0</v>
      </c>
      <c r="H3311" s="12">
        <v>-50.792021901017257</v>
      </c>
      <c r="I3311" s="12">
        <v>-2.6666712889848561</v>
      </c>
      <c r="J3311" s="13">
        <v>-53.899126968836079</v>
      </c>
    </row>
    <row r="3312" spans="1:10" ht="15.75" customHeight="1" x14ac:dyDescent="0.25">
      <c r="A3312" s="1" t="s">
        <v>2253</v>
      </c>
      <c r="B3312" s="1" t="s">
        <v>5846</v>
      </c>
      <c r="C3312" s="1" t="s">
        <v>9240</v>
      </c>
      <c r="D3312" s="9">
        <v>2.0946503418295999</v>
      </c>
      <c r="E3312" s="6">
        <v>3.7145149381618602E-3</v>
      </c>
      <c r="F3312" s="7">
        <v>3.9893331862183502E-2</v>
      </c>
      <c r="G3312" s="14">
        <v>1.6910976869212837</v>
      </c>
      <c r="H3312" s="12">
        <v>1.4444997958423831</v>
      </c>
      <c r="I3312" s="12">
        <v>4.5249128308677076</v>
      </c>
      <c r="J3312" s="13">
        <v>2.4445010075808384</v>
      </c>
    </row>
    <row r="3313" spans="1:10" ht="15.75" customHeight="1" x14ac:dyDescent="0.25">
      <c r="A3313" s="1" t="s">
        <v>876</v>
      </c>
      <c r="B3313" s="1" t="s">
        <v>4469</v>
      </c>
      <c r="C3313" s="1" t="s">
        <v>7863</v>
      </c>
      <c r="D3313" s="9">
        <v>2.45093812414179</v>
      </c>
      <c r="E3313" s="6">
        <v>3.7176173019925398E-3</v>
      </c>
      <c r="F3313" s="7">
        <v>3.9914213634358799E-2</v>
      </c>
      <c r="G3313" s="14">
        <v>-1.1007524077633932</v>
      </c>
      <c r="H3313" s="12">
        <v>1.6922116242532834</v>
      </c>
      <c r="I3313" s="12">
        <v>2.6309065412891433</v>
      </c>
      <c r="J3313" s="13">
        <v>3.9422246730819501</v>
      </c>
    </row>
    <row r="3314" spans="1:10" ht="15.75" customHeight="1" x14ac:dyDescent="0.25">
      <c r="A3314" s="1" t="s">
        <v>3501</v>
      </c>
      <c r="B3314" s="1" t="s">
        <v>6959</v>
      </c>
      <c r="C3314" s="1" t="s">
        <v>10464</v>
      </c>
      <c r="D3314" s="9">
        <v>-3.82756467640271</v>
      </c>
      <c r="E3314" s="6">
        <v>3.7186947286897698E-3</v>
      </c>
      <c r="F3314" s="7">
        <v>3.9914213634358799E-2</v>
      </c>
      <c r="G3314" s="14">
        <v>-3.1333371209113792</v>
      </c>
      <c r="H3314" s="12">
        <v>-2.1380861725194356</v>
      </c>
      <c r="I3314" s="12">
        <v>-2.928577350778423</v>
      </c>
      <c r="J3314" s="13">
        <v>-1.3749984573142817</v>
      </c>
    </row>
    <row r="3315" spans="1:10" ht="15.75" customHeight="1" x14ac:dyDescent="0.25">
      <c r="A3315" s="1" t="s">
        <v>2901</v>
      </c>
      <c r="B3315" s="1" t="s">
        <v>6489</v>
      </c>
      <c r="C3315" s="1" t="s">
        <v>9886</v>
      </c>
      <c r="D3315" s="9">
        <v>1.55240303593502</v>
      </c>
      <c r="E3315" s="6">
        <v>3.7207357379467399E-3</v>
      </c>
      <c r="F3315" s="7">
        <v>3.99241205535091E-2</v>
      </c>
      <c r="G3315" s="14">
        <v>2.0425904992503785</v>
      </c>
      <c r="H3315" s="12">
        <v>1.4439992571037434</v>
      </c>
      <c r="I3315" s="12">
        <v>1.1805016025093209</v>
      </c>
      <c r="J3315" s="13">
        <v>1.3409821189029434</v>
      </c>
    </row>
    <row r="3316" spans="1:10" ht="15.75" customHeight="1" x14ac:dyDescent="0.25">
      <c r="A3316" s="1" t="s">
        <v>3453</v>
      </c>
      <c r="B3316" s="1" t="s">
        <v>3665</v>
      </c>
      <c r="C3316" s="1" t="s">
        <v>10418</v>
      </c>
      <c r="D3316" s="9">
        <v>-4.5582798124423203</v>
      </c>
      <c r="E3316" s="6">
        <v>3.72451389818241E-3</v>
      </c>
      <c r="F3316" s="7">
        <v>3.9952655843825097E-2</v>
      </c>
      <c r="G3316" s="14">
        <v>-2.8749961019758574</v>
      </c>
      <c r="H3316" s="12">
        <v>-1.3749984573142817</v>
      </c>
      <c r="I3316" s="12">
        <v>-2</v>
      </c>
      <c r="J3316" s="13">
        <v>-3.3999888142628074</v>
      </c>
    </row>
    <row r="3317" spans="1:10" ht="15.75" customHeight="1" x14ac:dyDescent="0.25">
      <c r="A3317" s="1" t="s">
        <v>1163</v>
      </c>
      <c r="B3317" s="1" t="s">
        <v>4758</v>
      </c>
      <c r="C3317" s="1" t="s">
        <v>8151</v>
      </c>
      <c r="D3317" s="9">
        <v>-2.0131546863173599</v>
      </c>
      <c r="E3317" s="6">
        <v>3.7267128988706698E-3</v>
      </c>
      <c r="F3317" s="7">
        <v>3.9964239525126601E-2</v>
      </c>
      <c r="G3317" s="14">
        <v>-2.0193766159952089</v>
      </c>
      <c r="H3317" s="12">
        <v>-1.6012626856000005</v>
      </c>
      <c r="I3317" s="12">
        <v>-1.6393569296521102</v>
      </c>
      <c r="J3317" s="13">
        <v>-2.3932315710729153</v>
      </c>
    </row>
    <row r="3318" spans="1:10" ht="15.75" customHeight="1" x14ac:dyDescent="0.25">
      <c r="A3318" s="1" t="s">
        <v>3056</v>
      </c>
      <c r="B3318" s="1" t="s">
        <v>6641</v>
      </c>
      <c r="C3318" s="1" t="s">
        <v>10039</v>
      </c>
      <c r="D3318" s="9">
        <v>2.6032556507540199</v>
      </c>
      <c r="E3318" s="6">
        <v>3.7287963739465598E-3</v>
      </c>
      <c r="F3318" s="7">
        <v>3.9974193246440103E-2</v>
      </c>
      <c r="G3318" s="14">
        <v>1.8497880817837484</v>
      </c>
      <c r="H3318" s="12">
        <v>1.9016608856089505</v>
      </c>
      <c r="I3318" s="12">
        <v>1.7361601095827763</v>
      </c>
      <c r="J3318" s="13">
        <v>4.8947324394262948</v>
      </c>
    </row>
    <row r="3319" spans="1:10" ht="15.75" customHeight="1" x14ac:dyDescent="0.25">
      <c r="A3319" s="1" t="s">
        <v>3271</v>
      </c>
      <c r="B3319" s="1" t="s">
        <v>6817</v>
      </c>
      <c r="C3319" s="1" t="s">
        <v>10252</v>
      </c>
      <c r="D3319" s="9">
        <v>1.86703446461072</v>
      </c>
      <c r="E3319" s="6">
        <v>3.7298799187101199E-3</v>
      </c>
      <c r="F3319" s="7">
        <v>3.9974193246440103E-2</v>
      </c>
      <c r="G3319" s="14">
        <v>1.0318262108727152</v>
      </c>
      <c r="H3319" s="12">
        <v>1.7363887733918668</v>
      </c>
      <c r="I3319" s="12">
        <v>1.92488198964031</v>
      </c>
      <c r="J3319" s="13">
        <v>2.1674369101096596</v>
      </c>
    </row>
    <row r="3320" spans="1:10" ht="15.75" customHeight="1" x14ac:dyDescent="0.25">
      <c r="A3320" s="1" t="s">
        <v>1873</v>
      </c>
      <c r="B3320" s="1" t="s">
        <v>5466</v>
      </c>
      <c r="C3320" s="1" t="s">
        <v>8862</v>
      </c>
      <c r="D3320" s="9">
        <v>-2.0565866566530899</v>
      </c>
      <c r="E3320" s="6">
        <v>3.7381882618474399E-3</v>
      </c>
      <c r="F3320" s="7">
        <v>4.0051215970768703E-2</v>
      </c>
      <c r="G3320" s="14">
        <v>-2.0286781506605958</v>
      </c>
      <c r="H3320" s="12">
        <v>-2.1150913879021545</v>
      </c>
      <c r="I3320" s="12">
        <v>-1.343875975609935</v>
      </c>
      <c r="J3320" s="13">
        <v>-2.3008708403779496</v>
      </c>
    </row>
    <row r="3321" spans="1:10" ht="15.75" customHeight="1" x14ac:dyDescent="0.25">
      <c r="A3321" s="1" t="s">
        <v>1081</v>
      </c>
      <c r="B3321" s="1" t="s">
        <v>4676</v>
      </c>
      <c r="C3321" s="1" t="s">
        <v>8069</v>
      </c>
      <c r="D3321" s="9">
        <v>-1.8415072272227599</v>
      </c>
      <c r="E3321" s="6">
        <v>3.74460857863625E-3</v>
      </c>
      <c r="F3321" s="7">
        <v>4.0107970108908299E-2</v>
      </c>
      <c r="G3321" s="14">
        <v>-1.3471121842848659</v>
      </c>
      <c r="H3321" s="12">
        <v>-1.8663764389058668</v>
      </c>
      <c r="I3321" s="12">
        <v>-1.3762857125043817</v>
      </c>
      <c r="J3321" s="13">
        <v>-2.9318880149379365</v>
      </c>
    </row>
    <row r="3322" spans="1:10" ht="15.75" customHeight="1" x14ac:dyDescent="0.25">
      <c r="A3322" s="1" t="s">
        <v>813</v>
      </c>
      <c r="B3322" s="1" t="s">
        <v>4406</v>
      </c>
      <c r="C3322" s="1" t="s">
        <v>7799</v>
      </c>
      <c r="D3322" s="9">
        <v>-4.7990673935735098</v>
      </c>
      <c r="E3322" s="6">
        <v>3.7492839224102701E-3</v>
      </c>
      <c r="F3322" s="7">
        <v>4.0146005657952198E-2</v>
      </c>
      <c r="G3322" s="14">
        <v>1.2999985373009528</v>
      </c>
      <c r="H3322" s="12">
        <v>-4.3565617738822038</v>
      </c>
      <c r="I3322" s="12">
        <v>-4.8989752397015041</v>
      </c>
      <c r="J3322" s="13">
        <v>-4.799985341344275</v>
      </c>
    </row>
    <row r="3323" spans="1:10" ht="15.75" customHeight="1" x14ac:dyDescent="0.25">
      <c r="A3323" s="1" t="s">
        <v>2147</v>
      </c>
      <c r="B3323" s="1" t="s">
        <v>5741</v>
      </c>
      <c r="C3323" s="1" t="s">
        <v>9135</v>
      </c>
      <c r="D3323" s="9">
        <v>1.68821727705348</v>
      </c>
      <c r="E3323" s="6">
        <v>3.7528391452485402E-3</v>
      </c>
      <c r="F3323" s="7">
        <v>4.0172028140535103E-2</v>
      </c>
      <c r="G3323" s="14">
        <v>1.8073801711132838</v>
      </c>
      <c r="H3323" s="12">
        <v>1.7837333955776835</v>
      </c>
      <c r="I3323" s="12">
        <v>1.0895255281913301</v>
      </c>
      <c r="J3323" s="13">
        <v>2.1169687897502665</v>
      </c>
    </row>
    <row r="3324" spans="1:10" ht="15.75" customHeight="1" x14ac:dyDescent="0.25">
      <c r="A3324" s="1" t="s">
        <v>3025</v>
      </c>
      <c r="B3324" s="1" t="s">
        <v>6612</v>
      </c>
      <c r="C3324" s="1" t="s">
        <v>10008</v>
      </c>
      <c r="D3324" s="9">
        <v>3.9466841874607601</v>
      </c>
      <c r="E3324" s="6">
        <v>3.75695405528479E-3</v>
      </c>
      <c r="F3324" s="7">
        <v>4.0195353240532798E-2</v>
      </c>
      <c r="G3324" s="14">
        <v>5.5907428935623704</v>
      </c>
      <c r="H3324" s="12">
        <v>3.0364592331415565</v>
      </c>
      <c r="I3324" s="12">
        <v>2.6739453871009649</v>
      </c>
      <c r="J3324" s="13">
        <v>7.2986518235209239</v>
      </c>
    </row>
    <row r="3325" spans="1:10" ht="15.75" customHeight="1" x14ac:dyDescent="0.25">
      <c r="A3325" s="1" t="s">
        <v>683</v>
      </c>
      <c r="B3325" s="1" t="s">
        <v>4276</v>
      </c>
      <c r="C3325" s="1" t="s">
        <v>7669</v>
      </c>
      <c r="D3325" s="9">
        <v>2.3818541935870199</v>
      </c>
      <c r="E3325" s="6">
        <v>3.75726936759727E-3</v>
      </c>
      <c r="F3325" s="7">
        <v>4.0195353240532798E-2</v>
      </c>
      <c r="G3325" s="14">
        <v>5.0085743137886904</v>
      </c>
      <c r="H3325" s="12">
        <v>3.7494786276954453</v>
      </c>
      <c r="I3325" s="12">
        <v>1.1325227254516952</v>
      </c>
      <c r="J3325" s="13">
        <v>-1.1469241625828888</v>
      </c>
    </row>
    <row r="3326" spans="1:10" ht="15.75" customHeight="1" x14ac:dyDescent="0.25">
      <c r="A3326" s="1" t="s">
        <v>2962</v>
      </c>
      <c r="B3326" s="1" t="s">
        <v>6550</v>
      </c>
      <c r="C3326" s="1" t="s">
        <v>9946</v>
      </c>
      <c r="D3326" s="9">
        <v>1.6126825721040301</v>
      </c>
      <c r="E3326" s="6">
        <v>3.7622648451329202E-3</v>
      </c>
      <c r="F3326" s="7">
        <v>4.02367408265039E-2</v>
      </c>
      <c r="G3326" s="14">
        <v>2.1181576939415367</v>
      </c>
      <c r="H3326" s="12">
        <v>1.2902226063101869</v>
      </c>
      <c r="I3326" s="12">
        <v>1.1228225940862757</v>
      </c>
      <c r="J3326" s="13">
        <v>1.7097910178473017</v>
      </c>
    </row>
    <row r="3327" spans="1:10" ht="15.75" customHeight="1" x14ac:dyDescent="0.25">
      <c r="A3327" s="1" t="s">
        <v>3089</v>
      </c>
      <c r="B3327" s="1" t="s">
        <v>6671</v>
      </c>
      <c r="C3327" s="1" t="s">
        <v>10071</v>
      </c>
      <c r="D3327" s="9">
        <v>3.46166316705109</v>
      </c>
      <c r="E3327" s="6">
        <v>3.7664715567630601E-3</v>
      </c>
      <c r="F3327" s="7">
        <v>4.0265121189450803E-2</v>
      </c>
      <c r="G3327" s="14">
        <v>1.3484013716453715</v>
      </c>
      <c r="H3327" s="12">
        <v>2.1666708456020043</v>
      </c>
      <c r="I3327" s="12">
        <v>3.8653793290665321</v>
      </c>
      <c r="J3327" s="13">
        <v>8.4508707522376163</v>
      </c>
    </row>
    <row r="3328" spans="1:10" ht="15.75" customHeight="1" x14ac:dyDescent="0.25">
      <c r="A3328" s="1" t="s">
        <v>2791</v>
      </c>
      <c r="B3328" s="1" t="s">
        <v>6381</v>
      </c>
      <c r="C3328" s="1" t="s">
        <v>9779</v>
      </c>
      <c r="D3328" s="9">
        <v>-4.5056064817779902</v>
      </c>
      <c r="E3328" s="6">
        <v>3.7671736178648899E-3</v>
      </c>
      <c r="F3328" s="7">
        <v>4.0265121189450803E-2</v>
      </c>
      <c r="G3328" s="14">
        <v>1.0606583332672064</v>
      </c>
      <c r="H3328" s="12">
        <v>-2.6666712889848561</v>
      </c>
      <c r="I3328" s="12">
        <v>-3.3999888142628074</v>
      </c>
      <c r="J3328" s="13">
        <v>-1.8571495560179039</v>
      </c>
    </row>
    <row r="3329" spans="1:10" ht="15.75" customHeight="1" x14ac:dyDescent="0.25">
      <c r="A3329" s="1" t="s">
        <v>2572</v>
      </c>
      <c r="B3329" s="1" t="s">
        <v>3665</v>
      </c>
      <c r="C3329" s="1" t="s">
        <v>9561</v>
      </c>
      <c r="D3329" s="9">
        <v>2.1189304368153499</v>
      </c>
      <c r="E3329" s="6">
        <v>3.77194770693979E-3</v>
      </c>
      <c r="F3329" s="7">
        <v>4.0304085163022099E-2</v>
      </c>
      <c r="G3329" s="14">
        <v>1.9374512367567176</v>
      </c>
      <c r="H3329" s="12">
        <v>1.6224117433328893</v>
      </c>
      <c r="I3329" s="12">
        <v>2.0339722552519159</v>
      </c>
      <c r="J3329" s="13">
        <v>3.7566325302352221</v>
      </c>
    </row>
    <row r="3330" spans="1:10" ht="15.75" customHeight="1" x14ac:dyDescent="0.25">
      <c r="A3330" s="1" t="s">
        <v>1374</v>
      </c>
      <c r="B3330" s="1" t="s">
        <v>4968</v>
      </c>
      <c r="C3330" s="1" t="s">
        <v>8360</v>
      </c>
      <c r="D3330" s="9">
        <v>-4.5086541256848296</v>
      </c>
      <c r="E3330" s="6">
        <v>3.7771574954100101E-3</v>
      </c>
      <c r="F3330" s="7">
        <v>4.0347679976395899E-2</v>
      </c>
      <c r="G3330" s="14">
        <v>-4.3620611660602284</v>
      </c>
      <c r="H3330" s="12">
        <v>-3.4735479189264651</v>
      </c>
      <c r="I3330" s="12">
        <v>-28.582495963159502</v>
      </c>
      <c r="J3330" s="13">
        <v>-9.6242225253069371</v>
      </c>
    </row>
    <row r="3331" spans="1:10" ht="15.75" customHeight="1" x14ac:dyDescent="0.25">
      <c r="A3331" s="1" t="s">
        <v>631</v>
      </c>
      <c r="B3331" s="1" t="s">
        <v>4223</v>
      </c>
      <c r="C3331" s="1" t="s">
        <v>7616</v>
      </c>
      <c r="D3331" s="9">
        <v>2.1860460991681201</v>
      </c>
      <c r="E3331" s="6">
        <v>3.7799201501990901E-3</v>
      </c>
      <c r="F3331" s="7">
        <v>4.0365116197251603E-2</v>
      </c>
      <c r="G3331" s="14">
        <v>2.8733823907185223</v>
      </c>
      <c r="H3331" s="12">
        <v>4.8162156787237009</v>
      </c>
      <c r="I3331" s="12">
        <v>1.3232631583420988</v>
      </c>
      <c r="J3331" s="13">
        <v>2.7282767587197374</v>
      </c>
    </row>
    <row r="3332" spans="1:10" ht="15.75" customHeight="1" x14ac:dyDescent="0.25">
      <c r="A3332" s="1" t="s">
        <v>2817</v>
      </c>
      <c r="B3332" s="1" t="s">
        <v>6407</v>
      </c>
      <c r="C3332" s="1" t="s">
        <v>9805</v>
      </c>
      <c r="D3332" s="9">
        <v>1.4400186660097201</v>
      </c>
      <c r="E3332" s="6">
        <v>3.7875678346632499E-3</v>
      </c>
      <c r="F3332" s="7">
        <v>4.0434692787989397E-2</v>
      </c>
      <c r="G3332" s="14">
        <v>1.1722904010384252</v>
      </c>
      <c r="H3332" s="12">
        <v>1.6984985657808231</v>
      </c>
      <c r="I3332" s="12">
        <v>1.6131046094976933</v>
      </c>
      <c r="J3332" s="13">
        <v>1.3075172681345533</v>
      </c>
    </row>
    <row r="3333" spans="1:10" ht="15.75" customHeight="1" x14ac:dyDescent="0.25">
      <c r="A3333" s="1" t="s">
        <v>785</v>
      </c>
      <c r="B3333" s="1" t="s">
        <v>4378</v>
      </c>
      <c r="C3333" s="1" t="s">
        <v>7771</v>
      </c>
      <c r="D3333" s="9">
        <v>1.9505888766739701</v>
      </c>
      <c r="E3333" s="6">
        <v>3.7897196004480702E-3</v>
      </c>
      <c r="F3333" s="7">
        <v>4.0445572902570399E-2</v>
      </c>
      <c r="G3333" s="14">
        <v>1.3941830567164395</v>
      </c>
      <c r="H3333" s="12">
        <v>1.1981013882000835</v>
      </c>
      <c r="I3333" s="12">
        <v>2.1633993464441743</v>
      </c>
      <c r="J3333" s="13">
        <v>2.3864398932549684</v>
      </c>
    </row>
    <row r="3334" spans="1:10" ht="15.75" customHeight="1" x14ac:dyDescent="0.25">
      <c r="A3334" s="1" t="s">
        <v>2681</v>
      </c>
      <c r="B3334" s="1" t="s">
        <v>6272</v>
      </c>
      <c r="C3334" s="1" t="s">
        <v>6272</v>
      </c>
      <c r="D3334" s="9">
        <v>-3.4125286977431801</v>
      </c>
      <c r="E3334" s="6">
        <v>3.7921038794092002E-3</v>
      </c>
      <c r="F3334" s="7">
        <v>4.0458927258351499E-2</v>
      </c>
      <c r="G3334" s="14">
        <v>-4.3020372003152518</v>
      </c>
      <c r="H3334" s="12">
        <v>-1.5249268088243282</v>
      </c>
      <c r="I3334" s="12">
        <v>-14.707396718853762</v>
      </c>
      <c r="J3334" s="13">
        <v>-5.5553199354405765</v>
      </c>
    </row>
    <row r="3335" spans="1:10" ht="15.75" customHeight="1" x14ac:dyDescent="0.25">
      <c r="A3335" s="1" t="s">
        <v>1686</v>
      </c>
      <c r="B3335" s="1" t="s">
        <v>5280</v>
      </c>
      <c r="C3335" s="1" t="s">
        <v>8671</v>
      </c>
      <c r="D3335" s="9">
        <v>1.5297533089709301</v>
      </c>
      <c r="E3335" s="6">
        <v>3.7972714599113699E-3</v>
      </c>
      <c r="F3335" s="7">
        <v>4.0501960523726101E-2</v>
      </c>
      <c r="G3335" s="14">
        <v>1.3712389548919486</v>
      </c>
      <c r="H3335" s="12">
        <v>1.5814741779932826</v>
      </c>
      <c r="I3335" s="12">
        <v>1.115576926115764</v>
      </c>
      <c r="J3335" s="13">
        <v>1.6903007926164058</v>
      </c>
    </row>
    <row r="3336" spans="1:10" ht="15.75" customHeight="1" x14ac:dyDescent="0.25">
      <c r="A3336" s="1" t="s">
        <v>1354</v>
      </c>
      <c r="B3336" s="1" t="s">
        <v>4948</v>
      </c>
      <c r="C3336" s="1" t="s">
        <v>8340</v>
      </c>
      <c r="D3336" s="9">
        <v>1.8195800336822201</v>
      </c>
      <c r="E3336" s="6">
        <v>3.8002461131456801E-3</v>
      </c>
      <c r="F3336" s="7">
        <v>4.0518149255443801E-2</v>
      </c>
      <c r="G3336" s="14">
        <v>2.1994762148211882</v>
      </c>
      <c r="H3336" s="12">
        <v>1.6062205469007269</v>
      </c>
      <c r="I3336" s="12">
        <v>2.3180633595183799</v>
      </c>
      <c r="J3336" s="13">
        <v>1.2899990471402099</v>
      </c>
    </row>
    <row r="3337" spans="1:10" ht="15.75" customHeight="1" x14ac:dyDescent="0.25">
      <c r="A3337" s="1" t="s">
        <v>2861</v>
      </c>
      <c r="B3337" s="1" t="s">
        <v>6450</v>
      </c>
      <c r="C3337" s="1" t="s">
        <v>9848</v>
      </c>
      <c r="D3337" s="9">
        <v>2.1697081097050899</v>
      </c>
      <c r="E3337" s="6">
        <v>3.8010585271838898E-3</v>
      </c>
      <c r="F3337" s="7">
        <v>4.0518149255443801E-2</v>
      </c>
      <c r="G3337" s="14">
        <v>4.0372138277146874</v>
      </c>
      <c r="H3337" s="12">
        <v>1.9712899597682174</v>
      </c>
      <c r="I3337" s="12">
        <v>1.1120255993815429</v>
      </c>
      <c r="J3337" s="13">
        <v>2.7055276772366028</v>
      </c>
    </row>
    <row r="3338" spans="1:10" ht="15.75" customHeight="1" x14ac:dyDescent="0.25">
      <c r="A3338" s="1" t="s">
        <v>509</v>
      </c>
      <c r="B3338" s="1" t="s">
        <v>4101</v>
      </c>
      <c r="C3338" s="1" t="s">
        <v>7495</v>
      </c>
      <c r="D3338" s="9">
        <v>-4.3249963182756801</v>
      </c>
      <c r="E3338" s="6">
        <v>3.8042271282503E-3</v>
      </c>
      <c r="F3338" s="7">
        <v>4.0533641861232303E-2</v>
      </c>
      <c r="G3338" s="14">
        <v>-2.0330560642732087</v>
      </c>
      <c r="H3338" s="12">
        <v>-1.7663484824368003</v>
      </c>
      <c r="I3338" s="12">
        <v>-7.2993095283444189</v>
      </c>
      <c r="J3338" s="13">
        <v>-7.4993211158936441</v>
      </c>
    </row>
    <row r="3339" spans="1:10" ht="15.75" customHeight="1" x14ac:dyDescent="0.25">
      <c r="A3339" s="1" t="s">
        <v>2294</v>
      </c>
      <c r="B3339" s="1" t="s">
        <v>5887</v>
      </c>
      <c r="C3339" s="1" t="s">
        <v>9281</v>
      </c>
      <c r="D3339" s="9">
        <v>-2.58116394607416</v>
      </c>
      <c r="E3339" s="6">
        <v>3.80486229592559E-3</v>
      </c>
      <c r="F3339" s="7">
        <v>4.0533641861232303E-2</v>
      </c>
      <c r="G3339" s="14">
        <v>-1.8707412146932276</v>
      </c>
      <c r="H3339" s="12">
        <v>-1.410659698169207</v>
      </c>
      <c r="I3339" s="12">
        <v>-5.9193550748104169</v>
      </c>
      <c r="J3339" s="13">
        <v>-6.1562422360436972</v>
      </c>
    </row>
    <row r="3340" spans="1:10" ht="15.75" customHeight="1" x14ac:dyDescent="0.25">
      <c r="A3340" s="1" t="s">
        <v>1670</v>
      </c>
      <c r="B3340" s="1" t="s">
        <v>5265</v>
      </c>
      <c r="C3340" s="1" t="s">
        <v>8655</v>
      </c>
      <c r="D3340" s="9">
        <v>-2.17805081752436</v>
      </c>
      <c r="E3340" s="6">
        <v>3.8061336330941099E-3</v>
      </c>
      <c r="F3340" s="7">
        <v>4.0533641861232303E-2</v>
      </c>
      <c r="G3340" s="14">
        <v>-3.1315784050016169</v>
      </c>
      <c r="H3340" s="12">
        <v>-1.8392148249159124</v>
      </c>
      <c r="I3340" s="12">
        <v>-1.1968729367291977</v>
      </c>
      <c r="J3340" s="13">
        <v>-3.0529416161613065</v>
      </c>
    </row>
    <row r="3341" spans="1:10" ht="15.75" customHeight="1" x14ac:dyDescent="0.25">
      <c r="A3341" s="1" t="s">
        <v>1572</v>
      </c>
      <c r="B3341" s="1" t="s">
        <v>5167</v>
      </c>
      <c r="C3341" s="1" t="s">
        <v>8559</v>
      </c>
      <c r="D3341" s="9">
        <v>-1.68626037859563</v>
      </c>
      <c r="E3341" s="6">
        <v>3.8070522207385399E-3</v>
      </c>
      <c r="F3341" s="7">
        <v>4.0533641861232303E-2</v>
      </c>
      <c r="G3341" s="14">
        <v>-1.5369817130499563</v>
      </c>
      <c r="H3341" s="12">
        <v>-1.9040877937296212</v>
      </c>
      <c r="I3341" s="12">
        <v>-1.5523996360440102</v>
      </c>
      <c r="J3341" s="13">
        <v>-2.9803876709295904</v>
      </c>
    </row>
    <row r="3342" spans="1:10" ht="15.75" customHeight="1" x14ac:dyDescent="0.25">
      <c r="A3342" s="1" t="s">
        <v>2687</v>
      </c>
      <c r="B3342" s="1" t="s">
        <v>6278</v>
      </c>
      <c r="C3342" s="1" t="s">
        <v>9674</v>
      </c>
      <c r="D3342" s="9">
        <v>-2.4559723420939599</v>
      </c>
      <c r="E3342" s="6">
        <v>3.8124510859601501E-3</v>
      </c>
      <c r="F3342" s="7">
        <v>4.0579024822544503E-2</v>
      </c>
      <c r="G3342" s="14">
        <v>-3.1245967231565195</v>
      </c>
      <c r="H3342" s="12">
        <v>-1.0878201088220594</v>
      </c>
      <c r="I3342" s="12">
        <v>-2.1314422987902786</v>
      </c>
      <c r="J3342" s="13">
        <v>-3.5603276112349143</v>
      </c>
    </row>
    <row r="3343" spans="1:10" ht="15.75" customHeight="1" x14ac:dyDescent="0.25">
      <c r="A3343" s="1" t="s">
        <v>2259</v>
      </c>
      <c r="B3343" s="1" t="s">
        <v>5852</v>
      </c>
      <c r="C3343" s="1" t="s">
        <v>9246</v>
      </c>
      <c r="D3343" s="9">
        <v>-3.1048152373820299</v>
      </c>
      <c r="E3343" s="6">
        <v>3.81694715864864E-3</v>
      </c>
      <c r="F3343" s="7">
        <v>4.0614774444381101E-2</v>
      </c>
      <c r="G3343" s="14">
        <v>-1.3662580535140079</v>
      </c>
      <c r="H3343" s="12">
        <v>-2.5000033013108132</v>
      </c>
      <c r="I3343" s="12">
        <v>-2.3999926706721375</v>
      </c>
      <c r="J3343" s="13">
        <v>-3.3496259500337051</v>
      </c>
    </row>
    <row r="3344" spans="1:10" ht="15.75" customHeight="1" x14ac:dyDescent="0.25">
      <c r="A3344" s="1" t="s">
        <v>32</v>
      </c>
      <c r="B3344" s="1" t="s">
        <v>3622</v>
      </c>
      <c r="C3344" s="1" t="s">
        <v>7016</v>
      </c>
      <c r="D3344" s="9">
        <v>1.7638786862974101</v>
      </c>
      <c r="E3344" s="6">
        <v>3.81929054122844E-3</v>
      </c>
      <c r="F3344" s="7">
        <v>4.0627603582742797E-2</v>
      </c>
      <c r="G3344" s="14">
        <v>2.0484603950355802</v>
      </c>
      <c r="H3344" s="12">
        <v>1.8314800676447058</v>
      </c>
      <c r="I3344" s="12">
        <v>1.0194563465432589</v>
      </c>
      <c r="J3344" s="13">
        <v>2.2508813336697204</v>
      </c>
    </row>
    <row r="3345" spans="1:10" ht="15.75" customHeight="1" x14ac:dyDescent="0.25">
      <c r="A3345" s="1" t="s">
        <v>2921</v>
      </c>
      <c r="B3345" s="1" t="s">
        <v>6509</v>
      </c>
      <c r="C3345" s="1" t="s">
        <v>9906</v>
      </c>
      <c r="D3345" s="9">
        <v>1.5242899000552601</v>
      </c>
      <c r="E3345" s="6">
        <v>3.83981484084618E-3</v>
      </c>
      <c r="F3345" s="7">
        <v>4.0833766517753799E-2</v>
      </c>
      <c r="G3345" s="14">
        <v>1.9793956318687131</v>
      </c>
      <c r="H3345" s="12">
        <v>1.4211609966701804</v>
      </c>
      <c r="I3345" s="12">
        <v>1.0585651033540879</v>
      </c>
      <c r="J3345" s="13">
        <v>1.4672960634847942</v>
      </c>
    </row>
    <row r="3346" spans="1:10" ht="15.75" customHeight="1" x14ac:dyDescent="0.25">
      <c r="A3346" s="1" t="s">
        <v>2337</v>
      </c>
      <c r="B3346" s="1" t="s">
        <v>5930</v>
      </c>
      <c r="C3346" s="1" t="s">
        <v>9325</v>
      </c>
      <c r="D3346" s="9">
        <v>-1.4497522431083001</v>
      </c>
      <c r="E3346" s="6">
        <v>3.8423707484630501E-3</v>
      </c>
      <c r="F3346" s="7">
        <v>4.0848782205303802E-2</v>
      </c>
      <c r="G3346" s="14">
        <v>-1.2323397031999326</v>
      </c>
      <c r="H3346" s="12">
        <v>-1.4804132980000497</v>
      </c>
      <c r="I3346" s="12">
        <v>-1.4242476245570983</v>
      </c>
      <c r="J3346" s="13">
        <v>-2.1489024608348251</v>
      </c>
    </row>
    <row r="3347" spans="1:10" ht="15.75" customHeight="1" x14ac:dyDescent="0.25">
      <c r="A3347" s="1" t="s">
        <v>1570</v>
      </c>
      <c r="B3347" s="1" t="s">
        <v>5165</v>
      </c>
      <c r="C3347" s="1" t="s">
        <v>8557</v>
      </c>
      <c r="D3347" s="9">
        <v>-3.9179598302193801</v>
      </c>
      <c r="E3347" s="6">
        <v>3.84551177928503E-3</v>
      </c>
      <c r="F3347" s="7">
        <v>4.0870007630437001E-2</v>
      </c>
      <c r="G3347" s="14">
        <v>-3.0950656263352343</v>
      </c>
      <c r="H3347" s="12">
        <v>-4.6875367461638415</v>
      </c>
      <c r="I3347" s="12">
        <v>-19.130464519074859</v>
      </c>
      <c r="J3347" s="13">
        <v>-6.912942855807052</v>
      </c>
    </row>
    <row r="3348" spans="1:10" ht="15.75" customHeight="1" x14ac:dyDescent="0.25">
      <c r="A3348" s="1" t="s">
        <v>3314</v>
      </c>
      <c r="B3348" s="1" t="s">
        <v>6847</v>
      </c>
      <c r="C3348" s="1" t="s">
        <v>10292</v>
      </c>
      <c r="D3348" s="9">
        <v>2.30243322498016</v>
      </c>
      <c r="E3348" s="6">
        <v>3.8515066970106499E-3</v>
      </c>
      <c r="F3348" s="7">
        <v>4.0921542442799899E-2</v>
      </c>
      <c r="G3348" s="14">
        <v>1.5294150755408547</v>
      </c>
      <c r="H3348" s="12">
        <v>1.6470564479688132</v>
      </c>
      <c r="I3348" s="12">
        <v>3.0769265389365512</v>
      </c>
      <c r="J3348" s="13">
        <v>3.4496261030392077</v>
      </c>
    </row>
    <row r="3349" spans="1:10" ht="15.75" customHeight="1" x14ac:dyDescent="0.25">
      <c r="A3349" s="1" t="s">
        <v>228</v>
      </c>
      <c r="B3349" s="1" t="s">
        <v>3818</v>
      </c>
      <c r="C3349" s="1" t="s">
        <v>7211</v>
      </c>
      <c r="D3349" s="9">
        <v>-1.77642123765579</v>
      </c>
      <c r="E3349" s="6">
        <v>3.85549096585267E-3</v>
      </c>
      <c r="F3349" s="7">
        <v>4.0950454518823502E-2</v>
      </c>
      <c r="G3349" s="14">
        <v>-2.2180317237169618</v>
      </c>
      <c r="H3349" s="12">
        <v>-2.0387289767079029</v>
      </c>
      <c r="I3349" s="12">
        <v>-1.297316059532875</v>
      </c>
      <c r="J3349" s="13">
        <v>-1.5494540805427248</v>
      </c>
    </row>
    <row r="3350" spans="1:10" ht="15.75" customHeight="1" x14ac:dyDescent="0.25">
      <c r="A3350" s="1" t="s">
        <v>3045</v>
      </c>
      <c r="B3350" s="1" t="s">
        <v>6631</v>
      </c>
      <c r="C3350" s="1" t="s">
        <v>10028</v>
      </c>
      <c r="D3350" s="9">
        <v>-1.65323838966648</v>
      </c>
      <c r="E3350" s="6">
        <v>3.85773236454025E-3</v>
      </c>
      <c r="F3350" s="7">
        <v>4.0950454518823502E-2</v>
      </c>
      <c r="G3350" s="14">
        <v>-1.5917789466439998</v>
      </c>
      <c r="H3350" s="12">
        <v>-1.1827047789063074</v>
      </c>
      <c r="I3350" s="12">
        <v>-2.4050051777742989</v>
      </c>
      <c r="J3350" s="13">
        <v>-1.3243550958113879</v>
      </c>
    </row>
    <row r="3351" spans="1:10" ht="15.75" customHeight="1" x14ac:dyDescent="0.25">
      <c r="A3351" s="1" t="s">
        <v>2855</v>
      </c>
      <c r="B3351" s="1" t="s">
        <v>6444</v>
      </c>
      <c r="C3351" s="1" t="s">
        <v>9842</v>
      </c>
      <c r="D3351" s="9">
        <v>-6.2976608169597599</v>
      </c>
      <c r="E3351" s="6">
        <v>3.8578528724199602E-3</v>
      </c>
      <c r="F3351" s="7">
        <v>4.0950454518823502E-2</v>
      </c>
      <c r="G3351" s="14">
        <v>1.2295667012127234</v>
      </c>
      <c r="H3351" s="12">
        <v>1.3798486190920165</v>
      </c>
      <c r="I3351" s="12">
        <v>-342.2128207224219</v>
      </c>
      <c r="J3351" s="13">
        <v>-6.3750205829914242</v>
      </c>
    </row>
    <row r="3352" spans="1:10" ht="15.75" customHeight="1" x14ac:dyDescent="0.25">
      <c r="A3352" s="1" t="s">
        <v>1992</v>
      </c>
      <c r="B3352" s="1" t="s">
        <v>5587</v>
      </c>
      <c r="C3352" s="1" t="s">
        <v>8981</v>
      </c>
      <c r="D3352" s="9">
        <v>-3.0995665220167501</v>
      </c>
      <c r="E3352" s="6">
        <v>3.85908132138692E-3</v>
      </c>
      <c r="F3352" s="7">
        <v>4.0950454518823502E-2</v>
      </c>
      <c r="G3352" s="14">
        <v>1.0377435751538913</v>
      </c>
      <c r="H3352" s="12">
        <v>-2.9398651888192218</v>
      </c>
      <c r="I3352" s="12">
        <v>-2.1794589033816241</v>
      </c>
      <c r="J3352" s="13">
        <v>-2.299993844382866</v>
      </c>
    </row>
    <row r="3353" spans="1:10" ht="15.75" customHeight="1" x14ac:dyDescent="0.25">
      <c r="A3353" s="1" t="s">
        <v>2560</v>
      </c>
      <c r="B3353" s="1" t="s">
        <v>6153</v>
      </c>
      <c r="C3353" s="1" t="s">
        <v>6153</v>
      </c>
      <c r="D3353" s="9">
        <v>-1.5490360638029299</v>
      </c>
      <c r="E3353" s="6">
        <v>3.8599616328860199E-3</v>
      </c>
      <c r="F3353" s="7">
        <v>4.0950454518823502E-2</v>
      </c>
      <c r="G3353" s="14">
        <v>-1.2856340104427471</v>
      </c>
      <c r="H3353" s="12">
        <v>-1.5808165981220879</v>
      </c>
      <c r="I3353" s="12">
        <v>-1.7161789572883921</v>
      </c>
      <c r="J3353" s="13">
        <v>-1.4680081727202186</v>
      </c>
    </row>
    <row r="3354" spans="1:10" ht="15.75" customHeight="1" x14ac:dyDescent="0.25">
      <c r="A3354" s="1" t="s">
        <v>975</v>
      </c>
      <c r="B3354" s="1" t="s">
        <v>4569</v>
      </c>
      <c r="C3354" s="1" t="s">
        <v>7962</v>
      </c>
      <c r="D3354" s="9">
        <v>1.73692753400182</v>
      </c>
      <c r="E3354" s="6">
        <v>3.8651960568100198E-3</v>
      </c>
      <c r="F3354" s="7">
        <v>4.0993807896847603E-2</v>
      </c>
      <c r="G3354" s="14">
        <v>1.9021750261426398</v>
      </c>
      <c r="H3354" s="12">
        <v>1.3623524624446597</v>
      </c>
      <c r="I3354" s="12">
        <v>3.1826753459695354</v>
      </c>
      <c r="J3354" s="13">
        <v>1.5914148870434717</v>
      </c>
    </row>
    <row r="3355" spans="1:10" ht="15.75" customHeight="1" x14ac:dyDescent="0.25">
      <c r="A3355" s="1" t="s">
        <v>2851</v>
      </c>
      <c r="B3355" s="1" t="s">
        <v>6440</v>
      </c>
      <c r="C3355" s="1" t="s">
        <v>9838</v>
      </c>
      <c r="D3355" s="9">
        <v>-2.5632172504706801</v>
      </c>
      <c r="E3355" s="6">
        <v>3.8697450216714198E-3</v>
      </c>
      <c r="F3355" s="7">
        <v>4.1029867792127798E-2</v>
      </c>
      <c r="G3355" s="14">
        <v>-3.1995300139365686</v>
      </c>
      <c r="H3355" s="12">
        <v>-2.9396410438450769</v>
      </c>
      <c r="I3355" s="12">
        <v>1.15146455340283</v>
      </c>
      <c r="J3355" s="13">
        <v>-3.7246116254378063</v>
      </c>
    </row>
    <row r="3356" spans="1:10" ht="15.75" customHeight="1" x14ac:dyDescent="0.25">
      <c r="A3356" s="1" t="s">
        <v>1874</v>
      </c>
      <c r="B3356" s="1" t="s">
        <v>5467</v>
      </c>
      <c r="C3356" s="1" t="s">
        <v>8863</v>
      </c>
      <c r="D3356" s="9">
        <v>-3.2463180105418501</v>
      </c>
      <c r="E3356" s="6">
        <v>3.8736901200070702E-3</v>
      </c>
      <c r="F3356" s="7">
        <v>4.1055615811302099E-2</v>
      </c>
      <c r="G3356" s="14">
        <v>-2.0560138741657847</v>
      </c>
      <c r="H3356" s="12">
        <v>-4.2458694128720884</v>
      </c>
      <c r="I3356" s="12">
        <v>-3.7123429647947446</v>
      </c>
      <c r="J3356" s="13">
        <v>-8.2975188398248942</v>
      </c>
    </row>
    <row r="3357" spans="1:10" ht="15.75" customHeight="1" x14ac:dyDescent="0.25">
      <c r="A3357" s="1" t="s">
        <v>2067</v>
      </c>
      <c r="B3357" s="1" t="s">
        <v>5662</v>
      </c>
      <c r="C3357" s="1" t="s">
        <v>9056</v>
      </c>
      <c r="D3357" s="9">
        <v>1.61193080268453</v>
      </c>
      <c r="E3357" s="6">
        <v>3.8744728446958301E-3</v>
      </c>
      <c r="F3357" s="7">
        <v>4.1055615811302099E-2</v>
      </c>
      <c r="G3357" s="14">
        <v>1.4357952202512387</v>
      </c>
      <c r="H3357" s="12">
        <v>1.9667587471534334</v>
      </c>
      <c r="I3357" s="12">
        <v>-1.0123232234993231</v>
      </c>
      <c r="J3357" s="13">
        <v>1.8339953740780561</v>
      </c>
    </row>
    <row r="3358" spans="1:10" ht="15.75" customHeight="1" x14ac:dyDescent="0.25">
      <c r="A3358" s="1" t="s">
        <v>1120</v>
      </c>
      <c r="B3358" s="1" t="s">
        <v>4715</v>
      </c>
      <c r="C3358" s="1" t="s">
        <v>8108</v>
      </c>
      <c r="D3358" s="9">
        <v>1.5480074614944099</v>
      </c>
      <c r="E3358" s="6">
        <v>3.8760885703276399E-3</v>
      </c>
      <c r="F3358" s="7">
        <v>4.10605526094334E-2</v>
      </c>
      <c r="G3358" s="14">
        <v>1.6766830542415592</v>
      </c>
      <c r="H3358" s="12">
        <v>1.6588115527457876</v>
      </c>
      <c r="I3358" s="12">
        <v>1.4101317877857031</v>
      </c>
      <c r="J3358" s="13">
        <v>1.2805645701012534</v>
      </c>
    </row>
    <row r="3359" spans="1:10" ht="15.75" customHeight="1" x14ac:dyDescent="0.25">
      <c r="A3359" s="1" t="s">
        <v>2008</v>
      </c>
      <c r="B3359" s="1" t="s">
        <v>5604</v>
      </c>
      <c r="C3359" s="1" t="s">
        <v>8998</v>
      </c>
      <c r="D3359" s="9">
        <v>2.1087484123281102</v>
      </c>
      <c r="E3359" s="6">
        <v>3.8785478555899001E-3</v>
      </c>
      <c r="F3359" s="7">
        <v>4.1074419906024701E-2</v>
      </c>
      <c r="G3359" s="14">
        <v>1.3168947081184887</v>
      </c>
      <c r="H3359" s="12">
        <v>1.7671812295148535</v>
      </c>
      <c r="I3359" s="12">
        <v>1.5120857953308882</v>
      </c>
      <c r="J3359" s="13">
        <v>3.2083021107288987</v>
      </c>
    </row>
    <row r="3360" spans="1:10" ht="15.75" customHeight="1" x14ac:dyDescent="0.25">
      <c r="A3360" s="1" t="s">
        <v>1894</v>
      </c>
      <c r="B3360" s="1" t="s">
        <v>5487</v>
      </c>
      <c r="C3360" s="1" t="s">
        <v>8883</v>
      </c>
      <c r="D3360" s="9">
        <v>-4.00716014699218</v>
      </c>
      <c r="E3360" s="6">
        <v>3.89841109342003E-3</v>
      </c>
      <c r="F3360" s="7">
        <v>4.1272534878751599E-2</v>
      </c>
      <c r="G3360" s="14">
        <v>1.3662580535140083</v>
      </c>
      <c r="H3360" s="12">
        <v>-9.3990177828652772</v>
      </c>
      <c r="I3360" s="12">
        <v>-1.5872176787998538</v>
      </c>
      <c r="J3360" s="13">
        <v>-4.6869519351287252</v>
      </c>
    </row>
    <row r="3361" spans="1:10" ht="15.75" customHeight="1" x14ac:dyDescent="0.25">
      <c r="A3361" s="1" t="s">
        <v>2963</v>
      </c>
      <c r="B3361" s="1" t="s">
        <v>6551</v>
      </c>
      <c r="C3361" s="1" t="s">
        <v>9947</v>
      </c>
      <c r="D3361" s="9">
        <v>2.7637311509966098</v>
      </c>
      <c r="E3361" s="6">
        <v>3.90373127647384E-3</v>
      </c>
      <c r="F3361" s="7">
        <v>4.1309232196209002E-2</v>
      </c>
      <c r="G3361" s="14">
        <v>-1.0581542878973829</v>
      </c>
      <c r="H3361" s="12">
        <v>1.2972171478971548</v>
      </c>
      <c r="I3361" s="12">
        <v>2.8983463378158207</v>
      </c>
      <c r="J3361" s="13">
        <v>6.2594678007845257</v>
      </c>
    </row>
    <row r="3362" spans="1:10" ht="15.75" customHeight="1" x14ac:dyDescent="0.25">
      <c r="A3362" s="1" t="s">
        <v>2777</v>
      </c>
      <c r="B3362" s="1" t="s">
        <v>6367</v>
      </c>
      <c r="C3362" s="1" t="s">
        <v>9765</v>
      </c>
      <c r="D3362" s="9">
        <v>2.6560957021643601</v>
      </c>
      <c r="E3362" s="6">
        <v>3.9041909454552099E-3</v>
      </c>
      <c r="F3362" s="7">
        <v>4.1309232196209002E-2</v>
      </c>
      <c r="G3362" s="14">
        <v>2.5403019650775804</v>
      </c>
      <c r="H3362" s="12">
        <v>8.4237930870678692</v>
      </c>
      <c r="I3362" s="12">
        <v>1.0298969566748983</v>
      </c>
      <c r="J3362" s="13">
        <v>1.2857231268902074</v>
      </c>
    </row>
    <row r="3363" spans="1:10" ht="15.75" customHeight="1" x14ac:dyDescent="0.25">
      <c r="A3363" s="1" t="s">
        <v>1437</v>
      </c>
      <c r="B3363" s="1" t="s">
        <v>5031</v>
      </c>
      <c r="C3363" s="1" t="s">
        <v>8423</v>
      </c>
      <c r="D3363" s="9">
        <v>-1.4416076077439499</v>
      </c>
      <c r="E3363" s="6">
        <v>3.9124959792820402E-3</v>
      </c>
      <c r="F3363" s="7">
        <v>4.1364033851213497E-2</v>
      </c>
      <c r="G3363" s="14">
        <v>-1.2900258721951872</v>
      </c>
      <c r="H3363" s="12">
        <v>-1.3382057979283442</v>
      </c>
      <c r="I3363" s="12">
        <v>-1.3713530160854102</v>
      </c>
      <c r="J3363" s="13">
        <v>-2.3726511545740525</v>
      </c>
    </row>
    <row r="3364" spans="1:10" ht="15.75" customHeight="1" x14ac:dyDescent="0.25">
      <c r="A3364" s="1" t="s">
        <v>932</v>
      </c>
      <c r="B3364" s="1" t="s">
        <v>4525</v>
      </c>
      <c r="C3364" s="1" t="s">
        <v>7919</v>
      </c>
      <c r="D3364" s="9">
        <v>2.5408908294494501</v>
      </c>
      <c r="E3364" s="6">
        <v>3.91271567466749E-3</v>
      </c>
      <c r="F3364" s="7">
        <v>4.1364033851213497E-2</v>
      </c>
      <c r="G3364" s="14">
        <v>4.1762266175001788</v>
      </c>
      <c r="H3364" s="12">
        <v>6.0255795134056429</v>
      </c>
      <c r="I3364" s="12">
        <v>1.1529260661095206</v>
      </c>
      <c r="J3364" s="13">
        <v>-1.3775455272538151</v>
      </c>
    </row>
    <row r="3365" spans="1:10" ht="15.75" customHeight="1" x14ac:dyDescent="0.25">
      <c r="A3365" s="1" t="s">
        <v>2647</v>
      </c>
      <c r="B3365" s="1" t="s">
        <v>6238</v>
      </c>
      <c r="C3365" s="1" t="s">
        <v>9635</v>
      </c>
      <c r="D3365" s="9">
        <v>1.63631286153782</v>
      </c>
      <c r="E3365" s="6">
        <v>3.9128453192214903E-3</v>
      </c>
      <c r="F3365" s="7">
        <v>4.1364033851213497E-2</v>
      </c>
      <c r="G3365" s="14">
        <v>1.1134833611449841</v>
      </c>
      <c r="H3365" s="12">
        <v>1.6174487498474845</v>
      </c>
      <c r="I3365" s="12">
        <v>1.8501599500217321</v>
      </c>
      <c r="J3365" s="13">
        <v>2.3313086168919228</v>
      </c>
    </row>
    <row r="3366" spans="1:10" ht="15.75" customHeight="1" x14ac:dyDescent="0.25">
      <c r="A3366" s="1" t="s">
        <v>2075</v>
      </c>
      <c r="B3366" s="1" t="s">
        <v>5670</v>
      </c>
      <c r="C3366" s="1" t="s">
        <v>9064</v>
      </c>
      <c r="D3366" s="9">
        <v>1.7791089123771799</v>
      </c>
      <c r="E3366" s="6">
        <v>3.9142423635551097E-3</v>
      </c>
      <c r="F3366" s="7">
        <v>4.1366556615138501E-2</v>
      </c>
      <c r="G3366" s="14">
        <v>1.8043885045046422</v>
      </c>
      <c r="H3366" s="12">
        <v>1.578933050803222</v>
      </c>
      <c r="I3366" s="12">
        <v>1.3544714647829097</v>
      </c>
      <c r="J3366" s="13">
        <v>2.7923504184233781</v>
      </c>
    </row>
    <row r="3367" spans="1:10" ht="15.75" customHeight="1" x14ac:dyDescent="0.25">
      <c r="A3367" s="1" t="s">
        <v>272</v>
      </c>
      <c r="B3367" s="1" t="s">
        <v>3862</v>
      </c>
      <c r="C3367" s="1" t="s">
        <v>7256</v>
      </c>
      <c r="D3367" s="9">
        <v>-4.8864034203485298</v>
      </c>
      <c r="E3367" s="6">
        <v>3.9204048506524597E-3</v>
      </c>
      <c r="F3367" s="7">
        <v>4.1419425212070801E-2</v>
      </c>
      <c r="G3367" s="14">
        <v>-4.8230975842495241</v>
      </c>
      <c r="H3367" s="12">
        <v>-4.7918076584682332</v>
      </c>
      <c r="I3367" s="12">
        <v>-5.4990789521047745</v>
      </c>
      <c r="J3367" s="13">
        <v>-26.714664613578972</v>
      </c>
    </row>
    <row r="3368" spans="1:10" ht="15.75" customHeight="1" x14ac:dyDescent="0.25">
      <c r="A3368" s="1" t="s">
        <v>2761</v>
      </c>
      <c r="B3368" s="1" t="s">
        <v>6351</v>
      </c>
      <c r="C3368" s="1" t="s">
        <v>9749</v>
      </c>
      <c r="D3368" s="9">
        <v>2.3351024796855002</v>
      </c>
      <c r="E3368" s="6">
        <v>3.9278372060854803E-3</v>
      </c>
      <c r="F3368" s="7">
        <v>4.1485674838601799E-2</v>
      </c>
      <c r="G3368" s="14">
        <v>1.4909067232505036</v>
      </c>
      <c r="H3368" s="12">
        <v>2.713603620755618</v>
      </c>
      <c r="I3368" s="12">
        <v>2.4831992036974797</v>
      </c>
      <c r="J3368" s="13">
        <v>5.0414194755620434</v>
      </c>
    </row>
    <row r="3369" spans="1:10" ht="15.75" customHeight="1" x14ac:dyDescent="0.25">
      <c r="A3369" s="1" t="s">
        <v>2092</v>
      </c>
      <c r="B3369" s="1" t="s">
        <v>5687</v>
      </c>
      <c r="C3369" s="1" t="s">
        <v>9081</v>
      </c>
      <c r="D3369" s="9">
        <v>-3.1605159199699302</v>
      </c>
      <c r="E3369" s="6">
        <v>3.9299024219304297E-3</v>
      </c>
      <c r="F3369" s="7">
        <v>4.1495214514232999E-2</v>
      </c>
      <c r="G3369" s="14">
        <v>-2.0174738866860058</v>
      </c>
      <c r="H3369" s="12">
        <v>-3.3970913176266992</v>
      </c>
      <c r="I3369" s="12">
        <v>-3.1069521009771135</v>
      </c>
      <c r="J3369" s="13">
        <v>-5.1469936405474881</v>
      </c>
    </row>
    <row r="3370" spans="1:10" ht="15.75" customHeight="1" x14ac:dyDescent="0.25">
      <c r="A3370" s="1" t="s">
        <v>2634</v>
      </c>
      <c r="B3370" s="1" t="s">
        <v>6226</v>
      </c>
      <c r="C3370" s="1" t="s">
        <v>9622</v>
      </c>
      <c r="D3370" s="9">
        <v>-3.2237110426258901</v>
      </c>
      <c r="E3370" s="6">
        <v>3.9328095204084002E-3</v>
      </c>
      <c r="F3370" s="7">
        <v>4.1513635227249199E-2</v>
      </c>
      <c r="G3370" s="14">
        <v>-2.1213313704320367</v>
      </c>
      <c r="H3370" s="12">
        <v>-1.3749984573142817</v>
      </c>
      <c r="I3370" s="12">
        <v>-1.4999973999505254</v>
      </c>
      <c r="J3370" s="13">
        <v>-2.4285749313163416</v>
      </c>
    </row>
    <row r="3371" spans="1:10" ht="15.75" customHeight="1" x14ac:dyDescent="0.25">
      <c r="A3371" s="1" t="s">
        <v>379</v>
      </c>
      <c r="B3371" s="1" t="s">
        <v>3970</v>
      </c>
      <c r="C3371" s="1" t="s">
        <v>7364</v>
      </c>
      <c r="D3371" s="9">
        <v>1.6027832885411599</v>
      </c>
      <c r="E3371" s="6">
        <v>3.9419999449342401E-3</v>
      </c>
      <c r="F3371" s="7">
        <v>4.1593682609228903E-2</v>
      </c>
      <c r="G3371" s="14">
        <v>2.012376154875394</v>
      </c>
      <c r="H3371" s="12">
        <v>1.2283911299893213</v>
      </c>
      <c r="I3371" s="12">
        <v>1.1335672634123559</v>
      </c>
      <c r="J3371" s="13">
        <v>1.7821391656236418</v>
      </c>
    </row>
    <row r="3372" spans="1:10" ht="15.75" customHeight="1" x14ac:dyDescent="0.25">
      <c r="A3372" s="1" t="s">
        <v>275</v>
      </c>
      <c r="B3372" s="1" t="s">
        <v>3865</v>
      </c>
      <c r="C3372" s="1" t="s">
        <v>7259</v>
      </c>
      <c r="D3372" s="9">
        <v>-1.5148785078474001</v>
      </c>
      <c r="E3372" s="6">
        <v>3.9431895146981501E-3</v>
      </c>
      <c r="F3372" s="7">
        <v>4.1593682609228903E-2</v>
      </c>
      <c r="G3372" s="14">
        <v>-1.2911888272158518</v>
      </c>
      <c r="H3372" s="12">
        <v>-1.9689138672352808</v>
      </c>
      <c r="I3372" s="12">
        <v>-1.4595260897931346</v>
      </c>
      <c r="J3372" s="13">
        <v>-1.8323562219669987</v>
      </c>
    </row>
    <row r="3373" spans="1:10" ht="15.75" customHeight="1" x14ac:dyDescent="0.25">
      <c r="A3373" s="1" t="s">
        <v>2530</v>
      </c>
      <c r="B3373" s="1" t="s">
        <v>6123</v>
      </c>
      <c r="C3373" s="1" t="s">
        <v>9519</v>
      </c>
      <c r="D3373" s="9">
        <v>1.60850616521151</v>
      </c>
      <c r="E3373" s="6">
        <v>3.9438871272710497E-3</v>
      </c>
      <c r="F3373" s="7">
        <v>4.1593682609228903E-2</v>
      </c>
      <c r="G3373" s="14">
        <v>1.4603255251043941</v>
      </c>
      <c r="H3373" s="12">
        <v>1.2579721648000308</v>
      </c>
      <c r="I3373" s="12">
        <v>1.4865005530521715</v>
      </c>
      <c r="J3373" s="13">
        <v>2.062651374220263</v>
      </c>
    </row>
    <row r="3374" spans="1:10" ht="15.75" customHeight="1" x14ac:dyDescent="0.25">
      <c r="A3374" s="1" t="s">
        <v>1486</v>
      </c>
      <c r="B3374" s="1" t="s">
        <v>5081</v>
      </c>
      <c r="C3374" s="1" t="s">
        <v>8473</v>
      </c>
      <c r="D3374" s="9">
        <v>-2.5892475689841001</v>
      </c>
      <c r="E3374" s="6">
        <v>3.9463805155356101E-3</v>
      </c>
      <c r="F3374" s="7">
        <v>4.16076906435714E-2</v>
      </c>
      <c r="G3374" s="14">
        <v>-4.3459753750038859</v>
      </c>
      <c r="H3374" s="12">
        <v>-3.5125043207465994</v>
      </c>
      <c r="I3374" s="12">
        <v>1.2184693827441495</v>
      </c>
      <c r="J3374" s="13">
        <v>-2.0115951776577359</v>
      </c>
    </row>
    <row r="3375" spans="1:10" ht="15.75" customHeight="1" x14ac:dyDescent="0.25">
      <c r="A3375" s="1" t="s">
        <v>3464</v>
      </c>
      <c r="B3375" s="1" t="s">
        <v>3665</v>
      </c>
      <c r="C3375" s="1" t="s">
        <v>10429</v>
      </c>
      <c r="D3375" s="9">
        <v>2.67963902377375</v>
      </c>
      <c r="E3375" s="6">
        <v>3.9791621413526202E-3</v>
      </c>
      <c r="F3375" s="7">
        <v>4.1931598882970898E-2</v>
      </c>
      <c r="G3375" s="14">
        <v>1.2740218317897731</v>
      </c>
      <c r="H3375" s="12">
        <v>2.94365786539149</v>
      </c>
      <c r="I3375" s="12">
        <v>2.496782239494169</v>
      </c>
      <c r="J3375" s="13">
        <v>5.0448102276497204</v>
      </c>
    </row>
    <row r="3376" spans="1:10" ht="15.75" customHeight="1" x14ac:dyDescent="0.25">
      <c r="A3376" s="1" t="s">
        <v>82</v>
      </c>
      <c r="B3376" s="1" t="s">
        <v>3673</v>
      </c>
      <c r="C3376" s="1" t="s">
        <v>7066</v>
      </c>
      <c r="D3376" s="9">
        <v>4.8604791668714</v>
      </c>
      <c r="E3376" s="6">
        <v>3.9794508153007096E-3</v>
      </c>
      <c r="F3376" s="7">
        <v>4.1931598882970898E-2</v>
      </c>
      <c r="G3376" s="14">
        <v>3.4285771828935094</v>
      </c>
      <c r="H3376" s="12">
        <v>1.4966636122794768</v>
      </c>
      <c r="I3376" s="12">
        <v>2.1666708456020025</v>
      </c>
      <c r="J3376" s="13">
        <v>2.5000033013108132</v>
      </c>
    </row>
    <row r="3377" spans="1:10" ht="15.75" customHeight="1" x14ac:dyDescent="0.25">
      <c r="A3377" s="1" t="s">
        <v>2724</v>
      </c>
      <c r="B3377" s="1" t="s">
        <v>6315</v>
      </c>
      <c r="C3377" s="1" t="s">
        <v>9711</v>
      </c>
      <c r="D3377" s="9">
        <v>1.7451969877217599</v>
      </c>
      <c r="E3377" s="6">
        <v>3.9826252290914204E-3</v>
      </c>
      <c r="F3377" s="7">
        <v>4.1941670859548801E-2</v>
      </c>
      <c r="G3377" s="14">
        <v>2.5956934286092284</v>
      </c>
      <c r="H3377" s="12">
        <v>1.5858760320945984</v>
      </c>
      <c r="I3377" s="12">
        <v>1.7918750006634945</v>
      </c>
      <c r="J3377" s="13">
        <v>1.2902583793725799</v>
      </c>
    </row>
    <row r="3378" spans="1:10" ht="15.75" customHeight="1" x14ac:dyDescent="0.25">
      <c r="A3378" s="1" t="s">
        <v>3194</v>
      </c>
      <c r="B3378" s="1" t="s">
        <v>6760</v>
      </c>
      <c r="C3378" s="1" t="s">
        <v>10174</v>
      </c>
      <c r="D3378" s="9">
        <v>-2.2716369052549399</v>
      </c>
      <c r="E3378" s="6">
        <v>3.9834615517141004E-3</v>
      </c>
      <c r="F3378" s="7">
        <v>4.1941670859548801E-2</v>
      </c>
      <c r="G3378" s="14">
        <v>-2.181816847824539</v>
      </c>
      <c r="H3378" s="12">
        <v>-1.9663907032084542</v>
      </c>
      <c r="I3378" s="12">
        <v>-1.1428531202797023</v>
      </c>
      <c r="J3378" s="13">
        <v>-1.4117650391108765</v>
      </c>
    </row>
    <row r="3379" spans="1:10" ht="15.75" customHeight="1" x14ac:dyDescent="0.25">
      <c r="A3379" s="1" t="s">
        <v>3336</v>
      </c>
      <c r="B3379" s="1" t="s">
        <v>6868</v>
      </c>
      <c r="C3379" s="1" t="s">
        <v>10312</v>
      </c>
      <c r="D3379" s="9">
        <v>-6.25681183726096</v>
      </c>
      <c r="E3379" s="6">
        <v>3.9839302031808898E-3</v>
      </c>
      <c r="F3379" s="7">
        <v>4.1941670859548801E-2</v>
      </c>
      <c r="G3379" s="14">
        <v>-2.3999926706721384</v>
      </c>
      <c r="H3379" s="12">
        <v>-1.800003859587024</v>
      </c>
      <c r="I3379" s="12">
        <v>-1.1999963353360692</v>
      </c>
      <c r="J3379" s="13">
        <v>-1.3999933748883497</v>
      </c>
    </row>
    <row r="3380" spans="1:10" ht="15.75" customHeight="1" x14ac:dyDescent="0.25">
      <c r="A3380" s="1" t="s">
        <v>850</v>
      </c>
      <c r="B3380" s="1" t="s">
        <v>4443</v>
      </c>
      <c r="C3380" s="1" t="s">
        <v>7837</v>
      </c>
      <c r="D3380" s="9">
        <v>-1.3553744640230101</v>
      </c>
      <c r="E3380" s="6">
        <v>3.9973687087652802E-3</v>
      </c>
      <c r="F3380" s="7">
        <v>4.2070744647806697E-2</v>
      </c>
      <c r="G3380" s="14">
        <v>-1.3793991663625982</v>
      </c>
      <c r="H3380" s="12">
        <v>-1.238282082442447</v>
      </c>
      <c r="I3380" s="12">
        <v>-1.4466540902457374</v>
      </c>
      <c r="J3380" s="13">
        <v>-1.4669401384152112</v>
      </c>
    </row>
    <row r="3381" spans="1:10" ht="15.75" customHeight="1" x14ac:dyDescent="0.25">
      <c r="A3381" s="1" t="s">
        <v>3526</v>
      </c>
      <c r="B3381" s="1" t="s">
        <v>3665</v>
      </c>
      <c r="C3381" s="1" t="s">
        <v>10488</v>
      </c>
      <c r="D3381" s="9">
        <v>-4.5273155502609903</v>
      </c>
      <c r="E3381" s="6">
        <v>4.0036776441371201E-3</v>
      </c>
      <c r="F3381" s="7">
        <v>4.2124728542173397E-2</v>
      </c>
      <c r="G3381" s="14">
        <v>-1.5999978871638694</v>
      </c>
      <c r="H3381" s="12">
        <v>-1.6666602040449743</v>
      </c>
      <c r="I3381" s="12">
        <v>-2.3333294172040446</v>
      </c>
      <c r="J3381" s="13">
        <v>-3.2857210407389132</v>
      </c>
    </row>
    <row r="3382" spans="1:10" ht="15.75" customHeight="1" x14ac:dyDescent="0.25">
      <c r="A3382" s="1" t="s">
        <v>3407</v>
      </c>
      <c r="B3382" s="1" t="s">
        <v>6923</v>
      </c>
      <c r="C3382" s="1" t="s">
        <v>10375</v>
      </c>
      <c r="D3382" s="9">
        <v>-5.7927823500623603</v>
      </c>
      <c r="E3382" s="6">
        <v>4.0111014475914903E-3</v>
      </c>
      <c r="F3382" s="7">
        <v>4.21848160770232E-2</v>
      </c>
      <c r="G3382" s="14">
        <v>1.1999963353360692</v>
      </c>
      <c r="H3382" s="12">
        <v>-2.7999867497766995</v>
      </c>
      <c r="I3382" s="12">
        <v>-2.1213313704320367</v>
      </c>
      <c r="J3382" s="13">
        <v>-7.4993211158936441</v>
      </c>
    </row>
    <row r="3383" spans="1:10" ht="15.75" customHeight="1" x14ac:dyDescent="0.25">
      <c r="A3383" s="1" t="s">
        <v>2016</v>
      </c>
      <c r="B3383" s="1" t="s">
        <v>5612</v>
      </c>
      <c r="C3383" s="1" t="s">
        <v>9006</v>
      </c>
      <c r="D3383" s="9">
        <v>-2.4589960720780999</v>
      </c>
      <c r="E3383" s="6">
        <v>4.0117512012761303E-3</v>
      </c>
      <c r="F3383" s="7">
        <v>4.21848160770232E-2</v>
      </c>
      <c r="G3383" s="14">
        <v>-1.4000030789365872</v>
      </c>
      <c r="H3383" s="12">
        <v>-2.4995874470440307</v>
      </c>
      <c r="I3383" s="12">
        <v>-1.5000077971762451</v>
      </c>
      <c r="J3383" s="13">
        <v>-1.4666656266397489</v>
      </c>
    </row>
    <row r="3384" spans="1:10" ht="15.75" customHeight="1" x14ac:dyDescent="0.25">
      <c r="A3384" s="1" t="s">
        <v>1067</v>
      </c>
      <c r="B3384" s="1" t="s">
        <v>4662</v>
      </c>
      <c r="C3384" s="1" t="s">
        <v>8055</v>
      </c>
      <c r="D3384" s="9">
        <v>1.57872943933865</v>
      </c>
      <c r="E3384" s="6">
        <v>4.0149214541808E-3</v>
      </c>
      <c r="F3384" s="7">
        <v>4.2186882718112897E-2</v>
      </c>
      <c r="G3384" s="14">
        <v>1.8809741210374682</v>
      </c>
      <c r="H3384" s="12">
        <v>1.5896068559111796</v>
      </c>
      <c r="I3384" s="12">
        <v>1.0314615195478916</v>
      </c>
      <c r="J3384" s="13">
        <v>1.781015410961259</v>
      </c>
    </row>
    <row r="3385" spans="1:10" ht="15.75" customHeight="1" x14ac:dyDescent="0.25">
      <c r="A3385" s="1" t="s">
        <v>709</v>
      </c>
      <c r="B3385" s="1" t="s">
        <v>4302</v>
      </c>
      <c r="C3385" s="1" t="s">
        <v>7695</v>
      </c>
      <c r="D3385" s="9">
        <v>2.25232764545756</v>
      </c>
      <c r="E3385" s="6">
        <v>4.0156628953312498E-3</v>
      </c>
      <c r="F3385" s="7">
        <v>4.2186882718112897E-2</v>
      </c>
      <c r="G3385" s="14">
        <v>1.0420973090462378</v>
      </c>
      <c r="H3385" s="12">
        <v>2.6306877177357162</v>
      </c>
      <c r="I3385" s="12">
        <v>2.0989677496645158</v>
      </c>
      <c r="J3385" s="13">
        <v>3.5203039515093892</v>
      </c>
    </row>
    <row r="3386" spans="1:10" ht="15.75" customHeight="1" x14ac:dyDescent="0.25">
      <c r="A3386" s="1" t="s">
        <v>1708</v>
      </c>
      <c r="B3386" s="1" t="s">
        <v>5302</v>
      </c>
      <c r="C3386" s="1" t="s">
        <v>8693</v>
      </c>
      <c r="D3386" s="9">
        <v>-1.5244111168390899</v>
      </c>
      <c r="E3386" s="6">
        <v>4.0162539664903704E-3</v>
      </c>
      <c r="F3386" s="7">
        <v>4.2186882718112897E-2</v>
      </c>
      <c r="G3386" s="14">
        <v>-1.8544610928709251</v>
      </c>
      <c r="H3386" s="12">
        <v>-1.6912618000270943</v>
      </c>
      <c r="I3386" s="12">
        <v>-1.3040507352585595</v>
      </c>
      <c r="J3386" s="13">
        <v>-1.7349571120731504</v>
      </c>
    </row>
    <row r="3387" spans="1:10" ht="15.75" customHeight="1" x14ac:dyDescent="0.25">
      <c r="A3387" s="1" t="s">
        <v>1847</v>
      </c>
      <c r="B3387" s="1" t="s">
        <v>5440</v>
      </c>
      <c r="C3387" s="1" t="s">
        <v>8836</v>
      </c>
      <c r="D3387" s="9">
        <v>2.9127686425872299</v>
      </c>
      <c r="E3387" s="6">
        <v>4.0166732355526097E-3</v>
      </c>
      <c r="F3387" s="7">
        <v>4.2186882718112897E-2</v>
      </c>
      <c r="G3387" s="14">
        <v>2.3110043894206487</v>
      </c>
      <c r="H3387" s="12">
        <v>1.7498606042266904</v>
      </c>
      <c r="I3387" s="12">
        <v>4.7134714841211691</v>
      </c>
      <c r="J3387" s="13">
        <v>3.2549604189460655</v>
      </c>
    </row>
    <row r="3388" spans="1:10" ht="15.75" customHeight="1" x14ac:dyDescent="0.25">
      <c r="A3388" s="1" t="s">
        <v>158</v>
      </c>
      <c r="B3388" s="1" t="s">
        <v>3749</v>
      </c>
      <c r="C3388" s="1" t="s">
        <v>7142</v>
      </c>
      <c r="D3388" s="9">
        <v>-1.85342495649589</v>
      </c>
      <c r="E3388" s="6">
        <v>4.0185727167643204E-3</v>
      </c>
      <c r="F3388" s="7">
        <v>4.2194422733212E-2</v>
      </c>
      <c r="G3388" s="14">
        <v>-1.5085996538405633</v>
      </c>
      <c r="H3388" s="12">
        <v>-1.9467801909964924</v>
      </c>
      <c r="I3388" s="12">
        <v>-1.8030007538831332</v>
      </c>
      <c r="J3388" s="13">
        <v>-1.2313236328868635</v>
      </c>
    </row>
    <row r="3389" spans="1:10" ht="15.75" customHeight="1" x14ac:dyDescent="0.25">
      <c r="A3389" s="1" t="s">
        <v>1008</v>
      </c>
      <c r="B3389" s="1" t="s">
        <v>4602</v>
      </c>
      <c r="C3389" s="1" t="s">
        <v>7995</v>
      </c>
      <c r="D3389" s="9">
        <v>-1.5580038185706599</v>
      </c>
      <c r="E3389" s="6">
        <v>4.0277032274076401E-3</v>
      </c>
      <c r="F3389" s="7">
        <v>4.2277860743893898E-2</v>
      </c>
      <c r="G3389" s="14">
        <v>-1.1199233542987643</v>
      </c>
      <c r="H3389" s="12">
        <v>-1.3676508793260023</v>
      </c>
      <c r="I3389" s="12">
        <v>-1.561356520236949</v>
      </c>
      <c r="J3389" s="13">
        <v>-2.727728395606059</v>
      </c>
    </row>
    <row r="3390" spans="1:10" ht="15.75" customHeight="1" x14ac:dyDescent="0.25">
      <c r="A3390" s="1" t="s">
        <v>2239</v>
      </c>
      <c r="B3390" s="1" t="s">
        <v>5832</v>
      </c>
      <c r="C3390" s="1" t="s">
        <v>9226</v>
      </c>
      <c r="D3390" s="9">
        <v>1.96553030752272</v>
      </c>
      <c r="E3390" s="6">
        <v>4.0351772941425298E-3</v>
      </c>
      <c r="F3390" s="7">
        <v>4.2335219199391198E-2</v>
      </c>
      <c r="G3390" s="14">
        <v>1.2913499343671582</v>
      </c>
      <c r="H3390" s="12">
        <v>1.5463962026864266</v>
      </c>
      <c r="I3390" s="12">
        <v>2.3800468953282246</v>
      </c>
      <c r="J3390" s="13">
        <v>1.8125113131200643</v>
      </c>
    </row>
    <row r="3391" spans="1:10" ht="15.75" customHeight="1" x14ac:dyDescent="0.25">
      <c r="A3391" s="1" t="s">
        <v>956</v>
      </c>
      <c r="B3391" s="1" t="s">
        <v>4550</v>
      </c>
      <c r="C3391" s="1" t="s">
        <v>7943</v>
      </c>
      <c r="D3391" s="9">
        <v>1.8914773859919101</v>
      </c>
      <c r="E3391" s="6">
        <v>4.03553867697361E-3</v>
      </c>
      <c r="F3391" s="7">
        <v>4.2335219199391198E-2</v>
      </c>
      <c r="G3391" s="14">
        <v>1.4721350227419494</v>
      </c>
      <c r="H3391" s="12">
        <v>1.6461205588874808</v>
      </c>
      <c r="I3391" s="12">
        <v>1.56666856045569</v>
      </c>
      <c r="J3391" s="13">
        <v>2.4173560803438634</v>
      </c>
    </row>
    <row r="3392" spans="1:10" ht="15.75" customHeight="1" x14ac:dyDescent="0.25">
      <c r="A3392" s="1" t="s">
        <v>2792</v>
      </c>
      <c r="B3392" s="1" t="s">
        <v>6382</v>
      </c>
      <c r="C3392" s="1" t="s">
        <v>9780</v>
      </c>
      <c r="D3392" s="9">
        <v>1.5295959043265099</v>
      </c>
      <c r="E3392" s="6">
        <v>4.0384404022754204E-3</v>
      </c>
      <c r="F3392" s="7">
        <v>4.2344949599502302E-2</v>
      </c>
      <c r="G3392" s="14">
        <v>1.1925088723306312</v>
      </c>
      <c r="H3392" s="12">
        <v>1.6149617551252162</v>
      </c>
      <c r="I3392" s="12">
        <v>1.5192928688514156</v>
      </c>
      <c r="J3392" s="13">
        <v>1.4005563208872052</v>
      </c>
    </row>
    <row r="3393" spans="1:10" ht="15.75" customHeight="1" x14ac:dyDescent="0.25">
      <c r="A3393" s="1" t="s">
        <v>167</v>
      </c>
      <c r="B3393" s="1" t="s">
        <v>3758</v>
      </c>
      <c r="C3393" s="1" t="s">
        <v>7150</v>
      </c>
      <c r="D3393" s="9">
        <v>1.4983081482615099</v>
      </c>
      <c r="E3393" s="6">
        <v>4.0388378139430102E-3</v>
      </c>
      <c r="F3393" s="7">
        <v>4.2344949599502302E-2</v>
      </c>
      <c r="G3393" s="14">
        <v>1.8223120181145303</v>
      </c>
      <c r="H3393" s="12">
        <v>1.4451808069770467</v>
      </c>
      <c r="I3393" s="12">
        <v>-1.0942406070872612</v>
      </c>
      <c r="J3393" s="13">
        <v>1.6458581489256614</v>
      </c>
    </row>
    <row r="3394" spans="1:10" ht="15.75" customHeight="1" x14ac:dyDescent="0.25">
      <c r="A3394" s="1" t="s">
        <v>1264</v>
      </c>
      <c r="B3394" s="1" t="s">
        <v>4858</v>
      </c>
      <c r="C3394" s="1" t="s">
        <v>8251</v>
      </c>
      <c r="D3394" s="9">
        <v>-1.3482008458503401</v>
      </c>
      <c r="E3394" s="6">
        <v>4.0493266392996599E-3</v>
      </c>
      <c r="F3394" s="7">
        <v>4.24357386993056E-2</v>
      </c>
      <c r="G3394" s="14">
        <v>-1.1582928061946445</v>
      </c>
      <c r="H3394" s="12">
        <v>-1.3273970747416317</v>
      </c>
      <c r="I3394" s="12">
        <v>-1.5866676863822842</v>
      </c>
      <c r="J3394" s="13">
        <v>-1.7623982895722119</v>
      </c>
    </row>
    <row r="3395" spans="1:10" ht="15.75" customHeight="1" x14ac:dyDescent="0.25">
      <c r="A3395" s="1" t="s">
        <v>719</v>
      </c>
      <c r="B3395" s="1" t="s">
        <v>4312</v>
      </c>
      <c r="C3395" s="1" t="s">
        <v>7705</v>
      </c>
      <c r="D3395" s="9">
        <v>1.90345230265536</v>
      </c>
      <c r="E3395" s="6">
        <v>4.0499031975090001E-3</v>
      </c>
      <c r="F3395" s="7">
        <v>4.24357386993056E-2</v>
      </c>
      <c r="G3395" s="14">
        <v>1.11759695879236</v>
      </c>
      <c r="H3395" s="12">
        <v>1.6924579620418405</v>
      </c>
      <c r="I3395" s="12">
        <v>2.0542332454007219</v>
      </c>
      <c r="J3395" s="13">
        <v>2.1004377066607809</v>
      </c>
    </row>
    <row r="3396" spans="1:10" ht="15.75" customHeight="1" x14ac:dyDescent="0.25">
      <c r="A3396" s="1" t="s">
        <v>3444</v>
      </c>
      <c r="B3396" s="1" t="s">
        <v>6940</v>
      </c>
      <c r="C3396" s="1" t="s">
        <v>10410</v>
      </c>
      <c r="D3396" s="9">
        <v>-1.5607508513234301</v>
      </c>
      <c r="E3396" s="6">
        <v>4.0510622577970496E-3</v>
      </c>
      <c r="F3396" s="7">
        <v>4.24357386993056E-2</v>
      </c>
      <c r="G3396" s="14">
        <v>-1.5678744086860841</v>
      </c>
      <c r="H3396" s="12">
        <v>-1.3886663406918909</v>
      </c>
      <c r="I3396" s="12">
        <v>-1.1979436110759161</v>
      </c>
      <c r="J3396" s="13">
        <v>-1.5868326640936699</v>
      </c>
    </row>
    <row r="3397" spans="1:10" ht="15.75" customHeight="1" x14ac:dyDescent="0.25">
      <c r="A3397" s="1" t="s">
        <v>3048</v>
      </c>
      <c r="B3397" s="1" t="s">
        <v>6634</v>
      </c>
      <c r="C3397" s="1" t="s">
        <v>10031</v>
      </c>
      <c r="D3397" s="9">
        <v>1.6561129225483</v>
      </c>
      <c r="E3397" s="6">
        <v>4.0541698112559399E-3</v>
      </c>
      <c r="F3397" s="7">
        <v>4.24558369384017E-2</v>
      </c>
      <c r="G3397" s="14">
        <v>1.2941725657650043</v>
      </c>
      <c r="H3397" s="12">
        <v>1.3031832807750769</v>
      </c>
      <c r="I3397" s="12">
        <v>1.6847914265403336</v>
      </c>
      <c r="J3397" s="13">
        <v>1.9422514652131402</v>
      </c>
    </row>
    <row r="3398" spans="1:10" ht="15.75" customHeight="1" x14ac:dyDescent="0.25">
      <c r="A3398" s="1" t="s">
        <v>3513</v>
      </c>
      <c r="B3398" s="1" t="s">
        <v>3665</v>
      </c>
      <c r="C3398" s="1" t="s">
        <v>10475</v>
      </c>
      <c r="D3398" s="9">
        <v>-2.7889743740298898</v>
      </c>
      <c r="E3398" s="6">
        <v>4.06437403466566E-3</v>
      </c>
      <c r="F3398" s="7">
        <v>4.2545441580925901E-2</v>
      </c>
      <c r="G3398" s="14">
        <v>-2.250007795669883</v>
      </c>
      <c r="H3398" s="12">
        <v>-1.777771618257483</v>
      </c>
      <c r="I3398" s="12">
        <v>-1.3636373306042253</v>
      </c>
      <c r="J3398" s="13">
        <v>-1.3571498264420703</v>
      </c>
    </row>
    <row r="3399" spans="1:10" ht="15.75" customHeight="1" x14ac:dyDescent="0.25">
      <c r="A3399" s="1" t="s">
        <v>2030</v>
      </c>
      <c r="B3399" s="1" t="s">
        <v>5625</v>
      </c>
      <c r="C3399" s="1" t="s">
        <v>9019</v>
      </c>
      <c r="D3399" s="9">
        <v>2.4042488998698301</v>
      </c>
      <c r="E3399" s="6">
        <v>4.0657819353536904E-3</v>
      </c>
      <c r="F3399" s="7">
        <v>4.2545441580925901E-2</v>
      </c>
      <c r="G3399" s="14">
        <v>-1.299998537300953</v>
      </c>
      <c r="H3399" s="12">
        <v>2.3068272982558415</v>
      </c>
      <c r="I3399" s="12">
        <v>4.9806705980714066</v>
      </c>
      <c r="J3399" s="13">
        <v>3.7878258430845686</v>
      </c>
    </row>
    <row r="3400" spans="1:10" ht="15.75" customHeight="1" x14ac:dyDescent="0.25">
      <c r="A3400" s="1" t="s">
        <v>2170</v>
      </c>
      <c r="B3400" s="1" t="s">
        <v>5764</v>
      </c>
      <c r="C3400" s="1" t="s">
        <v>9158</v>
      </c>
      <c r="D3400" s="9">
        <v>2.2094325900871801</v>
      </c>
      <c r="E3400" s="6">
        <v>4.0663005353038396E-3</v>
      </c>
      <c r="F3400" s="7">
        <v>4.2545441580925901E-2</v>
      </c>
      <c r="G3400" s="14">
        <v>1.2112360080337725</v>
      </c>
      <c r="H3400" s="12">
        <v>1.2801474567793527</v>
      </c>
      <c r="I3400" s="12">
        <v>2.6119006110579495</v>
      </c>
      <c r="J3400" s="13">
        <v>3.2168529756956379</v>
      </c>
    </row>
    <row r="3401" spans="1:10" ht="15.75" customHeight="1" x14ac:dyDescent="0.25">
      <c r="A3401" s="1" t="s">
        <v>577</v>
      </c>
      <c r="B3401" s="1" t="s">
        <v>4169</v>
      </c>
      <c r="C3401" s="1" t="s">
        <v>7562</v>
      </c>
      <c r="D3401" s="9">
        <v>-2.23464003680844</v>
      </c>
      <c r="E3401" s="6">
        <v>4.0694650703574599E-3</v>
      </c>
      <c r="F3401" s="7">
        <v>4.2554245969238499E-2</v>
      </c>
      <c r="G3401" s="14">
        <v>-1.2186720984732409</v>
      </c>
      <c r="H3401" s="12">
        <v>-1.9890230567697462</v>
      </c>
      <c r="I3401" s="12">
        <v>-3.4995028912931594</v>
      </c>
      <c r="J3401" s="13">
        <v>-4.116647731244937</v>
      </c>
    </row>
    <row r="3402" spans="1:10" ht="15.75" customHeight="1" x14ac:dyDescent="0.25">
      <c r="A3402" s="1" t="s">
        <v>2720</v>
      </c>
      <c r="B3402" s="1" t="s">
        <v>6311</v>
      </c>
      <c r="C3402" s="1" t="s">
        <v>9707</v>
      </c>
      <c r="D3402" s="9">
        <v>-3.3394391838357702</v>
      </c>
      <c r="E3402" s="6">
        <v>4.0695253426197E-3</v>
      </c>
      <c r="F3402" s="7">
        <v>4.2554245969238499E-2</v>
      </c>
      <c r="G3402" s="14">
        <v>-3.106693682713904</v>
      </c>
      <c r="H3402" s="12">
        <v>-1.750006159593386</v>
      </c>
      <c r="I3402" s="12">
        <v>-7.142900376968397</v>
      </c>
      <c r="J3402" s="13">
        <v>-3.07409127130328</v>
      </c>
    </row>
    <row r="3403" spans="1:10" ht="15.75" customHeight="1" x14ac:dyDescent="0.25">
      <c r="A3403" s="1" t="s">
        <v>2707</v>
      </c>
      <c r="B3403" s="1" t="s">
        <v>6298</v>
      </c>
      <c r="C3403" s="1" t="s">
        <v>9694</v>
      </c>
      <c r="D3403" s="9">
        <v>1.4595276198237901</v>
      </c>
      <c r="E3403" s="6">
        <v>4.0824147921995502E-3</v>
      </c>
      <c r="F3403" s="7">
        <v>4.26765316830931E-2</v>
      </c>
      <c r="G3403" s="14">
        <v>1.5047877400925764</v>
      </c>
      <c r="H3403" s="12">
        <v>1.3135489826305877</v>
      </c>
      <c r="I3403" s="12">
        <v>1.8218573478870126</v>
      </c>
      <c r="J3403" s="13">
        <v>1.5154749443982141</v>
      </c>
    </row>
    <row r="3404" spans="1:10" ht="15.75" customHeight="1" x14ac:dyDescent="0.25">
      <c r="A3404" s="1" t="s">
        <v>727</v>
      </c>
      <c r="B3404" s="1" t="s">
        <v>4320</v>
      </c>
      <c r="C3404" s="1" t="s">
        <v>7713</v>
      </c>
      <c r="D3404" s="9">
        <v>2.6440658541205</v>
      </c>
      <c r="E3404" s="6">
        <v>4.0861297114722301E-3</v>
      </c>
      <c r="F3404" s="7">
        <v>4.2702865670668298E-2</v>
      </c>
      <c r="G3404" s="14">
        <v>-1.0752409585141958</v>
      </c>
      <c r="H3404" s="12">
        <v>1.5098654593189593</v>
      </c>
      <c r="I3404" s="12">
        <v>3.7863295918258557</v>
      </c>
      <c r="J3404" s="13">
        <v>4.1595284939423944</v>
      </c>
    </row>
    <row r="3405" spans="1:10" ht="15.75" customHeight="1" x14ac:dyDescent="0.25">
      <c r="A3405" s="1" t="s">
        <v>3264</v>
      </c>
      <c r="B3405" s="1" t="s">
        <v>3665</v>
      </c>
      <c r="C3405" s="1" t="s">
        <v>10245</v>
      </c>
      <c r="D3405" s="9">
        <v>-4.26149336988248</v>
      </c>
      <c r="E3405" s="6">
        <v>4.0994578305577197E-3</v>
      </c>
      <c r="F3405" s="7">
        <v>4.2829619405856098E-2</v>
      </c>
      <c r="G3405" s="14">
        <v>-3.7665142825163298</v>
      </c>
      <c r="H3405" s="12">
        <v>-2.6607445348009824</v>
      </c>
      <c r="I3405" s="12">
        <v>-9.8742419768263439</v>
      </c>
      <c r="J3405" s="13">
        <v>-31.473157126444711</v>
      </c>
    </row>
    <row r="3406" spans="1:10" ht="15.75" customHeight="1" x14ac:dyDescent="0.25">
      <c r="A3406" s="1" t="s">
        <v>3518</v>
      </c>
      <c r="B3406" s="1" t="s">
        <v>6963</v>
      </c>
      <c r="C3406" s="1" t="s">
        <v>10480</v>
      </c>
      <c r="D3406" s="9">
        <v>-2.8116197853225202</v>
      </c>
      <c r="E3406" s="6">
        <v>4.1017083919041696E-3</v>
      </c>
      <c r="F3406" s="7">
        <v>4.28405986179871E-2</v>
      </c>
      <c r="G3406" s="14">
        <v>-1.9090964613987851</v>
      </c>
      <c r="H3406" s="12">
        <v>-1.910658576248216</v>
      </c>
      <c r="I3406" s="12">
        <v>-2.4997087307257715</v>
      </c>
      <c r="J3406" s="13">
        <v>-4.200001956655222</v>
      </c>
    </row>
    <row r="3407" spans="1:10" ht="15.75" customHeight="1" x14ac:dyDescent="0.25">
      <c r="A3407" s="1" t="s">
        <v>2620</v>
      </c>
      <c r="B3407" s="1" t="s">
        <v>6212</v>
      </c>
      <c r="C3407" s="1" t="s">
        <v>9609</v>
      </c>
      <c r="D3407" s="9">
        <v>3.9531232499992299</v>
      </c>
      <c r="E3407" s="6">
        <v>4.1040440332555201E-3</v>
      </c>
      <c r="F3407" s="7">
        <v>4.2852459774138797E-2</v>
      </c>
      <c r="G3407" s="14">
        <v>7.6993144852767745</v>
      </c>
      <c r="H3407" s="12">
        <v>3.6666689085184645</v>
      </c>
      <c r="I3407" s="12">
        <v>1.8330294946798411</v>
      </c>
      <c r="J3407" s="13">
        <v>3.9440285633351757</v>
      </c>
    </row>
    <row r="3408" spans="1:10" ht="15.75" customHeight="1" x14ac:dyDescent="0.25">
      <c r="A3408" s="1" t="s">
        <v>2803</v>
      </c>
      <c r="B3408" s="1" t="s">
        <v>6393</v>
      </c>
      <c r="C3408" s="1" t="s">
        <v>9791</v>
      </c>
      <c r="D3408" s="9">
        <v>2.7128001716393002</v>
      </c>
      <c r="E3408" s="6">
        <v>4.1055329892866702E-3</v>
      </c>
      <c r="F3408" s="7">
        <v>4.2855475898107898E-2</v>
      </c>
      <c r="G3408" s="14">
        <v>-1.1453114733307319</v>
      </c>
      <c r="H3408" s="12">
        <v>1.1325148754295602</v>
      </c>
      <c r="I3408" s="12">
        <v>3.8943161222404195</v>
      </c>
      <c r="J3408" s="13">
        <v>5.0619034852318689</v>
      </c>
    </row>
    <row r="3409" spans="1:10" ht="15.75" customHeight="1" x14ac:dyDescent="0.25">
      <c r="A3409" s="1" t="s">
        <v>3306</v>
      </c>
      <c r="B3409" s="1" t="s">
        <v>6841</v>
      </c>
      <c r="C3409" s="1" t="s">
        <v>10283</v>
      </c>
      <c r="D3409" s="9">
        <v>5.5204818898590897</v>
      </c>
      <c r="E3409" s="6">
        <v>4.10706819655719E-3</v>
      </c>
      <c r="F3409" s="7">
        <v>4.2858972910303099E-2</v>
      </c>
      <c r="G3409" s="14">
        <v>1.6970510922302815</v>
      </c>
      <c r="H3409" s="12">
        <v>3.863370393706929</v>
      </c>
      <c r="I3409" s="12">
        <v>7.8955512752162269</v>
      </c>
      <c r="J3409" s="13">
        <v>29.679605279155503</v>
      </c>
    </row>
    <row r="3410" spans="1:10" ht="15.75" customHeight="1" x14ac:dyDescent="0.25">
      <c r="A3410" s="1" t="s">
        <v>3498</v>
      </c>
      <c r="B3410" s="1" t="s">
        <v>3665</v>
      </c>
      <c r="C3410" s="1" t="s">
        <v>10461</v>
      </c>
      <c r="D3410" s="9">
        <v>6.1808392233794596</v>
      </c>
      <c r="E3410" s="6">
        <v>4.1141932677814901E-3</v>
      </c>
      <c r="F3410" s="7">
        <v>4.2909509358818702E-2</v>
      </c>
      <c r="G3410" s="14">
        <v>0</v>
      </c>
      <c r="H3410" s="12">
        <v>1.4966636122794768</v>
      </c>
      <c r="I3410" s="12">
        <v>6.0827765163967644</v>
      </c>
      <c r="J3410" s="13">
        <v>11.549672192887813</v>
      </c>
    </row>
    <row r="3411" spans="1:10" ht="15.75" customHeight="1" x14ac:dyDescent="0.25">
      <c r="A3411" s="1" t="s">
        <v>1510</v>
      </c>
      <c r="B3411" s="1" t="s">
        <v>5105</v>
      </c>
      <c r="C3411" s="1" t="s">
        <v>8497</v>
      </c>
      <c r="D3411" s="9">
        <v>3.0780241581262899</v>
      </c>
      <c r="E3411" s="6">
        <v>4.1143141989525402E-3</v>
      </c>
      <c r="F3411" s="7">
        <v>4.2909509358818702E-2</v>
      </c>
      <c r="G3411" s="14">
        <v>1.565474490644797</v>
      </c>
      <c r="H3411" s="12">
        <v>1.6492384483756861</v>
      </c>
      <c r="I3411" s="12">
        <v>4.4880850016871205</v>
      </c>
      <c r="J3411" s="13">
        <v>4.9358549547139496</v>
      </c>
    </row>
    <row r="3412" spans="1:10" ht="15.75" customHeight="1" x14ac:dyDescent="0.25">
      <c r="A3412" s="1" t="s">
        <v>3059</v>
      </c>
      <c r="B3412" s="1" t="s">
        <v>6644</v>
      </c>
      <c r="C3412" s="1" t="s">
        <v>10042</v>
      </c>
      <c r="D3412" s="9">
        <v>5.3099496939259501</v>
      </c>
      <c r="E3412" s="6">
        <v>4.1232860070477403E-3</v>
      </c>
      <c r="F3412" s="7">
        <v>4.2990523594649603E-2</v>
      </c>
      <c r="G3412" s="14">
        <v>-1.1428610419613379</v>
      </c>
      <c r="H3412" s="12">
        <v>1.4285781889214304</v>
      </c>
      <c r="I3412" s="12">
        <v>8.6994247149267974</v>
      </c>
      <c r="J3412" s="13">
        <v>6.5999724394795454</v>
      </c>
    </row>
    <row r="3413" spans="1:10" ht="15.75" customHeight="1" x14ac:dyDescent="0.25">
      <c r="A3413" s="1" t="s">
        <v>3357</v>
      </c>
      <c r="B3413" s="1" t="s">
        <v>6885</v>
      </c>
      <c r="C3413" s="1" t="s">
        <v>10328</v>
      </c>
      <c r="D3413" s="9">
        <v>-2.4566995868483601</v>
      </c>
      <c r="E3413" s="6">
        <v>4.1421588828851703E-3</v>
      </c>
      <c r="F3413" s="7">
        <v>4.31746916835462E-2</v>
      </c>
      <c r="G3413" s="14">
        <v>-2.1469669756036383</v>
      </c>
      <c r="H3413" s="12">
        <v>-5.0871583420962772</v>
      </c>
      <c r="I3413" s="12">
        <v>-1.2771252325519091</v>
      </c>
      <c r="J3413" s="13">
        <v>-4.4766824952532831</v>
      </c>
    </row>
    <row r="3414" spans="1:10" ht="15.75" customHeight="1" x14ac:dyDescent="0.25">
      <c r="A3414" s="1" t="s">
        <v>1224</v>
      </c>
      <c r="B3414" s="1" t="s">
        <v>4818</v>
      </c>
      <c r="C3414" s="1" t="s">
        <v>8211</v>
      </c>
      <c r="D3414" s="9">
        <v>-3.8228678109655698</v>
      </c>
      <c r="E3414" s="6">
        <v>4.1461243918168196E-3</v>
      </c>
      <c r="F3414" s="7">
        <v>4.3203414657653497E-2</v>
      </c>
      <c r="G3414" s="14">
        <v>-1.818728256215177</v>
      </c>
      <c r="H3414" s="12">
        <v>-7.0168328696203037</v>
      </c>
      <c r="I3414" s="12">
        <v>-16.194140563195681</v>
      </c>
      <c r="J3414" s="13">
        <v>-26.0539462294375</v>
      </c>
    </row>
    <row r="3415" spans="1:10" ht="15.75" customHeight="1" x14ac:dyDescent="0.25">
      <c r="A3415" s="1" t="s">
        <v>3485</v>
      </c>
      <c r="B3415" s="1" t="s">
        <v>3665</v>
      </c>
      <c r="C3415" s="1" t="s">
        <v>10448</v>
      </c>
      <c r="D3415" s="9">
        <v>-2.50765717249616</v>
      </c>
      <c r="E3415" s="6">
        <v>4.1680420311632502E-3</v>
      </c>
      <c r="F3415" s="7">
        <v>4.3419130960571699E-2</v>
      </c>
      <c r="G3415" s="14">
        <v>-1.0327921927893946</v>
      </c>
      <c r="H3415" s="12">
        <v>-2.3926012866316886</v>
      </c>
      <c r="I3415" s="12">
        <v>-1.9402869108947671</v>
      </c>
      <c r="J3415" s="13">
        <v>-1.6996762833915466</v>
      </c>
    </row>
    <row r="3416" spans="1:10" ht="15.75" customHeight="1" x14ac:dyDescent="0.25">
      <c r="A3416" s="1" t="s">
        <v>2628</v>
      </c>
      <c r="B3416" s="1" t="s">
        <v>6220</v>
      </c>
      <c r="C3416" s="1" t="s">
        <v>9617</v>
      </c>
      <c r="D3416" s="9">
        <v>-2.46464054006222</v>
      </c>
      <c r="E3416" s="6">
        <v>4.1782528866178498E-3</v>
      </c>
      <c r="F3416" s="7">
        <v>4.3512805652121102E-2</v>
      </c>
      <c r="G3416" s="14">
        <v>-2.2250997303272833</v>
      </c>
      <c r="H3416" s="12">
        <v>-1.2165536967906037</v>
      </c>
      <c r="I3416" s="12">
        <v>-5.0010117683827966</v>
      </c>
      <c r="J3416" s="13">
        <v>-7.1516691687799847</v>
      </c>
    </row>
    <row r="3417" spans="1:10" ht="15.75" customHeight="1" x14ac:dyDescent="0.25">
      <c r="A3417" s="1" t="s">
        <v>3390</v>
      </c>
      <c r="B3417" s="1" t="s">
        <v>6914</v>
      </c>
      <c r="C3417" s="1" t="s">
        <v>10360</v>
      </c>
      <c r="D3417" s="9">
        <v>-3.07246210047182</v>
      </c>
      <c r="E3417" s="6">
        <v>4.2040832543895996E-3</v>
      </c>
      <c r="F3417" s="7">
        <v>4.3756284760784699E-2</v>
      </c>
      <c r="G3417" s="14">
        <v>-1.8719345582262745</v>
      </c>
      <c r="H3417" s="12">
        <v>-1.777771618257483</v>
      </c>
      <c r="I3417" s="12">
        <v>-1.8293232137421589</v>
      </c>
      <c r="J3417" s="13">
        <v>-3.5714501884841989</v>
      </c>
    </row>
    <row r="3418" spans="1:10" ht="15.75" customHeight="1" x14ac:dyDescent="0.25">
      <c r="A3418" s="1" t="s">
        <v>1795</v>
      </c>
      <c r="B3418" s="1" t="s">
        <v>5388</v>
      </c>
      <c r="C3418" s="1" t="s">
        <v>8781</v>
      </c>
      <c r="D3418" s="9">
        <v>1.5756421053565</v>
      </c>
      <c r="E3418" s="6">
        <v>4.21493840749264E-3</v>
      </c>
      <c r="F3418" s="7">
        <v>4.3852087669657001E-2</v>
      </c>
      <c r="G3418" s="14">
        <v>1.7006661972410038</v>
      </c>
      <c r="H3418" s="12">
        <v>1.8162968354430198</v>
      </c>
      <c r="I3418" s="12">
        <v>1.1726723710535345</v>
      </c>
      <c r="J3418" s="13">
        <v>1.2950429988544261</v>
      </c>
    </row>
    <row r="3419" spans="1:10" ht="15.75" customHeight="1" x14ac:dyDescent="0.25">
      <c r="A3419" s="1" t="s">
        <v>2009</v>
      </c>
      <c r="B3419" s="1" t="s">
        <v>5605</v>
      </c>
      <c r="C3419" s="1" t="s">
        <v>8999</v>
      </c>
      <c r="D3419" s="9">
        <v>1.5650073124327999</v>
      </c>
      <c r="E3419" s="6">
        <v>4.2157439644338497E-3</v>
      </c>
      <c r="F3419" s="7">
        <v>4.3852087669657001E-2</v>
      </c>
      <c r="G3419" s="14">
        <v>1.2670820944960457</v>
      </c>
      <c r="H3419" s="12">
        <v>1.3527357089775507</v>
      </c>
      <c r="I3419" s="12">
        <v>1.5740812380513221</v>
      </c>
      <c r="J3419" s="13">
        <v>1.7659812187821426</v>
      </c>
    </row>
    <row r="3420" spans="1:10" ht="15.75" customHeight="1" x14ac:dyDescent="0.25">
      <c r="A3420" s="1" t="s">
        <v>2972</v>
      </c>
      <c r="B3420" s="1" t="s">
        <v>6560</v>
      </c>
      <c r="C3420" s="1" t="s">
        <v>9956</v>
      </c>
      <c r="D3420" s="9">
        <v>1.8364912837452601</v>
      </c>
      <c r="E3420" s="6">
        <v>4.21787302620106E-3</v>
      </c>
      <c r="F3420" s="7">
        <v>4.3861457706942303E-2</v>
      </c>
      <c r="G3420" s="14">
        <v>1.4642379278902609</v>
      </c>
      <c r="H3420" s="12">
        <v>1.4922507718440399</v>
      </c>
      <c r="I3420" s="12">
        <v>2.5084914138415666</v>
      </c>
      <c r="J3420" s="13">
        <v>2.862984778406668</v>
      </c>
    </row>
    <row r="3421" spans="1:10" ht="15.75" customHeight="1" x14ac:dyDescent="0.25">
      <c r="A3421" s="1" t="s">
        <v>3414</v>
      </c>
      <c r="B3421" s="1" t="s">
        <v>6928</v>
      </c>
      <c r="C3421" s="1" t="s">
        <v>10382</v>
      </c>
      <c r="D3421" s="9">
        <v>4.0289548862306797</v>
      </c>
      <c r="E3421" s="6">
        <v>4.2237953208968696E-3</v>
      </c>
      <c r="F3421" s="7">
        <v>4.3910256451012299E-2</v>
      </c>
      <c r="G3421" s="14">
        <v>2.5999970746019052</v>
      </c>
      <c r="H3421" s="12">
        <v>1.3999933748883497</v>
      </c>
      <c r="I3421" s="12">
        <v>2.4367022949492774</v>
      </c>
      <c r="J3421" s="13">
        <v>7.0000246383735414</v>
      </c>
    </row>
    <row r="3422" spans="1:10" ht="15.75" customHeight="1" x14ac:dyDescent="0.25">
      <c r="A3422" s="1" t="s">
        <v>2586</v>
      </c>
      <c r="B3422" s="1" t="s">
        <v>6178</v>
      </c>
      <c r="C3422" s="1" t="s">
        <v>9575</v>
      </c>
      <c r="D3422" s="9">
        <v>-1.7832411164276101</v>
      </c>
      <c r="E3422" s="6">
        <v>4.2356756836738002E-3</v>
      </c>
      <c r="F3422" s="7">
        <v>4.4020948388821701E-2</v>
      </c>
      <c r="G3422" s="14">
        <v>-1.2151715512697787</v>
      </c>
      <c r="H3422" s="12">
        <v>-2.7647326913738115</v>
      </c>
      <c r="I3422" s="12">
        <v>-1.8957253976143089</v>
      </c>
      <c r="J3422" s="13">
        <v>-1.4979817007160878</v>
      </c>
    </row>
    <row r="3423" spans="1:10" ht="15.75" customHeight="1" x14ac:dyDescent="0.25">
      <c r="A3423" s="1" t="s">
        <v>35</v>
      </c>
      <c r="B3423" s="1" t="s">
        <v>3625</v>
      </c>
      <c r="C3423" s="1" t="s">
        <v>7019</v>
      </c>
      <c r="D3423" s="9">
        <v>-3.1131178621978202</v>
      </c>
      <c r="E3423" s="6">
        <v>4.2371784926994102E-3</v>
      </c>
      <c r="F3423" s="7">
        <v>4.4023754429530403E-2</v>
      </c>
      <c r="G3423" s="14">
        <v>-2.0341132443515755</v>
      </c>
      <c r="H3423" s="12">
        <v>-3.4451815253395011</v>
      </c>
      <c r="I3423" s="12">
        <v>-4.9391404707065609</v>
      </c>
      <c r="J3423" s="13">
        <v>-8.0752672140885409</v>
      </c>
    </row>
    <row r="3424" spans="1:10" ht="15.75" customHeight="1" x14ac:dyDescent="0.25">
      <c r="A3424" s="1" t="s">
        <v>3489</v>
      </c>
      <c r="B3424" s="1" t="s">
        <v>6955</v>
      </c>
      <c r="C3424" s="1" t="s">
        <v>10452</v>
      </c>
      <c r="D3424" s="9">
        <v>-3.7903197811817</v>
      </c>
      <c r="E3424" s="6">
        <v>4.2436441702518998E-3</v>
      </c>
      <c r="F3424" s="7">
        <v>4.4078107422831699E-2</v>
      </c>
      <c r="G3424" s="14">
        <v>-3.1197490833573243</v>
      </c>
      <c r="H3424" s="12">
        <v>-5.0693824168285992</v>
      </c>
      <c r="I3424" s="12">
        <v>-3.5652172712992414</v>
      </c>
      <c r="J3424" s="13">
        <v>-12.093332913936731</v>
      </c>
    </row>
    <row r="3425" spans="1:10" ht="15.75" customHeight="1" x14ac:dyDescent="0.25">
      <c r="A3425" s="1" t="s">
        <v>1623</v>
      </c>
      <c r="B3425" s="1" t="s">
        <v>5218</v>
      </c>
      <c r="C3425" s="1" t="s">
        <v>8609</v>
      </c>
      <c r="D3425" s="9">
        <v>2.1435767010518298</v>
      </c>
      <c r="E3425" s="6">
        <v>4.2465122062623701E-3</v>
      </c>
      <c r="F3425" s="7">
        <v>4.4095071499165202E-2</v>
      </c>
      <c r="G3425" s="14">
        <v>1.8846152200534074</v>
      </c>
      <c r="H3425" s="12">
        <v>4.2081321179478719</v>
      </c>
      <c r="I3425" s="12">
        <v>2.0934754502593607</v>
      </c>
      <c r="J3425" s="13">
        <v>1.766385213002809</v>
      </c>
    </row>
    <row r="3426" spans="1:10" ht="15.75" customHeight="1" x14ac:dyDescent="0.25">
      <c r="A3426" s="1" t="s">
        <v>2483</v>
      </c>
      <c r="B3426" s="1" t="s">
        <v>6076</v>
      </c>
      <c r="C3426" s="1" t="s">
        <v>9472</v>
      </c>
      <c r="D3426" s="9">
        <v>2.0656758362782099</v>
      </c>
      <c r="E3426" s="6">
        <v>4.2530838129955098E-3</v>
      </c>
      <c r="F3426" s="7">
        <v>4.4150471791299301E-2</v>
      </c>
      <c r="G3426" s="14">
        <v>1.0598719691170444</v>
      </c>
      <c r="H3426" s="12">
        <v>2.5155781331117679</v>
      </c>
      <c r="I3426" s="12">
        <v>2.2022679311849491</v>
      </c>
      <c r="J3426" s="13">
        <v>4.929358812799733</v>
      </c>
    </row>
    <row r="3427" spans="1:10" ht="15.75" customHeight="1" x14ac:dyDescent="0.25">
      <c r="A3427" s="1" t="s">
        <v>2655</v>
      </c>
      <c r="B3427" s="1" t="s">
        <v>6246</v>
      </c>
      <c r="C3427" s="1" t="s">
        <v>9643</v>
      </c>
      <c r="D3427" s="9">
        <v>2.4130377388003801</v>
      </c>
      <c r="E3427" s="6">
        <v>4.2571045271883297E-3</v>
      </c>
      <c r="F3427" s="7">
        <v>4.4179367237981701E-2</v>
      </c>
      <c r="G3427" s="14">
        <v>1.1567843985251007</v>
      </c>
      <c r="H3427" s="12">
        <v>1.6088725001894792</v>
      </c>
      <c r="I3427" s="12">
        <v>1.9793270324323831</v>
      </c>
      <c r="J3427" s="13">
        <v>4.1520677943506978</v>
      </c>
    </row>
    <row r="3428" spans="1:10" ht="15.75" customHeight="1" x14ac:dyDescent="0.25">
      <c r="A3428" s="1" t="s">
        <v>118</v>
      </c>
      <c r="B3428" s="1" t="s">
        <v>3709</v>
      </c>
      <c r="C3428" s="1" t="s">
        <v>7102</v>
      </c>
      <c r="D3428" s="9">
        <v>1.38106031219498</v>
      </c>
      <c r="E3428" s="6">
        <v>4.2658634494640102E-3</v>
      </c>
      <c r="F3428" s="7">
        <v>4.4257403771167901E-2</v>
      </c>
      <c r="G3428" s="14">
        <v>1.5507864126940105</v>
      </c>
      <c r="H3428" s="12">
        <v>1.3520982606557752</v>
      </c>
      <c r="I3428" s="12">
        <v>-1.0990827416470053</v>
      </c>
      <c r="J3428" s="13">
        <v>1.3962913446307383</v>
      </c>
    </row>
    <row r="3429" spans="1:10" ht="15.75" customHeight="1" x14ac:dyDescent="0.25">
      <c r="A3429" s="1" t="s">
        <v>3522</v>
      </c>
      <c r="B3429" s="1" t="s">
        <v>3665</v>
      </c>
      <c r="C3429" s="1" t="s">
        <v>10484</v>
      </c>
      <c r="D3429" s="9">
        <v>-4.8924633210509896</v>
      </c>
      <c r="E3429" s="6">
        <v>4.2721550099594097E-3</v>
      </c>
      <c r="F3429" s="7">
        <v>4.4309804067862502E-2</v>
      </c>
      <c r="G3429" s="14">
        <v>-2</v>
      </c>
      <c r="H3429" s="12">
        <v>-1.1999963353360692</v>
      </c>
      <c r="I3429" s="12">
        <v>-2</v>
      </c>
      <c r="J3429" s="13">
        <v>-2.4285749313163416</v>
      </c>
    </row>
    <row r="3430" spans="1:10" ht="15.75" customHeight="1" x14ac:dyDescent="0.25">
      <c r="A3430" s="1" t="s">
        <v>862</v>
      </c>
      <c r="B3430" s="1" t="s">
        <v>4455</v>
      </c>
      <c r="C3430" s="1" t="s">
        <v>7849</v>
      </c>
      <c r="D3430" s="9">
        <v>2.3903555772229601</v>
      </c>
      <c r="E3430" s="6">
        <v>4.2827238531423202E-3</v>
      </c>
      <c r="F3430" s="7">
        <v>4.4406524040566803E-2</v>
      </c>
      <c r="G3430" s="14">
        <v>5.086735221758178</v>
      </c>
      <c r="H3430" s="12">
        <v>2.280499730967954</v>
      </c>
      <c r="I3430" s="12">
        <v>2.9612781339208398</v>
      </c>
      <c r="J3430" s="13">
        <v>1.7760472947009809</v>
      </c>
    </row>
    <row r="3431" spans="1:10" ht="15.75" customHeight="1" x14ac:dyDescent="0.25">
      <c r="A3431" s="1" t="s">
        <v>2270</v>
      </c>
      <c r="B3431" s="1" t="s">
        <v>5863</v>
      </c>
      <c r="C3431" s="1" t="s">
        <v>9257</v>
      </c>
      <c r="D3431" s="9">
        <v>-2.4765401673462999</v>
      </c>
      <c r="E3431" s="6">
        <v>4.28509291136014E-3</v>
      </c>
      <c r="F3431" s="7">
        <v>4.4418190962168598E-2</v>
      </c>
      <c r="G3431" s="14">
        <v>-2.808967631516103</v>
      </c>
      <c r="H3431" s="12">
        <v>-1.3947243312316273</v>
      </c>
      <c r="I3431" s="12">
        <v>-2.9032121507049951</v>
      </c>
      <c r="J3431" s="13">
        <v>-4.8864949476980444</v>
      </c>
    </row>
    <row r="3432" spans="1:10" ht="15.75" customHeight="1" x14ac:dyDescent="0.25">
      <c r="A3432" s="1" t="s">
        <v>2960</v>
      </c>
      <c r="B3432" s="1" t="s">
        <v>6548</v>
      </c>
      <c r="C3432" s="1" t="s">
        <v>9944</v>
      </c>
      <c r="D3432" s="9">
        <v>3.7866863137312801</v>
      </c>
      <c r="E3432" s="6">
        <v>4.2889626339724504E-3</v>
      </c>
      <c r="F3432" s="7">
        <v>4.4445402106545601E-2</v>
      </c>
      <c r="G3432" s="14">
        <v>1.5491963420468444</v>
      </c>
      <c r="H3432" s="12">
        <v>2.4989811168982916</v>
      </c>
      <c r="I3432" s="12">
        <v>2.7999867497766995</v>
      </c>
      <c r="J3432" s="13">
        <v>4.0708216054050892</v>
      </c>
    </row>
    <row r="3433" spans="1:10" ht="15.75" customHeight="1" x14ac:dyDescent="0.25">
      <c r="A3433" s="1" t="s">
        <v>3361</v>
      </c>
      <c r="B3433" s="1" t="s">
        <v>6889</v>
      </c>
      <c r="C3433" s="1" t="s">
        <v>10332</v>
      </c>
      <c r="D3433" s="9">
        <v>-3.93327091697634</v>
      </c>
      <c r="E3433" s="6">
        <v>4.2929841184815498E-3</v>
      </c>
      <c r="F3433" s="7">
        <v>4.4474169675363003E-2</v>
      </c>
      <c r="G3433" s="14">
        <v>-3.0000155943524907</v>
      </c>
      <c r="H3433" s="12">
        <v>-1.5384632694682756</v>
      </c>
      <c r="I3433" s="12">
        <v>-2.1666708456020025</v>
      </c>
      <c r="J3433" s="13">
        <v>-3.6421743867869614</v>
      </c>
    </row>
    <row r="3434" spans="1:10" ht="15.75" customHeight="1" x14ac:dyDescent="0.25">
      <c r="A3434" s="1" t="s">
        <v>2106</v>
      </c>
      <c r="B3434" s="1" t="s">
        <v>5700</v>
      </c>
      <c r="C3434" s="1" t="s">
        <v>9094</v>
      </c>
      <c r="D3434" s="9">
        <v>-1.7544354866557501</v>
      </c>
      <c r="E3434" s="6">
        <v>4.3006031706015399E-3</v>
      </c>
      <c r="F3434" s="7">
        <v>4.4540179588799599E-2</v>
      </c>
      <c r="G3434" s="14">
        <v>-1.5931255871985215</v>
      </c>
      <c r="H3434" s="12">
        <v>-2.0731291571703654</v>
      </c>
      <c r="I3434" s="12">
        <v>-1.4069294627413207</v>
      </c>
      <c r="J3434" s="13">
        <v>-1.6220856507719332</v>
      </c>
    </row>
    <row r="3435" spans="1:10" ht="15.75" customHeight="1" x14ac:dyDescent="0.25">
      <c r="A3435" s="1" t="s">
        <v>1029</v>
      </c>
      <c r="B3435" s="1" t="s">
        <v>4623</v>
      </c>
      <c r="C3435" s="1" t="s">
        <v>8016</v>
      </c>
      <c r="D3435" s="9">
        <v>-1.3911678187697001</v>
      </c>
      <c r="E3435" s="6">
        <v>4.3081071970667304E-3</v>
      </c>
      <c r="F3435" s="7">
        <v>4.4604161411454797E-2</v>
      </c>
      <c r="G3435" s="14">
        <v>-1.2234710801037076</v>
      </c>
      <c r="H3435" s="12">
        <v>-1.332005463557385</v>
      </c>
      <c r="I3435" s="12">
        <v>-1.3547813200848842</v>
      </c>
      <c r="J3435" s="13">
        <v>-1.5676570702060166</v>
      </c>
    </row>
    <row r="3436" spans="1:10" ht="15.75" customHeight="1" x14ac:dyDescent="0.25">
      <c r="A3436" s="1" t="s">
        <v>717</v>
      </c>
      <c r="B3436" s="1" t="s">
        <v>4310</v>
      </c>
      <c r="C3436" s="1" t="s">
        <v>7703</v>
      </c>
      <c r="D3436" s="9">
        <v>-2.5620127852810599</v>
      </c>
      <c r="E3436" s="6">
        <v>4.3092791058392298E-3</v>
      </c>
      <c r="F3436" s="7">
        <v>4.4604161411454797E-2</v>
      </c>
      <c r="G3436" s="14">
        <v>-2.9080458180821536</v>
      </c>
      <c r="H3436" s="12">
        <v>-1.5195245671021427</v>
      </c>
      <c r="I3436" s="12">
        <v>-1.910658576248216</v>
      </c>
      <c r="J3436" s="13">
        <v>-4.1262178713572455</v>
      </c>
    </row>
    <row r="3437" spans="1:10" ht="15.75" customHeight="1" x14ac:dyDescent="0.25">
      <c r="A3437" s="1" t="s">
        <v>2377</v>
      </c>
      <c r="B3437" s="1" t="s">
        <v>5970</v>
      </c>
      <c r="C3437" s="1" t="s">
        <v>9365</v>
      </c>
      <c r="D3437" s="9">
        <v>-2.7521520818241698</v>
      </c>
      <c r="E3437" s="6">
        <v>4.3109363375606804E-3</v>
      </c>
      <c r="F3437" s="7">
        <v>4.4608384993999398E-2</v>
      </c>
      <c r="G3437" s="14">
        <v>-1.6877836701321347</v>
      </c>
      <c r="H3437" s="12">
        <v>-2.4064559247837973</v>
      </c>
      <c r="I3437" s="12">
        <v>-2.7304334616788126</v>
      </c>
      <c r="J3437" s="13">
        <v>-8.1003261636607373</v>
      </c>
    </row>
    <row r="3438" spans="1:10" ht="15.75" customHeight="1" x14ac:dyDescent="0.25">
      <c r="A3438" s="1" t="s">
        <v>2335</v>
      </c>
      <c r="B3438" s="1" t="s">
        <v>5928</v>
      </c>
      <c r="C3438" s="1" t="s">
        <v>9323</v>
      </c>
      <c r="D3438" s="9">
        <v>2.2320181955694398</v>
      </c>
      <c r="E3438" s="6">
        <v>4.3168988742527496E-3</v>
      </c>
      <c r="F3438" s="7">
        <v>4.4656437967757701E-2</v>
      </c>
      <c r="G3438" s="14">
        <v>1.1800107477723145</v>
      </c>
      <c r="H3438" s="12">
        <v>1.757713577555341</v>
      </c>
      <c r="I3438" s="12">
        <v>1.6264201565342118</v>
      </c>
      <c r="J3438" s="13">
        <v>4.7040389307310422</v>
      </c>
    </row>
    <row r="3439" spans="1:10" ht="15.75" customHeight="1" x14ac:dyDescent="0.25">
      <c r="A3439" s="1" t="s">
        <v>2881</v>
      </c>
      <c r="B3439" s="1" t="s">
        <v>6469</v>
      </c>
      <c r="C3439" s="1" t="s">
        <v>9868</v>
      </c>
      <c r="D3439" s="9">
        <v>2.0872070808882399</v>
      </c>
      <c r="E3439" s="6">
        <v>4.3180812182208698E-3</v>
      </c>
      <c r="F3439" s="7">
        <v>4.4656437967757701E-2</v>
      </c>
      <c r="G3439" s="14">
        <v>1.2338696572317072</v>
      </c>
      <c r="H3439" s="12">
        <v>2.0849604251707037</v>
      </c>
      <c r="I3439" s="12">
        <v>2.0627800531225309</v>
      </c>
      <c r="J3439" s="13">
        <v>2.2961708629345932</v>
      </c>
    </row>
    <row r="3440" spans="1:10" ht="15.75" customHeight="1" x14ac:dyDescent="0.25">
      <c r="A3440" s="1" t="s">
        <v>269</v>
      </c>
      <c r="B3440" s="1" t="s">
        <v>3859</v>
      </c>
      <c r="C3440" s="1" t="s">
        <v>7252</v>
      </c>
      <c r="D3440" s="9">
        <v>1.4378721557107501</v>
      </c>
      <c r="E3440" s="6">
        <v>4.3235075395530401E-3</v>
      </c>
      <c r="F3440" s="7">
        <v>4.4699610375633803E-2</v>
      </c>
      <c r="G3440" s="14">
        <v>1.3705642869242809</v>
      </c>
      <c r="H3440" s="12">
        <v>1.2655460461361903</v>
      </c>
      <c r="I3440" s="12">
        <v>1.4764781432690715</v>
      </c>
      <c r="J3440" s="13">
        <v>1.6756141820040391</v>
      </c>
    </row>
    <row r="3441" spans="1:10" ht="15.75" customHeight="1" x14ac:dyDescent="0.25">
      <c r="A3441" s="1" t="s">
        <v>1509</v>
      </c>
      <c r="B3441" s="1" t="s">
        <v>5104</v>
      </c>
      <c r="C3441" s="1" t="s">
        <v>8496</v>
      </c>
      <c r="D3441" s="9">
        <v>-1.65152082497854</v>
      </c>
      <c r="E3441" s="6">
        <v>4.3284691465019899E-3</v>
      </c>
      <c r="F3441" s="7">
        <v>4.4722436447761901E-2</v>
      </c>
      <c r="G3441" s="14">
        <v>-1.2516142592858188</v>
      </c>
      <c r="H3441" s="12">
        <v>-1.6812450266632037</v>
      </c>
      <c r="I3441" s="12">
        <v>-1.5802688237656495</v>
      </c>
      <c r="J3441" s="13">
        <v>-1.9335204188322885</v>
      </c>
    </row>
    <row r="3442" spans="1:10" ht="15.75" customHeight="1" x14ac:dyDescent="0.25">
      <c r="A3442" s="1" t="s">
        <v>2575</v>
      </c>
      <c r="B3442" s="1" t="s">
        <v>6167</v>
      </c>
      <c r="C3442" s="1" t="s">
        <v>9564</v>
      </c>
      <c r="D3442" s="9">
        <v>1.61719686808547</v>
      </c>
      <c r="E3442" s="6">
        <v>4.3294182302854502E-3</v>
      </c>
      <c r="F3442" s="7">
        <v>4.4722436447761901E-2</v>
      </c>
      <c r="G3442" s="14">
        <v>1.4950564931081098</v>
      </c>
      <c r="H3442" s="12">
        <v>1.3748650331056143</v>
      </c>
      <c r="I3442" s="12">
        <v>2.7669373916321227</v>
      </c>
      <c r="J3442" s="13">
        <v>1.2633111371790551</v>
      </c>
    </row>
    <row r="3443" spans="1:10" ht="15.75" customHeight="1" x14ac:dyDescent="0.25">
      <c r="A3443" s="1" t="s">
        <v>2162</v>
      </c>
      <c r="B3443" s="1" t="s">
        <v>5756</v>
      </c>
      <c r="C3443" s="1" t="s">
        <v>9150</v>
      </c>
      <c r="D3443" s="9">
        <v>2.4628665125214901</v>
      </c>
      <c r="E3443" s="6">
        <v>4.3294724950969799E-3</v>
      </c>
      <c r="F3443" s="7">
        <v>4.4722436447761901E-2</v>
      </c>
      <c r="G3443" s="14">
        <v>1.7535882055154006</v>
      </c>
      <c r="H3443" s="12">
        <v>2.7969607335446534</v>
      </c>
      <c r="I3443" s="12">
        <v>4.1633360139215316</v>
      </c>
      <c r="J3443" s="13">
        <v>1.804638663204827</v>
      </c>
    </row>
    <row r="3444" spans="1:10" ht="15.75" customHeight="1" x14ac:dyDescent="0.25">
      <c r="A3444" s="1" t="s">
        <v>1288</v>
      </c>
      <c r="B3444" s="1" t="s">
        <v>4882</v>
      </c>
      <c r="C3444" s="1" t="s">
        <v>8275</v>
      </c>
      <c r="D3444" s="9">
        <v>-2.7535475365346498</v>
      </c>
      <c r="E3444" s="6">
        <v>4.3373455380752903E-3</v>
      </c>
      <c r="F3444" s="7">
        <v>4.4777857520864002E-2</v>
      </c>
      <c r="G3444" s="14">
        <v>-1.8890619312475141</v>
      </c>
      <c r="H3444" s="12">
        <v>-1.5062904666338126</v>
      </c>
      <c r="I3444" s="12">
        <v>-2.2866570367599519</v>
      </c>
      <c r="J3444" s="13">
        <v>-5.8927865113090716</v>
      </c>
    </row>
    <row r="3445" spans="1:10" ht="15.75" customHeight="1" x14ac:dyDescent="0.25">
      <c r="A3445" s="1" t="s">
        <v>1123</v>
      </c>
      <c r="B3445" s="1" t="s">
        <v>4718</v>
      </c>
      <c r="C3445" s="1" t="s">
        <v>8111</v>
      </c>
      <c r="D3445" s="9">
        <v>-1.51247327905443</v>
      </c>
      <c r="E3445" s="6">
        <v>4.3465115398840697E-3</v>
      </c>
      <c r="F3445" s="7">
        <v>4.4859516499786103E-2</v>
      </c>
      <c r="G3445" s="14">
        <v>-1.409008192461074</v>
      </c>
      <c r="H3445" s="12">
        <v>-1.3273694725824241</v>
      </c>
      <c r="I3445" s="12">
        <v>-1.4214959612100924</v>
      </c>
      <c r="J3445" s="13">
        <v>-1.8074177549181438</v>
      </c>
    </row>
    <row r="3446" spans="1:10" ht="15.75" customHeight="1" x14ac:dyDescent="0.25">
      <c r="A3446" s="1" t="s">
        <v>1048</v>
      </c>
      <c r="B3446" s="1" t="s">
        <v>4643</v>
      </c>
      <c r="C3446" s="1" t="s">
        <v>8036</v>
      </c>
      <c r="D3446" s="9">
        <v>3.422293652399</v>
      </c>
      <c r="E3446" s="6">
        <v>4.3502730868056104E-3</v>
      </c>
      <c r="F3446" s="7">
        <v>4.48853660588929E-2</v>
      </c>
      <c r="G3446" s="14">
        <v>3.0000155943524907</v>
      </c>
      <c r="H3446" s="12">
        <v>1.9540129112144315</v>
      </c>
      <c r="I3446" s="12">
        <v>3.4285771828935094</v>
      </c>
      <c r="J3446" s="13">
        <v>2</v>
      </c>
    </row>
    <row r="3447" spans="1:10" ht="15.75" customHeight="1" x14ac:dyDescent="0.25">
      <c r="A3447" s="1" t="s">
        <v>2709</v>
      </c>
      <c r="B3447" s="1" t="s">
        <v>6300</v>
      </c>
      <c r="C3447" s="1" t="s">
        <v>9696</v>
      </c>
      <c r="D3447" s="9">
        <v>-3.33547230206654</v>
      </c>
      <c r="E3447" s="6">
        <v>4.3637273052776499E-3</v>
      </c>
      <c r="F3447" s="7">
        <v>4.5004075924551398E-2</v>
      </c>
      <c r="G3447" s="14">
        <v>-3.9767227953978046</v>
      </c>
      <c r="H3447" s="12">
        <v>-1.0999973132782157</v>
      </c>
      <c r="I3447" s="12">
        <v>-2.4602074980001114</v>
      </c>
      <c r="J3447" s="13">
        <v>-3.9279321250668984</v>
      </c>
    </row>
    <row r="3448" spans="1:10" ht="15.75" customHeight="1" x14ac:dyDescent="0.25">
      <c r="A3448" s="1" t="s">
        <v>3278</v>
      </c>
      <c r="B3448" s="1" t="s">
        <v>3665</v>
      </c>
      <c r="C3448" s="1" t="s">
        <v>10259</v>
      </c>
      <c r="D3448" s="9">
        <v>-4.4282306737798098</v>
      </c>
      <c r="E3448" s="6">
        <v>4.3642989338202702E-3</v>
      </c>
      <c r="F3448" s="7">
        <v>4.5004075924551398E-2</v>
      </c>
      <c r="G3448" s="14">
        <v>-7.2600525961399063</v>
      </c>
      <c r="H3448" s="12">
        <v>-3.4248480938214598</v>
      </c>
      <c r="I3448" s="12">
        <v>-1.73333438757138</v>
      </c>
      <c r="J3448" s="13">
        <v>-14.510647577931275</v>
      </c>
    </row>
    <row r="3449" spans="1:10" ht="15.75" customHeight="1" x14ac:dyDescent="0.25">
      <c r="A3449" s="1" t="s">
        <v>1628</v>
      </c>
      <c r="B3449" s="1" t="s">
        <v>5223</v>
      </c>
      <c r="C3449" s="1" t="s">
        <v>8613</v>
      </c>
      <c r="D3449" s="9">
        <v>2.3738772208930299</v>
      </c>
      <c r="E3449" s="6">
        <v>4.3673506482905999E-3</v>
      </c>
      <c r="F3449" s="7">
        <v>4.5010040944425699E-2</v>
      </c>
      <c r="G3449" s="14">
        <v>1.7904596421973535</v>
      </c>
      <c r="H3449" s="12">
        <v>1.1250038978349415</v>
      </c>
      <c r="I3449" s="12">
        <v>7.3918219174369746</v>
      </c>
      <c r="J3449" s="13">
        <v>2.3555108869138035</v>
      </c>
    </row>
    <row r="3450" spans="1:10" ht="15.75" customHeight="1" x14ac:dyDescent="0.25">
      <c r="A3450" s="1" t="s">
        <v>2880</v>
      </c>
      <c r="B3450" s="1" t="s">
        <v>6468</v>
      </c>
      <c r="C3450" s="1" t="s">
        <v>9867</v>
      </c>
      <c r="D3450" s="9">
        <v>1.4888804648240599</v>
      </c>
      <c r="E3450" s="6">
        <v>4.3673982602193996E-3</v>
      </c>
      <c r="F3450" s="7">
        <v>4.5010040944425699E-2</v>
      </c>
      <c r="G3450" s="14">
        <v>1.433855857256767</v>
      </c>
      <c r="H3450" s="12">
        <v>1.3340382198921465</v>
      </c>
      <c r="I3450" s="12">
        <v>1.1759282207247306</v>
      </c>
      <c r="J3450" s="13">
        <v>1.6568006216656517</v>
      </c>
    </row>
    <row r="3451" spans="1:10" ht="15.75" customHeight="1" x14ac:dyDescent="0.25">
      <c r="A3451" s="1" t="s">
        <v>2421</v>
      </c>
      <c r="B3451" s="1" t="s">
        <v>6014</v>
      </c>
      <c r="C3451" s="1" t="s">
        <v>9409</v>
      </c>
      <c r="D3451" s="9">
        <v>1.80416849700055</v>
      </c>
      <c r="E3451" s="6">
        <v>4.3759810874819897E-3</v>
      </c>
      <c r="F3451" s="7">
        <v>4.5085483160410202E-2</v>
      </c>
      <c r="G3451" s="14">
        <v>1.2912067270178276</v>
      </c>
      <c r="H3451" s="12">
        <v>1.2471111046144747</v>
      </c>
      <c r="I3451" s="12">
        <v>2.2068674800839179</v>
      </c>
      <c r="J3451" s="13">
        <v>2.1812875999565033</v>
      </c>
    </row>
    <row r="3452" spans="1:10" ht="15.75" customHeight="1" x14ac:dyDescent="0.25">
      <c r="A3452" s="1" t="s">
        <v>1802</v>
      </c>
      <c r="B3452" s="1" t="s">
        <v>5395</v>
      </c>
      <c r="C3452" s="1" t="s">
        <v>8789</v>
      </c>
      <c r="D3452" s="9">
        <v>-1.3691552637575299</v>
      </c>
      <c r="E3452" s="6">
        <v>4.38683550623777E-3</v>
      </c>
      <c r="F3452" s="7">
        <v>4.5184279183083598E-2</v>
      </c>
      <c r="G3452" s="14">
        <v>-1.5107971841780821</v>
      </c>
      <c r="H3452" s="12">
        <v>-1.2701333746293897</v>
      </c>
      <c r="I3452" s="12">
        <v>-1.7343919912340546</v>
      </c>
      <c r="J3452" s="13">
        <v>-1.3200842429093687</v>
      </c>
    </row>
    <row r="3453" spans="1:10" ht="15.75" customHeight="1" x14ac:dyDescent="0.25">
      <c r="A3453" s="1" t="s">
        <v>3234</v>
      </c>
      <c r="B3453" s="1" t="s">
        <v>6791</v>
      </c>
      <c r="C3453" s="1" t="s">
        <v>10214</v>
      </c>
      <c r="D3453" s="9">
        <v>-5.1542263011298202</v>
      </c>
      <c r="E3453" s="6">
        <v>4.4220401088002704E-3</v>
      </c>
      <c r="F3453" s="7">
        <v>4.5533752100708598E-2</v>
      </c>
      <c r="G3453" s="14">
        <v>-1.5000077971762451</v>
      </c>
      <c r="H3453" s="12">
        <v>-1.800003859587024</v>
      </c>
      <c r="I3453" s="12">
        <v>-1.3333356444924278</v>
      </c>
      <c r="J3453" s="13">
        <v>-2.3999926706721384</v>
      </c>
    </row>
    <row r="3454" spans="1:10" ht="15.75" customHeight="1" x14ac:dyDescent="0.25">
      <c r="A3454" s="1" t="s">
        <v>1441</v>
      </c>
      <c r="B3454" s="1" t="s">
        <v>5036</v>
      </c>
      <c r="C3454" s="1" t="s">
        <v>8428</v>
      </c>
      <c r="D3454" s="9">
        <v>-2.12317674658413</v>
      </c>
      <c r="E3454" s="6">
        <v>4.4248627405072804E-3</v>
      </c>
      <c r="F3454" s="7">
        <v>4.5549682462817799E-2</v>
      </c>
      <c r="G3454" s="14">
        <v>-1.7041236260358987</v>
      </c>
      <c r="H3454" s="12">
        <v>-2.0456934905148407</v>
      </c>
      <c r="I3454" s="12">
        <v>-1.688825186773617</v>
      </c>
      <c r="J3454" s="13">
        <v>-4.1984010910913314</v>
      </c>
    </row>
    <row r="3455" spans="1:10" ht="15.75" customHeight="1" x14ac:dyDescent="0.25">
      <c r="A3455" s="1" t="s">
        <v>3193</v>
      </c>
      <c r="B3455" s="1" t="s">
        <v>3665</v>
      </c>
      <c r="C3455" s="1" t="s">
        <v>10173</v>
      </c>
      <c r="D3455" s="9">
        <v>-5.3114701481291702</v>
      </c>
      <c r="E3455" s="6">
        <v>4.4305395792156197E-3</v>
      </c>
      <c r="F3455" s="7">
        <v>4.5594976476596397E-2</v>
      </c>
      <c r="G3455" s="14">
        <v>-1.5714321696214322</v>
      </c>
      <c r="H3455" s="12">
        <v>-2.3999926706721384</v>
      </c>
      <c r="I3455" s="12">
        <v>-1.3999933748883497</v>
      </c>
      <c r="J3455" s="13">
        <v>-2</v>
      </c>
    </row>
    <row r="3456" spans="1:10" ht="15.75" customHeight="1" x14ac:dyDescent="0.25">
      <c r="A3456" s="1" t="s">
        <v>394</v>
      </c>
      <c r="B3456" s="1" t="s">
        <v>3985</v>
      </c>
      <c r="C3456" s="1" t="s">
        <v>7379</v>
      </c>
      <c r="D3456" s="9">
        <v>-4.1135022952660503</v>
      </c>
      <c r="E3456" s="6">
        <v>4.4552019149011E-3</v>
      </c>
      <c r="F3456" s="7">
        <v>4.5834861215706402E-2</v>
      </c>
      <c r="G3456" s="14">
        <v>-2.6981489616656775</v>
      </c>
      <c r="H3456" s="12">
        <v>-1.8571495560179039</v>
      </c>
      <c r="I3456" s="12">
        <v>-1.5899043782587259</v>
      </c>
      <c r="J3456" s="13">
        <v>-1.2857231268902078</v>
      </c>
    </row>
    <row r="3457" spans="1:10" ht="15.75" customHeight="1" x14ac:dyDescent="0.25">
      <c r="A3457" s="1" t="s">
        <v>1987</v>
      </c>
      <c r="B3457" s="1" t="s">
        <v>5582</v>
      </c>
      <c r="C3457" s="1" t="s">
        <v>8976</v>
      </c>
      <c r="D3457" s="9">
        <v>-4.0497215366038404</v>
      </c>
      <c r="E3457" s="6">
        <v>4.4564166379426704E-3</v>
      </c>
      <c r="F3457" s="7">
        <v>4.5834861215706402E-2</v>
      </c>
      <c r="G3457" s="14">
        <v>-2.6981489616656775</v>
      </c>
      <c r="H3457" s="12">
        <v>-1.3333264025460312</v>
      </c>
      <c r="I3457" s="12">
        <v>-1.5000077971762451</v>
      </c>
      <c r="J3457" s="13">
        <v>-4.6870818868310016</v>
      </c>
    </row>
    <row r="3458" spans="1:10" ht="15.75" customHeight="1" x14ac:dyDescent="0.25">
      <c r="A3458" s="1" t="s">
        <v>1090</v>
      </c>
      <c r="B3458" s="1" t="s">
        <v>4685</v>
      </c>
      <c r="C3458" s="1" t="s">
        <v>8078</v>
      </c>
      <c r="D3458" s="9">
        <v>1.8353979780270999</v>
      </c>
      <c r="E3458" s="6">
        <v>4.4595647282057501E-3</v>
      </c>
      <c r="F3458" s="7">
        <v>4.5854032952556099E-2</v>
      </c>
      <c r="G3458" s="14">
        <v>1.3532515120098401</v>
      </c>
      <c r="H3458" s="12">
        <v>1.3291187427804261</v>
      </c>
      <c r="I3458" s="12">
        <v>1.9504675548779438</v>
      </c>
      <c r="J3458" s="13">
        <v>2.2843757900177328</v>
      </c>
    </row>
    <row r="3459" spans="1:10" ht="15.75" customHeight="1" x14ac:dyDescent="0.25">
      <c r="A3459" s="1" t="s">
        <v>3225</v>
      </c>
      <c r="B3459" s="1" t="s">
        <v>3665</v>
      </c>
      <c r="C3459" s="1" t="s">
        <v>10205</v>
      </c>
      <c r="D3459" s="9">
        <v>5.6107149867578503</v>
      </c>
      <c r="E3459" s="6">
        <v>4.4661522566478602E-3</v>
      </c>
      <c r="F3459" s="7">
        <v>4.5901420371711799E-2</v>
      </c>
      <c r="G3459" s="14">
        <v>1.3999933748883497</v>
      </c>
      <c r="H3459" s="12">
        <v>1.1428610419613379</v>
      </c>
      <c r="I3459" s="12">
        <v>6.0991576207269214</v>
      </c>
      <c r="J3459" s="13">
        <v>3.3999888142628074</v>
      </c>
    </row>
    <row r="3460" spans="1:10" ht="15.75" customHeight="1" x14ac:dyDescent="0.25">
      <c r="A3460" s="1" t="s">
        <v>558</v>
      </c>
      <c r="B3460" s="1" t="s">
        <v>4150</v>
      </c>
      <c r="C3460" s="1" t="s">
        <v>7543</v>
      </c>
      <c r="D3460" s="9">
        <v>-3.8473457428695901</v>
      </c>
      <c r="E3460" s="6">
        <v>4.4667442114729302E-3</v>
      </c>
      <c r="F3460" s="7">
        <v>4.5901420371711799E-2</v>
      </c>
      <c r="G3460" s="14">
        <v>-1.3999933748883493</v>
      </c>
      <c r="H3460" s="12">
        <v>-3.4283870674760664</v>
      </c>
      <c r="I3460" s="12">
        <v>-1.7677692873456319</v>
      </c>
      <c r="J3460" s="13">
        <v>-7.5349607668716594</v>
      </c>
    </row>
    <row r="3461" spans="1:10" ht="15.75" customHeight="1" x14ac:dyDescent="0.25">
      <c r="A3461" s="1" t="s">
        <v>2401</v>
      </c>
      <c r="B3461" s="1" t="s">
        <v>5994</v>
      </c>
      <c r="C3461" s="1" t="s">
        <v>9389</v>
      </c>
      <c r="D3461" s="9">
        <v>-2.1318053020524501</v>
      </c>
      <c r="E3461" s="6">
        <v>4.46827378975077E-3</v>
      </c>
      <c r="F3461" s="7">
        <v>4.5903928950517897E-2</v>
      </c>
      <c r="G3461" s="14">
        <v>-1.3541335216409374</v>
      </c>
      <c r="H3461" s="12">
        <v>-2.5392281022004424</v>
      </c>
      <c r="I3461" s="12">
        <v>-2.6259146042542909</v>
      </c>
      <c r="J3461" s="13">
        <v>-2.8579288499045501</v>
      </c>
    </row>
    <row r="3462" spans="1:10" ht="15.75" customHeight="1" x14ac:dyDescent="0.25">
      <c r="A3462" s="1" t="s">
        <v>3477</v>
      </c>
      <c r="B3462" s="1" t="s">
        <v>3665</v>
      </c>
      <c r="C3462" s="1" t="s">
        <v>10440</v>
      </c>
      <c r="D3462" s="9">
        <v>-3.42146151178946</v>
      </c>
      <c r="E3462" s="6">
        <v>4.4841377890731298E-3</v>
      </c>
      <c r="F3462" s="7">
        <v>4.6053655578890199E-2</v>
      </c>
      <c r="G3462" s="14">
        <v>-1.7093762702703541</v>
      </c>
      <c r="H3462" s="12">
        <v>-2.6535615264624033</v>
      </c>
      <c r="I3462" s="12">
        <v>-3.5355385746912624</v>
      </c>
      <c r="J3462" s="13">
        <v>-5.9281419765195444</v>
      </c>
    </row>
    <row r="3463" spans="1:10" ht="15.75" customHeight="1" x14ac:dyDescent="0.25">
      <c r="A3463" s="1" t="s">
        <v>3185</v>
      </c>
      <c r="B3463" s="1" t="s">
        <v>6752</v>
      </c>
      <c r="C3463" s="1" t="s">
        <v>10165</v>
      </c>
      <c r="D3463" s="9">
        <v>-3.2774885384138202</v>
      </c>
      <c r="E3463" s="6">
        <v>4.4887363449413803E-3</v>
      </c>
      <c r="F3463" s="7">
        <v>4.6076250637390098E-2</v>
      </c>
      <c r="G3463" s="14">
        <v>-3.6363725181102375</v>
      </c>
      <c r="H3463" s="12">
        <v>-1.1666647086020223</v>
      </c>
      <c r="I3463" s="12">
        <v>-2.0909086018841423</v>
      </c>
      <c r="J3463" s="13">
        <v>-1.6250003174758054</v>
      </c>
    </row>
    <row r="3464" spans="1:10" ht="15.75" customHeight="1" x14ac:dyDescent="0.25">
      <c r="A3464" s="1" t="s">
        <v>2605</v>
      </c>
      <c r="B3464" s="1" t="s">
        <v>6197</v>
      </c>
      <c r="C3464" s="1" t="s">
        <v>9594</v>
      </c>
      <c r="D3464" s="9">
        <v>1.5215990023734001</v>
      </c>
      <c r="E3464" s="6">
        <v>4.4889183972971203E-3</v>
      </c>
      <c r="F3464" s="7">
        <v>4.6076250637390098E-2</v>
      </c>
      <c r="G3464" s="14">
        <v>1.6338777022142303</v>
      </c>
      <c r="H3464" s="12">
        <v>1.3673665138877944</v>
      </c>
      <c r="I3464" s="12">
        <v>1.0226411607527481</v>
      </c>
      <c r="J3464" s="13">
        <v>1.6923171932005798</v>
      </c>
    </row>
    <row r="3465" spans="1:10" ht="15.75" customHeight="1" x14ac:dyDescent="0.25">
      <c r="A3465" s="1" t="s">
        <v>789</v>
      </c>
      <c r="B3465" s="1" t="s">
        <v>4382</v>
      </c>
      <c r="C3465" s="1" t="s">
        <v>7775</v>
      </c>
      <c r="D3465" s="9">
        <v>-3.4688388932623702</v>
      </c>
      <c r="E3465" s="6">
        <v>4.4909812310555599E-3</v>
      </c>
      <c r="F3465" s="7">
        <v>4.6084178092239698E-2</v>
      </c>
      <c r="G3465" s="14">
        <v>-1.9211897279069534</v>
      </c>
      <c r="H3465" s="12">
        <v>-5.1542410151860141</v>
      </c>
      <c r="I3465" s="12">
        <v>-11.656316088409177</v>
      </c>
      <c r="J3465" s="13">
        <v>-12.672506510504443</v>
      </c>
    </row>
    <row r="3466" spans="1:10" ht="15.75" customHeight="1" x14ac:dyDescent="0.25">
      <c r="A3466" s="1" t="s">
        <v>397</v>
      </c>
      <c r="B3466" s="1" t="s">
        <v>3988</v>
      </c>
      <c r="C3466" s="1" t="s">
        <v>7382</v>
      </c>
      <c r="D3466" s="9">
        <v>-2.1300011089044899</v>
      </c>
      <c r="E3466" s="6">
        <v>4.4951458889681602E-3</v>
      </c>
      <c r="F3466" s="7">
        <v>4.6113662652988503E-2</v>
      </c>
      <c r="G3466" s="14">
        <v>-1.344183407037669</v>
      </c>
      <c r="H3466" s="12">
        <v>-1.7311491166157424</v>
      </c>
      <c r="I3466" s="12">
        <v>-3.6683467094695446</v>
      </c>
      <c r="J3466" s="13">
        <v>-4.025840457651479</v>
      </c>
    </row>
    <row r="3467" spans="1:10" ht="15.75" customHeight="1" x14ac:dyDescent="0.25">
      <c r="A3467" s="1" t="s">
        <v>2226</v>
      </c>
      <c r="B3467" s="1" t="s">
        <v>5819</v>
      </c>
      <c r="C3467" s="1" t="s">
        <v>9213</v>
      </c>
      <c r="D3467" s="9">
        <v>-2.1056597104931001</v>
      </c>
      <c r="E3467" s="6">
        <v>4.4987511245097797E-3</v>
      </c>
      <c r="F3467" s="7">
        <v>4.6137393066124098E-2</v>
      </c>
      <c r="G3467" s="14">
        <v>-2.3558374526951034</v>
      </c>
      <c r="H3467" s="12">
        <v>-1.6050408322651628</v>
      </c>
      <c r="I3467" s="12">
        <v>1.156920716269985</v>
      </c>
      <c r="J3467" s="13">
        <v>-1.7707125130869925</v>
      </c>
    </row>
    <row r="3468" spans="1:10" ht="15.75" customHeight="1" x14ac:dyDescent="0.25">
      <c r="A3468" s="1" t="s">
        <v>1116</v>
      </c>
      <c r="B3468" s="1" t="s">
        <v>4711</v>
      </c>
      <c r="C3468" s="1" t="s">
        <v>8104</v>
      </c>
      <c r="D3468" s="9">
        <v>-2.0203455198917299</v>
      </c>
      <c r="E3468" s="6">
        <v>4.5037660672993902E-3</v>
      </c>
      <c r="F3468" s="7">
        <v>4.6175563095969402E-2</v>
      </c>
      <c r="G3468" s="14">
        <v>-1.6752773961529561</v>
      </c>
      <c r="H3468" s="12">
        <v>-1.5873937166347241</v>
      </c>
      <c r="I3468" s="12">
        <v>-2.4030888656984613</v>
      </c>
      <c r="J3468" s="13">
        <v>-3.23864424214411</v>
      </c>
    </row>
    <row r="3469" spans="1:10" ht="15.75" customHeight="1" x14ac:dyDescent="0.25">
      <c r="A3469" s="1" t="s">
        <v>2523</v>
      </c>
      <c r="B3469" s="1" t="s">
        <v>6116</v>
      </c>
      <c r="C3469" s="1" t="s">
        <v>9512</v>
      </c>
      <c r="D3469" s="9">
        <v>-3.35545442835316</v>
      </c>
      <c r="E3469" s="6">
        <v>4.5069570054400597E-3</v>
      </c>
      <c r="F3469" s="7">
        <v>4.61822419139543E-2</v>
      </c>
      <c r="G3469" s="14">
        <v>-2.4359423664759281</v>
      </c>
      <c r="H3469" s="12">
        <v>-2.3733913384119396</v>
      </c>
      <c r="I3469" s="12">
        <v>-5.7864559241344615</v>
      </c>
      <c r="J3469" s="13">
        <v>-17.570337518004745</v>
      </c>
    </row>
    <row r="3470" spans="1:10" ht="15.75" customHeight="1" x14ac:dyDescent="0.25">
      <c r="A3470" s="1" t="s">
        <v>2696</v>
      </c>
      <c r="B3470" s="1" t="s">
        <v>6287</v>
      </c>
      <c r="C3470" s="1" t="s">
        <v>9683</v>
      </c>
      <c r="D3470" s="9">
        <v>1.78068007867519</v>
      </c>
      <c r="E3470" s="6">
        <v>4.5070040064444303E-3</v>
      </c>
      <c r="F3470" s="7">
        <v>4.61822419139543E-2</v>
      </c>
      <c r="G3470" s="14">
        <v>3.6168405561352501</v>
      </c>
      <c r="H3470" s="12">
        <v>1.5032135745753445</v>
      </c>
      <c r="I3470" s="12">
        <v>1.0778676184167402</v>
      </c>
      <c r="J3470" s="13">
        <v>1.3003319834763909</v>
      </c>
    </row>
    <row r="3471" spans="1:10" ht="15.75" customHeight="1" x14ac:dyDescent="0.25">
      <c r="A3471" s="1" t="s">
        <v>1481</v>
      </c>
      <c r="B3471" s="1" t="s">
        <v>5076</v>
      </c>
      <c r="C3471" s="1" t="s">
        <v>8468</v>
      </c>
      <c r="D3471" s="9">
        <v>-1.4120200922860799</v>
      </c>
      <c r="E3471" s="6">
        <v>4.5094187390727998E-3</v>
      </c>
      <c r="F3471" s="7">
        <v>4.6193730112532902E-2</v>
      </c>
      <c r="G3471" s="14">
        <v>-1.4193201021080983</v>
      </c>
      <c r="H3471" s="12">
        <v>-1.267512522034425</v>
      </c>
      <c r="I3471" s="12">
        <v>-1.5553076682457918</v>
      </c>
      <c r="J3471" s="13">
        <v>-1.8048763460939115</v>
      </c>
    </row>
    <row r="3472" spans="1:10" ht="15.75" customHeight="1" x14ac:dyDescent="0.25">
      <c r="A3472" s="1" t="s">
        <v>285</v>
      </c>
      <c r="B3472" s="1" t="s">
        <v>3875</v>
      </c>
      <c r="C3472" s="1" t="s">
        <v>7269</v>
      </c>
      <c r="D3472" s="9">
        <v>1.57313388673141</v>
      </c>
      <c r="E3472" s="6">
        <v>4.5176610744570404E-3</v>
      </c>
      <c r="F3472" s="7">
        <v>4.6264891588431598E-2</v>
      </c>
      <c r="G3472" s="14">
        <v>1.3009450265256555</v>
      </c>
      <c r="H3472" s="12">
        <v>1.2465666316301167</v>
      </c>
      <c r="I3472" s="12">
        <v>1.5718679235380872</v>
      </c>
      <c r="J3472" s="13">
        <v>1.7846361884989079</v>
      </c>
    </row>
    <row r="3473" spans="1:10" ht="15.75" customHeight="1" x14ac:dyDescent="0.25">
      <c r="A3473" s="1" t="s">
        <v>645</v>
      </c>
      <c r="B3473" s="1" t="s">
        <v>4237</v>
      </c>
      <c r="C3473" s="1" t="s">
        <v>7630</v>
      </c>
      <c r="D3473" s="9">
        <v>1.4589245619046201</v>
      </c>
      <c r="E3473" s="6">
        <v>4.5230312963614799E-3</v>
      </c>
      <c r="F3473" s="7">
        <v>4.6301639459907298E-2</v>
      </c>
      <c r="G3473" s="14">
        <v>1.88011381517786</v>
      </c>
      <c r="H3473" s="12">
        <v>1.3130847184806294</v>
      </c>
      <c r="I3473" s="12">
        <v>1.0427765174971142</v>
      </c>
      <c r="J3473" s="13">
        <v>1.3868483120043702</v>
      </c>
    </row>
    <row r="3474" spans="1:10" ht="15.75" customHeight="1" x14ac:dyDescent="0.25">
      <c r="A3474" s="1" t="s">
        <v>3255</v>
      </c>
      <c r="B3474" s="1" t="s">
        <v>6807</v>
      </c>
      <c r="C3474" s="1" t="s">
        <v>10235</v>
      </c>
      <c r="D3474" s="9">
        <v>2.7083749582891201</v>
      </c>
      <c r="E3474" s="6">
        <v>4.5238426232320503E-3</v>
      </c>
      <c r="F3474" s="7">
        <v>4.6301639459907298E-2</v>
      </c>
      <c r="G3474" s="14">
        <v>1.7629603158143397</v>
      </c>
      <c r="H3474" s="12">
        <v>1.9999999999999993</v>
      </c>
      <c r="I3474" s="12">
        <v>2.0909086018841423</v>
      </c>
      <c r="J3474" s="13">
        <v>5.1538480389286336</v>
      </c>
    </row>
    <row r="3475" spans="1:10" ht="15.75" customHeight="1" x14ac:dyDescent="0.25">
      <c r="A3475" s="1" t="s">
        <v>948</v>
      </c>
      <c r="B3475" s="1" t="s">
        <v>4542</v>
      </c>
      <c r="C3475" s="1" t="s">
        <v>7935</v>
      </c>
      <c r="D3475" s="9">
        <v>-4.7747889691517598</v>
      </c>
      <c r="E3475" s="6">
        <v>4.5464982793062096E-3</v>
      </c>
      <c r="F3475" s="7">
        <v>4.6500837816845102E-2</v>
      </c>
      <c r="G3475" s="14">
        <v>-1.800003859587024</v>
      </c>
      <c r="H3475" s="12">
        <v>-1.4285781889214304</v>
      </c>
      <c r="I3475" s="12">
        <v>-1.7480179504569693</v>
      </c>
      <c r="J3475" s="13">
        <v>-2.1999946265564305</v>
      </c>
    </row>
    <row r="3476" spans="1:10" ht="15.75" customHeight="1" x14ac:dyDescent="0.25">
      <c r="A3476" s="1" t="s">
        <v>2015</v>
      </c>
      <c r="B3476" s="1" t="s">
        <v>5611</v>
      </c>
      <c r="C3476" s="1" t="s">
        <v>9005</v>
      </c>
      <c r="D3476" s="9">
        <v>-2.3740363120424601</v>
      </c>
      <c r="E3476" s="6">
        <v>4.5468125869142203E-3</v>
      </c>
      <c r="F3476" s="7">
        <v>4.6500837816845102E-2</v>
      </c>
      <c r="G3476" s="14">
        <v>-2.2810530507689264</v>
      </c>
      <c r="H3476" s="12">
        <v>-1.6942068174582292</v>
      </c>
      <c r="I3476" s="12">
        <v>-1.5247154237331468</v>
      </c>
      <c r="J3476" s="13">
        <v>-1.7303573365948346</v>
      </c>
    </row>
    <row r="3477" spans="1:10" ht="15.75" customHeight="1" x14ac:dyDescent="0.25">
      <c r="A3477" s="1" t="s">
        <v>2610</v>
      </c>
      <c r="B3477" s="1" t="s">
        <v>6202</v>
      </c>
      <c r="C3477" s="1" t="s">
        <v>9599</v>
      </c>
      <c r="D3477" s="9">
        <v>2.8751404115251802</v>
      </c>
      <c r="E3477" s="6">
        <v>4.5472115837699003E-3</v>
      </c>
      <c r="F3477" s="7">
        <v>4.6500837816845102E-2</v>
      </c>
      <c r="G3477" s="14">
        <v>4.6175577354477282</v>
      </c>
      <c r="H3477" s="12">
        <v>1.5275186558117801</v>
      </c>
      <c r="I3477" s="12">
        <v>1.9999999999999993</v>
      </c>
      <c r="J3477" s="13">
        <v>2.9999947999010499</v>
      </c>
    </row>
    <row r="3478" spans="1:10" ht="15.75" customHeight="1" x14ac:dyDescent="0.25">
      <c r="A3478" s="1" t="s">
        <v>2914</v>
      </c>
      <c r="B3478" s="1" t="s">
        <v>6502</v>
      </c>
      <c r="C3478" s="1" t="s">
        <v>9899</v>
      </c>
      <c r="D3478" s="9">
        <v>2.0524567394203901</v>
      </c>
      <c r="E3478" s="6">
        <v>4.5506281635942997E-3</v>
      </c>
      <c r="F3478" s="7">
        <v>4.6522453971357701E-2</v>
      </c>
      <c r="G3478" s="14">
        <v>1.145502017839805</v>
      </c>
      <c r="H3478" s="12">
        <v>2.3400510440867839</v>
      </c>
      <c r="I3478" s="12">
        <v>2.804395840226888</v>
      </c>
      <c r="J3478" s="13">
        <v>2.5868743841550117</v>
      </c>
    </row>
    <row r="3479" spans="1:10" ht="15.75" customHeight="1" x14ac:dyDescent="0.25">
      <c r="A3479" s="1" t="s">
        <v>2195</v>
      </c>
      <c r="B3479" s="1" t="s">
        <v>5789</v>
      </c>
      <c r="C3479" s="1" t="s">
        <v>9183</v>
      </c>
      <c r="D3479" s="9">
        <v>-4.4129269149327301</v>
      </c>
      <c r="E3479" s="6">
        <v>4.5568828936190797E-3</v>
      </c>
      <c r="F3479" s="7">
        <v>4.6560666482124098E-2</v>
      </c>
      <c r="G3479" s="14">
        <v>-2.539826592712759</v>
      </c>
      <c r="H3479" s="12">
        <v>-9.3716300228245384</v>
      </c>
      <c r="I3479" s="12">
        <v>-8.0725809336135583</v>
      </c>
      <c r="J3479" s="13">
        <v>-32.595931525271986</v>
      </c>
    </row>
    <row r="3480" spans="1:10" ht="15.75" customHeight="1" x14ac:dyDescent="0.25">
      <c r="A3480" s="1" t="s">
        <v>1774</v>
      </c>
      <c r="B3480" s="1" t="s">
        <v>5367</v>
      </c>
      <c r="C3480" s="1" t="s">
        <v>8760</v>
      </c>
      <c r="D3480" s="9">
        <v>1.5439935470968</v>
      </c>
      <c r="E3480" s="6">
        <v>4.5569736587797198E-3</v>
      </c>
      <c r="F3480" s="7">
        <v>4.6560666482124098E-2</v>
      </c>
      <c r="G3480" s="14">
        <v>1.1728512082893439</v>
      </c>
      <c r="H3480" s="12">
        <v>1.8846936006268507</v>
      </c>
      <c r="I3480" s="12">
        <v>1.2152894779743764</v>
      </c>
      <c r="J3480" s="13">
        <v>1.6634747873378766</v>
      </c>
    </row>
    <row r="3481" spans="1:10" ht="15.75" customHeight="1" x14ac:dyDescent="0.25">
      <c r="A3481" s="1" t="s">
        <v>1454</v>
      </c>
      <c r="B3481" s="1" t="s">
        <v>5049</v>
      </c>
      <c r="C3481" s="1" t="s">
        <v>8441</v>
      </c>
      <c r="D3481" s="9">
        <v>2.4954594867076998</v>
      </c>
      <c r="E3481" s="6">
        <v>4.5589481411332901E-3</v>
      </c>
      <c r="F3481" s="7">
        <v>4.6566339306620699E-2</v>
      </c>
      <c r="G3481" s="14">
        <v>1.9164548368416598</v>
      </c>
      <c r="H3481" s="12">
        <v>2.522632415804773</v>
      </c>
      <c r="I3481" s="12">
        <v>3.378774340754799</v>
      </c>
      <c r="J3481" s="13">
        <v>3.0259958311798001</v>
      </c>
    </row>
    <row r="3482" spans="1:10" ht="15.75" customHeight="1" x14ac:dyDescent="0.25">
      <c r="A3482" s="1" t="s">
        <v>1105</v>
      </c>
      <c r="B3482" s="1" t="s">
        <v>4700</v>
      </c>
      <c r="C3482" s="1" t="s">
        <v>8093</v>
      </c>
      <c r="D3482" s="9">
        <v>1.6569797309240299</v>
      </c>
      <c r="E3482" s="6">
        <v>4.5610798913130598E-3</v>
      </c>
      <c r="F3482" s="7">
        <v>4.6566339306620699E-2</v>
      </c>
      <c r="G3482" s="14">
        <v>1.8726353534988065</v>
      </c>
      <c r="H3482" s="12">
        <v>1.6134848147275125</v>
      </c>
      <c r="I3482" s="12">
        <v>1.4325842638117574</v>
      </c>
      <c r="J3482" s="13">
        <v>2.5281288595071505</v>
      </c>
    </row>
    <row r="3483" spans="1:10" ht="15.75" customHeight="1" x14ac:dyDescent="0.25">
      <c r="A3483" s="1" t="s">
        <v>2768</v>
      </c>
      <c r="B3483" s="1" t="s">
        <v>6358</v>
      </c>
      <c r="C3483" s="1" t="s">
        <v>9756</v>
      </c>
      <c r="D3483" s="9">
        <v>-4.0677562521236403</v>
      </c>
      <c r="E3483" s="6">
        <v>4.5614409099568598E-3</v>
      </c>
      <c r="F3483" s="7">
        <v>4.6566339306620699E-2</v>
      </c>
      <c r="G3483" s="14">
        <v>-2.7406916074061471</v>
      </c>
      <c r="H3483" s="12">
        <v>-8.799429552122513</v>
      </c>
      <c r="I3483" s="12">
        <v>-12.869463438674826</v>
      </c>
      <c r="J3483" s="13">
        <v>-22.667918257939085</v>
      </c>
    </row>
    <row r="3484" spans="1:10" ht="15.75" customHeight="1" x14ac:dyDescent="0.25">
      <c r="A3484" s="1" t="s">
        <v>1730</v>
      </c>
      <c r="B3484" s="1" t="s">
        <v>5323</v>
      </c>
      <c r="C3484" s="1" t="s">
        <v>8716</v>
      </c>
      <c r="D3484" s="9">
        <v>2.73486153352692</v>
      </c>
      <c r="E3484" s="6">
        <v>4.5632813027311802E-3</v>
      </c>
      <c r="F3484" s="7">
        <v>4.6571813466856397E-2</v>
      </c>
      <c r="G3484" s="14">
        <v>1.1039156957162415</v>
      </c>
      <c r="H3484" s="12">
        <v>2.7044589509117278</v>
      </c>
      <c r="I3484" s="12">
        <v>4.0356470371250541</v>
      </c>
      <c r="J3484" s="13">
        <v>5.0132285249899153</v>
      </c>
    </row>
    <row r="3485" spans="1:10" ht="15.75" customHeight="1" x14ac:dyDescent="0.25">
      <c r="A3485" s="1" t="s">
        <v>2010</v>
      </c>
      <c r="B3485" s="1" t="s">
        <v>5606</v>
      </c>
      <c r="C3485" s="1" t="s">
        <v>9000</v>
      </c>
      <c r="D3485" s="9">
        <v>-3.1122641799896802</v>
      </c>
      <c r="E3485" s="6">
        <v>4.5739914535704298E-3</v>
      </c>
      <c r="F3485" s="7">
        <v>4.6667781373428599E-2</v>
      </c>
      <c r="G3485" s="14">
        <v>-1.3518452394966884</v>
      </c>
      <c r="H3485" s="12">
        <v>-2.5935532662596827</v>
      </c>
      <c r="I3485" s="12">
        <v>-1.8571495560179043</v>
      </c>
      <c r="J3485" s="13">
        <v>-6.8992522060784163</v>
      </c>
    </row>
    <row r="3486" spans="1:10" ht="15.75" customHeight="1" x14ac:dyDescent="0.25">
      <c r="A3486" s="1" t="s">
        <v>1428</v>
      </c>
      <c r="B3486" s="1" t="s">
        <v>5022</v>
      </c>
      <c r="C3486" s="1" t="s">
        <v>8414</v>
      </c>
      <c r="D3486" s="9">
        <v>2.1666972784196399</v>
      </c>
      <c r="E3486" s="6">
        <v>4.5760271815898498E-3</v>
      </c>
      <c r="F3486" s="7">
        <v>4.6675215839638302E-2</v>
      </c>
      <c r="G3486" s="14">
        <v>1.8378767230144446</v>
      </c>
      <c r="H3486" s="12">
        <v>1.4137921141815333</v>
      </c>
      <c r="I3486" s="12">
        <v>1.3149427602050705</v>
      </c>
      <c r="J3486" s="13">
        <v>3.966894419274698</v>
      </c>
    </row>
    <row r="3487" spans="1:10" ht="15.75" customHeight="1" x14ac:dyDescent="0.25">
      <c r="A3487" s="1" t="s">
        <v>491</v>
      </c>
      <c r="B3487" s="1" t="s">
        <v>4082</v>
      </c>
      <c r="C3487" s="1" t="s">
        <v>7476</v>
      </c>
      <c r="D3487" s="9">
        <v>-1.8679116190362299</v>
      </c>
      <c r="E3487" s="6">
        <v>4.58493158351167E-3</v>
      </c>
      <c r="F3487" s="7">
        <v>4.6743091903384403E-2</v>
      </c>
      <c r="G3487" s="14">
        <v>-3.1533383980021963</v>
      </c>
      <c r="H3487" s="12">
        <v>-1.1355805152169367</v>
      </c>
      <c r="I3487" s="12">
        <v>-2.4358917130050837</v>
      </c>
      <c r="J3487" s="13">
        <v>-1.2062592454080705</v>
      </c>
    </row>
    <row r="3488" spans="1:10" ht="15.75" customHeight="1" x14ac:dyDescent="0.25">
      <c r="A3488" s="1" t="s">
        <v>1863</v>
      </c>
      <c r="B3488" s="1" t="s">
        <v>5456</v>
      </c>
      <c r="C3488" s="1" t="s">
        <v>8852</v>
      </c>
      <c r="D3488" s="9">
        <v>1.40226269876855</v>
      </c>
      <c r="E3488" s="6">
        <v>4.5855737477880701E-3</v>
      </c>
      <c r="F3488" s="7">
        <v>4.6743091903384403E-2</v>
      </c>
      <c r="G3488" s="14">
        <v>1.3778702117229396</v>
      </c>
      <c r="H3488" s="12">
        <v>1.5314943027124253</v>
      </c>
      <c r="I3488" s="12">
        <v>1.3569616985672421</v>
      </c>
      <c r="J3488" s="13">
        <v>1.1179378608143129</v>
      </c>
    </row>
    <row r="3489" spans="1:10" ht="15.75" customHeight="1" x14ac:dyDescent="0.25">
      <c r="A3489" s="1" t="s">
        <v>1420</v>
      </c>
      <c r="B3489" s="1" t="s">
        <v>5014</v>
      </c>
      <c r="C3489" s="1" t="s">
        <v>8406</v>
      </c>
      <c r="D3489" s="9">
        <v>-2.4543084342033499</v>
      </c>
      <c r="E3489" s="6">
        <v>4.5866086258599496E-3</v>
      </c>
      <c r="F3489" s="7">
        <v>4.6743091903384403E-2</v>
      </c>
      <c r="G3489" s="14">
        <v>-1.6941011306337153</v>
      </c>
      <c r="H3489" s="12">
        <v>-2.2321438433236676</v>
      </c>
      <c r="I3489" s="12">
        <v>-1.4158220998167863</v>
      </c>
      <c r="J3489" s="13">
        <v>-3.7266258990586345</v>
      </c>
    </row>
    <row r="3490" spans="1:10" ht="15.75" customHeight="1" x14ac:dyDescent="0.25">
      <c r="A3490" s="1" t="s">
        <v>1088</v>
      </c>
      <c r="B3490" s="1" t="s">
        <v>4683</v>
      </c>
      <c r="C3490" s="1" t="s">
        <v>8076</v>
      </c>
      <c r="D3490" s="9">
        <v>3.3771741260750598</v>
      </c>
      <c r="E3490" s="6">
        <v>4.58929044377089E-3</v>
      </c>
      <c r="F3490" s="7">
        <v>4.6757078957791298E-2</v>
      </c>
      <c r="G3490" s="14">
        <v>-1.8502240727905366</v>
      </c>
      <c r="H3490" s="12">
        <v>1.1867038947820501</v>
      </c>
      <c r="I3490" s="12">
        <v>6.9521538061235457</v>
      </c>
      <c r="J3490" s="13">
        <v>8.7227920713749327</v>
      </c>
    </row>
    <row r="3491" spans="1:10" ht="15.75" customHeight="1" x14ac:dyDescent="0.25">
      <c r="A3491" s="1" t="s">
        <v>2988</v>
      </c>
      <c r="B3491" s="1" t="s">
        <v>3665</v>
      </c>
      <c r="C3491" s="1" t="s">
        <v>9971</v>
      </c>
      <c r="D3491" s="9">
        <v>5.8873611709299603</v>
      </c>
      <c r="E3491" s="6">
        <v>4.5941206899917097E-3</v>
      </c>
      <c r="F3491" s="7">
        <v>4.6792940627382699E-2</v>
      </c>
      <c r="G3491" s="14">
        <v>0</v>
      </c>
      <c r="H3491" s="12">
        <v>1.4999973999505254</v>
      </c>
      <c r="I3491" s="12">
        <v>2.1666708456020025</v>
      </c>
      <c r="J3491" s="13">
        <v>23.025969553813027</v>
      </c>
    </row>
    <row r="3492" spans="1:10" ht="15.75" customHeight="1" x14ac:dyDescent="0.25">
      <c r="A3492" s="1" t="s">
        <v>498</v>
      </c>
      <c r="B3492" s="1" t="s">
        <v>4090</v>
      </c>
      <c r="C3492" s="1" t="s">
        <v>7484</v>
      </c>
      <c r="D3492" s="9">
        <v>1.31456159827368</v>
      </c>
      <c r="E3492" s="6">
        <v>4.6000114598079697E-3</v>
      </c>
      <c r="F3492" s="7">
        <v>4.6839580618689099E-2</v>
      </c>
      <c r="G3492" s="14">
        <v>1.3642329375041216</v>
      </c>
      <c r="H3492" s="12">
        <v>1.1918064827279331</v>
      </c>
      <c r="I3492" s="12">
        <v>1.2239291104046341</v>
      </c>
      <c r="J3492" s="13">
        <v>1.2352730701228691</v>
      </c>
    </row>
    <row r="3493" spans="1:10" ht="15.75" customHeight="1" x14ac:dyDescent="0.25">
      <c r="A3493" s="1" t="s">
        <v>848</v>
      </c>
      <c r="B3493" s="1" t="s">
        <v>4441</v>
      </c>
      <c r="C3493" s="1" t="s">
        <v>7835</v>
      </c>
      <c r="D3493" s="9">
        <v>-3.7893007038506301</v>
      </c>
      <c r="E3493" s="6">
        <v>4.60196810510207E-3</v>
      </c>
      <c r="F3493" s="7">
        <v>4.6846146246634801E-2</v>
      </c>
      <c r="G3493" s="14">
        <v>-3.203146981520371</v>
      </c>
      <c r="H3493" s="12">
        <v>-5.2440447615045986</v>
      </c>
      <c r="I3493" s="12">
        <v>-1.3333356444924278</v>
      </c>
      <c r="J3493" s="13">
        <v>-5.540284261017602</v>
      </c>
    </row>
    <row r="3494" spans="1:10" ht="15.75" customHeight="1" x14ac:dyDescent="0.25">
      <c r="A3494" s="1" t="s">
        <v>878</v>
      </c>
      <c r="B3494" s="1" t="s">
        <v>4471</v>
      </c>
      <c r="C3494" s="1" t="s">
        <v>7865</v>
      </c>
      <c r="D3494" s="9">
        <v>1.4705260437378</v>
      </c>
      <c r="E3494" s="6">
        <v>4.6045171685740096E-3</v>
      </c>
      <c r="F3494" s="7">
        <v>4.6858736987682503E-2</v>
      </c>
      <c r="G3494" s="14">
        <v>1.6182112979707617</v>
      </c>
      <c r="H3494" s="12">
        <v>2.1279732273685412</v>
      </c>
      <c r="I3494" s="12">
        <v>-1.1824670641388975</v>
      </c>
      <c r="J3494" s="13">
        <v>1.2902404927174038</v>
      </c>
    </row>
    <row r="3495" spans="1:10" ht="15.75" customHeight="1" x14ac:dyDescent="0.25">
      <c r="A3495" s="1" t="s">
        <v>2328</v>
      </c>
      <c r="B3495" s="1" t="s">
        <v>5921</v>
      </c>
      <c r="C3495" s="1" t="s">
        <v>9316</v>
      </c>
      <c r="D3495" s="9">
        <v>1.4342183462924301</v>
      </c>
      <c r="E3495" s="6">
        <v>4.6068261023351096E-3</v>
      </c>
      <c r="F3495" s="7">
        <v>4.6868877525466403E-2</v>
      </c>
      <c r="G3495" s="14">
        <v>1.4187594481664254</v>
      </c>
      <c r="H3495" s="12">
        <v>1.7382191683933343</v>
      </c>
      <c r="I3495" s="12">
        <v>1.3448450888690493</v>
      </c>
      <c r="J3495" s="13">
        <v>1.2621470453059893</v>
      </c>
    </row>
    <row r="3496" spans="1:10" ht="15.75" customHeight="1" x14ac:dyDescent="0.25">
      <c r="A3496" s="1" t="s">
        <v>463</v>
      </c>
      <c r="B3496" s="1" t="s">
        <v>4054</v>
      </c>
      <c r="C3496" s="1" t="s">
        <v>7448</v>
      </c>
      <c r="D3496" s="9">
        <v>3.10487747504903</v>
      </c>
      <c r="E3496" s="6">
        <v>4.62313691995196E-3</v>
      </c>
      <c r="F3496" s="7">
        <v>4.7021423928078801E-2</v>
      </c>
      <c r="G3496" s="14">
        <v>2.3116612478851266</v>
      </c>
      <c r="H3496" s="12">
        <v>1.777771618257483</v>
      </c>
      <c r="I3496" s="12">
        <v>3.5000123191867707</v>
      </c>
      <c r="J3496" s="13">
        <v>1.874999225916975</v>
      </c>
    </row>
    <row r="3497" spans="1:10" ht="15.75" customHeight="1" x14ac:dyDescent="0.25">
      <c r="A3497" s="1" t="s">
        <v>2596</v>
      </c>
      <c r="B3497" s="1" t="s">
        <v>6188</v>
      </c>
      <c r="C3497" s="1" t="s">
        <v>9585</v>
      </c>
      <c r="D3497" s="9">
        <v>1.9408320452799599</v>
      </c>
      <c r="E3497" s="6">
        <v>4.6341596506892704E-3</v>
      </c>
      <c r="F3497" s="7">
        <v>4.7120114215863797E-2</v>
      </c>
      <c r="G3497" s="14">
        <v>1.4721554310082168</v>
      </c>
      <c r="H3497" s="12">
        <v>1.4055453469738903</v>
      </c>
      <c r="I3497" s="12">
        <v>2.8457126678006817</v>
      </c>
      <c r="J3497" s="13">
        <v>2.3780680510663901</v>
      </c>
    </row>
    <row r="3498" spans="1:10" ht="15.75" customHeight="1" x14ac:dyDescent="0.25">
      <c r="A3498" s="1" t="s">
        <v>79</v>
      </c>
      <c r="B3498" s="1" t="s">
        <v>3670</v>
      </c>
      <c r="C3498" s="1" t="s">
        <v>7063</v>
      </c>
      <c r="D3498" s="9">
        <v>1.4357702018106</v>
      </c>
      <c r="E3498" s="6">
        <v>4.6448241757900202E-3</v>
      </c>
      <c r="F3498" s="7">
        <v>4.7212288966297401E-2</v>
      </c>
      <c r="G3498" s="14">
        <v>1.3690071675836606</v>
      </c>
      <c r="H3498" s="12">
        <v>1.2199905730257428</v>
      </c>
      <c r="I3498" s="12">
        <v>1.4790183993221455</v>
      </c>
      <c r="J3498" s="13">
        <v>1.4761916144094993</v>
      </c>
    </row>
    <row r="3499" spans="1:10" ht="15.75" customHeight="1" x14ac:dyDescent="0.25">
      <c r="A3499" s="1" t="s">
        <v>1314</v>
      </c>
      <c r="B3499" s="1" t="s">
        <v>4908</v>
      </c>
      <c r="C3499" s="1" t="s">
        <v>8300</v>
      </c>
      <c r="D3499" s="9">
        <v>2.0530593478496102</v>
      </c>
      <c r="E3499" s="6">
        <v>4.6458690402567601E-3</v>
      </c>
      <c r="F3499" s="7">
        <v>4.7212288966297401E-2</v>
      </c>
      <c r="G3499" s="14">
        <v>1.1097079177955758</v>
      </c>
      <c r="H3499" s="12">
        <v>1.8129887840997001</v>
      </c>
      <c r="I3499" s="12">
        <v>1.8487113679384952</v>
      </c>
      <c r="J3499" s="13">
        <v>2.7591808098930892</v>
      </c>
    </row>
    <row r="3500" spans="1:10" ht="15.75" customHeight="1" x14ac:dyDescent="0.25">
      <c r="A3500" s="1" t="s">
        <v>1721</v>
      </c>
      <c r="B3500" s="1" t="s">
        <v>5314</v>
      </c>
      <c r="C3500" s="1" t="s">
        <v>8707</v>
      </c>
      <c r="D3500" s="9">
        <v>-1.5094009999115401</v>
      </c>
      <c r="E3500" s="6">
        <v>4.6587238825248701E-3</v>
      </c>
      <c r="F3500" s="7">
        <v>4.7329453725451803E-2</v>
      </c>
      <c r="G3500" s="14">
        <v>-1.934029767315713</v>
      </c>
      <c r="H3500" s="12">
        <v>-1.3627302391205143</v>
      </c>
      <c r="I3500" s="12">
        <v>-1.4167939926083943</v>
      </c>
      <c r="J3500" s="13">
        <v>-1.6556411368318429</v>
      </c>
    </row>
    <row r="3501" spans="1:10" ht="15.75" customHeight="1" x14ac:dyDescent="0.25">
      <c r="A3501" s="1" t="s">
        <v>2066</v>
      </c>
      <c r="B3501" s="1" t="s">
        <v>5661</v>
      </c>
      <c r="C3501" s="1" t="s">
        <v>9055</v>
      </c>
      <c r="D3501" s="9">
        <v>3.9190226435588902</v>
      </c>
      <c r="E3501" s="6">
        <v>4.6613955943655199E-3</v>
      </c>
      <c r="F3501" s="7">
        <v>4.7333138353164002E-2</v>
      </c>
      <c r="G3501" s="14">
        <v>1.6250003174758054</v>
      </c>
      <c r="H3501" s="12">
        <v>1.3333264025460312</v>
      </c>
      <c r="I3501" s="12">
        <v>7.312222651458514</v>
      </c>
      <c r="J3501" s="13">
        <v>2.6419075824196425</v>
      </c>
    </row>
    <row r="3502" spans="1:10" ht="15.75" customHeight="1" x14ac:dyDescent="0.25">
      <c r="A3502" s="1" t="s">
        <v>54</v>
      </c>
      <c r="B3502" s="1" t="s">
        <v>3644</v>
      </c>
      <c r="C3502" s="1" t="s">
        <v>7038</v>
      </c>
      <c r="D3502" s="9">
        <v>1.78429793253771</v>
      </c>
      <c r="E3502" s="6">
        <v>4.6624810356743398E-3</v>
      </c>
      <c r="F3502" s="7">
        <v>4.7333138353164002E-2</v>
      </c>
      <c r="G3502" s="14">
        <v>1.7756780144446886</v>
      </c>
      <c r="H3502" s="12">
        <v>2.4602074980001114</v>
      </c>
      <c r="I3502" s="12">
        <v>1.7924091544976832</v>
      </c>
      <c r="J3502" s="13">
        <v>1.2539936129647833</v>
      </c>
    </row>
    <row r="3503" spans="1:10" ht="15.75" customHeight="1" x14ac:dyDescent="0.25">
      <c r="A3503" s="1" t="s">
        <v>1473</v>
      </c>
      <c r="B3503" s="1" t="s">
        <v>5068</v>
      </c>
      <c r="C3503" s="1" t="s">
        <v>8460</v>
      </c>
      <c r="D3503" s="9">
        <v>-2.17990695634251</v>
      </c>
      <c r="E3503" s="6">
        <v>4.6630630279034203E-3</v>
      </c>
      <c r="F3503" s="7">
        <v>4.7333138353164002E-2</v>
      </c>
      <c r="G3503" s="14">
        <v>-5.5114044420731583</v>
      </c>
      <c r="H3503" s="12">
        <v>-1.6436122634398931</v>
      </c>
      <c r="I3503" s="12">
        <v>1.0671404006768237</v>
      </c>
      <c r="J3503" s="13">
        <v>-2.6256415966514717</v>
      </c>
    </row>
    <row r="3504" spans="1:10" ht="15.75" customHeight="1" x14ac:dyDescent="0.25">
      <c r="A3504" s="1" t="s">
        <v>536</v>
      </c>
      <c r="B3504" s="1" t="s">
        <v>4128</v>
      </c>
      <c r="C3504" s="1" t="s">
        <v>7522</v>
      </c>
      <c r="D3504" s="9">
        <v>1.63213769979652</v>
      </c>
      <c r="E3504" s="6">
        <v>4.6672357256895697E-3</v>
      </c>
      <c r="F3504" s="7">
        <v>4.7362031191922303E-2</v>
      </c>
      <c r="G3504" s="14">
        <v>1.7679040781569231</v>
      </c>
      <c r="H3504" s="12">
        <v>1.2233014827536381</v>
      </c>
      <c r="I3504" s="12">
        <v>1.8468030242487841</v>
      </c>
      <c r="J3504" s="13">
        <v>1.5478117319816243</v>
      </c>
    </row>
    <row r="3505" spans="1:10" ht="15.75" customHeight="1" x14ac:dyDescent="0.25">
      <c r="A3505" s="1" t="s">
        <v>1279</v>
      </c>
      <c r="B3505" s="1" t="s">
        <v>4873</v>
      </c>
      <c r="C3505" s="1" t="s">
        <v>8266</v>
      </c>
      <c r="D3505" s="9">
        <v>1.7065387284889699</v>
      </c>
      <c r="E3505" s="6">
        <v>4.6697734727739297E-3</v>
      </c>
      <c r="F3505" s="7">
        <v>4.7374321225215101E-2</v>
      </c>
      <c r="G3505" s="14">
        <v>2.0536210656639704</v>
      </c>
      <c r="H3505" s="12">
        <v>1.2778247603061166</v>
      </c>
      <c r="I3505" s="12">
        <v>1.8281823784190672</v>
      </c>
      <c r="J3505" s="13">
        <v>1.7703198000383449</v>
      </c>
    </row>
    <row r="3506" spans="1:10" ht="15.75" customHeight="1" x14ac:dyDescent="0.25">
      <c r="A3506" s="1" t="s">
        <v>2276</v>
      </c>
      <c r="B3506" s="1" t="s">
        <v>5869</v>
      </c>
      <c r="C3506" s="1" t="s">
        <v>9263</v>
      </c>
      <c r="D3506" s="9">
        <v>2.49213784782506</v>
      </c>
      <c r="E3506" s="6">
        <v>4.68213715147531E-3</v>
      </c>
      <c r="F3506" s="7">
        <v>4.7486258926209397E-2</v>
      </c>
      <c r="G3506" s="14">
        <v>1.270661718108248</v>
      </c>
      <c r="H3506" s="12">
        <v>3.4285771828935094</v>
      </c>
      <c r="I3506" s="12">
        <v>3.7692304401068162</v>
      </c>
      <c r="J3506" s="13">
        <v>2.1919729578126903</v>
      </c>
    </row>
    <row r="3507" spans="1:10" ht="15.75" customHeight="1" x14ac:dyDescent="0.25">
      <c r="A3507" s="1" t="s">
        <v>302</v>
      </c>
      <c r="B3507" s="1" t="s">
        <v>3892</v>
      </c>
      <c r="C3507" s="1" t="s">
        <v>7286</v>
      </c>
      <c r="D3507" s="9">
        <v>-5.6959501522617204</v>
      </c>
      <c r="E3507" s="6">
        <v>4.6843511996895503E-3</v>
      </c>
      <c r="F3507" s="7">
        <v>4.7492210458915003E-2</v>
      </c>
      <c r="G3507" s="14">
        <v>-1.5000077971762451</v>
      </c>
      <c r="H3507" s="12">
        <v>-1.1999963353360692</v>
      </c>
      <c r="I3507" s="12">
        <v>-4.3333416912040068</v>
      </c>
      <c r="J3507" s="13">
        <v>-1.3999933748883497</v>
      </c>
    </row>
    <row r="3508" spans="1:10" ht="15.75" customHeight="1" x14ac:dyDescent="0.25">
      <c r="A3508" s="1" t="s">
        <v>3538</v>
      </c>
      <c r="B3508" s="1" t="s">
        <v>6969</v>
      </c>
      <c r="C3508" s="1" t="s">
        <v>10501</v>
      </c>
      <c r="D3508" s="9">
        <v>3.1089069599511099</v>
      </c>
      <c r="E3508" s="6">
        <v>4.6853838545717601E-3</v>
      </c>
      <c r="F3508" s="7">
        <v>4.7492210458915003E-2</v>
      </c>
      <c r="G3508" s="14">
        <v>1.8493265562273984</v>
      </c>
      <c r="H3508" s="12">
        <v>1.0833354228010015</v>
      </c>
      <c r="I3508" s="12">
        <v>3.9230888230803944</v>
      </c>
      <c r="J3508" s="13">
        <v>5.6666653291247142</v>
      </c>
    </row>
    <row r="3509" spans="1:10" ht="15.75" customHeight="1" x14ac:dyDescent="0.25">
      <c r="A3509" s="1" t="s">
        <v>315</v>
      </c>
      <c r="B3509" s="1" t="s">
        <v>3905</v>
      </c>
      <c r="C3509" s="1" t="s">
        <v>7299</v>
      </c>
      <c r="D3509" s="9">
        <v>1.59893280345876</v>
      </c>
      <c r="E3509" s="6">
        <v>4.6868889207451001E-3</v>
      </c>
      <c r="F3509" s="7">
        <v>4.74939850623744E-2</v>
      </c>
      <c r="G3509" s="14">
        <v>1.5110066396578139</v>
      </c>
      <c r="H3509" s="12">
        <v>1.4659541686537403</v>
      </c>
      <c r="I3509" s="12">
        <v>1.2589316863980553</v>
      </c>
      <c r="J3509" s="13">
        <v>2.0399446387522056</v>
      </c>
    </row>
    <row r="3510" spans="1:10" ht="15.75" customHeight="1" x14ac:dyDescent="0.25">
      <c r="A3510" s="1" t="s">
        <v>635</v>
      </c>
      <c r="B3510" s="1" t="s">
        <v>4227</v>
      </c>
      <c r="C3510" s="1" t="s">
        <v>7620</v>
      </c>
      <c r="D3510" s="9">
        <v>2.1252520690387602</v>
      </c>
      <c r="E3510" s="6">
        <v>4.6886521204998104E-3</v>
      </c>
      <c r="F3510" s="7">
        <v>4.7498373680297398E-2</v>
      </c>
      <c r="G3510" s="14">
        <v>1.3539927368850113</v>
      </c>
      <c r="H3510" s="12">
        <v>1.6197487001029804</v>
      </c>
      <c r="I3510" s="12">
        <v>2.1091182738881291</v>
      </c>
      <c r="J3510" s="13">
        <v>2.5012339419765208</v>
      </c>
    </row>
    <row r="3511" spans="1:10" ht="15.75" customHeight="1" x14ac:dyDescent="0.25">
      <c r="A3511" s="1" t="s">
        <v>2735</v>
      </c>
      <c r="B3511" s="1" t="s">
        <v>6326</v>
      </c>
      <c r="C3511" s="1" t="s">
        <v>9723</v>
      </c>
      <c r="D3511" s="9">
        <v>-2.00308555104393</v>
      </c>
      <c r="E3511" s="6">
        <v>4.6962288806835896E-3</v>
      </c>
      <c r="F3511" s="7">
        <v>4.75616373593905E-2</v>
      </c>
      <c r="G3511" s="14">
        <v>-1.1247621878878897</v>
      </c>
      <c r="H3511" s="12">
        <v>-2.6587718787162822</v>
      </c>
      <c r="I3511" s="12">
        <v>-2.6764301473925025</v>
      </c>
      <c r="J3511" s="13">
        <v>-2.6888140754070551</v>
      </c>
    </row>
    <row r="3512" spans="1:10" ht="15.75" customHeight="1" x14ac:dyDescent="0.25">
      <c r="A3512" s="1" t="s">
        <v>1793</v>
      </c>
      <c r="B3512" s="1" t="s">
        <v>5386</v>
      </c>
      <c r="C3512" s="1" t="s">
        <v>8779</v>
      </c>
      <c r="D3512" s="9">
        <v>-2.0815004057125699</v>
      </c>
      <c r="E3512" s="6">
        <v>4.6979249408085899E-3</v>
      </c>
      <c r="F3512" s="7">
        <v>4.7565324535376999E-2</v>
      </c>
      <c r="G3512" s="14">
        <v>-1.9258562214614685</v>
      </c>
      <c r="H3512" s="12">
        <v>-2.0865651971707257</v>
      </c>
      <c r="I3512" s="12">
        <v>-2.0907346922286769</v>
      </c>
      <c r="J3512" s="13">
        <v>-1.9717409213880444</v>
      </c>
    </row>
    <row r="3513" spans="1:10" ht="15.75" customHeight="1" x14ac:dyDescent="0.25">
      <c r="A3513" s="1" t="s">
        <v>2033</v>
      </c>
      <c r="B3513" s="1" t="s">
        <v>5628</v>
      </c>
      <c r="C3513" s="1" t="s">
        <v>9022</v>
      </c>
      <c r="D3513" s="9">
        <v>-2.8681329109417302</v>
      </c>
      <c r="E3513" s="6">
        <v>4.71312306759225E-3</v>
      </c>
      <c r="F3513" s="7">
        <v>4.7705675947766299E-2</v>
      </c>
      <c r="G3513" s="14">
        <v>-2.9350193199545029</v>
      </c>
      <c r="H3513" s="12">
        <v>-2.6044161683880445</v>
      </c>
      <c r="I3513" s="12">
        <v>1.0467594916550793</v>
      </c>
      <c r="J3513" s="13">
        <v>-4.0830295251545277</v>
      </c>
    </row>
    <row r="3514" spans="1:10" ht="15.75" customHeight="1" x14ac:dyDescent="0.25">
      <c r="A3514" s="1" t="s">
        <v>1777</v>
      </c>
      <c r="B3514" s="1" t="s">
        <v>5370</v>
      </c>
      <c r="C3514" s="1" t="s">
        <v>8763</v>
      </c>
      <c r="D3514" s="9">
        <v>1.7186197145120801</v>
      </c>
      <c r="E3514" s="6">
        <v>4.7160849439928003E-3</v>
      </c>
      <c r="F3514" s="7">
        <v>4.7722129030882098E-2</v>
      </c>
      <c r="G3514" s="14">
        <v>1.2849213011943159</v>
      </c>
      <c r="H3514" s="12">
        <v>1.7481391180276604</v>
      </c>
      <c r="I3514" s="12">
        <v>1.5332149811570994</v>
      </c>
      <c r="J3514" s="13">
        <v>1.8141955869128359</v>
      </c>
    </row>
    <row r="3515" spans="1:10" ht="15.75" customHeight="1" x14ac:dyDescent="0.25">
      <c r="A3515" s="1" t="s">
        <v>448</v>
      </c>
      <c r="B3515" s="1" t="s">
        <v>4039</v>
      </c>
      <c r="C3515" s="1" t="s">
        <v>7433</v>
      </c>
      <c r="D3515" s="9">
        <v>1.69673936705435</v>
      </c>
      <c r="E3515" s="6">
        <v>4.7241108718425497E-3</v>
      </c>
      <c r="F3515" s="7">
        <v>4.7770681350194202E-2</v>
      </c>
      <c r="G3515" s="14">
        <v>1.348728535542151</v>
      </c>
      <c r="H3515" s="12">
        <v>1.4600927329414988</v>
      </c>
      <c r="I3515" s="12">
        <v>1.3850230631810303</v>
      </c>
      <c r="J3515" s="13">
        <v>2.1738765274086327</v>
      </c>
    </row>
    <row r="3516" spans="1:10" ht="15.75" customHeight="1" x14ac:dyDescent="0.25">
      <c r="A3516" s="1" t="s">
        <v>1478</v>
      </c>
      <c r="B3516" s="1" t="s">
        <v>5073</v>
      </c>
      <c r="C3516" s="1" t="s">
        <v>8465</v>
      </c>
      <c r="D3516" s="9">
        <v>3.09992471611432</v>
      </c>
      <c r="E3516" s="6">
        <v>4.72503623565362E-3</v>
      </c>
      <c r="F3516" s="7">
        <v>4.7770681350194202E-2</v>
      </c>
      <c r="G3516" s="14">
        <v>1.9073108624450137</v>
      </c>
      <c r="H3516" s="12">
        <v>4.8122780406112078</v>
      </c>
      <c r="I3516" s="12">
        <v>2.1584714343408926</v>
      </c>
      <c r="J3516" s="13">
        <v>8.1144876181548753</v>
      </c>
    </row>
    <row r="3517" spans="1:10" ht="15.75" customHeight="1" x14ac:dyDescent="0.25">
      <c r="A3517" s="1" t="s">
        <v>3576</v>
      </c>
      <c r="B3517" s="1" t="s">
        <v>6981</v>
      </c>
      <c r="C3517" s="1" t="s">
        <v>9721</v>
      </c>
      <c r="D3517" s="9">
        <v>-1.9192477906066701</v>
      </c>
      <c r="E3517" s="6">
        <v>4.7256383855151804E-3</v>
      </c>
      <c r="F3517" s="7">
        <v>4.7770681350194202E-2</v>
      </c>
      <c r="G3517" s="14">
        <v>-2.91717108645999</v>
      </c>
      <c r="H3517" s="12">
        <v>-3.3943374538502522</v>
      </c>
      <c r="I3517" s="12">
        <v>1.1700011922996008</v>
      </c>
      <c r="J3517" s="13">
        <v>-1.5562458607991414</v>
      </c>
    </row>
    <row r="3518" spans="1:10" ht="15.75" customHeight="1" x14ac:dyDescent="0.25">
      <c r="A3518" s="1" t="s">
        <v>766</v>
      </c>
      <c r="B3518" s="1" t="s">
        <v>4359</v>
      </c>
      <c r="C3518" s="1" t="s">
        <v>7752</v>
      </c>
      <c r="D3518" s="9">
        <v>1.6132473762161199</v>
      </c>
      <c r="E3518" s="6">
        <v>4.7262340299702001E-3</v>
      </c>
      <c r="F3518" s="7">
        <v>4.7770681350194202E-2</v>
      </c>
      <c r="G3518" s="14">
        <v>1.7005365328665087</v>
      </c>
      <c r="H3518" s="12">
        <v>1.4331702487534568</v>
      </c>
      <c r="I3518" s="12">
        <v>1.1641605219133309</v>
      </c>
      <c r="J3518" s="13">
        <v>1.8065660472216762</v>
      </c>
    </row>
    <row r="3519" spans="1:10" ht="15.75" customHeight="1" x14ac:dyDescent="0.25">
      <c r="A3519" s="1" t="s">
        <v>3229</v>
      </c>
      <c r="B3519" s="1" t="s">
        <v>6789</v>
      </c>
      <c r="C3519" s="1" t="s">
        <v>10210</v>
      </c>
      <c r="D3519" s="9">
        <v>-3.24014550023134</v>
      </c>
      <c r="E3519" s="6">
        <v>4.7303761911133401E-3</v>
      </c>
      <c r="F3519" s="7">
        <v>4.7799019180718001E-2</v>
      </c>
      <c r="G3519" s="14">
        <v>-2.1468628066434006</v>
      </c>
      <c r="H3519" s="12">
        <v>-1.4117650391108765</v>
      </c>
      <c r="I3519" s="12">
        <v>-3.4285771828935094</v>
      </c>
      <c r="J3519" s="13">
        <v>-4.5714441678453515</v>
      </c>
    </row>
    <row r="3520" spans="1:10" ht="15.75" customHeight="1" x14ac:dyDescent="0.25">
      <c r="A3520" s="1" t="s">
        <v>3405</v>
      </c>
      <c r="B3520" s="1" t="s">
        <v>6921</v>
      </c>
      <c r="C3520" s="1" t="s">
        <v>10374</v>
      </c>
      <c r="D3520" s="9">
        <v>3.9584607603399502</v>
      </c>
      <c r="E3520" s="6">
        <v>4.7362416939309001E-3</v>
      </c>
      <c r="F3520" s="7">
        <v>4.7844263601847403E-2</v>
      </c>
      <c r="G3520" s="14">
        <v>-1.0714317845040882</v>
      </c>
      <c r="H3520" s="12">
        <v>4.799985341344275</v>
      </c>
      <c r="I3520" s="12">
        <v>8.1498301920418594</v>
      </c>
      <c r="J3520" s="13">
        <v>3.5767269844046945</v>
      </c>
    </row>
    <row r="3521" spans="1:10" ht="15.75" customHeight="1" x14ac:dyDescent="0.25">
      <c r="A3521" s="1" t="s">
        <v>91</v>
      </c>
      <c r="B3521" s="1" t="s">
        <v>3682</v>
      </c>
      <c r="C3521" s="1" t="s">
        <v>7075</v>
      </c>
      <c r="D3521" s="9">
        <v>-1.56441738901404</v>
      </c>
      <c r="E3521" s="6">
        <v>4.73753335469427E-3</v>
      </c>
      <c r="F3521" s="7">
        <v>4.7844263601847403E-2</v>
      </c>
      <c r="G3521" s="14">
        <v>-1.2612200410135483</v>
      </c>
      <c r="H3521" s="12">
        <v>-1.4647048712282482</v>
      </c>
      <c r="I3521" s="12">
        <v>-1.9823476578530947</v>
      </c>
      <c r="J3521" s="13">
        <v>-2.1317673522821248</v>
      </c>
    </row>
    <row r="3522" spans="1:10" ht="15.75" customHeight="1" x14ac:dyDescent="0.25">
      <c r="A3522" s="1" t="s">
        <v>2602</v>
      </c>
      <c r="B3522" s="1" t="s">
        <v>6194</v>
      </c>
      <c r="C3522" s="1" t="s">
        <v>9591</v>
      </c>
      <c r="D3522" s="9">
        <v>-2.5177281775922</v>
      </c>
      <c r="E3522" s="6">
        <v>4.74191171723064E-3</v>
      </c>
      <c r="F3522" s="7">
        <v>4.7867806149276201E-2</v>
      </c>
      <c r="G3522" s="14">
        <v>-2.0023580894686588</v>
      </c>
      <c r="H3522" s="12">
        <v>-1.4559895489990864</v>
      </c>
      <c r="I3522" s="12">
        <v>-3.3456116714201101</v>
      </c>
      <c r="J3522" s="13">
        <v>-6.4145141658958771</v>
      </c>
    </row>
    <row r="3523" spans="1:10" ht="15.75" customHeight="1" x14ac:dyDescent="0.25">
      <c r="A3523" s="1" t="s">
        <v>2332</v>
      </c>
      <c r="B3523" s="1" t="s">
        <v>5925</v>
      </c>
      <c r="C3523" s="1" t="s">
        <v>9320</v>
      </c>
      <c r="D3523" s="9">
        <v>-2.2772668977578099</v>
      </c>
      <c r="E3523" s="6">
        <v>4.7454528922440901E-3</v>
      </c>
      <c r="F3523" s="7">
        <v>4.7867806149276201E-2</v>
      </c>
      <c r="G3523" s="14">
        <v>-3.0158402277922431</v>
      </c>
      <c r="H3523" s="12">
        <v>-3.1829180220896816</v>
      </c>
      <c r="I3523" s="12">
        <v>1.3142866807480333</v>
      </c>
      <c r="J3523" s="13">
        <v>-2.6820943706793918</v>
      </c>
    </row>
    <row r="3524" spans="1:10" ht="15.75" customHeight="1" x14ac:dyDescent="0.25">
      <c r="A3524" s="1" t="s">
        <v>1485</v>
      </c>
      <c r="B3524" s="1" t="s">
        <v>5080</v>
      </c>
      <c r="C3524" s="1" t="s">
        <v>8472</v>
      </c>
      <c r="D3524" s="9">
        <v>1.6622533386443501</v>
      </c>
      <c r="E3524" s="6">
        <v>4.7469780259349901E-3</v>
      </c>
      <c r="F3524" s="7">
        <v>4.7867806149276201E-2</v>
      </c>
      <c r="G3524" s="14">
        <v>1.3001156843205945</v>
      </c>
      <c r="H3524" s="12">
        <v>1.5280375535988331</v>
      </c>
      <c r="I3524" s="12">
        <v>1.280067599516223</v>
      </c>
      <c r="J3524" s="13">
        <v>2.1440521543965114</v>
      </c>
    </row>
    <row r="3525" spans="1:10" ht="15.75" customHeight="1" x14ac:dyDescent="0.25">
      <c r="A3525" s="1" t="s">
        <v>3060</v>
      </c>
      <c r="B3525" s="1" t="s">
        <v>6645</v>
      </c>
      <c r="C3525" s="1" t="s">
        <v>10043</v>
      </c>
      <c r="D3525" s="9">
        <v>1.60801664593675</v>
      </c>
      <c r="E3525" s="6">
        <v>4.7481485162407704E-3</v>
      </c>
      <c r="F3525" s="7">
        <v>4.7867806149276201E-2</v>
      </c>
      <c r="G3525" s="14">
        <v>1.1599720150682262</v>
      </c>
      <c r="H3525" s="12">
        <v>1.403967948102063</v>
      </c>
      <c r="I3525" s="12">
        <v>1.6196813380490638</v>
      </c>
      <c r="J3525" s="13">
        <v>2.000831949603735</v>
      </c>
    </row>
    <row r="3526" spans="1:10" ht="15.75" customHeight="1" x14ac:dyDescent="0.25">
      <c r="A3526" s="1" t="s">
        <v>1197</v>
      </c>
      <c r="B3526" s="1" t="s">
        <v>4792</v>
      </c>
      <c r="C3526" s="1" t="s">
        <v>8185</v>
      </c>
      <c r="D3526" s="9">
        <v>-3.6972326909593001</v>
      </c>
      <c r="E3526" s="6">
        <v>4.7484470708204704E-3</v>
      </c>
      <c r="F3526" s="7">
        <v>4.7867806149276201E-2</v>
      </c>
      <c r="G3526" s="14">
        <v>-2.2284490865101927</v>
      </c>
      <c r="H3526" s="12">
        <v>-7.3780010788951023</v>
      </c>
      <c r="I3526" s="12">
        <v>-7.9225233134311406</v>
      </c>
      <c r="J3526" s="13">
        <v>-13.936921334527078</v>
      </c>
    </row>
    <row r="3527" spans="1:10" ht="15.75" customHeight="1" x14ac:dyDescent="0.25">
      <c r="A3527" s="1" t="s">
        <v>1883</v>
      </c>
      <c r="B3527" s="1" t="s">
        <v>5476</v>
      </c>
      <c r="C3527" s="1" t="s">
        <v>8872</v>
      </c>
      <c r="D3527" s="9">
        <v>-1.7576014409407901</v>
      </c>
      <c r="E3527" s="6">
        <v>4.7486521840010799E-3</v>
      </c>
      <c r="F3527" s="7">
        <v>4.7867806149276201E-2</v>
      </c>
      <c r="G3527" s="14">
        <v>-1.3050454034081527</v>
      </c>
      <c r="H3527" s="12">
        <v>-1.3242724808182462</v>
      </c>
      <c r="I3527" s="12">
        <v>-2.4703235315035297</v>
      </c>
      <c r="J3527" s="13">
        <v>-3.2908721978644793</v>
      </c>
    </row>
    <row r="3528" spans="1:10" ht="15.75" customHeight="1" x14ac:dyDescent="0.25">
      <c r="A3528" s="1" t="s">
        <v>3166</v>
      </c>
      <c r="B3528" s="1" t="s">
        <v>6735</v>
      </c>
      <c r="C3528" s="1" t="s">
        <v>10147</v>
      </c>
      <c r="D3528" s="9">
        <v>-3.3825375838700902</v>
      </c>
      <c r="E3528" s="6">
        <v>4.7492477509629098E-3</v>
      </c>
      <c r="F3528" s="7">
        <v>4.7867806149276201E-2</v>
      </c>
      <c r="G3528" s="14">
        <v>-2.181816847824539</v>
      </c>
      <c r="H3528" s="12">
        <v>-1.4411594857205459</v>
      </c>
      <c r="I3528" s="12">
        <v>-2.1428635690081763</v>
      </c>
      <c r="J3528" s="13">
        <v>-4.5999876887657321</v>
      </c>
    </row>
    <row r="3529" spans="1:10" ht="15.75" customHeight="1" x14ac:dyDescent="0.25">
      <c r="A3529" s="1" t="s">
        <v>739</v>
      </c>
      <c r="B3529" s="1" t="s">
        <v>4332</v>
      </c>
      <c r="C3529" s="1" t="s">
        <v>7725</v>
      </c>
      <c r="D3529" s="9">
        <v>1.8628591445962099</v>
      </c>
      <c r="E3529" s="6">
        <v>4.7540255298073502E-3</v>
      </c>
      <c r="F3529" s="7">
        <v>4.78771811978057E-2</v>
      </c>
      <c r="G3529" s="14">
        <v>1.4881500494257123</v>
      </c>
      <c r="H3529" s="12">
        <v>2.4330905286243589</v>
      </c>
      <c r="I3529" s="12">
        <v>1.2427189007106847</v>
      </c>
      <c r="J3529" s="13">
        <v>2.0440068058937446</v>
      </c>
    </row>
    <row r="3530" spans="1:10" ht="15.75" customHeight="1" x14ac:dyDescent="0.25">
      <c r="A3530" s="1" t="s">
        <v>2327</v>
      </c>
      <c r="B3530" s="1" t="s">
        <v>5920</v>
      </c>
      <c r="C3530" s="1" t="s">
        <v>9315</v>
      </c>
      <c r="D3530" s="9">
        <v>-3.8649758584228699</v>
      </c>
      <c r="E3530" s="6">
        <v>4.7542495167383798E-3</v>
      </c>
      <c r="F3530" s="7">
        <v>4.78771811978057E-2</v>
      </c>
      <c r="G3530" s="14">
        <v>-2.453599878029507</v>
      </c>
      <c r="H3530" s="12">
        <v>-4.2805316702800944</v>
      </c>
      <c r="I3530" s="12">
        <v>-25.707902485602528</v>
      </c>
      <c r="J3530" s="13">
        <v>-28.116205508775192</v>
      </c>
    </row>
    <row r="3531" spans="1:10" ht="15.75" customHeight="1" x14ac:dyDescent="0.25">
      <c r="A3531" s="1" t="s">
        <v>2214</v>
      </c>
      <c r="B3531" s="1" t="s">
        <v>5510</v>
      </c>
      <c r="C3531" s="1" t="s">
        <v>8904</v>
      </c>
      <c r="D3531" s="9">
        <v>-4.2232055725861999</v>
      </c>
      <c r="E3531" s="6">
        <v>4.7545115426530903E-3</v>
      </c>
      <c r="F3531" s="7">
        <v>4.78771811978057E-2</v>
      </c>
      <c r="G3531" s="14">
        <v>-1.4999973999505254</v>
      </c>
      <c r="H3531" s="12">
        <v>-4.2000019566552211</v>
      </c>
      <c r="I3531" s="12">
        <v>0</v>
      </c>
      <c r="J3531" s="13">
        <v>-3.1999957743277387</v>
      </c>
    </row>
    <row r="3532" spans="1:10" ht="15.75" customHeight="1" x14ac:dyDescent="0.25">
      <c r="A3532" s="1" t="s">
        <v>1403</v>
      </c>
      <c r="B3532" s="1" t="s">
        <v>4997</v>
      </c>
      <c r="C3532" s="1" t="s">
        <v>8389</v>
      </c>
      <c r="D3532" s="9">
        <v>-3.75719186491941</v>
      </c>
      <c r="E3532" s="6">
        <v>4.7555407927363999E-3</v>
      </c>
      <c r="F3532" s="7">
        <v>4.78771811978057E-2</v>
      </c>
      <c r="G3532" s="14">
        <v>-2.0607935740898919</v>
      </c>
      <c r="H3532" s="12">
        <v>-4.3957215479478249</v>
      </c>
      <c r="I3532" s="12">
        <v>-23.037304216645438</v>
      </c>
      <c r="J3532" s="13">
        <v>-25.68296748192212</v>
      </c>
    </row>
    <row r="3533" spans="1:10" ht="15.75" customHeight="1" x14ac:dyDescent="0.25">
      <c r="A3533" s="1" t="s">
        <v>213</v>
      </c>
      <c r="B3533" s="1" t="s">
        <v>3804</v>
      </c>
      <c r="C3533" s="1" t="s">
        <v>7196</v>
      </c>
      <c r="D3533" s="9">
        <v>-1.6836351304844299</v>
      </c>
      <c r="E3533" s="6">
        <v>4.7591611381850403E-3</v>
      </c>
      <c r="F3533" s="7">
        <v>4.7900125209861297E-2</v>
      </c>
      <c r="G3533" s="14">
        <v>-1.3750270499006827</v>
      </c>
      <c r="H3533" s="12">
        <v>-1.8519819015970429</v>
      </c>
      <c r="I3533" s="12">
        <v>-1.2203965444099794</v>
      </c>
      <c r="J3533" s="13">
        <v>-2.3160557805087909</v>
      </c>
    </row>
    <row r="3534" spans="1:10" ht="15.75" customHeight="1" x14ac:dyDescent="0.25">
      <c r="A3534" s="1" t="s">
        <v>2177</v>
      </c>
      <c r="B3534" s="1" t="s">
        <v>5771</v>
      </c>
      <c r="C3534" s="1" t="s">
        <v>9165</v>
      </c>
      <c r="D3534" s="9">
        <v>-3.3279265603499901</v>
      </c>
      <c r="E3534" s="6">
        <v>4.7663521765002404E-3</v>
      </c>
      <c r="F3534" s="7">
        <v>4.7958984565461701E-2</v>
      </c>
      <c r="G3534" s="14">
        <v>-1.8942148805037875</v>
      </c>
      <c r="H3534" s="12">
        <v>-2.9026688661488191</v>
      </c>
      <c r="I3534" s="12">
        <v>-2.1782808869411019</v>
      </c>
      <c r="J3534" s="13">
        <v>-9.2628105063143007</v>
      </c>
    </row>
    <row r="3535" spans="1:10" ht="15.75" customHeight="1" x14ac:dyDescent="0.25">
      <c r="A3535" s="1" t="s">
        <v>2279</v>
      </c>
      <c r="B3535" s="1" t="s">
        <v>5872</v>
      </c>
      <c r="C3535" s="1" t="s">
        <v>9266</v>
      </c>
      <c r="D3535" s="9">
        <v>1.39193476198215</v>
      </c>
      <c r="E3535" s="6">
        <v>4.7679519048069397E-3</v>
      </c>
      <c r="F3535" s="7">
        <v>4.7961566907226999E-2</v>
      </c>
      <c r="G3535" s="14">
        <v>1.7350292684114279</v>
      </c>
      <c r="H3535" s="12">
        <v>1.2763553096155287</v>
      </c>
      <c r="I3535" s="12">
        <v>1.0103113778815584</v>
      </c>
      <c r="J3535" s="13">
        <v>1.3569240761217845</v>
      </c>
    </row>
    <row r="3536" spans="1:10" ht="15.75" customHeight="1" x14ac:dyDescent="0.25">
      <c r="A3536" s="1" t="s">
        <v>3386</v>
      </c>
      <c r="B3536" s="1" t="s">
        <v>3665</v>
      </c>
      <c r="C3536" s="1" t="s">
        <v>10356</v>
      </c>
      <c r="D3536" s="9">
        <v>-2.3026500988012399</v>
      </c>
      <c r="E3536" s="6">
        <v>4.7748266539897402E-3</v>
      </c>
      <c r="F3536" s="7">
        <v>4.7998499505946902E-2</v>
      </c>
      <c r="G3536" s="14">
        <v>-3.1333371209113792</v>
      </c>
      <c r="H3536" s="12">
        <v>-1.591646551699553</v>
      </c>
      <c r="I3536" s="12">
        <v>-1.0753751209264952</v>
      </c>
      <c r="J3536" s="13">
        <v>-2.4397612913703299</v>
      </c>
    </row>
    <row r="3537" spans="1:10" ht="15.75" customHeight="1" x14ac:dyDescent="0.25">
      <c r="A3537" s="1" t="s">
        <v>3342</v>
      </c>
      <c r="B3537" s="1" t="s">
        <v>6874</v>
      </c>
      <c r="C3537" s="1" t="s">
        <v>10318</v>
      </c>
      <c r="D3537" s="9">
        <v>-2.2936090282563999</v>
      </c>
      <c r="E3537" s="6">
        <v>4.7754804644833298E-3</v>
      </c>
      <c r="F3537" s="7">
        <v>4.7998499505946902E-2</v>
      </c>
      <c r="G3537" s="14">
        <v>-1.4880469022994589</v>
      </c>
      <c r="H3537" s="12">
        <v>-2.1000009783276119</v>
      </c>
      <c r="I3537" s="12">
        <v>-1.1265958013526032</v>
      </c>
      <c r="J3537" s="13">
        <v>-3.0550373116235621</v>
      </c>
    </row>
    <row r="3538" spans="1:10" ht="15.75" customHeight="1" x14ac:dyDescent="0.25">
      <c r="A3538" s="1" t="s">
        <v>2418</v>
      </c>
      <c r="B3538" s="1" t="s">
        <v>6011</v>
      </c>
      <c r="C3538" s="1" t="s">
        <v>9406</v>
      </c>
      <c r="D3538" s="9">
        <v>1.88047089001274</v>
      </c>
      <c r="E3538" s="6">
        <v>4.7756558035460502E-3</v>
      </c>
      <c r="F3538" s="7">
        <v>4.7998499505946902E-2</v>
      </c>
      <c r="G3538" s="14">
        <v>1.4746064780938539</v>
      </c>
      <c r="H3538" s="12">
        <v>1.4165092276692266</v>
      </c>
      <c r="I3538" s="12">
        <v>1.8491855574990521</v>
      </c>
      <c r="J3538" s="13">
        <v>2.2944366911747487</v>
      </c>
    </row>
    <row r="3539" spans="1:10" ht="15.75" customHeight="1" x14ac:dyDescent="0.25">
      <c r="A3539" s="1" t="s">
        <v>2319</v>
      </c>
      <c r="B3539" s="1" t="s">
        <v>5912</v>
      </c>
      <c r="C3539" s="1" t="s">
        <v>9307</v>
      </c>
      <c r="D3539" s="9">
        <v>-1.46003876672649</v>
      </c>
      <c r="E3539" s="6">
        <v>4.7790261759975798E-3</v>
      </c>
      <c r="F3539" s="7">
        <v>4.8018858960290803E-2</v>
      </c>
      <c r="G3539" s="14">
        <v>-1.3549221868357069</v>
      </c>
      <c r="H3539" s="12">
        <v>-1.4750665035300521</v>
      </c>
      <c r="I3539" s="12">
        <v>-1.2108246911242588</v>
      </c>
      <c r="J3539" s="13">
        <v>-1.6765552184206276</v>
      </c>
    </row>
    <row r="3540" spans="1:10" ht="15.75" customHeight="1" x14ac:dyDescent="0.25">
      <c r="A3540" s="1" t="s">
        <v>710</v>
      </c>
      <c r="B3540" s="1" t="s">
        <v>4303</v>
      </c>
      <c r="C3540" s="1" t="s">
        <v>7696</v>
      </c>
      <c r="D3540" s="9">
        <v>4.0726132332182701</v>
      </c>
      <c r="E3540" s="6">
        <v>4.7834584364829097E-3</v>
      </c>
      <c r="F3540" s="7">
        <v>4.8049873633418998E-2</v>
      </c>
      <c r="G3540" s="14">
        <v>1.6666717564932254</v>
      </c>
      <c r="H3540" s="12">
        <v>1.5000077971762451</v>
      </c>
      <c r="I3540" s="12">
        <v>2.7848121237553145</v>
      </c>
      <c r="J3540" s="13">
        <v>4.2491963196385596</v>
      </c>
    </row>
    <row r="3541" spans="1:10" ht="15.75" customHeight="1" x14ac:dyDescent="0.25">
      <c r="A3541" s="1" t="s">
        <v>1082</v>
      </c>
      <c r="B3541" s="1" t="s">
        <v>4677</v>
      </c>
      <c r="C3541" s="1" t="s">
        <v>8070</v>
      </c>
      <c r="D3541" s="9">
        <v>2.4730417058822201</v>
      </c>
      <c r="E3541" s="6">
        <v>4.7899861984865601E-3</v>
      </c>
      <c r="F3541" s="7">
        <v>4.8101914271078502E-2</v>
      </c>
      <c r="G3541" s="14">
        <v>1.290991945770761</v>
      </c>
      <c r="H3541" s="12">
        <v>1.5868106660744061</v>
      </c>
      <c r="I3541" s="12">
        <v>4.1342052049749292</v>
      </c>
      <c r="J3541" s="13">
        <v>4.6666588344080875</v>
      </c>
    </row>
    <row r="3542" spans="1:10" ht="15.75" customHeight="1" x14ac:dyDescent="0.25">
      <c r="A3542" s="1" t="s">
        <v>319</v>
      </c>
      <c r="B3542" s="1" t="s">
        <v>3909</v>
      </c>
      <c r="C3542" s="1" t="s">
        <v>7303</v>
      </c>
      <c r="D3542" s="9">
        <v>1.96014169466292</v>
      </c>
      <c r="E3542" s="6">
        <v>4.8003053828183304E-3</v>
      </c>
      <c r="F3542" s="7">
        <v>4.8191989097678599E-2</v>
      </c>
      <c r="G3542" s="14">
        <v>1.6369156705546779</v>
      </c>
      <c r="H3542" s="12">
        <v>1.5892212616573147</v>
      </c>
      <c r="I3542" s="12">
        <v>2.2855002868299907</v>
      </c>
      <c r="J3542" s="13">
        <v>3.0154430739263232</v>
      </c>
    </row>
    <row r="3543" spans="1:10" ht="15.75" customHeight="1" x14ac:dyDescent="0.25">
      <c r="A3543" s="1" t="s">
        <v>92</v>
      </c>
      <c r="B3543" s="1" t="s">
        <v>3683</v>
      </c>
      <c r="C3543" s="1" t="s">
        <v>7076</v>
      </c>
      <c r="D3543" s="9">
        <v>1.78216125939334</v>
      </c>
      <c r="E3543" s="6">
        <v>4.8123466597998496E-3</v>
      </c>
      <c r="F3543" s="7">
        <v>4.8287475526048201E-2</v>
      </c>
      <c r="G3543" s="14">
        <v>1.5406936218972629</v>
      </c>
      <c r="H3543" s="12">
        <v>1.6016400997142464</v>
      </c>
      <c r="I3543" s="12">
        <v>2.2435603626082146</v>
      </c>
      <c r="J3543" s="13">
        <v>1.5632082647170067</v>
      </c>
    </row>
    <row r="3544" spans="1:10" ht="15.75" customHeight="1" x14ac:dyDescent="0.25">
      <c r="A3544" s="1" t="s">
        <v>2695</v>
      </c>
      <c r="B3544" s="1" t="s">
        <v>6286</v>
      </c>
      <c r="C3544" s="1" t="s">
        <v>9682</v>
      </c>
      <c r="D3544" s="9">
        <v>1.5302605423420801</v>
      </c>
      <c r="E3544" s="6">
        <v>4.8125210136433999E-3</v>
      </c>
      <c r="F3544" s="7">
        <v>4.8287475526048201E-2</v>
      </c>
      <c r="G3544" s="14">
        <v>1.3600408644080657</v>
      </c>
      <c r="H3544" s="12">
        <v>1.4301336726003959</v>
      </c>
      <c r="I3544" s="12">
        <v>1.7149303688718067</v>
      </c>
      <c r="J3544" s="13">
        <v>1.4666046309994896</v>
      </c>
    </row>
    <row r="3545" spans="1:10" ht="15.75" customHeight="1" x14ac:dyDescent="0.25">
      <c r="A3545" s="1" t="s">
        <v>931</v>
      </c>
      <c r="B3545" s="1" t="s">
        <v>4524</v>
      </c>
      <c r="C3545" s="1" t="s">
        <v>7918</v>
      </c>
      <c r="D3545" s="9">
        <v>-2.6397600105574099</v>
      </c>
      <c r="E3545" s="6">
        <v>4.8155439924571202E-3</v>
      </c>
      <c r="F3545" s="7">
        <v>4.8304234823214498E-2</v>
      </c>
      <c r="G3545" s="14">
        <v>-4.3876547216573121</v>
      </c>
      <c r="H3545" s="12">
        <v>-1.3754655440198906</v>
      </c>
      <c r="I3545" s="12">
        <v>-2.5824671543721287</v>
      </c>
      <c r="J3545" s="13">
        <v>-5.7739155232140771</v>
      </c>
    </row>
    <row r="3546" spans="1:10" ht="15.75" customHeight="1" x14ac:dyDescent="0.25">
      <c r="A3546" s="1" t="s">
        <v>31</v>
      </c>
      <c r="B3546" s="1" t="s">
        <v>3621</v>
      </c>
      <c r="C3546" s="1" t="s">
        <v>7015</v>
      </c>
      <c r="D3546" s="9">
        <v>-2.06082549705665</v>
      </c>
      <c r="E3546" s="6">
        <v>4.8397749767572704E-3</v>
      </c>
      <c r="F3546" s="7">
        <v>4.85336603257518E-2</v>
      </c>
      <c r="G3546" s="14">
        <v>-3.2798958405651084</v>
      </c>
      <c r="H3546" s="12">
        <v>-2.7083421334294493</v>
      </c>
      <c r="I3546" s="12">
        <v>1.0723010490425722</v>
      </c>
      <c r="J3546" s="13">
        <v>1.1020426052898449</v>
      </c>
    </row>
    <row r="3547" spans="1:10" ht="15.75" customHeight="1" x14ac:dyDescent="0.25">
      <c r="A3547" s="1" t="s">
        <v>2165</v>
      </c>
      <c r="B3547" s="1" t="s">
        <v>5759</v>
      </c>
      <c r="C3547" s="1" t="s">
        <v>9153</v>
      </c>
      <c r="D3547" s="9">
        <v>-4.0723568889153396</v>
      </c>
      <c r="E3547" s="6">
        <v>4.8421476068674797E-3</v>
      </c>
      <c r="F3547" s="7">
        <v>4.8537153320637301E-2</v>
      </c>
      <c r="G3547" s="14">
        <v>-2.5714462537804157</v>
      </c>
      <c r="H3547" s="12">
        <v>-1.4285781889214304</v>
      </c>
      <c r="I3547" s="12">
        <v>-2.3999926706721384</v>
      </c>
      <c r="J3547" s="13">
        <v>-1.2500016506554066</v>
      </c>
    </row>
    <row r="3548" spans="1:10" ht="15.75" customHeight="1" x14ac:dyDescent="0.25">
      <c r="A3548" s="1" t="s">
        <v>1474</v>
      </c>
      <c r="B3548" s="1" t="s">
        <v>5069</v>
      </c>
      <c r="C3548" s="1" t="s">
        <v>8461</v>
      </c>
      <c r="D3548" s="9">
        <v>2.41896581833385</v>
      </c>
      <c r="E3548" s="6">
        <v>4.8428417048846503E-3</v>
      </c>
      <c r="F3548" s="7">
        <v>4.8537153320637301E-2</v>
      </c>
      <c r="G3548" s="14">
        <v>-1.1070880741699161</v>
      </c>
      <c r="H3548" s="12">
        <v>1.90224095164785</v>
      </c>
      <c r="I3548" s="12">
        <v>3.0457552188098056</v>
      </c>
      <c r="J3548" s="13">
        <v>2.905446722408771</v>
      </c>
    </row>
    <row r="3549" spans="1:10" ht="15.75" customHeight="1" x14ac:dyDescent="0.25">
      <c r="A3549" s="1" t="s">
        <v>1496</v>
      </c>
      <c r="B3549" s="1" t="s">
        <v>5091</v>
      </c>
      <c r="C3549" s="1" t="s">
        <v>8483</v>
      </c>
      <c r="D3549" s="9">
        <v>1.3887188927593099</v>
      </c>
      <c r="E3549" s="6">
        <v>4.8459829615544502E-3</v>
      </c>
      <c r="F3549" s="7">
        <v>4.8555008854407798E-2</v>
      </c>
      <c r="G3549" s="14">
        <v>1.4374781231716358</v>
      </c>
      <c r="H3549" s="12">
        <v>1.4861708732426662</v>
      </c>
      <c r="I3549" s="12">
        <v>1.3291187427804261</v>
      </c>
      <c r="J3549" s="13">
        <v>1.6058865774523958</v>
      </c>
    </row>
    <row r="3550" spans="1:10" ht="15.75" customHeight="1" x14ac:dyDescent="0.25">
      <c r="A3550" s="1" t="s">
        <v>3372</v>
      </c>
      <c r="B3550" s="1" t="s">
        <v>3665</v>
      </c>
      <c r="C3550" s="1" t="s">
        <v>10343</v>
      </c>
      <c r="D3550" s="9">
        <v>-3.0063341111219399</v>
      </c>
      <c r="E3550" s="6">
        <v>4.8527318909534004E-3</v>
      </c>
      <c r="F3550" s="7">
        <v>4.8608991816534601E-2</v>
      </c>
      <c r="G3550" s="14">
        <v>-1.0327921927893946</v>
      </c>
      <c r="H3550" s="12">
        <v>-2.6814437694481419</v>
      </c>
      <c r="I3550" s="12">
        <v>-2.6419075824196425</v>
      </c>
      <c r="J3550" s="13">
        <v>-2.5495100058448923</v>
      </c>
    </row>
    <row r="3551" spans="1:10" ht="15.75" customHeight="1" x14ac:dyDescent="0.25">
      <c r="A3551" s="1" t="s">
        <v>2339</v>
      </c>
      <c r="B3551" s="1" t="s">
        <v>5932</v>
      </c>
      <c r="C3551" s="1" t="s">
        <v>9327</v>
      </c>
      <c r="D3551" s="9">
        <v>1.5562986421732501</v>
      </c>
      <c r="E3551" s="6">
        <v>4.8558393772027498E-3</v>
      </c>
      <c r="F3551" s="7">
        <v>4.8626479012874403E-2</v>
      </c>
      <c r="G3551" s="14">
        <v>1.4734315092300867</v>
      </c>
      <c r="H3551" s="12">
        <v>1.2932937532567228</v>
      </c>
      <c r="I3551" s="12">
        <v>1.1363994197543044</v>
      </c>
      <c r="J3551" s="13">
        <v>2.0912709601297359</v>
      </c>
    </row>
    <row r="3552" spans="1:10" ht="15.75" customHeight="1" x14ac:dyDescent="0.25">
      <c r="A3552" s="1" t="s">
        <v>1788</v>
      </c>
      <c r="B3552" s="1" t="s">
        <v>5381</v>
      </c>
      <c r="C3552" s="1" t="s">
        <v>8774</v>
      </c>
      <c r="D3552" s="9">
        <v>1.2881144166041001</v>
      </c>
      <c r="E3552" s="6">
        <v>4.8660968322920403E-3</v>
      </c>
      <c r="F3552" s="7">
        <v>4.8715536271698501E-2</v>
      </c>
      <c r="G3552" s="14">
        <v>1.3661633550042769</v>
      </c>
      <c r="H3552" s="12">
        <v>1.3710203641211491</v>
      </c>
      <c r="I3552" s="12">
        <v>-1.0569301239288278</v>
      </c>
      <c r="J3552" s="13">
        <v>1.2545761136454483</v>
      </c>
    </row>
    <row r="3553" spans="1:10" ht="15.75" customHeight="1" x14ac:dyDescent="0.25">
      <c r="A3553" s="1" t="s">
        <v>811</v>
      </c>
      <c r="B3553" s="1" t="s">
        <v>4404</v>
      </c>
      <c r="C3553" s="1" t="s">
        <v>7797</v>
      </c>
      <c r="D3553" s="9">
        <v>-1.76658880496809</v>
      </c>
      <c r="E3553" s="6">
        <v>4.8680382116490601E-3</v>
      </c>
      <c r="F3553" s="7">
        <v>4.8721312931050399E-2</v>
      </c>
      <c r="G3553" s="14">
        <v>-1.698922450082321</v>
      </c>
      <c r="H3553" s="12">
        <v>-1.2872122848674896</v>
      </c>
      <c r="I3553" s="12">
        <v>-1.5857661113541679</v>
      </c>
      <c r="J3553" s="13">
        <v>-1.8823436008379615</v>
      </c>
    </row>
    <row r="3554" spans="1:10" ht="15.75" customHeight="1" x14ac:dyDescent="0.25">
      <c r="A3554" s="1" t="s">
        <v>740</v>
      </c>
      <c r="B3554" s="1" t="s">
        <v>4333</v>
      </c>
      <c r="C3554" s="1" t="s">
        <v>7726</v>
      </c>
      <c r="D3554" s="9">
        <v>-3.51880524842066</v>
      </c>
      <c r="E3554" s="6">
        <v>4.8762230296934602E-3</v>
      </c>
      <c r="F3554" s="7">
        <v>4.8789555727193498E-2</v>
      </c>
      <c r="G3554" s="14">
        <v>-3.2607639348265409</v>
      </c>
      <c r="H3554" s="12">
        <v>-2.2794408931412993</v>
      </c>
      <c r="I3554" s="12">
        <v>-17.293404370332578</v>
      </c>
      <c r="J3554" s="13">
        <v>-11.737229464760977</v>
      </c>
    </row>
    <row r="3555" spans="1:10" ht="15.75" customHeight="1" x14ac:dyDescent="0.25">
      <c r="A3555" s="1" t="s">
        <v>1742</v>
      </c>
      <c r="B3555" s="1" t="s">
        <v>5335</v>
      </c>
      <c r="C3555" s="1" t="s">
        <v>8728</v>
      </c>
      <c r="D3555" s="9">
        <v>1.79043373605359</v>
      </c>
      <c r="E3555" s="6">
        <v>4.8777521196865497E-3</v>
      </c>
      <c r="F3555" s="7">
        <v>4.8791184368069097E-2</v>
      </c>
      <c r="G3555" s="14">
        <v>1.0679913779609436</v>
      </c>
      <c r="H3555" s="12">
        <v>1.4435489205348302</v>
      </c>
      <c r="I3555" s="12">
        <v>1.7165120677021455</v>
      </c>
      <c r="J3555" s="13">
        <v>2.6331322808939586</v>
      </c>
    </row>
    <row r="3556" spans="1:10" ht="15.75" customHeight="1" x14ac:dyDescent="0.25">
      <c r="A3556" s="1" t="s">
        <v>2970</v>
      </c>
      <c r="B3556" s="1" t="s">
        <v>6558</v>
      </c>
      <c r="C3556" s="1" t="s">
        <v>9954</v>
      </c>
      <c r="D3556" s="9">
        <v>2.2937233641545398</v>
      </c>
      <c r="E3556" s="6">
        <v>4.8815484410960697E-3</v>
      </c>
      <c r="F3556" s="7">
        <v>4.8815484410960702E-2</v>
      </c>
      <c r="G3556" s="14">
        <v>-1.1149894040394868</v>
      </c>
      <c r="H3556" s="12">
        <v>2.2941504402141608</v>
      </c>
      <c r="I3556" s="12">
        <v>2.2125192386467987</v>
      </c>
      <c r="J3556" s="13">
        <v>3.3356316906696817</v>
      </c>
    </row>
    <row r="3557" spans="1:10" ht="15.75" customHeight="1" x14ac:dyDescent="0.25">
      <c r="A3557" s="1" t="s">
        <v>3333</v>
      </c>
      <c r="B3557" s="1" t="s">
        <v>6866</v>
      </c>
      <c r="C3557" s="1" t="s">
        <v>10311</v>
      </c>
      <c r="D3557" s="9">
        <v>1.4234789545336199</v>
      </c>
      <c r="E3557" s="6">
        <v>4.8858247187426101E-3</v>
      </c>
      <c r="F3557" s="7">
        <v>4.8844569066712903E-2</v>
      </c>
      <c r="G3557" s="14">
        <v>1.6946531234111806</v>
      </c>
      <c r="H3557" s="12">
        <v>1.1407399946004597</v>
      </c>
      <c r="I3557" s="12">
        <v>1.1703580792515593</v>
      </c>
      <c r="J3557" s="13">
        <v>1.4200286132537967</v>
      </c>
    </row>
    <row r="3558" spans="1:10" ht="15.75" customHeight="1" x14ac:dyDescent="0.25">
      <c r="A3558" s="1" t="s">
        <v>866</v>
      </c>
      <c r="B3558" s="1" t="s">
        <v>4459</v>
      </c>
      <c r="C3558" s="1" t="s">
        <v>7853</v>
      </c>
      <c r="D3558" s="9">
        <v>-4.7386544366457501</v>
      </c>
      <c r="E3558" s="6">
        <v>4.8933735551140002E-3</v>
      </c>
      <c r="F3558" s="7">
        <v>4.8906344711200901E-2</v>
      </c>
      <c r="G3558" s="14">
        <v>-2.2988781510996552</v>
      </c>
      <c r="H3558" s="12">
        <v>1.750006159593386</v>
      </c>
      <c r="I3558" s="12">
        <v>-22.988015150541365</v>
      </c>
      <c r="J3558" s="13">
        <v>-1.5833388067953231</v>
      </c>
    </row>
    <row r="3559" spans="1:10" ht="15.75" customHeight="1" x14ac:dyDescent="0.25">
      <c r="A3559" s="1" t="s">
        <v>3091</v>
      </c>
      <c r="B3559" s="1" t="s">
        <v>6673</v>
      </c>
      <c r="C3559" s="1" t="s">
        <v>10073</v>
      </c>
      <c r="D3559" s="9">
        <v>-4.0842002814316798</v>
      </c>
      <c r="E3559" s="6">
        <v>4.9043334562835599E-3</v>
      </c>
      <c r="F3559" s="7">
        <v>4.9002167801870701E-2</v>
      </c>
      <c r="G3559" s="14">
        <v>-5.3234443735648682</v>
      </c>
      <c r="H3559" s="12">
        <v>-1.8890619312475141</v>
      </c>
      <c r="I3559" s="12">
        <v>-7.6993144852767745</v>
      </c>
      <c r="J3559" s="13">
        <v>-6.5000012699032226</v>
      </c>
    </row>
    <row r="3560" spans="1:10" ht="15.75" customHeight="1" x14ac:dyDescent="0.25">
      <c r="A3560" s="1" t="s">
        <v>529</v>
      </c>
      <c r="B3560" s="1" t="s">
        <v>4121</v>
      </c>
      <c r="C3560" s="1" t="s">
        <v>7515</v>
      </c>
      <c r="D3560" s="9">
        <v>1.90040010968899</v>
      </c>
      <c r="E3560" s="6">
        <v>4.9136487673370104E-3</v>
      </c>
      <c r="F3560" s="7">
        <v>4.9044814148631599E-2</v>
      </c>
      <c r="G3560" s="14">
        <v>1.0178535502555683</v>
      </c>
      <c r="H3560" s="12">
        <v>1.6351466145439715</v>
      </c>
      <c r="I3560" s="12">
        <v>2.3872340193148638</v>
      </c>
      <c r="J3560" s="13">
        <v>2.0300003835577307</v>
      </c>
    </row>
    <row r="3561" spans="1:10" ht="15.75" customHeight="1" x14ac:dyDescent="0.25">
      <c r="A3561" s="1" t="s">
        <v>2375</v>
      </c>
      <c r="B3561" s="1" t="s">
        <v>5968</v>
      </c>
      <c r="C3561" s="1" t="s">
        <v>9363</v>
      </c>
      <c r="D3561" s="9">
        <v>1.9914204681518799</v>
      </c>
      <c r="E3561" s="6">
        <v>4.9137736663680204E-3</v>
      </c>
      <c r="F3561" s="7">
        <v>4.9044814148631599E-2</v>
      </c>
      <c r="G3561" s="14">
        <v>-1.1308675756976629</v>
      </c>
      <c r="H3561" s="12">
        <v>1.844935014404824</v>
      </c>
      <c r="I3561" s="12">
        <v>2.0525964289767349</v>
      </c>
      <c r="J3561" s="13">
        <v>2.7459588387461675</v>
      </c>
    </row>
    <row r="3562" spans="1:10" ht="15.75" customHeight="1" x14ac:dyDescent="0.25">
      <c r="A3562" s="1" t="s">
        <v>1980</v>
      </c>
      <c r="B3562" s="1" t="s">
        <v>5575</v>
      </c>
      <c r="C3562" s="1" t="s">
        <v>8969</v>
      </c>
      <c r="D3562" s="9">
        <v>2.0104514405491001</v>
      </c>
      <c r="E3562" s="6">
        <v>4.9139179470917898E-3</v>
      </c>
      <c r="F3562" s="7">
        <v>4.9044814148631599E-2</v>
      </c>
      <c r="G3562" s="14">
        <v>1.6228616337483002</v>
      </c>
      <c r="H3562" s="12">
        <v>1.6693656610513747</v>
      </c>
      <c r="I3562" s="12">
        <v>1.5390285554790566</v>
      </c>
      <c r="J3562" s="13">
        <v>2.8622704583958081</v>
      </c>
    </row>
    <row r="3563" spans="1:10" ht="15.75" customHeight="1" x14ac:dyDescent="0.25">
      <c r="A3563" s="1" t="s">
        <v>1440</v>
      </c>
      <c r="B3563" s="1" t="s">
        <v>5034</v>
      </c>
      <c r="C3563" s="1" t="s">
        <v>8426</v>
      </c>
      <c r="D3563" s="9">
        <v>2.4882124127820502</v>
      </c>
      <c r="E3563" s="6">
        <v>4.9140953521087704E-3</v>
      </c>
      <c r="F3563" s="7">
        <v>4.9044814148631599E-2</v>
      </c>
      <c r="G3563" s="14">
        <v>1.0211041323703638</v>
      </c>
      <c r="H3563" s="12">
        <v>1.2551588849072721</v>
      </c>
      <c r="I3563" s="12">
        <v>4.5291176002616664</v>
      </c>
      <c r="J3563" s="13">
        <v>4.056625157484901</v>
      </c>
    </row>
    <row r="3564" spans="1:10" ht="15.75" customHeight="1" x14ac:dyDescent="0.25">
      <c r="A3564" s="1" t="s">
        <v>3152</v>
      </c>
      <c r="B3564" s="1" t="s">
        <v>6725</v>
      </c>
      <c r="C3564" s="1" t="s">
        <v>10133</v>
      </c>
      <c r="D3564" s="9">
        <v>6.06857308746355</v>
      </c>
      <c r="E3564" s="6">
        <v>4.9207171837165496E-3</v>
      </c>
      <c r="F3564" s="7">
        <v>4.9083466656569298E-2</v>
      </c>
      <c r="G3564" s="14">
        <v>1.3999933748883497</v>
      </c>
      <c r="H3564" s="12">
        <v>1.3999933748883497</v>
      </c>
      <c r="I3564" s="12">
        <v>4.5999876887657321</v>
      </c>
      <c r="J3564" s="13">
        <v>1.5999978871638694</v>
      </c>
    </row>
    <row r="3565" spans="1:10" ht="15.75" customHeight="1" x14ac:dyDescent="0.25">
      <c r="A3565" s="1" t="s">
        <v>326</v>
      </c>
      <c r="B3565" s="1" t="s">
        <v>3917</v>
      </c>
      <c r="C3565" s="1" t="s">
        <v>7311</v>
      </c>
      <c r="D3565" s="9">
        <v>2.7273221938665402</v>
      </c>
      <c r="E3565" s="6">
        <v>4.9228969381823898E-3</v>
      </c>
      <c r="F3565" s="7">
        <v>4.9091496694357202E-2</v>
      </c>
      <c r="G3565" s="14">
        <v>2.1454049717781363</v>
      </c>
      <c r="H3565" s="12">
        <v>3.3891183089876327</v>
      </c>
      <c r="I3565" s="12">
        <v>2.3595635041610294</v>
      </c>
      <c r="J3565" s="13">
        <v>2.8837777865143388</v>
      </c>
    </row>
    <row r="3566" spans="1:10" ht="15.75" customHeight="1" x14ac:dyDescent="0.25">
      <c r="A3566" s="1" t="s">
        <v>137</v>
      </c>
      <c r="B3566" s="1" t="s">
        <v>3728</v>
      </c>
      <c r="C3566" s="1" t="s">
        <v>7121</v>
      </c>
      <c r="D3566" s="9">
        <v>-3.6502586124995502</v>
      </c>
      <c r="E3566" s="6">
        <v>4.9242721281705596E-3</v>
      </c>
      <c r="F3566" s="7">
        <v>4.9091501311270401E-2</v>
      </c>
      <c r="G3566" s="14">
        <v>-1.889742940905325</v>
      </c>
      <c r="H3566" s="12">
        <v>-6.1836985892991869</v>
      </c>
      <c r="I3566" s="12">
        <v>-10.772043083458755</v>
      </c>
      <c r="J3566" s="13">
        <v>-14.450024162429155</v>
      </c>
    </row>
    <row r="3567" spans="1:10" ht="15.75" customHeight="1" x14ac:dyDescent="0.25">
      <c r="A3567" s="1" t="s">
        <v>970</v>
      </c>
      <c r="B3567" s="1" t="s">
        <v>4564</v>
      </c>
      <c r="C3567" s="1" t="s">
        <v>7957</v>
      </c>
      <c r="D3567" s="9">
        <v>4.2466265983882199</v>
      </c>
      <c r="E3567" s="6">
        <v>4.9323677990493397E-3</v>
      </c>
      <c r="F3567" s="7">
        <v>4.9158485655610297E-2</v>
      </c>
      <c r="G3567" s="14">
        <v>2.8495616389597407</v>
      </c>
      <c r="H3567" s="12">
        <v>3.4985570076286967</v>
      </c>
      <c r="I3567" s="12">
        <v>2.9999947999010499</v>
      </c>
      <c r="J3567" s="13">
        <v>2.7999867497766995</v>
      </c>
    </row>
    <row r="3568" spans="1:10" ht="15.75" customHeight="1" x14ac:dyDescent="0.25">
      <c r="A3568" s="1" t="s">
        <v>1554</v>
      </c>
      <c r="B3568" s="1" t="s">
        <v>5149</v>
      </c>
      <c r="C3568" s="1" t="s">
        <v>8541</v>
      </c>
      <c r="D3568" s="9">
        <v>1.4643032192755601</v>
      </c>
      <c r="E3568" s="6">
        <v>4.9378581172826999E-3</v>
      </c>
      <c r="F3568" s="7">
        <v>4.91994735960282E-2</v>
      </c>
      <c r="G3568" s="14">
        <v>1.7758995733836394</v>
      </c>
      <c r="H3568" s="12">
        <v>1.4631117862143446</v>
      </c>
      <c r="I3568" s="12">
        <v>-1.0368017080034586</v>
      </c>
      <c r="J3568" s="13">
        <v>1.4400211489066388</v>
      </c>
    </row>
    <row r="3569" spans="1:10" ht="15.75" customHeight="1" x14ac:dyDescent="0.25">
      <c r="A3569" s="1" t="s">
        <v>184</v>
      </c>
      <c r="B3569" s="1" t="s">
        <v>3775</v>
      </c>
      <c r="C3569" s="1" t="s">
        <v>7167</v>
      </c>
      <c r="D3569" s="9">
        <v>4.4720371719291903</v>
      </c>
      <c r="E3569" s="6">
        <v>4.9438241627635703E-3</v>
      </c>
      <c r="F3569" s="7">
        <v>4.9239167389984503E-2</v>
      </c>
      <c r="G3569" s="14">
        <v>1.1250038978349415</v>
      </c>
      <c r="H3569" s="12">
        <v>2.8333326645623562</v>
      </c>
      <c r="I3569" s="12">
        <v>5.7143127556857216</v>
      </c>
      <c r="J3569" s="13">
        <v>2.3999926706721384</v>
      </c>
    </row>
    <row r="3570" spans="1:10" ht="15.75" customHeight="1" x14ac:dyDescent="0.25">
      <c r="A3570" s="1" t="s">
        <v>2130</v>
      </c>
      <c r="B3570" s="1" t="s">
        <v>5724</v>
      </c>
      <c r="C3570" s="1" t="s">
        <v>9118</v>
      </c>
      <c r="D3570" s="9">
        <v>-4.54408238676747</v>
      </c>
      <c r="E3570" s="6">
        <v>4.94459967125412E-3</v>
      </c>
      <c r="F3570" s="7">
        <v>4.9239167389984503E-2</v>
      </c>
      <c r="G3570" s="14">
        <v>-1.6863453278981344</v>
      </c>
      <c r="H3570" s="12">
        <v>-2.2857220839226757</v>
      </c>
      <c r="I3570" s="12">
        <v>-1.3999933748883497</v>
      </c>
      <c r="J3570" s="13">
        <v>-2.7999867497766995</v>
      </c>
    </row>
    <row r="3571" spans="1:10" ht="15.75" customHeight="1" x14ac:dyDescent="0.25">
      <c r="A3571" s="1" t="s">
        <v>2409</v>
      </c>
      <c r="B3571" s="1" t="s">
        <v>6002</v>
      </c>
      <c r="C3571" s="1" t="s">
        <v>9397</v>
      </c>
      <c r="D3571" s="9">
        <v>2.3550082933785599</v>
      </c>
      <c r="E3571" s="6">
        <v>4.94997870631646E-3</v>
      </c>
      <c r="F3571" s="7">
        <v>4.92789906893117E-2</v>
      </c>
      <c r="G3571" s="14">
        <v>-1.1542374131341051</v>
      </c>
      <c r="H3571" s="12">
        <v>1.8829047231546832</v>
      </c>
      <c r="I3571" s="12">
        <v>2.4457890900525032</v>
      </c>
      <c r="J3571" s="13">
        <v>3.9030717932283379</v>
      </c>
    </row>
    <row r="3572" spans="1:10" ht="15.75" customHeight="1" x14ac:dyDescent="0.25">
      <c r="A3572" s="1" t="s">
        <v>598</v>
      </c>
      <c r="B3572" s="1" t="s">
        <v>4190</v>
      </c>
      <c r="C3572" s="1" t="s">
        <v>7583</v>
      </c>
      <c r="D3572" s="9">
        <v>3.4142725478734999</v>
      </c>
      <c r="E3572" s="6">
        <v>4.95252691610384E-3</v>
      </c>
      <c r="F3572" s="7">
        <v>4.9290617662783698E-2</v>
      </c>
      <c r="G3572" s="14">
        <v>-1.0588292832235711</v>
      </c>
      <c r="H3572" s="12">
        <v>1.2500016506554066</v>
      </c>
      <c r="I3572" s="12">
        <v>7.5415444158010159</v>
      </c>
      <c r="J3572" s="13">
        <v>5.7996265294951375</v>
      </c>
    </row>
    <row r="3573" spans="1:10" ht="15.75" customHeight="1" x14ac:dyDescent="0.25">
      <c r="A3573" s="1" t="s">
        <v>183</v>
      </c>
      <c r="B3573" s="1" t="s">
        <v>3774</v>
      </c>
      <c r="C3573" s="1" t="s">
        <v>7166</v>
      </c>
      <c r="D3573" s="9">
        <v>2.02697882326235</v>
      </c>
      <c r="E3573" s="6">
        <v>4.9630616836319804E-3</v>
      </c>
      <c r="F3573" s="7">
        <v>4.9381703182640901E-2</v>
      </c>
      <c r="G3573" s="14">
        <v>1.1275098210722758</v>
      </c>
      <c r="H3573" s="12">
        <v>1.5188190506452308</v>
      </c>
      <c r="I3573" s="12">
        <v>2.1228317035004904</v>
      </c>
      <c r="J3573" s="13">
        <v>2.5636334513958565</v>
      </c>
    </row>
    <row r="3574" spans="1:10" ht="15.75" customHeight="1" x14ac:dyDescent="0.25">
      <c r="A3574" s="1" t="s">
        <v>114</v>
      </c>
      <c r="B3574" s="1" t="s">
        <v>3705</v>
      </c>
      <c r="C3574" s="1" t="s">
        <v>7098</v>
      </c>
      <c r="D3574" s="9">
        <v>1.7319956145817299</v>
      </c>
      <c r="E3574" s="6">
        <v>4.9653407820211097E-3</v>
      </c>
      <c r="F3574" s="7">
        <v>4.9390618196650103E-2</v>
      </c>
      <c r="G3574" s="14">
        <v>1.2846986605909192</v>
      </c>
      <c r="H3574" s="12">
        <v>1.2993138890065046</v>
      </c>
      <c r="I3574" s="12">
        <v>1.694747097539435</v>
      </c>
      <c r="J3574" s="13">
        <v>2.1027247334379853</v>
      </c>
    </row>
    <row r="3575" spans="1:10" ht="15.75" customHeight="1" x14ac:dyDescent="0.25">
      <c r="A3575" s="1" t="s">
        <v>511</v>
      </c>
      <c r="B3575" s="1" t="s">
        <v>4103</v>
      </c>
      <c r="C3575" s="1" t="s">
        <v>7497</v>
      </c>
      <c r="D3575" s="9">
        <v>1.4638293014261301</v>
      </c>
      <c r="E3575" s="6">
        <v>4.9693784296345198E-3</v>
      </c>
      <c r="F3575" s="7">
        <v>4.94170157956694E-2</v>
      </c>
      <c r="G3575" s="14">
        <v>1.3627019022364477</v>
      </c>
      <c r="H3575" s="12">
        <v>1.6411760432103568</v>
      </c>
      <c r="I3575" s="12">
        <v>1.4217718736408891</v>
      </c>
      <c r="J3575" s="13">
        <v>1.9262700854856445</v>
      </c>
    </row>
    <row r="3576" spans="1:10" ht="15.75" customHeight="1" x14ac:dyDescent="0.25">
      <c r="A3576" s="1" t="s">
        <v>2302</v>
      </c>
      <c r="B3576" s="1" t="s">
        <v>5895</v>
      </c>
      <c r="C3576" s="1" t="s">
        <v>9289</v>
      </c>
      <c r="D3576" s="9">
        <v>-3.3900750131515101</v>
      </c>
      <c r="E3576" s="6">
        <v>4.9740858747699497E-3</v>
      </c>
      <c r="F3576" s="7">
        <v>4.9450057513372697E-2</v>
      </c>
      <c r="G3576" s="14">
        <v>-1.6225916845308586</v>
      </c>
      <c r="H3576" s="12">
        <v>-4.3147291516542881</v>
      </c>
      <c r="I3576" s="12">
        <v>-18.51124469388753</v>
      </c>
      <c r="J3576" s="13">
        <v>-14.544280262904181</v>
      </c>
    </row>
    <row r="3577" spans="1:10" ht="15.75" customHeight="1" x14ac:dyDescent="0.25">
      <c r="A3577" s="1" t="s">
        <v>100</v>
      </c>
      <c r="B3577" s="1" t="s">
        <v>3691</v>
      </c>
      <c r="C3577" s="1" t="s">
        <v>7084</v>
      </c>
      <c r="D3577" s="9">
        <v>-2.46160479666703</v>
      </c>
      <c r="E3577" s="6">
        <v>4.9771039526669697E-3</v>
      </c>
      <c r="F3577" s="7">
        <v>4.94662906066623E-2</v>
      </c>
      <c r="G3577" s="14">
        <v>-1.3888877448764974</v>
      </c>
      <c r="H3577" s="12">
        <v>-2.1213166665344128</v>
      </c>
      <c r="I3577" s="12">
        <v>-2.2142989317404385</v>
      </c>
      <c r="J3577" s="13">
        <v>-1.2857231268902078</v>
      </c>
    </row>
    <row r="3578" spans="1:10" ht="15.75" customHeight="1" x14ac:dyDescent="0.25">
      <c r="A3578" s="1" t="s">
        <v>128</v>
      </c>
      <c r="B3578" s="1" t="s">
        <v>3719</v>
      </c>
      <c r="C3578" s="1" t="s">
        <v>7112</v>
      </c>
      <c r="D3578" s="9">
        <v>-2.6580268637699498</v>
      </c>
      <c r="E3578" s="6">
        <v>4.9785518972405799E-3</v>
      </c>
      <c r="F3578" s="7">
        <v>4.9466913814819401E-2</v>
      </c>
      <c r="G3578" s="14">
        <v>-1.9051571424935103</v>
      </c>
      <c r="H3578" s="12">
        <v>-1.7777716182574841</v>
      </c>
      <c r="I3578" s="12">
        <v>-5.5565907967181465</v>
      </c>
      <c r="J3578" s="13">
        <v>-6.7546920602223404</v>
      </c>
    </row>
    <row r="3579" spans="1:10" ht="15.75" customHeight="1" x14ac:dyDescent="0.25">
      <c r="A3579" s="1" t="s">
        <v>1881</v>
      </c>
      <c r="B3579" s="1" t="s">
        <v>5474</v>
      </c>
      <c r="C3579" s="1" t="s">
        <v>8870</v>
      </c>
      <c r="D3579" s="9">
        <v>2.0234167353488499</v>
      </c>
      <c r="E3579" s="6">
        <v>4.9800044909327204E-3</v>
      </c>
      <c r="F3579" s="7">
        <v>4.9467582857081298E-2</v>
      </c>
      <c r="G3579" s="14">
        <v>-1.0679247552699103</v>
      </c>
      <c r="H3579" s="12">
        <v>1.6187273431917248</v>
      </c>
      <c r="I3579" s="12">
        <v>2.3756132756819448</v>
      </c>
      <c r="J3579" s="13">
        <v>2.7257816518552658</v>
      </c>
    </row>
    <row r="3580" spans="1:10" ht="15.75" customHeight="1" x14ac:dyDescent="0.25">
      <c r="A3580" s="1" t="s">
        <v>3504</v>
      </c>
      <c r="B3580" s="1" t="s">
        <v>3665</v>
      </c>
      <c r="C3580" s="1" t="s">
        <v>10467</v>
      </c>
      <c r="D3580" s="9">
        <v>5.1392757517719696</v>
      </c>
      <c r="E3580" s="6">
        <v>4.9842509290501996E-3</v>
      </c>
      <c r="F3580" s="7">
        <v>4.94959957387048E-2</v>
      </c>
      <c r="G3580" s="14">
        <v>2</v>
      </c>
      <c r="H3580" s="12">
        <v>1.5000077971762451</v>
      </c>
      <c r="I3580" s="12">
        <v>6.1250006618130453</v>
      </c>
      <c r="J3580" s="13">
        <v>2.7999867497766995</v>
      </c>
    </row>
    <row r="3581" spans="1:10" ht="15.75" customHeight="1" x14ac:dyDescent="0.25">
      <c r="A3581" s="1" t="s">
        <v>3370</v>
      </c>
      <c r="B3581" s="1" t="s">
        <v>6898</v>
      </c>
      <c r="C3581" s="1" t="s">
        <v>10341</v>
      </c>
      <c r="D3581" s="9">
        <v>-1.51859103103181</v>
      </c>
      <c r="E3581" s="6">
        <v>4.9886326508210904E-3</v>
      </c>
      <c r="F3581" s="7">
        <v>4.9525735880128201E-2</v>
      </c>
      <c r="G3581" s="14">
        <v>-1.430758323645112</v>
      </c>
      <c r="H3581" s="12">
        <v>-1.6193445697989093</v>
      </c>
      <c r="I3581" s="12">
        <v>-1.1848627890202825</v>
      </c>
      <c r="J3581" s="13">
        <v>-1.3597580812634522</v>
      </c>
    </row>
    <row r="3582" spans="1:10" ht="15.75" customHeight="1" x14ac:dyDescent="0.25">
      <c r="A3582" s="1" t="s">
        <v>63</v>
      </c>
      <c r="B3582" s="1" t="s">
        <v>3653</v>
      </c>
      <c r="C3582" s="1" t="s">
        <v>7047</v>
      </c>
      <c r="D3582" s="9">
        <v>1.7332382368944299</v>
      </c>
      <c r="E3582" s="6">
        <v>4.9924898125673599E-3</v>
      </c>
      <c r="F3582" s="7">
        <v>4.9550253253691001E-2</v>
      </c>
      <c r="G3582" s="14">
        <v>-1.0135870519313097</v>
      </c>
      <c r="H3582" s="12">
        <v>1.6162159768337108</v>
      </c>
      <c r="I3582" s="12">
        <v>2.0947818356451275</v>
      </c>
      <c r="J3582" s="13">
        <v>1.7774389398948727</v>
      </c>
    </row>
    <row r="3583" spans="1:10" ht="15.75" customHeight="1" x14ac:dyDescent="0.25">
      <c r="A3583" s="1" t="s">
        <v>1042</v>
      </c>
      <c r="B3583" s="1" t="s">
        <v>4637</v>
      </c>
      <c r="C3583" s="1" t="s">
        <v>8030</v>
      </c>
      <c r="D3583" s="9">
        <v>-2.15375167259519</v>
      </c>
      <c r="E3583" s="6">
        <v>5.0135390237721501E-3</v>
      </c>
      <c r="F3583" s="7">
        <v>4.9745339966352803E-2</v>
      </c>
      <c r="G3583" s="14">
        <v>-1.603595195302612</v>
      </c>
      <c r="H3583" s="12">
        <v>-3.5725148296065319</v>
      </c>
      <c r="I3583" s="12">
        <v>1.2676355281849603</v>
      </c>
      <c r="J3583" s="13">
        <v>-2.6074145976721042</v>
      </c>
    </row>
    <row r="3584" spans="1:10" ht="15.75" customHeight="1" x14ac:dyDescent="0.25">
      <c r="A3584" s="1" t="s">
        <v>1268</v>
      </c>
      <c r="B3584" s="1" t="s">
        <v>4862</v>
      </c>
      <c r="C3584" s="1" t="s">
        <v>8255</v>
      </c>
      <c r="D3584" s="9">
        <v>1.9368145233745699</v>
      </c>
      <c r="E3584" s="6">
        <v>5.0175419915841303E-3</v>
      </c>
      <c r="F3584" s="7">
        <v>4.9761455954926398E-2</v>
      </c>
      <c r="G3584" s="14">
        <v>2.6204598417367575</v>
      </c>
      <c r="H3584" s="12">
        <v>2.4842665910031902</v>
      </c>
      <c r="I3584" s="12">
        <v>1.3479434755117594</v>
      </c>
      <c r="J3584" s="13">
        <v>1.7716455557584372</v>
      </c>
    </row>
    <row r="3585" spans="1:10" ht="15.75" customHeight="1" x14ac:dyDescent="0.25">
      <c r="A3585" s="1" t="s">
        <v>237</v>
      </c>
      <c r="B3585" s="1" t="s">
        <v>3827</v>
      </c>
      <c r="C3585" s="1" t="s">
        <v>7220</v>
      </c>
      <c r="D3585" s="9">
        <v>1.78255226434497</v>
      </c>
      <c r="E3585" s="6">
        <v>5.0189619259518904E-3</v>
      </c>
      <c r="F3585" s="7">
        <v>4.9761455954926398E-2</v>
      </c>
      <c r="G3585" s="14">
        <v>1.5211158134935909</v>
      </c>
      <c r="H3585" s="12">
        <v>1.3032645801144229</v>
      </c>
      <c r="I3585" s="12">
        <v>1.6190303159408652</v>
      </c>
      <c r="J3585" s="13">
        <v>3.113635361530295</v>
      </c>
    </row>
    <row r="3586" spans="1:10" ht="15.75" customHeight="1" x14ac:dyDescent="0.25">
      <c r="A3586" s="1" t="s">
        <v>1219</v>
      </c>
      <c r="B3586" s="1" t="s">
        <v>4813</v>
      </c>
      <c r="C3586" s="1" t="s">
        <v>8206</v>
      </c>
      <c r="D3586" s="9">
        <v>-3.319899469384</v>
      </c>
      <c r="E3586" s="6">
        <v>5.0193437230368204E-3</v>
      </c>
      <c r="F3586" s="7">
        <v>4.9761455954926398E-2</v>
      </c>
      <c r="G3586" s="14">
        <v>-3.0641352950487355</v>
      </c>
      <c r="H3586" s="12">
        <v>-1.7499940295170702</v>
      </c>
      <c r="I3586" s="12">
        <v>1.0909084239122697</v>
      </c>
      <c r="J3586" s="13">
        <v>-4.7852025732633772</v>
      </c>
    </row>
    <row r="3587" spans="1:10" ht="15.75" customHeight="1" x14ac:dyDescent="0.25">
      <c r="A3587" s="1" t="s">
        <v>714</v>
      </c>
      <c r="B3587" s="1" t="s">
        <v>4307</v>
      </c>
      <c r="C3587" s="1" t="s">
        <v>7700</v>
      </c>
      <c r="D3587" s="9">
        <v>3.4625755512730101</v>
      </c>
      <c r="E3587" s="6">
        <v>5.0208788483238898E-3</v>
      </c>
      <c r="F3587" s="7">
        <v>4.9762859748444702E-2</v>
      </c>
      <c r="G3587" s="14">
        <v>-1.4187987850762034</v>
      </c>
      <c r="H3587" s="12">
        <v>1.0519601106413468</v>
      </c>
      <c r="I3587" s="12">
        <v>15.339292103489278</v>
      </c>
      <c r="J3587" s="13">
        <v>5.6377128583061022</v>
      </c>
    </row>
    <row r="3588" spans="1:10" ht="15.75" customHeight="1" x14ac:dyDescent="0.25">
      <c r="A3588" s="1" t="s">
        <v>374</v>
      </c>
      <c r="B3588" s="1" t="s">
        <v>3965</v>
      </c>
      <c r="C3588" s="1" t="s">
        <v>7359</v>
      </c>
      <c r="D3588" s="9">
        <v>-3.74628014670165</v>
      </c>
      <c r="E3588" s="6">
        <v>5.0316182451711402E-3</v>
      </c>
      <c r="F3588" s="7">
        <v>4.9842106357371303E-2</v>
      </c>
      <c r="G3588" s="14">
        <v>-3.484012982812466</v>
      </c>
      <c r="H3588" s="12">
        <v>-4.905873384790949</v>
      </c>
      <c r="I3588" s="12">
        <v>-3.3459363473548507</v>
      </c>
      <c r="J3588" s="13">
        <v>-6.4599813506399899</v>
      </c>
    </row>
    <row r="3589" spans="1:10" ht="15.75" customHeight="1" x14ac:dyDescent="0.25">
      <c r="A3589" s="1" t="s">
        <v>1566</v>
      </c>
      <c r="B3589" s="1" t="s">
        <v>5161</v>
      </c>
      <c r="C3589" s="1" t="s">
        <v>8553</v>
      </c>
      <c r="D3589" s="9">
        <v>1.5400279660929901</v>
      </c>
      <c r="E3589" s="6">
        <v>5.0316660156349297E-3</v>
      </c>
      <c r="F3589" s="7">
        <v>4.9842106357371303E-2</v>
      </c>
      <c r="G3589" s="14">
        <v>1.3234007479138128</v>
      </c>
      <c r="H3589" s="12">
        <v>2.1341476621417201</v>
      </c>
      <c r="I3589" s="12">
        <v>-1.0959333026007749</v>
      </c>
      <c r="J3589" s="13">
        <v>1.8102638642303914</v>
      </c>
    </row>
    <row r="3590" spans="1:10" ht="15.75" customHeight="1" x14ac:dyDescent="0.25">
      <c r="A3590" s="1" t="s">
        <v>2123</v>
      </c>
      <c r="B3590" s="1" t="s">
        <v>5717</v>
      </c>
      <c r="C3590" s="1" t="s">
        <v>9111</v>
      </c>
      <c r="D3590" s="9">
        <v>-5.6465987156793798</v>
      </c>
      <c r="E3590" s="6">
        <v>5.0342912582811402E-3</v>
      </c>
      <c r="F3590" s="7">
        <v>4.9854281983699199E-2</v>
      </c>
      <c r="G3590" s="14">
        <v>-1.1666647086020223</v>
      </c>
      <c r="H3590" s="12">
        <v>-2.3999926706721384</v>
      </c>
      <c r="I3590" s="12">
        <v>-1.1999963353360692</v>
      </c>
      <c r="J3590" s="13">
        <v>-2.3999926706721384</v>
      </c>
    </row>
    <row r="3591" spans="1:10" ht="15.75" customHeight="1" x14ac:dyDescent="0.25">
      <c r="A3591" s="1" t="s">
        <v>1345</v>
      </c>
      <c r="B3591" s="1" t="s">
        <v>4939</v>
      </c>
      <c r="C3591" s="1" t="s">
        <v>8331</v>
      </c>
      <c r="D3591" s="9">
        <v>1.5474219188262399</v>
      </c>
      <c r="E3591" s="6">
        <v>5.0463006321343302E-3</v>
      </c>
      <c r="F3591" s="7">
        <v>4.9950141165834502E-2</v>
      </c>
      <c r="G3591" s="14">
        <v>1.3608141050970881</v>
      </c>
      <c r="H3591" s="12">
        <v>1.3715051124355304</v>
      </c>
      <c r="I3591" s="12">
        <v>1.1491363578461951</v>
      </c>
      <c r="J3591" s="13">
        <v>1.9856756703333682</v>
      </c>
    </row>
    <row r="3592" spans="1:10" ht="15.75" customHeight="1" x14ac:dyDescent="0.25">
      <c r="A3592" s="1" t="s">
        <v>1808</v>
      </c>
      <c r="B3592" s="1" t="s">
        <v>5401</v>
      </c>
      <c r="C3592" s="1" t="s">
        <v>8795</v>
      </c>
      <c r="D3592" s="9">
        <v>1.83027789689882</v>
      </c>
      <c r="E3592" s="6">
        <v>5.0467686733780704E-3</v>
      </c>
      <c r="F3592" s="7">
        <v>4.9950141165834502E-2</v>
      </c>
      <c r="G3592" s="14">
        <v>1.9186213284796456</v>
      </c>
      <c r="H3592" s="12">
        <v>1.5506359307434121</v>
      </c>
      <c r="I3592" s="12">
        <v>2.1145490116913424</v>
      </c>
      <c r="J3592" s="13">
        <v>2.2344658565545887</v>
      </c>
    </row>
    <row r="3593" spans="1:10" ht="15.75" customHeight="1" x14ac:dyDescent="0.25">
      <c r="A3593" s="1" t="s">
        <v>2535</v>
      </c>
      <c r="B3593" s="1" t="s">
        <v>6128</v>
      </c>
      <c r="C3593" s="1" t="s">
        <v>9524</v>
      </c>
      <c r="D3593" s="9">
        <v>1.92496311933794</v>
      </c>
      <c r="E3593" s="6">
        <v>5.0485228631851802E-3</v>
      </c>
      <c r="F3593" s="7">
        <v>4.9953657923065303E-2</v>
      </c>
      <c r="G3593" s="14">
        <v>3.3121545668072443</v>
      </c>
      <c r="H3593" s="12">
        <v>2.6051744811275097</v>
      </c>
      <c r="I3593" s="12">
        <v>1.3662864643469321</v>
      </c>
      <c r="J3593" s="13">
        <v>-1.0518361602029336</v>
      </c>
    </row>
  </sheetData>
  <autoFilter ref="A4:J4">
    <sortState ref="A14:N57749">
      <sortCondition ref="E13"/>
    </sortState>
  </autoFilter>
  <mergeCells count="3">
    <mergeCell ref="D1:J1"/>
    <mergeCell ref="D2:F2"/>
    <mergeCell ref="G2:J2"/>
  </mergeCells>
  <conditionalFormatting sqref="D5:D3593">
    <cfRule type="expression" dxfId="2" priority="4">
      <formula>E5&gt;0.05</formula>
    </cfRule>
    <cfRule type="colorScale" priority="5">
      <colorScale>
        <cfvo type="num" val="-10"/>
        <cfvo type="num" val="0"/>
        <cfvo type="num" val="10"/>
        <color rgb="FF0070C0"/>
        <color theme="0"/>
        <color rgb="FFC00000"/>
      </colorScale>
    </cfRule>
  </conditionalFormatting>
  <conditionalFormatting sqref="F5:F3593">
    <cfRule type="cellIs" dxfId="1" priority="3" operator="lessThan">
      <formula>0.05</formula>
    </cfRule>
  </conditionalFormatting>
  <conditionalFormatting sqref="E5:E3593">
    <cfRule type="cellIs" dxfId="0" priority="2" operator="lessThan">
      <formula>0.05</formula>
    </cfRule>
  </conditionalFormatting>
  <conditionalFormatting sqref="G5:J3593">
    <cfRule type="colorScale" priority="1">
      <colorScale>
        <cfvo type="num" val="-10"/>
        <cfvo type="num" val="0"/>
        <cfvo type="num" val="10"/>
        <color rgb="FF0070C0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9-22T15:59:57Z</dcterms:modified>
</cp:coreProperties>
</file>